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82" firstSheet="0" activeTab="2"/>
  </bookViews>
  <sheets>
    <sheet name="net" sheetId="1" state="visible" r:id="rId2"/>
    <sheet name="metabolite list" sheetId="2" state="visible" r:id="rId3"/>
    <sheet name="scores" sheetId="3" state="visible" r:id="rId4"/>
    <sheet name="pathways" sheetId="4" state="visible" r:id="rId5"/>
  </sheets>
  <definedNames>
    <definedName function="false" hidden="false" localSheetId="3" name="Excel_BuiltIn_Extract" vbProcedure="false">pathways!$F:$F</definedName>
    <definedName function="false" hidden="false" localSheetId="3" name="Excel_BuiltIn__FilterDatabase" vbProcedure="false">pathways!$B$2:$B$14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8" uniqueCount="1093">
  <si>
    <t xml:space="preserve">ID Reaction</t>
  </si>
  <si>
    <t xml:space="preserve">ID Metabolite</t>
  </si>
  <si>
    <t xml:space="preserve">ID metabolite</t>
  </si>
  <si>
    <t xml:space="preserve">Name metaboplite</t>
  </si>
  <si>
    <t xml:space="preserve">Degree metabolite</t>
  </si>
  <si>
    <t xml:space="preserve">h</t>
  </si>
  <si>
    <t xml:space="preserve">h2o</t>
  </si>
  <si>
    <t xml:space="preserve">atp</t>
  </si>
  <si>
    <t xml:space="preserve">pi</t>
  </si>
  <si>
    <t xml:space="preserve">adp</t>
  </si>
  <si>
    <t xml:space="preserve">ppi</t>
  </si>
  <si>
    <t xml:space="preserve">nad</t>
  </si>
  <si>
    <t xml:space="preserve">nadh</t>
  </si>
  <si>
    <t xml:space="preserve">amp</t>
  </si>
  <si>
    <t xml:space="preserve">nadp</t>
  </si>
  <si>
    <t xml:space="preserve">nadph</t>
  </si>
  <si>
    <t xml:space="preserve">co2</t>
  </si>
  <si>
    <t xml:space="preserve">coa</t>
  </si>
  <si>
    <t xml:space="preserve">pyr</t>
  </si>
  <si>
    <t xml:space="preserve">nh4</t>
  </si>
  <si>
    <t xml:space="preserve">ACP</t>
  </si>
  <si>
    <t xml:space="preserve">glu-L</t>
  </si>
  <si>
    <t xml:space="preserve">glyc3p</t>
  </si>
  <si>
    <t xml:space="preserve">o2</t>
  </si>
  <si>
    <t xml:space="preserve">f6p</t>
  </si>
  <si>
    <t xml:space="preserve">accoa</t>
  </si>
  <si>
    <t xml:space="preserve">cmp</t>
  </si>
  <si>
    <t xml:space="preserve">ala-L</t>
  </si>
  <si>
    <t xml:space="preserve">glc-D</t>
  </si>
  <si>
    <t xml:space="preserve">pep</t>
  </si>
  <si>
    <t xml:space="preserve">akg</t>
  </si>
  <si>
    <t xml:space="preserve">ru5p-D</t>
  </si>
  <si>
    <t xml:space="preserve">g3pe</t>
  </si>
  <si>
    <t xml:space="preserve">g3pg</t>
  </si>
  <si>
    <t xml:space="preserve">fe2</t>
  </si>
  <si>
    <t xml:space="preserve">mql8</t>
  </si>
  <si>
    <t xml:space="preserve">q8h2</t>
  </si>
  <si>
    <t xml:space="preserve">dhap</t>
  </si>
  <si>
    <t xml:space="preserve">mqn8</t>
  </si>
  <si>
    <t xml:space="preserve">q8</t>
  </si>
  <si>
    <t xml:space="preserve">ser-L</t>
  </si>
  <si>
    <t xml:space="preserve">fad</t>
  </si>
  <si>
    <t xml:space="preserve">hdca</t>
  </si>
  <si>
    <t xml:space="preserve">fadh2</t>
  </si>
  <si>
    <t xml:space="preserve">asp-L</t>
  </si>
  <si>
    <t xml:space="preserve">ddca</t>
  </si>
  <si>
    <t xml:space="preserve">ttdca</t>
  </si>
  <si>
    <t xml:space="preserve">hdcea</t>
  </si>
  <si>
    <t xml:space="preserve">ttdcea</t>
  </si>
  <si>
    <t xml:space="preserve">h2o2</t>
  </si>
  <si>
    <t xml:space="preserve">ocdca</t>
  </si>
  <si>
    <t xml:space="preserve">ocdcea</t>
  </si>
  <si>
    <t xml:space="preserve">udp</t>
  </si>
  <si>
    <t xml:space="preserve">amet</t>
  </si>
  <si>
    <t xml:space="preserve">gdp</t>
  </si>
  <si>
    <t xml:space="preserve">succ</t>
  </si>
  <si>
    <t xml:space="preserve">gtp</t>
  </si>
  <si>
    <t xml:space="preserve">gln-L</t>
  </si>
  <si>
    <t xml:space="preserve">gthrd</t>
  </si>
  <si>
    <t xml:space="preserve">for</t>
  </si>
  <si>
    <t xml:space="preserve">fmn</t>
  </si>
  <si>
    <t xml:space="preserve">ctp</t>
  </si>
  <si>
    <t xml:space="preserve">ump</t>
  </si>
  <si>
    <t xml:space="preserve">malACP</t>
  </si>
  <si>
    <t xml:space="preserve">ac</t>
  </si>
  <si>
    <t xml:space="preserve">glyc</t>
  </si>
  <si>
    <t xml:space="preserve">udpg</t>
  </si>
  <si>
    <t xml:space="preserve">met-L</t>
  </si>
  <si>
    <t xml:space="preserve">prpp</t>
  </si>
  <si>
    <t xml:space="preserve">udcpdp</t>
  </si>
  <si>
    <t xml:space="preserve">2dmmql8</t>
  </si>
  <si>
    <t xml:space="preserve">fmnh2</t>
  </si>
  <si>
    <t xml:space="preserve">ahcys</t>
  </si>
  <si>
    <t xml:space="preserve">fe3</t>
  </si>
  <si>
    <t xml:space="preserve">oaa</t>
  </si>
  <si>
    <t xml:space="preserve">gly</t>
  </si>
  <si>
    <t xml:space="preserve">so3</t>
  </si>
  <si>
    <t xml:space="preserve">fum</t>
  </si>
  <si>
    <t xml:space="preserve">2dmmq8</t>
  </si>
  <si>
    <t xml:space="preserve">pg160</t>
  </si>
  <si>
    <t xml:space="preserve">pg161</t>
  </si>
  <si>
    <t xml:space="preserve">pg181</t>
  </si>
  <si>
    <t xml:space="preserve">glx</t>
  </si>
  <si>
    <t xml:space="preserve">acald</t>
  </si>
  <si>
    <t xml:space="preserve">cys-L</t>
  </si>
  <si>
    <t xml:space="preserve">thf</t>
  </si>
  <si>
    <t xml:space="preserve">gmp</t>
  </si>
  <si>
    <t xml:space="preserve">ade</t>
  </si>
  <si>
    <t xml:space="preserve">ribflv</t>
  </si>
  <si>
    <t xml:space="preserve">trdrd</t>
  </si>
  <si>
    <t xml:space="preserve">trdox</t>
  </si>
  <si>
    <t xml:space="preserve">pa140</t>
  </si>
  <si>
    <t xml:space="preserve">pa160</t>
  </si>
  <si>
    <t xml:space="preserve">pa180</t>
  </si>
  <si>
    <t xml:space="preserve">pa141</t>
  </si>
  <si>
    <t xml:space="preserve">pa161</t>
  </si>
  <si>
    <t xml:space="preserve">pa181</t>
  </si>
  <si>
    <t xml:space="preserve">pg140</t>
  </si>
  <si>
    <t xml:space="preserve">pg180</t>
  </si>
  <si>
    <t xml:space="preserve">pg141</t>
  </si>
  <si>
    <t xml:space="preserve">pa120</t>
  </si>
  <si>
    <t xml:space="preserve">pg120</t>
  </si>
  <si>
    <t xml:space="preserve">rib-D</t>
  </si>
  <si>
    <t xml:space="preserve">imp</t>
  </si>
  <si>
    <t xml:space="preserve">myrsACP</t>
  </si>
  <si>
    <t xml:space="preserve">malt</t>
  </si>
  <si>
    <t xml:space="preserve">chor</t>
  </si>
  <si>
    <t xml:space="preserve">alaala</t>
  </si>
  <si>
    <t xml:space="preserve">rbflvrd</t>
  </si>
  <si>
    <t xml:space="preserve">malthx</t>
  </si>
  <si>
    <t xml:space="preserve">ddcaACP</t>
  </si>
  <si>
    <t xml:space="preserve">hdeACP</t>
  </si>
  <si>
    <t xml:space="preserve">LalaDgluMdap</t>
  </si>
  <si>
    <t xml:space="preserve">anhgm4p</t>
  </si>
  <si>
    <t xml:space="preserve">pydx5p</t>
  </si>
  <si>
    <t xml:space="preserve">uacgam</t>
  </si>
  <si>
    <t xml:space="preserve">no2</t>
  </si>
  <si>
    <t xml:space="preserve">succoa</t>
  </si>
  <si>
    <t xml:space="preserve">mal-L</t>
  </si>
  <si>
    <t xml:space="preserve">glyclt</t>
  </si>
  <si>
    <t xml:space="preserve">thr-L</t>
  </si>
  <si>
    <t xml:space="preserve">adn</t>
  </si>
  <si>
    <t xml:space="preserve">uri</t>
  </si>
  <si>
    <t xml:space="preserve">tdeACP</t>
  </si>
  <si>
    <t xml:space="preserve">palmACP</t>
  </si>
  <si>
    <t xml:space="preserve">maltpt</t>
  </si>
  <si>
    <t xml:space="preserve">LalaDgluMdapDala</t>
  </si>
  <si>
    <t xml:space="preserve">anhgm3p</t>
  </si>
  <si>
    <t xml:space="preserve">pe161</t>
  </si>
  <si>
    <t xml:space="preserve">pe181</t>
  </si>
  <si>
    <t xml:space="preserve">arg-L</t>
  </si>
  <si>
    <t xml:space="preserve">utp</t>
  </si>
  <si>
    <t xml:space="preserve">ppcoa</t>
  </si>
  <si>
    <t xml:space="preserve">gal</t>
  </si>
  <si>
    <t xml:space="preserve">ipdp</t>
  </si>
  <si>
    <t xml:space="preserve">ptrc</t>
  </si>
  <si>
    <t xml:space="preserve">acgam</t>
  </si>
  <si>
    <t xml:space="preserve">mlthf</t>
  </si>
  <si>
    <t xml:space="preserve">asn-L</t>
  </si>
  <si>
    <t xml:space="preserve">10fthf</t>
  </si>
  <si>
    <t xml:space="preserve">glyc-R</t>
  </si>
  <si>
    <t xml:space="preserve">hxan</t>
  </si>
  <si>
    <t xml:space="preserve">ins</t>
  </si>
  <si>
    <t xml:space="preserve">spmd</t>
  </si>
  <si>
    <t xml:space="preserve">udcpp</t>
  </si>
  <si>
    <t xml:space="preserve">acgam6p</t>
  </si>
  <si>
    <t xml:space="preserve">dtmp</t>
  </si>
  <si>
    <t xml:space="preserve">dump</t>
  </si>
  <si>
    <t xml:space="preserve">xan</t>
  </si>
  <si>
    <t xml:space="preserve">cytd</t>
  </si>
  <si>
    <t xml:space="preserve">mthgxl</t>
  </si>
  <si>
    <t xml:space="preserve">xmp</t>
  </si>
  <si>
    <t xml:space="preserve">2dr1p</t>
  </si>
  <si>
    <t xml:space="preserve">maltttr</t>
  </si>
  <si>
    <t xml:space="preserve">pppi</t>
  </si>
  <si>
    <t xml:space="preserve">lipa</t>
  </si>
  <si>
    <t xml:space="preserve">feenter</t>
  </si>
  <si>
    <t xml:space="preserve">no3</t>
  </si>
  <si>
    <t xml:space="preserve">gsn</t>
  </si>
  <si>
    <t xml:space="preserve">enter</t>
  </si>
  <si>
    <t xml:space="preserve">murein5p5p</t>
  </si>
  <si>
    <t xml:space="preserve">colipa</t>
  </si>
  <si>
    <t xml:space="preserve">grxrd</t>
  </si>
  <si>
    <t xml:space="preserve">grxox</t>
  </si>
  <si>
    <t xml:space="preserve">pe160</t>
  </si>
  <si>
    <t xml:space="preserve">lys-L</t>
  </si>
  <si>
    <t xml:space="preserve">trp-L</t>
  </si>
  <si>
    <t xml:space="preserve">ura</t>
  </si>
  <si>
    <t xml:space="preserve">cdp</t>
  </si>
  <si>
    <t xml:space="preserve">gthox</t>
  </si>
  <si>
    <t xml:space="preserve">3mob</t>
  </si>
  <si>
    <t xml:space="preserve">pro-L</t>
  </si>
  <si>
    <t xml:space="preserve">hpyr</t>
  </si>
  <si>
    <t xml:space="preserve">cbp</t>
  </si>
  <si>
    <t xml:space="preserve">3pg</t>
  </si>
  <si>
    <t xml:space="preserve">lac-D</t>
  </si>
  <si>
    <t xml:space="preserve">glcn</t>
  </si>
  <si>
    <t xml:space="preserve">h2</t>
  </si>
  <si>
    <t xml:space="preserve">h2s</t>
  </si>
  <si>
    <t xml:space="preserve">hco3</t>
  </si>
  <si>
    <t xml:space="preserve">gam6p</t>
  </si>
  <si>
    <t xml:space="preserve">nmn</t>
  </si>
  <si>
    <t xml:space="preserve">duri</t>
  </si>
  <si>
    <t xml:space="preserve">pdx5p</t>
  </si>
  <si>
    <t xml:space="preserve">pyam5p</t>
  </si>
  <si>
    <t xml:space="preserve">26dap-LL</t>
  </si>
  <si>
    <t xml:space="preserve">5dglcn</t>
  </si>
  <si>
    <t xml:space="preserve">nicrnt</t>
  </si>
  <si>
    <t xml:space="preserve">fldrd</t>
  </si>
  <si>
    <t xml:space="preserve">fldox</t>
  </si>
  <si>
    <t xml:space="preserve">hxcoa</t>
  </si>
  <si>
    <t xml:space="preserve">hcys-L</t>
  </si>
  <si>
    <t xml:space="preserve">arbtn-fe3</t>
  </si>
  <si>
    <t xml:space="preserve">iasp</t>
  </si>
  <si>
    <t xml:space="preserve">fe3hox</t>
  </si>
  <si>
    <t xml:space="preserve">fecrm</t>
  </si>
  <si>
    <t xml:space="preserve">adphep-DD</t>
  </si>
  <si>
    <t xml:space="preserve">dxyl5p</t>
  </si>
  <si>
    <t xml:space="preserve">octeACP</t>
  </si>
  <si>
    <t xml:space="preserve">ocdcaACP</t>
  </si>
  <si>
    <t xml:space="preserve">ocACP</t>
  </si>
  <si>
    <t xml:space="preserve">dcaACP</t>
  </si>
  <si>
    <t xml:space="preserve">crncoa</t>
  </si>
  <si>
    <t xml:space="preserve">feoxam</t>
  </si>
  <si>
    <t xml:space="preserve">cpgn</t>
  </si>
  <si>
    <t xml:space="preserve">anhgm</t>
  </si>
  <si>
    <t xml:space="preserve">murein4p3p</t>
  </si>
  <si>
    <t xml:space="preserve">pe140</t>
  </si>
  <si>
    <t xml:space="preserve">pe180</t>
  </si>
  <si>
    <t xml:space="preserve">pe141</t>
  </si>
  <si>
    <t xml:space="preserve">pe120</t>
  </si>
  <si>
    <t xml:space="preserve">2agpe160</t>
  </si>
  <si>
    <t xml:space="preserve">2agpg160</t>
  </si>
  <si>
    <t xml:space="preserve">pap</t>
  </si>
  <si>
    <t xml:space="preserve">fald</t>
  </si>
  <si>
    <t xml:space="preserve">thmpp</t>
  </si>
  <si>
    <t xml:space="preserve">itp</t>
  </si>
  <si>
    <t xml:space="preserve">tyr-L</t>
  </si>
  <si>
    <t xml:space="preserve">datp</t>
  </si>
  <si>
    <t xml:space="preserve">inost</t>
  </si>
  <si>
    <t xml:space="preserve">ncam</t>
  </si>
  <si>
    <t xml:space="preserve">pmtcoa</t>
  </si>
  <si>
    <t xml:space="preserve">cit</t>
  </si>
  <si>
    <t xml:space="preserve">man</t>
  </si>
  <si>
    <t xml:space="preserve">ppa</t>
  </si>
  <si>
    <t xml:space="preserve">val-L</t>
  </si>
  <si>
    <t xml:space="preserve">dadp</t>
  </si>
  <si>
    <t xml:space="preserve">dcmp</t>
  </si>
  <si>
    <t xml:space="preserve">gua</t>
  </si>
  <si>
    <t xml:space="preserve">e4p</t>
  </si>
  <si>
    <t xml:space="preserve">dgtp</t>
  </si>
  <si>
    <t xml:space="preserve">crn</t>
  </si>
  <si>
    <t xml:space="preserve">dgsn</t>
  </si>
  <si>
    <t xml:space="preserve">aacoa</t>
  </si>
  <si>
    <t xml:space="preserve">4abut</t>
  </si>
  <si>
    <t xml:space="preserve">6pgc</t>
  </si>
  <si>
    <t xml:space="preserve">fdp</t>
  </si>
  <si>
    <t xml:space="preserve">damp</t>
  </si>
  <si>
    <t xml:space="preserve">dgdp</t>
  </si>
  <si>
    <t xml:space="preserve">dgmp</t>
  </si>
  <si>
    <t xml:space="preserve">dtdp</t>
  </si>
  <si>
    <t xml:space="preserve">lald-L</t>
  </si>
  <si>
    <t xml:space="preserve">gal1p</t>
  </si>
  <si>
    <t xml:space="preserve">frdp</t>
  </si>
  <si>
    <t xml:space="preserve">dctp</t>
  </si>
  <si>
    <t xml:space="preserve">dutp</t>
  </si>
  <si>
    <t xml:space="preserve">dad-2</t>
  </si>
  <si>
    <t xml:space="preserve">tma</t>
  </si>
  <si>
    <t xml:space="preserve">dms</t>
  </si>
  <si>
    <t xml:space="preserve">tre6p</t>
  </si>
  <si>
    <t xml:space="preserve">o2s</t>
  </si>
  <si>
    <t xml:space="preserve">idon-L</t>
  </si>
  <si>
    <t xml:space="preserve">uamr</t>
  </si>
  <si>
    <t xml:space="preserve">pppg9</t>
  </si>
  <si>
    <t xml:space="preserve">thmmp</t>
  </si>
  <si>
    <t xml:space="preserve">tre</t>
  </si>
  <si>
    <t xml:space="preserve">tmao</t>
  </si>
  <si>
    <t xml:space="preserve">dudp</t>
  </si>
  <si>
    <t xml:space="preserve">dca</t>
  </si>
  <si>
    <t xml:space="preserve">orn</t>
  </si>
  <si>
    <t xml:space="preserve">xtsn</t>
  </si>
  <si>
    <t xml:space="preserve">ddcacoa</t>
  </si>
  <si>
    <t xml:space="preserve">malttr</t>
  </si>
  <si>
    <t xml:space="preserve">occoa</t>
  </si>
  <si>
    <t xml:space="preserve">tdcoa</t>
  </si>
  <si>
    <t xml:space="preserve">2aobut</t>
  </si>
  <si>
    <t xml:space="preserve">pgp140</t>
  </si>
  <si>
    <t xml:space="preserve">1pyr5c</t>
  </si>
  <si>
    <t xml:space="preserve">acgam1p</t>
  </si>
  <si>
    <t xml:space="preserve">4ampm</t>
  </si>
  <si>
    <t xml:space="preserve">ugmd</t>
  </si>
  <si>
    <t xml:space="preserve">hdd2coa</t>
  </si>
  <si>
    <t xml:space="preserve">td2coa</t>
  </si>
  <si>
    <t xml:space="preserve">dcacoa</t>
  </si>
  <si>
    <t xml:space="preserve">din</t>
  </si>
  <si>
    <t xml:space="preserve">tdec2eACP</t>
  </si>
  <si>
    <t xml:space="preserve">octa</t>
  </si>
  <si>
    <t xml:space="preserve">thymd</t>
  </si>
  <si>
    <t xml:space="preserve">dcdp</t>
  </si>
  <si>
    <t xml:space="preserve">3hmrsACP</t>
  </si>
  <si>
    <t xml:space="preserve">kdo2lipid4</t>
  </si>
  <si>
    <t xml:space="preserve">ckdo</t>
  </si>
  <si>
    <t xml:space="preserve">odecoa</t>
  </si>
  <si>
    <t xml:space="preserve">gdpmann</t>
  </si>
  <si>
    <t xml:space="preserve">dmso</t>
  </si>
  <si>
    <t xml:space="preserve">unagamuf</t>
  </si>
  <si>
    <t xml:space="preserve">fe3hox-un</t>
  </si>
  <si>
    <t xml:space="preserve">fecrm-un</t>
  </si>
  <si>
    <t xml:space="preserve">arbtn</t>
  </si>
  <si>
    <t xml:space="preserve">feoxam-un</t>
  </si>
  <si>
    <t xml:space="preserve">23dhbzs</t>
  </si>
  <si>
    <t xml:space="preserve">anhm</t>
  </si>
  <si>
    <t xml:space="preserve">o16aund</t>
  </si>
  <si>
    <t xml:space="preserve">cpgn-un</t>
  </si>
  <si>
    <t xml:space="preserve">murein5px4p</t>
  </si>
  <si>
    <t xml:space="preserve">murein4p4p</t>
  </si>
  <si>
    <t xml:space="preserve">1tdecg3p</t>
  </si>
  <si>
    <t xml:space="preserve">1hdecg3p</t>
  </si>
  <si>
    <t xml:space="preserve">1odecg3p</t>
  </si>
  <si>
    <t xml:space="preserve">1tdec7eg3p</t>
  </si>
  <si>
    <t xml:space="preserve">1hdec9eg3p</t>
  </si>
  <si>
    <t xml:space="preserve">1odec11eg3p</t>
  </si>
  <si>
    <t xml:space="preserve">cdpdtdecg</t>
  </si>
  <si>
    <t xml:space="preserve">cdpdhdecg</t>
  </si>
  <si>
    <t xml:space="preserve">cdpdodecg</t>
  </si>
  <si>
    <t xml:space="preserve">cdpdtdec7eg</t>
  </si>
  <si>
    <t xml:space="preserve">cdpdhdec9eg</t>
  </si>
  <si>
    <t xml:space="preserve">cdpdodec11eg</t>
  </si>
  <si>
    <t xml:space="preserve">pgp160</t>
  </si>
  <si>
    <t xml:space="preserve">pgp180</t>
  </si>
  <si>
    <t xml:space="preserve">pgp141</t>
  </si>
  <si>
    <t xml:space="preserve">pgp161</t>
  </si>
  <si>
    <t xml:space="preserve">pgp181</t>
  </si>
  <si>
    <t xml:space="preserve">12dgr161</t>
  </si>
  <si>
    <t xml:space="preserve">12dgr181</t>
  </si>
  <si>
    <t xml:space="preserve">1ddecg3p</t>
  </si>
  <si>
    <t xml:space="preserve">cdpdddecg</t>
  </si>
  <si>
    <t xml:space="preserve">pgp120</t>
  </si>
  <si>
    <t xml:space="preserve">2agpe120</t>
  </si>
  <si>
    <t xml:space="preserve">2agpe180</t>
  </si>
  <si>
    <t xml:space="preserve">2agpe140</t>
  </si>
  <si>
    <t xml:space="preserve">2agpe141</t>
  </si>
  <si>
    <t xml:space="preserve">2agpe161</t>
  </si>
  <si>
    <t xml:space="preserve">2agpe181</t>
  </si>
  <si>
    <t xml:space="preserve">2agpg120</t>
  </si>
  <si>
    <t xml:space="preserve">2agpg140</t>
  </si>
  <si>
    <t xml:space="preserve">2agpg180</t>
  </si>
  <si>
    <t xml:space="preserve">2agpg141</t>
  </si>
  <si>
    <t xml:space="preserve">2agpg161</t>
  </si>
  <si>
    <t xml:space="preserve">2agpg181</t>
  </si>
  <si>
    <t xml:space="preserve">pheme</t>
  </si>
  <si>
    <t xml:space="preserve">paps</t>
  </si>
  <si>
    <t xml:space="preserve">so4</t>
  </si>
  <si>
    <t xml:space="preserve">anth</t>
  </si>
  <si>
    <t xml:space="preserve">2obut</t>
  </si>
  <si>
    <t xml:space="preserve">chol</t>
  </si>
  <si>
    <t xml:space="preserve">btn</t>
  </si>
  <si>
    <t xml:space="preserve">leu-L</t>
  </si>
  <si>
    <t xml:space="preserve">his-L</t>
  </si>
  <si>
    <t xml:space="preserve">btcoa</t>
  </si>
  <si>
    <t xml:space="preserve">udpglcur</t>
  </si>
  <si>
    <t xml:space="preserve">cyan</t>
  </si>
  <si>
    <t xml:space="preserve">agm</t>
  </si>
  <si>
    <t xml:space="preserve">dha</t>
  </si>
  <si>
    <t xml:space="preserve">lac-L</t>
  </si>
  <si>
    <t xml:space="preserve">etha</t>
  </si>
  <si>
    <t xml:space="preserve">adocbl</t>
  </si>
  <si>
    <t xml:space="preserve">23dhb</t>
  </si>
  <si>
    <t xml:space="preserve">2ddglcn</t>
  </si>
  <si>
    <t xml:space="preserve">sucsal</t>
  </si>
  <si>
    <t xml:space="preserve">nac</t>
  </si>
  <si>
    <t xml:space="preserve">hom-L</t>
  </si>
  <si>
    <t xml:space="preserve">gcald</t>
  </si>
  <si>
    <t xml:space="preserve">s7p</t>
  </si>
  <si>
    <t xml:space="preserve">orot</t>
  </si>
  <si>
    <t xml:space="preserve">icit</t>
  </si>
  <si>
    <t xml:space="preserve">tsul</t>
  </si>
  <si>
    <t xml:space="preserve">dhor-S</t>
  </si>
  <si>
    <t xml:space="preserve">csn</t>
  </si>
  <si>
    <t xml:space="preserve">ile-L</t>
  </si>
  <si>
    <t xml:space="preserve">dhf</t>
  </si>
  <si>
    <t xml:space="preserve">acon-C</t>
  </si>
  <si>
    <t xml:space="preserve">aspsa</t>
  </si>
  <si>
    <t xml:space="preserve">dttp</t>
  </si>
  <si>
    <t xml:space="preserve">indole</t>
  </si>
  <si>
    <t xml:space="preserve">no</t>
  </si>
  <si>
    <t xml:space="preserve">op4en</t>
  </si>
  <si>
    <t xml:space="preserve">acmana</t>
  </si>
  <si>
    <t xml:space="preserve">g3pc</t>
  </si>
  <si>
    <t xml:space="preserve">5dh4dglc</t>
  </si>
  <si>
    <t xml:space="preserve">dtdp4d6dg</t>
  </si>
  <si>
    <t xml:space="preserve">xtp</t>
  </si>
  <si>
    <t xml:space="preserve">glyb</t>
  </si>
  <si>
    <t xml:space="preserve">dcyt</t>
  </si>
  <si>
    <t xml:space="preserve">dpcoa</t>
  </si>
  <si>
    <t xml:space="preserve">pser-L</t>
  </si>
  <si>
    <t xml:space="preserve">uppg3</t>
  </si>
  <si>
    <t xml:space="preserve">glu5sa</t>
  </si>
  <si>
    <t xml:space="preserve">g3pi</t>
  </si>
  <si>
    <t xml:space="preserve">ppgpp</t>
  </si>
  <si>
    <t xml:space="preserve">acg5sa</t>
  </si>
  <si>
    <t xml:space="preserve">ditp</t>
  </si>
  <si>
    <t xml:space="preserve">hxa</t>
  </si>
  <si>
    <t xml:space="preserve">tcynt</t>
  </si>
  <si>
    <t xml:space="preserve">ppp9</t>
  </si>
  <si>
    <t xml:space="preserve">metsox-S-L</t>
  </si>
  <si>
    <t xml:space="preserve">cpppg3</t>
  </si>
  <si>
    <t xml:space="preserve">air</t>
  </si>
  <si>
    <t xml:space="preserve">3ig3p</t>
  </si>
  <si>
    <t xml:space="preserve">gar</t>
  </si>
  <si>
    <t xml:space="preserve">dhpppn</t>
  </si>
  <si>
    <t xml:space="preserve">ctbt</t>
  </si>
  <si>
    <t xml:space="preserve">octdp</t>
  </si>
  <si>
    <t xml:space="preserve">but2eACP</t>
  </si>
  <si>
    <t xml:space="preserve">4mpetz</t>
  </si>
  <si>
    <t xml:space="preserve">fgam</t>
  </si>
  <si>
    <t xml:space="preserve">2ddg6p</t>
  </si>
  <si>
    <t xml:space="preserve">u23ga</t>
  </si>
  <si>
    <t xml:space="preserve">aicar</t>
  </si>
  <si>
    <t xml:space="preserve">4r5au</t>
  </si>
  <si>
    <t xml:space="preserve">2mahmp</t>
  </si>
  <si>
    <t xml:space="preserve">dad-5</t>
  </si>
  <si>
    <t xml:space="preserve">butACP</t>
  </si>
  <si>
    <t xml:space="preserve">thex2eACP</t>
  </si>
  <si>
    <t xml:space="preserve">hexACP</t>
  </si>
  <si>
    <t xml:space="preserve">toct2eACP</t>
  </si>
  <si>
    <t xml:space="preserve">tddec2eACP</t>
  </si>
  <si>
    <t xml:space="preserve">tmrs2eACP</t>
  </si>
  <si>
    <t xml:space="preserve">tpalm2eACP</t>
  </si>
  <si>
    <t xml:space="preserve">2oph</t>
  </si>
  <si>
    <t xml:space="preserve">2ohph</t>
  </si>
  <si>
    <t xml:space="preserve">2omph</t>
  </si>
  <si>
    <t xml:space="preserve">uaagmda</t>
  </si>
  <si>
    <t xml:space="preserve">dimp</t>
  </si>
  <si>
    <t xml:space="preserve">glycogen</t>
  </si>
  <si>
    <t xml:space="preserve">2kmb</t>
  </si>
  <si>
    <t xml:space="preserve">acACP</t>
  </si>
  <si>
    <t xml:space="preserve">actACP</t>
  </si>
  <si>
    <t xml:space="preserve">cgly</t>
  </si>
  <si>
    <t xml:space="preserve">h2mb4p</t>
  </si>
  <si>
    <t xml:space="preserve">2ombzl</t>
  </si>
  <si>
    <t xml:space="preserve">2ommbl</t>
  </si>
  <si>
    <t xml:space="preserve">2omhmbl</t>
  </si>
  <si>
    <t xml:space="preserve">phthr</t>
  </si>
  <si>
    <t xml:space="preserve">dkmpp</t>
  </si>
  <si>
    <t xml:space="preserve">stcoa</t>
  </si>
  <si>
    <t xml:space="preserve">dhcinnm</t>
  </si>
  <si>
    <t xml:space="preserve">25dkglcn</t>
  </si>
  <si>
    <t xml:space="preserve">2dhguln</t>
  </si>
  <si>
    <t xml:space="preserve">urdglyc</t>
  </si>
  <si>
    <t xml:space="preserve">3dhgulnp</t>
  </si>
  <si>
    <t xml:space="preserve">g3ps</t>
  </si>
  <si>
    <t xml:space="preserve">malthp</t>
  </si>
  <si>
    <t xml:space="preserve">ctbtcoa</t>
  </si>
  <si>
    <t xml:space="preserve">acmum6p</t>
  </si>
  <si>
    <t xml:space="preserve">metsox-R-L</t>
  </si>
  <si>
    <t xml:space="preserve">anhm3p</t>
  </si>
  <si>
    <t xml:space="preserve">anhm4p</t>
  </si>
  <si>
    <t xml:space="preserve">murein4px4p</t>
  </si>
  <si>
    <t xml:space="preserve">murein3p3p</t>
  </si>
  <si>
    <t xml:space="preserve">murein5px3p</t>
  </si>
  <si>
    <t xml:space="preserve">murein5p4p</t>
  </si>
  <si>
    <t xml:space="preserve">murein5p3p</t>
  </si>
  <si>
    <t xml:space="preserve">cddec5eACP</t>
  </si>
  <si>
    <t xml:space="preserve">t3c7mrseACP</t>
  </si>
  <si>
    <t xml:space="preserve">t3c5ddeceACP</t>
  </si>
  <si>
    <t xml:space="preserve">t3c9palmeACP</t>
  </si>
  <si>
    <t xml:space="preserve">t3c11vaceACP</t>
  </si>
  <si>
    <t xml:space="preserve">12dgr140</t>
  </si>
  <si>
    <t xml:space="preserve">12dgr160</t>
  </si>
  <si>
    <t xml:space="preserve">12dgr180</t>
  </si>
  <si>
    <t xml:space="preserve">12dgr141</t>
  </si>
  <si>
    <t xml:space="preserve">toctd2eACP</t>
  </si>
  <si>
    <t xml:space="preserve">12dgr120</t>
  </si>
  <si>
    <t xml:space="preserve">dsbdrd</t>
  </si>
  <si>
    <t xml:space="preserve">dsbdox</t>
  </si>
  <si>
    <t xml:space="preserve">zn2</t>
  </si>
  <si>
    <t xml:space="preserve">phe-L</t>
  </si>
  <si>
    <t xml:space="preserve">malcoa</t>
  </si>
  <si>
    <t xml:space="preserve">ala-B</t>
  </si>
  <si>
    <t xml:space="preserve">idp</t>
  </si>
  <si>
    <t xml:space="preserve">4hbz</t>
  </si>
  <si>
    <t xml:space="preserve">phpyr</t>
  </si>
  <si>
    <t xml:space="preserve">5mta</t>
  </si>
  <si>
    <t xml:space="preserve">xyl-D</t>
  </si>
  <si>
    <t xml:space="preserve">glcur</t>
  </si>
  <si>
    <t xml:space="preserve">aps</t>
  </si>
  <si>
    <t xml:space="preserve">actp</t>
  </si>
  <si>
    <t xml:space="preserve">4mop</t>
  </si>
  <si>
    <t xml:space="preserve">13dpg</t>
  </si>
  <si>
    <t xml:space="preserve">lcts</t>
  </si>
  <si>
    <t xml:space="preserve">taur</t>
  </si>
  <si>
    <t xml:space="preserve">but</t>
  </si>
  <si>
    <t xml:space="preserve">pydx</t>
  </si>
  <si>
    <t xml:space="preserve">arab-L</t>
  </si>
  <si>
    <t xml:space="preserve">ni2</t>
  </si>
  <si>
    <t xml:space="preserve">adprib</t>
  </si>
  <si>
    <t xml:space="preserve">pydxn</t>
  </si>
  <si>
    <t xml:space="preserve">citr-L</t>
  </si>
  <si>
    <t xml:space="preserve">galur</t>
  </si>
  <si>
    <t xml:space="preserve">grdp</t>
  </si>
  <si>
    <t xml:space="preserve">urate</t>
  </si>
  <si>
    <t xml:space="preserve">thm</t>
  </si>
  <si>
    <t xml:space="preserve">5aop</t>
  </si>
  <si>
    <t xml:space="preserve">acorn</t>
  </si>
  <si>
    <t xml:space="preserve">cbasp</t>
  </si>
  <si>
    <t xml:space="preserve">5mthf</t>
  </si>
  <si>
    <t xml:space="preserve">methf</t>
  </si>
  <si>
    <t xml:space="preserve">skm</t>
  </si>
  <si>
    <t xml:space="preserve">adpglc</t>
  </si>
  <si>
    <t xml:space="preserve">alltt</t>
  </si>
  <si>
    <t xml:space="preserve">mana</t>
  </si>
  <si>
    <t xml:space="preserve">pant-R</t>
  </si>
  <si>
    <t xml:space="preserve">pydam</t>
  </si>
  <si>
    <t xml:space="preserve">4abutn</t>
  </si>
  <si>
    <t xml:space="preserve">4abz</t>
  </si>
  <si>
    <t xml:space="preserve">betald</t>
  </si>
  <si>
    <t xml:space="preserve">pacald</t>
  </si>
  <si>
    <t xml:space="preserve">3dhguln</t>
  </si>
  <si>
    <t xml:space="preserve">acglu</t>
  </si>
  <si>
    <t xml:space="preserve">2dhglcn</t>
  </si>
  <si>
    <t xml:space="preserve">mnl1p</t>
  </si>
  <si>
    <t xml:space="preserve">2ahbut</t>
  </si>
  <si>
    <t xml:space="preserve">glucys</t>
  </si>
  <si>
    <t xml:space="preserve">3mop</t>
  </si>
  <si>
    <t xml:space="preserve">uamag</t>
  </si>
  <si>
    <t xml:space="preserve">ser-D</t>
  </si>
  <si>
    <t xml:space="preserve">cys-D</t>
  </si>
  <si>
    <t xml:space="preserve">oxur</t>
  </si>
  <si>
    <t xml:space="preserve">altrn</t>
  </si>
  <si>
    <t xml:space="preserve">dtdpglu</t>
  </si>
  <si>
    <t xml:space="preserve">cbl1</t>
  </si>
  <si>
    <t xml:space="preserve">dnad</t>
  </si>
  <si>
    <t xml:space="preserve">histd</t>
  </si>
  <si>
    <t xml:space="preserve">pnto-R</t>
  </si>
  <si>
    <t xml:space="preserve">b2coa</t>
  </si>
  <si>
    <t xml:space="preserve">dhpt</t>
  </si>
  <si>
    <t xml:space="preserve">ppbng</t>
  </si>
  <si>
    <t xml:space="preserve">lald-D</t>
  </si>
  <si>
    <t xml:space="preserve">3dhq</t>
  </si>
  <si>
    <t xml:space="preserve">2dhp</t>
  </si>
  <si>
    <t xml:space="preserve">acser</t>
  </si>
  <si>
    <t xml:space="preserve">hmbil</t>
  </si>
  <si>
    <t xml:space="preserve">dann</t>
  </si>
  <si>
    <t xml:space="preserve">8aonn</t>
  </si>
  <si>
    <t xml:space="preserve">sbt6p</t>
  </si>
  <si>
    <t xml:space="preserve">fc1p</t>
  </si>
  <si>
    <t xml:space="preserve">hisp</t>
  </si>
  <si>
    <t xml:space="preserve">phom</t>
  </si>
  <si>
    <t xml:space="preserve">orot5p</t>
  </si>
  <si>
    <t xml:space="preserve">suchms</t>
  </si>
  <si>
    <t xml:space="preserve">rml1p</t>
  </si>
  <si>
    <t xml:space="preserve">pan4p</t>
  </si>
  <si>
    <t xml:space="preserve">ametam</t>
  </si>
  <si>
    <t xml:space="preserve">3hbcoa</t>
  </si>
  <si>
    <t xml:space="preserve">r15bp</t>
  </si>
  <si>
    <t xml:space="preserve">34hpp</t>
  </si>
  <si>
    <t xml:space="preserve">kdo</t>
  </si>
  <si>
    <t xml:space="preserve">uama</t>
  </si>
  <si>
    <t xml:space="preserve">2dh3dgal</t>
  </si>
  <si>
    <t xml:space="preserve">gdpddman</t>
  </si>
  <si>
    <t xml:space="preserve">6pgl</t>
  </si>
  <si>
    <t xml:space="preserve">imacp</t>
  </si>
  <si>
    <t xml:space="preserve">5apru</t>
  </si>
  <si>
    <t xml:space="preserve">3psme</t>
  </si>
  <si>
    <t xml:space="preserve">3haACP</t>
  </si>
  <si>
    <t xml:space="preserve">2dh3dgal6p</t>
  </si>
  <si>
    <t xml:space="preserve">2cpr5p</t>
  </si>
  <si>
    <t xml:space="preserve">3ump</t>
  </si>
  <si>
    <t xml:space="preserve">btal</t>
  </si>
  <si>
    <t xml:space="preserve">all-D</t>
  </si>
  <si>
    <t xml:space="preserve">alltn</t>
  </si>
  <si>
    <t xml:space="preserve">alpp</t>
  </si>
  <si>
    <t xml:space="preserve">aact</t>
  </si>
  <si>
    <t xml:space="preserve">dtbt</t>
  </si>
  <si>
    <t xml:space="preserve">2mcit</t>
  </si>
  <si>
    <t xml:space="preserve">cyst-L</t>
  </si>
  <si>
    <t xml:space="preserve">dscl</t>
  </si>
  <si>
    <t xml:space="preserve">3c3hmp</t>
  </si>
  <si>
    <t xml:space="preserve">suc6p</t>
  </si>
  <si>
    <t xml:space="preserve">2ippm</t>
  </si>
  <si>
    <t xml:space="preserve">3dhsk</t>
  </si>
  <si>
    <t xml:space="preserve">sucbz</t>
  </si>
  <si>
    <t xml:space="preserve">prbatp</t>
  </si>
  <si>
    <t xml:space="preserve">ppap</t>
  </si>
  <si>
    <t xml:space="preserve">12ppd-R</t>
  </si>
  <si>
    <t xml:space="preserve">f1p</t>
  </si>
  <si>
    <t xml:space="preserve">glutrna</t>
  </si>
  <si>
    <t xml:space="preserve">4pasp</t>
  </si>
  <si>
    <t xml:space="preserve">5mtr</t>
  </si>
  <si>
    <t xml:space="preserve">pram</t>
  </si>
  <si>
    <t xml:space="preserve">sbzcoa</t>
  </si>
  <si>
    <t xml:space="preserve">skm5p</t>
  </si>
  <si>
    <t xml:space="preserve">dd2coa</t>
  </si>
  <si>
    <t xml:space="preserve">3php</t>
  </si>
  <si>
    <t xml:space="preserve">glu5p</t>
  </si>
  <si>
    <t xml:space="preserve">sucarg</t>
  </si>
  <si>
    <t xml:space="preserve">dtdprmn</t>
  </si>
  <si>
    <t xml:space="preserve">23dhdp</t>
  </si>
  <si>
    <t xml:space="preserve">4per</t>
  </si>
  <si>
    <t xml:space="preserve">argsuc</t>
  </si>
  <si>
    <t xml:space="preserve">sucorn</t>
  </si>
  <si>
    <t xml:space="preserve">lgt-S</t>
  </si>
  <si>
    <t xml:space="preserve">4ppan</t>
  </si>
  <si>
    <t xml:space="preserve">rhcys</t>
  </si>
  <si>
    <t xml:space="preserve">4h2opntn</t>
  </si>
  <si>
    <t xml:space="preserve">dhna</t>
  </si>
  <si>
    <t xml:space="preserve">quln</t>
  </si>
  <si>
    <t xml:space="preserve">dcamp</t>
  </si>
  <si>
    <t xml:space="preserve">prbamp</t>
  </si>
  <si>
    <t xml:space="preserve">thdp</t>
  </si>
  <si>
    <t xml:space="preserve">23dhmp</t>
  </si>
  <si>
    <t xml:space="preserve">acg5p</t>
  </si>
  <si>
    <t xml:space="preserve">23ddhb</t>
  </si>
  <si>
    <t xml:space="preserve">5mdr1p</t>
  </si>
  <si>
    <t xml:space="preserve">2mcacn</t>
  </si>
  <si>
    <t xml:space="preserve">3c4mop</t>
  </si>
  <si>
    <t xml:space="preserve">dtdp4addg</t>
  </si>
  <si>
    <t xml:space="preserve">23dhmb</t>
  </si>
  <si>
    <t xml:space="preserve">dmlz</t>
  </si>
  <si>
    <t xml:space="preserve">4ppcys</t>
  </si>
  <si>
    <t xml:space="preserve">3c2hmp</t>
  </si>
  <si>
    <t xml:space="preserve">sl26da</t>
  </si>
  <si>
    <t xml:space="preserve">5aprbu</t>
  </si>
  <si>
    <t xml:space="preserve">sl2a6o</t>
  </si>
  <si>
    <t xml:space="preserve">kdo8p</t>
  </si>
  <si>
    <t xml:space="preserve">hkndd</t>
  </si>
  <si>
    <t xml:space="preserve">gdptp</t>
  </si>
  <si>
    <t xml:space="preserve">micit</t>
  </si>
  <si>
    <t xml:space="preserve">3hdecACP</t>
  </si>
  <si>
    <t xml:space="preserve">uaccg</t>
  </si>
  <si>
    <t xml:space="preserve">fpram</t>
  </si>
  <si>
    <t xml:space="preserve">eig3p</t>
  </si>
  <si>
    <t xml:space="preserve">2dda7p</t>
  </si>
  <si>
    <t xml:space="preserve">fprica</t>
  </si>
  <si>
    <t xml:space="preserve">u3aga</t>
  </si>
  <si>
    <t xml:space="preserve">5aizc</t>
  </si>
  <si>
    <t xml:space="preserve">5prdmbz</t>
  </si>
  <si>
    <t xml:space="preserve">25aics</t>
  </si>
  <si>
    <t xml:space="preserve">lipidX</t>
  </si>
  <si>
    <t xml:space="preserve">dhnpt</t>
  </si>
  <si>
    <t xml:space="preserve">ugmda</t>
  </si>
  <si>
    <t xml:space="preserve">ahdt</t>
  </si>
  <si>
    <t xml:space="preserve">prfp</t>
  </si>
  <si>
    <t xml:space="preserve">lipidA</t>
  </si>
  <si>
    <t xml:space="preserve">isetac</t>
  </si>
  <si>
    <t xml:space="preserve">selnp</t>
  </si>
  <si>
    <t xml:space="preserve">acetol</t>
  </si>
  <si>
    <t xml:space="preserve">3hhdcoa</t>
  </si>
  <si>
    <t xml:space="preserve">3ohdcoa</t>
  </si>
  <si>
    <t xml:space="preserve">3htdcoa</t>
  </si>
  <si>
    <t xml:space="preserve">3otdcoa</t>
  </si>
  <si>
    <t xml:space="preserve">3hddcoa</t>
  </si>
  <si>
    <t xml:space="preserve">3oddcoa</t>
  </si>
  <si>
    <t xml:space="preserve">3hdcoa</t>
  </si>
  <si>
    <t xml:space="preserve">3odcoa</t>
  </si>
  <si>
    <t xml:space="preserve">3hocoa</t>
  </si>
  <si>
    <t xml:space="preserve">3oocoa</t>
  </si>
  <si>
    <t xml:space="preserve">3hhcoa</t>
  </si>
  <si>
    <t xml:space="preserve">3ohcoa</t>
  </si>
  <si>
    <t xml:space="preserve">hx2coa</t>
  </si>
  <si>
    <t xml:space="preserve">dc2coa</t>
  </si>
  <si>
    <t xml:space="preserve">oc2coa</t>
  </si>
  <si>
    <t xml:space="preserve">glcur1p</t>
  </si>
  <si>
    <t xml:space="preserve">athr-L</t>
  </si>
  <si>
    <t xml:space="preserve">gtspmd</t>
  </si>
  <si>
    <t xml:space="preserve">3ohexACP</t>
  </si>
  <si>
    <t xml:space="preserve">3hhexACP</t>
  </si>
  <si>
    <t xml:space="preserve">3ooctACP</t>
  </si>
  <si>
    <t xml:space="preserve">3odecACP</t>
  </si>
  <si>
    <t xml:space="preserve">3oddecACP</t>
  </si>
  <si>
    <t xml:space="preserve">3hddecACP</t>
  </si>
  <si>
    <t xml:space="preserve">3omrsACP</t>
  </si>
  <si>
    <t xml:space="preserve">3opalmACP</t>
  </si>
  <si>
    <t xml:space="preserve">cbi</t>
  </si>
  <si>
    <t xml:space="preserve">rdmbzi</t>
  </si>
  <si>
    <t xml:space="preserve">scl</t>
  </si>
  <si>
    <t xml:space="preserve">3ophb</t>
  </si>
  <si>
    <t xml:space="preserve">ssaltpp</t>
  </si>
  <si>
    <t xml:space="preserve">2shchc</t>
  </si>
  <si>
    <t xml:space="preserve">uagmda</t>
  </si>
  <si>
    <t xml:space="preserve">sucglu</t>
  </si>
  <si>
    <t xml:space="preserve">sucgsa</t>
  </si>
  <si>
    <t xml:space="preserve">clpn140</t>
  </si>
  <si>
    <t xml:space="preserve">u3hga</t>
  </si>
  <si>
    <t xml:space="preserve">3gmp</t>
  </si>
  <si>
    <t xml:space="preserve">uacmamu</t>
  </si>
  <si>
    <t xml:space="preserve">adocbi</t>
  </si>
  <si>
    <t xml:space="preserve">adocbip</t>
  </si>
  <si>
    <t xml:space="preserve">agdpcbi</t>
  </si>
  <si>
    <t xml:space="preserve">aso3</t>
  </si>
  <si>
    <t xml:space="preserve">cu2</t>
  </si>
  <si>
    <t xml:space="preserve">alac-S</t>
  </si>
  <si>
    <t xml:space="preserve">trnaglu</t>
  </si>
  <si>
    <t xml:space="preserve">db4p</t>
  </si>
  <si>
    <t xml:space="preserve">4adcho</t>
  </si>
  <si>
    <t xml:space="preserve">2me4p</t>
  </si>
  <si>
    <t xml:space="preserve">4c2me</t>
  </si>
  <si>
    <t xml:space="preserve">2p4c2me</t>
  </si>
  <si>
    <t xml:space="preserve">2mecdp</t>
  </si>
  <si>
    <t xml:space="preserve">mettrna</t>
  </si>
  <si>
    <t xml:space="preserve">tagdp-D</t>
  </si>
  <si>
    <t xml:space="preserve">lipidAds</t>
  </si>
  <si>
    <t xml:space="preserve">galt1p</t>
  </si>
  <si>
    <t xml:space="preserve">tag6p-D</t>
  </si>
  <si>
    <t xml:space="preserve">25drapp</t>
  </si>
  <si>
    <t xml:space="preserve">dhpmp</t>
  </si>
  <si>
    <t xml:space="preserve">6hmhpt</t>
  </si>
  <si>
    <t xml:space="preserve">6hmhptpp</t>
  </si>
  <si>
    <t xml:space="preserve">ohpb</t>
  </si>
  <si>
    <t xml:space="preserve">kdo2lipid4L</t>
  </si>
  <si>
    <t xml:space="preserve">kdolipid4</t>
  </si>
  <si>
    <t xml:space="preserve">3hodcoa</t>
  </si>
  <si>
    <t xml:space="preserve">cenchddd</t>
  </si>
  <si>
    <t xml:space="preserve">cechddd</t>
  </si>
  <si>
    <t xml:space="preserve">hkntd</t>
  </si>
  <si>
    <t xml:space="preserve">dtdp4aaddg</t>
  </si>
  <si>
    <t xml:space="preserve">unaga</t>
  </si>
  <si>
    <t xml:space="preserve">unagamu</t>
  </si>
  <si>
    <t xml:space="preserve">camp</t>
  </si>
  <si>
    <t xml:space="preserve">Sfglutth</t>
  </si>
  <si>
    <t xml:space="preserve">kdo2lipid4p</t>
  </si>
  <si>
    <t xml:space="preserve">lipa_cold</t>
  </si>
  <si>
    <t xml:space="preserve">pac</t>
  </si>
  <si>
    <t xml:space="preserve">btnso</t>
  </si>
  <si>
    <t xml:space="preserve">gmhep1p</t>
  </si>
  <si>
    <t xml:space="preserve">gmhep17bp</t>
  </si>
  <si>
    <t xml:space="preserve">dhptd</t>
  </si>
  <si>
    <t xml:space="preserve">seramp</t>
  </si>
  <si>
    <t xml:space="preserve">ascb6p</t>
  </si>
  <si>
    <t xml:space="preserve">3hoctaACP</t>
  </si>
  <si>
    <t xml:space="preserve">3hpalmACP</t>
  </si>
  <si>
    <t xml:space="preserve">man6pglyc</t>
  </si>
  <si>
    <t xml:space="preserve">3oodcoa</t>
  </si>
  <si>
    <t xml:space="preserve">23dhba</t>
  </si>
  <si>
    <t xml:space="preserve">frulysp</t>
  </si>
  <si>
    <t xml:space="preserve">ggptrc</t>
  </si>
  <si>
    <t xml:space="preserve">ggbutal</t>
  </si>
  <si>
    <t xml:space="preserve">gg4abut</t>
  </si>
  <si>
    <t xml:space="preserve">3amp</t>
  </si>
  <si>
    <t xml:space="preserve">3cmp</t>
  </si>
  <si>
    <t xml:space="preserve">acgal1p</t>
  </si>
  <si>
    <t xml:space="preserve">cu</t>
  </si>
  <si>
    <t xml:space="preserve">2amsa</t>
  </si>
  <si>
    <t xml:space="preserve">mso3</t>
  </si>
  <si>
    <t xml:space="preserve">hmgth</t>
  </si>
  <si>
    <t xml:space="preserve">LalaDglu</t>
  </si>
  <si>
    <t xml:space="preserve">um4p</t>
  </si>
  <si>
    <t xml:space="preserve">enlipa</t>
  </si>
  <si>
    <t xml:space="preserve">udpLa4o</t>
  </si>
  <si>
    <t xml:space="preserve">udpLa4n</t>
  </si>
  <si>
    <t xml:space="preserve">uLa4n</t>
  </si>
  <si>
    <t xml:space="preserve">udpLa4fn</t>
  </si>
  <si>
    <t xml:space="preserve">uLa4fn</t>
  </si>
  <si>
    <t xml:space="preserve">hlipa</t>
  </si>
  <si>
    <t xml:space="preserve">hhlipa</t>
  </si>
  <si>
    <t xml:space="preserve">icolipa</t>
  </si>
  <si>
    <t xml:space="preserve">phhlipa</t>
  </si>
  <si>
    <t xml:space="preserve">hphhlipa</t>
  </si>
  <si>
    <t xml:space="preserve">phphhlipa</t>
  </si>
  <si>
    <t xml:space="preserve">kphphhlipa</t>
  </si>
  <si>
    <t xml:space="preserve">gicolipa</t>
  </si>
  <si>
    <t xml:space="preserve">gagicolipa</t>
  </si>
  <si>
    <t xml:space="preserve">ggagicolipa</t>
  </si>
  <si>
    <t xml:space="preserve">gggagicolipa</t>
  </si>
  <si>
    <t xml:space="preserve">eca2und</t>
  </si>
  <si>
    <t xml:space="preserve">eca3und</t>
  </si>
  <si>
    <t xml:space="preserve">eca4und</t>
  </si>
  <si>
    <t xml:space="preserve">aragund</t>
  </si>
  <si>
    <t xml:space="preserve">garagund</t>
  </si>
  <si>
    <t xml:space="preserve">gfgaragund</t>
  </si>
  <si>
    <t xml:space="preserve">o16a2und</t>
  </si>
  <si>
    <t xml:space="preserve">o16a3und</t>
  </si>
  <si>
    <t xml:space="preserve">o16a4und</t>
  </si>
  <si>
    <t xml:space="preserve">ethso3</t>
  </si>
  <si>
    <t xml:space="preserve">butso3</t>
  </si>
  <si>
    <t xml:space="preserve">sulfac</t>
  </si>
  <si>
    <t xml:space="preserve">crn-D</t>
  </si>
  <si>
    <t xml:space="preserve">fe3dhbzs</t>
  </si>
  <si>
    <t xml:space="preserve">murein3px4p</t>
  </si>
  <si>
    <t xml:space="preserve">murein5p5p5p</t>
  </si>
  <si>
    <t xml:space="preserve">murein5px4px4p</t>
  </si>
  <si>
    <t xml:space="preserve">murein4px4px4p</t>
  </si>
  <si>
    <t xml:space="preserve">murein3px3p</t>
  </si>
  <si>
    <t xml:space="preserve">murein4px4p4p</t>
  </si>
  <si>
    <t xml:space="preserve">3hoctACP</t>
  </si>
  <si>
    <t xml:space="preserve">3ocddec5eACP</t>
  </si>
  <si>
    <t xml:space="preserve">3ocmrs7eACP</t>
  </si>
  <si>
    <t xml:space="preserve">3hcmrs7eACP</t>
  </si>
  <si>
    <t xml:space="preserve">3hcddec5eACP</t>
  </si>
  <si>
    <t xml:space="preserve">3hcpalm9eACP</t>
  </si>
  <si>
    <t xml:space="preserve">3hcvac11eACP</t>
  </si>
  <si>
    <t xml:space="preserve">3ocpalm9eACP</t>
  </si>
  <si>
    <t xml:space="preserve">3ocvac11eACP</t>
  </si>
  <si>
    <t xml:space="preserve">clpn160</t>
  </si>
  <si>
    <t xml:space="preserve">clpn180</t>
  </si>
  <si>
    <t xml:space="preserve">clpn161</t>
  </si>
  <si>
    <t xml:space="preserve">clpn141</t>
  </si>
  <si>
    <t xml:space="preserve">clpn181</t>
  </si>
  <si>
    <t xml:space="preserve">ps140</t>
  </si>
  <si>
    <t xml:space="preserve">ps160</t>
  </si>
  <si>
    <t xml:space="preserve">ps180</t>
  </si>
  <si>
    <t xml:space="preserve">ps141</t>
  </si>
  <si>
    <t xml:space="preserve">ps161</t>
  </si>
  <si>
    <t xml:space="preserve">ps181</t>
  </si>
  <si>
    <t xml:space="preserve">3ooctdACP</t>
  </si>
  <si>
    <t xml:space="preserve">clpn120</t>
  </si>
  <si>
    <t xml:space="preserve">ps120</t>
  </si>
  <si>
    <t xml:space="preserve">dsbard</t>
  </si>
  <si>
    <t xml:space="preserve">dsbaox</t>
  </si>
  <si>
    <t xml:space="preserve">dsbcrd</t>
  </si>
  <si>
    <t xml:space="preserve">dsbgrd</t>
  </si>
  <si>
    <t xml:space="preserve">dsbcox</t>
  </si>
  <si>
    <t xml:space="preserve">dsbgox</t>
  </si>
  <si>
    <t xml:space="preserve">progly</t>
  </si>
  <si>
    <t xml:space="preserve">2ddecg3p</t>
  </si>
  <si>
    <t xml:space="preserve">2tdecg3p</t>
  </si>
  <si>
    <t xml:space="preserve">2hdecg3p</t>
  </si>
  <si>
    <t xml:space="preserve">2odecg3p</t>
  </si>
  <si>
    <t xml:space="preserve">2tdec7eg3p</t>
  </si>
  <si>
    <t xml:space="preserve">2hdec9eg3p</t>
  </si>
  <si>
    <t xml:space="preserve">2odec11eg3p</t>
  </si>
  <si>
    <t xml:space="preserve">lpp</t>
  </si>
  <si>
    <t xml:space="preserve">apg120</t>
  </si>
  <si>
    <t xml:space="preserve">apg140</t>
  </si>
  <si>
    <t xml:space="preserve">apg160</t>
  </si>
  <si>
    <t xml:space="preserve">apg180</t>
  </si>
  <si>
    <t xml:space="preserve">apg141</t>
  </si>
  <si>
    <t xml:space="preserve">apg161</t>
  </si>
  <si>
    <t xml:space="preserve">apg181</t>
  </si>
  <si>
    <t xml:space="preserve">1agpg120</t>
  </si>
  <si>
    <t xml:space="preserve">1agpg140</t>
  </si>
  <si>
    <t xml:space="preserve">1agpg141</t>
  </si>
  <si>
    <t xml:space="preserve">1agpg160</t>
  </si>
  <si>
    <t xml:space="preserve">1agpg161</t>
  </si>
  <si>
    <t xml:space="preserve">1agpg180</t>
  </si>
  <si>
    <t xml:space="preserve">1agpg181</t>
  </si>
  <si>
    <t xml:space="preserve">1agpe120</t>
  </si>
  <si>
    <t xml:space="preserve">1agpe140</t>
  </si>
  <si>
    <t xml:space="preserve">1agpe141</t>
  </si>
  <si>
    <t xml:space="preserve">1agpe160</t>
  </si>
  <si>
    <t xml:space="preserve">1agpe161</t>
  </si>
  <si>
    <t xml:space="preserve">1agpe180</t>
  </si>
  <si>
    <t xml:space="preserve">1agpe181</t>
  </si>
  <si>
    <t xml:space="preserve">sertrna(sec)</t>
  </si>
  <si>
    <t xml:space="preserve">ascb-L</t>
  </si>
  <si>
    <t xml:space="preserve">urea</t>
  </si>
  <si>
    <t xml:space="preserve">s</t>
  </si>
  <si>
    <t xml:space="preserve">sucr</t>
  </si>
  <si>
    <t xml:space="preserve">cobalt2</t>
  </si>
  <si>
    <t xml:space="preserve">thym</t>
  </si>
  <si>
    <t xml:space="preserve">udpacgal</t>
  </si>
  <si>
    <t xml:space="preserve">sarcs</t>
  </si>
  <si>
    <t xml:space="preserve">k</t>
  </si>
  <si>
    <t xml:space="preserve">acnam</t>
  </si>
  <si>
    <t xml:space="preserve">xylu-L</t>
  </si>
  <si>
    <t xml:space="preserve">gdpfuc</t>
  </si>
  <si>
    <t xml:space="preserve">gam</t>
  </si>
  <si>
    <t xml:space="preserve">mnl</t>
  </si>
  <si>
    <t xml:space="preserve">cinnm</t>
  </si>
  <si>
    <t xml:space="preserve">etoh</t>
  </si>
  <si>
    <t xml:space="preserve">ppal</t>
  </si>
  <si>
    <t xml:space="preserve">tym</t>
  </si>
  <si>
    <t xml:space="preserve">mal-D</t>
  </si>
  <si>
    <t xml:space="preserve">rmn</t>
  </si>
  <si>
    <t xml:space="preserve">hqn</t>
  </si>
  <si>
    <t xml:space="preserve">glyald</t>
  </si>
  <si>
    <t xml:space="preserve">phaccoa</t>
  </si>
  <si>
    <t xml:space="preserve">3sala</t>
  </si>
  <si>
    <t xml:space="preserve">N1aspmd</t>
  </si>
  <si>
    <t xml:space="preserve">hg2</t>
  </si>
  <si>
    <t xml:space="preserve">sheme</t>
  </si>
  <si>
    <t xml:space="preserve">glcr</t>
  </si>
  <si>
    <t xml:space="preserve">sbt-D</t>
  </si>
  <si>
    <t xml:space="preserve">met-D</t>
  </si>
  <si>
    <t xml:space="preserve">galct-D</t>
  </si>
  <si>
    <t xml:space="preserve">galctn-D</t>
  </si>
  <si>
    <t xml:space="preserve">n2o</t>
  </si>
  <si>
    <t xml:space="preserve">tartr-L</t>
  </si>
  <si>
    <t xml:space="preserve">mercppyr</t>
  </si>
  <si>
    <t xml:space="preserve">2pglyc</t>
  </si>
  <si>
    <t xml:space="preserve">fuc-L</t>
  </si>
  <si>
    <t xml:space="preserve">n8aspmd</t>
  </si>
  <si>
    <t xml:space="preserve">pmcoa</t>
  </si>
  <si>
    <t xml:space="preserve">acgal</t>
  </si>
  <si>
    <t xml:space="preserve">minohp</t>
  </si>
  <si>
    <t xml:space="preserve">4ahmmp</t>
  </si>
  <si>
    <t xml:space="preserve">xdp</t>
  </si>
  <si>
    <t xml:space="preserve">didp</t>
  </si>
  <si>
    <t xml:space="preserve">cynt</t>
  </si>
  <si>
    <t xml:space="preserve">oxam</t>
  </si>
  <si>
    <t xml:space="preserve">aso4</t>
  </si>
  <si>
    <t xml:space="preserve">seln</t>
  </si>
  <si>
    <t xml:space="preserve">trnaarg</t>
  </si>
  <si>
    <t xml:space="preserve">trnaasn</t>
  </si>
  <si>
    <t xml:space="preserve">trnaasp</t>
  </si>
  <si>
    <t xml:space="preserve">trnacys</t>
  </si>
  <si>
    <t xml:space="preserve">trnagln</t>
  </si>
  <si>
    <t xml:space="preserve">trnagly</t>
  </si>
  <si>
    <t xml:space="preserve">trnahis</t>
  </si>
  <si>
    <t xml:space="preserve">trnaile</t>
  </si>
  <si>
    <t xml:space="preserve">trnaleu</t>
  </si>
  <si>
    <t xml:space="preserve">trnalys</t>
  </si>
  <si>
    <t xml:space="preserve">trnamet</t>
  </si>
  <si>
    <t xml:space="preserve">trnaphe</t>
  </si>
  <si>
    <t xml:space="preserve">trnapro</t>
  </si>
  <si>
    <t xml:space="preserve">trnaser</t>
  </si>
  <si>
    <t xml:space="preserve">trnathr</t>
  </si>
  <si>
    <t xml:space="preserve">trnatrp</t>
  </si>
  <si>
    <t xml:space="preserve">trnaval</t>
  </si>
  <si>
    <t xml:space="preserve">15dap</t>
  </si>
  <si>
    <t xml:space="preserve">galt</t>
  </si>
  <si>
    <t xml:space="preserve">acmalt</t>
  </si>
  <si>
    <t xml:space="preserve">23camp</t>
  </si>
  <si>
    <t xml:space="preserve">23ccmp</t>
  </si>
  <si>
    <t xml:space="preserve">23cump</t>
  </si>
  <si>
    <t xml:space="preserve">acglc-D</t>
  </si>
  <si>
    <t xml:space="preserve">acmum</t>
  </si>
  <si>
    <t xml:space="preserve">12ppd-S</t>
  </si>
  <si>
    <t xml:space="preserve">glyc2p</t>
  </si>
  <si>
    <t xml:space="preserve">Nmtrp</t>
  </si>
  <si>
    <t xml:space="preserve">malt6p</t>
  </si>
  <si>
    <t xml:space="preserve">dmbzid</t>
  </si>
  <si>
    <t xml:space="preserve">mmet</t>
  </si>
  <si>
    <t xml:space="preserve">fmettrna</t>
  </si>
  <si>
    <t xml:space="preserve">dopa</t>
  </si>
  <si>
    <t xml:space="preserve">4hoxpacd</t>
  </si>
  <si>
    <t xml:space="preserve">34dhpac</t>
  </si>
  <si>
    <t xml:space="preserve">ap5a</t>
  </si>
  <si>
    <t xml:space="preserve">4mhetz</t>
  </si>
  <si>
    <t xml:space="preserve">amob</t>
  </si>
  <si>
    <t xml:space="preserve">sectrna</t>
  </si>
  <si>
    <t xml:space="preserve">peamn</t>
  </si>
  <si>
    <t xml:space="preserve">melib</t>
  </si>
  <si>
    <t xml:space="preserve">23doguln</t>
  </si>
  <si>
    <t xml:space="preserve">pppn</t>
  </si>
  <si>
    <t xml:space="preserve">arbt6p</t>
  </si>
  <si>
    <t xml:space="preserve">23cgmp</t>
  </si>
  <si>
    <t xml:space="preserve">fe3dcit</t>
  </si>
  <si>
    <t xml:space="preserve">mobd</t>
  </si>
  <si>
    <t xml:space="preserve">acanth</t>
  </si>
  <si>
    <t xml:space="preserve">tyrp</t>
  </si>
  <si>
    <t xml:space="preserve">ppt</t>
  </si>
  <si>
    <t xml:space="preserve">aacald</t>
  </si>
  <si>
    <t xml:space="preserve">trnatyr</t>
  </si>
  <si>
    <t xml:space="preserve">alatrna</t>
  </si>
  <si>
    <t xml:space="preserve">trnaala</t>
  </si>
  <si>
    <t xml:space="preserve">leutrna</t>
  </si>
  <si>
    <t xml:space="preserve">argtrna</t>
  </si>
  <si>
    <t xml:space="preserve">glntrna</t>
  </si>
  <si>
    <t xml:space="preserve">glytrna</t>
  </si>
  <si>
    <t xml:space="preserve">sertrna</t>
  </si>
  <si>
    <t xml:space="preserve">valtrna</t>
  </si>
  <si>
    <t xml:space="preserve">protrna</t>
  </si>
  <si>
    <t xml:space="preserve">tyrtrna</t>
  </si>
  <si>
    <t xml:space="preserve">asptrna</t>
  </si>
  <si>
    <t xml:space="preserve">histrna</t>
  </si>
  <si>
    <t xml:space="preserve">thrtrna</t>
  </si>
  <si>
    <t xml:space="preserve">cystrna</t>
  </si>
  <si>
    <t xml:space="preserve">iletrna</t>
  </si>
  <si>
    <t xml:space="preserve">asntrna</t>
  </si>
  <si>
    <t xml:space="preserve">phetrna</t>
  </si>
  <si>
    <t xml:space="preserve">trptrna</t>
  </si>
  <si>
    <t xml:space="preserve">hemeO</t>
  </si>
  <si>
    <t xml:space="preserve">lystrna</t>
  </si>
  <si>
    <t xml:space="preserve">4hba</t>
  </si>
  <si>
    <t xml:space="preserve">dxyl</t>
  </si>
  <si>
    <t xml:space="preserve">4hthr</t>
  </si>
  <si>
    <t xml:space="preserve">apoACP</t>
  </si>
  <si>
    <t xml:space="preserve">3hpppn</t>
  </si>
  <si>
    <t xml:space="preserve">3hcinnm</t>
  </si>
  <si>
    <t xml:space="preserve">ap4a</t>
  </si>
  <si>
    <t xml:space="preserve">gp4g</t>
  </si>
  <si>
    <t xml:space="preserve">mi1p-D</t>
  </si>
  <si>
    <t xml:space="preserve">acac</t>
  </si>
  <si>
    <t xml:space="preserve">aconm</t>
  </si>
  <si>
    <t xml:space="preserve">bbtcoa</t>
  </si>
  <si>
    <t xml:space="preserve">gbbtn</t>
  </si>
  <si>
    <t xml:space="preserve">hmfurn</t>
  </si>
  <si>
    <t xml:space="preserve">manglyc</t>
  </si>
  <si>
    <t xml:space="preserve">mg2</t>
  </si>
  <si>
    <t xml:space="preserve">cd2</t>
  </si>
  <si>
    <t xml:space="preserve">trnasecys</t>
  </si>
  <si>
    <t xml:space="preserve">thrp</t>
  </si>
  <si>
    <t xml:space="preserve">tungs</t>
  </si>
  <si>
    <t xml:space="preserve">frulys</t>
  </si>
  <si>
    <t xml:space="preserve">23dappa</t>
  </si>
  <si>
    <t xml:space="preserve">2tpr3dpcoa</t>
  </si>
  <si>
    <t xml:space="preserve">acolipa</t>
  </si>
  <si>
    <t xml:space="preserve">hacolipa</t>
  </si>
  <si>
    <t xml:space="preserve">halipa</t>
  </si>
  <si>
    <t xml:space="preserve">eca4colipa</t>
  </si>
  <si>
    <t xml:space="preserve">ragund</t>
  </si>
  <si>
    <t xml:space="preserve">o16a4colipa</t>
  </si>
  <si>
    <t xml:space="preserve">so2</t>
  </si>
  <si>
    <t xml:space="preserve">cpe160</t>
  </si>
  <si>
    <t xml:space="preserve">cpe180</t>
  </si>
  <si>
    <t xml:space="preserve">cpg160</t>
  </si>
  <si>
    <t xml:space="preserve">cpg180</t>
  </si>
  <si>
    <t xml:space="preserve">5drib</t>
  </si>
  <si>
    <t xml:space="preserve">galctn-L</t>
  </si>
  <si>
    <t xml:space="preserve">mn2</t>
  </si>
  <si>
    <t xml:space="preserve">udpgal</t>
  </si>
  <si>
    <t xml:space="preserve">ca2</t>
  </si>
  <si>
    <t xml:space="preserve">fru</t>
  </si>
  <si>
    <t xml:space="preserve">g1p</t>
  </si>
  <si>
    <t xml:space="preserve">ala-D</t>
  </si>
  <si>
    <t xml:space="preserve">glu-D</t>
  </si>
  <si>
    <t xml:space="preserve">xu5p-D</t>
  </si>
  <si>
    <t xml:space="preserve">pphn</t>
  </si>
  <si>
    <t xml:space="preserve">man6p</t>
  </si>
  <si>
    <t xml:space="preserve">xylu-D</t>
  </si>
  <si>
    <t xml:space="preserve">r1p</t>
  </si>
  <si>
    <t xml:space="preserve">rbl-L</t>
  </si>
  <si>
    <t xml:space="preserve">tagur</t>
  </si>
  <si>
    <t xml:space="preserve">2pg</t>
  </si>
  <si>
    <t xml:space="preserve">g3p</t>
  </si>
  <si>
    <t xml:space="preserve">2dr5p</t>
  </si>
  <si>
    <t xml:space="preserve">26dap-M</t>
  </si>
  <si>
    <t xml:space="preserve">mmcoa-S</t>
  </si>
  <si>
    <t xml:space="preserve">dtdp4d6dm</t>
  </si>
  <si>
    <t xml:space="preserve">rml</t>
  </si>
  <si>
    <t xml:space="preserve">ichor</t>
  </si>
  <si>
    <t xml:space="preserve">fruur</t>
  </si>
  <si>
    <t xml:space="preserve">ru5p-L</t>
  </si>
  <si>
    <t xml:space="preserve">ara5p</t>
  </si>
  <si>
    <t xml:space="preserve">2h3oppan</t>
  </si>
  <si>
    <t xml:space="preserve">uacmam</t>
  </si>
  <si>
    <t xml:space="preserve">g6p</t>
  </si>
  <si>
    <t xml:space="preserve">mmcoa-R</t>
  </si>
  <si>
    <t xml:space="preserve">na1</t>
  </si>
  <si>
    <t xml:space="preserve">lyx-L</t>
  </si>
  <si>
    <t xml:space="preserve">gal-bD</t>
  </si>
  <si>
    <t xml:space="preserve">acon-T</t>
  </si>
  <si>
    <t xml:space="preserve">all6p</t>
  </si>
  <si>
    <t xml:space="preserve">xu5p-L</t>
  </si>
  <si>
    <t xml:space="preserve">udpgalfur</t>
  </si>
  <si>
    <t xml:space="preserve">r5p</t>
  </si>
  <si>
    <t xml:space="preserve">glu1sa</t>
  </si>
  <si>
    <t xml:space="preserve">man1p</t>
  </si>
  <si>
    <t xml:space="preserve">acmanap</t>
  </si>
  <si>
    <t xml:space="preserve">pran</t>
  </si>
  <si>
    <t xml:space="preserve">5mdru1p</t>
  </si>
  <si>
    <t xml:space="preserve">prlp</t>
  </si>
  <si>
    <t xml:space="preserve">gdpofuc</t>
  </si>
  <si>
    <t xml:space="preserve">gam1p</t>
  </si>
  <si>
    <t xml:space="preserve">ag</t>
  </si>
  <si>
    <t xml:space="preserve">cl</t>
  </si>
  <si>
    <t xml:space="preserve">dmpp</t>
  </si>
  <si>
    <t xml:space="preserve">fcl-L</t>
  </si>
  <si>
    <t xml:space="preserve">5caiz</t>
  </si>
  <si>
    <t xml:space="preserve">tdecoa</t>
  </si>
  <si>
    <t xml:space="preserve">hdcoa</t>
  </si>
  <si>
    <t xml:space="preserve">od2coa</t>
  </si>
  <si>
    <t xml:space="preserve">adphep-LD</t>
  </si>
  <si>
    <t xml:space="preserve">gmhep7p</t>
  </si>
  <si>
    <t xml:space="preserve">allul6p</t>
  </si>
  <si>
    <t xml:space="preserve">LalaLglu</t>
  </si>
  <si>
    <t xml:space="preserve">crnDcoa</t>
  </si>
  <si>
    <t xml:space="preserve">14glucan</t>
  </si>
  <si>
    <t xml:space="preserve">dhmptp</t>
  </si>
  <si>
    <t xml:space="preserve">bglycogen</t>
  </si>
  <si>
    <t xml:space="preserve">cdec3eACP</t>
  </si>
  <si>
    <t xml:space="preserve">psclys</t>
  </si>
  <si>
    <t xml:space="preserve">ID R</t>
  </si>
  <si>
    <t xml:space="preserve">ID pathway</t>
  </si>
  <si>
    <t xml:space="preserve">Degree R</t>
  </si>
  <si>
    <t xml:space="preserve">Score TDB absolute</t>
  </si>
  <si>
    <t xml:space="preserve">Score TDB relative</t>
  </si>
  <si>
    <t xml:space="preserve">Score CMB</t>
  </si>
  <si>
    <t xml:space="preserve">Score DB</t>
  </si>
  <si>
    <t xml:space="preserve">Pathway name</t>
  </si>
  <si>
    <t xml:space="preserve">Number of reactions</t>
  </si>
  <si>
    <t xml:space="preserve">Glycolysis/Gluconeogenesis</t>
  </si>
  <si>
    <t xml:space="preserve">Methylglyoxal Metabolism</t>
  </si>
  <si>
    <t xml:space="preserve">Pentose Phosphate Pathway</t>
  </si>
  <si>
    <t xml:space="preserve">Citric Acid Cycle</t>
  </si>
  <si>
    <t xml:space="preserve">Pyruvate Metabolism</t>
  </si>
  <si>
    <t xml:space="preserve">Anaplerotic Reactions</t>
  </si>
  <si>
    <t xml:space="preserve">Oxidative Phosphorylation</t>
  </si>
  <si>
    <t xml:space="preserve">Alternate Carbon Metabolism</t>
  </si>
  <si>
    <t xml:space="preserve">Alanine and Aspartate Metabolism</t>
  </si>
  <si>
    <t xml:space="preserve">Glutamate Metabolism</t>
  </si>
  <si>
    <t xml:space="preserve">Arginine and Proline Metabolism</t>
  </si>
  <si>
    <t xml:space="preserve">Valine, Leucine, and Isoleucine Metabolism</t>
  </si>
  <si>
    <t xml:space="preserve">Tyrosine, Tryptophan, and Phenylalanine Metabolism</t>
  </si>
  <si>
    <t xml:space="preserve">Histidine Metabolism</t>
  </si>
  <si>
    <t xml:space="preserve">Glycine and Serine Metabolism</t>
  </si>
  <si>
    <t xml:space="preserve">Cysteine Metabolism</t>
  </si>
  <si>
    <t xml:space="preserve">Threonine and Lysine Metabolism</t>
  </si>
  <si>
    <t xml:space="preserve">Methionine Metabolism</t>
  </si>
  <si>
    <t xml:space="preserve">Purine and Pyrimidine Biosynthesis</t>
  </si>
  <si>
    <t xml:space="preserve">Nucleotide Salvage Pathway</t>
  </si>
  <si>
    <t xml:space="preserve">Folate Metabolism</t>
  </si>
  <si>
    <t xml:space="preserve">Cofactor and Prosthetic Group Biosynthesis</t>
  </si>
  <si>
    <t xml:space="preserve">Nitrogen Metabolism</t>
  </si>
  <si>
    <t xml:space="preserve">Unassigned</t>
  </si>
  <si>
    <t xml:space="preserve">Membrane Lipid Metabolism</t>
  </si>
  <si>
    <t xml:space="preserve">Cell Envelope Biosynthesis</t>
  </si>
  <si>
    <t xml:space="preserve">tRNA Charging</t>
  </si>
  <si>
    <t xml:space="preserve">Lipopolysaccharide Biosynthesis / Recycling</t>
  </si>
  <si>
    <t xml:space="preserve">Glyoxylate Metabolism</t>
  </si>
  <si>
    <t xml:space="preserve">Glycerophospholipid Metabolism</t>
  </si>
  <si>
    <t xml:space="preserve">Inorganic Ion Transport and Metabolism</t>
  </si>
  <si>
    <t xml:space="preserve">Transport, Inner Membrane</t>
  </si>
  <si>
    <t xml:space="preserve">Murein Recycling</t>
  </si>
  <si>
    <t xml:space="preserve">Murein Biosynthesis</t>
  </si>
  <si>
    <t xml:space="preserve">ID Pathway</t>
  </si>
  <si>
    <t xml:space="preserve">Pathway</t>
  </si>
  <si>
    <t xml:space="preserve">Average Score TDB relative</t>
  </si>
  <si>
    <t xml:space="preserve">Average Score DB</t>
  </si>
  <si>
    <t xml:space="preserve">tRNA charging</t>
  </si>
  <si>
    <t xml:space="preserve">Glutamate metabolis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10.56"/>
    <col collapsed="false" customWidth="true" hidden="false" outlineLevel="0" max="9" min="9" style="0" width="17.13"/>
    <col collapsed="false" customWidth="true" hidden="false" outlineLevel="0" max="16" min="16" style="0" width="15.28"/>
  </cols>
  <sheetData>
    <row r="1" customFormat="false" ht="13" hidden="false" customHeight="false" outlineLevel="0" collapsed="false">
      <c r="A1" s="0" t="s">
        <v>0</v>
      </c>
      <c r="B1" s="0" t="s">
        <v>1</v>
      </c>
    </row>
    <row r="2" customFormat="false" ht="13" hidden="false" customHeight="false" outlineLevel="0" collapsed="false">
      <c r="A2" s="0" t="n">
        <v>10001</v>
      </c>
      <c r="B2" s="0" t="n">
        <v>138</v>
      </c>
      <c r="D2" s="1"/>
    </row>
    <row r="3" customFormat="false" ht="13" hidden="false" customHeight="false" outlineLevel="0" collapsed="false">
      <c r="A3" s="0" t="n">
        <v>10001</v>
      </c>
      <c r="B3" s="0" t="n">
        <v>1</v>
      </c>
    </row>
    <row r="4" customFormat="false" ht="13" hidden="false" customHeight="false" outlineLevel="0" collapsed="false">
      <c r="A4" s="0" t="n">
        <v>10001</v>
      </c>
      <c r="B4" s="0" t="n">
        <v>58</v>
      </c>
      <c r="D4" s="1"/>
    </row>
    <row r="5" customFormat="false" ht="13" hidden="false" customHeight="false" outlineLevel="0" collapsed="false">
      <c r="A5" s="0" t="n">
        <v>10002</v>
      </c>
      <c r="B5" s="0" t="n">
        <v>207</v>
      </c>
      <c r="D5" s="1"/>
    </row>
    <row r="6" customFormat="false" ht="13" hidden="false" customHeight="false" outlineLevel="0" collapsed="false">
      <c r="A6" s="0" t="n">
        <v>10002</v>
      </c>
      <c r="B6" s="0" t="n">
        <v>86</v>
      </c>
      <c r="D6" s="1"/>
    </row>
    <row r="7" customFormat="false" ht="13" hidden="false" customHeight="false" outlineLevel="0" collapsed="false">
      <c r="A7" s="0" t="n">
        <v>10003</v>
      </c>
      <c r="B7" s="0" t="n">
        <v>2</v>
      </c>
      <c r="D7" s="1"/>
      <c r="F7" s="1"/>
      <c r="G7" s="1"/>
    </row>
    <row r="8" customFormat="false" ht="13" hidden="false" customHeight="false" outlineLevel="0" collapsed="false">
      <c r="A8" s="0" t="n">
        <v>10003</v>
      </c>
      <c r="B8" s="0" t="n">
        <v>27</v>
      </c>
      <c r="D8" s="1"/>
    </row>
    <row r="9" customFormat="false" ht="13" hidden="false" customHeight="false" outlineLevel="0" collapsed="false">
      <c r="A9" s="0" t="n">
        <v>10003</v>
      </c>
      <c r="B9" s="0" t="n">
        <v>8</v>
      </c>
      <c r="D9" s="1"/>
    </row>
    <row r="10" customFormat="false" ht="13" hidden="false" customHeight="false" outlineLevel="0" collapsed="false">
      <c r="A10" s="0" t="n">
        <v>10003</v>
      </c>
      <c r="B10" s="0" t="n">
        <v>68</v>
      </c>
      <c r="D10" s="1"/>
    </row>
    <row r="11" customFormat="false" ht="13" hidden="false" customHeight="false" outlineLevel="0" collapsed="false">
      <c r="A11" s="0" t="n">
        <v>10003</v>
      </c>
      <c r="B11" s="0" t="n">
        <v>63</v>
      </c>
      <c r="D11" s="1"/>
    </row>
    <row r="12" customFormat="false" ht="13" hidden="false" customHeight="false" outlineLevel="0" collapsed="false">
      <c r="A12" s="0" t="n">
        <v>10004</v>
      </c>
      <c r="B12" s="0" t="n">
        <v>207</v>
      </c>
      <c r="D12" s="1"/>
    </row>
    <row r="13" customFormat="false" ht="13" hidden="false" customHeight="false" outlineLevel="0" collapsed="false">
      <c r="A13" s="0" t="n">
        <v>10004</v>
      </c>
      <c r="B13" s="0" t="n">
        <v>1</v>
      </c>
    </row>
    <row r="14" customFormat="false" ht="13" hidden="false" customHeight="false" outlineLevel="0" collapsed="false">
      <c r="A14" s="0" t="n">
        <v>10004</v>
      </c>
      <c r="B14" s="0" t="n">
        <v>68</v>
      </c>
      <c r="D14" s="1"/>
      <c r="F14" s="1"/>
      <c r="G14" s="1"/>
    </row>
    <row r="15" customFormat="false" ht="13" hidden="false" customHeight="false" outlineLevel="0" collapsed="false">
      <c r="A15" s="0" t="n">
        <v>10004</v>
      </c>
      <c r="B15" s="0" t="n">
        <v>9</v>
      </c>
      <c r="D15" s="1"/>
    </row>
    <row r="16" customFormat="false" ht="13" hidden="false" customHeight="false" outlineLevel="0" collapsed="false">
      <c r="A16" s="0" t="n">
        <v>10005</v>
      </c>
      <c r="B16" s="0" t="n">
        <v>2</v>
      </c>
      <c r="F16" s="1"/>
      <c r="G16" s="1"/>
    </row>
    <row r="17" customFormat="false" ht="13" hidden="false" customHeight="false" outlineLevel="0" collapsed="false">
      <c r="A17" s="0" t="n">
        <v>10005</v>
      </c>
      <c r="B17" s="0" t="n">
        <v>68</v>
      </c>
    </row>
    <row r="18" customFormat="false" ht="13" hidden="false" customHeight="false" outlineLevel="0" collapsed="false">
      <c r="A18" s="0" t="n">
        <v>10005</v>
      </c>
      <c r="B18" s="0" t="n">
        <v>63</v>
      </c>
      <c r="D18" s="1"/>
      <c r="F18" s="1"/>
      <c r="G18" s="1"/>
    </row>
    <row r="19" customFormat="false" ht="13" hidden="false" customHeight="false" outlineLevel="0" collapsed="false">
      <c r="A19" s="0" t="n">
        <v>10005</v>
      </c>
      <c r="B19" s="0" t="n">
        <v>245</v>
      </c>
      <c r="D19" s="1"/>
      <c r="F19" s="1"/>
      <c r="G19" s="1"/>
    </row>
    <row r="20" customFormat="false" ht="13" hidden="false" customHeight="false" outlineLevel="0" collapsed="false">
      <c r="A20" s="0" t="n">
        <v>10005</v>
      </c>
      <c r="B20" s="0" t="n">
        <v>12</v>
      </c>
      <c r="D20" s="1"/>
      <c r="F20" s="1"/>
      <c r="G20" s="1"/>
    </row>
    <row r="21" customFormat="false" ht="13" hidden="false" customHeight="false" outlineLevel="0" collapsed="false">
      <c r="A21" s="0" t="n">
        <v>10006</v>
      </c>
      <c r="B21" s="0" t="n">
        <v>86</v>
      </c>
      <c r="D21" s="1"/>
      <c r="F21" s="1"/>
      <c r="G21" s="1"/>
    </row>
    <row r="22" customFormat="false" ht="13" hidden="false" customHeight="false" outlineLevel="0" collapsed="false">
      <c r="A22" s="0" t="n">
        <v>10006</v>
      </c>
      <c r="B22" s="0" t="n">
        <v>3</v>
      </c>
      <c r="D22" s="1"/>
      <c r="F22" s="1"/>
      <c r="G22" s="1"/>
    </row>
    <row r="23" customFormat="false" ht="13" hidden="false" customHeight="false" outlineLevel="0" collapsed="false">
      <c r="A23" s="0" t="n">
        <v>10006</v>
      </c>
      <c r="B23" s="0" t="n">
        <v>9</v>
      </c>
      <c r="D23" s="1"/>
      <c r="F23" s="1"/>
      <c r="G23" s="1"/>
    </row>
    <row r="24" customFormat="false" ht="13" hidden="false" customHeight="false" outlineLevel="0" collapsed="false">
      <c r="A24" s="0" t="n">
        <v>10006</v>
      </c>
      <c r="B24" s="0" t="n">
        <v>153</v>
      </c>
      <c r="D24" s="1"/>
    </row>
    <row r="25" customFormat="false" ht="13" hidden="false" customHeight="false" outlineLevel="0" collapsed="false">
      <c r="A25" s="0" t="n">
        <v>10006</v>
      </c>
      <c r="B25" s="0" t="n">
        <v>63</v>
      </c>
      <c r="D25" s="1"/>
    </row>
    <row r="26" customFormat="false" ht="13" hidden="false" customHeight="false" outlineLevel="0" collapsed="false">
      <c r="A26" s="0" t="n">
        <v>10006</v>
      </c>
      <c r="B26" s="0" t="n">
        <v>4</v>
      </c>
      <c r="D26" s="1"/>
      <c r="F26" s="1"/>
      <c r="G26" s="1"/>
    </row>
    <row r="27" customFormat="false" ht="13" hidden="false" customHeight="false" outlineLevel="0" collapsed="false">
      <c r="A27" s="0" t="n">
        <v>10007</v>
      </c>
      <c r="B27" s="0" t="n">
        <v>8</v>
      </c>
      <c r="D27" s="1"/>
      <c r="F27" s="1"/>
      <c r="G27" s="1"/>
    </row>
    <row r="28" customFormat="false" ht="13" hidden="false" customHeight="false" outlineLevel="0" collapsed="false">
      <c r="A28" s="0" t="n">
        <v>10007</v>
      </c>
      <c r="B28" s="0" t="n">
        <v>63</v>
      </c>
      <c r="D28" s="1"/>
    </row>
    <row r="29" customFormat="false" ht="13" hidden="false" customHeight="false" outlineLevel="0" collapsed="false">
      <c r="A29" s="0" t="n">
        <v>10007</v>
      </c>
      <c r="B29" s="0" t="n">
        <v>58</v>
      </c>
      <c r="D29" s="1"/>
    </row>
    <row r="30" customFormat="false" ht="13" hidden="false" customHeight="false" outlineLevel="0" collapsed="false">
      <c r="A30" s="0" t="n">
        <v>10007</v>
      </c>
      <c r="B30" s="0" t="n">
        <v>2</v>
      </c>
      <c r="D30" s="1"/>
    </row>
    <row r="31" customFormat="false" ht="13" hidden="false" customHeight="false" outlineLevel="0" collapsed="false">
      <c r="A31" s="0" t="n">
        <v>10007</v>
      </c>
      <c r="B31" s="0" t="n">
        <v>20</v>
      </c>
      <c r="D31" s="1"/>
      <c r="F31" s="1"/>
      <c r="G31" s="1"/>
    </row>
    <row r="32" customFormat="false" ht="13" hidden="false" customHeight="false" outlineLevel="0" collapsed="false">
      <c r="A32" s="0" t="n">
        <v>10008</v>
      </c>
      <c r="B32" s="0" t="n">
        <v>2</v>
      </c>
      <c r="D32" s="1"/>
    </row>
    <row r="33" customFormat="false" ht="13" hidden="false" customHeight="false" outlineLevel="0" collapsed="false">
      <c r="A33" s="0" t="n">
        <v>10008</v>
      </c>
      <c r="B33" s="0" t="n">
        <v>68</v>
      </c>
      <c r="D33" s="1"/>
    </row>
    <row r="34" customFormat="false" ht="13" hidden="false" customHeight="false" outlineLevel="0" collapsed="false">
      <c r="A34" s="0" t="n">
        <v>10008</v>
      </c>
      <c r="B34" s="0" t="n">
        <v>8</v>
      </c>
      <c r="D34" s="1"/>
    </row>
    <row r="35" customFormat="false" ht="13" hidden="false" customHeight="false" outlineLevel="0" collapsed="false">
      <c r="A35" s="0" t="n">
        <v>10008</v>
      </c>
      <c r="B35" s="0" t="n">
        <v>207</v>
      </c>
      <c r="D35" s="1"/>
      <c r="F35" s="1"/>
      <c r="G35" s="1"/>
    </row>
    <row r="36" customFormat="false" ht="13" hidden="false" customHeight="false" outlineLevel="0" collapsed="false">
      <c r="A36" s="0" t="n">
        <v>10008</v>
      </c>
      <c r="B36" s="0" t="n">
        <v>63</v>
      </c>
      <c r="D36" s="1"/>
    </row>
    <row r="37" customFormat="false" ht="13" hidden="false" customHeight="false" outlineLevel="0" collapsed="false">
      <c r="A37" s="0" t="n">
        <v>10009</v>
      </c>
      <c r="B37" s="0" t="n">
        <v>86</v>
      </c>
      <c r="D37" s="1"/>
    </row>
    <row r="38" customFormat="false" ht="13" hidden="false" customHeight="false" outlineLevel="0" collapsed="false">
      <c r="A38" s="0" t="n">
        <v>10009</v>
      </c>
      <c r="B38" s="0" t="n">
        <v>255</v>
      </c>
      <c r="D38" s="1"/>
    </row>
    <row r="39" customFormat="false" ht="13" hidden="false" customHeight="false" outlineLevel="0" collapsed="false">
      <c r="A39" s="0" t="n">
        <v>10009</v>
      </c>
      <c r="B39" s="0" t="n">
        <v>9</v>
      </c>
      <c r="D39" s="1"/>
      <c r="F39" s="1"/>
      <c r="G39" s="1"/>
    </row>
    <row r="40" customFormat="false" ht="13" hidden="false" customHeight="false" outlineLevel="0" collapsed="false">
      <c r="A40" s="0" t="n">
        <v>10010</v>
      </c>
      <c r="B40" s="0" t="n">
        <v>2</v>
      </c>
      <c r="D40" s="1"/>
    </row>
    <row r="41" customFormat="false" ht="13" hidden="false" customHeight="false" outlineLevel="0" collapsed="false">
      <c r="A41" s="0" t="n">
        <v>10010</v>
      </c>
      <c r="B41" s="0" t="n">
        <v>1</v>
      </c>
      <c r="D41" s="1"/>
    </row>
    <row r="42" customFormat="false" ht="13" hidden="false" customHeight="false" outlineLevel="0" collapsed="false">
      <c r="A42" s="0" t="n">
        <v>10010</v>
      </c>
      <c r="B42" s="0" t="n">
        <v>20</v>
      </c>
      <c r="D42" s="1"/>
    </row>
    <row r="43" customFormat="false" ht="13" hidden="false" customHeight="false" outlineLevel="0" collapsed="false">
      <c r="A43" s="0" t="n">
        <v>10010</v>
      </c>
      <c r="B43" s="0" t="n">
        <v>18</v>
      </c>
      <c r="D43" s="1"/>
    </row>
    <row r="44" customFormat="false" ht="13" hidden="false" customHeight="false" outlineLevel="0" collapsed="false">
      <c r="A44" s="0" t="n">
        <v>10010</v>
      </c>
      <c r="B44" s="0" t="n">
        <v>63</v>
      </c>
      <c r="D44" s="1"/>
    </row>
    <row r="45" customFormat="false" ht="13" hidden="false" customHeight="false" outlineLevel="0" collapsed="false">
      <c r="A45" s="0" t="n">
        <v>10010</v>
      </c>
      <c r="B45" s="0" t="n">
        <v>58</v>
      </c>
    </row>
    <row r="46" customFormat="false" ht="13" hidden="false" customHeight="false" outlineLevel="0" collapsed="false">
      <c r="A46" s="0" t="n">
        <v>10010</v>
      </c>
      <c r="B46" s="0" t="n">
        <v>9</v>
      </c>
      <c r="D46" s="1"/>
      <c r="F46" s="1"/>
      <c r="G46" s="1"/>
    </row>
    <row r="47" customFormat="false" ht="13" hidden="false" customHeight="false" outlineLevel="0" collapsed="false">
      <c r="A47" s="0" t="n">
        <v>10013</v>
      </c>
      <c r="B47" s="0" t="n">
        <v>138</v>
      </c>
      <c r="D47" s="1"/>
      <c r="F47" s="1"/>
      <c r="G47" s="1"/>
    </row>
    <row r="48" customFormat="false" ht="13" hidden="false" customHeight="false" outlineLevel="0" collapsed="false">
      <c r="A48" s="0" t="n">
        <v>10013</v>
      </c>
      <c r="B48" s="0" t="n">
        <v>2</v>
      </c>
      <c r="D48" s="1"/>
      <c r="F48" s="1"/>
      <c r="G48" s="1"/>
    </row>
    <row r="49" customFormat="false" ht="13" hidden="false" customHeight="false" outlineLevel="0" collapsed="false">
      <c r="A49" s="0" t="n">
        <v>10013</v>
      </c>
      <c r="B49" s="0" t="n">
        <v>153</v>
      </c>
      <c r="D49" s="1"/>
    </row>
    <row r="50" customFormat="false" ht="13" hidden="false" customHeight="false" outlineLevel="0" collapsed="false">
      <c r="A50" s="0" t="n">
        <v>10013</v>
      </c>
      <c r="B50" s="0" t="n">
        <v>8</v>
      </c>
      <c r="D50" s="1"/>
      <c r="G50" s="1"/>
    </row>
    <row r="51" customFormat="false" ht="13" hidden="false" customHeight="false" outlineLevel="0" collapsed="false">
      <c r="A51" s="0" t="n">
        <v>10015</v>
      </c>
      <c r="B51" s="0" t="n">
        <v>530</v>
      </c>
      <c r="D51" s="1"/>
      <c r="F51" s="1"/>
      <c r="G51" s="1"/>
    </row>
    <row r="52" customFormat="false" ht="13" hidden="false" customHeight="false" outlineLevel="0" collapsed="false">
      <c r="A52" s="0" t="n">
        <v>10015</v>
      </c>
      <c r="B52" s="0" t="n">
        <v>86</v>
      </c>
      <c r="D52" s="1"/>
    </row>
    <row r="53" customFormat="false" ht="13" hidden="false" customHeight="false" outlineLevel="0" collapsed="false">
      <c r="A53" s="0" t="n">
        <v>10015</v>
      </c>
      <c r="B53" s="0" t="n">
        <v>20</v>
      </c>
      <c r="D53" s="1"/>
      <c r="F53" s="1"/>
      <c r="G53" s="1"/>
    </row>
    <row r="54" customFormat="false" ht="13" hidden="false" customHeight="false" outlineLevel="0" collapsed="false">
      <c r="A54" s="0" t="n">
        <v>10016</v>
      </c>
      <c r="B54" s="0" t="n">
        <v>204</v>
      </c>
      <c r="D54" s="1"/>
    </row>
    <row r="55" customFormat="false" ht="13" hidden="false" customHeight="false" outlineLevel="0" collapsed="false">
      <c r="A55" s="0" t="n">
        <v>10016</v>
      </c>
      <c r="B55" s="0" t="n">
        <v>6</v>
      </c>
      <c r="F55" s="1"/>
      <c r="G55" s="1"/>
    </row>
    <row r="56" customFormat="false" ht="13" hidden="false" customHeight="false" outlineLevel="0" collapsed="false">
      <c r="A56" s="0" t="n">
        <v>10016</v>
      </c>
      <c r="B56" s="0" t="n">
        <v>11</v>
      </c>
      <c r="D56" s="1"/>
      <c r="F56" s="1"/>
      <c r="G56" s="1"/>
    </row>
    <row r="57" customFormat="false" ht="13" hidden="false" customHeight="false" outlineLevel="0" collapsed="false">
      <c r="A57" s="0" t="n">
        <v>10016</v>
      </c>
      <c r="B57" s="0" t="n">
        <v>5</v>
      </c>
      <c r="D57" s="1"/>
      <c r="F57" s="1"/>
      <c r="G57" s="1"/>
    </row>
    <row r="58" customFormat="false" ht="13" hidden="false" customHeight="false" outlineLevel="0" collapsed="false">
      <c r="A58" s="0" t="n">
        <v>10016</v>
      </c>
      <c r="B58" s="0" t="n">
        <v>139</v>
      </c>
      <c r="D58" s="1"/>
      <c r="F58" s="1"/>
      <c r="G58" s="1"/>
    </row>
    <row r="59" customFormat="false" ht="13" hidden="false" customHeight="false" outlineLevel="0" collapsed="false">
      <c r="A59" s="0" t="n">
        <v>10017</v>
      </c>
      <c r="B59" s="0" t="n">
        <v>374</v>
      </c>
      <c r="D59" s="1"/>
      <c r="F59" s="1"/>
      <c r="G59" s="1"/>
    </row>
    <row r="60" customFormat="false" ht="13" hidden="false" customHeight="false" outlineLevel="0" collapsed="false">
      <c r="A60" s="0" t="n">
        <v>10017</v>
      </c>
      <c r="B60" s="0" t="n">
        <v>1</v>
      </c>
      <c r="D60" s="1"/>
      <c r="F60" s="1"/>
      <c r="G60" s="1"/>
    </row>
    <row r="61" customFormat="false" ht="13" hidden="false" customHeight="false" outlineLevel="0" collapsed="false">
      <c r="A61" s="0" t="n">
        <v>10017</v>
      </c>
      <c r="B61" s="0" t="n">
        <v>204</v>
      </c>
      <c r="D61" s="1"/>
      <c r="F61" s="1"/>
      <c r="G61" s="1"/>
    </row>
    <row r="62" customFormat="false" ht="13" hidden="false" customHeight="false" outlineLevel="0" collapsed="false">
      <c r="A62" s="0" t="n">
        <v>10017</v>
      </c>
      <c r="B62" s="0" t="n">
        <v>63</v>
      </c>
      <c r="D62" s="1"/>
    </row>
    <row r="63" customFormat="false" ht="13" hidden="false" customHeight="false" outlineLevel="0" collapsed="false">
      <c r="A63" s="0" t="n">
        <v>10020</v>
      </c>
      <c r="B63" s="0" t="n">
        <v>86</v>
      </c>
      <c r="D63" s="1"/>
      <c r="F63" s="1"/>
      <c r="G63" s="1"/>
    </row>
    <row r="64" customFormat="false" ht="13" hidden="false" customHeight="false" outlineLevel="0" collapsed="false">
      <c r="A64" s="0" t="n">
        <v>10020</v>
      </c>
      <c r="B64" s="0" t="n">
        <v>176</v>
      </c>
      <c r="D64" s="1"/>
      <c r="F64" s="1"/>
      <c r="G64" s="1"/>
    </row>
    <row r="65" customFormat="false" ht="13" hidden="false" customHeight="false" outlineLevel="0" collapsed="false">
      <c r="A65" s="0" t="n">
        <v>10020</v>
      </c>
      <c r="B65" s="0" t="n">
        <v>175</v>
      </c>
      <c r="D65" s="1"/>
      <c r="F65" s="1"/>
      <c r="G65" s="1"/>
    </row>
    <row r="66" customFormat="false" ht="13" hidden="false" customHeight="false" outlineLevel="0" collapsed="false">
      <c r="A66" s="0" t="n">
        <v>10020</v>
      </c>
      <c r="B66" s="0" t="n">
        <v>68</v>
      </c>
      <c r="D66" s="1"/>
      <c r="F66" s="1"/>
      <c r="G66" s="1"/>
    </row>
    <row r="67" customFormat="false" ht="13" hidden="false" customHeight="false" outlineLevel="0" collapsed="false">
      <c r="A67" s="0" t="n">
        <v>10021</v>
      </c>
      <c r="B67" s="0" t="n">
        <v>139</v>
      </c>
      <c r="D67" s="1"/>
    </row>
    <row r="68" customFormat="false" ht="13" hidden="false" customHeight="false" outlineLevel="0" collapsed="false">
      <c r="A68" s="0" t="n">
        <v>10021</v>
      </c>
      <c r="B68" s="0" t="n">
        <v>86</v>
      </c>
      <c r="D68" s="1"/>
    </row>
    <row r="69" customFormat="false" ht="13" hidden="false" customHeight="false" outlineLevel="0" collapsed="false">
      <c r="A69" s="0" t="n">
        <v>10021</v>
      </c>
      <c r="B69" s="0" t="n">
        <v>176</v>
      </c>
      <c r="D69" s="1"/>
    </row>
    <row r="70" customFormat="false" ht="13" hidden="false" customHeight="false" outlineLevel="0" collapsed="false">
      <c r="A70" s="0" t="n">
        <v>10022</v>
      </c>
      <c r="B70" s="0" t="n">
        <v>175</v>
      </c>
      <c r="D70" s="1"/>
      <c r="F70" s="1"/>
      <c r="G70" s="1"/>
    </row>
    <row r="71" customFormat="false" ht="13" hidden="false" customHeight="false" outlineLevel="0" collapsed="false">
      <c r="A71" s="0" t="n">
        <v>10022</v>
      </c>
      <c r="B71" s="0" t="n">
        <v>139</v>
      </c>
    </row>
    <row r="72" customFormat="false" ht="13" hidden="false" customHeight="false" outlineLevel="0" collapsed="false">
      <c r="A72" s="0" t="n">
        <v>10022</v>
      </c>
      <c r="B72" s="0" t="n">
        <v>68</v>
      </c>
      <c r="D72" s="1"/>
      <c r="F72" s="1"/>
      <c r="G72" s="1"/>
    </row>
    <row r="73" customFormat="false" ht="13" hidden="false" customHeight="false" outlineLevel="0" collapsed="false">
      <c r="A73" s="0" t="n">
        <v>10022</v>
      </c>
      <c r="B73" s="0" t="n">
        <v>86</v>
      </c>
      <c r="D73" s="1"/>
    </row>
    <row r="74" customFormat="false" ht="13" hidden="false" customHeight="false" outlineLevel="0" collapsed="false">
      <c r="A74" s="0" t="n">
        <v>10023</v>
      </c>
      <c r="B74" s="0" t="n">
        <v>22</v>
      </c>
      <c r="D74" s="1"/>
    </row>
    <row r="75" customFormat="false" ht="13" hidden="false" customHeight="false" outlineLevel="0" collapsed="false">
      <c r="A75" s="0" t="n">
        <v>10023</v>
      </c>
      <c r="B75" s="0" t="n">
        <v>1</v>
      </c>
      <c r="D75" s="1"/>
      <c r="F75" s="1"/>
      <c r="G75" s="1"/>
    </row>
    <row r="76" customFormat="false" ht="13" hidden="false" customHeight="false" outlineLevel="0" collapsed="false">
      <c r="A76" s="0" t="n">
        <v>10023</v>
      </c>
      <c r="B76" s="0" t="n">
        <v>32</v>
      </c>
      <c r="D76" s="1"/>
      <c r="F76" s="1"/>
      <c r="G76" s="1"/>
    </row>
    <row r="77" customFormat="false" ht="13" hidden="false" customHeight="false" outlineLevel="0" collapsed="false">
      <c r="A77" s="0" t="n">
        <v>10023</v>
      </c>
      <c r="B77" s="0" t="n">
        <v>116</v>
      </c>
      <c r="D77" s="1"/>
      <c r="F77" s="1"/>
      <c r="G77" s="1"/>
    </row>
    <row r="78" customFormat="false" ht="13" hidden="false" customHeight="false" outlineLevel="0" collapsed="false">
      <c r="A78" s="0" t="n">
        <v>10023</v>
      </c>
      <c r="B78" s="0" t="n">
        <v>10</v>
      </c>
      <c r="D78" s="1"/>
      <c r="F78" s="1"/>
      <c r="G78" s="1"/>
    </row>
    <row r="79" customFormat="false" ht="13" hidden="false" customHeight="false" outlineLevel="0" collapsed="false">
      <c r="A79" s="0" t="n">
        <v>10023</v>
      </c>
      <c r="B79" s="0" t="n">
        <v>63</v>
      </c>
      <c r="D79" s="1"/>
      <c r="F79" s="1"/>
      <c r="G79" s="1"/>
    </row>
    <row r="80" customFormat="false" ht="13" hidden="false" customHeight="false" outlineLevel="0" collapsed="false">
      <c r="A80" s="0" t="n">
        <v>10024</v>
      </c>
      <c r="B80" s="0" t="n">
        <v>187</v>
      </c>
      <c r="D80" s="1"/>
    </row>
    <row r="81" customFormat="false" ht="13" hidden="false" customHeight="false" outlineLevel="0" collapsed="false">
      <c r="A81" s="0" t="n">
        <v>10024</v>
      </c>
      <c r="B81" s="0" t="n">
        <v>6</v>
      </c>
      <c r="D81" s="1"/>
    </row>
    <row r="82" customFormat="false" ht="13" hidden="false" customHeight="false" outlineLevel="0" collapsed="false">
      <c r="A82" s="0" t="n">
        <v>10024</v>
      </c>
      <c r="B82" s="0" t="n">
        <v>24</v>
      </c>
      <c r="D82" s="1"/>
      <c r="F82" s="1"/>
      <c r="G82" s="1"/>
    </row>
    <row r="83" customFormat="false" ht="13" hidden="false" customHeight="false" outlineLevel="0" collapsed="false">
      <c r="A83" s="0" t="n">
        <v>10024</v>
      </c>
      <c r="B83" s="0" t="n">
        <v>11</v>
      </c>
      <c r="D83" s="1"/>
    </row>
    <row r="84" customFormat="false" ht="13" hidden="false" customHeight="false" outlineLevel="0" collapsed="false">
      <c r="A84" s="0" t="n">
        <v>10024</v>
      </c>
      <c r="B84" s="0" t="n">
        <v>5</v>
      </c>
      <c r="D84" s="1"/>
      <c r="G84" s="1"/>
    </row>
    <row r="85" customFormat="false" ht="13" hidden="false" customHeight="false" outlineLevel="0" collapsed="false">
      <c r="A85" s="0" t="n">
        <v>10025</v>
      </c>
      <c r="B85" s="0" t="n">
        <v>2</v>
      </c>
      <c r="D85" s="1"/>
      <c r="F85" s="1"/>
      <c r="G85" s="1"/>
    </row>
    <row r="86" customFormat="false" ht="13" hidden="false" customHeight="false" outlineLevel="0" collapsed="false">
      <c r="A86" s="0" t="n">
        <v>10025</v>
      </c>
      <c r="B86" s="0" t="n">
        <v>10</v>
      </c>
      <c r="D86" s="1"/>
      <c r="F86" s="1"/>
      <c r="G86" s="1"/>
    </row>
    <row r="87" customFormat="false" ht="13" hidden="false" customHeight="false" outlineLevel="0" collapsed="false">
      <c r="A87" s="0" t="n">
        <v>10025</v>
      </c>
      <c r="B87" s="0" t="n">
        <v>36</v>
      </c>
      <c r="D87" s="1"/>
    </row>
    <row r="88" customFormat="false" ht="13" hidden="false" customHeight="false" outlineLevel="0" collapsed="false">
      <c r="A88" s="0" t="n">
        <v>10025</v>
      </c>
      <c r="B88" s="0" t="n">
        <v>8</v>
      </c>
      <c r="D88" s="1"/>
      <c r="F88" s="1"/>
      <c r="G88" s="1"/>
    </row>
    <row r="89" customFormat="false" ht="13" hidden="false" customHeight="false" outlineLevel="0" collapsed="false">
      <c r="A89" s="0" t="n">
        <v>10025</v>
      </c>
      <c r="B89" s="0" t="n">
        <v>9</v>
      </c>
      <c r="D89" s="1"/>
    </row>
    <row r="90" customFormat="false" ht="13" hidden="false" customHeight="false" outlineLevel="0" collapsed="false">
      <c r="A90" s="0" t="n">
        <v>10025</v>
      </c>
      <c r="B90" s="0" t="n">
        <v>73</v>
      </c>
      <c r="D90" s="1"/>
    </row>
    <row r="91" customFormat="false" ht="13" hidden="false" customHeight="false" outlineLevel="0" collapsed="false">
      <c r="A91" s="0" t="n">
        <v>10026</v>
      </c>
      <c r="B91" s="0" t="n">
        <v>67</v>
      </c>
      <c r="D91" s="1"/>
      <c r="F91" s="1"/>
      <c r="G91" s="1"/>
    </row>
    <row r="92" customFormat="false" ht="13" hidden="false" customHeight="false" outlineLevel="0" collapsed="false">
      <c r="A92" s="0" t="n">
        <v>10026</v>
      </c>
      <c r="B92" s="0" t="n">
        <v>10</v>
      </c>
      <c r="D92" s="1"/>
    </row>
    <row r="93" customFormat="false" ht="13" hidden="false" customHeight="false" outlineLevel="0" collapsed="false">
      <c r="A93" s="0" t="n">
        <v>10026</v>
      </c>
      <c r="B93" s="0" t="n">
        <v>3</v>
      </c>
      <c r="D93" s="1"/>
    </row>
    <row r="94" customFormat="false" ht="13" hidden="false" customHeight="false" outlineLevel="0" collapsed="false">
      <c r="A94" s="0" t="n">
        <v>10026</v>
      </c>
      <c r="B94" s="0" t="n">
        <v>22</v>
      </c>
      <c r="D94" s="1"/>
    </row>
    <row r="95" customFormat="false" ht="13" hidden="false" customHeight="false" outlineLevel="0" collapsed="false">
      <c r="A95" s="0" t="n">
        <v>10026</v>
      </c>
      <c r="B95" s="0" t="n">
        <v>63</v>
      </c>
      <c r="D95" s="1"/>
      <c r="F95" s="1"/>
      <c r="G95" s="1"/>
    </row>
    <row r="96" customFormat="false" ht="13" hidden="false" customHeight="false" outlineLevel="0" collapsed="false">
      <c r="A96" s="0" t="n">
        <v>10026</v>
      </c>
      <c r="B96" s="0" t="n">
        <v>4</v>
      </c>
      <c r="D96" s="1"/>
    </row>
    <row r="97" customFormat="false" ht="13" hidden="false" customHeight="false" outlineLevel="0" collapsed="false">
      <c r="A97" s="0" t="n">
        <v>10027</v>
      </c>
      <c r="B97" s="0" t="n">
        <v>29</v>
      </c>
      <c r="D97" s="1"/>
      <c r="F97" s="1"/>
      <c r="G97" s="1"/>
    </row>
    <row r="98" customFormat="false" ht="13" hidden="false" customHeight="false" outlineLevel="0" collapsed="false">
      <c r="A98" s="0" t="n">
        <v>10027</v>
      </c>
      <c r="B98" s="0" t="n">
        <v>2</v>
      </c>
      <c r="D98" s="1"/>
      <c r="F98" s="1"/>
      <c r="G98" s="1"/>
    </row>
    <row r="99" customFormat="false" ht="13" hidden="false" customHeight="false" outlineLevel="0" collapsed="false">
      <c r="A99" s="0" t="n">
        <v>10027</v>
      </c>
      <c r="B99" s="0" t="n">
        <v>10</v>
      </c>
      <c r="D99" s="1"/>
    </row>
    <row r="100" customFormat="false" ht="13" hidden="false" customHeight="false" outlineLevel="0" collapsed="false">
      <c r="A100" s="0" t="n">
        <v>10027</v>
      </c>
      <c r="B100" s="0" t="n">
        <v>22</v>
      </c>
      <c r="D100" s="1"/>
    </row>
    <row r="101" customFormat="false" ht="13" hidden="false" customHeight="false" outlineLevel="0" collapsed="false">
      <c r="A101" s="0" t="n">
        <v>10027</v>
      </c>
      <c r="B101" s="0" t="n">
        <v>18</v>
      </c>
      <c r="D101" s="1"/>
      <c r="F101" s="1"/>
      <c r="G101" s="1"/>
    </row>
    <row r="102" customFormat="false" ht="13" hidden="false" customHeight="false" outlineLevel="0" collapsed="false">
      <c r="A102" s="0" t="n">
        <v>10027</v>
      </c>
      <c r="B102" s="0" t="n">
        <v>12</v>
      </c>
      <c r="D102" s="1"/>
    </row>
    <row r="103" customFormat="false" ht="13" hidden="false" customHeight="false" outlineLevel="0" collapsed="false">
      <c r="A103" s="0" t="n">
        <v>10028</v>
      </c>
      <c r="B103" s="0" t="n">
        <v>166</v>
      </c>
      <c r="D103" s="1"/>
      <c r="F103" s="1"/>
      <c r="G103" s="1"/>
    </row>
    <row r="104" customFormat="false" ht="13" hidden="false" customHeight="false" outlineLevel="0" collapsed="false">
      <c r="A104" s="0" t="n">
        <v>10028</v>
      </c>
      <c r="B104" s="0" t="n">
        <v>3</v>
      </c>
      <c r="D104" s="1"/>
    </row>
    <row r="105" customFormat="false" ht="13" hidden="false" customHeight="false" outlineLevel="0" collapsed="false">
      <c r="A105" s="0" t="n">
        <v>10028</v>
      </c>
      <c r="B105" s="0" t="n">
        <v>63</v>
      </c>
      <c r="D105" s="1"/>
      <c r="F105" s="1"/>
      <c r="G105" s="1"/>
    </row>
    <row r="106" customFormat="false" ht="13" hidden="false" customHeight="false" outlineLevel="0" collapsed="false">
      <c r="A106" s="0" t="n">
        <v>10028</v>
      </c>
      <c r="B106" s="0" t="n">
        <v>4</v>
      </c>
      <c r="D106" s="1"/>
      <c r="F106" s="1"/>
      <c r="G106" s="1"/>
    </row>
    <row r="107" customFormat="false" ht="13" hidden="false" customHeight="false" outlineLevel="0" collapsed="false">
      <c r="A107" s="0" t="n">
        <v>10028</v>
      </c>
      <c r="B107" s="0" t="n">
        <v>20</v>
      </c>
      <c r="D107" s="1"/>
    </row>
    <row r="108" customFormat="false" ht="13" hidden="false" customHeight="false" outlineLevel="0" collapsed="false">
      <c r="A108" s="0" t="n">
        <v>10029</v>
      </c>
      <c r="B108" s="0" t="n">
        <v>1</v>
      </c>
      <c r="D108" s="1"/>
    </row>
    <row r="109" customFormat="false" ht="13" hidden="false" customHeight="false" outlineLevel="0" collapsed="false">
      <c r="A109" s="0" t="n">
        <v>10029</v>
      </c>
      <c r="B109" s="0" t="n">
        <v>12</v>
      </c>
      <c r="D109" s="1"/>
      <c r="F109" s="1"/>
      <c r="G109" s="1"/>
    </row>
    <row r="110" customFormat="false" ht="13" hidden="false" customHeight="false" outlineLevel="0" collapsed="false">
      <c r="A110" s="0" t="n">
        <v>10029</v>
      </c>
      <c r="B110" s="0" t="n">
        <v>63</v>
      </c>
      <c r="D110" s="1"/>
      <c r="F110" s="1"/>
      <c r="G110" s="1"/>
    </row>
    <row r="111" customFormat="false" ht="13" hidden="false" customHeight="false" outlineLevel="0" collapsed="false">
      <c r="A111" s="0" t="n">
        <v>10029</v>
      </c>
      <c r="B111" s="0" t="n">
        <v>9</v>
      </c>
      <c r="D111" s="1"/>
    </row>
    <row r="112" customFormat="false" ht="13" hidden="false" customHeight="false" outlineLevel="0" collapsed="false">
      <c r="A112" s="0" t="n">
        <v>10030</v>
      </c>
      <c r="B112" s="0" t="n">
        <v>111</v>
      </c>
      <c r="D112" s="1"/>
      <c r="F112" s="1"/>
      <c r="G112" s="1"/>
    </row>
    <row r="113" customFormat="false" ht="13" hidden="false" customHeight="false" outlineLevel="0" collapsed="false">
      <c r="A113" s="0" t="n">
        <v>10030</v>
      </c>
      <c r="B113" s="0" t="n">
        <v>6</v>
      </c>
      <c r="F113" s="1"/>
      <c r="G113" s="1"/>
    </row>
    <row r="114" customFormat="false" ht="13" hidden="false" customHeight="false" outlineLevel="0" collapsed="false">
      <c r="A114" s="0" t="n">
        <v>10030</v>
      </c>
      <c r="B114" s="0" t="n">
        <v>11</v>
      </c>
      <c r="D114" s="1"/>
    </row>
    <row r="115" customFormat="false" ht="13" hidden="false" customHeight="false" outlineLevel="0" collapsed="false">
      <c r="A115" s="0" t="n">
        <v>10030</v>
      </c>
      <c r="B115" s="0" t="n">
        <v>5</v>
      </c>
      <c r="D115" s="1"/>
      <c r="F115" s="1"/>
      <c r="G115" s="1"/>
    </row>
    <row r="116" customFormat="false" ht="13" hidden="false" customHeight="false" outlineLevel="0" collapsed="false">
      <c r="A116" s="0" t="n">
        <v>10030</v>
      </c>
      <c r="B116" s="0" t="n">
        <v>20</v>
      </c>
      <c r="D116" s="1"/>
      <c r="F116" s="1"/>
      <c r="G116" s="1"/>
    </row>
    <row r="117" customFormat="false" ht="13" hidden="false" customHeight="false" outlineLevel="0" collapsed="false">
      <c r="A117" s="0" t="n">
        <v>10031</v>
      </c>
      <c r="B117" s="0" t="n">
        <v>111</v>
      </c>
      <c r="D117" s="1"/>
    </row>
    <row r="118" customFormat="false" ht="13" hidden="false" customHeight="false" outlineLevel="0" collapsed="false">
      <c r="A118" s="0" t="n">
        <v>10031</v>
      </c>
      <c r="B118" s="0" t="n">
        <v>3</v>
      </c>
      <c r="D118" s="1"/>
      <c r="F118" s="1"/>
      <c r="G118" s="1"/>
    </row>
    <row r="119" customFormat="false" ht="13" hidden="false" customHeight="false" outlineLevel="0" collapsed="false">
      <c r="A119" s="0" t="n">
        <v>10031</v>
      </c>
      <c r="B119" s="0" t="n">
        <v>11</v>
      </c>
    </row>
    <row r="120" customFormat="false" ht="13" hidden="false" customHeight="false" outlineLevel="0" collapsed="false">
      <c r="A120" s="0" t="n">
        <v>10031</v>
      </c>
      <c r="B120" s="0" t="n">
        <v>4</v>
      </c>
      <c r="D120" s="1"/>
    </row>
    <row r="121" customFormat="false" ht="13" hidden="false" customHeight="false" outlineLevel="0" collapsed="false">
      <c r="A121" s="0" t="n">
        <v>10031</v>
      </c>
      <c r="B121" s="0" t="n">
        <v>20</v>
      </c>
      <c r="D121" s="1"/>
    </row>
    <row r="122" customFormat="false" ht="13" hidden="false" customHeight="false" outlineLevel="0" collapsed="false">
      <c r="A122" s="0" t="n">
        <v>10032</v>
      </c>
      <c r="B122" s="0" t="n">
        <v>2</v>
      </c>
      <c r="D122" s="1"/>
      <c r="F122" s="1"/>
      <c r="G122" s="1"/>
    </row>
    <row r="123" customFormat="false" ht="13" hidden="false" customHeight="false" outlineLevel="0" collapsed="false">
      <c r="A123" s="0" t="n">
        <v>10032</v>
      </c>
      <c r="B123" s="0" t="n">
        <v>32</v>
      </c>
      <c r="F123" s="1"/>
      <c r="G123" s="1"/>
    </row>
    <row r="124" customFormat="false" ht="13" hidden="false" customHeight="false" outlineLevel="0" collapsed="false">
      <c r="A124" s="0" t="n">
        <v>10032</v>
      </c>
      <c r="B124" s="0" t="n">
        <v>8</v>
      </c>
      <c r="D124" s="1"/>
    </row>
    <row r="125" customFormat="false" ht="13" hidden="false" customHeight="false" outlineLevel="0" collapsed="false">
      <c r="A125" s="0" t="n">
        <v>10032</v>
      </c>
      <c r="B125" s="0" t="n">
        <v>11</v>
      </c>
      <c r="D125" s="1"/>
    </row>
    <row r="126" customFormat="false" ht="13" hidden="false" customHeight="false" outlineLevel="0" collapsed="false">
      <c r="A126" s="0" t="n">
        <v>10032</v>
      </c>
      <c r="B126" s="0" t="n">
        <v>58</v>
      </c>
      <c r="D126" s="1"/>
      <c r="F126" s="1"/>
      <c r="G126" s="1"/>
    </row>
    <row r="127" customFormat="false" ht="13" hidden="false" customHeight="false" outlineLevel="0" collapsed="false">
      <c r="A127" s="0" t="n">
        <v>10033</v>
      </c>
      <c r="B127" s="0" t="n">
        <v>11</v>
      </c>
      <c r="D127" s="1"/>
    </row>
    <row r="128" customFormat="false" ht="13" hidden="false" customHeight="false" outlineLevel="0" collapsed="false">
      <c r="A128" s="0" t="n">
        <v>10033</v>
      </c>
      <c r="B128" s="0" t="n">
        <v>1</v>
      </c>
      <c r="D128" s="1"/>
    </row>
    <row r="129" customFormat="false" ht="13" hidden="false" customHeight="false" outlineLevel="0" collapsed="false">
      <c r="A129" s="0" t="n">
        <v>10033</v>
      </c>
      <c r="B129" s="0" t="n">
        <v>58</v>
      </c>
      <c r="D129" s="1"/>
      <c r="F129" s="1"/>
      <c r="G129" s="1"/>
    </row>
    <row r="130" customFormat="false" ht="13" hidden="false" customHeight="false" outlineLevel="0" collapsed="false">
      <c r="A130" s="0" t="n">
        <v>10033</v>
      </c>
      <c r="B130" s="0" t="n">
        <v>63</v>
      </c>
      <c r="D130" s="1"/>
    </row>
    <row r="131" customFormat="false" ht="13" hidden="false" customHeight="false" outlineLevel="0" collapsed="false">
      <c r="A131" s="0" t="n">
        <v>10033</v>
      </c>
      <c r="B131" s="0" t="n">
        <v>32</v>
      </c>
      <c r="D131" s="1"/>
    </row>
    <row r="132" customFormat="false" ht="13" hidden="false" customHeight="false" outlineLevel="0" collapsed="false">
      <c r="A132" s="0" t="n">
        <v>10033</v>
      </c>
      <c r="B132" s="0" t="n">
        <v>9</v>
      </c>
      <c r="D132" s="1"/>
    </row>
    <row r="133" customFormat="false" ht="13" hidden="false" customHeight="false" outlineLevel="0" collapsed="false">
      <c r="A133" s="0" t="n">
        <v>10034</v>
      </c>
      <c r="B133" s="0" t="n">
        <v>63</v>
      </c>
      <c r="D133" s="1"/>
    </row>
    <row r="134" customFormat="false" ht="13" hidden="false" customHeight="false" outlineLevel="0" collapsed="false">
      <c r="A134" s="0" t="n">
        <v>10034</v>
      </c>
      <c r="B134" s="0" t="n">
        <v>5</v>
      </c>
      <c r="D134" s="1"/>
    </row>
    <row r="135" customFormat="false" ht="13" hidden="false" customHeight="false" outlineLevel="0" collapsed="false">
      <c r="A135" s="0" t="n">
        <v>10034</v>
      </c>
      <c r="B135" s="0" t="n">
        <v>203</v>
      </c>
      <c r="D135" s="1"/>
    </row>
    <row r="136" customFormat="false" ht="13" hidden="false" customHeight="false" outlineLevel="0" collapsed="false">
      <c r="A136" s="0" t="n">
        <v>10034</v>
      </c>
      <c r="B136" s="0" t="n">
        <v>6</v>
      </c>
      <c r="D136" s="1"/>
    </row>
    <row r="137" customFormat="false" ht="13" hidden="false" customHeight="false" outlineLevel="0" collapsed="false">
      <c r="A137" s="0" t="n">
        <v>10034</v>
      </c>
      <c r="B137" s="0" t="n">
        <v>202</v>
      </c>
      <c r="D137" s="1"/>
    </row>
    <row r="138" customFormat="false" ht="13" hidden="false" customHeight="false" outlineLevel="0" collapsed="false">
      <c r="A138" s="0" t="n">
        <v>10037</v>
      </c>
      <c r="B138" s="0" t="n">
        <v>1</v>
      </c>
      <c r="D138" s="1"/>
    </row>
    <row r="139" customFormat="false" ht="13" hidden="false" customHeight="false" outlineLevel="0" collapsed="false">
      <c r="A139" s="0" t="n">
        <v>10037</v>
      </c>
      <c r="B139" s="0" t="n">
        <v>157</v>
      </c>
      <c r="D139" s="1"/>
    </row>
    <row r="140" customFormat="false" ht="13" hidden="false" customHeight="false" outlineLevel="0" collapsed="false">
      <c r="A140" s="0" t="n">
        <v>10037</v>
      </c>
      <c r="B140" s="0" t="n">
        <v>95</v>
      </c>
      <c r="D140" s="1"/>
    </row>
    <row r="141" customFormat="false" ht="13" hidden="false" customHeight="false" outlineLevel="0" collapsed="false">
      <c r="A141" s="0" t="n">
        <v>10037</v>
      </c>
      <c r="B141" s="0" t="n">
        <v>27</v>
      </c>
      <c r="D141" s="1"/>
    </row>
    <row r="142" customFormat="false" ht="13" hidden="false" customHeight="false" outlineLevel="0" collapsed="false">
      <c r="A142" s="0" t="n">
        <v>10038</v>
      </c>
      <c r="B142" s="0" t="n">
        <v>1</v>
      </c>
      <c r="D142" s="1"/>
    </row>
    <row r="143" customFormat="false" ht="13" hidden="false" customHeight="false" outlineLevel="0" collapsed="false">
      <c r="A143" s="0" t="n">
        <v>10038</v>
      </c>
      <c r="B143" s="0" t="n">
        <v>291</v>
      </c>
      <c r="D143" s="1"/>
    </row>
    <row r="144" customFormat="false" ht="13" hidden="false" customHeight="false" outlineLevel="0" collapsed="false">
      <c r="A144" s="0" t="n">
        <v>10038</v>
      </c>
      <c r="B144" s="0" t="n">
        <v>68</v>
      </c>
      <c r="D144" s="1"/>
    </row>
    <row r="145" customFormat="false" ht="13" hidden="false" customHeight="false" outlineLevel="0" collapsed="false">
      <c r="A145" s="0" t="n">
        <v>10038</v>
      </c>
      <c r="B145" s="0" t="n">
        <v>27</v>
      </c>
      <c r="D145" s="1"/>
    </row>
    <row r="146" customFormat="false" ht="13" hidden="false" customHeight="false" outlineLevel="0" collapsed="false">
      <c r="A146" s="0" t="n">
        <v>10039</v>
      </c>
      <c r="B146" s="0" t="n">
        <v>2</v>
      </c>
      <c r="D146" s="1"/>
    </row>
    <row r="147" customFormat="false" ht="13" hidden="false" customHeight="false" outlineLevel="0" collapsed="false">
      <c r="A147" s="0" t="n">
        <v>10039</v>
      </c>
      <c r="B147" s="0" t="n">
        <v>456</v>
      </c>
      <c r="D147" s="1"/>
    </row>
    <row r="148" customFormat="false" ht="13" hidden="false" customHeight="false" outlineLevel="0" collapsed="false">
      <c r="A148" s="0" t="n">
        <v>10039</v>
      </c>
      <c r="B148" s="0" t="n">
        <v>8</v>
      </c>
      <c r="D148" s="1"/>
    </row>
    <row r="149" customFormat="false" ht="13" hidden="false" customHeight="false" outlineLevel="0" collapsed="false">
      <c r="A149" s="0" t="n">
        <v>10039</v>
      </c>
      <c r="B149" s="0" t="n">
        <v>207</v>
      </c>
      <c r="D149" s="1"/>
    </row>
    <row r="150" customFormat="false" ht="13" hidden="false" customHeight="false" outlineLevel="0" collapsed="false">
      <c r="A150" s="0" t="n">
        <v>10039</v>
      </c>
      <c r="B150" s="0" t="n">
        <v>63</v>
      </c>
      <c r="D150" s="1"/>
    </row>
    <row r="151" customFormat="false" ht="13" hidden="false" customHeight="false" outlineLevel="0" collapsed="false">
      <c r="A151" s="0" t="n">
        <v>10044</v>
      </c>
      <c r="B151" s="0" t="n">
        <v>206</v>
      </c>
      <c r="D151" s="1"/>
    </row>
    <row r="152" customFormat="false" ht="13" hidden="false" customHeight="false" outlineLevel="0" collapsed="false">
      <c r="A152" s="0" t="n">
        <v>10044</v>
      </c>
      <c r="B152" s="0" t="n">
        <v>1</v>
      </c>
      <c r="D152" s="1"/>
    </row>
    <row r="153" customFormat="false" ht="13" hidden="false" customHeight="false" outlineLevel="0" collapsed="false">
      <c r="A153" s="0" t="n">
        <v>10044</v>
      </c>
      <c r="B153" s="0" t="n">
        <v>68</v>
      </c>
      <c r="D153" s="1"/>
    </row>
    <row r="154" customFormat="false" ht="13" hidden="false" customHeight="false" outlineLevel="0" collapsed="false">
      <c r="A154" s="0" t="n">
        <v>10044</v>
      </c>
      <c r="B154" s="0" t="n">
        <v>13</v>
      </c>
      <c r="D154" s="1"/>
    </row>
    <row r="155" customFormat="false" ht="13" hidden="false" customHeight="false" outlineLevel="0" collapsed="false">
      <c r="A155" s="0" t="n">
        <v>10045</v>
      </c>
      <c r="B155" s="0" t="n">
        <v>239</v>
      </c>
      <c r="D155" s="1"/>
    </row>
    <row r="156" customFormat="false" ht="13" hidden="false" customHeight="false" outlineLevel="0" collapsed="false">
      <c r="A156" s="0" t="n">
        <v>10045</v>
      </c>
      <c r="B156" s="0" t="n">
        <v>3</v>
      </c>
      <c r="D156" s="1"/>
    </row>
    <row r="157" customFormat="false" ht="13" hidden="false" customHeight="false" outlineLevel="0" collapsed="false">
      <c r="A157" s="0" t="n">
        <v>10045</v>
      </c>
      <c r="B157" s="0" t="n">
        <v>67</v>
      </c>
      <c r="D157" s="1"/>
    </row>
    <row r="158" customFormat="false" ht="13" hidden="false" customHeight="false" outlineLevel="0" collapsed="false">
      <c r="A158" s="0" t="n">
        <v>10045</v>
      </c>
      <c r="B158" s="0" t="n">
        <v>63</v>
      </c>
      <c r="D158" s="1"/>
    </row>
    <row r="159" customFormat="false" ht="13" hidden="false" customHeight="false" outlineLevel="0" collapsed="false">
      <c r="A159" s="0" t="n">
        <v>10045</v>
      </c>
      <c r="B159" s="0" t="n">
        <v>4</v>
      </c>
      <c r="D159" s="1"/>
    </row>
    <row r="160" customFormat="false" ht="13" hidden="false" customHeight="false" outlineLevel="0" collapsed="false">
      <c r="A160" s="0" t="n">
        <v>10046</v>
      </c>
      <c r="B160" s="0" t="n">
        <v>67</v>
      </c>
      <c r="D160" s="1"/>
      <c r="F160" s="1"/>
      <c r="G160" s="1"/>
    </row>
    <row r="161" customFormat="false" ht="13" hidden="false" customHeight="false" outlineLevel="0" collapsed="false">
      <c r="A161" s="0" t="n">
        <v>10046</v>
      </c>
      <c r="B161" s="0" t="n">
        <v>1</v>
      </c>
      <c r="D161" s="1"/>
      <c r="F161" s="1"/>
      <c r="G161" s="1"/>
    </row>
    <row r="162" customFormat="false" ht="13" hidden="false" customHeight="false" outlineLevel="0" collapsed="false">
      <c r="A162" s="0" t="n">
        <v>10046</v>
      </c>
      <c r="B162" s="0" t="n">
        <v>3</v>
      </c>
      <c r="D162" s="1"/>
      <c r="F162" s="1"/>
      <c r="G162" s="1"/>
    </row>
    <row r="163" customFormat="false" ht="13" hidden="false" customHeight="false" outlineLevel="0" collapsed="false">
      <c r="A163" s="0" t="n">
        <v>10046</v>
      </c>
      <c r="B163" s="0" t="n">
        <v>29</v>
      </c>
      <c r="D163" s="1"/>
      <c r="F163" s="1"/>
      <c r="G163" s="1"/>
    </row>
    <row r="164" customFormat="false" ht="13" hidden="false" customHeight="false" outlineLevel="0" collapsed="false">
      <c r="A164" s="0" t="n">
        <v>10046</v>
      </c>
      <c r="B164" s="0" t="n">
        <v>63</v>
      </c>
      <c r="D164" s="1"/>
      <c r="F164" s="1"/>
      <c r="G164" s="1"/>
    </row>
    <row r="165" customFormat="false" ht="13" hidden="false" customHeight="false" outlineLevel="0" collapsed="false">
      <c r="A165" s="0" t="n">
        <v>10046</v>
      </c>
      <c r="B165" s="0" t="n">
        <v>4</v>
      </c>
      <c r="D165" s="1"/>
      <c r="F165" s="1"/>
      <c r="G165" s="1"/>
    </row>
    <row r="166" customFormat="false" ht="13" hidden="false" customHeight="false" outlineLevel="0" collapsed="false">
      <c r="A166" s="0" t="n">
        <v>10047</v>
      </c>
      <c r="B166" s="0" t="n">
        <v>67</v>
      </c>
      <c r="D166" s="1"/>
      <c r="F166" s="1"/>
      <c r="G166" s="1"/>
    </row>
    <row r="167" customFormat="false" ht="13" hidden="false" customHeight="false" outlineLevel="0" collapsed="false">
      <c r="A167" s="0" t="n">
        <v>10047</v>
      </c>
      <c r="B167" s="0" t="n">
        <v>1</v>
      </c>
      <c r="D167" s="1"/>
      <c r="F167" s="1"/>
      <c r="G167" s="1"/>
    </row>
    <row r="168" customFormat="false" ht="13" hidden="false" customHeight="false" outlineLevel="0" collapsed="false">
      <c r="A168" s="0" t="n">
        <v>10047</v>
      </c>
      <c r="B168" s="0" t="n">
        <v>6</v>
      </c>
      <c r="D168" s="1"/>
      <c r="F168" s="1"/>
      <c r="G168" s="1"/>
    </row>
    <row r="169" customFormat="false" ht="13" hidden="false" customHeight="false" outlineLevel="0" collapsed="false">
      <c r="A169" s="0" t="n">
        <v>10047</v>
      </c>
      <c r="B169" s="0" t="n">
        <v>29</v>
      </c>
      <c r="D169" s="1"/>
      <c r="F169" s="1"/>
      <c r="G169" s="1"/>
    </row>
    <row r="170" customFormat="false" ht="13" hidden="false" customHeight="false" outlineLevel="0" collapsed="false">
      <c r="A170" s="0" t="n">
        <v>10047</v>
      </c>
      <c r="B170" s="0" t="n">
        <v>63</v>
      </c>
      <c r="D170" s="1"/>
      <c r="F170" s="1"/>
      <c r="G170" s="1"/>
    </row>
    <row r="171" customFormat="false" ht="13" hidden="false" customHeight="false" outlineLevel="0" collapsed="false">
      <c r="A171" s="0" t="n">
        <v>10047</v>
      </c>
      <c r="B171" s="0" t="n">
        <v>5</v>
      </c>
      <c r="F171" s="1"/>
      <c r="G171" s="1"/>
    </row>
    <row r="172" customFormat="false" ht="13" hidden="false" customHeight="false" outlineLevel="0" collapsed="false">
      <c r="A172" s="0" t="n">
        <v>10048</v>
      </c>
      <c r="B172" s="0" t="n">
        <v>2</v>
      </c>
      <c r="D172" s="1"/>
    </row>
    <row r="173" customFormat="false" ht="13" hidden="false" customHeight="false" outlineLevel="0" collapsed="false">
      <c r="A173" s="0" t="n">
        <v>10048</v>
      </c>
      <c r="B173" s="0" t="n">
        <v>167</v>
      </c>
      <c r="D173" s="1"/>
    </row>
    <row r="174" customFormat="false" ht="13" hidden="false" customHeight="false" outlineLevel="0" collapsed="false">
      <c r="A174" s="0" t="n">
        <v>10048</v>
      </c>
      <c r="B174" s="0" t="n">
        <v>204</v>
      </c>
      <c r="D174" s="1"/>
      <c r="F174" s="1"/>
      <c r="G174" s="1"/>
    </row>
    <row r="175" customFormat="false" ht="13" hidden="false" customHeight="false" outlineLevel="0" collapsed="false">
      <c r="A175" s="0" t="n">
        <v>10048</v>
      </c>
      <c r="B175" s="0" t="n">
        <v>8</v>
      </c>
      <c r="D175" s="1"/>
      <c r="F175" s="1"/>
      <c r="G175" s="1"/>
    </row>
    <row r="176" customFormat="false" ht="13" hidden="false" customHeight="false" outlineLevel="0" collapsed="false">
      <c r="A176" s="0" t="n">
        <v>10048</v>
      </c>
      <c r="B176" s="0" t="n">
        <v>63</v>
      </c>
      <c r="D176" s="1"/>
      <c r="F176" s="1"/>
      <c r="G176" s="1"/>
    </row>
    <row r="177" customFormat="false" ht="13" hidden="false" customHeight="false" outlineLevel="0" collapsed="false">
      <c r="A177" s="0" t="n">
        <v>10050</v>
      </c>
      <c r="B177" s="0" t="n">
        <v>2</v>
      </c>
      <c r="D177" s="1"/>
      <c r="F177" s="1"/>
      <c r="G177" s="1"/>
    </row>
    <row r="178" customFormat="false" ht="13" hidden="false" customHeight="false" outlineLevel="0" collapsed="false">
      <c r="A178" s="0" t="n">
        <v>10050</v>
      </c>
      <c r="B178" s="0" t="n">
        <v>247</v>
      </c>
      <c r="D178" s="1"/>
      <c r="F178" s="1"/>
      <c r="G178" s="1"/>
    </row>
    <row r="179" customFormat="false" ht="13" hidden="false" customHeight="false" outlineLevel="0" collapsed="false">
      <c r="A179" s="0" t="n">
        <v>10050</v>
      </c>
      <c r="B179" s="0" t="n">
        <v>8</v>
      </c>
      <c r="D179" s="1"/>
      <c r="F179" s="1"/>
      <c r="G179" s="1"/>
    </row>
    <row r="180" customFormat="false" ht="13" hidden="false" customHeight="false" outlineLevel="0" collapsed="false">
      <c r="A180" s="0" t="n">
        <v>10050</v>
      </c>
      <c r="B180" s="0" t="n">
        <v>63</v>
      </c>
      <c r="D180" s="1"/>
    </row>
    <row r="181" customFormat="false" ht="13" hidden="false" customHeight="false" outlineLevel="0" collapsed="false">
      <c r="A181" s="0" t="n">
        <v>10050</v>
      </c>
      <c r="B181" s="0" t="n">
        <v>353</v>
      </c>
      <c r="D181" s="1"/>
    </row>
    <row r="182" customFormat="false" ht="13" hidden="false" customHeight="false" outlineLevel="0" collapsed="false">
      <c r="A182" s="0" t="n">
        <v>10052</v>
      </c>
      <c r="B182" s="0" t="n">
        <v>2</v>
      </c>
      <c r="D182" s="1"/>
      <c r="F182" s="1"/>
      <c r="G182" s="1"/>
    </row>
    <row r="183" customFormat="false" ht="13" hidden="false" customHeight="false" outlineLevel="0" collapsed="false">
      <c r="A183" s="0" t="n">
        <v>10052</v>
      </c>
      <c r="B183" s="0" t="n">
        <v>129</v>
      </c>
      <c r="D183" s="1"/>
      <c r="F183" s="1"/>
      <c r="G183" s="1"/>
    </row>
    <row r="184" customFormat="false" ht="13" hidden="false" customHeight="false" outlineLevel="0" collapsed="false">
      <c r="A184" s="0" t="n">
        <v>10052</v>
      </c>
      <c r="B184" s="0" t="n">
        <v>8</v>
      </c>
      <c r="D184" s="1"/>
    </row>
    <row r="185" customFormat="false" ht="13" hidden="false" customHeight="false" outlineLevel="0" collapsed="false">
      <c r="A185" s="0" t="n">
        <v>10052</v>
      </c>
      <c r="B185" s="0" t="n">
        <v>63</v>
      </c>
      <c r="D185" s="1"/>
    </row>
    <row r="186" customFormat="false" ht="13" hidden="false" customHeight="false" outlineLevel="0" collapsed="false">
      <c r="A186" s="0" t="n">
        <v>10052</v>
      </c>
      <c r="B186" s="0" t="n">
        <v>139</v>
      </c>
      <c r="F186" s="1"/>
      <c r="G186" s="1"/>
    </row>
    <row r="187" customFormat="false" ht="13" hidden="false" customHeight="false" outlineLevel="0" collapsed="false">
      <c r="A187" s="0" t="n">
        <v>10053</v>
      </c>
      <c r="B187" s="0" t="n">
        <v>2</v>
      </c>
      <c r="D187" s="1"/>
      <c r="G187" s="1"/>
    </row>
    <row r="188" customFormat="false" ht="13" hidden="false" customHeight="false" outlineLevel="0" collapsed="false">
      <c r="A188" s="0" t="n">
        <v>10053</v>
      </c>
      <c r="B188" s="0" t="n">
        <v>92</v>
      </c>
      <c r="D188" s="1"/>
      <c r="F188" s="1"/>
      <c r="G188" s="1"/>
    </row>
    <row r="189" customFormat="false" ht="13" hidden="false" customHeight="false" outlineLevel="0" collapsed="false">
      <c r="A189" s="0" t="n">
        <v>10053</v>
      </c>
      <c r="B189" s="0" t="n">
        <v>8</v>
      </c>
      <c r="D189" s="1"/>
    </row>
    <row r="190" customFormat="false" ht="13" hidden="false" customHeight="false" outlineLevel="0" collapsed="false">
      <c r="A190" s="0" t="n">
        <v>10053</v>
      </c>
      <c r="B190" s="0" t="n">
        <v>63</v>
      </c>
      <c r="D190" s="1"/>
      <c r="F190" s="1"/>
      <c r="G190" s="1"/>
    </row>
    <row r="191" customFormat="false" ht="13" hidden="false" customHeight="false" outlineLevel="0" collapsed="false">
      <c r="A191" s="0" t="n">
        <v>10053</v>
      </c>
      <c r="B191" s="0" t="n">
        <v>139</v>
      </c>
      <c r="D191" s="1"/>
      <c r="F191" s="1"/>
      <c r="G191" s="1"/>
    </row>
    <row r="192" customFormat="false" ht="13" hidden="false" customHeight="false" outlineLevel="0" collapsed="false">
      <c r="A192" s="0" t="n">
        <v>10054</v>
      </c>
      <c r="B192" s="0" t="n">
        <v>274</v>
      </c>
      <c r="D192" s="1"/>
      <c r="F192" s="1"/>
      <c r="G192" s="1"/>
    </row>
    <row r="193" customFormat="false" ht="13" hidden="false" customHeight="false" outlineLevel="0" collapsed="false">
      <c r="A193" s="0" t="n">
        <v>10054</v>
      </c>
      <c r="B193" s="0" t="n">
        <v>3</v>
      </c>
      <c r="D193" s="1"/>
      <c r="F193" s="1"/>
      <c r="G193" s="1"/>
    </row>
    <row r="194" customFormat="false" ht="13" hidden="false" customHeight="false" outlineLevel="0" collapsed="false">
      <c r="A194" s="0" t="n">
        <v>10054</v>
      </c>
      <c r="B194" s="0" t="n">
        <v>68</v>
      </c>
      <c r="D194" s="1"/>
      <c r="F194" s="1"/>
      <c r="G194" s="1"/>
    </row>
    <row r="195" customFormat="false" ht="13" hidden="false" customHeight="false" outlineLevel="0" collapsed="false">
      <c r="A195" s="0" t="n">
        <v>10054</v>
      </c>
      <c r="B195" s="0" t="n">
        <v>63</v>
      </c>
      <c r="D195" s="1"/>
      <c r="F195" s="1"/>
      <c r="G195" s="1"/>
    </row>
    <row r="196" customFormat="false" ht="13" hidden="false" customHeight="false" outlineLevel="0" collapsed="false">
      <c r="A196" s="0" t="n">
        <v>10054</v>
      </c>
      <c r="B196" s="0" t="n">
        <v>4</v>
      </c>
      <c r="D196" s="1"/>
      <c r="G196" s="1"/>
    </row>
    <row r="197" customFormat="false" ht="13" hidden="false" customHeight="false" outlineLevel="0" collapsed="false">
      <c r="A197" s="0" t="n">
        <v>10055</v>
      </c>
      <c r="B197" s="0" t="n">
        <v>2</v>
      </c>
      <c r="D197" s="1"/>
      <c r="F197" s="1"/>
      <c r="G197" s="1"/>
    </row>
    <row r="198" customFormat="false" ht="13" hidden="false" customHeight="false" outlineLevel="0" collapsed="false">
      <c r="A198" s="0" t="n">
        <v>10055</v>
      </c>
      <c r="B198" s="0" t="n">
        <v>89</v>
      </c>
      <c r="D198" s="1"/>
    </row>
    <row r="199" customFormat="false" ht="13" hidden="false" customHeight="false" outlineLevel="0" collapsed="false">
      <c r="A199" s="0" t="n">
        <v>10055</v>
      </c>
      <c r="B199" s="0" t="n">
        <v>8</v>
      </c>
      <c r="D199" s="1"/>
    </row>
    <row r="200" customFormat="false" ht="13" hidden="false" customHeight="false" outlineLevel="0" collapsed="false">
      <c r="A200" s="0" t="n">
        <v>10055</v>
      </c>
      <c r="B200" s="0" t="n">
        <v>685</v>
      </c>
      <c r="D200" s="1"/>
    </row>
    <row r="201" customFormat="false" ht="13" hidden="false" customHeight="false" outlineLevel="0" collapsed="false">
      <c r="A201" s="0" t="n">
        <v>10055</v>
      </c>
      <c r="B201" s="0" t="n">
        <v>63</v>
      </c>
      <c r="D201" s="1"/>
    </row>
    <row r="202" customFormat="false" ht="13" hidden="false" customHeight="false" outlineLevel="0" collapsed="false">
      <c r="A202" s="0" t="n">
        <v>10056</v>
      </c>
      <c r="B202" s="0" t="n">
        <v>685</v>
      </c>
      <c r="D202" s="1"/>
      <c r="F202" s="1"/>
      <c r="G202" s="1"/>
    </row>
    <row r="203" customFormat="false" ht="13" hidden="false" customHeight="false" outlineLevel="0" collapsed="false">
      <c r="A203" s="0" t="n">
        <v>10056</v>
      </c>
      <c r="B203" s="0" t="n">
        <v>6</v>
      </c>
      <c r="D203" s="1"/>
      <c r="F203" s="1"/>
      <c r="G203" s="1"/>
    </row>
    <row r="204" customFormat="false" ht="13" hidden="false" customHeight="false" outlineLevel="0" collapsed="false">
      <c r="A204" s="0" t="n">
        <v>10056</v>
      </c>
      <c r="B204" s="0" t="n">
        <v>86</v>
      </c>
      <c r="D204" s="1"/>
    </row>
    <row r="205" customFormat="false" ht="13" hidden="false" customHeight="false" outlineLevel="0" collapsed="false">
      <c r="A205" s="0" t="n">
        <v>10056</v>
      </c>
      <c r="B205" s="0" t="n">
        <v>63</v>
      </c>
      <c r="D205" s="1"/>
      <c r="F205" s="1"/>
      <c r="G205" s="1"/>
    </row>
    <row r="206" customFormat="false" ht="13" hidden="false" customHeight="false" outlineLevel="0" collapsed="false">
      <c r="A206" s="0" t="n">
        <v>10056</v>
      </c>
      <c r="B206" s="0" t="n">
        <v>5</v>
      </c>
      <c r="D206" s="1"/>
    </row>
    <row r="207" customFormat="false" ht="13" hidden="false" customHeight="false" outlineLevel="0" collapsed="false">
      <c r="A207" s="0" t="n">
        <v>10058</v>
      </c>
      <c r="B207" s="0" t="n">
        <v>284</v>
      </c>
      <c r="D207" s="1"/>
    </row>
    <row r="208" customFormat="false" ht="13" hidden="false" customHeight="false" outlineLevel="0" collapsed="false">
      <c r="A208" s="0" t="n">
        <v>10058</v>
      </c>
      <c r="B208" s="0" t="n">
        <v>67</v>
      </c>
      <c r="D208" s="1"/>
    </row>
    <row r="209" customFormat="false" ht="13" hidden="false" customHeight="false" outlineLevel="0" collapsed="false">
      <c r="A209" s="0" t="n">
        <v>10058</v>
      </c>
      <c r="B209" s="0" t="n">
        <v>86</v>
      </c>
      <c r="D209" s="1"/>
    </row>
    <row r="210" customFormat="false" ht="13" hidden="false" customHeight="false" outlineLevel="0" collapsed="false">
      <c r="A210" s="0" t="n">
        <v>10059</v>
      </c>
      <c r="B210" s="0" t="n">
        <v>41</v>
      </c>
      <c r="D210" s="1"/>
    </row>
    <row r="211" customFormat="false" ht="13" hidden="false" customHeight="false" outlineLevel="0" collapsed="false">
      <c r="A211" s="0" t="n">
        <v>10059</v>
      </c>
      <c r="B211" s="0" t="n">
        <v>2</v>
      </c>
      <c r="D211" s="1"/>
    </row>
    <row r="212" customFormat="false" ht="13" hidden="false" customHeight="false" outlineLevel="0" collapsed="false">
      <c r="A212" s="0" t="n">
        <v>10059</v>
      </c>
      <c r="B212" s="0" t="n">
        <v>52</v>
      </c>
      <c r="D212" s="1"/>
    </row>
    <row r="213" customFormat="false" ht="13" hidden="false" customHeight="false" outlineLevel="0" collapsed="false">
      <c r="A213" s="0" t="n">
        <v>10059</v>
      </c>
      <c r="B213" s="0" t="n">
        <v>1</v>
      </c>
      <c r="D213" s="1"/>
      <c r="F213" s="1"/>
      <c r="G213" s="1"/>
    </row>
    <row r="214" customFormat="false" ht="13" hidden="false" customHeight="false" outlineLevel="0" collapsed="false">
      <c r="A214" s="0" t="n">
        <v>10059</v>
      </c>
      <c r="B214" s="0" t="n">
        <v>18</v>
      </c>
      <c r="D214" s="1"/>
      <c r="F214" s="1"/>
      <c r="G214" s="1"/>
    </row>
    <row r="215" customFormat="false" ht="13" hidden="false" customHeight="false" outlineLevel="0" collapsed="false">
      <c r="A215" s="0" t="n">
        <v>10059</v>
      </c>
      <c r="B215" s="0" t="n">
        <v>112</v>
      </c>
      <c r="D215" s="1"/>
      <c r="F215" s="1"/>
      <c r="G215" s="1"/>
    </row>
    <row r="216" customFormat="false" ht="13" hidden="false" customHeight="false" outlineLevel="0" collapsed="false">
      <c r="A216" s="0" t="n">
        <v>10059</v>
      </c>
      <c r="B216" s="0" t="n">
        <v>23</v>
      </c>
      <c r="D216" s="1"/>
      <c r="F216" s="1"/>
      <c r="G216" s="1"/>
    </row>
    <row r="217" customFormat="false" ht="13" hidden="false" customHeight="false" outlineLevel="0" collapsed="false">
      <c r="A217" s="0" t="n">
        <v>10059</v>
      </c>
      <c r="B217" s="0" t="n">
        <v>63</v>
      </c>
      <c r="D217" s="1"/>
    </row>
    <row r="218" customFormat="false" ht="13" hidden="false" customHeight="false" outlineLevel="0" collapsed="false">
      <c r="A218" s="0" t="n">
        <v>10059</v>
      </c>
      <c r="B218" s="0" t="n">
        <v>12</v>
      </c>
      <c r="D218" s="1"/>
      <c r="F218" s="1"/>
      <c r="G218" s="1"/>
    </row>
    <row r="219" customFormat="false" ht="13" hidden="false" customHeight="false" outlineLevel="0" collapsed="false">
      <c r="A219" s="0" t="n">
        <v>10060</v>
      </c>
      <c r="B219" s="0" t="n">
        <v>24</v>
      </c>
      <c r="D219" s="1"/>
    </row>
    <row r="220" customFormat="false" ht="13" hidden="false" customHeight="false" outlineLevel="0" collapsed="false">
      <c r="A220" s="0" t="n">
        <v>10060</v>
      </c>
      <c r="B220" s="0" t="n">
        <v>41</v>
      </c>
      <c r="D220" s="1"/>
      <c r="F220" s="1"/>
      <c r="G220" s="1"/>
    </row>
    <row r="221" customFormat="false" ht="13" hidden="false" customHeight="false" outlineLevel="0" collapsed="false">
      <c r="A221" s="0" t="n">
        <v>10060</v>
      </c>
      <c r="B221" s="0" t="n">
        <v>23</v>
      </c>
      <c r="D221" s="1"/>
      <c r="F221" s="1"/>
      <c r="G221" s="1"/>
    </row>
    <row r="222" customFormat="false" ht="13" hidden="false" customHeight="false" outlineLevel="0" collapsed="false">
      <c r="A222" s="0" t="n">
        <v>10060</v>
      </c>
      <c r="B222" s="0" t="n">
        <v>32</v>
      </c>
      <c r="D222" s="1"/>
    </row>
    <row r="223" customFormat="false" ht="13" hidden="false" customHeight="false" outlineLevel="0" collapsed="false">
      <c r="A223" s="0" t="n">
        <v>10061</v>
      </c>
      <c r="B223" s="0" t="n">
        <v>23</v>
      </c>
      <c r="D223" s="1"/>
    </row>
    <row r="224" customFormat="false" ht="13" hidden="false" customHeight="false" outlineLevel="0" collapsed="false">
      <c r="A224" s="0" t="n">
        <v>10061</v>
      </c>
      <c r="B224" s="0" t="n">
        <v>1</v>
      </c>
      <c r="D224" s="1"/>
      <c r="F224" s="1"/>
      <c r="G224" s="1"/>
    </row>
    <row r="225" customFormat="false" ht="13" hidden="false" customHeight="false" outlineLevel="0" collapsed="false">
      <c r="A225" s="0" t="n">
        <v>10061</v>
      </c>
      <c r="B225" s="0" t="n">
        <v>6</v>
      </c>
      <c r="D225" s="1"/>
    </row>
    <row r="226" customFormat="false" ht="13" hidden="false" customHeight="false" outlineLevel="0" collapsed="false">
      <c r="A226" s="0" t="n">
        <v>10061</v>
      </c>
      <c r="B226" s="0" t="n">
        <v>24</v>
      </c>
      <c r="D226" s="1"/>
    </row>
    <row r="227" customFormat="false" ht="13" hidden="false" customHeight="false" outlineLevel="0" collapsed="false">
      <c r="A227" s="0" t="n">
        <v>10061</v>
      </c>
      <c r="B227" s="0" t="n">
        <v>63</v>
      </c>
      <c r="D227" s="1"/>
    </row>
    <row r="228" customFormat="false" ht="13" hidden="false" customHeight="false" outlineLevel="0" collapsed="false">
      <c r="A228" s="0" t="n">
        <v>10061</v>
      </c>
      <c r="B228" s="0" t="n">
        <v>5</v>
      </c>
      <c r="D228" s="1"/>
    </row>
    <row r="229" customFormat="false" ht="13" hidden="false" customHeight="false" outlineLevel="0" collapsed="false">
      <c r="A229" s="0" t="n">
        <v>10061</v>
      </c>
      <c r="B229" s="0" t="n">
        <v>13</v>
      </c>
      <c r="D229" s="1"/>
    </row>
    <row r="230" customFormat="false" ht="13" hidden="false" customHeight="false" outlineLevel="0" collapsed="false">
      <c r="A230" s="0" t="n">
        <v>10063</v>
      </c>
      <c r="B230" s="0" t="n">
        <v>24</v>
      </c>
      <c r="D230" s="1"/>
    </row>
    <row r="231" customFormat="false" ht="13" hidden="false" customHeight="false" outlineLevel="0" collapsed="false">
      <c r="A231" s="0" t="n">
        <v>10063</v>
      </c>
      <c r="B231" s="0" t="n">
        <v>35</v>
      </c>
      <c r="D231" s="1"/>
      <c r="F231" s="1"/>
      <c r="G231" s="1"/>
    </row>
    <row r="232" customFormat="false" ht="13" hidden="false" customHeight="false" outlineLevel="0" collapsed="false">
      <c r="A232" s="0" t="n">
        <v>10063</v>
      </c>
      <c r="B232" s="0" t="n">
        <v>23</v>
      </c>
      <c r="D232" s="1"/>
      <c r="G232" s="1"/>
    </row>
    <row r="233" customFormat="false" ht="13" hidden="false" customHeight="false" outlineLevel="0" collapsed="false">
      <c r="A233" s="0" t="n">
        <v>10063</v>
      </c>
      <c r="B233" s="0" t="n">
        <v>20</v>
      </c>
      <c r="D233" s="1"/>
      <c r="F233" s="1"/>
      <c r="G233" s="1"/>
    </row>
    <row r="234" customFormat="false" ht="13" hidden="false" customHeight="false" outlineLevel="0" collapsed="false">
      <c r="A234" s="0" t="n">
        <v>10064</v>
      </c>
      <c r="B234" s="0" t="n">
        <v>463</v>
      </c>
      <c r="D234" s="1"/>
      <c r="G234" s="1"/>
    </row>
    <row r="235" customFormat="false" ht="13" hidden="false" customHeight="false" outlineLevel="0" collapsed="false">
      <c r="A235" s="0" t="n">
        <v>10064</v>
      </c>
      <c r="B235" s="0" t="n">
        <v>2</v>
      </c>
      <c r="F235" s="1"/>
      <c r="G235" s="1"/>
    </row>
    <row r="236" customFormat="false" ht="13" hidden="false" customHeight="false" outlineLevel="0" collapsed="false">
      <c r="A236" s="0" t="n">
        <v>10064</v>
      </c>
      <c r="B236" s="0" t="n">
        <v>513</v>
      </c>
      <c r="D236" s="1"/>
    </row>
    <row r="237" customFormat="false" ht="13" hidden="false" customHeight="false" outlineLevel="0" collapsed="false">
      <c r="A237" s="0" t="n">
        <v>10064</v>
      </c>
      <c r="B237" s="0" t="n">
        <v>8</v>
      </c>
      <c r="D237" s="1"/>
    </row>
    <row r="238" customFormat="false" ht="13" hidden="false" customHeight="false" outlineLevel="0" collapsed="false">
      <c r="A238" s="0" t="n">
        <v>10064</v>
      </c>
      <c r="B238" s="0" t="n">
        <v>63</v>
      </c>
      <c r="D238" s="1"/>
    </row>
    <row r="239" customFormat="false" ht="13" hidden="false" customHeight="false" outlineLevel="0" collapsed="false">
      <c r="A239" s="0" t="n">
        <v>10066</v>
      </c>
      <c r="B239" s="0" t="n">
        <v>226</v>
      </c>
      <c r="D239" s="1"/>
    </row>
    <row r="240" customFormat="false" ht="13" hidden="false" customHeight="false" outlineLevel="0" collapsed="false">
      <c r="A240" s="0" t="n">
        <v>10066</v>
      </c>
      <c r="B240" s="0" t="n">
        <v>24</v>
      </c>
      <c r="D240" s="1"/>
    </row>
    <row r="241" customFormat="false" ht="13" hidden="false" customHeight="false" outlineLevel="0" collapsed="false">
      <c r="A241" s="0" t="n">
        <v>10066</v>
      </c>
      <c r="B241" s="0" t="n">
        <v>375</v>
      </c>
      <c r="D241" s="1"/>
    </row>
    <row r="242" customFormat="false" ht="13" hidden="false" customHeight="false" outlineLevel="0" collapsed="false">
      <c r="A242" s="0" t="n">
        <v>10066</v>
      </c>
      <c r="B242" s="0" t="n">
        <v>23</v>
      </c>
    </row>
    <row r="243" customFormat="false" ht="13" hidden="false" customHeight="false" outlineLevel="0" collapsed="false">
      <c r="A243" s="0" t="n">
        <v>10067</v>
      </c>
      <c r="B243" s="0" t="n">
        <v>17</v>
      </c>
    </row>
    <row r="244" customFormat="false" ht="13" hidden="false" customHeight="false" outlineLevel="0" collapsed="false">
      <c r="A244" s="0" t="n">
        <v>10067</v>
      </c>
      <c r="B244" s="0" t="n">
        <v>63</v>
      </c>
      <c r="D244" s="1"/>
      <c r="F244" s="1"/>
      <c r="G244" s="1"/>
    </row>
    <row r="245" customFormat="false" ht="13" hidden="false" customHeight="false" outlineLevel="0" collapsed="false">
      <c r="A245" s="0" t="n">
        <v>10067</v>
      </c>
      <c r="B245" s="0" t="n">
        <v>356</v>
      </c>
      <c r="D245" s="1"/>
    </row>
    <row r="246" customFormat="false" ht="13" hidden="false" customHeight="false" outlineLevel="0" collapsed="false">
      <c r="A246" s="0" t="n">
        <v>10067</v>
      </c>
      <c r="B246" s="0" t="n">
        <v>11</v>
      </c>
      <c r="D246" s="1"/>
    </row>
    <row r="247" customFormat="false" ht="13" hidden="false" customHeight="false" outlineLevel="0" collapsed="false">
      <c r="A247" s="0" t="n">
        <v>10068</v>
      </c>
      <c r="B247" s="0" t="n">
        <v>128</v>
      </c>
      <c r="D247" s="1"/>
      <c r="F247" s="1"/>
      <c r="G247" s="1"/>
    </row>
    <row r="248" customFormat="false" ht="13" hidden="false" customHeight="false" outlineLevel="0" collapsed="false">
      <c r="A248" s="0" t="n">
        <v>10068</v>
      </c>
      <c r="B248" s="0" t="n">
        <v>1</v>
      </c>
      <c r="D248" s="1"/>
    </row>
    <row r="249" customFormat="false" ht="13" hidden="false" customHeight="false" outlineLevel="0" collapsed="false">
      <c r="A249" s="0" t="n">
        <v>10068</v>
      </c>
      <c r="B249" s="0" t="n">
        <v>101</v>
      </c>
      <c r="D249" s="1"/>
    </row>
    <row r="250" customFormat="false" ht="13" hidden="false" customHeight="false" outlineLevel="0" collapsed="false">
      <c r="A250" s="0" t="n">
        <v>10068</v>
      </c>
      <c r="B250" s="0" t="n">
        <v>69</v>
      </c>
    </row>
    <row r="251" customFormat="false" ht="13" hidden="false" customHeight="false" outlineLevel="0" collapsed="false">
      <c r="A251" s="0" t="n">
        <v>10069</v>
      </c>
      <c r="B251" s="0" t="n">
        <v>50</v>
      </c>
      <c r="D251" s="1"/>
      <c r="F251" s="1"/>
      <c r="G251" s="1"/>
    </row>
    <row r="252" customFormat="false" ht="13" hidden="false" customHeight="false" outlineLevel="0" collapsed="false">
      <c r="A252" s="0" t="n">
        <v>10069</v>
      </c>
      <c r="B252" s="0" t="n">
        <v>63</v>
      </c>
      <c r="F252" s="1"/>
      <c r="G252" s="1"/>
    </row>
    <row r="253" customFormat="false" ht="13" hidden="false" customHeight="false" outlineLevel="0" collapsed="false">
      <c r="A253" s="0" t="n">
        <v>10069</v>
      </c>
      <c r="B253" s="0" t="n">
        <v>128</v>
      </c>
      <c r="F253" s="1"/>
      <c r="G253" s="1"/>
    </row>
    <row r="254" customFormat="false" ht="13" hidden="false" customHeight="false" outlineLevel="0" collapsed="false">
      <c r="A254" s="0" t="n">
        <v>10069</v>
      </c>
      <c r="B254" s="0" t="n">
        <v>11</v>
      </c>
      <c r="D254" s="1"/>
      <c r="F254" s="1"/>
      <c r="G254" s="1"/>
    </row>
    <row r="255" customFormat="false" ht="13" hidden="false" customHeight="false" outlineLevel="0" collapsed="false">
      <c r="A255" s="0" t="n">
        <v>10070</v>
      </c>
      <c r="B255" s="0" t="n">
        <v>482</v>
      </c>
      <c r="D255" s="1"/>
      <c r="F255" s="1"/>
      <c r="G255" s="1"/>
    </row>
    <row r="256" customFormat="false" ht="13" hidden="false" customHeight="false" outlineLevel="0" collapsed="false">
      <c r="A256" s="0" t="n">
        <v>10070</v>
      </c>
      <c r="B256" s="0" t="n">
        <v>50</v>
      </c>
      <c r="D256" s="1"/>
      <c r="F256" s="1"/>
      <c r="G256" s="1"/>
    </row>
    <row r="257" customFormat="false" ht="13" hidden="false" customHeight="false" outlineLevel="0" collapsed="false">
      <c r="A257" s="0" t="n">
        <v>10070</v>
      </c>
      <c r="B257" s="0" t="n">
        <v>93</v>
      </c>
      <c r="D257" s="1"/>
      <c r="F257" s="1"/>
      <c r="G257" s="1"/>
    </row>
    <row r="258" customFormat="false" ht="13" hidden="false" customHeight="false" outlineLevel="0" collapsed="false">
      <c r="A258" s="0" t="n">
        <v>10071</v>
      </c>
      <c r="B258" s="0" t="n">
        <v>41</v>
      </c>
      <c r="D258" s="1"/>
    </row>
    <row r="259" customFormat="false" ht="13" hidden="false" customHeight="false" outlineLevel="0" collapsed="false">
      <c r="A259" s="0" t="n">
        <v>10071</v>
      </c>
      <c r="B259" s="0" t="n">
        <v>2</v>
      </c>
      <c r="D259" s="1"/>
      <c r="F259" s="1"/>
      <c r="G259" s="1"/>
    </row>
    <row r="260" customFormat="false" ht="13" hidden="false" customHeight="false" outlineLevel="0" collapsed="false">
      <c r="A260" s="0" t="n">
        <v>10071</v>
      </c>
      <c r="B260" s="0" t="n">
        <v>194</v>
      </c>
      <c r="D260" s="1"/>
      <c r="F260" s="1"/>
      <c r="G260" s="1"/>
    </row>
    <row r="261" customFormat="false" ht="13" hidden="false" customHeight="false" outlineLevel="0" collapsed="false">
      <c r="A261" s="0" t="n">
        <v>10071</v>
      </c>
      <c r="B261" s="0" t="n">
        <v>18</v>
      </c>
      <c r="D261" s="1"/>
      <c r="F261" s="1"/>
      <c r="G261" s="1"/>
    </row>
    <row r="262" customFormat="false" ht="13" hidden="false" customHeight="false" outlineLevel="0" collapsed="false">
      <c r="A262" s="0" t="n">
        <v>10071</v>
      </c>
      <c r="B262" s="0" t="n">
        <v>482</v>
      </c>
      <c r="D262" s="1"/>
      <c r="F262" s="1"/>
      <c r="G262" s="1"/>
    </row>
    <row r="263" customFormat="false" ht="13" hidden="false" customHeight="false" outlineLevel="0" collapsed="false">
      <c r="A263" s="0" t="n">
        <v>10071</v>
      </c>
      <c r="B263" s="0" t="n">
        <v>63</v>
      </c>
      <c r="D263" s="1"/>
      <c r="F263" s="1"/>
      <c r="G263" s="1"/>
    </row>
    <row r="264" customFormat="false" ht="13" hidden="false" customHeight="false" outlineLevel="0" collapsed="false">
      <c r="A264" s="0" t="n">
        <v>10071</v>
      </c>
      <c r="B264" s="0" t="n">
        <v>12</v>
      </c>
      <c r="D264" s="1"/>
      <c r="F264" s="1"/>
      <c r="G264" s="1"/>
    </row>
    <row r="265" customFormat="false" ht="13" hidden="false" customHeight="false" outlineLevel="0" collapsed="false">
      <c r="A265" s="0" t="n">
        <v>10072</v>
      </c>
      <c r="B265" s="0" t="n">
        <v>2</v>
      </c>
      <c r="D265" s="1"/>
      <c r="F265" s="1"/>
      <c r="G265" s="1"/>
    </row>
    <row r="266" customFormat="false" ht="13" hidden="false" customHeight="false" outlineLevel="0" collapsed="false">
      <c r="A266" s="0" t="n">
        <v>10072</v>
      </c>
      <c r="B266" s="0" t="n">
        <v>52</v>
      </c>
      <c r="D266" s="1"/>
      <c r="F266" s="1"/>
      <c r="G266" s="1"/>
    </row>
    <row r="267" customFormat="false" ht="13" hidden="false" customHeight="false" outlineLevel="0" collapsed="false">
      <c r="A267" s="0" t="n">
        <v>10072</v>
      </c>
      <c r="B267" s="0" t="n">
        <v>1</v>
      </c>
      <c r="D267" s="1"/>
      <c r="F267" s="1"/>
      <c r="G267" s="1"/>
    </row>
    <row r="268" customFormat="false" ht="13" hidden="false" customHeight="false" outlineLevel="0" collapsed="false">
      <c r="A268" s="0" t="n">
        <v>10072</v>
      </c>
      <c r="B268" s="0" t="n">
        <v>180</v>
      </c>
      <c r="D268" s="1"/>
      <c r="F268" s="1"/>
      <c r="G268" s="1"/>
    </row>
    <row r="269" customFormat="false" ht="13" hidden="false" customHeight="false" outlineLevel="0" collapsed="false">
      <c r="A269" s="0" t="n">
        <v>10072</v>
      </c>
      <c r="B269" s="0" t="n">
        <v>8</v>
      </c>
      <c r="D269" s="1"/>
      <c r="F269" s="1"/>
      <c r="G269" s="1"/>
    </row>
    <row r="270" customFormat="false" ht="13" hidden="false" customHeight="false" outlineLevel="0" collapsed="false">
      <c r="A270" s="0" t="n">
        <v>10072</v>
      </c>
      <c r="B270" s="0" t="n">
        <v>123</v>
      </c>
      <c r="D270" s="1"/>
      <c r="F270" s="1"/>
      <c r="G270" s="1"/>
    </row>
    <row r="271" customFormat="false" ht="13" hidden="false" customHeight="false" outlineLevel="0" collapsed="false">
      <c r="A271" s="0" t="n">
        <v>10072</v>
      </c>
      <c r="B271" s="0" t="n">
        <v>23</v>
      </c>
      <c r="D271" s="1"/>
      <c r="F271" s="1"/>
      <c r="G271" s="1"/>
    </row>
    <row r="272" customFormat="false" ht="13" hidden="false" customHeight="false" outlineLevel="0" collapsed="false">
      <c r="A272" s="0" t="n">
        <v>10072</v>
      </c>
      <c r="B272" s="0" t="n">
        <v>63</v>
      </c>
      <c r="D272" s="1"/>
      <c r="F272" s="1"/>
      <c r="G272" s="1"/>
    </row>
    <row r="273" customFormat="false" ht="13" hidden="false" customHeight="false" outlineLevel="0" collapsed="false">
      <c r="A273" s="0" t="n">
        <v>10072</v>
      </c>
      <c r="B273" s="0" t="n">
        <v>9</v>
      </c>
      <c r="D273" s="1"/>
      <c r="F273" s="1"/>
      <c r="G273" s="1"/>
    </row>
    <row r="274" customFormat="false" ht="13" hidden="false" customHeight="false" outlineLevel="0" collapsed="false">
      <c r="A274" s="0" t="n">
        <v>10073</v>
      </c>
      <c r="B274" s="0" t="n">
        <v>124</v>
      </c>
      <c r="D274" s="1"/>
      <c r="F274" s="1"/>
      <c r="G274" s="1"/>
    </row>
    <row r="275" customFormat="false" ht="13" hidden="false" customHeight="false" outlineLevel="0" collapsed="false">
      <c r="A275" s="0" t="n">
        <v>10073</v>
      </c>
      <c r="B275" s="0" t="n">
        <v>1</v>
      </c>
      <c r="D275" s="1"/>
      <c r="F275" s="1"/>
      <c r="G275" s="1"/>
    </row>
    <row r="276" customFormat="false" ht="13" hidden="false" customHeight="false" outlineLevel="0" collapsed="false">
      <c r="A276" s="0" t="n">
        <v>10073</v>
      </c>
      <c r="B276" s="0" t="n">
        <v>463</v>
      </c>
      <c r="D276" s="1"/>
      <c r="F276" s="1"/>
      <c r="G276" s="1"/>
    </row>
    <row r="277" customFormat="false" ht="13" hidden="false" customHeight="false" outlineLevel="0" collapsed="false">
      <c r="A277" s="0" t="n">
        <v>10073</v>
      </c>
      <c r="B277" s="0" t="n">
        <v>109</v>
      </c>
      <c r="D277" s="1"/>
      <c r="F277" s="1"/>
      <c r="G277" s="1"/>
    </row>
    <row r="278" customFormat="false" ht="13" hidden="false" customHeight="false" outlineLevel="0" collapsed="false">
      <c r="A278" s="0" t="n">
        <v>10074</v>
      </c>
      <c r="B278" s="0" t="n">
        <v>270</v>
      </c>
      <c r="D278" s="1"/>
      <c r="F278" s="1"/>
      <c r="G278" s="1"/>
    </row>
    <row r="279" customFormat="false" ht="13" hidden="false" customHeight="false" outlineLevel="0" collapsed="false">
      <c r="A279" s="0" t="n">
        <v>10074</v>
      </c>
      <c r="B279" s="0" t="n">
        <v>2</v>
      </c>
      <c r="D279" s="1"/>
      <c r="F279" s="1"/>
      <c r="G279" s="1"/>
    </row>
    <row r="280" customFormat="false" ht="13" hidden="false" customHeight="false" outlineLevel="0" collapsed="false">
      <c r="A280" s="0" t="n">
        <v>10074</v>
      </c>
      <c r="B280" s="0" t="n">
        <v>510</v>
      </c>
      <c r="D280" s="1"/>
    </row>
    <row r="281" customFormat="false" ht="13" hidden="false" customHeight="false" outlineLevel="0" collapsed="false">
      <c r="A281" s="0" t="n">
        <v>10074</v>
      </c>
      <c r="B281" s="0" t="n">
        <v>8</v>
      </c>
      <c r="D281" s="1"/>
    </row>
    <row r="282" customFormat="false" ht="13" hidden="false" customHeight="false" outlineLevel="0" collapsed="false">
      <c r="A282" s="0" t="n">
        <v>10075</v>
      </c>
      <c r="B282" s="0" t="n">
        <v>375</v>
      </c>
      <c r="D282" s="1"/>
    </row>
    <row r="283" customFormat="false" ht="13" hidden="false" customHeight="false" outlineLevel="0" collapsed="false">
      <c r="A283" s="0" t="n">
        <v>10075</v>
      </c>
      <c r="B283" s="0" t="n">
        <v>6</v>
      </c>
      <c r="D283" s="1"/>
    </row>
    <row r="284" customFormat="false" ht="13" hidden="false" customHeight="false" outlineLevel="0" collapsed="false">
      <c r="A284" s="0" t="n">
        <v>10075</v>
      </c>
      <c r="B284" s="0" t="n">
        <v>9</v>
      </c>
      <c r="D284" s="1"/>
    </row>
    <row r="285" customFormat="false" ht="13" hidden="false" customHeight="false" outlineLevel="0" collapsed="false">
      <c r="A285" s="0" t="n">
        <v>10075</v>
      </c>
      <c r="B285" s="0" t="n">
        <v>510</v>
      </c>
      <c r="D285" s="1"/>
    </row>
    <row r="286" customFormat="false" ht="13" hidden="false" customHeight="false" outlineLevel="0" collapsed="false">
      <c r="A286" s="0" t="n">
        <v>10075</v>
      </c>
      <c r="B286" s="0" t="n">
        <v>63</v>
      </c>
      <c r="D286" s="1"/>
    </row>
    <row r="287" customFormat="false" ht="13" hidden="false" customHeight="false" outlineLevel="0" collapsed="false">
      <c r="A287" s="0" t="n">
        <v>10075</v>
      </c>
      <c r="B287" s="0" t="n">
        <v>5</v>
      </c>
      <c r="D287" s="1"/>
    </row>
    <row r="288" customFormat="false" ht="13" hidden="false" customHeight="false" outlineLevel="0" collapsed="false">
      <c r="A288" s="0" t="n">
        <v>10076</v>
      </c>
      <c r="B288" s="0" t="n">
        <v>356</v>
      </c>
      <c r="D288" s="1"/>
      <c r="F288" s="1"/>
      <c r="G288" s="1"/>
    </row>
    <row r="289" customFormat="false" ht="13" hidden="false" customHeight="false" outlineLevel="0" collapsed="false">
      <c r="A289" s="0" t="n">
        <v>10076</v>
      </c>
      <c r="B289" s="0" t="n">
        <v>101</v>
      </c>
      <c r="D289" s="1"/>
      <c r="F289" s="1"/>
      <c r="G289" s="1"/>
    </row>
    <row r="290" customFormat="false" ht="13" hidden="false" customHeight="false" outlineLevel="0" collapsed="false">
      <c r="A290" s="0" t="n">
        <v>10076</v>
      </c>
      <c r="B290" s="0" t="n">
        <v>124</v>
      </c>
      <c r="D290" s="1"/>
      <c r="F290" s="1"/>
      <c r="G290" s="1"/>
    </row>
    <row r="291" customFormat="false" ht="13" hidden="false" customHeight="false" outlineLevel="0" collapsed="false">
      <c r="A291" s="0" t="n">
        <v>10076</v>
      </c>
      <c r="B291" s="0" t="n">
        <v>63</v>
      </c>
      <c r="D291" s="1"/>
    </row>
    <row r="292" customFormat="false" ht="13" hidden="false" customHeight="false" outlineLevel="0" collapsed="false">
      <c r="A292" s="0" t="n">
        <v>10076</v>
      </c>
      <c r="B292" s="0" t="n">
        <v>190</v>
      </c>
      <c r="D292" s="1"/>
      <c r="F292" s="1"/>
      <c r="G292" s="1"/>
    </row>
    <row r="293" customFormat="false" ht="13" hidden="false" customHeight="false" outlineLevel="0" collapsed="false">
      <c r="A293" s="0" t="n">
        <v>10077</v>
      </c>
      <c r="B293" s="0" t="n">
        <v>2</v>
      </c>
      <c r="D293" s="1"/>
    </row>
    <row r="294" customFormat="false" ht="13" hidden="false" customHeight="false" outlineLevel="0" collapsed="false">
      <c r="A294" s="0" t="n">
        <v>10077</v>
      </c>
      <c r="B294" s="0" t="n">
        <v>23</v>
      </c>
      <c r="D294" s="1"/>
      <c r="F294" s="1"/>
      <c r="G294" s="1"/>
    </row>
    <row r="295" customFormat="false" ht="13" hidden="false" customHeight="false" outlineLevel="0" collapsed="false">
      <c r="A295" s="0" t="n">
        <v>10077</v>
      </c>
      <c r="B295" s="0" t="n">
        <v>8</v>
      </c>
      <c r="D295" s="1"/>
    </row>
    <row r="296" customFormat="false" ht="13" hidden="false" customHeight="false" outlineLevel="0" collapsed="false">
      <c r="A296" s="0" t="n">
        <v>10077</v>
      </c>
      <c r="B296" s="0" t="n">
        <v>474</v>
      </c>
      <c r="D296" s="1"/>
      <c r="F296" s="1"/>
      <c r="G296" s="1"/>
    </row>
    <row r="297" customFormat="false" ht="13" hidden="false" customHeight="false" outlineLevel="0" collapsed="false">
      <c r="A297" s="0" t="n">
        <v>10078</v>
      </c>
      <c r="B297" s="0" t="n">
        <v>474</v>
      </c>
      <c r="D297" s="1"/>
      <c r="F297" s="1"/>
      <c r="G297" s="1"/>
    </row>
    <row r="298" customFormat="false" ht="13" hidden="false" customHeight="false" outlineLevel="0" collapsed="false">
      <c r="A298" s="0" t="n">
        <v>10078</v>
      </c>
      <c r="B298" s="0" t="n">
        <v>63</v>
      </c>
      <c r="D298" s="1"/>
    </row>
    <row r="299" customFormat="false" ht="13" hidden="false" customHeight="false" outlineLevel="0" collapsed="false">
      <c r="A299" s="0" t="n">
        <v>10078</v>
      </c>
      <c r="B299" s="0" t="n">
        <v>5</v>
      </c>
      <c r="D299" s="1"/>
      <c r="F299" s="1"/>
      <c r="G299" s="1"/>
    </row>
    <row r="300" customFormat="false" ht="13" hidden="false" customHeight="false" outlineLevel="0" collapsed="false">
      <c r="A300" s="0" t="n">
        <v>10078</v>
      </c>
      <c r="B300" s="0" t="n">
        <v>360</v>
      </c>
      <c r="D300" s="1"/>
      <c r="F300" s="1"/>
      <c r="G300" s="1"/>
    </row>
    <row r="301" customFormat="false" ht="13" hidden="false" customHeight="false" outlineLevel="0" collapsed="false">
      <c r="A301" s="0" t="n">
        <v>10078</v>
      </c>
      <c r="B301" s="0" t="n">
        <v>6</v>
      </c>
      <c r="D301" s="1"/>
      <c r="F301" s="1"/>
      <c r="G301" s="1"/>
    </row>
    <row r="302" customFormat="false" ht="13" hidden="false" customHeight="false" outlineLevel="0" collapsed="false">
      <c r="A302" s="0" t="n">
        <v>10078</v>
      </c>
      <c r="B302" s="0" t="n">
        <v>9</v>
      </c>
      <c r="D302" s="1"/>
      <c r="F302" s="1"/>
      <c r="G302" s="1"/>
    </row>
    <row r="303" customFormat="false" ht="13" hidden="false" customHeight="false" outlineLevel="0" collapsed="false">
      <c r="A303" s="0" t="n">
        <v>10079</v>
      </c>
      <c r="B303" s="0" t="n">
        <v>527</v>
      </c>
      <c r="D303" s="1"/>
      <c r="F303" s="1"/>
      <c r="G303" s="1"/>
    </row>
    <row r="304" customFormat="false" ht="13" hidden="false" customHeight="false" outlineLevel="0" collapsed="false">
      <c r="A304" s="0" t="n">
        <v>10079</v>
      </c>
      <c r="B304" s="0" t="n">
        <v>3</v>
      </c>
      <c r="D304" s="1"/>
    </row>
    <row r="305" customFormat="false" ht="13" hidden="false" customHeight="false" outlineLevel="0" collapsed="false">
      <c r="A305" s="0" t="n">
        <v>10079</v>
      </c>
      <c r="B305" s="0" t="n">
        <v>515</v>
      </c>
    </row>
    <row r="306" customFormat="false" ht="13" hidden="false" customHeight="false" outlineLevel="0" collapsed="false">
      <c r="A306" s="0" t="n">
        <v>10079</v>
      </c>
      <c r="B306" s="0" t="n">
        <v>63</v>
      </c>
      <c r="D306" s="1"/>
      <c r="F306" s="1"/>
      <c r="G306" s="1"/>
    </row>
    <row r="307" customFormat="false" ht="13" hidden="false" customHeight="false" outlineLevel="0" collapsed="false">
      <c r="A307" s="0" t="n">
        <v>10079</v>
      </c>
      <c r="B307" s="0" t="n">
        <v>4</v>
      </c>
      <c r="D307" s="1"/>
    </row>
    <row r="308" customFormat="false" ht="13" hidden="false" customHeight="false" outlineLevel="0" collapsed="false">
      <c r="A308" s="0" t="n">
        <v>10080</v>
      </c>
      <c r="B308" s="0" t="n">
        <v>24</v>
      </c>
      <c r="D308" s="1"/>
    </row>
    <row r="309" customFormat="false" ht="13" hidden="false" customHeight="false" outlineLevel="0" collapsed="false">
      <c r="A309" s="0" t="n">
        <v>10080</v>
      </c>
      <c r="B309" s="0" t="n">
        <v>220</v>
      </c>
      <c r="D309" s="1"/>
      <c r="F309" s="1"/>
      <c r="G309" s="1"/>
    </row>
    <row r="310" customFormat="false" ht="13" hidden="false" customHeight="false" outlineLevel="0" collapsed="false">
      <c r="A310" s="0" t="n">
        <v>10080</v>
      </c>
      <c r="B310" s="0" t="n">
        <v>283</v>
      </c>
      <c r="D310" s="1"/>
      <c r="F310" s="1"/>
      <c r="G310" s="1"/>
    </row>
    <row r="311" customFormat="false" ht="13" hidden="false" customHeight="false" outlineLevel="0" collapsed="false">
      <c r="A311" s="0" t="n">
        <v>10080</v>
      </c>
      <c r="B311" s="0" t="n">
        <v>23</v>
      </c>
      <c r="D311" s="1"/>
    </row>
    <row r="312" customFormat="false" ht="13" hidden="false" customHeight="false" outlineLevel="0" collapsed="false">
      <c r="A312" s="0" t="n">
        <v>10081</v>
      </c>
      <c r="B312" s="0" t="n">
        <v>24</v>
      </c>
      <c r="D312" s="1"/>
      <c r="G312" s="1"/>
    </row>
    <row r="313" customFormat="false" ht="13" hidden="false" customHeight="false" outlineLevel="0" collapsed="false">
      <c r="A313" s="0" t="n">
        <v>10081</v>
      </c>
      <c r="B313" s="0" t="n">
        <v>130</v>
      </c>
      <c r="F313" s="1"/>
      <c r="G313" s="1"/>
    </row>
    <row r="314" customFormat="false" ht="13" hidden="false" customHeight="false" outlineLevel="0" collapsed="false">
      <c r="A314" s="0" t="n">
        <v>10081</v>
      </c>
      <c r="B314" s="0" t="n">
        <v>106</v>
      </c>
      <c r="F314" s="1"/>
      <c r="G314" s="1"/>
    </row>
    <row r="315" customFormat="false" ht="13" hidden="false" customHeight="false" outlineLevel="0" collapsed="false">
      <c r="A315" s="0" t="n">
        <v>10081</v>
      </c>
      <c r="B315" s="0" t="n">
        <v>23</v>
      </c>
      <c r="D315" s="1"/>
    </row>
    <row r="316" customFormat="false" ht="13" hidden="false" customHeight="false" outlineLevel="0" collapsed="false">
      <c r="A316" s="0" t="n">
        <v>10082</v>
      </c>
      <c r="B316" s="0" t="n">
        <v>520</v>
      </c>
      <c r="D316" s="1"/>
      <c r="F316" s="1"/>
      <c r="G316" s="1"/>
    </row>
    <row r="317" customFormat="false" ht="13" hidden="false" customHeight="false" outlineLevel="0" collapsed="false">
      <c r="A317" s="0" t="n">
        <v>10082</v>
      </c>
      <c r="B317" s="0" t="n">
        <v>106</v>
      </c>
      <c r="F317" s="1"/>
      <c r="G317" s="1"/>
    </row>
    <row r="318" customFormat="false" ht="13" hidden="false" customHeight="false" outlineLevel="0" collapsed="false">
      <c r="A318" s="0" t="n">
        <v>10082</v>
      </c>
      <c r="B318" s="0" t="n">
        <v>1</v>
      </c>
      <c r="D318" s="1"/>
    </row>
    <row r="319" customFormat="false" ht="13" hidden="false" customHeight="false" outlineLevel="0" collapsed="false">
      <c r="A319" s="0" t="n">
        <v>10083</v>
      </c>
      <c r="B319" s="0" t="n">
        <v>527</v>
      </c>
      <c r="D319" s="1"/>
    </row>
    <row r="320" customFormat="false" ht="13" hidden="false" customHeight="false" outlineLevel="0" collapsed="false">
      <c r="A320" s="0" t="n">
        <v>10083</v>
      </c>
      <c r="B320" s="0" t="n">
        <v>443</v>
      </c>
      <c r="D320" s="1"/>
      <c r="F320" s="1"/>
      <c r="G320" s="1"/>
    </row>
    <row r="321" customFormat="false" ht="13" hidden="false" customHeight="false" outlineLevel="0" collapsed="false">
      <c r="A321" s="0" t="n">
        <v>10083</v>
      </c>
      <c r="B321" s="0" t="n">
        <v>1</v>
      </c>
      <c r="D321" s="1"/>
      <c r="F321" s="1"/>
      <c r="G321" s="1"/>
    </row>
    <row r="322" customFormat="false" ht="13" hidden="false" customHeight="false" outlineLevel="0" collapsed="false">
      <c r="A322" s="0" t="n">
        <v>10084</v>
      </c>
      <c r="B322" s="0" t="n">
        <v>443</v>
      </c>
      <c r="D322" s="1"/>
    </row>
    <row r="323" customFormat="false" ht="13" hidden="false" customHeight="false" outlineLevel="0" collapsed="false">
      <c r="A323" s="0" t="n">
        <v>10084</v>
      </c>
      <c r="B323" s="0" t="n">
        <v>1</v>
      </c>
      <c r="D323" s="1"/>
      <c r="F323" s="1"/>
      <c r="G323" s="1"/>
    </row>
    <row r="324" customFormat="false" ht="13" hidden="false" customHeight="false" outlineLevel="0" collapsed="false">
      <c r="A324" s="0" t="n">
        <v>10084</v>
      </c>
      <c r="B324" s="0" t="n">
        <v>440</v>
      </c>
      <c r="F324" s="1"/>
      <c r="G324" s="1"/>
    </row>
    <row r="325" customFormat="false" ht="13" hidden="false" customHeight="false" outlineLevel="0" collapsed="false">
      <c r="A325" s="0" t="n">
        <v>10085</v>
      </c>
      <c r="B325" s="0" t="n">
        <v>106</v>
      </c>
      <c r="D325" s="1"/>
      <c r="F325" s="1"/>
      <c r="G325" s="1"/>
    </row>
    <row r="326" customFormat="false" ht="13" hidden="false" customHeight="false" outlineLevel="0" collapsed="false">
      <c r="A326" s="0" t="n">
        <v>10085</v>
      </c>
      <c r="B326" s="0" t="n">
        <v>22</v>
      </c>
      <c r="D326" s="1"/>
      <c r="F326" s="1"/>
      <c r="G326" s="1"/>
    </row>
    <row r="327" customFormat="false" ht="13" hidden="false" customHeight="false" outlineLevel="0" collapsed="false">
      <c r="A327" s="0" t="n">
        <v>10085</v>
      </c>
      <c r="B327" s="0" t="n">
        <v>1</v>
      </c>
      <c r="D327" s="1"/>
      <c r="F327" s="1"/>
      <c r="G327" s="1"/>
    </row>
    <row r="328" customFormat="false" ht="13" hidden="false" customHeight="false" outlineLevel="0" collapsed="false">
      <c r="A328" s="0" t="n">
        <v>10085</v>
      </c>
      <c r="B328" s="0" t="n">
        <v>440</v>
      </c>
      <c r="F328" s="1"/>
      <c r="G328" s="1"/>
    </row>
    <row r="329" customFormat="false" ht="13" hidden="false" customHeight="false" outlineLevel="0" collapsed="false">
      <c r="A329" s="0" t="n">
        <v>10085</v>
      </c>
      <c r="B329" s="0" t="n">
        <v>10</v>
      </c>
      <c r="D329" s="1"/>
    </row>
    <row r="330" customFormat="false" ht="13" hidden="false" customHeight="false" outlineLevel="0" collapsed="false">
      <c r="A330" s="0" t="n">
        <v>10085</v>
      </c>
      <c r="B330" s="0" t="n">
        <v>63</v>
      </c>
      <c r="D330" s="1"/>
      <c r="G330" s="1"/>
    </row>
    <row r="331" customFormat="false" ht="13" hidden="false" customHeight="false" outlineLevel="0" collapsed="false">
      <c r="A331" s="0" t="n">
        <v>10086</v>
      </c>
      <c r="B331" s="0" t="n">
        <v>133</v>
      </c>
      <c r="D331" s="1"/>
      <c r="F331" s="1"/>
      <c r="G331" s="1"/>
    </row>
    <row r="332" customFormat="false" ht="13" hidden="false" customHeight="false" outlineLevel="0" collapsed="false">
      <c r="A332" s="0" t="n">
        <v>10086</v>
      </c>
      <c r="B332" s="0" t="n">
        <v>85</v>
      </c>
    </row>
    <row r="333" customFormat="false" ht="13" hidden="false" customHeight="false" outlineLevel="0" collapsed="false">
      <c r="A333" s="0" t="n">
        <v>10086</v>
      </c>
      <c r="B333" s="0" t="n">
        <v>13</v>
      </c>
      <c r="D333" s="1"/>
      <c r="F333" s="1"/>
      <c r="G333" s="1"/>
    </row>
    <row r="334" customFormat="false" ht="13" hidden="false" customHeight="false" outlineLevel="0" collapsed="false">
      <c r="A334" s="0" t="n">
        <v>10087</v>
      </c>
      <c r="B334" s="0" t="n">
        <v>85</v>
      </c>
      <c r="D334" s="1"/>
    </row>
    <row r="335" customFormat="false" ht="13" hidden="false" customHeight="false" outlineLevel="0" collapsed="false">
      <c r="A335" s="0" t="n">
        <v>10087</v>
      </c>
      <c r="B335" s="0" t="n">
        <v>63</v>
      </c>
      <c r="D335" s="1"/>
      <c r="F335" s="1"/>
      <c r="G335" s="1"/>
    </row>
    <row r="336" customFormat="false" ht="13" hidden="false" customHeight="false" outlineLevel="0" collapsed="false">
      <c r="A336" s="0" t="n">
        <v>10087</v>
      </c>
      <c r="B336" s="0" t="n">
        <v>20</v>
      </c>
      <c r="D336" s="1"/>
      <c r="F336" s="1"/>
      <c r="G336" s="1"/>
    </row>
    <row r="337" customFormat="false" ht="13" hidden="false" customHeight="false" outlineLevel="0" collapsed="false">
      <c r="A337" s="0" t="n">
        <v>10087</v>
      </c>
      <c r="B337" s="0" t="n">
        <v>278</v>
      </c>
      <c r="D337" s="1"/>
      <c r="F337" s="1"/>
      <c r="G337" s="1"/>
    </row>
    <row r="338" customFormat="false" ht="13" hidden="false" customHeight="false" outlineLevel="0" collapsed="false">
      <c r="A338" s="0" t="n">
        <v>10087</v>
      </c>
      <c r="B338" s="0" t="n">
        <v>11</v>
      </c>
      <c r="D338" s="1"/>
      <c r="F338" s="1"/>
      <c r="G338" s="1"/>
    </row>
    <row r="339" customFormat="false" ht="13" hidden="false" customHeight="false" outlineLevel="0" collapsed="false">
      <c r="A339" s="0" t="n">
        <v>10088</v>
      </c>
      <c r="B339" s="0" t="n">
        <v>63</v>
      </c>
      <c r="D339" s="1"/>
      <c r="F339" s="1"/>
      <c r="G339" s="1"/>
    </row>
    <row r="340" customFormat="false" ht="13" hidden="false" customHeight="false" outlineLevel="0" collapsed="false">
      <c r="A340" s="0" t="n">
        <v>10088</v>
      </c>
      <c r="B340" s="0" t="n">
        <v>20</v>
      </c>
      <c r="D340" s="1"/>
    </row>
    <row r="341" customFormat="false" ht="13" hidden="false" customHeight="false" outlineLevel="0" collapsed="false">
      <c r="A341" s="0" t="n">
        <v>10088</v>
      </c>
      <c r="B341" s="0" t="n">
        <v>679</v>
      </c>
      <c r="D341" s="1"/>
      <c r="F341" s="1"/>
      <c r="G341" s="1"/>
    </row>
    <row r="342" customFormat="false" ht="13" hidden="false" customHeight="false" outlineLevel="0" collapsed="false">
      <c r="A342" s="0" t="n">
        <v>10088</v>
      </c>
      <c r="B342" s="0" t="n">
        <v>11</v>
      </c>
      <c r="D342" s="1"/>
      <c r="F342" s="1"/>
      <c r="G342" s="1"/>
    </row>
    <row r="343" customFormat="false" ht="13" hidden="false" customHeight="false" outlineLevel="0" collapsed="false">
      <c r="A343" s="0" t="n">
        <v>10089</v>
      </c>
      <c r="B343" s="0" t="n">
        <v>545</v>
      </c>
      <c r="F343" s="1"/>
      <c r="G343" s="1"/>
    </row>
    <row r="344" customFormat="false" ht="13" hidden="false" customHeight="false" outlineLevel="0" collapsed="false">
      <c r="A344" s="0" t="n">
        <v>10089</v>
      </c>
      <c r="B344" s="0" t="n">
        <v>324</v>
      </c>
    </row>
    <row r="345" customFormat="false" ht="13" hidden="false" customHeight="false" outlineLevel="0" collapsed="false">
      <c r="A345" s="0" t="n">
        <v>10089</v>
      </c>
      <c r="B345" s="0" t="n">
        <v>9</v>
      </c>
      <c r="D345" s="1"/>
      <c r="F345" s="1"/>
      <c r="G345" s="1"/>
    </row>
    <row r="346" customFormat="false" ht="13" hidden="false" customHeight="false" outlineLevel="0" collapsed="false">
      <c r="A346" s="0" t="n">
        <v>10090</v>
      </c>
      <c r="B346" s="0" t="n">
        <v>58</v>
      </c>
      <c r="F346" s="1"/>
      <c r="G346" s="1"/>
    </row>
    <row r="347" customFormat="false" ht="13" hidden="false" customHeight="false" outlineLevel="0" collapsed="false">
      <c r="A347" s="0" t="n">
        <v>10090</v>
      </c>
      <c r="B347" s="0" t="n">
        <v>468</v>
      </c>
      <c r="D347" s="1"/>
    </row>
    <row r="348" customFormat="false" ht="13" hidden="false" customHeight="false" outlineLevel="0" collapsed="false">
      <c r="A348" s="0" t="n">
        <v>10090</v>
      </c>
      <c r="B348" s="0" t="n">
        <v>378</v>
      </c>
      <c r="D348" s="1"/>
      <c r="F348" s="1"/>
      <c r="G348" s="1"/>
    </row>
    <row r="349" customFormat="false" ht="13" hidden="false" customHeight="false" outlineLevel="0" collapsed="false">
      <c r="A349" s="0" t="n">
        <v>10090</v>
      </c>
      <c r="B349" s="0" t="n">
        <v>9</v>
      </c>
      <c r="D349" s="1"/>
    </row>
    <row r="350" customFormat="false" ht="13" hidden="false" customHeight="false" outlineLevel="0" collapsed="false">
      <c r="A350" s="0" t="n">
        <v>10091</v>
      </c>
      <c r="B350" s="0" t="n">
        <v>162</v>
      </c>
      <c r="D350" s="1"/>
    </row>
    <row r="351" customFormat="false" ht="13" hidden="false" customHeight="false" outlineLevel="0" collapsed="false">
      <c r="A351" s="0" t="n">
        <v>10091</v>
      </c>
      <c r="B351" s="0" t="n">
        <v>52</v>
      </c>
      <c r="D351" s="1"/>
    </row>
    <row r="352" customFormat="false" ht="13" hidden="false" customHeight="false" outlineLevel="0" collapsed="false">
      <c r="A352" s="0" t="n">
        <v>10091</v>
      </c>
      <c r="B352" s="0" t="n">
        <v>84</v>
      </c>
      <c r="D352" s="1"/>
      <c r="F352" s="1"/>
      <c r="G352" s="1"/>
    </row>
    <row r="353" customFormat="false" ht="13" hidden="false" customHeight="false" outlineLevel="0" collapsed="false">
      <c r="A353" s="0" t="n">
        <v>10091</v>
      </c>
      <c r="B353" s="0" t="n">
        <v>23</v>
      </c>
      <c r="D353" s="1"/>
      <c r="F353" s="1"/>
      <c r="G353" s="1"/>
    </row>
    <row r="354" customFormat="false" ht="13" hidden="false" customHeight="false" outlineLevel="0" collapsed="false">
      <c r="A354" s="0" t="n">
        <v>10091</v>
      </c>
      <c r="B354" s="0" t="n">
        <v>63</v>
      </c>
      <c r="D354" s="1"/>
    </row>
    <row r="355" customFormat="false" ht="13" hidden="false" customHeight="false" outlineLevel="0" collapsed="false">
      <c r="A355" s="0" t="n">
        <v>10091</v>
      </c>
      <c r="B355" s="0" t="n">
        <v>20</v>
      </c>
      <c r="D355" s="1"/>
    </row>
    <row r="356" customFormat="false" ht="13" hidden="false" customHeight="false" outlineLevel="0" collapsed="false">
      <c r="A356" s="0" t="n">
        <v>10092</v>
      </c>
      <c r="B356" s="0" t="n">
        <v>84</v>
      </c>
      <c r="D356" s="1"/>
      <c r="F356" s="1"/>
      <c r="G356" s="1"/>
    </row>
    <row r="357" customFormat="false" ht="13" hidden="false" customHeight="false" outlineLevel="0" collapsed="false">
      <c r="A357" s="0" t="n">
        <v>10092</v>
      </c>
      <c r="B357" s="0" t="n">
        <v>90</v>
      </c>
      <c r="D357" s="1"/>
      <c r="F357" s="1"/>
      <c r="G357" s="1"/>
    </row>
    <row r="358" customFormat="false" ht="13" hidden="false" customHeight="false" outlineLevel="0" collapsed="false">
      <c r="A358" s="0" t="n">
        <v>10092</v>
      </c>
      <c r="B358" s="0" t="n">
        <v>12</v>
      </c>
      <c r="D358" s="1"/>
      <c r="F358" s="1"/>
      <c r="G358" s="1"/>
    </row>
    <row r="359" customFormat="false" ht="13" hidden="false" customHeight="false" outlineLevel="0" collapsed="false">
      <c r="A359" s="0" t="n">
        <v>10092</v>
      </c>
      <c r="B359" s="0" t="n">
        <v>382</v>
      </c>
      <c r="D359" s="1"/>
    </row>
    <row r="360" customFormat="false" ht="13" hidden="false" customHeight="false" outlineLevel="0" collapsed="false">
      <c r="A360" s="0" t="n">
        <v>10093</v>
      </c>
      <c r="B360" s="0" t="n">
        <v>24</v>
      </c>
      <c r="D360" s="1"/>
      <c r="F360" s="1"/>
      <c r="G360" s="1"/>
    </row>
    <row r="361" customFormat="false" ht="13" hidden="false" customHeight="false" outlineLevel="0" collapsed="false">
      <c r="A361" s="0" t="n">
        <v>10093</v>
      </c>
      <c r="B361" s="0" t="n">
        <v>65</v>
      </c>
      <c r="D361" s="1"/>
    </row>
    <row r="362" customFormat="false" ht="13" hidden="false" customHeight="false" outlineLevel="0" collapsed="false">
      <c r="A362" s="0" t="n">
        <v>10093</v>
      </c>
      <c r="B362" s="0" t="n">
        <v>363</v>
      </c>
    </row>
    <row r="363" customFormat="false" ht="13" hidden="false" customHeight="false" outlineLevel="0" collapsed="false">
      <c r="A363" s="0" t="n">
        <v>10093</v>
      </c>
      <c r="B363" s="0" t="n">
        <v>23</v>
      </c>
      <c r="D363" s="1"/>
      <c r="F363" s="1"/>
      <c r="G363" s="1"/>
    </row>
    <row r="364" customFormat="false" ht="13" hidden="false" customHeight="false" outlineLevel="0" collapsed="false">
      <c r="A364" s="0" t="n">
        <v>10094</v>
      </c>
      <c r="B364" s="0" t="n">
        <v>24</v>
      </c>
      <c r="D364" s="1"/>
    </row>
    <row r="365" customFormat="false" ht="13" hidden="false" customHeight="false" outlineLevel="0" collapsed="false">
      <c r="A365" s="0" t="n">
        <v>10094</v>
      </c>
      <c r="B365" s="0" t="n">
        <v>62</v>
      </c>
      <c r="D365" s="1"/>
    </row>
    <row r="366" customFormat="false" ht="13" hidden="false" customHeight="false" outlineLevel="0" collapsed="false">
      <c r="A366" s="0" t="n">
        <v>10094</v>
      </c>
      <c r="B366" s="0" t="n">
        <v>23</v>
      </c>
      <c r="D366" s="1"/>
      <c r="F366" s="1"/>
      <c r="G366" s="1"/>
    </row>
    <row r="367" customFormat="false" ht="13" hidden="false" customHeight="false" outlineLevel="0" collapsed="false">
      <c r="A367" s="0" t="n">
        <v>10094</v>
      </c>
      <c r="B367" s="0" t="n">
        <v>120</v>
      </c>
      <c r="D367" s="1"/>
      <c r="F367" s="1"/>
      <c r="G367" s="1"/>
    </row>
    <row r="368" customFormat="false" ht="13" hidden="false" customHeight="false" outlineLevel="0" collapsed="false">
      <c r="A368" s="0" t="n">
        <v>10096</v>
      </c>
      <c r="B368" s="0" t="n">
        <v>378</v>
      </c>
      <c r="D368" s="1"/>
      <c r="F368" s="1"/>
      <c r="G368" s="1"/>
    </row>
    <row r="369" customFormat="false" ht="13" hidden="false" customHeight="false" outlineLevel="0" collapsed="false">
      <c r="A369" s="0" t="n">
        <v>10096</v>
      </c>
      <c r="B369" s="0" t="n">
        <v>162</v>
      </c>
      <c r="D369" s="1"/>
      <c r="F369" s="1"/>
      <c r="G369" s="1"/>
    </row>
    <row r="370" customFormat="false" ht="13" hidden="false" customHeight="false" outlineLevel="0" collapsed="false">
      <c r="A370" s="0" t="n">
        <v>10096</v>
      </c>
      <c r="B370" s="0" t="n">
        <v>9</v>
      </c>
      <c r="D370" s="1"/>
      <c r="F370" s="1"/>
      <c r="G370" s="1"/>
    </row>
    <row r="371" customFormat="false" ht="13" hidden="false" customHeight="false" outlineLevel="0" collapsed="false">
      <c r="A371" s="0" t="n">
        <v>10097</v>
      </c>
      <c r="B371" s="0" t="n">
        <v>382</v>
      </c>
      <c r="D371" s="1"/>
      <c r="F371" s="1"/>
      <c r="G371" s="1"/>
    </row>
    <row r="372" customFormat="false" ht="13" hidden="false" customHeight="false" outlineLevel="0" collapsed="false">
      <c r="A372" s="0" t="n">
        <v>10097</v>
      </c>
      <c r="B372" s="0" t="n">
        <v>63</v>
      </c>
      <c r="D372" s="1"/>
      <c r="F372" s="1"/>
      <c r="G372" s="1"/>
    </row>
    <row r="373" customFormat="false" ht="13" hidden="false" customHeight="false" outlineLevel="0" collapsed="false">
      <c r="A373" s="0" t="n">
        <v>10097</v>
      </c>
      <c r="B373" s="0" t="n">
        <v>486</v>
      </c>
      <c r="D373" s="1"/>
    </row>
    <row r="374" customFormat="false" ht="13" hidden="false" customHeight="false" outlineLevel="0" collapsed="false">
      <c r="A374" s="0" t="n">
        <v>10097</v>
      </c>
      <c r="B374" s="0" t="n">
        <v>11</v>
      </c>
      <c r="D374" s="1"/>
    </row>
    <row r="375" customFormat="false" ht="13" hidden="false" customHeight="false" outlineLevel="0" collapsed="false">
      <c r="A375" s="0" t="n">
        <v>10097</v>
      </c>
      <c r="B375" s="0" t="n">
        <v>1</v>
      </c>
      <c r="F375" s="1"/>
      <c r="G375" s="1"/>
    </row>
    <row r="376" customFormat="false" ht="13" hidden="false" customHeight="false" outlineLevel="0" collapsed="false">
      <c r="A376" s="0" t="n">
        <v>10098</v>
      </c>
      <c r="B376" s="0" t="n">
        <v>3</v>
      </c>
      <c r="D376" s="1"/>
      <c r="F376" s="1"/>
      <c r="G376" s="1"/>
    </row>
    <row r="377" customFormat="false" ht="13" hidden="false" customHeight="false" outlineLevel="0" collapsed="false">
      <c r="A377" s="0" t="n">
        <v>10098</v>
      </c>
      <c r="B377" s="0" t="n">
        <v>162</v>
      </c>
      <c r="D377" s="1"/>
      <c r="F377" s="1"/>
      <c r="G377" s="1"/>
    </row>
    <row r="378" customFormat="false" ht="13" hidden="false" customHeight="false" outlineLevel="0" collapsed="false">
      <c r="A378" s="0" t="n">
        <v>10098</v>
      </c>
      <c r="B378" s="0" t="n">
        <v>363</v>
      </c>
      <c r="D378" s="1"/>
      <c r="F378" s="1"/>
      <c r="G378" s="1"/>
    </row>
    <row r="379" customFormat="false" ht="13" hidden="false" customHeight="false" outlineLevel="0" collapsed="false">
      <c r="A379" s="0" t="n">
        <v>10098</v>
      </c>
      <c r="B379" s="0" t="n">
        <v>11</v>
      </c>
      <c r="D379" s="1"/>
      <c r="F379" s="1"/>
      <c r="G379" s="1"/>
    </row>
    <row r="380" customFormat="false" ht="13" hidden="false" customHeight="false" outlineLevel="0" collapsed="false">
      <c r="A380" s="0" t="n">
        <v>10098</v>
      </c>
      <c r="B380" s="0" t="n">
        <v>4</v>
      </c>
      <c r="D380" s="1"/>
      <c r="F380" s="1"/>
      <c r="G380" s="1"/>
    </row>
    <row r="381" customFormat="false" ht="13" hidden="false" customHeight="false" outlineLevel="0" collapsed="false">
      <c r="A381" s="0" t="n">
        <v>10099</v>
      </c>
      <c r="B381" s="0" t="n">
        <v>63</v>
      </c>
      <c r="D381" s="1"/>
      <c r="F381" s="1"/>
      <c r="G381" s="1"/>
    </row>
    <row r="382" customFormat="false" ht="13" hidden="false" customHeight="false" outlineLevel="0" collapsed="false">
      <c r="A382" s="0" t="n">
        <v>10099</v>
      </c>
      <c r="B382" s="0" t="n">
        <v>162</v>
      </c>
      <c r="F382" s="1"/>
      <c r="G382" s="1"/>
    </row>
    <row r="383" customFormat="false" ht="13" hidden="false" customHeight="false" outlineLevel="0" collapsed="false">
      <c r="A383" s="0" t="n">
        <v>10099</v>
      </c>
      <c r="B383" s="0" t="n">
        <v>11</v>
      </c>
      <c r="D383" s="1"/>
      <c r="G383" s="1"/>
    </row>
    <row r="384" customFormat="false" ht="13" hidden="false" customHeight="false" outlineLevel="0" collapsed="false">
      <c r="A384" s="0" t="n">
        <v>10099</v>
      </c>
      <c r="B384" s="0" t="n">
        <v>1</v>
      </c>
      <c r="D384" s="1"/>
      <c r="F384" s="1"/>
      <c r="G384" s="1"/>
    </row>
    <row r="385" customFormat="false" ht="13" hidden="false" customHeight="false" outlineLevel="0" collapsed="false">
      <c r="A385" s="0" t="n">
        <v>10099</v>
      </c>
      <c r="B385" s="0" t="n">
        <v>120</v>
      </c>
      <c r="D385" s="1"/>
      <c r="F385" s="1"/>
      <c r="G385" s="1"/>
    </row>
    <row r="386" customFormat="false" ht="13" hidden="false" customHeight="false" outlineLevel="0" collapsed="false">
      <c r="A386" s="0" t="n">
        <v>10100</v>
      </c>
      <c r="B386" s="0" t="n">
        <v>2</v>
      </c>
      <c r="D386" s="1"/>
      <c r="F386" s="1"/>
      <c r="G386" s="1"/>
    </row>
    <row r="387" customFormat="false" ht="13" hidden="false" customHeight="false" outlineLevel="0" collapsed="false">
      <c r="A387" s="0" t="n">
        <v>10100</v>
      </c>
      <c r="B387" s="0" t="n">
        <v>243</v>
      </c>
      <c r="D387" s="1"/>
    </row>
    <row r="388" customFormat="false" ht="13" hidden="false" customHeight="false" outlineLevel="0" collapsed="false">
      <c r="A388" s="0" t="n">
        <v>10100</v>
      </c>
      <c r="B388" s="0" t="n">
        <v>8</v>
      </c>
      <c r="D388" s="1"/>
    </row>
    <row r="389" customFormat="false" ht="13" hidden="false" customHeight="false" outlineLevel="0" collapsed="false">
      <c r="A389" s="0" t="n">
        <v>10100</v>
      </c>
      <c r="B389" s="0" t="n">
        <v>63</v>
      </c>
      <c r="D389" s="1"/>
    </row>
    <row r="390" customFormat="false" ht="13" hidden="false" customHeight="false" outlineLevel="0" collapsed="false">
      <c r="A390" s="0" t="n">
        <v>10100</v>
      </c>
      <c r="B390" s="0" t="n">
        <v>468</v>
      </c>
      <c r="D390" s="1"/>
      <c r="F390" s="1"/>
      <c r="G390" s="1"/>
    </row>
    <row r="391" customFormat="false" ht="13" hidden="false" customHeight="false" outlineLevel="0" collapsed="false">
      <c r="A391" s="0" t="n">
        <v>10101</v>
      </c>
      <c r="B391" s="0" t="n">
        <v>486</v>
      </c>
      <c r="D391" s="1"/>
      <c r="F391" s="1"/>
      <c r="G391" s="1"/>
    </row>
    <row r="392" customFormat="false" ht="13" hidden="false" customHeight="false" outlineLevel="0" collapsed="false">
      <c r="A392" s="0" t="n">
        <v>10101</v>
      </c>
      <c r="B392" s="0" t="n">
        <v>53</v>
      </c>
      <c r="D392" s="1"/>
    </row>
    <row r="393" customFormat="false" ht="13" hidden="false" customHeight="false" outlineLevel="0" collapsed="false">
      <c r="A393" s="0" t="n">
        <v>10101</v>
      </c>
      <c r="B393" s="0" t="n">
        <v>86</v>
      </c>
      <c r="D393" s="1"/>
    </row>
    <row r="394" customFormat="false" ht="13" hidden="false" customHeight="false" outlineLevel="0" collapsed="false">
      <c r="A394" s="0" t="n">
        <v>10101</v>
      </c>
      <c r="B394" s="0" t="n">
        <v>1</v>
      </c>
      <c r="D394" s="1"/>
    </row>
    <row r="395" customFormat="false" ht="13" hidden="false" customHeight="false" outlineLevel="0" collapsed="false">
      <c r="A395" s="0" t="n">
        <v>10101</v>
      </c>
      <c r="B395" s="0" t="n">
        <v>61</v>
      </c>
      <c r="D395" s="1"/>
    </row>
    <row r="396" customFormat="false" ht="13" hidden="false" customHeight="false" outlineLevel="0" collapsed="false">
      <c r="A396" s="0" t="n">
        <v>10102</v>
      </c>
      <c r="B396" s="0" t="n">
        <v>238</v>
      </c>
      <c r="D396" s="1"/>
    </row>
    <row r="397" customFormat="false" ht="13" hidden="false" customHeight="false" outlineLevel="0" collapsed="false">
      <c r="A397" s="0" t="n">
        <v>10102</v>
      </c>
      <c r="B397" s="0" t="n">
        <v>53</v>
      </c>
      <c r="D397" s="1"/>
      <c r="F397" s="1"/>
      <c r="G397" s="1"/>
    </row>
    <row r="398" customFormat="false" ht="13" hidden="false" customHeight="false" outlineLevel="0" collapsed="false">
      <c r="A398" s="0" t="n">
        <v>10102</v>
      </c>
      <c r="B398" s="0" t="n">
        <v>1</v>
      </c>
      <c r="D398" s="1"/>
      <c r="F398" s="1"/>
      <c r="G398" s="1"/>
    </row>
    <row r="399" customFormat="false" ht="13" hidden="false" customHeight="false" outlineLevel="0" collapsed="false">
      <c r="A399" s="0" t="n">
        <v>10102</v>
      </c>
      <c r="B399" s="0" t="n">
        <v>61</v>
      </c>
      <c r="D399" s="1"/>
      <c r="F399" s="1"/>
      <c r="G399" s="1"/>
    </row>
    <row r="400" customFormat="false" ht="13" hidden="false" customHeight="false" outlineLevel="0" collapsed="false">
      <c r="A400" s="0" t="n">
        <v>10103</v>
      </c>
      <c r="B400" s="0" t="n">
        <v>2</v>
      </c>
      <c r="D400" s="1"/>
      <c r="F400" s="1"/>
      <c r="G400" s="1"/>
    </row>
    <row r="401" customFormat="false" ht="13" hidden="false" customHeight="false" outlineLevel="0" collapsed="false">
      <c r="A401" s="0" t="n">
        <v>10103</v>
      </c>
      <c r="B401" s="0" t="n">
        <v>90</v>
      </c>
      <c r="D401" s="1"/>
    </row>
    <row r="402" customFormat="false" ht="13" hidden="false" customHeight="false" outlineLevel="0" collapsed="false">
      <c r="A402" s="0" t="n">
        <v>10103</v>
      </c>
      <c r="B402" s="0" t="n">
        <v>12</v>
      </c>
      <c r="D402" s="1"/>
    </row>
    <row r="403" customFormat="false" ht="13" hidden="false" customHeight="false" outlineLevel="0" collapsed="false">
      <c r="A403" s="0" t="n">
        <v>10103</v>
      </c>
      <c r="B403" s="0" t="n">
        <v>449</v>
      </c>
      <c r="D403" s="1"/>
      <c r="F403" s="1"/>
      <c r="G403" s="1"/>
    </row>
    <row r="404" customFormat="false" ht="13" hidden="false" customHeight="false" outlineLevel="0" collapsed="false">
      <c r="A404" s="0" t="n">
        <v>10104</v>
      </c>
      <c r="B404" s="0" t="n">
        <v>1</v>
      </c>
      <c r="D404" s="1"/>
    </row>
    <row r="405" customFormat="false" ht="13" hidden="false" customHeight="false" outlineLevel="0" collapsed="false">
      <c r="A405" s="0" t="n">
        <v>10104</v>
      </c>
      <c r="B405" s="0" t="n">
        <v>309</v>
      </c>
      <c r="D405" s="1"/>
    </row>
    <row r="406" customFormat="false" ht="13" hidden="false" customHeight="false" outlineLevel="0" collapsed="false">
      <c r="A406" s="0" t="n">
        <v>10104</v>
      </c>
      <c r="B406" s="0" t="n">
        <v>3</v>
      </c>
      <c r="D406" s="1"/>
      <c r="F406" s="1"/>
      <c r="G406" s="1"/>
    </row>
    <row r="407" customFormat="false" ht="13" hidden="false" customHeight="false" outlineLevel="0" collapsed="false">
      <c r="A407" s="0" t="n">
        <v>10104</v>
      </c>
      <c r="B407" s="0" t="n">
        <v>63</v>
      </c>
      <c r="D407" s="1"/>
    </row>
    <row r="408" customFormat="false" ht="13" hidden="false" customHeight="false" outlineLevel="0" collapsed="false">
      <c r="A408" s="0" t="n">
        <v>10104</v>
      </c>
      <c r="B408" s="0" t="n">
        <v>102</v>
      </c>
      <c r="D408" s="1"/>
      <c r="F408" s="1"/>
      <c r="G408" s="1"/>
    </row>
    <row r="409" customFormat="false" ht="13" hidden="false" customHeight="false" outlineLevel="0" collapsed="false">
      <c r="A409" s="0" t="n">
        <v>10104</v>
      </c>
      <c r="B409" s="0" t="n">
        <v>4</v>
      </c>
      <c r="F409" s="1"/>
      <c r="G409" s="1"/>
    </row>
    <row r="410" customFormat="false" ht="13" hidden="false" customHeight="false" outlineLevel="0" collapsed="false">
      <c r="A410" s="0" t="n">
        <v>10105</v>
      </c>
      <c r="B410" s="0" t="n">
        <v>1</v>
      </c>
      <c r="D410" s="1"/>
      <c r="F410" s="1"/>
      <c r="G410" s="1"/>
    </row>
    <row r="411" customFormat="false" ht="13" hidden="false" customHeight="false" outlineLevel="0" collapsed="false">
      <c r="A411" s="0" t="n">
        <v>10105</v>
      </c>
      <c r="B411" s="0" t="n">
        <v>346</v>
      </c>
      <c r="D411" s="1"/>
      <c r="F411" s="1"/>
      <c r="G411" s="1"/>
    </row>
    <row r="412" customFormat="false" ht="13" hidden="false" customHeight="false" outlineLevel="0" collapsed="false">
      <c r="A412" s="0" t="n">
        <v>10105</v>
      </c>
      <c r="B412" s="0" t="n">
        <v>309</v>
      </c>
      <c r="D412" s="1"/>
      <c r="F412" s="1"/>
      <c r="G412" s="1"/>
    </row>
    <row r="413" customFormat="false" ht="13" hidden="false" customHeight="false" outlineLevel="0" collapsed="false">
      <c r="A413" s="0" t="n">
        <v>10105</v>
      </c>
      <c r="B413" s="0" t="n">
        <v>9</v>
      </c>
      <c r="F413" s="1"/>
      <c r="G413" s="1"/>
    </row>
    <row r="414" customFormat="false" ht="13" hidden="false" customHeight="false" outlineLevel="0" collapsed="false">
      <c r="A414" s="0" t="n">
        <v>10106</v>
      </c>
      <c r="B414" s="0" t="n">
        <v>543</v>
      </c>
      <c r="D414" s="1"/>
    </row>
    <row r="415" customFormat="false" ht="13" hidden="false" customHeight="false" outlineLevel="0" collapsed="false">
      <c r="A415" s="0" t="n">
        <v>10106</v>
      </c>
      <c r="B415" s="0" t="n">
        <v>1</v>
      </c>
      <c r="D415" s="1"/>
    </row>
    <row r="416" customFormat="false" ht="13" hidden="false" customHeight="false" outlineLevel="0" collapsed="false">
      <c r="A416" s="0" t="n">
        <v>10106</v>
      </c>
      <c r="B416" s="0" t="n">
        <v>376</v>
      </c>
      <c r="F416" s="1"/>
      <c r="G416" s="1"/>
    </row>
    <row r="417" customFormat="false" ht="13" hidden="false" customHeight="false" outlineLevel="0" collapsed="false">
      <c r="A417" s="0" t="n">
        <v>10107</v>
      </c>
      <c r="B417" s="0" t="n">
        <v>23</v>
      </c>
      <c r="F417" s="1"/>
      <c r="G417" s="1"/>
    </row>
    <row r="418" customFormat="false" ht="13" hidden="false" customHeight="false" outlineLevel="0" collapsed="false">
      <c r="A418" s="0" t="n">
        <v>10107</v>
      </c>
      <c r="B418" s="0" t="n">
        <v>376</v>
      </c>
      <c r="F418" s="1"/>
      <c r="G418" s="1"/>
    </row>
    <row r="419" customFormat="false" ht="13" hidden="false" customHeight="false" outlineLevel="0" collapsed="false">
      <c r="A419" s="0" t="n">
        <v>10107</v>
      </c>
      <c r="B419" s="0" t="n">
        <v>24</v>
      </c>
      <c r="F419" s="1"/>
      <c r="G419" s="1"/>
    </row>
    <row r="420" customFormat="false" ht="13" hidden="false" customHeight="false" outlineLevel="0" collapsed="false">
      <c r="A420" s="0" t="n">
        <v>10107</v>
      </c>
      <c r="B420" s="0" t="n">
        <v>346</v>
      </c>
    </row>
    <row r="421" customFormat="false" ht="13" hidden="false" customHeight="false" outlineLevel="0" collapsed="false">
      <c r="A421" s="0" t="n">
        <v>10108</v>
      </c>
      <c r="B421" s="0" t="n">
        <v>2</v>
      </c>
      <c r="D421" s="1"/>
    </row>
    <row r="422" customFormat="false" ht="13" hidden="false" customHeight="false" outlineLevel="0" collapsed="false">
      <c r="A422" s="0" t="n">
        <v>10108</v>
      </c>
      <c r="B422" s="0" t="n">
        <v>139</v>
      </c>
      <c r="D422" s="1"/>
    </row>
    <row r="423" customFormat="false" ht="13" hidden="false" customHeight="false" outlineLevel="0" collapsed="false">
      <c r="A423" s="0" t="n">
        <v>10108</v>
      </c>
      <c r="B423" s="0" t="n">
        <v>18</v>
      </c>
      <c r="D423" s="1"/>
      <c r="F423" s="1"/>
      <c r="G423" s="1"/>
    </row>
    <row r="424" customFormat="false" ht="13" hidden="false" customHeight="false" outlineLevel="0" collapsed="false">
      <c r="A424" s="0" t="n">
        <v>10108</v>
      </c>
      <c r="B424" s="0" t="n">
        <v>63</v>
      </c>
      <c r="D424" s="1"/>
    </row>
    <row r="425" customFormat="false" ht="13" hidden="false" customHeight="false" outlineLevel="0" collapsed="false">
      <c r="A425" s="0" t="n">
        <v>10108</v>
      </c>
      <c r="B425" s="0" t="n">
        <v>90</v>
      </c>
      <c r="F425" s="1"/>
      <c r="G425" s="1"/>
    </row>
    <row r="426" customFormat="false" ht="13" hidden="false" customHeight="false" outlineLevel="0" collapsed="false">
      <c r="A426" s="0" t="n">
        <v>10109</v>
      </c>
      <c r="B426" s="0" t="n">
        <v>1</v>
      </c>
      <c r="D426" s="1"/>
      <c r="F426" s="1"/>
      <c r="G426" s="1"/>
    </row>
    <row r="427" customFormat="false" ht="13" hidden="false" customHeight="false" outlineLevel="0" collapsed="false">
      <c r="A427" s="0" t="n">
        <v>10109</v>
      </c>
      <c r="B427" s="0" t="n">
        <v>501</v>
      </c>
      <c r="D427" s="1"/>
      <c r="F427" s="1"/>
      <c r="G427" s="1"/>
    </row>
    <row r="428" customFormat="false" ht="13" hidden="false" customHeight="false" outlineLevel="0" collapsed="false">
      <c r="A428" s="0" t="n">
        <v>10109</v>
      </c>
      <c r="B428" s="0" t="n">
        <v>558</v>
      </c>
      <c r="D428" s="1"/>
      <c r="F428" s="1"/>
      <c r="G428" s="1"/>
    </row>
    <row r="429" customFormat="false" ht="13" hidden="false" customHeight="false" outlineLevel="0" collapsed="false">
      <c r="A429" s="0" t="n">
        <v>10110</v>
      </c>
      <c r="B429" s="0" t="n">
        <v>1</v>
      </c>
      <c r="D429" s="1"/>
      <c r="F429" s="1"/>
      <c r="G429" s="1"/>
    </row>
    <row r="430" customFormat="false" ht="13" hidden="false" customHeight="false" outlineLevel="0" collapsed="false">
      <c r="A430" s="0" t="n">
        <v>10110</v>
      </c>
      <c r="B430" s="0" t="n">
        <v>449</v>
      </c>
      <c r="F430" s="1"/>
      <c r="G430" s="1"/>
    </row>
    <row r="431" customFormat="false" ht="13" hidden="false" customHeight="false" outlineLevel="0" collapsed="false">
      <c r="A431" s="0" t="n">
        <v>10110</v>
      </c>
      <c r="B431" s="0" t="n">
        <v>63</v>
      </c>
      <c r="F431" s="1"/>
      <c r="G431" s="1"/>
    </row>
    <row r="432" customFormat="false" ht="13" hidden="false" customHeight="false" outlineLevel="0" collapsed="false">
      <c r="A432" s="0" t="n">
        <v>10110</v>
      </c>
      <c r="B432" s="0" t="n">
        <v>12</v>
      </c>
      <c r="D432" s="1"/>
      <c r="F432" s="1"/>
      <c r="G432" s="1"/>
    </row>
    <row r="433" customFormat="false" ht="13" hidden="false" customHeight="false" outlineLevel="0" collapsed="false">
      <c r="A433" s="0" t="n">
        <v>10110</v>
      </c>
      <c r="B433" s="0" t="n">
        <v>501</v>
      </c>
      <c r="D433" s="1"/>
    </row>
    <row r="434" customFormat="false" ht="13" hidden="false" customHeight="false" outlineLevel="0" collapsed="false">
      <c r="A434" s="0" t="n">
        <v>10112</v>
      </c>
      <c r="B434" s="0" t="n">
        <v>138</v>
      </c>
      <c r="D434" s="1"/>
      <c r="F434" s="1"/>
      <c r="G434" s="1"/>
      <c r="I434" s="2"/>
    </row>
    <row r="435" customFormat="false" ht="13" hidden="false" customHeight="false" outlineLevel="0" collapsed="false">
      <c r="A435" s="0" t="n">
        <v>10112</v>
      </c>
      <c r="B435" s="0" t="n">
        <v>3</v>
      </c>
      <c r="D435" s="1"/>
      <c r="F435" s="1"/>
      <c r="G435" s="1"/>
    </row>
    <row r="436" customFormat="false" ht="13" hidden="false" customHeight="false" outlineLevel="0" collapsed="false">
      <c r="A436" s="0" t="n">
        <v>10112</v>
      </c>
      <c r="B436" s="0" t="n">
        <v>470</v>
      </c>
      <c r="D436" s="1"/>
      <c r="F436" s="1"/>
      <c r="G436" s="1"/>
    </row>
    <row r="437" customFormat="false" ht="13" hidden="false" customHeight="false" outlineLevel="0" collapsed="false">
      <c r="A437" s="0" t="n">
        <v>10112</v>
      </c>
      <c r="B437" s="0" t="n">
        <v>63</v>
      </c>
      <c r="D437" s="1"/>
      <c r="F437" s="1"/>
      <c r="G437" s="1"/>
    </row>
    <row r="438" customFormat="false" ht="13" hidden="false" customHeight="false" outlineLevel="0" collapsed="false">
      <c r="A438" s="0" t="n">
        <v>10112</v>
      </c>
      <c r="B438" s="0" t="n">
        <v>4</v>
      </c>
      <c r="D438" s="1"/>
    </row>
    <row r="439" customFormat="false" ht="13" hidden="false" customHeight="false" outlineLevel="0" collapsed="false">
      <c r="A439" s="0" t="n">
        <v>10113</v>
      </c>
      <c r="B439" s="0" t="n">
        <v>1</v>
      </c>
      <c r="D439" s="1"/>
    </row>
    <row r="440" customFormat="false" ht="13" hidden="false" customHeight="false" outlineLevel="0" collapsed="false">
      <c r="A440" s="0" t="n">
        <v>10113</v>
      </c>
      <c r="B440" s="0" t="n">
        <v>330</v>
      </c>
      <c r="D440" s="1"/>
    </row>
    <row r="441" customFormat="false" ht="13" hidden="false" customHeight="false" outlineLevel="0" collapsed="false">
      <c r="A441" s="0" t="n">
        <v>10113</v>
      </c>
      <c r="B441" s="0" t="n">
        <v>9</v>
      </c>
    </row>
    <row r="442" customFormat="false" ht="13" hidden="false" customHeight="false" outlineLevel="0" collapsed="false">
      <c r="A442" s="0" t="n">
        <v>10113</v>
      </c>
      <c r="B442" s="0" t="n">
        <v>53</v>
      </c>
      <c r="D442" s="1"/>
    </row>
    <row r="443" customFormat="false" ht="13" hidden="false" customHeight="false" outlineLevel="0" collapsed="false">
      <c r="A443" s="0" t="n">
        <v>10114</v>
      </c>
      <c r="B443" s="0" t="n">
        <v>22</v>
      </c>
      <c r="D443" s="1"/>
    </row>
    <row r="444" customFormat="false" ht="13" hidden="false" customHeight="false" outlineLevel="0" collapsed="false">
      <c r="A444" s="0" t="n">
        <v>10114</v>
      </c>
      <c r="B444" s="0" t="n">
        <v>53</v>
      </c>
      <c r="D444" s="1"/>
    </row>
    <row r="445" customFormat="false" ht="13" hidden="false" customHeight="false" outlineLevel="0" collapsed="false">
      <c r="A445" s="0" t="n">
        <v>10114</v>
      </c>
      <c r="B445" s="0" t="n">
        <v>327</v>
      </c>
      <c r="D445" s="1"/>
      <c r="F445" s="1"/>
      <c r="G445" s="1"/>
    </row>
    <row r="446" customFormat="false" ht="13" hidden="false" customHeight="false" outlineLevel="0" collapsed="false">
      <c r="A446" s="0" t="n">
        <v>10114</v>
      </c>
      <c r="B446" s="0" t="n">
        <v>10</v>
      </c>
      <c r="D446" s="1"/>
      <c r="F446" s="1"/>
      <c r="G446" s="1"/>
    </row>
    <row r="447" customFormat="false" ht="13" hidden="false" customHeight="false" outlineLevel="0" collapsed="false">
      <c r="A447" s="0" t="n">
        <v>10115</v>
      </c>
      <c r="B447" s="0" t="n">
        <v>327</v>
      </c>
      <c r="D447" s="1"/>
      <c r="F447" s="1"/>
      <c r="G447" s="1"/>
    </row>
    <row r="448" customFormat="false" ht="13" hidden="false" customHeight="false" outlineLevel="0" collapsed="false">
      <c r="A448" s="0" t="n">
        <v>10115</v>
      </c>
      <c r="B448" s="0" t="n">
        <v>178</v>
      </c>
      <c r="D448" s="1"/>
      <c r="F448" s="1"/>
      <c r="G448" s="1"/>
    </row>
    <row r="449" customFormat="false" ht="13" hidden="false" customHeight="false" outlineLevel="0" collapsed="false">
      <c r="A449" s="0" t="n">
        <v>10115</v>
      </c>
      <c r="B449" s="0" t="n">
        <v>29</v>
      </c>
      <c r="D449" s="1"/>
    </row>
    <row r="450" customFormat="false" ht="13" hidden="false" customHeight="false" outlineLevel="0" collapsed="false">
      <c r="A450" s="0" t="n">
        <v>10115</v>
      </c>
      <c r="B450" s="0" t="n">
        <v>76</v>
      </c>
    </row>
    <row r="451" customFormat="false" ht="13" hidden="false" customHeight="false" outlineLevel="0" collapsed="false">
      <c r="A451" s="0" t="n">
        <v>10115</v>
      </c>
      <c r="B451" s="0" t="n">
        <v>63</v>
      </c>
      <c r="D451" s="1"/>
      <c r="F451" s="1"/>
      <c r="G451" s="1"/>
    </row>
    <row r="452" customFormat="false" ht="13" hidden="false" customHeight="false" outlineLevel="0" collapsed="false">
      <c r="A452" s="0" t="n">
        <v>10116</v>
      </c>
      <c r="B452" s="0" t="n">
        <v>147</v>
      </c>
      <c r="D452" s="1"/>
      <c r="F452" s="1"/>
      <c r="G452" s="1"/>
    </row>
    <row r="453" customFormat="false" ht="13" hidden="false" customHeight="false" outlineLevel="0" collapsed="false">
      <c r="A453" s="0" t="n">
        <v>10116</v>
      </c>
      <c r="B453" s="0" t="n">
        <v>2</v>
      </c>
      <c r="D453" s="1"/>
      <c r="F453" s="1"/>
      <c r="G453" s="1"/>
    </row>
    <row r="454" customFormat="false" ht="13" hidden="false" customHeight="false" outlineLevel="0" collapsed="false">
      <c r="A454" s="0" t="n">
        <v>10116</v>
      </c>
      <c r="B454" s="0" t="n">
        <v>8</v>
      </c>
      <c r="D454" s="1"/>
      <c r="F454" s="1"/>
      <c r="G454" s="1"/>
    </row>
    <row r="455" customFormat="false" ht="13" hidden="false" customHeight="false" outlineLevel="0" collapsed="false">
      <c r="A455" s="0" t="n">
        <v>10116</v>
      </c>
      <c r="B455" s="0" t="n">
        <v>63</v>
      </c>
      <c r="D455" s="1"/>
    </row>
    <row r="456" customFormat="false" ht="13" hidden="false" customHeight="false" outlineLevel="0" collapsed="false">
      <c r="A456" s="0" t="n">
        <v>10116</v>
      </c>
      <c r="B456" s="0" t="n">
        <v>44</v>
      </c>
      <c r="D456" s="1"/>
      <c r="F456" s="1"/>
      <c r="G456" s="1"/>
    </row>
    <row r="457" customFormat="false" ht="13" hidden="false" customHeight="false" outlineLevel="0" collapsed="false">
      <c r="A457" s="0" t="n">
        <v>10117</v>
      </c>
      <c r="B457" s="0" t="n">
        <v>1</v>
      </c>
      <c r="D457" s="1"/>
      <c r="F457" s="1"/>
      <c r="G457" s="1"/>
    </row>
    <row r="458" customFormat="false" ht="13" hidden="false" customHeight="false" outlineLevel="0" collapsed="false">
      <c r="A458" s="0" t="n">
        <v>10117</v>
      </c>
      <c r="B458" s="0" t="n">
        <v>45</v>
      </c>
      <c r="D458" s="1"/>
      <c r="F458" s="1"/>
      <c r="G458" s="1"/>
    </row>
    <row r="459" customFormat="false" ht="13" hidden="false" customHeight="false" outlineLevel="0" collapsed="false">
      <c r="A459" s="0" t="n">
        <v>10117</v>
      </c>
      <c r="B459" s="0" t="n">
        <v>18</v>
      </c>
      <c r="D459" s="1"/>
      <c r="G459" s="1"/>
    </row>
    <row r="460" customFormat="false" ht="13" hidden="false" customHeight="false" outlineLevel="0" collapsed="false">
      <c r="A460" s="0" t="n">
        <v>10117</v>
      </c>
      <c r="B460" s="0" t="n">
        <v>9</v>
      </c>
      <c r="F460" s="1"/>
      <c r="G460" s="1"/>
    </row>
    <row r="461" customFormat="false" ht="13" hidden="false" customHeight="false" outlineLevel="0" collapsed="false">
      <c r="A461" s="0" t="n">
        <v>10118</v>
      </c>
      <c r="B461" s="0" t="n">
        <v>44</v>
      </c>
      <c r="F461" s="1"/>
      <c r="G461" s="1"/>
    </row>
    <row r="462" customFormat="false" ht="13" hidden="false" customHeight="false" outlineLevel="0" collapsed="false">
      <c r="A462" s="0" t="n">
        <v>10118</v>
      </c>
      <c r="B462" s="0" t="n">
        <v>202</v>
      </c>
      <c r="D462" s="1"/>
      <c r="F462" s="1"/>
      <c r="G462" s="1"/>
    </row>
    <row r="463" customFormat="false" ht="13" hidden="false" customHeight="false" outlineLevel="0" collapsed="false">
      <c r="A463" s="0" t="n">
        <v>10118</v>
      </c>
      <c r="B463" s="0" t="n">
        <v>63</v>
      </c>
      <c r="D463" s="1"/>
      <c r="F463" s="1"/>
      <c r="G463" s="1"/>
    </row>
    <row r="464" customFormat="false" ht="13" hidden="false" customHeight="false" outlineLevel="0" collapsed="false">
      <c r="A464" s="0" t="n">
        <v>10118</v>
      </c>
      <c r="B464" s="0" t="n">
        <v>45</v>
      </c>
      <c r="D464" s="1"/>
      <c r="F464" s="1"/>
      <c r="G464" s="1"/>
    </row>
    <row r="465" customFormat="false" ht="13" hidden="false" customHeight="false" outlineLevel="0" collapsed="false">
      <c r="A465" s="0" t="n">
        <v>10118</v>
      </c>
      <c r="B465" s="0" t="n">
        <v>74</v>
      </c>
      <c r="D465" s="1"/>
      <c r="F465" s="1"/>
      <c r="G465" s="1"/>
    </row>
    <row r="466" customFormat="false" ht="13" hidden="false" customHeight="false" outlineLevel="0" collapsed="false">
      <c r="A466" s="0" t="n">
        <v>10118</v>
      </c>
      <c r="B466" s="0" t="n">
        <v>203</v>
      </c>
      <c r="D466" s="1"/>
      <c r="F466" s="1"/>
      <c r="G466" s="1"/>
    </row>
    <row r="467" customFormat="false" ht="13" hidden="false" customHeight="false" outlineLevel="0" collapsed="false">
      <c r="A467" s="0" t="n">
        <v>10119</v>
      </c>
      <c r="B467" s="0" t="n">
        <v>41</v>
      </c>
      <c r="D467" s="1"/>
      <c r="F467" s="1"/>
      <c r="G467" s="1"/>
    </row>
    <row r="468" customFormat="false" ht="13" hidden="false" customHeight="false" outlineLevel="0" collapsed="false">
      <c r="A468" s="0" t="n">
        <v>10119</v>
      </c>
      <c r="B468" s="0" t="n">
        <v>2</v>
      </c>
      <c r="D468" s="1"/>
      <c r="F468" s="1"/>
      <c r="G468" s="1"/>
    </row>
    <row r="469" customFormat="false" ht="13" hidden="false" customHeight="false" outlineLevel="0" collapsed="false">
      <c r="A469" s="0" t="n">
        <v>10119</v>
      </c>
      <c r="B469" s="0" t="n">
        <v>462</v>
      </c>
      <c r="D469" s="1"/>
      <c r="F469" s="1"/>
      <c r="G469" s="1"/>
    </row>
    <row r="470" customFormat="false" ht="13" hidden="false" customHeight="false" outlineLevel="0" collapsed="false">
      <c r="A470" s="0" t="n">
        <v>10119</v>
      </c>
      <c r="B470" s="0" t="n">
        <v>8</v>
      </c>
      <c r="D470" s="1"/>
    </row>
    <row r="471" customFormat="false" ht="13" hidden="false" customHeight="false" outlineLevel="0" collapsed="false">
      <c r="A471" s="0" t="n">
        <v>10120</v>
      </c>
      <c r="B471" s="0" t="n">
        <v>229</v>
      </c>
      <c r="D471" s="1"/>
      <c r="F471" s="1"/>
      <c r="G471" s="1"/>
    </row>
    <row r="472" customFormat="false" ht="13" hidden="false" customHeight="false" outlineLevel="0" collapsed="false">
      <c r="A472" s="0" t="n">
        <v>10120</v>
      </c>
      <c r="B472" s="0" t="n">
        <v>6</v>
      </c>
      <c r="D472" s="1"/>
      <c r="F472" s="1"/>
      <c r="G472" s="1"/>
    </row>
    <row r="473" customFormat="false" ht="13" hidden="false" customHeight="false" outlineLevel="0" collapsed="false">
      <c r="A473" s="0" t="n">
        <v>10120</v>
      </c>
      <c r="B473" s="0" t="n">
        <v>9</v>
      </c>
      <c r="D473" s="1"/>
      <c r="F473" s="1"/>
      <c r="G473" s="1"/>
    </row>
    <row r="474" customFormat="false" ht="13" hidden="false" customHeight="false" outlineLevel="0" collapsed="false">
      <c r="A474" s="0" t="n">
        <v>10120</v>
      </c>
      <c r="B474" s="0" t="n">
        <v>462</v>
      </c>
      <c r="D474" s="1"/>
      <c r="F474" s="1"/>
      <c r="G474" s="1"/>
    </row>
    <row r="475" customFormat="false" ht="13" hidden="false" customHeight="false" outlineLevel="0" collapsed="false">
      <c r="A475" s="0" t="n">
        <v>10120</v>
      </c>
      <c r="B475" s="0" t="n">
        <v>63</v>
      </c>
      <c r="F475" s="1"/>
      <c r="G475" s="1"/>
    </row>
    <row r="476" customFormat="false" ht="13" hidden="false" customHeight="false" outlineLevel="0" collapsed="false">
      <c r="A476" s="0" t="n">
        <v>10120</v>
      </c>
      <c r="B476" s="0" t="n">
        <v>5</v>
      </c>
      <c r="D476" s="1"/>
      <c r="F476" s="1"/>
      <c r="G476" s="1"/>
    </row>
    <row r="477" customFormat="false" ht="13" hidden="false" customHeight="false" outlineLevel="0" collapsed="false">
      <c r="A477" s="0" t="n">
        <v>10121</v>
      </c>
      <c r="B477" s="0" t="n">
        <v>280</v>
      </c>
      <c r="D477" s="1"/>
      <c r="F477" s="1"/>
      <c r="G477" s="1"/>
    </row>
    <row r="478" customFormat="false" ht="13" hidden="false" customHeight="false" outlineLevel="0" collapsed="false">
      <c r="A478" s="0" t="n">
        <v>10121</v>
      </c>
      <c r="B478" s="0" t="n">
        <v>63</v>
      </c>
      <c r="D478" s="1"/>
    </row>
    <row r="479" customFormat="false" ht="13" hidden="false" customHeight="false" outlineLevel="0" collapsed="false">
      <c r="A479" s="0" t="n">
        <v>10121</v>
      </c>
      <c r="B479" s="0" t="n">
        <v>11</v>
      </c>
      <c r="D479" s="1"/>
      <c r="G479" s="1"/>
    </row>
    <row r="480" customFormat="false" ht="13" hidden="false" customHeight="false" outlineLevel="0" collapsed="false">
      <c r="A480" s="0" t="n">
        <v>10121</v>
      </c>
      <c r="B480" s="0" t="n">
        <v>39</v>
      </c>
    </row>
    <row r="481" customFormat="false" ht="13" hidden="false" customHeight="false" outlineLevel="0" collapsed="false">
      <c r="A481" s="0" t="n">
        <v>10123</v>
      </c>
      <c r="B481" s="0" t="n">
        <v>479</v>
      </c>
      <c r="D481" s="1"/>
    </row>
    <row r="482" customFormat="false" ht="13" hidden="false" customHeight="false" outlineLevel="0" collapsed="false">
      <c r="A482" s="0" t="n">
        <v>10123</v>
      </c>
      <c r="B482" s="0" t="n">
        <v>63</v>
      </c>
      <c r="D482" s="1"/>
      <c r="F482" s="1"/>
      <c r="G482" s="1"/>
    </row>
    <row r="483" customFormat="false" ht="13" hidden="false" customHeight="false" outlineLevel="0" collapsed="false">
      <c r="A483" s="0" t="n">
        <v>10123</v>
      </c>
      <c r="B483" s="0" t="n">
        <v>5</v>
      </c>
      <c r="D483" s="1"/>
      <c r="G483" s="1"/>
    </row>
    <row r="484" customFormat="false" ht="13" hidden="false" customHeight="false" outlineLevel="0" collapsed="false">
      <c r="A484" s="0" t="n">
        <v>10123</v>
      </c>
      <c r="B484" s="0" t="n">
        <v>6</v>
      </c>
      <c r="D484" s="1"/>
    </row>
    <row r="485" customFormat="false" ht="13" hidden="false" customHeight="false" outlineLevel="0" collapsed="false">
      <c r="A485" s="0" t="n">
        <v>10123</v>
      </c>
      <c r="B485" s="0" t="n">
        <v>504</v>
      </c>
      <c r="D485" s="1"/>
    </row>
    <row r="486" customFormat="false" ht="13" hidden="false" customHeight="false" outlineLevel="0" collapsed="false">
      <c r="A486" s="0" t="n">
        <v>10124</v>
      </c>
      <c r="B486" s="0" t="n">
        <v>171</v>
      </c>
      <c r="D486" s="1"/>
    </row>
    <row r="487" customFormat="false" ht="13" hidden="false" customHeight="false" outlineLevel="0" collapsed="false">
      <c r="A487" s="0" t="n">
        <v>10124</v>
      </c>
      <c r="B487" s="0" t="n">
        <v>6</v>
      </c>
      <c r="D487" s="1"/>
    </row>
    <row r="488" customFormat="false" ht="13" hidden="false" customHeight="false" outlineLevel="0" collapsed="false">
      <c r="A488" s="0" t="n">
        <v>10124</v>
      </c>
      <c r="B488" s="0" t="n">
        <v>229</v>
      </c>
    </row>
    <row r="489" customFormat="false" ht="13" hidden="false" customHeight="false" outlineLevel="0" collapsed="false">
      <c r="A489" s="0" t="n">
        <v>10124</v>
      </c>
      <c r="B489" s="0" t="n">
        <v>63</v>
      </c>
      <c r="D489" s="1"/>
    </row>
    <row r="490" customFormat="false" ht="13" hidden="false" customHeight="false" outlineLevel="0" collapsed="false">
      <c r="A490" s="0" t="n">
        <v>10124</v>
      </c>
      <c r="B490" s="0" t="n">
        <v>5</v>
      </c>
      <c r="D490" s="1"/>
    </row>
    <row r="491" customFormat="false" ht="13" hidden="false" customHeight="false" outlineLevel="0" collapsed="false">
      <c r="A491" s="0" t="n">
        <v>10125</v>
      </c>
      <c r="B491" s="0" t="n">
        <v>2</v>
      </c>
      <c r="D491" s="1"/>
    </row>
    <row r="492" customFormat="false" ht="13" hidden="false" customHeight="false" outlineLevel="0" collapsed="false">
      <c r="A492" s="0" t="n">
        <v>10125</v>
      </c>
      <c r="B492" s="0" t="n">
        <v>171</v>
      </c>
      <c r="D492" s="1"/>
    </row>
    <row r="493" customFormat="false" ht="13" hidden="false" customHeight="false" outlineLevel="0" collapsed="false">
      <c r="A493" s="0" t="n">
        <v>10125</v>
      </c>
      <c r="B493" s="0" t="n">
        <v>8</v>
      </c>
      <c r="D493" s="1"/>
    </row>
    <row r="494" customFormat="false" ht="13" hidden="false" customHeight="false" outlineLevel="0" collapsed="false">
      <c r="A494" s="0" t="n">
        <v>10125</v>
      </c>
      <c r="B494" s="0" t="n">
        <v>63</v>
      </c>
      <c r="D494" s="1"/>
    </row>
    <row r="495" customFormat="false" ht="13" hidden="false" customHeight="false" outlineLevel="0" collapsed="false">
      <c r="A495" s="0" t="n">
        <v>10125</v>
      </c>
      <c r="B495" s="0" t="n">
        <v>348</v>
      </c>
      <c r="D495" s="1"/>
    </row>
    <row r="496" customFormat="false" ht="13" hidden="false" customHeight="false" outlineLevel="0" collapsed="false">
      <c r="A496" s="0" t="n">
        <v>10126</v>
      </c>
      <c r="B496" s="0" t="n">
        <v>63</v>
      </c>
      <c r="D496" s="1"/>
    </row>
    <row r="497" customFormat="false" ht="13" hidden="false" customHeight="false" outlineLevel="0" collapsed="false">
      <c r="A497" s="0" t="n">
        <v>10126</v>
      </c>
      <c r="B497" s="0" t="n">
        <v>39</v>
      </c>
    </row>
    <row r="498" customFormat="false" ht="13" hidden="false" customHeight="false" outlineLevel="0" collapsed="false">
      <c r="A498" s="0" t="n">
        <v>10126</v>
      </c>
      <c r="B498" s="0" t="n">
        <v>419</v>
      </c>
      <c r="D498" s="1"/>
    </row>
    <row r="499" customFormat="false" ht="13" hidden="false" customHeight="false" outlineLevel="0" collapsed="false">
      <c r="A499" s="0" t="n">
        <v>10126</v>
      </c>
      <c r="B499" s="0" t="n">
        <v>11</v>
      </c>
      <c r="D499" s="1"/>
    </row>
    <row r="500" customFormat="false" ht="13" hidden="false" customHeight="false" outlineLevel="0" collapsed="false">
      <c r="A500" s="0" t="n">
        <v>10127</v>
      </c>
      <c r="B500" s="0" t="n">
        <v>24</v>
      </c>
      <c r="D500" s="1"/>
      <c r="F500" s="1"/>
      <c r="G500" s="1"/>
    </row>
    <row r="501" customFormat="false" ht="13" hidden="false" customHeight="false" outlineLevel="0" collapsed="false">
      <c r="A501" s="0" t="n">
        <v>10127</v>
      </c>
      <c r="B501" s="0" t="n">
        <v>528</v>
      </c>
      <c r="D501" s="1"/>
      <c r="F501" s="1"/>
      <c r="G501" s="1"/>
    </row>
    <row r="502" customFormat="false" ht="13" hidden="false" customHeight="false" outlineLevel="0" collapsed="false">
      <c r="A502" s="0" t="n">
        <v>10127</v>
      </c>
      <c r="B502" s="0" t="n">
        <v>23</v>
      </c>
      <c r="D502" s="1"/>
      <c r="F502" s="1"/>
      <c r="G502" s="1"/>
    </row>
    <row r="503" customFormat="false" ht="13" hidden="false" customHeight="false" outlineLevel="0" collapsed="false">
      <c r="A503" s="0" t="n">
        <v>10127</v>
      </c>
      <c r="B503" s="0" t="n">
        <v>532</v>
      </c>
      <c r="D503" s="1"/>
      <c r="F503" s="1"/>
      <c r="G503" s="1"/>
    </row>
    <row r="504" customFormat="false" ht="13" hidden="false" customHeight="false" outlineLevel="0" collapsed="false">
      <c r="A504" s="0" t="n">
        <v>10128</v>
      </c>
      <c r="B504" s="0" t="n">
        <v>1</v>
      </c>
    </row>
    <row r="505" customFormat="false" ht="13" hidden="false" customHeight="false" outlineLevel="0" collapsed="false">
      <c r="A505" s="0" t="n">
        <v>10128</v>
      </c>
      <c r="B505" s="0" t="n">
        <v>73</v>
      </c>
    </row>
    <row r="506" customFormat="false" ht="13" hidden="false" customHeight="false" outlineLevel="0" collapsed="false">
      <c r="A506" s="0" t="n">
        <v>10128</v>
      </c>
      <c r="B506" s="0" t="n">
        <v>504</v>
      </c>
    </row>
    <row r="507" customFormat="false" ht="13" hidden="false" customHeight="false" outlineLevel="0" collapsed="false">
      <c r="A507" s="0" t="n">
        <v>10128</v>
      </c>
      <c r="B507" s="0" t="n">
        <v>10</v>
      </c>
    </row>
    <row r="508" customFormat="false" ht="13" hidden="false" customHeight="false" outlineLevel="0" collapsed="false">
      <c r="A508" s="0" t="n">
        <v>10128</v>
      </c>
      <c r="B508" s="0" t="n">
        <v>532</v>
      </c>
    </row>
    <row r="509" customFormat="false" ht="13" hidden="false" customHeight="false" outlineLevel="0" collapsed="false">
      <c r="A509" s="0" t="n">
        <v>10129</v>
      </c>
      <c r="B509" s="0" t="n">
        <v>1</v>
      </c>
      <c r="F509" s="1"/>
      <c r="G509" s="1"/>
    </row>
    <row r="510" customFormat="false" ht="13" hidden="false" customHeight="false" outlineLevel="0" collapsed="false">
      <c r="A510" s="0" t="n">
        <v>10129</v>
      </c>
      <c r="B510" s="0" t="n">
        <v>348</v>
      </c>
      <c r="F510" s="1"/>
      <c r="G510" s="1"/>
    </row>
    <row r="511" customFormat="false" ht="13" hidden="false" customHeight="false" outlineLevel="0" collapsed="false">
      <c r="A511" s="0" t="n">
        <v>10129</v>
      </c>
      <c r="B511" s="0" t="n">
        <v>9</v>
      </c>
      <c r="F511" s="1"/>
      <c r="G511" s="1"/>
    </row>
    <row r="512" customFormat="false" ht="13" hidden="false" customHeight="false" outlineLevel="0" collapsed="false">
      <c r="A512" s="0" t="n">
        <v>10129</v>
      </c>
      <c r="B512" s="0" t="n">
        <v>133</v>
      </c>
      <c r="F512" s="1"/>
      <c r="G512" s="1"/>
    </row>
    <row r="513" customFormat="false" ht="13" hidden="false" customHeight="false" outlineLevel="0" collapsed="false">
      <c r="A513" s="0" t="n">
        <v>10130</v>
      </c>
      <c r="B513" s="0" t="n">
        <v>434</v>
      </c>
      <c r="F513" s="1"/>
      <c r="G513" s="1"/>
    </row>
    <row r="514" customFormat="false" ht="13" hidden="false" customHeight="false" outlineLevel="0" collapsed="false">
      <c r="A514" s="0" t="n">
        <v>10130</v>
      </c>
      <c r="B514" s="0" t="n">
        <v>1</v>
      </c>
    </row>
    <row r="515" customFormat="false" ht="13" hidden="false" customHeight="false" outlineLevel="0" collapsed="false">
      <c r="A515" s="0" t="n">
        <v>10130</v>
      </c>
      <c r="B515" s="0" t="n">
        <v>585</v>
      </c>
      <c r="F515" s="1"/>
      <c r="G515" s="1"/>
    </row>
    <row r="516" customFormat="false" ht="13" hidden="false" customHeight="false" outlineLevel="0" collapsed="false">
      <c r="A516" s="0" t="n">
        <v>10130</v>
      </c>
      <c r="B516" s="0" t="n">
        <v>13</v>
      </c>
      <c r="D516" s="1"/>
    </row>
    <row r="517" customFormat="false" ht="13" hidden="false" customHeight="false" outlineLevel="0" collapsed="false">
      <c r="A517" s="0" t="n">
        <v>10130</v>
      </c>
      <c r="B517" s="0" t="n">
        <v>20</v>
      </c>
      <c r="D517" s="1"/>
      <c r="F517" s="1"/>
      <c r="G517" s="1"/>
    </row>
    <row r="518" customFormat="false" ht="13" hidden="false" customHeight="false" outlineLevel="0" collapsed="false">
      <c r="A518" s="0" t="n">
        <v>10131</v>
      </c>
      <c r="B518" s="0" t="n">
        <v>171</v>
      </c>
      <c r="D518" s="1"/>
      <c r="F518" s="1"/>
      <c r="G518" s="1"/>
    </row>
    <row r="519" customFormat="false" ht="13" hidden="false" customHeight="false" outlineLevel="0" collapsed="false">
      <c r="A519" s="0" t="n">
        <v>10131</v>
      </c>
      <c r="B519" s="0" t="n">
        <v>73</v>
      </c>
      <c r="D519" s="1"/>
      <c r="F519" s="1"/>
      <c r="G519" s="1"/>
    </row>
    <row r="520" customFormat="false" ht="13" hidden="false" customHeight="false" outlineLevel="0" collapsed="false">
      <c r="A520" s="0" t="n">
        <v>10131</v>
      </c>
      <c r="B520" s="0" t="n">
        <v>10</v>
      </c>
      <c r="D520" s="1"/>
      <c r="F520" s="1"/>
      <c r="G520" s="1"/>
    </row>
    <row r="521" customFormat="false" ht="13" hidden="false" customHeight="false" outlineLevel="0" collapsed="false">
      <c r="A521" s="0" t="n">
        <v>10131</v>
      </c>
      <c r="B521" s="0" t="n">
        <v>352</v>
      </c>
      <c r="D521" s="1"/>
      <c r="F521" s="1"/>
      <c r="G521" s="1"/>
    </row>
    <row r="522" customFormat="false" ht="13" hidden="false" customHeight="false" outlineLevel="0" collapsed="false">
      <c r="A522" s="0" t="n">
        <v>10132</v>
      </c>
      <c r="B522" s="0" t="n">
        <v>2</v>
      </c>
      <c r="F522" s="1"/>
      <c r="G522" s="1"/>
    </row>
    <row r="523" customFormat="false" ht="13" hidden="false" customHeight="false" outlineLevel="0" collapsed="false">
      <c r="A523" s="0" t="n">
        <v>10132</v>
      </c>
      <c r="B523" s="0" t="n">
        <v>1</v>
      </c>
      <c r="D523" s="1"/>
      <c r="F523" s="1"/>
      <c r="G523" s="1"/>
    </row>
    <row r="524" customFormat="false" ht="13" hidden="false" customHeight="false" outlineLevel="0" collapsed="false">
      <c r="A524" s="0" t="n">
        <v>10132</v>
      </c>
      <c r="B524" s="0" t="n">
        <v>57</v>
      </c>
      <c r="D524" s="1"/>
    </row>
    <row r="525" customFormat="false" ht="13" hidden="false" customHeight="false" outlineLevel="0" collapsed="false">
      <c r="A525" s="0" t="n">
        <v>10132</v>
      </c>
      <c r="B525" s="0" t="n">
        <v>17</v>
      </c>
      <c r="D525" s="1"/>
      <c r="G525" s="1"/>
    </row>
    <row r="526" customFormat="false" ht="13" hidden="false" customHeight="false" outlineLevel="0" collapsed="false">
      <c r="A526" s="0" t="n">
        <v>10132</v>
      </c>
      <c r="B526" s="0" t="n">
        <v>9</v>
      </c>
      <c r="D526" s="1"/>
      <c r="F526" s="1"/>
      <c r="G526" s="1"/>
    </row>
    <row r="527" customFormat="false" ht="13" hidden="false" customHeight="false" outlineLevel="0" collapsed="false">
      <c r="A527" s="0" t="n">
        <v>10132</v>
      </c>
      <c r="B527" s="0" t="n">
        <v>12</v>
      </c>
      <c r="D527" s="1"/>
      <c r="F527" s="1"/>
      <c r="G527" s="1"/>
    </row>
    <row r="528" customFormat="false" ht="13" hidden="false" customHeight="false" outlineLevel="0" collapsed="false">
      <c r="A528" s="0" t="n">
        <v>10133</v>
      </c>
      <c r="B528" s="0" t="n">
        <v>76</v>
      </c>
      <c r="D528" s="1"/>
      <c r="F528" s="1"/>
      <c r="G528" s="1"/>
    </row>
    <row r="529" customFormat="false" ht="13" hidden="false" customHeight="false" outlineLevel="0" collapsed="false">
      <c r="A529" s="0" t="n">
        <v>10133</v>
      </c>
      <c r="B529" s="0" t="n">
        <v>352</v>
      </c>
      <c r="F529" s="1"/>
      <c r="G529" s="1"/>
    </row>
    <row r="530" customFormat="false" ht="13" hidden="false" customHeight="false" outlineLevel="0" collapsed="false">
      <c r="A530" s="0" t="n">
        <v>10133</v>
      </c>
      <c r="B530" s="0" t="n">
        <v>434</v>
      </c>
      <c r="D530" s="1"/>
      <c r="F530" s="1"/>
      <c r="G530" s="1"/>
    </row>
    <row r="531" customFormat="false" ht="13" hidden="false" customHeight="false" outlineLevel="0" collapsed="false">
      <c r="A531" s="0" t="n">
        <v>10133</v>
      </c>
      <c r="B531" s="0" t="n">
        <v>63</v>
      </c>
      <c r="D531" s="1"/>
    </row>
    <row r="532" customFormat="false" ht="13" hidden="false" customHeight="false" outlineLevel="0" collapsed="false">
      <c r="A532" s="0" t="n">
        <v>10133</v>
      </c>
      <c r="B532" s="0" t="n">
        <v>36</v>
      </c>
    </row>
    <row r="533" customFormat="false" ht="13" hidden="false" customHeight="false" outlineLevel="0" collapsed="false">
      <c r="A533" s="0" t="n">
        <v>10134</v>
      </c>
      <c r="B533" s="0" t="n">
        <v>199</v>
      </c>
      <c r="D533" s="1"/>
    </row>
    <row r="534" customFormat="false" ht="13" hidden="false" customHeight="false" outlineLevel="0" collapsed="false">
      <c r="A534" s="0" t="n">
        <v>10134</v>
      </c>
      <c r="B534" s="0" t="n">
        <v>24</v>
      </c>
      <c r="D534" s="1"/>
    </row>
    <row r="535" customFormat="false" ht="13" hidden="false" customHeight="false" outlineLevel="0" collapsed="false">
      <c r="A535" s="0" t="n">
        <v>10134</v>
      </c>
      <c r="B535" s="0" t="n">
        <v>23</v>
      </c>
      <c r="D535" s="1"/>
    </row>
    <row r="536" customFormat="false" ht="13" hidden="false" customHeight="false" outlineLevel="0" collapsed="false">
      <c r="A536" s="0" t="n">
        <v>10134</v>
      </c>
      <c r="B536" s="0" t="n">
        <v>150</v>
      </c>
      <c r="F536" s="1"/>
      <c r="G536" s="1"/>
    </row>
    <row r="537" customFormat="false" ht="13" hidden="false" customHeight="false" outlineLevel="0" collapsed="false">
      <c r="A537" s="0" t="n">
        <v>10135</v>
      </c>
      <c r="B537" s="0" t="n">
        <v>1</v>
      </c>
      <c r="D537" s="1"/>
    </row>
    <row r="538" customFormat="false" ht="13" hidden="false" customHeight="false" outlineLevel="0" collapsed="false">
      <c r="A538" s="0" t="n">
        <v>10135</v>
      </c>
      <c r="B538" s="0" t="n">
        <v>3</v>
      </c>
      <c r="D538" s="1"/>
    </row>
    <row r="539" customFormat="false" ht="13" hidden="false" customHeight="false" outlineLevel="0" collapsed="false">
      <c r="A539" s="0" t="n">
        <v>10135</v>
      </c>
      <c r="B539" s="0" t="n">
        <v>150</v>
      </c>
      <c r="D539" s="1"/>
    </row>
    <row r="540" customFormat="false" ht="13" hidden="false" customHeight="false" outlineLevel="0" collapsed="false">
      <c r="A540" s="0" t="n">
        <v>10135</v>
      </c>
      <c r="B540" s="0" t="n">
        <v>63</v>
      </c>
      <c r="D540" s="1"/>
    </row>
    <row r="541" customFormat="false" ht="13" hidden="false" customHeight="false" outlineLevel="0" collapsed="false">
      <c r="A541" s="0" t="n">
        <v>10135</v>
      </c>
      <c r="B541" s="0" t="n">
        <v>4</v>
      </c>
      <c r="D541" s="1"/>
    </row>
    <row r="542" customFormat="false" ht="13" hidden="false" customHeight="false" outlineLevel="0" collapsed="false">
      <c r="A542" s="0" t="n">
        <v>10135</v>
      </c>
      <c r="B542" s="0" t="n">
        <v>36</v>
      </c>
      <c r="D542" s="1"/>
    </row>
    <row r="543" customFormat="false" ht="13" hidden="false" customHeight="false" outlineLevel="0" collapsed="false">
      <c r="A543" s="0" t="n">
        <v>10136</v>
      </c>
      <c r="B543" s="0" t="n">
        <v>1</v>
      </c>
      <c r="F543" s="1"/>
      <c r="G543" s="1"/>
    </row>
    <row r="544" customFormat="false" ht="13" hidden="false" customHeight="false" outlineLevel="0" collapsed="false">
      <c r="A544" s="0" t="n">
        <v>10136</v>
      </c>
      <c r="B544" s="0" t="n">
        <v>6</v>
      </c>
      <c r="F544" s="1"/>
      <c r="G544" s="1"/>
    </row>
    <row r="545" customFormat="false" ht="13" hidden="false" customHeight="false" outlineLevel="0" collapsed="false">
      <c r="A545" s="0" t="n">
        <v>10136</v>
      </c>
      <c r="B545" s="0" t="n">
        <v>150</v>
      </c>
    </row>
    <row r="546" customFormat="false" ht="13" hidden="false" customHeight="false" outlineLevel="0" collapsed="false">
      <c r="A546" s="0" t="n">
        <v>10136</v>
      </c>
      <c r="B546" s="0" t="n">
        <v>63</v>
      </c>
      <c r="D546" s="1"/>
    </row>
    <row r="547" customFormat="false" ht="13" hidden="false" customHeight="false" outlineLevel="0" collapsed="false">
      <c r="A547" s="0" t="n">
        <v>10136</v>
      </c>
      <c r="B547" s="0" t="n">
        <v>5</v>
      </c>
      <c r="D547" s="1"/>
    </row>
    <row r="548" customFormat="false" ht="13" hidden="false" customHeight="false" outlineLevel="0" collapsed="false">
      <c r="A548" s="0" t="n">
        <v>10136</v>
      </c>
      <c r="B548" s="0" t="n">
        <v>36</v>
      </c>
      <c r="D548" s="1"/>
    </row>
    <row r="549" customFormat="false" ht="13" hidden="false" customHeight="false" outlineLevel="0" collapsed="false">
      <c r="A549" s="0" t="n">
        <v>10137</v>
      </c>
      <c r="B549" s="0" t="n">
        <v>41</v>
      </c>
      <c r="D549" s="1"/>
    </row>
    <row r="550" customFormat="false" ht="13" hidden="false" customHeight="false" outlineLevel="0" collapsed="false">
      <c r="A550" s="0" t="n">
        <v>10137</v>
      </c>
      <c r="B550" s="0" t="n">
        <v>93</v>
      </c>
      <c r="F550" s="1"/>
      <c r="G550" s="1"/>
    </row>
    <row r="551" customFormat="false" ht="13" hidden="false" customHeight="false" outlineLevel="0" collapsed="false">
      <c r="A551" s="0" t="n">
        <v>10137</v>
      </c>
      <c r="B551" s="0" t="n">
        <v>13</v>
      </c>
    </row>
    <row r="552" customFormat="false" ht="13" hidden="false" customHeight="false" outlineLevel="0" collapsed="false">
      <c r="A552" s="0" t="n">
        <v>10139</v>
      </c>
      <c r="B552" s="0" t="n">
        <v>53</v>
      </c>
      <c r="D552" s="1"/>
      <c r="F552" s="1"/>
      <c r="G552" s="1"/>
    </row>
    <row r="553" customFormat="false" ht="13" hidden="false" customHeight="false" outlineLevel="0" collapsed="false">
      <c r="A553" s="0" t="n">
        <v>10139</v>
      </c>
      <c r="B553" s="0" t="n">
        <v>13</v>
      </c>
      <c r="D553" s="1"/>
      <c r="F553" s="1"/>
      <c r="G553" s="1"/>
    </row>
    <row r="554" customFormat="false" ht="13" hidden="false" customHeight="false" outlineLevel="0" collapsed="false">
      <c r="A554" s="0" t="n">
        <v>10139</v>
      </c>
      <c r="B554" s="0" t="n">
        <v>20</v>
      </c>
      <c r="D554" s="1"/>
      <c r="F554" s="1"/>
      <c r="G554" s="1"/>
    </row>
    <row r="555" customFormat="false" ht="13" hidden="false" customHeight="false" outlineLevel="0" collapsed="false">
      <c r="A555" s="0" t="n">
        <v>10140</v>
      </c>
      <c r="B555" s="0" t="n">
        <v>297</v>
      </c>
      <c r="D555" s="1"/>
      <c r="F555" s="1"/>
      <c r="G555" s="1"/>
    </row>
    <row r="556" customFormat="false" ht="13" hidden="false" customHeight="false" outlineLevel="0" collapsed="false">
      <c r="A556" s="0" t="n">
        <v>10140</v>
      </c>
      <c r="B556" s="0" t="n">
        <v>13</v>
      </c>
      <c r="D556" s="1"/>
      <c r="F556" s="1"/>
      <c r="G556" s="1"/>
    </row>
    <row r="557" customFormat="false" ht="13" hidden="false" customHeight="false" outlineLevel="0" collapsed="false">
      <c r="A557" s="0" t="n">
        <v>10140</v>
      </c>
      <c r="B557" s="0" t="n">
        <v>20</v>
      </c>
      <c r="D557" s="1"/>
      <c r="F557" s="1"/>
      <c r="G557" s="1"/>
    </row>
    <row r="558" customFormat="false" ht="13" hidden="false" customHeight="false" outlineLevel="0" collapsed="false">
      <c r="A558" s="0" t="n">
        <v>10141</v>
      </c>
      <c r="B558" s="0" t="n">
        <v>3</v>
      </c>
      <c r="D558" s="1"/>
      <c r="F558" s="1"/>
      <c r="G558" s="1"/>
    </row>
    <row r="559" customFormat="false" ht="13" hidden="false" customHeight="false" outlineLevel="0" collapsed="false">
      <c r="A559" s="0" t="n">
        <v>10141</v>
      </c>
      <c r="B559" s="0" t="n">
        <v>133</v>
      </c>
      <c r="D559" s="1"/>
      <c r="F559" s="1"/>
      <c r="G559" s="1"/>
    </row>
    <row r="560" customFormat="false" ht="13" hidden="false" customHeight="false" outlineLevel="0" collapsed="false">
      <c r="A560" s="0" t="n">
        <v>10141</v>
      </c>
      <c r="B560" s="0" t="n">
        <v>487</v>
      </c>
      <c r="F560" s="1"/>
      <c r="G560" s="1"/>
    </row>
    <row r="561" customFormat="false" ht="13" hidden="false" customHeight="false" outlineLevel="0" collapsed="false">
      <c r="A561" s="0" t="n">
        <v>10141</v>
      </c>
      <c r="B561" s="0" t="n">
        <v>63</v>
      </c>
      <c r="D561" s="1"/>
      <c r="F561" s="1"/>
      <c r="G561" s="1"/>
    </row>
    <row r="562" customFormat="false" ht="13" hidden="false" customHeight="false" outlineLevel="0" collapsed="false">
      <c r="A562" s="0" t="n">
        <v>10141</v>
      </c>
      <c r="B562" s="0" t="n">
        <v>4</v>
      </c>
      <c r="F562" s="1"/>
      <c r="G562" s="1"/>
    </row>
    <row r="563" customFormat="false" ht="13" hidden="false" customHeight="false" outlineLevel="0" collapsed="false">
      <c r="A563" s="0" t="n">
        <v>10142</v>
      </c>
      <c r="B563" s="0" t="n">
        <v>152</v>
      </c>
      <c r="F563" s="1"/>
      <c r="G563" s="1"/>
    </row>
    <row r="564" customFormat="false" ht="13" hidden="false" customHeight="false" outlineLevel="0" collapsed="false">
      <c r="A564" s="0" t="n">
        <v>10142</v>
      </c>
      <c r="B564" s="0" t="n">
        <v>544</v>
      </c>
      <c r="D564" s="1"/>
      <c r="F564" s="1"/>
      <c r="G564" s="1"/>
    </row>
    <row r="565" customFormat="false" ht="13" hidden="false" customHeight="false" outlineLevel="0" collapsed="false">
      <c r="A565" s="0" t="n">
        <v>10142</v>
      </c>
      <c r="B565" s="0" t="n">
        <v>547</v>
      </c>
      <c r="D565" s="1"/>
      <c r="F565" s="1"/>
      <c r="G565" s="1"/>
    </row>
    <row r="566" customFormat="false" ht="13" hidden="false" customHeight="false" outlineLevel="0" collapsed="false">
      <c r="A566" s="0" t="n">
        <v>10142</v>
      </c>
      <c r="B566" s="0" t="n">
        <v>79</v>
      </c>
      <c r="D566" s="1"/>
      <c r="F566" s="1"/>
      <c r="G566" s="1"/>
    </row>
    <row r="567" customFormat="false" ht="13" hidden="false" customHeight="false" outlineLevel="0" collapsed="false">
      <c r="A567" s="0" t="n">
        <v>10143</v>
      </c>
      <c r="B567" s="0" t="n">
        <v>1</v>
      </c>
      <c r="D567" s="1"/>
      <c r="F567" s="1"/>
      <c r="G567" s="1"/>
    </row>
    <row r="568" customFormat="false" ht="13" hidden="false" customHeight="false" outlineLevel="0" collapsed="false">
      <c r="A568" s="0" t="n">
        <v>10143</v>
      </c>
      <c r="B568" s="0" t="n">
        <v>98</v>
      </c>
      <c r="D568" s="1"/>
      <c r="F568" s="1"/>
      <c r="G568" s="1"/>
    </row>
    <row r="569" customFormat="false" ht="13" hidden="false" customHeight="false" outlineLevel="0" collapsed="false">
      <c r="A569" s="0" t="n">
        <v>10143</v>
      </c>
      <c r="B569" s="0" t="n">
        <v>547</v>
      </c>
      <c r="D569" s="1"/>
      <c r="F569" s="1"/>
      <c r="G569" s="1"/>
    </row>
    <row r="570" customFormat="false" ht="13" hidden="false" customHeight="false" outlineLevel="0" collapsed="false">
      <c r="A570" s="0" t="n">
        <v>10144</v>
      </c>
      <c r="B570" s="0" t="n">
        <v>1</v>
      </c>
      <c r="D570" s="1"/>
    </row>
    <row r="571" customFormat="false" ht="13" hidden="false" customHeight="false" outlineLevel="0" collapsed="false">
      <c r="A571" s="0" t="n">
        <v>10144</v>
      </c>
      <c r="B571" s="0" t="n">
        <v>98</v>
      </c>
      <c r="D571" s="1"/>
      <c r="F571" s="1"/>
      <c r="G571" s="1"/>
    </row>
    <row r="572" customFormat="false" ht="13" hidden="false" customHeight="false" outlineLevel="0" collapsed="false">
      <c r="A572" s="0" t="n">
        <v>10144</v>
      </c>
      <c r="B572" s="0" t="n">
        <v>3</v>
      </c>
      <c r="D572" s="1"/>
      <c r="F572" s="1"/>
      <c r="G572" s="1"/>
    </row>
    <row r="573" customFormat="false" ht="13" hidden="false" customHeight="false" outlineLevel="0" collapsed="false">
      <c r="A573" s="0" t="n">
        <v>10144</v>
      </c>
      <c r="B573" s="0" t="n">
        <v>63</v>
      </c>
      <c r="D573" s="1"/>
    </row>
    <row r="574" customFormat="false" ht="13" hidden="false" customHeight="false" outlineLevel="0" collapsed="false">
      <c r="A574" s="0" t="n">
        <v>10144</v>
      </c>
      <c r="B574" s="0" t="n">
        <v>4</v>
      </c>
      <c r="D574" s="1"/>
      <c r="F574" s="1"/>
      <c r="G574" s="1"/>
    </row>
    <row r="575" customFormat="false" ht="13" hidden="false" customHeight="false" outlineLevel="0" collapsed="false">
      <c r="A575" s="0" t="n">
        <v>10144</v>
      </c>
      <c r="B575" s="0" t="n">
        <v>277</v>
      </c>
      <c r="D575" s="1"/>
      <c r="F575" s="1"/>
      <c r="G575" s="1"/>
    </row>
    <row r="576" customFormat="false" ht="13" hidden="false" customHeight="false" outlineLevel="0" collapsed="false">
      <c r="A576" s="0" t="n">
        <v>10145</v>
      </c>
      <c r="B576" s="0" t="n">
        <v>2</v>
      </c>
      <c r="D576" s="1"/>
      <c r="F576" s="1"/>
      <c r="G576" s="1"/>
    </row>
    <row r="577" customFormat="false" ht="13" hidden="false" customHeight="false" outlineLevel="0" collapsed="false">
      <c r="A577" s="0" t="n">
        <v>10145</v>
      </c>
      <c r="B577" s="0" t="n">
        <v>52</v>
      </c>
      <c r="D577" s="1"/>
      <c r="F577" s="1"/>
      <c r="G577" s="1"/>
    </row>
    <row r="578" customFormat="false" ht="13" hidden="false" customHeight="false" outlineLevel="0" collapsed="false">
      <c r="A578" s="0" t="n">
        <v>10145</v>
      </c>
      <c r="B578" s="0" t="n">
        <v>1</v>
      </c>
      <c r="D578" s="1"/>
    </row>
    <row r="579" customFormat="false" ht="13" hidden="false" customHeight="false" outlineLevel="0" collapsed="false">
      <c r="A579" s="0" t="n">
        <v>10145</v>
      </c>
      <c r="B579" s="0" t="n">
        <v>59</v>
      </c>
      <c r="D579" s="1"/>
      <c r="F579" s="1"/>
      <c r="G579" s="1"/>
    </row>
    <row r="580" customFormat="false" ht="13" hidden="false" customHeight="false" outlineLevel="0" collapsed="false">
      <c r="A580" s="0" t="n">
        <v>10145</v>
      </c>
      <c r="B580" s="0" t="n">
        <v>8</v>
      </c>
      <c r="D580" s="1"/>
    </row>
    <row r="581" customFormat="false" ht="13" hidden="false" customHeight="false" outlineLevel="0" collapsed="false">
      <c r="A581" s="0" t="n">
        <v>10145</v>
      </c>
      <c r="B581" s="0" t="n">
        <v>51</v>
      </c>
      <c r="D581" s="1"/>
    </row>
    <row r="582" customFormat="false" ht="13" hidden="false" customHeight="false" outlineLevel="0" collapsed="false">
      <c r="A582" s="0" t="n">
        <v>10145</v>
      </c>
      <c r="B582" s="0" t="n">
        <v>23</v>
      </c>
      <c r="D582" s="1"/>
    </row>
    <row r="583" customFormat="false" ht="13" hidden="false" customHeight="false" outlineLevel="0" collapsed="false">
      <c r="A583" s="0" t="n">
        <v>10145</v>
      </c>
      <c r="B583" s="0" t="n">
        <v>63</v>
      </c>
      <c r="D583" s="1"/>
      <c r="F583" s="1"/>
      <c r="G583" s="1"/>
    </row>
    <row r="584" customFormat="false" ht="13" hidden="false" customHeight="false" outlineLevel="0" collapsed="false">
      <c r="A584" s="0" t="n">
        <v>10145</v>
      </c>
      <c r="B584" s="0" t="n">
        <v>9</v>
      </c>
      <c r="D584" s="1"/>
      <c r="F584" s="1"/>
      <c r="G584" s="1"/>
    </row>
    <row r="585" customFormat="false" ht="13" hidden="false" customHeight="false" outlineLevel="0" collapsed="false">
      <c r="A585" s="0" t="n">
        <v>10146</v>
      </c>
      <c r="B585" s="0" t="n">
        <v>200</v>
      </c>
      <c r="D585" s="1"/>
      <c r="F585" s="1"/>
      <c r="G585" s="1"/>
    </row>
    <row r="586" customFormat="false" ht="13" hidden="false" customHeight="false" outlineLevel="0" collapsed="false">
      <c r="A586" s="0" t="n">
        <v>10146</v>
      </c>
      <c r="B586" s="0" t="n">
        <v>1</v>
      </c>
      <c r="D586" s="1"/>
      <c r="F586" s="1"/>
      <c r="G586" s="1"/>
    </row>
    <row r="587" customFormat="false" ht="13" hidden="false" customHeight="false" outlineLevel="0" collapsed="false">
      <c r="A587" s="0" t="n">
        <v>10146</v>
      </c>
      <c r="B587" s="0" t="n">
        <v>227</v>
      </c>
      <c r="D587" s="1"/>
      <c r="F587" s="1"/>
      <c r="G587" s="1"/>
    </row>
    <row r="588" customFormat="false" ht="13" hidden="false" customHeight="false" outlineLevel="0" collapsed="false">
      <c r="A588" s="0" t="n">
        <v>10146</v>
      </c>
      <c r="B588" s="0" t="n">
        <v>63</v>
      </c>
      <c r="D588" s="1"/>
      <c r="F588" s="1"/>
      <c r="G588" s="1"/>
    </row>
    <row r="589" customFormat="false" ht="13" hidden="false" customHeight="false" outlineLevel="0" collapsed="false">
      <c r="A589" s="0" t="n">
        <v>10147</v>
      </c>
      <c r="B589" s="0" t="n">
        <v>63</v>
      </c>
      <c r="D589" s="1"/>
      <c r="F589" s="1"/>
      <c r="G589" s="1"/>
    </row>
    <row r="590" customFormat="false" ht="13" hidden="false" customHeight="false" outlineLevel="0" collapsed="false">
      <c r="A590" s="0" t="n">
        <v>10147</v>
      </c>
      <c r="B590" s="0" t="n">
        <v>349</v>
      </c>
      <c r="D590" s="1"/>
      <c r="F590" s="1"/>
      <c r="G590" s="1"/>
    </row>
    <row r="591" customFormat="false" ht="13" hidden="false" customHeight="false" outlineLevel="0" collapsed="false">
      <c r="A591" s="0" t="n">
        <v>10147</v>
      </c>
      <c r="B591" s="0" t="n">
        <v>11</v>
      </c>
      <c r="D591" s="1"/>
      <c r="F591" s="1"/>
      <c r="G591" s="1"/>
    </row>
    <row r="592" customFormat="false" ht="13" hidden="false" customHeight="false" outlineLevel="0" collapsed="false">
      <c r="A592" s="0" t="n">
        <v>10147</v>
      </c>
      <c r="B592" s="0" t="n">
        <v>82</v>
      </c>
      <c r="D592" s="1"/>
      <c r="F592" s="1"/>
      <c r="G592" s="1"/>
    </row>
    <row r="593" customFormat="false" ht="13" hidden="false" customHeight="false" outlineLevel="0" collapsed="false">
      <c r="A593" s="0" t="n">
        <v>10148</v>
      </c>
      <c r="B593" s="0" t="n">
        <v>349</v>
      </c>
      <c r="D593" s="1"/>
      <c r="F593" s="1"/>
      <c r="G593" s="1"/>
    </row>
    <row r="594" customFormat="false" ht="13" hidden="false" customHeight="false" outlineLevel="0" collapsed="false">
      <c r="A594" s="0" t="n">
        <v>10148</v>
      </c>
      <c r="B594" s="0" t="n">
        <v>12</v>
      </c>
      <c r="D594" s="1"/>
      <c r="F594" s="1"/>
      <c r="G594" s="1"/>
    </row>
    <row r="595" customFormat="false" ht="13" hidden="false" customHeight="false" outlineLevel="0" collapsed="false">
      <c r="A595" s="0" t="n">
        <v>10148</v>
      </c>
      <c r="B595" s="0" t="n">
        <v>183</v>
      </c>
      <c r="D595" s="1"/>
      <c r="F595" s="1"/>
      <c r="G595" s="1"/>
    </row>
    <row r="596" customFormat="false" ht="13" hidden="false" customHeight="false" outlineLevel="0" collapsed="false">
      <c r="A596" s="0" t="n">
        <v>10148</v>
      </c>
      <c r="B596" s="0" t="n">
        <v>90</v>
      </c>
      <c r="D596" s="1"/>
      <c r="F596" s="1"/>
      <c r="G596" s="1"/>
    </row>
    <row r="597" customFormat="false" ht="13" hidden="false" customHeight="false" outlineLevel="0" collapsed="false">
      <c r="A597" s="0" t="n">
        <v>10149</v>
      </c>
      <c r="B597" s="0" t="n">
        <v>214</v>
      </c>
      <c r="D597" s="1"/>
      <c r="F597" s="1"/>
      <c r="G597" s="1"/>
    </row>
    <row r="598" customFormat="false" ht="13" hidden="false" customHeight="false" outlineLevel="0" collapsed="false">
      <c r="A598" s="0" t="n">
        <v>10149</v>
      </c>
      <c r="B598" s="0" t="n">
        <v>1</v>
      </c>
      <c r="D598" s="1"/>
    </row>
    <row r="599" customFormat="false" ht="13" hidden="false" customHeight="false" outlineLevel="0" collapsed="false">
      <c r="A599" s="0" t="n">
        <v>10149</v>
      </c>
      <c r="B599" s="0" t="n">
        <v>251</v>
      </c>
      <c r="D599" s="1"/>
    </row>
    <row r="600" customFormat="false" ht="13" hidden="false" customHeight="false" outlineLevel="0" collapsed="false">
      <c r="A600" s="0" t="n">
        <v>10149</v>
      </c>
      <c r="B600" s="0" t="n">
        <v>9</v>
      </c>
      <c r="D600" s="1"/>
    </row>
    <row r="601" customFormat="false" ht="13" hidden="false" customHeight="false" outlineLevel="0" collapsed="false">
      <c r="A601" s="0" t="n">
        <v>10150</v>
      </c>
      <c r="B601" s="0" t="n">
        <v>1</v>
      </c>
      <c r="D601" s="1"/>
      <c r="F601" s="1"/>
      <c r="G601" s="1"/>
    </row>
    <row r="602" customFormat="false" ht="13" hidden="false" customHeight="false" outlineLevel="0" collapsed="false">
      <c r="A602" s="0" t="n">
        <v>10150</v>
      </c>
      <c r="B602" s="0" t="n">
        <v>82</v>
      </c>
      <c r="D602" s="1"/>
      <c r="F602" s="1"/>
      <c r="G602" s="1"/>
    </row>
    <row r="603" customFormat="false" ht="13" hidden="false" customHeight="false" outlineLevel="0" collapsed="false">
      <c r="A603" s="0" t="n">
        <v>10150</v>
      </c>
      <c r="B603" s="0" t="n">
        <v>9</v>
      </c>
      <c r="D603" s="1"/>
    </row>
    <row r="604" customFormat="false" ht="13" hidden="false" customHeight="false" outlineLevel="0" collapsed="false">
      <c r="A604" s="0" t="n">
        <v>10150</v>
      </c>
      <c r="B604" s="0" t="n">
        <v>184</v>
      </c>
      <c r="D604" s="1"/>
    </row>
    <row r="605" customFormat="false" ht="13" hidden="false" customHeight="false" outlineLevel="0" collapsed="false">
      <c r="A605" s="0" t="n">
        <v>10151</v>
      </c>
      <c r="B605" s="0" t="n">
        <v>155</v>
      </c>
      <c r="D605" s="1"/>
      <c r="F605" s="1"/>
      <c r="G605" s="1"/>
    </row>
    <row r="606" customFormat="false" ht="13" hidden="false" customHeight="false" outlineLevel="0" collapsed="false">
      <c r="A606" s="0" t="n">
        <v>10151</v>
      </c>
      <c r="B606" s="0" t="n">
        <v>1</v>
      </c>
      <c r="D606" s="1"/>
      <c r="F606" s="1"/>
      <c r="G606" s="1"/>
    </row>
    <row r="607" customFormat="false" ht="13" hidden="false" customHeight="false" outlineLevel="0" collapsed="false">
      <c r="A607" s="0" t="n">
        <v>10151</v>
      </c>
      <c r="B607" s="0" t="n">
        <v>315</v>
      </c>
      <c r="D607" s="1"/>
    </row>
    <row r="608" customFormat="false" ht="13" hidden="false" customHeight="false" outlineLevel="0" collapsed="false">
      <c r="A608" s="0" t="n">
        <v>10151</v>
      </c>
      <c r="B608" s="0" t="n">
        <v>9</v>
      </c>
      <c r="D608" s="1"/>
    </row>
    <row r="609" customFormat="false" ht="13" hidden="false" customHeight="false" outlineLevel="0" collapsed="false">
      <c r="A609" s="0" t="n">
        <v>10152</v>
      </c>
      <c r="B609" s="0" t="n">
        <v>46</v>
      </c>
      <c r="D609" s="1"/>
    </row>
    <row r="610" customFormat="false" ht="13" hidden="false" customHeight="false" outlineLevel="0" collapsed="false">
      <c r="A610" s="0" t="n">
        <v>10152</v>
      </c>
      <c r="B610" s="0" t="n">
        <v>1</v>
      </c>
      <c r="D610" s="1"/>
      <c r="F610" s="1"/>
      <c r="G610" s="1"/>
    </row>
    <row r="611" customFormat="false" ht="13" hidden="false" customHeight="false" outlineLevel="0" collapsed="false">
      <c r="A611" s="0" t="n">
        <v>10152</v>
      </c>
      <c r="B611" s="0" t="n">
        <v>240</v>
      </c>
      <c r="D611" s="1"/>
    </row>
    <row r="612" customFormat="false" ht="13" hidden="false" customHeight="false" outlineLevel="0" collapsed="false">
      <c r="A612" s="0" t="n">
        <v>10152</v>
      </c>
      <c r="B612" s="0" t="n">
        <v>9</v>
      </c>
      <c r="D612" s="1"/>
      <c r="F612" s="1"/>
      <c r="G612" s="1"/>
    </row>
    <row r="613" customFormat="false" ht="13" hidden="false" customHeight="false" outlineLevel="0" collapsed="false">
      <c r="A613" s="0" t="n">
        <v>10153</v>
      </c>
      <c r="B613" s="0" t="n">
        <v>213</v>
      </c>
      <c r="D613" s="1"/>
      <c r="F613" s="1"/>
      <c r="G613" s="1"/>
    </row>
    <row r="614" customFormat="false" ht="13" hidden="false" customHeight="false" outlineLevel="0" collapsed="false">
      <c r="A614" s="0" t="n">
        <v>10153</v>
      </c>
      <c r="B614" s="0" t="n">
        <v>1</v>
      </c>
      <c r="D614" s="1"/>
      <c r="F614" s="1"/>
      <c r="G614" s="1"/>
    </row>
    <row r="615" customFormat="false" ht="13" hidden="false" customHeight="false" outlineLevel="0" collapsed="false">
      <c r="A615" s="0" t="n">
        <v>10153</v>
      </c>
      <c r="B615" s="0" t="n">
        <v>9</v>
      </c>
      <c r="D615" s="1"/>
      <c r="F615" s="1"/>
      <c r="G615" s="1"/>
    </row>
    <row r="616" customFormat="false" ht="13" hidden="false" customHeight="false" outlineLevel="0" collapsed="false">
      <c r="A616" s="0" t="n">
        <v>10153</v>
      </c>
      <c r="B616" s="0" t="n">
        <v>655</v>
      </c>
      <c r="D616" s="1"/>
    </row>
    <row r="617" customFormat="false" ht="13" hidden="false" customHeight="false" outlineLevel="0" collapsed="false">
      <c r="A617" s="0" t="n">
        <v>10154</v>
      </c>
      <c r="B617" s="0" t="n">
        <v>209</v>
      </c>
      <c r="D617" s="1"/>
      <c r="F617" s="1"/>
      <c r="G617" s="1"/>
    </row>
    <row r="618" customFormat="false" ht="13" hidden="false" customHeight="false" outlineLevel="0" collapsed="false">
      <c r="A618" s="0" t="n">
        <v>10154</v>
      </c>
      <c r="B618" s="0" t="n">
        <v>1</v>
      </c>
      <c r="D618" s="1"/>
    </row>
    <row r="619" customFormat="false" ht="13" hidden="false" customHeight="false" outlineLevel="0" collapsed="false">
      <c r="A619" s="0" t="n">
        <v>10154</v>
      </c>
      <c r="B619" s="0" t="n">
        <v>258</v>
      </c>
      <c r="D619" s="1"/>
      <c r="F619" s="1"/>
      <c r="G619" s="1"/>
    </row>
    <row r="620" customFormat="false" ht="13" hidden="false" customHeight="false" outlineLevel="0" collapsed="false">
      <c r="A620" s="0" t="n">
        <v>10154</v>
      </c>
      <c r="B620" s="0" t="n">
        <v>9</v>
      </c>
      <c r="D620" s="1"/>
      <c r="F620" s="1"/>
      <c r="G620" s="1"/>
    </row>
    <row r="621" customFormat="false" ht="13" hidden="false" customHeight="false" outlineLevel="0" collapsed="false">
      <c r="A621" s="0" t="n">
        <v>10155</v>
      </c>
      <c r="B621" s="0" t="n">
        <v>18</v>
      </c>
      <c r="D621" s="1"/>
      <c r="F621" s="1"/>
      <c r="G621" s="1"/>
    </row>
    <row r="622" customFormat="false" ht="13" hidden="false" customHeight="false" outlineLevel="0" collapsed="false">
      <c r="A622" s="0" t="n">
        <v>10155</v>
      </c>
      <c r="B622" s="0" t="n">
        <v>1</v>
      </c>
      <c r="D622" s="1"/>
      <c r="F622" s="1"/>
      <c r="G622" s="1"/>
    </row>
    <row r="623" customFormat="false" ht="13" hidden="false" customHeight="false" outlineLevel="0" collapsed="false">
      <c r="A623" s="0" t="n">
        <v>10155</v>
      </c>
      <c r="B623" s="0" t="n">
        <v>144</v>
      </c>
      <c r="D623" s="1"/>
    </row>
    <row r="624" customFormat="false" ht="13" hidden="false" customHeight="false" outlineLevel="0" collapsed="false">
      <c r="A624" s="0" t="n">
        <v>10155</v>
      </c>
      <c r="B624" s="0" t="n">
        <v>9</v>
      </c>
      <c r="D624" s="1"/>
      <c r="F624" s="1"/>
      <c r="G624" s="1"/>
    </row>
    <row r="625" customFormat="false" ht="13" hidden="false" customHeight="false" outlineLevel="0" collapsed="false">
      <c r="A625" s="0" t="n">
        <v>10156</v>
      </c>
      <c r="B625" s="0" t="n">
        <v>211</v>
      </c>
      <c r="D625" s="1"/>
      <c r="F625" s="1"/>
      <c r="G625" s="1"/>
    </row>
    <row r="626" customFormat="false" ht="13" hidden="false" customHeight="false" outlineLevel="0" collapsed="false">
      <c r="A626" s="0" t="n">
        <v>10156</v>
      </c>
      <c r="B626" s="0" t="n">
        <v>1</v>
      </c>
      <c r="D626" s="1"/>
      <c r="F626" s="1"/>
      <c r="G626" s="1"/>
    </row>
    <row r="627" customFormat="false" ht="13" hidden="false" customHeight="false" outlineLevel="0" collapsed="false">
      <c r="A627" s="0" t="n">
        <v>10156</v>
      </c>
      <c r="B627" s="0" t="n">
        <v>196</v>
      </c>
      <c r="D627" s="1"/>
    </row>
    <row r="628" customFormat="false" ht="13" hidden="false" customHeight="false" outlineLevel="0" collapsed="false">
      <c r="A628" s="0" t="n">
        <v>10156</v>
      </c>
      <c r="B628" s="0" t="n">
        <v>9</v>
      </c>
      <c r="D628" s="1"/>
      <c r="F628" s="1"/>
      <c r="G628" s="1"/>
      <c r="I628" s="2"/>
    </row>
    <row r="629" customFormat="false" ht="13" hidden="false" customHeight="false" outlineLevel="0" collapsed="false">
      <c r="A629" s="0" t="n">
        <v>10157</v>
      </c>
      <c r="B629" s="0" t="n">
        <v>108</v>
      </c>
      <c r="D629" s="1"/>
      <c r="F629" s="1"/>
      <c r="G629" s="1"/>
    </row>
    <row r="630" customFormat="false" ht="13" hidden="false" customHeight="false" outlineLevel="0" collapsed="false">
      <c r="A630" s="0" t="n">
        <v>10157</v>
      </c>
      <c r="B630" s="0" t="n">
        <v>1</v>
      </c>
      <c r="D630" s="1"/>
      <c r="F630" s="1"/>
      <c r="G630" s="1"/>
    </row>
    <row r="631" customFormat="false" ht="13" hidden="false" customHeight="false" outlineLevel="0" collapsed="false">
      <c r="A631" s="0" t="n">
        <v>10157</v>
      </c>
      <c r="B631" s="0" t="n">
        <v>659</v>
      </c>
      <c r="D631" s="1"/>
      <c r="F631" s="1"/>
      <c r="G631" s="1"/>
    </row>
    <row r="632" customFormat="false" ht="13" hidden="false" customHeight="false" outlineLevel="0" collapsed="false">
      <c r="A632" s="0" t="n">
        <v>10157</v>
      </c>
      <c r="B632" s="0" t="n">
        <v>9</v>
      </c>
      <c r="D632" s="1"/>
      <c r="F632" s="1"/>
      <c r="G632" s="1"/>
    </row>
    <row r="633" customFormat="false" ht="13" hidden="false" customHeight="false" outlineLevel="0" collapsed="false">
      <c r="A633" s="0" t="n">
        <v>10158</v>
      </c>
      <c r="B633" s="0" t="n">
        <v>1</v>
      </c>
      <c r="D633" s="1"/>
      <c r="F633" s="1"/>
      <c r="G633" s="1"/>
    </row>
    <row r="634" customFormat="false" ht="13" hidden="false" customHeight="false" outlineLevel="0" collapsed="false">
      <c r="A634" s="0" t="n">
        <v>10158</v>
      </c>
      <c r="B634" s="0" t="n">
        <v>277</v>
      </c>
      <c r="D634" s="1"/>
    </row>
    <row r="635" customFormat="false" ht="13" hidden="false" customHeight="false" outlineLevel="0" collapsed="false">
      <c r="A635" s="0" t="n">
        <v>10158</v>
      </c>
      <c r="B635" s="0" t="n">
        <v>9</v>
      </c>
      <c r="D635" s="1"/>
      <c r="F635" s="1"/>
      <c r="G635" s="1"/>
    </row>
    <row r="636" customFormat="false" ht="13" hidden="false" customHeight="false" outlineLevel="0" collapsed="false">
      <c r="A636" s="0" t="n">
        <v>10158</v>
      </c>
      <c r="B636" s="0" t="n">
        <v>422</v>
      </c>
      <c r="D636" s="1"/>
      <c r="F636" s="1"/>
      <c r="G636" s="1"/>
    </row>
    <row r="637" customFormat="false" ht="13" hidden="false" customHeight="false" outlineLevel="0" collapsed="false">
      <c r="A637" s="0" t="n">
        <v>10159</v>
      </c>
      <c r="B637" s="0" t="n">
        <v>1</v>
      </c>
      <c r="D637" s="1"/>
      <c r="F637" s="1"/>
      <c r="G637" s="1"/>
    </row>
    <row r="638" customFormat="false" ht="13" hidden="false" customHeight="false" outlineLevel="0" collapsed="false">
      <c r="A638" s="0" t="n">
        <v>10159</v>
      </c>
      <c r="B638" s="0" t="n">
        <v>98</v>
      </c>
      <c r="D638" s="1"/>
      <c r="E638" s="1"/>
      <c r="F638" s="1"/>
      <c r="G638" s="1"/>
      <c r="I638" s="2"/>
    </row>
    <row r="639" customFormat="false" ht="13" hidden="false" customHeight="false" outlineLevel="0" collapsed="false">
      <c r="A639" s="0" t="n">
        <v>10159</v>
      </c>
      <c r="B639" s="0" t="n">
        <v>182</v>
      </c>
      <c r="D639" s="1"/>
      <c r="F639" s="1"/>
      <c r="G639" s="1"/>
    </row>
    <row r="640" customFormat="false" ht="13" hidden="false" customHeight="false" outlineLevel="0" collapsed="false">
      <c r="A640" s="0" t="n">
        <v>10159</v>
      </c>
      <c r="B640" s="0" t="n">
        <v>9</v>
      </c>
      <c r="D640" s="1"/>
      <c r="G640" s="1"/>
    </row>
    <row r="641" customFormat="false" ht="13" hidden="false" customHeight="false" outlineLevel="0" collapsed="false">
      <c r="A641" s="0" t="n">
        <v>10160</v>
      </c>
      <c r="B641" s="0" t="n">
        <v>109</v>
      </c>
      <c r="D641" s="1"/>
      <c r="F641" s="1"/>
      <c r="G641" s="1"/>
    </row>
    <row r="642" customFormat="false" ht="13" hidden="false" customHeight="false" outlineLevel="0" collapsed="false">
      <c r="A642" s="0" t="n">
        <v>10160</v>
      </c>
      <c r="B642" s="0" t="n">
        <v>90</v>
      </c>
      <c r="D642" s="1"/>
      <c r="F642" s="1"/>
      <c r="G642" s="1"/>
    </row>
    <row r="643" customFormat="false" ht="13" hidden="false" customHeight="false" outlineLevel="0" collapsed="false">
      <c r="A643" s="0" t="n">
        <v>10160</v>
      </c>
      <c r="B643" s="0" t="n">
        <v>18</v>
      </c>
      <c r="D643" s="1"/>
      <c r="F643" s="1"/>
      <c r="G643" s="1"/>
    </row>
    <row r="644" customFormat="false" ht="13" hidden="false" customHeight="false" outlineLevel="0" collapsed="false">
      <c r="A644" s="0" t="n">
        <v>10160</v>
      </c>
      <c r="B644" s="0" t="n">
        <v>12</v>
      </c>
      <c r="D644" s="1"/>
    </row>
    <row r="645" customFormat="false" ht="13" hidden="false" customHeight="false" outlineLevel="0" collapsed="false">
      <c r="A645" s="0" t="n">
        <v>10161</v>
      </c>
      <c r="B645" s="0" t="n">
        <v>144</v>
      </c>
      <c r="D645" s="1"/>
      <c r="F645" s="1"/>
      <c r="G645" s="1"/>
    </row>
    <row r="646" customFormat="false" ht="13" hidden="false" customHeight="false" outlineLevel="0" collapsed="false">
      <c r="A646" s="0" t="n">
        <v>10161</v>
      </c>
      <c r="B646" s="0" t="n">
        <v>2</v>
      </c>
      <c r="D646" s="1"/>
      <c r="F646" s="1"/>
      <c r="G646" s="1"/>
    </row>
    <row r="647" customFormat="false" ht="13" hidden="false" customHeight="false" outlineLevel="0" collapsed="false">
      <c r="A647" s="0" t="n">
        <v>10161</v>
      </c>
      <c r="B647" s="0" t="n">
        <v>8</v>
      </c>
      <c r="D647" s="1"/>
      <c r="F647" s="1"/>
      <c r="G647" s="1"/>
    </row>
    <row r="648" customFormat="false" ht="13" hidden="false" customHeight="false" outlineLevel="0" collapsed="false">
      <c r="A648" s="0" t="n">
        <v>10161</v>
      </c>
      <c r="B648" s="0" t="n">
        <v>18</v>
      </c>
      <c r="D648" s="1"/>
    </row>
    <row r="649" customFormat="false" ht="13" hidden="false" customHeight="false" outlineLevel="0" collapsed="false">
      <c r="A649" s="0" t="n">
        <v>10161</v>
      </c>
      <c r="B649" s="0" t="n">
        <v>63</v>
      </c>
      <c r="D649" s="1"/>
    </row>
    <row r="650" customFormat="false" ht="13" hidden="false" customHeight="false" outlineLevel="0" collapsed="false">
      <c r="A650" s="0" t="n">
        <v>10162</v>
      </c>
      <c r="B650" s="0" t="n">
        <v>18</v>
      </c>
      <c r="F650" s="1"/>
      <c r="G650" s="1"/>
    </row>
    <row r="651" customFormat="false" ht="13" hidden="false" customHeight="false" outlineLevel="0" collapsed="false">
      <c r="A651" s="0" t="n">
        <v>10162</v>
      </c>
      <c r="B651" s="0" t="n">
        <v>2</v>
      </c>
      <c r="F651" s="1"/>
      <c r="G651" s="1"/>
    </row>
    <row r="652" customFormat="false" ht="13" hidden="false" customHeight="false" outlineLevel="0" collapsed="false">
      <c r="A652" s="0" t="n">
        <v>10162</v>
      </c>
      <c r="B652" s="0" t="n">
        <v>8</v>
      </c>
      <c r="D652" s="1"/>
    </row>
    <row r="653" customFormat="false" ht="13" hidden="false" customHeight="false" outlineLevel="0" collapsed="false">
      <c r="A653" s="0" t="n">
        <v>10163</v>
      </c>
      <c r="B653" s="0" t="n">
        <v>2</v>
      </c>
      <c r="D653" s="1"/>
      <c r="F653" s="1"/>
      <c r="G653" s="1"/>
    </row>
    <row r="654" customFormat="false" ht="13" hidden="false" customHeight="false" outlineLevel="0" collapsed="false">
      <c r="A654" s="0" t="n">
        <v>10163</v>
      </c>
      <c r="B654" s="0" t="n">
        <v>209</v>
      </c>
      <c r="D654" s="1"/>
      <c r="F654" s="1"/>
      <c r="G654" s="1"/>
    </row>
    <row r="655" customFormat="false" ht="13" hidden="false" customHeight="false" outlineLevel="0" collapsed="false">
      <c r="A655" s="0" t="n">
        <v>10163</v>
      </c>
      <c r="B655" s="0" t="n">
        <v>8</v>
      </c>
      <c r="D655" s="1"/>
      <c r="F655" s="1"/>
      <c r="G655" s="1"/>
    </row>
    <row r="656" customFormat="false" ht="13" hidden="false" customHeight="false" outlineLevel="0" collapsed="false">
      <c r="A656" s="0" t="n">
        <v>10163</v>
      </c>
      <c r="B656" s="0" t="n">
        <v>142</v>
      </c>
      <c r="D656" s="1"/>
      <c r="F656" s="1"/>
      <c r="G656" s="1"/>
    </row>
    <row r="657" customFormat="false" ht="13" hidden="false" customHeight="false" outlineLevel="0" collapsed="false">
      <c r="A657" s="0" t="n">
        <v>10164</v>
      </c>
      <c r="B657" s="0" t="n">
        <v>2</v>
      </c>
      <c r="D657" s="1"/>
      <c r="F657" s="1"/>
      <c r="G657" s="1"/>
    </row>
    <row r="658" customFormat="false" ht="13" hidden="false" customHeight="false" outlineLevel="0" collapsed="false">
      <c r="A658" s="0" t="n">
        <v>10164</v>
      </c>
      <c r="B658" s="0" t="n">
        <v>46</v>
      </c>
      <c r="D658" s="1"/>
      <c r="F658" s="1"/>
      <c r="G658" s="1"/>
    </row>
    <row r="659" customFormat="false" ht="13" hidden="false" customHeight="false" outlineLevel="0" collapsed="false">
      <c r="A659" s="0" t="n">
        <v>10164</v>
      </c>
      <c r="B659" s="0" t="n">
        <v>8</v>
      </c>
      <c r="D659" s="1"/>
      <c r="F659" s="1"/>
      <c r="G659" s="1"/>
    </row>
    <row r="660" customFormat="false" ht="13" hidden="false" customHeight="false" outlineLevel="0" collapsed="false">
      <c r="A660" s="0" t="n">
        <v>10164</v>
      </c>
      <c r="B660" s="0" t="n">
        <v>87</v>
      </c>
      <c r="D660" s="1"/>
    </row>
    <row r="661" customFormat="false" ht="13" hidden="false" customHeight="false" outlineLevel="0" collapsed="false">
      <c r="A661" s="0" t="n">
        <v>10165</v>
      </c>
      <c r="B661" s="0" t="n">
        <v>2</v>
      </c>
      <c r="D661" s="1"/>
    </row>
    <row r="662" customFormat="false" ht="13" hidden="false" customHeight="false" outlineLevel="0" collapsed="false">
      <c r="A662" s="0" t="n">
        <v>10165</v>
      </c>
      <c r="B662" s="0" t="n">
        <v>155</v>
      </c>
    </row>
    <row r="663" customFormat="false" ht="13" hidden="false" customHeight="false" outlineLevel="0" collapsed="false">
      <c r="A663" s="0" t="n">
        <v>10165</v>
      </c>
      <c r="B663" s="0" t="n">
        <v>8</v>
      </c>
      <c r="D663" s="1"/>
      <c r="F663" s="1"/>
      <c r="G663" s="1"/>
    </row>
    <row r="664" customFormat="false" ht="13" hidden="false" customHeight="false" outlineLevel="0" collapsed="false">
      <c r="A664" s="0" t="n">
        <v>10165</v>
      </c>
      <c r="B664" s="0" t="n">
        <v>658</v>
      </c>
      <c r="D664" s="1"/>
      <c r="F664" s="1"/>
      <c r="G664" s="1"/>
    </row>
    <row r="665" customFormat="false" ht="13" hidden="false" customHeight="false" outlineLevel="0" collapsed="false">
      <c r="A665" s="0" t="n">
        <v>10166</v>
      </c>
      <c r="B665" s="0" t="n">
        <v>2</v>
      </c>
      <c r="D665" s="1"/>
      <c r="F665" s="1"/>
      <c r="G665" s="1"/>
    </row>
    <row r="666" customFormat="false" ht="13" hidden="false" customHeight="false" outlineLevel="0" collapsed="false">
      <c r="A666" s="0" t="n">
        <v>10166</v>
      </c>
      <c r="B666" s="0" t="n">
        <v>82</v>
      </c>
      <c r="D666" s="1"/>
      <c r="F666" s="1"/>
      <c r="G666" s="1"/>
    </row>
    <row r="667" customFormat="false" ht="13" hidden="false" customHeight="false" outlineLevel="0" collapsed="false">
      <c r="A667" s="0" t="n">
        <v>10166</v>
      </c>
      <c r="B667" s="0" t="n">
        <v>8</v>
      </c>
      <c r="D667" s="1"/>
      <c r="F667" s="1"/>
      <c r="G667" s="1"/>
    </row>
    <row r="668" customFormat="false" ht="13" hidden="false" customHeight="false" outlineLevel="0" collapsed="false">
      <c r="A668" s="0" t="n">
        <v>10166</v>
      </c>
      <c r="B668" s="0" t="n">
        <v>14</v>
      </c>
      <c r="D668" s="1"/>
      <c r="F668" s="1"/>
      <c r="G668" s="1"/>
    </row>
    <row r="669" customFormat="false" ht="13" hidden="false" customHeight="false" outlineLevel="0" collapsed="false">
      <c r="A669" s="0" t="n">
        <v>10167</v>
      </c>
      <c r="B669" s="0" t="n">
        <v>2</v>
      </c>
      <c r="D669" s="1"/>
      <c r="F669" s="1"/>
      <c r="G669" s="1"/>
    </row>
    <row r="670" customFormat="false" ht="13" hidden="false" customHeight="false" outlineLevel="0" collapsed="false">
      <c r="A670" s="0" t="n">
        <v>10167</v>
      </c>
      <c r="B670" s="0" t="n">
        <v>108</v>
      </c>
      <c r="D670" s="1"/>
    </row>
    <row r="671" customFormat="false" ht="13" hidden="false" customHeight="false" outlineLevel="0" collapsed="false">
      <c r="A671" s="0" t="n">
        <v>10167</v>
      </c>
      <c r="B671" s="0" t="n">
        <v>8</v>
      </c>
      <c r="D671" s="1"/>
      <c r="F671" s="1"/>
      <c r="G671" s="1"/>
    </row>
    <row r="672" customFormat="false" ht="13" hidden="false" customHeight="false" outlineLevel="0" collapsed="false">
      <c r="A672" s="0" t="n">
        <v>10167</v>
      </c>
      <c r="B672" s="0" t="n">
        <v>31</v>
      </c>
      <c r="D672" s="1"/>
      <c r="F672" s="1"/>
      <c r="G672" s="1"/>
    </row>
    <row r="673" customFormat="false" ht="13" hidden="false" customHeight="false" outlineLevel="0" collapsed="false">
      <c r="A673" s="0" t="n">
        <v>10168</v>
      </c>
      <c r="B673" s="0" t="n">
        <v>2</v>
      </c>
      <c r="D673" s="1"/>
    </row>
    <row r="674" customFormat="false" ht="13" hidden="false" customHeight="false" outlineLevel="0" collapsed="false">
      <c r="A674" s="0" t="n">
        <v>10168</v>
      </c>
      <c r="B674" s="0" t="n">
        <v>211</v>
      </c>
      <c r="D674" s="1"/>
      <c r="F674" s="1"/>
      <c r="G674" s="1"/>
    </row>
    <row r="675" customFormat="false" ht="13" hidden="false" customHeight="false" outlineLevel="0" collapsed="false">
      <c r="A675" s="0" t="n">
        <v>10168</v>
      </c>
      <c r="B675" s="0" t="n">
        <v>8</v>
      </c>
      <c r="D675" s="1"/>
      <c r="F675" s="1"/>
      <c r="G675" s="1"/>
    </row>
    <row r="676" customFormat="false" ht="13" hidden="false" customHeight="false" outlineLevel="0" collapsed="false">
      <c r="A676" s="0" t="n">
        <v>10168</v>
      </c>
      <c r="B676" s="0" t="n">
        <v>210</v>
      </c>
      <c r="D676" s="1"/>
      <c r="F676" s="1"/>
      <c r="G676" s="1"/>
    </row>
    <row r="677" customFormat="false" ht="13" hidden="false" customHeight="false" outlineLevel="0" collapsed="false">
      <c r="A677" s="0" t="n">
        <v>10169</v>
      </c>
      <c r="B677" s="0" t="n">
        <v>2</v>
      </c>
      <c r="D677" s="1"/>
      <c r="F677" s="1"/>
      <c r="G677" s="1"/>
    </row>
    <row r="678" customFormat="false" ht="13" hidden="false" customHeight="false" outlineLevel="0" collapsed="false">
      <c r="A678" s="0" t="n">
        <v>10169</v>
      </c>
      <c r="B678" s="0" t="n">
        <v>213</v>
      </c>
      <c r="D678" s="1"/>
      <c r="F678" s="1"/>
      <c r="G678" s="1"/>
    </row>
    <row r="679" customFormat="false" ht="13" hidden="false" customHeight="false" outlineLevel="0" collapsed="false">
      <c r="A679" s="0" t="n">
        <v>10169</v>
      </c>
      <c r="B679" s="0" t="n">
        <v>8</v>
      </c>
      <c r="D679" s="1"/>
      <c r="F679" s="1"/>
      <c r="G679" s="1"/>
    </row>
    <row r="680" customFormat="false" ht="13" hidden="false" customHeight="false" outlineLevel="0" collapsed="false">
      <c r="A680" s="0" t="n">
        <v>10169</v>
      </c>
      <c r="B680" s="0" t="n">
        <v>212</v>
      </c>
      <c r="D680" s="1"/>
      <c r="F680" s="1"/>
      <c r="G680" s="1"/>
    </row>
    <row r="681" customFormat="false" ht="13" hidden="false" customHeight="false" outlineLevel="0" collapsed="false">
      <c r="A681" s="0" t="n">
        <v>10170</v>
      </c>
      <c r="B681" s="0" t="n">
        <v>237</v>
      </c>
      <c r="D681" s="1"/>
    </row>
    <row r="682" customFormat="false" ht="13" hidden="false" customHeight="false" outlineLevel="0" collapsed="false">
      <c r="A682" s="0" t="n">
        <v>10170</v>
      </c>
      <c r="B682" s="0" t="n">
        <v>1</v>
      </c>
      <c r="D682" s="1"/>
    </row>
    <row r="683" customFormat="false" ht="13" hidden="false" customHeight="false" outlineLevel="0" collapsed="false">
      <c r="A683" s="0" t="n">
        <v>10170</v>
      </c>
      <c r="B683" s="0" t="n">
        <v>214</v>
      </c>
      <c r="D683" s="1"/>
      <c r="F683" s="1"/>
      <c r="G683" s="1"/>
    </row>
    <row r="684" customFormat="false" ht="13" hidden="false" customHeight="false" outlineLevel="0" collapsed="false">
      <c r="A684" s="0" t="n">
        <v>10170</v>
      </c>
      <c r="B684" s="0" t="n">
        <v>63</v>
      </c>
      <c r="D684" s="1"/>
      <c r="F684" s="1"/>
      <c r="G684" s="1"/>
    </row>
    <row r="685" customFormat="false" ht="13" hidden="false" customHeight="false" outlineLevel="0" collapsed="false">
      <c r="A685" s="0" t="n">
        <v>10170</v>
      </c>
      <c r="B685" s="0" t="n">
        <v>12</v>
      </c>
      <c r="D685" s="1"/>
      <c r="F685" s="1"/>
      <c r="G685" s="1"/>
    </row>
    <row r="686" customFormat="false" ht="13" hidden="false" customHeight="false" outlineLevel="0" collapsed="false">
      <c r="A686" s="0" t="n">
        <v>10171</v>
      </c>
      <c r="B686" s="0" t="n">
        <v>2</v>
      </c>
      <c r="D686" s="1"/>
    </row>
    <row r="687" customFormat="false" ht="13" hidden="false" customHeight="false" outlineLevel="0" collapsed="false">
      <c r="A687" s="0" t="n">
        <v>10171</v>
      </c>
      <c r="B687" s="0" t="n">
        <v>31</v>
      </c>
      <c r="D687" s="1"/>
      <c r="F687" s="1"/>
      <c r="G687" s="1"/>
    </row>
    <row r="688" customFormat="false" ht="13" hidden="false" customHeight="false" outlineLevel="0" collapsed="false">
      <c r="A688" s="0" t="n">
        <v>10171</v>
      </c>
      <c r="B688" s="0" t="n">
        <v>8</v>
      </c>
      <c r="D688" s="1"/>
      <c r="F688" s="1"/>
      <c r="G688" s="1"/>
    </row>
    <row r="689" customFormat="false" ht="13" hidden="false" customHeight="false" outlineLevel="0" collapsed="false">
      <c r="A689" s="0" t="n">
        <v>10171</v>
      </c>
      <c r="B689" s="0" t="n">
        <v>38</v>
      </c>
      <c r="D689" s="1"/>
      <c r="F689" s="1"/>
      <c r="G689" s="1"/>
    </row>
    <row r="690" customFormat="false" ht="13" hidden="false" customHeight="false" outlineLevel="0" collapsed="false">
      <c r="A690" s="0" t="n">
        <v>10172</v>
      </c>
      <c r="B690" s="0" t="n">
        <v>2</v>
      </c>
      <c r="D690" s="1"/>
      <c r="F690" s="1"/>
      <c r="G690" s="1"/>
    </row>
    <row r="691" customFormat="false" ht="13" hidden="false" customHeight="false" outlineLevel="0" collapsed="false">
      <c r="A691" s="0" t="n">
        <v>10172</v>
      </c>
      <c r="B691" s="0" t="n">
        <v>14</v>
      </c>
      <c r="D691" s="1"/>
      <c r="F691" s="1"/>
      <c r="G691" s="1"/>
    </row>
    <row r="692" customFormat="false" ht="13" hidden="false" customHeight="false" outlineLevel="0" collapsed="false">
      <c r="A692" s="0" t="n">
        <v>10172</v>
      </c>
      <c r="B692" s="0" t="n">
        <v>8</v>
      </c>
      <c r="D692" s="1"/>
    </row>
    <row r="693" customFormat="false" ht="13" hidden="false" customHeight="false" outlineLevel="0" collapsed="false">
      <c r="A693" s="0" t="n">
        <v>10172</v>
      </c>
      <c r="B693" s="0" t="n">
        <v>59</v>
      </c>
      <c r="D693" s="1"/>
      <c r="F693" s="1"/>
      <c r="G693" s="1"/>
    </row>
    <row r="694" customFormat="false" ht="13" hidden="false" customHeight="false" outlineLevel="0" collapsed="false">
      <c r="A694" s="0" t="n">
        <v>10173</v>
      </c>
      <c r="B694" s="0" t="n">
        <v>2</v>
      </c>
      <c r="D694" s="1"/>
      <c r="F694" s="1"/>
      <c r="G694" s="1"/>
    </row>
    <row r="695" customFormat="false" ht="13" hidden="false" customHeight="false" outlineLevel="0" collapsed="false">
      <c r="A695" s="0" t="n">
        <v>10173</v>
      </c>
      <c r="B695" s="0" t="n">
        <v>87</v>
      </c>
      <c r="D695" s="1"/>
      <c r="F695" s="1"/>
      <c r="G695" s="1"/>
    </row>
    <row r="696" customFormat="false" ht="13" hidden="false" customHeight="false" outlineLevel="0" collapsed="false">
      <c r="A696" s="0" t="n">
        <v>10173</v>
      </c>
      <c r="B696" s="0" t="n">
        <v>8</v>
      </c>
      <c r="D696" s="1"/>
    </row>
    <row r="697" customFormat="false" ht="13" hidden="false" customHeight="false" outlineLevel="0" collapsed="false">
      <c r="A697" s="0" t="n">
        <v>10173</v>
      </c>
      <c r="B697" s="0" t="n">
        <v>51</v>
      </c>
      <c r="D697" s="1"/>
      <c r="F697" s="1"/>
      <c r="G697" s="1"/>
    </row>
    <row r="698" customFormat="false" ht="13" hidden="false" customHeight="false" outlineLevel="0" collapsed="false">
      <c r="A698" s="0" t="n">
        <v>10174</v>
      </c>
      <c r="B698" s="0" t="n">
        <v>2</v>
      </c>
      <c r="D698" s="1"/>
      <c r="F698" s="1"/>
      <c r="G698" s="1"/>
    </row>
    <row r="699" customFormat="false" ht="13" hidden="false" customHeight="false" outlineLevel="0" collapsed="false">
      <c r="A699" s="0" t="n">
        <v>10174</v>
      </c>
      <c r="B699" s="0" t="n">
        <v>212</v>
      </c>
      <c r="D699" s="1"/>
      <c r="F699" s="1"/>
      <c r="G699" s="1"/>
    </row>
    <row r="700" customFormat="false" ht="13" hidden="false" customHeight="false" outlineLevel="0" collapsed="false">
      <c r="A700" s="0" t="n">
        <v>10174</v>
      </c>
      <c r="B700" s="0" t="n">
        <v>8</v>
      </c>
      <c r="D700" s="1"/>
      <c r="F700" s="1"/>
      <c r="G700" s="1"/>
    </row>
    <row r="701" customFormat="false" ht="13" hidden="false" customHeight="false" outlineLevel="0" collapsed="false">
      <c r="A701" s="0" t="n">
        <v>10174</v>
      </c>
      <c r="B701" s="0" t="n">
        <v>236</v>
      </c>
      <c r="D701" s="1"/>
      <c r="F701" s="1"/>
      <c r="G701" s="1"/>
    </row>
    <row r="702" customFormat="false" ht="13" hidden="false" customHeight="false" outlineLevel="0" collapsed="false">
      <c r="A702" s="0" t="n">
        <v>10175</v>
      </c>
      <c r="B702" s="0" t="n">
        <v>2</v>
      </c>
      <c r="D702" s="1"/>
      <c r="F702" s="1"/>
      <c r="G702" s="1"/>
    </row>
    <row r="703" customFormat="false" ht="13" hidden="false" customHeight="false" outlineLevel="0" collapsed="false">
      <c r="A703" s="0" t="n">
        <v>10175</v>
      </c>
      <c r="B703" s="0" t="n">
        <v>210</v>
      </c>
      <c r="D703" s="1"/>
      <c r="F703" s="1"/>
      <c r="G703" s="1"/>
    </row>
    <row r="704" customFormat="false" ht="13" hidden="false" customHeight="false" outlineLevel="0" collapsed="false">
      <c r="A704" s="0" t="n">
        <v>10175</v>
      </c>
      <c r="B704" s="0" t="n">
        <v>8</v>
      </c>
      <c r="D704" s="1"/>
    </row>
    <row r="705" customFormat="false" ht="13" hidden="false" customHeight="false" outlineLevel="0" collapsed="false">
      <c r="A705" s="0" t="n">
        <v>10175</v>
      </c>
      <c r="B705" s="0" t="n">
        <v>179</v>
      </c>
      <c r="D705" s="1"/>
      <c r="F705" s="1"/>
      <c r="G705" s="1"/>
    </row>
    <row r="706" customFormat="false" ht="13" hidden="false" customHeight="false" outlineLevel="0" collapsed="false">
      <c r="A706" s="0" t="n">
        <v>10176</v>
      </c>
      <c r="B706" s="0" t="n">
        <v>2</v>
      </c>
      <c r="D706" s="1"/>
      <c r="F706" s="1"/>
      <c r="G706" s="1"/>
    </row>
    <row r="707" customFormat="false" ht="13" hidden="false" customHeight="false" outlineLevel="0" collapsed="false">
      <c r="A707" s="0" t="n">
        <v>10176</v>
      </c>
      <c r="B707" s="0" t="n">
        <v>387</v>
      </c>
      <c r="D707" s="1"/>
    </row>
    <row r="708" customFormat="false" ht="13" hidden="false" customHeight="false" outlineLevel="0" collapsed="false">
      <c r="A708" s="0" t="n">
        <v>10176</v>
      </c>
      <c r="B708" s="0" t="n">
        <v>8</v>
      </c>
      <c r="D708" s="1"/>
      <c r="F708" s="1"/>
      <c r="G708" s="1"/>
    </row>
    <row r="709" customFormat="false" ht="13" hidden="false" customHeight="false" outlineLevel="0" collapsed="false">
      <c r="A709" s="0" t="n">
        <v>10176</v>
      </c>
      <c r="B709" s="0" t="n">
        <v>237</v>
      </c>
      <c r="D709" s="1"/>
      <c r="F709" s="1"/>
      <c r="G709" s="1"/>
    </row>
    <row r="710" customFormat="false" ht="13" hidden="false" customHeight="false" outlineLevel="0" collapsed="false">
      <c r="A710" s="0" t="n">
        <v>10177</v>
      </c>
      <c r="B710" s="0" t="n">
        <v>2</v>
      </c>
      <c r="D710" s="1"/>
    </row>
    <row r="711" customFormat="false" ht="13" hidden="false" customHeight="false" outlineLevel="0" collapsed="false">
      <c r="A711" s="0" t="n">
        <v>10177</v>
      </c>
      <c r="B711" s="0" t="n">
        <v>658</v>
      </c>
      <c r="D711" s="1"/>
    </row>
    <row r="712" customFormat="false" ht="13" hidden="false" customHeight="false" outlineLevel="0" collapsed="false">
      <c r="A712" s="0" t="n">
        <v>10177</v>
      </c>
      <c r="B712" s="0" t="n">
        <v>8</v>
      </c>
      <c r="D712" s="1"/>
    </row>
    <row r="713" customFormat="false" ht="13" hidden="false" customHeight="false" outlineLevel="0" collapsed="false">
      <c r="A713" s="0" t="n">
        <v>10177</v>
      </c>
      <c r="B713" s="0" t="n">
        <v>235</v>
      </c>
      <c r="D713" s="1"/>
    </row>
    <row r="714" customFormat="false" ht="13" hidden="false" customHeight="false" outlineLevel="0" collapsed="false">
      <c r="A714" s="0" t="n">
        <v>10178</v>
      </c>
      <c r="B714" s="0" t="n">
        <v>2</v>
      </c>
      <c r="D714" s="1"/>
    </row>
    <row r="715" customFormat="false" ht="13" hidden="false" customHeight="false" outlineLevel="0" collapsed="false">
      <c r="A715" s="0" t="n">
        <v>10178</v>
      </c>
      <c r="B715" s="0" t="n">
        <v>142</v>
      </c>
      <c r="D715" s="1"/>
    </row>
    <row r="716" customFormat="false" ht="13" hidden="false" customHeight="false" outlineLevel="0" collapsed="false">
      <c r="A716" s="0" t="n">
        <v>10178</v>
      </c>
      <c r="B716" s="0" t="n">
        <v>8</v>
      </c>
      <c r="D716" s="1"/>
    </row>
    <row r="717" customFormat="false" ht="13" hidden="false" customHeight="false" outlineLevel="0" collapsed="false">
      <c r="A717" s="0" t="n">
        <v>10178</v>
      </c>
      <c r="B717" s="0" t="n">
        <v>99</v>
      </c>
      <c r="D717" s="1"/>
      <c r="F717" s="1"/>
      <c r="G717" s="1"/>
    </row>
    <row r="718" customFormat="false" ht="13" hidden="false" customHeight="false" outlineLevel="0" collapsed="false">
      <c r="A718" s="0" t="n">
        <v>10179</v>
      </c>
      <c r="B718" s="0" t="n">
        <v>144</v>
      </c>
      <c r="D718" s="1"/>
      <c r="F718" s="1"/>
      <c r="G718" s="1"/>
    </row>
    <row r="719" customFormat="false" ht="13" hidden="false" customHeight="false" outlineLevel="0" collapsed="false">
      <c r="A719" s="0" t="n">
        <v>10179</v>
      </c>
      <c r="B719" s="0" t="n">
        <v>9</v>
      </c>
      <c r="D719" s="1"/>
      <c r="F719" s="1"/>
      <c r="G719" s="1"/>
    </row>
    <row r="720" customFormat="false" ht="13" hidden="false" customHeight="false" outlineLevel="0" collapsed="false">
      <c r="A720" s="0" t="n">
        <v>10179</v>
      </c>
      <c r="B720" s="0" t="n">
        <v>109</v>
      </c>
      <c r="D720" s="1"/>
    </row>
    <row r="721" customFormat="false" ht="13" hidden="false" customHeight="false" outlineLevel="0" collapsed="false">
      <c r="A721" s="0" t="n">
        <v>10179</v>
      </c>
      <c r="B721" s="0" t="n">
        <v>139</v>
      </c>
      <c r="D721" s="1"/>
    </row>
    <row r="722" customFormat="false" ht="13" hidden="false" customHeight="false" outlineLevel="0" collapsed="false">
      <c r="A722" s="0" t="n">
        <v>10180</v>
      </c>
      <c r="B722" s="0" t="n">
        <v>258</v>
      </c>
      <c r="D722" s="1"/>
    </row>
    <row r="723" customFormat="false" ht="13" hidden="false" customHeight="false" outlineLevel="0" collapsed="false">
      <c r="A723" s="0" t="n">
        <v>10180</v>
      </c>
      <c r="B723" s="0" t="n">
        <v>9</v>
      </c>
      <c r="D723" s="1"/>
    </row>
    <row r="724" customFormat="false" ht="13" hidden="false" customHeight="false" outlineLevel="0" collapsed="false">
      <c r="A724" s="0" t="n">
        <v>10180</v>
      </c>
      <c r="B724" s="0" t="n">
        <v>284</v>
      </c>
      <c r="D724" s="1"/>
      <c r="F724" s="1"/>
      <c r="G724" s="1"/>
    </row>
    <row r="725" customFormat="false" ht="13" hidden="false" customHeight="false" outlineLevel="0" collapsed="false">
      <c r="A725" s="0" t="n">
        <v>10180</v>
      </c>
      <c r="B725" s="0" t="n">
        <v>109</v>
      </c>
      <c r="D725" s="1"/>
    </row>
    <row r="726" customFormat="false" ht="13" hidden="false" customHeight="false" outlineLevel="0" collapsed="false">
      <c r="A726" s="0" t="n">
        <v>10181</v>
      </c>
      <c r="B726" s="0" t="n">
        <v>659</v>
      </c>
      <c r="D726" s="1"/>
    </row>
    <row r="727" customFormat="false" ht="13" hidden="false" customHeight="false" outlineLevel="0" collapsed="false">
      <c r="A727" s="0" t="n">
        <v>10181</v>
      </c>
      <c r="B727" s="0" t="n">
        <v>9</v>
      </c>
      <c r="D727" s="1"/>
    </row>
    <row r="728" customFormat="false" ht="13" hidden="false" customHeight="false" outlineLevel="0" collapsed="false">
      <c r="A728" s="0" t="n">
        <v>10181</v>
      </c>
      <c r="B728" s="0" t="n">
        <v>156</v>
      </c>
      <c r="D728" s="1"/>
    </row>
    <row r="729" customFormat="false" ht="13" hidden="false" customHeight="false" outlineLevel="0" collapsed="false">
      <c r="A729" s="0" t="n">
        <v>10181</v>
      </c>
      <c r="B729" s="0" t="n">
        <v>139</v>
      </c>
      <c r="D729" s="1"/>
      <c r="F729" s="1"/>
      <c r="G729" s="1"/>
    </row>
    <row r="730" customFormat="false" ht="13" hidden="false" customHeight="false" outlineLevel="0" collapsed="false">
      <c r="A730" s="0" t="n">
        <v>10182</v>
      </c>
      <c r="B730" s="0" t="n">
        <v>196</v>
      </c>
      <c r="D730" s="1"/>
    </row>
    <row r="731" customFormat="false" ht="13" hidden="false" customHeight="false" outlineLevel="0" collapsed="false">
      <c r="A731" s="0" t="n">
        <v>10182</v>
      </c>
      <c r="B731" s="0" t="n">
        <v>9</v>
      </c>
      <c r="D731" s="1"/>
    </row>
    <row r="732" customFormat="false" ht="13" hidden="false" customHeight="false" outlineLevel="0" collapsed="false">
      <c r="A732" s="0" t="n">
        <v>10182</v>
      </c>
      <c r="B732" s="0" t="n">
        <v>284</v>
      </c>
      <c r="D732" s="1"/>
      <c r="F732" s="1"/>
      <c r="G732" s="1"/>
    </row>
    <row r="733" customFormat="false" ht="13" hidden="false" customHeight="false" outlineLevel="0" collapsed="false">
      <c r="A733" s="0" t="n">
        <v>10182</v>
      </c>
      <c r="B733" s="0" t="n">
        <v>156</v>
      </c>
      <c r="D733" s="1"/>
      <c r="F733" s="1"/>
      <c r="G733" s="1"/>
    </row>
    <row r="734" customFormat="false" ht="13" hidden="false" customHeight="false" outlineLevel="0" collapsed="false">
      <c r="A734" s="0" t="n">
        <v>10183</v>
      </c>
      <c r="B734" s="0" t="n">
        <v>182</v>
      </c>
      <c r="D734" s="1"/>
    </row>
    <row r="735" customFormat="false" ht="13" hidden="false" customHeight="false" outlineLevel="0" collapsed="false">
      <c r="A735" s="0" t="n">
        <v>10183</v>
      </c>
      <c r="B735" s="0" t="n">
        <v>9</v>
      </c>
      <c r="D735" s="1"/>
    </row>
    <row r="736" customFormat="false" ht="13" hidden="false" customHeight="false" outlineLevel="0" collapsed="false">
      <c r="A736" s="0" t="n">
        <v>10183</v>
      </c>
      <c r="B736" s="0" t="n">
        <v>170</v>
      </c>
      <c r="D736" s="1"/>
    </row>
    <row r="737" customFormat="false" ht="13" hidden="false" customHeight="false" outlineLevel="0" collapsed="false">
      <c r="A737" s="0" t="n">
        <v>10183</v>
      </c>
      <c r="B737" s="0" t="n">
        <v>139</v>
      </c>
      <c r="D737" s="1"/>
    </row>
    <row r="738" customFormat="false" ht="13" hidden="false" customHeight="false" outlineLevel="0" collapsed="false">
      <c r="A738" s="0" t="n">
        <v>10184</v>
      </c>
      <c r="B738" s="0" t="n">
        <v>591</v>
      </c>
      <c r="D738" s="1"/>
    </row>
    <row r="739" customFormat="false" ht="13" hidden="false" customHeight="false" outlineLevel="0" collapsed="false">
      <c r="A739" s="0" t="n">
        <v>10184</v>
      </c>
      <c r="B739" s="0" t="n">
        <v>9</v>
      </c>
      <c r="D739" s="1"/>
    </row>
    <row r="740" customFormat="false" ht="13" hidden="false" customHeight="false" outlineLevel="0" collapsed="false">
      <c r="A740" s="0" t="n">
        <v>10184</v>
      </c>
      <c r="B740" s="0" t="n">
        <v>284</v>
      </c>
      <c r="D740" s="1"/>
    </row>
    <row r="741" customFormat="false" ht="13" hidden="false" customHeight="false" outlineLevel="0" collapsed="false">
      <c r="A741" s="0" t="n">
        <v>10184</v>
      </c>
      <c r="B741" s="0" t="n">
        <v>170</v>
      </c>
      <c r="D741" s="1"/>
    </row>
    <row r="742" customFormat="false" ht="13" hidden="false" customHeight="false" outlineLevel="0" collapsed="false">
      <c r="A742" s="0" t="n">
        <v>10185</v>
      </c>
      <c r="B742" s="0" t="n">
        <v>9</v>
      </c>
      <c r="D742" s="1"/>
    </row>
    <row r="743" customFormat="false" ht="13" hidden="false" customHeight="false" outlineLevel="0" collapsed="false">
      <c r="A743" s="0" t="n">
        <v>10185</v>
      </c>
      <c r="B743" s="0" t="n">
        <v>422</v>
      </c>
      <c r="D743" s="1"/>
    </row>
    <row r="744" customFormat="false" ht="13" hidden="false" customHeight="false" outlineLevel="0" collapsed="false">
      <c r="A744" s="0" t="n">
        <v>10185</v>
      </c>
      <c r="B744" s="0" t="n">
        <v>139</v>
      </c>
      <c r="D744" s="1"/>
    </row>
    <row r="745" customFormat="false" ht="13" hidden="false" customHeight="false" outlineLevel="0" collapsed="false">
      <c r="A745" s="0" t="n">
        <v>10185</v>
      </c>
      <c r="B745" s="0" t="n">
        <v>218</v>
      </c>
      <c r="D745" s="1"/>
    </row>
    <row r="746" customFormat="false" ht="13" hidden="false" customHeight="false" outlineLevel="0" collapsed="false">
      <c r="A746" s="0" t="n">
        <v>10186</v>
      </c>
      <c r="B746" s="0" t="n">
        <v>8</v>
      </c>
      <c r="F746" s="1"/>
      <c r="G746" s="1"/>
    </row>
    <row r="747" customFormat="false" ht="13" hidden="false" customHeight="false" outlineLevel="0" collapsed="false">
      <c r="A747" s="0" t="n">
        <v>10186</v>
      </c>
      <c r="B747" s="0" t="n">
        <v>202</v>
      </c>
      <c r="D747" s="1"/>
    </row>
    <row r="748" customFormat="false" ht="13" hidden="false" customHeight="false" outlineLevel="0" collapsed="false">
      <c r="A748" s="0" t="n">
        <v>10186</v>
      </c>
      <c r="B748" s="0" t="n">
        <v>142</v>
      </c>
      <c r="D748" s="1"/>
    </row>
    <row r="749" customFormat="false" ht="13" hidden="false" customHeight="false" outlineLevel="0" collapsed="false">
      <c r="A749" s="0" t="n">
        <v>10186</v>
      </c>
      <c r="B749" s="0" t="n">
        <v>1</v>
      </c>
      <c r="D749" s="1"/>
      <c r="F749" s="1"/>
      <c r="G749" s="1"/>
    </row>
    <row r="750" customFormat="false" ht="13" hidden="false" customHeight="false" outlineLevel="0" collapsed="false">
      <c r="A750" s="0" t="n">
        <v>10186</v>
      </c>
      <c r="B750" s="0" t="n">
        <v>203</v>
      </c>
      <c r="D750" s="1"/>
      <c r="F750" s="1"/>
      <c r="G750" s="1"/>
    </row>
    <row r="751" customFormat="false" ht="13" hidden="false" customHeight="false" outlineLevel="0" collapsed="false">
      <c r="A751" s="0" t="n">
        <v>10187</v>
      </c>
      <c r="B751" s="0" t="n">
        <v>31</v>
      </c>
      <c r="D751" s="1"/>
    </row>
    <row r="752" customFormat="false" ht="13" hidden="false" customHeight="false" outlineLevel="0" collapsed="false">
      <c r="A752" s="0" t="n">
        <v>10187</v>
      </c>
      <c r="B752" s="0" t="n">
        <v>202</v>
      </c>
      <c r="D752" s="1"/>
    </row>
    <row r="753" customFormat="false" ht="13" hidden="false" customHeight="false" outlineLevel="0" collapsed="false">
      <c r="A753" s="0" t="n">
        <v>10187</v>
      </c>
      <c r="B753" s="0" t="n">
        <v>210</v>
      </c>
      <c r="D753" s="1"/>
      <c r="F753" s="1"/>
      <c r="G753" s="1"/>
    </row>
    <row r="754" customFormat="false" ht="13" hidden="false" customHeight="false" outlineLevel="0" collapsed="false">
      <c r="A754" s="0" t="n">
        <v>10187</v>
      </c>
      <c r="B754" s="0" t="n">
        <v>1</v>
      </c>
      <c r="D754" s="1"/>
    </row>
    <row r="755" customFormat="false" ht="13" hidden="false" customHeight="false" outlineLevel="0" collapsed="false">
      <c r="A755" s="0" t="n">
        <v>10187</v>
      </c>
      <c r="B755" s="0" t="n">
        <v>203</v>
      </c>
      <c r="D755" s="1"/>
    </row>
    <row r="756" customFormat="false" ht="13" hidden="false" customHeight="false" outlineLevel="0" collapsed="false">
      <c r="A756" s="0" t="n">
        <v>10188</v>
      </c>
      <c r="B756" s="0" t="n">
        <v>87</v>
      </c>
      <c r="D756" s="1"/>
    </row>
    <row r="757" customFormat="false" ht="13" hidden="false" customHeight="false" outlineLevel="0" collapsed="false">
      <c r="A757" s="0" t="n">
        <v>10188</v>
      </c>
      <c r="B757" s="0" t="n">
        <v>202</v>
      </c>
      <c r="D757" s="1"/>
    </row>
    <row r="758" customFormat="false" ht="13" hidden="false" customHeight="false" outlineLevel="0" collapsed="false">
      <c r="A758" s="0" t="n">
        <v>10188</v>
      </c>
      <c r="B758" s="0" t="n">
        <v>658</v>
      </c>
      <c r="D758" s="1"/>
    </row>
    <row r="759" customFormat="false" ht="13" hidden="false" customHeight="false" outlineLevel="0" collapsed="false">
      <c r="A759" s="0" t="n">
        <v>10188</v>
      </c>
      <c r="B759" s="0" t="n">
        <v>1</v>
      </c>
      <c r="D759" s="1"/>
    </row>
    <row r="760" customFormat="false" ht="13" hidden="false" customHeight="false" outlineLevel="0" collapsed="false">
      <c r="A760" s="0" t="n">
        <v>10188</v>
      </c>
      <c r="B760" s="0" t="n">
        <v>203</v>
      </c>
      <c r="D760" s="1"/>
      <c r="F760" s="1"/>
      <c r="G760" s="1"/>
    </row>
    <row r="761" customFormat="false" ht="13" hidden="false" customHeight="false" outlineLevel="0" collapsed="false">
      <c r="A761" s="0" t="n">
        <v>10189</v>
      </c>
      <c r="B761" s="0" t="n">
        <v>202</v>
      </c>
      <c r="D761" s="1"/>
    </row>
    <row r="762" customFormat="false" ht="13" hidden="false" customHeight="false" outlineLevel="0" collapsed="false">
      <c r="A762" s="0" t="n">
        <v>10189</v>
      </c>
      <c r="B762" s="0" t="n">
        <v>14</v>
      </c>
      <c r="D762" s="1"/>
    </row>
    <row r="763" customFormat="false" ht="13" hidden="false" customHeight="false" outlineLevel="0" collapsed="false">
      <c r="A763" s="0" t="n">
        <v>10189</v>
      </c>
      <c r="B763" s="0" t="n">
        <v>387</v>
      </c>
      <c r="D763" s="1"/>
    </row>
    <row r="764" customFormat="false" ht="13" hidden="false" customHeight="false" outlineLevel="0" collapsed="false">
      <c r="A764" s="0" t="n">
        <v>10189</v>
      </c>
      <c r="B764" s="0" t="n">
        <v>1</v>
      </c>
      <c r="D764" s="1"/>
    </row>
    <row r="765" customFormat="false" ht="13" hidden="false" customHeight="false" outlineLevel="0" collapsed="false">
      <c r="A765" s="0" t="n">
        <v>10189</v>
      </c>
      <c r="B765" s="0" t="n">
        <v>203</v>
      </c>
      <c r="D765" s="1"/>
    </row>
    <row r="766" customFormat="false" ht="13" hidden="false" customHeight="false" outlineLevel="0" collapsed="false">
      <c r="A766" s="0" t="n">
        <v>10190</v>
      </c>
      <c r="B766" s="0" t="n">
        <v>214</v>
      </c>
      <c r="D766" s="1"/>
      <c r="F766" s="1"/>
      <c r="G766" s="1"/>
    </row>
    <row r="767" customFormat="false" ht="13" hidden="false" customHeight="false" outlineLevel="0" collapsed="false">
      <c r="A767" s="0" t="n">
        <v>10190</v>
      </c>
      <c r="B767" s="0" t="n">
        <v>107</v>
      </c>
      <c r="D767" s="1"/>
    </row>
    <row r="768" customFormat="false" ht="13" hidden="false" customHeight="false" outlineLevel="0" collapsed="false">
      <c r="A768" s="0" t="n">
        <v>10190</v>
      </c>
      <c r="B768" s="0" t="n">
        <v>221</v>
      </c>
      <c r="D768" s="1"/>
    </row>
    <row r="769" customFormat="false" ht="13" hidden="false" customHeight="false" outlineLevel="0" collapsed="false">
      <c r="A769" s="0" t="n">
        <v>10190</v>
      </c>
      <c r="B769" s="0" t="n">
        <v>213</v>
      </c>
      <c r="D769" s="1"/>
    </row>
    <row r="770" customFormat="false" ht="13" hidden="false" customHeight="false" outlineLevel="0" collapsed="false">
      <c r="A770" s="0" t="n">
        <v>10191</v>
      </c>
      <c r="B770" s="0" t="n">
        <v>2</v>
      </c>
      <c r="D770" s="1"/>
    </row>
    <row r="771" customFormat="false" ht="13" hidden="false" customHeight="false" outlineLevel="0" collapsed="false">
      <c r="A771" s="0" t="n">
        <v>10191</v>
      </c>
      <c r="B771" s="0" t="n">
        <v>655</v>
      </c>
      <c r="D771" s="1"/>
      <c r="F771" s="1"/>
      <c r="G771" s="1"/>
    </row>
    <row r="772" customFormat="false" ht="13" hidden="false" customHeight="false" outlineLevel="0" collapsed="false">
      <c r="A772" s="0" t="n">
        <v>10191</v>
      </c>
      <c r="B772" s="0" t="n">
        <v>8</v>
      </c>
    </row>
    <row r="773" customFormat="false" ht="13" hidden="false" customHeight="false" outlineLevel="0" collapsed="false">
      <c r="A773" s="0" t="n">
        <v>10191</v>
      </c>
      <c r="B773" s="0" t="n">
        <v>213</v>
      </c>
      <c r="D773" s="1"/>
    </row>
    <row r="774" customFormat="false" ht="13" hidden="false" customHeight="false" outlineLevel="0" collapsed="false">
      <c r="A774" s="0" t="n">
        <v>10191</v>
      </c>
      <c r="B774" s="0" t="n">
        <v>63</v>
      </c>
      <c r="D774" s="1"/>
    </row>
    <row r="775" customFormat="false" ht="13" hidden="false" customHeight="false" outlineLevel="0" collapsed="false">
      <c r="A775" s="0" t="n">
        <v>10192</v>
      </c>
      <c r="B775" s="0" t="n">
        <v>2</v>
      </c>
      <c r="D775" s="1"/>
    </row>
    <row r="776" customFormat="false" ht="13" hidden="false" customHeight="false" outlineLevel="0" collapsed="false">
      <c r="A776" s="0" t="n">
        <v>10192</v>
      </c>
      <c r="B776" s="0" t="n">
        <v>251</v>
      </c>
      <c r="D776" s="1"/>
    </row>
    <row r="777" customFormat="false" ht="13" hidden="false" customHeight="false" outlineLevel="0" collapsed="false">
      <c r="A777" s="0" t="n">
        <v>10192</v>
      </c>
      <c r="B777" s="0" t="n">
        <v>8</v>
      </c>
      <c r="F777" s="1"/>
      <c r="G777" s="1"/>
    </row>
    <row r="778" customFormat="false" ht="13" hidden="false" customHeight="false" outlineLevel="0" collapsed="false">
      <c r="A778" s="0" t="n">
        <v>10192</v>
      </c>
      <c r="B778" s="0" t="n">
        <v>214</v>
      </c>
      <c r="F778" s="1"/>
      <c r="G778" s="1"/>
    </row>
    <row r="779" customFormat="false" ht="13" hidden="false" customHeight="false" outlineLevel="0" collapsed="false">
      <c r="A779" s="0" t="n">
        <v>10192</v>
      </c>
      <c r="B779" s="0" t="n">
        <v>63</v>
      </c>
      <c r="D779" s="1"/>
      <c r="F779" s="1"/>
      <c r="G779" s="1"/>
    </row>
    <row r="780" customFormat="false" ht="13" hidden="false" customHeight="false" outlineLevel="0" collapsed="false">
      <c r="A780" s="0" t="n">
        <v>10193</v>
      </c>
      <c r="B780" s="0" t="n">
        <v>9</v>
      </c>
    </row>
    <row r="781" customFormat="false" ht="13" hidden="false" customHeight="false" outlineLevel="0" collapsed="false">
      <c r="A781" s="0" t="n">
        <v>10193</v>
      </c>
      <c r="B781" s="0" t="n">
        <v>655</v>
      </c>
    </row>
    <row r="782" customFormat="false" ht="13" hidden="false" customHeight="false" outlineLevel="0" collapsed="false">
      <c r="A782" s="0" t="n">
        <v>10193</v>
      </c>
      <c r="B782" s="0" t="n">
        <v>284</v>
      </c>
    </row>
    <row r="783" customFormat="false" ht="13" hidden="false" customHeight="false" outlineLevel="0" collapsed="false">
      <c r="A783" s="0" t="n">
        <v>10193</v>
      </c>
      <c r="B783" s="0" t="n">
        <v>127</v>
      </c>
      <c r="D783" s="1"/>
    </row>
    <row r="784" customFormat="false" ht="13" hidden="false" customHeight="false" outlineLevel="0" collapsed="false">
      <c r="A784" s="0" t="n">
        <v>10194</v>
      </c>
      <c r="B784" s="0" t="n">
        <v>90</v>
      </c>
      <c r="D784" s="1"/>
      <c r="F784" s="1"/>
      <c r="G784" s="1"/>
    </row>
    <row r="785" customFormat="false" ht="13" hidden="false" customHeight="false" outlineLevel="0" collapsed="false">
      <c r="A785" s="0" t="n">
        <v>10194</v>
      </c>
      <c r="B785" s="0" t="n">
        <v>83</v>
      </c>
      <c r="D785" s="1"/>
      <c r="F785" s="1"/>
      <c r="G785" s="1"/>
    </row>
    <row r="786" customFormat="false" ht="13" hidden="false" customHeight="false" outlineLevel="0" collapsed="false">
      <c r="A786" s="0" t="n">
        <v>10194</v>
      </c>
      <c r="B786" s="0" t="n">
        <v>12</v>
      </c>
      <c r="D786" s="1"/>
      <c r="F786" s="1"/>
      <c r="G786" s="1"/>
    </row>
    <row r="787" customFormat="false" ht="13" hidden="false" customHeight="false" outlineLevel="0" collapsed="false">
      <c r="A787" s="0" t="n">
        <v>10194</v>
      </c>
      <c r="B787" s="0" t="n">
        <v>82</v>
      </c>
      <c r="D787" s="1"/>
      <c r="F787" s="1"/>
      <c r="G787" s="1"/>
    </row>
    <row r="788" customFormat="false" ht="13" hidden="false" customHeight="false" outlineLevel="0" collapsed="false">
      <c r="A788" s="0" t="n">
        <v>10195</v>
      </c>
      <c r="B788" s="0" t="n">
        <v>38</v>
      </c>
      <c r="D788" s="1"/>
    </row>
    <row r="789" customFormat="false" ht="13" hidden="false" customHeight="false" outlineLevel="0" collapsed="false">
      <c r="A789" s="0" t="n">
        <v>10195</v>
      </c>
      <c r="B789" s="0" t="n">
        <v>184</v>
      </c>
      <c r="D789" s="1"/>
    </row>
    <row r="790" customFormat="false" ht="13" hidden="false" customHeight="false" outlineLevel="0" collapsed="false">
      <c r="A790" s="0" t="n">
        <v>10195</v>
      </c>
      <c r="B790" s="0" t="n">
        <v>31</v>
      </c>
      <c r="D790" s="1"/>
    </row>
    <row r="791" customFormat="false" ht="13" hidden="false" customHeight="false" outlineLevel="0" collapsed="false">
      <c r="A791" s="0" t="n">
        <v>10195</v>
      </c>
      <c r="B791" s="0" t="n">
        <v>63</v>
      </c>
      <c r="D791" s="1"/>
    </row>
    <row r="792" customFormat="false" ht="13" hidden="false" customHeight="false" outlineLevel="0" collapsed="false">
      <c r="A792" s="0" t="n">
        <v>10195</v>
      </c>
      <c r="B792" s="0" t="n">
        <v>82</v>
      </c>
      <c r="D792" s="1"/>
      <c r="F792" s="1"/>
      <c r="G792" s="1"/>
    </row>
    <row r="793" customFormat="false" ht="13" hidden="false" customHeight="false" outlineLevel="0" collapsed="false">
      <c r="A793" s="0" t="n">
        <v>10196</v>
      </c>
      <c r="B793" s="0" t="n">
        <v>240</v>
      </c>
      <c r="D793" s="1"/>
      <c r="F793" s="1"/>
      <c r="G793" s="1"/>
    </row>
    <row r="794" customFormat="false" ht="13" hidden="false" customHeight="false" outlineLevel="0" collapsed="false">
      <c r="A794" s="0" t="n">
        <v>10196</v>
      </c>
      <c r="B794" s="0" t="n">
        <v>38</v>
      </c>
      <c r="D794" s="1"/>
    </row>
    <row r="795" customFormat="false" ht="13" hidden="false" customHeight="false" outlineLevel="0" collapsed="false">
      <c r="A795" s="0" t="n">
        <v>10196</v>
      </c>
      <c r="B795" s="0" t="n">
        <v>46</v>
      </c>
      <c r="D795" s="1"/>
    </row>
    <row r="796" customFormat="false" ht="13" hidden="false" customHeight="false" outlineLevel="0" collapsed="false">
      <c r="A796" s="0" t="n">
        <v>10196</v>
      </c>
      <c r="B796" s="0" t="n">
        <v>31</v>
      </c>
      <c r="D796" s="1"/>
      <c r="F796" s="1"/>
      <c r="G796" s="1"/>
    </row>
    <row r="797" customFormat="false" ht="13" hidden="false" customHeight="false" outlineLevel="0" collapsed="false">
      <c r="A797" s="0" t="n">
        <v>10196</v>
      </c>
      <c r="B797" s="0" t="n">
        <v>63</v>
      </c>
      <c r="D797" s="1"/>
    </row>
    <row r="798" customFormat="false" ht="13" hidden="false" customHeight="false" outlineLevel="0" collapsed="false">
      <c r="A798" s="0" t="n">
        <v>10197</v>
      </c>
      <c r="B798" s="0" t="n">
        <v>90</v>
      </c>
      <c r="D798" s="1"/>
    </row>
    <row r="799" customFormat="false" ht="13" hidden="false" customHeight="false" outlineLevel="0" collapsed="false">
      <c r="A799" s="0" t="n">
        <v>10197</v>
      </c>
      <c r="B799" s="0" t="n">
        <v>218</v>
      </c>
      <c r="D799" s="1"/>
    </row>
    <row r="800" customFormat="false" ht="13" hidden="false" customHeight="false" outlineLevel="0" collapsed="false">
      <c r="A800" s="0" t="n">
        <v>10197</v>
      </c>
      <c r="B800" s="0" t="n">
        <v>12</v>
      </c>
      <c r="D800" s="1"/>
    </row>
    <row r="801" customFormat="false" ht="13" hidden="false" customHeight="false" outlineLevel="0" collapsed="false">
      <c r="A801" s="0" t="n">
        <v>10197</v>
      </c>
      <c r="B801" s="0" t="n">
        <v>277</v>
      </c>
      <c r="D801" s="1"/>
    </row>
    <row r="802" customFormat="false" ht="13" hidden="false" customHeight="false" outlineLevel="0" collapsed="false">
      <c r="A802" s="0" t="n">
        <v>10198</v>
      </c>
      <c r="B802" s="0" t="n">
        <v>170</v>
      </c>
      <c r="D802" s="1"/>
    </row>
    <row r="803" customFormat="false" ht="13" hidden="false" customHeight="false" outlineLevel="0" collapsed="false">
      <c r="A803" s="0" t="n">
        <v>10198</v>
      </c>
      <c r="B803" s="0" t="n">
        <v>90</v>
      </c>
      <c r="D803" s="1"/>
      <c r="F803" s="1"/>
      <c r="G803" s="1"/>
    </row>
    <row r="804" customFormat="false" ht="13" hidden="false" customHeight="false" outlineLevel="0" collapsed="false">
      <c r="A804" s="0" t="n">
        <v>10198</v>
      </c>
      <c r="B804" s="0" t="n">
        <v>98</v>
      </c>
      <c r="D804" s="1"/>
    </row>
    <row r="805" customFormat="false" ht="13" hidden="false" customHeight="false" outlineLevel="0" collapsed="false">
      <c r="A805" s="0" t="n">
        <v>10198</v>
      </c>
      <c r="B805" s="0" t="n">
        <v>12</v>
      </c>
      <c r="D805" s="1"/>
    </row>
    <row r="806" customFormat="false" ht="13" hidden="false" customHeight="false" outlineLevel="0" collapsed="false">
      <c r="A806" s="0" t="n">
        <v>10199</v>
      </c>
      <c r="B806" s="0" t="n">
        <v>152</v>
      </c>
      <c r="D806" s="1"/>
    </row>
    <row r="807" customFormat="false" ht="13" hidden="false" customHeight="false" outlineLevel="0" collapsed="false">
      <c r="A807" s="0" t="n">
        <v>10199</v>
      </c>
      <c r="B807" s="0" t="n">
        <v>1</v>
      </c>
      <c r="D807" s="1"/>
    </row>
    <row r="808" customFormat="false" ht="13" hidden="false" customHeight="false" outlineLevel="0" collapsed="false">
      <c r="A808" s="0" t="n">
        <v>10199</v>
      </c>
      <c r="B808" s="0" t="n">
        <v>47</v>
      </c>
      <c r="D808" s="1"/>
    </row>
    <row r="809" customFormat="false" ht="13" hidden="false" customHeight="false" outlineLevel="0" collapsed="false">
      <c r="A809" s="0" t="n">
        <v>10199</v>
      </c>
      <c r="B809" s="0" t="n">
        <v>63</v>
      </c>
      <c r="D809" s="1"/>
    </row>
    <row r="810" customFormat="false" ht="13" hidden="false" customHeight="false" outlineLevel="0" collapsed="false">
      <c r="A810" s="0" t="n">
        <v>10199</v>
      </c>
      <c r="B810" s="0" t="n">
        <v>79</v>
      </c>
      <c r="D810" s="1"/>
    </row>
    <row r="811" customFormat="false" ht="13" hidden="false" customHeight="false" outlineLevel="0" collapsed="false">
      <c r="A811" s="0" t="n">
        <v>10205</v>
      </c>
      <c r="B811" s="0" t="n">
        <v>97</v>
      </c>
      <c r="D811" s="1"/>
    </row>
    <row r="812" customFormat="false" ht="13" hidden="false" customHeight="false" outlineLevel="0" collapsed="false">
      <c r="A812" s="0" t="n">
        <v>10205</v>
      </c>
      <c r="B812" s="0" t="n">
        <v>201</v>
      </c>
      <c r="D812" s="1"/>
    </row>
    <row r="813" customFormat="false" ht="13" hidden="false" customHeight="false" outlineLevel="0" collapsed="false">
      <c r="A813" s="0" t="n">
        <v>10205</v>
      </c>
      <c r="B813" s="0" t="n">
        <v>12</v>
      </c>
      <c r="D813" s="1"/>
    </row>
    <row r="814" customFormat="false" ht="13" hidden="false" customHeight="false" outlineLevel="0" collapsed="false">
      <c r="A814" s="0" t="n">
        <v>10206</v>
      </c>
      <c r="B814" s="0" t="n">
        <v>201</v>
      </c>
      <c r="D814" s="1"/>
      <c r="F814" s="1"/>
      <c r="G814" s="1"/>
    </row>
    <row r="815" customFormat="false" ht="13" hidden="false" customHeight="false" outlineLevel="0" collapsed="false">
      <c r="A815" s="0" t="n">
        <v>10206</v>
      </c>
      <c r="B815" s="0" t="n">
        <v>97</v>
      </c>
      <c r="D815" s="1"/>
    </row>
    <row r="816" customFormat="false" ht="13" hidden="false" customHeight="false" outlineLevel="0" collapsed="false">
      <c r="A816" s="0" t="n">
        <v>10206</v>
      </c>
      <c r="B816" s="0" t="n">
        <v>233</v>
      </c>
      <c r="D816" s="1"/>
      <c r="F816" s="1"/>
      <c r="G816" s="1"/>
    </row>
    <row r="817" customFormat="false" ht="13" hidden="false" customHeight="false" outlineLevel="0" collapsed="false">
      <c r="A817" s="0" t="n">
        <v>10206</v>
      </c>
      <c r="B817" s="0" t="n">
        <v>12</v>
      </c>
      <c r="D817" s="1"/>
    </row>
    <row r="818" customFormat="false" ht="13" hidden="false" customHeight="false" outlineLevel="0" collapsed="false">
      <c r="A818" s="0" t="n">
        <v>10207</v>
      </c>
      <c r="B818" s="0" t="n">
        <v>377</v>
      </c>
      <c r="D818" s="1"/>
      <c r="F818" s="1"/>
      <c r="G818" s="1"/>
    </row>
    <row r="819" customFormat="false" ht="13" hidden="false" customHeight="false" outlineLevel="0" collapsed="false">
      <c r="A819" s="0" t="n">
        <v>10207</v>
      </c>
      <c r="B819" s="0" t="n">
        <v>63</v>
      </c>
      <c r="D819" s="1"/>
      <c r="F819" s="1"/>
      <c r="G819" s="1"/>
    </row>
    <row r="820" customFormat="false" ht="13" hidden="false" customHeight="false" outlineLevel="0" collapsed="false">
      <c r="A820" s="0" t="n">
        <v>10207</v>
      </c>
      <c r="B820" s="0" t="n">
        <v>5</v>
      </c>
      <c r="D820" s="1"/>
      <c r="F820" s="1"/>
      <c r="G820" s="1"/>
    </row>
    <row r="821" customFormat="false" ht="13" hidden="false" customHeight="false" outlineLevel="0" collapsed="false">
      <c r="A821" s="0" t="n">
        <v>10207</v>
      </c>
      <c r="B821" s="0" t="n">
        <v>531</v>
      </c>
      <c r="D821" s="1"/>
      <c r="F821" s="1"/>
      <c r="G821" s="1"/>
    </row>
    <row r="822" customFormat="false" ht="13" hidden="false" customHeight="false" outlineLevel="0" collapsed="false">
      <c r="A822" s="0" t="n">
        <v>10207</v>
      </c>
      <c r="B822" s="0" t="n">
        <v>6</v>
      </c>
      <c r="D822" s="1"/>
      <c r="F822" s="1"/>
      <c r="G822" s="1"/>
    </row>
    <row r="823" customFormat="false" ht="13" hidden="false" customHeight="false" outlineLevel="0" collapsed="false">
      <c r="A823" s="0" t="n">
        <v>10208</v>
      </c>
      <c r="B823" s="0" t="n">
        <v>139</v>
      </c>
      <c r="D823" s="1"/>
      <c r="F823" s="1"/>
      <c r="G823" s="1"/>
    </row>
    <row r="824" customFormat="false" ht="13" hidden="false" customHeight="false" outlineLevel="0" collapsed="false">
      <c r="A824" s="0" t="n">
        <v>10208</v>
      </c>
      <c r="B824" s="0" t="n">
        <v>687</v>
      </c>
      <c r="D824" s="1"/>
      <c r="F824" s="1"/>
      <c r="G824" s="1"/>
    </row>
    <row r="825" customFormat="false" ht="13" hidden="false" customHeight="false" outlineLevel="0" collapsed="false">
      <c r="A825" s="0" t="n">
        <v>10208</v>
      </c>
      <c r="B825" s="0" t="n">
        <v>47</v>
      </c>
      <c r="D825" s="1"/>
      <c r="F825" s="1"/>
      <c r="G825" s="1"/>
    </row>
    <row r="826" customFormat="false" ht="13" hidden="false" customHeight="false" outlineLevel="0" collapsed="false">
      <c r="A826" s="0" t="n">
        <v>10208</v>
      </c>
      <c r="B826" s="0" t="n">
        <v>63</v>
      </c>
      <c r="D826" s="1"/>
    </row>
    <row r="827" customFormat="false" ht="13" hidden="false" customHeight="false" outlineLevel="0" collapsed="false">
      <c r="A827" s="0" t="n">
        <v>10209</v>
      </c>
      <c r="B827" s="0" t="n">
        <v>2</v>
      </c>
      <c r="D827" s="1"/>
      <c r="F827" s="1"/>
      <c r="G827" s="1"/>
    </row>
    <row r="828" customFormat="false" ht="13" hidden="false" customHeight="false" outlineLevel="0" collapsed="false">
      <c r="A828" s="0" t="n">
        <v>10209</v>
      </c>
      <c r="B828" s="0" t="n">
        <v>165</v>
      </c>
      <c r="D828" s="1"/>
      <c r="F828" s="1"/>
      <c r="G828" s="1"/>
    </row>
    <row r="829" customFormat="false" ht="13" hidden="false" customHeight="false" outlineLevel="0" collapsed="false">
      <c r="A829" s="0" t="n">
        <v>10209</v>
      </c>
      <c r="B829" s="0" t="n">
        <v>8</v>
      </c>
      <c r="D829" s="1"/>
      <c r="F829" s="1"/>
      <c r="G829" s="1"/>
    </row>
    <row r="830" customFormat="false" ht="13" hidden="false" customHeight="false" outlineLevel="0" collapsed="false">
      <c r="A830" s="0" t="n">
        <v>10209</v>
      </c>
      <c r="B830" s="0" t="n">
        <v>49</v>
      </c>
      <c r="D830" s="1"/>
      <c r="F830" s="1"/>
      <c r="G830" s="1"/>
    </row>
    <row r="831" customFormat="false" ht="13" hidden="false" customHeight="false" outlineLevel="0" collapsed="false">
      <c r="A831" s="0" t="n">
        <v>10209</v>
      </c>
      <c r="B831" s="0" t="n">
        <v>63</v>
      </c>
      <c r="D831" s="1"/>
      <c r="F831" s="1"/>
      <c r="G831" s="1"/>
    </row>
    <row r="832" customFormat="false" ht="13" hidden="false" customHeight="false" outlineLevel="0" collapsed="false">
      <c r="A832" s="0" t="n">
        <v>10210</v>
      </c>
      <c r="B832" s="0" t="n">
        <v>524</v>
      </c>
      <c r="D832" s="1"/>
      <c r="F832" s="1"/>
      <c r="G832" s="1"/>
    </row>
    <row r="833" customFormat="false" ht="13" hidden="false" customHeight="false" outlineLevel="0" collapsed="false">
      <c r="A833" s="0" t="n">
        <v>10210</v>
      </c>
      <c r="B833" s="0" t="n">
        <v>546</v>
      </c>
      <c r="D833" s="1"/>
      <c r="F833" s="1"/>
      <c r="G833" s="1"/>
    </row>
    <row r="834" customFormat="false" ht="13" hidden="false" customHeight="false" outlineLevel="0" collapsed="false">
      <c r="A834" s="0" t="n">
        <v>10210</v>
      </c>
      <c r="B834" s="0" t="n">
        <v>165</v>
      </c>
      <c r="F834" s="1"/>
      <c r="G834" s="1"/>
    </row>
    <row r="835" customFormat="false" ht="13" hidden="false" customHeight="false" outlineLevel="0" collapsed="false">
      <c r="A835" s="0" t="n">
        <v>10211</v>
      </c>
      <c r="B835" s="0" t="n">
        <v>380</v>
      </c>
      <c r="F835" s="1"/>
      <c r="G835" s="1"/>
    </row>
    <row r="836" customFormat="false" ht="13" hidden="false" customHeight="false" outlineLevel="0" collapsed="false">
      <c r="A836" s="0" t="n">
        <v>10211</v>
      </c>
      <c r="B836" s="0" t="n">
        <v>2</v>
      </c>
      <c r="D836" s="1"/>
      <c r="F836" s="1"/>
      <c r="G836" s="1"/>
    </row>
    <row r="837" customFormat="false" ht="13" hidden="false" customHeight="false" outlineLevel="0" collapsed="false">
      <c r="A837" s="0" t="n">
        <v>10211</v>
      </c>
      <c r="B837" s="0" t="n">
        <v>536</v>
      </c>
      <c r="D837" s="1"/>
      <c r="F837" s="1"/>
      <c r="G837" s="1"/>
    </row>
    <row r="838" customFormat="false" ht="13" hidden="false" customHeight="false" outlineLevel="0" collapsed="false">
      <c r="A838" s="0" t="n">
        <v>10211</v>
      </c>
      <c r="B838" s="0" t="n">
        <v>8</v>
      </c>
      <c r="D838" s="1"/>
      <c r="F838" s="1"/>
      <c r="G838" s="1"/>
    </row>
    <row r="839" customFormat="false" ht="13" hidden="false" customHeight="false" outlineLevel="0" collapsed="false">
      <c r="A839" s="0" t="n">
        <v>10211</v>
      </c>
      <c r="B839" s="0" t="n">
        <v>63</v>
      </c>
      <c r="F839" s="1"/>
      <c r="G839" s="1"/>
    </row>
    <row r="840" customFormat="false" ht="13" hidden="false" customHeight="false" outlineLevel="0" collapsed="false">
      <c r="A840" s="0" t="n">
        <v>10212</v>
      </c>
      <c r="B840" s="0" t="n">
        <v>521</v>
      </c>
      <c r="D840" s="1"/>
      <c r="F840" s="1"/>
      <c r="G840" s="1"/>
    </row>
    <row r="841" customFormat="false" ht="13" hidden="false" customHeight="false" outlineLevel="0" collapsed="false">
      <c r="A841" s="0" t="n">
        <v>10212</v>
      </c>
      <c r="B841" s="0" t="n">
        <v>2</v>
      </c>
      <c r="D841" s="1"/>
      <c r="F841" s="1"/>
      <c r="G841" s="1"/>
    </row>
    <row r="842" customFormat="false" ht="13" hidden="false" customHeight="false" outlineLevel="0" collapsed="false">
      <c r="A842" s="0" t="n">
        <v>10212</v>
      </c>
      <c r="B842" s="0" t="n">
        <v>523</v>
      </c>
      <c r="D842" s="1"/>
      <c r="F842" s="1"/>
      <c r="G842" s="1"/>
    </row>
    <row r="843" customFormat="false" ht="13" hidden="false" customHeight="false" outlineLevel="0" collapsed="false">
      <c r="A843" s="0" t="n">
        <v>10212</v>
      </c>
      <c r="B843" s="0" t="n">
        <v>8</v>
      </c>
      <c r="F843" s="1"/>
      <c r="G843" s="1"/>
    </row>
    <row r="844" customFormat="false" ht="13" hidden="false" customHeight="false" outlineLevel="0" collapsed="false">
      <c r="A844" s="0" t="n">
        <v>10212</v>
      </c>
      <c r="B844" s="0" t="n">
        <v>63</v>
      </c>
      <c r="F844" s="1"/>
      <c r="G844" s="1"/>
    </row>
    <row r="845" customFormat="false" ht="13" hidden="false" customHeight="false" outlineLevel="0" collapsed="false">
      <c r="A845" s="0" t="n">
        <v>10213</v>
      </c>
      <c r="B845" s="0" t="n">
        <v>536</v>
      </c>
      <c r="D845" s="1"/>
      <c r="F845" s="1"/>
      <c r="G845" s="1"/>
    </row>
    <row r="846" customFormat="false" ht="13" hidden="false" customHeight="false" outlineLevel="0" collapsed="false">
      <c r="A846" s="0" t="n">
        <v>10213</v>
      </c>
      <c r="B846" s="0" t="n">
        <v>2</v>
      </c>
      <c r="D846" s="1"/>
      <c r="F846" s="1"/>
      <c r="G846" s="1"/>
    </row>
    <row r="847" customFormat="false" ht="13" hidden="false" customHeight="false" outlineLevel="0" collapsed="false">
      <c r="A847" s="0" t="n">
        <v>10213</v>
      </c>
      <c r="B847" s="0" t="n">
        <v>550</v>
      </c>
      <c r="D847" s="1"/>
      <c r="F847" s="1"/>
      <c r="G847" s="1"/>
    </row>
    <row r="848" customFormat="false" ht="13" hidden="false" customHeight="false" outlineLevel="0" collapsed="false">
      <c r="A848" s="0" t="n">
        <v>10213</v>
      </c>
      <c r="B848" s="0" t="n">
        <v>8</v>
      </c>
      <c r="D848" s="1"/>
      <c r="F848" s="1"/>
      <c r="G848" s="1"/>
    </row>
    <row r="849" customFormat="false" ht="13" hidden="false" customHeight="false" outlineLevel="0" collapsed="false">
      <c r="A849" s="0" t="n">
        <v>10214</v>
      </c>
      <c r="B849" s="0" t="n">
        <v>550</v>
      </c>
      <c r="D849" s="1"/>
    </row>
    <row r="850" customFormat="false" ht="13" hidden="false" customHeight="false" outlineLevel="0" collapsed="false">
      <c r="A850" s="0" t="n">
        <v>10214</v>
      </c>
      <c r="B850" s="0" t="n">
        <v>523</v>
      </c>
      <c r="D850" s="1"/>
    </row>
    <row r="851" customFormat="false" ht="13" hidden="false" customHeight="false" outlineLevel="0" collapsed="false">
      <c r="A851" s="0" t="n">
        <v>10214</v>
      </c>
      <c r="B851" s="0" t="n">
        <v>63</v>
      </c>
      <c r="D851" s="1"/>
      <c r="F851" s="1"/>
      <c r="G851" s="1"/>
    </row>
    <row r="852" customFormat="false" ht="13" hidden="false" customHeight="false" outlineLevel="0" collapsed="false">
      <c r="A852" s="0" t="n">
        <v>10214</v>
      </c>
      <c r="B852" s="0" t="n">
        <v>12</v>
      </c>
      <c r="D852" s="1"/>
    </row>
    <row r="853" customFormat="false" ht="13" hidden="false" customHeight="false" outlineLevel="0" collapsed="false">
      <c r="A853" s="0" t="n">
        <v>10214</v>
      </c>
      <c r="B853" s="0" t="n">
        <v>341</v>
      </c>
      <c r="D853" s="1"/>
      <c r="F853" s="1"/>
      <c r="G853" s="1"/>
    </row>
    <row r="854" customFormat="false" ht="13" hidden="false" customHeight="false" outlineLevel="0" collapsed="false">
      <c r="A854" s="0" t="n">
        <v>10215</v>
      </c>
      <c r="B854" s="0" t="n">
        <v>221</v>
      </c>
      <c r="D854" s="1"/>
      <c r="F854" s="1"/>
      <c r="G854" s="1"/>
    </row>
    <row r="855" customFormat="false" ht="13" hidden="false" customHeight="false" outlineLevel="0" collapsed="false">
      <c r="A855" s="0" t="n">
        <v>10215</v>
      </c>
      <c r="B855" s="0" t="n">
        <v>63</v>
      </c>
      <c r="D855" s="1"/>
    </row>
    <row r="856" customFormat="false" ht="13" hidden="false" customHeight="false" outlineLevel="0" collapsed="false">
      <c r="A856" s="0" t="n">
        <v>10215</v>
      </c>
      <c r="B856" s="0" t="n">
        <v>5</v>
      </c>
      <c r="D856" s="1"/>
    </row>
    <row r="857" customFormat="false" ht="13" hidden="false" customHeight="false" outlineLevel="0" collapsed="false">
      <c r="A857" s="0" t="n">
        <v>10215</v>
      </c>
      <c r="B857" s="0" t="n">
        <v>6</v>
      </c>
      <c r="D857" s="1"/>
      <c r="F857" s="1"/>
      <c r="G857" s="1"/>
    </row>
    <row r="858" customFormat="false" ht="13" hidden="false" customHeight="false" outlineLevel="0" collapsed="false">
      <c r="A858" s="0" t="n">
        <v>10215</v>
      </c>
      <c r="B858" s="0" t="n">
        <v>79</v>
      </c>
      <c r="D858" s="1"/>
      <c r="F858" s="1"/>
      <c r="G858" s="1"/>
    </row>
    <row r="859" customFormat="false" ht="13" hidden="false" customHeight="false" outlineLevel="0" collapsed="false">
      <c r="A859" s="0" t="n">
        <v>10216</v>
      </c>
      <c r="B859" s="0" t="n">
        <v>520</v>
      </c>
      <c r="D859" s="1"/>
    </row>
    <row r="860" customFormat="false" ht="13" hidden="false" customHeight="false" outlineLevel="0" collapsed="false">
      <c r="A860" s="0" t="n">
        <v>10216</v>
      </c>
      <c r="B860" s="0" t="n">
        <v>6</v>
      </c>
      <c r="D860" s="1"/>
    </row>
    <row r="861" customFormat="false" ht="13" hidden="false" customHeight="false" outlineLevel="0" collapsed="false">
      <c r="A861" s="0" t="n">
        <v>10216</v>
      </c>
      <c r="B861" s="0" t="n">
        <v>679</v>
      </c>
      <c r="D861" s="1"/>
    </row>
    <row r="862" customFormat="false" ht="13" hidden="false" customHeight="false" outlineLevel="0" collapsed="false">
      <c r="A862" s="0" t="n">
        <v>10216</v>
      </c>
      <c r="B862" s="0" t="n">
        <v>63</v>
      </c>
      <c r="D862" s="1"/>
    </row>
    <row r="863" customFormat="false" ht="13" hidden="false" customHeight="false" outlineLevel="0" collapsed="false">
      <c r="A863" s="0" t="n">
        <v>10216</v>
      </c>
      <c r="B863" s="0" t="n">
        <v>5</v>
      </c>
      <c r="D863" s="1"/>
    </row>
    <row r="864" customFormat="false" ht="13" hidden="false" customHeight="false" outlineLevel="0" collapsed="false">
      <c r="A864" s="0" t="n">
        <v>10217</v>
      </c>
      <c r="B864" s="0" t="n">
        <v>278</v>
      </c>
      <c r="D864" s="1"/>
    </row>
    <row r="865" customFormat="false" ht="13" hidden="false" customHeight="false" outlineLevel="0" collapsed="false">
      <c r="A865" s="0" t="n">
        <v>10217</v>
      </c>
      <c r="B865" s="0" t="n">
        <v>63</v>
      </c>
      <c r="D865" s="1"/>
    </row>
    <row r="866" customFormat="false" ht="13" hidden="false" customHeight="false" outlineLevel="0" collapsed="false">
      <c r="A866" s="0" t="n">
        <v>10217</v>
      </c>
      <c r="B866" s="0" t="n">
        <v>5</v>
      </c>
      <c r="D866" s="1"/>
    </row>
    <row r="867" customFormat="false" ht="13" hidden="false" customHeight="false" outlineLevel="0" collapsed="false">
      <c r="A867" s="0" t="n">
        <v>10217</v>
      </c>
      <c r="B867" s="0" t="n">
        <v>508</v>
      </c>
      <c r="D867" s="1"/>
    </row>
    <row r="868" customFormat="false" ht="13" hidden="false" customHeight="false" outlineLevel="0" collapsed="false">
      <c r="A868" s="0" t="n">
        <v>10217</v>
      </c>
      <c r="B868" s="0" t="n">
        <v>6</v>
      </c>
      <c r="D868" s="1"/>
    </row>
    <row r="869" customFormat="false" ht="13" hidden="false" customHeight="false" outlineLevel="0" collapsed="false">
      <c r="A869" s="0" t="n">
        <v>10218</v>
      </c>
      <c r="B869" s="0" t="n">
        <v>106</v>
      </c>
      <c r="D869" s="1"/>
    </row>
    <row r="870" customFormat="false" ht="13" hidden="false" customHeight="false" outlineLevel="0" collapsed="false">
      <c r="A870" s="0" t="n">
        <v>10218</v>
      </c>
      <c r="B870" s="0" t="n">
        <v>1</v>
      </c>
      <c r="D870" s="1"/>
      <c r="F870" s="1"/>
      <c r="G870" s="1"/>
    </row>
    <row r="871" customFormat="false" ht="13" hidden="false" customHeight="false" outlineLevel="0" collapsed="false">
      <c r="A871" s="0" t="n">
        <v>10218</v>
      </c>
      <c r="B871" s="0" t="n">
        <v>107</v>
      </c>
      <c r="D871" s="1"/>
    </row>
    <row r="872" customFormat="false" ht="13" hidden="false" customHeight="false" outlineLevel="0" collapsed="false">
      <c r="A872" s="0" t="n">
        <v>10218</v>
      </c>
      <c r="B872" s="0" t="n">
        <v>326</v>
      </c>
      <c r="D872" s="1"/>
      <c r="F872" s="1"/>
      <c r="G872" s="1"/>
    </row>
    <row r="873" customFormat="false" ht="13" hidden="false" customHeight="false" outlineLevel="0" collapsed="false">
      <c r="A873" s="0" t="n">
        <v>10218</v>
      </c>
      <c r="B873" s="0" t="n">
        <v>79</v>
      </c>
      <c r="D873" s="1"/>
      <c r="F873" s="1"/>
      <c r="G873" s="1"/>
    </row>
    <row r="874" customFormat="false" ht="13" hidden="false" customHeight="false" outlineLevel="0" collapsed="false">
      <c r="A874" s="0" t="n">
        <v>10219</v>
      </c>
      <c r="B874" s="0" t="n">
        <v>326</v>
      </c>
      <c r="D874" s="1"/>
      <c r="F874" s="1"/>
      <c r="G874" s="1"/>
    </row>
    <row r="875" customFormat="false" ht="13" hidden="false" customHeight="false" outlineLevel="0" collapsed="false">
      <c r="A875" s="0" t="n">
        <v>10219</v>
      </c>
      <c r="B875" s="0" t="n">
        <v>63</v>
      </c>
      <c r="D875" s="1"/>
      <c r="G875" s="1"/>
    </row>
    <row r="876" customFormat="false" ht="13" hidden="false" customHeight="false" outlineLevel="0" collapsed="false">
      <c r="A876" s="0" t="n">
        <v>10219</v>
      </c>
      <c r="B876" s="0" t="n">
        <v>5</v>
      </c>
      <c r="D876" s="1"/>
    </row>
    <row r="877" customFormat="false" ht="13" hidden="false" customHeight="false" outlineLevel="0" collapsed="false">
      <c r="A877" s="0" t="n">
        <v>10219</v>
      </c>
      <c r="B877" s="0" t="n">
        <v>6</v>
      </c>
      <c r="D877" s="1"/>
    </row>
    <row r="878" customFormat="false" ht="13" hidden="false" customHeight="false" outlineLevel="0" collapsed="false">
      <c r="A878" s="0" t="n">
        <v>10219</v>
      </c>
      <c r="B878" s="0" t="n">
        <v>250</v>
      </c>
      <c r="D878" s="1"/>
    </row>
    <row r="879" customFormat="false" ht="13" hidden="false" customHeight="false" outlineLevel="0" collapsed="false">
      <c r="A879" s="0" t="n">
        <v>10220</v>
      </c>
      <c r="B879" s="0" t="n">
        <v>2</v>
      </c>
      <c r="D879" s="1"/>
    </row>
    <row r="880" customFormat="false" ht="13" hidden="false" customHeight="false" outlineLevel="0" collapsed="false">
      <c r="A880" s="0" t="n">
        <v>10220</v>
      </c>
      <c r="B880" s="0" t="n">
        <v>311</v>
      </c>
      <c r="D880" s="1"/>
      <c r="F880" s="1"/>
      <c r="G880" s="1"/>
      <c r="I880" s="2"/>
    </row>
    <row r="881" customFormat="false" ht="13" hidden="false" customHeight="false" outlineLevel="0" collapsed="false">
      <c r="A881" s="0" t="n">
        <v>10220</v>
      </c>
      <c r="B881" s="0" t="n">
        <v>485</v>
      </c>
      <c r="D881" s="1"/>
      <c r="F881" s="1"/>
      <c r="G881" s="1"/>
      <c r="I881" s="2"/>
    </row>
    <row r="882" customFormat="false" ht="13" hidden="false" customHeight="false" outlineLevel="0" collapsed="false">
      <c r="A882" s="0" t="n">
        <v>10220</v>
      </c>
      <c r="B882" s="0" t="n">
        <v>8</v>
      </c>
      <c r="D882" s="1"/>
      <c r="F882" s="1"/>
      <c r="G882" s="1"/>
      <c r="I882" s="2"/>
    </row>
    <row r="883" customFormat="false" ht="13" hidden="false" customHeight="false" outlineLevel="0" collapsed="false">
      <c r="A883" s="0" t="n">
        <v>10220</v>
      </c>
      <c r="B883" s="0" t="n">
        <v>63</v>
      </c>
      <c r="D883" s="1"/>
    </row>
    <row r="884" customFormat="false" ht="13" hidden="false" customHeight="false" outlineLevel="0" collapsed="false">
      <c r="A884" s="0" t="n">
        <v>10221</v>
      </c>
      <c r="B884" s="0" t="n">
        <v>525</v>
      </c>
      <c r="D884" s="1"/>
    </row>
    <row r="885" customFormat="false" ht="13" hidden="false" customHeight="false" outlineLevel="0" collapsed="false">
      <c r="A885" s="0" t="n">
        <v>10221</v>
      </c>
      <c r="B885" s="0" t="n">
        <v>63</v>
      </c>
      <c r="D885" s="1"/>
      <c r="F885" s="1"/>
      <c r="G885" s="1"/>
    </row>
    <row r="886" customFormat="false" ht="13" hidden="false" customHeight="false" outlineLevel="0" collapsed="false">
      <c r="A886" s="0" t="n">
        <v>10221</v>
      </c>
      <c r="B886" s="0" t="n">
        <v>11</v>
      </c>
      <c r="F886" s="1"/>
      <c r="G886" s="1"/>
    </row>
    <row r="887" customFormat="false" ht="13" hidden="false" customHeight="false" outlineLevel="0" collapsed="false">
      <c r="A887" s="0" t="n">
        <v>10221</v>
      </c>
      <c r="B887" s="0" t="n">
        <v>355</v>
      </c>
      <c r="D887" s="1"/>
    </row>
    <row r="888" customFormat="false" ht="13" hidden="false" customHeight="false" outlineLevel="0" collapsed="false">
      <c r="A888" s="0" t="n">
        <v>10222</v>
      </c>
      <c r="B888" s="0" t="n">
        <v>2</v>
      </c>
      <c r="D888" s="1"/>
    </row>
    <row r="889" customFormat="false" ht="13" hidden="false" customHeight="false" outlineLevel="0" collapsed="false">
      <c r="A889" s="0" t="n">
        <v>10222</v>
      </c>
      <c r="B889" s="0" t="n">
        <v>316</v>
      </c>
      <c r="D889" s="1"/>
    </row>
    <row r="890" customFormat="false" ht="13" hidden="false" customHeight="false" outlineLevel="0" collapsed="false">
      <c r="A890" s="0" t="n">
        <v>10222</v>
      </c>
      <c r="B890" s="0" t="n">
        <v>8</v>
      </c>
      <c r="D890" s="1"/>
    </row>
    <row r="891" customFormat="false" ht="13" hidden="false" customHeight="false" outlineLevel="0" collapsed="false">
      <c r="A891" s="0" t="n">
        <v>10222</v>
      </c>
      <c r="B891" s="0" t="n">
        <v>10</v>
      </c>
      <c r="D891" s="1"/>
    </row>
    <row r="892" customFormat="false" ht="13" hidden="false" customHeight="false" outlineLevel="0" collapsed="false">
      <c r="A892" s="0" t="n">
        <v>10222</v>
      </c>
      <c r="B892" s="0" t="n">
        <v>63</v>
      </c>
      <c r="D892" s="1"/>
    </row>
    <row r="893" customFormat="false" ht="13" hidden="false" customHeight="false" outlineLevel="0" collapsed="false">
      <c r="A893" s="0" t="n">
        <v>10223</v>
      </c>
      <c r="B893" s="0" t="n">
        <v>1</v>
      </c>
      <c r="D893" s="1"/>
    </row>
    <row r="894" customFormat="false" ht="13" hidden="false" customHeight="false" outlineLevel="0" collapsed="false">
      <c r="A894" s="0" t="n">
        <v>10223</v>
      </c>
      <c r="B894" s="0" t="n">
        <v>3</v>
      </c>
      <c r="D894" s="1"/>
    </row>
    <row r="895" customFormat="false" ht="13" hidden="false" customHeight="false" outlineLevel="0" collapsed="false">
      <c r="A895" s="0" t="n">
        <v>10223</v>
      </c>
      <c r="B895" s="0" t="n">
        <v>185</v>
      </c>
      <c r="D895" s="1"/>
    </row>
    <row r="896" customFormat="false" ht="13" hidden="false" customHeight="false" outlineLevel="0" collapsed="false">
      <c r="A896" s="0" t="n">
        <v>10223</v>
      </c>
      <c r="B896" s="0" t="n">
        <v>63</v>
      </c>
      <c r="D896" s="1"/>
    </row>
    <row r="897" customFormat="false" ht="13" hidden="false" customHeight="false" outlineLevel="0" collapsed="false">
      <c r="A897" s="0" t="n">
        <v>10223</v>
      </c>
      <c r="B897" s="0" t="n">
        <v>113</v>
      </c>
      <c r="D897" s="1"/>
      <c r="F897" s="1"/>
      <c r="G897" s="1"/>
    </row>
    <row r="898" customFormat="false" ht="13" hidden="false" customHeight="false" outlineLevel="0" collapsed="false">
      <c r="A898" s="0" t="n">
        <v>10224</v>
      </c>
      <c r="B898" s="0" t="n">
        <v>2</v>
      </c>
      <c r="D898" s="1"/>
      <c r="F898" s="1"/>
      <c r="G898" s="1"/>
    </row>
    <row r="899" customFormat="false" ht="13" hidden="false" customHeight="false" outlineLevel="0" collapsed="false">
      <c r="A899" s="0" t="n">
        <v>10224</v>
      </c>
      <c r="B899" s="0" t="n">
        <v>3</v>
      </c>
      <c r="D899" s="1"/>
    </row>
    <row r="900" customFormat="false" ht="13" hidden="false" customHeight="false" outlineLevel="0" collapsed="false">
      <c r="A900" s="0" t="n">
        <v>10224</v>
      </c>
      <c r="B900" s="0" t="n">
        <v>8</v>
      </c>
      <c r="D900" s="1"/>
    </row>
    <row r="901" customFormat="false" ht="13" hidden="false" customHeight="false" outlineLevel="0" collapsed="false">
      <c r="A901" s="0" t="n">
        <v>10224</v>
      </c>
      <c r="B901" s="0" t="n">
        <v>63</v>
      </c>
      <c r="F901" s="1"/>
      <c r="G901" s="1"/>
    </row>
    <row r="902" customFormat="false" ht="13" hidden="false" customHeight="false" outlineLevel="0" collapsed="false">
      <c r="A902" s="0" t="n">
        <v>10224</v>
      </c>
      <c r="B902" s="0" t="n">
        <v>6</v>
      </c>
      <c r="F902" s="1"/>
      <c r="G902" s="1"/>
    </row>
    <row r="903" customFormat="false" ht="13" hidden="false" customHeight="false" outlineLevel="0" collapsed="false">
      <c r="A903" s="0" t="n">
        <v>10226</v>
      </c>
      <c r="B903" s="0" t="n">
        <v>620</v>
      </c>
      <c r="F903" s="1"/>
      <c r="G903" s="1"/>
    </row>
    <row r="904" customFormat="false" ht="13" hidden="false" customHeight="false" outlineLevel="0" collapsed="false">
      <c r="A904" s="0" t="n">
        <v>10226</v>
      </c>
      <c r="B904" s="0" t="n">
        <v>1</v>
      </c>
      <c r="F904" s="1"/>
      <c r="G904" s="1"/>
    </row>
    <row r="905" customFormat="false" ht="13" hidden="false" customHeight="false" outlineLevel="0" collapsed="false">
      <c r="A905" s="0" t="n">
        <v>10226</v>
      </c>
      <c r="B905" s="0" t="n">
        <v>448</v>
      </c>
      <c r="D905" s="1"/>
      <c r="F905" s="1"/>
      <c r="G905" s="1"/>
    </row>
    <row r="906" customFormat="false" ht="13" hidden="false" customHeight="false" outlineLevel="0" collapsed="false">
      <c r="A906" s="0" t="n">
        <v>10227</v>
      </c>
      <c r="B906" s="0" t="n">
        <v>2</v>
      </c>
    </row>
    <row r="907" customFormat="false" ht="13" hidden="false" customHeight="false" outlineLevel="0" collapsed="false">
      <c r="A907" s="0" t="n">
        <v>10227</v>
      </c>
      <c r="B907" s="0" t="n">
        <v>10</v>
      </c>
    </row>
    <row r="908" customFormat="false" ht="13" hidden="false" customHeight="false" outlineLevel="0" collapsed="false">
      <c r="A908" s="0" t="n">
        <v>10227</v>
      </c>
      <c r="B908" s="0" t="n">
        <v>448</v>
      </c>
      <c r="D908" s="1"/>
    </row>
    <row r="909" customFormat="false" ht="13" hidden="false" customHeight="false" outlineLevel="0" collapsed="false">
      <c r="A909" s="0" t="n">
        <v>10227</v>
      </c>
      <c r="B909" s="0" t="n">
        <v>18</v>
      </c>
      <c r="D909" s="1"/>
    </row>
    <row r="910" customFormat="false" ht="13" hidden="false" customHeight="false" outlineLevel="0" collapsed="false">
      <c r="A910" s="0" t="n">
        <v>10227</v>
      </c>
      <c r="B910" s="0" t="n">
        <v>12</v>
      </c>
      <c r="D910" s="1"/>
    </row>
    <row r="911" customFormat="false" ht="13" hidden="false" customHeight="false" outlineLevel="0" collapsed="false">
      <c r="A911" s="0" t="n">
        <v>10227</v>
      </c>
      <c r="B911" s="0" t="n">
        <v>466</v>
      </c>
      <c r="D911" s="1"/>
    </row>
    <row r="912" customFormat="false" ht="13" hidden="false" customHeight="false" outlineLevel="0" collapsed="false">
      <c r="A912" s="0" t="n">
        <v>10228</v>
      </c>
      <c r="B912" s="0" t="n">
        <v>466</v>
      </c>
      <c r="F912" s="1"/>
      <c r="G912" s="1"/>
    </row>
    <row r="913" customFormat="false" ht="13" hidden="false" customHeight="false" outlineLevel="0" collapsed="false">
      <c r="A913" s="0" t="n">
        <v>10228</v>
      </c>
      <c r="B913" s="0" t="n">
        <v>10</v>
      </c>
      <c r="F913" s="1"/>
      <c r="G913" s="1"/>
    </row>
    <row r="914" customFormat="false" ht="13" hidden="false" customHeight="false" outlineLevel="0" collapsed="false">
      <c r="A914" s="0" t="n">
        <v>10228</v>
      </c>
      <c r="B914" s="0" t="n">
        <v>491</v>
      </c>
      <c r="D914" s="1"/>
      <c r="F914" s="1"/>
      <c r="G914" s="1"/>
    </row>
    <row r="915" customFormat="false" ht="13" hidden="false" customHeight="false" outlineLevel="0" collapsed="false">
      <c r="A915" s="0" t="n">
        <v>10229</v>
      </c>
      <c r="B915" s="0" t="n">
        <v>1</v>
      </c>
      <c r="D915" s="1"/>
      <c r="F915" s="1"/>
      <c r="G915" s="1"/>
    </row>
    <row r="916" customFormat="false" ht="13" hidden="false" customHeight="false" outlineLevel="0" collapsed="false">
      <c r="A916" s="0" t="n">
        <v>10229</v>
      </c>
      <c r="B916" s="0" t="n">
        <v>162</v>
      </c>
      <c r="D916" s="1"/>
      <c r="F916" s="1"/>
      <c r="G916" s="1"/>
    </row>
    <row r="917" customFormat="false" ht="13" hidden="false" customHeight="false" outlineLevel="0" collapsed="false">
      <c r="A917" s="0" t="n">
        <v>10229</v>
      </c>
      <c r="B917" s="0" t="n">
        <v>512</v>
      </c>
      <c r="D917" s="1"/>
      <c r="F917" s="1"/>
      <c r="G917" s="1"/>
    </row>
    <row r="918" customFormat="false" ht="13" hidden="false" customHeight="false" outlineLevel="0" collapsed="false">
      <c r="A918" s="0" t="n">
        <v>10229</v>
      </c>
      <c r="B918" s="0" t="n">
        <v>20</v>
      </c>
      <c r="D918" s="1"/>
      <c r="F918" s="1"/>
      <c r="G918" s="1"/>
    </row>
    <row r="919" customFormat="false" ht="13" hidden="false" customHeight="false" outlineLevel="0" collapsed="false">
      <c r="A919" s="0" t="n">
        <v>10230</v>
      </c>
      <c r="B919" s="0" t="n">
        <v>512</v>
      </c>
      <c r="D919" s="1"/>
    </row>
    <row r="920" customFormat="false" ht="13" hidden="false" customHeight="false" outlineLevel="0" collapsed="false">
      <c r="A920" s="0" t="n">
        <v>10230</v>
      </c>
      <c r="B920" s="0" t="n">
        <v>3</v>
      </c>
      <c r="D920" s="1"/>
      <c r="F920" s="1"/>
      <c r="G920" s="1"/>
    </row>
    <row r="921" customFormat="false" ht="13" hidden="false" customHeight="false" outlineLevel="0" collapsed="false">
      <c r="A921" s="0" t="n">
        <v>10230</v>
      </c>
      <c r="B921" s="0" t="n">
        <v>137</v>
      </c>
      <c r="D921" s="1"/>
    </row>
    <row r="922" customFormat="false" ht="13" hidden="false" customHeight="false" outlineLevel="0" collapsed="false">
      <c r="A922" s="0" t="n">
        <v>10230</v>
      </c>
      <c r="B922" s="0" t="n">
        <v>63</v>
      </c>
      <c r="D922" s="1"/>
      <c r="F922" s="1"/>
      <c r="G922" s="1"/>
    </row>
    <row r="923" customFormat="false" ht="13" hidden="false" customHeight="false" outlineLevel="0" collapsed="false">
      <c r="A923" s="0" t="n">
        <v>10230</v>
      </c>
      <c r="B923" s="0" t="n">
        <v>4</v>
      </c>
      <c r="D923" s="1"/>
    </row>
    <row r="924" customFormat="false" ht="13" hidden="false" customHeight="false" outlineLevel="0" collapsed="false">
      <c r="A924" s="0" t="n">
        <v>10231</v>
      </c>
      <c r="B924" s="0" t="n">
        <v>63</v>
      </c>
      <c r="D924" s="1"/>
    </row>
    <row r="925" customFormat="false" ht="13" hidden="false" customHeight="false" outlineLevel="0" collapsed="false">
      <c r="A925" s="0" t="n">
        <v>10231</v>
      </c>
      <c r="B925" s="0" t="n">
        <v>5</v>
      </c>
      <c r="D925" s="1"/>
    </row>
    <row r="926" customFormat="false" ht="13" hidden="false" customHeight="false" outlineLevel="0" collapsed="false">
      <c r="A926" s="0" t="n">
        <v>10231</v>
      </c>
      <c r="B926" s="0" t="n">
        <v>165</v>
      </c>
      <c r="D926" s="1"/>
    </row>
    <row r="927" customFormat="false" ht="13" hidden="false" customHeight="false" outlineLevel="0" collapsed="false">
      <c r="A927" s="0" t="n">
        <v>10231</v>
      </c>
      <c r="B927" s="0" t="n">
        <v>6</v>
      </c>
      <c r="D927" s="1"/>
      <c r="F927" s="1"/>
      <c r="G927" s="1"/>
    </row>
    <row r="928" customFormat="false" ht="13" hidden="false" customHeight="false" outlineLevel="0" collapsed="false">
      <c r="A928" s="0" t="n">
        <v>10231</v>
      </c>
      <c r="B928" s="0" t="n">
        <v>331</v>
      </c>
      <c r="D928" s="1"/>
      <c r="F928" s="1"/>
      <c r="G928" s="1"/>
    </row>
    <row r="929" customFormat="false" ht="13" hidden="false" customHeight="false" outlineLevel="0" collapsed="false">
      <c r="A929" s="0" t="n">
        <v>10232</v>
      </c>
      <c r="B929" s="0" t="n">
        <v>2</v>
      </c>
      <c r="D929" s="1"/>
      <c r="F929" s="1"/>
      <c r="G929" s="1"/>
    </row>
    <row r="930" customFormat="false" ht="13" hidden="false" customHeight="false" outlineLevel="0" collapsed="false">
      <c r="A930" s="0" t="n">
        <v>10232</v>
      </c>
      <c r="B930" s="0" t="n">
        <v>169</v>
      </c>
      <c r="D930" s="1"/>
    </row>
    <row r="931" customFormat="false" ht="13" hidden="false" customHeight="false" outlineLevel="0" collapsed="false">
      <c r="A931" s="0" t="n">
        <v>10232</v>
      </c>
      <c r="B931" s="0" t="n">
        <v>8</v>
      </c>
      <c r="D931" s="1"/>
    </row>
    <row r="932" customFormat="false" ht="13" hidden="false" customHeight="false" outlineLevel="0" collapsed="false">
      <c r="A932" s="0" t="n">
        <v>10232</v>
      </c>
      <c r="B932" s="0" t="n">
        <v>63</v>
      </c>
      <c r="D932" s="1"/>
    </row>
    <row r="933" customFormat="false" ht="13" hidden="false" customHeight="false" outlineLevel="0" collapsed="false">
      <c r="A933" s="0" t="n">
        <v>10232</v>
      </c>
      <c r="B933" s="0" t="n">
        <v>139</v>
      </c>
      <c r="D933" s="1"/>
      <c r="F933" s="1"/>
      <c r="G933" s="1"/>
    </row>
    <row r="934" customFormat="false" ht="13" hidden="false" customHeight="false" outlineLevel="0" collapsed="false">
      <c r="A934" s="0" t="n">
        <v>10234</v>
      </c>
      <c r="B934" s="0" t="n">
        <v>2</v>
      </c>
      <c r="D934" s="1"/>
      <c r="F934" s="1"/>
      <c r="G934" s="1"/>
    </row>
    <row r="935" customFormat="false" ht="13" hidden="false" customHeight="false" outlineLevel="0" collapsed="false">
      <c r="A935" s="0" t="n">
        <v>10234</v>
      </c>
      <c r="B935" s="0" t="n">
        <v>49</v>
      </c>
      <c r="D935" s="1"/>
      <c r="F935" s="1"/>
      <c r="G935" s="1"/>
    </row>
    <row r="936" customFormat="false" ht="13" hidden="false" customHeight="false" outlineLevel="0" collapsed="false">
      <c r="A936" s="0" t="n">
        <v>10234</v>
      </c>
      <c r="B936" s="0" t="n">
        <v>63</v>
      </c>
      <c r="F936" s="1"/>
      <c r="G936" s="1"/>
    </row>
    <row r="937" customFormat="false" ht="13" hidden="false" customHeight="false" outlineLevel="0" collapsed="false">
      <c r="A937" s="0" t="n">
        <v>10234</v>
      </c>
      <c r="B937" s="0" t="n">
        <v>15</v>
      </c>
      <c r="D937" s="1"/>
      <c r="F937" s="1"/>
      <c r="G937" s="1"/>
    </row>
    <row r="938" customFormat="false" ht="13" hidden="false" customHeight="false" outlineLevel="0" collapsed="false">
      <c r="A938" s="0" t="n">
        <v>10234</v>
      </c>
      <c r="B938" s="0" t="n">
        <v>12</v>
      </c>
      <c r="D938" s="1"/>
      <c r="F938" s="1"/>
      <c r="G938" s="1"/>
    </row>
    <row r="939" customFormat="false" ht="13" hidden="false" customHeight="false" outlineLevel="0" collapsed="false">
      <c r="A939" s="0" t="n">
        <v>10235</v>
      </c>
      <c r="B939" s="0" t="n">
        <v>1</v>
      </c>
      <c r="D939" s="1"/>
      <c r="F939" s="1"/>
      <c r="G939" s="1"/>
    </row>
    <row r="940" customFormat="false" ht="13" hidden="false" customHeight="false" outlineLevel="0" collapsed="false">
      <c r="A940" s="0" t="n">
        <v>10235</v>
      </c>
      <c r="B940" s="0" t="n">
        <v>3</v>
      </c>
      <c r="D940" s="1"/>
      <c r="G940" s="1"/>
    </row>
    <row r="941" customFormat="false" ht="13" hidden="false" customHeight="false" outlineLevel="0" collapsed="false">
      <c r="A941" s="0" t="n">
        <v>10235</v>
      </c>
      <c r="B941" s="0" t="n">
        <v>18</v>
      </c>
      <c r="D941" s="1"/>
      <c r="F941" s="1"/>
      <c r="G941" s="1"/>
    </row>
    <row r="942" customFormat="false" ht="13" hidden="false" customHeight="false" outlineLevel="0" collapsed="false">
      <c r="A942" s="0" t="n">
        <v>10235</v>
      </c>
      <c r="B942" s="0" t="n">
        <v>63</v>
      </c>
      <c r="D942" s="1"/>
      <c r="G942" s="1"/>
    </row>
    <row r="943" customFormat="false" ht="13" hidden="false" customHeight="false" outlineLevel="0" collapsed="false">
      <c r="A943" s="0" t="n">
        <v>10235</v>
      </c>
      <c r="B943" s="0" t="n">
        <v>234</v>
      </c>
      <c r="D943" s="1"/>
      <c r="F943" s="1"/>
      <c r="G943" s="1"/>
    </row>
    <row r="944" customFormat="false" ht="13" hidden="false" customHeight="false" outlineLevel="0" collapsed="false">
      <c r="A944" s="0" t="n">
        <v>10236</v>
      </c>
      <c r="B944" s="0" t="n">
        <v>2</v>
      </c>
      <c r="D944" s="1"/>
      <c r="F944" s="1"/>
      <c r="G944" s="1"/>
    </row>
    <row r="945" customFormat="false" ht="13" hidden="false" customHeight="false" outlineLevel="0" collapsed="false">
      <c r="A945" s="0" t="n">
        <v>10236</v>
      </c>
      <c r="B945" s="0" t="n">
        <v>63</v>
      </c>
      <c r="D945" s="1"/>
    </row>
    <row r="946" customFormat="false" ht="13" hidden="false" customHeight="false" outlineLevel="0" collapsed="false">
      <c r="A946" s="0" t="n">
        <v>10236</v>
      </c>
      <c r="B946" s="0" t="n">
        <v>234</v>
      </c>
      <c r="D946" s="1"/>
      <c r="F946" s="1"/>
      <c r="G946" s="1"/>
    </row>
    <row r="947" customFormat="false" ht="13" hidden="false" customHeight="false" outlineLevel="0" collapsed="false">
      <c r="A947" s="0" t="n">
        <v>10236</v>
      </c>
      <c r="B947" s="0" t="n">
        <v>3</v>
      </c>
      <c r="D947" s="1"/>
      <c r="F947" s="1"/>
      <c r="G947" s="1"/>
    </row>
    <row r="948" customFormat="false" ht="13" hidden="false" customHeight="false" outlineLevel="0" collapsed="false">
      <c r="A948" s="0" t="n">
        <v>10236</v>
      </c>
      <c r="B948" s="0" t="n">
        <v>12</v>
      </c>
      <c r="D948" s="1"/>
      <c r="F948" s="1"/>
      <c r="G948" s="1"/>
    </row>
    <row r="949" customFormat="false" ht="13" hidden="false" customHeight="false" outlineLevel="0" collapsed="false">
      <c r="A949" s="0" t="n">
        <v>10237</v>
      </c>
      <c r="B949" s="0" t="n">
        <v>1</v>
      </c>
      <c r="D949" s="1"/>
      <c r="F949" s="1"/>
      <c r="G949" s="1"/>
    </row>
    <row r="950" customFormat="false" ht="13" hidden="false" customHeight="false" outlineLevel="0" collapsed="false">
      <c r="A950" s="0" t="n">
        <v>10237</v>
      </c>
      <c r="B950" s="0" t="n">
        <v>234</v>
      </c>
      <c r="D950" s="1"/>
      <c r="F950" s="1"/>
      <c r="G950" s="1"/>
    </row>
    <row r="951" customFormat="false" ht="13" hidden="false" customHeight="false" outlineLevel="0" collapsed="false">
      <c r="A951" s="0" t="n">
        <v>10237</v>
      </c>
      <c r="B951" s="0" t="n">
        <v>63</v>
      </c>
      <c r="D951" s="1"/>
    </row>
    <row r="952" customFormat="false" ht="13" hidden="false" customHeight="false" outlineLevel="0" collapsed="false">
      <c r="A952" s="0" t="n">
        <v>10237</v>
      </c>
      <c r="B952" s="0" t="n">
        <v>113</v>
      </c>
      <c r="F952" s="1"/>
      <c r="G952" s="1"/>
    </row>
    <row r="953" customFormat="false" ht="13" hidden="false" customHeight="false" outlineLevel="0" collapsed="false">
      <c r="A953" s="0" t="n">
        <v>10237</v>
      </c>
      <c r="B953" s="0" t="n">
        <v>139</v>
      </c>
      <c r="D953" s="1"/>
    </row>
    <row r="954" customFormat="false" ht="13" hidden="false" customHeight="false" outlineLevel="0" collapsed="false">
      <c r="A954" s="0" t="n">
        <v>10238</v>
      </c>
      <c r="B954" s="0" t="n">
        <v>487</v>
      </c>
      <c r="D954" s="1"/>
    </row>
    <row r="955" customFormat="false" ht="13" hidden="false" customHeight="false" outlineLevel="0" collapsed="false">
      <c r="A955" s="0" t="n">
        <v>10238</v>
      </c>
      <c r="B955" s="0" t="n">
        <v>63</v>
      </c>
      <c r="D955" s="1"/>
      <c r="F955" s="1"/>
      <c r="G955" s="1"/>
    </row>
    <row r="956" customFormat="false" ht="13" hidden="false" customHeight="false" outlineLevel="0" collapsed="false">
      <c r="A956" s="0" t="n">
        <v>10238</v>
      </c>
      <c r="B956" s="0" t="n">
        <v>426</v>
      </c>
      <c r="D956" s="1"/>
      <c r="F956" s="1"/>
      <c r="G956" s="1"/>
    </row>
    <row r="957" customFormat="false" ht="13" hidden="false" customHeight="false" outlineLevel="0" collapsed="false">
      <c r="A957" s="0" t="n">
        <v>10238</v>
      </c>
      <c r="B957" s="0" t="n">
        <v>11</v>
      </c>
      <c r="D957" s="1"/>
    </row>
    <row r="958" customFormat="false" ht="13" hidden="false" customHeight="false" outlineLevel="0" collapsed="false">
      <c r="A958" s="0" t="n">
        <v>10239</v>
      </c>
      <c r="B958" s="0" t="n">
        <v>175</v>
      </c>
      <c r="D958" s="1"/>
      <c r="F958" s="1"/>
      <c r="G958" s="1"/>
    </row>
    <row r="959" customFormat="false" ht="13" hidden="false" customHeight="false" outlineLevel="0" collapsed="false">
      <c r="A959" s="0" t="n">
        <v>10239</v>
      </c>
      <c r="B959" s="0" t="n">
        <v>1</v>
      </c>
      <c r="D959" s="1"/>
      <c r="F959" s="1"/>
      <c r="G959" s="1"/>
    </row>
    <row r="960" customFormat="false" ht="13" hidden="false" customHeight="false" outlineLevel="0" collapsed="false">
      <c r="A960" s="0" t="n">
        <v>10239</v>
      </c>
      <c r="B960" s="0" t="n">
        <v>58</v>
      </c>
      <c r="D960" s="1"/>
      <c r="F960" s="1"/>
      <c r="G960" s="1"/>
    </row>
    <row r="961" customFormat="false" ht="13" hidden="false" customHeight="false" outlineLevel="0" collapsed="false">
      <c r="A961" s="0" t="n">
        <v>10239</v>
      </c>
      <c r="B961" s="0" t="n">
        <v>545</v>
      </c>
      <c r="D961" s="1"/>
      <c r="F961" s="1"/>
      <c r="G961" s="1"/>
    </row>
    <row r="962" customFormat="false" ht="13" hidden="false" customHeight="false" outlineLevel="0" collapsed="false">
      <c r="A962" s="0" t="n">
        <v>10239</v>
      </c>
      <c r="B962" s="0" t="n">
        <v>9</v>
      </c>
      <c r="D962" s="1"/>
      <c r="F962" s="1"/>
      <c r="G962" s="1"/>
    </row>
    <row r="963" customFormat="false" ht="13" hidden="false" customHeight="false" outlineLevel="0" collapsed="false">
      <c r="A963" s="0" t="n">
        <v>10240</v>
      </c>
      <c r="B963" s="0" t="n">
        <v>22</v>
      </c>
      <c r="D963" s="1"/>
      <c r="F963" s="1"/>
      <c r="G963" s="1"/>
    </row>
    <row r="964" customFormat="false" ht="13" hidden="false" customHeight="false" outlineLevel="0" collapsed="false">
      <c r="A964" s="0" t="n">
        <v>10240</v>
      </c>
      <c r="B964" s="0" t="n">
        <v>33</v>
      </c>
      <c r="D964" s="1"/>
      <c r="F964" s="1"/>
      <c r="G964" s="1"/>
    </row>
    <row r="965" customFormat="false" ht="13" hidden="false" customHeight="false" outlineLevel="0" collapsed="false">
      <c r="A965" s="0" t="n">
        <v>10240</v>
      </c>
      <c r="B965" s="0" t="n">
        <v>487</v>
      </c>
      <c r="D965" s="1"/>
      <c r="F965" s="1"/>
      <c r="G965" s="1"/>
    </row>
    <row r="966" customFormat="false" ht="13" hidden="false" customHeight="false" outlineLevel="0" collapsed="false">
      <c r="A966" s="0" t="n">
        <v>10240</v>
      </c>
      <c r="B966" s="0" t="n">
        <v>10</v>
      </c>
      <c r="D966" s="1"/>
      <c r="F966" s="1"/>
      <c r="G966" s="1"/>
    </row>
    <row r="967" customFormat="false" ht="13" hidden="false" customHeight="false" outlineLevel="0" collapsed="false">
      <c r="A967" s="0" t="n">
        <v>10241</v>
      </c>
      <c r="B967" s="0" t="n">
        <v>156</v>
      </c>
      <c r="D967" s="1"/>
      <c r="F967" s="1"/>
      <c r="G967" s="1"/>
    </row>
    <row r="968" customFormat="false" ht="13" hidden="false" customHeight="false" outlineLevel="0" collapsed="false">
      <c r="A968" s="0" t="n">
        <v>10241</v>
      </c>
      <c r="B968" s="0" t="n">
        <v>90</v>
      </c>
      <c r="D968" s="1"/>
      <c r="F968" s="1"/>
      <c r="G968" s="1"/>
    </row>
    <row r="969" customFormat="false" ht="13" hidden="false" customHeight="false" outlineLevel="0" collapsed="false">
      <c r="A969" s="0" t="n">
        <v>10241</v>
      </c>
      <c r="B969" s="0" t="n">
        <v>108</v>
      </c>
      <c r="D969" s="1"/>
      <c r="F969" s="1"/>
      <c r="G969" s="1"/>
    </row>
    <row r="970" customFormat="false" ht="13" hidden="false" customHeight="false" outlineLevel="0" collapsed="false">
      <c r="A970" s="0" t="n">
        <v>10241</v>
      </c>
      <c r="B970" s="0" t="n">
        <v>12</v>
      </c>
      <c r="D970" s="1"/>
    </row>
    <row r="971" customFormat="false" ht="13" hidden="false" customHeight="false" outlineLevel="0" collapsed="false">
      <c r="A971" s="0" t="n">
        <v>10242</v>
      </c>
      <c r="B971" s="0" t="n">
        <v>1</v>
      </c>
      <c r="D971" s="1"/>
      <c r="F971" s="1"/>
      <c r="G971" s="1"/>
    </row>
    <row r="972" customFormat="false" ht="13" hidden="false" customHeight="false" outlineLevel="0" collapsed="false">
      <c r="A972" s="0" t="n">
        <v>10242</v>
      </c>
      <c r="B972" s="0" t="n">
        <v>3</v>
      </c>
      <c r="D972" s="1"/>
      <c r="F972" s="1"/>
      <c r="G972" s="1"/>
      <c r="I972" s="2"/>
    </row>
    <row r="973" customFormat="false" ht="13" hidden="false" customHeight="false" outlineLevel="0" collapsed="false">
      <c r="A973" s="0" t="n">
        <v>10242</v>
      </c>
      <c r="B973" s="0" t="n">
        <v>218</v>
      </c>
      <c r="D973" s="1"/>
      <c r="F973" s="1"/>
      <c r="G973" s="1"/>
      <c r="I973" s="2"/>
    </row>
    <row r="974" customFormat="false" ht="13" hidden="false" customHeight="false" outlineLevel="0" collapsed="false">
      <c r="A974" s="0" t="n">
        <v>10242</v>
      </c>
      <c r="B974" s="0" t="n">
        <v>63</v>
      </c>
      <c r="D974" s="1"/>
      <c r="F974" s="1"/>
      <c r="G974" s="1"/>
      <c r="I974" s="2"/>
    </row>
    <row r="975" customFormat="false" ht="13" hidden="false" customHeight="false" outlineLevel="0" collapsed="false">
      <c r="A975" s="0" t="n">
        <v>10242</v>
      </c>
      <c r="B975" s="0" t="n">
        <v>4</v>
      </c>
      <c r="D975" s="1"/>
    </row>
    <row r="976" customFormat="false" ht="13" hidden="false" customHeight="false" outlineLevel="0" collapsed="false">
      <c r="A976" s="0" t="n">
        <v>10242</v>
      </c>
      <c r="B976" s="0" t="n">
        <v>215</v>
      </c>
      <c r="D976" s="1"/>
    </row>
    <row r="977" customFormat="false" ht="13" hidden="false" customHeight="false" outlineLevel="0" collapsed="false">
      <c r="A977" s="0" t="n">
        <v>10243</v>
      </c>
      <c r="B977" s="0" t="n">
        <v>397</v>
      </c>
      <c r="D977" s="1"/>
    </row>
    <row r="978" customFormat="false" ht="13" hidden="false" customHeight="false" outlineLevel="0" collapsed="false">
      <c r="A978" s="0" t="n">
        <v>10243</v>
      </c>
      <c r="B978" s="0" t="n">
        <v>1</v>
      </c>
      <c r="D978" s="1"/>
      <c r="F978" s="1"/>
      <c r="G978" s="1"/>
    </row>
    <row r="979" customFormat="false" ht="13" hidden="false" customHeight="false" outlineLevel="0" collapsed="false">
      <c r="A979" s="0" t="n">
        <v>10243</v>
      </c>
      <c r="B979" s="0" t="n">
        <v>246</v>
      </c>
      <c r="D979" s="1"/>
      <c r="F979" s="1"/>
      <c r="G979" s="1"/>
    </row>
    <row r="980" customFormat="false" ht="13" hidden="false" customHeight="false" outlineLevel="0" collapsed="false">
      <c r="A980" s="0" t="n">
        <v>10243</v>
      </c>
      <c r="B980" s="0" t="n">
        <v>63</v>
      </c>
      <c r="D980" s="1"/>
      <c r="F980" s="1"/>
      <c r="G980" s="1"/>
    </row>
    <row r="981" customFormat="false" ht="13" hidden="false" customHeight="false" outlineLevel="0" collapsed="false">
      <c r="A981" s="0" t="n">
        <v>10244</v>
      </c>
      <c r="B981" s="0" t="n">
        <v>1</v>
      </c>
      <c r="D981" s="1"/>
    </row>
    <row r="982" customFormat="false" ht="13" hidden="false" customHeight="false" outlineLevel="0" collapsed="false">
      <c r="A982" s="0" t="n">
        <v>10244</v>
      </c>
      <c r="B982" s="0" t="n">
        <v>7</v>
      </c>
      <c r="D982" s="1"/>
    </row>
    <row r="983" customFormat="false" ht="13" hidden="false" customHeight="false" outlineLevel="0" collapsed="false">
      <c r="A983" s="0" t="n">
        <v>10244</v>
      </c>
      <c r="B983" s="0" t="n">
        <v>215</v>
      </c>
      <c r="D983" s="1"/>
    </row>
    <row r="984" customFormat="false" ht="13" hidden="false" customHeight="false" outlineLevel="0" collapsed="false">
      <c r="A984" s="0" t="n">
        <v>10244</v>
      </c>
      <c r="B984" s="0" t="n">
        <v>397</v>
      </c>
      <c r="D984" s="1"/>
    </row>
    <row r="985" customFormat="false" ht="13" hidden="false" customHeight="false" outlineLevel="0" collapsed="false">
      <c r="A985" s="0" t="n">
        <v>10244</v>
      </c>
      <c r="B985" s="0" t="n">
        <v>11</v>
      </c>
      <c r="D985" s="1"/>
    </row>
    <row r="986" customFormat="false" ht="13" hidden="false" customHeight="false" outlineLevel="0" collapsed="false">
      <c r="A986" s="0" t="n">
        <v>10244</v>
      </c>
      <c r="B986" s="0" t="n">
        <v>25</v>
      </c>
      <c r="D986" s="1"/>
    </row>
    <row r="987" customFormat="false" ht="13" hidden="false" customHeight="false" outlineLevel="0" collapsed="false">
      <c r="A987" s="0" t="n">
        <v>10245</v>
      </c>
      <c r="B987" s="0" t="n">
        <v>2</v>
      </c>
      <c r="D987" s="1"/>
    </row>
    <row r="988" customFormat="false" ht="13" hidden="false" customHeight="false" outlineLevel="0" collapsed="false">
      <c r="A988" s="0" t="n">
        <v>10245</v>
      </c>
      <c r="B988" s="0" t="n">
        <v>38</v>
      </c>
      <c r="D988" s="1"/>
    </row>
    <row r="989" customFormat="false" ht="13" hidden="false" customHeight="false" outlineLevel="0" collapsed="false">
      <c r="A989" s="0" t="n">
        <v>10245</v>
      </c>
      <c r="B989" s="0" t="n">
        <v>18</v>
      </c>
      <c r="D989" s="1"/>
    </row>
    <row r="990" customFormat="false" ht="13" hidden="false" customHeight="false" outlineLevel="0" collapsed="false">
      <c r="A990" s="0" t="n">
        <v>10245</v>
      </c>
      <c r="B990" s="0" t="n">
        <v>535</v>
      </c>
      <c r="D990" s="1"/>
    </row>
    <row r="991" customFormat="false" ht="13" hidden="false" customHeight="false" outlineLevel="0" collapsed="false">
      <c r="A991" s="0" t="n">
        <v>10245</v>
      </c>
      <c r="B991" s="0" t="n">
        <v>63</v>
      </c>
      <c r="D991" s="1"/>
    </row>
    <row r="992" customFormat="false" ht="13" hidden="false" customHeight="false" outlineLevel="0" collapsed="false">
      <c r="A992" s="0" t="n">
        <v>10246</v>
      </c>
      <c r="B992" s="0" t="n">
        <v>22</v>
      </c>
      <c r="D992" s="1"/>
    </row>
    <row r="993" customFormat="false" ht="13" hidden="false" customHeight="false" outlineLevel="0" collapsed="false">
      <c r="A993" s="0" t="n">
        <v>10246</v>
      </c>
      <c r="B993" s="0" t="n">
        <v>2</v>
      </c>
      <c r="D993" s="1"/>
      <c r="F993" s="1"/>
      <c r="G993" s="1"/>
    </row>
    <row r="994" customFormat="false" ht="13" hidden="false" customHeight="false" outlineLevel="0" collapsed="false">
      <c r="A994" s="0" t="n">
        <v>10246</v>
      </c>
      <c r="B994" s="0" t="n">
        <v>180</v>
      </c>
      <c r="D994" s="1"/>
    </row>
    <row r="995" customFormat="false" ht="13" hidden="false" customHeight="false" outlineLevel="0" collapsed="false">
      <c r="A995" s="0" t="n">
        <v>10246</v>
      </c>
      <c r="B995" s="0" t="n">
        <v>8</v>
      </c>
      <c r="D995" s="1"/>
    </row>
    <row r="996" customFormat="false" ht="13" hidden="false" customHeight="false" outlineLevel="0" collapsed="false">
      <c r="A996" s="0" t="n">
        <v>10246</v>
      </c>
      <c r="B996" s="0" t="n">
        <v>63</v>
      </c>
      <c r="D996" s="1"/>
    </row>
    <row r="997" customFormat="false" ht="13" hidden="false" customHeight="false" outlineLevel="0" collapsed="false">
      <c r="A997" s="0" t="n">
        <v>10246</v>
      </c>
      <c r="B997" s="0" t="n">
        <v>66</v>
      </c>
      <c r="D997" s="1"/>
      <c r="F997" s="1"/>
      <c r="G997" s="1"/>
    </row>
    <row r="998" customFormat="false" ht="13" hidden="false" customHeight="false" outlineLevel="0" collapsed="false">
      <c r="A998" s="0" t="n">
        <v>10246</v>
      </c>
      <c r="B998" s="0" t="n">
        <v>9</v>
      </c>
      <c r="D998" s="1"/>
      <c r="F998" s="1"/>
      <c r="G998" s="1"/>
    </row>
    <row r="999" customFormat="false" ht="13" hidden="false" customHeight="false" outlineLevel="0" collapsed="false">
      <c r="A999" s="0" t="n">
        <v>10248</v>
      </c>
      <c r="B999" s="0" t="n">
        <v>1</v>
      </c>
      <c r="D999" s="1"/>
    </row>
    <row r="1000" customFormat="false" ht="13" hidden="false" customHeight="false" outlineLevel="0" collapsed="false">
      <c r="A1000" s="0" t="n">
        <v>10248</v>
      </c>
      <c r="B1000" s="0" t="n">
        <v>322</v>
      </c>
      <c r="D1000" s="1"/>
      <c r="F1000" s="1"/>
      <c r="G1000" s="1"/>
    </row>
    <row r="1001" customFormat="false" ht="13" hidden="false" customHeight="false" outlineLevel="0" collapsed="false">
      <c r="A1001" s="0" t="n">
        <v>10248</v>
      </c>
      <c r="B1001" s="0" t="n">
        <v>333</v>
      </c>
      <c r="D1001" s="1"/>
      <c r="F1001" s="1"/>
      <c r="G1001" s="1"/>
    </row>
    <row r="1002" customFormat="false" ht="13" hidden="false" customHeight="false" outlineLevel="0" collapsed="false">
      <c r="A1002" s="0" t="n">
        <v>10248</v>
      </c>
      <c r="B1002" s="0" t="n">
        <v>13</v>
      </c>
      <c r="D1002" s="1"/>
      <c r="F1002" s="1"/>
      <c r="G1002" s="1"/>
    </row>
    <row r="1003" customFormat="false" ht="13" hidden="false" customHeight="false" outlineLevel="0" collapsed="false">
      <c r="A1003" s="0" t="n">
        <v>10249</v>
      </c>
      <c r="B1003" s="0" t="n">
        <v>333</v>
      </c>
      <c r="D1003" s="1"/>
      <c r="F1003" s="1"/>
      <c r="G1003" s="1"/>
    </row>
    <row r="1004" customFormat="false" ht="13" hidden="false" customHeight="false" outlineLevel="0" collapsed="false">
      <c r="A1004" s="0" t="n">
        <v>10249</v>
      </c>
      <c r="B1004" s="0" t="n">
        <v>1</v>
      </c>
      <c r="D1004" s="1"/>
      <c r="F1004" s="1"/>
      <c r="G1004" s="1"/>
    </row>
    <row r="1005" customFormat="false" ht="13" hidden="false" customHeight="false" outlineLevel="0" collapsed="false">
      <c r="A1005" s="0" t="n">
        <v>10249</v>
      </c>
      <c r="B1005" s="0" t="n">
        <v>337</v>
      </c>
      <c r="D1005" s="1"/>
      <c r="F1005" s="1"/>
      <c r="G1005" s="1"/>
    </row>
    <row r="1006" customFormat="false" ht="13" hidden="false" customHeight="false" outlineLevel="0" collapsed="false">
      <c r="A1006" s="0" t="n">
        <v>10250</v>
      </c>
      <c r="B1006" s="0" t="n">
        <v>63</v>
      </c>
      <c r="D1006" s="1"/>
    </row>
    <row r="1007" customFormat="false" ht="13" hidden="false" customHeight="false" outlineLevel="0" collapsed="false">
      <c r="A1007" s="0" t="n">
        <v>10250</v>
      </c>
      <c r="B1007" s="0" t="n">
        <v>337</v>
      </c>
      <c r="D1007" s="1"/>
    </row>
    <row r="1008" customFormat="false" ht="13" hidden="false" customHeight="false" outlineLevel="0" collapsed="false">
      <c r="A1008" s="0" t="n">
        <v>10250</v>
      </c>
      <c r="B1008" s="0" t="n">
        <v>11</v>
      </c>
      <c r="D1008" s="1"/>
      <c r="F1008" s="1"/>
      <c r="G1008" s="1"/>
    </row>
    <row r="1009" customFormat="false" ht="13" hidden="false" customHeight="false" outlineLevel="0" collapsed="false">
      <c r="A1009" s="0" t="n">
        <v>10250</v>
      </c>
      <c r="B1009" s="0" t="n">
        <v>471</v>
      </c>
      <c r="D1009" s="1"/>
      <c r="F1009" s="1"/>
      <c r="G1009" s="1"/>
    </row>
    <row r="1010" customFormat="false" ht="13" hidden="false" customHeight="false" outlineLevel="0" collapsed="false">
      <c r="A1010" s="0" t="n">
        <v>10251</v>
      </c>
      <c r="B1010" s="0" t="n">
        <v>63</v>
      </c>
      <c r="D1010" s="1"/>
    </row>
    <row r="1011" customFormat="false" ht="13" hidden="false" customHeight="false" outlineLevel="0" collapsed="false">
      <c r="A1011" s="0" t="n">
        <v>10251</v>
      </c>
      <c r="B1011" s="0" t="n">
        <v>90</v>
      </c>
      <c r="D1011" s="1"/>
    </row>
    <row r="1012" customFormat="false" ht="13" hidden="false" customHeight="false" outlineLevel="0" collapsed="false">
      <c r="A1012" s="0" t="n">
        <v>10251</v>
      </c>
      <c r="B1012" s="0" t="n">
        <v>492</v>
      </c>
      <c r="D1012" s="1"/>
    </row>
    <row r="1013" customFormat="false" ht="13" hidden="false" customHeight="false" outlineLevel="0" collapsed="false">
      <c r="A1013" s="0" t="n">
        <v>10251</v>
      </c>
      <c r="B1013" s="0" t="n">
        <v>11</v>
      </c>
      <c r="D1013" s="1"/>
    </row>
    <row r="1014" customFormat="false" ht="13" hidden="false" customHeight="false" outlineLevel="0" collapsed="false">
      <c r="A1014" s="0" t="n">
        <v>10251</v>
      </c>
      <c r="B1014" s="0" t="n">
        <v>364</v>
      </c>
      <c r="D1014" s="1"/>
      <c r="F1014" s="1"/>
      <c r="G1014" s="1"/>
    </row>
    <row r="1015" customFormat="false" ht="13" hidden="false" customHeight="false" outlineLevel="0" collapsed="false">
      <c r="A1015" s="0" t="n">
        <v>10251</v>
      </c>
      <c r="B1015" s="0" t="n">
        <v>12</v>
      </c>
      <c r="D1015" s="1"/>
    </row>
    <row r="1016" customFormat="false" ht="13" hidden="false" customHeight="false" outlineLevel="0" collapsed="false">
      <c r="A1016" s="0" t="n">
        <v>10252</v>
      </c>
      <c r="B1016" s="0" t="n">
        <v>41</v>
      </c>
      <c r="D1016" s="1"/>
    </row>
    <row r="1017" customFormat="false" ht="13" hidden="false" customHeight="false" outlineLevel="0" collapsed="false">
      <c r="A1017" s="0" t="n">
        <v>10252</v>
      </c>
      <c r="B1017" s="0" t="n">
        <v>63</v>
      </c>
      <c r="D1017" s="1"/>
    </row>
    <row r="1018" customFormat="false" ht="13" hidden="false" customHeight="false" outlineLevel="0" collapsed="false">
      <c r="A1018" s="0" t="n">
        <v>10252</v>
      </c>
      <c r="B1018" s="0" t="n">
        <v>77</v>
      </c>
      <c r="D1018" s="1"/>
    </row>
    <row r="1019" customFormat="false" ht="13" hidden="false" customHeight="false" outlineLevel="0" collapsed="false">
      <c r="A1019" s="0" t="n">
        <v>10252</v>
      </c>
      <c r="B1019" s="0" t="n">
        <v>11</v>
      </c>
      <c r="D1019" s="1"/>
    </row>
    <row r="1020" customFormat="false" ht="13" hidden="false" customHeight="false" outlineLevel="0" collapsed="false">
      <c r="A1020" s="0" t="n">
        <v>10253</v>
      </c>
      <c r="B1020" s="0" t="n">
        <v>357</v>
      </c>
      <c r="D1020" s="1"/>
    </row>
    <row r="1021" customFormat="false" ht="13" hidden="false" customHeight="false" outlineLevel="0" collapsed="false">
      <c r="A1021" s="0" t="n">
        <v>10253</v>
      </c>
      <c r="B1021" s="0" t="n">
        <v>312</v>
      </c>
      <c r="D1021" s="1"/>
      <c r="G1021" s="1"/>
    </row>
    <row r="1022" customFormat="false" ht="13" hidden="false" customHeight="false" outlineLevel="0" collapsed="false">
      <c r="A1022" s="0" t="n">
        <v>10253</v>
      </c>
      <c r="B1022" s="0" t="n">
        <v>1</v>
      </c>
      <c r="D1022" s="1"/>
      <c r="F1022" s="1"/>
      <c r="G1022" s="1"/>
    </row>
    <row r="1023" customFormat="false" ht="13" hidden="false" customHeight="false" outlineLevel="0" collapsed="false">
      <c r="A1023" s="0" t="n">
        <v>10254</v>
      </c>
      <c r="B1023" s="0" t="n">
        <v>576</v>
      </c>
      <c r="D1023" s="1"/>
      <c r="F1023" s="1"/>
      <c r="G1023" s="1"/>
    </row>
    <row r="1024" customFormat="false" ht="13" hidden="false" customHeight="false" outlineLevel="0" collapsed="false">
      <c r="A1024" s="0" t="n">
        <v>10254</v>
      </c>
      <c r="B1024" s="0" t="n">
        <v>1</v>
      </c>
      <c r="D1024" s="1"/>
    </row>
    <row r="1025" customFormat="false" ht="13" hidden="false" customHeight="false" outlineLevel="0" collapsed="false">
      <c r="A1025" s="0" t="n">
        <v>10254</v>
      </c>
      <c r="B1025" s="0" t="n">
        <v>579</v>
      </c>
      <c r="D1025" s="1"/>
    </row>
    <row r="1026" customFormat="false" ht="13" hidden="false" customHeight="false" outlineLevel="0" collapsed="false">
      <c r="A1026" s="0" t="n">
        <v>10255</v>
      </c>
      <c r="B1026" s="0" t="n">
        <v>574</v>
      </c>
      <c r="D1026" s="1"/>
    </row>
    <row r="1027" customFormat="false" ht="13" hidden="false" customHeight="false" outlineLevel="0" collapsed="false">
      <c r="A1027" s="0" t="n">
        <v>10255</v>
      </c>
      <c r="B1027" s="0" t="n">
        <v>1</v>
      </c>
      <c r="D1027" s="1"/>
    </row>
    <row r="1028" customFormat="false" ht="13" hidden="false" customHeight="false" outlineLevel="0" collapsed="false">
      <c r="A1028" s="0" t="n">
        <v>10255</v>
      </c>
      <c r="B1028" s="0" t="n">
        <v>584</v>
      </c>
      <c r="D1028" s="1"/>
    </row>
    <row r="1029" customFormat="false" ht="13" hidden="false" customHeight="false" outlineLevel="0" collapsed="false">
      <c r="A1029" s="0" t="n">
        <v>10256</v>
      </c>
      <c r="B1029" s="0" t="n">
        <v>572</v>
      </c>
      <c r="D1029" s="1"/>
      <c r="F1029" s="1"/>
      <c r="G1029" s="1"/>
    </row>
    <row r="1030" customFormat="false" ht="13" hidden="false" customHeight="false" outlineLevel="0" collapsed="false">
      <c r="A1030" s="0" t="n">
        <v>10256</v>
      </c>
      <c r="B1030" s="0" t="n">
        <v>583</v>
      </c>
      <c r="F1030" s="1"/>
      <c r="G1030" s="1"/>
    </row>
    <row r="1031" customFormat="false" ht="13" hidden="false" customHeight="false" outlineLevel="0" collapsed="false">
      <c r="A1031" s="0" t="n">
        <v>10256</v>
      </c>
      <c r="B1031" s="0" t="n">
        <v>1</v>
      </c>
      <c r="D1031" s="1"/>
      <c r="F1031" s="1"/>
      <c r="G1031" s="1"/>
    </row>
    <row r="1032" customFormat="false" ht="13" hidden="false" customHeight="false" outlineLevel="0" collapsed="false">
      <c r="A1032" s="0" t="n">
        <v>10257</v>
      </c>
      <c r="B1032" s="0" t="n">
        <v>568</v>
      </c>
      <c r="D1032" s="1"/>
      <c r="F1032" s="1"/>
      <c r="G1032" s="1"/>
    </row>
    <row r="1033" customFormat="false" ht="13" hidden="false" customHeight="false" outlineLevel="0" collapsed="false">
      <c r="A1033" s="0" t="n">
        <v>10257</v>
      </c>
      <c r="B1033" s="0" t="n">
        <v>1</v>
      </c>
      <c r="D1033" s="1"/>
      <c r="F1033" s="1"/>
      <c r="G1033" s="1"/>
    </row>
    <row r="1034" customFormat="false" ht="13" hidden="false" customHeight="false" outlineLevel="0" collapsed="false">
      <c r="A1034" s="0" t="n">
        <v>10257</v>
      </c>
      <c r="B1034" s="0" t="n">
        <v>581</v>
      </c>
      <c r="D1034" s="1"/>
      <c r="F1034" s="1"/>
      <c r="G1034" s="1"/>
    </row>
    <row r="1035" customFormat="false" ht="13" hidden="false" customHeight="false" outlineLevel="0" collapsed="false">
      <c r="A1035" s="0" t="n">
        <v>10258</v>
      </c>
      <c r="B1035" s="0" t="n">
        <v>389</v>
      </c>
      <c r="D1035" s="1"/>
      <c r="F1035" s="1"/>
      <c r="G1035" s="1"/>
    </row>
    <row r="1036" customFormat="false" ht="13" hidden="false" customHeight="false" outlineLevel="0" collapsed="false">
      <c r="A1036" s="0" t="n">
        <v>10258</v>
      </c>
      <c r="B1036" s="0" t="n">
        <v>1</v>
      </c>
      <c r="D1036" s="1"/>
      <c r="F1036" s="1"/>
      <c r="G1036" s="1"/>
    </row>
    <row r="1037" customFormat="false" ht="13" hidden="false" customHeight="false" outlineLevel="0" collapsed="false">
      <c r="A1037" s="0" t="n">
        <v>10258</v>
      </c>
      <c r="B1037" s="0" t="n">
        <v>3</v>
      </c>
      <c r="D1037" s="1"/>
      <c r="F1037" s="1"/>
      <c r="G1037" s="1"/>
    </row>
    <row r="1038" customFormat="false" ht="13" hidden="false" customHeight="false" outlineLevel="0" collapsed="false">
      <c r="A1038" s="0" t="n">
        <v>10258</v>
      </c>
      <c r="B1038" s="0" t="n">
        <v>159</v>
      </c>
      <c r="D1038" s="1"/>
      <c r="F1038" s="1"/>
      <c r="G1038" s="1"/>
    </row>
    <row r="1039" customFormat="false" ht="13" hidden="false" customHeight="false" outlineLevel="0" collapsed="false">
      <c r="A1039" s="0" t="n">
        <v>10258</v>
      </c>
      <c r="B1039" s="0" t="n">
        <v>63</v>
      </c>
      <c r="D1039" s="1"/>
      <c r="F1039" s="1"/>
      <c r="G1039" s="1"/>
    </row>
    <row r="1040" customFormat="false" ht="13" hidden="false" customHeight="false" outlineLevel="0" collapsed="false">
      <c r="A1040" s="0" t="n">
        <v>10258</v>
      </c>
      <c r="B1040" s="0" t="n">
        <v>4</v>
      </c>
      <c r="D1040" s="1"/>
    </row>
    <row r="1041" customFormat="false" ht="13" hidden="false" customHeight="false" outlineLevel="0" collapsed="false">
      <c r="A1041" s="0" t="n">
        <v>10259</v>
      </c>
      <c r="B1041" s="0" t="n">
        <v>86</v>
      </c>
      <c r="F1041" s="1"/>
      <c r="G1041" s="1"/>
    </row>
    <row r="1042" customFormat="false" ht="13" hidden="false" customHeight="false" outlineLevel="0" collapsed="false">
      <c r="A1042" s="0" t="n">
        <v>10259</v>
      </c>
      <c r="B1042" s="0" t="n">
        <v>63</v>
      </c>
      <c r="D1042" s="1"/>
    </row>
    <row r="1043" customFormat="false" ht="13" hidden="false" customHeight="false" outlineLevel="0" collapsed="false">
      <c r="A1043" s="0" t="n">
        <v>10259</v>
      </c>
      <c r="B1043" s="0" t="n">
        <v>20</v>
      </c>
      <c r="D1043" s="1"/>
      <c r="F1043" s="1"/>
      <c r="G1043" s="1"/>
    </row>
    <row r="1044" customFormat="false" ht="13" hidden="false" customHeight="false" outlineLevel="0" collapsed="false">
      <c r="A1044" s="0" t="n">
        <v>10259</v>
      </c>
      <c r="B1044" s="0" t="n">
        <v>11</v>
      </c>
      <c r="D1044" s="1"/>
      <c r="F1044" s="1"/>
      <c r="G1044" s="1"/>
    </row>
    <row r="1045" customFormat="false" ht="13" hidden="false" customHeight="false" outlineLevel="0" collapsed="false">
      <c r="A1045" s="0" t="n">
        <v>10259</v>
      </c>
      <c r="B1045" s="0" t="n">
        <v>690</v>
      </c>
      <c r="D1045" s="1"/>
      <c r="F1045" s="1"/>
      <c r="G1045" s="1"/>
    </row>
    <row r="1046" customFormat="false" ht="13" hidden="false" customHeight="false" outlineLevel="0" collapsed="false">
      <c r="A1046" s="0" t="n">
        <v>10260</v>
      </c>
      <c r="B1046" s="0" t="n">
        <v>691</v>
      </c>
      <c r="D1046" s="1"/>
      <c r="F1046" s="1"/>
      <c r="G1046" s="1"/>
    </row>
    <row r="1047" customFormat="false" ht="13" hidden="false" customHeight="false" outlineLevel="0" collapsed="false">
      <c r="A1047" s="0" t="n">
        <v>10260</v>
      </c>
      <c r="B1047" s="0" t="n">
        <v>51</v>
      </c>
      <c r="D1047" s="1"/>
    </row>
    <row r="1048" customFormat="false" ht="13" hidden="false" customHeight="false" outlineLevel="0" collapsed="false">
      <c r="A1048" s="0" t="n">
        <v>10260</v>
      </c>
      <c r="B1048" s="0" t="n">
        <v>63</v>
      </c>
      <c r="D1048" s="1"/>
      <c r="F1048" s="1"/>
      <c r="G1048" s="1"/>
    </row>
    <row r="1049" customFormat="false" ht="13" hidden="false" customHeight="false" outlineLevel="0" collapsed="false">
      <c r="A1049" s="0" t="n">
        <v>10260</v>
      </c>
      <c r="B1049" s="0" t="n">
        <v>692</v>
      </c>
      <c r="D1049" s="1"/>
      <c r="F1049" s="1"/>
      <c r="G1049" s="1"/>
    </row>
    <row r="1050" customFormat="false" ht="13" hidden="false" customHeight="false" outlineLevel="0" collapsed="false">
      <c r="A1050" s="0" t="n">
        <v>10260</v>
      </c>
      <c r="B1050" s="0" t="n">
        <v>12</v>
      </c>
      <c r="D1050" s="1"/>
    </row>
    <row r="1051" customFormat="false" ht="13" hidden="false" customHeight="false" outlineLevel="0" collapsed="false">
      <c r="A1051" s="0" t="n">
        <v>10261</v>
      </c>
      <c r="B1051" s="0" t="n">
        <v>692</v>
      </c>
      <c r="D1051" s="1"/>
    </row>
    <row r="1052" customFormat="false" ht="13" hidden="false" customHeight="false" outlineLevel="0" collapsed="false">
      <c r="A1052" s="0" t="n">
        <v>10261</v>
      </c>
      <c r="B1052" s="0" t="n">
        <v>2</v>
      </c>
      <c r="D1052" s="1"/>
    </row>
    <row r="1053" customFormat="false" ht="13" hidden="false" customHeight="false" outlineLevel="0" collapsed="false">
      <c r="A1053" s="0" t="n">
        <v>10261</v>
      </c>
      <c r="B1053" s="0" t="n">
        <v>693</v>
      </c>
      <c r="F1053" s="1"/>
      <c r="G1053" s="1"/>
    </row>
    <row r="1054" customFormat="false" ht="13" hidden="false" customHeight="false" outlineLevel="0" collapsed="false">
      <c r="A1054" s="0" t="n">
        <v>10261</v>
      </c>
      <c r="B1054" s="0" t="n">
        <v>8</v>
      </c>
      <c r="D1054" s="1"/>
      <c r="F1054" s="1"/>
      <c r="G1054" s="1"/>
    </row>
    <row r="1055" customFormat="false" ht="13" hidden="false" customHeight="false" outlineLevel="0" collapsed="false">
      <c r="A1055" s="0" t="n">
        <v>10261</v>
      </c>
      <c r="B1055" s="0" t="n">
        <v>63</v>
      </c>
      <c r="D1055" s="1"/>
      <c r="F1055" s="1"/>
      <c r="G1055" s="1"/>
    </row>
    <row r="1056" customFormat="false" ht="13" hidden="false" customHeight="false" outlineLevel="0" collapsed="false">
      <c r="A1056" s="0" t="n">
        <v>10262</v>
      </c>
      <c r="B1056" s="0" t="n">
        <v>693</v>
      </c>
      <c r="D1056" s="1"/>
      <c r="F1056" s="1"/>
      <c r="G1056" s="1"/>
    </row>
    <row r="1057" customFormat="false" ht="13" hidden="false" customHeight="false" outlineLevel="0" collapsed="false">
      <c r="A1057" s="0" t="n">
        <v>10262</v>
      </c>
      <c r="B1057" s="0" t="n">
        <v>694</v>
      </c>
      <c r="D1057" s="1"/>
      <c r="F1057" s="1"/>
      <c r="G1057" s="1"/>
    </row>
    <row r="1058" customFormat="false" ht="13" hidden="false" customHeight="false" outlineLevel="0" collapsed="false">
      <c r="A1058" s="0" t="n">
        <v>10262</v>
      </c>
      <c r="B1058" s="0" t="n">
        <v>46</v>
      </c>
      <c r="F1058" s="1"/>
      <c r="G1058" s="1"/>
    </row>
    <row r="1059" customFormat="false" ht="13" hidden="false" customHeight="false" outlineLevel="0" collapsed="false">
      <c r="A1059" s="0" t="n">
        <v>10263</v>
      </c>
      <c r="B1059" s="0" t="n">
        <v>141</v>
      </c>
      <c r="D1059" s="1"/>
    </row>
    <row r="1060" customFormat="false" ht="13" hidden="false" customHeight="false" outlineLevel="0" collapsed="false">
      <c r="A1060" s="0" t="n">
        <v>10263</v>
      </c>
      <c r="B1060" s="0" t="n">
        <v>2</v>
      </c>
      <c r="D1060" s="1"/>
    </row>
    <row r="1061" customFormat="false" ht="13" hidden="false" customHeight="false" outlineLevel="0" collapsed="false">
      <c r="A1061" s="0" t="n">
        <v>10263</v>
      </c>
      <c r="B1061" s="0" t="n">
        <v>530</v>
      </c>
      <c r="D1061" s="1"/>
      <c r="F1061" s="1"/>
      <c r="G1061" s="1"/>
    </row>
    <row r="1062" customFormat="false" ht="13" hidden="false" customHeight="false" outlineLevel="0" collapsed="false">
      <c r="A1062" s="0" t="n">
        <v>10263</v>
      </c>
      <c r="B1062" s="0" t="n">
        <v>8</v>
      </c>
    </row>
    <row r="1063" customFormat="false" ht="13" hidden="false" customHeight="false" outlineLevel="0" collapsed="false">
      <c r="A1063" s="0" t="n">
        <v>10263</v>
      </c>
      <c r="B1063" s="0" t="n">
        <v>63</v>
      </c>
      <c r="F1063" s="1"/>
      <c r="G1063" s="1"/>
    </row>
    <row r="1064" customFormat="false" ht="13" hidden="false" customHeight="false" outlineLevel="0" collapsed="false">
      <c r="A1064" s="0" t="n">
        <v>10264</v>
      </c>
      <c r="B1064" s="0" t="n">
        <v>185</v>
      </c>
      <c r="F1064" s="1"/>
      <c r="G1064" s="1"/>
    </row>
    <row r="1065" customFormat="false" ht="13" hidden="false" customHeight="false" outlineLevel="0" collapsed="false">
      <c r="A1065" s="0" t="n">
        <v>10264</v>
      </c>
      <c r="B1065" s="0" t="n">
        <v>1</v>
      </c>
      <c r="D1065" s="1"/>
      <c r="F1065" s="1"/>
      <c r="G1065" s="1"/>
    </row>
    <row r="1066" customFormat="false" ht="13" hidden="false" customHeight="false" outlineLevel="0" collapsed="false">
      <c r="A1066" s="0" t="n">
        <v>10264</v>
      </c>
      <c r="B1066" s="0" t="n">
        <v>18</v>
      </c>
      <c r="D1066" s="1"/>
      <c r="F1066" s="1"/>
      <c r="G1066" s="1"/>
    </row>
    <row r="1067" customFormat="false" ht="13" hidden="false" customHeight="false" outlineLevel="0" collapsed="false">
      <c r="A1067" s="0" t="n">
        <v>10264</v>
      </c>
      <c r="B1067" s="0" t="n">
        <v>63</v>
      </c>
      <c r="D1067" s="1"/>
      <c r="G1067" s="1"/>
    </row>
    <row r="1068" customFormat="false" ht="13" hidden="false" customHeight="false" outlineLevel="0" collapsed="false">
      <c r="A1068" s="0" t="n">
        <v>10264</v>
      </c>
      <c r="B1068" s="0" t="n">
        <v>139</v>
      </c>
      <c r="D1068" s="1"/>
      <c r="F1068" s="1"/>
      <c r="G1068" s="1"/>
    </row>
    <row r="1069" customFormat="false" ht="13" hidden="false" customHeight="false" outlineLevel="0" collapsed="false">
      <c r="A1069" s="0" t="n">
        <v>10265</v>
      </c>
      <c r="B1069" s="0" t="n">
        <v>63</v>
      </c>
      <c r="D1069" s="1"/>
      <c r="F1069" s="1"/>
      <c r="G1069" s="1"/>
    </row>
    <row r="1070" customFormat="false" ht="13" hidden="false" customHeight="false" outlineLevel="0" collapsed="false">
      <c r="A1070" s="0" t="n">
        <v>10265</v>
      </c>
      <c r="B1070" s="0" t="n">
        <v>32</v>
      </c>
      <c r="F1070" s="1"/>
      <c r="G1070" s="1"/>
    </row>
    <row r="1071" customFormat="false" ht="13" hidden="false" customHeight="false" outlineLevel="0" collapsed="false">
      <c r="A1071" s="0" t="n">
        <v>10265</v>
      </c>
      <c r="B1071" s="0" t="n">
        <v>11</v>
      </c>
      <c r="F1071" s="1"/>
      <c r="G1071" s="1"/>
    </row>
    <row r="1072" customFormat="false" ht="13" hidden="false" customHeight="false" outlineLevel="0" collapsed="false">
      <c r="A1072" s="0" t="n">
        <v>10265</v>
      </c>
      <c r="B1072" s="0" t="n">
        <v>20</v>
      </c>
      <c r="F1072" s="1"/>
      <c r="G1072" s="1"/>
    </row>
    <row r="1073" customFormat="false" ht="13" hidden="false" customHeight="false" outlineLevel="0" collapsed="false">
      <c r="A1073" s="0" t="n">
        <v>10266</v>
      </c>
      <c r="B1073" s="0" t="n">
        <v>249</v>
      </c>
    </row>
    <row r="1074" customFormat="false" ht="13" hidden="false" customHeight="false" outlineLevel="0" collapsed="false">
      <c r="A1074" s="0" t="n">
        <v>10266</v>
      </c>
      <c r="B1074" s="0" t="n">
        <v>141</v>
      </c>
      <c r="F1074" s="1"/>
      <c r="G1074" s="1"/>
    </row>
    <row r="1075" customFormat="false" ht="13" hidden="false" customHeight="false" outlineLevel="0" collapsed="false">
      <c r="A1075" s="0" t="n">
        <v>10266</v>
      </c>
      <c r="B1075" s="0" t="n">
        <v>1</v>
      </c>
    </row>
    <row r="1076" customFormat="false" ht="13" hidden="false" customHeight="false" outlineLevel="0" collapsed="false">
      <c r="A1076" s="0" t="n">
        <v>10267</v>
      </c>
      <c r="B1076" s="0" t="n">
        <v>304</v>
      </c>
    </row>
    <row r="1077" customFormat="false" ht="13" hidden="false" customHeight="false" outlineLevel="0" collapsed="false">
      <c r="A1077" s="0" t="n">
        <v>10267</v>
      </c>
      <c r="B1077" s="0" t="n">
        <v>141</v>
      </c>
    </row>
    <row r="1078" customFormat="false" ht="13" hidden="false" customHeight="false" outlineLevel="0" collapsed="false">
      <c r="A1078" s="0" t="n">
        <v>10267</v>
      </c>
      <c r="B1078" s="0" t="n">
        <v>1</v>
      </c>
    </row>
    <row r="1079" customFormat="false" ht="13" hidden="false" customHeight="false" outlineLevel="0" collapsed="false">
      <c r="A1079" s="0" t="n">
        <v>10270</v>
      </c>
      <c r="B1079" s="0" t="n">
        <v>111</v>
      </c>
    </row>
    <row r="1080" customFormat="false" ht="13" hidden="false" customHeight="false" outlineLevel="0" collapsed="false">
      <c r="A1080" s="0" t="n">
        <v>10270</v>
      </c>
      <c r="B1080" s="0" t="n">
        <v>3</v>
      </c>
    </row>
    <row r="1081" customFormat="false" ht="13" hidden="false" customHeight="false" outlineLevel="0" collapsed="false">
      <c r="A1081" s="0" t="n">
        <v>10270</v>
      </c>
      <c r="B1081" s="0" t="n">
        <v>63</v>
      </c>
    </row>
    <row r="1082" customFormat="false" ht="13" hidden="false" customHeight="false" outlineLevel="0" collapsed="false">
      <c r="A1082" s="0" t="n">
        <v>10270</v>
      </c>
      <c r="B1082" s="0" t="n">
        <v>4</v>
      </c>
      <c r="F1082" s="1"/>
      <c r="G1082" s="1"/>
    </row>
    <row r="1083" customFormat="false" ht="13" hidden="false" customHeight="false" outlineLevel="0" collapsed="false">
      <c r="A1083" s="0" t="n">
        <v>10270</v>
      </c>
      <c r="B1083" s="0" t="n">
        <v>32</v>
      </c>
    </row>
    <row r="1084" customFormat="false" ht="13" hidden="false" customHeight="false" outlineLevel="0" collapsed="false">
      <c r="A1084" s="0" t="n">
        <v>10271</v>
      </c>
      <c r="B1084" s="0" t="n">
        <v>93</v>
      </c>
      <c r="F1084" s="1"/>
      <c r="G1084" s="1"/>
    </row>
    <row r="1085" customFormat="false" ht="13" hidden="false" customHeight="false" outlineLevel="0" collapsed="false">
      <c r="A1085" s="0" t="n">
        <v>10271</v>
      </c>
      <c r="B1085" s="0" t="n">
        <v>1</v>
      </c>
      <c r="D1085" s="1"/>
      <c r="F1085" s="1"/>
      <c r="G1085" s="1"/>
    </row>
    <row r="1086" customFormat="false" ht="13" hidden="false" customHeight="false" outlineLevel="0" collapsed="false">
      <c r="A1086" s="0" t="n">
        <v>10271</v>
      </c>
      <c r="B1086" s="0" t="n">
        <v>111</v>
      </c>
      <c r="D1086" s="1"/>
      <c r="F1086" s="1"/>
      <c r="G1086" s="1"/>
    </row>
    <row r="1087" customFormat="false" ht="13" hidden="false" customHeight="false" outlineLevel="0" collapsed="false">
      <c r="A1087" s="0" t="n">
        <v>10272</v>
      </c>
      <c r="B1087" s="0" t="n">
        <v>187</v>
      </c>
      <c r="D1087" s="1"/>
      <c r="F1087" s="1"/>
      <c r="G1087" s="1"/>
    </row>
    <row r="1088" customFormat="false" ht="13" hidden="false" customHeight="false" outlineLevel="0" collapsed="false">
      <c r="A1088" s="0" t="n">
        <v>10272</v>
      </c>
      <c r="B1088" s="0" t="n">
        <v>40</v>
      </c>
      <c r="D1088" s="1"/>
      <c r="F1088" s="1"/>
      <c r="G1088" s="1"/>
    </row>
    <row r="1089" customFormat="false" ht="13" hidden="false" customHeight="false" outlineLevel="0" collapsed="false">
      <c r="A1089" s="0" t="n">
        <v>10272</v>
      </c>
      <c r="B1089" s="0" t="n">
        <v>36</v>
      </c>
      <c r="D1089" s="1"/>
      <c r="F1089" s="1"/>
      <c r="G1089" s="1"/>
    </row>
    <row r="1090" customFormat="false" ht="13" hidden="false" customHeight="false" outlineLevel="0" collapsed="false">
      <c r="A1090" s="0" t="n">
        <v>10273</v>
      </c>
      <c r="B1090" s="0" t="n">
        <v>22</v>
      </c>
      <c r="D1090" s="1"/>
      <c r="F1090" s="1"/>
      <c r="G1090" s="1"/>
    </row>
    <row r="1091" customFormat="false" ht="13" hidden="false" customHeight="false" outlineLevel="0" collapsed="false">
      <c r="A1091" s="0" t="n">
        <v>10273</v>
      </c>
      <c r="B1091" s="0" t="n">
        <v>40</v>
      </c>
      <c r="D1091" s="1"/>
      <c r="F1091" s="1"/>
      <c r="G1091" s="1"/>
    </row>
    <row r="1092" customFormat="false" ht="13" hidden="false" customHeight="false" outlineLevel="0" collapsed="false">
      <c r="A1092" s="0" t="n">
        <v>10273</v>
      </c>
      <c r="B1092" s="0" t="n">
        <v>1</v>
      </c>
      <c r="D1092" s="1"/>
      <c r="F1092" s="1"/>
      <c r="G1092" s="1"/>
    </row>
    <row r="1093" customFormat="false" ht="13" hidden="false" customHeight="false" outlineLevel="0" collapsed="false">
      <c r="A1093" s="0" t="n">
        <v>10273</v>
      </c>
      <c r="B1093" s="0" t="n">
        <v>10</v>
      </c>
      <c r="D1093" s="1"/>
      <c r="F1093" s="1"/>
      <c r="G1093" s="1"/>
    </row>
    <row r="1094" customFormat="false" ht="13" hidden="false" customHeight="false" outlineLevel="0" collapsed="false">
      <c r="A1094" s="0" t="n">
        <v>10273</v>
      </c>
      <c r="B1094" s="0" t="n">
        <v>63</v>
      </c>
      <c r="D1094" s="1"/>
      <c r="F1094" s="1"/>
      <c r="G1094" s="1"/>
    </row>
    <row r="1095" customFormat="false" ht="13" hidden="false" customHeight="false" outlineLevel="0" collapsed="false">
      <c r="A1095" s="0" t="n">
        <v>10273</v>
      </c>
      <c r="B1095" s="0" t="n">
        <v>111</v>
      </c>
      <c r="D1095" s="1"/>
      <c r="F1095" s="1"/>
      <c r="G1095" s="1"/>
    </row>
    <row r="1096" customFormat="false" ht="13" hidden="false" customHeight="false" outlineLevel="0" collapsed="false">
      <c r="A1096" s="0" t="n">
        <v>10274</v>
      </c>
      <c r="B1096" s="0" t="n">
        <v>2</v>
      </c>
      <c r="D1096" s="1"/>
      <c r="F1096" s="1"/>
      <c r="G1096" s="1"/>
    </row>
    <row r="1097" customFormat="false" ht="13" hidden="false" customHeight="false" outlineLevel="0" collapsed="false">
      <c r="A1097" s="0" t="n">
        <v>10274</v>
      </c>
      <c r="B1097" s="0" t="n">
        <v>117</v>
      </c>
      <c r="D1097" s="1"/>
      <c r="F1097" s="1"/>
      <c r="G1097" s="1"/>
    </row>
    <row r="1098" customFormat="false" ht="13" hidden="false" customHeight="false" outlineLevel="0" collapsed="false">
      <c r="A1098" s="0" t="n">
        <v>10274</v>
      </c>
      <c r="B1098" s="0" t="n">
        <v>8</v>
      </c>
      <c r="D1098" s="1"/>
    </row>
    <row r="1099" customFormat="false" ht="13" hidden="false" customHeight="false" outlineLevel="0" collapsed="false">
      <c r="A1099" s="0" t="n">
        <v>10274</v>
      </c>
      <c r="B1099" s="0" t="n">
        <v>63</v>
      </c>
      <c r="D1099" s="1"/>
    </row>
    <row r="1100" customFormat="false" ht="13" hidden="false" customHeight="false" outlineLevel="0" collapsed="false">
      <c r="A1100" s="0" t="n">
        <v>10274</v>
      </c>
      <c r="B1100" s="0" t="n">
        <v>68</v>
      </c>
      <c r="D1100" s="1"/>
    </row>
    <row r="1101" customFormat="false" ht="13" hidden="false" customHeight="false" outlineLevel="0" collapsed="false">
      <c r="A1101" s="0" t="n">
        <v>10275</v>
      </c>
      <c r="B1101" s="0" t="n">
        <v>2</v>
      </c>
      <c r="D1101" s="1"/>
    </row>
    <row r="1102" customFormat="false" ht="13" hidden="false" customHeight="false" outlineLevel="0" collapsed="false">
      <c r="A1102" s="0" t="n">
        <v>10275</v>
      </c>
      <c r="B1102" s="0" t="n">
        <v>27</v>
      </c>
      <c r="D1102" s="1"/>
    </row>
    <row r="1103" customFormat="false" ht="13" hidden="false" customHeight="false" outlineLevel="0" collapsed="false">
      <c r="A1103" s="0" t="n">
        <v>10275</v>
      </c>
      <c r="B1103" s="0" t="n">
        <v>8</v>
      </c>
      <c r="D1103" s="1"/>
    </row>
    <row r="1104" customFormat="false" ht="13" hidden="false" customHeight="false" outlineLevel="0" collapsed="false">
      <c r="A1104" s="0" t="n">
        <v>10275</v>
      </c>
      <c r="B1104" s="0" t="n">
        <v>68</v>
      </c>
      <c r="D1104" s="1"/>
    </row>
    <row r="1105" customFormat="false" ht="13" hidden="false" customHeight="false" outlineLevel="0" collapsed="false">
      <c r="A1105" s="0" t="n">
        <v>10275</v>
      </c>
      <c r="B1105" s="0" t="n">
        <v>63</v>
      </c>
      <c r="D1105" s="1"/>
      <c r="F1105" s="1"/>
      <c r="G1105" s="1"/>
    </row>
    <row r="1106" customFormat="false" ht="13" hidden="false" customHeight="false" outlineLevel="0" collapsed="false">
      <c r="A1106" s="0" t="n">
        <v>10281</v>
      </c>
      <c r="B1106" s="0" t="n">
        <v>68</v>
      </c>
      <c r="D1106" s="1"/>
      <c r="F1106" s="1"/>
      <c r="G1106" s="1"/>
    </row>
    <row r="1107" customFormat="false" ht="13" hidden="false" customHeight="false" outlineLevel="0" collapsed="false">
      <c r="A1107" s="0" t="n">
        <v>10281</v>
      </c>
      <c r="B1107" s="0" t="n">
        <v>26</v>
      </c>
      <c r="D1107" s="1"/>
      <c r="F1107" s="1"/>
      <c r="G1107" s="1"/>
    </row>
    <row r="1108" customFormat="false" ht="13" hidden="false" customHeight="false" outlineLevel="0" collapsed="false">
      <c r="A1108" s="0" t="n">
        <v>10281</v>
      </c>
      <c r="B1108" s="0" t="n">
        <v>63</v>
      </c>
      <c r="D1108" s="1"/>
      <c r="F1108" s="1"/>
      <c r="G1108" s="1"/>
    </row>
    <row r="1109" customFormat="false" ht="13" hidden="false" customHeight="false" outlineLevel="0" collapsed="false">
      <c r="A1109" s="0" t="n">
        <v>10281</v>
      </c>
      <c r="B1109" s="0" t="n">
        <v>291</v>
      </c>
      <c r="D1109" s="1"/>
      <c r="F1109" s="1"/>
      <c r="G1109" s="1"/>
    </row>
    <row r="1110" customFormat="false" ht="13" hidden="false" customHeight="false" outlineLevel="0" collapsed="false">
      <c r="A1110" s="0" t="n">
        <v>10281</v>
      </c>
      <c r="B1110" s="0" t="n">
        <v>14</v>
      </c>
      <c r="D1110" s="1"/>
      <c r="F1110" s="1"/>
      <c r="G1110" s="1"/>
    </row>
    <row r="1111" customFormat="false" ht="13" hidden="false" customHeight="false" outlineLevel="0" collapsed="false">
      <c r="A1111" s="0" t="n">
        <v>10282</v>
      </c>
      <c r="B1111" s="0" t="n">
        <v>1</v>
      </c>
      <c r="D1111" s="1"/>
      <c r="F1111" s="1"/>
      <c r="G1111" s="1"/>
    </row>
    <row r="1112" customFormat="false" ht="13" hidden="false" customHeight="false" outlineLevel="0" collapsed="false">
      <c r="A1112" s="0" t="n">
        <v>10282</v>
      </c>
      <c r="B1112" s="0" t="n">
        <v>291</v>
      </c>
      <c r="D1112" s="1"/>
      <c r="F1112" s="1"/>
      <c r="G1112" s="1"/>
    </row>
    <row r="1113" customFormat="false" ht="13" hidden="false" customHeight="false" outlineLevel="0" collapsed="false">
      <c r="A1113" s="0" t="n">
        <v>10282</v>
      </c>
      <c r="B1113" s="0" t="n">
        <v>9</v>
      </c>
      <c r="D1113" s="1"/>
      <c r="F1113" s="1"/>
      <c r="G1113" s="1"/>
    </row>
    <row r="1114" customFormat="false" ht="13" hidden="false" customHeight="false" outlineLevel="0" collapsed="false">
      <c r="A1114" s="0" t="n">
        <v>10282</v>
      </c>
      <c r="B1114" s="0" t="n">
        <v>342</v>
      </c>
      <c r="D1114" s="1"/>
      <c r="F1114" s="1"/>
      <c r="G1114" s="1"/>
    </row>
    <row r="1115" customFormat="false" ht="13" hidden="false" customHeight="false" outlineLevel="0" collapsed="false">
      <c r="A1115" s="0" t="n">
        <v>10283</v>
      </c>
      <c r="B1115" s="0" t="n">
        <v>1</v>
      </c>
      <c r="D1115" s="1"/>
      <c r="F1115" s="1"/>
      <c r="G1115" s="1"/>
    </row>
    <row r="1116" customFormat="false" ht="13" hidden="false" customHeight="false" outlineLevel="0" collapsed="false">
      <c r="A1116" s="0" t="n">
        <v>10283</v>
      </c>
      <c r="B1116" s="0" t="n">
        <v>489</v>
      </c>
      <c r="D1116" s="1"/>
      <c r="F1116" s="1"/>
      <c r="G1116" s="1"/>
    </row>
    <row r="1117" customFormat="false" ht="13" hidden="false" customHeight="false" outlineLevel="0" collapsed="false">
      <c r="A1117" s="0" t="n">
        <v>10283</v>
      </c>
      <c r="B1117" s="0" t="n">
        <v>63</v>
      </c>
      <c r="D1117" s="1"/>
      <c r="F1117" s="1"/>
      <c r="G1117" s="1"/>
    </row>
    <row r="1118" customFormat="false" ht="13" hidden="false" customHeight="false" outlineLevel="0" collapsed="false">
      <c r="A1118" s="0" t="n">
        <v>10283</v>
      </c>
      <c r="B1118" s="0" t="n">
        <v>9</v>
      </c>
      <c r="D1118" s="1"/>
      <c r="F1118" s="1"/>
      <c r="G1118" s="1"/>
    </row>
    <row r="1119" customFormat="false" ht="13" hidden="false" customHeight="false" outlineLevel="0" collapsed="false">
      <c r="A1119" s="0" t="n">
        <v>10283</v>
      </c>
      <c r="B1119" s="0" t="n">
        <v>205</v>
      </c>
      <c r="D1119" s="1"/>
      <c r="F1119" s="1"/>
      <c r="G1119" s="1"/>
    </row>
    <row r="1120" customFormat="false" ht="13" hidden="false" customHeight="false" outlineLevel="0" collapsed="false">
      <c r="A1120" s="0" t="n">
        <v>10284</v>
      </c>
      <c r="B1120" s="0" t="n">
        <v>1</v>
      </c>
      <c r="D1120" s="1"/>
      <c r="F1120" s="1"/>
      <c r="G1120" s="1"/>
    </row>
    <row r="1121" customFormat="false" ht="13" hidden="false" customHeight="false" outlineLevel="0" collapsed="false">
      <c r="A1121" s="0" t="n">
        <v>10284</v>
      </c>
      <c r="B1121" s="0" t="n">
        <v>342</v>
      </c>
      <c r="D1121" s="1"/>
      <c r="F1121" s="1"/>
      <c r="G1121" s="1"/>
    </row>
    <row r="1122" customFormat="false" ht="13" hidden="false" customHeight="false" outlineLevel="0" collapsed="false">
      <c r="A1122" s="0" t="n">
        <v>10284</v>
      </c>
      <c r="B1122" s="0" t="n">
        <v>27</v>
      </c>
      <c r="D1122" s="1"/>
      <c r="F1122" s="1"/>
      <c r="G1122" s="1"/>
    </row>
    <row r="1123" customFormat="false" ht="13" hidden="false" customHeight="false" outlineLevel="0" collapsed="false">
      <c r="A1123" s="0" t="n">
        <v>10285</v>
      </c>
      <c r="B1123" s="0" t="n">
        <v>1</v>
      </c>
      <c r="D1123" s="1"/>
      <c r="F1123" s="1"/>
      <c r="G1123" s="1"/>
    </row>
    <row r="1124" customFormat="false" ht="13" hidden="false" customHeight="false" outlineLevel="0" collapsed="false">
      <c r="A1124" s="0" t="n">
        <v>10285</v>
      </c>
      <c r="B1124" s="0" t="n">
        <v>484</v>
      </c>
      <c r="D1124" s="1"/>
      <c r="F1124" s="1"/>
      <c r="G1124" s="1"/>
    </row>
    <row r="1125" customFormat="false" ht="13" hidden="false" customHeight="false" outlineLevel="0" collapsed="false">
      <c r="A1125" s="0" t="n">
        <v>10285</v>
      </c>
      <c r="B1125" s="0" t="n">
        <v>42</v>
      </c>
      <c r="D1125" s="1"/>
    </row>
    <row r="1126" customFormat="false" ht="13" hidden="false" customHeight="false" outlineLevel="0" collapsed="false">
      <c r="A1126" s="0" t="n">
        <v>10285</v>
      </c>
      <c r="B1126" s="0" t="n">
        <v>63</v>
      </c>
      <c r="D1126" s="1"/>
    </row>
    <row r="1127" customFormat="false" ht="13" hidden="false" customHeight="false" outlineLevel="0" collapsed="false">
      <c r="A1127" s="0" t="n">
        <v>10285</v>
      </c>
      <c r="B1127" s="0" t="n">
        <v>166</v>
      </c>
      <c r="D1127" s="1"/>
    </row>
    <row r="1128" customFormat="false" ht="13" hidden="false" customHeight="false" outlineLevel="0" collapsed="false">
      <c r="A1128" s="0" t="n">
        <v>10286</v>
      </c>
      <c r="B1128" s="0" t="n">
        <v>42</v>
      </c>
      <c r="D1128" s="1"/>
      <c r="F1128" s="1"/>
      <c r="G1128" s="1"/>
    </row>
    <row r="1129" customFormat="false" ht="13" hidden="false" customHeight="false" outlineLevel="0" collapsed="false">
      <c r="A1129" s="0" t="n">
        <v>10286</v>
      </c>
      <c r="B1129" s="0" t="n">
        <v>255</v>
      </c>
      <c r="D1129" s="1"/>
      <c r="F1129" s="1"/>
      <c r="G1129" s="1"/>
    </row>
    <row r="1130" customFormat="false" ht="13" hidden="false" customHeight="false" outlineLevel="0" collapsed="false">
      <c r="A1130" s="0" t="n">
        <v>10286</v>
      </c>
      <c r="B1130" s="0" t="n">
        <v>484</v>
      </c>
      <c r="D1130" s="1"/>
      <c r="F1130" s="1"/>
      <c r="G1130" s="1"/>
    </row>
    <row r="1131" customFormat="false" ht="13" hidden="false" customHeight="false" outlineLevel="0" collapsed="false">
      <c r="A1131" s="0" t="n">
        <v>10287</v>
      </c>
      <c r="B1131" s="0" t="n">
        <v>205</v>
      </c>
      <c r="D1131" s="1"/>
      <c r="F1131" s="1"/>
      <c r="G1131" s="1"/>
    </row>
    <row r="1132" customFormat="false" ht="13" hidden="false" customHeight="false" outlineLevel="0" collapsed="false">
      <c r="A1132" s="0" t="n">
        <v>10287</v>
      </c>
      <c r="B1132" s="0" t="n">
        <v>556</v>
      </c>
      <c r="D1132" s="1"/>
      <c r="F1132" s="1"/>
      <c r="G1132" s="1"/>
    </row>
    <row r="1133" customFormat="false" ht="13" hidden="false" customHeight="false" outlineLevel="0" collapsed="false">
      <c r="A1133" s="0" t="n">
        <v>10287</v>
      </c>
      <c r="B1133" s="0" t="n">
        <v>624</v>
      </c>
      <c r="D1133" s="1"/>
      <c r="F1133" s="1"/>
      <c r="G1133" s="1"/>
    </row>
    <row r="1134" customFormat="false" ht="13" hidden="false" customHeight="false" outlineLevel="0" collapsed="false">
      <c r="A1134" s="0" t="n">
        <v>10287</v>
      </c>
      <c r="B1134" s="0" t="n">
        <v>82</v>
      </c>
      <c r="D1134" s="1"/>
      <c r="F1134" s="1"/>
      <c r="G1134" s="1"/>
    </row>
    <row r="1135" customFormat="false" ht="13" hidden="false" customHeight="false" outlineLevel="0" collapsed="false">
      <c r="A1135" s="0" t="n">
        <v>10288</v>
      </c>
      <c r="B1135" s="0" t="n">
        <v>37</v>
      </c>
      <c r="D1135" s="1"/>
      <c r="F1135" s="1"/>
      <c r="G1135" s="1"/>
    </row>
    <row r="1136" customFormat="false" ht="13" hidden="false" customHeight="false" outlineLevel="0" collapsed="false">
      <c r="A1136" s="0" t="n">
        <v>10288</v>
      </c>
      <c r="B1136" s="0" t="n">
        <v>624</v>
      </c>
      <c r="D1136" s="1"/>
      <c r="F1136" s="1"/>
      <c r="G1136" s="1"/>
    </row>
    <row r="1137" customFormat="false" ht="13" hidden="false" customHeight="false" outlineLevel="0" collapsed="false">
      <c r="A1137" s="0" t="n">
        <v>10288</v>
      </c>
      <c r="B1137" s="0" t="n">
        <v>63</v>
      </c>
      <c r="D1137" s="1"/>
      <c r="F1137" s="1"/>
      <c r="G1137" s="1"/>
    </row>
    <row r="1138" customFormat="false" ht="13" hidden="false" customHeight="false" outlineLevel="0" collapsed="false">
      <c r="A1138" s="0" t="n">
        <v>10288</v>
      </c>
      <c r="B1138" s="0" t="n">
        <v>625</v>
      </c>
      <c r="D1138" s="1"/>
      <c r="F1138" s="1"/>
      <c r="G1138" s="1"/>
    </row>
    <row r="1139" customFormat="false" ht="13" hidden="false" customHeight="false" outlineLevel="0" collapsed="false">
      <c r="A1139" s="0" t="n">
        <v>10288</v>
      </c>
      <c r="B1139" s="0" t="n">
        <v>14</v>
      </c>
      <c r="D1139" s="1"/>
      <c r="F1139" s="1"/>
      <c r="G1139" s="1"/>
    </row>
    <row r="1140" customFormat="false" ht="13" hidden="false" customHeight="false" outlineLevel="0" collapsed="false">
      <c r="A1140" s="0" t="n">
        <v>10290</v>
      </c>
      <c r="B1140" s="0" t="n">
        <v>517</v>
      </c>
      <c r="D1140" s="1"/>
      <c r="F1140" s="1"/>
      <c r="G1140" s="1"/>
    </row>
    <row r="1141" customFormat="false" ht="13" hidden="false" customHeight="false" outlineLevel="0" collapsed="false">
      <c r="A1141" s="0" t="n">
        <v>10290</v>
      </c>
      <c r="B1141" s="0" t="n">
        <v>63</v>
      </c>
      <c r="D1141" s="1"/>
      <c r="F1141" s="1"/>
      <c r="G1141" s="1"/>
    </row>
    <row r="1142" customFormat="false" ht="13" hidden="false" customHeight="false" outlineLevel="0" collapsed="false">
      <c r="A1142" s="0" t="n">
        <v>10290</v>
      </c>
      <c r="B1142" s="0" t="n">
        <v>59</v>
      </c>
      <c r="D1142" s="1"/>
      <c r="F1142" s="1"/>
      <c r="G1142" s="1"/>
    </row>
    <row r="1143" customFormat="false" ht="13" hidden="false" customHeight="false" outlineLevel="0" collapsed="false">
      <c r="A1143" s="0" t="n">
        <v>10290</v>
      </c>
      <c r="B1143" s="0" t="n">
        <v>12</v>
      </c>
      <c r="D1143" s="1"/>
      <c r="F1143" s="1"/>
      <c r="G1143" s="1"/>
    </row>
    <row r="1144" customFormat="false" ht="13" hidden="false" customHeight="false" outlineLevel="0" collapsed="false">
      <c r="A1144" s="0" t="n">
        <v>10290</v>
      </c>
      <c r="B1144" s="0" t="n">
        <v>37</v>
      </c>
      <c r="D1144" s="1"/>
      <c r="F1144" s="1"/>
      <c r="G1144" s="1"/>
    </row>
    <row r="1145" customFormat="false" ht="13" hidden="false" customHeight="false" outlineLevel="0" collapsed="false">
      <c r="A1145" s="0" t="n">
        <v>10291</v>
      </c>
      <c r="B1145" s="0" t="n">
        <v>58</v>
      </c>
      <c r="D1145" s="1"/>
      <c r="F1145" s="1"/>
      <c r="G1145" s="1"/>
    </row>
    <row r="1146" customFormat="false" ht="13" hidden="false" customHeight="false" outlineLevel="0" collapsed="false">
      <c r="A1146" s="0" t="n">
        <v>10291</v>
      </c>
      <c r="B1146" s="0" t="n">
        <v>37</v>
      </c>
      <c r="D1146" s="1"/>
      <c r="F1146" s="1"/>
      <c r="G1146" s="1"/>
    </row>
    <row r="1147" customFormat="false" ht="13" hidden="false" customHeight="false" outlineLevel="0" collapsed="false">
      <c r="A1147" s="0" t="n">
        <v>10291</v>
      </c>
      <c r="B1147" s="0" t="n">
        <v>9</v>
      </c>
      <c r="D1147" s="1"/>
      <c r="F1147" s="1"/>
      <c r="G1147" s="1"/>
    </row>
    <row r="1148" customFormat="false" ht="13" hidden="false" customHeight="false" outlineLevel="0" collapsed="false">
      <c r="A1148" s="0" t="n">
        <v>10291</v>
      </c>
      <c r="B1148" s="0" t="n">
        <v>540</v>
      </c>
      <c r="D1148" s="1"/>
      <c r="F1148" s="1"/>
      <c r="G1148" s="1"/>
    </row>
    <row r="1149" customFormat="false" ht="13" hidden="false" customHeight="false" outlineLevel="0" collapsed="false">
      <c r="A1149" s="0" t="n">
        <v>10292</v>
      </c>
      <c r="B1149" s="0" t="n">
        <v>63</v>
      </c>
      <c r="D1149" s="1"/>
      <c r="F1149" s="1"/>
      <c r="G1149" s="1"/>
    </row>
    <row r="1150" customFormat="false" ht="13" hidden="false" customHeight="false" outlineLevel="0" collapsed="false">
      <c r="A1150" s="0" t="n">
        <v>10292</v>
      </c>
      <c r="B1150" s="0" t="n">
        <v>5</v>
      </c>
      <c r="D1150" s="1"/>
      <c r="F1150" s="1"/>
      <c r="G1150" s="1"/>
    </row>
    <row r="1151" customFormat="false" ht="13" hidden="false" customHeight="false" outlineLevel="0" collapsed="false">
      <c r="A1151" s="0" t="n">
        <v>10292</v>
      </c>
      <c r="B1151" s="0" t="n">
        <v>540</v>
      </c>
      <c r="D1151" s="1"/>
      <c r="F1151" s="1"/>
      <c r="G1151" s="1"/>
    </row>
    <row r="1152" customFormat="false" ht="13" hidden="false" customHeight="false" outlineLevel="0" collapsed="false">
      <c r="A1152" s="0" t="n">
        <v>10292</v>
      </c>
      <c r="B1152" s="0" t="n">
        <v>6</v>
      </c>
      <c r="D1152" s="1"/>
      <c r="F1152" s="1"/>
      <c r="G1152" s="1"/>
    </row>
    <row r="1153" customFormat="false" ht="13" hidden="false" customHeight="false" outlineLevel="0" collapsed="false">
      <c r="A1153" s="0" t="n">
        <v>10292</v>
      </c>
      <c r="B1153" s="0" t="n">
        <v>336</v>
      </c>
      <c r="D1153" s="1"/>
      <c r="F1153" s="1"/>
      <c r="G1153" s="1"/>
    </row>
    <row r="1154" customFormat="false" ht="13" hidden="false" customHeight="false" outlineLevel="0" collapsed="false">
      <c r="A1154" s="0" t="n">
        <v>10295</v>
      </c>
      <c r="B1154" s="0" t="n">
        <v>508</v>
      </c>
      <c r="D1154" s="1"/>
      <c r="F1154" s="1"/>
      <c r="G1154" s="1"/>
    </row>
    <row r="1155" customFormat="false" ht="13" hidden="false" customHeight="false" outlineLevel="0" collapsed="false">
      <c r="A1155" s="0" t="n">
        <v>10295</v>
      </c>
      <c r="B1155" s="0" t="n">
        <v>283</v>
      </c>
      <c r="D1155" s="1"/>
      <c r="F1155" s="1"/>
      <c r="G1155" s="1"/>
    </row>
    <row r="1156" customFormat="false" ht="13" hidden="false" customHeight="false" outlineLevel="0" collapsed="false">
      <c r="A1156" s="0" t="n">
        <v>10295</v>
      </c>
      <c r="B1156" s="0" t="n">
        <v>1</v>
      </c>
      <c r="D1156" s="1"/>
    </row>
    <row r="1157" customFormat="false" ht="13" hidden="false" customHeight="false" outlineLevel="0" collapsed="false">
      <c r="A1157" s="0" t="n">
        <v>10296</v>
      </c>
      <c r="B1157" s="0" t="n">
        <v>52</v>
      </c>
      <c r="D1157" s="1"/>
    </row>
    <row r="1158" customFormat="false" ht="13" hidden="false" customHeight="false" outlineLevel="0" collapsed="false">
      <c r="A1158" s="0" t="n">
        <v>10296</v>
      </c>
      <c r="B1158" s="0" t="n">
        <v>558</v>
      </c>
      <c r="D1158" s="1"/>
    </row>
    <row r="1159" customFormat="false" ht="13" hidden="false" customHeight="false" outlineLevel="0" collapsed="false">
      <c r="A1159" s="0" t="n">
        <v>10296</v>
      </c>
      <c r="B1159" s="0" t="n">
        <v>544</v>
      </c>
      <c r="D1159" s="1"/>
    </row>
    <row r="1160" customFormat="false" ht="13" hidden="false" customHeight="false" outlineLevel="0" collapsed="false">
      <c r="A1160" s="0" t="n">
        <v>10296</v>
      </c>
      <c r="B1160" s="0" t="n">
        <v>543</v>
      </c>
      <c r="D1160" s="1"/>
    </row>
    <row r="1161" customFormat="false" ht="13" hidden="false" customHeight="false" outlineLevel="0" collapsed="false">
      <c r="A1161" s="0" t="n">
        <v>10296</v>
      </c>
      <c r="B1161" s="0" t="n">
        <v>23</v>
      </c>
      <c r="D1161" s="1"/>
    </row>
    <row r="1162" customFormat="false" ht="13" hidden="false" customHeight="false" outlineLevel="0" collapsed="false">
      <c r="A1162" s="0" t="n">
        <v>10296</v>
      </c>
      <c r="B1162" s="0" t="n">
        <v>63</v>
      </c>
      <c r="D1162" s="1"/>
      <c r="F1162" s="1"/>
      <c r="G1162" s="1"/>
    </row>
    <row r="1163" customFormat="false" ht="13" hidden="false" customHeight="false" outlineLevel="0" collapsed="false">
      <c r="A1163" s="0" t="n">
        <v>10297</v>
      </c>
      <c r="B1163" s="0" t="n">
        <v>233</v>
      </c>
      <c r="D1163" s="1"/>
      <c r="F1163" s="1"/>
      <c r="G1163" s="1"/>
    </row>
    <row r="1164" customFormat="false" ht="13" hidden="false" customHeight="false" outlineLevel="0" collapsed="false">
      <c r="A1164" s="0" t="n">
        <v>10297</v>
      </c>
      <c r="B1164" s="0" t="n">
        <v>1</v>
      </c>
      <c r="D1164" s="1"/>
      <c r="F1164" s="1"/>
      <c r="G1164" s="1"/>
    </row>
    <row r="1165" customFormat="false" ht="13" hidden="false" customHeight="false" outlineLevel="0" collapsed="false">
      <c r="A1165" s="0" t="n">
        <v>10297</v>
      </c>
      <c r="B1165" s="0" t="n">
        <v>28</v>
      </c>
      <c r="D1165" s="1"/>
      <c r="F1165" s="1"/>
      <c r="G1165" s="1"/>
    </row>
    <row r="1166" customFormat="false" ht="13" hidden="false" customHeight="false" outlineLevel="0" collapsed="false">
      <c r="A1166" s="0" t="n">
        <v>10297</v>
      </c>
      <c r="B1166" s="0" t="n">
        <v>696</v>
      </c>
      <c r="D1166" s="1"/>
      <c r="F1166" s="1"/>
      <c r="G1166" s="1"/>
    </row>
    <row r="1167" customFormat="false" ht="13" hidden="false" customHeight="false" outlineLevel="0" collapsed="false">
      <c r="A1167" s="0" t="n">
        <v>10297</v>
      </c>
      <c r="B1167" s="0" t="n">
        <v>12</v>
      </c>
      <c r="D1167" s="1"/>
      <c r="F1167" s="1"/>
      <c r="G1167" s="1"/>
    </row>
    <row r="1168" customFormat="false" ht="13" hidden="false" customHeight="false" outlineLevel="0" collapsed="false">
      <c r="A1168" s="0" t="n">
        <v>10298</v>
      </c>
      <c r="B1168" s="0" t="n">
        <v>2</v>
      </c>
      <c r="D1168" s="1"/>
    </row>
    <row r="1169" customFormat="false" ht="13" hidden="false" customHeight="false" outlineLevel="0" collapsed="false">
      <c r="A1169" s="0" t="n">
        <v>10298</v>
      </c>
      <c r="B1169" s="0" t="n">
        <v>57</v>
      </c>
      <c r="D1169" s="1"/>
    </row>
    <row r="1170" customFormat="false" ht="13" hidden="false" customHeight="false" outlineLevel="0" collapsed="false">
      <c r="A1170" s="0" t="n">
        <v>10298</v>
      </c>
      <c r="B1170" s="0" t="n">
        <v>412</v>
      </c>
      <c r="D1170" s="1"/>
    </row>
    <row r="1171" customFormat="false" ht="13" hidden="false" customHeight="false" outlineLevel="0" collapsed="false">
      <c r="A1171" s="0" t="n">
        <v>10298</v>
      </c>
      <c r="B1171" s="0" t="n">
        <v>18</v>
      </c>
      <c r="D1171" s="1"/>
    </row>
    <row r="1172" customFormat="false" ht="13" hidden="false" customHeight="false" outlineLevel="0" collapsed="false">
      <c r="A1172" s="0" t="n">
        <v>10298</v>
      </c>
      <c r="B1172" s="0" t="n">
        <v>697</v>
      </c>
      <c r="D1172" s="1"/>
    </row>
    <row r="1173" customFormat="false" ht="13" hidden="false" customHeight="false" outlineLevel="0" collapsed="false">
      <c r="A1173" s="0" t="n">
        <v>10298</v>
      </c>
      <c r="B1173" s="0" t="n">
        <v>12</v>
      </c>
      <c r="D1173" s="1"/>
    </row>
    <row r="1174" customFormat="false" ht="13" hidden="false" customHeight="false" outlineLevel="0" collapsed="false">
      <c r="A1174" s="0" t="n">
        <v>10299</v>
      </c>
      <c r="B1174" s="0" t="n">
        <v>2</v>
      </c>
      <c r="D1174" s="1"/>
      <c r="F1174" s="1"/>
      <c r="G1174" s="1"/>
    </row>
    <row r="1175" customFormat="false" ht="13" hidden="false" customHeight="false" outlineLevel="0" collapsed="false">
      <c r="A1175" s="0" t="n">
        <v>10299</v>
      </c>
      <c r="B1175" s="0" t="n">
        <v>220</v>
      </c>
      <c r="D1175" s="1"/>
      <c r="F1175" s="1"/>
      <c r="G1175" s="1"/>
    </row>
    <row r="1176" customFormat="false" ht="13" hidden="false" customHeight="false" outlineLevel="0" collapsed="false">
      <c r="A1176" s="0" t="n">
        <v>10299</v>
      </c>
      <c r="B1176" s="0" t="n">
        <v>409</v>
      </c>
      <c r="D1176" s="1"/>
      <c r="F1176" s="1"/>
      <c r="G1176" s="1"/>
    </row>
    <row r="1177" customFormat="false" ht="13" hidden="false" customHeight="false" outlineLevel="0" collapsed="false">
      <c r="A1177" s="0" t="n">
        <v>10299</v>
      </c>
      <c r="B1177" s="0" t="n">
        <v>18</v>
      </c>
      <c r="D1177" s="1"/>
      <c r="F1177" s="1"/>
      <c r="G1177" s="1"/>
    </row>
    <row r="1178" customFormat="false" ht="13" hidden="false" customHeight="false" outlineLevel="0" collapsed="false">
      <c r="A1178" s="0" t="n">
        <v>10299</v>
      </c>
      <c r="B1178" s="0" t="n">
        <v>675</v>
      </c>
      <c r="D1178" s="1"/>
      <c r="F1178" s="1"/>
      <c r="G1178" s="1"/>
    </row>
    <row r="1179" customFormat="false" ht="13" hidden="false" customHeight="false" outlineLevel="0" collapsed="false">
      <c r="A1179" s="0" t="n">
        <v>10299</v>
      </c>
      <c r="B1179" s="0" t="n">
        <v>12</v>
      </c>
      <c r="D1179" s="1"/>
      <c r="F1179" s="1"/>
      <c r="G1179" s="1"/>
    </row>
    <row r="1180" customFormat="false" ht="13" hidden="false" customHeight="false" outlineLevel="0" collapsed="false">
      <c r="A1180" s="0" t="n">
        <v>10300</v>
      </c>
      <c r="B1180" s="0" t="n">
        <v>2</v>
      </c>
      <c r="D1180" s="1"/>
    </row>
    <row r="1181" customFormat="false" ht="13" hidden="false" customHeight="false" outlineLevel="0" collapsed="false">
      <c r="A1181" s="0" t="n">
        <v>10300</v>
      </c>
      <c r="B1181" s="0" t="n">
        <v>418</v>
      </c>
      <c r="D1181" s="1"/>
    </row>
    <row r="1182" customFormat="false" ht="13" hidden="false" customHeight="false" outlineLevel="0" collapsed="false">
      <c r="A1182" s="0" t="n">
        <v>10300</v>
      </c>
      <c r="B1182" s="0" t="n">
        <v>130</v>
      </c>
      <c r="D1182" s="1"/>
    </row>
    <row r="1183" customFormat="false" ht="13" hidden="false" customHeight="false" outlineLevel="0" collapsed="false">
      <c r="A1183" s="0" t="n">
        <v>10300</v>
      </c>
      <c r="B1183" s="0" t="n">
        <v>18</v>
      </c>
      <c r="D1183" s="1"/>
    </row>
    <row r="1184" customFormat="false" ht="13" hidden="false" customHeight="false" outlineLevel="0" collapsed="false">
      <c r="A1184" s="0" t="n">
        <v>10300</v>
      </c>
      <c r="B1184" s="0" t="n">
        <v>12</v>
      </c>
      <c r="D1184" s="1"/>
    </row>
    <row r="1185" customFormat="false" ht="13" hidden="false" customHeight="false" outlineLevel="0" collapsed="false">
      <c r="A1185" s="0" t="n">
        <v>10300</v>
      </c>
      <c r="B1185" s="0" t="n">
        <v>668</v>
      </c>
      <c r="D1185" s="1"/>
    </row>
    <row r="1186" customFormat="false" ht="13" hidden="false" customHeight="false" outlineLevel="0" collapsed="false">
      <c r="A1186" s="0" t="n">
        <v>10301</v>
      </c>
      <c r="B1186" s="0" t="n">
        <v>2</v>
      </c>
      <c r="D1186" s="1"/>
    </row>
    <row r="1187" customFormat="false" ht="13" hidden="false" customHeight="false" outlineLevel="0" collapsed="false">
      <c r="A1187" s="0" t="n">
        <v>10301</v>
      </c>
      <c r="B1187" s="0" t="n">
        <v>94</v>
      </c>
      <c r="D1187" s="1"/>
    </row>
    <row r="1188" customFormat="false" ht="13" hidden="false" customHeight="false" outlineLevel="0" collapsed="false">
      <c r="A1188" s="0" t="n">
        <v>10301</v>
      </c>
      <c r="B1188" s="0" t="n">
        <v>410</v>
      </c>
      <c r="D1188" s="1"/>
    </row>
    <row r="1189" customFormat="false" ht="13" hidden="false" customHeight="false" outlineLevel="0" collapsed="false">
      <c r="A1189" s="0" t="n">
        <v>10301</v>
      </c>
      <c r="B1189" s="0" t="n">
        <v>18</v>
      </c>
      <c r="D1189" s="1"/>
    </row>
    <row r="1190" customFormat="false" ht="13" hidden="false" customHeight="false" outlineLevel="0" collapsed="false">
      <c r="A1190" s="0" t="n">
        <v>10301</v>
      </c>
      <c r="B1190" s="0" t="n">
        <v>663</v>
      </c>
      <c r="D1190" s="1"/>
    </row>
    <row r="1191" customFormat="false" ht="13" hidden="false" customHeight="false" outlineLevel="0" collapsed="false">
      <c r="A1191" s="0" t="n">
        <v>10301</v>
      </c>
      <c r="B1191" s="0" t="n">
        <v>12</v>
      </c>
      <c r="D1191" s="1"/>
    </row>
    <row r="1192" customFormat="false" ht="13" hidden="false" customHeight="false" outlineLevel="0" collapsed="false">
      <c r="A1192" s="0" t="n">
        <v>10302</v>
      </c>
      <c r="B1192" s="0" t="n">
        <v>2</v>
      </c>
      <c r="D1192" s="1"/>
      <c r="F1192" s="1"/>
      <c r="G1192" s="1"/>
    </row>
    <row r="1193" customFormat="false" ht="13" hidden="false" customHeight="false" outlineLevel="0" collapsed="false">
      <c r="A1193" s="0" t="n">
        <v>10302</v>
      </c>
      <c r="B1193" s="0" t="n">
        <v>76</v>
      </c>
      <c r="D1193" s="1"/>
      <c r="F1193" s="1"/>
      <c r="G1193" s="1"/>
    </row>
    <row r="1194" customFormat="false" ht="13" hidden="false" customHeight="false" outlineLevel="0" collapsed="false">
      <c r="A1194" s="0" t="n">
        <v>10302</v>
      </c>
      <c r="B1194" s="0" t="n">
        <v>405</v>
      </c>
      <c r="D1194" s="1"/>
    </row>
    <row r="1195" customFormat="false" ht="13" hidden="false" customHeight="false" outlineLevel="0" collapsed="false">
      <c r="A1195" s="0" t="n">
        <v>10302</v>
      </c>
      <c r="B1195" s="0" t="n">
        <v>18</v>
      </c>
      <c r="D1195" s="1"/>
      <c r="F1195" s="1"/>
      <c r="G1195" s="1"/>
    </row>
    <row r="1196" customFormat="false" ht="13" hidden="false" customHeight="false" outlineLevel="0" collapsed="false">
      <c r="A1196" s="0" t="n">
        <v>10302</v>
      </c>
      <c r="B1196" s="0" t="n">
        <v>674</v>
      </c>
      <c r="D1196" s="1"/>
      <c r="F1196" s="1"/>
      <c r="G1196" s="1"/>
    </row>
    <row r="1197" customFormat="false" ht="13" hidden="false" customHeight="false" outlineLevel="0" collapsed="false">
      <c r="A1197" s="0" t="n">
        <v>10302</v>
      </c>
      <c r="B1197" s="0" t="n">
        <v>12</v>
      </c>
      <c r="D1197" s="1"/>
      <c r="F1197" s="1"/>
      <c r="G1197" s="1"/>
    </row>
    <row r="1198" customFormat="false" ht="13" hidden="false" customHeight="false" outlineLevel="0" collapsed="false">
      <c r="A1198" s="0" t="n">
        <v>10303</v>
      </c>
      <c r="B1198" s="0" t="n">
        <v>2</v>
      </c>
      <c r="D1198" s="1"/>
      <c r="F1198" s="1"/>
      <c r="G1198" s="1"/>
    </row>
    <row r="1199" customFormat="false" ht="13" hidden="false" customHeight="false" outlineLevel="0" collapsed="false">
      <c r="A1199" s="0" t="n">
        <v>10303</v>
      </c>
      <c r="B1199" s="0" t="n">
        <v>23</v>
      </c>
      <c r="D1199" s="1"/>
    </row>
    <row r="1200" customFormat="false" ht="13" hidden="false" customHeight="false" outlineLevel="0" collapsed="false">
      <c r="A1200" s="0" t="n">
        <v>10303</v>
      </c>
      <c r="B1200" s="0" t="n">
        <v>683</v>
      </c>
      <c r="D1200" s="1"/>
      <c r="F1200" s="1"/>
      <c r="G1200" s="1"/>
    </row>
    <row r="1201" customFormat="false" ht="13" hidden="false" customHeight="false" outlineLevel="0" collapsed="false">
      <c r="A1201" s="0" t="n">
        <v>10303</v>
      </c>
      <c r="B1201" s="0" t="n">
        <v>18</v>
      </c>
      <c r="D1201" s="1"/>
    </row>
    <row r="1202" customFormat="false" ht="13" hidden="false" customHeight="false" outlineLevel="0" collapsed="false">
      <c r="A1202" s="0" t="n">
        <v>10303</v>
      </c>
      <c r="B1202" s="0" t="n">
        <v>459</v>
      </c>
      <c r="D1202" s="1"/>
      <c r="F1202" s="1"/>
      <c r="G1202" s="1"/>
    </row>
    <row r="1203" customFormat="false" ht="13" hidden="false" customHeight="false" outlineLevel="0" collapsed="false">
      <c r="A1203" s="0" t="n">
        <v>10303</v>
      </c>
      <c r="B1203" s="0" t="n">
        <v>12</v>
      </c>
      <c r="D1203" s="1"/>
    </row>
    <row r="1204" customFormat="false" ht="13" hidden="false" customHeight="false" outlineLevel="0" collapsed="false">
      <c r="A1204" s="0" t="n">
        <v>10304</v>
      </c>
      <c r="B1204" s="0" t="n">
        <v>2</v>
      </c>
      <c r="D1204" s="1"/>
    </row>
    <row r="1205" customFormat="false" ht="13" hidden="false" customHeight="false" outlineLevel="0" collapsed="false">
      <c r="A1205" s="0" t="n">
        <v>10304</v>
      </c>
      <c r="B1205" s="0" t="n">
        <v>52</v>
      </c>
      <c r="D1205" s="1"/>
      <c r="F1205" s="1"/>
      <c r="G1205" s="1"/>
    </row>
    <row r="1206" customFormat="false" ht="13" hidden="false" customHeight="false" outlineLevel="0" collapsed="false">
      <c r="A1206" s="0" t="n">
        <v>10304</v>
      </c>
      <c r="B1206" s="0" t="n">
        <v>406</v>
      </c>
      <c r="D1206" s="1"/>
      <c r="F1206" s="1"/>
      <c r="G1206" s="1"/>
    </row>
    <row r="1207" customFormat="false" ht="13" hidden="false" customHeight="false" outlineLevel="0" collapsed="false">
      <c r="A1207" s="0" t="n">
        <v>10304</v>
      </c>
      <c r="B1207" s="0" t="n">
        <v>18</v>
      </c>
      <c r="D1207" s="1"/>
      <c r="F1207" s="1"/>
      <c r="G1207" s="1"/>
    </row>
    <row r="1208" customFormat="false" ht="13" hidden="false" customHeight="false" outlineLevel="0" collapsed="false">
      <c r="A1208" s="0" t="n">
        <v>10304</v>
      </c>
      <c r="B1208" s="0" t="n">
        <v>665</v>
      </c>
      <c r="D1208" s="1"/>
      <c r="F1208" s="1"/>
      <c r="G1208" s="1"/>
    </row>
    <row r="1209" customFormat="false" ht="13" hidden="false" customHeight="false" outlineLevel="0" collapsed="false">
      <c r="A1209" s="0" t="n">
        <v>10304</v>
      </c>
      <c r="B1209" s="0" t="n">
        <v>12</v>
      </c>
      <c r="D1209" s="1"/>
      <c r="F1209" s="1"/>
      <c r="G1209" s="1"/>
    </row>
    <row r="1210" customFormat="false" ht="13" hidden="false" customHeight="false" outlineLevel="0" collapsed="false">
      <c r="A1210" s="0" t="n">
        <v>10305</v>
      </c>
      <c r="B1210" s="0" t="n">
        <v>2</v>
      </c>
      <c r="D1210" s="1"/>
    </row>
    <row r="1211" customFormat="false" ht="13" hidden="false" customHeight="false" outlineLevel="0" collapsed="false">
      <c r="A1211" s="0" t="n">
        <v>10305</v>
      </c>
      <c r="B1211" s="0" t="n">
        <v>417</v>
      </c>
      <c r="D1211" s="1"/>
    </row>
    <row r="1212" customFormat="false" ht="13" hidden="false" customHeight="false" outlineLevel="0" collapsed="false">
      <c r="A1212" s="0" t="n">
        <v>10305</v>
      </c>
      <c r="B1212" s="0" t="n">
        <v>61</v>
      </c>
      <c r="D1212" s="1"/>
    </row>
    <row r="1213" customFormat="false" ht="13" hidden="false" customHeight="false" outlineLevel="0" collapsed="false">
      <c r="A1213" s="0" t="n">
        <v>10305</v>
      </c>
      <c r="B1213" s="0" t="n">
        <v>18</v>
      </c>
      <c r="D1213" s="1"/>
    </row>
    <row r="1214" customFormat="false" ht="13" hidden="false" customHeight="false" outlineLevel="0" collapsed="false">
      <c r="A1214" s="0" t="n">
        <v>10305</v>
      </c>
      <c r="B1214" s="0" t="n">
        <v>12</v>
      </c>
      <c r="D1214" s="1"/>
    </row>
    <row r="1215" customFormat="false" ht="13" hidden="false" customHeight="false" outlineLevel="0" collapsed="false">
      <c r="A1215" s="0" t="n">
        <v>10305</v>
      </c>
      <c r="B1215" s="0" t="n">
        <v>678</v>
      </c>
      <c r="D1215" s="1"/>
    </row>
    <row r="1216" customFormat="false" ht="13" hidden="false" customHeight="false" outlineLevel="0" collapsed="false">
      <c r="A1216" s="0" t="n">
        <v>10306</v>
      </c>
      <c r="B1216" s="0" t="n">
        <v>2</v>
      </c>
      <c r="D1216" s="1"/>
    </row>
    <row r="1217" customFormat="false" ht="13" hidden="false" customHeight="false" outlineLevel="0" collapsed="false">
      <c r="A1217" s="0" t="n">
        <v>10306</v>
      </c>
      <c r="B1217" s="0" t="n">
        <v>53</v>
      </c>
      <c r="F1217" s="1"/>
      <c r="G1217" s="1"/>
    </row>
    <row r="1218" customFormat="false" ht="13" hidden="false" customHeight="false" outlineLevel="0" collapsed="false">
      <c r="A1218" s="0" t="n">
        <v>10306</v>
      </c>
      <c r="B1218" s="0" t="n">
        <v>415</v>
      </c>
      <c r="F1218" s="1"/>
      <c r="G1218" s="1"/>
    </row>
    <row r="1219" customFormat="false" ht="13" hidden="false" customHeight="false" outlineLevel="0" collapsed="false">
      <c r="A1219" s="0" t="n">
        <v>10306</v>
      </c>
      <c r="B1219" s="0" t="n">
        <v>18</v>
      </c>
      <c r="D1219" s="1"/>
    </row>
    <row r="1220" customFormat="false" ht="13" hidden="false" customHeight="false" outlineLevel="0" collapsed="false">
      <c r="A1220" s="0" t="n">
        <v>10306</v>
      </c>
      <c r="B1220" s="0" t="n">
        <v>12</v>
      </c>
      <c r="D1220" s="1"/>
    </row>
    <row r="1221" customFormat="false" ht="13" hidden="false" customHeight="false" outlineLevel="0" collapsed="false">
      <c r="A1221" s="0" t="n">
        <v>10306</v>
      </c>
      <c r="B1221" s="0" t="n">
        <v>667</v>
      </c>
      <c r="D1221" s="1"/>
    </row>
    <row r="1222" customFormat="false" ht="13" hidden="false" customHeight="false" outlineLevel="0" collapsed="false">
      <c r="A1222" s="0" t="n">
        <v>10307</v>
      </c>
      <c r="B1222" s="0" t="n">
        <v>2</v>
      </c>
      <c r="D1222" s="1"/>
    </row>
    <row r="1223" customFormat="false" ht="13" hidden="false" customHeight="false" outlineLevel="0" collapsed="false">
      <c r="A1223" s="0" t="n">
        <v>10307</v>
      </c>
      <c r="B1223" s="0" t="n">
        <v>133</v>
      </c>
      <c r="D1223" s="1"/>
    </row>
    <row r="1224" customFormat="false" ht="13" hidden="false" customHeight="false" outlineLevel="0" collapsed="false">
      <c r="A1224" s="0" t="n">
        <v>10307</v>
      </c>
      <c r="B1224" s="0" t="n">
        <v>416</v>
      </c>
      <c r="D1224" s="1"/>
    </row>
    <row r="1225" customFormat="false" ht="13" hidden="false" customHeight="false" outlineLevel="0" collapsed="false">
      <c r="A1225" s="0" t="n">
        <v>10307</v>
      </c>
      <c r="B1225" s="0" t="n">
        <v>18</v>
      </c>
      <c r="D1225" s="1"/>
    </row>
    <row r="1226" customFormat="false" ht="13" hidden="false" customHeight="false" outlineLevel="0" collapsed="false">
      <c r="A1226" s="0" t="n">
        <v>10307</v>
      </c>
      <c r="B1226" s="0" t="n">
        <v>12</v>
      </c>
      <c r="D1226" s="1"/>
    </row>
    <row r="1227" customFormat="false" ht="13" hidden="false" customHeight="false" outlineLevel="0" collapsed="false">
      <c r="A1227" s="0" t="n">
        <v>10307</v>
      </c>
      <c r="B1227" s="0" t="n">
        <v>673</v>
      </c>
      <c r="D1227" s="1"/>
    </row>
    <row r="1228" customFormat="false" ht="13" hidden="false" customHeight="false" outlineLevel="0" collapsed="false">
      <c r="A1228" s="0" t="n">
        <v>10308</v>
      </c>
      <c r="B1228" s="0" t="n">
        <v>2</v>
      </c>
      <c r="D1228" s="1"/>
    </row>
    <row r="1229" customFormat="false" ht="13" hidden="false" customHeight="false" outlineLevel="0" collapsed="false">
      <c r="A1229" s="0" t="n">
        <v>10308</v>
      </c>
      <c r="B1229" s="0" t="n">
        <v>110</v>
      </c>
      <c r="D1229" s="1"/>
    </row>
    <row r="1230" customFormat="false" ht="13" hidden="false" customHeight="false" outlineLevel="0" collapsed="false">
      <c r="A1230" s="0" t="n">
        <v>10308</v>
      </c>
      <c r="B1230" s="0" t="n">
        <v>414</v>
      </c>
      <c r="F1230" s="1"/>
      <c r="G1230" s="1"/>
    </row>
    <row r="1231" customFormat="false" ht="13" hidden="false" customHeight="false" outlineLevel="0" collapsed="false">
      <c r="A1231" s="0" t="n">
        <v>10308</v>
      </c>
      <c r="B1231" s="0" t="n">
        <v>18</v>
      </c>
      <c r="F1231" s="1"/>
      <c r="G1231" s="1"/>
    </row>
    <row r="1232" customFormat="false" ht="13" hidden="false" customHeight="false" outlineLevel="0" collapsed="false">
      <c r="A1232" s="0" t="n">
        <v>10308</v>
      </c>
      <c r="B1232" s="0" t="n">
        <v>12</v>
      </c>
      <c r="F1232" s="1"/>
      <c r="G1232" s="1"/>
    </row>
    <row r="1233" customFormat="false" ht="13" hidden="false" customHeight="false" outlineLevel="0" collapsed="false">
      <c r="A1233" s="0" t="n">
        <v>10308</v>
      </c>
      <c r="B1233" s="0" t="n">
        <v>669</v>
      </c>
      <c r="F1233" s="1"/>
      <c r="G1233" s="1"/>
    </row>
    <row r="1234" customFormat="false" ht="13" hidden="false" customHeight="false" outlineLevel="0" collapsed="false">
      <c r="A1234" s="0" t="n">
        <v>10309</v>
      </c>
      <c r="B1234" s="0" t="n">
        <v>41</v>
      </c>
      <c r="F1234" s="1"/>
      <c r="G1234" s="1"/>
    </row>
    <row r="1235" customFormat="false" ht="13" hidden="false" customHeight="false" outlineLevel="0" collapsed="false">
      <c r="A1235" s="0" t="n">
        <v>10309</v>
      </c>
      <c r="B1235" s="0" t="n">
        <v>2</v>
      </c>
      <c r="D1235" s="1"/>
    </row>
    <row r="1236" customFormat="false" ht="13" hidden="false" customHeight="false" outlineLevel="0" collapsed="false">
      <c r="A1236" s="0" t="n">
        <v>10309</v>
      </c>
      <c r="B1236" s="0" t="n">
        <v>404</v>
      </c>
      <c r="D1236" s="1"/>
    </row>
    <row r="1237" customFormat="false" ht="13" hidden="false" customHeight="false" outlineLevel="0" collapsed="false">
      <c r="A1237" s="0" t="n">
        <v>10309</v>
      </c>
      <c r="B1237" s="0" t="n">
        <v>18</v>
      </c>
      <c r="D1237" s="1"/>
      <c r="F1237" s="1"/>
      <c r="G1237" s="1"/>
    </row>
    <row r="1238" customFormat="false" ht="13" hidden="false" customHeight="false" outlineLevel="0" collapsed="false">
      <c r="A1238" s="0" t="n">
        <v>10309</v>
      </c>
      <c r="B1238" s="0" t="n">
        <v>671</v>
      </c>
      <c r="D1238" s="1"/>
    </row>
    <row r="1239" customFormat="false" ht="13" hidden="false" customHeight="false" outlineLevel="0" collapsed="false">
      <c r="A1239" s="0" t="n">
        <v>10309</v>
      </c>
      <c r="B1239" s="0" t="n">
        <v>12</v>
      </c>
      <c r="F1239" s="1"/>
      <c r="G1239" s="1"/>
    </row>
    <row r="1240" customFormat="false" ht="13" hidden="false" customHeight="false" outlineLevel="0" collapsed="false">
      <c r="A1240" s="0" t="n">
        <v>10310</v>
      </c>
      <c r="B1240" s="0" t="n">
        <v>112</v>
      </c>
      <c r="F1240" s="1"/>
      <c r="G1240" s="1"/>
    </row>
    <row r="1241" customFormat="false" ht="13" hidden="false" customHeight="false" outlineLevel="0" collapsed="false">
      <c r="A1241" s="0" t="n">
        <v>10310</v>
      </c>
      <c r="B1241" s="0" t="n">
        <v>2</v>
      </c>
      <c r="F1241" s="1"/>
      <c r="G1241" s="1"/>
    </row>
    <row r="1242" customFormat="false" ht="13" hidden="false" customHeight="false" outlineLevel="0" collapsed="false">
      <c r="A1242" s="0" t="n">
        <v>10310</v>
      </c>
      <c r="B1242" s="0" t="n">
        <v>403</v>
      </c>
      <c r="F1242" s="1"/>
      <c r="G1242" s="1"/>
    </row>
    <row r="1243" customFormat="false" ht="13" hidden="false" customHeight="false" outlineLevel="0" collapsed="false">
      <c r="A1243" s="0" t="n">
        <v>10310</v>
      </c>
      <c r="B1243" s="0" t="n">
        <v>18</v>
      </c>
      <c r="F1243" s="1"/>
      <c r="G1243" s="1"/>
    </row>
    <row r="1244" customFormat="false" ht="13" hidden="false" customHeight="false" outlineLevel="0" collapsed="false">
      <c r="A1244" s="0" t="n">
        <v>10310</v>
      </c>
      <c r="B1244" s="0" t="n">
        <v>676</v>
      </c>
      <c r="F1244" s="1"/>
      <c r="G1244" s="1"/>
    </row>
    <row r="1245" customFormat="false" ht="13" hidden="false" customHeight="false" outlineLevel="0" collapsed="false">
      <c r="A1245" s="0" t="n">
        <v>10310</v>
      </c>
      <c r="B1245" s="0" t="n">
        <v>12</v>
      </c>
      <c r="F1245" s="1"/>
      <c r="G1245" s="1"/>
    </row>
    <row r="1246" customFormat="false" ht="13" hidden="false" customHeight="false" outlineLevel="0" collapsed="false">
      <c r="A1246" s="0" t="n">
        <v>10311</v>
      </c>
      <c r="B1246" s="0" t="n">
        <v>2</v>
      </c>
      <c r="D1246" s="1"/>
    </row>
    <row r="1247" customFormat="false" ht="13" hidden="false" customHeight="false" outlineLevel="0" collapsed="false">
      <c r="A1247" s="0" t="n">
        <v>10311</v>
      </c>
      <c r="B1247" s="0" t="n">
        <v>39</v>
      </c>
      <c r="D1247" s="1"/>
    </row>
    <row r="1248" customFormat="false" ht="13" hidden="false" customHeight="false" outlineLevel="0" collapsed="false">
      <c r="A1248" s="0" t="n">
        <v>10311</v>
      </c>
      <c r="B1248" s="0" t="n">
        <v>411</v>
      </c>
      <c r="D1248" s="1"/>
    </row>
    <row r="1249" customFormat="false" ht="13" hidden="false" customHeight="false" outlineLevel="0" collapsed="false">
      <c r="A1249" s="0" t="n">
        <v>10311</v>
      </c>
      <c r="B1249" s="0" t="n">
        <v>18</v>
      </c>
      <c r="D1249" s="1"/>
    </row>
    <row r="1250" customFormat="false" ht="13" hidden="false" customHeight="false" outlineLevel="0" collapsed="false">
      <c r="A1250" s="0" t="n">
        <v>10311</v>
      </c>
      <c r="B1250" s="0" t="n">
        <v>698</v>
      </c>
      <c r="D1250" s="1"/>
    </row>
    <row r="1251" customFormat="false" ht="13" hidden="false" customHeight="false" outlineLevel="0" collapsed="false">
      <c r="A1251" s="0" t="n">
        <v>10311</v>
      </c>
      <c r="B1251" s="0" t="n">
        <v>12</v>
      </c>
      <c r="D1251" s="1"/>
    </row>
    <row r="1252" customFormat="false" ht="13" hidden="false" customHeight="false" outlineLevel="0" collapsed="false">
      <c r="A1252" s="0" t="n">
        <v>10312</v>
      </c>
      <c r="B1252" s="0" t="n">
        <v>2</v>
      </c>
      <c r="D1252" s="1"/>
    </row>
    <row r="1253" customFormat="false" ht="13" hidden="false" customHeight="false" outlineLevel="0" collapsed="false">
      <c r="A1253" s="0" t="n">
        <v>10312</v>
      </c>
      <c r="B1253" s="0" t="n">
        <v>102</v>
      </c>
      <c r="D1253" s="1"/>
    </row>
    <row r="1254" customFormat="false" ht="13" hidden="false" customHeight="false" outlineLevel="0" collapsed="false">
      <c r="A1254" s="0" t="n">
        <v>10312</v>
      </c>
      <c r="B1254" s="0" t="n">
        <v>408</v>
      </c>
      <c r="D1254" s="1"/>
    </row>
    <row r="1255" customFormat="false" ht="13" hidden="false" customHeight="false" outlineLevel="0" collapsed="false">
      <c r="A1255" s="0" t="n">
        <v>10312</v>
      </c>
      <c r="B1255" s="0" t="n">
        <v>18</v>
      </c>
      <c r="D1255" s="1"/>
    </row>
    <row r="1256" customFormat="false" ht="13" hidden="false" customHeight="false" outlineLevel="0" collapsed="false">
      <c r="A1256" s="0" t="n">
        <v>10312</v>
      </c>
      <c r="B1256" s="0" t="n">
        <v>672</v>
      </c>
      <c r="D1256" s="1"/>
    </row>
    <row r="1257" customFormat="false" ht="13" hidden="false" customHeight="false" outlineLevel="0" collapsed="false">
      <c r="A1257" s="0" t="n">
        <v>10312</v>
      </c>
      <c r="B1257" s="0" t="n">
        <v>12</v>
      </c>
      <c r="D1257" s="1"/>
    </row>
    <row r="1258" customFormat="false" ht="13" hidden="false" customHeight="false" outlineLevel="0" collapsed="false">
      <c r="A1258" s="0" t="n">
        <v>10313</v>
      </c>
      <c r="B1258" s="0" t="n">
        <v>2</v>
      </c>
      <c r="D1258" s="1"/>
    </row>
    <row r="1259" customFormat="false" ht="13" hidden="false" customHeight="false" outlineLevel="0" collapsed="false">
      <c r="A1259" s="0" t="n">
        <v>10313</v>
      </c>
      <c r="B1259" s="0" t="n">
        <v>62</v>
      </c>
      <c r="D1259" s="1"/>
    </row>
    <row r="1260" customFormat="false" ht="13" hidden="false" customHeight="false" outlineLevel="0" collapsed="false">
      <c r="A1260" s="0" t="n">
        <v>10313</v>
      </c>
      <c r="B1260" s="0" t="n">
        <v>413</v>
      </c>
      <c r="D1260" s="1"/>
    </row>
    <row r="1261" customFormat="false" ht="13" hidden="false" customHeight="false" outlineLevel="0" collapsed="false">
      <c r="A1261" s="0" t="n">
        <v>10313</v>
      </c>
      <c r="B1261" s="0" t="n">
        <v>18</v>
      </c>
      <c r="D1261" s="1"/>
    </row>
    <row r="1262" customFormat="false" ht="13" hidden="false" customHeight="false" outlineLevel="0" collapsed="false">
      <c r="A1262" s="0" t="n">
        <v>10313</v>
      </c>
      <c r="B1262" s="0" t="n">
        <v>677</v>
      </c>
      <c r="D1262" s="1"/>
    </row>
    <row r="1263" customFormat="false" ht="13" hidden="false" customHeight="false" outlineLevel="0" collapsed="false">
      <c r="A1263" s="0" t="n">
        <v>10313</v>
      </c>
      <c r="B1263" s="0" t="n">
        <v>12</v>
      </c>
      <c r="D1263" s="1"/>
    </row>
    <row r="1264" customFormat="false" ht="13" hidden="false" customHeight="false" outlineLevel="0" collapsed="false">
      <c r="A1264" s="0" t="n">
        <v>10314</v>
      </c>
      <c r="B1264" s="0" t="n">
        <v>35</v>
      </c>
      <c r="D1264" s="1"/>
    </row>
    <row r="1265" customFormat="false" ht="13" hidden="false" customHeight="false" outlineLevel="0" collapsed="false">
      <c r="A1265" s="0" t="n">
        <v>10314</v>
      </c>
      <c r="B1265" s="0" t="n">
        <v>2</v>
      </c>
      <c r="D1265" s="1"/>
    </row>
    <row r="1266" customFormat="false" ht="13" hidden="false" customHeight="false" outlineLevel="0" collapsed="false">
      <c r="A1266" s="0" t="n">
        <v>10314</v>
      </c>
      <c r="B1266" s="0" t="n">
        <v>662</v>
      </c>
      <c r="D1266" s="1"/>
    </row>
    <row r="1267" customFormat="false" ht="13" hidden="false" customHeight="false" outlineLevel="0" collapsed="false">
      <c r="A1267" s="0" t="n">
        <v>10314</v>
      </c>
      <c r="B1267" s="0" t="n">
        <v>661</v>
      </c>
      <c r="D1267" s="1"/>
    </row>
    <row r="1268" customFormat="false" ht="13" hidden="false" customHeight="false" outlineLevel="0" collapsed="false">
      <c r="A1268" s="0" t="n">
        <v>10314</v>
      </c>
      <c r="B1268" s="0" t="n">
        <v>18</v>
      </c>
      <c r="D1268" s="1"/>
    </row>
    <row r="1269" customFormat="false" ht="13" hidden="false" customHeight="false" outlineLevel="0" collapsed="false">
      <c r="A1269" s="0" t="n">
        <v>10314</v>
      </c>
      <c r="B1269" s="0" t="n">
        <v>12</v>
      </c>
      <c r="D1269" s="1"/>
    </row>
    <row r="1270" customFormat="false" ht="13" hidden="false" customHeight="false" outlineLevel="0" collapsed="false">
      <c r="A1270" s="0" t="n">
        <v>10315</v>
      </c>
      <c r="B1270" s="0" t="n">
        <v>2</v>
      </c>
      <c r="D1270" s="1"/>
    </row>
    <row r="1271" customFormat="false" ht="13" hidden="false" customHeight="false" outlineLevel="0" collapsed="false">
      <c r="A1271" s="0" t="n">
        <v>10315</v>
      </c>
      <c r="B1271" s="0" t="n">
        <v>33</v>
      </c>
      <c r="D1271" s="1"/>
    </row>
    <row r="1272" customFormat="false" ht="13" hidden="false" customHeight="false" outlineLevel="0" collapsed="false">
      <c r="A1272" s="0" t="n">
        <v>10315</v>
      </c>
      <c r="B1272" s="0" t="n">
        <v>407</v>
      </c>
      <c r="D1272" s="1"/>
    </row>
    <row r="1273" customFormat="false" ht="13" hidden="false" customHeight="false" outlineLevel="0" collapsed="false">
      <c r="A1273" s="0" t="n">
        <v>10315</v>
      </c>
      <c r="B1273" s="0" t="n">
        <v>18</v>
      </c>
      <c r="D1273" s="1"/>
    </row>
    <row r="1274" customFormat="false" ht="13" hidden="false" customHeight="false" outlineLevel="0" collapsed="false">
      <c r="A1274" s="0" t="n">
        <v>10315</v>
      </c>
      <c r="B1274" s="0" t="n">
        <v>666</v>
      </c>
      <c r="D1274" s="1"/>
    </row>
    <row r="1275" customFormat="false" ht="13" hidden="false" customHeight="false" outlineLevel="0" collapsed="false">
      <c r="A1275" s="0" t="n">
        <v>10315</v>
      </c>
      <c r="B1275" s="0" t="n">
        <v>12</v>
      </c>
      <c r="D1275" s="1"/>
    </row>
    <row r="1276" customFormat="false" ht="13" hidden="false" customHeight="false" outlineLevel="0" collapsed="false">
      <c r="A1276" s="0" t="n">
        <v>10336</v>
      </c>
      <c r="B1276" s="0" t="n">
        <v>459</v>
      </c>
      <c r="D1276" s="1"/>
    </row>
    <row r="1277" customFormat="false" ht="13" hidden="false" customHeight="false" outlineLevel="0" collapsed="false">
      <c r="A1277" s="0" t="n">
        <v>10336</v>
      </c>
      <c r="B1277" s="0" t="n">
        <v>63</v>
      </c>
      <c r="D1277" s="1"/>
    </row>
    <row r="1278" customFormat="false" ht="13" hidden="false" customHeight="false" outlineLevel="0" collapsed="false">
      <c r="A1278" s="0" t="n">
        <v>10336</v>
      </c>
      <c r="B1278" s="0" t="n">
        <v>5</v>
      </c>
      <c r="D1278" s="1"/>
    </row>
    <row r="1279" customFormat="false" ht="13" hidden="false" customHeight="false" outlineLevel="0" collapsed="false">
      <c r="A1279" s="0" t="n">
        <v>10336</v>
      </c>
      <c r="B1279" s="0" t="n">
        <v>225</v>
      </c>
      <c r="D1279" s="1"/>
    </row>
    <row r="1280" customFormat="false" ht="13" hidden="false" customHeight="false" outlineLevel="0" collapsed="false">
      <c r="A1280" s="0" t="n">
        <v>10336</v>
      </c>
      <c r="B1280" s="0" t="n">
        <v>6</v>
      </c>
      <c r="D1280" s="1"/>
    </row>
    <row r="1281" customFormat="false" ht="13" hidden="false" customHeight="false" outlineLevel="0" collapsed="false">
      <c r="A1281" s="0" t="n">
        <v>10336</v>
      </c>
      <c r="B1281" s="0" t="n">
        <v>683</v>
      </c>
      <c r="D1281" s="1"/>
      <c r="F1281" s="1"/>
      <c r="G1281" s="1"/>
    </row>
    <row r="1282" customFormat="false" ht="13" hidden="false" customHeight="false" outlineLevel="0" collapsed="false">
      <c r="A1282" s="0" t="n">
        <v>10337</v>
      </c>
      <c r="B1282" s="0" t="n">
        <v>245</v>
      </c>
      <c r="D1282" s="1"/>
      <c r="F1282" s="1"/>
      <c r="G1282" s="1"/>
    </row>
    <row r="1283" customFormat="false" ht="13" hidden="false" customHeight="false" outlineLevel="0" collapsed="false">
      <c r="A1283" s="0" t="n">
        <v>10337</v>
      </c>
      <c r="B1283" s="0" t="n">
        <v>8</v>
      </c>
      <c r="D1283" s="1"/>
      <c r="F1283" s="1"/>
      <c r="G1283" s="1"/>
    </row>
    <row r="1284" customFormat="false" ht="13" hidden="false" customHeight="false" outlineLevel="0" collapsed="false">
      <c r="A1284" s="0" t="n">
        <v>10337</v>
      </c>
      <c r="B1284" s="0" t="n">
        <v>695</v>
      </c>
      <c r="D1284" s="1"/>
      <c r="F1284" s="1"/>
      <c r="G1284" s="1"/>
    </row>
    <row r="1285" customFormat="false" ht="13" hidden="false" customHeight="false" outlineLevel="0" collapsed="false">
      <c r="A1285" s="0" t="n">
        <v>10337</v>
      </c>
      <c r="B1285" s="0" t="n">
        <v>63</v>
      </c>
      <c r="D1285" s="1"/>
      <c r="F1285" s="1"/>
      <c r="G1285" s="1"/>
    </row>
    <row r="1286" customFormat="false" ht="13" hidden="false" customHeight="false" outlineLevel="0" collapsed="false">
      <c r="A1286" s="0" t="n">
        <v>10338</v>
      </c>
      <c r="B1286" s="0" t="n">
        <v>695</v>
      </c>
      <c r="D1286" s="1"/>
      <c r="F1286" s="1"/>
      <c r="G1286" s="1"/>
    </row>
    <row r="1287" customFormat="false" ht="13" hidden="false" customHeight="false" outlineLevel="0" collapsed="false">
      <c r="A1287" s="0" t="n">
        <v>10338</v>
      </c>
      <c r="B1287" s="0" t="n">
        <v>9</v>
      </c>
      <c r="D1287" s="1"/>
      <c r="F1287" s="1"/>
      <c r="G1287" s="1"/>
    </row>
    <row r="1288" customFormat="false" ht="13" hidden="false" customHeight="false" outlineLevel="0" collapsed="false">
      <c r="A1288" s="0" t="n">
        <v>10338</v>
      </c>
      <c r="B1288" s="0" t="n">
        <v>68</v>
      </c>
      <c r="D1288" s="1"/>
      <c r="F1288" s="1"/>
      <c r="G1288" s="1"/>
    </row>
    <row r="1289" customFormat="false" ht="13" hidden="false" customHeight="false" outlineLevel="0" collapsed="false">
      <c r="A1289" s="0" t="n">
        <v>10339</v>
      </c>
      <c r="B1289" s="0" t="n">
        <v>2</v>
      </c>
      <c r="D1289" s="1"/>
    </row>
    <row r="1290" customFormat="false" ht="13" hidden="false" customHeight="false" outlineLevel="0" collapsed="false">
      <c r="A1290" s="0" t="n">
        <v>10339</v>
      </c>
      <c r="B1290" s="0" t="n">
        <v>1</v>
      </c>
      <c r="D1290" s="1"/>
    </row>
    <row r="1291" customFormat="false" ht="13" hidden="false" customHeight="false" outlineLevel="0" collapsed="false">
      <c r="A1291" s="0" t="n">
        <v>10339</v>
      </c>
      <c r="B1291" s="0" t="n">
        <v>8</v>
      </c>
      <c r="D1291" s="1"/>
    </row>
    <row r="1292" customFormat="false" ht="13" hidden="false" customHeight="false" outlineLevel="0" collapsed="false">
      <c r="A1292" s="0" t="n">
        <v>10339</v>
      </c>
      <c r="B1292" s="0" t="n">
        <v>63</v>
      </c>
      <c r="D1292" s="1"/>
      <c r="F1292" s="1"/>
      <c r="G1292" s="1"/>
    </row>
    <row r="1293" customFormat="false" ht="13" hidden="false" customHeight="false" outlineLevel="0" collapsed="false">
      <c r="A1293" s="0" t="n">
        <v>10339</v>
      </c>
      <c r="B1293" s="0" t="n">
        <v>9</v>
      </c>
      <c r="D1293" s="1"/>
    </row>
    <row r="1294" customFormat="false" ht="13" hidden="false" customHeight="false" outlineLevel="0" collapsed="false">
      <c r="A1294" s="0" t="n">
        <v>10340</v>
      </c>
      <c r="B1294" s="0" t="n">
        <v>38</v>
      </c>
      <c r="D1294" s="1"/>
      <c r="F1294" s="1"/>
      <c r="G1294" s="1"/>
    </row>
    <row r="1295" customFormat="false" ht="13" hidden="false" customHeight="false" outlineLevel="0" collapsed="false">
      <c r="A1295" s="0" t="n">
        <v>10340</v>
      </c>
      <c r="B1295" s="0" t="n">
        <v>1</v>
      </c>
      <c r="D1295" s="1"/>
      <c r="F1295" s="1"/>
      <c r="G1295" s="1"/>
    </row>
    <row r="1296" customFormat="false" ht="13" hidden="false" customHeight="false" outlineLevel="0" collapsed="false">
      <c r="A1296" s="0" t="n">
        <v>10340</v>
      </c>
      <c r="B1296" s="0" t="n">
        <v>31</v>
      </c>
      <c r="D1296" s="1"/>
    </row>
    <row r="1297" customFormat="false" ht="13" hidden="false" customHeight="false" outlineLevel="0" collapsed="false">
      <c r="A1297" s="0" t="n">
        <v>10340</v>
      </c>
      <c r="B1297" s="0" t="n">
        <v>63</v>
      </c>
      <c r="D1297" s="1"/>
    </row>
    <row r="1298" customFormat="false" ht="13" hidden="false" customHeight="false" outlineLevel="0" collapsed="false">
      <c r="A1298" s="0" t="n">
        <v>10340</v>
      </c>
      <c r="B1298" s="0" t="n">
        <v>9</v>
      </c>
      <c r="D1298" s="1"/>
    </row>
    <row r="1299" customFormat="false" ht="13" hidden="false" customHeight="false" outlineLevel="0" collapsed="false">
      <c r="A1299" s="0" t="n">
        <v>10341</v>
      </c>
      <c r="B1299" s="0" t="n">
        <v>51</v>
      </c>
      <c r="D1299" s="1"/>
    </row>
    <row r="1300" customFormat="false" ht="13" hidden="false" customHeight="false" outlineLevel="0" collapsed="false">
      <c r="A1300" s="0" t="n">
        <v>10341</v>
      </c>
      <c r="B1300" s="0" t="n">
        <v>1</v>
      </c>
      <c r="D1300" s="1"/>
    </row>
    <row r="1301" customFormat="false" ht="13" hidden="false" customHeight="false" outlineLevel="0" collapsed="false">
      <c r="A1301" s="0" t="n">
        <v>10341</v>
      </c>
      <c r="B1301" s="0" t="n">
        <v>87</v>
      </c>
      <c r="D1301" s="1"/>
    </row>
    <row r="1302" customFormat="false" ht="13" hidden="false" customHeight="false" outlineLevel="0" collapsed="false">
      <c r="A1302" s="0" t="n">
        <v>10341</v>
      </c>
      <c r="B1302" s="0" t="n">
        <v>63</v>
      </c>
      <c r="D1302" s="1"/>
    </row>
    <row r="1303" customFormat="false" ht="13" hidden="false" customHeight="false" outlineLevel="0" collapsed="false">
      <c r="A1303" s="0" t="n">
        <v>10341</v>
      </c>
      <c r="B1303" s="0" t="n">
        <v>9</v>
      </c>
      <c r="D1303" s="1"/>
    </row>
    <row r="1304" customFormat="false" ht="13" hidden="false" customHeight="false" outlineLevel="0" collapsed="false">
      <c r="A1304" s="0" t="n">
        <v>10344</v>
      </c>
      <c r="B1304" s="0" t="n">
        <v>2</v>
      </c>
      <c r="D1304" s="1"/>
    </row>
    <row r="1305" customFormat="false" ht="13" hidden="false" customHeight="false" outlineLevel="0" collapsed="false">
      <c r="A1305" s="0" t="n">
        <v>10344</v>
      </c>
      <c r="B1305" s="0" t="n">
        <v>1</v>
      </c>
      <c r="D1305" s="1"/>
    </row>
    <row r="1306" customFormat="false" ht="13" hidden="false" customHeight="false" outlineLevel="0" collapsed="false">
      <c r="A1306" s="0" t="n">
        <v>10344</v>
      </c>
      <c r="B1306" s="0" t="n">
        <v>8</v>
      </c>
      <c r="D1306" s="1"/>
    </row>
    <row r="1307" customFormat="false" ht="13" hidden="false" customHeight="false" outlineLevel="0" collapsed="false">
      <c r="A1307" s="0" t="n">
        <v>10344</v>
      </c>
      <c r="B1307" s="0" t="n">
        <v>63</v>
      </c>
      <c r="D1307" s="1"/>
    </row>
    <row r="1308" customFormat="false" ht="13" hidden="false" customHeight="false" outlineLevel="0" collapsed="false">
      <c r="A1308" s="0" t="n">
        <v>10344</v>
      </c>
      <c r="B1308" s="0" t="n">
        <v>9</v>
      </c>
      <c r="D1308" s="1"/>
    </row>
    <row r="1309" customFormat="false" ht="13" hidden="false" customHeight="false" outlineLevel="0" collapsed="false">
      <c r="A1309" s="0" t="n">
        <v>10345</v>
      </c>
      <c r="B1309" s="0" t="n">
        <v>531</v>
      </c>
      <c r="D1309" s="1"/>
    </row>
    <row r="1310" customFormat="false" ht="13" hidden="false" customHeight="false" outlineLevel="0" collapsed="false">
      <c r="A1310" s="0" t="n">
        <v>10345</v>
      </c>
      <c r="B1310" s="0" t="n">
        <v>1</v>
      </c>
      <c r="D1310" s="1"/>
    </row>
    <row r="1311" customFormat="false" ht="13" hidden="false" customHeight="false" outlineLevel="0" collapsed="false">
      <c r="A1311" s="0" t="n">
        <v>10345</v>
      </c>
      <c r="B1311" s="0" t="n">
        <v>546</v>
      </c>
      <c r="D1311" s="1"/>
    </row>
    <row r="1312" customFormat="false" ht="13" hidden="false" customHeight="false" outlineLevel="0" collapsed="false">
      <c r="A1312" s="0" t="n">
        <v>10345</v>
      </c>
      <c r="B1312" s="0" t="n">
        <v>9</v>
      </c>
      <c r="D1312" s="1"/>
    </row>
    <row r="1313" customFormat="false" ht="13" hidden="false" customHeight="false" outlineLevel="0" collapsed="false">
      <c r="A1313" s="0" t="n">
        <v>10346</v>
      </c>
      <c r="B1313" s="0" t="n">
        <v>1</v>
      </c>
      <c r="D1313" s="1"/>
    </row>
    <row r="1314" customFormat="false" ht="13" hidden="false" customHeight="false" outlineLevel="0" collapsed="false">
      <c r="A1314" s="0" t="n">
        <v>10346</v>
      </c>
      <c r="B1314" s="0" t="n">
        <v>6</v>
      </c>
      <c r="D1314" s="1"/>
    </row>
    <row r="1315" customFormat="false" ht="13" hidden="false" customHeight="false" outlineLevel="0" collapsed="false">
      <c r="A1315" s="0" t="n">
        <v>10346</v>
      </c>
      <c r="B1315" s="0" t="n">
        <v>3</v>
      </c>
      <c r="D1315" s="1"/>
    </row>
    <row r="1316" customFormat="false" ht="13" hidden="false" customHeight="false" outlineLevel="0" collapsed="false">
      <c r="A1316" s="0" t="n">
        <v>10346</v>
      </c>
      <c r="B1316" s="0" t="n">
        <v>9</v>
      </c>
      <c r="D1316" s="1"/>
      <c r="F1316" s="1"/>
      <c r="G1316" s="1"/>
    </row>
    <row r="1317" customFormat="false" ht="13" hidden="false" customHeight="false" outlineLevel="0" collapsed="false">
      <c r="A1317" s="0" t="n">
        <v>10383</v>
      </c>
      <c r="B1317" s="0" t="n">
        <v>10</v>
      </c>
      <c r="D1317" s="1"/>
      <c r="F1317" s="1"/>
      <c r="G1317" s="1"/>
    </row>
    <row r="1318" customFormat="false" ht="13" hidden="false" customHeight="false" outlineLevel="0" collapsed="false">
      <c r="A1318" s="0" t="n">
        <v>10383</v>
      </c>
      <c r="B1318" s="0" t="n">
        <v>3</v>
      </c>
      <c r="D1318" s="1"/>
      <c r="F1318" s="1"/>
      <c r="G1318" s="1"/>
    </row>
    <row r="1319" customFormat="false" ht="13" hidden="false" customHeight="false" outlineLevel="0" collapsed="false">
      <c r="A1319" s="0" t="n">
        <v>10383</v>
      </c>
      <c r="B1319" s="0" t="n">
        <v>20</v>
      </c>
      <c r="D1319" s="1"/>
      <c r="F1319" s="1"/>
      <c r="G1319" s="1"/>
    </row>
    <row r="1320" customFormat="false" ht="13" hidden="false" customHeight="false" outlineLevel="0" collapsed="false">
      <c r="A1320" s="0" t="n">
        <v>10383</v>
      </c>
      <c r="B1320" s="0" t="n">
        <v>22</v>
      </c>
      <c r="D1320" s="1"/>
      <c r="F1320" s="1"/>
      <c r="G1320" s="1"/>
    </row>
    <row r="1321" customFormat="false" ht="13" hidden="false" customHeight="false" outlineLevel="0" collapsed="false">
      <c r="A1321" s="0" t="n">
        <v>10383</v>
      </c>
      <c r="B1321" s="0" t="n">
        <v>11</v>
      </c>
      <c r="D1321" s="1"/>
      <c r="F1321" s="1"/>
      <c r="G1321" s="1"/>
    </row>
    <row r="1322" customFormat="false" ht="13" hidden="false" customHeight="false" outlineLevel="0" collapsed="false">
      <c r="A1322" s="0" t="n">
        <v>10383</v>
      </c>
      <c r="B1322" s="0" t="n">
        <v>4</v>
      </c>
      <c r="D1322" s="1"/>
      <c r="F1322" s="1"/>
      <c r="G1322" s="1"/>
    </row>
    <row r="1323" customFormat="false" ht="13" hidden="false" customHeight="false" outlineLevel="0" collapsed="false">
      <c r="A1323" s="0" t="n">
        <v>10385</v>
      </c>
      <c r="B1323" s="0" t="n">
        <v>515</v>
      </c>
      <c r="F1323" s="1"/>
      <c r="G1323" s="1"/>
    </row>
    <row r="1324" customFormat="false" ht="13" hidden="false" customHeight="false" outlineLevel="0" collapsed="false">
      <c r="A1324" s="0" t="n">
        <v>10385</v>
      </c>
      <c r="B1324" s="0" t="n">
        <v>63</v>
      </c>
      <c r="F1324" s="1"/>
      <c r="G1324" s="1"/>
    </row>
    <row r="1325" customFormat="false" ht="13" hidden="false" customHeight="false" outlineLevel="0" collapsed="false">
      <c r="A1325" s="0" t="n">
        <v>10385</v>
      </c>
      <c r="B1325" s="0" t="n">
        <v>151</v>
      </c>
      <c r="D1325" s="1"/>
      <c r="F1325" s="1"/>
      <c r="G1325" s="1"/>
    </row>
    <row r="1326" customFormat="false" ht="13" hidden="false" customHeight="false" outlineLevel="0" collapsed="false">
      <c r="A1326" s="0" t="n">
        <v>10385</v>
      </c>
      <c r="B1326" s="0" t="n">
        <v>11</v>
      </c>
      <c r="D1326" s="1"/>
      <c r="F1326" s="1"/>
      <c r="G1326" s="1"/>
    </row>
    <row r="1327" customFormat="false" ht="13" hidden="false" customHeight="false" outlineLevel="0" collapsed="false">
      <c r="A1327" s="0" t="n">
        <v>10386</v>
      </c>
      <c r="B1327" s="0" t="n">
        <v>470</v>
      </c>
      <c r="D1327" s="1"/>
      <c r="F1327" s="1"/>
      <c r="G1327" s="1"/>
    </row>
    <row r="1328" customFormat="false" ht="13" hidden="false" customHeight="false" outlineLevel="0" collapsed="false">
      <c r="A1328" s="0" t="n">
        <v>10386</v>
      </c>
      <c r="B1328" s="0" t="n">
        <v>23</v>
      </c>
      <c r="D1328" s="1"/>
      <c r="F1328" s="1"/>
      <c r="G1328" s="1"/>
    </row>
    <row r="1329" customFormat="false" ht="13" hidden="false" customHeight="false" outlineLevel="0" collapsed="false">
      <c r="A1329" s="0" t="n">
        <v>10386</v>
      </c>
      <c r="B1329" s="0" t="n">
        <v>24</v>
      </c>
      <c r="D1329" s="1"/>
      <c r="F1329" s="1"/>
      <c r="G1329" s="1"/>
    </row>
    <row r="1330" customFormat="false" ht="13" hidden="false" customHeight="false" outlineLevel="0" collapsed="false">
      <c r="A1330" s="0" t="n">
        <v>10386</v>
      </c>
      <c r="B1330" s="0" t="n">
        <v>330</v>
      </c>
      <c r="D1330" s="1"/>
      <c r="F1330" s="1"/>
      <c r="G1330" s="1"/>
    </row>
    <row r="1331" customFormat="false" ht="13" hidden="false" customHeight="false" outlineLevel="0" collapsed="false">
      <c r="A1331" s="0" t="n">
        <v>10387</v>
      </c>
      <c r="B1331" s="0" t="n">
        <v>11</v>
      </c>
      <c r="D1331" s="1"/>
      <c r="F1331" s="1"/>
      <c r="G1331" s="1"/>
    </row>
    <row r="1332" customFormat="false" ht="13" hidden="false" customHeight="false" outlineLevel="0" collapsed="false">
      <c r="A1332" s="0" t="n">
        <v>10387</v>
      </c>
      <c r="B1332" s="0" t="n">
        <v>1</v>
      </c>
      <c r="F1332" s="1"/>
      <c r="G1332" s="1"/>
    </row>
    <row r="1333" customFormat="false" ht="13" hidden="false" customHeight="false" outlineLevel="0" collapsed="false">
      <c r="A1333" s="0" t="n">
        <v>10387</v>
      </c>
      <c r="B1333" s="0" t="n">
        <v>63</v>
      </c>
      <c r="F1333" s="1"/>
      <c r="G1333" s="1"/>
    </row>
    <row r="1334" customFormat="false" ht="13" hidden="false" customHeight="false" outlineLevel="0" collapsed="false">
      <c r="A1334" s="0" t="n">
        <v>10387</v>
      </c>
      <c r="B1334" s="0" t="n">
        <v>180</v>
      </c>
      <c r="F1334" s="1"/>
      <c r="G1334" s="1"/>
    </row>
    <row r="1335" customFormat="false" ht="13" hidden="false" customHeight="false" outlineLevel="0" collapsed="false">
      <c r="A1335" s="0" t="n">
        <v>10388</v>
      </c>
      <c r="B1335" s="0" t="n">
        <v>546</v>
      </c>
      <c r="F1335" s="1"/>
      <c r="G1335" s="1"/>
    </row>
    <row r="1336" customFormat="false" ht="13" hidden="false" customHeight="false" outlineLevel="0" collapsed="false">
      <c r="A1336" s="0" t="n">
        <v>10388</v>
      </c>
      <c r="B1336" s="0" t="n">
        <v>687</v>
      </c>
      <c r="F1336" s="1"/>
      <c r="G1336" s="1"/>
    </row>
    <row r="1337" customFormat="false" ht="13" hidden="false" customHeight="false" outlineLevel="0" collapsed="false">
      <c r="A1337" s="0" t="n">
        <v>10388</v>
      </c>
      <c r="B1337" s="0" t="n">
        <v>524</v>
      </c>
      <c r="F1337" s="1"/>
      <c r="G1337" s="1"/>
    </row>
    <row r="1338" customFormat="false" ht="13" hidden="false" customHeight="false" outlineLevel="0" collapsed="false">
      <c r="A1338" s="0" t="n">
        <v>10388</v>
      </c>
      <c r="B1338" s="0" t="n">
        <v>1</v>
      </c>
      <c r="F1338" s="1"/>
      <c r="G1338" s="1"/>
    </row>
    <row r="1339" customFormat="false" ht="13" hidden="false" customHeight="false" outlineLevel="0" collapsed="false">
      <c r="A1339" s="0" t="n">
        <v>10388</v>
      </c>
      <c r="B1339" s="0" t="n">
        <v>9</v>
      </c>
      <c r="F1339" s="1"/>
      <c r="G1339" s="1"/>
    </row>
    <row r="1340" customFormat="false" ht="13" hidden="false" customHeight="false" outlineLevel="0" collapsed="false">
      <c r="A1340" s="0" t="n">
        <v>10389</v>
      </c>
      <c r="B1340" s="0" t="n">
        <v>3</v>
      </c>
      <c r="F1340" s="1"/>
      <c r="G1340" s="1"/>
    </row>
    <row r="1341" customFormat="false" ht="13" hidden="false" customHeight="false" outlineLevel="0" collapsed="false">
      <c r="A1341" s="0" t="n">
        <v>10389</v>
      </c>
      <c r="B1341" s="0" t="n">
        <v>5</v>
      </c>
      <c r="F1341" s="1"/>
      <c r="G1341" s="1"/>
    </row>
    <row r="1342" customFormat="false" ht="13" hidden="false" customHeight="false" outlineLevel="0" collapsed="false">
      <c r="A1342" s="0" t="n">
        <v>10389</v>
      </c>
      <c r="B1342" s="0" t="n">
        <v>4</v>
      </c>
      <c r="F1342" s="1"/>
      <c r="G1342" s="1"/>
    </row>
    <row r="1343" customFormat="false" ht="13" hidden="false" customHeight="false" outlineLevel="0" collapsed="false">
      <c r="A1343" s="0" t="n">
        <v>10389</v>
      </c>
      <c r="B1343" s="0" t="n">
        <v>6</v>
      </c>
      <c r="F1343" s="1"/>
      <c r="G1343" s="1"/>
    </row>
    <row r="1344" customFormat="false" ht="13" hidden="false" customHeight="false" outlineLevel="0" collapsed="false">
      <c r="A1344" s="0" t="n">
        <v>10390</v>
      </c>
      <c r="B1344" s="0" t="n">
        <v>24</v>
      </c>
      <c r="F1344" s="1"/>
      <c r="G1344" s="1"/>
    </row>
    <row r="1345" customFormat="false" ht="13" hidden="false" customHeight="false" outlineLevel="0" collapsed="false">
      <c r="A1345" s="0" t="n">
        <v>10390</v>
      </c>
      <c r="B1345" s="0" t="n">
        <v>10</v>
      </c>
      <c r="F1345" s="1"/>
      <c r="G1345" s="1"/>
    </row>
    <row r="1346" customFormat="false" ht="13" hidden="false" customHeight="false" outlineLevel="0" collapsed="false">
      <c r="A1346" s="0" t="n">
        <v>10390</v>
      </c>
      <c r="B1346" s="0" t="n">
        <v>3</v>
      </c>
      <c r="D1346" s="1"/>
      <c r="F1346" s="1"/>
      <c r="G1346" s="1"/>
    </row>
    <row r="1347" customFormat="false" ht="13" hidden="false" customHeight="false" outlineLevel="0" collapsed="false">
      <c r="A1347" s="0" t="n">
        <v>10390</v>
      </c>
      <c r="B1347" s="0" t="n">
        <v>11</v>
      </c>
      <c r="D1347" s="1"/>
      <c r="F1347" s="1"/>
      <c r="G1347" s="1"/>
    </row>
    <row r="1348" customFormat="false" ht="13" hidden="false" customHeight="false" outlineLevel="0" collapsed="false">
      <c r="A1348" s="0" t="n">
        <v>10390</v>
      </c>
      <c r="B1348" s="0" t="n">
        <v>4</v>
      </c>
      <c r="D1348" s="1"/>
    </row>
    <row r="1349" customFormat="false" ht="13" hidden="false" customHeight="false" outlineLevel="0" collapsed="false">
      <c r="A1349" s="0" t="n">
        <v>10390</v>
      </c>
      <c r="B1349" s="0" t="n">
        <v>73</v>
      </c>
      <c r="D1349" s="1"/>
    </row>
    <row r="1350" customFormat="false" ht="13" hidden="false" customHeight="false" outlineLevel="0" collapsed="false">
      <c r="A1350" s="0" t="n">
        <v>10398</v>
      </c>
      <c r="B1350" s="0" t="n">
        <v>204</v>
      </c>
      <c r="D1350" s="1"/>
    </row>
    <row r="1351" customFormat="false" ht="13" hidden="false" customHeight="false" outlineLevel="0" collapsed="false">
      <c r="A1351" s="0" t="n">
        <v>10398</v>
      </c>
      <c r="B1351" s="0" t="n">
        <v>530</v>
      </c>
      <c r="D1351" s="1"/>
    </row>
    <row r="1352" customFormat="false" ht="13" hidden="false" customHeight="false" outlineLevel="0" collapsed="false">
      <c r="A1352" s="0" t="n">
        <v>10398</v>
      </c>
      <c r="B1352" s="0" t="n">
        <v>1</v>
      </c>
      <c r="D1352" s="1"/>
    </row>
    <row r="1353" customFormat="false" ht="13" hidden="false" customHeight="false" outlineLevel="0" collapsed="false">
      <c r="A1353" s="0" t="n">
        <v>10399</v>
      </c>
      <c r="B1353" s="0" t="n">
        <v>2</v>
      </c>
      <c r="D1353" s="1"/>
    </row>
    <row r="1354" customFormat="false" ht="13" hidden="false" customHeight="false" outlineLevel="0" collapsed="false">
      <c r="A1354" s="0" t="n">
        <v>10399</v>
      </c>
      <c r="B1354" s="0" t="n">
        <v>38</v>
      </c>
      <c r="D1354" s="1"/>
      <c r="F1354" s="1"/>
      <c r="G1354" s="1"/>
    </row>
    <row r="1355" customFormat="false" ht="13" hidden="false" customHeight="false" outlineLevel="0" collapsed="false">
      <c r="A1355" s="0" t="n">
        <v>10399</v>
      </c>
      <c r="B1355" s="0" t="n">
        <v>1</v>
      </c>
      <c r="D1355" s="1"/>
      <c r="F1355" s="1"/>
      <c r="G1355" s="1"/>
    </row>
    <row r="1356" customFormat="false" ht="13" hidden="false" customHeight="false" outlineLevel="0" collapsed="false">
      <c r="A1356" s="0" t="n">
        <v>10399</v>
      </c>
      <c r="B1356" s="0" t="n">
        <v>48</v>
      </c>
      <c r="D1356" s="1"/>
      <c r="F1356" s="1"/>
      <c r="G1356" s="1"/>
    </row>
    <row r="1357" customFormat="false" ht="13" hidden="false" customHeight="false" outlineLevel="0" collapsed="false">
      <c r="A1357" s="0" t="n">
        <v>10399</v>
      </c>
      <c r="B1357" s="0" t="n">
        <v>147</v>
      </c>
      <c r="D1357" s="1"/>
      <c r="F1357" s="1"/>
      <c r="G1357" s="1"/>
    </row>
    <row r="1358" customFormat="false" ht="13" hidden="false" customHeight="false" outlineLevel="0" collapsed="false">
      <c r="A1358" s="0" t="n">
        <v>10399</v>
      </c>
      <c r="B1358" s="0" t="n">
        <v>31</v>
      </c>
      <c r="D1358" s="1"/>
      <c r="F1358" s="1"/>
      <c r="G1358" s="1"/>
    </row>
    <row r="1359" customFormat="false" ht="13" hidden="false" customHeight="false" outlineLevel="0" collapsed="false">
      <c r="A1359" s="0" t="n">
        <v>10399</v>
      </c>
      <c r="B1359" s="0" t="n">
        <v>9</v>
      </c>
      <c r="D1359" s="1"/>
    </row>
    <row r="1360" customFormat="false" ht="13" hidden="false" customHeight="false" outlineLevel="0" collapsed="false">
      <c r="A1360" s="0" t="n">
        <v>10399</v>
      </c>
      <c r="B1360" s="0" t="n">
        <v>12</v>
      </c>
      <c r="D1360" s="1"/>
    </row>
    <row r="1361" customFormat="false" ht="13" hidden="false" customHeight="false" outlineLevel="0" collapsed="false">
      <c r="A1361" s="0" t="n">
        <v>10400</v>
      </c>
      <c r="B1361" s="0" t="n">
        <v>35</v>
      </c>
      <c r="D1361" s="1"/>
    </row>
    <row r="1362" customFormat="false" ht="13" hidden="false" customHeight="false" outlineLevel="0" collapsed="false">
      <c r="A1362" s="0" t="n">
        <v>10400</v>
      </c>
      <c r="B1362" s="0" t="n">
        <v>15</v>
      </c>
      <c r="D1362" s="1"/>
    </row>
    <row r="1363" customFormat="false" ht="13" hidden="false" customHeight="false" outlineLevel="0" collapsed="false">
      <c r="A1363" s="0" t="n">
        <v>10400</v>
      </c>
      <c r="B1363" s="0" t="n">
        <v>1</v>
      </c>
      <c r="D1363" s="1"/>
    </row>
    <row r="1364" customFormat="false" ht="13" hidden="false" customHeight="false" outlineLevel="0" collapsed="false">
      <c r="A1364" s="0" t="n">
        <v>10400</v>
      </c>
      <c r="B1364" s="0" t="n">
        <v>681</v>
      </c>
      <c r="D1364" s="1"/>
      <c r="F1364" s="1"/>
      <c r="G1364" s="1"/>
    </row>
    <row r="1365" customFormat="false" ht="13" hidden="false" customHeight="false" outlineLevel="0" collapsed="false">
      <c r="A1365" s="0" t="n">
        <v>10400</v>
      </c>
      <c r="B1365" s="0" t="n">
        <v>13</v>
      </c>
      <c r="D1365" s="1"/>
      <c r="F1365" s="1"/>
      <c r="G1365" s="1"/>
    </row>
    <row r="1366" customFormat="false" ht="13" hidden="false" customHeight="false" outlineLevel="0" collapsed="false">
      <c r="A1366" s="0" t="n">
        <v>10400</v>
      </c>
      <c r="B1366" s="0" t="n">
        <v>20</v>
      </c>
      <c r="D1366" s="1"/>
      <c r="F1366" s="1"/>
      <c r="G1366" s="1"/>
    </row>
    <row r="1367" customFormat="false" ht="13" hidden="false" customHeight="false" outlineLevel="0" collapsed="false">
      <c r="A1367" s="0" t="n">
        <v>10401</v>
      </c>
      <c r="B1367" s="0" t="n">
        <v>144</v>
      </c>
      <c r="D1367" s="1"/>
      <c r="F1367" s="1"/>
      <c r="G1367" s="1"/>
    </row>
    <row r="1368" customFormat="false" ht="13" hidden="false" customHeight="false" outlineLevel="0" collapsed="false">
      <c r="A1368" s="0" t="n">
        <v>10401</v>
      </c>
      <c r="B1368" s="0" t="n">
        <v>1</v>
      </c>
      <c r="D1368" s="1"/>
      <c r="F1368" s="1"/>
      <c r="G1368" s="1"/>
    </row>
    <row r="1369" customFormat="false" ht="13" hidden="false" customHeight="false" outlineLevel="0" collapsed="false">
      <c r="A1369" s="0" t="n">
        <v>10401</v>
      </c>
      <c r="B1369" s="0" t="n">
        <v>109</v>
      </c>
      <c r="D1369" s="1"/>
    </row>
    <row r="1370" customFormat="false" ht="13" hidden="false" customHeight="false" outlineLevel="0" collapsed="false">
      <c r="A1370" s="0" t="n">
        <v>10401</v>
      </c>
      <c r="B1370" s="0" t="n">
        <v>92</v>
      </c>
      <c r="D1370" s="1"/>
    </row>
    <row r="1371" customFormat="false" ht="13" hidden="false" customHeight="false" outlineLevel="0" collapsed="false">
      <c r="A1371" s="0" t="n">
        <v>10402</v>
      </c>
      <c r="B1371" s="0" t="n">
        <v>21</v>
      </c>
      <c r="D1371" s="1"/>
    </row>
    <row r="1372" customFormat="false" ht="13" hidden="false" customHeight="false" outlineLevel="0" collapsed="false">
      <c r="A1372" s="0" t="n">
        <v>10402</v>
      </c>
      <c r="B1372" s="0" t="n">
        <v>432</v>
      </c>
      <c r="D1372" s="1"/>
    </row>
    <row r="1373" customFormat="false" ht="13" hidden="false" customHeight="false" outlineLevel="0" collapsed="false">
      <c r="A1373" s="0" t="n">
        <v>10402</v>
      </c>
      <c r="B1373" s="0" t="n">
        <v>63</v>
      </c>
      <c r="D1373" s="1"/>
    </row>
    <row r="1374" customFormat="false" ht="13" hidden="false" customHeight="false" outlineLevel="0" collapsed="false">
      <c r="A1374" s="0" t="n">
        <v>10402</v>
      </c>
      <c r="B1374" s="0" t="n">
        <v>28</v>
      </c>
      <c r="D1374" s="1"/>
    </row>
    <row r="1375" customFormat="false" ht="13" hidden="false" customHeight="false" outlineLevel="0" collapsed="false">
      <c r="A1375" s="0" t="n">
        <v>10403</v>
      </c>
      <c r="B1375" s="0" t="n">
        <v>115</v>
      </c>
      <c r="D1375" s="1"/>
    </row>
    <row r="1376" customFormat="false" ht="13" hidden="false" customHeight="false" outlineLevel="0" collapsed="false">
      <c r="A1376" s="0" t="n">
        <v>10403</v>
      </c>
      <c r="B1376" s="0" t="n">
        <v>511</v>
      </c>
      <c r="D1376" s="1"/>
      <c r="F1376" s="1"/>
      <c r="G1376" s="1"/>
    </row>
    <row r="1377" customFormat="false" ht="13" hidden="false" customHeight="false" outlineLevel="0" collapsed="false">
      <c r="A1377" s="0" t="n">
        <v>10403</v>
      </c>
      <c r="B1377" s="0" t="n">
        <v>615</v>
      </c>
      <c r="D1377" s="1"/>
      <c r="F1377" s="1"/>
      <c r="G1377" s="1"/>
    </row>
    <row r="1378" customFormat="false" ht="13" hidden="false" customHeight="false" outlineLevel="0" collapsed="false">
      <c r="A1378" s="0" t="n">
        <v>10403</v>
      </c>
      <c r="B1378" s="0" t="n">
        <v>12</v>
      </c>
      <c r="D1378" s="1"/>
      <c r="F1378" s="1"/>
      <c r="G1378" s="1"/>
    </row>
    <row r="1379" customFormat="false" ht="13" hidden="false" customHeight="false" outlineLevel="0" collapsed="false">
      <c r="A1379" s="0" t="n">
        <v>10404</v>
      </c>
      <c r="B1379" s="0" t="n">
        <v>233</v>
      </c>
      <c r="D1379" s="1"/>
      <c r="F1379" s="1"/>
      <c r="G1379" s="1"/>
    </row>
    <row r="1380" customFormat="false" ht="13" hidden="false" customHeight="false" outlineLevel="0" collapsed="false">
      <c r="A1380" s="0" t="n">
        <v>10404</v>
      </c>
      <c r="B1380" s="0" t="n">
        <v>97</v>
      </c>
      <c r="D1380" s="1"/>
      <c r="F1380" s="1"/>
      <c r="G1380" s="1"/>
    </row>
    <row r="1381" customFormat="false" ht="13" hidden="false" customHeight="false" outlineLevel="0" collapsed="false">
      <c r="A1381" s="0" t="n">
        <v>10404</v>
      </c>
      <c r="B1381" s="0" t="n">
        <v>511</v>
      </c>
      <c r="D1381" s="1"/>
      <c r="F1381" s="1"/>
      <c r="G1381" s="1"/>
    </row>
    <row r="1382" customFormat="false" ht="13" hidden="false" customHeight="false" outlineLevel="0" collapsed="false">
      <c r="A1382" s="0" t="n">
        <v>10404</v>
      </c>
      <c r="B1382" s="0" t="n">
        <v>12</v>
      </c>
      <c r="D1382" s="1"/>
      <c r="F1382" s="1"/>
      <c r="G1382" s="1"/>
    </row>
    <row r="1383" customFormat="false" ht="13" hidden="false" customHeight="false" outlineLevel="0" collapsed="false">
      <c r="A1383" s="0" t="n">
        <v>10406</v>
      </c>
      <c r="B1383" s="0" t="n">
        <v>22</v>
      </c>
      <c r="D1383" s="1"/>
      <c r="F1383" s="1"/>
      <c r="G1383" s="1"/>
    </row>
    <row r="1384" customFormat="false" ht="13" hidden="false" customHeight="false" outlineLevel="0" collapsed="false">
      <c r="A1384" s="0" t="n">
        <v>10406</v>
      </c>
      <c r="B1384" s="0" t="n">
        <v>63</v>
      </c>
      <c r="D1384" s="1"/>
      <c r="F1384" s="1"/>
      <c r="G1384" s="1"/>
    </row>
    <row r="1385" customFormat="false" ht="13" hidden="false" customHeight="false" outlineLevel="0" collapsed="false">
      <c r="A1385" s="0" t="n">
        <v>10406</v>
      </c>
      <c r="B1385" s="0" t="n">
        <v>684</v>
      </c>
      <c r="D1385" s="1"/>
      <c r="F1385" s="1"/>
      <c r="G1385" s="1"/>
    </row>
    <row r="1386" customFormat="false" ht="13" hidden="false" customHeight="false" outlineLevel="0" collapsed="false">
      <c r="A1386" s="0" t="n">
        <v>10406</v>
      </c>
      <c r="B1386" s="0" t="n">
        <v>704</v>
      </c>
      <c r="D1386" s="1"/>
    </row>
    <row r="1387" customFormat="false" ht="13" hidden="false" customHeight="false" outlineLevel="0" collapsed="false">
      <c r="A1387" s="0" t="n">
        <v>10406</v>
      </c>
      <c r="B1387" s="0" t="n">
        <v>11</v>
      </c>
      <c r="D1387" s="1"/>
    </row>
    <row r="1388" customFormat="false" ht="13" hidden="false" customHeight="false" outlineLevel="0" collapsed="false">
      <c r="A1388" s="0" t="n">
        <v>10406</v>
      </c>
      <c r="B1388" s="0" t="n">
        <v>10</v>
      </c>
      <c r="D1388" s="1"/>
      <c r="F1388" s="1"/>
      <c r="G1388" s="1"/>
    </row>
    <row r="1389" customFormat="false" ht="13" hidden="false" customHeight="false" outlineLevel="0" collapsed="false">
      <c r="A1389" s="0" t="n">
        <v>10407</v>
      </c>
      <c r="B1389" s="0" t="n">
        <v>139</v>
      </c>
      <c r="D1389" s="1"/>
      <c r="F1389" s="1"/>
      <c r="G1389" s="1"/>
    </row>
    <row r="1390" customFormat="false" ht="13" hidden="false" customHeight="false" outlineLevel="0" collapsed="false">
      <c r="A1390" s="0" t="n">
        <v>10407</v>
      </c>
      <c r="B1390" s="0" t="n">
        <v>1</v>
      </c>
      <c r="D1390" s="1"/>
    </row>
    <row r="1391" customFormat="false" ht="13" hidden="false" customHeight="false" outlineLevel="0" collapsed="false">
      <c r="A1391" s="0" t="n">
        <v>10407</v>
      </c>
      <c r="B1391" s="0" t="n">
        <v>58</v>
      </c>
      <c r="D1391" s="1"/>
    </row>
    <row r="1392" customFormat="false" ht="13" hidden="false" customHeight="false" outlineLevel="0" collapsed="false">
      <c r="A1392" s="0" t="n">
        <v>10407</v>
      </c>
      <c r="B1392" s="0" t="n">
        <v>533</v>
      </c>
      <c r="D1392" s="1"/>
    </row>
    <row r="1393" customFormat="false" ht="13" hidden="false" customHeight="false" outlineLevel="0" collapsed="false">
      <c r="A1393" s="0" t="n">
        <v>10407</v>
      </c>
      <c r="B1393" s="0" t="n">
        <v>9</v>
      </c>
      <c r="D1393" s="1"/>
    </row>
    <row r="1394" customFormat="false" ht="13" hidden="false" customHeight="false" outlineLevel="0" collapsed="false">
      <c r="A1394" s="0" t="n">
        <v>10408</v>
      </c>
      <c r="B1394" s="0" t="n">
        <v>1</v>
      </c>
      <c r="D1394" s="1"/>
    </row>
    <row r="1395" customFormat="false" ht="13" hidden="false" customHeight="false" outlineLevel="0" collapsed="false">
      <c r="A1395" s="0" t="n">
        <v>10408</v>
      </c>
      <c r="B1395" s="0" t="n">
        <v>533</v>
      </c>
      <c r="D1395" s="1"/>
    </row>
    <row r="1396" customFormat="false" ht="13" hidden="false" customHeight="false" outlineLevel="0" collapsed="false">
      <c r="A1396" s="0" t="n">
        <v>10408</v>
      </c>
      <c r="B1396" s="0" t="n">
        <v>365</v>
      </c>
      <c r="D1396" s="1"/>
    </row>
    <row r="1397" customFormat="false" ht="13" hidden="false" customHeight="false" outlineLevel="0" collapsed="false">
      <c r="A1397" s="0" t="n">
        <v>10408</v>
      </c>
      <c r="B1397" s="0" t="n">
        <v>9</v>
      </c>
      <c r="D1397" s="1"/>
    </row>
    <row r="1398" customFormat="false" ht="13" hidden="false" customHeight="false" outlineLevel="0" collapsed="false">
      <c r="A1398" s="0" t="n">
        <v>10409</v>
      </c>
      <c r="B1398" s="0" t="n">
        <v>232</v>
      </c>
      <c r="D1398" s="1"/>
    </row>
    <row r="1399" customFormat="false" ht="13" hidden="false" customHeight="false" outlineLevel="0" collapsed="false">
      <c r="A1399" s="0" t="n">
        <v>10409</v>
      </c>
      <c r="B1399" s="0" t="n">
        <v>26</v>
      </c>
      <c r="D1399" s="1"/>
    </row>
    <row r="1400" customFormat="false" ht="13" hidden="false" customHeight="false" outlineLevel="0" collapsed="false">
      <c r="A1400" s="0" t="n">
        <v>10409</v>
      </c>
      <c r="B1400" s="0" t="n">
        <v>68</v>
      </c>
      <c r="D1400" s="1"/>
    </row>
    <row r="1401" customFormat="false" ht="13" hidden="false" customHeight="false" outlineLevel="0" collapsed="false">
      <c r="A1401" s="0" t="n">
        <v>10410</v>
      </c>
      <c r="B1401" s="0" t="n">
        <v>233</v>
      </c>
      <c r="D1401" s="1"/>
    </row>
    <row r="1402" customFormat="false" ht="13" hidden="false" customHeight="false" outlineLevel="0" collapsed="false">
      <c r="A1402" s="0" t="n">
        <v>10410</v>
      </c>
      <c r="B1402" s="0" t="n">
        <v>97</v>
      </c>
      <c r="D1402" s="1"/>
    </row>
    <row r="1403" customFormat="false" ht="13" hidden="false" customHeight="false" outlineLevel="0" collapsed="false">
      <c r="A1403" s="0" t="n">
        <v>10410</v>
      </c>
      <c r="B1403" s="0" t="n">
        <v>12</v>
      </c>
      <c r="D1403" s="1"/>
    </row>
    <row r="1404" customFormat="false" ht="13" hidden="false" customHeight="false" outlineLevel="0" collapsed="false">
      <c r="A1404" s="0" t="n">
        <v>10410</v>
      </c>
      <c r="B1404" s="0" t="n">
        <v>489</v>
      </c>
      <c r="D1404" s="1"/>
    </row>
    <row r="1405" customFormat="false" ht="13" hidden="false" customHeight="false" outlineLevel="0" collapsed="false">
      <c r="A1405" s="0" t="n">
        <v>10411</v>
      </c>
      <c r="B1405" s="0" t="n">
        <v>68</v>
      </c>
      <c r="D1405" s="1"/>
    </row>
    <row r="1406" customFormat="false" ht="13" hidden="false" customHeight="false" outlineLevel="0" collapsed="false">
      <c r="A1406" s="0" t="n">
        <v>10411</v>
      </c>
      <c r="B1406" s="0" t="n">
        <v>6</v>
      </c>
      <c r="D1406" s="1"/>
    </row>
    <row r="1407" customFormat="false" ht="13" hidden="false" customHeight="false" outlineLevel="0" collapsed="false">
      <c r="A1407" s="0" t="n">
        <v>10411</v>
      </c>
      <c r="B1407" s="0" t="n">
        <v>374</v>
      </c>
      <c r="D1407" s="1"/>
    </row>
    <row r="1408" customFormat="false" ht="13" hidden="false" customHeight="false" outlineLevel="0" collapsed="false">
      <c r="A1408" s="0" t="n">
        <v>10411</v>
      </c>
      <c r="B1408" s="0" t="n">
        <v>63</v>
      </c>
      <c r="D1408" s="1"/>
    </row>
    <row r="1409" customFormat="false" ht="13" hidden="false" customHeight="false" outlineLevel="0" collapsed="false">
      <c r="A1409" s="0" t="n">
        <v>10411</v>
      </c>
      <c r="B1409" s="0" t="n">
        <v>5</v>
      </c>
      <c r="D1409" s="1"/>
    </row>
    <row r="1410" customFormat="false" ht="13" hidden="false" customHeight="false" outlineLevel="0" collapsed="false">
      <c r="A1410" s="0" t="n">
        <v>10412</v>
      </c>
      <c r="B1410" s="0" t="n">
        <v>10</v>
      </c>
      <c r="D1410" s="1"/>
    </row>
    <row r="1411" customFormat="false" ht="13" hidden="false" customHeight="false" outlineLevel="0" collapsed="false">
      <c r="A1411" s="0" t="n">
        <v>10412</v>
      </c>
      <c r="B1411" s="0" t="n">
        <v>20</v>
      </c>
    </row>
    <row r="1412" customFormat="false" ht="13" hidden="false" customHeight="false" outlineLevel="0" collapsed="false">
      <c r="A1412" s="0" t="n">
        <v>10412</v>
      </c>
      <c r="B1412" s="0" t="n">
        <v>22</v>
      </c>
    </row>
    <row r="1413" customFormat="false" ht="13" hidden="false" customHeight="false" outlineLevel="0" collapsed="false">
      <c r="A1413" s="0" t="n">
        <v>10412</v>
      </c>
      <c r="B1413" s="0" t="n">
        <v>47</v>
      </c>
      <c r="D1413" s="1"/>
    </row>
    <row r="1414" customFormat="false" ht="13" hidden="false" customHeight="false" outlineLevel="0" collapsed="false">
      <c r="A1414" s="0" t="n">
        <v>10413</v>
      </c>
      <c r="B1414" s="0" t="n">
        <v>1</v>
      </c>
      <c r="D1414" s="1"/>
    </row>
    <row r="1415" customFormat="false" ht="13" hidden="false" customHeight="false" outlineLevel="0" collapsed="false">
      <c r="A1415" s="0" t="n">
        <v>10413</v>
      </c>
      <c r="B1415" s="0" t="n">
        <v>542</v>
      </c>
      <c r="D1415" s="1"/>
    </row>
    <row r="1416" customFormat="false" ht="13" hidden="false" customHeight="false" outlineLevel="0" collapsed="false">
      <c r="A1416" s="0" t="n">
        <v>10413</v>
      </c>
      <c r="B1416" s="0" t="n">
        <v>63</v>
      </c>
      <c r="F1416" s="1"/>
      <c r="G1416" s="1"/>
    </row>
    <row r="1417" customFormat="false" ht="13" hidden="false" customHeight="false" outlineLevel="0" collapsed="false">
      <c r="A1417" s="0" t="n">
        <v>10413</v>
      </c>
      <c r="B1417" s="0" t="n">
        <v>553</v>
      </c>
      <c r="D1417" s="1"/>
    </row>
    <row r="1418" customFormat="false" ht="13" hidden="false" customHeight="false" outlineLevel="0" collapsed="false">
      <c r="A1418" s="0" t="n">
        <v>10413</v>
      </c>
      <c r="B1418" s="0" t="n">
        <v>82</v>
      </c>
      <c r="D1418" s="1"/>
      <c r="F1418" s="1"/>
      <c r="G1418" s="1"/>
    </row>
    <row r="1419" customFormat="false" ht="13" hidden="false" customHeight="false" outlineLevel="0" collapsed="false">
      <c r="A1419" s="0" t="n">
        <v>10414</v>
      </c>
      <c r="B1419" s="0" t="n">
        <v>553</v>
      </c>
      <c r="D1419" s="1"/>
      <c r="F1419" s="1"/>
      <c r="G1419" s="1"/>
    </row>
    <row r="1420" customFormat="false" ht="13" hidden="false" customHeight="false" outlineLevel="0" collapsed="false">
      <c r="A1420" s="0" t="n">
        <v>10414</v>
      </c>
      <c r="B1420" s="0" t="n">
        <v>542</v>
      </c>
      <c r="F1420" s="1"/>
      <c r="G1420" s="1"/>
    </row>
    <row r="1421" customFormat="false" ht="13" hidden="false" customHeight="false" outlineLevel="0" collapsed="false">
      <c r="A1421" s="0" t="n">
        <v>10414</v>
      </c>
      <c r="B1421" s="0" t="n">
        <v>63</v>
      </c>
      <c r="F1421" s="1"/>
      <c r="G1421" s="1"/>
    </row>
    <row r="1422" customFormat="false" ht="13" hidden="false" customHeight="false" outlineLevel="0" collapsed="false">
      <c r="A1422" s="0" t="n">
        <v>10414</v>
      </c>
      <c r="B1422" s="0" t="n">
        <v>711</v>
      </c>
      <c r="D1422" s="1"/>
      <c r="F1422" s="1"/>
      <c r="G1422" s="1"/>
    </row>
    <row r="1423" customFormat="false" ht="13" hidden="false" customHeight="false" outlineLevel="0" collapsed="false">
      <c r="A1423" s="0" t="n">
        <v>10414</v>
      </c>
      <c r="B1423" s="0" t="n">
        <v>14</v>
      </c>
      <c r="D1423" s="1"/>
      <c r="F1423" s="1"/>
      <c r="G1423" s="1"/>
    </row>
    <row r="1424" customFormat="false" ht="13" hidden="false" customHeight="false" outlineLevel="0" collapsed="false">
      <c r="A1424" s="0" t="n">
        <v>10415</v>
      </c>
      <c r="B1424" s="0" t="n">
        <v>2</v>
      </c>
      <c r="D1424" s="1"/>
      <c r="F1424" s="1"/>
      <c r="G1424" s="1"/>
    </row>
    <row r="1425" customFormat="false" ht="13" hidden="false" customHeight="false" outlineLevel="0" collapsed="false">
      <c r="A1425" s="0" t="n">
        <v>10415</v>
      </c>
      <c r="B1425" s="0" t="n">
        <v>95</v>
      </c>
      <c r="D1425" s="1"/>
      <c r="F1425" s="1"/>
      <c r="G1425" s="1"/>
    </row>
    <row r="1426" customFormat="false" ht="13" hidden="false" customHeight="false" outlineLevel="0" collapsed="false">
      <c r="A1426" s="0" t="n">
        <v>10415</v>
      </c>
      <c r="B1426" s="0" t="n">
        <v>8</v>
      </c>
      <c r="D1426" s="1"/>
    </row>
    <row r="1427" customFormat="false" ht="13" hidden="false" customHeight="false" outlineLevel="0" collapsed="false">
      <c r="A1427" s="0" t="n">
        <v>10415</v>
      </c>
      <c r="B1427" s="0" t="n">
        <v>232</v>
      </c>
      <c r="F1427" s="1"/>
      <c r="G1427" s="1"/>
    </row>
    <row r="1428" customFormat="false" ht="13" hidden="false" customHeight="false" outlineLevel="0" collapsed="false">
      <c r="A1428" s="0" t="n">
        <v>10415</v>
      </c>
      <c r="B1428" s="0" t="n">
        <v>63</v>
      </c>
      <c r="D1428" s="1"/>
      <c r="F1428" s="1"/>
      <c r="G1428" s="1"/>
    </row>
    <row r="1429" customFormat="false" ht="13" hidden="false" customHeight="false" outlineLevel="0" collapsed="false">
      <c r="A1429" s="0" t="n">
        <v>10416</v>
      </c>
      <c r="B1429" s="0" t="n">
        <v>2</v>
      </c>
      <c r="D1429" s="1"/>
      <c r="F1429" s="1"/>
      <c r="G1429" s="1"/>
    </row>
    <row r="1430" customFormat="false" ht="13" hidden="false" customHeight="false" outlineLevel="0" collapsed="false">
      <c r="A1430" s="0" t="n">
        <v>10416</v>
      </c>
      <c r="B1430" s="0" t="n">
        <v>711</v>
      </c>
      <c r="D1430" s="1"/>
    </row>
    <row r="1431" customFormat="false" ht="13" hidden="false" customHeight="false" outlineLevel="0" collapsed="false">
      <c r="A1431" s="0" t="n">
        <v>10416</v>
      </c>
      <c r="B1431" s="0" t="n">
        <v>8</v>
      </c>
    </row>
    <row r="1432" customFormat="false" ht="13" hidden="false" customHeight="false" outlineLevel="0" collapsed="false">
      <c r="A1432" s="0" t="n">
        <v>10416</v>
      </c>
      <c r="B1432" s="0" t="n">
        <v>63</v>
      </c>
      <c r="D1432" s="1"/>
    </row>
    <row r="1433" customFormat="false" ht="13" hidden="false" customHeight="false" outlineLevel="0" collapsed="false">
      <c r="A1433" s="0" t="n">
        <v>10416</v>
      </c>
      <c r="B1433" s="0" t="n">
        <v>560</v>
      </c>
      <c r="D1433" s="1"/>
    </row>
    <row r="1434" customFormat="false" ht="13" hidden="false" customHeight="false" outlineLevel="0" collapsed="false">
      <c r="A1434" s="0" t="n">
        <v>10417</v>
      </c>
      <c r="B1434" s="0" t="n">
        <v>93</v>
      </c>
      <c r="D1434" s="1"/>
      <c r="F1434" s="1"/>
      <c r="G1434" s="1"/>
    </row>
    <row r="1435" customFormat="false" ht="13" hidden="false" customHeight="false" outlineLevel="0" collapsed="false">
      <c r="A1435" s="0" t="n">
        <v>10417</v>
      </c>
      <c r="B1435" s="0" t="n">
        <v>622</v>
      </c>
      <c r="D1435" s="1"/>
      <c r="F1435" s="1"/>
      <c r="G1435" s="1"/>
    </row>
    <row r="1436" customFormat="false" ht="13" hidden="false" customHeight="false" outlineLevel="0" collapsed="false">
      <c r="A1436" s="0" t="n">
        <v>10417</v>
      </c>
      <c r="B1436" s="0" t="n">
        <v>686</v>
      </c>
      <c r="D1436" s="1"/>
      <c r="F1436" s="1"/>
      <c r="G1436" s="1"/>
      <c r="I1436" s="2"/>
    </row>
    <row r="1437" customFormat="false" ht="13" hidden="false" customHeight="false" outlineLevel="0" collapsed="false">
      <c r="A1437" s="0" t="n">
        <v>10417</v>
      </c>
      <c r="B1437" s="0" t="n">
        <v>36</v>
      </c>
      <c r="D1437" s="1"/>
    </row>
    <row r="1438" customFormat="false" ht="13" hidden="false" customHeight="false" outlineLevel="0" collapsed="false">
      <c r="A1438" s="0" t="n">
        <v>10418</v>
      </c>
      <c r="B1438" s="0" t="n">
        <v>715</v>
      </c>
      <c r="D1438" s="1"/>
    </row>
    <row r="1439" customFormat="false" ht="13" hidden="false" customHeight="false" outlineLevel="0" collapsed="false">
      <c r="A1439" s="0" t="n">
        <v>10418</v>
      </c>
      <c r="B1439" s="0" t="n">
        <v>93</v>
      </c>
      <c r="D1439" s="1"/>
    </row>
    <row r="1440" customFormat="false" ht="13" hidden="false" customHeight="false" outlineLevel="0" collapsed="false">
      <c r="A1440" s="0" t="n">
        <v>10418</v>
      </c>
      <c r="B1440" s="0" t="n">
        <v>621</v>
      </c>
      <c r="D1440" s="1"/>
    </row>
    <row r="1441" customFormat="false" ht="13" hidden="false" customHeight="false" outlineLevel="0" collapsed="false">
      <c r="A1441" s="0" t="n">
        <v>10418</v>
      </c>
      <c r="B1441" s="0" t="n">
        <v>36</v>
      </c>
      <c r="D1441" s="1"/>
    </row>
    <row r="1442" customFormat="false" ht="13" hidden="false" customHeight="false" outlineLevel="0" collapsed="false">
      <c r="A1442" s="0" t="n">
        <v>10419</v>
      </c>
      <c r="B1442" s="0" t="n">
        <v>63</v>
      </c>
      <c r="D1442" s="1"/>
    </row>
    <row r="1443" customFormat="false" ht="13" hidden="false" customHeight="false" outlineLevel="0" collapsed="false">
      <c r="A1443" s="0" t="n">
        <v>10419</v>
      </c>
      <c r="B1443" s="0" t="n">
        <v>4</v>
      </c>
      <c r="D1443" s="1"/>
    </row>
    <row r="1444" customFormat="false" ht="13" hidden="false" customHeight="false" outlineLevel="0" collapsed="false">
      <c r="A1444" s="0" t="n">
        <v>10419</v>
      </c>
      <c r="B1444" s="0" t="n">
        <v>713</v>
      </c>
      <c r="D1444" s="1"/>
    </row>
    <row r="1445" customFormat="false" ht="13" hidden="false" customHeight="false" outlineLevel="0" collapsed="false">
      <c r="A1445" s="0" t="n">
        <v>10419</v>
      </c>
      <c r="B1445" s="0" t="n">
        <v>3</v>
      </c>
      <c r="D1445" s="1"/>
      <c r="F1445" s="1"/>
      <c r="G1445" s="1"/>
    </row>
    <row r="1446" customFormat="false" ht="13" hidden="false" customHeight="false" outlineLevel="0" collapsed="false">
      <c r="A1446" s="0" t="n">
        <v>10419</v>
      </c>
      <c r="B1446" s="0" t="n">
        <v>714</v>
      </c>
      <c r="D1446" s="1"/>
    </row>
    <row r="1447" customFormat="false" ht="13" hidden="false" customHeight="false" outlineLevel="0" collapsed="false">
      <c r="A1447" s="0" t="n">
        <v>10420</v>
      </c>
      <c r="B1447" s="0" t="n">
        <v>1</v>
      </c>
      <c r="D1447" s="1"/>
    </row>
    <row r="1448" customFormat="false" ht="13" hidden="false" customHeight="false" outlineLevel="0" collapsed="false">
      <c r="A1448" s="0" t="n">
        <v>10420</v>
      </c>
      <c r="B1448" s="0" t="n">
        <v>20</v>
      </c>
      <c r="D1448" s="1"/>
    </row>
    <row r="1449" customFormat="false" ht="13" hidden="false" customHeight="false" outlineLevel="0" collapsed="false">
      <c r="A1449" s="0" t="n">
        <v>10420</v>
      </c>
      <c r="B1449" s="0" t="n">
        <v>713</v>
      </c>
      <c r="D1449" s="1"/>
      <c r="F1449" s="1"/>
      <c r="G1449" s="1"/>
    </row>
    <row r="1450" customFormat="false" ht="13" hidden="false" customHeight="false" outlineLevel="0" collapsed="false">
      <c r="A1450" s="0" t="n">
        <v>10420</v>
      </c>
      <c r="B1450" s="0" t="n">
        <v>29</v>
      </c>
      <c r="D1450" s="1"/>
      <c r="F1450" s="1"/>
      <c r="G1450" s="1"/>
    </row>
    <row r="1451" customFormat="false" ht="13" hidden="false" customHeight="false" outlineLevel="0" collapsed="false">
      <c r="A1451" s="0" t="n">
        <v>10420</v>
      </c>
      <c r="B1451" s="0" t="n">
        <v>11</v>
      </c>
      <c r="D1451" s="1"/>
      <c r="F1451" s="1"/>
      <c r="G1451" s="1"/>
    </row>
    <row r="1452" customFormat="false" ht="13" hidden="false" customHeight="false" outlineLevel="0" collapsed="false">
      <c r="A1452" s="0" t="n">
        <v>10420</v>
      </c>
      <c r="B1452" s="0" t="n">
        <v>714</v>
      </c>
      <c r="D1452" s="1"/>
      <c r="F1452" s="1"/>
      <c r="G1452" s="1"/>
    </row>
    <row r="1453" customFormat="false" ht="13" hidden="false" customHeight="false" outlineLevel="0" collapsed="false">
      <c r="A1453" s="0" t="n">
        <v>10421</v>
      </c>
      <c r="B1453" s="0" t="n">
        <v>166</v>
      </c>
      <c r="D1453" s="1"/>
      <c r="F1453" s="1"/>
      <c r="G1453" s="1"/>
    </row>
    <row r="1454" customFormat="false" ht="13" hidden="false" customHeight="false" outlineLevel="0" collapsed="false">
      <c r="A1454" s="0" t="n">
        <v>10421</v>
      </c>
      <c r="B1454" s="0" t="n">
        <v>713</v>
      </c>
      <c r="D1454" s="1"/>
      <c r="F1454" s="1"/>
      <c r="G1454" s="1"/>
    </row>
    <row r="1455" customFormat="false" ht="13" hidden="false" customHeight="false" outlineLevel="0" collapsed="false">
      <c r="A1455" s="0" t="n">
        <v>10421</v>
      </c>
      <c r="B1455" s="0" t="n">
        <v>20</v>
      </c>
      <c r="D1455" s="1"/>
      <c r="F1455" s="1"/>
      <c r="G1455" s="1"/>
    </row>
    <row r="1456" customFormat="false" ht="13" hidden="false" customHeight="false" outlineLevel="0" collapsed="false">
      <c r="A1456" s="0" t="n">
        <v>10421</v>
      </c>
      <c r="B1456" s="0" t="n">
        <v>714</v>
      </c>
      <c r="D1456" s="1"/>
      <c r="F1456" s="1"/>
      <c r="G1456" s="1"/>
    </row>
    <row r="1457" customFormat="false" ht="13" hidden="false" customHeight="false" outlineLevel="0" collapsed="false">
      <c r="A1457" s="0" t="n">
        <v>10422</v>
      </c>
      <c r="B1457" s="0" t="n">
        <v>22</v>
      </c>
      <c r="D1457" s="1"/>
      <c r="F1457" s="1"/>
      <c r="G1457" s="1"/>
    </row>
    <row r="1458" customFormat="false" ht="13" hidden="false" customHeight="false" outlineLevel="0" collapsed="false">
      <c r="A1458" s="0" t="n">
        <v>10422</v>
      </c>
      <c r="B1458" s="0" t="n">
        <v>9</v>
      </c>
      <c r="D1458" s="1"/>
      <c r="F1458" s="1"/>
      <c r="G1458" s="1"/>
    </row>
    <row r="1459" customFormat="false" ht="13" hidden="false" customHeight="false" outlineLevel="0" collapsed="false">
      <c r="A1459" s="0" t="n">
        <v>10422</v>
      </c>
      <c r="B1459" s="0" t="n">
        <v>148</v>
      </c>
      <c r="D1459" s="1"/>
    </row>
    <row r="1460" customFormat="false" ht="13" hidden="false" customHeight="false" outlineLevel="0" collapsed="false">
      <c r="A1460" s="0" t="n">
        <v>10422</v>
      </c>
      <c r="B1460" s="0" t="n">
        <v>10</v>
      </c>
      <c r="D1460" s="1"/>
    </row>
    <row r="1461" customFormat="false" ht="13" hidden="false" customHeight="false" outlineLevel="0" collapsed="false">
      <c r="A1461" s="0" t="n">
        <v>10423</v>
      </c>
      <c r="B1461" s="0" t="n">
        <v>29</v>
      </c>
      <c r="D1461" s="1"/>
    </row>
    <row r="1462" customFormat="false" ht="13" hidden="false" customHeight="false" outlineLevel="0" collapsed="false">
      <c r="A1462" s="0" t="n">
        <v>10423</v>
      </c>
      <c r="B1462" s="0" t="n">
        <v>2</v>
      </c>
      <c r="D1462" s="1"/>
    </row>
    <row r="1463" customFormat="false" ht="13" hidden="false" customHeight="false" outlineLevel="0" collapsed="false">
      <c r="A1463" s="0" t="n">
        <v>10423</v>
      </c>
      <c r="B1463" s="0" t="n">
        <v>148</v>
      </c>
      <c r="D1463" s="1"/>
    </row>
    <row r="1464" customFormat="false" ht="13" hidden="false" customHeight="false" outlineLevel="0" collapsed="false">
      <c r="A1464" s="0" t="n">
        <v>10423</v>
      </c>
      <c r="B1464" s="0" t="n">
        <v>8</v>
      </c>
      <c r="D1464" s="1"/>
    </row>
    <row r="1465" customFormat="false" ht="13" hidden="false" customHeight="false" outlineLevel="0" collapsed="false">
      <c r="A1465" s="0" t="n">
        <v>10424</v>
      </c>
      <c r="B1465" s="0" t="n">
        <v>173</v>
      </c>
      <c r="D1465" s="1"/>
    </row>
    <row r="1466" customFormat="false" ht="13" hidden="false" customHeight="false" outlineLevel="0" collapsed="false">
      <c r="A1466" s="0" t="n">
        <v>10424</v>
      </c>
      <c r="B1466" s="0" t="n">
        <v>275</v>
      </c>
      <c r="D1466" s="1"/>
      <c r="F1466" s="1"/>
      <c r="G1466" s="1"/>
    </row>
    <row r="1467" customFormat="false" ht="13" hidden="false" customHeight="false" outlineLevel="0" collapsed="false">
      <c r="A1467" s="0" t="n">
        <v>10424</v>
      </c>
      <c r="B1467" s="0" t="n">
        <v>20</v>
      </c>
      <c r="D1467" s="1"/>
      <c r="F1467" s="1"/>
      <c r="G1467" s="1"/>
    </row>
    <row r="1468" customFormat="false" ht="13" hidden="false" customHeight="false" outlineLevel="0" collapsed="false">
      <c r="A1468" s="0" t="n">
        <v>10425</v>
      </c>
      <c r="B1468" s="0" t="n">
        <v>1</v>
      </c>
      <c r="D1468" s="1"/>
    </row>
    <row r="1469" customFormat="false" ht="13" hidden="false" customHeight="false" outlineLevel="0" collapsed="false">
      <c r="A1469" s="0" t="n">
        <v>10425</v>
      </c>
      <c r="B1469" s="0" t="n">
        <v>589</v>
      </c>
      <c r="D1469" s="1"/>
    </row>
    <row r="1470" customFormat="false" ht="13" hidden="false" customHeight="false" outlineLevel="0" collapsed="false">
      <c r="A1470" s="0" t="n">
        <v>10425</v>
      </c>
      <c r="B1470" s="0" t="n">
        <v>95</v>
      </c>
      <c r="D1470" s="1"/>
      <c r="F1470" s="1"/>
      <c r="G1470" s="1"/>
    </row>
    <row r="1471" customFormat="false" ht="13" hidden="false" customHeight="false" outlineLevel="0" collapsed="false">
      <c r="A1471" s="0" t="n">
        <v>10425</v>
      </c>
      <c r="B1471" s="0" t="n">
        <v>27</v>
      </c>
      <c r="D1471" s="1"/>
      <c r="F1471" s="1"/>
      <c r="G1471" s="1"/>
    </row>
    <row r="1472" customFormat="false" ht="13" hidden="false" customHeight="false" outlineLevel="0" collapsed="false">
      <c r="A1472" s="0" t="n">
        <v>10426</v>
      </c>
      <c r="B1472" s="0" t="n">
        <v>1</v>
      </c>
      <c r="D1472" s="1"/>
      <c r="F1472" s="1"/>
      <c r="G1472" s="1"/>
    </row>
    <row r="1473" customFormat="false" ht="13" hidden="false" customHeight="false" outlineLevel="0" collapsed="false">
      <c r="A1473" s="0" t="n">
        <v>10426</v>
      </c>
      <c r="B1473" s="0" t="n">
        <v>441</v>
      </c>
      <c r="F1473" s="1"/>
      <c r="G1473" s="1"/>
    </row>
    <row r="1474" customFormat="false" ht="13" hidden="false" customHeight="false" outlineLevel="0" collapsed="false">
      <c r="A1474" s="0" t="n">
        <v>10426</v>
      </c>
      <c r="B1474" s="0" t="n">
        <v>27</v>
      </c>
      <c r="F1474" s="1"/>
      <c r="G1474" s="1"/>
    </row>
    <row r="1475" customFormat="false" ht="13" hidden="false" customHeight="false" outlineLevel="0" collapsed="false">
      <c r="A1475" s="0" t="n">
        <v>10426</v>
      </c>
      <c r="B1475" s="0" t="n">
        <v>68</v>
      </c>
      <c r="F1475" s="1"/>
      <c r="G1475" s="1"/>
    </row>
    <row r="1476" customFormat="false" ht="13" hidden="false" customHeight="false" outlineLevel="0" collapsed="false">
      <c r="A1476" s="0" t="n">
        <v>10428</v>
      </c>
      <c r="B1476" s="0" t="n">
        <v>2</v>
      </c>
      <c r="F1476" s="1"/>
      <c r="G1476" s="1"/>
    </row>
    <row r="1477" customFormat="false" ht="13" hidden="false" customHeight="false" outlineLevel="0" collapsed="false">
      <c r="A1477" s="0" t="n">
        <v>10428</v>
      </c>
      <c r="B1477" s="0" t="n">
        <v>332</v>
      </c>
      <c r="F1477" s="1"/>
      <c r="G1477" s="1"/>
    </row>
    <row r="1478" customFormat="false" ht="13" hidden="false" customHeight="false" outlineLevel="0" collapsed="false">
      <c r="A1478" s="0" t="n">
        <v>10428</v>
      </c>
      <c r="B1478" s="0" t="n">
        <v>8</v>
      </c>
      <c r="F1478" s="1"/>
      <c r="G1478" s="1"/>
    </row>
    <row r="1479" customFormat="false" ht="13" hidden="false" customHeight="false" outlineLevel="0" collapsed="false">
      <c r="A1479" s="0" t="n">
        <v>10428</v>
      </c>
      <c r="B1479" s="0" t="n">
        <v>345</v>
      </c>
      <c r="F1479" s="1"/>
      <c r="G1479" s="1"/>
    </row>
    <row r="1480" customFormat="false" ht="13" hidden="false" customHeight="false" outlineLevel="0" collapsed="false">
      <c r="A1480" s="0" t="n">
        <v>10428</v>
      </c>
      <c r="B1480" s="0" t="n">
        <v>63</v>
      </c>
      <c r="F1480" s="1"/>
      <c r="G1480" s="1"/>
    </row>
    <row r="1481" customFormat="false" ht="13" hidden="false" customHeight="false" outlineLevel="0" collapsed="false">
      <c r="A1481" s="0" t="n">
        <v>10429</v>
      </c>
      <c r="B1481" s="0" t="n">
        <v>345</v>
      </c>
    </row>
    <row r="1482" customFormat="false" ht="13" hidden="false" customHeight="false" outlineLevel="0" collapsed="false">
      <c r="A1482" s="0" t="n">
        <v>10429</v>
      </c>
      <c r="B1482" s="0" t="n">
        <v>86</v>
      </c>
    </row>
    <row r="1483" customFormat="false" ht="13" hidden="false" customHeight="false" outlineLevel="0" collapsed="false">
      <c r="A1483" s="0" t="n">
        <v>10429</v>
      </c>
      <c r="B1483" s="0" t="n">
        <v>224</v>
      </c>
    </row>
    <row r="1484" customFormat="false" ht="13" hidden="false" customHeight="false" outlineLevel="0" collapsed="false">
      <c r="A1484" s="0" t="n">
        <v>10430</v>
      </c>
      <c r="B1484" s="0" t="n">
        <v>1</v>
      </c>
    </row>
    <row r="1485" customFormat="false" ht="13" hidden="false" customHeight="false" outlineLevel="0" collapsed="false">
      <c r="A1485" s="0" t="n">
        <v>10430</v>
      </c>
      <c r="B1485" s="0" t="n">
        <v>224</v>
      </c>
    </row>
    <row r="1486" customFormat="false" ht="13" hidden="false" customHeight="false" outlineLevel="0" collapsed="false">
      <c r="A1486" s="0" t="n">
        <v>10430</v>
      </c>
      <c r="B1486" s="0" t="n">
        <v>3</v>
      </c>
    </row>
    <row r="1487" customFormat="false" ht="13" hidden="false" customHeight="false" outlineLevel="0" collapsed="false">
      <c r="A1487" s="0" t="n">
        <v>10430</v>
      </c>
      <c r="B1487" s="0" t="n">
        <v>63</v>
      </c>
    </row>
    <row r="1488" customFormat="false" ht="13" hidden="false" customHeight="false" outlineLevel="0" collapsed="false">
      <c r="A1488" s="0" t="n">
        <v>10430</v>
      </c>
      <c r="B1488" s="0" t="n">
        <v>132</v>
      </c>
    </row>
    <row r="1489" customFormat="false" ht="13" hidden="false" customHeight="false" outlineLevel="0" collapsed="false">
      <c r="A1489" s="0" t="n">
        <v>10430</v>
      </c>
      <c r="B1489" s="0" t="n">
        <v>4</v>
      </c>
    </row>
    <row r="1490" customFormat="false" ht="13" hidden="false" customHeight="false" outlineLevel="0" collapsed="false">
      <c r="A1490" s="0" t="n">
        <v>10431</v>
      </c>
      <c r="B1490" s="0" t="n">
        <v>63</v>
      </c>
    </row>
    <row r="1491" customFormat="false" ht="13" hidden="false" customHeight="false" outlineLevel="0" collapsed="false">
      <c r="A1491" s="0" t="n">
        <v>10431</v>
      </c>
      <c r="B1491" s="0" t="n">
        <v>224</v>
      </c>
    </row>
    <row r="1492" customFormat="false" ht="13" hidden="false" customHeight="false" outlineLevel="0" collapsed="false">
      <c r="A1492" s="0" t="n">
        <v>10431</v>
      </c>
      <c r="B1492" s="0" t="n">
        <v>4</v>
      </c>
    </row>
    <row r="1493" customFormat="false" ht="13" hidden="false" customHeight="false" outlineLevel="0" collapsed="false">
      <c r="A1493" s="0" t="n">
        <v>10431</v>
      </c>
      <c r="B1493" s="0" t="n">
        <v>454</v>
      </c>
    </row>
    <row r="1494" customFormat="false" ht="13" hidden="false" customHeight="false" outlineLevel="0" collapsed="false">
      <c r="A1494" s="0" t="n">
        <v>10431</v>
      </c>
      <c r="B1494" s="0" t="n">
        <v>3</v>
      </c>
    </row>
    <row r="1495" customFormat="false" ht="13" hidden="false" customHeight="false" outlineLevel="0" collapsed="false">
      <c r="A1495" s="0" t="n">
        <v>10432</v>
      </c>
      <c r="B1495" s="0" t="n">
        <v>262</v>
      </c>
    </row>
    <row r="1496" customFormat="false" ht="13" hidden="false" customHeight="false" outlineLevel="0" collapsed="false">
      <c r="A1496" s="0" t="n">
        <v>10432</v>
      </c>
      <c r="B1496" s="0" t="n">
        <v>63</v>
      </c>
    </row>
    <row r="1497" customFormat="false" ht="13" hidden="false" customHeight="false" outlineLevel="0" collapsed="false">
      <c r="A1497" s="0" t="n">
        <v>10432</v>
      </c>
      <c r="B1497" s="0" t="n">
        <v>4</v>
      </c>
    </row>
    <row r="1498" customFormat="false" ht="13" hidden="false" customHeight="false" outlineLevel="0" collapsed="false">
      <c r="A1498" s="0" t="n">
        <v>10432</v>
      </c>
      <c r="B1498" s="0" t="n">
        <v>89</v>
      </c>
    </row>
    <row r="1499" customFormat="false" ht="13" hidden="false" customHeight="false" outlineLevel="0" collapsed="false">
      <c r="A1499" s="0" t="n">
        <v>10432</v>
      </c>
      <c r="B1499" s="0" t="n">
        <v>3</v>
      </c>
    </row>
    <row r="1500" customFormat="false" ht="13" hidden="false" customHeight="false" outlineLevel="0" collapsed="false">
      <c r="A1500" s="0" t="n">
        <v>10433</v>
      </c>
      <c r="B1500" s="0" t="n">
        <v>353</v>
      </c>
    </row>
    <row r="1501" customFormat="false" ht="13" hidden="false" customHeight="false" outlineLevel="0" collapsed="false">
      <c r="A1501" s="0" t="n">
        <v>10433</v>
      </c>
      <c r="B1501" s="0" t="n">
        <v>86</v>
      </c>
    </row>
    <row r="1502" customFormat="false" ht="13" hidden="false" customHeight="false" outlineLevel="0" collapsed="false">
      <c r="A1502" s="0" t="n">
        <v>10433</v>
      </c>
      <c r="B1502" s="0" t="n">
        <v>224</v>
      </c>
    </row>
    <row r="1503" customFormat="false" ht="13" hidden="false" customHeight="false" outlineLevel="0" collapsed="false">
      <c r="A1503" s="0" t="n">
        <v>10434</v>
      </c>
      <c r="B1503" s="0" t="n">
        <v>3</v>
      </c>
    </row>
    <row r="1504" customFormat="false" ht="13" hidden="false" customHeight="false" outlineLevel="0" collapsed="false">
      <c r="A1504" s="0" t="n">
        <v>10434</v>
      </c>
      <c r="B1504" s="0" t="n">
        <v>344</v>
      </c>
    </row>
    <row r="1505" customFormat="false" ht="13" hidden="false" customHeight="false" outlineLevel="0" collapsed="false">
      <c r="A1505" s="0" t="n">
        <v>10434</v>
      </c>
      <c r="B1505" s="0" t="n">
        <v>68</v>
      </c>
    </row>
    <row r="1506" customFormat="false" ht="13" hidden="false" customHeight="false" outlineLevel="0" collapsed="false">
      <c r="A1506" s="0" t="n">
        <v>10434</v>
      </c>
      <c r="B1506" s="0" t="n">
        <v>63</v>
      </c>
    </row>
    <row r="1507" customFormat="false" ht="13" hidden="false" customHeight="false" outlineLevel="0" collapsed="false">
      <c r="A1507" s="0" t="n">
        <v>10434</v>
      </c>
      <c r="B1507" s="0" t="n">
        <v>4</v>
      </c>
    </row>
    <row r="1508" customFormat="false" ht="13" hidden="false" customHeight="false" outlineLevel="0" collapsed="false">
      <c r="A1508" s="0" t="n">
        <v>10435</v>
      </c>
      <c r="B1508" s="0" t="n">
        <v>2</v>
      </c>
    </row>
    <row r="1509" customFormat="false" ht="13" hidden="false" customHeight="false" outlineLevel="0" collapsed="false">
      <c r="A1509" s="0" t="n">
        <v>10435</v>
      </c>
      <c r="B1509" s="0" t="n">
        <v>718</v>
      </c>
    </row>
    <row r="1510" customFormat="false" ht="13" hidden="false" customHeight="false" outlineLevel="0" collapsed="false">
      <c r="A1510" s="0" t="n">
        <v>10435</v>
      </c>
      <c r="B1510" s="0" t="n">
        <v>8</v>
      </c>
    </row>
    <row r="1511" customFormat="false" ht="13" hidden="false" customHeight="false" outlineLevel="0" collapsed="false">
      <c r="A1511" s="0" t="n">
        <v>10435</v>
      </c>
      <c r="B1511" s="0" t="n">
        <v>63</v>
      </c>
    </row>
    <row r="1512" customFormat="false" ht="13" hidden="false" customHeight="false" outlineLevel="0" collapsed="false">
      <c r="A1512" s="0" t="n">
        <v>10435</v>
      </c>
      <c r="B1512" s="0" t="n">
        <v>701</v>
      </c>
    </row>
    <row r="1513" customFormat="false" ht="13" hidden="false" customHeight="false" outlineLevel="0" collapsed="false">
      <c r="A1513" s="0" t="n">
        <v>10436</v>
      </c>
      <c r="B1513" s="0" t="n">
        <v>717</v>
      </c>
    </row>
    <row r="1514" customFormat="false" ht="13" hidden="false" customHeight="false" outlineLevel="0" collapsed="false">
      <c r="A1514" s="0" t="n">
        <v>10436</v>
      </c>
      <c r="B1514" s="0" t="n">
        <v>3</v>
      </c>
    </row>
    <row r="1515" customFormat="false" ht="13" hidden="false" customHeight="false" outlineLevel="0" collapsed="false">
      <c r="A1515" s="0" t="n">
        <v>10436</v>
      </c>
      <c r="B1515" s="0" t="n">
        <v>63</v>
      </c>
    </row>
    <row r="1516" customFormat="false" ht="13" hidden="false" customHeight="false" outlineLevel="0" collapsed="false">
      <c r="A1516" s="0" t="n">
        <v>10436</v>
      </c>
      <c r="B1516" s="0" t="n">
        <v>4</v>
      </c>
    </row>
    <row r="1517" customFormat="false" ht="13" hidden="false" customHeight="false" outlineLevel="0" collapsed="false">
      <c r="A1517" s="0" t="n">
        <v>10436</v>
      </c>
      <c r="B1517" s="0" t="n">
        <v>718</v>
      </c>
    </row>
    <row r="1518" customFormat="false" ht="13" hidden="false" customHeight="false" outlineLevel="0" collapsed="false">
      <c r="A1518" s="0" t="n">
        <v>10437</v>
      </c>
      <c r="B1518" s="0" t="n">
        <v>701</v>
      </c>
    </row>
    <row r="1519" customFormat="false" ht="13" hidden="false" customHeight="false" outlineLevel="0" collapsed="false">
      <c r="A1519" s="0" t="n">
        <v>10437</v>
      </c>
      <c r="B1519" s="0" t="n">
        <v>86</v>
      </c>
    </row>
    <row r="1520" customFormat="false" ht="13" hidden="false" customHeight="false" outlineLevel="0" collapsed="false">
      <c r="A1520" s="0" t="n">
        <v>10439</v>
      </c>
      <c r="B1520" s="0" t="n">
        <v>106</v>
      </c>
    </row>
    <row r="1521" customFormat="false" ht="13" hidden="false" customHeight="false" outlineLevel="0" collapsed="false">
      <c r="A1521" s="0" t="n">
        <v>10439</v>
      </c>
      <c r="B1521" s="0" t="n">
        <v>35</v>
      </c>
    </row>
    <row r="1522" customFormat="false" ht="13" hidden="false" customHeight="false" outlineLevel="0" collapsed="false">
      <c r="A1522" s="0" t="n">
        <v>10439</v>
      </c>
      <c r="B1522" s="0" t="n">
        <v>20</v>
      </c>
    </row>
    <row r="1523" customFormat="false" ht="13" hidden="false" customHeight="false" outlineLevel="0" collapsed="false">
      <c r="A1523" s="0" t="n">
        <v>10439</v>
      </c>
      <c r="B1523" s="0" t="n">
        <v>130</v>
      </c>
    </row>
    <row r="1524" customFormat="false" ht="13" hidden="false" customHeight="false" outlineLevel="0" collapsed="false">
      <c r="A1524" s="0" t="n">
        <v>10440</v>
      </c>
      <c r="B1524" s="0" t="n">
        <v>63</v>
      </c>
    </row>
    <row r="1525" customFormat="false" ht="13" hidden="false" customHeight="false" outlineLevel="0" collapsed="false">
      <c r="A1525" s="0" t="n">
        <v>10440</v>
      </c>
      <c r="B1525" s="0" t="n">
        <v>401</v>
      </c>
    </row>
    <row r="1526" customFormat="false" ht="13" hidden="false" customHeight="false" outlineLevel="0" collapsed="false">
      <c r="A1526" s="0" t="n">
        <v>10440</v>
      </c>
      <c r="B1526" s="0" t="n">
        <v>11</v>
      </c>
    </row>
    <row r="1527" customFormat="false" ht="13" hidden="false" customHeight="false" outlineLevel="0" collapsed="false">
      <c r="A1527" s="0" t="n">
        <v>10440</v>
      </c>
      <c r="B1527" s="0" t="n">
        <v>101</v>
      </c>
    </row>
    <row r="1528" customFormat="false" ht="13" hidden="false" customHeight="false" outlineLevel="0" collapsed="false">
      <c r="A1528" s="0" t="n">
        <v>10441</v>
      </c>
      <c r="B1528" s="0" t="n">
        <v>151</v>
      </c>
    </row>
    <row r="1529" customFormat="false" ht="13" hidden="false" customHeight="false" outlineLevel="0" collapsed="false">
      <c r="A1529" s="0" t="n">
        <v>10441</v>
      </c>
      <c r="B1529" s="0" t="n">
        <v>23</v>
      </c>
    </row>
    <row r="1530" customFormat="false" ht="13" hidden="false" customHeight="false" outlineLevel="0" collapsed="false">
      <c r="A1530" s="0" t="n">
        <v>10441</v>
      </c>
      <c r="B1530" s="0" t="n">
        <v>24</v>
      </c>
    </row>
    <row r="1531" customFormat="false" ht="13" hidden="false" customHeight="false" outlineLevel="0" collapsed="false">
      <c r="A1531" s="0" t="n">
        <v>10441</v>
      </c>
      <c r="B1531" s="0" t="n">
        <v>94</v>
      </c>
    </row>
    <row r="1532" customFormat="false" ht="13" hidden="false" customHeight="false" outlineLevel="0" collapsed="false">
      <c r="A1532" s="0" t="n">
        <v>10442</v>
      </c>
      <c r="B1532" s="0" t="n">
        <v>444</v>
      </c>
    </row>
    <row r="1533" customFormat="false" ht="13" hidden="false" customHeight="false" outlineLevel="0" collapsed="false">
      <c r="A1533" s="0" t="n">
        <v>10442</v>
      </c>
      <c r="B1533" s="0" t="n">
        <v>63</v>
      </c>
    </row>
    <row r="1534" customFormat="false" ht="13" hidden="false" customHeight="false" outlineLevel="0" collapsed="false">
      <c r="A1534" s="0" t="n">
        <v>10442</v>
      </c>
      <c r="B1534" s="0" t="n">
        <v>5</v>
      </c>
    </row>
    <row r="1535" customFormat="false" ht="13" hidden="false" customHeight="false" outlineLevel="0" collapsed="false">
      <c r="A1535" s="0" t="n">
        <v>10442</v>
      </c>
      <c r="B1535" s="0" t="n">
        <v>6</v>
      </c>
    </row>
    <row r="1536" customFormat="false" ht="13" hidden="false" customHeight="false" outlineLevel="0" collapsed="false">
      <c r="A1536" s="0" t="n">
        <v>10442</v>
      </c>
      <c r="B1536" s="0" t="n">
        <v>243</v>
      </c>
    </row>
    <row r="1537" customFormat="false" ht="13" hidden="false" customHeight="false" outlineLevel="0" collapsed="false">
      <c r="A1537" s="0" t="n">
        <v>10444</v>
      </c>
      <c r="B1537" s="0" t="n">
        <v>24</v>
      </c>
    </row>
    <row r="1538" customFormat="false" ht="13" hidden="false" customHeight="false" outlineLevel="0" collapsed="false">
      <c r="A1538" s="0" t="n">
        <v>10444</v>
      </c>
      <c r="B1538" s="0" t="n">
        <v>101</v>
      </c>
    </row>
    <row r="1539" customFormat="false" ht="13" hidden="false" customHeight="false" outlineLevel="0" collapsed="false">
      <c r="A1539" s="0" t="n">
        <v>10444</v>
      </c>
      <c r="B1539" s="0" t="n">
        <v>256</v>
      </c>
    </row>
    <row r="1540" customFormat="false" ht="13" hidden="false" customHeight="false" outlineLevel="0" collapsed="false">
      <c r="A1540" s="0" t="n">
        <v>10444</v>
      </c>
      <c r="B1540" s="0" t="n">
        <v>23</v>
      </c>
    </row>
    <row r="1541" customFormat="false" ht="13" hidden="false" customHeight="false" outlineLevel="0" collapsed="false">
      <c r="A1541" s="0" t="n">
        <v>10445</v>
      </c>
      <c r="B1541" s="0" t="n">
        <v>256</v>
      </c>
    </row>
    <row r="1542" customFormat="false" ht="13" hidden="false" customHeight="false" outlineLevel="0" collapsed="false">
      <c r="A1542" s="0" t="n">
        <v>10445</v>
      </c>
      <c r="B1542" s="0" t="n">
        <v>1</v>
      </c>
    </row>
    <row r="1543" customFormat="false" ht="13" hidden="false" customHeight="false" outlineLevel="0" collapsed="false">
      <c r="A1543" s="0" t="n">
        <v>10445</v>
      </c>
      <c r="B1543" s="0" t="n">
        <v>3</v>
      </c>
    </row>
    <row r="1544" customFormat="false" ht="13" hidden="false" customHeight="false" outlineLevel="0" collapsed="false">
      <c r="A1544" s="0" t="n">
        <v>10445</v>
      </c>
      <c r="B1544" s="0" t="n">
        <v>199</v>
      </c>
    </row>
    <row r="1545" customFormat="false" ht="13" hidden="false" customHeight="false" outlineLevel="0" collapsed="false">
      <c r="A1545" s="0" t="n">
        <v>10445</v>
      </c>
      <c r="B1545" s="0" t="n">
        <v>63</v>
      </c>
    </row>
    <row r="1546" customFormat="false" ht="13" hidden="false" customHeight="false" outlineLevel="0" collapsed="false">
      <c r="A1546" s="0" t="n">
        <v>10445</v>
      </c>
      <c r="B1546" s="0" t="n">
        <v>4</v>
      </c>
    </row>
    <row r="1547" customFormat="false" ht="13" hidden="false" customHeight="false" outlineLevel="0" collapsed="false">
      <c r="A1547" s="0" t="n">
        <v>10446</v>
      </c>
      <c r="B1547" s="0" t="n">
        <v>76</v>
      </c>
    </row>
    <row r="1548" customFormat="false" ht="13" hidden="false" customHeight="false" outlineLevel="0" collapsed="false">
      <c r="A1548" s="0" t="n">
        <v>10446</v>
      </c>
      <c r="B1548" s="0" t="n">
        <v>1</v>
      </c>
    </row>
    <row r="1549" customFormat="false" ht="13" hidden="false" customHeight="false" outlineLevel="0" collapsed="false">
      <c r="A1549" s="0" t="n">
        <v>10446</v>
      </c>
      <c r="B1549" s="0" t="n">
        <v>178</v>
      </c>
    </row>
    <row r="1550" customFormat="false" ht="13" hidden="false" customHeight="false" outlineLevel="0" collapsed="false">
      <c r="A1550" s="0" t="n">
        <v>10446</v>
      </c>
      <c r="B1550" s="0" t="n">
        <v>13</v>
      </c>
    </row>
    <row r="1551" customFormat="false" ht="13" hidden="false" customHeight="false" outlineLevel="0" collapsed="false">
      <c r="A1551" s="0" t="n">
        <v>10446</v>
      </c>
      <c r="B1551" s="0" t="n">
        <v>20</v>
      </c>
    </row>
    <row r="1552" customFormat="false" ht="13" hidden="false" customHeight="false" outlineLevel="0" collapsed="false">
      <c r="A1552" s="0" t="n">
        <v>10447</v>
      </c>
      <c r="B1552" s="0" t="n">
        <v>23</v>
      </c>
    </row>
    <row r="1553" customFormat="false" ht="13" hidden="false" customHeight="false" outlineLevel="0" collapsed="false">
      <c r="A1553" s="0" t="n">
        <v>10447</v>
      </c>
      <c r="B1553" s="0" t="n">
        <v>63</v>
      </c>
    </row>
    <row r="1554" customFormat="false" ht="13" hidden="false" customHeight="false" outlineLevel="0" collapsed="false">
      <c r="A1554" s="0" t="n">
        <v>10447</v>
      </c>
      <c r="B1554" s="0" t="n">
        <v>199</v>
      </c>
    </row>
    <row r="1555" customFormat="false" ht="13" hidden="false" customHeight="false" outlineLevel="0" collapsed="false">
      <c r="A1555" s="0" t="n">
        <v>10447</v>
      </c>
      <c r="B1555" s="0" t="n">
        <v>11</v>
      </c>
    </row>
    <row r="1556" customFormat="false" ht="13" hidden="false" customHeight="false" outlineLevel="0" collapsed="false">
      <c r="A1556" s="0" t="n">
        <v>10448</v>
      </c>
      <c r="B1556" s="0" t="n">
        <v>1</v>
      </c>
    </row>
    <row r="1557" customFormat="false" ht="13" hidden="false" customHeight="false" outlineLevel="0" collapsed="false">
      <c r="A1557" s="0" t="n">
        <v>10448</v>
      </c>
      <c r="B1557" s="0" t="n">
        <v>61</v>
      </c>
    </row>
    <row r="1558" customFormat="false" ht="13" hidden="false" customHeight="false" outlineLevel="0" collapsed="false">
      <c r="A1558" s="0" t="n">
        <v>10448</v>
      </c>
      <c r="B1558" s="0" t="n">
        <v>238</v>
      </c>
    </row>
    <row r="1559" customFormat="false" ht="13" hidden="false" customHeight="false" outlineLevel="0" collapsed="false">
      <c r="A1559" s="0" t="n">
        <v>10448</v>
      </c>
      <c r="B1559" s="0" t="n">
        <v>13</v>
      </c>
    </row>
    <row r="1560" customFormat="false" ht="13" hidden="false" customHeight="false" outlineLevel="0" collapsed="false">
      <c r="A1560" s="0" t="n">
        <v>10448</v>
      </c>
      <c r="B1560" s="0" t="n">
        <v>20</v>
      </c>
    </row>
    <row r="1561" customFormat="false" ht="13" hidden="false" customHeight="false" outlineLevel="0" collapsed="false">
      <c r="A1561" s="0" t="n">
        <v>10466</v>
      </c>
      <c r="B1561" s="0" t="n">
        <v>480</v>
      </c>
    </row>
    <row r="1562" customFormat="false" ht="13" hidden="false" customHeight="false" outlineLevel="0" collapsed="false">
      <c r="A1562" s="0" t="n">
        <v>10466</v>
      </c>
      <c r="B1562" s="0" t="n">
        <v>2</v>
      </c>
    </row>
    <row r="1563" customFormat="false" ht="13" hidden="false" customHeight="false" outlineLevel="0" collapsed="false">
      <c r="A1563" s="0" t="n">
        <v>10466</v>
      </c>
      <c r="B1563" s="0" t="n">
        <v>180</v>
      </c>
    </row>
    <row r="1564" customFormat="false" ht="13" hidden="false" customHeight="false" outlineLevel="0" collapsed="false">
      <c r="A1564" s="0" t="n">
        <v>10466</v>
      </c>
      <c r="B1564" s="0" t="n">
        <v>549</v>
      </c>
    </row>
    <row r="1565" customFormat="false" ht="13" hidden="false" customHeight="false" outlineLevel="0" collapsed="false">
      <c r="A1565" s="0" t="n">
        <v>10466</v>
      </c>
      <c r="B1565" s="0" t="n">
        <v>8</v>
      </c>
    </row>
    <row r="1566" customFormat="false" ht="13" hidden="false" customHeight="false" outlineLevel="0" collapsed="false">
      <c r="A1566" s="0" t="n">
        <v>10466</v>
      </c>
      <c r="B1566" s="0" t="n">
        <v>63</v>
      </c>
    </row>
    <row r="1567" customFormat="false" ht="13" hidden="false" customHeight="false" outlineLevel="0" collapsed="false">
      <c r="A1567" s="0" t="n">
        <v>10466</v>
      </c>
      <c r="B1567" s="0" t="n">
        <v>9</v>
      </c>
    </row>
    <row r="1568" customFormat="false" ht="13" hidden="false" customHeight="false" outlineLevel="0" collapsed="false">
      <c r="A1568" s="0" t="n">
        <v>10467</v>
      </c>
      <c r="B1568" s="0" t="n">
        <v>552</v>
      </c>
    </row>
    <row r="1569" customFormat="false" ht="13" hidden="false" customHeight="false" outlineLevel="0" collapsed="false">
      <c r="A1569" s="0" t="n">
        <v>10467</v>
      </c>
      <c r="B1569" s="0" t="n">
        <v>544</v>
      </c>
    </row>
    <row r="1570" customFormat="false" ht="13" hidden="false" customHeight="false" outlineLevel="0" collapsed="false">
      <c r="A1570" s="0" t="n">
        <v>10467</v>
      </c>
      <c r="B1570" s="0" t="n">
        <v>93</v>
      </c>
    </row>
    <row r="1571" customFormat="false" ht="13" hidden="false" customHeight="false" outlineLevel="0" collapsed="false">
      <c r="A1571" s="0" t="n">
        <v>10468</v>
      </c>
      <c r="B1571" s="0" t="n">
        <v>498</v>
      </c>
    </row>
    <row r="1572" customFormat="false" ht="13" hidden="false" customHeight="false" outlineLevel="0" collapsed="false">
      <c r="A1572" s="0" t="n">
        <v>10468</v>
      </c>
      <c r="B1572" s="0" t="n">
        <v>18</v>
      </c>
    </row>
    <row r="1573" customFormat="false" ht="13" hidden="false" customHeight="false" outlineLevel="0" collapsed="false">
      <c r="A1573" s="0" t="n">
        <v>10468</v>
      </c>
      <c r="B1573" s="0" t="n">
        <v>93</v>
      </c>
    </row>
    <row r="1574" customFormat="false" ht="13" hidden="false" customHeight="false" outlineLevel="0" collapsed="false">
      <c r="A1574" s="0" t="n">
        <v>10469</v>
      </c>
      <c r="B1574" s="0" t="n">
        <v>2</v>
      </c>
    </row>
    <row r="1575" customFormat="false" ht="13" hidden="false" customHeight="false" outlineLevel="0" collapsed="false">
      <c r="A1575" s="0" t="n">
        <v>10469</v>
      </c>
      <c r="B1575" s="0" t="n">
        <v>52</v>
      </c>
    </row>
    <row r="1576" customFormat="false" ht="13" hidden="false" customHeight="false" outlineLevel="0" collapsed="false">
      <c r="A1576" s="0" t="n">
        <v>10469</v>
      </c>
      <c r="B1576" s="0" t="n">
        <v>1</v>
      </c>
    </row>
    <row r="1577" customFormat="false" ht="13" hidden="false" customHeight="false" outlineLevel="0" collapsed="false">
      <c r="A1577" s="0" t="n">
        <v>10469</v>
      </c>
      <c r="B1577" s="0" t="n">
        <v>277</v>
      </c>
    </row>
    <row r="1578" customFormat="false" ht="13" hidden="false" customHeight="false" outlineLevel="0" collapsed="false">
      <c r="A1578" s="0" t="n">
        <v>10469</v>
      </c>
      <c r="B1578" s="0" t="n">
        <v>18</v>
      </c>
    </row>
    <row r="1579" customFormat="false" ht="13" hidden="false" customHeight="false" outlineLevel="0" collapsed="false">
      <c r="A1579" s="0" t="n">
        <v>10469</v>
      </c>
      <c r="B1579" s="0" t="n">
        <v>23</v>
      </c>
    </row>
    <row r="1580" customFormat="false" ht="13" hidden="false" customHeight="false" outlineLevel="0" collapsed="false">
      <c r="A1580" s="0" t="n">
        <v>10469</v>
      </c>
      <c r="B1580" s="0" t="n">
        <v>108</v>
      </c>
    </row>
    <row r="1581" customFormat="false" ht="13" hidden="false" customHeight="false" outlineLevel="0" collapsed="false">
      <c r="A1581" s="0" t="n">
        <v>10469</v>
      </c>
      <c r="B1581" s="0" t="n">
        <v>63</v>
      </c>
    </row>
    <row r="1582" customFormat="false" ht="13" hidden="false" customHeight="false" outlineLevel="0" collapsed="false">
      <c r="A1582" s="0" t="n">
        <v>10469</v>
      </c>
      <c r="B1582" s="0" t="n">
        <v>12</v>
      </c>
    </row>
    <row r="1583" customFormat="false" ht="13" hidden="false" customHeight="false" outlineLevel="0" collapsed="false">
      <c r="A1583" s="0" t="n">
        <v>10470</v>
      </c>
      <c r="B1583" s="0" t="n">
        <v>200</v>
      </c>
    </row>
    <row r="1584" customFormat="false" ht="13" hidden="false" customHeight="false" outlineLevel="0" collapsed="false">
      <c r="A1584" s="0" t="n">
        <v>10470</v>
      </c>
      <c r="B1584" s="0" t="n">
        <v>713</v>
      </c>
    </row>
    <row r="1585" customFormat="false" ht="13" hidden="false" customHeight="false" outlineLevel="0" collapsed="false">
      <c r="A1585" s="0" t="n">
        <v>10470</v>
      </c>
      <c r="B1585" s="0" t="n">
        <v>183</v>
      </c>
    </row>
    <row r="1586" customFormat="false" ht="13" hidden="false" customHeight="false" outlineLevel="0" collapsed="false">
      <c r="A1586" s="0" t="n">
        <v>10470</v>
      </c>
      <c r="B1586" s="0" t="n">
        <v>714</v>
      </c>
    </row>
    <row r="1587" customFormat="false" ht="13" hidden="false" customHeight="false" outlineLevel="0" collapsed="false">
      <c r="A1587" s="0" t="n">
        <v>10471</v>
      </c>
      <c r="B1587" s="0" t="n">
        <v>18</v>
      </c>
    </row>
    <row r="1588" customFormat="false" ht="13" hidden="false" customHeight="false" outlineLevel="0" collapsed="false">
      <c r="A1588" s="0" t="n">
        <v>10471</v>
      </c>
      <c r="B1588" s="0" t="n">
        <v>38</v>
      </c>
    </row>
    <row r="1589" customFormat="false" ht="13" hidden="false" customHeight="false" outlineLevel="0" collapsed="false">
      <c r="A1589" s="0" t="n">
        <v>10471</v>
      </c>
      <c r="B1589" s="0" t="n">
        <v>8</v>
      </c>
    </row>
    <row r="1590" customFormat="false" ht="13" hidden="false" customHeight="false" outlineLevel="0" collapsed="false">
      <c r="A1590" s="0" t="n">
        <v>10471</v>
      </c>
      <c r="B1590" s="0" t="n">
        <v>31</v>
      </c>
    </row>
    <row r="1591" customFormat="false" ht="13" hidden="false" customHeight="false" outlineLevel="0" collapsed="false">
      <c r="A1591" s="0" t="n">
        <v>10472</v>
      </c>
      <c r="B1591" s="0" t="n">
        <v>18</v>
      </c>
    </row>
    <row r="1592" customFormat="false" ht="13" hidden="false" customHeight="false" outlineLevel="0" collapsed="false">
      <c r="A1592" s="0" t="n">
        <v>10472</v>
      </c>
      <c r="B1592" s="0" t="n">
        <v>64</v>
      </c>
    </row>
    <row r="1593" customFormat="false" ht="13" hidden="false" customHeight="false" outlineLevel="0" collapsed="false">
      <c r="A1593" s="0" t="n">
        <v>10472</v>
      </c>
      <c r="B1593" s="0" t="n">
        <v>8</v>
      </c>
    </row>
    <row r="1594" customFormat="false" ht="13" hidden="false" customHeight="false" outlineLevel="0" collapsed="false">
      <c r="A1594" s="0" t="n">
        <v>10472</v>
      </c>
      <c r="B1594" s="0" t="n">
        <v>81</v>
      </c>
    </row>
    <row r="1595" customFormat="false" ht="13" hidden="false" customHeight="false" outlineLevel="0" collapsed="false">
      <c r="A1595" s="0" t="n">
        <v>10473</v>
      </c>
      <c r="B1595" s="0" t="n">
        <v>18</v>
      </c>
    </row>
    <row r="1596" customFormat="false" ht="13" hidden="false" customHeight="false" outlineLevel="0" collapsed="false">
      <c r="A1596" s="0" t="n">
        <v>10473</v>
      </c>
      <c r="B1596" s="0" t="n">
        <v>1</v>
      </c>
    </row>
    <row r="1597" customFormat="false" ht="13" hidden="false" customHeight="false" outlineLevel="0" collapsed="false">
      <c r="A1597" s="0" t="n">
        <v>10473</v>
      </c>
      <c r="B1597" s="0" t="n">
        <v>109</v>
      </c>
    </row>
    <row r="1598" customFormat="false" ht="13" hidden="false" customHeight="false" outlineLevel="0" collapsed="false">
      <c r="A1598" s="0" t="n">
        <v>10473</v>
      </c>
      <c r="B1598" s="0" t="n">
        <v>139</v>
      </c>
    </row>
    <row r="1599" customFormat="false" ht="13" hidden="false" customHeight="false" outlineLevel="0" collapsed="false">
      <c r="A1599" s="0" t="n">
        <v>10474</v>
      </c>
      <c r="B1599" s="0" t="n">
        <v>2</v>
      </c>
    </row>
    <row r="1600" customFormat="false" ht="13" hidden="false" customHeight="false" outlineLevel="0" collapsed="false">
      <c r="A1600" s="0" t="n">
        <v>10474</v>
      </c>
      <c r="B1600" s="0" t="n">
        <v>182</v>
      </c>
    </row>
    <row r="1601" customFormat="false" ht="13" hidden="false" customHeight="false" outlineLevel="0" collapsed="false">
      <c r="A1601" s="0" t="n">
        <v>10474</v>
      </c>
      <c r="B1601" s="0" t="n">
        <v>8</v>
      </c>
    </row>
    <row r="1602" customFormat="false" ht="13" hidden="false" customHeight="false" outlineLevel="0" collapsed="false">
      <c r="A1602" s="0" t="n">
        <v>10474</v>
      </c>
      <c r="B1602" s="0" t="n">
        <v>63</v>
      </c>
    </row>
    <row r="1603" customFormat="false" ht="13" hidden="false" customHeight="false" outlineLevel="0" collapsed="false">
      <c r="A1603" s="0" t="n">
        <v>10474</v>
      </c>
      <c r="B1603" s="0" t="n">
        <v>98</v>
      </c>
    </row>
    <row r="1604" customFormat="false" ht="13" hidden="false" customHeight="false" outlineLevel="0" collapsed="false">
      <c r="A1604" s="0" t="n">
        <v>10475</v>
      </c>
      <c r="B1604" s="0" t="n">
        <v>2</v>
      </c>
    </row>
    <row r="1605" customFormat="false" ht="13" hidden="false" customHeight="false" outlineLevel="0" collapsed="false">
      <c r="A1605" s="0" t="n">
        <v>10475</v>
      </c>
      <c r="B1605" s="0" t="n">
        <v>659</v>
      </c>
    </row>
    <row r="1606" customFormat="false" ht="13" hidden="false" customHeight="false" outlineLevel="0" collapsed="false">
      <c r="A1606" s="0" t="n">
        <v>10475</v>
      </c>
      <c r="B1606" s="0" t="n">
        <v>8</v>
      </c>
    </row>
    <row r="1607" customFormat="false" ht="13" hidden="false" customHeight="false" outlineLevel="0" collapsed="false">
      <c r="A1607" s="0" t="n">
        <v>10475</v>
      </c>
      <c r="B1607" s="0" t="n">
        <v>108</v>
      </c>
    </row>
    <row r="1608" customFormat="false" ht="13" hidden="false" customHeight="false" outlineLevel="0" collapsed="false">
      <c r="A1608" s="0" t="n">
        <v>10475</v>
      </c>
      <c r="B1608" s="0" t="n">
        <v>63</v>
      </c>
    </row>
    <row r="1609" customFormat="false" ht="13" hidden="false" customHeight="false" outlineLevel="0" collapsed="false">
      <c r="A1609" s="0" t="n">
        <v>10476</v>
      </c>
      <c r="B1609" s="0" t="n">
        <v>9</v>
      </c>
    </row>
    <row r="1610" customFormat="false" ht="13" hidden="false" customHeight="false" outlineLevel="0" collapsed="false">
      <c r="A1610" s="0" t="n">
        <v>10476</v>
      </c>
      <c r="B1610" s="0" t="n">
        <v>184</v>
      </c>
    </row>
    <row r="1611" customFormat="false" ht="13" hidden="false" customHeight="false" outlineLevel="0" collapsed="false">
      <c r="A1611" s="0" t="n">
        <v>10476</v>
      </c>
      <c r="B1611" s="0" t="n">
        <v>139</v>
      </c>
    </row>
    <row r="1612" customFormat="false" ht="13" hidden="false" customHeight="false" outlineLevel="0" collapsed="false">
      <c r="A1612" s="0" t="n">
        <v>10476</v>
      </c>
      <c r="B1612" s="0" t="n">
        <v>83</v>
      </c>
    </row>
    <row r="1613" customFormat="false" ht="13" hidden="false" customHeight="false" outlineLevel="0" collapsed="false">
      <c r="A1613" s="0" t="n">
        <v>10477</v>
      </c>
      <c r="B1613" s="0" t="n">
        <v>251</v>
      </c>
    </row>
    <row r="1614" customFormat="false" ht="13" hidden="false" customHeight="false" outlineLevel="0" collapsed="false">
      <c r="A1614" s="0" t="n">
        <v>10477</v>
      </c>
      <c r="B1614" s="0" t="n">
        <v>9</v>
      </c>
    </row>
    <row r="1615" customFormat="false" ht="13" hidden="false" customHeight="false" outlineLevel="0" collapsed="false">
      <c r="A1615" s="0" t="n">
        <v>10477</v>
      </c>
      <c r="B1615" s="0" t="n">
        <v>284</v>
      </c>
    </row>
    <row r="1616" customFormat="false" ht="13" hidden="false" customHeight="false" outlineLevel="0" collapsed="false">
      <c r="A1616" s="0" t="n">
        <v>10477</v>
      </c>
      <c r="B1616" s="0" t="n">
        <v>83</v>
      </c>
    </row>
    <row r="1617" customFormat="false" ht="13" hidden="false" customHeight="false" outlineLevel="0" collapsed="false">
      <c r="A1617" s="0" t="n">
        <v>10478</v>
      </c>
      <c r="B1617" s="0" t="n">
        <v>2</v>
      </c>
    </row>
    <row r="1618" customFormat="false" ht="13" hidden="false" customHeight="false" outlineLevel="0" collapsed="false">
      <c r="A1618" s="0" t="n">
        <v>10478</v>
      </c>
      <c r="B1618" s="0" t="n">
        <v>214</v>
      </c>
    </row>
    <row r="1619" customFormat="false" ht="13" hidden="false" customHeight="false" outlineLevel="0" collapsed="false">
      <c r="A1619" s="0" t="n">
        <v>10478</v>
      </c>
      <c r="B1619" s="0" t="n">
        <v>8</v>
      </c>
    </row>
    <row r="1620" customFormat="false" ht="13" hidden="false" customHeight="false" outlineLevel="0" collapsed="false">
      <c r="A1620" s="0" t="n">
        <v>10478</v>
      </c>
      <c r="B1620" s="0" t="n">
        <v>387</v>
      </c>
    </row>
    <row r="1621" customFormat="false" ht="13" hidden="false" customHeight="false" outlineLevel="0" collapsed="false">
      <c r="A1621" s="0" t="n">
        <v>10479</v>
      </c>
      <c r="B1621" s="0" t="n">
        <v>46</v>
      </c>
    </row>
    <row r="1622" customFormat="false" ht="13" hidden="false" customHeight="false" outlineLevel="0" collapsed="false">
      <c r="A1622" s="0" t="n">
        <v>10479</v>
      </c>
      <c r="B1622" s="0" t="n">
        <v>1</v>
      </c>
    </row>
    <row r="1623" customFormat="false" ht="13" hidden="false" customHeight="false" outlineLevel="0" collapsed="false">
      <c r="A1623" s="0" t="n">
        <v>10479</v>
      </c>
      <c r="B1623" s="0" t="n">
        <v>217</v>
      </c>
    </row>
    <row r="1624" customFormat="false" ht="13" hidden="false" customHeight="false" outlineLevel="0" collapsed="false">
      <c r="A1624" s="0" t="n">
        <v>10479</v>
      </c>
      <c r="B1624" s="0" t="n">
        <v>139</v>
      </c>
    </row>
    <row r="1625" customFormat="false" ht="13" hidden="false" customHeight="false" outlineLevel="0" collapsed="false">
      <c r="A1625" s="0" t="n">
        <v>10480</v>
      </c>
      <c r="B1625" s="0" t="n">
        <v>33</v>
      </c>
    </row>
    <row r="1626" customFormat="false" ht="13" hidden="false" customHeight="false" outlineLevel="0" collapsed="false">
      <c r="A1626" s="0" t="n">
        <v>10480</v>
      </c>
      <c r="B1626" s="0" t="n">
        <v>3</v>
      </c>
    </row>
    <row r="1627" customFormat="false" ht="13" hidden="false" customHeight="false" outlineLevel="0" collapsed="false">
      <c r="A1627" s="0" t="n">
        <v>10480</v>
      </c>
      <c r="B1627" s="0" t="n">
        <v>79</v>
      </c>
    </row>
    <row r="1628" customFormat="false" ht="13" hidden="false" customHeight="false" outlineLevel="0" collapsed="false">
      <c r="A1628" s="0" t="n">
        <v>10480</v>
      </c>
      <c r="B1628" s="0" t="n">
        <v>11</v>
      </c>
    </row>
    <row r="1629" customFormat="false" ht="13" hidden="false" customHeight="false" outlineLevel="0" collapsed="false">
      <c r="A1629" s="0" t="n">
        <v>10480</v>
      </c>
      <c r="B1629" s="0" t="n">
        <v>107</v>
      </c>
    </row>
    <row r="1630" customFormat="false" ht="13" hidden="false" customHeight="false" outlineLevel="0" collapsed="false">
      <c r="A1630" s="0" t="n">
        <v>10480</v>
      </c>
      <c r="B1630" s="0" t="n">
        <v>4</v>
      </c>
    </row>
    <row r="1631" customFormat="false" ht="13" hidden="false" customHeight="false" outlineLevel="0" collapsed="false">
      <c r="A1631" s="0" t="n">
        <v>10480</v>
      </c>
      <c r="B1631" s="0" t="n">
        <v>13</v>
      </c>
    </row>
    <row r="1632" customFormat="false" ht="13" hidden="false" customHeight="false" outlineLevel="0" collapsed="false">
      <c r="A1632" s="0" t="n">
        <v>10484</v>
      </c>
      <c r="B1632" s="0" t="n">
        <v>17</v>
      </c>
    </row>
    <row r="1633" customFormat="false" ht="13" hidden="false" customHeight="false" outlineLevel="0" collapsed="false">
      <c r="A1633" s="0" t="n">
        <v>10484</v>
      </c>
      <c r="B1633" s="0" t="n">
        <v>585</v>
      </c>
    </row>
    <row r="1634" customFormat="false" ht="13" hidden="false" customHeight="false" outlineLevel="0" collapsed="false">
      <c r="A1634" s="0" t="n">
        <v>10484</v>
      </c>
      <c r="B1634" s="0" t="n">
        <v>19</v>
      </c>
    </row>
    <row r="1635" customFormat="false" ht="13" hidden="false" customHeight="false" outlineLevel="0" collapsed="false">
      <c r="A1635" s="0" t="n">
        <v>10484</v>
      </c>
      <c r="B1635" s="0" t="n">
        <v>63</v>
      </c>
    </row>
    <row r="1636" customFormat="false" ht="13" hidden="false" customHeight="false" outlineLevel="0" collapsed="false">
      <c r="A1636" s="0" t="n">
        <v>10484</v>
      </c>
      <c r="B1636" s="0" t="n">
        <v>57</v>
      </c>
    </row>
    <row r="1637" customFormat="false" ht="13" hidden="false" customHeight="false" outlineLevel="0" collapsed="false">
      <c r="A1637" s="0" t="n">
        <v>10485</v>
      </c>
      <c r="B1637" s="0" t="n">
        <v>53</v>
      </c>
    </row>
    <row r="1638" customFormat="false" ht="13" hidden="false" customHeight="false" outlineLevel="0" collapsed="false">
      <c r="A1638" s="0" t="n">
        <v>10485</v>
      </c>
      <c r="B1638" s="0" t="n">
        <v>79</v>
      </c>
    </row>
    <row r="1639" customFormat="false" ht="13" hidden="false" customHeight="false" outlineLevel="0" collapsed="false">
      <c r="A1639" s="0" t="n">
        <v>10485</v>
      </c>
      <c r="B1639" s="0" t="n">
        <v>33</v>
      </c>
    </row>
    <row r="1640" customFormat="false" ht="13" hidden="false" customHeight="false" outlineLevel="0" collapsed="false">
      <c r="A1640" s="0" t="n">
        <v>10485</v>
      </c>
      <c r="B1640" s="0" t="n">
        <v>1</v>
      </c>
    </row>
    <row r="1641" customFormat="false" ht="13" hidden="false" customHeight="false" outlineLevel="0" collapsed="false">
      <c r="A1641" s="0" t="n">
        <v>10485</v>
      </c>
      <c r="B1641" s="0" t="n">
        <v>107</v>
      </c>
    </row>
    <row r="1642" customFormat="false" ht="13" hidden="false" customHeight="false" outlineLevel="0" collapsed="false">
      <c r="A1642" s="0" t="n">
        <v>10486</v>
      </c>
      <c r="B1642" s="0" t="n">
        <v>63</v>
      </c>
    </row>
    <row r="1643" customFormat="false" ht="13" hidden="false" customHeight="false" outlineLevel="0" collapsed="false">
      <c r="A1643" s="0" t="n">
        <v>10486</v>
      </c>
      <c r="B1643" s="0" t="n">
        <v>684</v>
      </c>
    </row>
    <row r="1644" customFormat="false" ht="13" hidden="false" customHeight="false" outlineLevel="0" collapsed="false">
      <c r="A1644" s="0" t="n">
        <v>10486</v>
      </c>
      <c r="B1644" s="0" t="n">
        <v>703</v>
      </c>
    </row>
    <row r="1645" customFormat="false" ht="13" hidden="false" customHeight="false" outlineLevel="0" collapsed="false">
      <c r="A1645" s="0" t="n">
        <v>10486</v>
      </c>
      <c r="B1645" s="0" t="n">
        <v>11</v>
      </c>
    </row>
    <row r="1646" customFormat="false" ht="13" hidden="false" customHeight="false" outlineLevel="0" collapsed="false">
      <c r="A1646" s="0" t="n">
        <v>10487</v>
      </c>
      <c r="B1646" s="0" t="n">
        <v>50</v>
      </c>
    </row>
    <row r="1647" customFormat="false" ht="13" hidden="false" customHeight="false" outlineLevel="0" collapsed="false">
      <c r="A1647" s="0" t="n">
        <v>10487</v>
      </c>
      <c r="B1647" s="0" t="n">
        <v>2</v>
      </c>
    </row>
    <row r="1648" customFormat="false" ht="13" hidden="false" customHeight="false" outlineLevel="0" collapsed="false">
      <c r="A1648" s="0" t="n">
        <v>10487</v>
      </c>
      <c r="B1648" s="0" t="n">
        <v>402</v>
      </c>
    </row>
    <row r="1649" customFormat="false" ht="13" hidden="false" customHeight="false" outlineLevel="0" collapsed="false">
      <c r="A1649" s="0" t="n">
        <v>10487</v>
      </c>
      <c r="B1649" s="0" t="n">
        <v>18</v>
      </c>
    </row>
    <row r="1650" customFormat="false" ht="13" hidden="false" customHeight="false" outlineLevel="0" collapsed="false">
      <c r="A1650" s="0" t="n">
        <v>10487</v>
      </c>
      <c r="B1650" s="0" t="n">
        <v>664</v>
      </c>
    </row>
    <row r="1651" customFormat="false" ht="13" hidden="false" customHeight="false" outlineLevel="0" collapsed="false">
      <c r="A1651" s="0" t="n">
        <v>10487</v>
      </c>
      <c r="B1651" s="0" t="n">
        <v>12</v>
      </c>
    </row>
    <row r="1652" customFormat="false" ht="13" hidden="false" customHeight="false" outlineLevel="0" collapsed="false">
      <c r="A1652" s="0" t="n">
        <v>10488</v>
      </c>
      <c r="B1652" s="0" t="n">
        <v>324</v>
      </c>
    </row>
    <row r="1653" customFormat="false" ht="13" hidden="false" customHeight="false" outlineLevel="0" collapsed="false">
      <c r="A1653" s="0" t="n">
        <v>10488</v>
      </c>
      <c r="B1653" s="0" t="n">
        <v>444</v>
      </c>
    </row>
    <row r="1654" customFormat="false" ht="13" hidden="false" customHeight="false" outlineLevel="0" collapsed="false">
      <c r="A1654" s="0" t="n">
        <v>10488</v>
      </c>
      <c r="B1654" s="0" t="n">
        <v>1</v>
      </c>
    </row>
    <row r="1655" customFormat="false" ht="13" hidden="false" customHeight="false" outlineLevel="0" collapsed="false">
      <c r="A1655" s="0" t="n">
        <v>10489</v>
      </c>
      <c r="B1655" s="0" t="n">
        <v>22</v>
      </c>
    </row>
    <row r="1656" customFormat="false" ht="13" hidden="false" customHeight="false" outlineLevel="0" collapsed="false">
      <c r="A1656" s="0" t="n">
        <v>10489</v>
      </c>
      <c r="B1656" s="0" t="n">
        <v>197</v>
      </c>
    </row>
    <row r="1657" customFormat="false" ht="13" hidden="false" customHeight="false" outlineLevel="0" collapsed="false">
      <c r="A1657" s="0" t="n">
        <v>10489</v>
      </c>
      <c r="B1657" s="0" t="n">
        <v>10</v>
      </c>
    </row>
    <row r="1658" customFormat="false" ht="13" hidden="false" customHeight="false" outlineLevel="0" collapsed="false">
      <c r="A1658" s="0" t="n">
        <v>10490</v>
      </c>
      <c r="B1658" s="0" t="n">
        <v>690</v>
      </c>
    </row>
    <row r="1659" customFormat="false" ht="13" hidden="false" customHeight="false" outlineLevel="0" collapsed="false">
      <c r="A1659" s="0" t="n">
        <v>10490</v>
      </c>
      <c r="B1659" s="0" t="n">
        <v>63</v>
      </c>
    </row>
    <row r="1660" customFormat="false" ht="13" hidden="false" customHeight="false" outlineLevel="0" collapsed="false">
      <c r="A1660" s="0" t="n">
        <v>10490</v>
      </c>
      <c r="B1660" s="0" t="n">
        <v>5</v>
      </c>
    </row>
    <row r="1661" customFormat="false" ht="13" hidden="false" customHeight="false" outlineLevel="0" collapsed="false">
      <c r="A1661" s="0" t="n">
        <v>10490</v>
      </c>
      <c r="B1661" s="0" t="n">
        <v>691</v>
      </c>
    </row>
    <row r="1662" customFormat="false" ht="13" hidden="false" customHeight="false" outlineLevel="0" collapsed="false">
      <c r="A1662" s="0" t="n">
        <v>10490</v>
      </c>
      <c r="B1662" s="0" t="n">
        <v>6</v>
      </c>
    </row>
    <row r="1663" customFormat="false" ht="13" hidden="false" customHeight="false" outlineLevel="0" collapsed="false">
      <c r="A1663" s="0" t="n">
        <v>10491</v>
      </c>
      <c r="B1663" s="0" t="n">
        <v>162</v>
      </c>
    </row>
    <row r="1664" customFormat="false" ht="13" hidden="false" customHeight="false" outlineLevel="0" collapsed="false">
      <c r="A1664" s="0" t="n">
        <v>10491</v>
      </c>
      <c r="B1664" s="0" t="n">
        <v>115</v>
      </c>
    </row>
    <row r="1665" customFormat="false" ht="13" hidden="false" customHeight="false" outlineLevel="0" collapsed="false">
      <c r="A1665" s="0" t="n">
        <v>10491</v>
      </c>
      <c r="B1665" s="0" t="n">
        <v>20</v>
      </c>
    </row>
    <row r="1666" customFormat="false" ht="13" hidden="false" customHeight="false" outlineLevel="0" collapsed="false">
      <c r="A1666" s="0" t="n">
        <v>10492</v>
      </c>
      <c r="B1666" s="0" t="n">
        <v>615</v>
      </c>
    </row>
    <row r="1667" customFormat="false" ht="13" hidden="false" customHeight="false" outlineLevel="0" collapsed="false">
      <c r="A1667" s="0" t="n">
        <v>10492</v>
      </c>
      <c r="B1667" s="0" t="n">
        <v>63</v>
      </c>
    </row>
    <row r="1668" customFormat="false" ht="13" hidden="false" customHeight="false" outlineLevel="0" collapsed="false">
      <c r="A1668" s="0" t="n">
        <v>10492</v>
      </c>
      <c r="B1668" s="0" t="n">
        <v>616</v>
      </c>
    </row>
    <row r="1669" customFormat="false" ht="13" hidden="false" customHeight="false" outlineLevel="0" collapsed="false">
      <c r="A1669" s="0" t="n">
        <v>10492</v>
      </c>
      <c r="B1669" s="0" t="n">
        <v>11</v>
      </c>
    </row>
    <row r="1670" customFormat="false" ht="13" hidden="false" customHeight="false" outlineLevel="0" collapsed="false">
      <c r="A1670" s="0" t="n">
        <v>10493</v>
      </c>
      <c r="B1670" s="0" t="n">
        <v>616</v>
      </c>
    </row>
    <row r="1671" customFormat="false" ht="13" hidden="false" customHeight="false" outlineLevel="0" collapsed="false">
      <c r="A1671" s="0" t="n">
        <v>10493</v>
      </c>
      <c r="B1671" s="0" t="n">
        <v>7</v>
      </c>
    </row>
    <row r="1672" customFormat="false" ht="13" hidden="false" customHeight="false" outlineLevel="0" collapsed="false">
      <c r="A1672" s="0" t="n">
        <v>10493</v>
      </c>
      <c r="B1672" s="0" t="n">
        <v>617</v>
      </c>
    </row>
    <row r="1673" customFormat="false" ht="13" hidden="false" customHeight="false" outlineLevel="0" collapsed="false">
      <c r="A1673" s="0" t="n">
        <v>10494</v>
      </c>
      <c r="B1673" s="0" t="n">
        <v>617</v>
      </c>
    </row>
    <row r="1674" customFormat="false" ht="13" hidden="false" customHeight="false" outlineLevel="0" collapsed="false">
      <c r="A1674" s="0" t="n">
        <v>10494</v>
      </c>
      <c r="B1674" s="0" t="n">
        <v>17</v>
      </c>
    </row>
    <row r="1675" customFormat="false" ht="13" hidden="false" customHeight="false" outlineLevel="0" collapsed="false">
      <c r="A1675" s="0" t="n">
        <v>10494</v>
      </c>
      <c r="B1675" s="0" t="n">
        <v>618</v>
      </c>
    </row>
    <row r="1676" customFormat="false" ht="13" hidden="false" customHeight="false" outlineLevel="0" collapsed="false">
      <c r="A1676" s="0" t="n">
        <v>10494</v>
      </c>
      <c r="B1676" s="0" t="n">
        <v>19</v>
      </c>
    </row>
    <row r="1677" customFormat="false" ht="13" hidden="false" customHeight="false" outlineLevel="0" collapsed="false">
      <c r="A1677" s="0" t="n">
        <v>10494</v>
      </c>
      <c r="B1677" s="0" t="n">
        <v>63</v>
      </c>
    </row>
    <row r="1678" customFormat="false" ht="13" hidden="false" customHeight="false" outlineLevel="0" collapsed="false">
      <c r="A1678" s="0" t="n">
        <v>10495</v>
      </c>
      <c r="B1678" s="0" t="n">
        <v>618</v>
      </c>
    </row>
    <row r="1679" customFormat="false" ht="13" hidden="false" customHeight="false" outlineLevel="0" collapsed="false">
      <c r="A1679" s="0" t="n">
        <v>10495</v>
      </c>
      <c r="B1679" s="0" t="n">
        <v>7</v>
      </c>
    </row>
    <row r="1680" customFormat="false" ht="13" hidden="false" customHeight="false" outlineLevel="0" collapsed="false">
      <c r="A1680" s="0" t="n">
        <v>10495</v>
      </c>
      <c r="B1680" s="0" t="n">
        <v>725</v>
      </c>
    </row>
    <row r="1681" customFormat="false" ht="13" hidden="false" customHeight="false" outlineLevel="0" collapsed="false">
      <c r="A1681" s="0" t="n">
        <v>10496</v>
      </c>
      <c r="B1681" s="0" t="n">
        <v>725</v>
      </c>
    </row>
    <row r="1682" customFormat="false" ht="13" hidden="false" customHeight="false" outlineLevel="0" collapsed="false">
      <c r="A1682" s="0" t="n">
        <v>10496</v>
      </c>
      <c r="B1682" s="0" t="n">
        <v>17</v>
      </c>
    </row>
    <row r="1683" customFormat="false" ht="13" hidden="false" customHeight="false" outlineLevel="0" collapsed="false">
      <c r="A1683" s="0" t="n">
        <v>10496</v>
      </c>
      <c r="B1683" s="0" t="n">
        <v>726</v>
      </c>
    </row>
    <row r="1684" customFormat="false" ht="13" hidden="false" customHeight="false" outlineLevel="0" collapsed="false">
      <c r="A1684" s="0" t="n">
        <v>10496</v>
      </c>
      <c r="B1684" s="0" t="n">
        <v>19</v>
      </c>
    </row>
    <row r="1685" customFormat="false" ht="13" hidden="false" customHeight="false" outlineLevel="0" collapsed="false">
      <c r="A1685" s="0" t="n">
        <v>10496</v>
      </c>
      <c r="B1685" s="0" t="n">
        <v>63</v>
      </c>
    </row>
    <row r="1686" customFormat="false" ht="13" hidden="false" customHeight="false" outlineLevel="0" collapsed="false">
      <c r="A1686" s="0" t="n">
        <v>10497</v>
      </c>
      <c r="B1686" s="0" t="n">
        <v>726</v>
      </c>
    </row>
    <row r="1687" customFormat="false" ht="13" hidden="false" customHeight="false" outlineLevel="0" collapsed="false">
      <c r="A1687" s="0" t="n">
        <v>10497</v>
      </c>
      <c r="B1687" s="0" t="n">
        <v>7</v>
      </c>
    </row>
    <row r="1688" customFormat="false" ht="13" hidden="false" customHeight="false" outlineLevel="0" collapsed="false">
      <c r="A1688" s="0" t="n">
        <v>10497</v>
      </c>
      <c r="B1688" s="0" t="n">
        <v>727</v>
      </c>
    </row>
    <row r="1689" customFormat="false" ht="13" hidden="false" customHeight="false" outlineLevel="0" collapsed="false">
      <c r="A1689" s="0" t="n">
        <v>10498</v>
      </c>
      <c r="B1689" s="0" t="n">
        <v>727</v>
      </c>
    </row>
    <row r="1690" customFormat="false" ht="13" hidden="false" customHeight="false" outlineLevel="0" collapsed="false">
      <c r="A1690" s="0" t="n">
        <v>10498</v>
      </c>
      <c r="B1690" s="0" t="n">
        <v>17</v>
      </c>
    </row>
    <row r="1691" customFormat="false" ht="13" hidden="false" customHeight="false" outlineLevel="0" collapsed="false">
      <c r="A1691" s="0" t="n">
        <v>10498</v>
      </c>
      <c r="B1691" s="0" t="n">
        <v>19</v>
      </c>
    </row>
    <row r="1692" customFormat="false" ht="13" hidden="false" customHeight="false" outlineLevel="0" collapsed="false">
      <c r="A1692" s="0" t="n">
        <v>10498</v>
      </c>
      <c r="B1692" s="0" t="n">
        <v>63</v>
      </c>
    </row>
    <row r="1693" customFormat="false" ht="13" hidden="false" customHeight="false" outlineLevel="0" collapsed="false">
      <c r="A1693" s="0" t="n">
        <v>10498</v>
      </c>
      <c r="B1693" s="0" t="n">
        <v>714</v>
      </c>
    </row>
    <row r="1694" customFormat="false" ht="13" hidden="false" customHeight="false" outlineLevel="0" collapsed="false">
      <c r="A1694" s="0" t="n">
        <v>10500</v>
      </c>
      <c r="B1694" s="0" t="n">
        <v>38</v>
      </c>
    </row>
    <row r="1695" customFormat="false" ht="13" hidden="false" customHeight="false" outlineLevel="0" collapsed="false">
      <c r="A1695" s="0" t="n">
        <v>10500</v>
      </c>
      <c r="B1695" s="0" t="n">
        <v>1</v>
      </c>
    </row>
    <row r="1696" customFormat="false" ht="13" hidden="false" customHeight="false" outlineLevel="0" collapsed="false">
      <c r="A1696" s="0" t="n">
        <v>10500</v>
      </c>
      <c r="B1696" s="0" t="n">
        <v>728</v>
      </c>
    </row>
    <row r="1697" customFormat="false" ht="13" hidden="false" customHeight="false" outlineLevel="0" collapsed="false">
      <c r="A1697" s="0" t="n">
        <v>10500</v>
      </c>
      <c r="B1697" s="0" t="n">
        <v>47</v>
      </c>
    </row>
    <row r="1698" customFormat="false" ht="13" hidden="false" customHeight="false" outlineLevel="0" collapsed="false">
      <c r="A1698" s="0" t="n">
        <v>10500</v>
      </c>
      <c r="B1698" s="0" t="n">
        <v>63</v>
      </c>
    </row>
    <row r="1699" customFormat="false" ht="13" hidden="false" customHeight="false" outlineLevel="0" collapsed="false">
      <c r="A1699" s="0" t="n">
        <v>10500</v>
      </c>
      <c r="B1699" s="0" t="n">
        <v>12</v>
      </c>
    </row>
    <row r="1700" customFormat="false" ht="13" hidden="false" customHeight="false" outlineLevel="0" collapsed="false">
      <c r="A1700" s="0" t="n">
        <v>10501</v>
      </c>
      <c r="B1700" s="0" t="n">
        <v>557</v>
      </c>
    </row>
    <row r="1701" customFormat="false" ht="13" hidden="false" customHeight="false" outlineLevel="0" collapsed="false">
      <c r="A1701" s="0" t="n">
        <v>10501</v>
      </c>
      <c r="B1701" s="0" t="n">
        <v>1</v>
      </c>
    </row>
    <row r="1702" customFormat="false" ht="13" hidden="false" customHeight="false" outlineLevel="0" collapsed="false">
      <c r="A1702" s="0" t="n">
        <v>10501</v>
      </c>
      <c r="B1702" s="0" t="n">
        <v>729</v>
      </c>
    </row>
    <row r="1703" customFormat="false" ht="13" hidden="false" customHeight="false" outlineLevel="0" collapsed="false">
      <c r="A1703" s="0" t="n">
        <v>10501</v>
      </c>
      <c r="B1703" s="0" t="n">
        <v>63</v>
      </c>
    </row>
    <row r="1704" customFormat="false" ht="13" hidden="false" customHeight="false" outlineLevel="0" collapsed="false">
      <c r="A1704" s="0" t="n">
        <v>10501</v>
      </c>
      <c r="B1704" s="0" t="n">
        <v>12</v>
      </c>
    </row>
    <row r="1705" customFormat="false" ht="13" hidden="false" customHeight="false" outlineLevel="0" collapsed="false">
      <c r="A1705" s="0" t="n">
        <v>10502</v>
      </c>
      <c r="B1705" s="0" t="n">
        <v>729</v>
      </c>
    </row>
    <row r="1706" customFormat="false" ht="13" hidden="false" customHeight="false" outlineLevel="0" collapsed="false">
      <c r="A1706" s="0" t="n">
        <v>10502</v>
      </c>
      <c r="B1706" s="0" t="n">
        <v>1</v>
      </c>
    </row>
    <row r="1707" customFormat="false" ht="13" hidden="false" customHeight="false" outlineLevel="0" collapsed="false">
      <c r="A1707" s="0" t="n">
        <v>10502</v>
      </c>
      <c r="B1707" s="0" t="n">
        <v>554</v>
      </c>
    </row>
    <row r="1708" customFormat="false" ht="13" hidden="false" customHeight="false" outlineLevel="0" collapsed="false">
      <c r="A1708" s="0" t="n">
        <v>10502</v>
      </c>
      <c r="B1708" s="0" t="n">
        <v>9</v>
      </c>
    </row>
    <row r="1709" customFormat="false" ht="13" hidden="false" customHeight="false" outlineLevel="0" collapsed="false">
      <c r="A1709" s="0" t="n">
        <v>10503</v>
      </c>
      <c r="B1709" s="0" t="n">
        <v>554</v>
      </c>
    </row>
    <row r="1710" customFormat="false" ht="13" hidden="false" customHeight="false" outlineLevel="0" collapsed="false">
      <c r="A1710" s="0" t="n">
        <v>10503</v>
      </c>
      <c r="B1710" s="0" t="n">
        <v>730</v>
      </c>
    </row>
    <row r="1711" customFormat="false" ht="13" hidden="false" customHeight="false" outlineLevel="0" collapsed="false">
      <c r="A1711" s="0" t="n">
        <v>10503</v>
      </c>
      <c r="B1711" s="0" t="n">
        <v>172</v>
      </c>
    </row>
    <row r="1712" customFormat="false" ht="13" hidden="false" customHeight="false" outlineLevel="0" collapsed="false">
      <c r="A1712" s="0" t="n">
        <v>10504</v>
      </c>
      <c r="B1712" s="0" t="n">
        <v>730</v>
      </c>
    </row>
    <row r="1713" customFormat="false" ht="13" hidden="false" customHeight="false" outlineLevel="0" collapsed="false">
      <c r="A1713" s="0" t="n">
        <v>10504</v>
      </c>
      <c r="B1713" s="0" t="n">
        <v>2</v>
      </c>
    </row>
    <row r="1714" customFormat="false" ht="13" hidden="false" customHeight="false" outlineLevel="0" collapsed="false">
      <c r="A1714" s="0" t="n">
        <v>10504</v>
      </c>
      <c r="B1714" s="0" t="n">
        <v>731</v>
      </c>
    </row>
    <row r="1715" customFormat="false" ht="13" hidden="false" customHeight="false" outlineLevel="0" collapsed="false">
      <c r="A1715" s="0" t="n">
        <v>10504</v>
      </c>
      <c r="B1715" s="0" t="n">
        <v>18</v>
      </c>
    </row>
    <row r="1716" customFormat="false" ht="13" hidden="false" customHeight="false" outlineLevel="0" collapsed="false">
      <c r="A1716" s="0" t="n">
        <v>10504</v>
      </c>
      <c r="B1716" s="0" t="n">
        <v>63</v>
      </c>
    </row>
    <row r="1717" customFormat="false" ht="13" hidden="false" customHeight="false" outlineLevel="0" collapsed="false">
      <c r="A1717" s="0" t="n">
        <v>10505</v>
      </c>
      <c r="B1717" s="0" t="n">
        <v>2</v>
      </c>
    </row>
    <row r="1718" customFormat="false" ht="13" hidden="false" customHeight="false" outlineLevel="0" collapsed="false">
      <c r="A1718" s="0" t="n">
        <v>10505</v>
      </c>
      <c r="B1718" s="0" t="n">
        <v>63</v>
      </c>
    </row>
    <row r="1719" customFormat="false" ht="13" hidden="false" customHeight="false" outlineLevel="0" collapsed="false">
      <c r="A1719" s="0" t="n">
        <v>10505</v>
      </c>
      <c r="B1719" s="0" t="n">
        <v>355</v>
      </c>
    </row>
    <row r="1720" customFormat="false" ht="13" hidden="false" customHeight="false" outlineLevel="0" collapsed="false">
      <c r="A1720" s="0" t="n">
        <v>10505</v>
      </c>
      <c r="B1720" s="0" t="n">
        <v>316</v>
      </c>
    </row>
    <row r="1721" customFormat="false" ht="13" hidden="false" customHeight="false" outlineLevel="0" collapsed="false">
      <c r="A1721" s="0" t="n">
        <v>10505</v>
      </c>
      <c r="B1721" s="0" t="n">
        <v>12</v>
      </c>
    </row>
    <row r="1722" customFormat="false" ht="13" hidden="false" customHeight="false" outlineLevel="0" collapsed="false">
      <c r="A1722" s="0" t="n">
        <v>10506</v>
      </c>
      <c r="B1722" s="0" t="n">
        <v>2</v>
      </c>
    </row>
    <row r="1723" customFormat="false" ht="13" hidden="false" customHeight="false" outlineLevel="0" collapsed="false">
      <c r="A1723" s="0" t="n">
        <v>10506</v>
      </c>
      <c r="B1723" s="0" t="n">
        <v>1</v>
      </c>
    </row>
    <row r="1724" customFormat="false" ht="13" hidden="false" customHeight="false" outlineLevel="0" collapsed="false">
      <c r="A1724" s="0" t="n">
        <v>10506</v>
      </c>
      <c r="B1724" s="0" t="n">
        <v>163</v>
      </c>
    </row>
    <row r="1725" customFormat="false" ht="13" hidden="false" customHeight="false" outlineLevel="0" collapsed="false">
      <c r="A1725" s="0" t="n">
        <v>10506</v>
      </c>
      <c r="B1725" s="0" t="n">
        <v>90</v>
      </c>
    </row>
    <row r="1726" customFormat="false" ht="13" hidden="false" customHeight="false" outlineLevel="0" collapsed="false">
      <c r="A1726" s="0" t="n">
        <v>10506</v>
      </c>
      <c r="B1726" s="0" t="n">
        <v>8</v>
      </c>
    </row>
    <row r="1727" customFormat="false" ht="13" hidden="false" customHeight="false" outlineLevel="0" collapsed="false">
      <c r="A1727" s="0" t="n">
        <v>10506</v>
      </c>
      <c r="B1727" s="0" t="n">
        <v>364</v>
      </c>
    </row>
    <row r="1728" customFormat="false" ht="13" hidden="false" customHeight="false" outlineLevel="0" collapsed="false">
      <c r="A1728" s="0" t="n">
        <v>10506</v>
      </c>
      <c r="B1728" s="0" t="n">
        <v>9</v>
      </c>
    </row>
    <row r="1729" customFormat="false" ht="13" hidden="false" customHeight="false" outlineLevel="0" collapsed="false">
      <c r="A1729" s="0" t="n">
        <v>10506</v>
      </c>
      <c r="B1729" s="0" t="n">
        <v>12</v>
      </c>
    </row>
    <row r="1730" customFormat="false" ht="13" hidden="false" customHeight="false" outlineLevel="0" collapsed="false">
      <c r="A1730" s="0" t="n">
        <v>10507</v>
      </c>
      <c r="B1730" s="0" t="n">
        <v>439</v>
      </c>
    </row>
    <row r="1731" customFormat="false" ht="13" hidden="false" customHeight="false" outlineLevel="0" collapsed="false">
      <c r="A1731" s="0" t="n">
        <v>10507</v>
      </c>
      <c r="B1731" s="0" t="n">
        <v>3</v>
      </c>
    </row>
    <row r="1732" customFormat="false" ht="13" hidden="false" customHeight="false" outlineLevel="0" collapsed="false">
      <c r="A1732" s="0" t="n">
        <v>10507</v>
      </c>
      <c r="B1732" s="0" t="n">
        <v>63</v>
      </c>
    </row>
    <row r="1733" customFormat="false" ht="13" hidden="false" customHeight="false" outlineLevel="0" collapsed="false">
      <c r="A1733" s="0" t="n">
        <v>10507</v>
      </c>
      <c r="B1733" s="0" t="n">
        <v>4</v>
      </c>
    </row>
    <row r="1734" customFormat="false" ht="13" hidden="false" customHeight="false" outlineLevel="0" collapsed="false">
      <c r="A1734" s="0" t="n">
        <v>10507</v>
      </c>
      <c r="B1734" s="0" t="n">
        <v>614</v>
      </c>
    </row>
    <row r="1735" customFormat="false" ht="13" hidden="false" customHeight="false" outlineLevel="0" collapsed="false">
      <c r="A1735" s="0" t="n">
        <v>10508</v>
      </c>
      <c r="B1735" s="0" t="n">
        <v>471</v>
      </c>
    </row>
    <row r="1736" customFormat="false" ht="13" hidden="false" customHeight="false" outlineLevel="0" collapsed="false">
      <c r="A1736" s="0" t="n">
        <v>10508</v>
      </c>
      <c r="B1736" s="0" t="n">
        <v>63</v>
      </c>
    </row>
    <row r="1737" customFormat="false" ht="13" hidden="false" customHeight="false" outlineLevel="0" collapsed="false">
      <c r="A1737" s="0" t="n">
        <v>10508</v>
      </c>
      <c r="B1737" s="0" t="n">
        <v>7</v>
      </c>
    </row>
    <row r="1738" customFormat="false" ht="13" hidden="false" customHeight="false" outlineLevel="0" collapsed="false">
      <c r="A1738" s="0" t="n">
        <v>10508</v>
      </c>
      <c r="B1738" s="0" t="n">
        <v>11</v>
      </c>
    </row>
    <row r="1739" customFormat="false" ht="13" hidden="false" customHeight="false" outlineLevel="0" collapsed="false">
      <c r="A1739" s="0" t="n">
        <v>10508</v>
      </c>
      <c r="B1739" s="0" t="n">
        <v>1</v>
      </c>
    </row>
    <row r="1740" customFormat="false" ht="13" hidden="false" customHeight="false" outlineLevel="0" collapsed="false">
      <c r="A1740" s="0" t="n">
        <v>10508</v>
      </c>
      <c r="B1740" s="0" t="n">
        <v>340</v>
      </c>
    </row>
    <row r="1741" customFormat="false" ht="13" hidden="false" customHeight="false" outlineLevel="0" collapsed="false">
      <c r="A1741" s="0" t="n">
        <v>10509</v>
      </c>
      <c r="B1741" s="0" t="n">
        <v>35</v>
      </c>
    </row>
    <row r="1742" customFormat="false" ht="13" hidden="false" customHeight="false" outlineLevel="0" collapsed="false">
      <c r="A1742" s="0" t="n">
        <v>10509</v>
      </c>
      <c r="B1742" s="0" t="n">
        <v>63</v>
      </c>
    </row>
    <row r="1743" customFormat="false" ht="13" hidden="false" customHeight="false" outlineLevel="0" collapsed="false">
      <c r="A1743" s="0" t="n">
        <v>10509</v>
      </c>
      <c r="B1743" s="0" t="n">
        <v>339</v>
      </c>
    </row>
    <row r="1744" customFormat="false" ht="13" hidden="false" customHeight="false" outlineLevel="0" collapsed="false">
      <c r="A1744" s="0" t="n">
        <v>10509</v>
      </c>
      <c r="B1744" s="0" t="n">
        <v>343</v>
      </c>
    </row>
    <row r="1745" customFormat="false" ht="13" hidden="false" customHeight="false" outlineLevel="0" collapsed="false">
      <c r="A1745" s="0" t="n">
        <v>10509</v>
      </c>
      <c r="B1745" s="0" t="n">
        <v>11</v>
      </c>
    </row>
    <row r="1746" customFormat="false" ht="13" hidden="false" customHeight="false" outlineLevel="0" collapsed="false">
      <c r="A1746" s="0" t="n">
        <v>10509</v>
      </c>
      <c r="B1746" s="0" t="n">
        <v>10</v>
      </c>
    </row>
    <row r="1747" customFormat="false" ht="13" hidden="false" customHeight="false" outlineLevel="0" collapsed="false">
      <c r="A1747" s="0" t="n">
        <v>10510</v>
      </c>
      <c r="B1747" s="0" t="n">
        <v>343</v>
      </c>
    </row>
    <row r="1748" customFormat="false" ht="13" hidden="false" customHeight="false" outlineLevel="0" collapsed="false">
      <c r="A1748" s="0" t="n">
        <v>10510</v>
      </c>
      <c r="B1748" s="0" t="n">
        <v>17</v>
      </c>
    </row>
    <row r="1749" customFormat="false" ht="13" hidden="false" customHeight="false" outlineLevel="0" collapsed="false">
      <c r="A1749" s="0" t="n">
        <v>10510</v>
      </c>
      <c r="B1749" s="0" t="n">
        <v>529</v>
      </c>
    </row>
    <row r="1750" customFormat="false" ht="13" hidden="false" customHeight="false" outlineLevel="0" collapsed="false">
      <c r="A1750" s="0" t="n">
        <v>10510</v>
      </c>
      <c r="B1750" s="0" t="n">
        <v>335</v>
      </c>
    </row>
    <row r="1751" customFormat="false" ht="13" hidden="false" customHeight="false" outlineLevel="0" collapsed="false">
      <c r="A1751" s="0" t="n">
        <v>10511</v>
      </c>
      <c r="B1751" s="0" t="n">
        <v>96</v>
      </c>
    </row>
    <row r="1752" customFormat="false" ht="13" hidden="false" customHeight="false" outlineLevel="0" collapsed="false">
      <c r="A1752" s="0" t="n">
        <v>10511</v>
      </c>
      <c r="B1752" s="0" t="n">
        <v>63</v>
      </c>
    </row>
    <row r="1753" customFormat="false" ht="13" hidden="false" customHeight="false" outlineLevel="0" collapsed="false">
      <c r="A1753" s="0" t="n">
        <v>10511</v>
      </c>
      <c r="B1753" s="0" t="n">
        <v>5</v>
      </c>
    </row>
    <row r="1754" customFormat="false" ht="13" hidden="false" customHeight="false" outlineLevel="0" collapsed="false">
      <c r="A1754" s="0" t="n">
        <v>10511</v>
      </c>
      <c r="B1754" s="0" t="n">
        <v>42</v>
      </c>
    </row>
    <row r="1755" customFormat="false" ht="13" hidden="false" customHeight="false" outlineLevel="0" collapsed="false">
      <c r="A1755" s="0" t="n">
        <v>10511</v>
      </c>
      <c r="B1755" s="0" t="n">
        <v>6</v>
      </c>
    </row>
    <row r="1756" customFormat="false" ht="13" hidden="false" customHeight="false" outlineLevel="0" collapsed="false">
      <c r="A1756" s="0" t="n">
        <v>10512</v>
      </c>
      <c r="B1756" s="0" t="n">
        <v>175</v>
      </c>
    </row>
    <row r="1757" customFormat="false" ht="13" hidden="false" customHeight="false" outlineLevel="0" collapsed="false">
      <c r="A1757" s="0" t="n">
        <v>10512</v>
      </c>
      <c r="B1757" s="0" t="n">
        <v>1</v>
      </c>
    </row>
    <row r="1758" customFormat="false" ht="13" hidden="false" customHeight="false" outlineLevel="0" collapsed="false">
      <c r="A1758" s="0" t="n">
        <v>10512</v>
      </c>
      <c r="B1758" s="0" t="n">
        <v>3</v>
      </c>
    </row>
    <row r="1759" customFormat="false" ht="13" hidden="false" customHeight="false" outlineLevel="0" collapsed="false">
      <c r="A1759" s="0" t="n">
        <v>10512</v>
      </c>
      <c r="B1759" s="0" t="n">
        <v>481</v>
      </c>
    </row>
    <row r="1760" customFormat="false" ht="13" hidden="false" customHeight="false" outlineLevel="0" collapsed="false">
      <c r="A1760" s="0" t="n">
        <v>10512</v>
      </c>
      <c r="B1760" s="0" t="n">
        <v>63</v>
      </c>
    </row>
    <row r="1761" customFormat="false" ht="13" hidden="false" customHeight="false" outlineLevel="0" collapsed="false">
      <c r="A1761" s="0" t="n">
        <v>10512</v>
      </c>
      <c r="B1761" s="0" t="n">
        <v>4</v>
      </c>
    </row>
    <row r="1762" customFormat="false" ht="13" hidden="false" customHeight="false" outlineLevel="0" collapsed="false">
      <c r="A1762" s="0" t="n">
        <v>10513</v>
      </c>
      <c r="B1762" s="0" t="n">
        <v>481</v>
      </c>
    </row>
    <row r="1763" customFormat="false" ht="13" hidden="false" customHeight="false" outlineLevel="0" collapsed="false">
      <c r="A1763" s="0" t="n">
        <v>10513</v>
      </c>
      <c r="B1763" s="0" t="n">
        <v>3</v>
      </c>
    </row>
    <row r="1764" customFormat="false" ht="13" hidden="false" customHeight="false" outlineLevel="0" collapsed="false">
      <c r="A1764" s="0" t="n">
        <v>10513</v>
      </c>
      <c r="B1764" s="0" t="n">
        <v>63</v>
      </c>
    </row>
    <row r="1765" customFormat="false" ht="13" hidden="false" customHeight="false" outlineLevel="0" collapsed="false">
      <c r="A1765" s="0" t="n">
        <v>10513</v>
      </c>
      <c r="B1765" s="0" t="n">
        <v>4</v>
      </c>
    </row>
    <row r="1766" customFormat="false" ht="13" hidden="false" customHeight="false" outlineLevel="0" collapsed="false">
      <c r="A1766" s="0" t="n">
        <v>10513</v>
      </c>
      <c r="B1766" s="0" t="n">
        <v>732</v>
      </c>
    </row>
    <row r="1767" customFormat="false" ht="13" hidden="false" customHeight="false" outlineLevel="0" collapsed="false">
      <c r="A1767" s="0" t="n">
        <v>10514</v>
      </c>
      <c r="B1767" s="0" t="n">
        <v>2</v>
      </c>
    </row>
    <row r="1768" customFormat="false" ht="13" hidden="false" customHeight="false" outlineLevel="0" collapsed="false">
      <c r="A1768" s="0" t="n">
        <v>10514</v>
      </c>
      <c r="B1768" s="0" t="n">
        <v>660</v>
      </c>
    </row>
    <row r="1769" customFormat="false" ht="13" hidden="false" customHeight="false" outlineLevel="0" collapsed="false">
      <c r="A1769" s="0" t="n">
        <v>10514</v>
      </c>
      <c r="B1769" s="0" t="n">
        <v>65</v>
      </c>
    </row>
    <row r="1770" customFormat="false" ht="13" hidden="false" customHeight="false" outlineLevel="0" collapsed="false">
      <c r="A1770" s="0" t="n">
        <v>10514</v>
      </c>
      <c r="B1770" s="0" t="n">
        <v>18</v>
      </c>
    </row>
    <row r="1771" customFormat="false" ht="13" hidden="false" customHeight="false" outlineLevel="0" collapsed="false">
      <c r="A1771" s="0" t="n">
        <v>10514</v>
      </c>
      <c r="B1771" s="0" t="n">
        <v>12</v>
      </c>
    </row>
    <row r="1772" customFormat="false" ht="13" hidden="false" customHeight="false" outlineLevel="0" collapsed="false">
      <c r="A1772" s="0" t="n">
        <v>10514</v>
      </c>
      <c r="B1772" s="0" t="n">
        <v>670</v>
      </c>
    </row>
    <row r="1773" customFormat="false" ht="13" hidden="false" customHeight="false" outlineLevel="0" collapsed="false">
      <c r="A1773" s="0" t="n">
        <v>10515</v>
      </c>
      <c r="B1773" s="0" t="n">
        <v>2</v>
      </c>
    </row>
    <row r="1774" customFormat="false" ht="13" hidden="false" customHeight="false" outlineLevel="0" collapsed="false">
      <c r="A1774" s="0" t="n">
        <v>10515</v>
      </c>
      <c r="B1774" s="0" t="n">
        <v>189</v>
      </c>
    </row>
    <row r="1775" customFormat="false" ht="13" hidden="false" customHeight="false" outlineLevel="0" collapsed="false">
      <c r="A1775" s="0" t="n">
        <v>10515</v>
      </c>
      <c r="B1775" s="0" t="n">
        <v>8</v>
      </c>
    </row>
    <row r="1776" customFormat="false" ht="13" hidden="false" customHeight="false" outlineLevel="0" collapsed="false">
      <c r="A1776" s="0" t="n">
        <v>10515</v>
      </c>
      <c r="B1776" s="0" t="n">
        <v>63</v>
      </c>
    </row>
    <row r="1777" customFormat="false" ht="13" hidden="false" customHeight="false" outlineLevel="0" collapsed="false">
      <c r="A1777" s="0" t="n">
        <v>10515</v>
      </c>
      <c r="B1777" s="0" t="n">
        <v>271</v>
      </c>
    </row>
    <row r="1778" customFormat="false" ht="13" hidden="false" customHeight="false" outlineLevel="0" collapsed="false">
      <c r="A1778" s="0" t="n">
        <v>10516</v>
      </c>
      <c r="B1778" s="0" t="n">
        <v>2</v>
      </c>
    </row>
    <row r="1779" customFormat="false" ht="13" hidden="false" customHeight="false" outlineLevel="0" collapsed="false">
      <c r="A1779" s="0" t="n">
        <v>10516</v>
      </c>
      <c r="B1779" s="0" t="n">
        <v>254</v>
      </c>
    </row>
    <row r="1780" customFormat="false" ht="13" hidden="false" customHeight="false" outlineLevel="0" collapsed="false">
      <c r="A1780" s="0" t="n">
        <v>10516</v>
      </c>
      <c r="B1780" s="0" t="n">
        <v>8</v>
      </c>
    </row>
    <row r="1781" customFormat="false" ht="13" hidden="false" customHeight="false" outlineLevel="0" collapsed="false">
      <c r="A1781" s="0" t="n">
        <v>10516</v>
      </c>
      <c r="B1781" s="0" t="n">
        <v>63</v>
      </c>
    </row>
    <row r="1782" customFormat="false" ht="13" hidden="false" customHeight="false" outlineLevel="0" collapsed="false">
      <c r="A1782" s="0" t="n">
        <v>10516</v>
      </c>
      <c r="B1782" s="0" t="n">
        <v>276</v>
      </c>
    </row>
    <row r="1783" customFormat="false" ht="13" hidden="false" customHeight="false" outlineLevel="0" collapsed="false">
      <c r="A1783" s="0" t="n">
        <v>10517</v>
      </c>
      <c r="B1783" s="0" t="n">
        <v>2</v>
      </c>
    </row>
    <row r="1784" customFormat="false" ht="13" hidden="false" customHeight="false" outlineLevel="0" collapsed="false">
      <c r="A1784" s="0" t="n">
        <v>10517</v>
      </c>
      <c r="B1784" s="0" t="n">
        <v>161</v>
      </c>
    </row>
    <row r="1785" customFormat="false" ht="13" hidden="false" customHeight="false" outlineLevel="0" collapsed="false">
      <c r="A1785" s="0" t="n">
        <v>10517</v>
      </c>
      <c r="B1785" s="0" t="n">
        <v>8</v>
      </c>
    </row>
    <row r="1786" customFormat="false" ht="13" hidden="false" customHeight="false" outlineLevel="0" collapsed="false">
      <c r="A1786" s="0" t="n">
        <v>10517</v>
      </c>
      <c r="B1786" s="0" t="n">
        <v>63</v>
      </c>
    </row>
    <row r="1787" customFormat="false" ht="13" hidden="false" customHeight="false" outlineLevel="0" collapsed="false">
      <c r="A1787" s="0" t="n">
        <v>10517</v>
      </c>
      <c r="B1787" s="0" t="n">
        <v>16</v>
      </c>
    </row>
    <row r="1788" customFormat="false" ht="13" hidden="false" customHeight="false" outlineLevel="0" collapsed="false">
      <c r="A1788" s="0" t="n">
        <v>10518</v>
      </c>
      <c r="B1788" s="0" t="n">
        <v>1</v>
      </c>
    </row>
    <row r="1789" customFormat="false" ht="13" hidden="false" customHeight="false" outlineLevel="0" collapsed="false">
      <c r="A1789" s="0" t="n">
        <v>10518</v>
      </c>
      <c r="B1789" s="0" t="n">
        <v>7</v>
      </c>
    </row>
    <row r="1790" customFormat="false" ht="13" hidden="false" customHeight="false" outlineLevel="0" collapsed="false">
      <c r="A1790" s="0" t="n">
        <v>10518</v>
      </c>
      <c r="B1790" s="0" t="n">
        <v>276</v>
      </c>
    </row>
    <row r="1791" customFormat="false" ht="13" hidden="false" customHeight="false" outlineLevel="0" collapsed="false">
      <c r="A1791" s="0" t="n">
        <v>10518</v>
      </c>
      <c r="B1791" s="0" t="n">
        <v>25</v>
      </c>
    </row>
    <row r="1792" customFormat="false" ht="13" hidden="false" customHeight="false" outlineLevel="0" collapsed="false">
      <c r="A1792" s="0" t="n">
        <v>10518</v>
      </c>
      <c r="B1792" s="0" t="n">
        <v>13</v>
      </c>
    </row>
    <row r="1793" customFormat="false" ht="13" hidden="false" customHeight="false" outlineLevel="0" collapsed="false">
      <c r="A1793" s="0" t="n">
        <v>10518</v>
      </c>
      <c r="B1793" s="0" t="n">
        <v>16</v>
      </c>
    </row>
    <row r="1794" customFormat="false" ht="13" hidden="false" customHeight="false" outlineLevel="0" collapsed="false">
      <c r="A1794" s="0" t="n">
        <v>10519</v>
      </c>
      <c r="B1794" s="0" t="n">
        <v>23</v>
      </c>
    </row>
    <row r="1795" customFormat="false" ht="13" hidden="false" customHeight="false" outlineLevel="0" collapsed="false">
      <c r="A1795" s="0" t="n">
        <v>10519</v>
      </c>
      <c r="B1795" s="0" t="n">
        <v>732</v>
      </c>
    </row>
    <row r="1796" customFormat="false" ht="13" hidden="false" customHeight="false" outlineLevel="0" collapsed="false">
      <c r="A1796" s="0" t="n">
        <v>10519</v>
      </c>
      <c r="B1796" s="0" t="n">
        <v>24</v>
      </c>
    </row>
    <row r="1797" customFormat="false" ht="13" hidden="false" customHeight="false" outlineLevel="0" collapsed="false">
      <c r="A1797" s="0" t="n">
        <v>10519</v>
      </c>
      <c r="B1797" s="0" t="n">
        <v>733</v>
      </c>
    </row>
    <row r="1798" customFormat="false" ht="13" hidden="false" customHeight="false" outlineLevel="0" collapsed="false">
      <c r="A1798" s="0" t="n">
        <v>10520</v>
      </c>
      <c r="B1798" s="0" t="n">
        <v>1</v>
      </c>
    </row>
    <row r="1799" customFormat="false" ht="13" hidden="false" customHeight="false" outlineLevel="0" collapsed="false">
      <c r="A1799" s="0" t="n">
        <v>10520</v>
      </c>
      <c r="B1799" s="0" t="n">
        <v>276</v>
      </c>
    </row>
    <row r="1800" customFormat="false" ht="13" hidden="false" customHeight="false" outlineLevel="0" collapsed="false">
      <c r="A1800" s="0" t="n">
        <v>10520</v>
      </c>
      <c r="B1800" s="0" t="n">
        <v>9</v>
      </c>
    </row>
    <row r="1801" customFormat="false" ht="13" hidden="false" customHeight="false" outlineLevel="0" collapsed="false">
      <c r="A1801" s="0" t="n">
        <v>10520</v>
      </c>
      <c r="B1801" s="0" t="n">
        <v>254</v>
      </c>
    </row>
    <row r="1802" customFormat="false" ht="13" hidden="false" customHeight="false" outlineLevel="0" collapsed="false">
      <c r="A1802" s="0" t="n">
        <v>10521</v>
      </c>
      <c r="B1802" s="0" t="n">
        <v>685</v>
      </c>
    </row>
    <row r="1803" customFormat="false" ht="13" hidden="false" customHeight="false" outlineLevel="0" collapsed="false">
      <c r="A1803" s="0" t="n">
        <v>10521</v>
      </c>
      <c r="B1803" s="0" t="n">
        <v>1</v>
      </c>
    </row>
    <row r="1804" customFormat="false" ht="13" hidden="false" customHeight="false" outlineLevel="0" collapsed="false">
      <c r="A1804" s="0" t="n">
        <v>10521</v>
      </c>
      <c r="B1804" s="0" t="n">
        <v>89</v>
      </c>
    </row>
    <row r="1805" customFormat="false" ht="13" hidden="false" customHeight="false" outlineLevel="0" collapsed="false">
      <c r="A1805" s="0" t="n">
        <v>10521</v>
      </c>
      <c r="B1805" s="0" t="n">
        <v>9</v>
      </c>
    </row>
    <row r="1806" customFormat="false" ht="13" hidden="false" customHeight="false" outlineLevel="0" collapsed="false">
      <c r="A1806" s="0" t="n">
        <v>10531</v>
      </c>
      <c r="B1806" s="0" t="n">
        <v>1</v>
      </c>
    </row>
    <row r="1807" customFormat="false" ht="13" hidden="false" customHeight="false" outlineLevel="0" collapsed="false">
      <c r="A1807" s="0" t="n">
        <v>10531</v>
      </c>
      <c r="B1807" s="0" t="n">
        <v>733</v>
      </c>
    </row>
    <row r="1808" customFormat="false" ht="13" hidden="false" customHeight="false" outlineLevel="0" collapsed="false">
      <c r="A1808" s="0" t="n">
        <v>10531</v>
      </c>
      <c r="B1808" s="0" t="n">
        <v>734</v>
      </c>
    </row>
    <row r="1809" customFormat="false" ht="13" hidden="false" customHeight="false" outlineLevel="0" collapsed="false">
      <c r="A1809" s="0" t="n">
        <v>10531</v>
      </c>
      <c r="B1809" s="0" t="n">
        <v>9</v>
      </c>
    </row>
    <row r="1810" customFormat="false" ht="13" hidden="false" customHeight="false" outlineLevel="0" collapsed="false">
      <c r="A1810" s="0" t="n">
        <v>10532</v>
      </c>
      <c r="B1810" s="0" t="n">
        <v>1</v>
      </c>
    </row>
    <row r="1811" customFormat="false" ht="13" hidden="false" customHeight="false" outlineLevel="0" collapsed="false">
      <c r="A1811" s="0" t="n">
        <v>10532</v>
      </c>
      <c r="B1811" s="0" t="n">
        <v>16</v>
      </c>
    </row>
    <row r="1812" customFormat="false" ht="13" hidden="false" customHeight="false" outlineLevel="0" collapsed="false">
      <c r="A1812" s="0" t="n">
        <v>10532</v>
      </c>
      <c r="B1812" s="0" t="n">
        <v>9</v>
      </c>
    </row>
    <row r="1813" customFormat="false" ht="13" hidden="false" customHeight="false" outlineLevel="0" collapsed="false">
      <c r="A1813" s="0" t="n">
        <v>10532</v>
      </c>
      <c r="B1813" s="0" t="n">
        <v>161</v>
      </c>
    </row>
    <row r="1814" customFormat="false" ht="13" hidden="false" customHeight="false" outlineLevel="0" collapsed="false">
      <c r="A1814" s="0" t="n">
        <v>10533</v>
      </c>
      <c r="B1814" s="0" t="n">
        <v>1</v>
      </c>
    </row>
    <row r="1815" customFormat="false" ht="13" hidden="false" customHeight="false" outlineLevel="0" collapsed="false">
      <c r="A1815" s="0" t="n">
        <v>10533</v>
      </c>
      <c r="B1815" s="0" t="n">
        <v>271</v>
      </c>
    </row>
    <row r="1816" customFormat="false" ht="13" hidden="false" customHeight="false" outlineLevel="0" collapsed="false">
      <c r="A1816" s="0" t="n">
        <v>10533</v>
      </c>
      <c r="B1816" s="0" t="n">
        <v>9</v>
      </c>
    </row>
    <row r="1817" customFormat="false" ht="13" hidden="false" customHeight="false" outlineLevel="0" collapsed="false">
      <c r="A1817" s="0" t="n">
        <v>10533</v>
      </c>
      <c r="B1817" s="0" t="n">
        <v>189</v>
      </c>
    </row>
    <row r="1818" customFormat="false" ht="13" hidden="false" customHeight="false" outlineLevel="0" collapsed="false">
      <c r="A1818" s="0" t="n">
        <v>10534</v>
      </c>
      <c r="B1818" s="0" t="n">
        <v>68</v>
      </c>
    </row>
    <row r="1819" customFormat="false" ht="13" hidden="false" customHeight="false" outlineLevel="0" collapsed="false">
      <c r="A1819" s="0" t="n">
        <v>10534</v>
      </c>
      <c r="B1819" s="0" t="n">
        <v>63</v>
      </c>
    </row>
    <row r="1820" customFormat="false" ht="13" hidden="false" customHeight="false" outlineLevel="0" collapsed="false">
      <c r="A1820" s="0" t="n">
        <v>10534</v>
      </c>
      <c r="B1820" s="0" t="n">
        <v>59</v>
      </c>
    </row>
    <row r="1821" customFormat="false" ht="13" hidden="false" customHeight="false" outlineLevel="0" collapsed="false">
      <c r="A1821" s="0" t="n">
        <v>10534</v>
      </c>
      <c r="B1821" s="0" t="n">
        <v>12</v>
      </c>
    </row>
    <row r="1822" customFormat="false" ht="13" hidden="false" customHeight="false" outlineLevel="0" collapsed="false">
      <c r="A1822" s="0" t="n">
        <v>10534</v>
      </c>
      <c r="B1822" s="0" t="n">
        <v>26</v>
      </c>
    </row>
    <row r="1823" customFormat="false" ht="13" hidden="false" customHeight="false" outlineLevel="0" collapsed="false">
      <c r="A1823" s="0" t="n">
        <v>10535</v>
      </c>
      <c r="B1823" s="0" t="n">
        <v>738</v>
      </c>
    </row>
    <row r="1824" customFormat="false" ht="13" hidden="false" customHeight="false" outlineLevel="0" collapsed="false">
      <c r="A1824" s="0" t="n">
        <v>10535</v>
      </c>
      <c r="B1824" s="0" t="n">
        <v>560</v>
      </c>
    </row>
    <row r="1825" customFormat="false" ht="13" hidden="false" customHeight="false" outlineLevel="0" collapsed="false">
      <c r="A1825" s="0" t="n">
        <v>10535</v>
      </c>
      <c r="B1825" s="0" t="n">
        <v>46</v>
      </c>
    </row>
    <row r="1826" customFormat="false" ht="13" hidden="false" customHeight="false" outlineLevel="0" collapsed="false">
      <c r="A1826" s="0" t="n">
        <v>10535</v>
      </c>
      <c r="B1826" s="0" t="n">
        <v>63</v>
      </c>
    </row>
    <row r="1827" customFormat="false" ht="13" hidden="false" customHeight="false" outlineLevel="0" collapsed="false">
      <c r="A1827" s="0" t="n">
        <v>10535</v>
      </c>
      <c r="B1827" s="0" t="n">
        <v>739</v>
      </c>
    </row>
    <row r="1828" customFormat="false" ht="13" hidden="false" customHeight="false" outlineLevel="0" collapsed="false">
      <c r="A1828" s="0" t="n">
        <v>10536</v>
      </c>
      <c r="B1828" s="0" t="n">
        <v>738</v>
      </c>
    </row>
    <row r="1829" customFormat="false" ht="13" hidden="false" customHeight="false" outlineLevel="0" collapsed="false">
      <c r="A1829" s="0" t="n">
        <v>10536</v>
      </c>
      <c r="B1829" s="0" t="n">
        <v>739</v>
      </c>
    </row>
    <row r="1830" customFormat="false" ht="13" hidden="false" customHeight="false" outlineLevel="0" collapsed="false">
      <c r="A1830" s="0" t="n">
        <v>10536</v>
      </c>
      <c r="B1830" s="0" t="n">
        <v>46</v>
      </c>
    </row>
    <row r="1831" customFormat="false" ht="13" hidden="false" customHeight="false" outlineLevel="0" collapsed="false">
      <c r="A1831" s="0" t="n">
        <v>10536</v>
      </c>
      <c r="B1831" s="0" t="n">
        <v>63</v>
      </c>
    </row>
    <row r="1832" customFormat="false" ht="13" hidden="false" customHeight="false" outlineLevel="0" collapsed="false">
      <c r="A1832" s="0" t="n">
        <v>10536</v>
      </c>
      <c r="B1832" s="0" t="n">
        <v>736</v>
      </c>
    </row>
    <row r="1833" customFormat="false" ht="13" hidden="false" customHeight="false" outlineLevel="0" collapsed="false">
      <c r="A1833" s="0" t="n">
        <v>10537</v>
      </c>
      <c r="B1833" s="0" t="n">
        <v>51</v>
      </c>
    </row>
    <row r="1834" customFormat="false" ht="13" hidden="false" customHeight="false" outlineLevel="0" collapsed="false">
      <c r="A1834" s="0" t="n">
        <v>10537</v>
      </c>
      <c r="B1834" s="0" t="n">
        <v>365</v>
      </c>
    </row>
    <row r="1835" customFormat="false" ht="13" hidden="false" customHeight="false" outlineLevel="0" collapsed="false">
      <c r="A1835" s="0" t="n">
        <v>10537</v>
      </c>
      <c r="B1835" s="0" t="n">
        <v>738</v>
      </c>
    </row>
    <row r="1836" customFormat="false" ht="13" hidden="false" customHeight="false" outlineLevel="0" collapsed="false">
      <c r="A1836" s="0" t="n">
        <v>10537</v>
      </c>
      <c r="B1836" s="0" t="n">
        <v>12</v>
      </c>
    </row>
    <row r="1837" customFormat="false" ht="13" hidden="false" customHeight="false" outlineLevel="0" collapsed="false">
      <c r="A1837" s="0" t="n">
        <v>10538</v>
      </c>
      <c r="B1837" s="0" t="n">
        <v>47</v>
      </c>
    </row>
    <row r="1838" customFormat="false" ht="13" hidden="false" customHeight="false" outlineLevel="0" collapsed="false">
      <c r="A1838" s="0" t="n">
        <v>10538</v>
      </c>
      <c r="B1838" s="0" t="n">
        <v>63</v>
      </c>
    </row>
    <row r="1839" customFormat="false" ht="13" hidden="false" customHeight="false" outlineLevel="0" collapsed="false">
      <c r="A1839" s="0" t="n">
        <v>10538</v>
      </c>
      <c r="B1839" s="0" t="n">
        <v>11</v>
      </c>
    </row>
    <row r="1840" customFormat="false" ht="13" hidden="false" customHeight="false" outlineLevel="0" collapsed="false">
      <c r="A1840" s="0" t="n">
        <v>10538</v>
      </c>
      <c r="B1840" s="0" t="n">
        <v>177</v>
      </c>
    </row>
    <row r="1841" customFormat="false" ht="13" hidden="false" customHeight="false" outlineLevel="0" collapsed="false">
      <c r="A1841" s="0" t="n">
        <v>10539</v>
      </c>
      <c r="B1841" s="0" t="n">
        <v>513</v>
      </c>
    </row>
    <row r="1842" customFormat="false" ht="13" hidden="false" customHeight="false" outlineLevel="0" collapsed="false">
      <c r="A1842" s="0" t="n">
        <v>10539</v>
      </c>
      <c r="B1842" s="0" t="n">
        <v>740</v>
      </c>
    </row>
    <row r="1843" customFormat="false" ht="13" hidden="false" customHeight="false" outlineLevel="0" collapsed="false">
      <c r="A1843" s="0" t="n">
        <v>10539</v>
      </c>
      <c r="B1843" s="0" t="n">
        <v>1</v>
      </c>
    </row>
    <row r="1844" customFormat="false" ht="13" hidden="false" customHeight="false" outlineLevel="0" collapsed="false">
      <c r="A1844" s="0" t="n">
        <v>10540</v>
      </c>
      <c r="B1844" s="0" t="n">
        <v>740</v>
      </c>
    </row>
    <row r="1845" customFormat="false" ht="13" hidden="false" customHeight="false" outlineLevel="0" collapsed="false">
      <c r="A1845" s="0" t="n">
        <v>10540</v>
      </c>
      <c r="B1845" s="0" t="n">
        <v>1</v>
      </c>
    </row>
    <row r="1846" customFormat="false" ht="13" hidden="false" customHeight="false" outlineLevel="0" collapsed="false">
      <c r="A1846" s="0" t="n">
        <v>10540</v>
      </c>
      <c r="B1846" s="0" t="n">
        <v>7</v>
      </c>
    </row>
    <row r="1847" customFormat="false" ht="13" hidden="false" customHeight="false" outlineLevel="0" collapsed="false">
      <c r="A1847" s="0" t="n">
        <v>10540</v>
      </c>
      <c r="B1847" s="0" t="n">
        <v>699</v>
      </c>
    </row>
    <row r="1848" customFormat="false" ht="13" hidden="false" customHeight="false" outlineLevel="0" collapsed="false">
      <c r="A1848" s="0" t="n">
        <v>10540</v>
      </c>
      <c r="B1848" s="0" t="n">
        <v>47</v>
      </c>
    </row>
    <row r="1849" customFormat="false" ht="13" hidden="false" customHeight="false" outlineLevel="0" collapsed="false">
      <c r="A1849" s="0" t="n">
        <v>10540</v>
      </c>
      <c r="B1849" s="0" t="n">
        <v>63</v>
      </c>
    </row>
    <row r="1850" customFormat="false" ht="13" hidden="false" customHeight="false" outlineLevel="0" collapsed="false">
      <c r="A1850" s="0" t="n">
        <v>10540</v>
      </c>
      <c r="B1850" s="0" t="n">
        <v>9</v>
      </c>
    </row>
    <row r="1851" customFormat="false" ht="13" hidden="false" customHeight="false" outlineLevel="0" collapsed="false">
      <c r="A1851" s="0" t="n">
        <v>10541</v>
      </c>
      <c r="B1851" s="0" t="n">
        <v>179</v>
      </c>
    </row>
    <row r="1852" customFormat="false" ht="13" hidden="false" customHeight="false" outlineLevel="0" collapsed="false">
      <c r="A1852" s="0" t="n">
        <v>10541</v>
      </c>
      <c r="B1852" s="0" t="n">
        <v>1</v>
      </c>
    </row>
    <row r="1853" customFormat="false" ht="13" hidden="false" customHeight="false" outlineLevel="0" collapsed="false">
      <c r="A1853" s="0" t="n">
        <v>10541</v>
      </c>
      <c r="B1853" s="0" t="n">
        <v>211</v>
      </c>
    </row>
    <row r="1854" customFormat="false" ht="13" hidden="false" customHeight="false" outlineLevel="0" collapsed="false">
      <c r="A1854" s="0" t="n">
        <v>10541</v>
      </c>
      <c r="B1854" s="0" t="n">
        <v>63</v>
      </c>
    </row>
    <row r="1855" customFormat="false" ht="13" hidden="false" customHeight="false" outlineLevel="0" collapsed="false">
      <c r="A1855" s="0" t="n">
        <v>10541</v>
      </c>
      <c r="B1855" s="0" t="n">
        <v>12</v>
      </c>
    </row>
    <row r="1856" customFormat="false" ht="13" hidden="false" customHeight="false" outlineLevel="0" collapsed="false">
      <c r="A1856" s="0" t="n">
        <v>10542</v>
      </c>
      <c r="B1856" s="0" t="n">
        <v>38</v>
      </c>
    </row>
    <row r="1857" customFormat="false" ht="13" hidden="false" customHeight="false" outlineLevel="0" collapsed="false">
      <c r="A1857" s="0" t="n">
        <v>10542</v>
      </c>
      <c r="B1857" s="0" t="n">
        <v>1</v>
      </c>
    </row>
    <row r="1858" customFormat="false" ht="13" hidden="false" customHeight="false" outlineLevel="0" collapsed="false">
      <c r="A1858" s="0" t="n">
        <v>10542</v>
      </c>
      <c r="B1858" s="0" t="n">
        <v>108</v>
      </c>
    </row>
    <row r="1859" customFormat="false" ht="13" hidden="false" customHeight="false" outlineLevel="0" collapsed="false">
      <c r="A1859" s="0" t="n">
        <v>10542</v>
      </c>
      <c r="B1859" s="0" t="n">
        <v>63</v>
      </c>
    </row>
    <row r="1860" customFormat="false" ht="13" hidden="false" customHeight="false" outlineLevel="0" collapsed="false">
      <c r="A1860" s="0" t="n">
        <v>10542</v>
      </c>
      <c r="B1860" s="0" t="n">
        <v>12</v>
      </c>
    </row>
    <row r="1861" customFormat="false" ht="13" hidden="false" customHeight="false" outlineLevel="0" collapsed="false">
      <c r="A1861" s="0" t="n">
        <v>10543</v>
      </c>
      <c r="B1861" s="0" t="n">
        <v>179</v>
      </c>
    </row>
    <row r="1862" customFormat="false" ht="13" hidden="false" customHeight="false" outlineLevel="0" collapsed="false">
      <c r="A1862" s="0" t="n">
        <v>10543</v>
      </c>
      <c r="B1862" s="0" t="n">
        <v>1</v>
      </c>
    </row>
    <row r="1863" customFormat="false" ht="13" hidden="false" customHeight="false" outlineLevel="0" collapsed="false">
      <c r="A1863" s="0" t="n">
        <v>10543</v>
      </c>
      <c r="B1863" s="0" t="n">
        <v>196</v>
      </c>
    </row>
    <row r="1864" customFormat="false" ht="13" hidden="false" customHeight="false" outlineLevel="0" collapsed="false">
      <c r="A1864" s="0" t="n">
        <v>10543</v>
      </c>
      <c r="B1864" s="0" t="n">
        <v>473</v>
      </c>
    </row>
    <row r="1865" customFormat="false" ht="13" hidden="false" customHeight="false" outlineLevel="0" collapsed="false">
      <c r="A1865" s="0" t="n">
        <v>10544</v>
      </c>
      <c r="B1865" s="0" t="n">
        <v>38</v>
      </c>
    </row>
    <row r="1866" customFormat="false" ht="13" hidden="false" customHeight="false" outlineLevel="0" collapsed="false">
      <c r="A1866" s="0" t="n">
        <v>10544</v>
      </c>
      <c r="B1866" s="0" t="n">
        <v>1</v>
      </c>
    </row>
    <row r="1867" customFormat="false" ht="13" hidden="false" customHeight="false" outlineLevel="0" collapsed="false">
      <c r="A1867" s="0" t="n">
        <v>10544</v>
      </c>
      <c r="B1867" s="0" t="n">
        <v>659</v>
      </c>
    </row>
    <row r="1868" customFormat="false" ht="13" hidden="false" customHeight="false" outlineLevel="0" collapsed="false">
      <c r="A1868" s="0" t="n">
        <v>10544</v>
      </c>
      <c r="B1868" s="0" t="n">
        <v>473</v>
      </c>
    </row>
    <row r="1869" customFormat="false" ht="13" hidden="false" customHeight="false" outlineLevel="0" collapsed="false">
      <c r="A1869" s="0" t="n">
        <v>10545</v>
      </c>
      <c r="B1869" s="0" t="n">
        <v>35</v>
      </c>
    </row>
    <row r="1870" customFormat="false" ht="13" hidden="false" customHeight="false" outlineLevel="0" collapsed="false">
      <c r="A1870" s="0" t="n">
        <v>10545</v>
      </c>
      <c r="B1870" s="0" t="n">
        <v>16</v>
      </c>
    </row>
    <row r="1871" customFormat="false" ht="13" hidden="false" customHeight="false" outlineLevel="0" collapsed="false">
      <c r="A1871" s="0" t="n">
        <v>10545</v>
      </c>
      <c r="B1871" s="0" t="n">
        <v>276</v>
      </c>
    </row>
    <row r="1872" customFormat="false" ht="13" hidden="false" customHeight="false" outlineLevel="0" collapsed="false">
      <c r="A1872" s="0" t="n">
        <v>10545</v>
      </c>
      <c r="B1872" s="0" t="n">
        <v>20</v>
      </c>
    </row>
    <row r="1873" customFormat="false" ht="13" hidden="false" customHeight="false" outlineLevel="0" collapsed="false">
      <c r="A1873" s="0" t="n">
        <v>10546</v>
      </c>
      <c r="B1873" s="0" t="n">
        <v>685</v>
      </c>
    </row>
    <row r="1874" customFormat="false" ht="13" hidden="false" customHeight="false" outlineLevel="0" collapsed="false">
      <c r="A1874" s="0" t="n">
        <v>10546</v>
      </c>
      <c r="B1874" s="0" t="n">
        <v>713</v>
      </c>
    </row>
    <row r="1875" customFormat="false" ht="13" hidden="false" customHeight="false" outlineLevel="0" collapsed="false">
      <c r="A1875" s="0" t="n">
        <v>10546</v>
      </c>
      <c r="B1875" s="0" t="n">
        <v>86</v>
      </c>
    </row>
    <row r="1876" customFormat="false" ht="13" hidden="false" customHeight="false" outlineLevel="0" collapsed="false">
      <c r="A1876" s="0" t="n">
        <v>10546</v>
      </c>
      <c r="B1876" s="0" t="n">
        <v>714</v>
      </c>
    </row>
    <row r="1877" customFormat="false" ht="13" hidden="false" customHeight="false" outlineLevel="0" collapsed="false">
      <c r="A1877" s="0" t="n">
        <v>10547</v>
      </c>
      <c r="B1877" s="0" t="n">
        <v>35</v>
      </c>
    </row>
    <row r="1878" customFormat="false" ht="13" hidden="false" customHeight="false" outlineLevel="0" collapsed="false">
      <c r="A1878" s="0" t="n">
        <v>10547</v>
      </c>
      <c r="B1878" s="0" t="n">
        <v>16</v>
      </c>
    </row>
    <row r="1879" customFormat="false" ht="13" hidden="false" customHeight="false" outlineLevel="0" collapsed="false">
      <c r="A1879" s="0" t="n">
        <v>10547</v>
      </c>
      <c r="B1879" s="0" t="n">
        <v>276</v>
      </c>
    </row>
    <row r="1880" customFormat="false" ht="13" hidden="false" customHeight="false" outlineLevel="0" collapsed="false">
      <c r="A1880" s="0" t="n">
        <v>10547</v>
      </c>
      <c r="B1880" s="0" t="n">
        <v>20</v>
      </c>
    </row>
    <row r="1881" customFormat="false" ht="13" hidden="false" customHeight="false" outlineLevel="0" collapsed="false">
      <c r="A1881" s="0" t="n">
        <v>10563</v>
      </c>
      <c r="B1881" s="0" t="n">
        <v>172</v>
      </c>
    </row>
    <row r="1882" customFormat="false" ht="13" hidden="false" customHeight="false" outlineLevel="0" collapsed="false">
      <c r="A1882" s="0" t="n">
        <v>10563</v>
      </c>
      <c r="B1882" s="0" t="n">
        <v>1</v>
      </c>
    </row>
    <row r="1883" customFormat="false" ht="13" hidden="false" customHeight="false" outlineLevel="0" collapsed="false">
      <c r="A1883" s="0" t="n">
        <v>10563</v>
      </c>
      <c r="B1883" s="0" t="n">
        <v>3</v>
      </c>
    </row>
    <row r="1884" customFormat="false" ht="13" hidden="false" customHeight="false" outlineLevel="0" collapsed="false">
      <c r="A1884" s="0" t="n">
        <v>10563</v>
      </c>
      <c r="B1884" s="0" t="n">
        <v>118</v>
      </c>
    </row>
    <row r="1885" customFormat="false" ht="13" hidden="false" customHeight="false" outlineLevel="0" collapsed="false">
      <c r="A1885" s="0" t="n">
        <v>10563</v>
      </c>
      <c r="B1885" s="0" t="n">
        <v>63</v>
      </c>
    </row>
    <row r="1886" customFormat="false" ht="13" hidden="false" customHeight="false" outlineLevel="0" collapsed="false">
      <c r="A1886" s="0" t="n">
        <v>10563</v>
      </c>
      <c r="B1886" s="0" t="n">
        <v>4</v>
      </c>
    </row>
    <row r="1887" customFormat="false" ht="13" hidden="false" customHeight="false" outlineLevel="0" collapsed="false">
      <c r="A1887" s="0" t="n">
        <v>10564</v>
      </c>
      <c r="B1887" s="0" t="n">
        <v>685</v>
      </c>
    </row>
    <row r="1888" customFormat="false" ht="13" hidden="false" customHeight="false" outlineLevel="0" collapsed="false">
      <c r="A1888" s="0" t="n">
        <v>10564</v>
      </c>
      <c r="B1888" s="0" t="n">
        <v>686</v>
      </c>
    </row>
    <row r="1889" customFormat="false" ht="13" hidden="false" customHeight="false" outlineLevel="0" collapsed="false">
      <c r="A1889" s="0" t="n">
        <v>10564</v>
      </c>
      <c r="B1889" s="0" t="n">
        <v>86</v>
      </c>
    </row>
    <row r="1890" customFormat="false" ht="13" hidden="false" customHeight="false" outlineLevel="0" collapsed="false">
      <c r="A1890" s="0" t="n">
        <v>10564</v>
      </c>
      <c r="B1890" s="0" t="n">
        <v>622</v>
      </c>
    </row>
    <row r="1891" customFormat="false" ht="13" hidden="false" customHeight="false" outlineLevel="0" collapsed="false">
      <c r="A1891" s="0" t="n">
        <v>10565</v>
      </c>
      <c r="B1891" s="0" t="n">
        <v>621</v>
      </c>
    </row>
    <row r="1892" customFormat="false" ht="13" hidden="false" customHeight="false" outlineLevel="0" collapsed="false">
      <c r="A1892" s="0" t="n">
        <v>10565</v>
      </c>
      <c r="B1892" s="0" t="n">
        <v>685</v>
      </c>
    </row>
    <row r="1893" customFormat="false" ht="13" hidden="false" customHeight="false" outlineLevel="0" collapsed="false">
      <c r="A1893" s="0" t="n">
        <v>10565</v>
      </c>
      <c r="B1893" s="0" t="n">
        <v>715</v>
      </c>
    </row>
    <row r="1894" customFormat="false" ht="13" hidden="false" customHeight="false" outlineLevel="0" collapsed="false">
      <c r="A1894" s="0" t="n">
        <v>10565</v>
      </c>
      <c r="B1894" s="0" t="n">
        <v>86</v>
      </c>
    </row>
    <row r="1895" customFormat="false" ht="13" hidden="false" customHeight="false" outlineLevel="0" collapsed="false">
      <c r="A1895" s="0" t="n">
        <v>10566</v>
      </c>
      <c r="B1895" s="0" t="n">
        <v>621</v>
      </c>
    </row>
    <row r="1896" customFormat="false" ht="13" hidden="false" customHeight="false" outlineLevel="0" collapsed="false">
      <c r="A1896" s="0" t="n">
        <v>10566</v>
      </c>
      <c r="B1896" s="0" t="n">
        <v>63</v>
      </c>
    </row>
    <row r="1897" customFormat="false" ht="13" hidden="false" customHeight="false" outlineLevel="0" collapsed="false">
      <c r="A1897" s="0" t="n">
        <v>10566</v>
      </c>
      <c r="B1897" s="0" t="n">
        <v>4</v>
      </c>
    </row>
    <row r="1898" customFormat="false" ht="13" hidden="false" customHeight="false" outlineLevel="0" collapsed="false">
      <c r="A1898" s="0" t="n">
        <v>10566</v>
      </c>
      <c r="B1898" s="0" t="n">
        <v>715</v>
      </c>
    </row>
    <row r="1899" customFormat="false" ht="13" hidden="false" customHeight="false" outlineLevel="0" collapsed="false">
      <c r="A1899" s="0" t="n">
        <v>10566</v>
      </c>
      <c r="B1899" s="0" t="n">
        <v>3</v>
      </c>
    </row>
    <row r="1900" customFormat="false" ht="13" hidden="false" customHeight="false" outlineLevel="0" collapsed="false">
      <c r="A1900" s="0" t="n">
        <v>10567</v>
      </c>
      <c r="B1900" s="0" t="n">
        <v>63</v>
      </c>
    </row>
    <row r="1901" customFormat="false" ht="13" hidden="false" customHeight="false" outlineLevel="0" collapsed="false">
      <c r="A1901" s="0" t="n">
        <v>10567</v>
      </c>
      <c r="B1901" s="0" t="n">
        <v>686</v>
      </c>
    </row>
    <row r="1902" customFormat="false" ht="13" hidden="false" customHeight="false" outlineLevel="0" collapsed="false">
      <c r="A1902" s="0" t="n">
        <v>10567</v>
      </c>
      <c r="B1902" s="0" t="n">
        <v>4</v>
      </c>
    </row>
    <row r="1903" customFormat="false" ht="13" hidden="false" customHeight="false" outlineLevel="0" collapsed="false">
      <c r="A1903" s="0" t="n">
        <v>10567</v>
      </c>
      <c r="B1903" s="0" t="n">
        <v>622</v>
      </c>
    </row>
    <row r="1904" customFormat="false" ht="13" hidden="false" customHeight="false" outlineLevel="0" collapsed="false">
      <c r="A1904" s="0" t="n">
        <v>10567</v>
      </c>
      <c r="B1904" s="0" t="n">
        <v>3</v>
      </c>
    </row>
    <row r="1905" customFormat="false" ht="13" hidden="false" customHeight="false" outlineLevel="0" collapsed="false">
      <c r="A1905" s="0" t="n">
        <v>10568</v>
      </c>
      <c r="B1905" s="0" t="n">
        <v>200</v>
      </c>
    </row>
    <row r="1906" customFormat="false" ht="13" hidden="false" customHeight="false" outlineLevel="0" collapsed="false">
      <c r="A1906" s="0" t="n">
        <v>10568</v>
      </c>
      <c r="B1906" s="0" t="n">
        <v>686</v>
      </c>
    </row>
    <row r="1907" customFormat="false" ht="13" hidden="false" customHeight="false" outlineLevel="0" collapsed="false">
      <c r="A1907" s="0" t="n">
        <v>10568</v>
      </c>
      <c r="B1907" s="0" t="n">
        <v>622</v>
      </c>
    </row>
    <row r="1908" customFormat="false" ht="13" hidden="false" customHeight="false" outlineLevel="0" collapsed="false">
      <c r="A1908" s="0" t="n">
        <v>10568</v>
      </c>
      <c r="B1908" s="0" t="n">
        <v>183</v>
      </c>
    </row>
    <row r="1909" customFormat="false" ht="13" hidden="false" customHeight="false" outlineLevel="0" collapsed="false">
      <c r="A1909" s="0" t="n">
        <v>10569</v>
      </c>
      <c r="B1909" s="0" t="n">
        <v>118</v>
      </c>
    </row>
    <row r="1910" customFormat="false" ht="13" hidden="false" customHeight="false" outlineLevel="0" collapsed="false">
      <c r="A1910" s="0" t="n">
        <v>10569</v>
      </c>
      <c r="B1910" s="0" t="n">
        <v>713</v>
      </c>
    </row>
    <row r="1911" customFormat="false" ht="13" hidden="false" customHeight="false" outlineLevel="0" collapsed="false">
      <c r="A1911" s="0" t="n">
        <v>10569</v>
      </c>
      <c r="B1911" s="0" t="n">
        <v>40</v>
      </c>
    </row>
    <row r="1912" customFormat="false" ht="13" hidden="false" customHeight="false" outlineLevel="0" collapsed="false">
      <c r="A1912" s="0" t="n">
        <v>10569</v>
      </c>
      <c r="B1912" s="0" t="n">
        <v>714</v>
      </c>
    </row>
    <row r="1913" customFormat="false" ht="13" hidden="false" customHeight="false" outlineLevel="0" collapsed="false">
      <c r="A1913" s="0" t="n">
        <v>10570</v>
      </c>
      <c r="B1913" s="0" t="n">
        <v>118</v>
      </c>
    </row>
    <row r="1914" customFormat="false" ht="13" hidden="false" customHeight="false" outlineLevel="0" collapsed="false">
      <c r="A1914" s="0" t="n">
        <v>10570</v>
      </c>
      <c r="B1914" s="0" t="n">
        <v>686</v>
      </c>
    </row>
    <row r="1915" customFormat="false" ht="13" hidden="false" customHeight="false" outlineLevel="0" collapsed="false">
      <c r="A1915" s="0" t="n">
        <v>10570</v>
      </c>
      <c r="B1915" s="0" t="n">
        <v>40</v>
      </c>
    </row>
    <row r="1916" customFormat="false" ht="13" hidden="false" customHeight="false" outlineLevel="0" collapsed="false">
      <c r="A1916" s="0" t="n">
        <v>10570</v>
      </c>
      <c r="B1916" s="0" t="n">
        <v>622</v>
      </c>
    </row>
    <row r="1917" customFormat="false" ht="13" hidden="false" customHeight="false" outlineLevel="0" collapsed="false">
      <c r="A1917" s="0" t="n">
        <v>10571</v>
      </c>
      <c r="B1917" s="0" t="n">
        <v>621</v>
      </c>
    </row>
    <row r="1918" customFormat="false" ht="13" hidden="false" customHeight="false" outlineLevel="0" collapsed="false">
      <c r="A1918" s="0" t="n">
        <v>10571</v>
      </c>
      <c r="B1918" s="0" t="n">
        <v>118</v>
      </c>
    </row>
    <row r="1919" customFormat="false" ht="13" hidden="false" customHeight="false" outlineLevel="0" collapsed="false">
      <c r="A1919" s="0" t="n">
        <v>10571</v>
      </c>
      <c r="B1919" s="0" t="n">
        <v>715</v>
      </c>
    </row>
    <row r="1920" customFormat="false" ht="13" hidden="false" customHeight="false" outlineLevel="0" collapsed="false">
      <c r="A1920" s="0" t="n">
        <v>10571</v>
      </c>
      <c r="B1920" s="0" t="n">
        <v>40</v>
      </c>
    </row>
    <row r="1921" customFormat="false" ht="13" hidden="false" customHeight="false" outlineLevel="0" collapsed="false">
      <c r="A1921" s="0" t="n">
        <v>10575</v>
      </c>
      <c r="B1921" s="0" t="n">
        <v>116</v>
      </c>
    </row>
    <row r="1922" customFormat="false" ht="13" hidden="false" customHeight="false" outlineLevel="0" collapsed="false">
      <c r="A1922" s="0" t="n">
        <v>10575</v>
      </c>
      <c r="B1922" s="0" t="n">
        <v>29</v>
      </c>
    </row>
    <row r="1923" customFormat="false" ht="13" hidden="false" customHeight="false" outlineLevel="0" collapsed="false">
      <c r="A1923" s="0" t="n">
        <v>10575</v>
      </c>
      <c r="B1923" s="0" t="n">
        <v>32</v>
      </c>
    </row>
    <row r="1924" customFormat="false" ht="13" hidden="false" customHeight="false" outlineLevel="0" collapsed="false">
      <c r="A1924" s="0" t="n">
        <v>10576</v>
      </c>
      <c r="B1924" s="0" t="n">
        <v>2</v>
      </c>
    </row>
    <row r="1925" customFormat="false" ht="13" hidden="false" customHeight="false" outlineLevel="0" collapsed="false">
      <c r="A1925" s="0" t="n">
        <v>10576</v>
      </c>
      <c r="B1925" s="0" t="n">
        <v>716</v>
      </c>
    </row>
    <row r="1926" customFormat="false" ht="13" hidden="false" customHeight="false" outlineLevel="0" collapsed="false">
      <c r="A1926" s="0" t="n">
        <v>10576</v>
      </c>
      <c r="B1926" s="0" t="n">
        <v>8</v>
      </c>
    </row>
    <row r="1927" customFormat="false" ht="13" hidden="false" customHeight="false" outlineLevel="0" collapsed="false">
      <c r="A1927" s="0" t="n">
        <v>10576</v>
      </c>
      <c r="B1927" s="0" t="n">
        <v>690</v>
      </c>
    </row>
    <row r="1928" customFormat="false" ht="13" hidden="false" customHeight="false" outlineLevel="0" collapsed="false">
      <c r="A1928" s="0" t="n">
        <v>10576</v>
      </c>
      <c r="B1928" s="0" t="n">
        <v>63</v>
      </c>
    </row>
    <row r="1929" customFormat="false" ht="13" hidden="false" customHeight="false" outlineLevel="0" collapsed="false">
      <c r="A1929" s="0" t="n">
        <v>10577</v>
      </c>
      <c r="B1929" s="0" t="n">
        <v>750</v>
      </c>
    </row>
    <row r="1930" customFormat="false" ht="13" hidden="false" customHeight="false" outlineLevel="0" collapsed="false">
      <c r="A1930" s="0" t="n">
        <v>10577</v>
      </c>
      <c r="B1930" s="0" t="n">
        <v>370</v>
      </c>
    </row>
    <row r="1931" customFormat="false" ht="13" hidden="false" customHeight="false" outlineLevel="0" collapsed="false">
      <c r="A1931" s="0" t="n">
        <v>10577</v>
      </c>
      <c r="B1931" s="0" t="n">
        <v>1</v>
      </c>
    </row>
    <row r="1932" customFormat="false" ht="13" hidden="false" customHeight="false" outlineLevel="0" collapsed="false">
      <c r="A1932" s="0" t="n">
        <v>10579</v>
      </c>
      <c r="B1932" s="0" t="n">
        <v>370</v>
      </c>
    </row>
    <row r="1933" customFormat="false" ht="13" hidden="false" customHeight="false" outlineLevel="0" collapsed="false">
      <c r="A1933" s="0" t="n">
        <v>10579</v>
      </c>
      <c r="B1933" s="0" t="n">
        <v>63</v>
      </c>
    </row>
    <row r="1934" customFormat="false" ht="13" hidden="false" customHeight="false" outlineLevel="0" collapsed="false">
      <c r="A1934" s="0" t="n">
        <v>10579</v>
      </c>
      <c r="B1934" s="0" t="n">
        <v>5</v>
      </c>
    </row>
    <row r="1935" customFormat="false" ht="13" hidden="false" customHeight="false" outlineLevel="0" collapsed="false">
      <c r="A1935" s="0" t="n">
        <v>10579</v>
      </c>
      <c r="B1935" s="0" t="n">
        <v>193</v>
      </c>
    </row>
    <row r="1936" customFormat="false" ht="13" hidden="false" customHeight="false" outlineLevel="0" collapsed="false">
      <c r="A1936" s="0" t="n">
        <v>10579</v>
      </c>
      <c r="B1936" s="0" t="n">
        <v>6</v>
      </c>
    </row>
    <row r="1937" customFormat="false" ht="13" hidden="false" customHeight="false" outlineLevel="0" collapsed="false">
      <c r="A1937" s="0" t="n">
        <v>10580</v>
      </c>
      <c r="B1937" s="0" t="n">
        <v>63</v>
      </c>
    </row>
    <row r="1938" customFormat="false" ht="13" hidden="false" customHeight="false" outlineLevel="0" collapsed="false">
      <c r="A1938" s="0" t="n">
        <v>10580</v>
      </c>
      <c r="B1938" s="0" t="n">
        <v>73</v>
      </c>
    </row>
    <row r="1939" customFormat="false" ht="13" hidden="false" customHeight="false" outlineLevel="0" collapsed="false">
      <c r="A1939" s="0" t="n">
        <v>10580</v>
      </c>
      <c r="B1939" s="0" t="n">
        <v>11</v>
      </c>
    </row>
    <row r="1940" customFormat="false" ht="13" hidden="false" customHeight="false" outlineLevel="0" collapsed="false">
      <c r="A1940" s="0" t="n">
        <v>10580</v>
      </c>
      <c r="B1940" s="0" t="n">
        <v>78</v>
      </c>
    </row>
    <row r="1941" customFormat="false" ht="13" hidden="false" customHeight="false" outlineLevel="0" collapsed="false">
      <c r="A1941" s="0" t="n">
        <v>10581</v>
      </c>
      <c r="B1941" s="0" t="n">
        <v>78</v>
      </c>
    </row>
    <row r="1942" customFormat="false" ht="13" hidden="false" customHeight="false" outlineLevel="0" collapsed="false">
      <c r="A1942" s="0" t="n">
        <v>10581</v>
      </c>
      <c r="B1942" s="0" t="n">
        <v>36</v>
      </c>
    </row>
    <row r="1943" customFormat="false" ht="13" hidden="false" customHeight="false" outlineLevel="0" collapsed="false">
      <c r="A1943" s="0" t="n">
        <v>10581</v>
      </c>
      <c r="B1943" s="0" t="n">
        <v>119</v>
      </c>
    </row>
    <row r="1944" customFormat="false" ht="13" hidden="false" customHeight="false" outlineLevel="0" collapsed="false">
      <c r="A1944" s="0" t="n">
        <v>10581</v>
      </c>
      <c r="B1944" s="0" t="n">
        <v>73</v>
      </c>
    </row>
    <row r="1945" customFormat="false" ht="13" hidden="false" customHeight="false" outlineLevel="0" collapsed="false">
      <c r="A1945" s="0" t="n">
        <v>10583</v>
      </c>
      <c r="B1945" s="0" t="n">
        <v>24</v>
      </c>
    </row>
    <row r="1946" customFormat="false" ht="13" hidden="false" customHeight="false" outlineLevel="0" collapsed="false">
      <c r="A1946" s="0" t="n">
        <v>10583</v>
      </c>
      <c r="B1946" s="0" t="n">
        <v>483</v>
      </c>
    </row>
    <row r="1947" customFormat="false" ht="13" hidden="false" customHeight="false" outlineLevel="0" collapsed="false">
      <c r="A1947" s="0" t="n">
        <v>10583</v>
      </c>
      <c r="B1947" s="0" t="n">
        <v>23</v>
      </c>
    </row>
    <row r="1948" customFormat="false" ht="13" hidden="false" customHeight="false" outlineLevel="0" collapsed="false">
      <c r="A1948" s="0" t="n">
        <v>10583</v>
      </c>
      <c r="B1948" s="0" t="n">
        <v>627</v>
      </c>
    </row>
    <row r="1949" customFormat="false" ht="13" hidden="false" customHeight="false" outlineLevel="0" collapsed="false">
      <c r="A1949" s="0" t="n">
        <v>10584</v>
      </c>
      <c r="B1949" s="0" t="n">
        <v>1</v>
      </c>
    </row>
    <row r="1950" customFormat="false" ht="13" hidden="false" customHeight="false" outlineLevel="0" collapsed="false">
      <c r="A1950" s="0" t="n">
        <v>10584</v>
      </c>
      <c r="B1950" s="0" t="n">
        <v>3</v>
      </c>
    </row>
    <row r="1951" customFormat="false" ht="13" hidden="false" customHeight="false" outlineLevel="0" collapsed="false">
      <c r="A1951" s="0" t="n">
        <v>10584</v>
      </c>
      <c r="B1951" s="0" t="n">
        <v>627</v>
      </c>
    </row>
    <row r="1952" customFormat="false" ht="13" hidden="false" customHeight="false" outlineLevel="0" collapsed="false">
      <c r="A1952" s="0" t="n">
        <v>10584</v>
      </c>
      <c r="B1952" s="0" t="n">
        <v>63</v>
      </c>
    </row>
    <row r="1953" customFormat="false" ht="13" hidden="false" customHeight="false" outlineLevel="0" collapsed="false">
      <c r="A1953" s="0" t="n">
        <v>10584</v>
      </c>
      <c r="B1953" s="0" t="n">
        <v>4</v>
      </c>
    </row>
    <row r="1954" customFormat="false" ht="13" hidden="false" customHeight="false" outlineLevel="0" collapsed="false">
      <c r="A1954" s="0" t="n">
        <v>10584</v>
      </c>
      <c r="B1954" s="0" t="n">
        <v>626</v>
      </c>
    </row>
    <row r="1955" customFormat="false" ht="13" hidden="false" customHeight="false" outlineLevel="0" collapsed="false">
      <c r="A1955" s="0" t="n">
        <v>10585</v>
      </c>
      <c r="B1955" s="0" t="n">
        <v>85</v>
      </c>
    </row>
    <row r="1956" customFormat="false" ht="13" hidden="false" customHeight="false" outlineLevel="0" collapsed="false">
      <c r="A1956" s="0" t="n">
        <v>10585</v>
      </c>
      <c r="B1956" s="0" t="n">
        <v>10</v>
      </c>
    </row>
    <row r="1957" customFormat="false" ht="13" hidden="false" customHeight="false" outlineLevel="0" collapsed="false">
      <c r="A1957" s="0" t="n">
        <v>10585</v>
      </c>
      <c r="B1957" s="0" t="n">
        <v>47</v>
      </c>
    </row>
    <row r="1958" customFormat="false" ht="13" hidden="false" customHeight="false" outlineLevel="0" collapsed="false">
      <c r="A1958" s="0" t="n">
        <v>10585</v>
      </c>
      <c r="B1958" s="0" t="n">
        <v>78</v>
      </c>
    </row>
    <row r="1959" customFormat="false" ht="13" hidden="false" customHeight="false" outlineLevel="0" collapsed="false">
      <c r="A1959" s="0" t="n">
        <v>10586</v>
      </c>
      <c r="B1959" s="0" t="n">
        <v>9</v>
      </c>
    </row>
    <row r="1960" customFormat="false" ht="13" hidden="false" customHeight="false" outlineLevel="0" collapsed="false">
      <c r="A1960" s="0" t="n">
        <v>10586</v>
      </c>
      <c r="B1960" s="0" t="n">
        <v>78</v>
      </c>
    </row>
    <row r="1961" customFormat="false" ht="13" hidden="false" customHeight="false" outlineLevel="0" collapsed="false">
      <c r="A1961" s="0" t="n">
        <v>10586</v>
      </c>
      <c r="B1961" s="0" t="n">
        <v>10</v>
      </c>
    </row>
    <row r="1962" customFormat="false" ht="13" hidden="false" customHeight="false" outlineLevel="0" collapsed="false">
      <c r="A1962" s="0" t="n">
        <v>10586</v>
      </c>
      <c r="B1962" s="0" t="n">
        <v>452</v>
      </c>
    </row>
    <row r="1963" customFormat="false" ht="13" hidden="false" customHeight="false" outlineLevel="0" collapsed="false">
      <c r="A1963" s="0" t="n">
        <v>10587</v>
      </c>
      <c r="B1963" s="0" t="n">
        <v>111</v>
      </c>
    </row>
    <row r="1964" customFormat="false" ht="13" hidden="false" customHeight="false" outlineLevel="0" collapsed="false">
      <c r="A1964" s="0" t="n">
        <v>10587</v>
      </c>
      <c r="B1964" s="0" t="n">
        <v>713</v>
      </c>
    </row>
    <row r="1965" customFormat="false" ht="13" hidden="false" customHeight="false" outlineLevel="0" collapsed="false">
      <c r="A1965" s="0" t="n">
        <v>10587</v>
      </c>
      <c r="B1965" s="0" t="n">
        <v>32</v>
      </c>
    </row>
    <row r="1966" customFormat="false" ht="13" hidden="false" customHeight="false" outlineLevel="0" collapsed="false">
      <c r="A1966" s="0" t="n">
        <v>10587</v>
      </c>
      <c r="B1966" s="0" t="n">
        <v>714</v>
      </c>
    </row>
    <row r="1967" customFormat="false" ht="13" hidden="false" customHeight="false" outlineLevel="0" collapsed="false">
      <c r="A1967" s="0" t="n">
        <v>10588</v>
      </c>
      <c r="B1967" s="0" t="n">
        <v>111</v>
      </c>
    </row>
    <row r="1968" customFormat="false" ht="13" hidden="false" customHeight="false" outlineLevel="0" collapsed="false">
      <c r="A1968" s="0" t="n">
        <v>10588</v>
      </c>
      <c r="B1968" s="0" t="n">
        <v>686</v>
      </c>
    </row>
    <row r="1969" customFormat="false" ht="13" hidden="false" customHeight="false" outlineLevel="0" collapsed="false">
      <c r="A1969" s="0" t="n">
        <v>10588</v>
      </c>
      <c r="B1969" s="0" t="n">
        <v>622</v>
      </c>
    </row>
    <row r="1970" customFormat="false" ht="13" hidden="false" customHeight="false" outlineLevel="0" collapsed="false">
      <c r="A1970" s="0" t="n">
        <v>10588</v>
      </c>
      <c r="B1970" s="0" t="n">
        <v>32</v>
      </c>
    </row>
    <row r="1971" customFormat="false" ht="13" hidden="false" customHeight="false" outlineLevel="0" collapsed="false">
      <c r="A1971" s="0" t="n">
        <v>10589</v>
      </c>
      <c r="B1971" s="0" t="n">
        <v>1</v>
      </c>
    </row>
    <row r="1972" customFormat="false" ht="13" hidden="false" customHeight="false" outlineLevel="0" collapsed="false">
      <c r="A1972" s="0" t="n">
        <v>10589</v>
      </c>
      <c r="B1972" s="0" t="n">
        <v>32</v>
      </c>
    </row>
    <row r="1973" customFormat="false" ht="13" hidden="false" customHeight="false" outlineLevel="0" collapsed="false">
      <c r="A1973" s="0" t="n">
        <v>10589</v>
      </c>
      <c r="B1973" s="0" t="n">
        <v>78</v>
      </c>
    </row>
    <row r="1974" customFormat="false" ht="13" hidden="false" customHeight="false" outlineLevel="0" collapsed="false">
      <c r="A1974" s="0" t="n">
        <v>10589</v>
      </c>
      <c r="B1974" s="0" t="n">
        <v>433</v>
      </c>
    </row>
    <row r="1975" customFormat="false" ht="13" hidden="false" customHeight="false" outlineLevel="0" collapsed="false">
      <c r="A1975" s="0" t="n">
        <v>10589</v>
      </c>
      <c r="B1975" s="0" t="n">
        <v>10</v>
      </c>
    </row>
    <row r="1976" customFormat="false" ht="13" hidden="false" customHeight="false" outlineLevel="0" collapsed="false">
      <c r="A1976" s="0" t="n">
        <v>10589</v>
      </c>
      <c r="B1976" s="0" t="n">
        <v>63</v>
      </c>
    </row>
    <row r="1977" customFormat="false" ht="13" hidden="false" customHeight="false" outlineLevel="0" collapsed="false">
      <c r="A1977" s="0" t="n">
        <v>10590</v>
      </c>
      <c r="B1977" s="0" t="n">
        <v>8</v>
      </c>
    </row>
    <row r="1978" customFormat="false" ht="13" hidden="false" customHeight="false" outlineLevel="0" collapsed="false">
      <c r="A1978" s="0" t="n">
        <v>10590</v>
      </c>
      <c r="B1978" s="0" t="n">
        <v>452</v>
      </c>
    </row>
    <row r="1979" customFormat="false" ht="13" hidden="false" customHeight="false" outlineLevel="0" collapsed="false">
      <c r="A1979" s="0" t="n">
        <v>10590</v>
      </c>
      <c r="B1979" s="0" t="n">
        <v>2</v>
      </c>
    </row>
    <row r="1980" customFormat="false" ht="13" hidden="false" customHeight="false" outlineLevel="0" collapsed="false">
      <c r="A1980" s="0" t="n">
        <v>10590</v>
      </c>
      <c r="B1980" s="0" t="n">
        <v>119</v>
      </c>
    </row>
    <row r="1981" customFormat="false" ht="13" hidden="false" customHeight="false" outlineLevel="0" collapsed="false">
      <c r="A1981" s="0" t="n">
        <v>10591</v>
      </c>
      <c r="B1981" s="0" t="n">
        <v>24</v>
      </c>
    </row>
    <row r="1982" customFormat="false" ht="13" hidden="false" customHeight="false" outlineLevel="0" collapsed="false">
      <c r="A1982" s="0" t="n">
        <v>10591</v>
      </c>
      <c r="B1982" s="0" t="n">
        <v>7</v>
      </c>
    </row>
    <row r="1983" customFormat="false" ht="13" hidden="false" customHeight="false" outlineLevel="0" collapsed="false">
      <c r="A1983" s="0" t="n">
        <v>10591</v>
      </c>
      <c r="B1983" s="0" t="n">
        <v>158</v>
      </c>
    </row>
    <row r="1984" customFormat="false" ht="13" hidden="false" customHeight="false" outlineLevel="0" collapsed="false">
      <c r="A1984" s="0" t="n">
        <v>10591</v>
      </c>
      <c r="B1984" s="0" t="n">
        <v>652</v>
      </c>
    </row>
    <row r="1985" customFormat="false" ht="13" hidden="false" customHeight="false" outlineLevel="0" collapsed="false">
      <c r="A1985" s="0" t="n">
        <v>10591</v>
      </c>
      <c r="B1985" s="0" t="n">
        <v>11</v>
      </c>
    </row>
    <row r="1986" customFormat="false" ht="13" hidden="false" customHeight="false" outlineLevel="0" collapsed="false">
      <c r="A1986" s="0" t="n">
        <v>10591</v>
      </c>
      <c r="B1986" s="0" t="n">
        <v>63</v>
      </c>
    </row>
    <row r="1987" customFormat="false" ht="13" hidden="false" customHeight="false" outlineLevel="0" collapsed="false">
      <c r="A1987" s="0" t="n">
        <v>10591</v>
      </c>
      <c r="B1987" s="0" t="n">
        <v>74</v>
      </c>
    </row>
    <row r="1988" customFormat="false" ht="13" hidden="false" customHeight="false" outlineLevel="0" collapsed="false">
      <c r="A1988" s="0" t="n">
        <v>10591</v>
      </c>
      <c r="B1988" s="0" t="n">
        <v>36</v>
      </c>
    </row>
    <row r="1989" customFormat="false" ht="13" hidden="false" customHeight="false" outlineLevel="0" collapsed="false">
      <c r="A1989" s="0" t="n">
        <v>10592</v>
      </c>
      <c r="B1989" s="0" t="n">
        <v>249</v>
      </c>
    </row>
    <row r="1990" customFormat="false" ht="13" hidden="false" customHeight="false" outlineLevel="0" collapsed="false">
      <c r="A1990" s="0" t="n">
        <v>10592</v>
      </c>
      <c r="B1990" s="0" t="n">
        <v>3</v>
      </c>
    </row>
    <row r="1991" customFormat="false" ht="13" hidden="false" customHeight="false" outlineLevel="0" collapsed="false">
      <c r="A1991" s="0" t="n">
        <v>10592</v>
      </c>
      <c r="B1991" s="0" t="n">
        <v>135</v>
      </c>
    </row>
    <row r="1992" customFormat="false" ht="13" hidden="false" customHeight="false" outlineLevel="0" collapsed="false">
      <c r="A1992" s="0" t="n">
        <v>10592</v>
      </c>
      <c r="B1992" s="0" t="n">
        <v>63</v>
      </c>
    </row>
    <row r="1993" customFormat="false" ht="13" hidden="false" customHeight="false" outlineLevel="0" collapsed="false">
      <c r="A1993" s="0" t="n">
        <v>10592</v>
      </c>
      <c r="B1993" s="0" t="n">
        <v>4</v>
      </c>
    </row>
    <row r="1994" customFormat="false" ht="13" hidden="false" customHeight="false" outlineLevel="0" collapsed="false">
      <c r="A1994" s="0" t="n">
        <v>10593</v>
      </c>
      <c r="B1994" s="0" t="n">
        <v>304</v>
      </c>
    </row>
    <row r="1995" customFormat="false" ht="13" hidden="false" customHeight="false" outlineLevel="0" collapsed="false">
      <c r="A1995" s="0" t="n">
        <v>10593</v>
      </c>
      <c r="B1995" s="0" t="n">
        <v>3</v>
      </c>
    </row>
    <row r="1996" customFormat="false" ht="13" hidden="false" customHeight="false" outlineLevel="0" collapsed="false">
      <c r="A1996" s="0" t="n">
        <v>10593</v>
      </c>
      <c r="B1996" s="0" t="n">
        <v>63</v>
      </c>
    </row>
    <row r="1997" customFormat="false" ht="13" hidden="false" customHeight="false" outlineLevel="0" collapsed="false">
      <c r="A1997" s="0" t="n">
        <v>10593</v>
      </c>
      <c r="B1997" s="0" t="n">
        <v>4</v>
      </c>
    </row>
    <row r="1998" customFormat="false" ht="13" hidden="false" customHeight="false" outlineLevel="0" collapsed="false">
      <c r="A1998" s="0" t="n">
        <v>10593</v>
      </c>
      <c r="B1998" s="0" t="n">
        <v>198</v>
      </c>
    </row>
    <row r="1999" customFormat="false" ht="13" hidden="false" customHeight="false" outlineLevel="0" collapsed="false">
      <c r="A1999" s="0" t="n">
        <v>10594</v>
      </c>
      <c r="B1999" s="0" t="n">
        <v>1</v>
      </c>
    </row>
    <row r="2000" customFormat="false" ht="13" hidden="false" customHeight="false" outlineLevel="0" collapsed="false">
      <c r="A2000" s="0" t="n">
        <v>10594</v>
      </c>
      <c r="B2000" s="0" t="n">
        <v>3</v>
      </c>
    </row>
    <row r="2001" customFormat="false" ht="13" hidden="false" customHeight="false" outlineLevel="0" collapsed="false">
      <c r="A2001" s="0" t="n">
        <v>10594</v>
      </c>
      <c r="B2001" s="0" t="n">
        <v>26</v>
      </c>
    </row>
    <row r="2002" customFormat="false" ht="13" hidden="false" customHeight="false" outlineLevel="0" collapsed="false">
      <c r="A2002" s="0" t="n">
        <v>10594</v>
      </c>
      <c r="B2002" s="0" t="n">
        <v>63</v>
      </c>
    </row>
    <row r="2003" customFormat="false" ht="13" hidden="false" customHeight="false" outlineLevel="0" collapsed="false">
      <c r="A2003" s="0" t="n">
        <v>10594</v>
      </c>
      <c r="B2003" s="0" t="n">
        <v>4</v>
      </c>
    </row>
    <row r="2004" customFormat="false" ht="13" hidden="false" customHeight="false" outlineLevel="0" collapsed="false">
      <c r="A2004" s="0" t="n">
        <v>10594</v>
      </c>
      <c r="B2004" s="0" t="n">
        <v>121</v>
      </c>
    </row>
    <row r="2005" customFormat="false" ht="13" hidden="false" customHeight="false" outlineLevel="0" collapsed="false">
      <c r="A2005" s="0" t="n">
        <v>10595</v>
      </c>
      <c r="B2005" s="0" t="n">
        <v>328</v>
      </c>
    </row>
    <row r="2006" customFormat="false" ht="13" hidden="false" customHeight="false" outlineLevel="0" collapsed="false">
      <c r="A2006" s="0" t="n">
        <v>10595</v>
      </c>
      <c r="B2006" s="0" t="n">
        <v>1</v>
      </c>
    </row>
    <row r="2007" customFormat="false" ht="13" hidden="false" customHeight="false" outlineLevel="0" collapsed="false">
      <c r="A2007" s="0" t="n">
        <v>10595</v>
      </c>
      <c r="B2007" s="0" t="n">
        <v>118</v>
      </c>
    </row>
    <row r="2008" customFormat="false" ht="13" hidden="false" customHeight="false" outlineLevel="0" collapsed="false">
      <c r="A2008" s="0" t="n">
        <v>10595</v>
      </c>
      <c r="B2008" s="0" t="n">
        <v>9</v>
      </c>
    </row>
    <row r="2009" customFormat="false" ht="13" hidden="false" customHeight="false" outlineLevel="0" collapsed="false">
      <c r="A2009" s="0" t="n">
        <v>10596</v>
      </c>
      <c r="B2009" s="0" t="n">
        <v>40</v>
      </c>
    </row>
    <row r="2010" customFormat="false" ht="13" hidden="false" customHeight="false" outlineLevel="0" collapsed="false">
      <c r="A2010" s="0" t="n">
        <v>10596</v>
      </c>
      <c r="B2010" s="0" t="n">
        <v>63</v>
      </c>
    </row>
    <row r="2011" customFormat="false" ht="13" hidden="false" customHeight="false" outlineLevel="0" collapsed="false">
      <c r="A2011" s="0" t="n">
        <v>10596</v>
      </c>
      <c r="B2011" s="0" t="n">
        <v>122</v>
      </c>
    </row>
    <row r="2012" customFormat="false" ht="13" hidden="false" customHeight="false" outlineLevel="0" collapsed="false">
      <c r="A2012" s="0" t="n">
        <v>10596</v>
      </c>
      <c r="B2012" s="0" t="n">
        <v>11</v>
      </c>
    </row>
    <row r="2013" customFormat="false" ht="13" hidden="false" customHeight="false" outlineLevel="0" collapsed="false">
      <c r="A2013" s="0" t="n">
        <v>10597</v>
      </c>
      <c r="B2013" s="0" t="n">
        <v>2</v>
      </c>
    </row>
    <row r="2014" customFormat="false" ht="13" hidden="false" customHeight="false" outlineLevel="0" collapsed="false">
      <c r="A2014" s="0" t="n">
        <v>10597</v>
      </c>
      <c r="B2014" s="0" t="n">
        <v>168</v>
      </c>
    </row>
    <row r="2015" customFormat="false" ht="13" hidden="false" customHeight="false" outlineLevel="0" collapsed="false">
      <c r="A2015" s="0" t="n">
        <v>10597</v>
      </c>
      <c r="B2015" s="0" t="n">
        <v>138</v>
      </c>
    </row>
    <row r="2016" customFormat="false" ht="13" hidden="false" customHeight="false" outlineLevel="0" collapsed="false">
      <c r="A2016" s="0" t="n">
        <v>10597</v>
      </c>
      <c r="B2016" s="0" t="n">
        <v>8</v>
      </c>
    </row>
    <row r="2017" customFormat="false" ht="13" hidden="false" customHeight="false" outlineLevel="0" collapsed="false">
      <c r="A2017" s="0" t="n">
        <v>10597</v>
      </c>
      <c r="B2017" s="0" t="n">
        <v>63</v>
      </c>
    </row>
    <row r="2018" customFormat="false" ht="13" hidden="false" customHeight="false" outlineLevel="0" collapsed="false">
      <c r="A2018" s="0" t="n">
        <v>10598</v>
      </c>
      <c r="B2018" s="0" t="n">
        <v>319</v>
      </c>
    </row>
    <row r="2019" customFormat="false" ht="13" hidden="false" customHeight="false" outlineLevel="0" collapsed="false">
      <c r="A2019" s="0" t="n">
        <v>10598</v>
      </c>
      <c r="B2019" s="0" t="n">
        <v>1</v>
      </c>
    </row>
    <row r="2020" customFormat="false" ht="13" hidden="false" customHeight="false" outlineLevel="0" collapsed="false">
      <c r="A2020" s="0" t="n">
        <v>10598</v>
      </c>
      <c r="B2020" s="0" t="n">
        <v>32</v>
      </c>
    </row>
    <row r="2021" customFormat="false" ht="13" hidden="false" customHeight="false" outlineLevel="0" collapsed="false">
      <c r="A2021" s="0" t="n">
        <v>10599</v>
      </c>
      <c r="B2021" s="0" t="n">
        <v>299</v>
      </c>
    </row>
    <row r="2022" customFormat="false" ht="13" hidden="false" customHeight="false" outlineLevel="0" collapsed="false">
      <c r="A2022" s="0" t="n">
        <v>10599</v>
      </c>
      <c r="B2022" s="0" t="n">
        <v>286</v>
      </c>
    </row>
    <row r="2023" customFormat="false" ht="13" hidden="false" customHeight="false" outlineLevel="0" collapsed="false">
      <c r="A2023" s="0" t="n">
        <v>10599</v>
      </c>
      <c r="B2023" s="0" t="n">
        <v>1</v>
      </c>
    </row>
    <row r="2024" customFormat="false" ht="13" hidden="false" customHeight="false" outlineLevel="0" collapsed="false">
      <c r="A2024" s="0" t="n">
        <v>10600</v>
      </c>
      <c r="B2024" s="0" t="n">
        <v>286</v>
      </c>
    </row>
    <row r="2025" customFormat="false" ht="13" hidden="false" customHeight="false" outlineLevel="0" collapsed="false">
      <c r="A2025" s="0" t="n">
        <v>10600</v>
      </c>
      <c r="B2025" s="0" t="n">
        <v>122</v>
      </c>
    </row>
    <row r="2026" customFormat="false" ht="13" hidden="false" customHeight="false" outlineLevel="0" collapsed="false">
      <c r="A2026" s="0" t="n">
        <v>10600</v>
      </c>
      <c r="B2026" s="0" t="n">
        <v>20</v>
      </c>
    </row>
    <row r="2027" customFormat="false" ht="13" hidden="false" customHeight="false" outlineLevel="0" collapsed="false">
      <c r="A2027" s="0" t="n">
        <v>10601</v>
      </c>
      <c r="B2027" s="0" t="n">
        <v>313</v>
      </c>
    </row>
    <row r="2028" customFormat="false" ht="13" hidden="false" customHeight="false" outlineLevel="0" collapsed="false">
      <c r="A2028" s="0" t="n">
        <v>10601</v>
      </c>
      <c r="B2028" s="0" t="n">
        <v>286</v>
      </c>
    </row>
    <row r="2029" customFormat="false" ht="13" hidden="false" customHeight="false" outlineLevel="0" collapsed="false">
      <c r="A2029" s="0" t="n">
        <v>10601</v>
      </c>
      <c r="B2029" s="0" t="n">
        <v>1</v>
      </c>
    </row>
    <row r="2030" customFormat="false" ht="13" hidden="false" customHeight="false" outlineLevel="0" collapsed="false">
      <c r="A2030" s="0" t="n">
        <v>10602</v>
      </c>
      <c r="B2030" s="0" t="n">
        <v>223</v>
      </c>
    </row>
    <row r="2031" customFormat="false" ht="13" hidden="false" customHeight="false" outlineLevel="0" collapsed="false">
      <c r="A2031" s="0" t="n">
        <v>10602</v>
      </c>
      <c r="B2031" s="0" t="n">
        <v>63</v>
      </c>
    </row>
    <row r="2032" customFormat="false" ht="13" hidden="false" customHeight="false" outlineLevel="0" collapsed="false">
      <c r="A2032" s="0" t="n">
        <v>10602</v>
      </c>
      <c r="B2032" s="0" t="n">
        <v>4</v>
      </c>
    </row>
    <row r="2033" customFormat="false" ht="13" hidden="false" customHeight="false" outlineLevel="0" collapsed="false">
      <c r="A2033" s="0" t="n">
        <v>10602</v>
      </c>
      <c r="B2033" s="0" t="n">
        <v>7</v>
      </c>
    </row>
    <row r="2034" customFormat="false" ht="13" hidden="false" customHeight="false" outlineLevel="0" collapsed="false">
      <c r="A2034" s="0" t="n">
        <v>10602</v>
      </c>
      <c r="B2034" s="0" t="n">
        <v>751</v>
      </c>
    </row>
    <row r="2035" customFormat="false" ht="13" hidden="false" customHeight="false" outlineLevel="0" collapsed="false">
      <c r="A2035" s="0" t="n">
        <v>10602</v>
      </c>
      <c r="B2035" s="0" t="n">
        <v>3</v>
      </c>
    </row>
    <row r="2036" customFormat="false" ht="13" hidden="false" customHeight="false" outlineLevel="0" collapsed="false">
      <c r="A2036" s="0" t="n">
        <v>10603</v>
      </c>
      <c r="B2036" s="0" t="n">
        <v>63</v>
      </c>
    </row>
    <row r="2037" customFormat="false" ht="13" hidden="false" customHeight="false" outlineLevel="0" collapsed="false">
      <c r="A2037" s="0" t="n">
        <v>10603</v>
      </c>
      <c r="B2037" s="0" t="n">
        <v>4</v>
      </c>
    </row>
    <row r="2038" customFormat="false" ht="13" hidden="false" customHeight="false" outlineLevel="0" collapsed="false">
      <c r="A2038" s="0" t="n">
        <v>10603</v>
      </c>
      <c r="B2038" s="0" t="n">
        <v>7</v>
      </c>
    </row>
    <row r="2039" customFormat="false" ht="13" hidden="false" customHeight="false" outlineLevel="0" collapsed="false">
      <c r="A2039" s="0" t="n">
        <v>10603</v>
      </c>
      <c r="B2039" s="0" t="n">
        <v>594</v>
      </c>
    </row>
    <row r="2040" customFormat="false" ht="13" hidden="false" customHeight="false" outlineLevel="0" collapsed="false">
      <c r="A2040" s="0" t="n">
        <v>10603</v>
      </c>
      <c r="B2040" s="0" t="n">
        <v>752</v>
      </c>
    </row>
    <row r="2041" customFormat="false" ht="13" hidden="false" customHeight="false" outlineLevel="0" collapsed="false">
      <c r="A2041" s="0" t="n">
        <v>10603</v>
      </c>
      <c r="B2041" s="0" t="n">
        <v>3</v>
      </c>
    </row>
    <row r="2042" customFormat="false" ht="13" hidden="false" customHeight="false" outlineLevel="0" collapsed="false">
      <c r="A2042" s="0" t="n">
        <v>10604</v>
      </c>
      <c r="B2042" s="0" t="n">
        <v>752</v>
      </c>
    </row>
    <row r="2043" customFormat="false" ht="13" hidden="false" customHeight="false" outlineLevel="0" collapsed="false">
      <c r="A2043" s="0" t="n">
        <v>10604</v>
      </c>
      <c r="B2043" s="0" t="n">
        <v>3</v>
      </c>
    </row>
    <row r="2044" customFormat="false" ht="13" hidden="false" customHeight="false" outlineLevel="0" collapsed="false">
      <c r="A2044" s="0" t="n">
        <v>10604</v>
      </c>
      <c r="B2044" s="0" t="n">
        <v>506</v>
      </c>
    </row>
    <row r="2045" customFormat="false" ht="13" hidden="false" customHeight="false" outlineLevel="0" collapsed="false">
      <c r="A2045" s="0" t="n">
        <v>10604</v>
      </c>
      <c r="B2045" s="0" t="n">
        <v>63</v>
      </c>
    </row>
    <row r="2046" customFormat="false" ht="13" hidden="false" customHeight="false" outlineLevel="0" collapsed="false">
      <c r="A2046" s="0" t="n">
        <v>10604</v>
      </c>
      <c r="B2046" s="0" t="n">
        <v>4</v>
      </c>
    </row>
    <row r="2047" customFormat="false" ht="13" hidden="false" customHeight="false" outlineLevel="0" collapsed="false">
      <c r="A2047" s="0" t="n">
        <v>10605</v>
      </c>
      <c r="B2047" s="0" t="n">
        <v>751</v>
      </c>
    </row>
    <row r="2048" customFormat="false" ht="13" hidden="false" customHeight="false" outlineLevel="0" collapsed="false">
      <c r="A2048" s="0" t="n">
        <v>10605</v>
      </c>
      <c r="B2048" s="0" t="n">
        <v>3</v>
      </c>
    </row>
    <row r="2049" customFormat="false" ht="13" hidden="false" customHeight="false" outlineLevel="0" collapsed="false">
      <c r="A2049" s="0" t="n">
        <v>10605</v>
      </c>
      <c r="B2049" s="0" t="n">
        <v>753</v>
      </c>
    </row>
    <row r="2050" customFormat="false" ht="13" hidden="false" customHeight="false" outlineLevel="0" collapsed="false">
      <c r="A2050" s="0" t="n">
        <v>10605</v>
      </c>
      <c r="B2050" s="0" t="n">
        <v>63</v>
      </c>
    </row>
    <row r="2051" customFormat="false" ht="13" hidden="false" customHeight="false" outlineLevel="0" collapsed="false">
      <c r="A2051" s="0" t="n">
        <v>10605</v>
      </c>
      <c r="B2051" s="0" t="n">
        <v>4</v>
      </c>
    </row>
    <row r="2052" customFormat="false" ht="13" hidden="false" customHeight="false" outlineLevel="0" collapsed="false">
      <c r="A2052" s="0" t="n">
        <v>10606</v>
      </c>
      <c r="B2052" s="0" t="n">
        <v>1</v>
      </c>
    </row>
    <row r="2053" customFormat="false" ht="13" hidden="false" customHeight="false" outlineLevel="0" collapsed="false">
      <c r="A2053" s="0" t="n">
        <v>10606</v>
      </c>
      <c r="B2053" s="0" t="n">
        <v>265</v>
      </c>
    </row>
    <row r="2054" customFormat="false" ht="13" hidden="false" customHeight="false" outlineLevel="0" collapsed="false">
      <c r="A2054" s="0" t="n">
        <v>10606</v>
      </c>
      <c r="B2054" s="0" t="n">
        <v>490</v>
      </c>
    </row>
    <row r="2055" customFormat="false" ht="13" hidden="false" customHeight="false" outlineLevel="0" collapsed="false">
      <c r="A2055" s="0" t="n">
        <v>10607</v>
      </c>
      <c r="B2055" s="0" t="n">
        <v>490</v>
      </c>
    </row>
    <row r="2056" customFormat="false" ht="13" hidden="false" customHeight="false" outlineLevel="0" collapsed="false">
      <c r="A2056" s="0" t="n">
        <v>10607</v>
      </c>
      <c r="B2056" s="0" t="n">
        <v>67</v>
      </c>
    </row>
    <row r="2057" customFormat="false" ht="13" hidden="false" customHeight="false" outlineLevel="0" collapsed="false">
      <c r="A2057" s="0" t="n">
        <v>10607</v>
      </c>
      <c r="B2057" s="0" t="n">
        <v>20</v>
      </c>
    </row>
    <row r="2058" customFormat="false" ht="13" hidden="false" customHeight="false" outlineLevel="0" collapsed="false">
      <c r="A2058" s="0" t="n">
        <v>10608</v>
      </c>
      <c r="B2058" s="0" t="n">
        <v>755</v>
      </c>
    </row>
    <row r="2059" customFormat="false" ht="13" hidden="false" customHeight="false" outlineLevel="0" collapsed="false">
      <c r="A2059" s="0" t="n">
        <v>10608</v>
      </c>
      <c r="B2059" s="0" t="n">
        <v>63</v>
      </c>
    </row>
    <row r="2060" customFormat="false" ht="13" hidden="false" customHeight="false" outlineLevel="0" collapsed="false">
      <c r="A2060" s="0" t="n">
        <v>10608</v>
      </c>
      <c r="B2060" s="0" t="n">
        <v>4</v>
      </c>
    </row>
    <row r="2061" customFormat="false" ht="13" hidden="false" customHeight="false" outlineLevel="0" collapsed="false">
      <c r="A2061" s="0" t="n">
        <v>10608</v>
      </c>
      <c r="B2061" s="0" t="n">
        <v>7</v>
      </c>
    </row>
    <row r="2062" customFormat="false" ht="13" hidden="false" customHeight="false" outlineLevel="0" collapsed="false">
      <c r="A2062" s="0" t="n">
        <v>10608</v>
      </c>
      <c r="B2062" s="0" t="n">
        <v>506</v>
      </c>
    </row>
    <row r="2063" customFormat="false" ht="13" hidden="false" customHeight="false" outlineLevel="0" collapsed="false">
      <c r="A2063" s="0" t="n">
        <v>10608</v>
      </c>
      <c r="B2063" s="0" t="n">
        <v>1</v>
      </c>
    </row>
    <row r="2064" customFormat="false" ht="13" hidden="false" customHeight="false" outlineLevel="0" collapsed="false">
      <c r="A2064" s="0" t="n">
        <v>10608</v>
      </c>
      <c r="B2064" s="0" t="n">
        <v>3</v>
      </c>
    </row>
    <row r="2065" customFormat="false" ht="13" hidden="false" customHeight="false" outlineLevel="0" collapsed="false">
      <c r="A2065" s="0" t="n">
        <v>10609</v>
      </c>
      <c r="B2065" s="0" t="n">
        <v>756</v>
      </c>
    </row>
    <row r="2066" customFormat="false" ht="13" hidden="false" customHeight="false" outlineLevel="0" collapsed="false">
      <c r="A2066" s="0" t="n">
        <v>10609</v>
      </c>
      <c r="B2066" s="0" t="n">
        <v>63</v>
      </c>
    </row>
    <row r="2067" customFormat="false" ht="13" hidden="false" customHeight="false" outlineLevel="0" collapsed="false">
      <c r="A2067" s="0" t="n">
        <v>10609</v>
      </c>
      <c r="B2067" s="0" t="n">
        <v>4</v>
      </c>
    </row>
    <row r="2068" customFormat="false" ht="13" hidden="false" customHeight="false" outlineLevel="0" collapsed="false">
      <c r="A2068" s="0" t="n">
        <v>10609</v>
      </c>
      <c r="B2068" s="0" t="n">
        <v>7</v>
      </c>
    </row>
    <row r="2069" customFormat="false" ht="13" hidden="false" customHeight="false" outlineLevel="0" collapsed="false">
      <c r="A2069" s="0" t="n">
        <v>10609</v>
      </c>
      <c r="B2069" s="0" t="n">
        <v>753</v>
      </c>
    </row>
    <row r="2070" customFormat="false" ht="13" hidden="false" customHeight="false" outlineLevel="0" collapsed="false">
      <c r="A2070" s="0" t="n">
        <v>10609</v>
      </c>
      <c r="B2070" s="0" t="n">
        <v>1</v>
      </c>
    </row>
    <row r="2071" customFormat="false" ht="13" hidden="false" customHeight="false" outlineLevel="0" collapsed="false">
      <c r="A2071" s="0" t="n">
        <v>10609</v>
      </c>
      <c r="B2071" s="0" t="n">
        <v>3</v>
      </c>
    </row>
    <row r="2072" customFormat="false" ht="13" hidden="false" customHeight="false" outlineLevel="0" collapsed="false">
      <c r="A2072" s="0" t="n">
        <v>10610</v>
      </c>
      <c r="B2072" s="0" t="n">
        <v>338</v>
      </c>
    </row>
    <row r="2073" customFormat="false" ht="13" hidden="false" customHeight="false" outlineLevel="0" collapsed="false">
      <c r="A2073" s="0" t="n">
        <v>10610</v>
      </c>
      <c r="B2073" s="0" t="n">
        <v>63</v>
      </c>
    </row>
    <row r="2074" customFormat="false" ht="13" hidden="false" customHeight="false" outlineLevel="0" collapsed="false">
      <c r="A2074" s="0" t="n">
        <v>10610</v>
      </c>
      <c r="B2074" s="0" t="n">
        <v>4</v>
      </c>
    </row>
    <row r="2075" customFormat="false" ht="13" hidden="false" customHeight="false" outlineLevel="0" collapsed="false">
      <c r="A2075" s="0" t="n">
        <v>10610</v>
      </c>
      <c r="B2075" s="0" t="n">
        <v>300</v>
      </c>
    </row>
    <row r="2076" customFormat="false" ht="13" hidden="false" customHeight="false" outlineLevel="0" collapsed="false">
      <c r="A2076" s="0" t="n">
        <v>10610</v>
      </c>
      <c r="B2076" s="0" t="n">
        <v>3</v>
      </c>
    </row>
    <row r="2077" customFormat="false" ht="13" hidden="false" customHeight="false" outlineLevel="0" collapsed="false">
      <c r="A2077" s="0" t="n">
        <v>10611</v>
      </c>
      <c r="B2077" s="0" t="n">
        <v>338</v>
      </c>
    </row>
    <row r="2078" customFormat="false" ht="13" hidden="false" customHeight="false" outlineLevel="0" collapsed="false">
      <c r="A2078" s="0" t="n">
        <v>10611</v>
      </c>
      <c r="B2078" s="0" t="n">
        <v>63</v>
      </c>
    </row>
    <row r="2079" customFormat="false" ht="13" hidden="false" customHeight="false" outlineLevel="0" collapsed="false">
      <c r="A2079" s="0" t="n">
        <v>10611</v>
      </c>
      <c r="B2079" s="0" t="n">
        <v>5</v>
      </c>
    </row>
    <row r="2080" customFormat="false" ht="13" hidden="false" customHeight="false" outlineLevel="0" collapsed="false">
      <c r="A2080" s="0" t="n">
        <v>10611</v>
      </c>
      <c r="B2080" s="0" t="n">
        <v>300</v>
      </c>
    </row>
    <row r="2081" customFormat="false" ht="13" hidden="false" customHeight="false" outlineLevel="0" collapsed="false">
      <c r="A2081" s="0" t="n">
        <v>10611</v>
      </c>
      <c r="B2081" s="0" t="n">
        <v>6</v>
      </c>
    </row>
    <row r="2082" customFormat="false" ht="13" hidden="false" customHeight="false" outlineLevel="0" collapsed="false">
      <c r="A2082" s="0" t="n">
        <v>10612</v>
      </c>
      <c r="B2082" s="0" t="n">
        <v>40</v>
      </c>
    </row>
    <row r="2083" customFormat="false" ht="13" hidden="false" customHeight="false" outlineLevel="0" collapsed="false">
      <c r="A2083" s="0" t="n">
        <v>10612</v>
      </c>
      <c r="B2083" s="0" t="n">
        <v>63</v>
      </c>
    </row>
    <row r="2084" customFormat="false" ht="13" hidden="false" customHeight="false" outlineLevel="0" collapsed="false">
      <c r="A2084" s="0" t="n">
        <v>10612</v>
      </c>
      <c r="B2084" s="0" t="n">
        <v>4</v>
      </c>
    </row>
    <row r="2085" customFormat="false" ht="13" hidden="false" customHeight="false" outlineLevel="0" collapsed="false">
      <c r="A2085" s="0" t="n">
        <v>10612</v>
      </c>
      <c r="B2085" s="0" t="n">
        <v>118</v>
      </c>
    </row>
    <row r="2086" customFormat="false" ht="13" hidden="false" customHeight="false" outlineLevel="0" collapsed="false">
      <c r="A2086" s="0" t="n">
        <v>10612</v>
      </c>
      <c r="B2086" s="0" t="n">
        <v>3</v>
      </c>
    </row>
    <row r="2087" customFormat="false" ht="13" hidden="false" customHeight="false" outlineLevel="0" collapsed="false">
      <c r="A2087" s="0" t="n">
        <v>10613</v>
      </c>
      <c r="B2087" s="0" t="n">
        <v>40</v>
      </c>
    </row>
    <row r="2088" customFormat="false" ht="13" hidden="false" customHeight="false" outlineLevel="0" collapsed="false">
      <c r="A2088" s="0" t="n">
        <v>10613</v>
      </c>
      <c r="B2088" s="0" t="n">
        <v>63</v>
      </c>
    </row>
    <row r="2089" customFormat="false" ht="13" hidden="false" customHeight="false" outlineLevel="0" collapsed="false">
      <c r="A2089" s="0" t="n">
        <v>10613</v>
      </c>
      <c r="B2089" s="0" t="n">
        <v>5</v>
      </c>
    </row>
    <row r="2090" customFormat="false" ht="13" hidden="false" customHeight="false" outlineLevel="0" collapsed="false">
      <c r="A2090" s="0" t="n">
        <v>10613</v>
      </c>
      <c r="B2090" s="0" t="n">
        <v>118</v>
      </c>
    </row>
    <row r="2091" customFormat="false" ht="13" hidden="false" customHeight="false" outlineLevel="0" collapsed="false">
      <c r="A2091" s="0" t="n">
        <v>10613</v>
      </c>
      <c r="B2091" s="0" t="n">
        <v>6</v>
      </c>
    </row>
    <row r="2092" customFormat="false" ht="13" hidden="false" customHeight="false" outlineLevel="0" collapsed="false">
      <c r="A2092" s="0" t="n">
        <v>10614</v>
      </c>
      <c r="B2092" s="0" t="n">
        <v>63</v>
      </c>
    </row>
    <row r="2093" customFormat="false" ht="13" hidden="false" customHeight="false" outlineLevel="0" collapsed="false">
      <c r="A2093" s="0" t="n">
        <v>10614</v>
      </c>
      <c r="B2093" s="0" t="n">
        <v>122</v>
      </c>
    </row>
    <row r="2094" customFormat="false" ht="13" hidden="false" customHeight="false" outlineLevel="0" collapsed="false">
      <c r="A2094" s="0" t="n">
        <v>10614</v>
      </c>
      <c r="B2094" s="0" t="n">
        <v>4</v>
      </c>
    </row>
    <row r="2095" customFormat="false" ht="13" hidden="false" customHeight="false" outlineLevel="0" collapsed="false">
      <c r="A2095" s="0" t="n">
        <v>10614</v>
      </c>
      <c r="B2095" s="0" t="n">
        <v>168</v>
      </c>
    </row>
    <row r="2096" customFormat="false" ht="13" hidden="false" customHeight="false" outlineLevel="0" collapsed="false">
      <c r="A2096" s="0" t="n">
        <v>10614</v>
      </c>
      <c r="B2096" s="0" t="n">
        <v>3</v>
      </c>
    </row>
    <row r="2097" customFormat="false" ht="13" hidden="false" customHeight="false" outlineLevel="0" collapsed="false">
      <c r="A2097" s="0" t="n">
        <v>10615</v>
      </c>
      <c r="B2097" s="0" t="n">
        <v>63</v>
      </c>
    </row>
    <row r="2098" customFormat="false" ht="13" hidden="false" customHeight="false" outlineLevel="0" collapsed="false">
      <c r="A2098" s="0" t="n">
        <v>10615</v>
      </c>
      <c r="B2098" s="0" t="n">
        <v>122</v>
      </c>
    </row>
    <row r="2099" customFormat="false" ht="13" hidden="false" customHeight="false" outlineLevel="0" collapsed="false">
      <c r="A2099" s="0" t="n">
        <v>10615</v>
      </c>
      <c r="B2099" s="0" t="n">
        <v>5</v>
      </c>
    </row>
    <row r="2100" customFormat="false" ht="13" hidden="false" customHeight="false" outlineLevel="0" collapsed="false">
      <c r="A2100" s="0" t="n">
        <v>10615</v>
      </c>
      <c r="B2100" s="0" t="n">
        <v>168</v>
      </c>
    </row>
    <row r="2101" customFormat="false" ht="13" hidden="false" customHeight="false" outlineLevel="0" collapsed="false">
      <c r="A2101" s="0" t="n">
        <v>10615</v>
      </c>
      <c r="B2101" s="0" t="n">
        <v>6</v>
      </c>
    </row>
    <row r="2102" customFormat="false" ht="13" hidden="false" customHeight="false" outlineLevel="0" collapsed="false">
      <c r="A2102" s="0" t="n">
        <v>10616</v>
      </c>
      <c r="B2102" s="0" t="n">
        <v>89</v>
      </c>
    </row>
    <row r="2103" customFormat="false" ht="13" hidden="false" customHeight="false" outlineLevel="0" collapsed="false">
      <c r="A2103" s="0" t="n">
        <v>10616</v>
      </c>
      <c r="B2103" s="0" t="n">
        <v>3</v>
      </c>
    </row>
    <row r="2104" customFormat="false" ht="13" hidden="false" customHeight="false" outlineLevel="0" collapsed="false">
      <c r="A2104" s="0" t="n">
        <v>10616</v>
      </c>
      <c r="B2104" s="0" t="n">
        <v>131</v>
      </c>
    </row>
    <row r="2105" customFormat="false" ht="13" hidden="false" customHeight="false" outlineLevel="0" collapsed="false">
      <c r="A2105" s="0" t="n">
        <v>10616</v>
      </c>
      <c r="B2105" s="0" t="n">
        <v>63</v>
      </c>
    </row>
    <row r="2106" customFormat="false" ht="13" hidden="false" customHeight="false" outlineLevel="0" collapsed="false">
      <c r="A2106" s="0" t="n">
        <v>10616</v>
      </c>
      <c r="B2106" s="0" t="n">
        <v>4</v>
      </c>
    </row>
    <row r="2107" customFormat="false" ht="13" hidden="false" customHeight="false" outlineLevel="0" collapsed="false">
      <c r="A2107" s="0" t="n">
        <v>10617</v>
      </c>
      <c r="B2107" s="0" t="n">
        <v>757</v>
      </c>
    </row>
    <row r="2108" customFormat="false" ht="13" hidden="false" customHeight="false" outlineLevel="0" collapsed="false">
      <c r="A2108" s="0" t="n">
        <v>10617</v>
      </c>
      <c r="B2108" s="0" t="n">
        <v>622</v>
      </c>
    </row>
    <row r="2109" customFormat="false" ht="13" hidden="false" customHeight="false" outlineLevel="0" collapsed="false">
      <c r="A2109" s="0" t="n">
        <v>10617</v>
      </c>
      <c r="B2109" s="0" t="n">
        <v>263</v>
      </c>
    </row>
    <row r="2110" customFormat="false" ht="13" hidden="false" customHeight="false" outlineLevel="0" collapsed="false">
      <c r="A2110" s="0" t="n">
        <v>10617</v>
      </c>
      <c r="B2110" s="0" t="n">
        <v>1</v>
      </c>
    </row>
    <row r="2111" customFormat="false" ht="13" hidden="false" customHeight="false" outlineLevel="0" collapsed="false">
      <c r="A2111" s="0" t="n">
        <v>10617</v>
      </c>
      <c r="B2111" s="0" t="n">
        <v>686</v>
      </c>
    </row>
    <row r="2112" customFormat="false" ht="13" hidden="false" customHeight="false" outlineLevel="0" collapsed="false">
      <c r="A2112" s="0" t="n">
        <v>10618</v>
      </c>
      <c r="B2112" s="0" t="n">
        <v>715</v>
      </c>
    </row>
    <row r="2113" customFormat="false" ht="13" hidden="false" customHeight="false" outlineLevel="0" collapsed="false">
      <c r="A2113" s="0" t="n">
        <v>10618</v>
      </c>
      <c r="B2113" s="0" t="n">
        <v>757</v>
      </c>
    </row>
    <row r="2114" customFormat="false" ht="13" hidden="false" customHeight="false" outlineLevel="0" collapsed="false">
      <c r="A2114" s="0" t="n">
        <v>10618</v>
      </c>
      <c r="B2114" s="0" t="n">
        <v>621</v>
      </c>
    </row>
    <row r="2115" customFormat="false" ht="13" hidden="false" customHeight="false" outlineLevel="0" collapsed="false">
      <c r="A2115" s="0" t="n">
        <v>10618</v>
      </c>
      <c r="B2115" s="0" t="n">
        <v>263</v>
      </c>
    </row>
    <row r="2116" customFormat="false" ht="13" hidden="false" customHeight="false" outlineLevel="0" collapsed="false">
      <c r="A2116" s="0" t="n">
        <v>10618</v>
      </c>
      <c r="B2116" s="0" t="n">
        <v>1</v>
      </c>
    </row>
    <row r="2117" customFormat="false" ht="13" hidden="false" customHeight="false" outlineLevel="0" collapsed="false">
      <c r="A2117" s="0" t="n">
        <v>10619</v>
      </c>
      <c r="B2117" s="0" t="n">
        <v>758</v>
      </c>
    </row>
    <row r="2118" customFormat="false" ht="13" hidden="false" customHeight="false" outlineLevel="0" collapsed="false">
      <c r="A2118" s="0" t="n">
        <v>10619</v>
      </c>
      <c r="B2118" s="0" t="n">
        <v>63</v>
      </c>
    </row>
    <row r="2119" customFormat="false" ht="13" hidden="false" customHeight="false" outlineLevel="0" collapsed="false">
      <c r="A2119" s="0" t="n">
        <v>10619</v>
      </c>
      <c r="B2119" s="0" t="n">
        <v>5</v>
      </c>
    </row>
    <row r="2120" customFormat="false" ht="13" hidden="false" customHeight="false" outlineLevel="0" collapsed="false">
      <c r="A2120" s="0" t="n">
        <v>10619</v>
      </c>
      <c r="B2120" s="0" t="n">
        <v>759</v>
      </c>
    </row>
    <row r="2121" customFormat="false" ht="13" hidden="false" customHeight="false" outlineLevel="0" collapsed="false">
      <c r="A2121" s="0" t="n">
        <v>10619</v>
      </c>
      <c r="B2121" s="0" t="n">
        <v>6</v>
      </c>
    </row>
    <row r="2122" customFormat="false" ht="13" hidden="false" customHeight="false" outlineLevel="0" collapsed="false">
      <c r="A2122" s="0" t="n">
        <v>10620</v>
      </c>
      <c r="B2122" s="0" t="n">
        <v>758</v>
      </c>
    </row>
    <row r="2123" customFormat="false" ht="13" hidden="false" customHeight="false" outlineLevel="0" collapsed="false">
      <c r="A2123" s="0" t="n">
        <v>10620</v>
      </c>
      <c r="B2123" s="0" t="n">
        <v>63</v>
      </c>
    </row>
    <row r="2124" customFormat="false" ht="13" hidden="false" customHeight="false" outlineLevel="0" collapsed="false">
      <c r="A2124" s="0" t="n">
        <v>10620</v>
      </c>
      <c r="B2124" s="0" t="n">
        <v>5</v>
      </c>
    </row>
    <row r="2125" customFormat="false" ht="13" hidden="false" customHeight="false" outlineLevel="0" collapsed="false">
      <c r="A2125" s="0" t="n">
        <v>10620</v>
      </c>
      <c r="B2125" s="0" t="n">
        <v>338</v>
      </c>
    </row>
    <row r="2126" customFormat="false" ht="13" hidden="false" customHeight="false" outlineLevel="0" collapsed="false">
      <c r="A2126" s="0" t="n">
        <v>10620</v>
      </c>
      <c r="B2126" s="0" t="n">
        <v>6</v>
      </c>
    </row>
    <row r="2127" customFormat="false" ht="13" hidden="false" customHeight="false" outlineLevel="0" collapsed="false">
      <c r="A2127" s="0" t="n">
        <v>10621</v>
      </c>
      <c r="B2127" s="0" t="n">
        <v>338</v>
      </c>
    </row>
    <row r="2128" customFormat="false" ht="13" hidden="false" customHeight="false" outlineLevel="0" collapsed="false">
      <c r="A2128" s="0" t="n">
        <v>10621</v>
      </c>
      <c r="B2128" s="0" t="n">
        <v>63</v>
      </c>
    </row>
    <row r="2129" customFormat="false" ht="13" hidden="false" customHeight="false" outlineLevel="0" collapsed="false">
      <c r="A2129" s="0" t="n">
        <v>10621</v>
      </c>
      <c r="B2129" s="0" t="n">
        <v>5</v>
      </c>
    </row>
    <row r="2130" customFormat="false" ht="13" hidden="false" customHeight="false" outlineLevel="0" collapsed="false">
      <c r="A2130" s="0" t="n">
        <v>10621</v>
      </c>
      <c r="B2130" s="0" t="n">
        <v>167</v>
      </c>
    </row>
    <row r="2131" customFormat="false" ht="13" hidden="false" customHeight="false" outlineLevel="0" collapsed="false">
      <c r="A2131" s="0" t="n">
        <v>10621</v>
      </c>
      <c r="B2131" s="0" t="n">
        <v>6</v>
      </c>
    </row>
    <row r="2132" customFormat="false" ht="13" hidden="false" customHeight="false" outlineLevel="0" collapsed="false">
      <c r="A2132" s="0" t="n">
        <v>10622</v>
      </c>
      <c r="B2132" s="0" t="n">
        <v>272</v>
      </c>
    </row>
    <row r="2133" customFormat="false" ht="13" hidden="false" customHeight="false" outlineLevel="0" collapsed="false">
      <c r="A2133" s="0" t="n">
        <v>10622</v>
      </c>
      <c r="B2133" s="0" t="n">
        <v>63</v>
      </c>
    </row>
    <row r="2134" customFormat="false" ht="13" hidden="false" customHeight="false" outlineLevel="0" collapsed="false">
      <c r="A2134" s="0" t="n">
        <v>10622</v>
      </c>
      <c r="B2134" s="0" t="n">
        <v>5</v>
      </c>
    </row>
    <row r="2135" customFormat="false" ht="13" hidden="false" customHeight="false" outlineLevel="0" collapsed="false">
      <c r="A2135" s="0" t="n">
        <v>10622</v>
      </c>
      <c r="B2135" s="0" t="n">
        <v>167</v>
      </c>
    </row>
    <row r="2136" customFormat="false" ht="13" hidden="false" customHeight="false" outlineLevel="0" collapsed="false">
      <c r="A2136" s="0" t="n">
        <v>10622</v>
      </c>
      <c r="B2136" s="0" t="n">
        <v>6</v>
      </c>
    </row>
    <row r="2137" customFormat="false" ht="13" hidden="false" customHeight="false" outlineLevel="0" collapsed="false">
      <c r="A2137" s="0" t="n">
        <v>10623</v>
      </c>
      <c r="B2137" s="0" t="n">
        <v>272</v>
      </c>
    </row>
    <row r="2138" customFormat="false" ht="13" hidden="false" customHeight="false" outlineLevel="0" collapsed="false">
      <c r="A2138" s="0" t="n">
        <v>10623</v>
      </c>
      <c r="B2138" s="0" t="n">
        <v>63</v>
      </c>
    </row>
    <row r="2139" customFormat="false" ht="13" hidden="false" customHeight="false" outlineLevel="0" collapsed="false">
      <c r="A2139" s="0" t="n">
        <v>10623</v>
      </c>
      <c r="B2139" s="0" t="n">
        <v>4</v>
      </c>
    </row>
    <row r="2140" customFormat="false" ht="13" hidden="false" customHeight="false" outlineLevel="0" collapsed="false">
      <c r="A2140" s="0" t="n">
        <v>10623</v>
      </c>
      <c r="B2140" s="0" t="n">
        <v>167</v>
      </c>
    </row>
    <row r="2141" customFormat="false" ht="13" hidden="false" customHeight="false" outlineLevel="0" collapsed="false">
      <c r="A2141" s="0" t="n">
        <v>10623</v>
      </c>
      <c r="B2141" s="0" t="n">
        <v>3</v>
      </c>
    </row>
    <row r="2142" customFormat="false" ht="13" hidden="false" customHeight="false" outlineLevel="0" collapsed="false">
      <c r="A2142" s="0" t="n">
        <v>10624</v>
      </c>
      <c r="B2142" s="0" t="n">
        <v>758</v>
      </c>
    </row>
    <row r="2143" customFormat="false" ht="13" hidden="false" customHeight="false" outlineLevel="0" collapsed="false">
      <c r="A2143" s="0" t="n">
        <v>10624</v>
      </c>
      <c r="B2143" s="0" t="n">
        <v>63</v>
      </c>
    </row>
    <row r="2144" customFormat="false" ht="13" hidden="false" customHeight="false" outlineLevel="0" collapsed="false">
      <c r="A2144" s="0" t="n">
        <v>10624</v>
      </c>
      <c r="B2144" s="0" t="n">
        <v>4</v>
      </c>
    </row>
    <row r="2145" customFormat="false" ht="13" hidden="false" customHeight="false" outlineLevel="0" collapsed="false">
      <c r="A2145" s="0" t="n">
        <v>10624</v>
      </c>
      <c r="B2145" s="0" t="n">
        <v>338</v>
      </c>
    </row>
    <row r="2146" customFormat="false" ht="13" hidden="false" customHeight="false" outlineLevel="0" collapsed="false">
      <c r="A2146" s="0" t="n">
        <v>10624</v>
      </c>
      <c r="B2146" s="0" t="n">
        <v>3</v>
      </c>
    </row>
    <row r="2147" customFormat="false" ht="13" hidden="false" customHeight="false" outlineLevel="0" collapsed="false">
      <c r="A2147" s="0" t="n">
        <v>10625</v>
      </c>
      <c r="B2147" s="0" t="n">
        <v>759</v>
      </c>
    </row>
    <row r="2148" customFormat="false" ht="13" hidden="false" customHeight="false" outlineLevel="0" collapsed="false">
      <c r="A2148" s="0" t="n">
        <v>10625</v>
      </c>
      <c r="B2148" s="0" t="n">
        <v>63</v>
      </c>
    </row>
    <row r="2149" customFormat="false" ht="13" hidden="false" customHeight="false" outlineLevel="0" collapsed="false">
      <c r="A2149" s="0" t="n">
        <v>10625</v>
      </c>
      <c r="B2149" s="0" t="n">
        <v>5</v>
      </c>
    </row>
    <row r="2150" customFormat="false" ht="13" hidden="false" customHeight="false" outlineLevel="0" collapsed="false">
      <c r="A2150" s="0" t="n">
        <v>10625</v>
      </c>
      <c r="B2150" s="0" t="n">
        <v>300</v>
      </c>
    </row>
    <row r="2151" customFormat="false" ht="13" hidden="false" customHeight="false" outlineLevel="0" collapsed="false">
      <c r="A2151" s="0" t="n">
        <v>10625</v>
      </c>
      <c r="B2151" s="0" t="n">
        <v>6</v>
      </c>
    </row>
    <row r="2152" customFormat="false" ht="13" hidden="false" customHeight="false" outlineLevel="0" collapsed="false">
      <c r="A2152" s="0" t="n">
        <v>10626</v>
      </c>
      <c r="B2152" s="0" t="n">
        <v>759</v>
      </c>
    </row>
    <row r="2153" customFormat="false" ht="13" hidden="false" customHeight="false" outlineLevel="0" collapsed="false">
      <c r="A2153" s="0" t="n">
        <v>10626</v>
      </c>
      <c r="B2153" s="0" t="n">
        <v>63</v>
      </c>
    </row>
    <row r="2154" customFormat="false" ht="13" hidden="false" customHeight="false" outlineLevel="0" collapsed="false">
      <c r="A2154" s="0" t="n">
        <v>10626</v>
      </c>
      <c r="B2154" s="0" t="n">
        <v>4</v>
      </c>
    </row>
    <row r="2155" customFormat="false" ht="13" hidden="false" customHeight="false" outlineLevel="0" collapsed="false">
      <c r="A2155" s="0" t="n">
        <v>10626</v>
      </c>
      <c r="B2155" s="0" t="n">
        <v>300</v>
      </c>
    </row>
    <row r="2156" customFormat="false" ht="13" hidden="false" customHeight="false" outlineLevel="0" collapsed="false">
      <c r="A2156" s="0" t="n">
        <v>10626</v>
      </c>
      <c r="B2156" s="0" t="n">
        <v>3</v>
      </c>
    </row>
    <row r="2157" customFormat="false" ht="13" hidden="false" customHeight="false" outlineLevel="0" collapsed="false">
      <c r="A2157" s="0" t="n">
        <v>10627</v>
      </c>
      <c r="B2157" s="0" t="n">
        <v>305</v>
      </c>
    </row>
    <row r="2158" customFormat="false" ht="13" hidden="false" customHeight="false" outlineLevel="0" collapsed="false">
      <c r="A2158" s="0" t="n">
        <v>10627</v>
      </c>
      <c r="B2158" s="0" t="n">
        <v>289</v>
      </c>
    </row>
    <row r="2159" customFormat="false" ht="13" hidden="false" customHeight="false" outlineLevel="0" collapsed="false">
      <c r="A2159" s="0" t="n">
        <v>10627</v>
      </c>
      <c r="B2159" s="0" t="n">
        <v>1</v>
      </c>
    </row>
    <row r="2160" customFormat="false" ht="13" hidden="false" customHeight="false" outlineLevel="0" collapsed="false">
      <c r="A2160" s="0" t="n">
        <v>10629</v>
      </c>
      <c r="B2160" s="0" t="n">
        <v>236</v>
      </c>
    </row>
    <row r="2161" customFormat="false" ht="13" hidden="false" customHeight="false" outlineLevel="0" collapsed="false">
      <c r="A2161" s="0" t="n">
        <v>10629</v>
      </c>
      <c r="B2161" s="0" t="n">
        <v>68</v>
      </c>
    </row>
    <row r="2162" customFormat="false" ht="13" hidden="false" customHeight="false" outlineLevel="0" collapsed="false">
      <c r="A2162" s="0" t="n">
        <v>10629</v>
      </c>
      <c r="B2162" s="0" t="n">
        <v>63</v>
      </c>
    </row>
    <row r="2163" customFormat="false" ht="13" hidden="false" customHeight="false" outlineLevel="0" collapsed="false">
      <c r="A2163" s="0" t="n">
        <v>10629</v>
      </c>
      <c r="B2163" s="0" t="n">
        <v>305</v>
      </c>
    </row>
    <row r="2164" customFormat="false" ht="13" hidden="false" customHeight="false" outlineLevel="0" collapsed="false">
      <c r="A2164" s="0" t="n">
        <v>10629</v>
      </c>
      <c r="B2164" s="0" t="n">
        <v>12</v>
      </c>
    </row>
    <row r="2165" customFormat="false" ht="13" hidden="false" customHeight="false" outlineLevel="0" collapsed="false">
      <c r="A2165" s="0" t="n">
        <v>10631</v>
      </c>
      <c r="B2165" s="0" t="n">
        <v>289</v>
      </c>
    </row>
    <row r="2166" customFormat="false" ht="13" hidden="false" customHeight="false" outlineLevel="0" collapsed="false">
      <c r="A2166" s="0" t="n">
        <v>10631</v>
      </c>
      <c r="B2166" s="0" t="n">
        <v>63</v>
      </c>
    </row>
    <row r="2167" customFormat="false" ht="13" hidden="false" customHeight="false" outlineLevel="0" collapsed="false">
      <c r="A2167" s="0" t="n">
        <v>10631</v>
      </c>
      <c r="B2167" s="0" t="n">
        <v>5</v>
      </c>
    </row>
    <row r="2168" customFormat="false" ht="13" hidden="false" customHeight="false" outlineLevel="0" collapsed="false">
      <c r="A2168" s="0" t="n">
        <v>10631</v>
      </c>
      <c r="B2168" s="0" t="n">
        <v>478</v>
      </c>
    </row>
    <row r="2169" customFormat="false" ht="13" hidden="false" customHeight="false" outlineLevel="0" collapsed="false">
      <c r="A2169" s="0" t="n">
        <v>10631</v>
      </c>
      <c r="B2169" s="0" t="n">
        <v>6</v>
      </c>
    </row>
    <row r="2170" customFormat="false" ht="13" hidden="false" customHeight="false" outlineLevel="0" collapsed="false">
      <c r="A2170" s="0" t="n">
        <v>10632</v>
      </c>
      <c r="B2170" s="0" t="n">
        <v>289</v>
      </c>
    </row>
    <row r="2171" customFormat="false" ht="13" hidden="false" customHeight="false" outlineLevel="0" collapsed="false">
      <c r="A2171" s="0" t="n">
        <v>10632</v>
      </c>
      <c r="B2171" s="0" t="n">
        <v>23</v>
      </c>
    </row>
    <row r="2172" customFormat="false" ht="13" hidden="false" customHeight="false" outlineLevel="0" collapsed="false">
      <c r="A2172" s="0" t="n">
        <v>10632</v>
      </c>
      <c r="B2172" s="0" t="n">
        <v>24</v>
      </c>
    </row>
    <row r="2173" customFormat="false" ht="13" hidden="false" customHeight="false" outlineLevel="0" collapsed="false">
      <c r="A2173" s="0" t="n">
        <v>10632</v>
      </c>
      <c r="B2173" s="0" t="n">
        <v>519</v>
      </c>
    </row>
    <row r="2174" customFormat="false" ht="13" hidden="false" customHeight="false" outlineLevel="0" collapsed="false">
      <c r="A2174" s="0" t="n">
        <v>10633</v>
      </c>
      <c r="B2174" s="0" t="n">
        <v>1</v>
      </c>
    </row>
    <row r="2175" customFormat="false" ht="13" hidden="false" customHeight="false" outlineLevel="0" collapsed="false">
      <c r="A2175" s="0" t="n">
        <v>10633</v>
      </c>
      <c r="B2175" s="0" t="n">
        <v>3</v>
      </c>
    </row>
    <row r="2176" customFormat="false" ht="13" hidden="false" customHeight="false" outlineLevel="0" collapsed="false">
      <c r="A2176" s="0" t="n">
        <v>10633</v>
      </c>
      <c r="B2176" s="0" t="n">
        <v>37</v>
      </c>
    </row>
    <row r="2177" customFormat="false" ht="13" hidden="false" customHeight="false" outlineLevel="0" collapsed="false">
      <c r="A2177" s="0" t="n">
        <v>10633</v>
      </c>
      <c r="B2177" s="0" t="n">
        <v>63</v>
      </c>
    </row>
    <row r="2178" customFormat="false" ht="13" hidden="false" customHeight="false" outlineLevel="0" collapsed="false">
      <c r="A2178" s="0" t="n">
        <v>10633</v>
      </c>
      <c r="B2178" s="0" t="n">
        <v>4</v>
      </c>
    </row>
    <row r="2179" customFormat="false" ht="13" hidden="false" customHeight="false" outlineLevel="0" collapsed="false">
      <c r="A2179" s="0" t="n">
        <v>10633</v>
      </c>
      <c r="B2179" s="0" t="n">
        <v>641</v>
      </c>
    </row>
    <row r="2180" customFormat="false" ht="13" hidden="false" customHeight="false" outlineLevel="0" collapsed="false">
      <c r="A2180" s="0" t="n">
        <v>10634</v>
      </c>
      <c r="B2180" s="0" t="n">
        <v>37</v>
      </c>
    </row>
    <row r="2181" customFormat="false" ht="13" hidden="false" customHeight="false" outlineLevel="0" collapsed="false">
      <c r="A2181" s="0" t="n">
        <v>10634</v>
      </c>
      <c r="B2181" s="0" t="n">
        <v>205</v>
      </c>
    </row>
    <row r="2182" customFormat="false" ht="13" hidden="false" customHeight="false" outlineLevel="0" collapsed="false">
      <c r="A2182" s="0" t="n">
        <v>10634</v>
      </c>
      <c r="B2182" s="0" t="n">
        <v>82</v>
      </c>
    </row>
    <row r="2183" customFormat="false" ht="13" hidden="false" customHeight="false" outlineLevel="0" collapsed="false">
      <c r="A2183" s="0" t="n">
        <v>10634</v>
      </c>
      <c r="B2183" s="0" t="n">
        <v>762</v>
      </c>
    </row>
    <row r="2184" customFormat="false" ht="13" hidden="false" customHeight="false" outlineLevel="0" collapsed="false">
      <c r="A2184" s="0" t="n">
        <v>10635</v>
      </c>
      <c r="B2184" s="0" t="n">
        <v>641</v>
      </c>
    </row>
    <row r="2185" customFormat="false" ht="13" hidden="false" customHeight="false" outlineLevel="0" collapsed="false">
      <c r="A2185" s="0" t="n">
        <v>10635</v>
      </c>
      <c r="B2185" s="0" t="n">
        <v>762</v>
      </c>
    </row>
    <row r="2186" customFormat="false" ht="13" hidden="false" customHeight="false" outlineLevel="0" collapsed="false">
      <c r="A2186" s="0" t="n">
        <v>10635</v>
      </c>
      <c r="B2186" s="0" t="n">
        <v>63</v>
      </c>
    </row>
    <row r="2187" customFormat="false" ht="13" hidden="false" customHeight="false" outlineLevel="0" collapsed="false">
      <c r="A2187" s="0" t="n">
        <v>10635</v>
      </c>
      <c r="B2187" s="0" t="n">
        <v>14</v>
      </c>
    </row>
    <row r="2188" customFormat="false" ht="13" hidden="false" customHeight="false" outlineLevel="0" collapsed="false">
      <c r="A2188" s="0" t="n">
        <v>10635</v>
      </c>
      <c r="B2188" s="0" t="n">
        <v>763</v>
      </c>
    </row>
    <row r="2189" customFormat="false" ht="13" hidden="false" customHeight="false" outlineLevel="0" collapsed="false">
      <c r="A2189" s="0" t="n">
        <v>10636</v>
      </c>
      <c r="B2189" s="0" t="n">
        <v>761</v>
      </c>
    </row>
    <row r="2190" customFormat="false" ht="13" hidden="false" customHeight="false" outlineLevel="0" collapsed="false">
      <c r="A2190" s="0" t="n">
        <v>10636</v>
      </c>
      <c r="B2190" s="0" t="n">
        <v>763</v>
      </c>
    </row>
    <row r="2191" customFormat="false" ht="13" hidden="false" customHeight="false" outlineLevel="0" collapsed="false">
      <c r="A2191" s="0" t="n">
        <v>10636</v>
      </c>
      <c r="B2191" s="0" t="n">
        <v>212</v>
      </c>
    </row>
    <row r="2192" customFormat="false" ht="13" hidden="false" customHeight="false" outlineLevel="0" collapsed="false">
      <c r="A2192" s="0" t="n">
        <v>10636</v>
      </c>
      <c r="B2192" s="0" t="n">
        <v>63</v>
      </c>
    </row>
    <row r="2193" customFormat="false" ht="13" hidden="false" customHeight="false" outlineLevel="0" collapsed="false">
      <c r="A2193" s="0" t="n">
        <v>10636</v>
      </c>
      <c r="B2193" s="0" t="n">
        <v>764</v>
      </c>
    </row>
    <row r="2194" customFormat="false" ht="13" hidden="false" customHeight="false" outlineLevel="0" collapsed="false">
      <c r="A2194" s="0" t="n">
        <v>10637</v>
      </c>
      <c r="B2194" s="0" t="n">
        <v>314</v>
      </c>
    </row>
    <row r="2195" customFormat="false" ht="13" hidden="false" customHeight="false" outlineLevel="0" collapsed="false">
      <c r="A2195" s="0" t="n">
        <v>10637</v>
      </c>
      <c r="B2195" s="0" t="n">
        <v>369</v>
      </c>
    </row>
    <row r="2196" customFormat="false" ht="13" hidden="false" customHeight="false" outlineLevel="0" collapsed="false">
      <c r="A2196" s="0" t="n">
        <v>10637</v>
      </c>
      <c r="B2196" s="0" t="n">
        <v>1</v>
      </c>
    </row>
    <row r="2197" customFormat="false" ht="13" hidden="false" customHeight="false" outlineLevel="0" collapsed="false">
      <c r="A2197" s="0" t="n">
        <v>10638</v>
      </c>
      <c r="B2197" s="0" t="n">
        <v>369</v>
      </c>
    </row>
    <row r="2198" customFormat="false" ht="13" hidden="false" customHeight="false" outlineLevel="0" collapsed="false">
      <c r="A2198" s="0" t="n">
        <v>10638</v>
      </c>
      <c r="B2198" s="0" t="n">
        <v>2</v>
      </c>
    </row>
    <row r="2199" customFormat="false" ht="13" hidden="false" customHeight="false" outlineLevel="0" collapsed="false">
      <c r="A2199" s="0" t="n">
        <v>10638</v>
      </c>
      <c r="B2199" s="0" t="n">
        <v>381</v>
      </c>
    </row>
    <row r="2200" customFormat="false" ht="13" hidden="false" customHeight="false" outlineLevel="0" collapsed="false">
      <c r="A2200" s="0" t="n">
        <v>10638</v>
      </c>
      <c r="B2200" s="0" t="n">
        <v>8</v>
      </c>
    </row>
    <row r="2201" customFormat="false" ht="13" hidden="false" customHeight="false" outlineLevel="0" collapsed="false">
      <c r="A2201" s="0" t="n">
        <v>10638</v>
      </c>
      <c r="B2201" s="0" t="n">
        <v>63</v>
      </c>
    </row>
    <row r="2202" customFormat="false" ht="13" hidden="false" customHeight="false" outlineLevel="0" collapsed="false">
      <c r="A2202" s="0" t="n">
        <v>10639</v>
      </c>
      <c r="B2202" s="0" t="n">
        <v>381</v>
      </c>
    </row>
    <row r="2203" customFormat="false" ht="13" hidden="false" customHeight="false" outlineLevel="0" collapsed="false">
      <c r="A2203" s="0" t="n">
        <v>10639</v>
      </c>
      <c r="B2203" s="0" t="n">
        <v>86</v>
      </c>
    </row>
    <row r="2204" customFormat="false" ht="13" hidden="false" customHeight="false" outlineLevel="0" collapsed="false">
      <c r="A2204" s="0" t="n">
        <v>10639</v>
      </c>
      <c r="B2204" s="0" t="n">
        <v>20</v>
      </c>
    </row>
    <row r="2205" customFormat="false" ht="13" hidden="false" customHeight="false" outlineLevel="0" collapsed="false">
      <c r="A2205" s="0" t="n">
        <v>10640</v>
      </c>
      <c r="B2205" s="0" t="n">
        <v>765</v>
      </c>
    </row>
    <row r="2206" customFormat="false" ht="13" hidden="false" customHeight="false" outlineLevel="0" collapsed="false">
      <c r="A2206" s="0" t="n">
        <v>10640</v>
      </c>
      <c r="B2206" s="0" t="n">
        <v>63</v>
      </c>
    </row>
    <row r="2207" customFormat="false" ht="13" hidden="false" customHeight="false" outlineLevel="0" collapsed="false">
      <c r="A2207" s="0" t="n">
        <v>10640</v>
      </c>
      <c r="B2207" s="0" t="n">
        <v>11</v>
      </c>
    </row>
    <row r="2208" customFormat="false" ht="13" hidden="false" customHeight="false" outlineLevel="0" collapsed="false">
      <c r="A2208" s="0" t="n">
        <v>10640</v>
      </c>
      <c r="B2208" s="0" t="n">
        <v>139</v>
      </c>
    </row>
    <row r="2209" customFormat="false" ht="13" hidden="false" customHeight="false" outlineLevel="0" collapsed="false">
      <c r="A2209" s="0" t="n">
        <v>10642</v>
      </c>
      <c r="B2209" s="0" t="n">
        <v>590</v>
      </c>
    </row>
    <row r="2210" customFormat="false" ht="13" hidden="false" customHeight="false" outlineLevel="0" collapsed="false">
      <c r="A2210" s="0" t="n">
        <v>10642</v>
      </c>
      <c r="B2210" s="0" t="n">
        <v>63</v>
      </c>
    </row>
    <row r="2211" customFormat="false" ht="13" hidden="false" customHeight="false" outlineLevel="0" collapsed="false">
      <c r="A2211" s="0" t="n">
        <v>10642</v>
      </c>
      <c r="B2211" s="0" t="n">
        <v>4</v>
      </c>
    </row>
    <row r="2212" customFormat="false" ht="13" hidden="false" customHeight="false" outlineLevel="0" collapsed="false">
      <c r="A2212" s="0" t="n">
        <v>10642</v>
      </c>
      <c r="B2212" s="0" t="n">
        <v>269</v>
      </c>
    </row>
    <row r="2213" customFormat="false" ht="13" hidden="false" customHeight="false" outlineLevel="0" collapsed="false">
      <c r="A2213" s="0" t="n">
        <v>10642</v>
      </c>
      <c r="B2213" s="0" t="n">
        <v>3</v>
      </c>
    </row>
    <row r="2214" customFormat="false" ht="13" hidden="false" customHeight="false" outlineLevel="0" collapsed="false">
      <c r="A2214" s="0" t="n">
        <v>10643</v>
      </c>
      <c r="B2214" s="0" t="n">
        <v>282</v>
      </c>
    </row>
    <row r="2215" customFormat="false" ht="13" hidden="false" customHeight="false" outlineLevel="0" collapsed="false">
      <c r="A2215" s="0" t="n">
        <v>10643</v>
      </c>
      <c r="B2215" s="0" t="n">
        <v>1</v>
      </c>
    </row>
    <row r="2216" customFormat="false" ht="13" hidden="false" customHeight="false" outlineLevel="0" collapsed="false">
      <c r="A2216" s="0" t="n">
        <v>10643</v>
      </c>
      <c r="B2216" s="0" t="n">
        <v>88</v>
      </c>
    </row>
    <row r="2217" customFormat="false" ht="13" hidden="false" customHeight="false" outlineLevel="0" collapsed="false">
      <c r="A2217" s="0" t="n">
        <v>10643</v>
      </c>
      <c r="B2217" s="0" t="n">
        <v>685</v>
      </c>
    </row>
    <row r="2218" customFormat="false" ht="13" hidden="false" customHeight="false" outlineLevel="0" collapsed="false">
      <c r="A2218" s="0" t="n">
        <v>10643</v>
      </c>
      <c r="B2218" s="0" t="n">
        <v>63</v>
      </c>
    </row>
    <row r="2219" customFormat="false" ht="13" hidden="false" customHeight="false" outlineLevel="0" collapsed="false">
      <c r="A2219" s="0" t="n">
        <v>10644</v>
      </c>
      <c r="B2219" s="0" t="n">
        <v>373</v>
      </c>
    </row>
    <row r="2220" customFormat="false" ht="13" hidden="false" customHeight="false" outlineLevel="0" collapsed="false">
      <c r="A2220" s="0" t="n">
        <v>10644</v>
      </c>
      <c r="B2220" s="0" t="n">
        <v>1</v>
      </c>
    </row>
    <row r="2221" customFormat="false" ht="13" hidden="false" customHeight="false" outlineLevel="0" collapsed="false">
      <c r="A2221" s="0" t="n">
        <v>10644</v>
      </c>
      <c r="B2221" s="0" t="n">
        <v>134</v>
      </c>
    </row>
    <row r="2222" customFormat="false" ht="13" hidden="false" customHeight="false" outlineLevel="0" collapsed="false">
      <c r="A2222" s="0" t="n">
        <v>10644</v>
      </c>
      <c r="B2222" s="0" t="n">
        <v>685</v>
      </c>
    </row>
    <row r="2223" customFormat="false" ht="13" hidden="false" customHeight="false" outlineLevel="0" collapsed="false">
      <c r="A2223" s="0" t="n">
        <v>10644</v>
      </c>
      <c r="B2223" s="0" t="n">
        <v>63</v>
      </c>
    </row>
    <row r="2224" customFormat="false" ht="13" hidden="false" customHeight="false" outlineLevel="0" collapsed="false">
      <c r="A2224" s="0" t="n">
        <v>10645</v>
      </c>
      <c r="B2224" s="0" t="n">
        <v>472</v>
      </c>
    </row>
    <row r="2225" customFormat="false" ht="13" hidden="false" customHeight="false" outlineLevel="0" collapsed="false">
      <c r="A2225" s="0" t="n">
        <v>10645</v>
      </c>
      <c r="B2225" s="0" t="n">
        <v>1</v>
      </c>
    </row>
    <row r="2226" customFormat="false" ht="13" hidden="false" customHeight="false" outlineLevel="0" collapsed="false">
      <c r="A2226" s="0" t="n">
        <v>10645</v>
      </c>
      <c r="B2226" s="0" t="n">
        <v>89</v>
      </c>
    </row>
    <row r="2227" customFormat="false" ht="13" hidden="false" customHeight="false" outlineLevel="0" collapsed="false">
      <c r="A2227" s="0" t="n">
        <v>10645</v>
      </c>
      <c r="B2227" s="0" t="n">
        <v>685</v>
      </c>
    </row>
    <row r="2228" customFormat="false" ht="13" hidden="false" customHeight="false" outlineLevel="0" collapsed="false">
      <c r="A2228" s="0" t="n">
        <v>10645</v>
      </c>
      <c r="B2228" s="0" t="n">
        <v>63</v>
      </c>
    </row>
    <row r="2229" customFormat="false" ht="13" hidden="false" customHeight="false" outlineLevel="0" collapsed="false">
      <c r="A2229" s="0" t="n">
        <v>10646</v>
      </c>
      <c r="B2229" s="0" t="n">
        <v>766</v>
      </c>
    </row>
    <row r="2230" customFormat="false" ht="13" hidden="false" customHeight="false" outlineLevel="0" collapsed="false">
      <c r="A2230" s="0" t="n">
        <v>10646</v>
      </c>
      <c r="B2230" s="0" t="n">
        <v>1</v>
      </c>
    </row>
    <row r="2231" customFormat="false" ht="13" hidden="false" customHeight="false" outlineLevel="0" collapsed="false">
      <c r="A2231" s="0" t="n">
        <v>10646</v>
      </c>
      <c r="B2231" s="0" t="n">
        <v>685</v>
      </c>
    </row>
    <row r="2232" customFormat="false" ht="13" hidden="false" customHeight="false" outlineLevel="0" collapsed="false">
      <c r="A2232" s="0" t="n">
        <v>10646</v>
      </c>
      <c r="B2232" s="0" t="n">
        <v>63</v>
      </c>
    </row>
    <row r="2233" customFormat="false" ht="13" hidden="false" customHeight="false" outlineLevel="0" collapsed="false">
      <c r="A2233" s="0" t="n">
        <v>10646</v>
      </c>
      <c r="B2233" s="0" t="n">
        <v>53</v>
      </c>
    </row>
    <row r="2234" customFormat="false" ht="13" hidden="false" customHeight="false" outlineLevel="0" collapsed="false">
      <c r="A2234" s="0" t="n">
        <v>10647</v>
      </c>
      <c r="B2234" s="0" t="n">
        <v>371</v>
      </c>
    </row>
    <row r="2235" customFormat="false" ht="13" hidden="false" customHeight="false" outlineLevel="0" collapsed="false">
      <c r="A2235" s="0" t="n">
        <v>10647</v>
      </c>
      <c r="B2235" s="0" t="n">
        <v>1</v>
      </c>
    </row>
    <row r="2236" customFormat="false" ht="13" hidden="false" customHeight="false" outlineLevel="0" collapsed="false">
      <c r="A2236" s="0" t="n">
        <v>10647</v>
      </c>
      <c r="B2236" s="0" t="n">
        <v>685</v>
      </c>
    </row>
    <row r="2237" customFormat="false" ht="13" hidden="false" customHeight="false" outlineLevel="0" collapsed="false">
      <c r="A2237" s="0" t="n">
        <v>10647</v>
      </c>
      <c r="B2237" s="0" t="n">
        <v>63</v>
      </c>
    </row>
    <row r="2238" customFormat="false" ht="13" hidden="false" customHeight="false" outlineLevel="0" collapsed="false">
      <c r="A2238" s="0" t="n">
        <v>10647</v>
      </c>
      <c r="B2238" s="0" t="n">
        <v>104</v>
      </c>
    </row>
    <row r="2239" customFormat="false" ht="13" hidden="false" customHeight="false" outlineLevel="0" collapsed="false">
      <c r="A2239" s="0" t="n">
        <v>10648</v>
      </c>
      <c r="B2239" s="0" t="n">
        <v>134</v>
      </c>
    </row>
    <row r="2240" customFormat="false" ht="13" hidden="false" customHeight="false" outlineLevel="0" collapsed="false">
      <c r="A2240" s="0" t="n">
        <v>10648</v>
      </c>
      <c r="B2240" s="0" t="n">
        <v>67</v>
      </c>
    </row>
    <row r="2241" customFormat="false" ht="13" hidden="false" customHeight="false" outlineLevel="0" collapsed="false">
      <c r="A2241" s="0" t="n">
        <v>10648</v>
      </c>
      <c r="B2241" s="0" t="n">
        <v>13</v>
      </c>
    </row>
    <row r="2242" customFormat="false" ht="13" hidden="false" customHeight="false" outlineLevel="0" collapsed="false">
      <c r="A2242" s="0" t="n">
        <v>10649</v>
      </c>
      <c r="B2242" s="0" t="n">
        <v>31</v>
      </c>
    </row>
    <row r="2243" customFormat="false" ht="13" hidden="false" customHeight="false" outlineLevel="0" collapsed="false">
      <c r="A2243" s="0" t="n">
        <v>10649</v>
      </c>
      <c r="B2243" s="0" t="n">
        <v>63</v>
      </c>
    </row>
    <row r="2244" customFormat="false" ht="13" hidden="false" customHeight="false" outlineLevel="0" collapsed="false">
      <c r="A2244" s="0" t="n">
        <v>10649</v>
      </c>
      <c r="B2244" s="0" t="n">
        <v>68</v>
      </c>
    </row>
    <row r="2245" customFormat="false" ht="13" hidden="false" customHeight="false" outlineLevel="0" collapsed="false">
      <c r="A2245" s="0" t="n">
        <v>10649</v>
      </c>
      <c r="B2245" s="0" t="n">
        <v>750</v>
      </c>
    </row>
    <row r="2246" customFormat="false" ht="13" hidden="false" customHeight="false" outlineLevel="0" collapsed="false">
      <c r="A2246" s="0" t="n">
        <v>10649</v>
      </c>
      <c r="B2246" s="0" t="n">
        <v>9</v>
      </c>
    </row>
    <row r="2247" customFormat="false" ht="13" hidden="false" customHeight="false" outlineLevel="0" collapsed="false">
      <c r="A2247" s="0" t="n">
        <v>10650</v>
      </c>
      <c r="B2247" s="0" t="n">
        <v>767</v>
      </c>
    </row>
    <row r="2248" customFormat="false" ht="13" hidden="false" customHeight="false" outlineLevel="0" collapsed="false">
      <c r="A2248" s="0" t="n">
        <v>10650</v>
      </c>
      <c r="B2248" s="0" t="n">
        <v>1</v>
      </c>
    </row>
    <row r="2249" customFormat="false" ht="13" hidden="false" customHeight="false" outlineLevel="0" collapsed="false">
      <c r="A2249" s="0" t="n">
        <v>10650</v>
      </c>
      <c r="B2249" s="0" t="n">
        <v>8</v>
      </c>
    </row>
    <row r="2250" customFormat="false" ht="13" hidden="false" customHeight="false" outlineLevel="0" collapsed="false">
      <c r="A2250" s="0" t="n">
        <v>10650</v>
      </c>
      <c r="B2250" s="0" t="n">
        <v>63</v>
      </c>
    </row>
    <row r="2251" customFormat="false" ht="13" hidden="false" customHeight="false" outlineLevel="0" collapsed="false">
      <c r="A2251" s="0" t="n">
        <v>10651</v>
      </c>
      <c r="B2251" s="0" t="n">
        <v>768</v>
      </c>
    </row>
    <row r="2252" customFormat="false" ht="13" hidden="false" customHeight="false" outlineLevel="0" collapsed="false">
      <c r="A2252" s="0" t="n">
        <v>10651</v>
      </c>
      <c r="B2252" s="0" t="n">
        <v>1</v>
      </c>
    </row>
    <row r="2253" customFormat="false" ht="13" hidden="false" customHeight="false" outlineLevel="0" collapsed="false">
      <c r="A2253" s="0" t="n">
        <v>10651</v>
      </c>
      <c r="B2253" s="0" t="n">
        <v>31</v>
      </c>
    </row>
    <row r="2254" customFormat="false" ht="13" hidden="false" customHeight="false" outlineLevel="0" collapsed="false">
      <c r="A2254" s="0" t="n">
        <v>10651</v>
      </c>
      <c r="B2254" s="0" t="n">
        <v>63</v>
      </c>
    </row>
    <row r="2255" customFormat="false" ht="13" hidden="false" customHeight="false" outlineLevel="0" collapsed="false">
      <c r="A2255" s="0" t="n">
        <v>10652</v>
      </c>
      <c r="B2255" s="0" t="n">
        <v>507</v>
      </c>
    </row>
    <row r="2256" customFormat="false" ht="13" hidden="false" customHeight="false" outlineLevel="0" collapsed="false">
      <c r="A2256" s="0" t="n">
        <v>10652</v>
      </c>
      <c r="B2256" s="0" t="n">
        <v>1</v>
      </c>
    </row>
    <row r="2257" customFormat="false" ht="13" hidden="false" customHeight="false" outlineLevel="0" collapsed="false">
      <c r="A2257" s="0" t="n">
        <v>10652</v>
      </c>
      <c r="B2257" s="0" t="n">
        <v>8</v>
      </c>
    </row>
    <row r="2258" customFormat="false" ht="13" hidden="false" customHeight="false" outlineLevel="0" collapsed="false">
      <c r="A2258" s="0" t="n">
        <v>10652</v>
      </c>
      <c r="B2258" s="0" t="n">
        <v>2</v>
      </c>
    </row>
    <row r="2259" customFormat="false" ht="13" hidden="false" customHeight="false" outlineLevel="0" collapsed="false">
      <c r="A2259" s="0" t="n">
        <v>10652</v>
      </c>
      <c r="B2259" s="0" t="n">
        <v>63</v>
      </c>
    </row>
    <row r="2260" customFormat="false" ht="13" hidden="false" customHeight="false" outlineLevel="0" collapsed="false">
      <c r="A2260" s="0" t="n">
        <v>10653</v>
      </c>
      <c r="B2260" s="0" t="n">
        <v>2</v>
      </c>
    </row>
    <row r="2261" customFormat="false" ht="13" hidden="false" customHeight="false" outlineLevel="0" collapsed="false">
      <c r="A2261" s="0" t="n">
        <v>10653</v>
      </c>
      <c r="B2261" s="0" t="n">
        <v>769</v>
      </c>
    </row>
    <row r="2262" customFormat="false" ht="13" hidden="false" customHeight="false" outlineLevel="0" collapsed="false">
      <c r="A2262" s="0" t="n">
        <v>10653</v>
      </c>
      <c r="B2262" s="0" t="n">
        <v>12</v>
      </c>
    </row>
    <row r="2263" customFormat="false" ht="13" hidden="false" customHeight="false" outlineLevel="0" collapsed="false">
      <c r="A2263" s="0" t="n">
        <v>10654</v>
      </c>
      <c r="B2263" s="0" t="n">
        <v>1</v>
      </c>
    </row>
    <row r="2264" customFormat="false" ht="13" hidden="false" customHeight="false" outlineLevel="0" collapsed="false">
      <c r="A2264" s="0" t="n">
        <v>10654</v>
      </c>
      <c r="B2264" s="0" t="n">
        <v>770</v>
      </c>
    </row>
    <row r="2265" customFormat="false" ht="13" hidden="false" customHeight="false" outlineLevel="0" collapsed="false">
      <c r="A2265" s="0" t="n">
        <v>10654</v>
      </c>
      <c r="B2265" s="0" t="n">
        <v>104</v>
      </c>
    </row>
    <row r="2266" customFormat="false" ht="13" hidden="false" customHeight="false" outlineLevel="0" collapsed="false">
      <c r="A2266" s="0" t="n">
        <v>10654</v>
      </c>
      <c r="B2266" s="0" t="n">
        <v>9</v>
      </c>
    </row>
    <row r="2267" customFormat="false" ht="13" hidden="false" customHeight="false" outlineLevel="0" collapsed="false">
      <c r="A2267" s="0" t="n">
        <v>10655</v>
      </c>
      <c r="B2267" s="0" t="n">
        <v>25</v>
      </c>
    </row>
    <row r="2268" customFormat="false" ht="13" hidden="false" customHeight="false" outlineLevel="0" collapsed="false">
      <c r="A2268" s="0" t="n">
        <v>10655</v>
      </c>
      <c r="B2268" s="0" t="n">
        <v>1</v>
      </c>
    </row>
    <row r="2269" customFormat="false" ht="13" hidden="false" customHeight="false" outlineLevel="0" collapsed="false">
      <c r="A2269" s="0" t="n">
        <v>10655</v>
      </c>
      <c r="B2269" s="0" t="n">
        <v>7</v>
      </c>
    </row>
    <row r="2270" customFormat="false" ht="13" hidden="false" customHeight="false" outlineLevel="0" collapsed="false">
      <c r="A2270" s="0" t="n">
        <v>10656</v>
      </c>
      <c r="B2270" s="0" t="n">
        <v>769</v>
      </c>
    </row>
    <row r="2271" customFormat="false" ht="13" hidden="false" customHeight="false" outlineLevel="0" collapsed="false">
      <c r="A2271" s="0" t="n">
        <v>10656</v>
      </c>
      <c r="B2271" s="0" t="n">
        <v>1</v>
      </c>
    </row>
    <row r="2272" customFormat="false" ht="13" hidden="false" customHeight="false" outlineLevel="0" collapsed="false">
      <c r="A2272" s="0" t="n">
        <v>10656</v>
      </c>
      <c r="B2272" s="0" t="n">
        <v>18</v>
      </c>
    </row>
    <row r="2273" customFormat="false" ht="13" hidden="false" customHeight="false" outlineLevel="0" collapsed="false">
      <c r="A2273" s="0" t="n">
        <v>10656</v>
      </c>
      <c r="B2273" s="0" t="n">
        <v>63</v>
      </c>
    </row>
    <row r="2274" customFormat="false" ht="13" hidden="false" customHeight="false" outlineLevel="0" collapsed="false">
      <c r="A2274" s="0" t="n">
        <v>10657</v>
      </c>
      <c r="B2274" s="0" t="n">
        <v>538</v>
      </c>
    </row>
    <row r="2275" customFormat="false" ht="13" hidden="false" customHeight="false" outlineLevel="0" collapsed="false">
      <c r="A2275" s="0" t="n">
        <v>10657</v>
      </c>
      <c r="B2275" s="0" t="n">
        <v>20</v>
      </c>
    </row>
    <row r="2276" customFormat="false" ht="13" hidden="false" customHeight="false" outlineLevel="0" collapsed="false">
      <c r="A2276" s="0" t="n">
        <v>10657</v>
      </c>
      <c r="B2276" s="0" t="n">
        <v>36</v>
      </c>
    </row>
    <row r="2277" customFormat="false" ht="13" hidden="false" customHeight="false" outlineLevel="0" collapsed="false">
      <c r="A2277" s="0" t="n">
        <v>10658</v>
      </c>
      <c r="B2277" s="0" t="n">
        <v>433</v>
      </c>
    </row>
    <row r="2278" customFormat="false" ht="13" hidden="false" customHeight="false" outlineLevel="0" collapsed="false">
      <c r="A2278" s="0" t="n">
        <v>10658</v>
      </c>
      <c r="B2278" s="0" t="n">
        <v>514</v>
      </c>
    </row>
    <row r="2279" customFormat="false" ht="13" hidden="false" customHeight="false" outlineLevel="0" collapsed="false">
      <c r="A2279" s="0" t="n">
        <v>10658</v>
      </c>
      <c r="B2279" s="0" t="n">
        <v>1</v>
      </c>
    </row>
    <row r="2280" customFormat="false" ht="13" hidden="false" customHeight="false" outlineLevel="0" collapsed="false">
      <c r="A2280" s="0" t="n">
        <v>10659</v>
      </c>
      <c r="B2280" s="0" t="n">
        <v>514</v>
      </c>
    </row>
    <row r="2281" customFormat="false" ht="13" hidden="false" customHeight="false" outlineLevel="0" collapsed="false">
      <c r="A2281" s="0" t="n">
        <v>10659</v>
      </c>
      <c r="B2281" s="0" t="n">
        <v>1</v>
      </c>
    </row>
    <row r="2282" customFormat="false" ht="13" hidden="false" customHeight="false" outlineLevel="0" collapsed="false">
      <c r="A2282" s="0" t="n">
        <v>10659</v>
      </c>
      <c r="B2282" s="0" t="n">
        <v>538</v>
      </c>
    </row>
    <row r="2283" customFormat="false" ht="13" hidden="false" customHeight="false" outlineLevel="0" collapsed="false">
      <c r="A2283" s="0" t="n">
        <v>10660</v>
      </c>
      <c r="B2283" s="0" t="n">
        <v>2</v>
      </c>
    </row>
    <row r="2284" customFormat="false" ht="13" hidden="false" customHeight="false" outlineLevel="0" collapsed="false">
      <c r="A2284" s="0" t="n">
        <v>10660</v>
      </c>
      <c r="B2284" s="0" t="n">
        <v>10</v>
      </c>
    </row>
    <row r="2285" customFormat="false" ht="13" hidden="false" customHeight="false" outlineLevel="0" collapsed="false">
      <c r="A2285" s="0" t="n">
        <v>10660</v>
      </c>
      <c r="B2285" s="0" t="n">
        <v>119</v>
      </c>
    </row>
    <row r="2286" customFormat="false" ht="13" hidden="false" customHeight="false" outlineLevel="0" collapsed="false">
      <c r="A2286" s="0" t="n">
        <v>10660</v>
      </c>
      <c r="B2286" s="0" t="n">
        <v>8</v>
      </c>
    </row>
    <row r="2287" customFormat="false" ht="13" hidden="false" customHeight="false" outlineLevel="0" collapsed="false">
      <c r="A2287" s="0" t="n">
        <v>10660</v>
      </c>
      <c r="B2287" s="0" t="n">
        <v>9</v>
      </c>
    </row>
    <row r="2288" customFormat="false" ht="13" hidden="false" customHeight="false" outlineLevel="0" collapsed="false">
      <c r="A2288" s="0" t="n">
        <v>10660</v>
      </c>
      <c r="B2288" s="0" t="n">
        <v>78</v>
      </c>
    </row>
    <row r="2289" customFormat="false" ht="13" hidden="false" customHeight="false" outlineLevel="0" collapsed="false">
      <c r="A2289" s="0" t="n">
        <v>10661</v>
      </c>
      <c r="B2289" s="0" t="n">
        <v>632</v>
      </c>
    </row>
    <row r="2290" customFormat="false" ht="13" hidden="false" customHeight="false" outlineLevel="0" collapsed="false">
      <c r="A2290" s="0" t="n">
        <v>10661</v>
      </c>
      <c r="B2290" s="0" t="n">
        <v>1</v>
      </c>
    </row>
    <row r="2291" customFormat="false" ht="13" hidden="false" customHeight="false" outlineLevel="0" collapsed="false">
      <c r="A2291" s="0" t="n">
        <v>10661</v>
      </c>
      <c r="B2291" s="0" t="n">
        <v>68</v>
      </c>
    </row>
    <row r="2292" customFormat="false" ht="13" hidden="false" customHeight="false" outlineLevel="0" collapsed="false">
      <c r="A2292" s="0" t="n">
        <v>10661</v>
      </c>
      <c r="B2292" s="0" t="n">
        <v>252</v>
      </c>
    </row>
    <row r="2293" customFormat="false" ht="13" hidden="false" customHeight="false" outlineLevel="0" collapsed="false">
      <c r="A2293" s="0" t="n">
        <v>10662</v>
      </c>
      <c r="B2293" s="0" t="n">
        <v>261</v>
      </c>
    </row>
    <row r="2294" customFormat="false" ht="13" hidden="false" customHeight="false" outlineLevel="0" collapsed="false">
      <c r="A2294" s="0" t="n">
        <v>10662</v>
      </c>
      <c r="B2294" s="0" t="n">
        <v>1</v>
      </c>
    </row>
    <row r="2295" customFormat="false" ht="13" hidden="false" customHeight="false" outlineLevel="0" collapsed="false">
      <c r="A2295" s="0" t="n">
        <v>10662</v>
      </c>
      <c r="B2295" s="0" t="n">
        <v>3</v>
      </c>
    </row>
    <row r="2296" customFormat="false" ht="13" hidden="false" customHeight="false" outlineLevel="0" collapsed="false">
      <c r="A2296" s="0" t="n">
        <v>10662</v>
      </c>
      <c r="B2296" s="0" t="n">
        <v>296</v>
      </c>
    </row>
    <row r="2297" customFormat="false" ht="13" hidden="false" customHeight="false" outlineLevel="0" collapsed="false">
      <c r="A2297" s="0" t="n">
        <v>10662</v>
      </c>
      <c r="B2297" s="0" t="n">
        <v>63</v>
      </c>
    </row>
    <row r="2298" customFormat="false" ht="13" hidden="false" customHeight="false" outlineLevel="0" collapsed="false">
      <c r="A2298" s="0" t="n">
        <v>10662</v>
      </c>
      <c r="B2298" s="0" t="n">
        <v>4</v>
      </c>
    </row>
    <row r="2299" customFormat="false" ht="13" hidden="false" customHeight="false" outlineLevel="0" collapsed="false">
      <c r="A2299" s="0" t="n">
        <v>10663</v>
      </c>
      <c r="B2299" s="0" t="n">
        <v>261</v>
      </c>
    </row>
    <row r="2300" customFormat="false" ht="13" hidden="false" customHeight="false" outlineLevel="0" collapsed="false">
      <c r="A2300" s="0" t="n">
        <v>10663</v>
      </c>
      <c r="B2300" s="0" t="n">
        <v>1</v>
      </c>
    </row>
    <row r="2301" customFormat="false" ht="13" hidden="false" customHeight="false" outlineLevel="0" collapsed="false">
      <c r="A2301" s="0" t="n">
        <v>10663</v>
      </c>
      <c r="B2301" s="0" t="n">
        <v>6</v>
      </c>
    </row>
    <row r="2302" customFormat="false" ht="13" hidden="false" customHeight="false" outlineLevel="0" collapsed="false">
      <c r="A2302" s="0" t="n">
        <v>10663</v>
      </c>
      <c r="B2302" s="0" t="n">
        <v>296</v>
      </c>
    </row>
    <row r="2303" customFormat="false" ht="13" hidden="false" customHeight="false" outlineLevel="0" collapsed="false">
      <c r="A2303" s="0" t="n">
        <v>10663</v>
      </c>
      <c r="B2303" s="0" t="n">
        <v>63</v>
      </c>
    </row>
    <row r="2304" customFormat="false" ht="13" hidden="false" customHeight="false" outlineLevel="0" collapsed="false">
      <c r="A2304" s="0" t="n">
        <v>10663</v>
      </c>
      <c r="B2304" s="0" t="n">
        <v>5</v>
      </c>
    </row>
    <row r="2305" customFormat="false" ht="13" hidden="false" customHeight="false" outlineLevel="0" collapsed="false">
      <c r="A2305" s="0" t="n">
        <v>10664</v>
      </c>
      <c r="B2305" s="0" t="n">
        <v>1</v>
      </c>
    </row>
    <row r="2306" customFormat="false" ht="13" hidden="false" customHeight="false" outlineLevel="0" collapsed="false">
      <c r="A2306" s="0" t="n">
        <v>10664</v>
      </c>
      <c r="B2306" s="0" t="n">
        <v>776</v>
      </c>
    </row>
    <row r="2307" customFormat="false" ht="13" hidden="false" customHeight="false" outlineLevel="0" collapsed="false">
      <c r="A2307" s="0" t="n">
        <v>10664</v>
      </c>
      <c r="B2307" s="0" t="n">
        <v>27</v>
      </c>
    </row>
    <row r="2308" customFormat="false" ht="13" hidden="false" customHeight="false" outlineLevel="0" collapsed="false">
      <c r="A2308" s="0" t="n">
        <v>10664</v>
      </c>
      <c r="B2308" s="0" t="n">
        <v>428</v>
      </c>
    </row>
    <row r="2309" customFormat="false" ht="13" hidden="false" customHeight="false" outlineLevel="0" collapsed="false">
      <c r="A2309" s="0" t="n">
        <v>10665</v>
      </c>
      <c r="B2309" s="0" t="n">
        <v>1</v>
      </c>
    </row>
    <row r="2310" customFormat="false" ht="13" hidden="false" customHeight="false" outlineLevel="0" collapsed="false">
      <c r="A2310" s="0" t="n">
        <v>10665</v>
      </c>
      <c r="B2310" s="0" t="n">
        <v>428</v>
      </c>
    </row>
    <row r="2311" customFormat="false" ht="13" hidden="false" customHeight="false" outlineLevel="0" collapsed="false">
      <c r="A2311" s="0" t="n">
        <v>10665</v>
      </c>
      <c r="B2311" s="0" t="n">
        <v>27</v>
      </c>
    </row>
    <row r="2312" customFormat="false" ht="13" hidden="false" customHeight="false" outlineLevel="0" collapsed="false">
      <c r="A2312" s="0" t="n">
        <v>10665</v>
      </c>
      <c r="B2312" s="0" t="n">
        <v>775</v>
      </c>
    </row>
    <row r="2313" customFormat="false" ht="13" hidden="false" customHeight="false" outlineLevel="0" collapsed="false">
      <c r="A2313" s="0" t="n">
        <v>10666</v>
      </c>
      <c r="B2313" s="0" t="n">
        <v>1</v>
      </c>
    </row>
    <row r="2314" customFormat="false" ht="13" hidden="false" customHeight="false" outlineLevel="0" collapsed="false">
      <c r="A2314" s="0" t="n">
        <v>10666</v>
      </c>
      <c r="B2314" s="0" t="n">
        <v>775</v>
      </c>
    </row>
    <row r="2315" customFormat="false" ht="13" hidden="false" customHeight="false" outlineLevel="0" collapsed="false">
      <c r="A2315" s="0" t="n">
        <v>10666</v>
      </c>
      <c r="B2315" s="0" t="n">
        <v>27</v>
      </c>
    </row>
    <row r="2316" customFormat="false" ht="13" hidden="false" customHeight="false" outlineLevel="0" collapsed="false">
      <c r="A2316" s="0" t="n">
        <v>10666</v>
      </c>
      <c r="B2316" s="0" t="n">
        <v>430</v>
      </c>
    </row>
    <row r="2317" customFormat="false" ht="13" hidden="false" customHeight="false" outlineLevel="0" collapsed="false">
      <c r="A2317" s="0" t="n">
        <v>10667</v>
      </c>
      <c r="B2317" s="0" t="n">
        <v>1</v>
      </c>
    </row>
    <row r="2318" customFormat="false" ht="13" hidden="false" customHeight="false" outlineLevel="0" collapsed="false">
      <c r="A2318" s="0" t="n">
        <v>10667</v>
      </c>
      <c r="B2318" s="0" t="n">
        <v>430</v>
      </c>
    </row>
    <row r="2319" customFormat="false" ht="13" hidden="false" customHeight="false" outlineLevel="0" collapsed="false">
      <c r="A2319" s="0" t="n">
        <v>10667</v>
      </c>
      <c r="B2319" s="0" t="n">
        <v>27</v>
      </c>
    </row>
    <row r="2320" customFormat="false" ht="13" hidden="false" customHeight="false" outlineLevel="0" collapsed="false">
      <c r="A2320" s="0" t="n">
        <v>10667</v>
      </c>
      <c r="B2320" s="0" t="n">
        <v>425</v>
      </c>
    </row>
    <row r="2321" customFormat="false" ht="13" hidden="false" customHeight="false" outlineLevel="0" collapsed="false">
      <c r="A2321" s="0" t="n">
        <v>10668</v>
      </c>
      <c r="B2321" s="0" t="n">
        <v>1</v>
      </c>
    </row>
    <row r="2322" customFormat="false" ht="13" hidden="false" customHeight="false" outlineLevel="0" collapsed="false">
      <c r="A2322" s="0" t="n">
        <v>10668</v>
      </c>
      <c r="B2322" s="0" t="n">
        <v>425</v>
      </c>
    </row>
    <row r="2323" customFormat="false" ht="13" hidden="false" customHeight="false" outlineLevel="0" collapsed="false">
      <c r="A2323" s="0" t="n">
        <v>10668</v>
      </c>
      <c r="B2323" s="0" t="n">
        <v>27</v>
      </c>
    </row>
    <row r="2324" customFormat="false" ht="13" hidden="false" customHeight="false" outlineLevel="0" collapsed="false">
      <c r="A2324" s="0" t="n">
        <v>10668</v>
      </c>
      <c r="B2324" s="0" t="n">
        <v>143</v>
      </c>
    </row>
    <row r="2325" customFormat="false" ht="13" hidden="false" customHeight="false" outlineLevel="0" collapsed="false">
      <c r="A2325" s="0" t="n">
        <v>10669</v>
      </c>
      <c r="B2325" s="0" t="n">
        <v>143</v>
      </c>
    </row>
    <row r="2326" customFormat="false" ht="13" hidden="false" customHeight="false" outlineLevel="0" collapsed="false">
      <c r="A2326" s="0" t="n">
        <v>10669</v>
      </c>
      <c r="B2326" s="0" t="n">
        <v>425</v>
      </c>
    </row>
    <row r="2327" customFormat="false" ht="13" hidden="false" customHeight="false" outlineLevel="0" collapsed="false">
      <c r="A2327" s="0" t="n">
        <v>10669</v>
      </c>
      <c r="B2327" s="0" t="n">
        <v>27</v>
      </c>
    </row>
    <row r="2328" customFormat="false" ht="13" hidden="false" customHeight="false" outlineLevel="0" collapsed="false">
      <c r="A2328" s="0" t="n">
        <v>10669</v>
      </c>
      <c r="B2328" s="0" t="n">
        <v>430</v>
      </c>
    </row>
    <row r="2329" customFormat="false" ht="13" hidden="false" customHeight="false" outlineLevel="0" collapsed="false">
      <c r="A2329" s="0" t="n">
        <v>10670</v>
      </c>
      <c r="B2329" s="0" t="n">
        <v>143</v>
      </c>
    </row>
    <row r="2330" customFormat="false" ht="13" hidden="false" customHeight="false" outlineLevel="0" collapsed="false">
      <c r="A2330" s="0" t="n">
        <v>10670</v>
      </c>
      <c r="B2330" s="0" t="n">
        <v>430</v>
      </c>
    </row>
    <row r="2331" customFormat="false" ht="13" hidden="false" customHeight="false" outlineLevel="0" collapsed="false">
      <c r="A2331" s="0" t="n">
        <v>10670</v>
      </c>
      <c r="B2331" s="0" t="n">
        <v>27</v>
      </c>
    </row>
    <row r="2332" customFormat="false" ht="13" hidden="false" customHeight="false" outlineLevel="0" collapsed="false">
      <c r="A2332" s="0" t="n">
        <v>10670</v>
      </c>
      <c r="B2332" s="0" t="n">
        <v>775</v>
      </c>
    </row>
    <row r="2333" customFormat="false" ht="13" hidden="false" customHeight="false" outlineLevel="0" collapsed="false">
      <c r="A2333" s="0" t="n">
        <v>10671</v>
      </c>
      <c r="B2333" s="0" t="n">
        <v>143</v>
      </c>
    </row>
    <row r="2334" customFormat="false" ht="13" hidden="false" customHeight="false" outlineLevel="0" collapsed="false">
      <c r="A2334" s="0" t="n">
        <v>10671</v>
      </c>
      <c r="B2334" s="0" t="n">
        <v>775</v>
      </c>
    </row>
    <row r="2335" customFormat="false" ht="13" hidden="false" customHeight="false" outlineLevel="0" collapsed="false">
      <c r="A2335" s="0" t="n">
        <v>10671</v>
      </c>
      <c r="B2335" s="0" t="n">
        <v>27</v>
      </c>
    </row>
    <row r="2336" customFormat="false" ht="13" hidden="false" customHeight="false" outlineLevel="0" collapsed="false">
      <c r="A2336" s="0" t="n">
        <v>10671</v>
      </c>
      <c r="B2336" s="0" t="n">
        <v>428</v>
      </c>
    </row>
    <row r="2337" customFormat="false" ht="13" hidden="false" customHeight="false" outlineLevel="0" collapsed="false">
      <c r="A2337" s="0" t="n">
        <v>10672</v>
      </c>
      <c r="B2337" s="0" t="n">
        <v>143</v>
      </c>
    </row>
    <row r="2338" customFormat="false" ht="13" hidden="false" customHeight="false" outlineLevel="0" collapsed="false">
      <c r="A2338" s="0" t="n">
        <v>10672</v>
      </c>
      <c r="B2338" s="0" t="n">
        <v>428</v>
      </c>
    </row>
    <row r="2339" customFormat="false" ht="13" hidden="false" customHeight="false" outlineLevel="0" collapsed="false">
      <c r="A2339" s="0" t="n">
        <v>10672</v>
      </c>
      <c r="B2339" s="0" t="n">
        <v>27</v>
      </c>
    </row>
    <row r="2340" customFormat="false" ht="13" hidden="false" customHeight="false" outlineLevel="0" collapsed="false">
      <c r="A2340" s="0" t="n">
        <v>10672</v>
      </c>
      <c r="B2340" s="0" t="n">
        <v>776</v>
      </c>
    </row>
    <row r="2341" customFormat="false" ht="13" hidden="false" customHeight="false" outlineLevel="0" collapsed="false">
      <c r="A2341" s="0" t="n">
        <v>10673</v>
      </c>
      <c r="B2341" s="0" t="n">
        <v>775</v>
      </c>
    </row>
    <row r="2342" customFormat="false" ht="13" hidden="false" customHeight="false" outlineLevel="0" collapsed="false">
      <c r="A2342" s="0" t="n">
        <v>10673</v>
      </c>
      <c r="B2342" s="0" t="n">
        <v>9</v>
      </c>
    </row>
    <row r="2343" customFormat="false" ht="13" hidden="false" customHeight="false" outlineLevel="0" collapsed="false">
      <c r="A2343" s="0" t="n">
        <v>10673</v>
      </c>
      <c r="B2343" s="0" t="n">
        <v>68</v>
      </c>
    </row>
    <row r="2344" customFormat="false" ht="13" hidden="false" customHeight="false" outlineLevel="0" collapsed="false">
      <c r="A2344" s="0" t="n">
        <v>10673</v>
      </c>
      <c r="B2344" s="0" t="n">
        <v>430</v>
      </c>
    </row>
    <row r="2345" customFormat="false" ht="13" hidden="false" customHeight="false" outlineLevel="0" collapsed="false">
      <c r="A2345" s="0" t="n">
        <v>10674</v>
      </c>
      <c r="B2345" s="0" t="n">
        <v>428</v>
      </c>
    </row>
    <row r="2346" customFormat="false" ht="13" hidden="false" customHeight="false" outlineLevel="0" collapsed="false">
      <c r="A2346" s="0" t="n">
        <v>10674</v>
      </c>
      <c r="B2346" s="0" t="n">
        <v>9</v>
      </c>
    </row>
    <row r="2347" customFormat="false" ht="13" hidden="false" customHeight="false" outlineLevel="0" collapsed="false">
      <c r="A2347" s="0" t="n">
        <v>10674</v>
      </c>
      <c r="B2347" s="0" t="n">
        <v>68</v>
      </c>
    </row>
    <row r="2348" customFormat="false" ht="13" hidden="false" customHeight="false" outlineLevel="0" collapsed="false">
      <c r="A2348" s="0" t="n">
        <v>10674</v>
      </c>
      <c r="B2348" s="0" t="n">
        <v>775</v>
      </c>
    </row>
    <row r="2349" customFormat="false" ht="13" hidden="false" customHeight="false" outlineLevel="0" collapsed="false">
      <c r="A2349" s="0" t="n">
        <v>10675</v>
      </c>
      <c r="B2349" s="0" t="n">
        <v>776</v>
      </c>
    </row>
    <row r="2350" customFormat="false" ht="13" hidden="false" customHeight="false" outlineLevel="0" collapsed="false">
      <c r="A2350" s="0" t="n">
        <v>10675</v>
      </c>
      <c r="B2350" s="0" t="n">
        <v>9</v>
      </c>
    </row>
    <row r="2351" customFormat="false" ht="13" hidden="false" customHeight="false" outlineLevel="0" collapsed="false">
      <c r="A2351" s="0" t="n">
        <v>10675</v>
      </c>
      <c r="B2351" s="0" t="n">
        <v>68</v>
      </c>
    </row>
    <row r="2352" customFormat="false" ht="13" hidden="false" customHeight="false" outlineLevel="0" collapsed="false">
      <c r="A2352" s="0" t="n">
        <v>10675</v>
      </c>
      <c r="B2352" s="0" t="n">
        <v>428</v>
      </c>
    </row>
    <row r="2353" customFormat="false" ht="13" hidden="false" customHeight="false" outlineLevel="0" collapsed="false">
      <c r="A2353" s="0" t="n">
        <v>10676</v>
      </c>
      <c r="B2353" s="0" t="n">
        <v>63</v>
      </c>
    </row>
    <row r="2354" customFormat="false" ht="13" hidden="false" customHeight="false" outlineLevel="0" collapsed="false">
      <c r="A2354" s="0" t="n">
        <v>10676</v>
      </c>
      <c r="B2354" s="0" t="n">
        <v>295</v>
      </c>
    </row>
    <row r="2355" customFormat="false" ht="13" hidden="false" customHeight="false" outlineLevel="0" collapsed="false">
      <c r="A2355" s="0" t="n">
        <v>10676</v>
      </c>
      <c r="B2355" s="0" t="n">
        <v>25</v>
      </c>
    </row>
    <row r="2356" customFormat="false" ht="13" hidden="false" customHeight="false" outlineLevel="0" collapsed="false">
      <c r="A2356" s="0" t="n">
        <v>10676</v>
      </c>
      <c r="B2356" s="0" t="n">
        <v>7</v>
      </c>
    </row>
    <row r="2357" customFormat="false" ht="13" hidden="false" customHeight="false" outlineLevel="0" collapsed="false">
      <c r="A2357" s="0" t="n">
        <v>10677</v>
      </c>
      <c r="B2357" s="0" t="n">
        <v>19</v>
      </c>
    </row>
    <row r="2358" customFormat="false" ht="13" hidden="false" customHeight="false" outlineLevel="0" collapsed="false">
      <c r="A2358" s="0" t="n">
        <v>10677</v>
      </c>
      <c r="B2358" s="0" t="n">
        <v>1</v>
      </c>
    </row>
    <row r="2359" customFormat="false" ht="13" hidden="false" customHeight="false" outlineLevel="0" collapsed="false">
      <c r="A2359" s="0" t="n">
        <v>10677</v>
      </c>
      <c r="B2359" s="0" t="n">
        <v>109</v>
      </c>
    </row>
    <row r="2360" customFormat="false" ht="13" hidden="false" customHeight="false" outlineLevel="0" collapsed="false">
      <c r="A2360" s="0" t="n">
        <v>10677</v>
      </c>
      <c r="B2360" s="0" t="n">
        <v>488</v>
      </c>
    </row>
    <row r="2361" customFormat="false" ht="13" hidden="false" customHeight="false" outlineLevel="0" collapsed="false">
      <c r="A2361" s="0" t="n">
        <v>10678</v>
      </c>
      <c r="B2361" s="0" t="n">
        <v>1</v>
      </c>
    </row>
    <row r="2362" customFormat="false" ht="13" hidden="false" customHeight="false" outlineLevel="0" collapsed="false">
      <c r="A2362" s="0" t="n">
        <v>10678</v>
      </c>
      <c r="B2362" s="0" t="n">
        <v>3</v>
      </c>
    </row>
    <row r="2363" customFormat="false" ht="13" hidden="false" customHeight="false" outlineLevel="0" collapsed="false">
      <c r="A2363" s="0" t="n">
        <v>10678</v>
      </c>
      <c r="B2363" s="0" t="n">
        <v>266</v>
      </c>
    </row>
    <row r="2364" customFormat="false" ht="13" hidden="false" customHeight="false" outlineLevel="0" collapsed="false">
      <c r="A2364" s="0" t="n">
        <v>10678</v>
      </c>
      <c r="B2364" s="0" t="n">
        <v>63</v>
      </c>
    </row>
    <row r="2365" customFormat="false" ht="13" hidden="false" customHeight="false" outlineLevel="0" collapsed="false">
      <c r="A2365" s="0" t="n">
        <v>10678</v>
      </c>
      <c r="B2365" s="0" t="n">
        <v>4</v>
      </c>
    </row>
    <row r="2366" customFormat="false" ht="13" hidden="false" customHeight="false" outlineLevel="0" collapsed="false">
      <c r="A2366" s="0" t="n">
        <v>10678</v>
      </c>
      <c r="B2366" s="0" t="n">
        <v>777</v>
      </c>
    </row>
    <row r="2367" customFormat="false" ht="13" hidden="false" customHeight="false" outlineLevel="0" collapsed="false">
      <c r="A2367" s="0" t="n">
        <v>10679</v>
      </c>
      <c r="B2367" s="0" t="n">
        <v>2</v>
      </c>
    </row>
    <row r="2368" customFormat="false" ht="13" hidden="false" customHeight="false" outlineLevel="0" collapsed="false">
      <c r="A2368" s="0" t="n">
        <v>10679</v>
      </c>
      <c r="B2368" s="0" t="n">
        <v>10</v>
      </c>
    </row>
    <row r="2369" customFormat="false" ht="13" hidden="false" customHeight="false" outlineLevel="0" collapsed="false">
      <c r="A2369" s="0" t="n">
        <v>10679</v>
      </c>
      <c r="B2369" s="0" t="n">
        <v>777</v>
      </c>
    </row>
    <row r="2370" customFormat="false" ht="13" hidden="false" customHeight="false" outlineLevel="0" collapsed="false">
      <c r="A2370" s="0" t="n">
        <v>10679</v>
      </c>
      <c r="B2370" s="0" t="n">
        <v>18</v>
      </c>
    </row>
    <row r="2371" customFormat="false" ht="13" hidden="false" customHeight="false" outlineLevel="0" collapsed="false">
      <c r="A2371" s="0" t="n">
        <v>10679</v>
      </c>
      <c r="B2371" s="0" t="n">
        <v>264</v>
      </c>
    </row>
    <row r="2372" customFormat="false" ht="13" hidden="false" customHeight="false" outlineLevel="0" collapsed="false">
      <c r="A2372" s="0" t="n">
        <v>10679</v>
      </c>
      <c r="B2372" s="0" t="n">
        <v>12</v>
      </c>
    </row>
    <row r="2373" customFormat="false" ht="13" hidden="false" customHeight="false" outlineLevel="0" collapsed="false">
      <c r="A2373" s="0" t="n">
        <v>10681</v>
      </c>
      <c r="B2373" s="0" t="n">
        <v>778</v>
      </c>
    </row>
    <row r="2374" customFormat="false" ht="13" hidden="false" customHeight="false" outlineLevel="0" collapsed="false">
      <c r="A2374" s="0" t="n">
        <v>10681</v>
      </c>
      <c r="B2374" s="0" t="n">
        <v>63</v>
      </c>
    </row>
    <row r="2375" customFormat="false" ht="13" hidden="false" customHeight="false" outlineLevel="0" collapsed="false">
      <c r="A2375" s="0" t="n">
        <v>10681</v>
      </c>
      <c r="B2375" s="0" t="n">
        <v>4</v>
      </c>
    </row>
    <row r="2376" customFormat="false" ht="13" hidden="false" customHeight="false" outlineLevel="0" collapsed="false">
      <c r="A2376" s="0" t="n">
        <v>10681</v>
      </c>
      <c r="B2376" s="0" t="n">
        <v>91</v>
      </c>
    </row>
    <row r="2377" customFormat="false" ht="13" hidden="false" customHeight="false" outlineLevel="0" collapsed="false">
      <c r="A2377" s="0" t="n">
        <v>10681</v>
      </c>
      <c r="B2377" s="0" t="n">
        <v>1</v>
      </c>
    </row>
    <row r="2378" customFormat="false" ht="13" hidden="false" customHeight="false" outlineLevel="0" collapsed="false">
      <c r="A2378" s="0" t="n">
        <v>10681</v>
      </c>
      <c r="B2378" s="0" t="n">
        <v>3</v>
      </c>
    </row>
    <row r="2379" customFormat="false" ht="13" hidden="false" customHeight="false" outlineLevel="0" collapsed="false">
      <c r="A2379" s="0" t="n">
        <v>10682</v>
      </c>
      <c r="B2379" s="0" t="n">
        <v>778</v>
      </c>
    </row>
    <row r="2380" customFormat="false" ht="13" hidden="false" customHeight="false" outlineLevel="0" collapsed="false">
      <c r="A2380" s="0" t="n">
        <v>10682</v>
      </c>
      <c r="B2380" s="0" t="n">
        <v>63</v>
      </c>
    </row>
    <row r="2381" customFormat="false" ht="13" hidden="false" customHeight="false" outlineLevel="0" collapsed="false">
      <c r="A2381" s="0" t="n">
        <v>10682</v>
      </c>
      <c r="B2381" s="0" t="n">
        <v>5</v>
      </c>
    </row>
    <row r="2382" customFormat="false" ht="13" hidden="false" customHeight="false" outlineLevel="0" collapsed="false">
      <c r="A2382" s="0" t="n">
        <v>10682</v>
      </c>
      <c r="B2382" s="0" t="n">
        <v>91</v>
      </c>
    </row>
    <row r="2383" customFormat="false" ht="13" hidden="false" customHeight="false" outlineLevel="0" collapsed="false">
      <c r="A2383" s="0" t="n">
        <v>10682</v>
      </c>
      <c r="B2383" s="0" t="n">
        <v>1</v>
      </c>
    </row>
    <row r="2384" customFormat="false" ht="13" hidden="false" customHeight="false" outlineLevel="0" collapsed="false">
      <c r="A2384" s="0" t="n">
        <v>10682</v>
      </c>
      <c r="B2384" s="0" t="n">
        <v>6</v>
      </c>
    </row>
    <row r="2385" customFormat="false" ht="13" hidden="false" customHeight="false" outlineLevel="0" collapsed="false">
      <c r="A2385" s="0" t="n">
        <v>10683</v>
      </c>
      <c r="B2385" s="0" t="n">
        <v>222</v>
      </c>
    </row>
    <row r="2386" customFormat="false" ht="13" hidden="false" customHeight="false" outlineLevel="0" collapsed="false">
      <c r="A2386" s="0" t="n">
        <v>10683</v>
      </c>
      <c r="B2386" s="0" t="n">
        <v>17</v>
      </c>
    </row>
    <row r="2387" customFormat="false" ht="13" hidden="false" customHeight="false" outlineLevel="0" collapsed="false">
      <c r="A2387" s="0" t="n">
        <v>10683</v>
      </c>
      <c r="B2387" s="0" t="n">
        <v>779</v>
      </c>
    </row>
    <row r="2388" customFormat="false" ht="13" hidden="false" customHeight="false" outlineLevel="0" collapsed="false">
      <c r="A2388" s="0" t="n">
        <v>10683</v>
      </c>
      <c r="B2388" s="0" t="n">
        <v>19</v>
      </c>
    </row>
    <row r="2389" customFormat="false" ht="13" hidden="false" customHeight="false" outlineLevel="0" collapsed="false">
      <c r="A2389" s="0" t="n">
        <v>10684</v>
      </c>
      <c r="B2389" s="0" t="n">
        <v>465</v>
      </c>
    </row>
    <row r="2390" customFormat="false" ht="13" hidden="false" customHeight="false" outlineLevel="0" collapsed="false">
      <c r="A2390" s="0" t="n">
        <v>10684</v>
      </c>
      <c r="B2390" s="0" t="n">
        <v>364</v>
      </c>
    </row>
    <row r="2391" customFormat="false" ht="13" hidden="false" customHeight="false" outlineLevel="0" collapsed="false">
      <c r="A2391" s="0" t="n">
        <v>10684</v>
      </c>
      <c r="B2391" s="0" t="n">
        <v>551</v>
      </c>
    </row>
    <row r="2392" customFormat="false" ht="13" hidden="false" customHeight="false" outlineLevel="0" collapsed="false">
      <c r="A2392" s="0" t="n">
        <v>10684</v>
      </c>
      <c r="B2392" s="0" t="n">
        <v>63</v>
      </c>
    </row>
    <row r="2393" customFormat="false" ht="13" hidden="false" customHeight="false" outlineLevel="0" collapsed="false">
      <c r="A2393" s="0" t="n">
        <v>10684</v>
      </c>
      <c r="B2393" s="0" t="n">
        <v>163</v>
      </c>
    </row>
    <row r="2394" customFormat="false" ht="13" hidden="false" customHeight="false" outlineLevel="0" collapsed="false">
      <c r="A2394" s="0" t="n">
        <v>10685</v>
      </c>
      <c r="B2394" s="0" t="n">
        <v>551</v>
      </c>
    </row>
    <row r="2395" customFormat="false" ht="13" hidden="false" customHeight="false" outlineLevel="0" collapsed="false">
      <c r="A2395" s="0" t="n">
        <v>10685</v>
      </c>
      <c r="B2395" s="0" t="n">
        <v>1</v>
      </c>
    </row>
    <row r="2396" customFormat="false" ht="13" hidden="false" customHeight="false" outlineLevel="0" collapsed="false">
      <c r="A2396" s="0" t="n">
        <v>10685</v>
      </c>
      <c r="B2396" s="0" t="n">
        <v>9</v>
      </c>
    </row>
    <row r="2397" customFormat="false" ht="13" hidden="false" customHeight="false" outlineLevel="0" collapsed="false">
      <c r="A2397" s="0" t="n">
        <v>10685</v>
      </c>
      <c r="B2397" s="0" t="n">
        <v>613</v>
      </c>
    </row>
    <row r="2398" customFormat="false" ht="13" hidden="false" customHeight="false" outlineLevel="0" collapsed="false">
      <c r="A2398" s="0" t="n">
        <v>10686</v>
      </c>
      <c r="B2398" s="0" t="n">
        <v>646</v>
      </c>
    </row>
    <row r="2399" customFormat="false" ht="13" hidden="false" customHeight="false" outlineLevel="0" collapsed="false">
      <c r="A2399" s="0" t="n">
        <v>10686</v>
      </c>
      <c r="B2399" s="0" t="n">
        <v>2</v>
      </c>
    </row>
    <row r="2400" customFormat="false" ht="13" hidden="false" customHeight="false" outlineLevel="0" collapsed="false">
      <c r="A2400" s="0" t="n">
        <v>10686</v>
      </c>
      <c r="B2400" s="0" t="n">
        <v>647</v>
      </c>
    </row>
    <row r="2401" customFormat="false" ht="13" hidden="false" customHeight="false" outlineLevel="0" collapsed="false">
      <c r="A2401" s="0" t="n">
        <v>10686</v>
      </c>
      <c r="B2401" s="0" t="n">
        <v>8</v>
      </c>
    </row>
    <row r="2402" customFormat="false" ht="13" hidden="false" customHeight="false" outlineLevel="0" collapsed="false">
      <c r="A2402" s="0" t="n">
        <v>10686</v>
      </c>
      <c r="B2402" s="0" t="n">
        <v>63</v>
      </c>
    </row>
    <row r="2403" customFormat="false" ht="13" hidden="false" customHeight="false" outlineLevel="0" collapsed="false">
      <c r="A2403" s="0" t="n">
        <v>10687</v>
      </c>
      <c r="B2403" s="0" t="n">
        <v>647</v>
      </c>
    </row>
    <row r="2404" customFormat="false" ht="13" hidden="false" customHeight="false" outlineLevel="0" collapsed="false">
      <c r="A2404" s="0" t="n">
        <v>10687</v>
      </c>
      <c r="B2404" s="0" t="n">
        <v>38</v>
      </c>
    </row>
    <row r="2405" customFormat="false" ht="13" hidden="false" customHeight="false" outlineLevel="0" collapsed="false">
      <c r="A2405" s="0" t="n">
        <v>10687</v>
      </c>
      <c r="B2405" s="0" t="n">
        <v>63</v>
      </c>
    </row>
    <row r="2406" customFormat="false" ht="13" hidden="false" customHeight="false" outlineLevel="0" collapsed="false">
      <c r="A2406" s="0" t="n">
        <v>10687</v>
      </c>
      <c r="B2406" s="0" t="n">
        <v>648</v>
      </c>
    </row>
    <row r="2407" customFormat="false" ht="13" hidden="false" customHeight="false" outlineLevel="0" collapsed="false">
      <c r="A2407" s="0" t="n">
        <v>10687</v>
      </c>
      <c r="B2407" s="0" t="n">
        <v>12</v>
      </c>
    </row>
    <row r="2408" customFormat="false" ht="13" hidden="false" customHeight="false" outlineLevel="0" collapsed="false">
      <c r="A2408" s="0" t="n">
        <v>10688</v>
      </c>
      <c r="B2408" s="0" t="n">
        <v>648</v>
      </c>
    </row>
    <row r="2409" customFormat="false" ht="13" hidden="false" customHeight="false" outlineLevel="0" collapsed="false">
      <c r="A2409" s="0" t="n">
        <v>10688</v>
      </c>
      <c r="B2409" s="0" t="n">
        <v>613</v>
      </c>
    </row>
    <row r="2410" customFormat="false" ht="13" hidden="false" customHeight="false" outlineLevel="0" collapsed="false">
      <c r="A2410" s="0" t="n">
        <v>10688</v>
      </c>
      <c r="B2410" s="0" t="n">
        <v>136</v>
      </c>
    </row>
    <row r="2411" customFormat="false" ht="13" hidden="false" customHeight="false" outlineLevel="0" collapsed="false">
      <c r="A2411" s="0" t="n">
        <v>10688</v>
      </c>
      <c r="B2411" s="0" t="n">
        <v>108</v>
      </c>
    </row>
    <row r="2412" customFormat="false" ht="13" hidden="false" customHeight="false" outlineLevel="0" collapsed="false">
      <c r="A2412" s="0" t="n">
        <v>10688</v>
      </c>
      <c r="B2412" s="0" t="n">
        <v>63</v>
      </c>
    </row>
    <row r="2413" customFormat="false" ht="13" hidden="false" customHeight="false" outlineLevel="0" collapsed="false">
      <c r="A2413" s="0" t="n">
        <v>10689</v>
      </c>
      <c r="B2413" s="0" t="n">
        <v>2</v>
      </c>
    </row>
    <row r="2414" customFormat="false" ht="13" hidden="false" customHeight="false" outlineLevel="0" collapsed="false">
      <c r="A2414" s="0" t="n">
        <v>10689</v>
      </c>
      <c r="B2414" s="0" t="n">
        <v>1</v>
      </c>
    </row>
    <row r="2415" customFormat="false" ht="13" hidden="false" customHeight="false" outlineLevel="0" collapsed="false">
      <c r="A2415" s="0" t="n">
        <v>10689</v>
      </c>
      <c r="B2415" s="0" t="n">
        <v>395</v>
      </c>
    </row>
    <row r="2416" customFormat="false" ht="13" hidden="false" customHeight="false" outlineLevel="0" collapsed="false">
      <c r="A2416" s="0" t="n">
        <v>10689</v>
      </c>
      <c r="B2416" s="0" t="n">
        <v>18</v>
      </c>
    </row>
    <row r="2417" customFormat="false" ht="13" hidden="false" customHeight="false" outlineLevel="0" collapsed="false">
      <c r="A2417" s="0" t="n">
        <v>10689</v>
      </c>
      <c r="B2417" s="0" t="n">
        <v>9</v>
      </c>
    </row>
    <row r="2418" customFormat="false" ht="13" hidden="false" customHeight="false" outlineLevel="0" collapsed="false">
      <c r="A2418" s="0" t="n">
        <v>10689</v>
      </c>
      <c r="B2418" s="0" t="n">
        <v>562</v>
      </c>
    </row>
    <row r="2419" customFormat="false" ht="13" hidden="false" customHeight="false" outlineLevel="0" collapsed="false">
      <c r="A2419" s="0" t="n">
        <v>10690</v>
      </c>
      <c r="B2419" s="0" t="n">
        <v>772</v>
      </c>
    </row>
    <row r="2420" customFormat="false" ht="13" hidden="false" customHeight="false" outlineLevel="0" collapsed="false">
      <c r="A2420" s="0" t="n">
        <v>10690</v>
      </c>
      <c r="B2420" s="0" t="n">
        <v>22</v>
      </c>
    </row>
    <row r="2421" customFormat="false" ht="13" hidden="false" customHeight="false" outlineLevel="0" collapsed="false">
      <c r="A2421" s="0" t="n">
        <v>10690</v>
      </c>
      <c r="B2421" s="0" t="n">
        <v>197</v>
      </c>
    </row>
    <row r="2422" customFormat="false" ht="13" hidden="false" customHeight="false" outlineLevel="0" collapsed="false">
      <c r="A2422" s="0" t="n">
        <v>10690</v>
      </c>
      <c r="B2422" s="0" t="n">
        <v>29</v>
      </c>
    </row>
    <row r="2423" customFormat="false" ht="13" hidden="false" customHeight="false" outlineLevel="0" collapsed="false">
      <c r="A2423" s="0" t="n">
        <v>10691</v>
      </c>
      <c r="B2423" s="0" t="n">
        <v>22</v>
      </c>
    </row>
    <row r="2424" customFormat="false" ht="13" hidden="false" customHeight="false" outlineLevel="0" collapsed="false">
      <c r="A2424" s="0" t="n">
        <v>10691</v>
      </c>
      <c r="B2424" s="0" t="n">
        <v>159</v>
      </c>
    </row>
    <row r="2425" customFormat="false" ht="13" hidden="false" customHeight="false" outlineLevel="0" collapsed="false">
      <c r="A2425" s="0" t="n">
        <v>10691</v>
      </c>
      <c r="B2425" s="0" t="n">
        <v>29</v>
      </c>
    </row>
    <row r="2426" customFormat="false" ht="13" hidden="false" customHeight="false" outlineLevel="0" collapsed="false">
      <c r="A2426" s="0" t="n">
        <v>10691</v>
      </c>
      <c r="B2426" s="0" t="n">
        <v>103</v>
      </c>
    </row>
    <row r="2427" customFormat="false" ht="13" hidden="false" customHeight="false" outlineLevel="0" collapsed="false">
      <c r="A2427" s="0" t="n">
        <v>10692</v>
      </c>
      <c r="B2427" s="0" t="n">
        <v>275</v>
      </c>
    </row>
    <row r="2428" customFormat="false" ht="13" hidden="false" customHeight="false" outlineLevel="0" collapsed="false">
      <c r="A2428" s="0" t="n">
        <v>10692</v>
      </c>
      <c r="B2428" s="0" t="n">
        <v>2</v>
      </c>
    </row>
    <row r="2429" customFormat="false" ht="13" hidden="false" customHeight="false" outlineLevel="0" collapsed="false">
      <c r="A2429" s="0" t="n">
        <v>10692</v>
      </c>
      <c r="B2429" s="0" t="n">
        <v>208</v>
      </c>
    </row>
    <row r="2430" customFormat="false" ht="13" hidden="false" customHeight="false" outlineLevel="0" collapsed="false">
      <c r="A2430" s="0" t="n">
        <v>10692</v>
      </c>
      <c r="B2430" s="0" t="n">
        <v>8</v>
      </c>
    </row>
    <row r="2431" customFormat="false" ht="13" hidden="false" customHeight="false" outlineLevel="0" collapsed="false">
      <c r="A2431" s="0" t="n">
        <v>10692</v>
      </c>
      <c r="B2431" s="0" t="n">
        <v>63</v>
      </c>
    </row>
    <row r="2432" customFormat="false" ht="13" hidden="false" customHeight="false" outlineLevel="0" collapsed="false">
      <c r="A2432" s="0" t="n">
        <v>10693</v>
      </c>
      <c r="B2432" s="0" t="n">
        <v>68</v>
      </c>
    </row>
    <row r="2433" customFormat="false" ht="13" hidden="false" customHeight="false" outlineLevel="0" collapsed="false">
      <c r="A2433" s="0" t="n">
        <v>10693</v>
      </c>
      <c r="B2433" s="0" t="n">
        <v>131</v>
      </c>
    </row>
    <row r="2434" customFormat="false" ht="13" hidden="false" customHeight="false" outlineLevel="0" collapsed="false">
      <c r="A2434" s="0" t="n">
        <v>10693</v>
      </c>
      <c r="B2434" s="0" t="n">
        <v>86</v>
      </c>
    </row>
    <row r="2435" customFormat="false" ht="13" hidden="false" customHeight="false" outlineLevel="0" collapsed="false">
      <c r="A2435" s="0" t="n">
        <v>10695</v>
      </c>
      <c r="B2435" s="0" t="n">
        <v>2</v>
      </c>
    </row>
    <row r="2436" customFormat="false" ht="13" hidden="false" customHeight="false" outlineLevel="0" collapsed="false">
      <c r="A2436" s="0" t="n">
        <v>10695</v>
      </c>
      <c r="B2436" s="0" t="n">
        <v>781</v>
      </c>
    </row>
    <row r="2437" customFormat="false" ht="13" hidden="false" customHeight="false" outlineLevel="0" collapsed="false">
      <c r="A2437" s="0" t="n">
        <v>10695</v>
      </c>
      <c r="B2437" s="0" t="n">
        <v>63</v>
      </c>
    </row>
    <row r="2438" customFormat="false" ht="13" hidden="false" customHeight="false" outlineLevel="0" collapsed="false">
      <c r="A2438" s="0" t="n">
        <v>10695</v>
      </c>
      <c r="B2438" s="0" t="n">
        <v>643</v>
      </c>
    </row>
    <row r="2439" customFormat="false" ht="13" hidden="false" customHeight="false" outlineLevel="0" collapsed="false">
      <c r="A2439" s="0" t="n">
        <v>10695</v>
      </c>
      <c r="B2439" s="0" t="n">
        <v>12</v>
      </c>
    </row>
    <row r="2440" customFormat="false" ht="13" hidden="false" customHeight="false" outlineLevel="0" collapsed="false">
      <c r="A2440" s="0" t="n">
        <v>10696</v>
      </c>
      <c r="B2440" s="0" t="n">
        <v>782</v>
      </c>
    </row>
    <row r="2441" customFormat="false" ht="13" hidden="false" customHeight="false" outlineLevel="0" collapsed="false">
      <c r="A2441" s="0" t="n">
        <v>10696</v>
      </c>
      <c r="B2441" s="0" t="n">
        <v>1</v>
      </c>
    </row>
    <row r="2442" customFormat="false" ht="13" hidden="false" customHeight="false" outlineLevel="0" collapsed="false">
      <c r="A2442" s="0" t="n">
        <v>10696</v>
      </c>
      <c r="B2442" s="0" t="n">
        <v>781</v>
      </c>
    </row>
    <row r="2443" customFormat="false" ht="13" hidden="false" customHeight="false" outlineLevel="0" collapsed="false">
      <c r="A2443" s="0" t="n">
        <v>10696</v>
      </c>
      <c r="B2443" s="0" t="n">
        <v>9</v>
      </c>
    </row>
    <row r="2444" customFormat="false" ht="13" hidden="false" customHeight="false" outlineLevel="0" collapsed="false">
      <c r="A2444" s="0" t="n">
        <v>10697</v>
      </c>
      <c r="B2444" s="0" t="n">
        <v>2</v>
      </c>
    </row>
    <row r="2445" customFormat="false" ht="13" hidden="false" customHeight="false" outlineLevel="0" collapsed="false">
      <c r="A2445" s="0" t="n">
        <v>10697</v>
      </c>
      <c r="B2445" s="0" t="n">
        <v>176</v>
      </c>
    </row>
    <row r="2446" customFormat="false" ht="13" hidden="false" customHeight="false" outlineLevel="0" collapsed="false">
      <c r="A2446" s="0" t="n">
        <v>10697</v>
      </c>
      <c r="B2446" s="0" t="n">
        <v>8</v>
      </c>
    </row>
    <row r="2447" customFormat="false" ht="13" hidden="false" customHeight="false" outlineLevel="0" collapsed="false">
      <c r="A2447" s="0" t="n">
        <v>10697</v>
      </c>
      <c r="B2447" s="0" t="n">
        <v>782</v>
      </c>
    </row>
    <row r="2448" customFormat="false" ht="13" hidden="false" customHeight="false" outlineLevel="0" collapsed="false">
      <c r="A2448" s="0" t="n">
        <v>10697</v>
      </c>
      <c r="B2448" s="0" t="n">
        <v>63</v>
      </c>
    </row>
    <row r="2449" customFormat="false" ht="13" hidden="false" customHeight="false" outlineLevel="0" collapsed="false">
      <c r="A2449" s="0" t="n">
        <v>10699</v>
      </c>
      <c r="B2449" s="0" t="n">
        <v>486</v>
      </c>
    </row>
    <row r="2450" customFormat="false" ht="13" hidden="false" customHeight="false" outlineLevel="0" collapsed="false">
      <c r="A2450" s="0" t="n">
        <v>10699</v>
      </c>
      <c r="B2450" s="0" t="n">
        <v>86</v>
      </c>
    </row>
    <row r="2451" customFormat="false" ht="13" hidden="false" customHeight="false" outlineLevel="0" collapsed="false">
      <c r="A2451" s="0" t="n">
        <v>10699</v>
      </c>
      <c r="B2451" s="0" t="n">
        <v>238</v>
      </c>
    </row>
    <row r="2452" customFormat="false" ht="13" hidden="false" customHeight="false" outlineLevel="0" collapsed="false">
      <c r="A2452" s="0" t="n">
        <v>10700</v>
      </c>
      <c r="B2452" s="0" t="n">
        <v>51</v>
      </c>
    </row>
    <row r="2453" customFormat="false" ht="13" hidden="false" customHeight="false" outlineLevel="0" collapsed="false">
      <c r="A2453" s="0" t="n">
        <v>10700</v>
      </c>
      <c r="B2453" s="0" t="n">
        <v>1</v>
      </c>
    </row>
    <row r="2454" customFormat="false" ht="13" hidden="false" customHeight="false" outlineLevel="0" collapsed="false">
      <c r="A2454" s="0" t="n">
        <v>10700</v>
      </c>
      <c r="B2454" s="0" t="n">
        <v>46</v>
      </c>
    </row>
    <row r="2455" customFormat="false" ht="13" hidden="false" customHeight="false" outlineLevel="0" collapsed="false">
      <c r="A2455" s="0" t="n">
        <v>10700</v>
      </c>
      <c r="B2455" s="0" t="n">
        <v>63</v>
      </c>
    </row>
    <row r="2456" customFormat="false" ht="13" hidden="false" customHeight="false" outlineLevel="0" collapsed="false">
      <c r="A2456" s="0" t="n">
        <v>10700</v>
      </c>
      <c r="B2456" s="0" t="n">
        <v>12</v>
      </c>
    </row>
    <row r="2457" customFormat="false" ht="13" hidden="false" customHeight="false" outlineLevel="0" collapsed="false">
      <c r="A2457" s="0" t="n">
        <v>10701</v>
      </c>
      <c r="B2457" s="0" t="n">
        <v>235</v>
      </c>
    </row>
    <row r="2458" customFormat="false" ht="13" hidden="false" customHeight="false" outlineLevel="0" collapsed="false">
      <c r="A2458" s="0" t="n">
        <v>10701</v>
      </c>
      <c r="B2458" s="0" t="n">
        <v>1</v>
      </c>
    </row>
    <row r="2459" customFormat="false" ht="13" hidden="false" customHeight="false" outlineLevel="0" collapsed="false">
      <c r="A2459" s="0" t="n">
        <v>10701</v>
      </c>
      <c r="B2459" s="0" t="n">
        <v>155</v>
      </c>
    </row>
    <row r="2460" customFormat="false" ht="13" hidden="false" customHeight="false" outlineLevel="0" collapsed="false">
      <c r="A2460" s="0" t="n">
        <v>10701</v>
      </c>
      <c r="B2460" s="0" t="n">
        <v>63</v>
      </c>
    </row>
    <row r="2461" customFormat="false" ht="13" hidden="false" customHeight="false" outlineLevel="0" collapsed="false">
      <c r="A2461" s="0" t="n">
        <v>10701</v>
      </c>
      <c r="B2461" s="0" t="n">
        <v>12</v>
      </c>
    </row>
    <row r="2462" customFormat="false" ht="13" hidden="false" customHeight="false" outlineLevel="0" collapsed="false">
      <c r="A2462" s="0" t="n">
        <v>10702</v>
      </c>
      <c r="B2462" s="0" t="n">
        <v>99</v>
      </c>
    </row>
    <row r="2463" customFormat="false" ht="13" hidden="false" customHeight="false" outlineLevel="0" collapsed="false">
      <c r="A2463" s="0" t="n">
        <v>10702</v>
      </c>
      <c r="B2463" s="0" t="n">
        <v>1</v>
      </c>
    </row>
    <row r="2464" customFormat="false" ht="13" hidden="false" customHeight="false" outlineLevel="0" collapsed="false">
      <c r="A2464" s="0" t="n">
        <v>10702</v>
      </c>
      <c r="B2464" s="0" t="n">
        <v>209</v>
      </c>
    </row>
    <row r="2465" customFormat="false" ht="13" hidden="false" customHeight="false" outlineLevel="0" collapsed="false">
      <c r="A2465" s="0" t="n">
        <v>10702</v>
      </c>
      <c r="B2465" s="0" t="n">
        <v>63</v>
      </c>
    </row>
    <row r="2466" customFormat="false" ht="13" hidden="false" customHeight="false" outlineLevel="0" collapsed="false">
      <c r="A2466" s="0" t="n">
        <v>10702</v>
      </c>
      <c r="B2466" s="0" t="n">
        <v>12</v>
      </c>
    </row>
    <row r="2467" customFormat="false" ht="13" hidden="false" customHeight="false" outlineLevel="0" collapsed="false">
      <c r="A2467" s="0" t="n">
        <v>10703</v>
      </c>
      <c r="B2467" s="0" t="n">
        <v>2</v>
      </c>
    </row>
    <row r="2468" customFormat="false" ht="13" hidden="false" customHeight="false" outlineLevel="0" collapsed="false">
      <c r="A2468" s="0" t="n">
        <v>10703</v>
      </c>
      <c r="B2468" s="0" t="n">
        <v>1</v>
      </c>
    </row>
    <row r="2469" customFormat="false" ht="13" hidden="false" customHeight="false" outlineLevel="0" collapsed="false">
      <c r="A2469" s="0" t="n">
        <v>10703</v>
      </c>
      <c r="B2469" s="0" t="n">
        <v>18</v>
      </c>
    </row>
    <row r="2470" customFormat="false" ht="13" hidden="false" customHeight="false" outlineLevel="0" collapsed="false">
      <c r="A2470" s="0" t="n">
        <v>10703</v>
      </c>
      <c r="B2470" s="0" t="n">
        <v>63</v>
      </c>
    </row>
    <row r="2471" customFormat="false" ht="13" hidden="false" customHeight="false" outlineLevel="0" collapsed="false">
      <c r="A2471" s="0" t="n">
        <v>10703</v>
      </c>
      <c r="B2471" s="0" t="n">
        <v>12</v>
      </c>
    </row>
    <row r="2472" customFormat="false" ht="13" hidden="false" customHeight="false" outlineLevel="0" collapsed="false">
      <c r="A2472" s="0" t="n">
        <v>10704</v>
      </c>
      <c r="B2472" s="0" t="n">
        <v>236</v>
      </c>
    </row>
    <row r="2473" customFormat="false" ht="13" hidden="false" customHeight="false" outlineLevel="0" collapsed="false">
      <c r="A2473" s="0" t="n">
        <v>10704</v>
      </c>
      <c r="B2473" s="0" t="n">
        <v>1</v>
      </c>
    </row>
    <row r="2474" customFormat="false" ht="13" hidden="false" customHeight="false" outlineLevel="0" collapsed="false">
      <c r="A2474" s="0" t="n">
        <v>10704</v>
      </c>
      <c r="B2474" s="0" t="n">
        <v>213</v>
      </c>
    </row>
    <row r="2475" customFormat="false" ht="13" hidden="false" customHeight="false" outlineLevel="0" collapsed="false">
      <c r="A2475" s="0" t="n">
        <v>10704</v>
      </c>
      <c r="B2475" s="0" t="n">
        <v>63</v>
      </c>
    </row>
    <row r="2476" customFormat="false" ht="13" hidden="false" customHeight="false" outlineLevel="0" collapsed="false">
      <c r="A2476" s="0" t="n">
        <v>10704</v>
      </c>
      <c r="B2476" s="0" t="n">
        <v>12</v>
      </c>
    </row>
    <row r="2477" customFormat="false" ht="13" hidden="false" customHeight="false" outlineLevel="0" collapsed="false">
      <c r="A2477" s="0" t="n">
        <v>10705</v>
      </c>
      <c r="B2477" s="0" t="n">
        <v>1</v>
      </c>
    </row>
    <row r="2478" customFormat="false" ht="13" hidden="false" customHeight="false" outlineLevel="0" collapsed="false">
      <c r="A2478" s="0" t="n">
        <v>10705</v>
      </c>
      <c r="B2478" s="0" t="n">
        <v>59</v>
      </c>
    </row>
    <row r="2479" customFormat="false" ht="13" hidden="false" customHeight="false" outlineLevel="0" collapsed="false">
      <c r="A2479" s="0" t="n">
        <v>10705</v>
      </c>
      <c r="B2479" s="0" t="n">
        <v>63</v>
      </c>
    </row>
    <row r="2480" customFormat="false" ht="13" hidden="false" customHeight="false" outlineLevel="0" collapsed="false">
      <c r="A2480" s="0" t="n">
        <v>10705</v>
      </c>
      <c r="B2480" s="0" t="n">
        <v>12</v>
      </c>
    </row>
    <row r="2481" customFormat="false" ht="13" hidden="false" customHeight="false" outlineLevel="0" collapsed="false">
      <c r="A2481" s="0" t="n">
        <v>10705</v>
      </c>
      <c r="B2481" s="0" t="n">
        <v>82</v>
      </c>
    </row>
    <row r="2482" customFormat="false" ht="13" hidden="false" customHeight="false" outlineLevel="0" collapsed="false">
      <c r="A2482" s="0" t="n">
        <v>10734</v>
      </c>
      <c r="B2482" s="0" t="n">
        <v>786</v>
      </c>
    </row>
    <row r="2483" customFormat="false" ht="13" hidden="false" customHeight="false" outlineLevel="0" collapsed="false">
      <c r="A2483" s="0" t="n">
        <v>10734</v>
      </c>
      <c r="B2483" s="0" t="n">
        <v>191</v>
      </c>
    </row>
    <row r="2484" customFormat="false" ht="13" hidden="false" customHeight="false" outlineLevel="0" collapsed="false">
      <c r="A2484" s="0" t="n">
        <v>10734</v>
      </c>
      <c r="B2484" s="0" t="n">
        <v>784</v>
      </c>
    </row>
    <row r="2485" customFormat="false" ht="13" hidden="false" customHeight="false" outlineLevel="0" collapsed="false">
      <c r="A2485" s="0" t="n">
        <v>10734</v>
      </c>
      <c r="B2485" s="0" t="n">
        <v>787</v>
      </c>
    </row>
    <row r="2486" customFormat="false" ht="13" hidden="false" customHeight="false" outlineLevel="0" collapsed="false">
      <c r="A2486" s="0" t="n">
        <v>10735</v>
      </c>
      <c r="B2486" s="0" t="n">
        <v>191</v>
      </c>
    </row>
    <row r="2487" customFormat="false" ht="13" hidden="false" customHeight="false" outlineLevel="0" collapsed="false">
      <c r="A2487" s="0" t="n">
        <v>10735</v>
      </c>
      <c r="B2487" s="0" t="n">
        <v>785</v>
      </c>
    </row>
    <row r="2488" customFormat="false" ht="13" hidden="false" customHeight="false" outlineLevel="0" collapsed="false">
      <c r="A2488" s="0" t="n">
        <v>10735</v>
      </c>
      <c r="B2488" s="0" t="n">
        <v>784</v>
      </c>
    </row>
    <row r="2489" customFormat="false" ht="13" hidden="false" customHeight="false" outlineLevel="0" collapsed="false">
      <c r="A2489" s="0" t="n">
        <v>10735</v>
      </c>
      <c r="B2489" s="0" t="n">
        <v>509</v>
      </c>
    </row>
    <row r="2490" customFormat="false" ht="13" hidden="false" customHeight="false" outlineLevel="0" collapsed="false">
      <c r="A2490" s="0" t="n">
        <v>10736</v>
      </c>
      <c r="B2490" s="0" t="n">
        <v>784</v>
      </c>
    </row>
    <row r="2491" customFormat="false" ht="13" hidden="false" customHeight="false" outlineLevel="0" collapsed="false">
      <c r="A2491" s="0" t="n">
        <v>10736</v>
      </c>
      <c r="B2491" s="0" t="n">
        <v>785</v>
      </c>
    </row>
    <row r="2492" customFormat="false" ht="13" hidden="false" customHeight="false" outlineLevel="0" collapsed="false">
      <c r="A2492" s="0" t="n">
        <v>10736</v>
      </c>
      <c r="B2492" s="0" t="n">
        <v>1</v>
      </c>
    </row>
    <row r="2493" customFormat="false" ht="13" hidden="false" customHeight="false" outlineLevel="0" collapsed="false">
      <c r="A2493" s="0" t="n">
        <v>10737</v>
      </c>
      <c r="B2493" s="0" t="n">
        <v>15</v>
      </c>
    </row>
    <row r="2494" customFormat="false" ht="13" hidden="false" customHeight="false" outlineLevel="0" collapsed="false">
      <c r="A2494" s="0" t="n">
        <v>10737</v>
      </c>
      <c r="B2494" s="0" t="n">
        <v>63</v>
      </c>
    </row>
    <row r="2495" customFormat="false" ht="13" hidden="false" customHeight="false" outlineLevel="0" collapsed="false">
      <c r="A2495" s="0" t="n">
        <v>10737</v>
      </c>
      <c r="B2495" s="0" t="n">
        <v>5</v>
      </c>
    </row>
    <row r="2496" customFormat="false" ht="13" hidden="false" customHeight="false" outlineLevel="0" collapsed="false">
      <c r="A2496" s="0" t="n">
        <v>10737</v>
      </c>
      <c r="B2496" s="0" t="n">
        <v>681</v>
      </c>
    </row>
    <row r="2497" customFormat="false" ht="13" hidden="false" customHeight="false" outlineLevel="0" collapsed="false">
      <c r="A2497" s="0" t="n">
        <v>10737</v>
      </c>
      <c r="B2497" s="0" t="n">
        <v>6</v>
      </c>
    </row>
    <row r="2498" customFormat="false" ht="13" hidden="false" customHeight="false" outlineLevel="0" collapsed="false">
      <c r="A2498" s="0" t="n">
        <v>10738</v>
      </c>
      <c r="B2498" s="0" t="n">
        <v>15</v>
      </c>
    </row>
    <row r="2499" customFormat="false" ht="13" hidden="false" customHeight="false" outlineLevel="0" collapsed="false">
      <c r="A2499" s="0" t="n">
        <v>10738</v>
      </c>
      <c r="B2499" s="0" t="n">
        <v>63</v>
      </c>
    </row>
    <row r="2500" customFormat="false" ht="13" hidden="false" customHeight="false" outlineLevel="0" collapsed="false">
      <c r="A2500" s="0" t="n">
        <v>10738</v>
      </c>
      <c r="B2500" s="0" t="n">
        <v>4</v>
      </c>
    </row>
    <row r="2501" customFormat="false" ht="13" hidden="false" customHeight="false" outlineLevel="0" collapsed="false">
      <c r="A2501" s="0" t="n">
        <v>10738</v>
      </c>
      <c r="B2501" s="0" t="n">
        <v>681</v>
      </c>
    </row>
    <row r="2502" customFormat="false" ht="13" hidden="false" customHeight="false" outlineLevel="0" collapsed="false">
      <c r="A2502" s="0" t="n">
        <v>10738</v>
      </c>
      <c r="B2502" s="0" t="n">
        <v>3</v>
      </c>
    </row>
    <row r="2503" customFormat="false" ht="13" hidden="false" customHeight="false" outlineLevel="0" collapsed="false">
      <c r="A2503" s="0" t="n">
        <v>10739</v>
      </c>
      <c r="B2503" s="0" t="n">
        <v>49</v>
      </c>
    </row>
    <row r="2504" customFormat="false" ht="13" hidden="false" customHeight="false" outlineLevel="0" collapsed="false">
      <c r="A2504" s="0" t="n">
        <v>10739</v>
      </c>
      <c r="B2504" s="0" t="n">
        <v>63</v>
      </c>
    </row>
    <row r="2505" customFormat="false" ht="13" hidden="false" customHeight="false" outlineLevel="0" collapsed="false">
      <c r="A2505" s="0" t="n">
        <v>10739</v>
      </c>
      <c r="B2505" s="0" t="n">
        <v>5</v>
      </c>
    </row>
    <row r="2506" customFormat="false" ht="13" hidden="false" customHeight="false" outlineLevel="0" collapsed="false">
      <c r="A2506" s="0" t="n">
        <v>10739</v>
      </c>
      <c r="B2506" s="0" t="n">
        <v>788</v>
      </c>
    </row>
    <row r="2507" customFormat="false" ht="13" hidden="false" customHeight="false" outlineLevel="0" collapsed="false">
      <c r="A2507" s="0" t="n">
        <v>10739</v>
      </c>
      <c r="B2507" s="0" t="n">
        <v>6</v>
      </c>
    </row>
    <row r="2508" customFormat="false" ht="13" hidden="false" customHeight="false" outlineLevel="0" collapsed="false">
      <c r="A2508" s="0" t="n">
        <v>10740</v>
      </c>
      <c r="B2508" s="0" t="n">
        <v>49</v>
      </c>
    </row>
    <row r="2509" customFormat="false" ht="13" hidden="false" customHeight="false" outlineLevel="0" collapsed="false">
      <c r="A2509" s="0" t="n">
        <v>10740</v>
      </c>
      <c r="B2509" s="0" t="n">
        <v>63</v>
      </c>
    </row>
    <row r="2510" customFormat="false" ht="13" hidden="false" customHeight="false" outlineLevel="0" collapsed="false">
      <c r="A2510" s="0" t="n">
        <v>10740</v>
      </c>
      <c r="B2510" s="0" t="n">
        <v>4</v>
      </c>
    </row>
    <row r="2511" customFormat="false" ht="13" hidden="false" customHeight="false" outlineLevel="0" collapsed="false">
      <c r="A2511" s="0" t="n">
        <v>10740</v>
      </c>
      <c r="B2511" s="0" t="n">
        <v>788</v>
      </c>
    </row>
    <row r="2512" customFormat="false" ht="13" hidden="false" customHeight="false" outlineLevel="0" collapsed="false">
      <c r="A2512" s="0" t="n">
        <v>10740</v>
      </c>
      <c r="B2512" s="0" t="n">
        <v>3</v>
      </c>
    </row>
    <row r="2513" customFormat="false" ht="13" hidden="false" customHeight="false" outlineLevel="0" collapsed="false">
      <c r="A2513" s="0" t="n">
        <v>10745</v>
      </c>
      <c r="B2513" s="0" t="n">
        <v>488</v>
      </c>
    </row>
    <row r="2514" customFormat="false" ht="13" hidden="false" customHeight="false" outlineLevel="0" collapsed="false">
      <c r="A2514" s="0" t="n">
        <v>10745</v>
      </c>
      <c r="B2514" s="0" t="n">
        <v>789</v>
      </c>
    </row>
    <row r="2515" customFormat="false" ht="13" hidden="false" customHeight="false" outlineLevel="0" collapsed="false">
      <c r="A2515" s="0" t="n">
        <v>10745</v>
      </c>
      <c r="B2515" s="0" t="n">
        <v>585</v>
      </c>
    </row>
    <row r="2516" customFormat="false" ht="13" hidden="false" customHeight="false" outlineLevel="0" collapsed="false">
      <c r="A2516" s="0" t="n">
        <v>10746</v>
      </c>
      <c r="B2516" s="0" t="n">
        <v>789</v>
      </c>
    </row>
    <row r="2517" customFormat="false" ht="13" hidden="false" customHeight="false" outlineLevel="0" collapsed="false">
      <c r="A2517" s="0" t="n">
        <v>10746</v>
      </c>
      <c r="B2517" s="0" t="n">
        <v>1</v>
      </c>
    </row>
    <row r="2518" customFormat="false" ht="13" hidden="false" customHeight="false" outlineLevel="0" collapsed="false">
      <c r="A2518" s="0" t="n">
        <v>10746</v>
      </c>
      <c r="B2518" s="0" t="n">
        <v>790</v>
      </c>
    </row>
    <row r="2519" customFormat="false" ht="13" hidden="false" customHeight="false" outlineLevel="0" collapsed="false">
      <c r="A2519" s="0" t="n">
        <v>10752</v>
      </c>
      <c r="B2519" s="0" t="n">
        <v>131</v>
      </c>
    </row>
    <row r="2520" customFormat="false" ht="13" hidden="false" customHeight="false" outlineLevel="0" collapsed="false">
      <c r="A2520" s="0" t="n">
        <v>10752</v>
      </c>
      <c r="B2520" s="0" t="n">
        <v>58</v>
      </c>
    </row>
    <row r="2521" customFormat="false" ht="13" hidden="false" customHeight="false" outlineLevel="0" collapsed="false">
      <c r="A2521" s="0" t="n">
        <v>10752</v>
      </c>
      <c r="B2521" s="0" t="n">
        <v>86</v>
      </c>
    </row>
    <row r="2522" customFormat="false" ht="13" hidden="false" customHeight="false" outlineLevel="0" collapsed="false">
      <c r="A2522" s="0" t="n">
        <v>10752</v>
      </c>
      <c r="B2522" s="0" t="n">
        <v>20</v>
      </c>
    </row>
    <row r="2523" customFormat="false" ht="13" hidden="false" customHeight="false" outlineLevel="0" collapsed="false">
      <c r="A2523" s="0" t="n">
        <v>10754</v>
      </c>
      <c r="B2523" s="0" t="n">
        <v>702</v>
      </c>
    </row>
    <row r="2524" customFormat="false" ht="13" hidden="false" customHeight="false" outlineLevel="0" collapsed="false">
      <c r="A2524" s="0" t="n">
        <v>10754</v>
      </c>
      <c r="B2524" s="0" t="n">
        <v>2</v>
      </c>
    </row>
    <row r="2525" customFormat="false" ht="13" hidden="false" customHeight="false" outlineLevel="0" collapsed="false">
      <c r="A2525" s="0" t="n">
        <v>10754</v>
      </c>
      <c r="B2525" s="0" t="n">
        <v>689</v>
      </c>
    </row>
    <row r="2526" customFormat="false" ht="13" hidden="false" customHeight="false" outlineLevel="0" collapsed="false">
      <c r="A2526" s="0" t="n">
        <v>10754</v>
      </c>
      <c r="B2526" s="0" t="n">
        <v>18</v>
      </c>
    </row>
    <row r="2527" customFormat="false" ht="13" hidden="false" customHeight="false" outlineLevel="0" collapsed="false">
      <c r="A2527" s="0" t="n">
        <v>10754</v>
      </c>
      <c r="B2527" s="0" t="n">
        <v>706</v>
      </c>
    </row>
    <row r="2528" customFormat="false" ht="13" hidden="false" customHeight="false" outlineLevel="0" collapsed="false">
      <c r="A2528" s="0" t="n">
        <v>10754</v>
      </c>
      <c r="B2528" s="0" t="n">
        <v>12</v>
      </c>
    </row>
    <row r="2529" customFormat="false" ht="13" hidden="false" customHeight="false" outlineLevel="0" collapsed="false">
      <c r="A2529" s="0" t="n">
        <v>10755</v>
      </c>
      <c r="B2529" s="0" t="n">
        <v>702</v>
      </c>
    </row>
    <row r="2530" customFormat="false" ht="13" hidden="false" customHeight="false" outlineLevel="0" collapsed="false">
      <c r="A2530" s="0" t="n">
        <v>10755</v>
      </c>
      <c r="B2530" s="0" t="n">
        <v>2</v>
      </c>
    </row>
    <row r="2531" customFormat="false" ht="13" hidden="false" customHeight="false" outlineLevel="0" collapsed="false">
      <c r="A2531" s="0" t="n">
        <v>10755</v>
      </c>
      <c r="B2531" s="0" t="n">
        <v>741</v>
      </c>
    </row>
    <row r="2532" customFormat="false" ht="13" hidden="false" customHeight="false" outlineLevel="0" collapsed="false">
      <c r="A2532" s="0" t="n">
        <v>10755</v>
      </c>
      <c r="B2532" s="0" t="n">
        <v>18</v>
      </c>
    </row>
    <row r="2533" customFormat="false" ht="13" hidden="false" customHeight="false" outlineLevel="0" collapsed="false">
      <c r="A2533" s="0" t="n">
        <v>10755</v>
      </c>
      <c r="B2533" s="0" t="n">
        <v>12</v>
      </c>
    </row>
    <row r="2534" customFormat="false" ht="13" hidden="false" customHeight="false" outlineLevel="0" collapsed="false">
      <c r="A2534" s="0" t="n">
        <v>10755</v>
      </c>
      <c r="B2534" s="0" t="n">
        <v>707</v>
      </c>
    </row>
    <row r="2535" customFormat="false" ht="13" hidden="false" customHeight="false" outlineLevel="0" collapsed="false">
      <c r="A2535" s="0" t="n">
        <v>10756</v>
      </c>
      <c r="B2535" s="0" t="n">
        <v>702</v>
      </c>
    </row>
    <row r="2536" customFormat="false" ht="13" hidden="false" customHeight="false" outlineLevel="0" collapsed="false">
      <c r="A2536" s="0" t="n">
        <v>10756</v>
      </c>
      <c r="B2536" s="0" t="n">
        <v>2</v>
      </c>
    </row>
    <row r="2537" customFormat="false" ht="13" hidden="false" customHeight="false" outlineLevel="0" collapsed="false">
      <c r="A2537" s="0" t="n">
        <v>10756</v>
      </c>
      <c r="B2537" s="0" t="n">
        <v>160</v>
      </c>
    </row>
    <row r="2538" customFormat="false" ht="13" hidden="false" customHeight="false" outlineLevel="0" collapsed="false">
      <c r="A2538" s="0" t="n">
        <v>10756</v>
      </c>
      <c r="B2538" s="0" t="n">
        <v>18</v>
      </c>
    </row>
    <row r="2539" customFormat="false" ht="13" hidden="false" customHeight="false" outlineLevel="0" collapsed="false">
      <c r="A2539" s="0" t="n">
        <v>10756</v>
      </c>
      <c r="B2539" s="0" t="n">
        <v>708</v>
      </c>
    </row>
    <row r="2540" customFormat="false" ht="13" hidden="false" customHeight="false" outlineLevel="0" collapsed="false">
      <c r="A2540" s="0" t="n">
        <v>10756</v>
      </c>
      <c r="B2540" s="0" t="n">
        <v>12</v>
      </c>
    </row>
    <row r="2541" customFormat="false" ht="13" hidden="false" customHeight="false" outlineLevel="0" collapsed="false">
      <c r="A2541" s="0" t="n">
        <v>10757</v>
      </c>
      <c r="B2541" s="0" t="n">
        <v>702</v>
      </c>
    </row>
    <row r="2542" customFormat="false" ht="13" hidden="false" customHeight="false" outlineLevel="0" collapsed="false">
      <c r="A2542" s="0" t="n">
        <v>10757</v>
      </c>
      <c r="B2542" s="0" t="n">
        <v>2</v>
      </c>
    </row>
    <row r="2543" customFormat="false" ht="13" hidden="false" customHeight="false" outlineLevel="0" collapsed="false">
      <c r="A2543" s="0" t="n">
        <v>10757</v>
      </c>
      <c r="B2543" s="0" t="n">
        <v>700</v>
      </c>
    </row>
    <row r="2544" customFormat="false" ht="13" hidden="false" customHeight="false" outlineLevel="0" collapsed="false">
      <c r="A2544" s="0" t="n">
        <v>10757</v>
      </c>
      <c r="B2544" s="0" t="n">
        <v>18</v>
      </c>
    </row>
    <row r="2545" customFormat="false" ht="13" hidden="false" customHeight="false" outlineLevel="0" collapsed="false">
      <c r="A2545" s="0" t="n">
        <v>10757</v>
      </c>
      <c r="B2545" s="0" t="n">
        <v>709</v>
      </c>
    </row>
    <row r="2546" customFormat="false" ht="13" hidden="false" customHeight="false" outlineLevel="0" collapsed="false">
      <c r="A2546" s="0" t="n">
        <v>10757</v>
      </c>
      <c r="B2546" s="0" t="n">
        <v>12</v>
      </c>
    </row>
    <row r="2547" customFormat="false" ht="13" hidden="false" customHeight="false" outlineLevel="0" collapsed="false">
      <c r="A2547" s="0" t="n">
        <v>10758</v>
      </c>
      <c r="B2547" s="0" t="n">
        <v>702</v>
      </c>
    </row>
    <row r="2548" customFormat="false" ht="13" hidden="false" customHeight="false" outlineLevel="0" collapsed="false">
      <c r="A2548" s="0" t="n">
        <v>10758</v>
      </c>
      <c r="B2548" s="0" t="n">
        <v>2</v>
      </c>
    </row>
    <row r="2549" customFormat="false" ht="13" hidden="false" customHeight="false" outlineLevel="0" collapsed="false">
      <c r="A2549" s="0" t="n">
        <v>10758</v>
      </c>
      <c r="B2549" s="0" t="n">
        <v>742</v>
      </c>
    </row>
    <row r="2550" customFormat="false" ht="13" hidden="false" customHeight="false" outlineLevel="0" collapsed="false">
      <c r="A2550" s="0" t="n">
        <v>10758</v>
      </c>
      <c r="B2550" s="0" t="n">
        <v>18</v>
      </c>
    </row>
    <row r="2551" customFormat="false" ht="13" hidden="false" customHeight="false" outlineLevel="0" collapsed="false">
      <c r="A2551" s="0" t="n">
        <v>10758</v>
      </c>
      <c r="B2551" s="0" t="n">
        <v>710</v>
      </c>
    </row>
    <row r="2552" customFormat="false" ht="13" hidden="false" customHeight="false" outlineLevel="0" collapsed="false">
      <c r="A2552" s="0" t="n">
        <v>10758</v>
      </c>
      <c r="B2552" s="0" t="n">
        <v>12</v>
      </c>
    </row>
    <row r="2553" customFormat="false" ht="13" hidden="false" customHeight="false" outlineLevel="0" collapsed="false">
      <c r="A2553" s="0" t="n">
        <v>10759</v>
      </c>
      <c r="B2553" s="0" t="n">
        <v>702</v>
      </c>
    </row>
    <row r="2554" customFormat="false" ht="13" hidden="false" customHeight="false" outlineLevel="0" collapsed="false">
      <c r="A2554" s="0" t="n">
        <v>10759</v>
      </c>
      <c r="B2554" s="0" t="n">
        <v>22</v>
      </c>
    </row>
    <row r="2555" customFormat="false" ht="13" hidden="false" customHeight="false" outlineLevel="0" collapsed="false">
      <c r="A2555" s="0" t="n">
        <v>10759</v>
      </c>
      <c r="B2555" s="0" t="n">
        <v>703</v>
      </c>
    </row>
    <row r="2556" customFormat="false" ht="13" hidden="false" customHeight="false" outlineLevel="0" collapsed="false">
      <c r="A2556" s="0" t="n">
        <v>10759</v>
      </c>
      <c r="B2556" s="0" t="n">
        <v>10</v>
      </c>
    </row>
    <row r="2557" customFormat="false" ht="13" hidden="false" customHeight="false" outlineLevel="0" collapsed="false">
      <c r="A2557" s="0" t="n">
        <v>10760</v>
      </c>
      <c r="B2557" s="0" t="n">
        <v>703</v>
      </c>
    </row>
    <row r="2558" customFormat="false" ht="13" hidden="false" customHeight="false" outlineLevel="0" collapsed="false">
      <c r="A2558" s="0" t="n">
        <v>10760</v>
      </c>
      <c r="B2558" s="0" t="n">
        <v>63</v>
      </c>
    </row>
    <row r="2559" customFormat="false" ht="13" hidden="false" customHeight="false" outlineLevel="0" collapsed="false">
      <c r="A2559" s="0" t="n">
        <v>10760</v>
      </c>
      <c r="B2559" s="0" t="n">
        <v>684</v>
      </c>
    </row>
    <row r="2560" customFormat="false" ht="13" hidden="false" customHeight="false" outlineLevel="0" collapsed="false">
      <c r="A2560" s="0" t="n">
        <v>10760</v>
      </c>
      <c r="B2560" s="0" t="n">
        <v>702</v>
      </c>
    </row>
    <row r="2561" customFormat="false" ht="13" hidden="false" customHeight="false" outlineLevel="0" collapsed="false">
      <c r="A2561" s="0" t="n">
        <v>10760</v>
      </c>
      <c r="B2561" s="0" t="n">
        <v>704</v>
      </c>
    </row>
    <row r="2562" customFormat="false" ht="13" hidden="false" customHeight="false" outlineLevel="0" collapsed="false">
      <c r="A2562" s="0" t="n">
        <v>10760</v>
      </c>
      <c r="B2562" s="0" t="n">
        <v>11</v>
      </c>
    </row>
    <row r="2563" customFormat="false" ht="13" hidden="false" customHeight="false" outlineLevel="0" collapsed="false">
      <c r="A2563" s="0" t="n">
        <v>10761</v>
      </c>
      <c r="B2563" s="0" t="n">
        <v>705</v>
      </c>
    </row>
    <row r="2564" customFormat="false" ht="13" hidden="false" customHeight="false" outlineLevel="0" collapsed="false">
      <c r="A2564" s="0" t="n">
        <v>10761</v>
      </c>
      <c r="B2564" s="0" t="n">
        <v>736</v>
      </c>
    </row>
    <row r="2565" customFormat="false" ht="13" hidden="false" customHeight="false" outlineLevel="0" collapsed="false">
      <c r="A2565" s="0" t="n">
        <v>10761</v>
      </c>
      <c r="B2565" s="0" t="n">
        <v>702</v>
      </c>
    </row>
    <row r="2566" customFormat="false" ht="13" hidden="false" customHeight="false" outlineLevel="0" collapsed="false">
      <c r="A2566" s="0" t="n">
        <v>10761</v>
      </c>
      <c r="B2566" s="0" t="n">
        <v>737</v>
      </c>
    </row>
    <row r="2567" customFormat="false" ht="13" hidden="false" customHeight="false" outlineLevel="0" collapsed="false">
      <c r="A2567" s="0" t="n">
        <v>10762</v>
      </c>
      <c r="B2567" s="0" t="n">
        <v>737</v>
      </c>
    </row>
    <row r="2568" customFormat="false" ht="13" hidden="false" customHeight="false" outlineLevel="0" collapsed="false">
      <c r="A2568" s="0" t="n">
        <v>10762</v>
      </c>
      <c r="B2568" s="0" t="n">
        <v>706</v>
      </c>
    </row>
    <row r="2569" customFormat="false" ht="13" hidden="false" customHeight="false" outlineLevel="0" collapsed="false">
      <c r="A2569" s="0" t="n">
        <v>10762</v>
      </c>
      <c r="B2569" s="0" t="n">
        <v>702</v>
      </c>
    </row>
    <row r="2570" customFormat="false" ht="13" hidden="false" customHeight="false" outlineLevel="0" collapsed="false">
      <c r="A2570" s="0" t="n">
        <v>10762</v>
      </c>
      <c r="B2570" s="0" t="n">
        <v>630</v>
      </c>
    </row>
    <row r="2571" customFormat="false" ht="13" hidden="false" customHeight="false" outlineLevel="0" collapsed="false">
      <c r="A2571" s="0" t="n">
        <v>10763</v>
      </c>
      <c r="B2571" s="0" t="n">
        <v>709</v>
      </c>
    </row>
    <row r="2572" customFormat="false" ht="13" hidden="false" customHeight="false" outlineLevel="0" collapsed="false">
      <c r="A2572" s="0" t="n">
        <v>10763</v>
      </c>
      <c r="B2572" s="0" t="n">
        <v>736</v>
      </c>
    </row>
    <row r="2573" customFormat="false" ht="13" hidden="false" customHeight="false" outlineLevel="0" collapsed="false">
      <c r="A2573" s="0" t="n">
        <v>10763</v>
      </c>
      <c r="B2573" s="0" t="n">
        <v>702</v>
      </c>
    </row>
    <row r="2574" customFormat="false" ht="13" hidden="false" customHeight="false" outlineLevel="0" collapsed="false">
      <c r="A2574" s="0" t="n">
        <v>10763</v>
      </c>
      <c r="B2574" s="0" t="n">
        <v>773</v>
      </c>
    </row>
    <row r="2575" customFormat="false" ht="13" hidden="false" customHeight="false" outlineLevel="0" collapsed="false">
      <c r="A2575" s="0" t="n">
        <v>10764</v>
      </c>
      <c r="B2575" s="0" t="n">
        <v>773</v>
      </c>
    </row>
    <row r="2576" customFormat="false" ht="13" hidden="false" customHeight="false" outlineLevel="0" collapsed="false">
      <c r="A2576" s="0" t="n">
        <v>10764</v>
      </c>
      <c r="B2576" s="0" t="n">
        <v>706</v>
      </c>
    </row>
    <row r="2577" customFormat="false" ht="13" hidden="false" customHeight="false" outlineLevel="0" collapsed="false">
      <c r="A2577" s="0" t="n">
        <v>10764</v>
      </c>
      <c r="B2577" s="0" t="n">
        <v>702</v>
      </c>
    </row>
    <row r="2578" customFormat="false" ht="13" hidden="false" customHeight="false" outlineLevel="0" collapsed="false">
      <c r="A2578" s="0" t="n">
        <v>10764</v>
      </c>
      <c r="B2578" s="0" t="n">
        <v>774</v>
      </c>
    </row>
    <row r="2579" customFormat="false" ht="13" hidden="false" customHeight="false" outlineLevel="0" collapsed="false">
      <c r="A2579" s="0" t="n">
        <v>10765</v>
      </c>
      <c r="B2579" s="0" t="n">
        <v>702</v>
      </c>
    </row>
    <row r="2580" customFormat="false" ht="13" hidden="false" customHeight="false" outlineLevel="0" collapsed="false">
      <c r="A2580" s="0" t="n">
        <v>10765</v>
      </c>
      <c r="B2580" s="0" t="n">
        <v>66</v>
      </c>
    </row>
    <row r="2581" customFormat="false" ht="13" hidden="false" customHeight="false" outlineLevel="0" collapsed="false">
      <c r="A2581" s="0" t="n">
        <v>10765</v>
      </c>
      <c r="B2581" s="0" t="n">
        <v>10</v>
      </c>
    </row>
    <row r="2582" customFormat="false" ht="13" hidden="false" customHeight="false" outlineLevel="0" collapsed="false">
      <c r="A2582" s="0" t="n">
        <v>10765</v>
      </c>
      <c r="B2582" s="0" t="n">
        <v>684</v>
      </c>
    </row>
    <row r="2583" customFormat="false" ht="13" hidden="false" customHeight="false" outlineLevel="0" collapsed="false">
      <c r="A2583" s="0" t="n">
        <v>10766</v>
      </c>
      <c r="B2583" s="0" t="n">
        <v>63</v>
      </c>
    </row>
    <row r="2584" customFormat="false" ht="13" hidden="false" customHeight="false" outlineLevel="0" collapsed="false">
      <c r="A2584" s="0" t="n">
        <v>10766</v>
      </c>
      <c r="B2584" s="0" t="n">
        <v>724</v>
      </c>
    </row>
    <row r="2585" customFormat="false" ht="13" hidden="false" customHeight="false" outlineLevel="0" collapsed="false">
      <c r="A2585" s="0" t="n">
        <v>10766</v>
      </c>
      <c r="B2585" s="0" t="n">
        <v>4</v>
      </c>
    </row>
    <row r="2586" customFormat="false" ht="13" hidden="false" customHeight="false" outlineLevel="0" collapsed="false">
      <c r="A2586" s="0" t="n">
        <v>10766</v>
      </c>
      <c r="B2586" s="0" t="n">
        <v>97</v>
      </c>
    </row>
    <row r="2587" customFormat="false" ht="13" hidden="false" customHeight="false" outlineLevel="0" collapsed="false">
      <c r="A2587" s="0" t="n">
        <v>10766</v>
      </c>
      <c r="B2587" s="0" t="n">
        <v>1</v>
      </c>
    </row>
    <row r="2588" customFormat="false" ht="13" hidden="false" customHeight="false" outlineLevel="0" collapsed="false">
      <c r="A2588" s="0" t="n">
        <v>10766</v>
      </c>
      <c r="B2588" s="0" t="n">
        <v>3</v>
      </c>
    </row>
    <row r="2589" customFormat="false" ht="13" hidden="false" customHeight="false" outlineLevel="0" collapsed="false">
      <c r="A2589" s="0" t="n">
        <v>10767</v>
      </c>
      <c r="B2589" s="0" t="n">
        <v>63</v>
      </c>
    </row>
    <row r="2590" customFormat="false" ht="13" hidden="false" customHeight="false" outlineLevel="0" collapsed="false">
      <c r="A2590" s="0" t="n">
        <v>10767</v>
      </c>
      <c r="B2590" s="0" t="n">
        <v>724</v>
      </c>
    </row>
    <row r="2591" customFormat="false" ht="13" hidden="false" customHeight="false" outlineLevel="0" collapsed="false">
      <c r="A2591" s="0" t="n">
        <v>10767</v>
      </c>
      <c r="B2591" s="0" t="n">
        <v>4</v>
      </c>
    </row>
    <row r="2592" customFormat="false" ht="13" hidden="false" customHeight="false" outlineLevel="0" collapsed="false">
      <c r="A2592" s="0" t="n">
        <v>10767</v>
      </c>
      <c r="B2592" s="0" t="n">
        <v>1</v>
      </c>
    </row>
    <row r="2593" customFormat="false" ht="13" hidden="false" customHeight="false" outlineLevel="0" collapsed="false">
      <c r="A2593" s="0" t="n">
        <v>10767</v>
      </c>
      <c r="B2593" s="0" t="n">
        <v>97</v>
      </c>
    </row>
    <row r="2594" customFormat="false" ht="13" hidden="false" customHeight="false" outlineLevel="0" collapsed="false">
      <c r="A2594" s="0" t="n">
        <v>10767</v>
      </c>
      <c r="B2594" s="0" t="n">
        <v>3</v>
      </c>
    </row>
    <row r="2595" customFormat="false" ht="13" hidden="false" customHeight="false" outlineLevel="0" collapsed="false">
      <c r="A2595" s="0" t="n">
        <v>10768</v>
      </c>
      <c r="B2595" s="0" t="n">
        <v>24</v>
      </c>
    </row>
    <row r="2596" customFormat="false" ht="13" hidden="false" customHeight="false" outlineLevel="0" collapsed="false">
      <c r="A2596" s="0" t="n">
        <v>10768</v>
      </c>
      <c r="B2596" s="0" t="n">
        <v>63</v>
      </c>
    </row>
    <row r="2597" customFormat="false" ht="13" hidden="false" customHeight="false" outlineLevel="0" collapsed="false">
      <c r="A2597" s="0" t="n">
        <v>10768</v>
      </c>
      <c r="B2597" s="0" t="n">
        <v>55</v>
      </c>
    </row>
    <row r="2598" customFormat="false" ht="13" hidden="false" customHeight="false" outlineLevel="0" collapsed="false">
      <c r="A2598" s="0" t="n">
        <v>10768</v>
      </c>
      <c r="B2598" s="0" t="n">
        <v>11</v>
      </c>
    </row>
    <row r="2599" customFormat="false" ht="13" hidden="false" customHeight="false" outlineLevel="0" collapsed="false">
      <c r="A2599" s="0" t="n">
        <v>10768</v>
      </c>
      <c r="B2599" s="0" t="n">
        <v>619</v>
      </c>
    </row>
    <row r="2600" customFormat="false" ht="13" hidden="false" customHeight="false" outlineLevel="0" collapsed="false">
      <c r="A2600" s="0" t="n">
        <v>10769</v>
      </c>
      <c r="B2600" s="0" t="n">
        <v>162</v>
      </c>
    </row>
    <row r="2601" customFormat="false" ht="13" hidden="false" customHeight="false" outlineLevel="0" collapsed="false">
      <c r="A2601" s="0" t="n">
        <v>10769</v>
      </c>
      <c r="B2601" s="0" t="n">
        <v>619</v>
      </c>
    </row>
    <row r="2602" customFormat="false" ht="13" hidden="false" customHeight="false" outlineLevel="0" collapsed="false">
      <c r="A2602" s="0" t="n">
        <v>10769</v>
      </c>
      <c r="B2602" s="0" t="n">
        <v>620</v>
      </c>
    </row>
    <row r="2603" customFormat="false" ht="13" hidden="false" customHeight="false" outlineLevel="0" collapsed="false">
      <c r="A2603" s="0" t="n">
        <v>10769</v>
      </c>
      <c r="B2603" s="0" t="n">
        <v>20</v>
      </c>
    </row>
    <row r="2604" customFormat="false" ht="13" hidden="false" customHeight="false" outlineLevel="0" collapsed="false">
      <c r="A2604" s="0" t="n">
        <v>10769</v>
      </c>
      <c r="B2604" s="0" t="n">
        <v>55</v>
      </c>
    </row>
    <row r="2605" customFormat="false" ht="13" hidden="false" customHeight="false" outlineLevel="0" collapsed="false">
      <c r="A2605" s="0" t="n">
        <v>10770</v>
      </c>
      <c r="B2605" s="0" t="n">
        <v>735</v>
      </c>
    </row>
    <row r="2606" customFormat="false" ht="13" hidden="false" customHeight="false" outlineLevel="0" collapsed="false">
      <c r="A2606" s="0" t="n">
        <v>10770</v>
      </c>
      <c r="B2606" s="0" t="n">
        <v>37</v>
      </c>
    </row>
    <row r="2607" customFormat="false" ht="13" hidden="false" customHeight="false" outlineLevel="0" collapsed="false">
      <c r="A2607" s="0" t="n">
        <v>10770</v>
      </c>
      <c r="B2607" s="0" t="n">
        <v>702</v>
      </c>
    </row>
    <row r="2608" customFormat="false" ht="13" hidden="false" customHeight="false" outlineLevel="0" collapsed="false">
      <c r="A2608" s="0" t="n">
        <v>10770</v>
      </c>
      <c r="B2608" s="0" t="n">
        <v>548</v>
      </c>
    </row>
    <row r="2609" customFormat="false" ht="13" hidden="false" customHeight="false" outlineLevel="0" collapsed="false">
      <c r="A2609" s="0" t="n">
        <v>10771</v>
      </c>
      <c r="B2609" s="0" t="n">
        <v>2</v>
      </c>
    </row>
    <row r="2610" customFormat="false" ht="13" hidden="false" customHeight="false" outlineLevel="0" collapsed="false">
      <c r="A2610" s="0" t="n">
        <v>10771</v>
      </c>
      <c r="B2610" s="0" t="n">
        <v>63</v>
      </c>
    </row>
    <row r="2611" customFormat="false" ht="13" hidden="false" customHeight="false" outlineLevel="0" collapsed="false">
      <c r="A2611" s="0" t="n">
        <v>10771</v>
      </c>
      <c r="B2611" s="0" t="n">
        <v>53</v>
      </c>
    </row>
    <row r="2612" customFormat="false" ht="13" hidden="false" customHeight="false" outlineLevel="0" collapsed="false">
      <c r="A2612" s="0" t="n">
        <v>10771</v>
      </c>
      <c r="B2612" s="0" t="n">
        <v>12</v>
      </c>
    </row>
    <row r="2613" customFormat="false" ht="13" hidden="false" customHeight="false" outlineLevel="0" collapsed="false">
      <c r="A2613" s="0" t="n">
        <v>10771</v>
      </c>
      <c r="B2613" s="0" t="n">
        <v>791</v>
      </c>
    </row>
    <row r="2614" customFormat="false" ht="13" hidden="false" customHeight="false" outlineLevel="0" collapsed="false">
      <c r="A2614" s="0" t="n">
        <v>10772</v>
      </c>
      <c r="B2614" s="0" t="n">
        <v>50</v>
      </c>
    </row>
    <row r="2615" customFormat="false" ht="13" hidden="false" customHeight="false" outlineLevel="0" collapsed="false">
      <c r="A2615" s="0" t="n">
        <v>10772</v>
      </c>
      <c r="B2615" s="0" t="n">
        <v>73</v>
      </c>
    </row>
    <row r="2616" customFormat="false" ht="13" hidden="false" customHeight="false" outlineLevel="0" collapsed="false">
      <c r="A2616" s="0" t="n">
        <v>10772</v>
      </c>
      <c r="B2616" s="0" t="n">
        <v>10</v>
      </c>
    </row>
    <row r="2617" customFormat="false" ht="13" hidden="false" customHeight="false" outlineLevel="0" collapsed="false">
      <c r="A2617" s="0" t="n">
        <v>10772</v>
      </c>
      <c r="B2617" s="0" t="n">
        <v>63</v>
      </c>
    </row>
    <row r="2618" customFormat="false" ht="13" hidden="false" customHeight="false" outlineLevel="0" collapsed="false">
      <c r="A2618" s="0" t="n">
        <v>10772</v>
      </c>
      <c r="B2618" s="0" t="n">
        <v>477</v>
      </c>
    </row>
    <row r="2619" customFormat="false" ht="13" hidden="false" customHeight="false" outlineLevel="0" collapsed="false">
      <c r="A2619" s="0" t="n">
        <v>10773</v>
      </c>
      <c r="B2619" s="0" t="n">
        <v>63</v>
      </c>
    </row>
    <row r="2620" customFormat="false" ht="13" hidden="false" customHeight="false" outlineLevel="0" collapsed="false">
      <c r="A2620" s="0" t="n">
        <v>10773</v>
      </c>
      <c r="B2620" s="0" t="n">
        <v>1</v>
      </c>
    </row>
    <row r="2621" customFormat="false" ht="13" hidden="false" customHeight="false" outlineLevel="0" collapsed="false">
      <c r="A2621" s="0" t="n">
        <v>10773</v>
      </c>
      <c r="B2621" s="0" t="n">
        <v>477</v>
      </c>
    </row>
    <row r="2622" customFormat="false" ht="13" hidden="false" customHeight="false" outlineLevel="0" collapsed="false">
      <c r="A2622" s="0" t="n">
        <v>10773</v>
      </c>
      <c r="B2622" s="0" t="n">
        <v>11</v>
      </c>
    </row>
    <row r="2623" customFormat="false" ht="13" hidden="false" customHeight="false" outlineLevel="0" collapsed="false">
      <c r="A2623" s="0" t="n">
        <v>10773</v>
      </c>
      <c r="B2623" s="0" t="n">
        <v>13</v>
      </c>
    </row>
    <row r="2624" customFormat="false" ht="13" hidden="false" customHeight="false" outlineLevel="0" collapsed="false">
      <c r="A2624" s="0" t="n">
        <v>10773</v>
      </c>
      <c r="B2624" s="0" t="n">
        <v>483</v>
      </c>
    </row>
    <row r="2625" customFormat="false" ht="13" hidden="false" customHeight="false" outlineLevel="0" collapsed="false">
      <c r="A2625" s="0" t="n">
        <v>10774</v>
      </c>
      <c r="B2625" s="0" t="n">
        <v>1</v>
      </c>
    </row>
    <row r="2626" customFormat="false" ht="13" hidden="false" customHeight="false" outlineLevel="0" collapsed="false">
      <c r="A2626" s="0" t="n">
        <v>10774</v>
      </c>
      <c r="B2626" s="0" t="n">
        <v>626</v>
      </c>
    </row>
    <row r="2627" customFormat="false" ht="13" hidden="false" customHeight="false" outlineLevel="0" collapsed="false">
      <c r="A2627" s="0" t="n">
        <v>10774</v>
      </c>
      <c r="B2627" s="0" t="n">
        <v>23</v>
      </c>
    </row>
    <row r="2628" customFormat="false" ht="13" hidden="false" customHeight="false" outlineLevel="0" collapsed="false">
      <c r="A2628" s="0" t="n">
        <v>10774</v>
      </c>
      <c r="B2628" s="0" t="n">
        <v>36</v>
      </c>
    </row>
    <row r="2629" customFormat="false" ht="13" hidden="false" customHeight="false" outlineLevel="0" collapsed="false">
      <c r="A2629" s="0" t="n">
        <v>10775</v>
      </c>
      <c r="B2629" s="0" t="n">
        <v>390</v>
      </c>
    </row>
    <row r="2630" customFormat="false" ht="13" hidden="false" customHeight="false" outlineLevel="0" collapsed="false">
      <c r="A2630" s="0" t="n">
        <v>10775</v>
      </c>
      <c r="B2630" s="0" t="n">
        <v>63</v>
      </c>
    </row>
    <row r="2631" customFormat="false" ht="13" hidden="false" customHeight="false" outlineLevel="0" collapsed="false">
      <c r="A2631" s="0" t="n">
        <v>10775</v>
      </c>
      <c r="B2631" s="0" t="n">
        <v>180</v>
      </c>
    </row>
    <row r="2632" customFormat="false" ht="13" hidden="false" customHeight="false" outlineLevel="0" collapsed="false">
      <c r="A2632" s="0" t="n">
        <v>10775</v>
      </c>
      <c r="B2632" s="0" t="n">
        <v>11</v>
      </c>
    </row>
    <row r="2633" customFormat="false" ht="13" hidden="false" customHeight="false" outlineLevel="0" collapsed="false">
      <c r="A2633" s="0" t="n">
        <v>10775</v>
      </c>
      <c r="B2633" s="0" t="n">
        <v>13</v>
      </c>
    </row>
    <row r="2634" customFormat="false" ht="13" hidden="false" customHeight="false" outlineLevel="0" collapsed="false">
      <c r="A2634" s="0" t="n">
        <v>10776</v>
      </c>
      <c r="B2634" s="0" t="n">
        <v>24</v>
      </c>
    </row>
    <row r="2635" customFormat="false" ht="13" hidden="false" customHeight="false" outlineLevel="0" collapsed="false">
      <c r="A2635" s="0" t="n">
        <v>10776</v>
      </c>
      <c r="B2635" s="0" t="n">
        <v>52</v>
      </c>
    </row>
    <row r="2636" customFormat="false" ht="13" hidden="false" customHeight="false" outlineLevel="0" collapsed="false">
      <c r="A2636" s="0" t="n">
        <v>10776</v>
      </c>
      <c r="B2636" s="0" t="n">
        <v>63</v>
      </c>
    </row>
    <row r="2637" customFormat="false" ht="13" hidden="false" customHeight="false" outlineLevel="0" collapsed="false">
      <c r="A2637" s="0" t="n">
        <v>10776</v>
      </c>
      <c r="B2637" s="0" t="n">
        <v>5</v>
      </c>
    </row>
    <row r="2638" customFormat="false" ht="13" hidden="false" customHeight="false" outlineLevel="0" collapsed="false">
      <c r="A2638" s="0" t="n">
        <v>10776</v>
      </c>
      <c r="B2638" s="0" t="n">
        <v>23</v>
      </c>
    </row>
    <row r="2639" customFormat="false" ht="13" hidden="false" customHeight="false" outlineLevel="0" collapsed="false">
      <c r="A2639" s="0" t="n">
        <v>10776</v>
      </c>
      <c r="B2639" s="0" t="n">
        <v>6</v>
      </c>
    </row>
    <row r="2640" customFormat="false" ht="13" hidden="false" customHeight="false" outlineLevel="0" collapsed="false">
      <c r="A2640" s="0" t="n">
        <v>10777</v>
      </c>
      <c r="B2640" s="0" t="n">
        <v>595</v>
      </c>
    </row>
    <row r="2641" customFormat="false" ht="13" hidden="false" customHeight="false" outlineLevel="0" collapsed="false">
      <c r="A2641" s="0" t="n">
        <v>10777</v>
      </c>
      <c r="B2641" s="0" t="n">
        <v>1</v>
      </c>
    </row>
    <row r="2642" customFormat="false" ht="13" hidden="false" customHeight="false" outlineLevel="0" collapsed="false">
      <c r="A2642" s="0" t="n">
        <v>10777</v>
      </c>
      <c r="B2642" s="0" t="n">
        <v>42</v>
      </c>
    </row>
    <row r="2643" customFormat="false" ht="13" hidden="false" customHeight="false" outlineLevel="0" collapsed="false">
      <c r="A2643" s="0" t="n">
        <v>10777</v>
      </c>
      <c r="B2643" s="0" t="n">
        <v>190</v>
      </c>
    </row>
    <row r="2644" customFormat="false" ht="13" hidden="false" customHeight="false" outlineLevel="0" collapsed="false">
      <c r="A2644" s="0" t="n">
        <v>10778</v>
      </c>
      <c r="B2644" s="0" t="n">
        <v>2</v>
      </c>
    </row>
    <row r="2645" customFormat="false" ht="13" hidden="false" customHeight="false" outlineLevel="0" collapsed="false">
      <c r="A2645" s="0" t="n">
        <v>10778</v>
      </c>
      <c r="B2645" s="0" t="n">
        <v>42</v>
      </c>
    </row>
    <row r="2646" customFormat="false" ht="13" hidden="false" customHeight="false" outlineLevel="0" collapsed="false">
      <c r="A2646" s="0" t="n">
        <v>10778</v>
      </c>
      <c r="B2646" s="0" t="n">
        <v>190</v>
      </c>
    </row>
    <row r="2647" customFormat="false" ht="13" hidden="false" customHeight="false" outlineLevel="0" collapsed="false">
      <c r="A2647" s="0" t="n">
        <v>10778</v>
      </c>
      <c r="B2647" s="0" t="n">
        <v>8</v>
      </c>
    </row>
    <row r="2648" customFormat="false" ht="13" hidden="false" customHeight="false" outlineLevel="0" collapsed="false">
      <c r="A2648" s="0" t="n">
        <v>10778</v>
      </c>
      <c r="B2648" s="0" t="n">
        <v>595</v>
      </c>
    </row>
    <row r="2649" customFormat="false" ht="13" hidden="false" customHeight="false" outlineLevel="0" collapsed="false">
      <c r="A2649" s="0" t="n">
        <v>10778</v>
      </c>
      <c r="B2649" s="0" t="n">
        <v>63</v>
      </c>
    </row>
    <row r="2650" customFormat="false" ht="13" hidden="false" customHeight="false" outlineLevel="0" collapsed="false">
      <c r="A2650" s="0" t="n">
        <v>10778</v>
      </c>
      <c r="B2650" s="0" t="n">
        <v>9</v>
      </c>
    </row>
    <row r="2651" customFormat="false" ht="13" hidden="false" customHeight="false" outlineLevel="0" collapsed="false">
      <c r="A2651" s="0" t="n">
        <v>10779</v>
      </c>
      <c r="B2651" s="0" t="n">
        <v>156</v>
      </c>
    </row>
    <row r="2652" customFormat="false" ht="13" hidden="false" customHeight="false" outlineLevel="0" collapsed="false">
      <c r="A2652" s="0" t="n">
        <v>10779</v>
      </c>
      <c r="B2652" s="0" t="n">
        <v>63</v>
      </c>
    </row>
    <row r="2653" customFormat="false" ht="13" hidden="false" customHeight="false" outlineLevel="0" collapsed="false">
      <c r="A2653" s="0" t="n">
        <v>10779</v>
      </c>
      <c r="B2653" s="0" t="n">
        <v>1</v>
      </c>
    </row>
    <row r="2654" customFormat="false" ht="13" hidden="false" customHeight="false" outlineLevel="0" collapsed="false">
      <c r="A2654" s="0" t="n">
        <v>10779</v>
      </c>
      <c r="B2654" s="0" t="n">
        <v>13</v>
      </c>
    </row>
    <row r="2655" customFormat="false" ht="13" hidden="false" customHeight="false" outlineLevel="0" collapsed="false">
      <c r="A2655" s="0" t="n">
        <v>10779</v>
      </c>
      <c r="B2655" s="0" t="n">
        <v>218</v>
      </c>
    </row>
    <row r="2656" customFormat="false" ht="13" hidden="false" customHeight="false" outlineLevel="0" collapsed="false">
      <c r="A2656" s="0" t="n">
        <v>10780</v>
      </c>
      <c r="B2656" s="0" t="n">
        <v>375</v>
      </c>
    </row>
    <row r="2657" customFormat="false" ht="13" hidden="false" customHeight="false" outlineLevel="0" collapsed="false">
      <c r="A2657" s="0" t="n">
        <v>10780</v>
      </c>
      <c r="B2657" s="0" t="n">
        <v>1</v>
      </c>
    </row>
    <row r="2658" customFormat="false" ht="13" hidden="false" customHeight="false" outlineLevel="0" collapsed="false">
      <c r="A2658" s="0" t="n">
        <v>10780</v>
      </c>
      <c r="B2658" s="0" t="n">
        <v>29</v>
      </c>
    </row>
    <row r="2659" customFormat="false" ht="13" hidden="false" customHeight="false" outlineLevel="0" collapsed="false">
      <c r="A2659" s="0" t="n">
        <v>10780</v>
      </c>
      <c r="B2659" s="0" t="n">
        <v>360</v>
      </c>
    </row>
    <row r="2660" customFormat="false" ht="13" hidden="false" customHeight="false" outlineLevel="0" collapsed="false">
      <c r="A2660" s="0" t="n">
        <v>10781</v>
      </c>
      <c r="B2660" s="0" t="n">
        <v>1</v>
      </c>
    </row>
    <row r="2661" customFormat="false" ht="13" hidden="false" customHeight="false" outlineLevel="0" collapsed="false">
      <c r="A2661" s="0" t="n">
        <v>10781</v>
      </c>
      <c r="B2661" s="0" t="n">
        <v>234</v>
      </c>
    </row>
    <row r="2662" customFormat="false" ht="13" hidden="false" customHeight="false" outlineLevel="0" collapsed="false">
      <c r="A2662" s="0" t="n">
        <v>10781</v>
      </c>
      <c r="B2662" s="0" t="n">
        <v>13</v>
      </c>
    </row>
    <row r="2663" customFormat="false" ht="13" hidden="false" customHeight="false" outlineLevel="0" collapsed="false">
      <c r="A2663" s="0" t="n">
        <v>10781</v>
      </c>
      <c r="B2663" s="0" t="n">
        <v>364</v>
      </c>
    </row>
    <row r="2664" customFormat="false" ht="13" hidden="false" customHeight="false" outlineLevel="0" collapsed="false">
      <c r="A2664" s="0" t="n">
        <v>10782</v>
      </c>
      <c r="B2664" s="0" t="n">
        <v>1</v>
      </c>
    </row>
    <row r="2665" customFormat="false" ht="13" hidden="false" customHeight="false" outlineLevel="0" collapsed="false">
      <c r="A2665" s="0" t="n">
        <v>10782</v>
      </c>
      <c r="B2665" s="0" t="n">
        <v>113</v>
      </c>
    </row>
    <row r="2666" customFormat="false" ht="13" hidden="false" customHeight="false" outlineLevel="0" collapsed="false">
      <c r="A2666" s="0" t="n">
        <v>10782</v>
      </c>
      <c r="B2666" s="0" t="n">
        <v>163</v>
      </c>
    </row>
    <row r="2667" customFormat="false" ht="13" hidden="false" customHeight="false" outlineLevel="0" collapsed="false">
      <c r="A2667" s="0" t="n">
        <v>10782</v>
      </c>
      <c r="B2667" s="0" t="n">
        <v>13</v>
      </c>
    </row>
    <row r="2668" customFormat="false" ht="13" hidden="false" customHeight="false" outlineLevel="0" collapsed="false">
      <c r="A2668" s="0" t="n">
        <v>10783</v>
      </c>
      <c r="B2668" s="0" t="n">
        <v>503</v>
      </c>
    </row>
    <row r="2669" customFormat="false" ht="13" hidden="false" customHeight="false" outlineLevel="0" collapsed="false">
      <c r="A2669" s="0" t="n">
        <v>10783</v>
      </c>
      <c r="B2669" s="0" t="n">
        <v>1</v>
      </c>
    </row>
    <row r="2670" customFormat="false" ht="13" hidden="false" customHeight="false" outlineLevel="0" collapsed="false">
      <c r="A2670" s="0" t="n">
        <v>10783</v>
      </c>
      <c r="B2670" s="0" t="n">
        <v>3</v>
      </c>
    </row>
    <row r="2671" customFormat="false" ht="13" hidden="false" customHeight="false" outlineLevel="0" collapsed="false">
      <c r="A2671" s="0" t="n">
        <v>10783</v>
      </c>
      <c r="B2671" s="0" t="n">
        <v>23</v>
      </c>
    </row>
    <row r="2672" customFormat="false" ht="13" hidden="false" customHeight="false" outlineLevel="0" collapsed="false">
      <c r="A2672" s="0" t="n">
        <v>10783</v>
      </c>
      <c r="B2672" s="0" t="n">
        <v>63</v>
      </c>
    </row>
    <row r="2673" customFormat="false" ht="13" hidden="false" customHeight="false" outlineLevel="0" collapsed="false">
      <c r="A2673" s="0" t="n">
        <v>10783</v>
      </c>
      <c r="B2673" s="0" t="n">
        <v>4</v>
      </c>
    </row>
    <row r="2674" customFormat="false" ht="13" hidden="false" customHeight="false" outlineLevel="0" collapsed="false">
      <c r="A2674" s="0" t="n">
        <v>10784</v>
      </c>
      <c r="B2674" s="0" t="n">
        <v>22</v>
      </c>
    </row>
    <row r="2675" customFormat="false" ht="13" hidden="false" customHeight="false" outlineLevel="0" collapsed="false">
      <c r="A2675" s="0" t="n">
        <v>10784</v>
      </c>
      <c r="B2675" s="0" t="n">
        <v>190</v>
      </c>
    </row>
    <row r="2676" customFormat="false" ht="13" hidden="false" customHeight="false" outlineLevel="0" collapsed="false">
      <c r="A2676" s="0" t="n">
        <v>10784</v>
      </c>
      <c r="B2676" s="0" t="n">
        <v>268</v>
      </c>
    </row>
    <row r="2677" customFormat="false" ht="13" hidden="false" customHeight="false" outlineLevel="0" collapsed="false">
      <c r="A2677" s="0" t="n">
        <v>10784</v>
      </c>
      <c r="B2677" s="0" t="n">
        <v>10</v>
      </c>
    </row>
    <row r="2678" customFormat="false" ht="13" hidden="false" customHeight="false" outlineLevel="0" collapsed="false">
      <c r="A2678" s="0" t="n">
        <v>10784</v>
      </c>
      <c r="B2678" s="0" t="n">
        <v>63</v>
      </c>
    </row>
    <row r="2679" customFormat="false" ht="13" hidden="false" customHeight="false" outlineLevel="0" collapsed="false">
      <c r="A2679" s="0" t="n">
        <v>10785</v>
      </c>
      <c r="B2679" s="0" t="n">
        <v>22</v>
      </c>
    </row>
    <row r="2680" customFormat="false" ht="13" hidden="false" customHeight="false" outlineLevel="0" collapsed="false">
      <c r="A2680" s="0" t="n">
        <v>10785</v>
      </c>
      <c r="B2680" s="0" t="n">
        <v>190</v>
      </c>
    </row>
    <row r="2681" customFormat="false" ht="13" hidden="false" customHeight="false" outlineLevel="0" collapsed="false">
      <c r="A2681" s="0" t="n">
        <v>10785</v>
      </c>
      <c r="B2681" s="0" t="n">
        <v>10</v>
      </c>
    </row>
    <row r="2682" customFormat="false" ht="13" hidden="false" customHeight="false" outlineLevel="0" collapsed="false">
      <c r="A2682" s="0" t="n">
        <v>10785</v>
      </c>
      <c r="B2682" s="0" t="n">
        <v>63</v>
      </c>
    </row>
    <row r="2683" customFormat="false" ht="13" hidden="false" customHeight="false" outlineLevel="0" collapsed="false">
      <c r="A2683" s="0" t="n">
        <v>10785</v>
      </c>
      <c r="B2683" s="0" t="n">
        <v>334</v>
      </c>
    </row>
    <row r="2684" customFormat="false" ht="13" hidden="false" customHeight="false" outlineLevel="0" collapsed="false">
      <c r="A2684" s="0" t="n">
        <v>10786</v>
      </c>
      <c r="B2684" s="0" t="n">
        <v>22</v>
      </c>
    </row>
    <row r="2685" customFormat="false" ht="13" hidden="false" customHeight="false" outlineLevel="0" collapsed="false">
      <c r="A2685" s="0" t="n">
        <v>10786</v>
      </c>
      <c r="B2685" s="0" t="n">
        <v>519</v>
      </c>
    </row>
    <row r="2686" customFormat="false" ht="13" hidden="false" customHeight="false" outlineLevel="0" collapsed="false">
      <c r="A2686" s="0" t="n">
        <v>10786</v>
      </c>
      <c r="B2686" s="0" t="n">
        <v>10</v>
      </c>
    </row>
    <row r="2687" customFormat="false" ht="13" hidden="false" customHeight="false" outlineLevel="0" collapsed="false">
      <c r="A2687" s="0" t="n">
        <v>10786</v>
      </c>
      <c r="B2687" s="0" t="n">
        <v>761</v>
      </c>
    </row>
    <row r="2688" customFormat="false" ht="13" hidden="false" customHeight="false" outlineLevel="0" collapsed="false">
      <c r="A2688" s="0" t="n">
        <v>10786</v>
      </c>
      <c r="B2688" s="0" t="n">
        <v>63</v>
      </c>
    </row>
    <row r="2689" customFormat="false" ht="13" hidden="false" customHeight="false" outlineLevel="0" collapsed="false">
      <c r="A2689" s="0" t="n">
        <v>10787</v>
      </c>
      <c r="B2689" s="0" t="n">
        <v>63</v>
      </c>
    </row>
    <row r="2690" customFormat="false" ht="13" hidden="false" customHeight="false" outlineLevel="0" collapsed="false">
      <c r="A2690" s="0" t="n">
        <v>10787</v>
      </c>
      <c r="B2690" s="0" t="n">
        <v>622</v>
      </c>
    </row>
    <row r="2691" customFormat="false" ht="13" hidden="false" customHeight="false" outlineLevel="0" collapsed="false">
      <c r="A2691" s="0" t="n">
        <v>10787</v>
      </c>
      <c r="B2691" s="0" t="n">
        <v>350</v>
      </c>
    </row>
    <row r="2692" customFormat="false" ht="13" hidden="false" customHeight="false" outlineLevel="0" collapsed="false">
      <c r="A2692" s="0" t="n">
        <v>10787</v>
      </c>
      <c r="B2692" s="0" t="n">
        <v>1</v>
      </c>
    </row>
    <row r="2693" customFormat="false" ht="13" hidden="false" customHeight="false" outlineLevel="0" collapsed="false">
      <c r="A2693" s="0" t="n">
        <v>10787</v>
      </c>
      <c r="B2693" s="0" t="n">
        <v>686</v>
      </c>
    </row>
    <row r="2694" customFormat="false" ht="13" hidden="false" customHeight="false" outlineLevel="0" collapsed="false">
      <c r="A2694" s="0" t="n">
        <v>10787</v>
      </c>
      <c r="B2694" s="0" t="n">
        <v>259</v>
      </c>
    </row>
    <row r="2695" customFormat="false" ht="13" hidden="false" customHeight="false" outlineLevel="0" collapsed="false">
      <c r="A2695" s="0" t="n">
        <v>10788</v>
      </c>
      <c r="B2695" s="0" t="n">
        <v>715</v>
      </c>
    </row>
    <row r="2696" customFormat="false" ht="13" hidden="false" customHeight="false" outlineLevel="0" collapsed="false">
      <c r="A2696" s="0" t="n">
        <v>10788</v>
      </c>
      <c r="B2696" s="0" t="n">
        <v>63</v>
      </c>
    </row>
    <row r="2697" customFormat="false" ht="13" hidden="false" customHeight="false" outlineLevel="0" collapsed="false">
      <c r="A2697" s="0" t="n">
        <v>10788</v>
      </c>
      <c r="B2697" s="0" t="n">
        <v>350</v>
      </c>
    </row>
    <row r="2698" customFormat="false" ht="13" hidden="false" customHeight="false" outlineLevel="0" collapsed="false">
      <c r="A2698" s="0" t="n">
        <v>10788</v>
      </c>
      <c r="B2698" s="0" t="n">
        <v>621</v>
      </c>
    </row>
    <row r="2699" customFormat="false" ht="13" hidden="false" customHeight="false" outlineLevel="0" collapsed="false">
      <c r="A2699" s="0" t="n">
        <v>10788</v>
      </c>
      <c r="B2699" s="0" t="n">
        <v>1</v>
      </c>
    </row>
    <row r="2700" customFormat="false" ht="13" hidden="false" customHeight="false" outlineLevel="0" collapsed="false">
      <c r="A2700" s="0" t="n">
        <v>10788</v>
      </c>
      <c r="B2700" s="0" t="n">
        <v>259</v>
      </c>
    </row>
    <row r="2701" customFormat="false" ht="13" hidden="false" customHeight="false" outlineLevel="0" collapsed="false">
      <c r="A2701" s="0" t="n">
        <v>10789</v>
      </c>
      <c r="B2701" s="0" t="n">
        <v>735</v>
      </c>
    </row>
    <row r="2702" customFormat="false" ht="13" hidden="false" customHeight="false" outlineLevel="0" collapsed="false">
      <c r="A2702" s="0" t="n">
        <v>10789</v>
      </c>
      <c r="B2702" s="0" t="n">
        <v>629</v>
      </c>
    </row>
    <row r="2703" customFormat="false" ht="13" hidden="false" customHeight="false" outlineLevel="0" collapsed="false">
      <c r="A2703" s="0" t="n">
        <v>10789</v>
      </c>
      <c r="B2703" s="0" t="n">
        <v>702</v>
      </c>
    </row>
    <row r="2704" customFormat="false" ht="13" hidden="false" customHeight="false" outlineLevel="0" collapsed="false">
      <c r="A2704" s="0" t="n">
        <v>10789</v>
      </c>
      <c r="B2704" s="0" t="n">
        <v>63</v>
      </c>
    </row>
    <row r="2705" customFormat="false" ht="13" hidden="false" customHeight="false" outlineLevel="0" collapsed="false">
      <c r="A2705" s="0" t="n">
        <v>10789</v>
      </c>
      <c r="B2705" s="0" t="n">
        <v>542</v>
      </c>
    </row>
    <row r="2706" customFormat="false" ht="13" hidden="false" customHeight="false" outlineLevel="0" collapsed="false">
      <c r="A2706" s="0" t="n">
        <v>10790</v>
      </c>
      <c r="B2706" s="0" t="n">
        <v>280</v>
      </c>
    </row>
    <row r="2707" customFormat="false" ht="13" hidden="false" customHeight="false" outlineLevel="0" collapsed="false">
      <c r="A2707" s="0" t="n">
        <v>10790</v>
      </c>
      <c r="B2707" s="0" t="n">
        <v>2</v>
      </c>
    </row>
    <row r="2708" customFormat="false" ht="13" hidden="false" customHeight="false" outlineLevel="0" collapsed="false">
      <c r="A2708" s="0" t="n">
        <v>10790</v>
      </c>
      <c r="B2708" s="0" t="n">
        <v>292</v>
      </c>
    </row>
    <row r="2709" customFormat="false" ht="13" hidden="false" customHeight="false" outlineLevel="0" collapsed="false">
      <c r="A2709" s="0" t="n">
        <v>10790</v>
      </c>
      <c r="B2709" s="0" t="n">
        <v>8</v>
      </c>
    </row>
    <row r="2710" customFormat="false" ht="13" hidden="false" customHeight="false" outlineLevel="0" collapsed="false">
      <c r="A2710" s="0" t="n">
        <v>10790</v>
      </c>
      <c r="B2710" s="0" t="n">
        <v>63</v>
      </c>
    </row>
    <row r="2711" customFormat="false" ht="13" hidden="false" customHeight="false" outlineLevel="0" collapsed="false">
      <c r="A2711" s="0" t="n">
        <v>10790</v>
      </c>
      <c r="B2711" s="0" t="n">
        <v>9</v>
      </c>
    </row>
    <row r="2712" customFormat="false" ht="13" hidden="false" customHeight="false" outlineLevel="0" collapsed="false">
      <c r="A2712" s="0" t="n">
        <v>10790</v>
      </c>
      <c r="B2712" s="0" t="n">
        <v>555</v>
      </c>
    </row>
    <row r="2713" customFormat="false" ht="13" hidden="false" customHeight="false" outlineLevel="0" collapsed="false">
      <c r="A2713" s="0" t="n">
        <v>10791</v>
      </c>
      <c r="B2713" s="0" t="n">
        <v>35</v>
      </c>
    </row>
    <row r="2714" customFormat="false" ht="13" hidden="false" customHeight="false" outlineLevel="0" collapsed="false">
      <c r="A2714" s="0" t="n">
        <v>10791</v>
      </c>
      <c r="B2714" s="0" t="n">
        <v>2</v>
      </c>
    </row>
    <row r="2715" customFormat="false" ht="13" hidden="false" customHeight="false" outlineLevel="0" collapsed="false">
      <c r="A2715" s="0" t="n">
        <v>10791</v>
      </c>
      <c r="B2715" s="0" t="n">
        <v>336</v>
      </c>
    </row>
    <row r="2716" customFormat="false" ht="13" hidden="false" customHeight="false" outlineLevel="0" collapsed="false">
      <c r="A2716" s="0" t="n">
        <v>10791</v>
      </c>
      <c r="B2716" s="0" t="n">
        <v>8</v>
      </c>
    </row>
    <row r="2717" customFormat="false" ht="13" hidden="false" customHeight="false" outlineLevel="0" collapsed="false">
      <c r="A2717" s="0" t="n">
        <v>10791</v>
      </c>
      <c r="B2717" s="0" t="n">
        <v>63</v>
      </c>
    </row>
    <row r="2718" customFormat="false" ht="13" hidden="false" customHeight="false" outlineLevel="0" collapsed="false">
      <c r="A2718" s="0" t="n">
        <v>10791</v>
      </c>
      <c r="B2718" s="0" t="n">
        <v>9</v>
      </c>
    </row>
    <row r="2719" customFormat="false" ht="13" hidden="false" customHeight="false" outlineLevel="0" collapsed="false">
      <c r="A2719" s="0" t="n">
        <v>10791</v>
      </c>
      <c r="B2719" s="0" t="n">
        <v>367</v>
      </c>
    </row>
    <row r="2720" customFormat="false" ht="13" hidden="false" customHeight="false" outlineLevel="0" collapsed="false">
      <c r="A2720" s="0" t="n">
        <v>10792</v>
      </c>
      <c r="B2720" s="0" t="n">
        <v>2</v>
      </c>
    </row>
    <row r="2721" customFormat="false" ht="13" hidden="false" customHeight="false" outlineLevel="0" collapsed="false">
      <c r="A2721" s="0" t="n">
        <v>10792</v>
      </c>
      <c r="B2721" s="0" t="n">
        <v>23</v>
      </c>
    </row>
    <row r="2722" customFormat="false" ht="13" hidden="false" customHeight="false" outlineLevel="0" collapsed="false">
      <c r="A2722" s="0" t="n">
        <v>10792</v>
      </c>
      <c r="B2722" s="0" t="n">
        <v>367</v>
      </c>
    </row>
    <row r="2723" customFormat="false" ht="13" hidden="false" customHeight="false" outlineLevel="0" collapsed="false">
      <c r="A2723" s="0" t="n">
        <v>10792</v>
      </c>
      <c r="B2723" s="0" t="n">
        <v>8</v>
      </c>
    </row>
    <row r="2724" customFormat="false" ht="13" hidden="false" customHeight="false" outlineLevel="0" collapsed="false">
      <c r="A2724" s="0" t="n">
        <v>10792</v>
      </c>
      <c r="B2724" s="0" t="n">
        <v>63</v>
      </c>
    </row>
    <row r="2725" customFormat="false" ht="13" hidden="false" customHeight="false" outlineLevel="0" collapsed="false">
      <c r="A2725" s="0" t="n">
        <v>10792</v>
      </c>
      <c r="B2725" s="0" t="n">
        <v>9</v>
      </c>
    </row>
    <row r="2726" customFormat="false" ht="13" hidden="false" customHeight="false" outlineLevel="0" collapsed="false">
      <c r="A2726" s="0" t="n">
        <v>10792</v>
      </c>
      <c r="B2726" s="0" t="n">
        <v>292</v>
      </c>
    </row>
    <row r="2727" customFormat="false" ht="13" hidden="false" customHeight="false" outlineLevel="0" collapsed="false">
      <c r="A2727" s="0" t="n">
        <v>10793</v>
      </c>
      <c r="B2727" s="0" t="n">
        <v>63</v>
      </c>
    </row>
    <row r="2728" customFormat="false" ht="13" hidden="false" customHeight="false" outlineLevel="0" collapsed="false">
      <c r="A2728" s="0" t="n">
        <v>10793</v>
      </c>
      <c r="B2728" s="0" t="n">
        <v>1</v>
      </c>
    </row>
    <row r="2729" customFormat="false" ht="13" hidden="false" customHeight="false" outlineLevel="0" collapsed="false">
      <c r="A2729" s="0" t="n">
        <v>10793</v>
      </c>
      <c r="B2729" s="0" t="n">
        <v>760</v>
      </c>
    </row>
    <row r="2730" customFormat="false" ht="13" hidden="false" customHeight="false" outlineLevel="0" collapsed="false">
      <c r="A2730" s="0" t="n">
        <v>10793</v>
      </c>
      <c r="B2730" s="0" t="n">
        <v>11</v>
      </c>
    </row>
    <row r="2731" customFormat="false" ht="13" hidden="false" customHeight="false" outlineLevel="0" collapsed="false">
      <c r="A2731" s="0" t="n">
        <v>10793</v>
      </c>
      <c r="B2731" s="0" t="n">
        <v>40</v>
      </c>
    </row>
    <row r="2732" customFormat="false" ht="13" hidden="false" customHeight="false" outlineLevel="0" collapsed="false">
      <c r="A2732" s="0" t="n">
        <v>10793</v>
      </c>
      <c r="B2732" s="0" t="n">
        <v>13</v>
      </c>
    </row>
    <row r="2733" customFormat="false" ht="13" hidden="false" customHeight="false" outlineLevel="0" collapsed="false">
      <c r="A2733" s="0" t="n">
        <v>10794</v>
      </c>
      <c r="B2733" s="0" t="n">
        <v>329</v>
      </c>
    </row>
    <row r="2734" customFormat="false" ht="13" hidden="false" customHeight="false" outlineLevel="0" collapsed="false">
      <c r="A2734" s="0" t="n">
        <v>10794</v>
      </c>
      <c r="B2734" s="0" t="n">
        <v>2</v>
      </c>
    </row>
    <row r="2735" customFormat="false" ht="13" hidden="false" customHeight="false" outlineLevel="0" collapsed="false">
      <c r="A2735" s="0" t="n">
        <v>10794</v>
      </c>
      <c r="B2735" s="0" t="n">
        <v>555</v>
      </c>
    </row>
    <row r="2736" customFormat="false" ht="13" hidden="false" customHeight="false" outlineLevel="0" collapsed="false">
      <c r="A2736" s="0" t="n">
        <v>10794</v>
      </c>
      <c r="B2736" s="0" t="n">
        <v>8</v>
      </c>
    </row>
    <row r="2737" customFormat="false" ht="13" hidden="false" customHeight="false" outlineLevel="0" collapsed="false">
      <c r="A2737" s="0" t="n">
        <v>10794</v>
      </c>
      <c r="B2737" s="0" t="n">
        <v>63</v>
      </c>
    </row>
    <row r="2738" customFormat="false" ht="13" hidden="false" customHeight="false" outlineLevel="0" collapsed="false">
      <c r="A2738" s="0" t="n">
        <v>10794</v>
      </c>
      <c r="B2738" s="0" t="n">
        <v>9</v>
      </c>
    </row>
    <row r="2739" customFormat="false" ht="13" hidden="false" customHeight="false" outlineLevel="0" collapsed="false">
      <c r="A2739" s="0" t="n">
        <v>10794</v>
      </c>
      <c r="B2739" s="0" t="n">
        <v>556</v>
      </c>
    </row>
    <row r="2740" customFormat="false" ht="13" hidden="false" customHeight="false" outlineLevel="0" collapsed="false">
      <c r="A2740" s="0" t="n">
        <v>10795</v>
      </c>
      <c r="B2740" s="0" t="n">
        <v>1</v>
      </c>
    </row>
    <row r="2741" customFormat="false" ht="13" hidden="false" customHeight="false" outlineLevel="0" collapsed="false">
      <c r="A2741" s="0" t="n">
        <v>10795</v>
      </c>
      <c r="B2741" s="0" t="n">
        <v>548</v>
      </c>
    </row>
    <row r="2742" customFormat="false" ht="13" hidden="false" customHeight="false" outlineLevel="0" collapsed="false">
      <c r="A2742" s="0" t="n">
        <v>10795</v>
      </c>
      <c r="B2742" s="0" t="n">
        <v>29</v>
      </c>
    </row>
    <row r="2743" customFormat="false" ht="13" hidden="false" customHeight="false" outlineLevel="0" collapsed="false">
      <c r="A2743" s="0" t="n">
        <v>10795</v>
      </c>
      <c r="B2743" s="0" t="n">
        <v>629</v>
      </c>
    </row>
    <row r="2744" customFormat="false" ht="13" hidden="false" customHeight="false" outlineLevel="0" collapsed="false">
      <c r="A2744" s="0" t="n">
        <v>10796</v>
      </c>
      <c r="B2744" s="0" t="n">
        <v>1</v>
      </c>
    </row>
    <row r="2745" customFormat="false" ht="13" hidden="false" customHeight="false" outlineLevel="0" collapsed="false">
      <c r="A2745" s="0" t="n">
        <v>10796</v>
      </c>
      <c r="B2745" s="0" t="n">
        <v>528</v>
      </c>
    </row>
    <row r="2746" customFormat="false" ht="13" hidden="false" customHeight="false" outlineLevel="0" collapsed="false">
      <c r="A2746" s="0" t="n">
        <v>10796</v>
      </c>
      <c r="B2746" s="0" t="n">
        <v>280</v>
      </c>
    </row>
    <row r="2747" customFormat="false" ht="13" hidden="false" customHeight="false" outlineLevel="0" collapsed="false">
      <c r="A2747" s="0" t="n">
        <v>10796</v>
      </c>
      <c r="B2747" s="0" t="n">
        <v>36</v>
      </c>
    </row>
    <row r="2748" customFormat="false" ht="13" hidden="false" customHeight="false" outlineLevel="0" collapsed="false">
      <c r="A2748" s="0" t="n">
        <v>10797</v>
      </c>
      <c r="B2748" s="0" t="n">
        <v>22</v>
      </c>
    </row>
    <row r="2749" customFormat="false" ht="13" hidden="false" customHeight="false" outlineLevel="0" collapsed="false">
      <c r="A2749" s="0" t="n">
        <v>10797</v>
      </c>
      <c r="B2749" s="0" t="n">
        <v>23</v>
      </c>
    </row>
    <row r="2750" customFormat="false" ht="13" hidden="false" customHeight="false" outlineLevel="0" collapsed="false">
      <c r="A2750" s="0" t="n">
        <v>10797</v>
      </c>
      <c r="B2750" s="0" t="n">
        <v>270</v>
      </c>
    </row>
    <row r="2751" customFormat="false" ht="13" hidden="false" customHeight="false" outlineLevel="0" collapsed="false">
      <c r="A2751" s="0" t="n">
        <v>10797</v>
      </c>
      <c r="B2751" s="0" t="n">
        <v>10</v>
      </c>
    </row>
    <row r="2752" customFormat="false" ht="13" hidden="false" customHeight="false" outlineLevel="0" collapsed="false">
      <c r="A2752" s="0" t="n">
        <v>10797</v>
      </c>
      <c r="B2752" s="0" t="n">
        <v>63</v>
      </c>
    </row>
    <row r="2753" customFormat="false" ht="13" hidden="false" customHeight="false" outlineLevel="0" collapsed="false">
      <c r="A2753" s="0" t="n">
        <v>10798</v>
      </c>
      <c r="B2753" s="0" t="n">
        <v>226</v>
      </c>
    </row>
    <row r="2754" customFormat="false" ht="13" hidden="false" customHeight="false" outlineLevel="0" collapsed="false">
      <c r="A2754" s="0" t="n">
        <v>10798</v>
      </c>
      <c r="B2754" s="0" t="n">
        <v>1</v>
      </c>
    </row>
    <row r="2755" customFormat="false" ht="13" hidden="false" customHeight="false" outlineLevel="0" collapsed="false">
      <c r="A2755" s="0" t="n">
        <v>10798</v>
      </c>
      <c r="B2755" s="0" t="n">
        <v>29</v>
      </c>
    </row>
    <row r="2756" customFormat="false" ht="13" hidden="false" customHeight="false" outlineLevel="0" collapsed="false">
      <c r="A2756" s="0" t="n">
        <v>10798</v>
      </c>
      <c r="B2756" s="0" t="n">
        <v>401</v>
      </c>
    </row>
    <row r="2757" customFormat="false" ht="13" hidden="false" customHeight="false" outlineLevel="0" collapsed="false">
      <c r="A2757" s="0" t="n">
        <v>10799</v>
      </c>
      <c r="B2757" s="0" t="n">
        <v>144</v>
      </c>
    </row>
    <row r="2758" customFormat="false" ht="13" hidden="false" customHeight="false" outlineLevel="0" collapsed="false">
      <c r="A2758" s="0" t="n">
        <v>10799</v>
      </c>
      <c r="B2758" s="0" t="n">
        <v>63</v>
      </c>
    </row>
    <row r="2759" customFormat="false" ht="13" hidden="false" customHeight="false" outlineLevel="0" collapsed="false">
      <c r="A2759" s="0" t="n">
        <v>10799</v>
      </c>
      <c r="B2759" s="0" t="n">
        <v>1</v>
      </c>
    </row>
    <row r="2760" customFormat="false" ht="13" hidden="false" customHeight="false" outlineLevel="0" collapsed="false">
      <c r="A2760" s="0" t="n">
        <v>10799</v>
      </c>
      <c r="B2760" s="0" t="n">
        <v>182</v>
      </c>
    </row>
    <row r="2761" customFormat="false" ht="13" hidden="false" customHeight="false" outlineLevel="0" collapsed="false">
      <c r="A2761" s="0" t="n">
        <v>10799</v>
      </c>
      <c r="B2761" s="0" t="n">
        <v>13</v>
      </c>
    </row>
    <row r="2762" customFormat="false" ht="13" hidden="false" customHeight="false" outlineLevel="0" collapsed="false">
      <c r="A2762" s="0" t="n">
        <v>10800</v>
      </c>
      <c r="B2762" s="0" t="n">
        <v>258</v>
      </c>
    </row>
    <row r="2763" customFormat="false" ht="13" hidden="false" customHeight="false" outlineLevel="0" collapsed="false">
      <c r="A2763" s="0" t="n">
        <v>10800</v>
      </c>
      <c r="B2763" s="0" t="n">
        <v>63</v>
      </c>
    </row>
    <row r="2764" customFormat="false" ht="13" hidden="false" customHeight="false" outlineLevel="0" collapsed="false">
      <c r="A2764" s="0" t="n">
        <v>10800</v>
      </c>
      <c r="B2764" s="0" t="n">
        <v>1</v>
      </c>
    </row>
    <row r="2765" customFormat="false" ht="13" hidden="false" customHeight="false" outlineLevel="0" collapsed="false">
      <c r="A2765" s="0" t="n">
        <v>10800</v>
      </c>
      <c r="B2765" s="0" t="n">
        <v>591</v>
      </c>
    </row>
    <row r="2766" customFormat="false" ht="13" hidden="false" customHeight="false" outlineLevel="0" collapsed="false">
      <c r="A2766" s="0" t="n">
        <v>10800</v>
      </c>
      <c r="B2766" s="0" t="n">
        <v>13</v>
      </c>
    </row>
    <row r="2767" customFormat="false" ht="13" hidden="false" customHeight="false" outlineLevel="0" collapsed="false">
      <c r="A2767" s="0" t="n">
        <v>10801</v>
      </c>
      <c r="B2767" s="0" t="n">
        <v>109</v>
      </c>
    </row>
    <row r="2768" customFormat="false" ht="13" hidden="false" customHeight="false" outlineLevel="0" collapsed="false">
      <c r="A2768" s="0" t="n">
        <v>10801</v>
      </c>
      <c r="B2768" s="0" t="n">
        <v>63</v>
      </c>
    </row>
    <row r="2769" customFormat="false" ht="13" hidden="false" customHeight="false" outlineLevel="0" collapsed="false">
      <c r="A2769" s="0" t="n">
        <v>10801</v>
      </c>
      <c r="B2769" s="0" t="n">
        <v>1</v>
      </c>
    </row>
    <row r="2770" customFormat="false" ht="13" hidden="false" customHeight="false" outlineLevel="0" collapsed="false">
      <c r="A2770" s="0" t="n">
        <v>10801</v>
      </c>
      <c r="B2770" s="0" t="n">
        <v>170</v>
      </c>
    </row>
    <row r="2771" customFormat="false" ht="13" hidden="false" customHeight="false" outlineLevel="0" collapsed="false">
      <c r="A2771" s="0" t="n">
        <v>10801</v>
      </c>
      <c r="B2771" s="0" t="n">
        <v>13</v>
      </c>
    </row>
    <row r="2772" customFormat="false" ht="13" hidden="false" customHeight="false" outlineLevel="0" collapsed="false">
      <c r="A2772" s="0" t="n">
        <v>10802</v>
      </c>
      <c r="B2772" s="0" t="n">
        <v>41</v>
      </c>
    </row>
    <row r="2773" customFormat="false" ht="13" hidden="false" customHeight="false" outlineLevel="0" collapsed="false">
      <c r="A2773" s="0" t="n">
        <v>10802</v>
      </c>
      <c r="B2773" s="0" t="n">
        <v>38</v>
      </c>
    </row>
    <row r="2774" customFormat="false" ht="13" hidden="false" customHeight="false" outlineLevel="0" collapsed="false">
      <c r="A2774" s="0" t="n">
        <v>10802</v>
      </c>
      <c r="B2774" s="0" t="n">
        <v>98</v>
      </c>
    </row>
    <row r="2775" customFormat="false" ht="13" hidden="false" customHeight="false" outlineLevel="0" collapsed="false">
      <c r="A2775" s="0" t="n">
        <v>10802</v>
      </c>
      <c r="B2775" s="0" t="n">
        <v>498</v>
      </c>
    </row>
    <row r="2776" customFormat="false" ht="13" hidden="false" customHeight="false" outlineLevel="0" collapsed="false">
      <c r="A2776" s="0" t="n">
        <v>10802</v>
      </c>
      <c r="B2776" s="0" t="n">
        <v>31</v>
      </c>
    </row>
    <row r="2777" customFormat="false" ht="13" hidden="false" customHeight="false" outlineLevel="0" collapsed="false">
      <c r="A2777" s="0" t="n">
        <v>10802</v>
      </c>
      <c r="B2777" s="0" t="n">
        <v>63</v>
      </c>
    </row>
    <row r="2778" customFormat="false" ht="13" hidden="false" customHeight="false" outlineLevel="0" collapsed="false">
      <c r="A2778" s="0" t="n">
        <v>10802</v>
      </c>
      <c r="B2778" s="0" t="n">
        <v>9</v>
      </c>
    </row>
    <row r="2779" customFormat="false" ht="13" hidden="false" customHeight="false" outlineLevel="0" collapsed="false">
      <c r="A2779" s="0" t="n">
        <v>10803</v>
      </c>
      <c r="B2779" s="0" t="n">
        <v>208</v>
      </c>
    </row>
    <row r="2780" customFormat="false" ht="13" hidden="false" customHeight="false" outlineLevel="0" collapsed="false">
      <c r="A2780" s="0" t="n">
        <v>10803</v>
      </c>
      <c r="B2780" s="0" t="n">
        <v>1</v>
      </c>
    </row>
    <row r="2781" customFormat="false" ht="13" hidden="false" customHeight="false" outlineLevel="0" collapsed="false">
      <c r="A2781" s="0" t="n">
        <v>10803</v>
      </c>
      <c r="B2781" s="0" t="n">
        <v>29</v>
      </c>
    </row>
    <row r="2782" customFormat="false" ht="13" hidden="false" customHeight="false" outlineLevel="0" collapsed="false">
      <c r="A2782" s="0" t="n">
        <v>10803</v>
      </c>
      <c r="B2782" s="0" t="n">
        <v>206</v>
      </c>
    </row>
    <row r="2783" customFormat="false" ht="13" hidden="false" customHeight="false" outlineLevel="0" collapsed="false">
      <c r="A2783" s="0" t="n">
        <v>10804</v>
      </c>
      <c r="B2783" s="0" t="n">
        <v>35</v>
      </c>
    </row>
    <row r="2784" customFormat="false" ht="13" hidden="false" customHeight="false" outlineLevel="0" collapsed="false">
      <c r="A2784" s="0" t="n">
        <v>10804</v>
      </c>
      <c r="B2784" s="0" t="n">
        <v>2</v>
      </c>
    </row>
    <row r="2785" customFormat="false" ht="13" hidden="false" customHeight="false" outlineLevel="0" collapsed="false">
      <c r="A2785" s="0" t="n">
        <v>10804</v>
      </c>
      <c r="B2785" s="0" t="n">
        <v>8</v>
      </c>
    </row>
    <row r="2786" customFormat="false" ht="13" hidden="false" customHeight="false" outlineLevel="0" collapsed="false">
      <c r="A2786" s="0" t="n">
        <v>10804</v>
      </c>
      <c r="B2786" s="0" t="n">
        <v>329</v>
      </c>
    </row>
    <row r="2787" customFormat="false" ht="13" hidden="false" customHeight="false" outlineLevel="0" collapsed="false">
      <c r="A2787" s="0" t="n">
        <v>10804</v>
      </c>
      <c r="B2787" s="0" t="n">
        <v>63</v>
      </c>
    </row>
    <row r="2788" customFormat="false" ht="13" hidden="false" customHeight="false" outlineLevel="0" collapsed="false">
      <c r="A2788" s="0" t="n">
        <v>10804</v>
      </c>
      <c r="B2788" s="0" t="n">
        <v>9</v>
      </c>
    </row>
    <row r="2789" customFormat="false" ht="13" hidden="false" customHeight="false" outlineLevel="0" collapsed="false">
      <c r="A2789" s="0" t="n">
        <v>10805</v>
      </c>
      <c r="B2789" s="0" t="n">
        <v>112</v>
      </c>
    </row>
    <row r="2790" customFormat="false" ht="13" hidden="false" customHeight="false" outlineLevel="0" collapsed="false">
      <c r="A2790" s="0" t="n">
        <v>10805</v>
      </c>
      <c r="B2790" s="0" t="n">
        <v>1</v>
      </c>
    </row>
    <row r="2791" customFormat="false" ht="13" hidden="false" customHeight="false" outlineLevel="0" collapsed="false">
      <c r="A2791" s="0" t="n">
        <v>10805</v>
      </c>
      <c r="B2791" s="0" t="n">
        <v>41</v>
      </c>
    </row>
    <row r="2792" customFormat="false" ht="13" hidden="false" customHeight="false" outlineLevel="0" collapsed="false">
      <c r="A2792" s="0" t="n">
        <v>10805</v>
      </c>
      <c r="B2792" s="0" t="n">
        <v>13</v>
      </c>
    </row>
    <row r="2793" customFormat="false" ht="13" hidden="false" customHeight="false" outlineLevel="0" collapsed="false">
      <c r="A2793" s="0" t="n">
        <v>10806</v>
      </c>
      <c r="B2793" s="0" t="n">
        <v>41</v>
      </c>
    </row>
    <row r="2794" customFormat="false" ht="13" hidden="false" customHeight="false" outlineLevel="0" collapsed="false">
      <c r="A2794" s="0" t="n">
        <v>10806</v>
      </c>
      <c r="B2794" s="0" t="n">
        <v>2</v>
      </c>
    </row>
    <row r="2795" customFormat="false" ht="13" hidden="false" customHeight="false" outlineLevel="0" collapsed="false">
      <c r="A2795" s="0" t="n">
        <v>10806</v>
      </c>
      <c r="B2795" s="0" t="n">
        <v>13</v>
      </c>
    </row>
    <row r="2796" customFormat="false" ht="13" hidden="false" customHeight="false" outlineLevel="0" collapsed="false">
      <c r="A2796" s="0" t="n">
        <v>10806</v>
      </c>
      <c r="B2796" s="0" t="n">
        <v>18</v>
      </c>
    </row>
    <row r="2797" customFormat="false" ht="13" hidden="false" customHeight="false" outlineLevel="0" collapsed="false">
      <c r="A2797" s="0" t="n">
        <v>10806</v>
      </c>
      <c r="B2797" s="0" t="n">
        <v>112</v>
      </c>
    </row>
    <row r="2798" customFormat="false" ht="13" hidden="false" customHeight="false" outlineLevel="0" collapsed="false">
      <c r="A2798" s="0" t="n">
        <v>10806</v>
      </c>
      <c r="B2798" s="0" t="n">
        <v>63</v>
      </c>
    </row>
    <row r="2799" customFormat="false" ht="13" hidden="false" customHeight="false" outlineLevel="0" collapsed="false">
      <c r="A2799" s="0" t="n">
        <v>10806</v>
      </c>
      <c r="B2799" s="0" t="n">
        <v>12</v>
      </c>
    </row>
    <row r="2800" customFormat="false" ht="13" hidden="false" customHeight="false" outlineLevel="0" collapsed="false">
      <c r="A2800" s="0" t="n">
        <v>10807</v>
      </c>
      <c r="B2800" s="0" t="n">
        <v>41</v>
      </c>
    </row>
    <row r="2801" customFormat="false" ht="13" hidden="false" customHeight="false" outlineLevel="0" collapsed="false">
      <c r="A2801" s="0" t="n">
        <v>10807</v>
      </c>
      <c r="B2801" s="0" t="n">
        <v>123</v>
      </c>
    </row>
    <row r="2802" customFormat="false" ht="13" hidden="false" customHeight="false" outlineLevel="0" collapsed="false">
      <c r="A2802" s="0" t="n">
        <v>10807</v>
      </c>
      <c r="B2802" s="0" t="n">
        <v>227</v>
      </c>
    </row>
    <row r="2803" customFormat="false" ht="13" hidden="false" customHeight="false" outlineLevel="0" collapsed="false">
      <c r="A2803" s="0" t="n">
        <v>10807</v>
      </c>
      <c r="B2803" s="0" t="n">
        <v>63</v>
      </c>
    </row>
    <row r="2804" customFormat="false" ht="13" hidden="false" customHeight="false" outlineLevel="0" collapsed="false">
      <c r="A2804" s="0" t="n">
        <v>10807</v>
      </c>
      <c r="B2804" s="0" t="n">
        <v>9</v>
      </c>
    </row>
    <row r="2805" customFormat="false" ht="13" hidden="false" customHeight="false" outlineLevel="0" collapsed="false">
      <c r="A2805" s="0" t="n">
        <v>10808</v>
      </c>
      <c r="B2805" s="0" t="n">
        <v>217</v>
      </c>
    </row>
    <row r="2806" customFormat="false" ht="13" hidden="false" customHeight="false" outlineLevel="0" collapsed="false">
      <c r="A2806" s="0" t="n">
        <v>10808</v>
      </c>
      <c r="B2806" s="0" t="n">
        <v>63</v>
      </c>
    </row>
    <row r="2807" customFormat="false" ht="13" hidden="false" customHeight="false" outlineLevel="0" collapsed="false">
      <c r="A2807" s="0" t="n">
        <v>10808</v>
      </c>
      <c r="B2807" s="0" t="n">
        <v>1</v>
      </c>
    </row>
    <row r="2808" customFormat="false" ht="13" hidden="false" customHeight="false" outlineLevel="0" collapsed="false">
      <c r="A2808" s="0" t="n">
        <v>10808</v>
      </c>
      <c r="B2808" s="0" t="n">
        <v>13</v>
      </c>
    </row>
    <row r="2809" customFormat="false" ht="13" hidden="false" customHeight="false" outlineLevel="0" collapsed="false">
      <c r="A2809" s="0" t="n">
        <v>10808</v>
      </c>
      <c r="B2809" s="0" t="n">
        <v>83</v>
      </c>
    </row>
    <row r="2810" customFormat="false" ht="13" hidden="false" customHeight="false" outlineLevel="0" collapsed="false">
      <c r="A2810" s="0" t="n">
        <v>10809</v>
      </c>
      <c r="B2810" s="0" t="n">
        <v>240</v>
      </c>
    </row>
    <row r="2811" customFormat="false" ht="13" hidden="false" customHeight="false" outlineLevel="0" collapsed="false">
      <c r="A2811" s="0" t="n">
        <v>10809</v>
      </c>
      <c r="B2811" s="0" t="n">
        <v>63</v>
      </c>
    </row>
    <row r="2812" customFormat="false" ht="13" hidden="false" customHeight="false" outlineLevel="0" collapsed="false">
      <c r="A2812" s="0" t="n">
        <v>10809</v>
      </c>
      <c r="B2812" s="0" t="n">
        <v>1</v>
      </c>
    </row>
    <row r="2813" customFormat="false" ht="13" hidden="false" customHeight="false" outlineLevel="0" collapsed="false">
      <c r="A2813" s="0" t="n">
        <v>10809</v>
      </c>
      <c r="B2813" s="0" t="n">
        <v>13</v>
      </c>
    </row>
    <row r="2814" customFormat="false" ht="13" hidden="false" customHeight="false" outlineLevel="0" collapsed="false">
      <c r="A2814" s="0" t="n">
        <v>10809</v>
      </c>
      <c r="B2814" s="0" t="n">
        <v>184</v>
      </c>
    </row>
    <row r="2815" customFormat="false" ht="13" hidden="false" customHeight="false" outlineLevel="0" collapsed="false">
      <c r="A2815" s="0" t="n">
        <v>10810</v>
      </c>
      <c r="B2815" s="0" t="n">
        <v>315</v>
      </c>
    </row>
    <row r="2816" customFormat="false" ht="13" hidden="false" customHeight="false" outlineLevel="0" collapsed="false">
      <c r="A2816" s="0" t="n">
        <v>10810</v>
      </c>
      <c r="B2816" s="0" t="n">
        <v>63</v>
      </c>
    </row>
    <row r="2817" customFormat="false" ht="13" hidden="false" customHeight="false" outlineLevel="0" collapsed="false">
      <c r="A2817" s="0" t="n">
        <v>10810</v>
      </c>
      <c r="B2817" s="0" t="n">
        <v>1</v>
      </c>
    </row>
    <row r="2818" customFormat="false" ht="13" hidden="false" customHeight="false" outlineLevel="0" collapsed="false">
      <c r="A2818" s="0" t="n">
        <v>10810</v>
      </c>
      <c r="B2818" s="0" t="n">
        <v>251</v>
      </c>
    </row>
    <row r="2819" customFormat="false" ht="13" hidden="false" customHeight="false" outlineLevel="0" collapsed="false">
      <c r="A2819" s="0" t="n">
        <v>10810</v>
      </c>
      <c r="B2819" s="0" t="n">
        <v>13</v>
      </c>
    </row>
    <row r="2820" customFormat="false" ht="13" hidden="false" customHeight="false" outlineLevel="0" collapsed="false">
      <c r="A2820" s="0" t="n">
        <v>10811</v>
      </c>
      <c r="B2820" s="0" t="n">
        <v>2</v>
      </c>
    </row>
    <row r="2821" customFormat="false" ht="13" hidden="false" customHeight="false" outlineLevel="0" collapsed="false">
      <c r="A2821" s="0" t="n">
        <v>10811</v>
      </c>
      <c r="B2821" s="0" t="n">
        <v>11</v>
      </c>
    </row>
    <row r="2822" customFormat="false" ht="13" hidden="false" customHeight="false" outlineLevel="0" collapsed="false">
      <c r="A2822" s="0" t="n">
        <v>10811</v>
      </c>
      <c r="B2822" s="0" t="n">
        <v>335</v>
      </c>
    </row>
    <row r="2823" customFormat="false" ht="13" hidden="false" customHeight="false" outlineLevel="0" collapsed="false">
      <c r="A2823" s="0" t="n">
        <v>10811</v>
      </c>
      <c r="B2823" s="0" t="n">
        <v>8</v>
      </c>
    </row>
    <row r="2824" customFormat="false" ht="13" hidden="false" customHeight="false" outlineLevel="0" collapsed="false">
      <c r="A2824" s="0" t="n">
        <v>10811</v>
      </c>
      <c r="B2824" s="0" t="n">
        <v>427</v>
      </c>
    </row>
    <row r="2825" customFormat="false" ht="13" hidden="false" customHeight="false" outlineLevel="0" collapsed="false">
      <c r="A2825" s="0" t="n">
        <v>10811</v>
      </c>
      <c r="B2825" s="0" t="n">
        <v>63</v>
      </c>
    </row>
    <row r="2826" customFormat="false" ht="13" hidden="false" customHeight="false" outlineLevel="0" collapsed="false">
      <c r="A2826" s="0" t="n">
        <v>10811</v>
      </c>
      <c r="B2826" s="0" t="n">
        <v>9</v>
      </c>
    </row>
    <row r="2827" customFormat="false" ht="13" hidden="false" customHeight="false" outlineLevel="0" collapsed="false">
      <c r="A2827" s="0" t="n">
        <v>10812</v>
      </c>
      <c r="B2827" s="0" t="n">
        <v>235</v>
      </c>
    </row>
    <row r="2828" customFormat="false" ht="13" hidden="false" customHeight="false" outlineLevel="0" collapsed="false">
      <c r="A2828" s="0" t="n">
        <v>10812</v>
      </c>
      <c r="B2828" s="0" t="n">
        <v>63</v>
      </c>
    </row>
    <row r="2829" customFormat="false" ht="13" hidden="false" customHeight="false" outlineLevel="0" collapsed="false">
      <c r="A2829" s="0" t="n">
        <v>10812</v>
      </c>
      <c r="B2829" s="0" t="n">
        <v>1</v>
      </c>
    </row>
    <row r="2830" customFormat="false" ht="13" hidden="false" customHeight="false" outlineLevel="0" collapsed="false">
      <c r="A2830" s="0" t="n">
        <v>10812</v>
      </c>
      <c r="B2830" s="0" t="n">
        <v>237</v>
      </c>
    </row>
    <row r="2831" customFormat="false" ht="13" hidden="false" customHeight="false" outlineLevel="0" collapsed="false">
      <c r="A2831" s="0" t="n">
        <v>10812</v>
      </c>
      <c r="B2831" s="0" t="n">
        <v>13</v>
      </c>
    </row>
    <row r="2832" customFormat="false" ht="13" hidden="false" customHeight="false" outlineLevel="0" collapsed="false">
      <c r="A2832" s="0" t="n">
        <v>10813</v>
      </c>
      <c r="B2832" s="0" t="n">
        <v>229</v>
      </c>
    </row>
    <row r="2833" customFormat="false" ht="13" hidden="false" customHeight="false" outlineLevel="0" collapsed="false">
      <c r="A2833" s="0" t="n">
        <v>10813</v>
      </c>
      <c r="B2833" s="0" t="n">
        <v>20</v>
      </c>
    </row>
    <row r="2834" customFormat="false" ht="13" hidden="false" customHeight="false" outlineLevel="0" collapsed="false">
      <c r="A2834" s="0" t="n">
        <v>10813</v>
      </c>
      <c r="B2834" s="0" t="n">
        <v>479</v>
      </c>
    </row>
    <row r="2835" customFormat="false" ht="13" hidden="false" customHeight="false" outlineLevel="0" collapsed="false">
      <c r="A2835" s="0" t="n">
        <v>10813</v>
      </c>
      <c r="B2835" s="0" t="n">
        <v>63</v>
      </c>
    </row>
    <row r="2836" customFormat="false" ht="13" hidden="false" customHeight="false" outlineLevel="0" collapsed="false">
      <c r="A2836" s="0" t="n">
        <v>10813</v>
      </c>
      <c r="B2836" s="0" t="n">
        <v>1</v>
      </c>
    </row>
    <row r="2837" customFormat="false" ht="13" hidden="false" customHeight="false" outlineLevel="0" collapsed="false">
      <c r="A2837" s="0" t="n">
        <v>10814</v>
      </c>
      <c r="B2837" s="0" t="n">
        <v>22</v>
      </c>
    </row>
    <row r="2838" customFormat="false" ht="13" hidden="false" customHeight="false" outlineLevel="0" collapsed="false">
      <c r="A2838" s="0" t="n">
        <v>10814</v>
      </c>
      <c r="B2838" s="0" t="n">
        <v>206</v>
      </c>
    </row>
    <row r="2839" customFormat="false" ht="13" hidden="false" customHeight="false" outlineLevel="0" collapsed="false">
      <c r="A2839" s="0" t="n">
        <v>10814</v>
      </c>
      <c r="B2839" s="0" t="n">
        <v>517</v>
      </c>
    </row>
    <row r="2840" customFormat="false" ht="13" hidden="false" customHeight="false" outlineLevel="0" collapsed="false">
      <c r="A2840" s="0" t="n">
        <v>10814</v>
      </c>
      <c r="B2840" s="0" t="n">
        <v>10</v>
      </c>
    </row>
    <row r="2841" customFormat="false" ht="13" hidden="false" customHeight="false" outlineLevel="0" collapsed="false">
      <c r="A2841" s="0" t="n">
        <v>10814</v>
      </c>
      <c r="B2841" s="0" t="n">
        <v>63</v>
      </c>
    </row>
    <row r="2842" customFormat="false" ht="13" hidden="false" customHeight="false" outlineLevel="0" collapsed="false">
      <c r="A2842" s="0" t="n">
        <v>10815</v>
      </c>
      <c r="B2842" s="0" t="n">
        <v>2</v>
      </c>
    </row>
    <row r="2843" customFormat="false" ht="13" hidden="false" customHeight="false" outlineLevel="0" collapsed="false">
      <c r="A2843" s="0" t="n">
        <v>10815</v>
      </c>
      <c r="B2843" s="0" t="n">
        <v>47</v>
      </c>
    </row>
    <row r="2844" customFormat="false" ht="13" hidden="false" customHeight="false" outlineLevel="0" collapsed="false">
      <c r="A2844" s="0" t="n">
        <v>10815</v>
      </c>
      <c r="B2844" s="0" t="n">
        <v>500</v>
      </c>
    </row>
    <row r="2845" customFormat="false" ht="13" hidden="false" customHeight="false" outlineLevel="0" collapsed="false">
      <c r="A2845" s="0" t="n">
        <v>10815</v>
      </c>
      <c r="B2845" s="0" t="n">
        <v>8</v>
      </c>
    </row>
    <row r="2846" customFormat="false" ht="13" hidden="false" customHeight="false" outlineLevel="0" collapsed="false">
      <c r="A2846" s="0" t="n">
        <v>10815</v>
      </c>
      <c r="B2846" s="0" t="n">
        <v>526</v>
      </c>
    </row>
    <row r="2847" customFormat="false" ht="13" hidden="false" customHeight="false" outlineLevel="0" collapsed="false">
      <c r="A2847" s="0" t="n">
        <v>10815</v>
      </c>
      <c r="B2847" s="0" t="n">
        <v>63</v>
      </c>
    </row>
    <row r="2848" customFormat="false" ht="13" hidden="false" customHeight="false" outlineLevel="0" collapsed="false">
      <c r="A2848" s="0" t="n">
        <v>10815</v>
      </c>
      <c r="B2848" s="0" t="n">
        <v>9</v>
      </c>
    </row>
    <row r="2849" customFormat="false" ht="13" hidden="false" customHeight="false" outlineLevel="0" collapsed="false">
      <c r="A2849" s="0" t="n">
        <v>10816</v>
      </c>
      <c r="B2849" s="0" t="n">
        <v>68</v>
      </c>
    </row>
    <row r="2850" customFormat="false" ht="13" hidden="false" customHeight="false" outlineLevel="0" collapsed="false">
      <c r="A2850" s="0" t="n">
        <v>10816</v>
      </c>
      <c r="B2850" s="0" t="n">
        <v>52</v>
      </c>
    </row>
    <row r="2851" customFormat="false" ht="13" hidden="false" customHeight="false" outlineLevel="0" collapsed="false">
      <c r="A2851" s="0" t="n">
        <v>10816</v>
      </c>
      <c r="B2851" s="0" t="n">
        <v>206</v>
      </c>
    </row>
    <row r="2852" customFormat="false" ht="13" hidden="false" customHeight="false" outlineLevel="0" collapsed="false">
      <c r="A2852" s="0" t="n">
        <v>10816</v>
      </c>
      <c r="B2852" s="0" t="n">
        <v>23</v>
      </c>
    </row>
    <row r="2853" customFormat="false" ht="13" hidden="false" customHeight="false" outlineLevel="0" collapsed="false">
      <c r="A2853" s="0" t="n">
        <v>10817</v>
      </c>
      <c r="B2853" s="0" t="n">
        <v>2</v>
      </c>
    </row>
    <row r="2854" customFormat="false" ht="13" hidden="false" customHeight="false" outlineLevel="0" collapsed="false">
      <c r="A2854" s="0" t="n">
        <v>10817</v>
      </c>
      <c r="B2854" s="0" t="n">
        <v>23</v>
      </c>
    </row>
    <row r="2855" customFormat="false" ht="13" hidden="false" customHeight="false" outlineLevel="0" collapsed="false">
      <c r="A2855" s="0" t="n">
        <v>10817</v>
      </c>
      <c r="B2855" s="0" t="n">
        <v>13</v>
      </c>
    </row>
    <row r="2856" customFormat="false" ht="13" hidden="false" customHeight="false" outlineLevel="0" collapsed="false">
      <c r="A2856" s="0" t="n">
        <v>10817</v>
      </c>
      <c r="B2856" s="0" t="n">
        <v>8</v>
      </c>
    </row>
    <row r="2857" customFormat="false" ht="13" hidden="false" customHeight="false" outlineLevel="0" collapsed="false">
      <c r="A2857" s="0" t="n">
        <v>10817</v>
      </c>
      <c r="B2857" s="0" t="n">
        <v>52</v>
      </c>
    </row>
    <row r="2858" customFormat="false" ht="13" hidden="false" customHeight="false" outlineLevel="0" collapsed="false">
      <c r="A2858" s="0" t="n">
        <v>10817</v>
      </c>
      <c r="B2858" s="0" t="n">
        <v>63</v>
      </c>
    </row>
    <row r="2859" customFormat="false" ht="13" hidden="false" customHeight="false" outlineLevel="0" collapsed="false">
      <c r="A2859" s="0" t="n">
        <v>10817</v>
      </c>
      <c r="B2859" s="0" t="n">
        <v>9</v>
      </c>
    </row>
    <row r="2860" customFormat="false" ht="13" hidden="false" customHeight="false" outlineLevel="0" collapsed="false">
      <c r="A2860" s="0" t="n">
        <v>10818</v>
      </c>
      <c r="B2860" s="0" t="n">
        <v>2</v>
      </c>
    </row>
    <row r="2861" customFormat="false" ht="13" hidden="false" customHeight="false" outlineLevel="0" collapsed="false">
      <c r="A2861" s="0" t="n">
        <v>10818</v>
      </c>
      <c r="B2861" s="0" t="n">
        <v>76</v>
      </c>
    </row>
    <row r="2862" customFormat="false" ht="13" hidden="false" customHeight="false" outlineLevel="0" collapsed="false">
      <c r="A2862" s="0" t="n">
        <v>10818</v>
      </c>
      <c r="B2862" s="0" t="n">
        <v>23</v>
      </c>
    </row>
    <row r="2863" customFormat="false" ht="13" hidden="false" customHeight="false" outlineLevel="0" collapsed="false">
      <c r="A2863" s="0" t="n">
        <v>10818</v>
      </c>
      <c r="B2863" s="0" t="n">
        <v>8</v>
      </c>
    </row>
    <row r="2864" customFormat="false" ht="13" hidden="false" customHeight="false" outlineLevel="0" collapsed="false">
      <c r="A2864" s="0" t="n">
        <v>10818</v>
      </c>
      <c r="B2864" s="0" t="n">
        <v>281</v>
      </c>
    </row>
    <row r="2865" customFormat="false" ht="13" hidden="false" customHeight="false" outlineLevel="0" collapsed="false">
      <c r="A2865" s="0" t="n">
        <v>10818</v>
      </c>
      <c r="B2865" s="0" t="n">
        <v>63</v>
      </c>
    </row>
    <row r="2866" customFormat="false" ht="13" hidden="false" customHeight="false" outlineLevel="0" collapsed="false">
      <c r="A2866" s="0" t="n">
        <v>10818</v>
      </c>
      <c r="B2866" s="0" t="n">
        <v>9</v>
      </c>
    </row>
    <row r="2867" customFormat="false" ht="13" hidden="false" customHeight="false" outlineLevel="0" collapsed="false">
      <c r="A2867" s="0" t="n">
        <v>10819</v>
      </c>
      <c r="B2867" s="0" t="n">
        <v>52</v>
      </c>
    </row>
    <row r="2868" customFormat="false" ht="13" hidden="false" customHeight="false" outlineLevel="0" collapsed="false">
      <c r="A2868" s="0" t="n">
        <v>10819</v>
      </c>
      <c r="B2868" s="0" t="n">
        <v>1</v>
      </c>
    </row>
    <row r="2869" customFormat="false" ht="13" hidden="false" customHeight="false" outlineLevel="0" collapsed="false">
      <c r="A2869" s="0" t="n">
        <v>10819</v>
      </c>
      <c r="B2869" s="0" t="n">
        <v>23</v>
      </c>
    </row>
    <row r="2870" customFormat="false" ht="13" hidden="false" customHeight="false" outlineLevel="0" collapsed="false">
      <c r="A2870" s="0" t="n">
        <v>10819</v>
      </c>
      <c r="B2870" s="0" t="n">
        <v>13</v>
      </c>
    </row>
    <row r="2871" customFormat="false" ht="13" hidden="false" customHeight="false" outlineLevel="0" collapsed="false">
      <c r="A2871" s="0" t="n">
        <v>10820</v>
      </c>
      <c r="B2871" s="0" t="n">
        <v>52</v>
      </c>
    </row>
    <row r="2872" customFormat="false" ht="13" hidden="false" customHeight="false" outlineLevel="0" collapsed="false">
      <c r="A2872" s="0" t="n">
        <v>10820</v>
      </c>
      <c r="B2872" s="0" t="n">
        <v>1</v>
      </c>
    </row>
    <row r="2873" customFormat="false" ht="13" hidden="false" customHeight="false" outlineLevel="0" collapsed="false">
      <c r="A2873" s="0" t="n">
        <v>10820</v>
      </c>
      <c r="B2873" s="0" t="n">
        <v>90</v>
      </c>
    </row>
    <row r="2874" customFormat="false" ht="13" hidden="false" customHeight="false" outlineLevel="0" collapsed="false">
      <c r="A2874" s="0" t="n">
        <v>10820</v>
      </c>
      <c r="B2874" s="0" t="n">
        <v>23</v>
      </c>
    </row>
    <row r="2875" customFormat="false" ht="13" hidden="false" customHeight="false" outlineLevel="0" collapsed="false">
      <c r="A2875" s="0" t="n">
        <v>10820</v>
      </c>
      <c r="B2875" s="0" t="n">
        <v>12</v>
      </c>
    </row>
    <row r="2876" customFormat="false" ht="13" hidden="false" customHeight="false" outlineLevel="0" collapsed="false">
      <c r="A2876" s="0" t="n">
        <v>10820</v>
      </c>
      <c r="B2876" s="0" t="n">
        <v>464</v>
      </c>
    </row>
    <row r="2877" customFormat="false" ht="13" hidden="false" customHeight="false" outlineLevel="0" collapsed="false">
      <c r="A2877" s="0" t="n">
        <v>10821</v>
      </c>
      <c r="B2877" s="0" t="n">
        <v>108</v>
      </c>
    </row>
    <row r="2878" customFormat="false" ht="13" hidden="false" customHeight="false" outlineLevel="0" collapsed="false">
      <c r="A2878" s="0" t="n">
        <v>10821</v>
      </c>
      <c r="B2878" s="0" t="n">
        <v>63</v>
      </c>
    </row>
    <row r="2879" customFormat="false" ht="13" hidden="false" customHeight="false" outlineLevel="0" collapsed="false">
      <c r="A2879" s="0" t="n">
        <v>10821</v>
      </c>
      <c r="B2879" s="0" t="n">
        <v>5</v>
      </c>
    </row>
    <row r="2880" customFormat="false" ht="13" hidden="false" customHeight="false" outlineLevel="0" collapsed="false">
      <c r="A2880" s="0" t="n">
        <v>10821</v>
      </c>
      <c r="B2880" s="0" t="n">
        <v>98</v>
      </c>
    </row>
    <row r="2881" customFormat="false" ht="13" hidden="false" customHeight="false" outlineLevel="0" collapsed="false">
      <c r="A2881" s="0" t="n">
        <v>10821</v>
      </c>
      <c r="B2881" s="0" t="n">
        <v>6</v>
      </c>
    </row>
    <row r="2882" customFormat="false" ht="13" hidden="false" customHeight="false" outlineLevel="0" collapsed="false">
      <c r="A2882" s="0" t="n">
        <v>10821</v>
      </c>
      <c r="B2882" s="0" t="n">
        <v>13</v>
      </c>
    </row>
    <row r="2883" customFormat="false" ht="13" hidden="false" customHeight="false" outlineLevel="0" collapsed="false">
      <c r="A2883" s="0" t="n">
        <v>10822</v>
      </c>
      <c r="B2883" s="0" t="n">
        <v>2</v>
      </c>
    </row>
    <row r="2884" customFormat="false" ht="13" hidden="false" customHeight="false" outlineLevel="0" collapsed="false">
      <c r="A2884" s="0" t="n">
        <v>10822</v>
      </c>
      <c r="B2884" s="0" t="n">
        <v>281</v>
      </c>
    </row>
    <row r="2885" customFormat="false" ht="13" hidden="false" customHeight="false" outlineLevel="0" collapsed="false">
      <c r="A2885" s="0" t="n">
        <v>10822</v>
      </c>
      <c r="B2885" s="0" t="n">
        <v>33</v>
      </c>
    </row>
    <row r="2886" customFormat="false" ht="13" hidden="false" customHeight="false" outlineLevel="0" collapsed="false">
      <c r="A2886" s="0" t="n">
        <v>10822</v>
      </c>
      <c r="B2886" s="0" t="n">
        <v>8</v>
      </c>
    </row>
    <row r="2887" customFormat="false" ht="13" hidden="false" customHeight="false" outlineLevel="0" collapsed="false">
      <c r="A2887" s="0" t="n">
        <v>10822</v>
      </c>
      <c r="B2887" s="0" t="n">
        <v>42</v>
      </c>
    </row>
    <row r="2888" customFormat="false" ht="13" hidden="false" customHeight="false" outlineLevel="0" collapsed="false">
      <c r="A2888" s="0" t="n">
        <v>10822</v>
      </c>
      <c r="B2888" s="0" t="n">
        <v>63</v>
      </c>
    </row>
    <row r="2889" customFormat="false" ht="13" hidden="false" customHeight="false" outlineLevel="0" collapsed="false">
      <c r="A2889" s="0" t="n">
        <v>10822</v>
      </c>
      <c r="B2889" s="0" t="n">
        <v>9</v>
      </c>
    </row>
    <row r="2890" customFormat="false" ht="13" hidden="false" customHeight="false" outlineLevel="0" collapsed="false">
      <c r="A2890" s="0" t="n">
        <v>10823</v>
      </c>
      <c r="B2890" s="0" t="n">
        <v>2</v>
      </c>
    </row>
    <row r="2891" customFormat="false" ht="13" hidden="false" customHeight="false" outlineLevel="0" collapsed="false">
      <c r="A2891" s="0" t="n">
        <v>10823</v>
      </c>
      <c r="B2891" s="0" t="n">
        <v>308</v>
      </c>
    </row>
    <row r="2892" customFormat="false" ht="13" hidden="false" customHeight="false" outlineLevel="0" collapsed="false">
      <c r="A2892" s="0" t="n">
        <v>10823</v>
      </c>
      <c r="B2892" s="0" t="n">
        <v>13</v>
      </c>
    </row>
    <row r="2893" customFormat="false" ht="13" hidden="false" customHeight="false" outlineLevel="0" collapsed="false">
      <c r="A2893" s="0" t="n">
        <v>10823</v>
      </c>
      <c r="B2893" s="0" t="n">
        <v>18</v>
      </c>
    </row>
    <row r="2894" customFormat="false" ht="13" hidden="false" customHeight="false" outlineLevel="0" collapsed="false">
      <c r="A2894" s="0" t="n">
        <v>10823</v>
      </c>
      <c r="B2894" s="0" t="n">
        <v>63</v>
      </c>
    </row>
    <row r="2895" customFormat="false" ht="13" hidden="false" customHeight="false" outlineLevel="0" collapsed="false">
      <c r="A2895" s="0" t="n">
        <v>10823</v>
      </c>
      <c r="B2895" s="0" t="n">
        <v>3</v>
      </c>
    </row>
    <row r="2896" customFormat="false" ht="13" hidden="false" customHeight="false" outlineLevel="0" collapsed="false">
      <c r="A2896" s="0" t="n">
        <v>10823</v>
      </c>
      <c r="B2896" s="0" t="n">
        <v>12</v>
      </c>
    </row>
    <row r="2897" customFormat="false" ht="13" hidden="false" customHeight="false" outlineLevel="0" collapsed="false">
      <c r="A2897" s="0" t="n">
        <v>10824</v>
      </c>
      <c r="B2897" s="0" t="n">
        <v>63</v>
      </c>
    </row>
    <row r="2898" customFormat="false" ht="13" hidden="false" customHeight="false" outlineLevel="0" collapsed="false">
      <c r="A2898" s="0" t="n">
        <v>10824</v>
      </c>
      <c r="B2898" s="0" t="n">
        <v>4</v>
      </c>
    </row>
    <row r="2899" customFormat="false" ht="13" hidden="false" customHeight="false" outlineLevel="0" collapsed="false">
      <c r="A2899" s="0" t="n">
        <v>10824</v>
      </c>
      <c r="B2899" s="0" t="n">
        <v>71</v>
      </c>
    </row>
    <row r="2900" customFormat="false" ht="13" hidden="false" customHeight="false" outlineLevel="0" collapsed="false">
      <c r="A2900" s="0" t="n">
        <v>10824</v>
      </c>
      <c r="B2900" s="0" t="n">
        <v>1</v>
      </c>
    </row>
    <row r="2901" customFormat="false" ht="13" hidden="false" customHeight="false" outlineLevel="0" collapsed="false">
      <c r="A2901" s="0" t="n">
        <v>10824</v>
      </c>
      <c r="B2901" s="0" t="n">
        <v>3</v>
      </c>
    </row>
    <row r="2902" customFormat="false" ht="13" hidden="false" customHeight="false" outlineLevel="0" collapsed="false">
      <c r="A2902" s="0" t="n">
        <v>10824</v>
      </c>
      <c r="B2902" s="0" t="n">
        <v>13</v>
      </c>
    </row>
    <row r="2903" customFormat="false" ht="13" hidden="false" customHeight="false" outlineLevel="0" collapsed="false">
      <c r="A2903" s="0" t="n">
        <v>10825</v>
      </c>
      <c r="B2903" s="0" t="n">
        <v>123</v>
      </c>
    </row>
    <row r="2904" customFormat="false" ht="13" hidden="false" customHeight="false" outlineLevel="0" collapsed="false">
      <c r="A2904" s="0" t="n">
        <v>10825</v>
      </c>
      <c r="B2904" s="0" t="n">
        <v>401</v>
      </c>
    </row>
    <row r="2905" customFormat="false" ht="13" hidden="false" customHeight="false" outlineLevel="0" collapsed="false">
      <c r="A2905" s="0" t="n">
        <v>10825</v>
      </c>
      <c r="B2905" s="0" t="n">
        <v>194</v>
      </c>
    </row>
    <row r="2906" customFormat="false" ht="13" hidden="false" customHeight="false" outlineLevel="0" collapsed="false">
      <c r="A2906" s="0" t="n">
        <v>10825</v>
      </c>
      <c r="B2906" s="0" t="n">
        <v>63</v>
      </c>
    </row>
    <row r="2907" customFormat="false" ht="13" hidden="false" customHeight="false" outlineLevel="0" collapsed="false">
      <c r="A2907" s="0" t="n">
        <v>10825</v>
      </c>
      <c r="B2907" s="0" t="n">
        <v>9</v>
      </c>
    </row>
    <row r="2908" customFormat="false" ht="13" hidden="false" customHeight="false" outlineLevel="0" collapsed="false">
      <c r="A2908" s="0" t="n">
        <v>10826</v>
      </c>
      <c r="B2908" s="0" t="n">
        <v>77</v>
      </c>
    </row>
    <row r="2909" customFormat="false" ht="13" hidden="false" customHeight="false" outlineLevel="0" collapsed="false">
      <c r="A2909" s="0" t="n">
        <v>10826</v>
      </c>
      <c r="B2909" s="0" t="n">
        <v>2</v>
      </c>
    </row>
    <row r="2910" customFormat="false" ht="13" hidden="false" customHeight="false" outlineLevel="0" collapsed="false">
      <c r="A2910" s="0" t="n">
        <v>10826</v>
      </c>
      <c r="B2910" s="0" t="n">
        <v>250</v>
      </c>
    </row>
    <row r="2911" customFormat="false" ht="13" hidden="false" customHeight="false" outlineLevel="0" collapsed="false">
      <c r="A2911" s="0" t="n">
        <v>10826</v>
      </c>
      <c r="B2911" s="0" t="n">
        <v>18</v>
      </c>
    </row>
    <row r="2912" customFormat="false" ht="13" hidden="false" customHeight="false" outlineLevel="0" collapsed="false">
      <c r="A2912" s="0" t="n">
        <v>10826</v>
      </c>
      <c r="B2912" s="0" t="n">
        <v>63</v>
      </c>
    </row>
    <row r="2913" customFormat="false" ht="13" hidden="false" customHeight="false" outlineLevel="0" collapsed="false">
      <c r="A2913" s="0" t="n">
        <v>10826</v>
      </c>
      <c r="B2913" s="0" t="n">
        <v>311</v>
      </c>
    </row>
    <row r="2914" customFormat="false" ht="13" hidden="false" customHeight="false" outlineLevel="0" collapsed="false">
      <c r="A2914" s="0" t="n">
        <v>10826</v>
      </c>
      <c r="B2914" s="0" t="n">
        <v>12</v>
      </c>
    </row>
    <row r="2915" customFormat="false" ht="13" hidden="false" customHeight="false" outlineLevel="0" collapsed="false">
      <c r="A2915" s="0" t="n">
        <v>10827</v>
      </c>
      <c r="B2915" s="0" t="n">
        <v>690</v>
      </c>
    </row>
    <row r="2916" customFormat="false" ht="13" hidden="false" customHeight="false" outlineLevel="0" collapsed="false">
      <c r="A2916" s="0" t="n">
        <v>10827</v>
      </c>
      <c r="B2916" s="0" t="n">
        <v>3</v>
      </c>
    </row>
    <row r="2917" customFormat="false" ht="13" hidden="false" customHeight="false" outlineLevel="0" collapsed="false">
      <c r="A2917" s="0" t="n">
        <v>10827</v>
      </c>
      <c r="B2917" s="0" t="n">
        <v>733</v>
      </c>
    </row>
    <row r="2918" customFormat="false" ht="13" hidden="false" customHeight="false" outlineLevel="0" collapsed="false">
      <c r="A2918" s="0" t="n">
        <v>10827</v>
      </c>
      <c r="B2918" s="0" t="n">
        <v>11</v>
      </c>
    </row>
    <row r="2919" customFormat="false" ht="13" hidden="false" customHeight="false" outlineLevel="0" collapsed="false">
      <c r="A2919" s="0" t="n">
        <v>10827</v>
      </c>
      <c r="B2919" s="0" t="n">
        <v>63</v>
      </c>
    </row>
    <row r="2920" customFormat="false" ht="13" hidden="false" customHeight="false" outlineLevel="0" collapsed="false">
      <c r="A2920" s="0" t="n">
        <v>10827</v>
      </c>
      <c r="B2920" s="0" t="n">
        <v>1</v>
      </c>
    </row>
    <row r="2921" customFormat="false" ht="13" hidden="false" customHeight="false" outlineLevel="0" collapsed="false">
      <c r="A2921" s="0" t="n">
        <v>10827</v>
      </c>
      <c r="B2921" s="0" t="n">
        <v>4</v>
      </c>
    </row>
    <row r="2922" customFormat="false" ht="13" hidden="false" customHeight="false" outlineLevel="0" collapsed="false">
      <c r="A2922" s="0" t="n">
        <v>10827</v>
      </c>
      <c r="B2922" s="0" t="n">
        <v>271</v>
      </c>
    </row>
    <row r="2923" customFormat="false" ht="13" hidden="false" customHeight="false" outlineLevel="0" collapsed="false">
      <c r="A2923" s="0" t="n">
        <v>10827</v>
      </c>
      <c r="B2923" s="0" t="n">
        <v>9</v>
      </c>
    </row>
    <row r="2924" customFormat="false" ht="13" hidden="false" customHeight="false" outlineLevel="0" collapsed="false">
      <c r="A2924" s="0" t="n">
        <v>10828</v>
      </c>
      <c r="B2924" s="0" t="n">
        <v>225</v>
      </c>
    </row>
    <row r="2925" customFormat="false" ht="13" hidden="false" customHeight="false" outlineLevel="0" collapsed="false">
      <c r="A2925" s="0" t="n">
        <v>10828</v>
      </c>
      <c r="B2925" s="0" t="n">
        <v>63</v>
      </c>
    </row>
    <row r="2926" customFormat="false" ht="13" hidden="false" customHeight="false" outlineLevel="0" collapsed="false">
      <c r="A2926" s="0" t="n">
        <v>10828</v>
      </c>
      <c r="B2926" s="0" t="n">
        <v>1</v>
      </c>
    </row>
    <row r="2927" customFormat="false" ht="13" hidden="false" customHeight="false" outlineLevel="0" collapsed="false">
      <c r="A2927" s="0" t="n">
        <v>10828</v>
      </c>
      <c r="B2927" s="0" t="n">
        <v>322</v>
      </c>
    </row>
    <row r="2928" customFormat="false" ht="13" hidden="false" customHeight="false" outlineLevel="0" collapsed="false">
      <c r="A2928" s="0" t="n">
        <v>10829</v>
      </c>
      <c r="B2928" s="0" t="n">
        <v>485</v>
      </c>
    </row>
    <row r="2929" customFormat="false" ht="13" hidden="false" customHeight="false" outlineLevel="0" collapsed="false">
      <c r="A2929" s="0" t="n">
        <v>10829</v>
      </c>
      <c r="B2929" s="0" t="n">
        <v>51</v>
      </c>
    </row>
    <row r="2930" customFormat="false" ht="13" hidden="false" customHeight="false" outlineLevel="0" collapsed="false">
      <c r="A2930" s="0" t="n">
        <v>10829</v>
      </c>
      <c r="B2930" s="0" t="n">
        <v>76</v>
      </c>
    </row>
    <row r="2931" customFormat="false" ht="13" hidden="false" customHeight="false" outlineLevel="0" collapsed="false">
      <c r="A2931" s="0" t="n">
        <v>10829</v>
      </c>
      <c r="B2931" s="0" t="n">
        <v>525</v>
      </c>
    </row>
    <row r="2932" customFormat="false" ht="13" hidden="false" customHeight="false" outlineLevel="0" collapsed="false">
      <c r="A2932" s="0" t="n">
        <v>10829</v>
      </c>
      <c r="B2932" s="0" t="n">
        <v>46</v>
      </c>
    </row>
    <row r="2933" customFormat="false" ht="13" hidden="false" customHeight="false" outlineLevel="0" collapsed="false">
      <c r="A2933" s="0" t="n">
        <v>10829</v>
      </c>
      <c r="B2933" s="0" t="n">
        <v>63</v>
      </c>
    </row>
    <row r="2934" customFormat="false" ht="13" hidden="false" customHeight="false" outlineLevel="0" collapsed="false">
      <c r="A2934" s="0" t="n">
        <v>10829</v>
      </c>
      <c r="B2934" s="0" t="n">
        <v>12</v>
      </c>
    </row>
    <row r="2935" customFormat="false" ht="13" hidden="false" customHeight="false" outlineLevel="0" collapsed="false">
      <c r="A2935" s="0" t="n">
        <v>10830</v>
      </c>
      <c r="B2935" s="0" t="n">
        <v>2</v>
      </c>
    </row>
    <row r="2936" customFormat="false" ht="13" hidden="false" customHeight="false" outlineLevel="0" collapsed="false">
      <c r="A2936" s="0" t="n">
        <v>10830</v>
      </c>
      <c r="B2936" s="0" t="n">
        <v>33</v>
      </c>
    </row>
    <row r="2937" customFormat="false" ht="13" hidden="false" customHeight="false" outlineLevel="0" collapsed="false">
      <c r="A2937" s="0" t="n">
        <v>10830</v>
      </c>
      <c r="B2937" s="0" t="n">
        <v>464</v>
      </c>
    </row>
    <row r="2938" customFormat="false" ht="13" hidden="false" customHeight="false" outlineLevel="0" collapsed="false">
      <c r="A2938" s="0" t="n">
        <v>10830</v>
      </c>
      <c r="B2938" s="0" t="n">
        <v>8</v>
      </c>
    </row>
    <row r="2939" customFormat="false" ht="13" hidden="false" customHeight="false" outlineLevel="0" collapsed="false">
      <c r="A2939" s="0" t="n">
        <v>10830</v>
      </c>
      <c r="B2939" s="0" t="n">
        <v>500</v>
      </c>
    </row>
    <row r="2940" customFormat="false" ht="13" hidden="false" customHeight="false" outlineLevel="0" collapsed="false">
      <c r="A2940" s="0" t="n">
        <v>10830</v>
      </c>
      <c r="B2940" s="0" t="n">
        <v>63</v>
      </c>
    </row>
    <row r="2941" customFormat="false" ht="13" hidden="false" customHeight="false" outlineLevel="0" collapsed="false">
      <c r="A2941" s="0" t="n">
        <v>10830</v>
      </c>
      <c r="B2941" s="0" t="n">
        <v>9</v>
      </c>
    </row>
    <row r="2942" customFormat="false" ht="13" hidden="false" customHeight="false" outlineLevel="0" collapsed="false">
      <c r="A2942" s="0" t="n">
        <v>10831</v>
      </c>
      <c r="B2942" s="0" t="n">
        <v>2</v>
      </c>
    </row>
    <row r="2943" customFormat="false" ht="13" hidden="false" customHeight="false" outlineLevel="0" collapsed="false">
      <c r="A2943" s="0" t="n">
        <v>10831</v>
      </c>
      <c r="B2943" s="0" t="n">
        <v>526</v>
      </c>
    </row>
    <row r="2944" customFormat="false" ht="13" hidden="false" customHeight="false" outlineLevel="0" collapsed="false">
      <c r="A2944" s="0" t="n">
        <v>10831</v>
      </c>
      <c r="B2944" s="0" t="n">
        <v>52</v>
      </c>
    </row>
    <row r="2945" customFormat="false" ht="13" hidden="false" customHeight="false" outlineLevel="0" collapsed="false">
      <c r="A2945" s="0" t="n">
        <v>10831</v>
      </c>
      <c r="B2945" s="0" t="n">
        <v>1</v>
      </c>
    </row>
    <row r="2946" customFormat="false" ht="13" hidden="false" customHeight="false" outlineLevel="0" collapsed="false">
      <c r="A2946" s="0" t="n">
        <v>10831</v>
      </c>
      <c r="B2946" s="0" t="n">
        <v>8</v>
      </c>
    </row>
    <row r="2947" customFormat="false" ht="13" hidden="false" customHeight="false" outlineLevel="0" collapsed="false">
      <c r="A2947" s="0" t="n">
        <v>10831</v>
      </c>
      <c r="B2947" s="0" t="n">
        <v>541</v>
      </c>
    </row>
    <row r="2948" customFormat="false" ht="13" hidden="false" customHeight="false" outlineLevel="0" collapsed="false">
      <c r="A2948" s="0" t="n">
        <v>10831</v>
      </c>
      <c r="B2948" s="0" t="n">
        <v>23</v>
      </c>
    </row>
    <row r="2949" customFormat="false" ht="13" hidden="false" customHeight="false" outlineLevel="0" collapsed="false">
      <c r="A2949" s="0" t="n">
        <v>10831</v>
      </c>
      <c r="B2949" s="0" t="n">
        <v>63</v>
      </c>
    </row>
    <row r="2950" customFormat="false" ht="13" hidden="false" customHeight="false" outlineLevel="0" collapsed="false">
      <c r="A2950" s="0" t="n">
        <v>10831</v>
      </c>
      <c r="B2950" s="0" t="n">
        <v>9</v>
      </c>
    </row>
    <row r="2951" customFormat="false" ht="13" hidden="false" customHeight="false" outlineLevel="0" collapsed="false">
      <c r="A2951" s="0" t="n">
        <v>10833</v>
      </c>
      <c r="B2951" s="0" t="n">
        <v>503</v>
      </c>
    </row>
    <row r="2952" customFormat="false" ht="13" hidden="false" customHeight="false" outlineLevel="0" collapsed="false">
      <c r="A2952" s="0" t="n">
        <v>10833</v>
      </c>
      <c r="B2952" s="0" t="n">
        <v>63</v>
      </c>
    </row>
    <row r="2953" customFormat="false" ht="13" hidden="false" customHeight="false" outlineLevel="0" collapsed="false">
      <c r="A2953" s="0" t="n">
        <v>10833</v>
      </c>
      <c r="B2953" s="0" t="n">
        <v>5</v>
      </c>
    </row>
    <row r="2954" customFormat="false" ht="13" hidden="false" customHeight="false" outlineLevel="0" collapsed="false">
      <c r="A2954" s="0" t="n">
        <v>10833</v>
      </c>
      <c r="B2954" s="0" t="n">
        <v>6</v>
      </c>
    </row>
    <row r="2955" customFormat="false" ht="13" hidden="false" customHeight="false" outlineLevel="0" collapsed="false">
      <c r="A2955" s="0" t="n">
        <v>10833</v>
      </c>
      <c r="B2955" s="0" t="n">
        <v>110</v>
      </c>
    </row>
    <row r="2956" customFormat="false" ht="13" hidden="false" customHeight="false" outlineLevel="0" collapsed="false">
      <c r="A2956" s="0" t="n">
        <v>10834</v>
      </c>
      <c r="B2956" s="0" t="n">
        <v>126</v>
      </c>
    </row>
    <row r="2957" customFormat="false" ht="13" hidden="false" customHeight="false" outlineLevel="0" collapsed="false">
      <c r="A2957" s="0" t="n">
        <v>10834</v>
      </c>
      <c r="B2957" s="0" t="n">
        <v>192</v>
      </c>
    </row>
    <row r="2958" customFormat="false" ht="13" hidden="false" customHeight="false" outlineLevel="0" collapsed="false">
      <c r="A2958" s="0" t="n">
        <v>10834</v>
      </c>
      <c r="B2958" s="0" t="n">
        <v>63</v>
      </c>
    </row>
    <row r="2959" customFormat="false" ht="13" hidden="false" customHeight="false" outlineLevel="0" collapsed="false">
      <c r="A2959" s="0" t="n">
        <v>10834</v>
      </c>
      <c r="B2959" s="0" t="n">
        <v>74</v>
      </c>
    </row>
    <row r="2960" customFormat="false" ht="13" hidden="false" customHeight="false" outlineLevel="0" collapsed="false">
      <c r="A2960" s="0" t="n">
        <v>10834</v>
      </c>
      <c r="B2960" s="0" t="n">
        <v>421</v>
      </c>
    </row>
    <row r="2961" customFormat="false" ht="13" hidden="false" customHeight="false" outlineLevel="0" collapsed="false">
      <c r="A2961" s="0" t="n">
        <v>10835</v>
      </c>
      <c r="B2961" s="0" t="n">
        <v>728</v>
      </c>
    </row>
    <row r="2962" customFormat="false" ht="13" hidden="false" customHeight="false" outlineLevel="0" collapsed="false">
      <c r="A2962" s="0" t="n">
        <v>10835</v>
      </c>
      <c r="B2962" s="0" t="n">
        <v>63</v>
      </c>
    </row>
    <row r="2963" customFormat="false" ht="13" hidden="false" customHeight="false" outlineLevel="0" collapsed="false">
      <c r="A2963" s="0" t="n">
        <v>10835</v>
      </c>
      <c r="B2963" s="0" t="n">
        <v>1</v>
      </c>
    </row>
    <row r="2964" customFormat="false" ht="13" hidden="false" customHeight="false" outlineLevel="0" collapsed="false">
      <c r="A2964" s="0" t="n">
        <v>10835</v>
      </c>
      <c r="B2964" s="0" t="n">
        <v>377</v>
      </c>
    </row>
    <row r="2965" customFormat="false" ht="13" hidden="false" customHeight="false" outlineLevel="0" collapsed="false">
      <c r="A2965" s="0" t="n">
        <v>10835</v>
      </c>
      <c r="B2965" s="0" t="n">
        <v>13</v>
      </c>
    </row>
    <row r="2966" customFormat="false" ht="13" hidden="false" customHeight="false" outlineLevel="0" collapsed="false">
      <c r="A2966" s="0" t="n">
        <v>10836</v>
      </c>
      <c r="B2966" s="0" t="n">
        <v>360</v>
      </c>
    </row>
    <row r="2967" customFormat="false" ht="13" hidden="false" customHeight="false" outlineLevel="0" collapsed="false">
      <c r="A2967" s="0" t="n">
        <v>10836</v>
      </c>
      <c r="B2967" s="0" t="n">
        <v>503</v>
      </c>
    </row>
    <row r="2968" customFormat="false" ht="13" hidden="false" customHeight="false" outlineLevel="0" collapsed="false">
      <c r="A2968" s="0" t="n">
        <v>10836</v>
      </c>
      <c r="B2968" s="0" t="n">
        <v>63</v>
      </c>
    </row>
    <row r="2969" customFormat="false" ht="13" hidden="false" customHeight="false" outlineLevel="0" collapsed="false">
      <c r="A2969" s="0" t="n">
        <v>10836</v>
      </c>
      <c r="B2969" s="0" t="n">
        <v>1</v>
      </c>
    </row>
    <row r="2970" customFormat="false" ht="13" hidden="false" customHeight="false" outlineLevel="0" collapsed="false">
      <c r="A2970" s="0" t="n">
        <v>10837</v>
      </c>
      <c r="B2970" s="0" t="n">
        <v>152</v>
      </c>
    </row>
    <row r="2971" customFormat="false" ht="13" hidden="false" customHeight="false" outlineLevel="0" collapsed="false">
      <c r="A2971" s="0" t="n">
        <v>10837</v>
      </c>
      <c r="B2971" s="0" t="n">
        <v>500</v>
      </c>
    </row>
    <row r="2972" customFormat="false" ht="13" hidden="false" customHeight="false" outlineLevel="0" collapsed="false">
      <c r="A2972" s="0" t="n">
        <v>10837</v>
      </c>
      <c r="B2972" s="0" t="n">
        <v>526</v>
      </c>
    </row>
    <row r="2973" customFormat="false" ht="13" hidden="false" customHeight="false" outlineLevel="0" collapsed="false">
      <c r="A2973" s="0" t="n">
        <v>10837</v>
      </c>
      <c r="B2973" s="0" t="n">
        <v>63</v>
      </c>
    </row>
    <row r="2974" customFormat="false" ht="13" hidden="false" customHeight="false" outlineLevel="0" collapsed="false">
      <c r="A2974" s="0" t="n">
        <v>10837</v>
      </c>
      <c r="B2974" s="0" t="n">
        <v>79</v>
      </c>
    </row>
    <row r="2975" customFormat="false" ht="13" hidden="false" customHeight="false" outlineLevel="0" collapsed="false">
      <c r="A2975" s="0" t="n">
        <v>10838</v>
      </c>
      <c r="B2975" s="0" t="n">
        <v>2</v>
      </c>
    </row>
    <row r="2976" customFormat="false" ht="13" hidden="false" customHeight="false" outlineLevel="0" collapsed="false">
      <c r="A2976" s="0" t="n">
        <v>10838</v>
      </c>
      <c r="B2976" s="0" t="n">
        <v>541</v>
      </c>
    </row>
    <row r="2977" customFormat="false" ht="13" hidden="false" customHeight="false" outlineLevel="0" collapsed="false">
      <c r="A2977" s="0" t="n">
        <v>10838</v>
      </c>
      <c r="B2977" s="0" t="n">
        <v>8</v>
      </c>
    </row>
    <row r="2978" customFormat="false" ht="13" hidden="false" customHeight="false" outlineLevel="0" collapsed="false">
      <c r="A2978" s="0" t="n">
        <v>10838</v>
      </c>
      <c r="B2978" s="0" t="n">
        <v>480</v>
      </c>
    </row>
    <row r="2979" customFormat="false" ht="13" hidden="false" customHeight="false" outlineLevel="0" collapsed="false">
      <c r="A2979" s="0" t="n">
        <v>10838</v>
      </c>
      <c r="B2979" s="0" t="n">
        <v>63</v>
      </c>
    </row>
    <row r="2980" customFormat="false" ht="13" hidden="false" customHeight="false" outlineLevel="0" collapsed="false">
      <c r="A2980" s="0" t="n">
        <v>10838</v>
      </c>
      <c r="B2980" s="0" t="n">
        <v>9</v>
      </c>
    </row>
    <row r="2981" customFormat="false" ht="13" hidden="false" customHeight="false" outlineLevel="0" collapsed="false">
      <c r="A2981" s="0" t="n">
        <v>10839</v>
      </c>
      <c r="B2981" s="0" t="n">
        <v>15</v>
      </c>
    </row>
    <row r="2982" customFormat="false" ht="13" hidden="false" customHeight="false" outlineLevel="0" collapsed="false">
      <c r="A2982" s="0" t="n">
        <v>10839</v>
      </c>
      <c r="B2982" s="0" t="n">
        <v>110</v>
      </c>
    </row>
    <row r="2983" customFormat="false" ht="13" hidden="false" customHeight="false" outlineLevel="0" collapsed="false">
      <c r="A2983" s="0" t="n">
        <v>10839</v>
      </c>
      <c r="B2983" s="0" t="n">
        <v>503</v>
      </c>
    </row>
    <row r="2984" customFormat="false" ht="13" hidden="false" customHeight="false" outlineLevel="0" collapsed="false">
      <c r="A2984" s="0" t="n">
        <v>10839</v>
      </c>
      <c r="B2984" s="0" t="n">
        <v>681</v>
      </c>
    </row>
    <row r="2985" customFormat="false" ht="13" hidden="false" customHeight="false" outlineLevel="0" collapsed="false">
      <c r="A2985" s="0" t="n">
        <v>10839</v>
      </c>
      <c r="B2985" s="0" t="n">
        <v>63</v>
      </c>
    </row>
    <row r="2986" customFormat="false" ht="13" hidden="false" customHeight="false" outlineLevel="0" collapsed="false">
      <c r="A2986" s="0" t="n">
        <v>10840</v>
      </c>
      <c r="B2986" s="0" t="n">
        <v>2</v>
      </c>
    </row>
    <row r="2987" customFormat="false" ht="13" hidden="false" customHeight="false" outlineLevel="0" collapsed="false">
      <c r="A2987" s="0" t="n">
        <v>10840</v>
      </c>
      <c r="B2987" s="0" t="n">
        <v>76</v>
      </c>
    </row>
    <row r="2988" customFormat="false" ht="13" hidden="false" customHeight="false" outlineLevel="0" collapsed="false">
      <c r="A2988" s="0" t="n">
        <v>10840</v>
      </c>
      <c r="B2988" s="0" t="n">
        <v>690</v>
      </c>
    </row>
    <row r="2989" customFormat="false" ht="13" hidden="false" customHeight="false" outlineLevel="0" collapsed="false">
      <c r="A2989" s="0" t="n">
        <v>10840</v>
      </c>
      <c r="B2989" s="0" t="n">
        <v>65</v>
      </c>
    </row>
    <row r="2990" customFormat="false" ht="13" hidden="false" customHeight="false" outlineLevel="0" collapsed="false">
      <c r="A2990" s="0" t="n">
        <v>10840</v>
      </c>
      <c r="B2990" s="0" t="n">
        <v>712</v>
      </c>
    </row>
    <row r="2991" customFormat="false" ht="13" hidden="false" customHeight="false" outlineLevel="0" collapsed="false">
      <c r="A2991" s="0" t="n">
        <v>10840</v>
      </c>
      <c r="B2991" s="0" t="n">
        <v>523</v>
      </c>
    </row>
    <row r="2992" customFormat="false" ht="13" hidden="false" customHeight="false" outlineLevel="0" collapsed="false">
      <c r="A2992" s="0" t="n">
        <v>10840</v>
      </c>
      <c r="B2992" s="0" t="n">
        <v>35</v>
      </c>
    </row>
    <row r="2993" customFormat="false" ht="13" hidden="false" customHeight="false" outlineLevel="0" collapsed="false">
      <c r="A2993" s="0" t="n">
        <v>10840</v>
      </c>
      <c r="B2993" s="0" t="n">
        <v>18</v>
      </c>
    </row>
    <row r="2994" customFormat="false" ht="13" hidden="false" customHeight="false" outlineLevel="0" collapsed="false">
      <c r="A2994" s="0" t="n">
        <v>10840</v>
      </c>
      <c r="B2994" s="0" t="n">
        <v>11</v>
      </c>
    </row>
    <row r="2995" customFormat="false" ht="13" hidden="false" customHeight="false" outlineLevel="0" collapsed="false">
      <c r="A2995" s="0" t="n">
        <v>10840</v>
      </c>
      <c r="B2995" s="0" t="n">
        <v>63</v>
      </c>
    </row>
    <row r="2996" customFormat="false" ht="13" hidden="false" customHeight="false" outlineLevel="0" collapsed="false">
      <c r="A2996" s="0" t="n">
        <v>10840</v>
      </c>
      <c r="B2996" s="0" t="n">
        <v>1</v>
      </c>
    </row>
    <row r="2997" customFormat="false" ht="13" hidden="false" customHeight="false" outlineLevel="0" collapsed="false">
      <c r="A2997" s="0" t="n">
        <v>10840</v>
      </c>
      <c r="B2997" s="0" t="n">
        <v>12</v>
      </c>
    </row>
    <row r="2998" customFormat="false" ht="13" hidden="false" customHeight="false" outlineLevel="0" collapsed="false">
      <c r="A2998" s="0" t="n">
        <v>10841</v>
      </c>
      <c r="B2998" s="0" t="n">
        <v>699</v>
      </c>
    </row>
    <row r="2999" customFormat="false" ht="13" hidden="false" customHeight="false" outlineLevel="0" collapsed="false">
      <c r="A2999" s="0" t="n">
        <v>10841</v>
      </c>
      <c r="B2999" s="0" t="n">
        <v>23</v>
      </c>
    </row>
    <row r="3000" customFormat="false" ht="13" hidden="false" customHeight="false" outlineLevel="0" collapsed="false">
      <c r="A3000" s="0" t="n">
        <v>10841</v>
      </c>
      <c r="B3000" s="0" t="n">
        <v>24</v>
      </c>
    </row>
    <row r="3001" customFormat="false" ht="13" hidden="false" customHeight="false" outlineLevel="0" collapsed="false">
      <c r="A3001" s="0" t="n">
        <v>10841</v>
      </c>
      <c r="B3001" s="0" t="n">
        <v>57</v>
      </c>
    </row>
    <row r="3002" customFormat="false" ht="13" hidden="false" customHeight="false" outlineLevel="0" collapsed="false">
      <c r="A3002" s="0" t="n">
        <v>10842</v>
      </c>
      <c r="B3002" s="0" t="n">
        <v>7</v>
      </c>
    </row>
    <row r="3003" customFormat="false" ht="13" hidden="false" customHeight="false" outlineLevel="0" collapsed="false">
      <c r="A3003" s="0" t="n">
        <v>10842</v>
      </c>
      <c r="B3003" s="0" t="n">
        <v>340</v>
      </c>
    </row>
    <row r="3004" customFormat="false" ht="13" hidden="false" customHeight="false" outlineLevel="0" collapsed="false">
      <c r="A3004" s="0" t="n">
        <v>10842</v>
      </c>
      <c r="B3004" s="0" t="n">
        <v>1</v>
      </c>
    </row>
    <row r="3005" customFormat="false" ht="13" hidden="false" customHeight="false" outlineLevel="0" collapsed="false">
      <c r="A3005" s="0" t="n">
        <v>10842</v>
      </c>
      <c r="B3005" s="0" t="n">
        <v>432</v>
      </c>
    </row>
    <row r="3006" customFormat="false" ht="13" hidden="false" customHeight="false" outlineLevel="0" collapsed="false">
      <c r="A3006" s="0" t="n">
        <v>10843</v>
      </c>
      <c r="B3006" s="0" t="n">
        <v>749</v>
      </c>
    </row>
    <row r="3007" customFormat="false" ht="13" hidden="false" customHeight="false" outlineLevel="0" collapsed="false">
      <c r="A3007" s="0" t="n">
        <v>10843</v>
      </c>
      <c r="B3007" s="0" t="n">
        <v>10</v>
      </c>
    </row>
    <row r="3008" customFormat="false" ht="13" hidden="false" customHeight="false" outlineLevel="0" collapsed="false">
      <c r="A3008" s="0" t="n">
        <v>10843</v>
      </c>
      <c r="B3008" s="0" t="n">
        <v>702</v>
      </c>
    </row>
    <row r="3009" customFormat="false" ht="13" hidden="false" customHeight="false" outlineLevel="0" collapsed="false">
      <c r="A3009" s="0" t="n">
        <v>10843</v>
      </c>
      <c r="B3009" s="0" t="n">
        <v>63</v>
      </c>
    </row>
    <row r="3010" customFormat="false" ht="13" hidden="false" customHeight="false" outlineLevel="0" collapsed="false">
      <c r="A3010" s="0" t="n">
        <v>10843</v>
      </c>
      <c r="B3010" s="0" t="n">
        <v>45</v>
      </c>
    </row>
    <row r="3011" customFormat="false" ht="13" hidden="false" customHeight="false" outlineLevel="0" collapsed="false">
      <c r="A3011" s="0" t="n">
        <v>10844</v>
      </c>
      <c r="B3011" s="0" t="n">
        <v>162</v>
      </c>
    </row>
    <row r="3012" customFormat="false" ht="13" hidden="false" customHeight="false" outlineLevel="0" collapsed="false">
      <c r="A3012" s="0" t="n">
        <v>10844</v>
      </c>
      <c r="B3012" s="0" t="n">
        <v>52</v>
      </c>
    </row>
    <row r="3013" customFormat="false" ht="13" hidden="false" customHeight="false" outlineLevel="0" collapsed="false">
      <c r="A3013" s="0" t="n">
        <v>10844</v>
      </c>
      <c r="B3013" s="0" t="n">
        <v>688</v>
      </c>
    </row>
    <row r="3014" customFormat="false" ht="13" hidden="false" customHeight="false" outlineLevel="0" collapsed="false">
      <c r="A3014" s="0" t="n">
        <v>10844</v>
      </c>
      <c r="B3014" s="0" t="n">
        <v>23</v>
      </c>
    </row>
    <row r="3015" customFormat="false" ht="13" hidden="false" customHeight="false" outlineLevel="0" collapsed="false">
      <c r="A3015" s="0" t="n">
        <v>10845</v>
      </c>
      <c r="B3015" s="0" t="n">
        <v>688</v>
      </c>
    </row>
    <row r="3016" customFormat="false" ht="13" hidden="false" customHeight="false" outlineLevel="0" collapsed="false">
      <c r="A3016" s="0" t="n">
        <v>10845</v>
      </c>
      <c r="B3016" s="0" t="n">
        <v>260</v>
      </c>
    </row>
    <row r="3017" customFormat="false" ht="13" hidden="false" customHeight="false" outlineLevel="0" collapsed="false">
      <c r="A3017" s="0" t="n">
        <v>10845</v>
      </c>
      <c r="B3017" s="0" t="n">
        <v>63</v>
      </c>
    </row>
    <row r="3018" customFormat="false" ht="13" hidden="false" customHeight="false" outlineLevel="0" collapsed="false">
      <c r="A3018" s="0" t="n">
        <v>10845</v>
      </c>
      <c r="B3018" s="0" t="n">
        <v>20</v>
      </c>
    </row>
    <row r="3019" customFormat="false" ht="13" hidden="false" customHeight="false" outlineLevel="0" collapsed="false">
      <c r="A3019" s="0" t="n">
        <v>10846</v>
      </c>
      <c r="B3019" s="0" t="n">
        <v>2</v>
      </c>
    </row>
    <row r="3020" customFormat="false" ht="13" hidden="false" customHeight="false" outlineLevel="0" collapsed="false">
      <c r="A3020" s="0" t="n">
        <v>10846</v>
      </c>
      <c r="B3020" s="0" t="n">
        <v>216</v>
      </c>
    </row>
    <row r="3021" customFormat="false" ht="13" hidden="false" customHeight="false" outlineLevel="0" collapsed="false">
      <c r="A3021" s="0" t="n">
        <v>10846</v>
      </c>
      <c r="B3021" s="0" t="n">
        <v>8</v>
      </c>
    </row>
    <row r="3022" customFormat="false" ht="13" hidden="false" customHeight="false" outlineLevel="0" collapsed="false">
      <c r="A3022" s="0" t="n">
        <v>10846</v>
      </c>
      <c r="B3022" s="0" t="n">
        <v>63</v>
      </c>
    </row>
    <row r="3023" customFormat="false" ht="13" hidden="false" customHeight="false" outlineLevel="0" collapsed="false">
      <c r="A3023" s="0" t="n">
        <v>10846</v>
      </c>
      <c r="B3023" s="0" t="n">
        <v>341</v>
      </c>
    </row>
    <row r="3024" customFormat="false" ht="13" hidden="false" customHeight="false" outlineLevel="0" collapsed="false">
      <c r="A3024" s="0" t="n">
        <v>10847</v>
      </c>
      <c r="B3024" s="0" t="n">
        <v>152</v>
      </c>
    </row>
    <row r="3025" customFormat="false" ht="13" hidden="false" customHeight="false" outlineLevel="0" collapsed="false">
      <c r="A3025" s="0" t="n">
        <v>10847</v>
      </c>
      <c r="B3025" s="0" t="n">
        <v>697</v>
      </c>
    </row>
    <row r="3026" customFormat="false" ht="13" hidden="false" customHeight="false" outlineLevel="0" collapsed="false">
      <c r="A3026" s="0" t="n">
        <v>10847</v>
      </c>
      <c r="B3026" s="0" t="n">
        <v>476</v>
      </c>
    </row>
    <row r="3027" customFormat="false" ht="13" hidden="false" customHeight="false" outlineLevel="0" collapsed="false">
      <c r="A3027" s="0" t="n">
        <v>10847</v>
      </c>
      <c r="B3027" s="0" t="n">
        <v>63</v>
      </c>
    </row>
    <row r="3028" customFormat="false" ht="13" hidden="false" customHeight="false" outlineLevel="0" collapsed="false">
      <c r="A3028" s="0" t="n">
        <v>10847</v>
      </c>
      <c r="B3028" s="0" t="n">
        <v>79</v>
      </c>
    </row>
    <row r="3029" customFormat="false" ht="13" hidden="false" customHeight="false" outlineLevel="0" collapsed="false">
      <c r="A3029" s="0" t="n">
        <v>10848</v>
      </c>
      <c r="B3029" s="0" t="n">
        <v>17</v>
      </c>
    </row>
    <row r="3030" customFormat="false" ht="13" hidden="false" customHeight="false" outlineLevel="0" collapsed="false">
      <c r="A3030" s="0" t="n">
        <v>10848</v>
      </c>
      <c r="B3030" s="0" t="n">
        <v>337</v>
      </c>
    </row>
    <row r="3031" customFormat="false" ht="13" hidden="false" customHeight="false" outlineLevel="0" collapsed="false">
      <c r="A3031" s="0" t="n">
        <v>10848</v>
      </c>
      <c r="B3031" s="0" t="n">
        <v>19</v>
      </c>
    </row>
    <row r="3032" customFormat="false" ht="13" hidden="false" customHeight="false" outlineLevel="0" collapsed="false">
      <c r="A3032" s="0" t="n">
        <v>10848</v>
      </c>
      <c r="B3032" s="0" t="n">
        <v>439</v>
      </c>
    </row>
    <row r="3033" customFormat="false" ht="13" hidden="false" customHeight="false" outlineLevel="0" collapsed="false">
      <c r="A3033" s="0" t="n">
        <v>10848</v>
      </c>
      <c r="B3033" s="0" t="n">
        <v>63</v>
      </c>
    </row>
    <row r="3034" customFormat="false" ht="13" hidden="false" customHeight="false" outlineLevel="0" collapsed="false">
      <c r="A3034" s="0" t="n">
        <v>10849</v>
      </c>
      <c r="B3034" s="0" t="n">
        <v>21</v>
      </c>
    </row>
    <row r="3035" customFormat="false" ht="13" hidden="false" customHeight="false" outlineLevel="0" collapsed="false">
      <c r="A3035" s="0" t="n">
        <v>10849</v>
      </c>
      <c r="B3035" s="0" t="n">
        <v>614</v>
      </c>
    </row>
    <row r="3036" customFormat="false" ht="13" hidden="false" customHeight="false" outlineLevel="0" collapsed="false">
      <c r="A3036" s="0" t="n">
        <v>10849</v>
      </c>
      <c r="B3036" s="0" t="n">
        <v>63</v>
      </c>
    </row>
    <row r="3037" customFormat="false" ht="13" hidden="false" customHeight="false" outlineLevel="0" collapsed="false">
      <c r="A3037" s="0" t="n">
        <v>10849</v>
      </c>
      <c r="B3037" s="0" t="n">
        <v>298</v>
      </c>
    </row>
    <row r="3038" customFormat="false" ht="13" hidden="false" customHeight="false" outlineLevel="0" collapsed="false">
      <c r="A3038" s="0" t="n">
        <v>10850</v>
      </c>
      <c r="B3038" s="0" t="n">
        <v>793</v>
      </c>
    </row>
    <row r="3039" customFormat="false" ht="13" hidden="false" customHeight="false" outlineLevel="0" collapsed="false">
      <c r="A3039" s="0" t="n">
        <v>10850</v>
      </c>
      <c r="B3039" s="0" t="n">
        <v>1</v>
      </c>
    </row>
    <row r="3040" customFormat="false" ht="13" hidden="false" customHeight="false" outlineLevel="0" collapsed="false">
      <c r="A3040" s="0" t="n">
        <v>10850</v>
      </c>
      <c r="B3040" s="0" t="n">
        <v>765</v>
      </c>
    </row>
    <row r="3041" customFormat="false" ht="13" hidden="false" customHeight="false" outlineLevel="0" collapsed="false">
      <c r="A3041" s="0" t="n">
        <v>10850</v>
      </c>
      <c r="B3041" s="0" t="n">
        <v>63</v>
      </c>
    </row>
    <row r="3042" customFormat="false" ht="13" hidden="false" customHeight="false" outlineLevel="0" collapsed="false">
      <c r="A3042" s="0" t="n">
        <v>10851</v>
      </c>
      <c r="B3042" s="0" t="n">
        <v>2</v>
      </c>
    </row>
    <row r="3043" customFormat="false" ht="13" hidden="false" customHeight="false" outlineLevel="0" collapsed="false">
      <c r="A3043" s="0" t="n">
        <v>10851</v>
      </c>
      <c r="B3043" s="0" t="n">
        <v>9</v>
      </c>
    </row>
    <row r="3044" customFormat="false" ht="13" hidden="false" customHeight="false" outlineLevel="0" collapsed="false">
      <c r="A3044" s="0" t="n">
        <v>10851</v>
      </c>
      <c r="B3044" s="0" t="n">
        <v>8</v>
      </c>
    </row>
    <row r="3045" customFormat="false" ht="13" hidden="false" customHeight="false" outlineLevel="0" collapsed="false">
      <c r="A3045" s="0" t="n">
        <v>10851</v>
      </c>
      <c r="B3045" s="0" t="n">
        <v>12</v>
      </c>
    </row>
    <row r="3046" customFormat="false" ht="13" hidden="false" customHeight="false" outlineLevel="0" collapsed="false">
      <c r="A3046" s="0" t="n">
        <v>10852</v>
      </c>
      <c r="B3046" s="0" t="n">
        <v>132</v>
      </c>
    </row>
    <row r="3047" customFormat="false" ht="13" hidden="false" customHeight="false" outlineLevel="0" collapsed="false">
      <c r="A3047" s="0" t="n">
        <v>10852</v>
      </c>
      <c r="B3047" s="0" t="n">
        <v>713</v>
      </c>
    </row>
    <row r="3048" customFormat="false" ht="13" hidden="false" customHeight="false" outlineLevel="0" collapsed="false">
      <c r="A3048" s="0" t="n">
        <v>10852</v>
      </c>
      <c r="B3048" s="0" t="n">
        <v>20</v>
      </c>
    </row>
    <row r="3049" customFormat="false" ht="13" hidden="false" customHeight="false" outlineLevel="0" collapsed="false">
      <c r="A3049" s="0" t="n">
        <v>10852</v>
      </c>
      <c r="B3049" s="0" t="n">
        <v>714</v>
      </c>
    </row>
    <row r="3050" customFormat="false" ht="13" hidden="false" customHeight="false" outlineLevel="0" collapsed="false">
      <c r="A3050" s="0" t="n">
        <v>10853</v>
      </c>
      <c r="B3050" s="0" t="n">
        <v>132</v>
      </c>
    </row>
    <row r="3051" customFormat="false" ht="13" hidden="false" customHeight="false" outlineLevel="0" collapsed="false">
      <c r="A3051" s="0" t="n">
        <v>10853</v>
      </c>
      <c r="B3051" s="0" t="n">
        <v>686</v>
      </c>
    </row>
    <row r="3052" customFormat="false" ht="13" hidden="false" customHeight="false" outlineLevel="0" collapsed="false">
      <c r="A3052" s="0" t="n">
        <v>10853</v>
      </c>
      <c r="B3052" s="0" t="n">
        <v>622</v>
      </c>
    </row>
    <row r="3053" customFormat="false" ht="13" hidden="false" customHeight="false" outlineLevel="0" collapsed="false">
      <c r="A3053" s="0" t="n">
        <v>10853</v>
      </c>
      <c r="B3053" s="0" t="n">
        <v>20</v>
      </c>
    </row>
    <row r="3054" customFormat="false" ht="13" hidden="false" customHeight="false" outlineLevel="0" collapsed="false">
      <c r="A3054" s="0" t="n">
        <v>10854</v>
      </c>
      <c r="B3054" s="0" t="n">
        <v>178</v>
      </c>
    </row>
    <row r="3055" customFormat="false" ht="13" hidden="false" customHeight="false" outlineLevel="0" collapsed="false">
      <c r="A3055" s="0" t="n">
        <v>10854</v>
      </c>
      <c r="B3055" s="0" t="n">
        <v>7</v>
      </c>
    </row>
    <row r="3056" customFormat="false" ht="13" hidden="false" customHeight="false" outlineLevel="0" collapsed="false">
      <c r="A3056" s="0" t="n">
        <v>10854</v>
      </c>
      <c r="B3056" s="0" t="n">
        <v>63</v>
      </c>
    </row>
    <row r="3057" customFormat="false" ht="13" hidden="false" customHeight="false" outlineLevel="0" collapsed="false">
      <c r="A3057" s="0" t="n">
        <v>10854</v>
      </c>
      <c r="B3057" s="0" t="n">
        <v>48</v>
      </c>
    </row>
    <row r="3058" customFormat="false" ht="13" hidden="false" customHeight="false" outlineLevel="0" collapsed="false">
      <c r="A3058" s="0" t="n">
        <v>10855</v>
      </c>
      <c r="B3058" s="0" t="n">
        <v>357</v>
      </c>
    </row>
    <row r="3059" customFormat="false" ht="13" hidden="false" customHeight="false" outlineLevel="0" collapsed="false">
      <c r="A3059" s="0" t="n">
        <v>10855</v>
      </c>
      <c r="B3059" s="0" t="n">
        <v>3</v>
      </c>
    </row>
    <row r="3060" customFormat="false" ht="13" hidden="false" customHeight="false" outlineLevel="0" collapsed="false">
      <c r="A3060" s="0" t="n">
        <v>10855</v>
      </c>
      <c r="B3060" s="0" t="n">
        <v>197</v>
      </c>
    </row>
    <row r="3061" customFormat="false" ht="13" hidden="false" customHeight="false" outlineLevel="0" collapsed="false">
      <c r="A3061" s="0" t="n">
        <v>10855</v>
      </c>
      <c r="B3061" s="0" t="n">
        <v>63</v>
      </c>
    </row>
    <row r="3062" customFormat="false" ht="13" hidden="false" customHeight="false" outlineLevel="0" collapsed="false">
      <c r="A3062" s="0" t="n">
        <v>10855</v>
      </c>
      <c r="B3062" s="0" t="n">
        <v>4</v>
      </c>
    </row>
    <row r="3063" customFormat="false" ht="13" hidden="false" customHeight="false" outlineLevel="0" collapsed="false">
      <c r="A3063" s="0" t="n">
        <v>10856</v>
      </c>
      <c r="B3063" s="0" t="n">
        <v>576</v>
      </c>
    </row>
    <row r="3064" customFormat="false" ht="13" hidden="false" customHeight="false" outlineLevel="0" collapsed="false">
      <c r="A3064" s="0" t="n">
        <v>10856</v>
      </c>
      <c r="B3064" s="0" t="n">
        <v>3</v>
      </c>
    </row>
    <row r="3065" customFormat="false" ht="13" hidden="false" customHeight="false" outlineLevel="0" collapsed="false">
      <c r="A3065" s="0" t="n">
        <v>10856</v>
      </c>
      <c r="B3065" s="0" t="n">
        <v>577</v>
      </c>
    </row>
    <row r="3066" customFormat="false" ht="13" hidden="false" customHeight="false" outlineLevel="0" collapsed="false">
      <c r="A3066" s="0" t="n">
        <v>10856</v>
      </c>
      <c r="B3066" s="0" t="n">
        <v>63</v>
      </c>
    </row>
    <row r="3067" customFormat="false" ht="13" hidden="false" customHeight="false" outlineLevel="0" collapsed="false">
      <c r="A3067" s="0" t="n">
        <v>10856</v>
      </c>
      <c r="B3067" s="0" t="n">
        <v>4</v>
      </c>
    </row>
    <row r="3068" customFormat="false" ht="13" hidden="false" customHeight="false" outlineLevel="0" collapsed="false">
      <c r="A3068" s="0" t="n">
        <v>10857</v>
      </c>
      <c r="B3068" s="0" t="n">
        <v>574</v>
      </c>
    </row>
    <row r="3069" customFormat="false" ht="13" hidden="false" customHeight="false" outlineLevel="0" collapsed="false">
      <c r="A3069" s="0" t="n">
        <v>10857</v>
      </c>
      <c r="B3069" s="0" t="n">
        <v>3</v>
      </c>
    </row>
    <row r="3070" customFormat="false" ht="13" hidden="false" customHeight="false" outlineLevel="0" collapsed="false">
      <c r="A3070" s="0" t="n">
        <v>10857</v>
      </c>
      <c r="B3070" s="0" t="n">
        <v>575</v>
      </c>
    </row>
    <row r="3071" customFormat="false" ht="13" hidden="false" customHeight="false" outlineLevel="0" collapsed="false">
      <c r="A3071" s="0" t="n">
        <v>10857</v>
      </c>
      <c r="B3071" s="0" t="n">
        <v>63</v>
      </c>
    </row>
    <row r="3072" customFormat="false" ht="13" hidden="false" customHeight="false" outlineLevel="0" collapsed="false">
      <c r="A3072" s="0" t="n">
        <v>10857</v>
      </c>
      <c r="B3072" s="0" t="n">
        <v>4</v>
      </c>
    </row>
    <row r="3073" customFormat="false" ht="13" hidden="false" customHeight="false" outlineLevel="0" collapsed="false">
      <c r="A3073" s="0" t="n">
        <v>10858</v>
      </c>
      <c r="B3073" s="0" t="n">
        <v>572</v>
      </c>
    </row>
    <row r="3074" customFormat="false" ht="13" hidden="false" customHeight="false" outlineLevel="0" collapsed="false">
      <c r="A3074" s="0" t="n">
        <v>10858</v>
      </c>
      <c r="B3074" s="0" t="n">
        <v>3</v>
      </c>
    </row>
    <row r="3075" customFormat="false" ht="13" hidden="false" customHeight="false" outlineLevel="0" collapsed="false">
      <c r="A3075" s="0" t="n">
        <v>10858</v>
      </c>
      <c r="B3075" s="0" t="n">
        <v>573</v>
      </c>
    </row>
    <row r="3076" customFormat="false" ht="13" hidden="false" customHeight="false" outlineLevel="0" collapsed="false">
      <c r="A3076" s="0" t="n">
        <v>10858</v>
      </c>
      <c r="B3076" s="0" t="n">
        <v>63</v>
      </c>
    </row>
    <row r="3077" customFormat="false" ht="13" hidden="false" customHeight="false" outlineLevel="0" collapsed="false">
      <c r="A3077" s="0" t="n">
        <v>10858</v>
      </c>
      <c r="B3077" s="0" t="n">
        <v>4</v>
      </c>
    </row>
    <row r="3078" customFormat="false" ht="13" hidden="false" customHeight="false" outlineLevel="0" collapsed="false">
      <c r="A3078" s="0" t="n">
        <v>10859</v>
      </c>
      <c r="B3078" s="0" t="n">
        <v>570</v>
      </c>
    </row>
    <row r="3079" customFormat="false" ht="13" hidden="false" customHeight="false" outlineLevel="0" collapsed="false">
      <c r="A3079" s="0" t="n">
        <v>10859</v>
      </c>
      <c r="B3079" s="0" t="n">
        <v>3</v>
      </c>
    </row>
    <row r="3080" customFormat="false" ht="13" hidden="false" customHeight="false" outlineLevel="0" collapsed="false">
      <c r="A3080" s="0" t="n">
        <v>10859</v>
      </c>
      <c r="B3080" s="0" t="n">
        <v>571</v>
      </c>
    </row>
    <row r="3081" customFormat="false" ht="13" hidden="false" customHeight="false" outlineLevel="0" collapsed="false">
      <c r="A3081" s="0" t="n">
        <v>10859</v>
      </c>
      <c r="B3081" s="0" t="n">
        <v>63</v>
      </c>
    </row>
    <row r="3082" customFormat="false" ht="13" hidden="false" customHeight="false" outlineLevel="0" collapsed="false">
      <c r="A3082" s="0" t="n">
        <v>10859</v>
      </c>
      <c r="B3082" s="0" t="n">
        <v>4</v>
      </c>
    </row>
    <row r="3083" customFormat="false" ht="13" hidden="false" customHeight="false" outlineLevel="0" collapsed="false">
      <c r="A3083" s="0" t="n">
        <v>10860</v>
      </c>
      <c r="B3083" s="0" t="n">
        <v>568</v>
      </c>
    </row>
    <row r="3084" customFormat="false" ht="13" hidden="false" customHeight="false" outlineLevel="0" collapsed="false">
      <c r="A3084" s="0" t="n">
        <v>10860</v>
      </c>
      <c r="B3084" s="0" t="n">
        <v>3</v>
      </c>
    </row>
    <row r="3085" customFormat="false" ht="13" hidden="false" customHeight="false" outlineLevel="0" collapsed="false">
      <c r="A3085" s="0" t="n">
        <v>10860</v>
      </c>
      <c r="B3085" s="0" t="n">
        <v>569</v>
      </c>
    </row>
    <row r="3086" customFormat="false" ht="13" hidden="false" customHeight="false" outlineLevel="0" collapsed="false">
      <c r="A3086" s="0" t="n">
        <v>10860</v>
      </c>
      <c r="B3086" s="0" t="n">
        <v>63</v>
      </c>
    </row>
    <row r="3087" customFormat="false" ht="13" hidden="false" customHeight="false" outlineLevel="0" collapsed="false">
      <c r="A3087" s="0" t="n">
        <v>10860</v>
      </c>
      <c r="B3087" s="0" t="n">
        <v>4</v>
      </c>
    </row>
    <row r="3088" customFormat="false" ht="13" hidden="false" customHeight="false" outlineLevel="0" collapsed="false">
      <c r="A3088" s="0" t="n">
        <v>10861</v>
      </c>
      <c r="B3088" s="0" t="n">
        <v>566</v>
      </c>
    </row>
    <row r="3089" customFormat="false" ht="13" hidden="false" customHeight="false" outlineLevel="0" collapsed="false">
      <c r="A3089" s="0" t="n">
        <v>10861</v>
      </c>
      <c r="B3089" s="0" t="n">
        <v>3</v>
      </c>
    </row>
    <row r="3090" customFormat="false" ht="13" hidden="false" customHeight="false" outlineLevel="0" collapsed="false">
      <c r="A3090" s="0" t="n">
        <v>10861</v>
      </c>
      <c r="B3090" s="0" t="n">
        <v>567</v>
      </c>
    </row>
    <row r="3091" customFormat="false" ht="13" hidden="false" customHeight="false" outlineLevel="0" collapsed="false">
      <c r="A3091" s="0" t="n">
        <v>10861</v>
      </c>
      <c r="B3091" s="0" t="n">
        <v>63</v>
      </c>
    </row>
    <row r="3092" customFormat="false" ht="13" hidden="false" customHeight="false" outlineLevel="0" collapsed="false">
      <c r="A3092" s="0" t="n">
        <v>10861</v>
      </c>
      <c r="B3092" s="0" t="n">
        <v>4</v>
      </c>
    </row>
    <row r="3093" customFormat="false" ht="13" hidden="false" customHeight="false" outlineLevel="0" collapsed="false">
      <c r="A3093" s="0" t="n">
        <v>10862</v>
      </c>
      <c r="B3093" s="0" t="n">
        <v>570</v>
      </c>
    </row>
    <row r="3094" customFormat="false" ht="13" hidden="false" customHeight="false" outlineLevel="0" collapsed="false">
      <c r="A3094" s="0" t="n">
        <v>10862</v>
      </c>
      <c r="B3094" s="0" t="n">
        <v>469</v>
      </c>
    </row>
    <row r="3095" customFormat="false" ht="13" hidden="false" customHeight="false" outlineLevel="0" collapsed="false">
      <c r="A3095" s="0" t="n">
        <v>10862</v>
      </c>
      <c r="B3095" s="0" t="n">
        <v>1</v>
      </c>
    </row>
    <row r="3096" customFormat="false" ht="13" hidden="false" customHeight="false" outlineLevel="0" collapsed="false">
      <c r="A3096" s="0" t="n">
        <v>10863</v>
      </c>
      <c r="B3096" s="0" t="n">
        <v>566</v>
      </c>
    </row>
    <row r="3097" customFormat="false" ht="13" hidden="false" customHeight="false" outlineLevel="0" collapsed="false">
      <c r="A3097" s="0" t="n">
        <v>10863</v>
      </c>
      <c r="B3097" s="0" t="n">
        <v>1</v>
      </c>
    </row>
    <row r="3098" customFormat="false" ht="13" hidden="false" customHeight="false" outlineLevel="0" collapsed="false">
      <c r="A3098" s="0" t="n">
        <v>10863</v>
      </c>
      <c r="B3098" s="0" t="n">
        <v>580</v>
      </c>
    </row>
    <row r="3099" customFormat="false" ht="13" hidden="false" customHeight="false" outlineLevel="0" collapsed="false">
      <c r="A3099" s="0" t="n">
        <v>10864</v>
      </c>
      <c r="B3099" s="0" t="n">
        <v>197</v>
      </c>
    </row>
    <row r="3100" customFormat="false" ht="13" hidden="false" customHeight="false" outlineLevel="0" collapsed="false">
      <c r="A3100" s="0" t="n">
        <v>10864</v>
      </c>
      <c r="B3100" s="0" t="n">
        <v>10</v>
      </c>
    </row>
    <row r="3101" customFormat="false" ht="13" hidden="false" customHeight="false" outlineLevel="0" collapsed="false">
      <c r="A3101" s="0" t="n">
        <v>10864</v>
      </c>
      <c r="B3101" s="0" t="n">
        <v>22</v>
      </c>
    </row>
    <row r="3102" customFormat="false" ht="13" hidden="false" customHeight="false" outlineLevel="0" collapsed="false">
      <c r="A3102" s="0" t="n">
        <v>10865</v>
      </c>
      <c r="B3102" s="0" t="n">
        <v>577</v>
      </c>
    </row>
    <row r="3103" customFormat="false" ht="13" hidden="false" customHeight="false" outlineLevel="0" collapsed="false">
      <c r="A3103" s="0" t="n">
        <v>10865</v>
      </c>
      <c r="B3103" s="0" t="n">
        <v>10</v>
      </c>
    </row>
    <row r="3104" customFormat="false" ht="13" hidden="false" customHeight="false" outlineLevel="0" collapsed="false">
      <c r="A3104" s="0" t="n">
        <v>10865</v>
      </c>
      <c r="B3104" s="0" t="n">
        <v>22</v>
      </c>
    </row>
    <row r="3105" customFormat="false" ht="13" hidden="false" customHeight="false" outlineLevel="0" collapsed="false">
      <c r="A3105" s="0" t="n">
        <v>10865</v>
      </c>
      <c r="B3105" s="0" t="n">
        <v>103</v>
      </c>
    </row>
    <row r="3106" customFormat="false" ht="13" hidden="false" customHeight="false" outlineLevel="0" collapsed="false">
      <c r="A3106" s="0" t="n">
        <v>10866</v>
      </c>
      <c r="B3106" s="0" t="n">
        <v>575</v>
      </c>
    </row>
    <row r="3107" customFormat="false" ht="13" hidden="false" customHeight="false" outlineLevel="0" collapsed="false">
      <c r="A3107" s="0" t="n">
        <v>10866</v>
      </c>
      <c r="B3107" s="0" t="n">
        <v>10</v>
      </c>
    </row>
    <row r="3108" customFormat="false" ht="13" hidden="false" customHeight="false" outlineLevel="0" collapsed="false">
      <c r="A3108" s="0" t="n">
        <v>10866</v>
      </c>
      <c r="B3108" s="0" t="n">
        <v>22</v>
      </c>
    </row>
    <row r="3109" customFormat="false" ht="13" hidden="false" customHeight="false" outlineLevel="0" collapsed="false">
      <c r="A3109" s="0" t="n">
        <v>10866</v>
      </c>
      <c r="B3109" s="0" t="n">
        <v>578</v>
      </c>
    </row>
    <row r="3110" customFormat="false" ht="13" hidden="false" customHeight="false" outlineLevel="0" collapsed="false">
      <c r="A3110" s="0" t="n">
        <v>10867</v>
      </c>
      <c r="B3110" s="0" t="n">
        <v>573</v>
      </c>
    </row>
    <row r="3111" customFormat="false" ht="13" hidden="false" customHeight="false" outlineLevel="0" collapsed="false">
      <c r="A3111" s="0" t="n">
        <v>10867</v>
      </c>
      <c r="B3111" s="0" t="n">
        <v>10</v>
      </c>
    </row>
    <row r="3112" customFormat="false" ht="13" hidden="false" customHeight="false" outlineLevel="0" collapsed="false">
      <c r="A3112" s="0" t="n">
        <v>10867</v>
      </c>
      <c r="B3112" s="0" t="n">
        <v>22</v>
      </c>
    </row>
    <row r="3113" customFormat="false" ht="13" hidden="false" customHeight="false" outlineLevel="0" collapsed="false">
      <c r="A3113" s="0" t="n">
        <v>10867</v>
      </c>
      <c r="B3113" s="0" t="n">
        <v>429</v>
      </c>
    </row>
    <row r="3114" customFormat="false" ht="13" hidden="false" customHeight="false" outlineLevel="0" collapsed="false">
      <c r="A3114" s="0" t="n">
        <v>10868</v>
      </c>
      <c r="B3114" s="0" t="n">
        <v>571</v>
      </c>
    </row>
    <row r="3115" customFormat="false" ht="13" hidden="false" customHeight="false" outlineLevel="0" collapsed="false">
      <c r="A3115" s="0" t="n">
        <v>10868</v>
      </c>
      <c r="B3115" s="0" t="n">
        <v>10</v>
      </c>
    </row>
    <row r="3116" customFormat="false" ht="13" hidden="false" customHeight="false" outlineLevel="0" collapsed="false">
      <c r="A3116" s="0" t="n">
        <v>10868</v>
      </c>
      <c r="B3116" s="0" t="n">
        <v>22</v>
      </c>
    </row>
    <row r="3117" customFormat="false" ht="13" hidden="false" customHeight="false" outlineLevel="0" collapsed="false">
      <c r="A3117" s="0" t="n">
        <v>10868</v>
      </c>
      <c r="B3117" s="0" t="n">
        <v>582</v>
      </c>
    </row>
    <row r="3118" customFormat="false" ht="13" hidden="false" customHeight="false" outlineLevel="0" collapsed="false">
      <c r="A3118" s="0" t="n">
        <v>10869</v>
      </c>
      <c r="B3118" s="0" t="n">
        <v>569</v>
      </c>
    </row>
    <row r="3119" customFormat="false" ht="13" hidden="false" customHeight="false" outlineLevel="0" collapsed="false">
      <c r="A3119" s="0" t="n">
        <v>10869</v>
      </c>
      <c r="B3119" s="0" t="n">
        <v>10</v>
      </c>
    </row>
    <row r="3120" customFormat="false" ht="13" hidden="false" customHeight="false" outlineLevel="0" collapsed="false">
      <c r="A3120" s="0" t="n">
        <v>10869</v>
      </c>
      <c r="B3120" s="0" t="n">
        <v>22</v>
      </c>
    </row>
    <row r="3121" customFormat="false" ht="13" hidden="false" customHeight="false" outlineLevel="0" collapsed="false">
      <c r="A3121" s="0" t="n">
        <v>10869</v>
      </c>
      <c r="B3121" s="0" t="n">
        <v>423</v>
      </c>
    </row>
    <row r="3122" customFormat="false" ht="13" hidden="false" customHeight="false" outlineLevel="0" collapsed="false">
      <c r="A3122" s="0" t="n">
        <v>10870</v>
      </c>
      <c r="B3122" s="0" t="n">
        <v>567</v>
      </c>
    </row>
    <row r="3123" customFormat="false" ht="13" hidden="false" customHeight="false" outlineLevel="0" collapsed="false">
      <c r="A3123" s="0" t="n">
        <v>10870</v>
      </c>
      <c r="B3123" s="0" t="n">
        <v>10</v>
      </c>
    </row>
    <row r="3124" customFormat="false" ht="13" hidden="false" customHeight="false" outlineLevel="0" collapsed="false">
      <c r="A3124" s="0" t="n">
        <v>10870</v>
      </c>
      <c r="B3124" s="0" t="n">
        <v>22</v>
      </c>
    </row>
    <row r="3125" customFormat="false" ht="13" hidden="false" customHeight="false" outlineLevel="0" collapsed="false">
      <c r="A3125" s="0" t="n">
        <v>10870</v>
      </c>
      <c r="B3125" s="0" t="n">
        <v>442</v>
      </c>
    </row>
    <row r="3126" customFormat="false" ht="13" hidden="false" customHeight="false" outlineLevel="0" collapsed="false">
      <c r="A3126" s="0" t="n">
        <v>10874</v>
      </c>
      <c r="B3126" s="0" t="n">
        <v>549</v>
      </c>
    </row>
    <row r="3127" customFormat="false" ht="13" hidden="false" customHeight="false" outlineLevel="0" collapsed="false">
      <c r="A3127" s="0" t="n">
        <v>10874</v>
      </c>
      <c r="B3127" s="0" t="n">
        <v>41</v>
      </c>
    </row>
    <row r="3128" customFormat="false" ht="13" hidden="false" customHeight="false" outlineLevel="0" collapsed="false">
      <c r="A3128" s="0" t="n">
        <v>10874</v>
      </c>
      <c r="B3128" s="0" t="n">
        <v>2</v>
      </c>
    </row>
    <row r="3129" customFormat="false" ht="13" hidden="false" customHeight="false" outlineLevel="0" collapsed="false">
      <c r="A3129" s="0" t="n">
        <v>10874</v>
      </c>
      <c r="B3129" s="0" t="n">
        <v>552</v>
      </c>
    </row>
    <row r="3130" customFormat="false" ht="13" hidden="false" customHeight="false" outlineLevel="0" collapsed="false">
      <c r="A3130" s="0" t="n">
        <v>10874</v>
      </c>
      <c r="B3130" s="0" t="n">
        <v>8</v>
      </c>
    </row>
    <row r="3131" customFormat="false" ht="13" hidden="false" customHeight="false" outlineLevel="0" collapsed="false">
      <c r="A3131" s="0" t="n">
        <v>10874</v>
      </c>
      <c r="B3131" s="0" t="n">
        <v>63</v>
      </c>
    </row>
    <row r="3132" customFormat="false" ht="13" hidden="false" customHeight="false" outlineLevel="0" collapsed="false">
      <c r="A3132" s="0" t="n">
        <v>10874</v>
      </c>
      <c r="B3132" s="0" t="n">
        <v>9</v>
      </c>
    </row>
    <row r="3133" customFormat="false" ht="13" hidden="false" customHeight="false" outlineLevel="0" collapsed="false">
      <c r="A3133" s="0" t="n">
        <v>10875</v>
      </c>
      <c r="B3133" s="0" t="n">
        <v>2</v>
      </c>
    </row>
    <row r="3134" customFormat="false" ht="13" hidden="false" customHeight="false" outlineLevel="0" collapsed="false">
      <c r="A3134" s="0" t="n">
        <v>10875</v>
      </c>
      <c r="B3134" s="0" t="n">
        <v>168</v>
      </c>
    </row>
    <row r="3135" customFormat="false" ht="13" hidden="false" customHeight="false" outlineLevel="0" collapsed="false">
      <c r="A3135" s="0" t="n">
        <v>10875</v>
      </c>
      <c r="B3135" s="0" t="n">
        <v>138</v>
      </c>
    </row>
    <row r="3136" customFormat="false" ht="13" hidden="false" customHeight="false" outlineLevel="0" collapsed="false">
      <c r="A3136" s="0" t="n">
        <v>10875</v>
      </c>
      <c r="B3136" s="0" t="n">
        <v>8</v>
      </c>
    </row>
    <row r="3137" customFormat="false" ht="13" hidden="false" customHeight="false" outlineLevel="0" collapsed="false">
      <c r="A3137" s="0" t="n">
        <v>10875</v>
      </c>
      <c r="B3137" s="0" t="n">
        <v>63</v>
      </c>
    </row>
    <row r="3138" customFormat="false" ht="13" hidden="false" customHeight="false" outlineLevel="0" collapsed="false">
      <c r="A3138" s="0" t="n">
        <v>10876</v>
      </c>
      <c r="B3138" s="0" t="n">
        <v>63</v>
      </c>
    </row>
    <row r="3139" customFormat="false" ht="13" hidden="false" customHeight="false" outlineLevel="0" collapsed="false">
      <c r="A3139" s="0" t="n">
        <v>10876</v>
      </c>
      <c r="B3139" s="0" t="n">
        <v>5</v>
      </c>
    </row>
    <row r="3140" customFormat="false" ht="13" hidden="false" customHeight="false" outlineLevel="0" collapsed="false">
      <c r="A3140" s="0" t="n">
        <v>10876</v>
      </c>
      <c r="B3140" s="0" t="n">
        <v>74</v>
      </c>
    </row>
    <row r="3141" customFormat="false" ht="13" hidden="false" customHeight="false" outlineLevel="0" collapsed="false">
      <c r="A3141" s="0" t="n">
        <v>10876</v>
      </c>
      <c r="B3141" s="0" t="n">
        <v>1</v>
      </c>
    </row>
    <row r="3142" customFormat="false" ht="13" hidden="false" customHeight="false" outlineLevel="0" collapsed="false">
      <c r="A3142" s="0" t="n">
        <v>10876</v>
      </c>
      <c r="B3142" s="0" t="n">
        <v>178</v>
      </c>
    </row>
    <row r="3143" customFormat="false" ht="13" hidden="false" customHeight="false" outlineLevel="0" collapsed="false">
      <c r="A3143" s="0" t="n">
        <v>10876</v>
      </c>
      <c r="B3143" s="0" t="n">
        <v>6</v>
      </c>
    </row>
    <row r="3144" customFormat="false" ht="13" hidden="false" customHeight="false" outlineLevel="0" collapsed="false">
      <c r="A3144" s="0" t="n">
        <v>10877</v>
      </c>
      <c r="B3144" s="0" t="n">
        <v>796</v>
      </c>
    </row>
    <row r="3145" customFormat="false" ht="13" hidden="false" customHeight="false" outlineLevel="0" collapsed="false">
      <c r="A3145" s="0" t="n">
        <v>10877</v>
      </c>
      <c r="B3145" s="0" t="n">
        <v>1</v>
      </c>
    </row>
    <row r="3146" customFormat="false" ht="13" hidden="false" customHeight="false" outlineLevel="0" collapsed="false">
      <c r="A3146" s="0" t="n">
        <v>10877</v>
      </c>
      <c r="B3146" s="0" t="n">
        <v>208</v>
      </c>
    </row>
    <row r="3147" customFormat="false" ht="13" hidden="false" customHeight="false" outlineLevel="0" collapsed="false">
      <c r="A3147" s="0" t="n">
        <v>10877</v>
      </c>
      <c r="B3147" s="0" t="n">
        <v>166</v>
      </c>
    </row>
    <row r="3148" customFormat="false" ht="13" hidden="false" customHeight="false" outlineLevel="0" collapsed="false">
      <c r="A3148" s="0" t="n">
        <v>10878</v>
      </c>
      <c r="B3148" s="0" t="n">
        <v>2</v>
      </c>
    </row>
    <row r="3149" customFormat="false" ht="13" hidden="false" customHeight="false" outlineLevel="0" collapsed="false">
      <c r="A3149" s="0" t="n">
        <v>10878</v>
      </c>
      <c r="B3149" s="0" t="n">
        <v>63</v>
      </c>
    </row>
    <row r="3150" customFormat="false" ht="13" hidden="false" customHeight="false" outlineLevel="0" collapsed="false">
      <c r="A3150" s="0" t="n">
        <v>10878</v>
      </c>
      <c r="B3150" s="0" t="n">
        <v>364</v>
      </c>
    </row>
    <row r="3151" customFormat="false" ht="13" hidden="false" customHeight="false" outlineLevel="0" collapsed="false">
      <c r="A3151" s="0" t="n">
        <v>10878</v>
      </c>
      <c r="B3151" s="0" t="n">
        <v>308</v>
      </c>
    </row>
    <row r="3152" customFormat="false" ht="13" hidden="false" customHeight="false" outlineLevel="0" collapsed="false">
      <c r="A3152" s="0" t="n">
        <v>10878</v>
      </c>
      <c r="B3152" s="0" t="n">
        <v>12</v>
      </c>
    </row>
    <row r="3153" customFormat="false" ht="13" hidden="false" customHeight="false" outlineLevel="0" collapsed="false">
      <c r="A3153" s="0" t="n">
        <v>10879</v>
      </c>
      <c r="B3153" s="0" t="n">
        <v>240</v>
      </c>
    </row>
    <row r="3154" customFormat="false" ht="13" hidden="false" customHeight="false" outlineLevel="0" collapsed="false">
      <c r="A3154" s="0" t="n">
        <v>10879</v>
      </c>
      <c r="B3154" s="0" t="n">
        <v>1</v>
      </c>
    </row>
    <row r="3155" customFormat="false" ht="13" hidden="false" customHeight="false" outlineLevel="0" collapsed="false">
      <c r="A3155" s="0" t="n">
        <v>10879</v>
      </c>
      <c r="B3155" s="0" t="n">
        <v>217</v>
      </c>
    </row>
    <row r="3156" customFormat="false" ht="13" hidden="false" customHeight="false" outlineLevel="0" collapsed="false">
      <c r="A3156" s="0" t="n">
        <v>10879</v>
      </c>
      <c r="B3156" s="0" t="n">
        <v>92</v>
      </c>
    </row>
    <row r="3157" customFormat="false" ht="13" hidden="false" customHeight="false" outlineLevel="0" collapsed="false">
      <c r="A3157" s="0" t="n">
        <v>10880</v>
      </c>
      <c r="B3157" s="0" t="n">
        <v>1</v>
      </c>
    </row>
    <row r="3158" customFormat="false" ht="13" hidden="false" customHeight="false" outlineLevel="0" collapsed="false">
      <c r="A3158" s="0" t="n">
        <v>10880</v>
      </c>
      <c r="B3158" s="0" t="n">
        <v>184</v>
      </c>
    </row>
    <row r="3159" customFormat="false" ht="13" hidden="false" customHeight="false" outlineLevel="0" collapsed="false">
      <c r="A3159" s="0" t="n">
        <v>10880</v>
      </c>
      <c r="B3159" s="0" t="n">
        <v>92</v>
      </c>
    </row>
    <row r="3160" customFormat="false" ht="13" hidden="false" customHeight="false" outlineLevel="0" collapsed="false">
      <c r="A3160" s="0" t="n">
        <v>10880</v>
      </c>
      <c r="B3160" s="0" t="n">
        <v>83</v>
      </c>
    </row>
    <row r="3161" customFormat="false" ht="13" hidden="false" customHeight="false" outlineLevel="0" collapsed="false">
      <c r="A3161" s="0" t="n">
        <v>10881</v>
      </c>
      <c r="B3161" s="0" t="n">
        <v>1</v>
      </c>
    </row>
    <row r="3162" customFormat="false" ht="13" hidden="false" customHeight="false" outlineLevel="0" collapsed="false">
      <c r="A3162" s="0" t="n">
        <v>10881</v>
      </c>
      <c r="B3162" s="0" t="n">
        <v>182</v>
      </c>
    </row>
    <row r="3163" customFormat="false" ht="13" hidden="false" customHeight="false" outlineLevel="0" collapsed="false">
      <c r="A3163" s="0" t="n">
        <v>10881</v>
      </c>
      <c r="B3163" s="0" t="n">
        <v>170</v>
      </c>
    </row>
    <row r="3164" customFormat="false" ht="13" hidden="false" customHeight="false" outlineLevel="0" collapsed="false">
      <c r="A3164" s="0" t="n">
        <v>10881</v>
      </c>
      <c r="B3164" s="0" t="n">
        <v>92</v>
      </c>
    </row>
    <row r="3165" customFormat="false" ht="13" hidden="false" customHeight="false" outlineLevel="0" collapsed="false">
      <c r="A3165" s="0" t="n">
        <v>10882</v>
      </c>
      <c r="B3165" s="0" t="n">
        <v>1</v>
      </c>
    </row>
    <row r="3166" customFormat="false" ht="13" hidden="false" customHeight="false" outlineLevel="0" collapsed="false">
      <c r="A3166" s="0" t="n">
        <v>10882</v>
      </c>
      <c r="B3166" s="0" t="n">
        <v>422</v>
      </c>
    </row>
    <row r="3167" customFormat="false" ht="13" hidden="false" customHeight="false" outlineLevel="0" collapsed="false">
      <c r="A3167" s="0" t="n">
        <v>10882</v>
      </c>
      <c r="B3167" s="0" t="n">
        <v>92</v>
      </c>
    </row>
    <row r="3168" customFormat="false" ht="13" hidden="false" customHeight="false" outlineLevel="0" collapsed="false">
      <c r="A3168" s="0" t="n">
        <v>10882</v>
      </c>
      <c r="B3168" s="0" t="n">
        <v>218</v>
      </c>
    </row>
    <row r="3169" customFormat="false" ht="13" hidden="false" customHeight="false" outlineLevel="0" collapsed="false">
      <c r="A3169" s="0" t="n">
        <v>10883</v>
      </c>
      <c r="B3169" s="0" t="n">
        <v>1</v>
      </c>
    </row>
    <row r="3170" customFormat="false" ht="13" hidden="false" customHeight="false" outlineLevel="0" collapsed="false">
      <c r="A3170" s="0" t="n">
        <v>10883</v>
      </c>
      <c r="B3170" s="0" t="n">
        <v>798</v>
      </c>
    </row>
    <row r="3171" customFormat="false" ht="13" hidden="false" customHeight="false" outlineLevel="0" collapsed="false">
      <c r="A3171" s="0" t="n">
        <v>10883</v>
      </c>
      <c r="B3171" s="0" t="n">
        <v>168</v>
      </c>
    </row>
    <row r="3172" customFormat="false" ht="13" hidden="false" customHeight="false" outlineLevel="0" collapsed="false">
      <c r="A3172" s="0" t="n">
        <v>10883</v>
      </c>
      <c r="B3172" s="0" t="n">
        <v>68</v>
      </c>
    </row>
    <row r="3173" customFormat="false" ht="13" hidden="false" customHeight="false" outlineLevel="0" collapsed="false">
      <c r="A3173" s="0" t="n">
        <v>10884</v>
      </c>
      <c r="B3173" s="0" t="n">
        <v>3</v>
      </c>
    </row>
    <row r="3174" customFormat="false" ht="13" hidden="false" customHeight="false" outlineLevel="0" collapsed="false">
      <c r="A3174" s="0" t="n">
        <v>10884</v>
      </c>
      <c r="B3174" s="0" t="n">
        <v>760</v>
      </c>
    </row>
    <row r="3175" customFormat="false" ht="13" hidden="false" customHeight="false" outlineLevel="0" collapsed="false">
      <c r="A3175" s="0" t="n">
        <v>10884</v>
      </c>
      <c r="B3175" s="0" t="n">
        <v>63</v>
      </c>
    </row>
    <row r="3176" customFormat="false" ht="13" hidden="false" customHeight="false" outlineLevel="0" collapsed="false">
      <c r="A3176" s="0" t="n">
        <v>10884</v>
      </c>
      <c r="B3176" s="0" t="n">
        <v>4</v>
      </c>
    </row>
    <row r="3177" customFormat="false" ht="13" hidden="false" customHeight="false" outlineLevel="0" collapsed="false">
      <c r="A3177" s="0" t="n">
        <v>10884</v>
      </c>
      <c r="B3177" s="0" t="n">
        <v>303</v>
      </c>
    </row>
    <row r="3178" customFormat="false" ht="13" hidden="false" customHeight="false" outlineLevel="0" collapsed="false">
      <c r="A3178" s="0" t="n">
        <v>10885</v>
      </c>
      <c r="B3178" s="0" t="n">
        <v>303</v>
      </c>
    </row>
    <row r="3179" customFormat="false" ht="13" hidden="false" customHeight="false" outlineLevel="0" collapsed="false">
      <c r="A3179" s="0" t="n">
        <v>10885</v>
      </c>
      <c r="B3179" s="0" t="n">
        <v>9</v>
      </c>
    </row>
    <row r="3180" customFormat="false" ht="13" hidden="false" customHeight="false" outlineLevel="0" collapsed="false">
      <c r="A3180" s="0" t="n">
        <v>10885</v>
      </c>
      <c r="B3180" s="0" t="n">
        <v>123</v>
      </c>
    </row>
    <row r="3181" customFormat="false" ht="13" hidden="false" customHeight="false" outlineLevel="0" collapsed="false">
      <c r="A3181" s="0" t="n">
        <v>10885</v>
      </c>
      <c r="B3181" s="0" t="n">
        <v>391</v>
      </c>
    </row>
    <row r="3182" customFormat="false" ht="13" hidden="false" customHeight="false" outlineLevel="0" collapsed="false">
      <c r="A3182" s="0" t="n">
        <v>10886</v>
      </c>
      <c r="B3182" s="0" t="n">
        <v>2</v>
      </c>
    </row>
    <row r="3183" customFormat="false" ht="13" hidden="false" customHeight="false" outlineLevel="0" collapsed="false">
      <c r="A3183" s="0" t="n">
        <v>10886</v>
      </c>
      <c r="B3183" s="0" t="n">
        <v>11</v>
      </c>
    </row>
    <row r="3184" customFormat="false" ht="13" hidden="false" customHeight="false" outlineLevel="0" collapsed="false">
      <c r="A3184" s="0" t="n">
        <v>10886</v>
      </c>
      <c r="B3184" s="0" t="n">
        <v>13</v>
      </c>
    </row>
    <row r="3185" customFormat="false" ht="13" hidden="false" customHeight="false" outlineLevel="0" collapsed="false">
      <c r="A3185" s="0" t="n">
        <v>10886</v>
      </c>
      <c r="B3185" s="0" t="n">
        <v>8</v>
      </c>
    </row>
    <row r="3186" customFormat="false" ht="13" hidden="false" customHeight="false" outlineLevel="0" collapsed="false">
      <c r="A3186" s="0" t="n">
        <v>10886</v>
      </c>
      <c r="B3186" s="0" t="n">
        <v>123</v>
      </c>
    </row>
    <row r="3187" customFormat="false" ht="13" hidden="false" customHeight="false" outlineLevel="0" collapsed="false">
      <c r="A3187" s="0" t="n">
        <v>10886</v>
      </c>
      <c r="B3187" s="0" t="n">
        <v>63</v>
      </c>
    </row>
    <row r="3188" customFormat="false" ht="13" hidden="false" customHeight="false" outlineLevel="0" collapsed="false">
      <c r="A3188" s="0" t="n">
        <v>10892</v>
      </c>
      <c r="B3188" s="0" t="n">
        <v>2</v>
      </c>
    </row>
    <row r="3189" customFormat="false" ht="13" hidden="false" customHeight="false" outlineLevel="0" collapsed="false">
      <c r="A3189" s="0" t="n">
        <v>10892</v>
      </c>
      <c r="B3189" s="0" t="n">
        <v>341</v>
      </c>
    </row>
    <row r="3190" customFormat="false" ht="13" hidden="false" customHeight="false" outlineLevel="0" collapsed="false">
      <c r="A3190" s="0" t="n">
        <v>10892</v>
      </c>
      <c r="B3190" s="0" t="n">
        <v>8</v>
      </c>
    </row>
    <row r="3191" customFormat="false" ht="13" hidden="false" customHeight="false" outlineLevel="0" collapsed="false">
      <c r="A3191" s="0" t="n">
        <v>10892</v>
      </c>
      <c r="B3191" s="0" t="n">
        <v>55</v>
      </c>
    </row>
    <row r="3192" customFormat="false" ht="13" hidden="false" customHeight="false" outlineLevel="0" collapsed="false">
      <c r="A3192" s="0" t="n">
        <v>10893</v>
      </c>
      <c r="B3192" s="0" t="n">
        <v>694</v>
      </c>
    </row>
    <row r="3193" customFormat="false" ht="13" hidden="false" customHeight="false" outlineLevel="0" collapsed="false">
      <c r="A3193" s="0" t="n">
        <v>10893</v>
      </c>
      <c r="B3193" s="0" t="n">
        <v>4</v>
      </c>
    </row>
    <row r="3194" customFormat="false" ht="13" hidden="false" customHeight="false" outlineLevel="0" collapsed="false">
      <c r="A3194" s="0" t="n">
        <v>10893</v>
      </c>
      <c r="B3194" s="0" t="n">
        <v>724</v>
      </c>
    </row>
    <row r="3195" customFormat="false" ht="13" hidden="false" customHeight="false" outlineLevel="0" collapsed="false">
      <c r="A3195" s="0" t="n">
        <v>10893</v>
      </c>
      <c r="B3195" s="0" t="n">
        <v>1</v>
      </c>
    </row>
    <row r="3196" customFormat="false" ht="13" hidden="false" customHeight="false" outlineLevel="0" collapsed="false">
      <c r="A3196" s="0" t="n">
        <v>10893</v>
      </c>
      <c r="B3196" s="0" t="n">
        <v>3</v>
      </c>
    </row>
    <row r="3197" customFormat="false" ht="13" hidden="false" customHeight="false" outlineLevel="0" collapsed="false">
      <c r="A3197" s="0" t="n">
        <v>10894</v>
      </c>
      <c r="B3197" s="0" t="n">
        <v>802</v>
      </c>
    </row>
    <row r="3198" customFormat="false" ht="13" hidden="false" customHeight="false" outlineLevel="0" collapsed="false">
      <c r="A3198" s="0" t="n">
        <v>10894</v>
      </c>
      <c r="B3198" s="0" t="n">
        <v>791</v>
      </c>
    </row>
    <row r="3199" customFormat="false" ht="13" hidden="false" customHeight="false" outlineLevel="0" collapsed="false">
      <c r="A3199" s="0" t="n">
        <v>10894</v>
      </c>
      <c r="B3199" s="0" t="n">
        <v>18</v>
      </c>
    </row>
    <row r="3200" customFormat="false" ht="13" hidden="false" customHeight="false" outlineLevel="0" collapsed="false">
      <c r="A3200" s="0" t="n">
        <v>10894</v>
      </c>
      <c r="B3200" s="0" t="n">
        <v>792</v>
      </c>
    </row>
    <row r="3201" customFormat="false" ht="13" hidden="false" customHeight="false" outlineLevel="0" collapsed="false">
      <c r="A3201" s="0" t="n">
        <v>10894</v>
      </c>
      <c r="B3201" s="0" t="n">
        <v>63</v>
      </c>
    </row>
    <row r="3202" customFormat="false" ht="13" hidden="false" customHeight="false" outlineLevel="0" collapsed="false">
      <c r="A3202" s="0" t="n">
        <v>10895</v>
      </c>
      <c r="B3202" s="0" t="n">
        <v>122</v>
      </c>
    </row>
    <row r="3203" customFormat="false" ht="13" hidden="false" customHeight="false" outlineLevel="0" collapsed="false">
      <c r="A3203" s="0" t="n">
        <v>10895</v>
      </c>
      <c r="B3203" s="0" t="n">
        <v>63</v>
      </c>
    </row>
    <row r="3204" customFormat="false" ht="13" hidden="false" customHeight="false" outlineLevel="0" collapsed="false">
      <c r="A3204" s="0" t="n">
        <v>10895</v>
      </c>
      <c r="B3204" s="0" t="n">
        <v>4</v>
      </c>
    </row>
    <row r="3205" customFormat="false" ht="13" hidden="false" customHeight="false" outlineLevel="0" collapsed="false">
      <c r="A3205" s="0" t="n">
        <v>10895</v>
      </c>
      <c r="B3205" s="0" t="n">
        <v>168</v>
      </c>
    </row>
    <row r="3206" customFormat="false" ht="13" hidden="false" customHeight="false" outlineLevel="0" collapsed="false">
      <c r="A3206" s="0" t="n">
        <v>10895</v>
      </c>
      <c r="B3206" s="0" t="n">
        <v>3</v>
      </c>
    </row>
    <row r="3207" customFormat="false" ht="13" hidden="false" customHeight="false" outlineLevel="0" collapsed="false">
      <c r="A3207" s="0" t="n">
        <v>10896</v>
      </c>
      <c r="B3207" s="0" t="n">
        <v>63</v>
      </c>
    </row>
    <row r="3208" customFormat="false" ht="13" hidden="false" customHeight="false" outlineLevel="0" collapsed="false">
      <c r="A3208" s="0" t="n">
        <v>10896</v>
      </c>
      <c r="B3208" s="0" t="n">
        <v>4</v>
      </c>
    </row>
    <row r="3209" customFormat="false" ht="13" hidden="false" customHeight="false" outlineLevel="0" collapsed="false">
      <c r="A3209" s="0" t="n">
        <v>10896</v>
      </c>
      <c r="B3209" s="0" t="n">
        <v>165</v>
      </c>
    </row>
    <row r="3210" customFormat="false" ht="13" hidden="false" customHeight="false" outlineLevel="0" collapsed="false">
      <c r="A3210" s="0" t="n">
        <v>10896</v>
      </c>
      <c r="B3210" s="0" t="n">
        <v>3</v>
      </c>
    </row>
    <row r="3211" customFormat="false" ht="13" hidden="false" customHeight="false" outlineLevel="0" collapsed="false">
      <c r="A3211" s="0" t="n">
        <v>10896</v>
      </c>
      <c r="B3211" s="0" t="n">
        <v>331</v>
      </c>
    </row>
    <row r="3212" customFormat="false" ht="13" hidden="false" customHeight="false" outlineLevel="0" collapsed="false">
      <c r="A3212" s="0" t="n">
        <v>10897</v>
      </c>
      <c r="B3212" s="0" t="n">
        <v>246</v>
      </c>
    </row>
    <row r="3213" customFormat="false" ht="13" hidden="false" customHeight="false" outlineLevel="0" collapsed="false">
      <c r="A3213" s="0" t="n">
        <v>10897</v>
      </c>
      <c r="B3213" s="0" t="n">
        <v>63</v>
      </c>
    </row>
    <row r="3214" customFormat="false" ht="13" hidden="false" customHeight="false" outlineLevel="0" collapsed="false">
      <c r="A3214" s="0" t="n">
        <v>10897</v>
      </c>
      <c r="B3214" s="0" t="n">
        <v>1</v>
      </c>
    </row>
    <row r="3215" customFormat="false" ht="13" hidden="false" customHeight="false" outlineLevel="0" collapsed="false">
      <c r="A3215" s="0" t="n">
        <v>10897</v>
      </c>
      <c r="B3215" s="0" t="n">
        <v>11</v>
      </c>
    </row>
    <row r="3216" customFormat="false" ht="13" hidden="false" customHeight="false" outlineLevel="0" collapsed="false">
      <c r="A3216" s="0" t="n">
        <v>10897</v>
      </c>
      <c r="B3216" s="0" t="n">
        <v>13</v>
      </c>
    </row>
    <row r="3217" customFormat="false" ht="13" hidden="false" customHeight="false" outlineLevel="0" collapsed="false">
      <c r="A3217" s="0" t="n">
        <v>10897</v>
      </c>
      <c r="B3217" s="0" t="n">
        <v>760</v>
      </c>
    </row>
    <row r="3218" customFormat="false" ht="13" hidden="false" customHeight="false" outlineLevel="0" collapsed="false">
      <c r="A3218" s="0" t="n">
        <v>10898</v>
      </c>
      <c r="B3218" s="0" t="n">
        <v>753</v>
      </c>
    </row>
    <row r="3219" customFormat="false" ht="13" hidden="false" customHeight="false" outlineLevel="0" collapsed="false">
      <c r="A3219" s="0" t="n">
        <v>10898</v>
      </c>
      <c r="B3219" s="0" t="n">
        <v>7</v>
      </c>
    </row>
    <row r="3220" customFormat="false" ht="13" hidden="false" customHeight="false" outlineLevel="0" collapsed="false">
      <c r="A3220" s="0" t="n">
        <v>10898</v>
      </c>
      <c r="B3220" s="0" t="n">
        <v>63</v>
      </c>
    </row>
    <row r="3221" customFormat="false" ht="13" hidden="false" customHeight="false" outlineLevel="0" collapsed="false">
      <c r="A3221" s="0" t="n">
        <v>10898</v>
      </c>
      <c r="B3221" s="0" t="n">
        <v>754</v>
      </c>
    </row>
    <row r="3222" customFormat="false" ht="13" hidden="false" customHeight="false" outlineLevel="0" collapsed="false">
      <c r="A3222" s="0" t="n">
        <v>10899</v>
      </c>
      <c r="B3222" s="0" t="n">
        <v>506</v>
      </c>
    </row>
    <row r="3223" customFormat="false" ht="13" hidden="false" customHeight="false" outlineLevel="0" collapsed="false">
      <c r="A3223" s="0" t="n">
        <v>10899</v>
      </c>
      <c r="B3223" s="0" t="n">
        <v>7</v>
      </c>
    </row>
    <row r="3224" customFormat="false" ht="13" hidden="false" customHeight="false" outlineLevel="0" collapsed="false">
      <c r="A3224" s="0" t="n">
        <v>10899</v>
      </c>
      <c r="B3224" s="0" t="n">
        <v>63</v>
      </c>
    </row>
    <row r="3225" customFormat="false" ht="13" hidden="false" customHeight="false" outlineLevel="0" collapsed="false">
      <c r="A3225" s="0" t="n">
        <v>10899</v>
      </c>
      <c r="B3225" s="0" t="n">
        <v>534</v>
      </c>
    </row>
    <row r="3226" customFormat="false" ht="13" hidden="false" customHeight="false" outlineLevel="0" collapsed="false">
      <c r="A3226" s="0" t="n">
        <v>10900</v>
      </c>
      <c r="B3226" s="0" t="n">
        <v>1</v>
      </c>
    </row>
    <row r="3227" customFormat="false" ht="13" hidden="false" customHeight="false" outlineLevel="0" collapsed="false">
      <c r="A3227" s="0" t="n">
        <v>10900</v>
      </c>
      <c r="B3227" s="0" t="n">
        <v>534</v>
      </c>
    </row>
    <row r="3228" customFormat="false" ht="13" hidden="false" customHeight="false" outlineLevel="0" collapsed="false">
      <c r="A3228" s="0" t="n">
        <v>10900</v>
      </c>
      <c r="B3228" s="0" t="n">
        <v>63</v>
      </c>
    </row>
    <row r="3229" customFormat="false" ht="13" hidden="false" customHeight="false" outlineLevel="0" collapsed="false">
      <c r="A3229" s="0" t="n">
        <v>10900</v>
      </c>
      <c r="B3229" s="0" t="n">
        <v>265</v>
      </c>
    </row>
    <row r="3230" customFormat="false" ht="13" hidden="false" customHeight="false" outlineLevel="0" collapsed="false">
      <c r="A3230" s="0" t="n">
        <v>10900</v>
      </c>
      <c r="B3230" s="0" t="n">
        <v>36</v>
      </c>
    </row>
    <row r="3231" customFormat="false" ht="13" hidden="false" customHeight="false" outlineLevel="0" collapsed="false">
      <c r="A3231" s="0" t="n">
        <v>10901</v>
      </c>
      <c r="B3231" s="0" t="n">
        <v>1</v>
      </c>
    </row>
    <row r="3232" customFormat="false" ht="13" hidden="false" customHeight="false" outlineLevel="0" collapsed="false">
      <c r="A3232" s="0" t="n">
        <v>10901</v>
      </c>
      <c r="B3232" s="0" t="n">
        <v>754</v>
      </c>
    </row>
    <row r="3233" customFormat="false" ht="13" hidden="false" customHeight="false" outlineLevel="0" collapsed="false">
      <c r="A3233" s="0" t="n">
        <v>10901</v>
      </c>
      <c r="B3233" s="0" t="n">
        <v>93</v>
      </c>
    </row>
    <row r="3234" customFormat="false" ht="13" hidden="false" customHeight="false" outlineLevel="0" collapsed="false">
      <c r="A3234" s="0" t="n">
        <v>10901</v>
      </c>
      <c r="B3234" s="0" t="n">
        <v>63</v>
      </c>
    </row>
    <row r="3235" customFormat="false" ht="13" hidden="false" customHeight="false" outlineLevel="0" collapsed="false">
      <c r="A3235" s="0" t="n">
        <v>10901</v>
      </c>
      <c r="B3235" s="0" t="n">
        <v>265</v>
      </c>
    </row>
    <row r="3236" customFormat="false" ht="13" hidden="false" customHeight="false" outlineLevel="0" collapsed="false">
      <c r="A3236" s="0" t="n">
        <v>10902</v>
      </c>
      <c r="B3236" s="0" t="n">
        <v>38</v>
      </c>
    </row>
    <row r="3237" customFormat="false" ht="13" hidden="false" customHeight="false" outlineLevel="0" collapsed="false">
      <c r="A3237" s="0" t="n">
        <v>10902</v>
      </c>
      <c r="B3237" s="0" t="n">
        <v>1</v>
      </c>
    </row>
    <row r="3238" customFormat="false" ht="13" hidden="false" customHeight="false" outlineLevel="0" collapsed="false">
      <c r="A3238" s="0" t="n">
        <v>10902</v>
      </c>
      <c r="B3238" s="0" t="n">
        <v>557</v>
      </c>
    </row>
    <row r="3239" customFormat="false" ht="13" hidden="false" customHeight="false" outlineLevel="0" collapsed="false">
      <c r="A3239" s="0" t="n">
        <v>10902</v>
      </c>
      <c r="B3239" s="0" t="n">
        <v>47</v>
      </c>
    </row>
    <row r="3240" customFormat="false" ht="13" hidden="false" customHeight="false" outlineLevel="0" collapsed="false">
      <c r="A3240" s="0" t="n">
        <v>10902</v>
      </c>
      <c r="B3240" s="0" t="n">
        <v>63</v>
      </c>
    </row>
    <row r="3241" customFormat="false" ht="13" hidden="false" customHeight="false" outlineLevel="0" collapsed="false">
      <c r="A3241" s="0" t="n">
        <v>10903</v>
      </c>
      <c r="B3241" s="0" t="n">
        <v>260</v>
      </c>
    </row>
    <row r="3242" customFormat="false" ht="13" hidden="false" customHeight="false" outlineLevel="0" collapsed="false">
      <c r="A3242" s="0" t="n">
        <v>10903</v>
      </c>
      <c r="B3242" s="0" t="n">
        <v>731</v>
      </c>
    </row>
    <row r="3243" customFormat="false" ht="13" hidden="false" customHeight="false" outlineLevel="0" collapsed="false">
      <c r="A3243" s="0" t="n">
        <v>10903</v>
      </c>
      <c r="B3243" s="0" t="n">
        <v>321</v>
      </c>
    </row>
    <row r="3244" customFormat="false" ht="13" hidden="false" customHeight="false" outlineLevel="0" collapsed="false">
      <c r="A3244" s="0" t="n">
        <v>10903</v>
      </c>
      <c r="B3244" s="0" t="n">
        <v>12</v>
      </c>
    </row>
    <row r="3245" customFormat="false" ht="13" hidden="false" customHeight="false" outlineLevel="0" collapsed="false">
      <c r="A3245" s="0" t="n">
        <v>10904</v>
      </c>
      <c r="B3245" s="0" t="n">
        <v>2</v>
      </c>
    </row>
    <row r="3246" customFormat="false" ht="13" hidden="false" customHeight="false" outlineLevel="0" collapsed="false">
      <c r="A3246" s="0" t="n">
        <v>10904</v>
      </c>
      <c r="B3246" s="0" t="n">
        <v>321</v>
      </c>
    </row>
    <row r="3247" customFormat="false" ht="13" hidden="false" customHeight="false" outlineLevel="0" collapsed="false">
      <c r="A3247" s="0" t="n">
        <v>10904</v>
      </c>
      <c r="B3247" s="0" t="n">
        <v>23</v>
      </c>
    </row>
    <row r="3248" customFormat="false" ht="13" hidden="false" customHeight="false" outlineLevel="0" collapsed="false">
      <c r="A3248" s="0" t="n">
        <v>10904</v>
      </c>
      <c r="B3248" s="0" t="n">
        <v>8</v>
      </c>
    </row>
    <row r="3249" customFormat="false" ht="13" hidden="false" customHeight="false" outlineLevel="0" collapsed="false">
      <c r="A3249" s="0" t="n">
        <v>10904</v>
      </c>
      <c r="B3249" s="0" t="n">
        <v>221</v>
      </c>
    </row>
    <row r="3250" customFormat="false" ht="13" hidden="false" customHeight="false" outlineLevel="0" collapsed="false">
      <c r="A3250" s="0" t="n">
        <v>10904</v>
      </c>
      <c r="B3250" s="0" t="n">
        <v>63</v>
      </c>
    </row>
    <row r="3251" customFormat="false" ht="13" hidden="false" customHeight="false" outlineLevel="0" collapsed="false">
      <c r="A3251" s="0" t="n">
        <v>10904</v>
      </c>
      <c r="B3251" s="0" t="n">
        <v>9</v>
      </c>
    </row>
    <row r="3252" customFormat="false" ht="13" hidden="false" customHeight="false" outlineLevel="0" collapsed="false">
      <c r="A3252" s="0" t="n">
        <v>10906</v>
      </c>
      <c r="B3252" s="0" t="n">
        <v>228</v>
      </c>
    </row>
    <row r="3253" customFormat="false" ht="13" hidden="false" customHeight="false" outlineLevel="0" collapsed="false">
      <c r="A3253" s="0" t="n">
        <v>10906</v>
      </c>
      <c r="B3253" s="0" t="n">
        <v>585</v>
      </c>
    </row>
    <row r="3254" customFormat="false" ht="13" hidden="false" customHeight="false" outlineLevel="0" collapsed="false">
      <c r="A3254" s="0" t="n">
        <v>10906</v>
      </c>
      <c r="B3254" s="0" t="n">
        <v>63</v>
      </c>
    </row>
    <row r="3255" customFormat="false" ht="13" hidden="false" customHeight="false" outlineLevel="0" collapsed="false">
      <c r="A3255" s="0" t="n">
        <v>10906</v>
      </c>
      <c r="B3255" s="0" t="n">
        <v>57</v>
      </c>
    </row>
    <row r="3256" customFormat="false" ht="13" hidden="false" customHeight="false" outlineLevel="0" collapsed="false">
      <c r="A3256" s="0" t="n">
        <v>10906</v>
      </c>
      <c r="B3256" s="0" t="n">
        <v>79</v>
      </c>
    </row>
    <row r="3257" customFormat="false" ht="13" hidden="false" customHeight="false" outlineLevel="0" collapsed="false">
      <c r="A3257" s="0" t="n">
        <v>10907</v>
      </c>
      <c r="B3257" s="0" t="n">
        <v>1</v>
      </c>
    </row>
    <row r="3258" customFormat="false" ht="13" hidden="false" customHeight="false" outlineLevel="0" collapsed="false">
      <c r="A3258" s="0" t="n">
        <v>10907</v>
      </c>
      <c r="B3258" s="0" t="n">
        <v>231</v>
      </c>
    </row>
    <row r="3259" customFormat="false" ht="13" hidden="false" customHeight="false" outlineLevel="0" collapsed="false">
      <c r="A3259" s="0" t="n">
        <v>10907</v>
      </c>
      <c r="B3259" s="0" t="n">
        <v>152</v>
      </c>
    </row>
    <row r="3260" customFormat="false" ht="13" hidden="false" customHeight="false" outlineLevel="0" collapsed="false">
      <c r="A3260" s="0" t="n">
        <v>10907</v>
      </c>
      <c r="B3260" s="0" t="n">
        <v>63</v>
      </c>
    </row>
    <row r="3261" customFormat="false" ht="13" hidden="false" customHeight="false" outlineLevel="0" collapsed="false">
      <c r="A3261" s="0" t="n">
        <v>10908</v>
      </c>
      <c r="B3261" s="0" t="n">
        <v>107</v>
      </c>
    </row>
    <row r="3262" customFormat="false" ht="13" hidden="false" customHeight="false" outlineLevel="0" collapsed="false">
      <c r="A3262" s="0" t="n">
        <v>10908</v>
      </c>
      <c r="B3262" s="0" t="n">
        <v>6</v>
      </c>
    </row>
    <row r="3263" customFormat="false" ht="13" hidden="false" customHeight="false" outlineLevel="0" collapsed="false">
      <c r="A3263" s="0" t="n">
        <v>10908</v>
      </c>
      <c r="B3263" s="0" t="n">
        <v>231</v>
      </c>
    </row>
    <row r="3264" customFormat="false" ht="13" hidden="false" customHeight="false" outlineLevel="0" collapsed="false">
      <c r="A3264" s="0" t="n">
        <v>10908</v>
      </c>
      <c r="B3264" s="0" t="n">
        <v>5</v>
      </c>
    </row>
    <row r="3265" customFormat="false" ht="13" hidden="false" customHeight="false" outlineLevel="0" collapsed="false">
      <c r="A3265" s="0" t="n">
        <v>10909</v>
      </c>
      <c r="B3265" s="0" t="n">
        <v>63</v>
      </c>
    </row>
    <row r="3266" customFormat="false" ht="13" hidden="false" customHeight="false" outlineLevel="0" collapsed="false">
      <c r="A3266" s="0" t="n">
        <v>10909</v>
      </c>
      <c r="B3266" s="0" t="n">
        <v>107</v>
      </c>
    </row>
    <row r="3267" customFormat="false" ht="13" hidden="false" customHeight="false" outlineLevel="0" collapsed="false">
      <c r="A3267" s="0" t="n">
        <v>10909</v>
      </c>
      <c r="B3267" s="0" t="n">
        <v>4</v>
      </c>
    </row>
    <row r="3268" customFormat="false" ht="13" hidden="false" customHeight="false" outlineLevel="0" collapsed="false">
      <c r="A3268" s="0" t="n">
        <v>10909</v>
      </c>
      <c r="B3268" s="0" t="n">
        <v>228</v>
      </c>
    </row>
    <row r="3269" customFormat="false" ht="13" hidden="false" customHeight="false" outlineLevel="0" collapsed="false">
      <c r="A3269" s="0" t="n">
        <v>10909</v>
      </c>
      <c r="B3269" s="0" t="n">
        <v>3</v>
      </c>
    </row>
    <row r="3270" customFormat="false" ht="13" hidden="false" customHeight="false" outlineLevel="0" collapsed="false">
      <c r="A3270" s="0" t="n">
        <v>10910</v>
      </c>
      <c r="B3270" s="0" t="n">
        <v>41</v>
      </c>
    </row>
    <row r="3271" customFormat="false" ht="13" hidden="false" customHeight="false" outlineLevel="0" collapsed="false">
      <c r="A3271" s="0" t="n">
        <v>10910</v>
      </c>
      <c r="B3271" s="0" t="n">
        <v>713</v>
      </c>
    </row>
    <row r="3272" customFormat="false" ht="13" hidden="false" customHeight="false" outlineLevel="0" collapsed="false">
      <c r="A3272" s="0" t="n">
        <v>10910</v>
      </c>
      <c r="B3272" s="0" t="n">
        <v>63</v>
      </c>
    </row>
    <row r="3273" customFormat="false" ht="13" hidden="false" customHeight="false" outlineLevel="0" collapsed="false">
      <c r="A3273" s="0" t="n">
        <v>10910</v>
      </c>
      <c r="B3273" s="0" t="n">
        <v>623</v>
      </c>
    </row>
    <row r="3274" customFormat="false" ht="13" hidden="false" customHeight="false" outlineLevel="0" collapsed="false">
      <c r="A3274" s="0" t="n">
        <v>10910</v>
      </c>
      <c r="B3274" s="0" t="n">
        <v>714</v>
      </c>
    </row>
    <row r="3275" customFormat="false" ht="13" hidden="false" customHeight="false" outlineLevel="0" collapsed="false">
      <c r="A3275" s="0" t="n">
        <v>10911</v>
      </c>
      <c r="B3275" s="0" t="n">
        <v>41</v>
      </c>
    </row>
    <row r="3276" customFormat="false" ht="13" hidden="false" customHeight="false" outlineLevel="0" collapsed="false">
      <c r="A3276" s="0" t="n">
        <v>10911</v>
      </c>
      <c r="B3276" s="0" t="n">
        <v>93</v>
      </c>
    </row>
    <row r="3277" customFormat="false" ht="13" hidden="false" customHeight="false" outlineLevel="0" collapsed="false">
      <c r="A3277" s="0" t="n">
        <v>10911</v>
      </c>
      <c r="B3277" s="0" t="n">
        <v>63</v>
      </c>
    </row>
    <row r="3278" customFormat="false" ht="13" hidden="false" customHeight="false" outlineLevel="0" collapsed="false">
      <c r="A3278" s="0" t="n">
        <v>10911</v>
      </c>
      <c r="B3278" s="0" t="n">
        <v>623</v>
      </c>
    </row>
    <row r="3279" customFormat="false" ht="13" hidden="false" customHeight="false" outlineLevel="0" collapsed="false">
      <c r="A3279" s="0" t="n">
        <v>10911</v>
      </c>
      <c r="B3279" s="0" t="n">
        <v>36</v>
      </c>
    </row>
    <row r="3280" customFormat="false" ht="13" hidden="false" customHeight="false" outlineLevel="0" collapsed="false">
      <c r="A3280" s="0" t="n">
        <v>10912</v>
      </c>
      <c r="B3280" s="0" t="n">
        <v>41</v>
      </c>
    </row>
    <row r="3281" customFormat="false" ht="13" hidden="false" customHeight="false" outlineLevel="0" collapsed="false">
      <c r="A3281" s="0" t="n">
        <v>10912</v>
      </c>
      <c r="B3281" s="0" t="n">
        <v>686</v>
      </c>
    </row>
    <row r="3282" customFormat="false" ht="13" hidden="false" customHeight="false" outlineLevel="0" collapsed="false">
      <c r="A3282" s="0" t="n">
        <v>10912</v>
      </c>
      <c r="B3282" s="0" t="n">
        <v>63</v>
      </c>
    </row>
    <row r="3283" customFormat="false" ht="13" hidden="false" customHeight="false" outlineLevel="0" collapsed="false">
      <c r="A3283" s="0" t="n">
        <v>10912</v>
      </c>
      <c r="B3283" s="0" t="n">
        <v>623</v>
      </c>
    </row>
    <row r="3284" customFormat="false" ht="13" hidden="false" customHeight="false" outlineLevel="0" collapsed="false">
      <c r="A3284" s="0" t="n">
        <v>10912</v>
      </c>
      <c r="B3284" s="0" t="n">
        <v>622</v>
      </c>
    </row>
    <row r="3285" customFormat="false" ht="13" hidden="false" customHeight="false" outlineLevel="0" collapsed="false">
      <c r="A3285" s="0" t="n">
        <v>10913</v>
      </c>
      <c r="B3285" s="0" t="n">
        <v>41</v>
      </c>
    </row>
    <row r="3286" customFormat="false" ht="13" hidden="false" customHeight="false" outlineLevel="0" collapsed="false">
      <c r="A3286" s="0" t="n">
        <v>10913</v>
      </c>
      <c r="B3286" s="0" t="n">
        <v>7</v>
      </c>
    </row>
    <row r="3287" customFormat="false" ht="13" hidden="false" customHeight="false" outlineLevel="0" collapsed="false">
      <c r="A3287" s="0" t="n">
        <v>10913</v>
      </c>
      <c r="B3287" s="0" t="n">
        <v>63</v>
      </c>
    </row>
    <row r="3288" customFormat="false" ht="13" hidden="false" customHeight="false" outlineLevel="0" collapsed="false">
      <c r="A3288" s="0" t="n">
        <v>10913</v>
      </c>
      <c r="B3288" s="0" t="n">
        <v>25</v>
      </c>
    </row>
    <row r="3289" customFormat="false" ht="13" hidden="false" customHeight="false" outlineLevel="0" collapsed="false">
      <c r="A3289" s="0" t="n">
        <v>10913</v>
      </c>
      <c r="B3289" s="0" t="n">
        <v>623</v>
      </c>
    </row>
    <row r="3290" customFormat="false" ht="13" hidden="false" customHeight="false" outlineLevel="0" collapsed="false">
      <c r="A3290" s="0" t="n">
        <v>10914</v>
      </c>
      <c r="B3290" s="0" t="n">
        <v>86</v>
      </c>
    </row>
    <row r="3291" customFormat="false" ht="13" hidden="false" customHeight="false" outlineLevel="0" collapsed="false">
      <c r="A3291" s="0" t="n">
        <v>10914</v>
      </c>
      <c r="B3291" s="0" t="n">
        <v>623</v>
      </c>
    </row>
    <row r="3292" customFormat="false" ht="13" hidden="false" customHeight="false" outlineLevel="0" collapsed="false">
      <c r="A3292" s="0" t="n">
        <v>10914</v>
      </c>
      <c r="B3292" s="0" t="n">
        <v>1</v>
      </c>
    </row>
    <row r="3293" customFormat="false" ht="13" hidden="false" customHeight="false" outlineLevel="0" collapsed="false">
      <c r="A3293" s="0" t="n">
        <v>10914</v>
      </c>
      <c r="B3293" s="0" t="n">
        <v>9</v>
      </c>
    </row>
    <row r="3294" customFormat="false" ht="13" hidden="false" customHeight="false" outlineLevel="0" collapsed="false">
      <c r="A3294" s="0" t="n">
        <v>10914</v>
      </c>
      <c r="B3294" s="0" t="n">
        <v>492</v>
      </c>
    </row>
    <row r="3295" customFormat="false" ht="13" hidden="false" customHeight="false" outlineLevel="0" collapsed="false">
      <c r="A3295" s="0" t="n">
        <v>10916</v>
      </c>
      <c r="B3295" s="0" t="n">
        <v>393</v>
      </c>
    </row>
    <row r="3296" customFormat="false" ht="13" hidden="false" customHeight="false" outlineLevel="0" collapsed="false">
      <c r="A3296" s="0" t="n">
        <v>10916</v>
      </c>
      <c r="B3296" s="0" t="n">
        <v>2</v>
      </c>
    </row>
    <row r="3297" customFormat="false" ht="13" hidden="false" customHeight="false" outlineLevel="0" collapsed="false">
      <c r="A3297" s="0" t="n">
        <v>10916</v>
      </c>
      <c r="B3297" s="0" t="n">
        <v>8</v>
      </c>
    </row>
    <row r="3298" customFormat="false" ht="13" hidden="false" customHeight="false" outlineLevel="0" collapsed="false">
      <c r="A3298" s="0" t="n">
        <v>10916</v>
      </c>
      <c r="B3298" s="0" t="n">
        <v>68</v>
      </c>
    </row>
    <row r="3299" customFormat="false" ht="13" hidden="false" customHeight="false" outlineLevel="0" collapsed="false">
      <c r="A3299" s="0" t="n">
        <v>10916</v>
      </c>
      <c r="B3299" s="0" t="n">
        <v>63</v>
      </c>
    </row>
    <row r="3300" customFormat="false" ht="13" hidden="false" customHeight="false" outlineLevel="0" collapsed="false">
      <c r="A3300" s="0" t="n">
        <v>10918</v>
      </c>
      <c r="B3300" s="0" t="n">
        <v>2</v>
      </c>
    </row>
    <row r="3301" customFormat="false" ht="13" hidden="false" customHeight="false" outlineLevel="0" collapsed="false">
      <c r="A3301" s="0" t="n">
        <v>10918</v>
      </c>
      <c r="B3301" s="0" t="n">
        <v>612</v>
      </c>
    </row>
    <row r="3302" customFormat="false" ht="13" hidden="false" customHeight="false" outlineLevel="0" collapsed="false">
      <c r="A3302" s="0" t="n">
        <v>10918</v>
      </c>
      <c r="B3302" s="0" t="n">
        <v>63</v>
      </c>
    </row>
    <row r="3303" customFormat="false" ht="13" hidden="false" customHeight="false" outlineLevel="0" collapsed="false">
      <c r="A3303" s="0" t="n">
        <v>10918</v>
      </c>
      <c r="B3303" s="0" t="n">
        <v>646</v>
      </c>
    </row>
    <row r="3304" customFormat="false" ht="13" hidden="false" customHeight="false" outlineLevel="0" collapsed="false">
      <c r="A3304" s="0" t="n">
        <v>10918</v>
      </c>
      <c r="B3304" s="0" t="n">
        <v>473</v>
      </c>
    </row>
    <row r="3305" customFormat="false" ht="13" hidden="false" customHeight="false" outlineLevel="0" collapsed="false">
      <c r="A3305" s="0" t="n">
        <v>10919</v>
      </c>
      <c r="B3305" s="0" t="n">
        <v>2</v>
      </c>
    </row>
    <row r="3306" customFormat="false" ht="13" hidden="false" customHeight="false" outlineLevel="0" collapsed="false">
      <c r="A3306" s="0" t="n">
        <v>10919</v>
      </c>
      <c r="B3306" s="0" t="n">
        <v>306</v>
      </c>
    </row>
    <row r="3307" customFormat="false" ht="13" hidden="false" customHeight="false" outlineLevel="0" collapsed="false">
      <c r="A3307" s="0" t="n">
        <v>10919</v>
      </c>
      <c r="B3307" s="0" t="n">
        <v>63</v>
      </c>
    </row>
    <row r="3308" customFormat="false" ht="13" hidden="false" customHeight="false" outlineLevel="0" collapsed="false">
      <c r="A3308" s="0" t="n">
        <v>10919</v>
      </c>
      <c r="B3308" s="0" t="n">
        <v>136</v>
      </c>
    </row>
    <row r="3309" customFormat="false" ht="13" hidden="false" customHeight="false" outlineLevel="0" collapsed="false">
      <c r="A3309" s="0" t="n">
        <v>10919</v>
      </c>
      <c r="B3309" s="0" t="n">
        <v>473</v>
      </c>
    </row>
    <row r="3310" customFormat="false" ht="13" hidden="false" customHeight="false" outlineLevel="0" collapsed="false">
      <c r="A3310" s="0" t="n">
        <v>10920</v>
      </c>
      <c r="B3310" s="0" t="n">
        <v>748</v>
      </c>
    </row>
    <row r="3311" customFormat="false" ht="13" hidden="false" customHeight="false" outlineLevel="0" collapsed="false">
      <c r="A3311" s="0" t="n">
        <v>10920</v>
      </c>
      <c r="B3311" s="0" t="n">
        <v>1</v>
      </c>
    </row>
    <row r="3312" customFormat="false" ht="13" hidden="false" customHeight="false" outlineLevel="0" collapsed="false">
      <c r="A3312" s="0" t="n">
        <v>10920</v>
      </c>
      <c r="B3312" s="0" t="n">
        <v>746</v>
      </c>
    </row>
    <row r="3313" customFormat="false" ht="13" hidden="false" customHeight="false" outlineLevel="0" collapsed="false">
      <c r="A3313" s="0" t="n">
        <v>10921</v>
      </c>
      <c r="B3313" s="0" t="n">
        <v>748</v>
      </c>
    </row>
    <row r="3314" customFormat="false" ht="13" hidden="false" customHeight="false" outlineLevel="0" collapsed="false">
      <c r="A3314" s="0" t="n">
        <v>10921</v>
      </c>
      <c r="B3314" s="0" t="n">
        <v>3</v>
      </c>
    </row>
    <row r="3315" customFormat="false" ht="13" hidden="false" customHeight="false" outlineLevel="0" collapsed="false">
      <c r="A3315" s="0" t="n">
        <v>10921</v>
      </c>
      <c r="B3315" s="0" t="n">
        <v>801</v>
      </c>
    </row>
    <row r="3316" customFormat="false" ht="13" hidden="false" customHeight="false" outlineLevel="0" collapsed="false">
      <c r="A3316" s="0" t="n">
        <v>10921</v>
      </c>
      <c r="B3316" s="0" t="n">
        <v>63</v>
      </c>
    </row>
    <row r="3317" customFormat="false" ht="13" hidden="false" customHeight="false" outlineLevel="0" collapsed="false">
      <c r="A3317" s="0" t="n">
        <v>10921</v>
      </c>
      <c r="B3317" s="0" t="n">
        <v>4</v>
      </c>
    </row>
    <row r="3318" customFormat="false" ht="13" hidden="false" customHeight="false" outlineLevel="0" collapsed="false">
      <c r="A3318" s="0" t="n">
        <v>10922</v>
      </c>
      <c r="B3318" s="0" t="n">
        <v>801</v>
      </c>
    </row>
    <row r="3319" customFormat="false" ht="13" hidden="false" customHeight="false" outlineLevel="0" collapsed="false">
      <c r="A3319" s="0" t="n">
        <v>10922</v>
      </c>
      <c r="B3319" s="0" t="n">
        <v>10</v>
      </c>
    </row>
    <row r="3320" customFormat="false" ht="13" hidden="false" customHeight="false" outlineLevel="0" collapsed="false">
      <c r="A3320" s="0" t="n">
        <v>10922</v>
      </c>
      <c r="B3320" s="0" t="n">
        <v>22</v>
      </c>
    </row>
    <row r="3321" customFormat="false" ht="13" hidden="false" customHeight="false" outlineLevel="0" collapsed="false">
      <c r="A3321" s="0" t="n">
        <v>10922</v>
      </c>
      <c r="B3321" s="0" t="n">
        <v>114</v>
      </c>
    </row>
    <row r="3322" customFormat="false" ht="13" hidden="false" customHeight="false" outlineLevel="0" collapsed="false">
      <c r="A3322" s="0" t="n">
        <v>10943</v>
      </c>
      <c r="B3322" s="0" t="n">
        <v>2</v>
      </c>
    </row>
    <row r="3323" customFormat="false" ht="13" hidden="false" customHeight="false" outlineLevel="0" collapsed="false">
      <c r="A3323" s="0" t="n">
        <v>10943</v>
      </c>
      <c r="B3323" s="0" t="n">
        <v>76</v>
      </c>
    </row>
    <row r="3324" customFormat="false" ht="13" hidden="false" customHeight="false" outlineLevel="0" collapsed="false">
      <c r="A3324" s="0" t="n">
        <v>10943</v>
      </c>
      <c r="B3324" s="0" t="n">
        <v>1</v>
      </c>
    </row>
    <row r="3325" customFormat="false" ht="13" hidden="false" customHeight="false" outlineLevel="0" collapsed="false">
      <c r="A3325" s="0" t="n">
        <v>10943</v>
      </c>
      <c r="B3325" s="0" t="n">
        <v>8</v>
      </c>
    </row>
    <row r="3326" customFormat="false" ht="13" hidden="false" customHeight="false" outlineLevel="0" collapsed="false">
      <c r="A3326" s="0" t="n">
        <v>10943</v>
      </c>
      <c r="B3326" s="0" t="n">
        <v>63</v>
      </c>
    </row>
    <row r="3327" customFormat="false" ht="13" hidden="false" customHeight="false" outlineLevel="0" collapsed="false">
      <c r="A3327" s="0" t="n">
        <v>10943</v>
      </c>
      <c r="B3327" s="0" t="n">
        <v>9</v>
      </c>
    </row>
    <row r="3328" customFormat="false" ht="13" hidden="false" customHeight="false" outlineLevel="0" collapsed="false">
      <c r="A3328" s="0" t="n">
        <v>10944</v>
      </c>
      <c r="B3328" s="0" t="n">
        <v>2</v>
      </c>
    </row>
    <row r="3329" customFormat="false" ht="13" hidden="false" customHeight="false" outlineLevel="0" collapsed="false">
      <c r="A3329" s="0" t="n">
        <v>10944</v>
      </c>
      <c r="B3329" s="0" t="n">
        <v>639</v>
      </c>
    </row>
    <row r="3330" customFormat="false" ht="13" hidden="false" customHeight="false" outlineLevel="0" collapsed="false">
      <c r="A3330" s="0" t="n">
        <v>10944</v>
      </c>
      <c r="B3330" s="0" t="n">
        <v>1</v>
      </c>
    </row>
    <row r="3331" customFormat="false" ht="13" hidden="false" customHeight="false" outlineLevel="0" collapsed="false">
      <c r="A3331" s="0" t="n">
        <v>10944</v>
      </c>
      <c r="B3331" s="0" t="n">
        <v>8</v>
      </c>
    </row>
    <row r="3332" customFormat="false" ht="13" hidden="false" customHeight="false" outlineLevel="0" collapsed="false">
      <c r="A3332" s="0" t="n">
        <v>10944</v>
      </c>
      <c r="B3332" s="0" t="n">
        <v>63</v>
      </c>
    </row>
    <row r="3333" customFormat="false" ht="13" hidden="false" customHeight="false" outlineLevel="0" collapsed="false">
      <c r="A3333" s="0" t="n">
        <v>10944</v>
      </c>
      <c r="B3333" s="0" t="n">
        <v>9</v>
      </c>
    </row>
    <row r="3334" customFormat="false" ht="13" hidden="false" customHeight="false" outlineLevel="0" collapsed="false">
      <c r="A3334" s="0" t="n">
        <v>10945</v>
      </c>
      <c r="B3334" s="0" t="n">
        <v>2</v>
      </c>
    </row>
    <row r="3335" customFormat="false" ht="13" hidden="false" customHeight="false" outlineLevel="0" collapsed="false">
      <c r="A3335" s="0" t="n">
        <v>10945</v>
      </c>
      <c r="B3335" s="0" t="n">
        <v>637</v>
      </c>
    </row>
    <row r="3336" customFormat="false" ht="13" hidden="false" customHeight="false" outlineLevel="0" collapsed="false">
      <c r="A3336" s="0" t="n">
        <v>10945</v>
      </c>
      <c r="B3336" s="0" t="n">
        <v>1</v>
      </c>
    </row>
    <row r="3337" customFormat="false" ht="13" hidden="false" customHeight="false" outlineLevel="0" collapsed="false">
      <c r="A3337" s="0" t="n">
        <v>10945</v>
      </c>
      <c r="B3337" s="0" t="n">
        <v>8</v>
      </c>
    </row>
    <row r="3338" customFormat="false" ht="13" hidden="false" customHeight="false" outlineLevel="0" collapsed="false">
      <c r="A3338" s="0" t="n">
        <v>10945</v>
      </c>
      <c r="B3338" s="0" t="n">
        <v>63</v>
      </c>
    </row>
    <row r="3339" customFormat="false" ht="13" hidden="false" customHeight="false" outlineLevel="0" collapsed="false">
      <c r="A3339" s="0" t="n">
        <v>10945</v>
      </c>
      <c r="B3339" s="0" t="n">
        <v>9</v>
      </c>
    </row>
    <row r="3340" customFormat="false" ht="13" hidden="false" customHeight="false" outlineLevel="0" collapsed="false">
      <c r="A3340" s="0" t="n">
        <v>10946</v>
      </c>
      <c r="B3340" s="0" t="n">
        <v>593</v>
      </c>
    </row>
    <row r="3341" customFormat="false" ht="13" hidden="false" customHeight="false" outlineLevel="0" collapsed="false">
      <c r="A3341" s="0" t="n">
        <v>10946</v>
      </c>
      <c r="B3341" s="0" t="n">
        <v>2</v>
      </c>
    </row>
    <row r="3342" customFormat="false" ht="13" hidden="false" customHeight="false" outlineLevel="0" collapsed="false">
      <c r="A3342" s="0" t="n">
        <v>10946</v>
      </c>
      <c r="B3342" s="0" t="n">
        <v>1</v>
      </c>
    </row>
    <row r="3343" customFormat="false" ht="13" hidden="false" customHeight="false" outlineLevel="0" collapsed="false">
      <c r="A3343" s="0" t="n">
        <v>10946</v>
      </c>
      <c r="B3343" s="0" t="n">
        <v>8</v>
      </c>
    </row>
    <row r="3344" customFormat="false" ht="13" hidden="false" customHeight="false" outlineLevel="0" collapsed="false">
      <c r="A3344" s="0" t="n">
        <v>10946</v>
      </c>
      <c r="B3344" s="0" t="n">
        <v>63</v>
      </c>
    </row>
    <row r="3345" customFormat="false" ht="13" hidden="false" customHeight="false" outlineLevel="0" collapsed="false">
      <c r="A3345" s="0" t="n">
        <v>10946</v>
      </c>
      <c r="B3345" s="0" t="n">
        <v>9</v>
      </c>
    </row>
    <row r="3346" customFormat="false" ht="13" hidden="false" customHeight="false" outlineLevel="0" collapsed="false">
      <c r="A3346" s="0" t="n">
        <v>10947</v>
      </c>
      <c r="B3346" s="0" t="n">
        <v>2</v>
      </c>
    </row>
    <row r="3347" customFormat="false" ht="13" hidden="false" customHeight="false" outlineLevel="0" collapsed="false">
      <c r="A3347" s="0" t="n">
        <v>10947</v>
      </c>
      <c r="B3347" s="0" t="n">
        <v>805</v>
      </c>
    </row>
    <row r="3348" customFormat="false" ht="13" hidden="false" customHeight="false" outlineLevel="0" collapsed="false">
      <c r="A3348" s="0" t="n">
        <v>10947</v>
      </c>
      <c r="B3348" s="0" t="n">
        <v>1</v>
      </c>
    </row>
    <row r="3349" customFormat="false" ht="13" hidden="false" customHeight="false" outlineLevel="0" collapsed="false">
      <c r="A3349" s="0" t="n">
        <v>10947</v>
      </c>
      <c r="B3349" s="0" t="n">
        <v>8</v>
      </c>
    </row>
    <row r="3350" customFormat="false" ht="13" hidden="false" customHeight="false" outlineLevel="0" collapsed="false">
      <c r="A3350" s="0" t="n">
        <v>10947</v>
      </c>
      <c r="B3350" s="0" t="n">
        <v>63</v>
      </c>
    </row>
    <row r="3351" customFormat="false" ht="13" hidden="false" customHeight="false" outlineLevel="0" collapsed="false">
      <c r="A3351" s="0" t="n">
        <v>10947</v>
      </c>
      <c r="B3351" s="0" t="n">
        <v>9</v>
      </c>
    </row>
    <row r="3352" customFormat="false" ht="13" hidden="false" customHeight="false" outlineLevel="0" collapsed="false">
      <c r="A3352" s="0" t="n">
        <v>10948</v>
      </c>
      <c r="B3352" s="0" t="n">
        <v>2</v>
      </c>
    </row>
    <row r="3353" customFormat="false" ht="13" hidden="false" customHeight="false" outlineLevel="0" collapsed="false">
      <c r="A3353" s="0" t="n">
        <v>10948</v>
      </c>
      <c r="B3353" s="0" t="n">
        <v>636</v>
      </c>
    </row>
    <row r="3354" customFormat="false" ht="13" hidden="false" customHeight="false" outlineLevel="0" collapsed="false">
      <c r="A3354" s="0" t="n">
        <v>10948</v>
      </c>
      <c r="B3354" s="0" t="n">
        <v>1</v>
      </c>
    </row>
    <row r="3355" customFormat="false" ht="13" hidden="false" customHeight="false" outlineLevel="0" collapsed="false">
      <c r="A3355" s="0" t="n">
        <v>10948</v>
      </c>
      <c r="B3355" s="0" t="n">
        <v>8</v>
      </c>
    </row>
    <row r="3356" customFormat="false" ht="13" hidden="false" customHeight="false" outlineLevel="0" collapsed="false">
      <c r="A3356" s="0" t="n">
        <v>10948</v>
      </c>
      <c r="B3356" s="0" t="n">
        <v>63</v>
      </c>
    </row>
    <row r="3357" customFormat="false" ht="13" hidden="false" customHeight="false" outlineLevel="0" collapsed="false">
      <c r="A3357" s="0" t="n">
        <v>10948</v>
      </c>
      <c r="B3357" s="0" t="n">
        <v>9</v>
      </c>
    </row>
    <row r="3358" customFormat="false" ht="13" hidden="false" customHeight="false" outlineLevel="0" collapsed="false">
      <c r="A3358" s="0" t="n">
        <v>10949</v>
      </c>
      <c r="B3358" s="0" t="n">
        <v>2</v>
      </c>
    </row>
    <row r="3359" customFormat="false" ht="13" hidden="false" customHeight="false" outlineLevel="0" collapsed="false">
      <c r="A3359" s="0" t="n">
        <v>10949</v>
      </c>
      <c r="B3359" s="0" t="n">
        <v>306</v>
      </c>
    </row>
    <row r="3360" customFormat="false" ht="13" hidden="false" customHeight="false" outlineLevel="0" collapsed="false">
      <c r="A3360" s="0" t="n">
        <v>10949</v>
      </c>
      <c r="B3360" s="0" t="n">
        <v>1</v>
      </c>
    </row>
    <row r="3361" customFormat="false" ht="13" hidden="false" customHeight="false" outlineLevel="0" collapsed="false">
      <c r="A3361" s="0" t="n">
        <v>10949</v>
      </c>
      <c r="B3361" s="0" t="n">
        <v>8</v>
      </c>
    </row>
    <row r="3362" customFormat="false" ht="13" hidden="false" customHeight="false" outlineLevel="0" collapsed="false">
      <c r="A3362" s="0" t="n">
        <v>10949</v>
      </c>
      <c r="B3362" s="0" t="n">
        <v>63</v>
      </c>
    </row>
    <row r="3363" customFormat="false" ht="13" hidden="false" customHeight="false" outlineLevel="0" collapsed="false">
      <c r="A3363" s="0" t="n">
        <v>10949</v>
      </c>
      <c r="B3363" s="0" t="n">
        <v>9</v>
      </c>
    </row>
    <row r="3364" customFormat="false" ht="13" hidden="false" customHeight="false" outlineLevel="0" collapsed="false">
      <c r="A3364" s="0" t="n">
        <v>10951</v>
      </c>
      <c r="B3364" s="0" t="n">
        <v>105</v>
      </c>
    </row>
    <row r="3365" customFormat="false" ht="13" hidden="false" customHeight="false" outlineLevel="0" collapsed="false">
      <c r="A3365" s="0" t="n">
        <v>10951</v>
      </c>
      <c r="B3365" s="0" t="n">
        <v>58</v>
      </c>
    </row>
    <row r="3366" customFormat="false" ht="13" hidden="false" customHeight="false" outlineLevel="0" collapsed="false">
      <c r="A3366" s="0" t="n">
        <v>10951</v>
      </c>
      <c r="B3366" s="0" t="n">
        <v>208</v>
      </c>
    </row>
    <row r="3367" customFormat="false" ht="13" hidden="false" customHeight="false" outlineLevel="0" collapsed="false">
      <c r="A3367" s="0" t="n">
        <v>10951</v>
      </c>
      <c r="B3367" s="0" t="n">
        <v>20</v>
      </c>
    </row>
    <row r="3368" customFormat="false" ht="13" hidden="false" customHeight="false" outlineLevel="0" collapsed="false">
      <c r="A3368" s="0" t="n">
        <v>10952</v>
      </c>
      <c r="B3368" s="0" t="n">
        <v>275</v>
      </c>
    </row>
    <row r="3369" customFormat="false" ht="13" hidden="false" customHeight="false" outlineLevel="0" collapsed="false">
      <c r="A3369" s="0" t="n">
        <v>10952</v>
      </c>
      <c r="B3369" s="0" t="n">
        <v>58</v>
      </c>
    </row>
    <row r="3370" customFormat="false" ht="13" hidden="false" customHeight="false" outlineLevel="0" collapsed="false">
      <c r="A3370" s="0" t="n">
        <v>10952</v>
      </c>
      <c r="B3370" s="0" t="n">
        <v>208</v>
      </c>
    </row>
    <row r="3371" customFormat="false" ht="13" hidden="false" customHeight="false" outlineLevel="0" collapsed="false">
      <c r="A3371" s="0" t="n">
        <v>10952</v>
      </c>
      <c r="B3371" s="0" t="n">
        <v>20</v>
      </c>
    </row>
    <row r="3372" customFormat="false" ht="13" hidden="false" customHeight="false" outlineLevel="0" collapsed="false">
      <c r="A3372" s="0" t="n">
        <v>10953</v>
      </c>
      <c r="B3372" s="0" t="n">
        <v>447</v>
      </c>
    </row>
    <row r="3373" customFormat="false" ht="13" hidden="false" customHeight="false" outlineLevel="0" collapsed="false">
      <c r="A3373" s="0" t="n">
        <v>10953</v>
      </c>
      <c r="B3373" s="0" t="n">
        <v>58</v>
      </c>
    </row>
    <row r="3374" customFormat="false" ht="13" hidden="false" customHeight="false" outlineLevel="0" collapsed="false">
      <c r="A3374" s="0" t="n">
        <v>10953</v>
      </c>
      <c r="B3374" s="0" t="n">
        <v>796</v>
      </c>
    </row>
    <row r="3375" customFormat="false" ht="13" hidden="false" customHeight="false" outlineLevel="0" collapsed="false">
      <c r="A3375" s="0" t="n">
        <v>10953</v>
      </c>
      <c r="B3375" s="0" t="n">
        <v>20</v>
      </c>
    </row>
    <row r="3376" customFormat="false" ht="13" hidden="false" customHeight="false" outlineLevel="0" collapsed="false">
      <c r="A3376" s="0" t="n">
        <v>10959</v>
      </c>
      <c r="B3376" s="0" t="n">
        <v>35</v>
      </c>
    </row>
    <row r="3377" customFormat="false" ht="13" hidden="false" customHeight="false" outlineLevel="0" collapsed="false">
      <c r="A3377" s="0" t="n">
        <v>10959</v>
      </c>
      <c r="B3377" s="0" t="n">
        <v>2</v>
      </c>
    </row>
    <row r="3378" customFormat="false" ht="13" hidden="false" customHeight="false" outlineLevel="0" collapsed="false">
      <c r="A3378" s="0" t="n">
        <v>10959</v>
      </c>
      <c r="B3378" s="0" t="n">
        <v>1</v>
      </c>
    </row>
    <row r="3379" customFormat="false" ht="13" hidden="false" customHeight="false" outlineLevel="0" collapsed="false">
      <c r="A3379" s="0" t="n">
        <v>10959</v>
      </c>
      <c r="B3379" s="0" t="n">
        <v>8</v>
      </c>
    </row>
    <row r="3380" customFormat="false" ht="13" hidden="false" customHeight="false" outlineLevel="0" collapsed="false">
      <c r="A3380" s="0" t="n">
        <v>10959</v>
      </c>
      <c r="B3380" s="0" t="n">
        <v>63</v>
      </c>
    </row>
    <row r="3381" customFormat="false" ht="13" hidden="false" customHeight="false" outlineLevel="0" collapsed="false">
      <c r="A3381" s="0" t="n">
        <v>10959</v>
      </c>
      <c r="B3381" s="0" t="n">
        <v>9</v>
      </c>
    </row>
    <row r="3382" customFormat="false" ht="13" hidden="false" customHeight="false" outlineLevel="0" collapsed="false">
      <c r="A3382" s="0" t="n">
        <v>10960</v>
      </c>
      <c r="B3382" s="0" t="n">
        <v>393</v>
      </c>
    </row>
    <row r="3383" customFormat="false" ht="13" hidden="false" customHeight="false" outlineLevel="0" collapsed="false">
      <c r="A3383" s="0" t="n">
        <v>10960</v>
      </c>
      <c r="B3383" s="0" t="n">
        <v>2</v>
      </c>
    </row>
    <row r="3384" customFormat="false" ht="13" hidden="false" customHeight="false" outlineLevel="0" collapsed="false">
      <c r="A3384" s="0" t="n">
        <v>10960</v>
      </c>
      <c r="B3384" s="0" t="n">
        <v>1</v>
      </c>
    </row>
    <row r="3385" customFormat="false" ht="13" hidden="false" customHeight="false" outlineLevel="0" collapsed="false">
      <c r="A3385" s="0" t="n">
        <v>10960</v>
      </c>
      <c r="B3385" s="0" t="n">
        <v>8</v>
      </c>
    </row>
    <row r="3386" customFormat="false" ht="13" hidden="false" customHeight="false" outlineLevel="0" collapsed="false">
      <c r="A3386" s="0" t="n">
        <v>10960</v>
      </c>
      <c r="B3386" s="0" t="n">
        <v>63</v>
      </c>
    </row>
    <row r="3387" customFormat="false" ht="13" hidden="false" customHeight="false" outlineLevel="0" collapsed="false">
      <c r="A3387" s="0" t="n">
        <v>10960</v>
      </c>
      <c r="B3387" s="0" t="n">
        <v>9</v>
      </c>
    </row>
    <row r="3388" customFormat="false" ht="13" hidden="false" customHeight="false" outlineLevel="0" collapsed="false">
      <c r="A3388" s="0" t="n">
        <v>10962</v>
      </c>
      <c r="B3388" s="0" t="n">
        <v>169</v>
      </c>
    </row>
    <row r="3389" customFormat="false" ht="13" hidden="false" customHeight="false" outlineLevel="0" collapsed="false">
      <c r="A3389" s="0" t="n">
        <v>10962</v>
      </c>
      <c r="B3389" s="0" t="n">
        <v>2</v>
      </c>
    </row>
    <row r="3390" customFormat="false" ht="13" hidden="false" customHeight="false" outlineLevel="0" collapsed="false">
      <c r="A3390" s="0" t="n">
        <v>10962</v>
      </c>
      <c r="B3390" s="0" t="n">
        <v>1</v>
      </c>
    </row>
    <row r="3391" customFormat="false" ht="13" hidden="false" customHeight="false" outlineLevel="0" collapsed="false">
      <c r="A3391" s="0" t="n">
        <v>10962</v>
      </c>
      <c r="B3391" s="0" t="n">
        <v>8</v>
      </c>
    </row>
    <row r="3392" customFormat="false" ht="13" hidden="false" customHeight="false" outlineLevel="0" collapsed="false">
      <c r="A3392" s="0" t="n">
        <v>10962</v>
      </c>
      <c r="B3392" s="0" t="n">
        <v>63</v>
      </c>
    </row>
    <row r="3393" customFormat="false" ht="13" hidden="false" customHeight="false" outlineLevel="0" collapsed="false">
      <c r="A3393" s="0" t="n">
        <v>10962</v>
      </c>
      <c r="B3393" s="0" t="n">
        <v>9</v>
      </c>
    </row>
    <row r="3394" customFormat="false" ht="13" hidden="false" customHeight="false" outlineLevel="0" collapsed="false">
      <c r="A3394" s="0" t="n">
        <v>10964</v>
      </c>
      <c r="B3394" s="0" t="n">
        <v>50</v>
      </c>
    </row>
    <row r="3395" customFormat="false" ht="13" hidden="false" customHeight="false" outlineLevel="0" collapsed="false">
      <c r="A3395" s="0" t="n">
        <v>10964</v>
      </c>
      <c r="B3395" s="0" t="n">
        <v>2</v>
      </c>
    </row>
    <row r="3396" customFormat="false" ht="13" hidden="false" customHeight="false" outlineLevel="0" collapsed="false">
      <c r="A3396" s="0" t="n">
        <v>10964</v>
      </c>
      <c r="B3396" s="0" t="n">
        <v>1</v>
      </c>
    </row>
    <row r="3397" customFormat="false" ht="13" hidden="false" customHeight="false" outlineLevel="0" collapsed="false">
      <c r="A3397" s="0" t="n">
        <v>10964</v>
      </c>
      <c r="B3397" s="0" t="n">
        <v>8</v>
      </c>
    </row>
    <row r="3398" customFormat="false" ht="13" hidden="false" customHeight="false" outlineLevel="0" collapsed="false">
      <c r="A3398" s="0" t="n">
        <v>10964</v>
      </c>
      <c r="B3398" s="0" t="n">
        <v>63</v>
      </c>
    </row>
    <row r="3399" customFormat="false" ht="13" hidden="false" customHeight="false" outlineLevel="0" collapsed="false">
      <c r="A3399" s="0" t="n">
        <v>10964</v>
      </c>
      <c r="B3399" s="0" t="n">
        <v>9</v>
      </c>
    </row>
    <row r="3400" customFormat="false" ht="13" hidden="false" customHeight="false" outlineLevel="0" collapsed="false">
      <c r="A3400" s="0" t="n">
        <v>10967</v>
      </c>
      <c r="B3400" s="0" t="n">
        <v>56</v>
      </c>
    </row>
    <row r="3401" customFormat="false" ht="13" hidden="false" customHeight="false" outlineLevel="0" collapsed="false">
      <c r="A3401" s="0" t="n">
        <v>10967</v>
      </c>
      <c r="B3401" s="0" t="n">
        <v>58</v>
      </c>
    </row>
    <row r="3402" customFormat="false" ht="13" hidden="false" customHeight="false" outlineLevel="0" collapsed="false">
      <c r="A3402" s="0" t="n">
        <v>10967</v>
      </c>
      <c r="B3402" s="0" t="n">
        <v>793</v>
      </c>
    </row>
    <row r="3403" customFormat="false" ht="13" hidden="false" customHeight="false" outlineLevel="0" collapsed="false">
      <c r="A3403" s="0" t="n">
        <v>10967</v>
      </c>
      <c r="B3403" s="0" t="n">
        <v>20</v>
      </c>
    </row>
    <row r="3404" customFormat="false" ht="13" hidden="false" customHeight="false" outlineLevel="0" collapsed="false">
      <c r="A3404" s="0" t="n">
        <v>10969</v>
      </c>
      <c r="B3404" s="0" t="n">
        <v>41</v>
      </c>
    </row>
    <row r="3405" customFormat="false" ht="13" hidden="false" customHeight="false" outlineLevel="0" collapsed="false">
      <c r="A3405" s="0" t="n">
        <v>10969</v>
      </c>
      <c r="B3405" s="0" t="n">
        <v>2</v>
      </c>
    </row>
    <row r="3406" customFormat="false" ht="13" hidden="false" customHeight="false" outlineLevel="0" collapsed="false">
      <c r="A3406" s="0" t="n">
        <v>10969</v>
      </c>
      <c r="B3406" s="0" t="n">
        <v>1</v>
      </c>
    </row>
    <row r="3407" customFormat="false" ht="13" hidden="false" customHeight="false" outlineLevel="0" collapsed="false">
      <c r="A3407" s="0" t="n">
        <v>10969</v>
      </c>
      <c r="B3407" s="0" t="n">
        <v>8</v>
      </c>
    </row>
    <row r="3408" customFormat="false" ht="13" hidden="false" customHeight="false" outlineLevel="0" collapsed="false">
      <c r="A3408" s="0" t="n">
        <v>10969</v>
      </c>
      <c r="B3408" s="0" t="n">
        <v>63</v>
      </c>
    </row>
    <row r="3409" customFormat="false" ht="13" hidden="false" customHeight="false" outlineLevel="0" collapsed="false">
      <c r="A3409" s="0" t="n">
        <v>10969</v>
      </c>
      <c r="B3409" s="0" t="n">
        <v>9</v>
      </c>
    </row>
    <row r="3410" customFormat="false" ht="13" hidden="false" customHeight="false" outlineLevel="0" collapsed="false">
      <c r="A3410" s="0" t="n">
        <v>10973</v>
      </c>
      <c r="B3410" s="0" t="n">
        <v>8</v>
      </c>
    </row>
    <row r="3411" customFormat="false" ht="13" hidden="false" customHeight="false" outlineLevel="0" collapsed="false">
      <c r="A3411" s="0" t="n">
        <v>10973</v>
      </c>
      <c r="B3411" s="0" t="n">
        <v>63</v>
      </c>
    </row>
    <row r="3412" customFormat="false" ht="13" hidden="false" customHeight="false" outlineLevel="0" collapsed="false">
      <c r="A3412" s="0" t="n">
        <v>10973</v>
      </c>
      <c r="B3412" s="0" t="n">
        <v>9</v>
      </c>
    </row>
    <row r="3413" customFormat="false" ht="13" hidden="false" customHeight="false" outlineLevel="0" collapsed="false">
      <c r="A3413" s="0" t="n">
        <v>10973</v>
      </c>
      <c r="B3413" s="0" t="n">
        <v>2</v>
      </c>
    </row>
    <row r="3414" customFormat="false" ht="13" hidden="false" customHeight="false" outlineLevel="0" collapsed="false">
      <c r="A3414" s="0" t="n">
        <v>10973</v>
      </c>
      <c r="B3414" s="0" t="n">
        <v>1</v>
      </c>
    </row>
    <row r="3415" customFormat="false" ht="13" hidden="false" customHeight="false" outlineLevel="0" collapsed="false">
      <c r="A3415" s="0" t="n">
        <v>10976</v>
      </c>
      <c r="B3415" s="0" t="n">
        <v>2</v>
      </c>
    </row>
    <row r="3416" customFormat="false" ht="13" hidden="false" customHeight="false" outlineLevel="0" collapsed="false">
      <c r="A3416" s="0" t="n">
        <v>10976</v>
      </c>
      <c r="B3416" s="0" t="n">
        <v>88</v>
      </c>
    </row>
    <row r="3417" customFormat="false" ht="13" hidden="false" customHeight="false" outlineLevel="0" collapsed="false">
      <c r="A3417" s="0" t="n">
        <v>10976</v>
      </c>
      <c r="B3417" s="0" t="n">
        <v>1</v>
      </c>
    </row>
    <row r="3418" customFormat="false" ht="13" hidden="false" customHeight="false" outlineLevel="0" collapsed="false">
      <c r="A3418" s="0" t="n">
        <v>10976</v>
      </c>
      <c r="B3418" s="0" t="n">
        <v>8</v>
      </c>
    </row>
    <row r="3419" customFormat="false" ht="13" hidden="false" customHeight="false" outlineLevel="0" collapsed="false">
      <c r="A3419" s="0" t="n">
        <v>10976</v>
      </c>
      <c r="B3419" s="0" t="n">
        <v>63</v>
      </c>
    </row>
    <row r="3420" customFormat="false" ht="13" hidden="false" customHeight="false" outlineLevel="0" collapsed="false">
      <c r="A3420" s="0" t="n">
        <v>10976</v>
      </c>
      <c r="B3420" s="0" t="n">
        <v>9</v>
      </c>
    </row>
    <row r="3421" customFormat="false" ht="13" hidden="false" customHeight="false" outlineLevel="0" collapsed="false">
      <c r="A3421" s="0" t="n">
        <v>10990</v>
      </c>
      <c r="B3421" s="0" t="n">
        <v>2</v>
      </c>
    </row>
    <row r="3422" customFormat="false" ht="13" hidden="false" customHeight="false" outlineLevel="0" collapsed="false">
      <c r="A3422" s="0" t="n">
        <v>10990</v>
      </c>
      <c r="B3422" s="0" t="n">
        <v>21</v>
      </c>
    </row>
    <row r="3423" customFormat="false" ht="13" hidden="false" customHeight="false" outlineLevel="0" collapsed="false">
      <c r="A3423" s="0" t="n">
        <v>10990</v>
      </c>
      <c r="B3423" s="0" t="n">
        <v>1</v>
      </c>
    </row>
    <row r="3424" customFormat="false" ht="13" hidden="false" customHeight="false" outlineLevel="0" collapsed="false">
      <c r="A3424" s="0" t="n">
        <v>10990</v>
      </c>
      <c r="B3424" s="0" t="n">
        <v>8</v>
      </c>
    </row>
    <row r="3425" customFormat="false" ht="13" hidden="false" customHeight="false" outlineLevel="0" collapsed="false">
      <c r="A3425" s="0" t="n">
        <v>10990</v>
      </c>
      <c r="B3425" s="0" t="n">
        <v>63</v>
      </c>
    </row>
    <row r="3426" customFormat="false" ht="13" hidden="false" customHeight="false" outlineLevel="0" collapsed="false">
      <c r="A3426" s="0" t="n">
        <v>10990</v>
      </c>
      <c r="B3426" s="0" t="n">
        <v>9</v>
      </c>
    </row>
    <row r="3427" customFormat="false" ht="13" hidden="false" customHeight="false" outlineLevel="0" collapsed="false">
      <c r="A3427" s="0" t="n">
        <v>10991</v>
      </c>
      <c r="B3427" s="0" t="n">
        <v>27</v>
      </c>
    </row>
    <row r="3428" customFormat="false" ht="13" hidden="false" customHeight="false" outlineLevel="0" collapsed="false">
      <c r="A3428" s="0" t="n">
        <v>10991</v>
      </c>
      <c r="B3428" s="0" t="n">
        <v>58</v>
      </c>
    </row>
    <row r="3429" customFormat="false" ht="13" hidden="false" customHeight="false" outlineLevel="0" collapsed="false">
      <c r="A3429" s="0" t="n">
        <v>10991</v>
      </c>
      <c r="B3429" s="0" t="n">
        <v>456</v>
      </c>
    </row>
    <row r="3430" customFormat="false" ht="13" hidden="false" customHeight="false" outlineLevel="0" collapsed="false">
      <c r="A3430" s="0" t="n">
        <v>10991</v>
      </c>
      <c r="B3430" s="0" t="n">
        <v>20</v>
      </c>
    </row>
    <row r="3431" customFormat="false" ht="13" hidden="false" customHeight="false" outlineLevel="0" collapsed="false">
      <c r="A3431" s="0" t="n">
        <v>10992</v>
      </c>
      <c r="B3431" s="0" t="n">
        <v>27</v>
      </c>
    </row>
    <row r="3432" customFormat="false" ht="13" hidden="false" customHeight="false" outlineLevel="0" collapsed="false">
      <c r="A3432" s="0" t="n">
        <v>10992</v>
      </c>
      <c r="B3432" s="0" t="n">
        <v>58</v>
      </c>
    </row>
    <row r="3433" customFormat="false" ht="13" hidden="false" customHeight="false" outlineLevel="0" collapsed="false">
      <c r="A3433" s="0" t="n">
        <v>10992</v>
      </c>
      <c r="B3433" s="0" t="n">
        <v>68</v>
      </c>
    </row>
    <row r="3434" customFormat="false" ht="13" hidden="false" customHeight="false" outlineLevel="0" collapsed="false">
      <c r="A3434" s="0" t="n">
        <v>10992</v>
      </c>
      <c r="B3434" s="0" t="n">
        <v>20</v>
      </c>
    </row>
    <row r="3435" customFormat="false" ht="13" hidden="false" customHeight="false" outlineLevel="0" collapsed="false">
      <c r="A3435" s="0" t="n">
        <v>10997</v>
      </c>
      <c r="B3435" s="0" t="n">
        <v>2</v>
      </c>
    </row>
    <row r="3436" customFormat="false" ht="13" hidden="false" customHeight="false" outlineLevel="0" collapsed="false">
      <c r="A3436" s="0" t="n">
        <v>10997</v>
      </c>
      <c r="B3436" s="0" t="n">
        <v>95</v>
      </c>
    </row>
    <row r="3437" customFormat="false" ht="13" hidden="false" customHeight="false" outlineLevel="0" collapsed="false">
      <c r="A3437" s="0" t="n">
        <v>10997</v>
      </c>
      <c r="B3437" s="0" t="n">
        <v>1</v>
      </c>
    </row>
    <row r="3438" customFormat="false" ht="13" hidden="false" customHeight="false" outlineLevel="0" collapsed="false">
      <c r="A3438" s="0" t="n">
        <v>10997</v>
      </c>
      <c r="B3438" s="0" t="n">
        <v>8</v>
      </c>
    </row>
    <row r="3439" customFormat="false" ht="13" hidden="false" customHeight="false" outlineLevel="0" collapsed="false">
      <c r="A3439" s="0" t="n">
        <v>10997</v>
      </c>
      <c r="B3439" s="0" t="n">
        <v>63</v>
      </c>
    </row>
    <row r="3440" customFormat="false" ht="13" hidden="false" customHeight="false" outlineLevel="0" collapsed="false">
      <c r="A3440" s="0" t="n">
        <v>10997</v>
      </c>
      <c r="B3440" s="0" t="n">
        <v>9</v>
      </c>
    </row>
    <row r="3441" customFormat="false" ht="13" hidden="false" customHeight="false" outlineLevel="0" collapsed="false">
      <c r="A3441" s="0" t="n">
        <v>11000</v>
      </c>
      <c r="B3441" s="0" t="n">
        <v>420</v>
      </c>
    </row>
    <row r="3442" customFormat="false" ht="13" hidden="false" customHeight="false" outlineLevel="0" collapsed="false">
      <c r="A3442" s="0" t="n">
        <v>11000</v>
      </c>
      <c r="B3442" s="0" t="n">
        <v>58</v>
      </c>
    </row>
    <row r="3443" customFormat="false" ht="13" hidden="false" customHeight="false" outlineLevel="0" collapsed="false">
      <c r="A3443" s="0" t="n">
        <v>11000</v>
      </c>
      <c r="B3443" s="0" t="n">
        <v>717</v>
      </c>
    </row>
    <row r="3444" customFormat="false" ht="13" hidden="false" customHeight="false" outlineLevel="0" collapsed="false">
      <c r="A3444" s="0" t="n">
        <v>11000</v>
      </c>
      <c r="B3444" s="0" t="n">
        <v>20</v>
      </c>
    </row>
    <row r="3445" customFormat="false" ht="13" hidden="false" customHeight="false" outlineLevel="0" collapsed="false">
      <c r="A3445" s="0" t="n">
        <v>11002</v>
      </c>
      <c r="B3445" s="0" t="n">
        <v>195</v>
      </c>
    </row>
    <row r="3446" customFormat="false" ht="13" hidden="false" customHeight="false" outlineLevel="0" collapsed="false">
      <c r="A3446" s="0" t="n">
        <v>11002</v>
      </c>
      <c r="B3446" s="0" t="n">
        <v>58</v>
      </c>
    </row>
    <row r="3447" customFormat="false" ht="13" hidden="false" customHeight="false" outlineLevel="0" collapsed="false">
      <c r="A3447" s="0" t="n">
        <v>11002</v>
      </c>
      <c r="B3447" s="0" t="n">
        <v>206</v>
      </c>
    </row>
    <row r="3448" customFormat="false" ht="13" hidden="false" customHeight="false" outlineLevel="0" collapsed="false">
      <c r="A3448" s="0" t="n">
        <v>11002</v>
      </c>
      <c r="B3448" s="0" t="n">
        <v>20</v>
      </c>
    </row>
    <row r="3449" customFormat="false" ht="13" hidden="false" customHeight="false" outlineLevel="0" collapsed="false">
      <c r="A3449" s="0" t="n">
        <v>11004</v>
      </c>
      <c r="B3449" s="0" t="n">
        <v>27</v>
      </c>
    </row>
    <row r="3450" customFormat="false" ht="13" hidden="false" customHeight="false" outlineLevel="0" collapsed="false">
      <c r="A3450" s="0" t="n">
        <v>11004</v>
      </c>
      <c r="B3450" s="0" t="n">
        <v>58</v>
      </c>
    </row>
    <row r="3451" customFormat="false" ht="13" hidden="false" customHeight="false" outlineLevel="0" collapsed="false">
      <c r="A3451" s="0" t="n">
        <v>11004</v>
      </c>
      <c r="B3451" s="0" t="n">
        <v>68</v>
      </c>
    </row>
    <row r="3452" customFormat="false" ht="13" hidden="false" customHeight="false" outlineLevel="0" collapsed="false">
      <c r="A3452" s="0" t="n">
        <v>11004</v>
      </c>
      <c r="B3452" s="0" t="n">
        <v>20</v>
      </c>
    </row>
    <row r="3453" customFormat="false" ht="13" hidden="false" customHeight="false" outlineLevel="0" collapsed="false">
      <c r="A3453" s="0" t="n">
        <v>11008</v>
      </c>
      <c r="B3453" s="0" t="n">
        <v>2</v>
      </c>
    </row>
    <row r="3454" customFormat="false" ht="13" hidden="false" customHeight="false" outlineLevel="0" collapsed="false">
      <c r="A3454" s="0" t="n">
        <v>11008</v>
      </c>
      <c r="B3454" s="0" t="n">
        <v>52</v>
      </c>
    </row>
    <row r="3455" customFormat="false" ht="13" hidden="false" customHeight="false" outlineLevel="0" collapsed="false">
      <c r="A3455" s="0" t="n">
        <v>11008</v>
      </c>
      <c r="B3455" s="0" t="n">
        <v>1</v>
      </c>
    </row>
    <row r="3456" customFormat="false" ht="13" hidden="false" customHeight="false" outlineLevel="0" collapsed="false">
      <c r="A3456" s="0" t="n">
        <v>11008</v>
      </c>
      <c r="B3456" s="0" t="n">
        <v>8</v>
      </c>
    </row>
    <row r="3457" customFormat="false" ht="13" hidden="false" customHeight="false" outlineLevel="0" collapsed="false">
      <c r="A3457" s="0" t="n">
        <v>11008</v>
      </c>
      <c r="B3457" s="0" t="n">
        <v>63</v>
      </c>
    </row>
    <row r="3458" customFormat="false" ht="13" hidden="false" customHeight="false" outlineLevel="0" collapsed="false">
      <c r="A3458" s="0" t="n">
        <v>11008</v>
      </c>
      <c r="B3458" s="0" t="n">
        <v>9</v>
      </c>
    </row>
    <row r="3459" customFormat="false" ht="13" hidden="false" customHeight="false" outlineLevel="0" collapsed="false">
      <c r="A3459" s="0" t="n">
        <v>11009</v>
      </c>
      <c r="B3459" s="0" t="n">
        <v>2</v>
      </c>
    </row>
    <row r="3460" customFormat="false" ht="13" hidden="false" customHeight="false" outlineLevel="0" collapsed="false">
      <c r="A3460" s="0" t="n">
        <v>11009</v>
      </c>
      <c r="B3460" s="0" t="n">
        <v>23</v>
      </c>
    </row>
    <row r="3461" customFormat="false" ht="13" hidden="false" customHeight="false" outlineLevel="0" collapsed="false">
      <c r="A3461" s="0" t="n">
        <v>11009</v>
      </c>
      <c r="B3461" s="0" t="n">
        <v>1</v>
      </c>
    </row>
    <row r="3462" customFormat="false" ht="13" hidden="false" customHeight="false" outlineLevel="0" collapsed="false">
      <c r="A3462" s="0" t="n">
        <v>11009</v>
      </c>
      <c r="B3462" s="0" t="n">
        <v>8</v>
      </c>
    </row>
    <row r="3463" customFormat="false" ht="13" hidden="false" customHeight="false" outlineLevel="0" collapsed="false">
      <c r="A3463" s="0" t="n">
        <v>11009</v>
      </c>
      <c r="B3463" s="0" t="n">
        <v>63</v>
      </c>
    </row>
    <row r="3464" customFormat="false" ht="13" hidden="false" customHeight="false" outlineLevel="0" collapsed="false">
      <c r="A3464" s="0" t="n">
        <v>11009</v>
      </c>
      <c r="B3464" s="0" t="n">
        <v>9</v>
      </c>
    </row>
    <row r="3465" customFormat="false" ht="13" hidden="false" customHeight="false" outlineLevel="0" collapsed="false">
      <c r="A3465" s="0" t="n">
        <v>11014</v>
      </c>
      <c r="B3465" s="0" t="n">
        <v>2</v>
      </c>
    </row>
    <row r="3466" customFormat="false" ht="13" hidden="false" customHeight="false" outlineLevel="0" collapsed="false">
      <c r="A3466" s="0" t="n">
        <v>11014</v>
      </c>
      <c r="B3466" s="0" t="n">
        <v>296</v>
      </c>
    </row>
    <row r="3467" customFormat="false" ht="13" hidden="false" customHeight="false" outlineLevel="0" collapsed="false">
      <c r="A3467" s="0" t="n">
        <v>11014</v>
      </c>
      <c r="B3467" s="0" t="n">
        <v>1</v>
      </c>
    </row>
    <row r="3468" customFormat="false" ht="13" hidden="false" customHeight="false" outlineLevel="0" collapsed="false">
      <c r="A3468" s="0" t="n">
        <v>11014</v>
      </c>
      <c r="B3468" s="0" t="n">
        <v>8</v>
      </c>
    </row>
    <row r="3469" customFormat="false" ht="13" hidden="false" customHeight="false" outlineLevel="0" collapsed="false">
      <c r="A3469" s="0" t="n">
        <v>11014</v>
      </c>
      <c r="B3469" s="0" t="n">
        <v>63</v>
      </c>
    </row>
    <row r="3470" customFormat="false" ht="13" hidden="false" customHeight="false" outlineLevel="0" collapsed="false">
      <c r="A3470" s="0" t="n">
        <v>11014</v>
      </c>
      <c r="B3470" s="0" t="n">
        <v>9</v>
      </c>
    </row>
    <row r="3471" customFormat="false" ht="13" hidden="false" customHeight="false" outlineLevel="0" collapsed="false">
      <c r="A3471" s="0" t="n">
        <v>11023</v>
      </c>
      <c r="B3471" s="0" t="n">
        <v>2</v>
      </c>
    </row>
    <row r="3472" customFormat="false" ht="13" hidden="false" customHeight="false" outlineLevel="0" collapsed="false">
      <c r="A3472" s="0" t="n">
        <v>11023</v>
      </c>
      <c r="B3472" s="0" t="n">
        <v>1</v>
      </c>
    </row>
    <row r="3473" customFormat="false" ht="13" hidden="false" customHeight="false" outlineLevel="0" collapsed="false">
      <c r="A3473" s="0" t="n">
        <v>11023</v>
      </c>
      <c r="B3473" s="0" t="n">
        <v>102</v>
      </c>
    </row>
    <row r="3474" customFormat="false" ht="13" hidden="false" customHeight="false" outlineLevel="0" collapsed="false">
      <c r="A3474" s="0" t="n">
        <v>11023</v>
      </c>
      <c r="B3474" s="0" t="n">
        <v>8</v>
      </c>
    </row>
    <row r="3475" customFormat="false" ht="13" hidden="false" customHeight="false" outlineLevel="0" collapsed="false">
      <c r="A3475" s="0" t="n">
        <v>11023</v>
      </c>
      <c r="B3475" s="0" t="n">
        <v>63</v>
      </c>
    </row>
    <row r="3476" customFormat="false" ht="13" hidden="false" customHeight="false" outlineLevel="0" collapsed="false">
      <c r="A3476" s="0" t="n">
        <v>11023</v>
      </c>
      <c r="B3476" s="0" t="n">
        <v>9</v>
      </c>
    </row>
    <row r="3477" customFormat="false" ht="13" hidden="false" customHeight="false" outlineLevel="0" collapsed="false">
      <c r="A3477" s="0" t="n">
        <v>11027</v>
      </c>
      <c r="B3477" s="0" t="n">
        <v>2</v>
      </c>
    </row>
    <row r="3478" customFormat="false" ht="13" hidden="false" customHeight="false" outlineLevel="0" collapsed="false">
      <c r="A3478" s="0" t="n">
        <v>11027</v>
      </c>
      <c r="B3478" s="0" t="n">
        <v>1</v>
      </c>
    </row>
    <row r="3479" customFormat="false" ht="13" hidden="false" customHeight="false" outlineLevel="0" collapsed="false">
      <c r="A3479" s="0" t="n">
        <v>11027</v>
      </c>
      <c r="B3479" s="0" t="n">
        <v>220</v>
      </c>
    </row>
    <row r="3480" customFormat="false" ht="13" hidden="false" customHeight="false" outlineLevel="0" collapsed="false">
      <c r="A3480" s="0" t="n">
        <v>11027</v>
      </c>
      <c r="B3480" s="0" t="n">
        <v>8</v>
      </c>
    </row>
    <row r="3481" customFormat="false" ht="13" hidden="false" customHeight="false" outlineLevel="0" collapsed="false">
      <c r="A3481" s="0" t="n">
        <v>11027</v>
      </c>
      <c r="B3481" s="0" t="n">
        <v>63</v>
      </c>
    </row>
    <row r="3482" customFormat="false" ht="13" hidden="false" customHeight="false" outlineLevel="0" collapsed="false">
      <c r="A3482" s="0" t="n">
        <v>11027</v>
      </c>
      <c r="B3482" s="0" t="n">
        <v>9</v>
      </c>
    </row>
    <row r="3483" customFormat="false" ht="13" hidden="false" customHeight="false" outlineLevel="0" collapsed="false">
      <c r="A3483" s="0" t="n">
        <v>11033</v>
      </c>
      <c r="B3483" s="0" t="n">
        <v>2</v>
      </c>
    </row>
    <row r="3484" customFormat="false" ht="13" hidden="false" customHeight="false" outlineLevel="0" collapsed="false">
      <c r="A3484" s="0" t="n">
        <v>11033</v>
      </c>
      <c r="B3484" s="0" t="n">
        <v>1</v>
      </c>
    </row>
    <row r="3485" customFormat="false" ht="13" hidden="false" customHeight="false" outlineLevel="0" collapsed="false">
      <c r="A3485" s="0" t="n">
        <v>11033</v>
      </c>
      <c r="B3485" s="0" t="n">
        <v>154</v>
      </c>
    </row>
    <row r="3486" customFormat="false" ht="13" hidden="false" customHeight="false" outlineLevel="0" collapsed="false">
      <c r="A3486" s="0" t="n">
        <v>11033</v>
      </c>
      <c r="B3486" s="0" t="n">
        <v>8</v>
      </c>
    </row>
    <row r="3487" customFormat="false" ht="13" hidden="false" customHeight="false" outlineLevel="0" collapsed="false">
      <c r="A3487" s="0" t="n">
        <v>11033</v>
      </c>
      <c r="B3487" s="0" t="n">
        <v>63</v>
      </c>
    </row>
    <row r="3488" customFormat="false" ht="13" hidden="false" customHeight="false" outlineLevel="0" collapsed="false">
      <c r="A3488" s="0" t="n">
        <v>11033</v>
      </c>
      <c r="B3488" s="0" t="n">
        <v>9</v>
      </c>
    </row>
    <row r="3489" customFormat="false" ht="13" hidden="false" customHeight="false" outlineLevel="0" collapsed="false">
      <c r="A3489" s="0" t="n">
        <v>11035</v>
      </c>
      <c r="B3489" s="0" t="n">
        <v>2</v>
      </c>
    </row>
    <row r="3490" customFormat="false" ht="13" hidden="false" customHeight="false" outlineLevel="0" collapsed="false">
      <c r="A3490" s="0" t="n">
        <v>11035</v>
      </c>
      <c r="B3490" s="0" t="n">
        <v>1</v>
      </c>
    </row>
    <row r="3491" customFormat="false" ht="13" hidden="false" customHeight="false" outlineLevel="0" collapsed="false">
      <c r="A3491" s="0" t="n">
        <v>11035</v>
      </c>
      <c r="B3491" s="0" t="n">
        <v>94</v>
      </c>
    </row>
    <row r="3492" customFormat="false" ht="13" hidden="false" customHeight="false" outlineLevel="0" collapsed="false">
      <c r="A3492" s="0" t="n">
        <v>11035</v>
      </c>
      <c r="B3492" s="0" t="n">
        <v>8</v>
      </c>
    </row>
    <row r="3493" customFormat="false" ht="13" hidden="false" customHeight="false" outlineLevel="0" collapsed="false">
      <c r="A3493" s="0" t="n">
        <v>11035</v>
      </c>
      <c r="B3493" s="0" t="n">
        <v>63</v>
      </c>
    </row>
    <row r="3494" customFormat="false" ht="13" hidden="false" customHeight="false" outlineLevel="0" collapsed="false">
      <c r="A3494" s="0" t="n">
        <v>11035</v>
      </c>
      <c r="B3494" s="0" t="n">
        <v>9</v>
      </c>
    </row>
    <row r="3495" customFormat="false" ht="13" hidden="false" customHeight="false" outlineLevel="0" collapsed="false">
      <c r="A3495" s="0" t="n">
        <v>11038</v>
      </c>
      <c r="B3495" s="0" t="n">
        <v>2</v>
      </c>
    </row>
    <row r="3496" customFormat="false" ht="13" hidden="false" customHeight="false" outlineLevel="0" collapsed="false">
      <c r="A3496" s="0" t="n">
        <v>11038</v>
      </c>
      <c r="B3496" s="0" t="n">
        <v>1</v>
      </c>
    </row>
    <row r="3497" customFormat="false" ht="13" hidden="false" customHeight="false" outlineLevel="0" collapsed="false">
      <c r="A3497" s="0" t="n">
        <v>11038</v>
      </c>
      <c r="B3497" s="0" t="n">
        <v>39</v>
      </c>
    </row>
    <row r="3498" customFormat="false" ht="13" hidden="false" customHeight="false" outlineLevel="0" collapsed="false">
      <c r="A3498" s="0" t="n">
        <v>11038</v>
      </c>
      <c r="B3498" s="0" t="n">
        <v>8</v>
      </c>
    </row>
    <row r="3499" customFormat="false" ht="13" hidden="false" customHeight="false" outlineLevel="0" collapsed="false">
      <c r="A3499" s="0" t="n">
        <v>11038</v>
      </c>
      <c r="B3499" s="0" t="n">
        <v>63</v>
      </c>
    </row>
    <row r="3500" customFormat="false" ht="13" hidden="false" customHeight="false" outlineLevel="0" collapsed="false">
      <c r="A3500" s="0" t="n">
        <v>11038</v>
      </c>
      <c r="B3500" s="0" t="n">
        <v>9</v>
      </c>
    </row>
    <row r="3501" customFormat="false" ht="13" hidden="false" customHeight="false" outlineLevel="0" collapsed="false">
      <c r="A3501" s="0" t="n">
        <v>11042</v>
      </c>
      <c r="B3501" s="0" t="n">
        <v>2</v>
      </c>
    </row>
    <row r="3502" customFormat="false" ht="13" hidden="false" customHeight="false" outlineLevel="0" collapsed="false">
      <c r="A3502" s="0" t="n">
        <v>11042</v>
      </c>
      <c r="B3502" s="0" t="n">
        <v>1</v>
      </c>
    </row>
    <row r="3503" customFormat="false" ht="13" hidden="false" customHeight="false" outlineLevel="0" collapsed="false">
      <c r="A3503" s="0" t="n">
        <v>11042</v>
      </c>
      <c r="B3503" s="0" t="n">
        <v>143</v>
      </c>
    </row>
    <row r="3504" customFormat="false" ht="13" hidden="false" customHeight="false" outlineLevel="0" collapsed="false">
      <c r="A3504" s="0" t="n">
        <v>11042</v>
      </c>
      <c r="B3504" s="0" t="n">
        <v>8</v>
      </c>
    </row>
    <row r="3505" customFormat="false" ht="13" hidden="false" customHeight="false" outlineLevel="0" collapsed="false">
      <c r="A3505" s="0" t="n">
        <v>11042</v>
      </c>
      <c r="B3505" s="0" t="n">
        <v>63</v>
      </c>
    </row>
    <row r="3506" customFormat="false" ht="13" hidden="false" customHeight="false" outlineLevel="0" collapsed="false">
      <c r="A3506" s="0" t="n">
        <v>11042</v>
      </c>
      <c r="B3506" s="0" t="n">
        <v>9</v>
      </c>
    </row>
    <row r="3507" customFormat="false" ht="13" hidden="false" customHeight="false" outlineLevel="0" collapsed="false">
      <c r="A3507" s="0" t="n">
        <v>11043</v>
      </c>
      <c r="B3507" s="0" t="n">
        <v>2</v>
      </c>
    </row>
    <row r="3508" customFormat="false" ht="13" hidden="false" customHeight="false" outlineLevel="0" collapsed="false">
      <c r="A3508" s="0" t="n">
        <v>11043</v>
      </c>
      <c r="B3508" s="0" t="n">
        <v>1</v>
      </c>
    </row>
    <row r="3509" customFormat="false" ht="13" hidden="false" customHeight="false" outlineLevel="0" collapsed="false">
      <c r="A3509" s="0" t="n">
        <v>11043</v>
      </c>
      <c r="B3509" s="0" t="n">
        <v>428</v>
      </c>
    </row>
    <row r="3510" customFormat="false" ht="13" hidden="false" customHeight="false" outlineLevel="0" collapsed="false">
      <c r="A3510" s="0" t="n">
        <v>11043</v>
      </c>
      <c r="B3510" s="0" t="n">
        <v>8</v>
      </c>
    </row>
    <row r="3511" customFormat="false" ht="13" hidden="false" customHeight="false" outlineLevel="0" collapsed="false">
      <c r="A3511" s="0" t="n">
        <v>11043</v>
      </c>
      <c r="B3511" s="0" t="n">
        <v>63</v>
      </c>
    </row>
    <row r="3512" customFormat="false" ht="13" hidden="false" customHeight="false" outlineLevel="0" collapsed="false">
      <c r="A3512" s="0" t="n">
        <v>11043</v>
      </c>
      <c r="B3512" s="0" t="n">
        <v>9</v>
      </c>
    </row>
    <row r="3513" customFormat="false" ht="13" hidden="false" customHeight="false" outlineLevel="0" collapsed="false">
      <c r="A3513" s="0" t="n">
        <v>11044</v>
      </c>
      <c r="B3513" s="0" t="n">
        <v>2</v>
      </c>
    </row>
    <row r="3514" customFormat="false" ht="13" hidden="false" customHeight="false" outlineLevel="0" collapsed="false">
      <c r="A3514" s="0" t="n">
        <v>11044</v>
      </c>
      <c r="B3514" s="0" t="n">
        <v>1</v>
      </c>
    </row>
    <row r="3515" customFormat="false" ht="13" hidden="false" customHeight="false" outlineLevel="0" collapsed="false">
      <c r="A3515" s="0" t="n">
        <v>11044</v>
      </c>
      <c r="B3515" s="0" t="n">
        <v>775</v>
      </c>
    </row>
    <row r="3516" customFormat="false" ht="13" hidden="false" customHeight="false" outlineLevel="0" collapsed="false">
      <c r="A3516" s="0" t="n">
        <v>11044</v>
      </c>
      <c r="B3516" s="0" t="n">
        <v>8</v>
      </c>
    </row>
    <row r="3517" customFormat="false" ht="13" hidden="false" customHeight="false" outlineLevel="0" collapsed="false">
      <c r="A3517" s="0" t="n">
        <v>11044</v>
      </c>
      <c r="B3517" s="0" t="n">
        <v>63</v>
      </c>
    </row>
    <row r="3518" customFormat="false" ht="13" hidden="false" customHeight="false" outlineLevel="0" collapsed="false">
      <c r="A3518" s="0" t="n">
        <v>11044</v>
      </c>
      <c r="B3518" s="0" t="n">
        <v>9</v>
      </c>
    </row>
    <row r="3519" customFormat="false" ht="13" hidden="false" customHeight="false" outlineLevel="0" collapsed="false">
      <c r="A3519" s="0" t="n">
        <v>11045</v>
      </c>
      <c r="B3519" s="0" t="n">
        <v>143</v>
      </c>
    </row>
    <row r="3520" customFormat="false" ht="13" hidden="false" customHeight="false" outlineLevel="0" collapsed="false">
      <c r="A3520" s="0" t="n">
        <v>11045</v>
      </c>
      <c r="B3520" s="0" t="n">
        <v>58</v>
      </c>
    </row>
    <row r="3521" customFormat="false" ht="13" hidden="false" customHeight="false" outlineLevel="0" collapsed="false">
      <c r="A3521" s="0" t="n">
        <v>11045</v>
      </c>
      <c r="B3521" s="0" t="n">
        <v>461</v>
      </c>
    </row>
    <row r="3522" customFormat="false" ht="13" hidden="false" customHeight="false" outlineLevel="0" collapsed="false">
      <c r="A3522" s="0" t="n">
        <v>11045</v>
      </c>
      <c r="B3522" s="0" t="n">
        <v>20</v>
      </c>
    </row>
    <row r="3523" customFormat="false" ht="13" hidden="false" customHeight="false" outlineLevel="0" collapsed="false">
      <c r="A3523" s="0" t="n">
        <v>11046</v>
      </c>
      <c r="B3523" s="0" t="n">
        <v>2</v>
      </c>
    </row>
    <row r="3524" customFormat="false" ht="13" hidden="false" customHeight="false" outlineLevel="0" collapsed="false">
      <c r="A3524" s="0" t="n">
        <v>11046</v>
      </c>
      <c r="B3524" s="0" t="n">
        <v>1</v>
      </c>
    </row>
    <row r="3525" customFormat="false" ht="13" hidden="false" customHeight="false" outlineLevel="0" collapsed="false">
      <c r="A3525" s="0" t="n">
        <v>11046</v>
      </c>
      <c r="B3525" s="0" t="n">
        <v>425</v>
      </c>
    </row>
    <row r="3526" customFormat="false" ht="13" hidden="false" customHeight="false" outlineLevel="0" collapsed="false">
      <c r="A3526" s="0" t="n">
        <v>11046</v>
      </c>
      <c r="B3526" s="0" t="n">
        <v>8</v>
      </c>
    </row>
    <row r="3527" customFormat="false" ht="13" hidden="false" customHeight="false" outlineLevel="0" collapsed="false">
      <c r="A3527" s="0" t="n">
        <v>11046</v>
      </c>
      <c r="B3527" s="0" t="n">
        <v>63</v>
      </c>
    </row>
    <row r="3528" customFormat="false" ht="13" hidden="false" customHeight="false" outlineLevel="0" collapsed="false">
      <c r="A3528" s="0" t="n">
        <v>11046</v>
      </c>
      <c r="B3528" s="0" t="n">
        <v>9</v>
      </c>
    </row>
    <row r="3529" customFormat="false" ht="13" hidden="false" customHeight="false" outlineLevel="0" collapsed="false">
      <c r="A3529" s="0" t="n">
        <v>11047</v>
      </c>
      <c r="B3529" s="0" t="n">
        <v>2</v>
      </c>
    </row>
    <row r="3530" customFormat="false" ht="13" hidden="false" customHeight="false" outlineLevel="0" collapsed="false">
      <c r="A3530" s="0" t="n">
        <v>11047</v>
      </c>
      <c r="B3530" s="0" t="n">
        <v>1</v>
      </c>
    </row>
    <row r="3531" customFormat="false" ht="13" hidden="false" customHeight="false" outlineLevel="0" collapsed="false">
      <c r="A3531" s="0" t="n">
        <v>11047</v>
      </c>
      <c r="B3531" s="0" t="n">
        <v>430</v>
      </c>
    </row>
    <row r="3532" customFormat="false" ht="13" hidden="false" customHeight="false" outlineLevel="0" collapsed="false">
      <c r="A3532" s="0" t="n">
        <v>11047</v>
      </c>
      <c r="B3532" s="0" t="n">
        <v>8</v>
      </c>
    </row>
    <row r="3533" customFormat="false" ht="13" hidden="false" customHeight="false" outlineLevel="0" collapsed="false">
      <c r="A3533" s="0" t="n">
        <v>11047</v>
      </c>
      <c r="B3533" s="0" t="n">
        <v>63</v>
      </c>
    </row>
    <row r="3534" customFormat="false" ht="13" hidden="false" customHeight="false" outlineLevel="0" collapsed="false">
      <c r="A3534" s="0" t="n">
        <v>11047</v>
      </c>
      <c r="B3534" s="0" t="n">
        <v>9</v>
      </c>
    </row>
    <row r="3535" customFormat="false" ht="13" hidden="false" customHeight="false" outlineLevel="0" collapsed="false">
      <c r="A3535" s="0" t="n">
        <v>11049</v>
      </c>
      <c r="B3535" s="0" t="n">
        <v>797</v>
      </c>
    </row>
    <row r="3536" customFormat="false" ht="13" hidden="false" customHeight="false" outlineLevel="0" collapsed="false">
      <c r="A3536" s="0" t="n">
        <v>11049</v>
      </c>
      <c r="B3536" s="0" t="n">
        <v>58</v>
      </c>
    </row>
    <row r="3537" customFormat="false" ht="13" hidden="false" customHeight="false" outlineLevel="0" collapsed="false">
      <c r="A3537" s="0" t="n">
        <v>11049</v>
      </c>
      <c r="B3537" s="0" t="n">
        <v>798</v>
      </c>
    </row>
    <row r="3538" customFormat="false" ht="13" hidden="false" customHeight="false" outlineLevel="0" collapsed="false">
      <c r="A3538" s="0" t="n">
        <v>11049</v>
      </c>
      <c r="B3538" s="0" t="n">
        <v>20</v>
      </c>
    </row>
    <row r="3539" customFormat="false" ht="13" hidden="false" customHeight="false" outlineLevel="0" collapsed="false">
      <c r="A3539" s="0" t="n">
        <v>11050</v>
      </c>
      <c r="B3539" s="0" t="n">
        <v>117</v>
      </c>
    </row>
    <row r="3540" customFormat="false" ht="13" hidden="false" customHeight="false" outlineLevel="0" collapsed="false">
      <c r="A3540" s="0" t="n">
        <v>11050</v>
      </c>
      <c r="B3540" s="0" t="n">
        <v>58</v>
      </c>
    </row>
    <row r="3541" customFormat="false" ht="13" hidden="false" customHeight="false" outlineLevel="0" collapsed="false">
      <c r="A3541" s="0" t="n">
        <v>11050</v>
      </c>
      <c r="B3541" s="0" t="n">
        <v>68</v>
      </c>
    </row>
    <row r="3542" customFormat="false" ht="13" hidden="false" customHeight="false" outlineLevel="0" collapsed="false">
      <c r="A3542" s="0" t="n">
        <v>11050</v>
      </c>
      <c r="B3542" s="0" t="n">
        <v>20</v>
      </c>
    </row>
    <row r="3543" customFormat="false" ht="13" hidden="false" customHeight="false" outlineLevel="0" collapsed="false">
      <c r="A3543" s="0" t="n">
        <v>11052</v>
      </c>
      <c r="B3543" s="0" t="n">
        <v>2</v>
      </c>
    </row>
    <row r="3544" customFormat="false" ht="13" hidden="false" customHeight="false" outlineLevel="0" collapsed="false">
      <c r="A3544" s="0" t="n">
        <v>11052</v>
      </c>
      <c r="B3544" s="0" t="n">
        <v>1</v>
      </c>
    </row>
    <row r="3545" customFormat="false" ht="13" hidden="false" customHeight="false" outlineLevel="0" collapsed="false">
      <c r="A3545" s="0" t="n">
        <v>11052</v>
      </c>
      <c r="B3545" s="0" t="n">
        <v>57</v>
      </c>
    </row>
    <row r="3546" customFormat="false" ht="13" hidden="false" customHeight="false" outlineLevel="0" collapsed="false">
      <c r="A3546" s="0" t="n">
        <v>11052</v>
      </c>
      <c r="B3546" s="0" t="n">
        <v>8</v>
      </c>
    </row>
    <row r="3547" customFormat="false" ht="13" hidden="false" customHeight="false" outlineLevel="0" collapsed="false">
      <c r="A3547" s="0" t="n">
        <v>11052</v>
      </c>
      <c r="B3547" s="0" t="n">
        <v>63</v>
      </c>
    </row>
    <row r="3548" customFormat="false" ht="13" hidden="false" customHeight="false" outlineLevel="0" collapsed="false">
      <c r="A3548" s="0" t="n">
        <v>11052</v>
      </c>
      <c r="B3548" s="0" t="n">
        <v>9</v>
      </c>
    </row>
    <row r="3549" customFormat="false" ht="13" hidden="false" customHeight="false" outlineLevel="0" collapsed="false">
      <c r="A3549" s="0" t="n">
        <v>11053</v>
      </c>
      <c r="B3549" s="0" t="n">
        <v>2</v>
      </c>
    </row>
    <row r="3550" customFormat="false" ht="13" hidden="false" customHeight="false" outlineLevel="0" collapsed="false">
      <c r="A3550" s="0" t="n">
        <v>11053</v>
      </c>
      <c r="B3550" s="0" t="n">
        <v>1</v>
      </c>
    </row>
    <row r="3551" customFormat="false" ht="13" hidden="false" customHeight="false" outlineLevel="0" collapsed="false">
      <c r="A3551" s="0" t="n">
        <v>11053</v>
      </c>
      <c r="B3551" s="0" t="n">
        <v>307</v>
      </c>
    </row>
    <row r="3552" customFormat="false" ht="13" hidden="false" customHeight="false" outlineLevel="0" collapsed="false">
      <c r="A3552" s="0" t="n">
        <v>11053</v>
      </c>
      <c r="B3552" s="0" t="n">
        <v>8</v>
      </c>
    </row>
    <row r="3553" customFormat="false" ht="13" hidden="false" customHeight="false" outlineLevel="0" collapsed="false">
      <c r="A3553" s="0" t="n">
        <v>11053</v>
      </c>
      <c r="B3553" s="0" t="n">
        <v>63</v>
      </c>
    </row>
    <row r="3554" customFormat="false" ht="13" hidden="false" customHeight="false" outlineLevel="0" collapsed="false">
      <c r="A3554" s="0" t="n">
        <v>11053</v>
      </c>
      <c r="B3554" s="0" t="n">
        <v>9</v>
      </c>
    </row>
    <row r="3555" customFormat="false" ht="13" hidden="false" customHeight="false" outlineLevel="0" collapsed="false">
      <c r="A3555" s="0" t="n">
        <v>11054</v>
      </c>
      <c r="B3555" s="0" t="n">
        <v>219</v>
      </c>
    </row>
    <row r="3556" customFormat="false" ht="13" hidden="false" customHeight="false" outlineLevel="0" collapsed="false">
      <c r="A3556" s="0" t="n">
        <v>11054</v>
      </c>
      <c r="B3556" s="0" t="n">
        <v>58</v>
      </c>
    </row>
    <row r="3557" customFormat="false" ht="13" hidden="false" customHeight="false" outlineLevel="0" collapsed="false">
      <c r="A3557" s="0" t="n">
        <v>11054</v>
      </c>
      <c r="B3557" s="0" t="n">
        <v>274</v>
      </c>
    </row>
    <row r="3558" customFormat="false" ht="13" hidden="false" customHeight="false" outlineLevel="0" collapsed="false">
      <c r="A3558" s="0" t="n">
        <v>11054</v>
      </c>
      <c r="B3558" s="0" t="n">
        <v>20</v>
      </c>
    </row>
    <row r="3559" customFormat="false" ht="13" hidden="false" customHeight="false" outlineLevel="0" collapsed="false">
      <c r="A3559" s="0" t="n">
        <v>11061</v>
      </c>
      <c r="B3559" s="0" t="n">
        <v>2</v>
      </c>
    </row>
    <row r="3560" customFormat="false" ht="13" hidden="false" customHeight="false" outlineLevel="0" collapsed="false">
      <c r="A3560" s="0" t="n">
        <v>11061</v>
      </c>
      <c r="B3560" s="0" t="n">
        <v>1</v>
      </c>
    </row>
    <row r="3561" customFormat="false" ht="13" hidden="false" customHeight="false" outlineLevel="0" collapsed="false">
      <c r="A3561" s="0" t="n">
        <v>11061</v>
      </c>
      <c r="B3561" s="0" t="n">
        <v>401</v>
      </c>
    </row>
    <row r="3562" customFormat="false" ht="13" hidden="false" customHeight="false" outlineLevel="0" collapsed="false">
      <c r="A3562" s="0" t="n">
        <v>11061</v>
      </c>
      <c r="B3562" s="0" t="n">
        <v>8</v>
      </c>
    </row>
    <row r="3563" customFormat="false" ht="13" hidden="false" customHeight="false" outlineLevel="0" collapsed="false">
      <c r="A3563" s="0" t="n">
        <v>11061</v>
      </c>
      <c r="B3563" s="0" t="n">
        <v>63</v>
      </c>
    </row>
    <row r="3564" customFormat="false" ht="13" hidden="false" customHeight="false" outlineLevel="0" collapsed="false">
      <c r="A3564" s="0" t="n">
        <v>11061</v>
      </c>
      <c r="B3564" s="0" t="n">
        <v>9</v>
      </c>
    </row>
    <row r="3565" customFormat="false" ht="13" hidden="false" customHeight="false" outlineLevel="0" collapsed="false">
      <c r="A3565" s="0" t="n">
        <v>11063</v>
      </c>
      <c r="B3565" s="0" t="n">
        <v>2</v>
      </c>
    </row>
    <row r="3566" customFormat="false" ht="13" hidden="false" customHeight="false" outlineLevel="0" collapsed="false">
      <c r="A3566" s="0" t="n">
        <v>11063</v>
      </c>
      <c r="B3566" s="0" t="n">
        <v>1</v>
      </c>
    </row>
    <row r="3567" customFormat="false" ht="13" hidden="false" customHeight="false" outlineLevel="0" collapsed="false">
      <c r="A3567" s="0" t="n">
        <v>11063</v>
      </c>
      <c r="B3567" s="0" t="n">
        <v>9</v>
      </c>
    </row>
    <row r="3568" customFormat="false" ht="13" hidden="false" customHeight="false" outlineLevel="0" collapsed="false">
      <c r="A3568" s="0" t="n">
        <v>11063</v>
      </c>
      <c r="B3568" s="0" t="n">
        <v>8</v>
      </c>
    </row>
    <row r="3569" customFormat="false" ht="13" hidden="false" customHeight="false" outlineLevel="0" collapsed="false">
      <c r="A3569" s="0" t="n">
        <v>11063</v>
      </c>
      <c r="B3569" s="0" t="n">
        <v>63</v>
      </c>
    </row>
    <row r="3570" customFormat="false" ht="13" hidden="false" customHeight="false" outlineLevel="0" collapsed="false">
      <c r="A3570" s="0" t="n">
        <v>11067</v>
      </c>
      <c r="B3570" s="0" t="n">
        <v>2</v>
      </c>
    </row>
    <row r="3571" customFormat="false" ht="13" hidden="false" customHeight="false" outlineLevel="0" collapsed="false">
      <c r="A3571" s="0" t="n">
        <v>11067</v>
      </c>
      <c r="B3571" s="0" t="n">
        <v>1</v>
      </c>
    </row>
    <row r="3572" customFormat="false" ht="13" hidden="false" customHeight="false" outlineLevel="0" collapsed="false">
      <c r="A3572" s="0" t="n">
        <v>11067</v>
      </c>
      <c r="B3572" s="0" t="n">
        <v>110</v>
      </c>
    </row>
    <row r="3573" customFormat="false" ht="13" hidden="false" customHeight="false" outlineLevel="0" collapsed="false">
      <c r="A3573" s="0" t="n">
        <v>11067</v>
      </c>
      <c r="B3573" s="0" t="n">
        <v>8</v>
      </c>
    </row>
    <row r="3574" customFormat="false" ht="13" hidden="false" customHeight="false" outlineLevel="0" collapsed="false">
      <c r="A3574" s="0" t="n">
        <v>11067</v>
      </c>
      <c r="B3574" s="0" t="n">
        <v>63</v>
      </c>
    </row>
    <row r="3575" customFormat="false" ht="13" hidden="false" customHeight="false" outlineLevel="0" collapsed="false">
      <c r="A3575" s="0" t="n">
        <v>11067</v>
      </c>
      <c r="B3575" s="0" t="n">
        <v>9</v>
      </c>
    </row>
    <row r="3576" customFormat="false" ht="13" hidden="false" customHeight="false" outlineLevel="0" collapsed="false">
      <c r="A3576" s="0" t="n">
        <v>11070</v>
      </c>
      <c r="B3576" s="0" t="n">
        <v>2</v>
      </c>
    </row>
    <row r="3577" customFormat="false" ht="13" hidden="false" customHeight="false" outlineLevel="0" collapsed="false">
      <c r="A3577" s="0" t="n">
        <v>11070</v>
      </c>
      <c r="B3577" s="0" t="n">
        <v>1</v>
      </c>
    </row>
    <row r="3578" customFormat="false" ht="13" hidden="false" customHeight="false" outlineLevel="0" collapsed="false">
      <c r="A3578" s="0" t="n">
        <v>11070</v>
      </c>
      <c r="B3578" s="0" t="n">
        <v>101</v>
      </c>
    </row>
    <row r="3579" customFormat="false" ht="13" hidden="false" customHeight="false" outlineLevel="0" collapsed="false">
      <c r="A3579" s="0" t="n">
        <v>11070</v>
      </c>
      <c r="B3579" s="0" t="n">
        <v>8</v>
      </c>
    </row>
    <row r="3580" customFormat="false" ht="13" hidden="false" customHeight="false" outlineLevel="0" collapsed="false">
      <c r="A3580" s="0" t="n">
        <v>11070</v>
      </c>
      <c r="B3580" s="0" t="n">
        <v>63</v>
      </c>
    </row>
    <row r="3581" customFormat="false" ht="13" hidden="false" customHeight="false" outlineLevel="0" collapsed="false">
      <c r="A3581" s="0" t="n">
        <v>11070</v>
      </c>
      <c r="B3581" s="0" t="n">
        <v>9</v>
      </c>
    </row>
    <row r="3582" customFormat="false" ht="13" hidden="false" customHeight="false" outlineLevel="0" collapsed="false">
      <c r="A3582" s="0" t="n">
        <v>11072</v>
      </c>
      <c r="B3582" s="0" t="n">
        <v>2</v>
      </c>
    </row>
    <row r="3583" customFormat="false" ht="13" hidden="false" customHeight="false" outlineLevel="0" collapsed="false">
      <c r="A3583" s="0" t="n">
        <v>11072</v>
      </c>
      <c r="B3583" s="0" t="n">
        <v>1</v>
      </c>
    </row>
    <row r="3584" customFormat="false" ht="13" hidden="false" customHeight="false" outlineLevel="0" collapsed="false">
      <c r="A3584" s="0" t="n">
        <v>11072</v>
      </c>
      <c r="B3584" s="0" t="n">
        <v>92</v>
      </c>
    </row>
    <row r="3585" customFormat="false" ht="13" hidden="false" customHeight="false" outlineLevel="0" collapsed="false">
      <c r="A3585" s="0" t="n">
        <v>11072</v>
      </c>
      <c r="B3585" s="0" t="n">
        <v>8</v>
      </c>
    </row>
    <row r="3586" customFormat="false" ht="13" hidden="false" customHeight="false" outlineLevel="0" collapsed="false">
      <c r="A3586" s="0" t="n">
        <v>11072</v>
      </c>
      <c r="B3586" s="0" t="n">
        <v>63</v>
      </c>
    </row>
    <row r="3587" customFormat="false" ht="13" hidden="false" customHeight="false" outlineLevel="0" collapsed="false">
      <c r="A3587" s="0" t="n">
        <v>11072</v>
      </c>
      <c r="B3587" s="0" t="n">
        <v>9</v>
      </c>
    </row>
    <row r="3588" customFormat="false" ht="13" hidden="false" customHeight="false" outlineLevel="0" collapsed="false">
      <c r="A3588" s="0" t="n">
        <v>11076</v>
      </c>
      <c r="B3588" s="0" t="n">
        <v>2</v>
      </c>
    </row>
    <row r="3589" customFormat="false" ht="13" hidden="false" customHeight="false" outlineLevel="0" collapsed="false">
      <c r="A3589" s="0" t="n">
        <v>11076</v>
      </c>
      <c r="B3589" s="0" t="n">
        <v>1</v>
      </c>
    </row>
    <row r="3590" customFormat="false" ht="13" hidden="false" customHeight="false" outlineLevel="0" collapsed="false">
      <c r="A3590" s="0" t="n">
        <v>11076</v>
      </c>
      <c r="B3590" s="0" t="n">
        <v>190</v>
      </c>
    </row>
    <row r="3591" customFormat="false" ht="13" hidden="false" customHeight="false" outlineLevel="0" collapsed="false">
      <c r="A3591" s="0" t="n">
        <v>11076</v>
      </c>
      <c r="B3591" s="0" t="n">
        <v>8</v>
      </c>
    </row>
    <row r="3592" customFormat="false" ht="13" hidden="false" customHeight="false" outlineLevel="0" collapsed="false">
      <c r="A3592" s="0" t="n">
        <v>11076</v>
      </c>
      <c r="B3592" s="0" t="n">
        <v>63</v>
      </c>
    </row>
    <row r="3593" customFormat="false" ht="13" hidden="false" customHeight="false" outlineLevel="0" collapsed="false">
      <c r="A3593" s="0" t="n">
        <v>11076</v>
      </c>
      <c r="B3593" s="0" t="n">
        <v>9</v>
      </c>
    </row>
    <row r="3594" customFormat="false" ht="13" hidden="false" customHeight="false" outlineLevel="0" collapsed="false">
      <c r="A3594" s="0" t="n">
        <v>11080</v>
      </c>
      <c r="B3594" s="0" t="n">
        <v>58</v>
      </c>
    </row>
    <row r="3595" customFormat="false" ht="13" hidden="false" customHeight="false" outlineLevel="0" collapsed="false">
      <c r="A3595" s="0" t="n">
        <v>11080</v>
      </c>
      <c r="B3595" s="0" t="n">
        <v>72</v>
      </c>
    </row>
    <row r="3596" customFormat="false" ht="13" hidden="false" customHeight="false" outlineLevel="0" collapsed="false">
      <c r="A3596" s="0" t="n">
        <v>11080</v>
      </c>
      <c r="B3596" s="0" t="n">
        <v>20</v>
      </c>
    </row>
    <row r="3597" customFormat="false" ht="13" hidden="false" customHeight="false" outlineLevel="0" collapsed="false">
      <c r="A3597" s="0" t="n">
        <v>11080</v>
      </c>
      <c r="B3597" s="0" t="n">
        <v>441</v>
      </c>
    </row>
    <row r="3598" customFormat="false" ht="13" hidden="false" customHeight="false" outlineLevel="0" collapsed="false">
      <c r="A3598" s="0" t="n">
        <v>11081</v>
      </c>
      <c r="B3598" s="0" t="n">
        <v>2</v>
      </c>
    </row>
    <row r="3599" customFormat="false" ht="13" hidden="false" customHeight="false" outlineLevel="0" collapsed="false">
      <c r="A3599" s="0" t="n">
        <v>11081</v>
      </c>
      <c r="B3599" s="0" t="n">
        <v>1</v>
      </c>
    </row>
    <row r="3600" customFormat="false" ht="13" hidden="false" customHeight="false" outlineLevel="0" collapsed="false">
      <c r="A3600" s="0" t="n">
        <v>11081</v>
      </c>
      <c r="B3600" s="0" t="n">
        <v>48</v>
      </c>
    </row>
    <row r="3601" customFormat="false" ht="13" hidden="false" customHeight="false" outlineLevel="0" collapsed="false">
      <c r="A3601" s="0" t="n">
        <v>11081</v>
      </c>
      <c r="B3601" s="0" t="n">
        <v>8</v>
      </c>
    </row>
    <row r="3602" customFormat="false" ht="13" hidden="false" customHeight="false" outlineLevel="0" collapsed="false">
      <c r="A3602" s="0" t="n">
        <v>11081</v>
      </c>
      <c r="B3602" s="0" t="n">
        <v>63</v>
      </c>
    </row>
    <row r="3603" customFormat="false" ht="13" hidden="false" customHeight="false" outlineLevel="0" collapsed="false">
      <c r="A3603" s="0" t="n">
        <v>11081</v>
      </c>
      <c r="B3603" s="0" t="n">
        <v>9</v>
      </c>
    </row>
    <row r="3604" customFormat="false" ht="13" hidden="false" customHeight="false" outlineLevel="0" collapsed="false">
      <c r="A3604" s="0" t="n">
        <v>11082</v>
      </c>
      <c r="B3604" s="0" t="n">
        <v>2</v>
      </c>
    </row>
    <row r="3605" customFormat="false" ht="13" hidden="false" customHeight="false" outlineLevel="0" collapsed="false">
      <c r="A3605" s="0" t="n">
        <v>11082</v>
      </c>
      <c r="B3605" s="0" t="n">
        <v>1</v>
      </c>
    </row>
    <row r="3606" customFormat="false" ht="13" hidden="false" customHeight="false" outlineLevel="0" collapsed="false">
      <c r="A3606" s="0" t="n">
        <v>11082</v>
      </c>
      <c r="B3606" s="0" t="n">
        <v>192</v>
      </c>
    </row>
    <row r="3607" customFormat="false" ht="13" hidden="false" customHeight="false" outlineLevel="0" collapsed="false">
      <c r="A3607" s="0" t="n">
        <v>11082</v>
      </c>
      <c r="B3607" s="0" t="n">
        <v>8</v>
      </c>
    </row>
    <row r="3608" customFormat="false" ht="13" hidden="false" customHeight="false" outlineLevel="0" collapsed="false">
      <c r="A3608" s="0" t="n">
        <v>11082</v>
      </c>
      <c r="B3608" s="0" t="n">
        <v>63</v>
      </c>
    </row>
    <row r="3609" customFormat="false" ht="13" hidden="false" customHeight="false" outlineLevel="0" collapsed="false">
      <c r="A3609" s="0" t="n">
        <v>11082</v>
      </c>
      <c r="B3609" s="0" t="n">
        <v>9</v>
      </c>
    </row>
    <row r="3610" customFormat="false" ht="13" hidden="false" customHeight="false" outlineLevel="0" collapsed="false">
      <c r="A3610" s="0" t="n">
        <v>11084</v>
      </c>
      <c r="B3610" s="0" t="n">
        <v>2</v>
      </c>
    </row>
    <row r="3611" customFormat="false" ht="13" hidden="false" customHeight="false" outlineLevel="0" collapsed="false">
      <c r="A3611" s="0" t="n">
        <v>11084</v>
      </c>
      <c r="B3611" s="0" t="n">
        <v>1</v>
      </c>
    </row>
    <row r="3612" customFormat="false" ht="13" hidden="false" customHeight="false" outlineLevel="0" collapsed="false">
      <c r="A3612" s="0" t="n">
        <v>11084</v>
      </c>
      <c r="B3612" s="0" t="n">
        <v>158</v>
      </c>
    </row>
    <row r="3613" customFormat="false" ht="13" hidden="false" customHeight="false" outlineLevel="0" collapsed="false">
      <c r="A3613" s="0" t="n">
        <v>11084</v>
      </c>
      <c r="B3613" s="0" t="n">
        <v>8</v>
      </c>
    </row>
    <row r="3614" customFormat="false" ht="13" hidden="false" customHeight="false" outlineLevel="0" collapsed="false">
      <c r="A3614" s="0" t="n">
        <v>11084</v>
      </c>
      <c r="B3614" s="0" t="n">
        <v>63</v>
      </c>
    </row>
    <row r="3615" customFormat="false" ht="13" hidden="false" customHeight="false" outlineLevel="0" collapsed="false">
      <c r="A3615" s="0" t="n">
        <v>11084</v>
      </c>
      <c r="B3615" s="0" t="n">
        <v>9</v>
      </c>
    </row>
    <row r="3616" customFormat="false" ht="13" hidden="false" customHeight="false" outlineLevel="0" collapsed="false">
      <c r="A3616" s="0" t="n">
        <v>11085</v>
      </c>
      <c r="B3616" s="0" t="n">
        <v>2</v>
      </c>
    </row>
    <row r="3617" customFormat="false" ht="13" hidden="false" customHeight="false" outlineLevel="0" collapsed="false">
      <c r="A3617" s="0" t="n">
        <v>11085</v>
      </c>
      <c r="B3617" s="0" t="n">
        <v>1</v>
      </c>
    </row>
    <row r="3618" customFormat="false" ht="13" hidden="false" customHeight="false" outlineLevel="0" collapsed="false">
      <c r="A3618" s="0" t="n">
        <v>11085</v>
      </c>
      <c r="B3618" s="0" t="n">
        <v>216</v>
      </c>
    </row>
    <row r="3619" customFormat="false" ht="13" hidden="false" customHeight="false" outlineLevel="0" collapsed="false">
      <c r="A3619" s="0" t="n">
        <v>11085</v>
      </c>
      <c r="B3619" s="0" t="n">
        <v>8</v>
      </c>
    </row>
    <row r="3620" customFormat="false" ht="13" hidden="false" customHeight="false" outlineLevel="0" collapsed="false">
      <c r="A3620" s="0" t="n">
        <v>11085</v>
      </c>
      <c r="B3620" s="0" t="n">
        <v>63</v>
      </c>
    </row>
    <row r="3621" customFormat="false" ht="13" hidden="false" customHeight="false" outlineLevel="0" collapsed="false">
      <c r="A3621" s="0" t="n">
        <v>11085</v>
      </c>
      <c r="B3621" s="0" t="n">
        <v>9</v>
      </c>
    </row>
    <row r="3622" customFormat="false" ht="13" hidden="false" customHeight="false" outlineLevel="0" collapsed="false">
      <c r="A3622" s="0" t="n">
        <v>11088</v>
      </c>
      <c r="B3622" s="0" t="n">
        <v>2</v>
      </c>
    </row>
    <row r="3623" customFormat="false" ht="13" hidden="false" customHeight="false" outlineLevel="0" collapsed="false">
      <c r="A3623" s="0" t="n">
        <v>11088</v>
      </c>
      <c r="B3623" s="0" t="n">
        <v>1</v>
      </c>
    </row>
    <row r="3624" customFormat="false" ht="13" hidden="false" customHeight="false" outlineLevel="0" collapsed="false">
      <c r="A3624" s="0" t="n">
        <v>11088</v>
      </c>
      <c r="B3624" s="0" t="n">
        <v>133</v>
      </c>
    </row>
    <row r="3625" customFormat="false" ht="13" hidden="false" customHeight="false" outlineLevel="0" collapsed="false">
      <c r="A3625" s="0" t="n">
        <v>11088</v>
      </c>
      <c r="B3625" s="0" t="n">
        <v>8</v>
      </c>
    </row>
    <row r="3626" customFormat="false" ht="13" hidden="false" customHeight="false" outlineLevel="0" collapsed="false">
      <c r="A3626" s="0" t="n">
        <v>11088</v>
      </c>
      <c r="B3626" s="0" t="n">
        <v>63</v>
      </c>
    </row>
    <row r="3627" customFormat="false" ht="13" hidden="false" customHeight="false" outlineLevel="0" collapsed="false">
      <c r="A3627" s="0" t="n">
        <v>11088</v>
      </c>
      <c r="B3627" s="0" t="n">
        <v>9</v>
      </c>
    </row>
    <row r="3628" customFormat="false" ht="13" hidden="false" customHeight="false" outlineLevel="0" collapsed="false">
      <c r="A3628" s="0" t="n">
        <v>11090</v>
      </c>
      <c r="B3628" s="0" t="n">
        <v>58</v>
      </c>
    </row>
    <row r="3629" customFormat="false" ht="13" hidden="false" customHeight="false" outlineLevel="0" collapsed="false">
      <c r="A3629" s="0" t="n">
        <v>11090</v>
      </c>
      <c r="B3629" s="0" t="n">
        <v>342</v>
      </c>
    </row>
    <row r="3630" customFormat="false" ht="13" hidden="false" customHeight="false" outlineLevel="0" collapsed="false">
      <c r="A3630" s="0" t="n">
        <v>11090</v>
      </c>
      <c r="B3630" s="0" t="n">
        <v>20</v>
      </c>
    </row>
    <row r="3631" customFormat="false" ht="13" hidden="false" customHeight="false" outlineLevel="0" collapsed="false">
      <c r="A3631" s="0" t="n">
        <v>11090</v>
      </c>
      <c r="B3631" s="0" t="n">
        <v>291</v>
      </c>
    </row>
    <row r="3632" customFormat="false" ht="13" hidden="false" customHeight="false" outlineLevel="0" collapsed="false">
      <c r="A3632" s="0" t="n">
        <v>11098</v>
      </c>
      <c r="B3632" s="0" t="n">
        <v>2</v>
      </c>
    </row>
    <row r="3633" customFormat="false" ht="13" hidden="false" customHeight="false" outlineLevel="0" collapsed="false">
      <c r="A3633" s="0" t="n">
        <v>11098</v>
      </c>
      <c r="B3633" s="0" t="n">
        <v>1</v>
      </c>
    </row>
    <row r="3634" customFormat="false" ht="13" hidden="false" customHeight="false" outlineLevel="0" collapsed="false">
      <c r="A3634" s="0" t="n">
        <v>11098</v>
      </c>
      <c r="B3634" s="0" t="n">
        <v>130</v>
      </c>
    </row>
    <row r="3635" customFormat="false" ht="13" hidden="false" customHeight="false" outlineLevel="0" collapsed="false">
      <c r="A3635" s="0" t="n">
        <v>11098</v>
      </c>
      <c r="B3635" s="0" t="n">
        <v>8</v>
      </c>
    </row>
    <row r="3636" customFormat="false" ht="13" hidden="false" customHeight="false" outlineLevel="0" collapsed="false">
      <c r="A3636" s="0" t="n">
        <v>11098</v>
      </c>
      <c r="B3636" s="0" t="n">
        <v>63</v>
      </c>
    </row>
    <row r="3637" customFormat="false" ht="13" hidden="false" customHeight="false" outlineLevel="0" collapsed="false">
      <c r="A3637" s="0" t="n">
        <v>11098</v>
      </c>
      <c r="B3637" s="0" t="n">
        <v>9</v>
      </c>
    </row>
    <row r="3638" customFormat="false" ht="13" hidden="false" customHeight="false" outlineLevel="0" collapsed="false">
      <c r="A3638" s="0" t="n">
        <v>11102</v>
      </c>
      <c r="B3638" s="0" t="n">
        <v>2</v>
      </c>
    </row>
    <row r="3639" customFormat="false" ht="13" hidden="false" customHeight="false" outlineLevel="0" collapsed="false">
      <c r="A3639" s="0" t="n">
        <v>11102</v>
      </c>
      <c r="B3639" s="0" t="n">
        <v>1</v>
      </c>
    </row>
    <row r="3640" customFormat="false" ht="13" hidden="false" customHeight="false" outlineLevel="0" collapsed="false">
      <c r="A3640" s="0" t="n">
        <v>11102</v>
      </c>
      <c r="B3640" s="0" t="n">
        <v>129</v>
      </c>
    </row>
    <row r="3641" customFormat="false" ht="13" hidden="false" customHeight="false" outlineLevel="0" collapsed="false">
      <c r="A3641" s="0" t="n">
        <v>11102</v>
      </c>
      <c r="B3641" s="0" t="n">
        <v>8</v>
      </c>
    </row>
    <row r="3642" customFormat="false" ht="13" hidden="false" customHeight="false" outlineLevel="0" collapsed="false">
      <c r="A3642" s="0" t="n">
        <v>11102</v>
      </c>
      <c r="B3642" s="0" t="n">
        <v>63</v>
      </c>
    </row>
    <row r="3643" customFormat="false" ht="13" hidden="false" customHeight="false" outlineLevel="0" collapsed="false">
      <c r="A3643" s="0" t="n">
        <v>11102</v>
      </c>
      <c r="B3643" s="0" t="n">
        <v>9</v>
      </c>
    </row>
    <row r="3644" customFormat="false" ht="13" hidden="false" customHeight="false" outlineLevel="0" collapsed="false">
      <c r="A3644" s="0" t="n">
        <v>11104</v>
      </c>
      <c r="B3644" s="0" t="n">
        <v>2</v>
      </c>
    </row>
    <row r="3645" customFormat="false" ht="13" hidden="false" customHeight="false" outlineLevel="0" collapsed="false">
      <c r="A3645" s="0" t="n">
        <v>11104</v>
      </c>
      <c r="B3645" s="0" t="n">
        <v>685</v>
      </c>
    </row>
    <row r="3646" customFormat="false" ht="13" hidden="false" customHeight="false" outlineLevel="0" collapsed="false">
      <c r="A3646" s="0" t="n">
        <v>11104</v>
      </c>
      <c r="B3646" s="0" t="n">
        <v>1</v>
      </c>
    </row>
    <row r="3647" customFormat="false" ht="13" hidden="false" customHeight="false" outlineLevel="0" collapsed="false">
      <c r="A3647" s="0" t="n">
        <v>11104</v>
      </c>
      <c r="B3647" s="0" t="n">
        <v>8</v>
      </c>
    </row>
    <row r="3648" customFormat="false" ht="13" hidden="false" customHeight="false" outlineLevel="0" collapsed="false">
      <c r="A3648" s="0" t="n">
        <v>11104</v>
      </c>
      <c r="B3648" s="0" t="n">
        <v>63</v>
      </c>
    </row>
    <row r="3649" customFormat="false" ht="13" hidden="false" customHeight="false" outlineLevel="0" collapsed="false">
      <c r="A3649" s="0" t="n">
        <v>11104</v>
      </c>
      <c r="B3649" s="0" t="n">
        <v>9</v>
      </c>
    </row>
    <row r="3650" customFormat="false" ht="13" hidden="false" customHeight="false" outlineLevel="0" collapsed="false">
      <c r="A3650" s="0" t="n">
        <v>11110</v>
      </c>
      <c r="B3650" s="0" t="n">
        <v>2</v>
      </c>
    </row>
    <row r="3651" customFormat="false" ht="13" hidden="false" customHeight="false" outlineLevel="0" collapsed="false">
      <c r="A3651" s="0" t="n">
        <v>11110</v>
      </c>
      <c r="B3651" s="0" t="n">
        <v>76</v>
      </c>
    </row>
    <row r="3652" customFormat="false" ht="13" hidden="false" customHeight="false" outlineLevel="0" collapsed="false">
      <c r="A3652" s="0" t="n">
        <v>11110</v>
      </c>
      <c r="B3652" s="0" t="n">
        <v>1</v>
      </c>
    </row>
    <row r="3653" customFormat="false" ht="13" hidden="false" customHeight="false" outlineLevel="0" collapsed="false">
      <c r="A3653" s="0" t="n">
        <v>11110</v>
      </c>
      <c r="B3653" s="0" t="n">
        <v>8</v>
      </c>
    </row>
    <row r="3654" customFormat="false" ht="13" hidden="false" customHeight="false" outlineLevel="0" collapsed="false">
      <c r="A3654" s="0" t="n">
        <v>11110</v>
      </c>
      <c r="B3654" s="0" t="n">
        <v>63</v>
      </c>
    </row>
    <row r="3655" customFormat="false" ht="13" hidden="false" customHeight="false" outlineLevel="0" collapsed="false">
      <c r="A3655" s="0" t="n">
        <v>11110</v>
      </c>
      <c r="B3655" s="0" t="n">
        <v>9</v>
      </c>
    </row>
    <row r="3656" customFormat="false" ht="13" hidden="false" customHeight="false" outlineLevel="0" collapsed="false">
      <c r="A3656" s="0" t="n">
        <v>11111</v>
      </c>
      <c r="B3656" s="0" t="n">
        <v>58</v>
      </c>
    </row>
    <row r="3657" customFormat="false" ht="13" hidden="false" customHeight="false" outlineLevel="0" collapsed="false">
      <c r="A3657" s="0" t="n">
        <v>11111</v>
      </c>
      <c r="B3657" s="0" t="n">
        <v>302</v>
      </c>
    </row>
    <row r="3658" customFormat="false" ht="13" hidden="false" customHeight="false" outlineLevel="0" collapsed="false">
      <c r="A3658" s="0" t="n">
        <v>11111</v>
      </c>
      <c r="B3658" s="0" t="n">
        <v>20</v>
      </c>
    </row>
    <row r="3659" customFormat="false" ht="13" hidden="false" customHeight="false" outlineLevel="0" collapsed="false">
      <c r="A3659" s="0" t="n">
        <v>11111</v>
      </c>
      <c r="B3659" s="0" t="n">
        <v>344</v>
      </c>
    </row>
    <row r="3660" customFormat="false" ht="13" hidden="false" customHeight="false" outlineLevel="0" collapsed="false">
      <c r="A3660" s="0" t="n">
        <v>11112</v>
      </c>
      <c r="B3660" s="0" t="n">
        <v>1</v>
      </c>
    </row>
    <row r="3661" customFormat="false" ht="13" hidden="false" customHeight="false" outlineLevel="0" collapsed="false">
      <c r="A3661" s="0" t="n">
        <v>11112</v>
      </c>
      <c r="B3661" s="0" t="n">
        <v>342</v>
      </c>
    </row>
    <row r="3662" customFormat="false" ht="13" hidden="false" customHeight="false" outlineLevel="0" collapsed="false">
      <c r="A3662" s="0" t="n">
        <v>11112</v>
      </c>
      <c r="B3662" s="0" t="n">
        <v>27</v>
      </c>
    </row>
    <row r="3663" customFormat="false" ht="13" hidden="false" customHeight="false" outlineLevel="0" collapsed="false">
      <c r="A3663" s="0" t="n">
        <v>11113</v>
      </c>
      <c r="B3663" s="0" t="n">
        <v>63</v>
      </c>
    </row>
    <row r="3664" customFormat="false" ht="13" hidden="false" customHeight="false" outlineLevel="0" collapsed="false">
      <c r="A3664" s="0" t="n">
        <v>11113</v>
      </c>
      <c r="B3664" s="0" t="n">
        <v>7</v>
      </c>
    </row>
    <row r="3665" customFormat="false" ht="13" hidden="false" customHeight="false" outlineLevel="0" collapsed="false">
      <c r="A3665" s="0" t="n">
        <v>11113</v>
      </c>
      <c r="B3665" s="0" t="n">
        <v>714</v>
      </c>
    </row>
    <row r="3666" customFormat="false" ht="13" hidden="false" customHeight="false" outlineLevel="0" collapsed="false">
      <c r="A3666" s="0" t="n">
        <v>11113</v>
      </c>
      <c r="B3666" s="0" t="n">
        <v>1</v>
      </c>
    </row>
    <row r="3667" customFormat="false" ht="13" hidden="false" customHeight="false" outlineLevel="0" collapsed="false">
      <c r="A3667" s="0" t="n">
        <v>11113</v>
      </c>
      <c r="B3667" s="0" t="n">
        <v>713</v>
      </c>
    </row>
    <row r="3668" customFormat="false" ht="13" hidden="false" customHeight="false" outlineLevel="0" collapsed="false">
      <c r="A3668" s="0" t="n">
        <v>11114</v>
      </c>
      <c r="B3668" s="0" t="n">
        <v>63</v>
      </c>
    </row>
    <row r="3669" customFormat="false" ht="13" hidden="false" customHeight="false" outlineLevel="0" collapsed="false">
      <c r="A3669" s="0" t="n">
        <v>11114</v>
      </c>
      <c r="B3669" s="0" t="n">
        <v>622</v>
      </c>
    </row>
    <row r="3670" customFormat="false" ht="13" hidden="false" customHeight="false" outlineLevel="0" collapsed="false">
      <c r="A3670" s="0" t="n">
        <v>11114</v>
      </c>
      <c r="B3670" s="0" t="n">
        <v>7</v>
      </c>
    </row>
    <row r="3671" customFormat="false" ht="13" hidden="false" customHeight="false" outlineLevel="0" collapsed="false">
      <c r="A3671" s="0" t="n">
        <v>11114</v>
      </c>
      <c r="B3671" s="0" t="n">
        <v>1</v>
      </c>
    </row>
    <row r="3672" customFormat="false" ht="13" hidden="false" customHeight="false" outlineLevel="0" collapsed="false">
      <c r="A3672" s="0" t="n">
        <v>11114</v>
      </c>
      <c r="B3672" s="0" t="n">
        <v>686</v>
      </c>
    </row>
    <row r="3673" customFormat="false" ht="13" hidden="false" customHeight="false" outlineLevel="0" collapsed="false">
      <c r="A3673" s="0" t="n">
        <v>11118</v>
      </c>
      <c r="B3673" s="0" t="n">
        <v>112</v>
      </c>
    </row>
    <row r="3674" customFormat="false" ht="13" hidden="false" customHeight="false" outlineLevel="0" collapsed="false">
      <c r="A3674" s="0" t="n">
        <v>11118</v>
      </c>
      <c r="B3674" s="0" t="n">
        <v>2</v>
      </c>
    </row>
    <row r="3675" customFormat="false" ht="13" hidden="false" customHeight="false" outlineLevel="0" collapsed="false">
      <c r="A3675" s="0" t="n">
        <v>11118</v>
      </c>
      <c r="B3675" s="0" t="n">
        <v>1</v>
      </c>
    </row>
    <row r="3676" customFormat="false" ht="13" hidden="false" customHeight="false" outlineLevel="0" collapsed="false">
      <c r="A3676" s="0" t="n">
        <v>11118</v>
      </c>
      <c r="B3676" s="0" t="n">
        <v>8</v>
      </c>
    </row>
    <row r="3677" customFormat="false" ht="13" hidden="false" customHeight="false" outlineLevel="0" collapsed="false">
      <c r="A3677" s="0" t="n">
        <v>11118</v>
      </c>
      <c r="B3677" s="0" t="n">
        <v>63</v>
      </c>
    </row>
    <row r="3678" customFormat="false" ht="13" hidden="false" customHeight="false" outlineLevel="0" collapsed="false">
      <c r="A3678" s="0" t="n">
        <v>11118</v>
      </c>
      <c r="B3678" s="0" t="n">
        <v>9</v>
      </c>
    </row>
    <row r="3679" customFormat="false" ht="13" hidden="false" customHeight="false" outlineLevel="0" collapsed="false">
      <c r="A3679" s="0" t="n">
        <v>11120</v>
      </c>
      <c r="B3679" s="0" t="n">
        <v>280</v>
      </c>
    </row>
    <row r="3680" customFormat="false" ht="13" hidden="false" customHeight="false" outlineLevel="0" collapsed="false">
      <c r="A3680" s="0" t="n">
        <v>11120</v>
      </c>
      <c r="B3680" s="0" t="n">
        <v>2</v>
      </c>
    </row>
    <row r="3681" customFormat="false" ht="13" hidden="false" customHeight="false" outlineLevel="0" collapsed="false">
      <c r="A3681" s="0" t="n">
        <v>11120</v>
      </c>
      <c r="B3681" s="0" t="n">
        <v>1</v>
      </c>
    </row>
    <row r="3682" customFormat="false" ht="13" hidden="false" customHeight="false" outlineLevel="0" collapsed="false">
      <c r="A3682" s="0" t="n">
        <v>11120</v>
      </c>
      <c r="B3682" s="0" t="n">
        <v>8</v>
      </c>
    </row>
    <row r="3683" customFormat="false" ht="13" hidden="false" customHeight="false" outlineLevel="0" collapsed="false">
      <c r="A3683" s="0" t="n">
        <v>11120</v>
      </c>
      <c r="B3683" s="0" t="n">
        <v>63</v>
      </c>
    </row>
    <row r="3684" customFormat="false" ht="13" hidden="false" customHeight="false" outlineLevel="0" collapsed="false">
      <c r="A3684" s="0" t="n">
        <v>11120</v>
      </c>
      <c r="B3684" s="0" t="n">
        <v>9</v>
      </c>
    </row>
    <row r="3685" customFormat="false" ht="13" hidden="false" customHeight="false" outlineLevel="0" collapsed="false">
      <c r="A3685" s="0" t="n">
        <v>11122</v>
      </c>
      <c r="B3685" s="0" t="n">
        <v>757</v>
      </c>
    </row>
    <row r="3686" customFormat="false" ht="13" hidden="false" customHeight="false" outlineLevel="0" collapsed="false">
      <c r="A3686" s="0" t="n">
        <v>11122</v>
      </c>
      <c r="B3686" s="0" t="n">
        <v>622</v>
      </c>
    </row>
    <row r="3687" customFormat="false" ht="13" hidden="false" customHeight="false" outlineLevel="0" collapsed="false">
      <c r="A3687" s="0" t="n">
        <v>11122</v>
      </c>
      <c r="B3687" s="0" t="n">
        <v>263</v>
      </c>
    </row>
    <row r="3688" customFormat="false" ht="13" hidden="false" customHeight="false" outlineLevel="0" collapsed="false">
      <c r="A3688" s="0" t="n">
        <v>11122</v>
      </c>
      <c r="B3688" s="0" t="n">
        <v>1</v>
      </c>
    </row>
    <row r="3689" customFormat="false" ht="13" hidden="false" customHeight="false" outlineLevel="0" collapsed="false">
      <c r="A3689" s="0" t="n">
        <v>11122</v>
      </c>
      <c r="B3689" s="0" t="n">
        <v>686</v>
      </c>
    </row>
    <row r="3690" customFormat="false" ht="13" hidden="false" customHeight="false" outlineLevel="0" collapsed="false">
      <c r="A3690" s="0" t="n">
        <v>11123</v>
      </c>
      <c r="B3690" s="0" t="n">
        <v>715</v>
      </c>
    </row>
    <row r="3691" customFormat="false" ht="13" hidden="false" customHeight="false" outlineLevel="0" collapsed="false">
      <c r="A3691" s="0" t="n">
        <v>11123</v>
      </c>
      <c r="B3691" s="0" t="n">
        <v>757</v>
      </c>
    </row>
    <row r="3692" customFormat="false" ht="13" hidden="false" customHeight="false" outlineLevel="0" collapsed="false">
      <c r="A3692" s="0" t="n">
        <v>11123</v>
      </c>
      <c r="B3692" s="0" t="n">
        <v>621</v>
      </c>
    </row>
    <row r="3693" customFormat="false" ht="13" hidden="false" customHeight="false" outlineLevel="0" collapsed="false">
      <c r="A3693" s="0" t="n">
        <v>11123</v>
      </c>
      <c r="B3693" s="0" t="n">
        <v>263</v>
      </c>
    </row>
    <row r="3694" customFormat="false" ht="13" hidden="false" customHeight="false" outlineLevel="0" collapsed="false">
      <c r="A3694" s="0" t="n">
        <v>11123</v>
      </c>
      <c r="B3694" s="0" t="n">
        <v>1</v>
      </c>
    </row>
    <row r="3695" customFormat="false" ht="13" hidden="false" customHeight="false" outlineLevel="0" collapsed="false">
      <c r="A3695" s="0" t="n">
        <v>11125</v>
      </c>
      <c r="B3695" s="0" t="n">
        <v>27</v>
      </c>
    </row>
    <row r="3696" customFormat="false" ht="13" hidden="false" customHeight="false" outlineLevel="0" collapsed="false">
      <c r="A3696" s="0" t="n">
        <v>11125</v>
      </c>
      <c r="B3696" s="0" t="n">
        <v>1</v>
      </c>
    </row>
    <row r="3697" customFormat="false" ht="13" hidden="false" customHeight="false" outlineLevel="0" collapsed="false">
      <c r="A3697" s="0" t="n">
        <v>11125</v>
      </c>
      <c r="B3697" s="0" t="n">
        <v>713</v>
      </c>
    </row>
    <row r="3698" customFormat="false" ht="13" hidden="false" customHeight="false" outlineLevel="0" collapsed="false">
      <c r="A3698" s="0" t="n">
        <v>11125</v>
      </c>
      <c r="B3698" s="0" t="n">
        <v>167</v>
      </c>
    </row>
    <row r="3699" customFormat="false" ht="13" hidden="false" customHeight="false" outlineLevel="0" collapsed="false">
      <c r="A3699" s="0" t="n">
        <v>11125</v>
      </c>
      <c r="B3699" s="0" t="n">
        <v>63</v>
      </c>
    </row>
    <row r="3700" customFormat="false" ht="13" hidden="false" customHeight="false" outlineLevel="0" collapsed="false">
      <c r="A3700" s="0" t="n">
        <v>11125</v>
      </c>
      <c r="B3700" s="0" t="n">
        <v>714</v>
      </c>
    </row>
    <row r="3701" customFormat="false" ht="13" hidden="false" customHeight="false" outlineLevel="0" collapsed="false">
      <c r="A3701" s="0" t="n">
        <v>11128</v>
      </c>
      <c r="B3701" s="0" t="n">
        <v>63</v>
      </c>
    </row>
    <row r="3702" customFormat="false" ht="13" hidden="false" customHeight="false" outlineLevel="0" collapsed="false">
      <c r="A3702" s="0" t="n">
        <v>11128</v>
      </c>
      <c r="B3702" s="0" t="n">
        <v>177</v>
      </c>
    </row>
    <row r="3703" customFormat="false" ht="13" hidden="false" customHeight="false" outlineLevel="0" collapsed="false">
      <c r="A3703" s="0" t="n">
        <v>11128</v>
      </c>
      <c r="B3703" s="0" t="n">
        <v>713</v>
      </c>
    </row>
    <row r="3704" customFormat="false" ht="13" hidden="false" customHeight="false" outlineLevel="0" collapsed="false">
      <c r="A3704" s="0" t="n">
        <v>11128</v>
      </c>
      <c r="B3704" s="0" t="n">
        <v>714</v>
      </c>
    </row>
    <row r="3705" customFormat="false" ht="13" hidden="false" customHeight="false" outlineLevel="0" collapsed="false">
      <c r="A3705" s="0" t="n">
        <v>11129</v>
      </c>
      <c r="B3705" s="0" t="n">
        <v>63</v>
      </c>
    </row>
    <row r="3706" customFormat="false" ht="13" hidden="false" customHeight="false" outlineLevel="0" collapsed="false">
      <c r="A3706" s="0" t="n">
        <v>11129</v>
      </c>
      <c r="B3706" s="0" t="n">
        <v>177</v>
      </c>
    </row>
    <row r="3707" customFormat="false" ht="13" hidden="false" customHeight="false" outlineLevel="0" collapsed="false">
      <c r="A3707" s="0" t="n">
        <v>11129</v>
      </c>
      <c r="B3707" s="0" t="n">
        <v>686</v>
      </c>
    </row>
    <row r="3708" customFormat="false" ht="13" hidden="false" customHeight="false" outlineLevel="0" collapsed="false">
      <c r="A3708" s="0" t="n">
        <v>11129</v>
      </c>
      <c r="B3708" s="0" t="n">
        <v>622</v>
      </c>
    </row>
    <row r="3709" customFormat="false" ht="13" hidden="false" customHeight="false" outlineLevel="0" collapsed="false">
      <c r="A3709" s="0" t="n">
        <v>11130</v>
      </c>
      <c r="B3709" s="0" t="n">
        <v>621</v>
      </c>
    </row>
    <row r="3710" customFormat="false" ht="13" hidden="false" customHeight="false" outlineLevel="0" collapsed="false">
      <c r="A3710" s="0" t="n">
        <v>11130</v>
      </c>
      <c r="B3710" s="0" t="n">
        <v>63</v>
      </c>
    </row>
    <row r="3711" customFormat="false" ht="13" hidden="false" customHeight="false" outlineLevel="0" collapsed="false">
      <c r="A3711" s="0" t="n">
        <v>11130</v>
      </c>
      <c r="B3711" s="0" t="n">
        <v>177</v>
      </c>
    </row>
    <row r="3712" customFormat="false" ht="13" hidden="false" customHeight="false" outlineLevel="0" collapsed="false">
      <c r="A3712" s="0" t="n">
        <v>11130</v>
      </c>
      <c r="B3712" s="0" t="n">
        <v>715</v>
      </c>
    </row>
    <row r="3713" customFormat="false" ht="13" hidden="false" customHeight="false" outlineLevel="0" collapsed="false">
      <c r="A3713" s="0" t="n">
        <v>11133</v>
      </c>
      <c r="B3713" s="0" t="n">
        <v>1</v>
      </c>
    </row>
    <row r="3714" customFormat="false" ht="13" hidden="false" customHeight="false" outlineLevel="0" collapsed="false">
      <c r="A3714" s="0" t="n">
        <v>11133</v>
      </c>
      <c r="B3714" s="0" t="n">
        <v>234</v>
      </c>
    </row>
    <row r="3715" customFormat="false" ht="13" hidden="false" customHeight="false" outlineLevel="0" collapsed="false">
      <c r="A3715" s="0" t="n">
        <v>11133</v>
      </c>
      <c r="B3715" s="0" t="n">
        <v>63</v>
      </c>
    </row>
    <row r="3716" customFormat="false" ht="13" hidden="false" customHeight="false" outlineLevel="0" collapsed="false">
      <c r="A3716" s="0" t="n">
        <v>11133</v>
      </c>
      <c r="B3716" s="0" t="n">
        <v>113</v>
      </c>
    </row>
    <row r="3717" customFormat="false" ht="13" hidden="false" customHeight="false" outlineLevel="0" collapsed="false">
      <c r="A3717" s="0" t="n">
        <v>11133</v>
      </c>
      <c r="B3717" s="0" t="n">
        <v>139</v>
      </c>
    </row>
    <row r="3718" customFormat="false" ht="13" hidden="false" customHeight="false" outlineLevel="0" collapsed="false">
      <c r="A3718" s="0" t="n">
        <v>11134</v>
      </c>
      <c r="B3718" s="0" t="n">
        <v>63</v>
      </c>
    </row>
    <row r="3719" customFormat="false" ht="13" hidden="false" customHeight="false" outlineLevel="0" collapsed="false">
      <c r="A3719" s="0" t="n">
        <v>11134</v>
      </c>
      <c r="B3719" s="0" t="n">
        <v>656</v>
      </c>
    </row>
    <row r="3720" customFormat="false" ht="13" hidden="false" customHeight="false" outlineLevel="0" collapsed="false">
      <c r="A3720" s="0" t="n">
        <v>11134</v>
      </c>
      <c r="B3720" s="0" t="n">
        <v>714</v>
      </c>
    </row>
    <row r="3721" customFormat="false" ht="13" hidden="false" customHeight="false" outlineLevel="0" collapsed="false">
      <c r="A3721" s="0" t="n">
        <v>11134</v>
      </c>
      <c r="B3721" s="0" t="n">
        <v>1</v>
      </c>
    </row>
    <row r="3722" customFormat="false" ht="13" hidden="false" customHeight="false" outlineLevel="0" collapsed="false">
      <c r="A3722" s="0" t="n">
        <v>11134</v>
      </c>
      <c r="B3722" s="0" t="n">
        <v>71</v>
      </c>
    </row>
    <row r="3723" customFormat="false" ht="13" hidden="false" customHeight="false" outlineLevel="0" collapsed="false">
      <c r="A3723" s="0" t="n">
        <v>11134</v>
      </c>
      <c r="B3723" s="0" t="n">
        <v>713</v>
      </c>
    </row>
    <row r="3724" customFormat="false" ht="13" hidden="false" customHeight="false" outlineLevel="0" collapsed="false">
      <c r="A3724" s="0" t="n">
        <v>11135</v>
      </c>
      <c r="B3724" s="0" t="n">
        <v>656</v>
      </c>
    </row>
    <row r="3725" customFormat="false" ht="13" hidden="false" customHeight="false" outlineLevel="0" collapsed="false">
      <c r="A3725" s="0" t="n">
        <v>11135</v>
      </c>
      <c r="B3725" s="0" t="n">
        <v>714</v>
      </c>
    </row>
    <row r="3726" customFormat="false" ht="13" hidden="false" customHeight="false" outlineLevel="0" collapsed="false">
      <c r="A3726" s="0" t="n">
        <v>11135</v>
      </c>
      <c r="B3726" s="0" t="n">
        <v>1</v>
      </c>
    </row>
    <row r="3727" customFormat="false" ht="13" hidden="false" customHeight="false" outlineLevel="0" collapsed="false">
      <c r="A3727" s="0" t="n">
        <v>11135</v>
      </c>
      <c r="B3727" s="0" t="n">
        <v>71</v>
      </c>
    </row>
    <row r="3728" customFormat="false" ht="13" hidden="false" customHeight="false" outlineLevel="0" collapsed="false">
      <c r="A3728" s="0" t="n">
        <v>11135</v>
      </c>
      <c r="B3728" s="0" t="n">
        <v>713</v>
      </c>
    </row>
    <row r="3729" customFormat="false" ht="13" hidden="false" customHeight="false" outlineLevel="0" collapsed="false">
      <c r="A3729" s="0" t="n">
        <v>11136</v>
      </c>
      <c r="B3729" s="0" t="n">
        <v>63</v>
      </c>
    </row>
    <row r="3730" customFormat="false" ht="13" hidden="false" customHeight="false" outlineLevel="0" collapsed="false">
      <c r="A3730" s="0" t="n">
        <v>11136</v>
      </c>
      <c r="B3730" s="0" t="n">
        <v>622</v>
      </c>
    </row>
    <row r="3731" customFormat="false" ht="13" hidden="false" customHeight="false" outlineLevel="0" collapsed="false">
      <c r="A3731" s="0" t="n">
        <v>11136</v>
      </c>
      <c r="B3731" s="0" t="n">
        <v>656</v>
      </c>
    </row>
    <row r="3732" customFormat="false" ht="13" hidden="false" customHeight="false" outlineLevel="0" collapsed="false">
      <c r="A3732" s="0" t="n">
        <v>11136</v>
      </c>
      <c r="B3732" s="0" t="n">
        <v>1</v>
      </c>
    </row>
    <row r="3733" customFormat="false" ht="13" hidden="false" customHeight="false" outlineLevel="0" collapsed="false">
      <c r="A3733" s="0" t="n">
        <v>11136</v>
      </c>
      <c r="B3733" s="0" t="n">
        <v>686</v>
      </c>
    </row>
    <row r="3734" customFormat="false" ht="13" hidden="false" customHeight="false" outlineLevel="0" collapsed="false">
      <c r="A3734" s="0" t="n">
        <v>11136</v>
      </c>
      <c r="B3734" s="0" t="n">
        <v>71</v>
      </c>
    </row>
    <row r="3735" customFormat="false" ht="13" hidden="false" customHeight="false" outlineLevel="0" collapsed="false">
      <c r="A3735" s="0" t="n">
        <v>11137</v>
      </c>
      <c r="B3735" s="0" t="n">
        <v>622</v>
      </c>
    </row>
    <row r="3736" customFormat="false" ht="13" hidden="false" customHeight="false" outlineLevel="0" collapsed="false">
      <c r="A3736" s="0" t="n">
        <v>11137</v>
      </c>
      <c r="B3736" s="0" t="n">
        <v>656</v>
      </c>
    </row>
    <row r="3737" customFormat="false" ht="13" hidden="false" customHeight="false" outlineLevel="0" collapsed="false">
      <c r="A3737" s="0" t="n">
        <v>11137</v>
      </c>
      <c r="B3737" s="0" t="n">
        <v>1</v>
      </c>
    </row>
    <row r="3738" customFormat="false" ht="13" hidden="false" customHeight="false" outlineLevel="0" collapsed="false">
      <c r="A3738" s="0" t="n">
        <v>11137</v>
      </c>
      <c r="B3738" s="0" t="n">
        <v>686</v>
      </c>
    </row>
    <row r="3739" customFormat="false" ht="13" hidden="false" customHeight="false" outlineLevel="0" collapsed="false">
      <c r="A3739" s="0" t="n">
        <v>11137</v>
      </c>
      <c r="B3739" s="0" t="n">
        <v>71</v>
      </c>
    </row>
    <row r="3740" customFormat="false" ht="13" hidden="false" customHeight="false" outlineLevel="0" collapsed="false">
      <c r="A3740" s="0" t="n">
        <v>11138</v>
      </c>
      <c r="B3740" s="0" t="n">
        <v>38</v>
      </c>
    </row>
    <row r="3741" customFormat="false" ht="13" hidden="false" customHeight="false" outlineLevel="0" collapsed="false">
      <c r="A3741" s="0" t="n">
        <v>11138</v>
      </c>
      <c r="B3741" s="0" t="n">
        <v>1</v>
      </c>
    </row>
    <row r="3742" customFormat="false" ht="13" hidden="false" customHeight="false" outlineLevel="0" collapsed="false">
      <c r="A3742" s="0" t="n">
        <v>11138</v>
      </c>
      <c r="B3742" s="0" t="n">
        <v>31</v>
      </c>
    </row>
    <row r="3743" customFormat="false" ht="13" hidden="false" customHeight="false" outlineLevel="0" collapsed="false">
      <c r="A3743" s="0" t="n">
        <v>11138</v>
      </c>
      <c r="B3743" s="0" t="n">
        <v>63</v>
      </c>
    </row>
    <row r="3744" customFormat="false" ht="13" hidden="false" customHeight="false" outlineLevel="0" collapsed="false">
      <c r="A3744" s="0" t="n">
        <v>11138</v>
      </c>
      <c r="B3744" s="0" t="n">
        <v>9</v>
      </c>
    </row>
    <row r="3745" customFormat="false" ht="13" hidden="false" customHeight="false" outlineLevel="0" collapsed="false">
      <c r="A3745" s="0" t="n">
        <v>11140</v>
      </c>
      <c r="B3745" s="0" t="n">
        <v>1</v>
      </c>
    </row>
    <row r="3746" customFormat="false" ht="13" hidden="false" customHeight="false" outlineLevel="0" collapsed="false">
      <c r="A3746" s="0" t="n">
        <v>11140</v>
      </c>
      <c r="B3746" s="0" t="n">
        <v>366</v>
      </c>
    </row>
    <row r="3747" customFormat="false" ht="13" hidden="false" customHeight="false" outlineLevel="0" collapsed="false">
      <c r="A3747" s="0" t="n">
        <v>11140</v>
      </c>
      <c r="B3747" s="0" t="n">
        <v>104</v>
      </c>
    </row>
    <row r="3748" customFormat="false" ht="13" hidden="false" customHeight="false" outlineLevel="0" collapsed="false">
      <c r="A3748" s="0" t="n">
        <v>11140</v>
      </c>
      <c r="B3748" s="0" t="n">
        <v>9</v>
      </c>
    </row>
    <row r="3749" customFormat="false" ht="13" hidden="false" customHeight="false" outlineLevel="0" collapsed="false">
      <c r="A3749" s="0" t="n">
        <v>11141</v>
      </c>
      <c r="B3749" s="0" t="n">
        <v>1</v>
      </c>
    </row>
    <row r="3750" customFormat="false" ht="13" hidden="false" customHeight="false" outlineLevel="0" collapsed="false">
      <c r="A3750" s="0" t="n">
        <v>11141</v>
      </c>
      <c r="B3750" s="0" t="n">
        <v>650</v>
      </c>
    </row>
    <row r="3751" customFormat="false" ht="13" hidden="false" customHeight="false" outlineLevel="0" collapsed="false">
      <c r="A3751" s="0" t="n">
        <v>11141</v>
      </c>
      <c r="B3751" s="0" t="n">
        <v>177</v>
      </c>
    </row>
    <row r="3752" customFormat="false" ht="13" hidden="false" customHeight="false" outlineLevel="0" collapsed="false">
      <c r="A3752" s="0" t="n">
        <v>11141</v>
      </c>
      <c r="B3752" s="0" t="n">
        <v>9</v>
      </c>
    </row>
    <row r="3753" customFormat="false" ht="13" hidden="false" customHeight="false" outlineLevel="0" collapsed="false">
      <c r="A3753" s="0" t="n">
        <v>11143</v>
      </c>
      <c r="B3753" s="0" t="n">
        <v>63</v>
      </c>
    </row>
    <row r="3754" customFormat="false" ht="13" hidden="false" customHeight="false" outlineLevel="0" collapsed="false">
      <c r="A3754" s="0" t="n">
        <v>11143</v>
      </c>
      <c r="B3754" s="0" t="n">
        <v>4</v>
      </c>
    </row>
    <row r="3755" customFormat="false" ht="13" hidden="false" customHeight="false" outlineLevel="0" collapsed="false">
      <c r="A3755" s="0" t="n">
        <v>11143</v>
      </c>
      <c r="B3755" s="0" t="n">
        <v>6</v>
      </c>
    </row>
    <row r="3756" customFormat="false" ht="13" hidden="false" customHeight="false" outlineLevel="0" collapsed="false">
      <c r="A3756" s="0" t="n">
        <v>11143</v>
      </c>
      <c r="B3756" s="0" t="n">
        <v>3</v>
      </c>
    </row>
    <row r="3757" customFormat="false" ht="13" hidden="false" customHeight="false" outlineLevel="0" collapsed="false">
      <c r="A3757" s="0" t="n">
        <v>11143</v>
      </c>
      <c r="B3757" s="0" t="n">
        <v>5</v>
      </c>
    </row>
    <row r="3758" customFormat="false" ht="13" hidden="false" customHeight="false" outlineLevel="0" collapsed="false">
      <c r="A3758" s="0" t="n">
        <v>11144</v>
      </c>
      <c r="B3758" s="0" t="n">
        <v>63</v>
      </c>
    </row>
    <row r="3759" customFormat="false" ht="13" hidden="false" customHeight="false" outlineLevel="0" collapsed="false">
      <c r="A3759" s="0" t="n">
        <v>11144</v>
      </c>
      <c r="B3759" s="0" t="n">
        <v>622</v>
      </c>
    </row>
    <row r="3760" customFormat="false" ht="13" hidden="false" customHeight="false" outlineLevel="0" collapsed="false">
      <c r="A3760" s="0" t="n">
        <v>11144</v>
      </c>
      <c r="B3760" s="0" t="n">
        <v>350</v>
      </c>
    </row>
    <row r="3761" customFormat="false" ht="13" hidden="false" customHeight="false" outlineLevel="0" collapsed="false">
      <c r="A3761" s="0" t="n">
        <v>11144</v>
      </c>
      <c r="B3761" s="0" t="n">
        <v>1</v>
      </c>
    </row>
    <row r="3762" customFormat="false" ht="13" hidden="false" customHeight="false" outlineLevel="0" collapsed="false">
      <c r="A3762" s="0" t="n">
        <v>11144</v>
      </c>
      <c r="B3762" s="0" t="n">
        <v>686</v>
      </c>
    </row>
    <row r="3763" customFormat="false" ht="13" hidden="false" customHeight="false" outlineLevel="0" collapsed="false">
      <c r="A3763" s="0" t="n">
        <v>11144</v>
      </c>
      <c r="B3763" s="0" t="n">
        <v>259</v>
      </c>
    </row>
    <row r="3764" customFormat="false" ht="13" hidden="false" customHeight="false" outlineLevel="0" collapsed="false">
      <c r="A3764" s="0" t="n">
        <v>11145</v>
      </c>
      <c r="B3764" s="0" t="n">
        <v>715</v>
      </c>
    </row>
    <row r="3765" customFormat="false" ht="13" hidden="false" customHeight="false" outlineLevel="0" collapsed="false">
      <c r="A3765" s="0" t="n">
        <v>11145</v>
      </c>
      <c r="B3765" s="0" t="n">
        <v>63</v>
      </c>
    </row>
    <row r="3766" customFormat="false" ht="13" hidden="false" customHeight="false" outlineLevel="0" collapsed="false">
      <c r="A3766" s="0" t="n">
        <v>11145</v>
      </c>
      <c r="B3766" s="0" t="n">
        <v>350</v>
      </c>
    </row>
    <row r="3767" customFormat="false" ht="13" hidden="false" customHeight="false" outlineLevel="0" collapsed="false">
      <c r="A3767" s="0" t="n">
        <v>11145</v>
      </c>
      <c r="B3767" s="0" t="n">
        <v>621</v>
      </c>
    </row>
    <row r="3768" customFormat="false" ht="13" hidden="false" customHeight="false" outlineLevel="0" collapsed="false">
      <c r="A3768" s="0" t="n">
        <v>11145</v>
      </c>
      <c r="B3768" s="0" t="n">
        <v>1</v>
      </c>
    </row>
    <row r="3769" customFormat="false" ht="13" hidden="false" customHeight="false" outlineLevel="0" collapsed="false">
      <c r="A3769" s="0" t="n">
        <v>11145</v>
      </c>
      <c r="B3769" s="0" t="n">
        <v>259</v>
      </c>
    </row>
    <row r="3770" customFormat="false" ht="13" hidden="false" customHeight="false" outlineLevel="0" collapsed="false">
      <c r="A3770" s="0" t="n">
        <v>11206</v>
      </c>
      <c r="B3770" s="0" t="n">
        <v>2</v>
      </c>
    </row>
    <row r="3771" customFormat="false" ht="13" hidden="false" customHeight="false" outlineLevel="0" collapsed="false">
      <c r="A3771" s="0" t="n">
        <v>11206</v>
      </c>
      <c r="B3771" s="0" t="n">
        <v>612</v>
      </c>
    </row>
    <row r="3772" customFormat="false" ht="13" hidden="false" customHeight="false" outlineLevel="0" collapsed="false">
      <c r="A3772" s="0" t="n">
        <v>11206</v>
      </c>
      <c r="B3772" s="0" t="n">
        <v>1</v>
      </c>
    </row>
    <row r="3773" customFormat="false" ht="13" hidden="false" customHeight="false" outlineLevel="0" collapsed="false">
      <c r="A3773" s="0" t="n">
        <v>11206</v>
      </c>
      <c r="B3773" s="0" t="n">
        <v>8</v>
      </c>
    </row>
    <row r="3774" customFormat="false" ht="13" hidden="false" customHeight="false" outlineLevel="0" collapsed="false">
      <c r="A3774" s="0" t="n">
        <v>11206</v>
      </c>
      <c r="B3774" s="0" t="n">
        <v>63</v>
      </c>
    </row>
    <row r="3775" customFormat="false" ht="13" hidden="false" customHeight="false" outlineLevel="0" collapsed="false">
      <c r="A3775" s="0" t="n">
        <v>11206</v>
      </c>
      <c r="B3775" s="0" t="n">
        <v>9</v>
      </c>
    </row>
    <row r="3776" customFormat="false" ht="13" hidden="false" customHeight="false" outlineLevel="0" collapsed="false">
      <c r="A3776" s="0" t="n">
        <v>11222</v>
      </c>
      <c r="B3776" s="0" t="n">
        <v>136</v>
      </c>
    </row>
    <row r="3777" customFormat="false" ht="13" hidden="false" customHeight="false" outlineLevel="0" collapsed="false">
      <c r="A3777" s="0" t="n">
        <v>11222</v>
      </c>
      <c r="B3777" s="0" t="n">
        <v>2</v>
      </c>
    </row>
    <row r="3778" customFormat="false" ht="13" hidden="false" customHeight="false" outlineLevel="0" collapsed="false">
      <c r="A3778" s="0" t="n">
        <v>11222</v>
      </c>
      <c r="B3778" s="0" t="n">
        <v>1</v>
      </c>
    </row>
    <row r="3779" customFormat="false" ht="13" hidden="false" customHeight="false" outlineLevel="0" collapsed="false">
      <c r="A3779" s="0" t="n">
        <v>11222</v>
      </c>
      <c r="B3779" s="0" t="n">
        <v>8</v>
      </c>
    </row>
    <row r="3780" customFormat="false" ht="13" hidden="false" customHeight="false" outlineLevel="0" collapsed="false">
      <c r="A3780" s="0" t="n">
        <v>11222</v>
      </c>
      <c r="B3780" s="0" t="n">
        <v>63</v>
      </c>
    </row>
    <row r="3781" customFormat="false" ht="13" hidden="false" customHeight="false" outlineLevel="0" collapsed="false">
      <c r="A3781" s="0" t="n">
        <v>11222</v>
      </c>
      <c r="B3781" s="0" t="n">
        <v>9</v>
      </c>
    </row>
    <row r="3782" customFormat="false" ht="13" hidden="false" customHeight="false" outlineLevel="0" collapsed="false">
      <c r="A3782" s="0" t="n">
        <v>11223</v>
      </c>
      <c r="B3782" s="0" t="n">
        <v>2</v>
      </c>
    </row>
    <row r="3783" customFormat="false" ht="13" hidden="false" customHeight="false" outlineLevel="0" collapsed="false">
      <c r="A3783" s="0" t="n">
        <v>11223</v>
      </c>
      <c r="B3783" s="0" t="n">
        <v>638</v>
      </c>
    </row>
    <row r="3784" customFormat="false" ht="13" hidden="false" customHeight="false" outlineLevel="0" collapsed="false">
      <c r="A3784" s="0" t="n">
        <v>11223</v>
      </c>
      <c r="B3784" s="0" t="n">
        <v>1</v>
      </c>
    </row>
    <row r="3785" customFormat="false" ht="13" hidden="false" customHeight="false" outlineLevel="0" collapsed="false">
      <c r="A3785" s="0" t="n">
        <v>11223</v>
      </c>
      <c r="B3785" s="0" t="n">
        <v>8</v>
      </c>
    </row>
    <row r="3786" customFormat="false" ht="13" hidden="false" customHeight="false" outlineLevel="0" collapsed="false">
      <c r="A3786" s="0" t="n">
        <v>11223</v>
      </c>
      <c r="B3786" s="0" t="n">
        <v>116</v>
      </c>
    </row>
    <row r="3787" customFormat="false" ht="13" hidden="false" customHeight="false" outlineLevel="0" collapsed="false">
      <c r="A3787" s="0" t="n">
        <v>11223</v>
      </c>
      <c r="B3787" s="0" t="n">
        <v>653</v>
      </c>
    </row>
    <row r="3788" customFormat="false" ht="13" hidden="false" customHeight="false" outlineLevel="0" collapsed="false">
      <c r="A3788" s="0" t="n">
        <v>11223</v>
      </c>
      <c r="B3788" s="0" t="n">
        <v>63</v>
      </c>
    </row>
    <row r="3789" customFormat="false" ht="13" hidden="false" customHeight="false" outlineLevel="0" collapsed="false">
      <c r="A3789" s="0" t="n">
        <v>11223</v>
      </c>
      <c r="B3789" s="0" t="n">
        <v>9</v>
      </c>
    </row>
    <row r="3790" customFormat="false" ht="13" hidden="false" customHeight="false" outlineLevel="0" collapsed="false">
      <c r="A3790" s="0" t="n">
        <v>11328</v>
      </c>
      <c r="B3790" s="0" t="n">
        <v>2</v>
      </c>
    </row>
    <row r="3791" customFormat="false" ht="13" hidden="false" customHeight="false" outlineLevel="0" collapsed="false">
      <c r="A3791" s="0" t="n">
        <v>11328</v>
      </c>
      <c r="B3791" s="0" t="n">
        <v>1</v>
      </c>
    </row>
    <row r="3792" customFormat="false" ht="13" hidden="false" customHeight="false" outlineLevel="0" collapsed="false">
      <c r="A3792" s="0" t="n">
        <v>11328</v>
      </c>
      <c r="B3792" s="0" t="n">
        <v>808</v>
      </c>
    </row>
    <row r="3793" customFormat="false" ht="13" hidden="false" customHeight="false" outlineLevel="0" collapsed="false">
      <c r="A3793" s="0" t="n">
        <v>11328</v>
      </c>
      <c r="B3793" s="0" t="n">
        <v>8</v>
      </c>
    </row>
    <row r="3794" customFormat="false" ht="13" hidden="false" customHeight="false" outlineLevel="0" collapsed="false">
      <c r="A3794" s="0" t="n">
        <v>11328</v>
      </c>
      <c r="B3794" s="0" t="n">
        <v>63</v>
      </c>
    </row>
    <row r="3795" customFormat="false" ht="13" hidden="false" customHeight="false" outlineLevel="0" collapsed="false">
      <c r="A3795" s="0" t="n">
        <v>11328</v>
      </c>
      <c r="B3795" s="0" t="n">
        <v>9</v>
      </c>
    </row>
    <row r="3796" customFormat="false" ht="13" hidden="false" customHeight="false" outlineLevel="0" collapsed="false">
      <c r="A3796" s="0" t="n">
        <v>11329</v>
      </c>
      <c r="B3796" s="0" t="n">
        <v>2</v>
      </c>
    </row>
    <row r="3797" customFormat="false" ht="13" hidden="false" customHeight="false" outlineLevel="0" collapsed="false">
      <c r="A3797" s="0" t="n">
        <v>11329</v>
      </c>
      <c r="B3797" s="0" t="n">
        <v>1</v>
      </c>
    </row>
    <row r="3798" customFormat="false" ht="13" hidden="false" customHeight="false" outlineLevel="0" collapsed="false">
      <c r="A3798" s="0" t="n">
        <v>11329</v>
      </c>
      <c r="B3798" s="0" t="n">
        <v>640</v>
      </c>
    </row>
    <row r="3799" customFormat="false" ht="13" hidden="false" customHeight="false" outlineLevel="0" collapsed="false">
      <c r="A3799" s="0" t="n">
        <v>11329</v>
      </c>
      <c r="B3799" s="0" t="n">
        <v>8</v>
      </c>
    </row>
    <row r="3800" customFormat="false" ht="13" hidden="false" customHeight="false" outlineLevel="0" collapsed="false">
      <c r="A3800" s="0" t="n">
        <v>11329</v>
      </c>
      <c r="B3800" s="0" t="n">
        <v>63</v>
      </c>
    </row>
    <row r="3801" customFormat="false" ht="13" hidden="false" customHeight="false" outlineLevel="0" collapsed="false">
      <c r="A3801" s="0" t="n">
        <v>11329</v>
      </c>
      <c r="B3801" s="0" t="n">
        <v>9</v>
      </c>
    </row>
    <row r="3802" customFormat="false" ht="13" hidden="false" customHeight="false" outlineLevel="0" collapsed="false">
      <c r="A3802" s="0" t="n">
        <v>11331</v>
      </c>
      <c r="B3802" s="0" t="n">
        <v>2</v>
      </c>
    </row>
    <row r="3803" customFormat="false" ht="13" hidden="false" customHeight="false" outlineLevel="0" collapsed="false">
      <c r="A3803" s="0" t="n">
        <v>11331</v>
      </c>
      <c r="B3803" s="0" t="n">
        <v>1</v>
      </c>
    </row>
    <row r="3804" customFormat="false" ht="13" hidden="false" customHeight="false" outlineLevel="0" collapsed="false">
      <c r="A3804" s="0" t="n">
        <v>11331</v>
      </c>
      <c r="B3804" s="0" t="n">
        <v>181</v>
      </c>
    </row>
    <row r="3805" customFormat="false" ht="13" hidden="false" customHeight="false" outlineLevel="0" collapsed="false">
      <c r="A3805" s="0" t="n">
        <v>11331</v>
      </c>
      <c r="B3805" s="0" t="n">
        <v>8</v>
      </c>
    </row>
    <row r="3806" customFormat="false" ht="13" hidden="false" customHeight="false" outlineLevel="0" collapsed="false">
      <c r="A3806" s="0" t="n">
        <v>11331</v>
      </c>
      <c r="B3806" s="0" t="n">
        <v>63</v>
      </c>
    </row>
    <row r="3807" customFormat="false" ht="13" hidden="false" customHeight="false" outlineLevel="0" collapsed="false">
      <c r="A3807" s="0" t="n">
        <v>11331</v>
      </c>
      <c r="B3807" s="0" t="n">
        <v>9</v>
      </c>
    </row>
    <row r="3808" customFormat="false" ht="13" hidden="false" customHeight="false" outlineLevel="0" collapsed="false">
      <c r="A3808" s="0" t="n">
        <v>11333</v>
      </c>
      <c r="B3808" s="0" t="n">
        <v>2</v>
      </c>
    </row>
    <row r="3809" customFormat="false" ht="13" hidden="false" customHeight="false" outlineLevel="0" collapsed="false">
      <c r="A3809" s="0" t="n">
        <v>11333</v>
      </c>
      <c r="B3809" s="0" t="n">
        <v>359</v>
      </c>
    </row>
    <row r="3810" customFormat="false" ht="13" hidden="false" customHeight="false" outlineLevel="0" collapsed="false">
      <c r="A3810" s="0" t="n">
        <v>11333</v>
      </c>
      <c r="B3810" s="0" t="n">
        <v>8</v>
      </c>
    </row>
    <row r="3811" customFormat="false" ht="13" hidden="false" customHeight="false" outlineLevel="0" collapsed="false">
      <c r="A3811" s="0" t="n">
        <v>11333</v>
      </c>
      <c r="B3811" s="0" t="n">
        <v>90</v>
      </c>
    </row>
    <row r="3812" customFormat="false" ht="13" hidden="false" customHeight="false" outlineLevel="0" collapsed="false">
      <c r="A3812" s="0" t="n">
        <v>11334</v>
      </c>
      <c r="B3812" s="0" t="n">
        <v>2</v>
      </c>
    </row>
    <row r="3813" customFormat="false" ht="13" hidden="false" customHeight="false" outlineLevel="0" collapsed="false">
      <c r="A3813" s="0" t="n">
        <v>11334</v>
      </c>
      <c r="B3813" s="0" t="n">
        <v>139</v>
      </c>
    </row>
    <row r="3814" customFormat="false" ht="13" hidden="false" customHeight="false" outlineLevel="0" collapsed="false">
      <c r="A3814" s="0" t="n">
        <v>11334</v>
      </c>
      <c r="B3814" s="0" t="n">
        <v>8</v>
      </c>
    </row>
    <row r="3815" customFormat="false" ht="13" hidden="false" customHeight="false" outlineLevel="0" collapsed="false">
      <c r="A3815" s="0" t="n">
        <v>11334</v>
      </c>
      <c r="B3815" s="0" t="n">
        <v>63</v>
      </c>
    </row>
    <row r="3816" customFormat="false" ht="13" hidden="false" customHeight="false" outlineLevel="0" collapsed="false">
      <c r="A3816" s="0" t="n">
        <v>11334</v>
      </c>
      <c r="B3816" s="0" t="n">
        <v>359</v>
      </c>
    </row>
    <row r="3817" customFormat="false" ht="13" hidden="false" customHeight="false" outlineLevel="0" collapsed="false">
      <c r="A3817" s="0" t="n">
        <v>11335</v>
      </c>
      <c r="B3817" s="0" t="n">
        <v>105</v>
      </c>
    </row>
    <row r="3818" customFormat="false" ht="13" hidden="false" customHeight="false" outlineLevel="0" collapsed="false">
      <c r="A3818" s="0" t="n">
        <v>11335</v>
      </c>
      <c r="B3818" s="0" t="n">
        <v>2</v>
      </c>
    </row>
    <row r="3819" customFormat="false" ht="13" hidden="false" customHeight="false" outlineLevel="0" collapsed="false">
      <c r="A3819" s="0" t="n">
        <v>11335</v>
      </c>
      <c r="B3819" s="0" t="n">
        <v>208</v>
      </c>
    </row>
    <row r="3820" customFormat="false" ht="13" hidden="false" customHeight="false" outlineLevel="0" collapsed="false">
      <c r="A3820" s="0" t="n">
        <v>11335</v>
      </c>
      <c r="B3820" s="0" t="n">
        <v>8</v>
      </c>
    </row>
    <row r="3821" customFormat="false" ht="13" hidden="false" customHeight="false" outlineLevel="0" collapsed="false">
      <c r="A3821" s="0" t="n">
        <v>11335</v>
      </c>
      <c r="B3821" s="0" t="n">
        <v>63</v>
      </c>
    </row>
    <row r="3822" customFormat="false" ht="13" hidden="false" customHeight="false" outlineLevel="0" collapsed="false">
      <c r="A3822" s="0" t="n">
        <v>11337</v>
      </c>
      <c r="B3822" s="0" t="n">
        <v>244</v>
      </c>
    </row>
    <row r="3823" customFormat="false" ht="13" hidden="false" customHeight="false" outlineLevel="0" collapsed="false">
      <c r="A3823" s="0" t="n">
        <v>11337</v>
      </c>
      <c r="B3823" s="0" t="n">
        <v>3</v>
      </c>
    </row>
    <row r="3824" customFormat="false" ht="13" hidden="false" customHeight="false" outlineLevel="0" collapsed="false">
      <c r="A3824" s="0" t="n">
        <v>11337</v>
      </c>
      <c r="B3824" s="0" t="n">
        <v>11</v>
      </c>
    </row>
    <row r="3825" customFormat="false" ht="13" hidden="false" customHeight="false" outlineLevel="0" collapsed="false">
      <c r="A3825" s="0" t="n">
        <v>11337</v>
      </c>
      <c r="B3825" s="0" t="n">
        <v>4</v>
      </c>
    </row>
    <row r="3826" customFormat="false" ht="13" hidden="false" customHeight="false" outlineLevel="0" collapsed="false">
      <c r="A3826" s="0" t="n">
        <v>11337</v>
      </c>
      <c r="B3826" s="0" t="n">
        <v>20</v>
      </c>
    </row>
    <row r="3827" customFormat="false" ht="13" hidden="false" customHeight="false" outlineLevel="0" collapsed="false">
      <c r="A3827" s="0" t="n">
        <v>11338</v>
      </c>
      <c r="B3827" s="0" t="n">
        <v>1</v>
      </c>
    </row>
    <row r="3828" customFormat="false" ht="13" hidden="false" customHeight="false" outlineLevel="0" collapsed="false">
      <c r="A3828" s="0" t="n">
        <v>11338</v>
      </c>
      <c r="B3828" s="0" t="n">
        <v>55</v>
      </c>
    </row>
    <row r="3829" customFormat="false" ht="13" hidden="false" customHeight="false" outlineLevel="0" collapsed="false">
      <c r="A3829" s="0" t="n">
        <v>11338</v>
      </c>
      <c r="B3829" s="0" t="n">
        <v>63</v>
      </c>
    </row>
    <row r="3830" customFormat="false" ht="13" hidden="false" customHeight="false" outlineLevel="0" collapsed="false">
      <c r="A3830" s="0" t="n">
        <v>11338</v>
      </c>
      <c r="B3830" s="0" t="n">
        <v>9</v>
      </c>
    </row>
    <row r="3831" customFormat="false" ht="13" hidden="false" customHeight="false" outlineLevel="0" collapsed="false">
      <c r="A3831" s="0" t="n">
        <v>11338</v>
      </c>
      <c r="B3831" s="0" t="n">
        <v>341</v>
      </c>
    </row>
    <row r="3832" customFormat="false" ht="13" hidden="false" customHeight="false" outlineLevel="0" collapsed="false">
      <c r="A3832" s="0" t="n">
        <v>11341</v>
      </c>
      <c r="B3832" s="0" t="n">
        <v>68</v>
      </c>
    </row>
    <row r="3833" customFormat="false" ht="13" hidden="false" customHeight="false" outlineLevel="0" collapsed="false">
      <c r="A3833" s="0" t="n">
        <v>11341</v>
      </c>
      <c r="B3833" s="0" t="n">
        <v>1</v>
      </c>
    </row>
    <row r="3834" customFormat="false" ht="13" hidden="false" customHeight="false" outlineLevel="0" collapsed="false">
      <c r="A3834" s="0" t="n">
        <v>11341</v>
      </c>
      <c r="B3834" s="0" t="n">
        <v>27</v>
      </c>
    </row>
    <row r="3835" customFormat="false" ht="13" hidden="false" customHeight="false" outlineLevel="0" collapsed="false">
      <c r="A3835" s="0" t="n">
        <v>11341</v>
      </c>
      <c r="B3835" s="0" t="n">
        <v>9</v>
      </c>
    </row>
    <row r="3836" customFormat="false" ht="13" hidden="false" customHeight="false" outlineLevel="0" collapsed="false">
      <c r="A3836" s="0" t="n">
        <v>11342</v>
      </c>
      <c r="B3836" s="0" t="n">
        <v>1</v>
      </c>
    </row>
    <row r="3837" customFormat="false" ht="13" hidden="false" customHeight="false" outlineLevel="0" collapsed="false">
      <c r="A3837" s="0" t="n">
        <v>11342</v>
      </c>
      <c r="B3837" s="0" t="n">
        <v>64</v>
      </c>
    </row>
    <row r="3838" customFormat="false" ht="13" hidden="false" customHeight="false" outlineLevel="0" collapsed="false">
      <c r="A3838" s="0" t="n">
        <v>11342</v>
      </c>
      <c r="B3838" s="0" t="n">
        <v>63</v>
      </c>
    </row>
    <row r="3839" customFormat="false" ht="13" hidden="false" customHeight="false" outlineLevel="0" collapsed="false">
      <c r="A3839" s="0" t="n">
        <v>11342</v>
      </c>
      <c r="B3839" s="0" t="n">
        <v>98</v>
      </c>
    </row>
    <row r="3840" customFormat="false" ht="13" hidden="false" customHeight="false" outlineLevel="0" collapsed="false">
      <c r="A3840" s="0" t="n">
        <v>11342</v>
      </c>
      <c r="B3840" s="0" t="n">
        <v>12</v>
      </c>
    </row>
    <row r="3841" customFormat="false" ht="13" hidden="false" customHeight="false" outlineLevel="0" collapsed="false">
      <c r="A3841" s="0" t="n">
        <v>11343</v>
      </c>
      <c r="B3841" s="0" t="n">
        <v>386</v>
      </c>
    </row>
    <row r="3842" customFormat="false" ht="13" hidden="false" customHeight="false" outlineLevel="0" collapsed="false">
      <c r="A3842" s="0" t="n">
        <v>11343</v>
      </c>
      <c r="B3842" s="0" t="n">
        <v>1</v>
      </c>
    </row>
    <row r="3843" customFormat="false" ht="13" hidden="false" customHeight="false" outlineLevel="0" collapsed="false">
      <c r="A3843" s="0" t="n">
        <v>11343</v>
      </c>
      <c r="B3843" s="0" t="n">
        <v>635</v>
      </c>
    </row>
    <row r="3844" customFormat="false" ht="13" hidden="false" customHeight="false" outlineLevel="0" collapsed="false">
      <c r="A3844" s="0" t="n">
        <v>11343</v>
      </c>
      <c r="B3844" s="0" t="n">
        <v>63</v>
      </c>
    </row>
    <row r="3845" customFormat="false" ht="13" hidden="false" customHeight="false" outlineLevel="0" collapsed="false">
      <c r="A3845" s="0" t="n">
        <v>11343</v>
      </c>
      <c r="B3845" s="0" t="n">
        <v>12</v>
      </c>
    </row>
    <row r="3846" customFormat="false" ht="13" hidden="false" customHeight="false" outlineLevel="0" collapsed="false">
      <c r="A3846" s="0" t="n">
        <v>11344</v>
      </c>
      <c r="B3846" s="0" t="n">
        <v>1</v>
      </c>
    </row>
    <row r="3847" customFormat="false" ht="13" hidden="false" customHeight="false" outlineLevel="0" collapsed="false">
      <c r="A3847" s="0" t="n">
        <v>11344</v>
      </c>
      <c r="B3847" s="0" t="n">
        <v>293</v>
      </c>
    </row>
    <row r="3848" customFormat="false" ht="13" hidden="false" customHeight="false" outlineLevel="0" collapsed="false">
      <c r="A3848" s="0" t="n">
        <v>11344</v>
      </c>
      <c r="B3848" s="0" t="n">
        <v>63</v>
      </c>
    </row>
    <row r="3849" customFormat="false" ht="13" hidden="false" customHeight="false" outlineLevel="0" collapsed="false">
      <c r="A3849" s="0" t="n">
        <v>11344</v>
      </c>
      <c r="B3849" s="0" t="n">
        <v>12</v>
      </c>
    </row>
    <row r="3850" customFormat="false" ht="13" hidden="false" customHeight="false" outlineLevel="0" collapsed="false">
      <c r="A3850" s="0" t="n">
        <v>11344</v>
      </c>
      <c r="B3850" s="0" t="n">
        <v>277</v>
      </c>
    </row>
    <row r="3851" customFormat="false" ht="13" hidden="false" customHeight="false" outlineLevel="0" collapsed="false">
      <c r="A3851" s="0" t="n">
        <v>11345</v>
      </c>
      <c r="B3851" s="0" t="n">
        <v>766</v>
      </c>
    </row>
    <row r="3852" customFormat="false" ht="13" hidden="false" customHeight="false" outlineLevel="0" collapsed="false">
      <c r="A3852" s="0" t="n">
        <v>11345</v>
      </c>
      <c r="B3852" s="0" t="n">
        <v>1</v>
      </c>
    </row>
    <row r="3853" customFormat="false" ht="13" hidden="false" customHeight="false" outlineLevel="0" collapsed="false">
      <c r="A3853" s="0" t="n">
        <v>11345</v>
      </c>
      <c r="B3853" s="0" t="n">
        <v>685</v>
      </c>
    </row>
    <row r="3854" customFormat="false" ht="13" hidden="false" customHeight="false" outlineLevel="0" collapsed="false">
      <c r="A3854" s="0" t="n">
        <v>11345</v>
      </c>
      <c r="B3854" s="0" t="n">
        <v>63</v>
      </c>
    </row>
    <row r="3855" customFormat="false" ht="13" hidden="false" customHeight="false" outlineLevel="0" collapsed="false">
      <c r="A3855" s="0" t="n">
        <v>11345</v>
      </c>
      <c r="B3855" s="0" t="n">
        <v>53</v>
      </c>
    </row>
    <row r="3856" customFormat="false" ht="13" hidden="false" customHeight="false" outlineLevel="0" collapsed="false">
      <c r="A3856" s="0" t="n">
        <v>11346</v>
      </c>
      <c r="B3856" s="0" t="n">
        <v>472</v>
      </c>
    </row>
    <row r="3857" customFormat="false" ht="13" hidden="false" customHeight="false" outlineLevel="0" collapsed="false">
      <c r="A3857" s="0" t="n">
        <v>11346</v>
      </c>
      <c r="B3857" s="0" t="n">
        <v>1</v>
      </c>
    </row>
    <row r="3858" customFormat="false" ht="13" hidden="false" customHeight="false" outlineLevel="0" collapsed="false">
      <c r="A3858" s="0" t="n">
        <v>11346</v>
      </c>
      <c r="B3858" s="0" t="n">
        <v>89</v>
      </c>
    </row>
    <row r="3859" customFormat="false" ht="13" hidden="false" customHeight="false" outlineLevel="0" collapsed="false">
      <c r="A3859" s="0" t="n">
        <v>11346</v>
      </c>
      <c r="B3859" s="0" t="n">
        <v>685</v>
      </c>
    </row>
    <row r="3860" customFormat="false" ht="13" hidden="false" customHeight="false" outlineLevel="0" collapsed="false">
      <c r="A3860" s="0" t="n">
        <v>11346</v>
      </c>
      <c r="B3860" s="0" t="n">
        <v>63</v>
      </c>
    </row>
    <row r="3861" customFormat="false" ht="13" hidden="false" customHeight="false" outlineLevel="0" collapsed="false">
      <c r="A3861" s="0" t="n">
        <v>11347</v>
      </c>
      <c r="B3861" s="0" t="n">
        <v>373</v>
      </c>
    </row>
    <row r="3862" customFormat="false" ht="13" hidden="false" customHeight="false" outlineLevel="0" collapsed="false">
      <c r="A3862" s="0" t="n">
        <v>11347</v>
      </c>
      <c r="B3862" s="0" t="n">
        <v>1</v>
      </c>
    </row>
    <row r="3863" customFormat="false" ht="13" hidden="false" customHeight="false" outlineLevel="0" collapsed="false">
      <c r="A3863" s="0" t="n">
        <v>11347</v>
      </c>
      <c r="B3863" s="0" t="n">
        <v>134</v>
      </c>
    </row>
    <row r="3864" customFormat="false" ht="13" hidden="false" customHeight="false" outlineLevel="0" collapsed="false">
      <c r="A3864" s="0" t="n">
        <v>11347</v>
      </c>
      <c r="B3864" s="0" t="n">
        <v>685</v>
      </c>
    </row>
    <row r="3865" customFormat="false" ht="13" hidden="false" customHeight="false" outlineLevel="0" collapsed="false">
      <c r="A3865" s="0" t="n">
        <v>11347</v>
      </c>
      <c r="B3865" s="0" t="n">
        <v>63</v>
      </c>
    </row>
    <row r="3866" customFormat="false" ht="13" hidden="false" customHeight="false" outlineLevel="0" collapsed="false">
      <c r="A3866" s="0" t="n">
        <v>11348</v>
      </c>
      <c r="B3866" s="0" t="n">
        <v>63</v>
      </c>
    </row>
    <row r="3867" customFormat="false" ht="13" hidden="false" customHeight="false" outlineLevel="0" collapsed="false">
      <c r="A3867" s="0" t="n">
        <v>11348</v>
      </c>
      <c r="B3867" s="0" t="n">
        <v>295</v>
      </c>
    </row>
    <row r="3868" customFormat="false" ht="13" hidden="false" customHeight="false" outlineLevel="0" collapsed="false">
      <c r="A3868" s="0" t="n">
        <v>11348</v>
      </c>
      <c r="B3868" s="0" t="n">
        <v>25</v>
      </c>
    </row>
    <row r="3869" customFormat="false" ht="13" hidden="false" customHeight="false" outlineLevel="0" collapsed="false">
      <c r="A3869" s="0" t="n">
        <v>11348</v>
      </c>
      <c r="B3869" s="0" t="n">
        <v>7</v>
      </c>
    </row>
    <row r="3870" customFormat="false" ht="13" hidden="false" customHeight="false" outlineLevel="0" collapsed="false">
      <c r="A3870" s="0" t="n">
        <v>11349</v>
      </c>
      <c r="B3870" s="0" t="n">
        <v>211</v>
      </c>
    </row>
    <row r="3871" customFormat="false" ht="13" hidden="false" customHeight="false" outlineLevel="0" collapsed="false">
      <c r="A3871" s="0" t="n">
        <v>11349</v>
      </c>
      <c r="B3871" s="0" t="n">
        <v>1</v>
      </c>
    </row>
    <row r="3872" customFormat="false" ht="13" hidden="false" customHeight="false" outlineLevel="0" collapsed="false">
      <c r="A3872" s="0" t="n">
        <v>11349</v>
      </c>
      <c r="B3872" s="0" t="n">
        <v>196</v>
      </c>
    </row>
    <row r="3873" customFormat="false" ht="13" hidden="false" customHeight="false" outlineLevel="0" collapsed="false">
      <c r="A3873" s="0" t="n">
        <v>11349</v>
      </c>
      <c r="B3873" s="0" t="n">
        <v>9</v>
      </c>
    </row>
    <row r="3874" customFormat="false" ht="13" hidden="false" customHeight="false" outlineLevel="0" collapsed="false">
      <c r="A3874" s="0" t="n">
        <v>11353</v>
      </c>
      <c r="B3874" s="0" t="n">
        <v>810</v>
      </c>
    </row>
    <row r="3875" customFormat="false" ht="13" hidden="false" customHeight="false" outlineLevel="0" collapsed="false">
      <c r="A3875" s="0" t="n">
        <v>11353</v>
      </c>
      <c r="B3875" s="0" t="n">
        <v>1</v>
      </c>
    </row>
    <row r="3876" customFormat="false" ht="13" hidden="false" customHeight="false" outlineLevel="0" collapsed="false">
      <c r="A3876" s="0" t="n">
        <v>11353</v>
      </c>
      <c r="B3876" s="0" t="n">
        <v>68</v>
      </c>
    </row>
    <row r="3877" customFormat="false" ht="13" hidden="false" customHeight="false" outlineLevel="0" collapsed="false">
      <c r="A3877" s="0" t="n">
        <v>11353</v>
      </c>
      <c r="B3877" s="0" t="n">
        <v>39</v>
      </c>
    </row>
    <row r="3878" customFormat="false" ht="13" hidden="false" customHeight="false" outlineLevel="0" collapsed="false">
      <c r="A3878" s="0" t="n">
        <v>11355</v>
      </c>
      <c r="B3878" s="0" t="n">
        <v>635</v>
      </c>
    </row>
    <row r="3879" customFormat="false" ht="13" hidden="false" customHeight="false" outlineLevel="0" collapsed="false">
      <c r="A3879" s="0" t="n">
        <v>11355</v>
      </c>
      <c r="B3879" s="0" t="n">
        <v>1</v>
      </c>
    </row>
    <row r="3880" customFormat="false" ht="13" hidden="false" customHeight="false" outlineLevel="0" collapsed="false">
      <c r="A3880" s="0" t="n">
        <v>11355</v>
      </c>
      <c r="B3880" s="0" t="n">
        <v>591</v>
      </c>
    </row>
    <row r="3881" customFormat="false" ht="13" hidden="false" customHeight="false" outlineLevel="0" collapsed="false">
      <c r="A3881" s="0" t="n">
        <v>11355</v>
      </c>
      <c r="B3881" s="0" t="n">
        <v>9</v>
      </c>
    </row>
    <row r="3882" customFormat="false" ht="13" hidden="false" customHeight="false" outlineLevel="0" collapsed="false">
      <c r="A3882" s="0" t="n">
        <v>11356</v>
      </c>
      <c r="B3882" s="0" t="n">
        <v>814</v>
      </c>
    </row>
    <row r="3883" customFormat="false" ht="13" hidden="false" customHeight="false" outlineLevel="0" collapsed="false">
      <c r="A3883" s="0" t="n">
        <v>11356</v>
      </c>
      <c r="B3883" s="0" t="n">
        <v>1</v>
      </c>
    </row>
    <row r="3884" customFormat="false" ht="13" hidden="false" customHeight="false" outlineLevel="0" collapsed="false">
      <c r="A3884" s="0" t="n">
        <v>11356</v>
      </c>
      <c r="B3884" s="0" t="n">
        <v>6</v>
      </c>
    </row>
    <row r="3885" customFormat="false" ht="13" hidden="false" customHeight="false" outlineLevel="0" collapsed="false">
      <c r="A3885" s="0" t="n">
        <v>11356</v>
      </c>
      <c r="B3885" s="0" t="n">
        <v>815</v>
      </c>
    </row>
    <row r="3886" customFormat="false" ht="13" hidden="false" customHeight="false" outlineLevel="0" collapsed="false">
      <c r="A3886" s="0" t="n">
        <v>11356</v>
      </c>
      <c r="B3886" s="0" t="n">
        <v>63</v>
      </c>
    </row>
    <row r="3887" customFormat="false" ht="13" hidden="false" customHeight="false" outlineLevel="0" collapsed="false">
      <c r="A3887" s="0" t="n">
        <v>11356</v>
      </c>
      <c r="B3887" s="0" t="n">
        <v>5</v>
      </c>
    </row>
    <row r="3888" customFormat="false" ht="13" hidden="false" customHeight="false" outlineLevel="0" collapsed="false">
      <c r="A3888" s="0" t="n">
        <v>11357</v>
      </c>
      <c r="B3888" s="0" t="n">
        <v>269</v>
      </c>
    </row>
    <row r="3889" customFormat="false" ht="13" hidden="false" customHeight="false" outlineLevel="0" collapsed="false">
      <c r="A3889" s="0" t="n">
        <v>11357</v>
      </c>
      <c r="B3889" s="0" t="n">
        <v>2</v>
      </c>
    </row>
    <row r="3890" customFormat="false" ht="13" hidden="false" customHeight="false" outlineLevel="0" collapsed="false">
      <c r="A3890" s="0" t="n">
        <v>11357</v>
      </c>
      <c r="B3890" s="0" t="n">
        <v>765</v>
      </c>
    </row>
    <row r="3891" customFormat="false" ht="13" hidden="false" customHeight="false" outlineLevel="0" collapsed="false">
      <c r="A3891" s="0" t="n">
        <v>11357</v>
      </c>
      <c r="B3891" s="0" t="n">
        <v>8</v>
      </c>
    </row>
    <row r="3892" customFormat="false" ht="13" hidden="false" customHeight="false" outlineLevel="0" collapsed="false">
      <c r="A3892" s="0" t="n">
        <v>11357</v>
      </c>
      <c r="B3892" s="0" t="n">
        <v>63</v>
      </c>
    </row>
    <row r="3893" customFormat="false" ht="13" hidden="false" customHeight="false" outlineLevel="0" collapsed="false">
      <c r="A3893" s="0" t="n">
        <v>11358</v>
      </c>
      <c r="B3893" s="0" t="n">
        <v>2</v>
      </c>
    </row>
    <row r="3894" customFormat="false" ht="13" hidden="false" customHeight="false" outlineLevel="0" collapsed="false">
      <c r="A3894" s="0" t="n">
        <v>11358</v>
      </c>
      <c r="B3894" s="0" t="n">
        <v>23</v>
      </c>
    </row>
    <row r="3895" customFormat="false" ht="13" hidden="false" customHeight="false" outlineLevel="0" collapsed="false">
      <c r="A3895" s="0" t="n">
        <v>11358</v>
      </c>
      <c r="B3895" s="0" t="n">
        <v>101</v>
      </c>
    </row>
    <row r="3896" customFormat="false" ht="13" hidden="false" customHeight="false" outlineLevel="0" collapsed="false">
      <c r="A3896" s="0" t="n">
        <v>11358</v>
      </c>
      <c r="B3896" s="0" t="n">
        <v>8</v>
      </c>
    </row>
    <row r="3897" customFormat="false" ht="13" hidden="false" customHeight="false" outlineLevel="0" collapsed="false">
      <c r="A3897" s="0" t="n">
        <v>11358</v>
      </c>
      <c r="B3897" s="0" t="n">
        <v>813</v>
      </c>
    </row>
    <row r="3898" customFormat="false" ht="13" hidden="false" customHeight="false" outlineLevel="0" collapsed="false">
      <c r="A3898" s="0" t="n">
        <v>11358</v>
      </c>
      <c r="B3898" s="0" t="n">
        <v>63</v>
      </c>
    </row>
    <row r="3899" customFormat="false" ht="13" hidden="false" customHeight="false" outlineLevel="0" collapsed="false">
      <c r="A3899" s="0" t="n">
        <v>11358</v>
      </c>
      <c r="B3899" s="0" t="n">
        <v>9</v>
      </c>
    </row>
    <row r="3900" customFormat="false" ht="13" hidden="false" customHeight="false" outlineLevel="0" collapsed="false">
      <c r="A3900" s="0" t="n">
        <v>11359</v>
      </c>
      <c r="B3900" s="0" t="n">
        <v>813</v>
      </c>
    </row>
    <row r="3901" customFormat="false" ht="13" hidden="false" customHeight="false" outlineLevel="0" collapsed="false">
      <c r="A3901" s="0" t="n">
        <v>11359</v>
      </c>
      <c r="B3901" s="0" t="n">
        <v>1</v>
      </c>
    </row>
    <row r="3902" customFormat="false" ht="13" hidden="false" customHeight="false" outlineLevel="0" collapsed="false">
      <c r="A3902" s="0" t="n">
        <v>11359</v>
      </c>
      <c r="B3902" s="0" t="n">
        <v>7</v>
      </c>
    </row>
    <row r="3903" customFormat="false" ht="13" hidden="false" customHeight="false" outlineLevel="0" collapsed="false">
      <c r="A3903" s="0" t="n">
        <v>11359</v>
      </c>
      <c r="B3903" s="0" t="n">
        <v>814</v>
      </c>
    </row>
    <row r="3904" customFormat="false" ht="13" hidden="false" customHeight="false" outlineLevel="0" collapsed="false">
      <c r="A3904" s="0" t="n">
        <v>11359</v>
      </c>
      <c r="B3904" s="0" t="n">
        <v>25</v>
      </c>
    </row>
    <row r="3905" customFormat="false" ht="13" hidden="false" customHeight="false" outlineLevel="0" collapsed="false">
      <c r="A3905" s="0" t="n">
        <v>11359</v>
      </c>
      <c r="B3905" s="0" t="n">
        <v>13</v>
      </c>
    </row>
    <row r="3906" customFormat="false" ht="13" hidden="false" customHeight="false" outlineLevel="0" collapsed="false">
      <c r="A3906" s="0" t="n">
        <v>11361</v>
      </c>
      <c r="B3906" s="0" t="n">
        <v>2</v>
      </c>
    </row>
    <row r="3907" customFormat="false" ht="13" hidden="false" customHeight="false" outlineLevel="0" collapsed="false">
      <c r="A3907" s="0" t="n">
        <v>11361</v>
      </c>
      <c r="B3907" s="0" t="n">
        <v>10</v>
      </c>
    </row>
    <row r="3908" customFormat="false" ht="13" hidden="false" customHeight="false" outlineLevel="0" collapsed="false">
      <c r="A3908" s="0" t="n">
        <v>11361</v>
      </c>
      <c r="B3908" s="0" t="n">
        <v>446</v>
      </c>
    </row>
    <row r="3909" customFormat="false" ht="13" hidden="false" customHeight="false" outlineLevel="0" collapsed="false">
      <c r="A3909" s="0" t="n">
        <v>11361</v>
      </c>
      <c r="B3909" s="0" t="n">
        <v>63</v>
      </c>
    </row>
    <row r="3910" customFormat="false" ht="13" hidden="false" customHeight="false" outlineLevel="0" collapsed="false">
      <c r="A3910" s="0" t="n">
        <v>11361</v>
      </c>
      <c r="B3910" s="0" t="n">
        <v>18</v>
      </c>
    </row>
    <row r="3911" customFormat="false" ht="13" hidden="false" customHeight="false" outlineLevel="0" collapsed="false">
      <c r="A3911" s="0" t="n">
        <v>11361</v>
      </c>
      <c r="B3911" s="0" t="n">
        <v>423</v>
      </c>
    </row>
    <row r="3912" customFormat="false" ht="13" hidden="false" customHeight="false" outlineLevel="0" collapsed="false">
      <c r="A3912" s="0" t="n">
        <v>11361</v>
      </c>
      <c r="B3912" s="0" t="n">
        <v>12</v>
      </c>
    </row>
    <row r="3913" customFormat="false" ht="13" hidden="false" customHeight="false" outlineLevel="0" collapsed="false">
      <c r="A3913" s="0" t="n">
        <v>11362</v>
      </c>
      <c r="B3913" s="0" t="n">
        <v>2</v>
      </c>
    </row>
    <row r="3914" customFormat="false" ht="13" hidden="false" customHeight="false" outlineLevel="0" collapsed="false">
      <c r="A3914" s="0" t="n">
        <v>11362</v>
      </c>
      <c r="B3914" s="0" t="n">
        <v>10</v>
      </c>
    </row>
    <row r="3915" customFormat="false" ht="13" hidden="false" customHeight="false" outlineLevel="0" collapsed="false">
      <c r="A3915" s="0" t="n">
        <v>11362</v>
      </c>
      <c r="B3915" s="0" t="n">
        <v>398</v>
      </c>
    </row>
    <row r="3916" customFormat="false" ht="13" hidden="false" customHeight="false" outlineLevel="0" collapsed="false">
      <c r="A3916" s="0" t="n">
        <v>11362</v>
      </c>
      <c r="B3916" s="0" t="n">
        <v>63</v>
      </c>
    </row>
    <row r="3917" customFormat="false" ht="13" hidden="false" customHeight="false" outlineLevel="0" collapsed="false">
      <c r="A3917" s="0" t="n">
        <v>11362</v>
      </c>
      <c r="B3917" s="0" t="n">
        <v>18</v>
      </c>
    </row>
    <row r="3918" customFormat="false" ht="13" hidden="false" customHeight="false" outlineLevel="0" collapsed="false">
      <c r="A3918" s="0" t="n">
        <v>11362</v>
      </c>
      <c r="B3918" s="0" t="n">
        <v>582</v>
      </c>
    </row>
    <row r="3919" customFormat="false" ht="13" hidden="false" customHeight="false" outlineLevel="0" collapsed="false">
      <c r="A3919" s="0" t="n">
        <v>11362</v>
      </c>
      <c r="B3919" s="0" t="n">
        <v>12</v>
      </c>
    </row>
    <row r="3920" customFormat="false" ht="13" hidden="false" customHeight="false" outlineLevel="0" collapsed="false">
      <c r="A3920" s="0" t="n">
        <v>11363</v>
      </c>
      <c r="B3920" s="0" t="n">
        <v>2</v>
      </c>
    </row>
    <row r="3921" customFormat="false" ht="13" hidden="false" customHeight="false" outlineLevel="0" collapsed="false">
      <c r="A3921" s="0" t="n">
        <v>11363</v>
      </c>
      <c r="B3921" s="0" t="n">
        <v>10</v>
      </c>
    </row>
    <row r="3922" customFormat="false" ht="13" hidden="false" customHeight="false" outlineLevel="0" collapsed="false">
      <c r="A3922" s="0" t="n">
        <v>11363</v>
      </c>
      <c r="B3922" s="0" t="n">
        <v>63</v>
      </c>
    </row>
    <row r="3923" customFormat="false" ht="13" hidden="false" customHeight="false" outlineLevel="0" collapsed="false">
      <c r="A3923" s="0" t="n">
        <v>11363</v>
      </c>
      <c r="B3923" s="0" t="n">
        <v>689</v>
      </c>
    </row>
    <row r="3924" customFormat="false" ht="13" hidden="false" customHeight="false" outlineLevel="0" collapsed="false">
      <c r="A3924" s="0" t="n">
        <v>11363</v>
      </c>
      <c r="B3924" s="0" t="n">
        <v>18</v>
      </c>
    </row>
    <row r="3925" customFormat="false" ht="13" hidden="false" customHeight="false" outlineLevel="0" collapsed="false">
      <c r="A3925" s="0" t="n">
        <v>11363</v>
      </c>
      <c r="B3925" s="0" t="n">
        <v>12</v>
      </c>
    </row>
    <row r="3926" customFormat="false" ht="13" hidden="false" customHeight="false" outlineLevel="0" collapsed="false">
      <c r="A3926" s="0" t="n">
        <v>11363</v>
      </c>
      <c r="B3926" s="0" t="n">
        <v>442</v>
      </c>
    </row>
    <row r="3927" customFormat="false" ht="13" hidden="false" customHeight="false" outlineLevel="0" collapsed="false">
      <c r="A3927" s="0" t="n">
        <v>11364</v>
      </c>
      <c r="B3927" s="0" t="n">
        <v>2</v>
      </c>
    </row>
    <row r="3928" customFormat="false" ht="13" hidden="false" customHeight="false" outlineLevel="0" collapsed="false">
      <c r="A3928" s="0" t="n">
        <v>11364</v>
      </c>
      <c r="B3928" s="0" t="n">
        <v>10</v>
      </c>
    </row>
    <row r="3929" customFormat="false" ht="13" hidden="false" customHeight="false" outlineLevel="0" collapsed="false">
      <c r="A3929" s="0" t="n">
        <v>11364</v>
      </c>
      <c r="B3929" s="0" t="n">
        <v>63</v>
      </c>
    </row>
    <row r="3930" customFormat="false" ht="13" hidden="false" customHeight="false" outlineLevel="0" collapsed="false">
      <c r="A3930" s="0" t="n">
        <v>11364</v>
      </c>
      <c r="B3930" s="0" t="n">
        <v>160</v>
      </c>
    </row>
    <row r="3931" customFormat="false" ht="13" hidden="false" customHeight="false" outlineLevel="0" collapsed="false">
      <c r="A3931" s="0" t="n">
        <v>11364</v>
      </c>
      <c r="B3931" s="0" t="n">
        <v>18</v>
      </c>
    </row>
    <row r="3932" customFormat="false" ht="13" hidden="false" customHeight="false" outlineLevel="0" collapsed="false">
      <c r="A3932" s="0" t="n">
        <v>11364</v>
      </c>
      <c r="B3932" s="0" t="n">
        <v>114</v>
      </c>
    </row>
    <row r="3933" customFormat="false" ht="13" hidden="false" customHeight="false" outlineLevel="0" collapsed="false">
      <c r="A3933" s="0" t="n">
        <v>11364</v>
      </c>
      <c r="B3933" s="0" t="n">
        <v>12</v>
      </c>
    </row>
    <row r="3934" customFormat="false" ht="13" hidden="false" customHeight="false" outlineLevel="0" collapsed="false">
      <c r="A3934" s="0" t="n">
        <v>11365</v>
      </c>
      <c r="B3934" s="0" t="n">
        <v>2</v>
      </c>
    </row>
    <row r="3935" customFormat="false" ht="13" hidden="false" customHeight="false" outlineLevel="0" collapsed="false">
      <c r="A3935" s="0" t="n">
        <v>11365</v>
      </c>
      <c r="B3935" s="0" t="n">
        <v>10</v>
      </c>
    </row>
    <row r="3936" customFormat="false" ht="13" hidden="false" customHeight="false" outlineLevel="0" collapsed="false">
      <c r="A3936" s="0" t="n">
        <v>11365</v>
      </c>
      <c r="B3936" s="0" t="n">
        <v>63</v>
      </c>
    </row>
    <row r="3937" customFormat="false" ht="13" hidden="false" customHeight="false" outlineLevel="0" collapsed="false">
      <c r="A3937" s="0" t="n">
        <v>11365</v>
      </c>
      <c r="B3937" s="0" t="n">
        <v>742</v>
      </c>
    </row>
    <row r="3938" customFormat="false" ht="13" hidden="false" customHeight="false" outlineLevel="0" collapsed="false">
      <c r="A3938" s="0" t="n">
        <v>11365</v>
      </c>
      <c r="B3938" s="0" t="n">
        <v>18</v>
      </c>
    </row>
    <row r="3939" customFormat="false" ht="13" hidden="false" customHeight="false" outlineLevel="0" collapsed="false">
      <c r="A3939" s="0" t="n">
        <v>11365</v>
      </c>
      <c r="B3939" s="0" t="n">
        <v>746</v>
      </c>
    </row>
    <row r="3940" customFormat="false" ht="13" hidden="false" customHeight="false" outlineLevel="0" collapsed="false">
      <c r="A3940" s="0" t="n">
        <v>11365</v>
      </c>
      <c r="B3940" s="0" t="n">
        <v>12</v>
      </c>
    </row>
    <row r="3941" customFormat="false" ht="13" hidden="false" customHeight="false" outlineLevel="0" collapsed="false">
      <c r="A3941" s="0" t="n">
        <v>11366</v>
      </c>
      <c r="B3941" s="0" t="n">
        <v>2</v>
      </c>
    </row>
    <row r="3942" customFormat="false" ht="13" hidden="false" customHeight="false" outlineLevel="0" collapsed="false">
      <c r="A3942" s="0" t="n">
        <v>11366</v>
      </c>
      <c r="B3942" s="0" t="n">
        <v>10</v>
      </c>
    </row>
    <row r="3943" customFormat="false" ht="13" hidden="false" customHeight="false" outlineLevel="0" collapsed="false">
      <c r="A3943" s="0" t="n">
        <v>11366</v>
      </c>
      <c r="B3943" s="0" t="n">
        <v>63</v>
      </c>
    </row>
    <row r="3944" customFormat="false" ht="13" hidden="false" customHeight="false" outlineLevel="0" collapsed="false">
      <c r="A3944" s="0" t="n">
        <v>11366</v>
      </c>
      <c r="B3944" s="0" t="n">
        <v>396</v>
      </c>
    </row>
    <row r="3945" customFormat="false" ht="13" hidden="false" customHeight="false" outlineLevel="0" collapsed="false">
      <c r="A3945" s="0" t="n">
        <v>11366</v>
      </c>
      <c r="B3945" s="0" t="n">
        <v>18</v>
      </c>
    </row>
    <row r="3946" customFormat="false" ht="13" hidden="false" customHeight="false" outlineLevel="0" collapsed="false">
      <c r="A3946" s="0" t="n">
        <v>11366</v>
      </c>
      <c r="B3946" s="0" t="n">
        <v>12</v>
      </c>
    </row>
    <row r="3947" customFormat="false" ht="13" hidden="false" customHeight="false" outlineLevel="0" collapsed="false">
      <c r="A3947" s="0" t="n">
        <v>11366</v>
      </c>
      <c r="B3947" s="0" t="n">
        <v>745</v>
      </c>
    </row>
    <row r="3948" customFormat="false" ht="13" hidden="false" customHeight="false" outlineLevel="0" collapsed="false">
      <c r="A3948" s="0" t="n">
        <v>11367</v>
      </c>
      <c r="B3948" s="0" t="n">
        <v>99</v>
      </c>
    </row>
    <row r="3949" customFormat="false" ht="13" hidden="false" customHeight="false" outlineLevel="0" collapsed="false">
      <c r="A3949" s="0" t="n">
        <v>11367</v>
      </c>
      <c r="B3949" s="0" t="n">
        <v>63</v>
      </c>
    </row>
    <row r="3950" customFormat="false" ht="13" hidden="false" customHeight="false" outlineLevel="0" collapsed="false">
      <c r="A3950" s="0" t="n">
        <v>11367</v>
      </c>
      <c r="B3950" s="0" t="n">
        <v>1</v>
      </c>
    </row>
    <row r="3951" customFormat="false" ht="13" hidden="false" customHeight="false" outlineLevel="0" collapsed="false">
      <c r="A3951" s="0" t="n">
        <v>11367</v>
      </c>
      <c r="B3951" s="0" t="n">
        <v>386</v>
      </c>
    </row>
    <row r="3952" customFormat="false" ht="13" hidden="false" customHeight="false" outlineLevel="0" collapsed="false">
      <c r="A3952" s="0" t="n">
        <v>11367</v>
      </c>
      <c r="B3952" s="0" t="n">
        <v>13</v>
      </c>
    </row>
    <row r="3953" customFormat="false" ht="13" hidden="false" customHeight="false" outlineLevel="0" collapsed="false">
      <c r="A3953" s="0" t="n">
        <v>11368</v>
      </c>
      <c r="B3953" s="0" t="n">
        <v>636</v>
      </c>
    </row>
    <row r="3954" customFormat="false" ht="13" hidden="false" customHeight="false" outlineLevel="0" collapsed="false">
      <c r="A3954" s="0" t="n">
        <v>11368</v>
      </c>
      <c r="B3954" s="0" t="n">
        <v>788</v>
      </c>
    </row>
    <row r="3955" customFormat="false" ht="13" hidden="false" customHeight="false" outlineLevel="0" collapsed="false">
      <c r="A3955" s="0" t="n">
        <v>11368</v>
      </c>
      <c r="B3955" s="0" t="n">
        <v>21</v>
      </c>
    </row>
    <row r="3956" customFormat="false" ht="13" hidden="false" customHeight="false" outlineLevel="0" collapsed="false">
      <c r="A3956" s="0" t="n">
        <v>11368</v>
      </c>
      <c r="B3956" s="0" t="n">
        <v>819</v>
      </c>
    </row>
    <row r="3957" customFormat="false" ht="13" hidden="false" customHeight="false" outlineLevel="0" collapsed="false">
      <c r="A3957" s="0" t="n">
        <v>11368</v>
      </c>
      <c r="B3957" s="0" t="n">
        <v>49</v>
      </c>
    </row>
    <row r="3958" customFormat="false" ht="13" hidden="false" customHeight="false" outlineLevel="0" collapsed="false">
      <c r="A3958" s="0" t="n">
        <v>11368</v>
      </c>
      <c r="B3958" s="0" t="n">
        <v>63</v>
      </c>
    </row>
    <row r="3959" customFormat="false" ht="13" hidden="false" customHeight="false" outlineLevel="0" collapsed="false">
      <c r="A3959" s="0" t="n">
        <v>11369</v>
      </c>
      <c r="B3959" s="0" t="n">
        <v>639</v>
      </c>
    </row>
    <row r="3960" customFormat="false" ht="13" hidden="false" customHeight="false" outlineLevel="0" collapsed="false">
      <c r="A3960" s="0" t="n">
        <v>11369</v>
      </c>
      <c r="B3960" s="0" t="n">
        <v>788</v>
      </c>
    </row>
    <row r="3961" customFormat="false" ht="13" hidden="false" customHeight="false" outlineLevel="0" collapsed="false">
      <c r="A3961" s="0" t="n">
        <v>11369</v>
      </c>
      <c r="B3961" s="0" t="n">
        <v>792</v>
      </c>
    </row>
    <row r="3962" customFormat="false" ht="13" hidden="false" customHeight="false" outlineLevel="0" collapsed="false">
      <c r="A3962" s="0" t="n">
        <v>11369</v>
      </c>
      <c r="B3962" s="0" t="n">
        <v>21</v>
      </c>
    </row>
    <row r="3963" customFormat="false" ht="13" hidden="false" customHeight="false" outlineLevel="0" collapsed="false">
      <c r="A3963" s="0" t="n">
        <v>11369</v>
      </c>
      <c r="B3963" s="0" t="n">
        <v>49</v>
      </c>
    </row>
    <row r="3964" customFormat="false" ht="13" hidden="false" customHeight="false" outlineLevel="0" collapsed="false">
      <c r="A3964" s="0" t="n">
        <v>11369</v>
      </c>
      <c r="B3964" s="0" t="n">
        <v>63</v>
      </c>
    </row>
    <row r="3965" customFormat="false" ht="13" hidden="false" customHeight="false" outlineLevel="0" collapsed="false">
      <c r="A3965" s="0" t="n">
        <v>11370</v>
      </c>
      <c r="B3965" s="0" t="n">
        <v>681</v>
      </c>
    </row>
    <row r="3966" customFormat="false" ht="13" hidden="false" customHeight="false" outlineLevel="0" collapsed="false">
      <c r="A3966" s="0" t="n">
        <v>11370</v>
      </c>
      <c r="B3966" s="0" t="n">
        <v>653</v>
      </c>
    </row>
    <row r="3967" customFormat="false" ht="13" hidden="false" customHeight="false" outlineLevel="0" collapsed="false">
      <c r="A3967" s="0" t="n">
        <v>11370</v>
      </c>
      <c r="B3967" s="0" t="n">
        <v>15</v>
      </c>
    </row>
    <row r="3968" customFormat="false" ht="13" hidden="false" customHeight="false" outlineLevel="0" collapsed="false">
      <c r="A3968" s="0" t="n">
        <v>11370</v>
      </c>
      <c r="B3968" s="0" t="n">
        <v>21</v>
      </c>
    </row>
    <row r="3969" customFormat="false" ht="13" hidden="false" customHeight="false" outlineLevel="0" collapsed="false">
      <c r="A3969" s="0" t="n">
        <v>11370</v>
      </c>
      <c r="B3969" s="0" t="n">
        <v>63</v>
      </c>
    </row>
    <row r="3970" customFormat="false" ht="13" hidden="false" customHeight="false" outlineLevel="0" collapsed="false">
      <c r="A3970" s="0" t="n">
        <v>11371</v>
      </c>
      <c r="B3970" s="0" t="n">
        <v>681</v>
      </c>
    </row>
    <row r="3971" customFormat="false" ht="13" hidden="false" customHeight="false" outlineLevel="0" collapsed="false">
      <c r="A3971" s="0" t="n">
        <v>11371</v>
      </c>
      <c r="B3971" s="0" t="n">
        <v>636</v>
      </c>
    </row>
    <row r="3972" customFormat="false" ht="13" hidden="false" customHeight="false" outlineLevel="0" collapsed="false">
      <c r="A3972" s="0" t="n">
        <v>11371</v>
      </c>
      <c r="B3972" s="0" t="n">
        <v>15</v>
      </c>
    </row>
    <row r="3973" customFormat="false" ht="13" hidden="false" customHeight="false" outlineLevel="0" collapsed="false">
      <c r="A3973" s="0" t="n">
        <v>11371</v>
      </c>
      <c r="B3973" s="0" t="n">
        <v>21</v>
      </c>
    </row>
    <row r="3974" customFormat="false" ht="13" hidden="false" customHeight="false" outlineLevel="0" collapsed="false">
      <c r="A3974" s="0" t="n">
        <v>11371</v>
      </c>
      <c r="B3974" s="0" t="n">
        <v>819</v>
      </c>
    </row>
    <row r="3975" customFormat="false" ht="13" hidden="false" customHeight="false" outlineLevel="0" collapsed="false">
      <c r="A3975" s="0" t="n">
        <v>11371</v>
      </c>
      <c r="B3975" s="0" t="n">
        <v>63</v>
      </c>
    </row>
    <row r="3976" customFormat="false" ht="13" hidden="false" customHeight="false" outlineLevel="0" collapsed="false">
      <c r="A3976" s="0" t="n">
        <v>11372</v>
      </c>
      <c r="B3976" s="0" t="n">
        <v>636</v>
      </c>
    </row>
    <row r="3977" customFormat="false" ht="13" hidden="false" customHeight="false" outlineLevel="0" collapsed="false">
      <c r="A3977" s="0" t="n">
        <v>11372</v>
      </c>
      <c r="B3977" s="0" t="n">
        <v>331</v>
      </c>
    </row>
    <row r="3978" customFormat="false" ht="13" hidden="false" customHeight="false" outlineLevel="0" collapsed="false">
      <c r="A3978" s="0" t="n">
        <v>11372</v>
      </c>
      <c r="B3978" s="0" t="n">
        <v>21</v>
      </c>
    </row>
    <row r="3979" customFormat="false" ht="13" hidden="false" customHeight="false" outlineLevel="0" collapsed="false">
      <c r="A3979" s="0" t="n">
        <v>11372</v>
      </c>
      <c r="B3979" s="0" t="n">
        <v>819</v>
      </c>
    </row>
    <row r="3980" customFormat="false" ht="13" hidden="false" customHeight="false" outlineLevel="0" collapsed="false">
      <c r="A3980" s="0" t="n">
        <v>11372</v>
      </c>
      <c r="B3980" s="0" t="n">
        <v>63</v>
      </c>
    </row>
    <row r="3981" customFormat="false" ht="13" hidden="false" customHeight="false" outlineLevel="0" collapsed="false">
      <c r="A3981" s="0" t="n">
        <v>11372</v>
      </c>
      <c r="B3981" s="0" t="n">
        <v>165</v>
      </c>
    </row>
    <row r="3982" customFormat="false" ht="13" hidden="false" customHeight="false" outlineLevel="0" collapsed="false">
      <c r="A3982" s="0" t="n">
        <v>11373</v>
      </c>
      <c r="B3982" s="0" t="n">
        <v>681</v>
      </c>
    </row>
    <row r="3983" customFormat="false" ht="13" hidden="false" customHeight="false" outlineLevel="0" collapsed="false">
      <c r="A3983" s="0" t="n">
        <v>11373</v>
      </c>
      <c r="B3983" s="0" t="n">
        <v>639</v>
      </c>
    </row>
    <row r="3984" customFormat="false" ht="13" hidden="false" customHeight="false" outlineLevel="0" collapsed="false">
      <c r="A3984" s="0" t="n">
        <v>11373</v>
      </c>
      <c r="B3984" s="0" t="n">
        <v>792</v>
      </c>
    </row>
    <row r="3985" customFormat="false" ht="13" hidden="false" customHeight="false" outlineLevel="0" collapsed="false">
      <c r="A3985" s="0" t="n">
        <v>11373</v>
      </c>
      <c r="B3985" s="0" t="n">
        <v>15</v>
      </c>
    </row>
    <row r="3986" customFormat="false" ht="13" hidden="false" customHeight="false" outlineLevel="0" collapsed="false">
      <c r="A3986" s="0" t="n">
        <v>11373</v>
      </c>
      <c r="B3986" s="0" t="n">
        <v>21</v>
      </c>
    </row>
    <row r="3987" customFormat="false" ht="13" hidden="false" customHeight="false" outlineLevel="0" collapsed="false">
      <c r="A3987" s="0" t="n">
        <v>11373</v>
      </c>
      <c r="B3987" s="0" t="n">
        <v>63</v>
      </c>
    </row>
    <row r="3988" customFormat="false" ht="13" hidden="false" customHeight="false" outlineLevel="0" collapsed="false">
      <c r="A3988" s="0" t="n">
        <v>11374</v>
      </c>
      <c r="B3988" s="0" t="n">
        <v>639</v>
      </c>
    </row>
    <row r="3989" customFormat="false" ht="13" hidden="false" customHeight="false" outlineLevel="0" collapsed="false">
      <c r="A3989" s="0" t="n">
        <v>11374</v>
      </c>
      <c r="B3989" s="0" t="n">
        <v>331</v>
      </c>
    </row>
    <row r="3990" customFormat="false" ht="13" hidden="false" customHeight="false" outlineLevel="0" collapsed="false">
      <c r="A3990" s="0" t="n">
        <v>11374</v>
      </c>
      <c r="B3990" s="0" t="n">
        <v>792</v>
      </c>
    </row>
    <row r="3991" customFormat="false" ht="13" hidden="false" customHeight="false" outlineLevel="0" collapsed="false">
      <c r="A3991" s="0" t="n">
        <v>11374</v>
      </c>
      <c r="B3991" s="0" t="n">
        <v>21</v>
      </c>
    </row>
    <row r="3992" customFormat="false" ht="13" hidden="false" customHeight="false" outlineLevel="0" collapsed="false">
      <c r="A3992" s="0" t="n">
        <v>11374</v>
      </c>
      <c r="B3992" s="0" t="n">
        <v>63</v>
      </c>
    </row>
    <row r="3993" customFormat="false" ht="13" hidden="false" customHeight="false" outlineLevel="0" collapsed="false">
      <c r="A3993" s="0" t="n">
        <v>11374</v>
      </c>
      <c r="B3993" s="0" t="n">
        <v>165</v>
      </c>
    </row>
    <row r="3994" customFormat="false" ht="13" hidden="false" customHeight="false" outlineLevel="0" collapsed="false">
      <c r="A3994" s="0" t="n">
        <v>11375</v>
      </c>
      <c r="B3994" s="0" t="n">
        <v>792</v>
      </c>
    </row>
    <row r="3995" customFormat="false" ht="13" hidden="false" customHeight="false" outlineLevel="0" collapsed="false">
      <c r="A3995" s="0" t="n">
        <v>11375</v>
      </c>
      <c r="B3995" s="0" t="n">
        <v>653</v>
      </c>
    </row>
    <row r="3996" customFormat="false" ht="13" hidden="false" customHeight="false" outlineLevel="0" collapsed="false">
      <c r="A3996" s="0" t="n">
        <v>11375</v>
      </c>
      <c r="B3996" s="0" t="n">
        <v>639</v>
      </c>
    </row>
    <row r="3997" customFormat="false" ht="13" hidden="false" customHeight="false" outlineLevel="0" collapsed="false">
      <c r="A3997" s="0" t="n">
        <v>11378</v>
      </c>
      <c r="B3997" s="0" t="n">
        <v>653</v>
      </c>
    </row>
    <row r="3998" customFormat="false" ht="13" hidden="false" customHeight="false" outlineLevel="0" collapsed="false">
      <c r="A3998" s="0" t="n">
        <v>11378</v>
      </c>
      <c r="B3998" s="0" t="n">
        <v>819</v>
      </c>
    </row>
    <row r="3999" customFormat="false" ht="13" hidden="false" customHeight="false" outlineLevel="0" collapsed="false">
      <c r="A3999" s="0" t="n">
        <v>11378</v>
      </c>
      <c r="B3999" s="0" t="n">
        <v>636</v>
      </c>
    </row>
    <row r="4000" customFormat="false" ht="13" hidden="false" customHeight="false" outlineLevel="0" collapsed="false">
      <c r="A4000" s="0" t="n">
        <v>11379</v>
      </c>
      <c r="B4000" s="0" t="n">
        <v>681</v>
      </c>
    </row>
    <row r="4001" customFormat="false" ht="13" hidden="false" customHeight="false" outlineLevel="0" collapsed="false">
      <c r="A4001" s="0" t="n">
        <v>11379</v>
      </c>
      <c r="B4001" s="0" t="n">
        <v>637</v>
      </c>
    </row>
    <row r="4002" customFormat="false" ht="13" hidden="false" customHeight="false" outlineLevel="0" collapsed="false">
      <c r="A4002" s="0" t="n">
        <v>11379</v>
      </c>
      <c r="B4002" s="0" t="n">
        <v>15</v>
      </c>
    </row>
    <row r="4003" customFormat="false" ht="13" hidden="false" customHeight="false" outlineLevel="0" collapsed="false">
      <c r="A4003" s="0" t="n">
        <v>11379</v>
      </c>
      <c r="B4003" s="0" t="n">
        <v>21</v>
      </c>
    </row>
    <row r="4004" customFormat="false" ht="13" hidden="false" customHeight="false" outlineLevel="0" collapsed="false">
      <c r="A4004" s="0" t="n">
        <v>11379</v>
      </c>
      <c r="B4004" s="0" t="n">
        <v>820</v>
      </c>
    </row>
    <row r="4005" customFormat="false" ht="13" hidden="false" customHeight="false" outlineLevel="0" collapsed="false">
      <c r="A4005" s="0" t="n">
        <v>11379</v>
      </c>
      <c r="B4005" s="0" t="n">
        <v>63</v>
      </c>
    </row>
    <row r="4006" customFormat="false" ht="13" hidden="false" customHeight="false" outlineLevel="0" collapsed="false">
      <c r="A4006" s="0" t="n">
        <v>11380</v>
      </c>
      <c r="B4006" s="0" t="n">
        <v>637</v>
      </c>
    </row>
    <row r="4007" customFormat="false" ht="13" hidden="false" customHeight="false" outlineLevel="0" collapsed="false">
      <c r="A4007" s="0" t="n">
        <v>11380</v>
      </c>
      <c r="B4007" s="0" t="n">
        <v>788</v>
      </c>
    </row>
    <row r="4008" customFormat="false" ht="13" hidden="false" customHeight="false" outlineLevel="0" collapsed="false">
      <c r="A4008" s="0" t="n">
        <v>11380</v>
      </c>
      <c r="B4008" s="0" t="n">
        <v>21</v>
      </c>
    </row>
    <row r="4009" customFormat="false" ht="13" hidden="false" customHeight="false" outlineLevel="0" collapsed="false">
      <c r="A4009" s="0" t="n">
        <v>11380</v>
      </c>
      <c r="B4009" s="0" t="n">
        <v>820</v>
      </c>
    </row>
    <row r="4010" customFormat="false" ht="13" hidden="false" customHeight="false" outlineLevel="0" collapsed="false">
      <c r="A4010" s="0" t="n">
        <v>11380</v>
      </c>
      <c r="B4010" s="0" t="n">
        <v>49</v>
      </c>
    </row>
    <row r="4011" customFormat="false" ht="13" hidden="false" customHeight="false" outlineLevel="0" collapsed="false">
      <c r="A4011" s="0" t="n">
        <v>11380</v>
      </c>
      <c r="B4011" s="0" t="n">
        <v>63</v>
      </c>
    </row>
    <row r="4012" customFormat="false" ht="13" hidden="false" customHeight="false" outlineLevel="0" collapsed="false">
      <c r="A4012" s="0" t="n">
        <v>11381</v>
      </c>
      <c r="B4012" s="0" t="n">
        <v>637</v>
      </c>
    </row>
    <row r="4013" customFormat="false" ht="13" hidden="false" customHeight="false" outlineLevel="0" collapsed="false">
      <c r="A4013" s="0" t="n">
        <v>11381</v>
      </c>
      <c r="B4013" s="0" t="n">
        <v>331</v>
      </c>
    </row>
    <row r="4014" customFormat="false" ht="13" hidden="false" customHeight="false" outlineLevel="0" collapsed="false">
      <c r="A4014" s="0" t="n">
        <v>11381</v>
      </c>
      <c r="B4014" s="0" t="n">
        <v>21</v>
      </c>
    </row>
    <row r="4015" customFormat="false" ht="13" hidden="false" customHeight="false" outlineLevel="0" collapsed="false">
      <c r="A4015" s="0" t="n">
        <v>11381</v>
      </c>
      <c r="B4015" s="0" t="n">
        <v>820</v>
      </c>
    </row>
    <row r="4016" customFormat="false" ht="13" hidden="false" customHeight="false" outlineLevel="0" collapsed="false">
      <c r="A4016" s="0" t="n">
        <v>11381</v>
      </c>
      <c r="B4016" s="0" t="n">
        <v>63</v>
      </c>
    </row>
    <row r="4017" customFormat="false" ht="13" hidden="false" customHeight="false" outlineLevel="0" collapsed="false">
      <c r="A4017" s="0" t="n">
        <v>11381</v>
      </c>
      <c r="B4017" s="0" t="n">
        <v>165</v>
      </c>
    </row>
    <row r="4018" customFormat="false" ht="13" hidden="false" customHeight="false" outlineLevel="0" collapsed="false">
      <c r="A4018" s="0" t="n">
        <v>11382</v>
      </c>
      <c r="B4018" s="0" t="n">
        <v>653</v>
      </c>
    </row>
    <row r="4019" customFormat="false" ht="13" hidden="false" customHeight="false" outlineLevel="0" collapsed="false">
      <c r="A4019" s="0" t="n">
        <v>11382</v>
      </c>
      <c r="B4019" s="0" t="n">
        <v>820</v>
      </c>
    </row>
    <row r="4020" customFormat="false" ht="13" hidden="false" customHeight="false" outlineLevel="0" collapsed="false">
      <c r="A4020" s="0" t="n">
        <v>11382</v>
      </c>
      <c r="B4020" s="0" t="n">
        <v>637</v>
      </c>
    </row>
    <row r="4021" customFormat="false" ht="13" hidden="false" customHeight="false" outlineLevel="0" collapsed="false">
      <c r="A4021" s="0" t="n">
        <v>11384</v>
      </c>
      <c r="B4021" s="0" t="n">
        <v>593</v>
      </c>
    </row>
    <row r="4022" customFormat="false" ht="13" hidden="false" customHeight="false" outlineLevel="0" collapsed="false">
      <c r="A4022" s="0" t="n">
        <v>11384</v>
      </c>
      <c r="B4022" s="0" t="n">
        <v>681</v>
      </c>
    </row>
    <row r="4023" customFormat="false" ht="13" hidden="false" customHeight="false" outlineLevel="0" collapsed="false">
      <c r="A4023" s="0" t="n">
        <v>11384</v>
      </c>
      <c r="B4023" s="0" t="n">
        <v>821</v>
      </c>
    </row>
    <row r="4024" customFormat="false" ht="13" hidden="false" customHeight="false" outlineLevel="0" collapsed="false">
      <c r="A4024" s="0" t="n">
        <v>11384</v>
      </c>
      <c r="B4024" s="0" t="n">
        <v>15</v>
      </c>
    </row>
    <row r="4025" customFormat="false" ht="13" hidden="false" customHeight="false" outlineLevel="0" collapsed="false">
      <c r="A4025" s="0" t="n">
        <v>11384</v>
      </c>
      <c r="B4025" s="0" t="n">
        <v>21</v>
      </c>
    </row>
    <row r="4026" customFormat="false" ht="13" hidden="false" customHeight="false" outlineLevel="0" collapsed="false">
      <c r="A4026" s="0" t="n">
        <v>11384</v>
      </c>
      <c r="B4026" s="0" t="n">
        <v>63</v>
      </c>
    </row>
    <row r="4027" customFormat="false" ht="13" hidden="false" customHeight="false" outlineLevel="0" collapsed="false">
      <c r="A4027" s="0" t="n">
        <v>11385</v>
      </c>
      <c r="B4027" s="0" t="n">
        <v>593</v>
      </c>
    </row>
    <row r="4028" customFormat="false" ht="13" hidden="false" customHeight="false" outlineLevel="0" collapsed="false">
      <c r="A4028" s="0" t="n">
        <v>11385</v>
      </c>
      <c r="B4028" s="0" t="n">
        <v>788</v>
      </c>
    </row>
    <row r="4029" customFormat="false" ht="13" hidden="false" customHeight="false" outlineLevel="0" collapsed="false">
      <c r="A4029" s="0" t="n">
        <v>11385</v>
      </c>
      <c r="B4029" s="0" t="n">
        <v>821</v>
      </c>
    </row>
    <row r="4030" customFormat="false" ht="13" hidden="false" customHeight="false" outlineLevel="0" collapsed="false">
      <c r="A4030" s="0" t="n">
        <v>11385</v>
      </c>
      <c r="B4030" s="0" t="n">
        <v>21</v>
      </c>
    </row>
    <row r="4031" customFormat="false" ht="13" hidden="false" customHeight="false" outlineLevel="0" collapsed="false">
      <c r="A4031" s="0" t="n">
        <v>11385</v>
      </c>
      <c r="B4031" s="0" t="n">
        <v>49</v>
      </c>
    </row>
    <row r="4032" customFormat="false" ht="13" hidden="false" customHeight="false" outlineLevel="0" collapsed="false">
      <c r="A4032" s="0" t="n">
        <v>11385</v>
      </c>
      <c r="B4032" s="0" t="n">
        <v>63</v>
      </c>
    </row>
    <row r="4033" customFormat="false" ht="13" hidden="false" customHeight="false" outlineLevel="0" collapsed="false">
      <c r="A4033" s="0" t="n">
        <v>11386</v>
      </c>
      <c r="B4033" s="0" t="n">
        <v>593</v>
      </c>
    </row>
    <row r="4034" customFormat="false" ht="13" hidden="false" customHeight="false" outlineLevel="0" collapsed="false">
      <c r="A4034" s="0" t="n">
        <v>11386</v>
      </c>
      <c r="B4034" s="0" t="n">
        <v>331</v>
      </c>
    </row>
    <row r="4035" customFormat="false" ht="13" hidden="false" customHeight="false" outlineLevel="0" collapsed="false">
      <c r="A4035" s="0" t="n">
        <v>11386</v>
      </c>
      <c r="B4035" s="0" t="n">
        <v>821</v>
      </c>
    </row>
    <row r="4036" customFormat="false" ht="13" hidden="false" customHeight="false" outlineLevel="0" collapsed="false">
      <c r="A4036" s="0" t="n">
        <v>11386</v>
      </c>
      <c r="B4036" s="0" t="n">
        <v>21</v>
      </c>
    </row>
    <row r="4037" customFormat="false" ht="13" hidden="false" customHeight="false" outlineLevel="0" collapsed="false">
      <c r="A4037" s="0" t="n">
        <v>11386</v>
      </c>
      <c r="B4037" s="0" t="n">
        <v>63</v>
      </c>
    </row>
    <row r="4038" customFormat="false" ht="13" hidden="false" customHeight="false" outlineLevel="0" collapsed="false">
      <c r="A4038" s="0" t="n">
        <v>11386</v>
      </c>
      <c r="B4038" s="0" t="n">
        <v>165</v>
      </c>
    </row>
    <row r="4039" customFormat="false" ht="13" hidden="false" customHeight="false" outlineLevel="0" collapsed="false">
      <c r="A4039" s="0" t="n">
        <v>11387</v>
      </c>
      <c r="B4039" s="0" t="n">
        <v>821</v>
      </c>
    </row>
    <row r="4040" customFormat="false" ht="13" hidden="false" customHeight="false" outlineLevel="0" collapsed="false">
      <c r="A4040" s="0" t="n">
        <v>11387</v>
      </c>
      <c r="B4040" s="0" t="n">
        <v>653</v>
      </c>
    </row>
    <row r="4041" customFormat="false" ht="13" hidden="false" customHeight="false" outlineLevel="0" collapsed="false">
      <c r="A4041" s="0" t="n">
        <v>11387</v>
      </c>
      <c r="B4041" s="0" t="n">
        <v>593</v>
      </c>
    </row>
    <row r="4042" customFormat="false" ht="13" hidden="false" customHeight="false" outlineLevel="0" collapsed="false">
      <c r="A4042" s="0" t="n">
        <v>11388</v>
      </c>
      <c r="B4042" s="0" t="n">
        <v>653</v>
      </c>
    </row>
    <row r="4043" customFormat="false" ht="13" hidden="false" customHeight="false" outlineLevel="0" collapsed="false">
      <c r="A4043" s="0" t="n">
        <v>11388</v>
      </c>
      <c r="B4043" s="0" t="n">
        <v>822</v>
      </c>
    </row>
    <row r="4044" customFormat="false" ht="13" hidden="false" customHeight="false" outlineLevel="0" collapsed="false">
      <c r="A4044" s="0" t="n">
        <v>11388</v>
      </c>
      <c r="B4044" s="0" t="n">
        <v>805</v>
      </c>
    </row>
    <row r="4045" customFormat="false" ht="13" hidden="false" customHeight="false" outlineLevel="0" collapsed="false">
      <c r="A4045" s="0" t="n">
        <v>11389</v>
      </c>
      <c r="B4045" s="0" t="n">
        <v>681</v>
      </c>
    </row>
    <row r="4046" customFormat="false" ht="13" hidden="false" customHeight="false" outlineLevel="0" collapsed="false">
      <c r="A4046" s="0" t="n">
        <v>11389</v>
      </c>
      <c r="B4046" s="0" t="n">
        <v>805</v>
      </c>
    </row>
    <row r="4047" customFormat="false" ht="13" hidden="false" customHeight="false" outlineLevel="0" collapsed="false">
      <c r="A4047" s="0" t="n">
        <v>11389</v>
      </c>
      <c r="B4047" s="0" t="n">
        <v>15</v>
      </c>
    </row>
    <row r="4048" customFormat="false" ht="13" hidden="false" customHeight="false" outlineLevel="0" collapsed="false">
      <c r="A4048" s="0" t="n">
        <v>11389</v>
      </c>
      <c r="B4048" s="0" t="n">
        <v>21</v>
      </c>
    </row>
    <row r="4049" customFormat="false" ht="13" hidden="false" customHeight="false" outlineLevel="0" collapsed="false">
      <c r="A4049" s="0" t="n">
        <v>11389</v>
      </c>
      <c r="B4049" s="0" t="n">
        <v>822</v>
      </c>
    </row>
    <row r="4050" customFormat="false" ht="13" hidden="false" customHeight="false" outlineLevel="0" collapsed="false">
      <c r="A4050" s="0" t="n">
        <v>11389</v>
      </c>
      <c r="B4050" s="0" t="n">
        <v>63</v>
      </c>
    </row>
    <row r="4051" customFormat="false" ht="13" hidden="false" customHeight="false" outlineLevel="0" collapsed="false">
      <c r="A4051" s="0" t="n">
        <v>11390</v>
      </c>
      <c r="B4051" s="0" t="n">
        <v>805</v>
      </c>
    </row>
    <row r="4052" customFormat="false" ht="13" hidden="false" customHeight="false" outlineLevel="0" collapsed="false">
      <c r="A4052" s="0" t="n">
        <v>11390</v>
      </c>
      <c r="B4052" s="0" t="n">
        <v>788</v>
      </c>
    </row>
    <row r="4053" customFormat="false" ht="13" hidden="false" customHeight="false" outlineLevel="0" collapsed="false">
      <c r="A4053" s="0" t="n">
        <v>11390</v>
      </c>
      <c r="B4053" s="0" t="n">
        <v>21</v>
      </c>
    </row>
    <row r="4054" customFormat="false" ht="13" hidden="false" customHeight="false" outlineLevel="0" collapsed="false">
      <c r="A4054" s="0" t="n">
        <v>11390</v>
      </c>
      <c r="B4054" s="0" t="n">
        <v>822</v>
      </c>
    </row>
    <row r="4055" customFormat="false" ht="13" hidden="false" customHeight="false" outlineLevel="0" collapsed="false">
      <c r="A4055" s="0" t="n">
        <v>11390</v>
      </c>
      <c r="B4055" s="0" t="n">
        <v>49</v>
      </c>
    </row>
    <row r="4056" customFormat="false" ht="13" hidden="false" customHeight="false" outlineLevel="0" collapsed="false">
      <c r="A4056" s="0" t="n">
        <v>11390</v>
      </c>
      <c r="B4056" s="0" t="n">
        <v>63</v>
      </c>
    </row>
    <row r="4057" customFormat="false" ht="13" hidden="false" customHeight="false" outlineLevel="0" collapsed="false">
      <c r="A4057" s="0" t="n">
        <v>11391</v>
      </c>
      <c r="B4057" s="0" t="n">
        <v>805</v>
      </c>
    </row>
    <row r="4058" customFormat="false" ht="13" hidden="false" customHeight="false" outlineLevel="0" collapsed="false">
      <c r="A4058" s="0" t="n">
        <v>11391</v>
      </c>
      <c r="B4058" s="0" t="n">
        <v>331</v>
      </c>
    </row>
    <row r="4059" customFormat="false" ht="13" hidden="false" customHeight="false" outlineLevel="0" collapsed="false">
      <c r="A4059" s="0" t="n">
        <v>11391</v>
      </c>
      <c r="B4059" s="0" t="n">
        <v>21</v>
      </c>
    </row>
    <row r="4060" customFormat="false" ht="13" hidden="false" customHeight="false" outlineLevel="0" collapsed="false">
      <c r="A4060" s="0" t="n">
        <v>11391</v>
      </c>
      <c r="B4060" s="0" t="n">
        <v>822</v>
      </c>
    </row>
    <row r="4061" customFormat="false" ht="13" hidden="false" customHeight="false" outlineLevel="0" collapsed="false">
      <c r="A4061" s="0" t="n">
        <v>11391</v>
      </c>
      <c r="B4061" s="0" t="n">
        <v>63</v>
      </c>
    </row>
    <row r="4062" customFormat="false" ht="13" hidden="false" customHeight="false" outlineLevel="0" collapsed="false">
      <c r="A4062" s="0" t="n">
        <v>11391</v>
      </c>
      <c r="B4062" s="0" t="n">
        <v>165</v>
      </c>
    </row>
    <row r="4063" customFormat="false" ht="13" hidden="false" customHeight="false" outlineLevel="0" collapsed="false">
      <c r="A4063" s="0" t="n">
        <v>11392</v>
      </c>
      <c r="B4063" s="0" t="n">
        <v>721</v>
      </c>
    </row>
    <row r="4064" customFormat="false" ht="13" hidden="false" customHeight="false" outlineLevel="0" collapsed="false">
      <c r="A4064" s="0" t="n">
        <v>11392</v>
      </c>
      <c r="B4064" s="0" t="n">
        <v>1</v>
      </c>
    </row>
    <row r="4065" customFormat="false" ht="13" hidden="false" customHeight="false" outlineLevel="0" collapsed="false">
      <c r="A4065" s="0" t="n">
        <v>11392</v>
      </c>
      <c r="B4065" s="0" t="n">
        <v>76</v>
      </c>
    </row>
    <row r="4066" customFormat="false" ht="13" hidden="false" customHeight="false" outlineLevel="0" collapsed="false">
      <c r="A4066" s="0" t="n">
        <v>11392</v>
      </c>
      <c r="B4066" s="0" t="n">
        <v>33</v>
      </c>
    </row>
    <row r="4067" customFormat="false" ht="13" hidden="false" customHeight="false" outlineLevel="0" collapsed="false">
      <c r="A4067" s="0" t="n">
        <v>11399</v>
      </c>
      <c r="B4067" s="0" t="n">
        <v>25</v>
      </c>
    </row>
    <row r="4068" customFormat="false" ht="13" hidden="false" customHeight="false" outlineLevel="0" collapsed="false">
      <c r="A4068" s="0" t="n">
        <v>11399</v>
      </c>
      <c r="B4068" s="0" t="n">
        <v>57</v>
      </c>
    </row>
    <row r="4069" customFormat="false" ht="13" hidden="false" customHeight="false" outlineLevel="0" collapsed="false">
      <c r="A4069" s="0" t="n">
        <v>11399</v>
      </c>
      <c r="B4069" s="0" t="n">
        <v>1</v>
      </c>
    </row>
    <row r="4070" customFormat="false" ht="13" hidden="false" customHeight="false" outlineLevel="0" collapsed="false">
      <c r="A4070" s="0" t="n">
        <v>11399</v>
      </c>
      <c r="B4070" s="0" t="n">
        <v>460</v>
      </c>
    </row>
    <row r="4071" customFormat="false" ht="13" hidden="false" customHeight="false" outlineLevel="0" collapsed="false">
      <c r="A4071" s="0" t="n">
        <v>11400</v>
      </c>
      <c r="B4071" s="0" t="n">
        <v>25</v>
      </c>
    </row>
    <row r="4072" customFormat="false" ht="13" hidden="false" customHeight="false" outlineLevel="0" collapsed="false">
      <c r="A4072" s="0" t="n">
        <v>11400</v>
      </c>
      <c r="B4072" s="0" t="n">
        <v>57</v>
      </c>
    </row>
    <row r="4073" customFormat="false" ht="13" hidden="false" customHeight="false" outlineLevel="0" collapsed="false">
      <c r="A4073" s="0" t="n">
        <v>11400</v>
      </c>
      <c r="B4073" s="0" t="n">
        <v>1</v>
      </c>
    </row>
    <row r="4074" customFormat="false" ht="13" hidden="false" customHeight="false" outlineLevel="0" collapsed="false">
      <c r="A4074" s="0" t="n">
        <v>11400</v>
      </c>
      <c r="B4074" s="0" t="n">
        <v>812</v>
      </c>
    </row>
    <row r="4075" customFormat="false" ht="13" hidden="false" customHeight="false" outlineLevel="0" collapsed="false">
      <c r="A4075" s="0" t="n">
        <v>11405</v>
      </c>
      <c r="B4075" s="0" t="n">
        <v>426</v>
      </c>
    </row>
    <row r="4076" customFormat="false" ht="13" hidden="false" customHeight="false" outlineLevel="0" collapsed="false">
      <c r="A4076" s="0" t="n">
        <v>11405</v>
      </c>
      <c r="B4076" s="0" t="n">
        <v>1</v>
      </c>
    </row>
    <row r="4077" customFormat="false" ht="13" hidden="false" customHeight="false" outlineLevel="0" collapsed="false">
      <c r="A4077" s="0" t="n">
        <v>11405</v>
      </c>
      <c r="B4077" s="0" t="n">
        <v>7</v>
      </c>
    </row>
    <row r="4078" customFormat="false" ht="13" hidden="false" customHeight="false" outlineLevel="0" collapsed="false">
      <c r="A4078" s="0" t="n">
        <v>11405</v>
      </c>
      <c r="B4078" s="0" t="n">
        <v>25</v>
      </c>
    </row>
    <row r="4079" customFormat="false" ht="13" hidden="false" customHeight="false" outlineLevel="0" collapsed="false">
      <c r="A4079" s="0" t="n">
        <v>11405</v>
      </c>
      <c r="B4079" s="0" t="n">
        <v>255</v>
      </c>
    </row>
    <row r="4080" customFormat="false" ht="13" hidden="false" customHeight="false" outlineLevel="0" collapsed="false">
      <c r="A4080" s="0" t="n">
        <v>11405</v>
      </c>
      <c r="B4080" s="0" t="n">
        <v>13</v>
      </c>
    </row>
    <row r="4081" customFormat="false" ht="13" hidden="false" customHeight="false" outlineLevel="0" collapsed="false">
      <c r="A4081" s="0" t="n">
        <v>11406</v>
      </c>
      <c r="B4081" s="0" t="n">
        <v>2</v>
      </c>
    </row>
    <row r="4082" customFormat="false" ht="13" hidden="false" customHeight="false" outlineLevel="0" collapsed="false">
      <c r="A4082" s="0" t="n">
        <v>11406</v>
      </c>
      <c r="B4082" s="0" t="n">
        <v>1</v>
      </c>
    </row>
    <row r="4083" customFormat="false" ht="13" hidden="false" customHeight="false" outlineLevel="0" collapsed="false">
      <c r="A4083" s="0" t="n">
        <v>11406</v>
      </c>
      <c r="B4083" s="0" t="n">
        <v>28</v>
      </c>
    </row>
    <row r="4084" customFormat="false" ht="13" hidden="false" customHeight="false" outlineLevel="0" collapsed="false">
      <c r="A4084" s="0" t="n">
        <v>11406</v>
      </c>
      <c r="B4084" s="0" t="n">
        <v>8</v>
      </c>
    </row>
    <row r="4085" customFormat="false" ht="13" hidden="false" customHeight="false" outlineLevel="0" collapsed="false">
      <c r="A4085" s="0" t="n">
        <v>11406</v>
      </c>
      <c r="B4085" s="0" t="n">
        <v>63</v>
      </c>
    </row>
    <row r="4086" customFormat="false" ht="13" hidden="false" customHeight="false" outlineLevel="0" collapsed="false">
      <c r="A4086" s="0" t="n">
        <v>11406</v>
      </c>
      <c r="B4086" s="0" t="n">
        <v>9</v>
      </c>
    </row>
    <row r="4087" customFormat="false" ht="13" hidden="false" customHeight="false" outlineLevel="0" collapsed="false">
      <c r="A4087" s="0" t="n">
        <v>11418</v>
      </c>
      <c r="B4087" s="0" t="n">
        <v>815</v>
      </c>
    </row>
    <row r="4088" customFormat="false" ht="13" hidden="false" customHeight="false" outlineLevel="0" collapsed="false">
      <c r="A4088" s="0" t="n">
        <v>11418</v>
      </c>
      <c r="B4088" s="0" t="n">
        <v>1</v>
      </c>
    </row>
    <row r="4089" customFormat="false" ht="13" hidden="false" customHeight="false" outlineLevel="0" collapsed="false">
      <c r="A4089" s="0" t="n">
        <v>11418</v>
      </c>
      <c r="B4089" s="0" t="n">
        <v>199</v>
      </c>
    </row>
    <row r="4090" customFormat="false" ht="13" hidden="false" customHeight="false" outlineLevel="0" collapsed="false">
      <c r="A4090" s="0" t="n">
        <v>11418</v>
      </c>
      <c r="B4090" s="0" t="n">
        <v>23</v>
      </c>
    </row>
    <row r="4091" customFormat="false" ht="13" hidden="false" customHeight="false" outlineLevel="0" collapsed="false">
      <c r="A4091" s="0" t="n">
        <v>11419</v>
      </c>
      <c r="B4091" s="0" t="n">
        <v>2</v>
      </c>
    </row>
    <row r="4092" customFormat="false" ht="13" hidden="false" customHeight="false" outlineLevel="0" collapsed="false">
      <c r="A4092" s="0" t="n">
        <v>11419</v>
      </c>
      <c r="B4092" s="0" t="n">
        <v>809</v>
      </c>
    </row>
    <row r="4093" customFormat="false" ht="13" hidden="false" customHeight="false" outlineLevel="0" collapsed="false">
      <c r="A4093" s="0" t="n">
        <v>11419</v>
      </c>
      <c r="B4093" s="0" t="n">
        <v>8</v>
      </c>
    </row>
    <row r="4094" customFormat="false" ht="13" hidden="false" customHeight="false" outlineLevel="0" collapsed="false">
      <c r="A4094" s="0" t="n">
        <v>11419</v>
      </c>
      <c r="B4094" s="0" t="n">
        <v>810</v>
      </c>
    </row>
    <row r="4095" customFormat="false" ht="13" hidden="false" customHeight="false" outlineLevel="0" collapsed="false">
      <c r="A4095" s="0" t="n">
        <v>11419</v>
      </c>
      <c r="B4095" s="0" t="n">
        <v>63</v>
      </c>
    </row>
    <row r="4096" customFormat="false" ht="13" hidden="false" customHeight="false" outlineLevel="0" collapsed="false">
      <c r="A4096" s="0" t="n">
        <v>11420</v>
      </c>
      <c r="B4096" s="0" t="n">
        <v>2</v>
      </c>
    </row>
    <row r="4097" customFormat="false" ht="13" hidden="false" customHeight="false" outlineLevel="0" collapsed="false">
      <c r="A4097" s="0" t="n">
        <v>11420</v>
      </c>
      <c r="B4097" s="0" t="n">
        <v>1</v>
      </c>
    </row>
    <row r="4098" customFormat="false" ht="13" hidden="false" customHeight="false" outlineLevel="0" collapsed="false">
      <c r="A4098" s="0" t="n">
        <v>11420</v>
      </c>
      <c r="B4098" s="0" t="n">
        <v>460</v>
      </c>
    </row>
    <row r="4099" customFormat="false" ht="13" hidden="false" customHeight="false" outlineLevel="0" collapsed="false">
      <c r="A4099" s="0" t="n">
        <v>11420</v>
      </c>
      <c r="B4099" s="0" t="n">
        <v>8</v>
      </c>
    </row>
    <row r="4100" customFormat="false" ht="13" hidden="false" customHeight="false" outlineLevel="0" collapsed="false">
      <c r="A4100" s="0" t="n">
        <v>11420</v>
      </c>
      <c r="B4100" s="0" t="n">
        <v>63</v>
      </c>
    </row>
    <row r="4101" customFormat="false" ht="13" hidden="false" customHeight="false" outlineLevel="0" collapsed="false">
      <c r="A4101" s="0" t="n">
        <v>11420</v>
      </c>
      <c r="B4101" s="0" t="n">
        <v>9</v>
      </c>
    </row>
    <row r="4102" customFormat="false" ht="13" hidden="false" customHeight="false" outlineLevel="0" collapsed="false">
      <c r="A4102" s="0" t="n">
        <v>11421</v>
      </c>
      <c r="B4102" s="0" t="n">
        <v>2</v>
      </c>
    </row>
    <row r="4103" customFormat="false" ht="13" hidden="false" customHeight="false" outlineLevel="0" collapsed="false">
      <c r="A4103" s="0" t="n">
        <v>11421</v>
      </c>
      <c r="B4103" s="0" t="n">
        <v>1</v>
      </c>
    </row>
    <row r="4104" customFormat="false" ht="13" hidden="false" customHeight="false" outlineLevel="0" collapsed="false">
      <c r="A4104" s="0" t="n">
        <v>11421</v>
      </c>
      <c r="B4104" s="0" t="n">
        <v>812</v>
      </c>
    </row>
    <row r="4105" customFormat="false" ht="13" hidden="false" customHeight="false" outlineLevel="0" collapsed="false">
      <c r="A4105" s="0" t="n">
        <v>11421</v>
      </c>
      <c r="B4105" s="0" t="n">
        <v>8</v>
      </c>
    </row>
    <row r="4106" customFormat="false" ht="13" hidden="false" customHeight="false" outlineLevel="0" collapsed="false">
      <c r="A4106" s="0" t="n">
        <v>11421</v>
      </c>
      <c r="B4106" s="0" t="n">
        <v>63</v>
      </c>
    </row>
    <row r="4107" customFormat="false" ht="13" hidden="false" customHeight="false" outlineLevel="0" collapsed="false">
      <c r="A4107" s="0" t="n">
        <v>11421</v>
      </c>
      <c r="B4107" s="0" t="n">
        <v>9</v>
      </c>
    </row>
    <row r="4108" customFormat="false" ht="13" hidden="false" customHeight="false" outlineLevel="0" collapsed="false">
      <c r="A4108" s="0" t="n">
        <v>11424</v>
      </c>
      <c r="B4108" s="0" t="n">
        <v>460</v>
      </c>
    </row>
    <row r="4109" customFormat="false" ht="13" hidden="false" customHeight="false" outlineLevel="0" collapsed="false">
      <c r="A4109" s="0" t="n">
        <v>11424</v>
      </c>
      <c r="B4109" s="0" t="n">
        <v>202</v>
      </c>
    </row>
    <row r="4110" customFormat="false" ht="13" hidden="false" customHeight="false" outlineLevel="0" collapsed="false">
      <c r="A4110" s="0" t="n">
        <v>11424</v>
      </c>
      <c r="B4110" s="0" t="n">
        <v>1</v>
      </c>
    </row>
    <row r="4111" customFormat="false" ht="13" hidden="false" customHeight="false" outlineLevel="0" collapsed="false">
      <c r="A4111" s="0" t="n">
        <v>11424</v>
      </c>
      <c r="B4111" s="0" t="n">
        <v>57</v>
      </c>
    </row>
    <row r="4112" customFormat="false" ht="13" hidden="false" customHeight="false" outlineLevel="0" collapsed="false">
      <c r="A4112" s="0" t="n">
        <v>11424</v>
      </c>
      <c r="B4112" s="0" t="n">
        <v>203</v>
      </c>
    </row>
    <row r="4113" customFormat="false" ht="13" hidden="false" customHeight="false" outlineLevel="0" collapsed="false">
      <c r="A4113" s="0" t="n">
        <v>11425</v>
      </c>
      <c r="B4113" s="0" t="n">
        <v>812</v>
      </c>
    </row>
    <row r="4114" customFormat="false" ht="13" hidden="false" customHeight="false" outlineLevel="0" collapsed="false">
      <c r="A4114" s="0" t="n">
        <v>11425</v>
      </c>
      <c r="B4114" s="0" t="n">
        <v>202</v>
      </c>
    </row>
    <row r="4115" customFormat="false" ht="13" hidden="false" customHeight="false" outlineLevel="0" collapsed="false">
      <c r="A4115" s="0" t="n">
        <v>11425</v>
      </c>
      <c r="B4115" s="0" t="n">
        <v>1</v>
      </c>
    </row>
    <row r="4116" customFormat="false" ht="13" hidden="false" customHeight="false" outlineLevel="0" collapsed="false">
      <c r="A4116" s="0" t="n">
        <v>11425</v>
      </c>
      <c r="B4116" s="0" t="n">
        <v>57</v>
      </c>
    </row>
    <row r="4117" customFormat="false" ht="13" hidden="false" customHeight="false" outlineLevel="0" collapsed="false">
      <c r="A4117" s="0" t="n">
        <v>11425</v>
      </c>
      <c r="B4117" s="0" t="n">
        <v>203</v>
      </c>
    </row>
    <row r="4118" customFormat="false" ht="13" hidden="false" customHeight="false" outlineLevel="0" collapsed="false">
      <c r="A4118" s="0" t="n">
        <v>11426</v>
      </c>
      <c r="B4118" s="0" t="n">
        <v>811</v>
      </c>
    </row>
    <row r="4119" customFormat="false" ht="13" hidden="false" customHeight="false" outlineLevel="0" collapsed="false">
      <c r="A4119" s="0" t="n">
        <v>11426</v>
      </c>
      <c r="B4119" s="0" t="n">
        <v>1</v>
      </c>
    </row>
    <row r="4120" customFormat="false" ht="13" hidden="false" customHeight="false" outlineLevel="0" collapsed="false">
      <c r="A4120" s="0" t="n">
        <v>11426</v>
      </c>
      <c r="B4120" s="0" t="n">
        <v>13</v>
      </c>
    </row>
    <row r="4121" customFormat="false" ht="13" hidden="false" customHeight="false" outlineLevel="0" collapsed="false">
      <c r="A4121" s="0" t="n">
        <v>11426</v>
      </c>
      <c r="B4121" s="0" t="n">
        <v>20</v>
      </c>
    </row>
    <row r="4122" customFormat="false" ht="13" hidden="false" customHeight="false" outlineLevel="0" collapsed="false">
      <c r="A4122" s="0" t="n">
        <v>11430</v>
      </c>
      <c r="B4122" s="0" t="n">
        <v>1</v>
      </c>
    </row>
    <row r="4123" customFormat="false" ht="13" hidden="false" customHeight="false" outlineLevel="0" collapsed="false">
      <c r="A4123" s="0" t="n">
        <v>11430</v>
      </c>
      <c r="B4123" s="0" t="n">
        <v>277</v>
      </c>
    </row>
    <row r="4124" customFormat="false" ht="13" hidden="false" customHeight="false" outlineLevel="0" collapsed="false">
      <c r="A4124" s="0" t="n">
        <v>11430</v>
      </c>
      <c r="B4124" s="0" t="n">
        <v>9</v>
      </c>
    </row>
    <row r="4125" customFormat="false" ht="13" hidden="false" customHeight="false" outlineLevel="0" collapsed="false">
      <c r="A4125" s="0" t="n">
        <v>11430</v>
      </c>
      <c r="B4125" s="0" t="n">
        <v>422</v>
      </c>
    </row>
    <row r="4126" customFormat="false" ht="13" hidden="false" customHeight="false" outlineLevel="0" collapsed="false">
      <c r="A4126" s="0" t="n">
        <v>11431</v>
      </c>
      <c r="B4126" s="0" t="n">
        <v>1</v>
      </c>
    </row>
    <row r="4127" customFormat="false" ht="13" hidden="false" customHeight="false" outlineLevel="0" collapsed="false">
      <c r="A4127" s="0" t="n">
        <v>11431</v>
      </c>
      <c r="B4127" s="0" t="n">
        <v>98</v>
      </c>
    </row>
    <row r="4128" customFormat="false" ht="13" hidden="false" customHeight="false" outlineLevel="0" collapsed="false">
      <c r="A4128" s="0" t="n">
        <v>11431</v>
      </c>
      <c r="B4128" s="0" t="n">
        <v>182</v>
      </c>
    </row>
    <row r="4129" customFormat="false" ht="13" hidden="false" customHeight="false" outlineLevel="0" collapsed="false">
      <c r="A4129" s="0" t="n">
        <v>11431</v>
      </c>
      <c r="B4129" s="0" t="n">
        <v>9</v>
      </c>
    </row>
    <row r="4130" customFormat="false" ht="13" hidden="false" customHeight="false" outlineLevel="0" collapsed="false">
      <c r="A4130" s="0" t="n">
        <v>11432</v>
      </c>
      <c r="B4130" s="0" t="n">
        <v>214</v>
      </c>
    </row>
    <row r="4131" customFormat="false" ht="13" hidden="false" customHeight="false" outlineLevel="0" collapsed="false">
      <c r="A4131" s="0" t="n">
        <v>11432</v>
      </c>
      <c r="B4131" s="0" t="n">
        <v>1</v>
      </c>
    </row>
    <row r="4132" customFormat="false" ht="13" hidden="false" customHeight="false" outlineLevel="0" collapsed="false">
      <c r="A4132" s="0" t="n">
        <v>11432</v>
      </c>
      <c r="B4132" s="0" t="n">
        <v>251</v>
      </c>
    </row>
    <row r="4133" customFormat="false" ht="13" hidden="false" customHeight="false" outlineLevel="0" collapsed="false">
      <c r="A4133" s="0" t="n">
        <v>11432</v>
      </c>
      <c r="B4133" s="0" t="n">
        <v>9</v>
      </c>
    </row>
    <row r="4134" customFormat="false" ht="13" hidden="false" customHeight="false" outlineLevel="0" collapsed="false">
      <c r="A4134" s="0" t="n">
        <v>11433</v>
      </c>
      <c r="B4134" s="0" t="n">
        <v>1</v>
      </c>
    </row>
    <row r="4135" customFormat="false" ht="13" hidden="false" customHeight="false" outlineLevel="0" collapsed="false">
      <c r="A4135" s="0" t="n">
        <v>11433</v>
      </c>
      <c r="B4135" s="0" t="n">
        <v>82</v>
      </c>
    </row>
    <row r="4136" customFormat="false" ht="13" hidden="false" customHeight="false" outlineLevel="0" collapsed="false">
      <c r="A4136" s="0" t="n">
        <v>11433</v>
      </c>
      <c r="B4136" s="0" t="n">
        <v>9</v>
      </c>
    </row>
    <row r="4137" customFormat="false" ht="13" hidden="false" customHeight="false" outlineLevel="0" collapsed="false">
      <c r="A4137" s="0" t="n">
        <v>11433</v>
      </c>
      <c r="B4137" s="0" t="n">
        <v>184</v>
      </c>
    </row>
    <row r="4138" customFormat="false" ht="13" hidden="false" customHeight="false" outlineLevel="0" collapsed="false">
      <c r="A4138" s="0" t="n">
        <v>11434</v>
      </c>
      <c r="B4138" s="0" t="n">
        <v>155</v>
      </c>
    </row>
    <row r="4139" customFormat="false" ht="13" hidden="false" customHeight="false" outlineLevel="0" collapsed="false">
      <c r="A4139" s="0" t="n">
        <v>11434</v>
      </c>
      <c r="B4139" s="0" t="n">
        <v>1</v>
      </c>
    </row>
    <row r="4140" customFormat="false" ht="13" hidden="false" customHeight="false" outlineLevel="0" collapsed="false">
      <c r="A4140" s="0" t="n">
        <v>11434</v>
      </c>
      <c r="B4140" s="0" t="n">
        <v>315</v>
      </c>
    </row>
    <row r="4141" customFormat="false" ht="13" hidden="false" customHeight="false" outlineLevel="0" collapsed="false">
      <c r="A4141" s="0" t="n">
        <v>11434</v>
      </c>
      <c r="B4141" s="0" t="n">
        <v>9</v>
      </c>
    </row>
    <row r="4142" customFormat="false" ht="13" hidden="false" customHeight="false" outlineLevel="0" collapsed="false">
      <c r="A4142" s="0" t="n">
        <v>11435</v>
      </c>
      <c r="B4142" s="0" t="n">
        <v>46</v>
      </c>
    </row>
    <row r="4143" customFormat="false" ht="13" hidden="false" customHeight="false" outlineLevel="0" collapsed="false">
      <c r="A4143" s="0" t="n">
        <v>11435</v>
      </c>
      <c r="B4143" s="0" t="n">
        <v>1</v>
      </c>
    </row>
    <row r="4144" customFormat="false" ht="13" hidden="false" customHeight="false" outlineLevel="0" collapsed="false">
      <c r="A4144" s="0" t="n">
        <v>11435</v>
      </c>
      <c r="B4144" s="0" t="n">
        <v>240</v>
      </c>
    </row>
    <row r="4145" customFormat="false" ht="13" hidden="false" customHeight="false" outlineLevel="0" collapsed="false">
      <c r="A4145" s="0" t="n">
        <v>11435</v>
      </c>
      <c r="B4145" s="0" t="n">
        <v>9</v>
      </c>
    </row>
    <row r="4146" customFormat="false" ht="13" hidden="false" customHeight="false" outlineLevel="0" collapsed="false">
      <c r="A4146" s="0" t="n">
        <v>11436</v>
      </c>
      <c r="B4146" s="0" t="n">
        <v>213</v>
      </c>
    </row>
    <row r="4147" customFormat="false" ht="13" hidden="false" customHeight="false" outlineLevel="0" collapsed="false">
      <c r="A4147" s="0" t="n">
        <v>11436</v>
      </c>
      <c r="B4147" s="0" t="n">
        <v>1</v>
      </c>
    </row>
    <row r="4148" customFormat="false" ht="13" hidden="false" customHeight="false" outlineLevel="0" collapsed="false">
      <c r="A4148" s="0" t="n">
        <v>11436</v>
      </c>
      <c r="B4148" s="0" t="n">
        <v>9</v>
      </c>
    </row>
    <row r="4149" customFormat="false" ht="13" hidden="false" customHeight="false" outlineLevel="0" collapsed="false">
      <c r="A4149" s="0" t="n">
        <v>11436</v>
      </c>
      <c r="B4149" s="0" t="n">
        <v>655</v>
      </c>
    </row>
    <row r="4150" customFormat="false" ht="13" hidden="false" customHeight="false" outlineLevel="0" collapsed="false">
      <c r="A4150" s="0" t="n">
        <v>11437</v>
      </c>
      <c r="B4150" s="0" t="n">
        <v>209</v>
      </c>
    </row>
    <row r="4151" customFormat="false" ht="13" hidden="false" customHeight="false" outlineLevel="0" collapsed="false">
      <c r="A4151" s="0" t="n">
        <v>11437</v>
      </c>
      <c r="B4151" s="0" t="n">
        <v>1</v>
      </c>
    </row>
    <row r="4152" customFormat="false" ht="13" hidden="false" customHeight="false" outlineLevel="0" collapsed="false">
      <c r="A4152" s="0" t="n">
        <v>11437</v>
      </c>
      <c r="B4152" s="0" t="n">
        <v>258</v>
      </c>
    </row>
    <row r="4153" customFormat="false" ht="13" hidden="false" customHeight="false" outlineLevel="0" collapsed="false">
      <c r="A4153" s="0" t="n">
        <v>11437</v>
      </c>
      <c r="B4153" s="0" t="n">
        <v>9</v>
      </c>
    </row>
    <row r="4154" customFormat="false" ht="13" hidden="false" customHeight="false" outlineLevel="0" collapsed="false">
      <c r="A4154" s="0" t="n">
        <v>11438</v>
      </c>
      <c r="B4154" s="0" t="n">
        <v>18</v>
      </c>
    </row>
    <row r="4155" customFormat="false" ht="13" hidden="false" customHeight="false" outlineLevel="0" collapsed="false">
      <c r="A4155" s="0" t="n">
        <v>11438</v>
      </c>
      <c r="B4155" s="0" t="n">
        <v>1</v>
      </c>
    </row>
    <row r="4156" customFormat="false" ht="13" hidden="false" customHeight="false" outlineLevel="0" collapsed="false">
      <c r="A4156" s="0" t="n">
        <v>11438</v>
      </c>
      <c r="B4156" s="0" t="n">
        <v>144</v>
      </c>
    </row>
    <row r="4157" customFormat="false" ht="13" hidden="false" customHeight="false" outlineLevel="0" collapsed="false">
      <c r="A4157" s="0" t="n">
        <v>11438</v>
      </c>
      <c r="B4157" s="0" t="n">
        <v>9</v>
      </c>
    </row>
    <row r="4158" customFormat="false" ht="13" hidden="false" customHeight="false" outlineLevel="0" collapsed="false">
      <c r="A4158" s="0" t="n">
        <v>11439</v>
      </c>
      <c r="B4158" s="0" t="n">
        <v>108</v>
      </c>
    </row>
    <row r="4159" customFormat="false" ht="13" hidden="false" customHeight="false" outlineLevel="0" collapsed="false">
      <c r="A4159" s="0" t="n">
        <v>11439</v>
      </c>
      <c r="B4159" s="0" t="n">
        <v>1</v>
      </c>
    </row>
    <row r="4160" customFormat="false" ht="13" hidden="false" customHeight="false" outlineLevel="0" collapsed="false">
      <c r="A4160" s="0" t="n">
        <v>11439</v>
      </c>
      <c r="B4160" s="0" t="n">
        <v>659</v>
      </c>
    </row>
    <row r="4161" customFormat="false" ht="13" hidden="false" customHeight="false" outlineLevel="0" collapsed="false">
      <c r="A4161" s="0" t="n">
        <v>11439</v>
      </c>
      <c r="B4161" s="0" t="n">
        <v>9</v>
      </c>
    </row>
    <row r="4162" customFormat="false" ht="13" hidden="false" customHeight="false" outlineLevel="0" collapsed="false">
      <c r="A4162" s="0" t="n">
        <v>11440</v>
      </c>
      <c r="B4162" s="0" t="n">
        <v>1</v>
      </c>
    </row>
    <row r="4163" customFormat="false" ht="13" hidden="false" customHeight="false" outlineLevel="0" collapsed="false">
      <c r="A4163" s="0" t="n">
        <v>11440</v>
      </c>
      <c r="B4163" s="0" t="n">
        <v>7</v>
      </c>
    </row>
    <row r="4164" customFormat="false" ht="13" hidden="false" customHeight="false" outlineLevel="0" collapsed="false">
      <c r="A4164" s="0" t="n">
        <v>11440</v>
      </c>
      <c r="B4164" s="0" t="n">
        <v>586</v>
      </c>
    </row>
    <row r="4165" customFormat="false" ht="13" hidden="false" customHeight="false" outlineLevel="0" collapsed="false">
      <c r="A4165" s="0" t="n">
        <v>11440</v>
      </c>
      <c r="B4165" s="0" t="n">
        <v>25</v>
      </c>
    </row>
    <row r="4166" customFormat="false" ht="13" hidden="false" customHeight="false" outlineLevel="0" collapsed="false">
      <c r="A4166" s="0" t="n">
        <v>11440</v>
      </c>
      <c r="B4166" s="0" t="n">
        <v>13</v>
      </c>
    </row>
    <row r="4167" customFormat="false" ht="13" hidden="false" customHeight="false" outlineLevel="0" collapsed="false">
      <c r="A4167" s="0" t="n">
        <v>11440</v>
      </c>
      <c r="B4167" s="0" t="n">
        <v>266</v>
      </c>
    </row>
    <row r="4168" customFormat="false" ht="13" hidden="false" customHeight="false" outlineLevel="0" collapsed="false">
      <c r="A4168" s="0" t="n">
        <v>11441</v>
      </c>
      <c r="B4168" s="0" t="n">
        <v>232</v>
      </c>
    </row>
    <row r="4169" customFormat="false" ht="13" hidden="false" customHeight="false" outlineLevel="0" collapsed="false">
      <c r="A4169" s="0" t="n">
        <v>11441</v>
      </c>
      <c r="B4169" s="0" t="n">
        <v>1</v>
      </c>
    </row>
    <row r="4170" customFormat="false" ht="13" hidden="false" customHeight="false" outlineLevel="0" collapsed="false">
      <c r="A4170" s="0" t="n">
        <v>11441</v>
      </c>
      <c r="B4170" s="0" t="n">
        <v>95</v>
      </c>
    </row>
    <row r="4171" customFormat="false" ht="13" hidden="false" customHeight="false" outlineLevel="0" collapsed="false">
      <c r="A4171" s="0" t="n">
        <v>11441</v>
      </c>
      <c r="B4171" s="0" t="n">
        <v>9</v>
      </c>
    </row>
    <row r="4172" customFormat="false" ht="13" hidden="false" customHeight="false" outlineLevel="0" collapsed="false">
      <c r="A4172" s="0" t="n">
        <v>11443</v>
      </c>
      <c r="B4172" s="0" t="n">
        <v>496</v>
      </c>
    </row>
    <row r="4173" customFormat="false" ht="13" hidden="false" customHeight="false" outlineLevel="0" collapsed="false">
      <c r="A4173" s="0" t="n">
        <v>11443</v>
      </c>
      <c r="B4173" s="0" t="n">
        <v>1</v>
      </c>
    </row>
    <row r="4174" customFormat="false" ht="13" hidden="false" customHeight="false" outlineLevel="0" collapsed="false">
      <c r="A4174" s="0" t="n">
        <v>11443</v>
      </c>
      <c r="B4174" s="0" t="n">
        <v>7</v>
      </c>
    </row>
    <row r="4175" customFormat="false" ht="13" hidden="false" customHeight="false" outlineLevel="0" collapsed="false">
      <c r="A4175" s="0" t="n">
        <v>11443</v>
      </c>
      <c r="B4175" s="0" t="n">
        <v>505</v>
      </c>
    </row>
    <row r="4176" customFormat="false" ht="13" hidden="false" customHeight="false" outlineLevel="0" collapsed="false">
      <c r="A4176" s="0" t="n">
        <v>11443</v>
      </c>
      <c r="B4176" s="0" t="n">
        <v>25</v>
      </c>
    </row>
    <row r="4177" customFormat="false" ht="13" hidden="false" customHeight="false" outlineLevel="0" collapsed="false">
      <c r="A4177" s="0" t="n">
        <v>11443</v>
      </c>
      <c r="B4177" s="0" t="n">
        <v>13</v>
      </c>
    </row>
    <row r="4178" customFormat="false" ht="13" hidden="false" customHeight="false" outlineLevel="0" collapsed="false">
      <c r="A4178" s="0" t="n">
        <v>11444</v>
      </c>
      <c r="B4178" s="0" t="n">
        <v>1</v>
      </c>
    </row>
    <row r="4179" customFormat="false" ht="13" hidden="false" customHeight="false" outlineLevel="0" collapsed="false">
      <c r="A4179" s="0" t="n">
        <v>11444</v>
      </c>
      <c r="B4179" s="0" t="n">
        <v>7</v>
      </c>
    </row>
    <row r="4180" customFormat="false" ht="13" hidden="false" customHeight="false" outlineLevel="0" collapsed="false">
      <c r="A4180" s="0" t="n">
        <v>11444</v>
      </c>
      <c r="B4180" s="0" t="n">
        <v>242</v>
      </c>
    </row>
    <row r="4181" customFormat="false" ht="13" hidden="false" customHeight="false" outlineLevel="0" collapsed="false">
      <c r="A4181" s="0" t="n">
        <v>11444</v>
      </c>
      <c r="B4181" s="0" t="n">
        <v>497</v>
      </c>
    </row>
    <row r="4182" customFormat="false" ht="13" hidden="false" customHeight="false" outlineLevel="0" collapsed="false">
      <c r="A4182" s="0" t="n">
        <v>11444</v>
      </c>
      <c r="B4182" s="0" t="n">
        <v>25</v>
      </c>
    </row>
    <row r="4183" customFormat="false" ht="13" hidden="false" customHeight="false" outlineLevel="0" collapsed="false">
      <c r="A4183" s="0" t="n">
        <v>11444</v>
      </c>
      <c r="B4183" s="0" t="n">
        <v>13</v>
      </c>
    </row>
    <row r="4184" customFormat="false" ht="13" hidden="false" customHeight="false" outlineLevel="0" collapsed="false">
      <c r="A4184" s="0" t="n">
        <v>11451</v>
      </c>
      <c r="B4184" s="0" t="n">
        <v>1</v>
      </c>
    </row>
    <row r="4185" customFormat="false" ht="13" hidden="false" customHeight="false" outlineLevel="0" collapsed="false">
      <c r="A4185" s="0" t="n">
        <v>11451</v>
      </c>
      <c r="B4185" s="0" t="n">
        <v>157</v>
      </c>
    </row>
    <row r="4186" customFormat="false" ht="13" hidden="false" customHeight="false" outlineLevel="0" collapsed="false">
      <c r="A4186" s="0" t="n">
        <v>11451</v>
      </c>
      <c r="B4186" s="0" t="n">
        <v>95</v>
      </c>
    </row>
    <row r="4187" customFormat="false" ht="13" hidden="false" customHeight="false" outlineLevel="0" collapsed="false">
      <c r="A4187" s="0" t="n">
        <v>11451</v>
      </c>
      <c r="B4187" s="0" t="n">
        <v>27</v>
      </c>
    </row>
    <row r="4188" customFormat="false" ht="13" hidden="false" customHeight="false" outlineLevel="0" collapsed="false">
      <c r="A4188" s="0" t="n">
        <v>11452</v>
      </c>
      <c r="B4188" s="0" t="n">
        <v>282</v>
      </c>
    </row>
    <row r="4189" customFormat="false" ht="13" hidden="false" customHeight="false" outlineLevel="0" collapsed="false">
      <c r="A4189" s="0" t="n">
        <v>11452</v>
      </c>
      <c r="B4189" s="0" t="n">
        <v>1</v>
      </c>
    </row>
    <row r="4190" customFormat="false" ht="13" hidden="false" customHeight="false" outlineLevel="0" collapsed="false">
      <c r="A4190" s="0" t="n">
        <v>11452</v>
      </c>
      <c r="B4190" s="0" t="n">
        <v>88</v>
      </c>
    </row>
    <row r="4191" customFormat="false" ht="13" hidden="false" customHeight="false" outlineLevel="0" collapsed="false">
      <c r="A4191" s="0" t="n">
        <v>11452</v>
      </c>
      <c r="B4191" s="0" t="n">
        <v>685</v>
      </c>
    </row>
    <row r="4192" customFormat="false" ht="13" hidden="false" customHeight="false" outlineLevel="0" collapsed="false">
      <c r="A4192" s="0" t="n">
        <v>11452</v>
      </c>
      <c r="B4192" s="0" t="n">
        <v>63</v>
      </c>
    </row>
    <row r="4193" customFormat="false" ht="13" hidden="false" customHeight="false" outlineLevel="0" collapsed="false">
      <c r="A4193" s="0" t="n">
        <v>11453</v>
      </c>
      <c r="B4193" s="0" t="n">
        <v>371</v>
      </c>
    </row>
    <row r="4194" customFormat="false" ht="13" hidden="false" customHeight="false" outlineLevel="0" collapsed="false">
      <c r="A4194" s="0" t="n">
        <v>11453</v>
      </c>
      <c r="B4194" s="0" t="n">
        <v>1</v>
      </c>
    </row>
    <row r="4195" customFormat="false" ht="13" hidden="false" customHeight="false" outlineLevel="0" collapsed="false">
      <c r="A4195" s="0" t="n">
        <v>11453</v>
      </c>
      <c r="B4195" s="0" t="n">
        <v>685</v>
      </c>
    </row>
    <row r="4196" customFormat="false" ht="13" hidden="false" customHeight="false" outlineLevel="0" collapsed="false">
      <c r="A4196" s="0" t="n">
        <v>11453</v>
      </c>
      <c r="B4196" s="0" t="n">
        <v>63</v>
      </c>
    </row>
    <row r="4197" customFormat="false" ht="13" hidden="false" customHeight="false" outlineLevel="0" collapsed="false">
      <c r="A4197" s="0" t="n">
        <v>11453</v>
      </c>
      <c r="B4197" s="0" t="n">
        <v>104</v>
      </c>
    </row>
    <row r="4198" customFormat="false" ht="13" hidden="false" customHeight="false" outlineLevel="0" collapsed="false">
      <c r="A4198" s="0" t="n">
        <v>11460</v>
      </c>
      <c r="B4198" s="0" t="n">
        <v>50</v>
      </c>
    </row>
    <row r="4199" customFormat="false" ht="13" hidden="false" customHeight="false" outlineLevel="0" collapsed="false">
      <c r="A4199" s="0" t="n">
        <v>11460</v>
      </c>
      <c r="B4199" s="0" t="n">
        <v>63</v>
      </c>
    </row>
    <row r="4200" customFormat="false" ht="13" hidden="false" customHeight="false" outlineLevel="0" collapsed="false">
      <c r="A4200" s="0" t="n">
        <v>11460</v>
      </c>
      <c r="B4200" s="0" t="n">
        <v>128</v>
      </c>
    </row>
    <row r="4201" customFormat="false" ht="13" hidden="false" customHeight="false" outlineLevel="0" collapsed="false">
      <c r="A4201" s="0" t="n">
        <v>11460</v>
      </c>
      <c r="B4201" s="0" t="n">
        <v>11</v>
      </c>
    </row>
    <row r="4202" customFormat="false" ht="13" hidden="false" customHeight="false" outlineLevel="0" collapsed="false">
      <c r="A4202" s="0" t="n">
        <v>11461</v>
      </c>
      <c r="B4202" s="0" t="n">
        <v>112</v>
      </c>
    </row>
    <row r="4203" customFormat="false" ht="13" hidden="false" customHeight="false" outlineLevel="0" collapsed="false">
      <c r="A4203" s="0" t="n">
        <v>11461</v>
      </c>
      <c r="B4203" s="0" t="n">
        <v>1</v>
      </c>
    </row>
    <row r="4204" customFormat="false" ht="13" hidden="false" customHeight="false" outlineLevel="0" collapsed="false">
      <c r="A4204" s="0" t="n">
        <v>11461</v>
      </c>
      <c r="B4204" s="0" t="n">
        <v>41</v>
      </c>
    </row>
    <row r="4205" customFormat="false" ht="13" hidden="false" customHeight="false" outlineLevel="0" collapsed="false">
      <c r="A4205" s="0" t="n">
        <v>11461</v>
      </c>
      <c r="B4205" s="0" t="n">
        <v>13</v>
      </c>
    </row>
    <row r="4206" customFormat="false" ht="13" hidden="false" customHeight="false" outlineLevel="0" collapsed="false">
      <c r="A4206" s="0" t="n">
        <v>11462</v>
      </c>
      <c r="B4206" s="0" t="n">
        <v>52</v>
      </c>
    </row>
    <row r="4207" customFormat="false" ht="13" hidden="false" customHeight="false" outlineLevel="0" collapsed="false">
      <c r="A4207" s="0" t="n">
        <v>11462</v>
      </c>
      <c r="B4207" s="0" t="n">
        <v>1</v>
      </c>
    </row>
    <row r="4208" customFormat="false" ht="13" hidden="false" customHeight="false" outlineLevel="0" collapsed="false">
      <c r="A4208" s="0" t="n">
        <v>11462</v>
      </c>
      <c r="B4208" s="0" t="n">
        <v>23</v>
      </c>
    </row>
    <row r="4209" customFormat="false" ht="13" hidden="false" customHeight="false" outlineLevel="0" collapsed="false">
      <c r="A4209" s="0" t="n">
        <v>11462</v>
      </c>
      <c r="B4209" s="0" t="n">
        <v>13</v>
      </c>
    </row>
    <row r="4210" customFormat="false" ht="13" hidden="false" customHeight="false" outlineLevel="0" collapsed="false">
      <c r="A4210" s="0" t="n">
        <v>11499</v>
      </c>
      <c r="B4210" s="0" t="n">
        <v>17</v>
      </c>
    </row>
    <row r="4211" customFormat="false" ht="13" hidden="false" customHeight="false" outlineLevel="0" collapsed="false">
      <c r="A4211" s="0" t="n">
        <v>11499</v>
      </c>
      <c r="B4211" s="0" t="n">
        <v>471</v>
      </c>
    </row>
    <row r="4212" customFormat="false" ht="13" hidden="false" customHeight="false" outlineLevel="0" collapsed="false">
      <c r="A4212" s="0" t="n">
        <v>11499</v>
      </c>
      <c r="B4212" s="0" t="n">
        <v>11</v>
      </c>
    </row>
    <row r="4213" customFormat="false" ht="13" hidden="false" customHeight="false" outlineLevel="0" collapsed="false">
      <c r="A4213" s="0" t="n">
        <v>11499</v>
      </c>
      <c r="B4213" s="0" t="n">
        <v>564</v>
      </c>
    </row>
    <row r="4214" customFormat="false" ht="13" hidden="false" customHeight="false" outlineLevel="0" collapsed="false">
      <c r="A4214" s="0" t="n">
        <v>11499</v>
      </c>
      <c r="B4214" s="0" t="n">
        <v>57</v>
      </c>
    </row>
    <row r="4215" customFormat="false" ht="13" hidden="false" customHeight="false" outlineLevel="0" collapsed="false">
      <c r="A4215" s="0" t="n">
        <v>11499</v>
      </c>
      <c r="B4215" s="0" t="n">
        <v>340</v>
      </c>
    </row>
    <row r="4216" customFormat="false" ht="13" hidden="false" customHeight="false" outlineLevel="0" collapsed="false">
      <c r="A4216" s="0" t="n">
        <v>11500</v>
      </c>
      <c r="B4216" s="0" t="n">
        <v>788</v>
      </c>
    </row>
    <row r="4217" customFormat="false" ht="13" hidden="false" customHeight="false" outlineLevel="0" collapsed="false">
      <c r="A4217" s="0" t="n">
        <v>11500</v>
      </c>
      <c r="B4217" s="0" t="n">
        <v>561</v>
      </c>
    </row>
    <row r="4218" customFormat="false" ht="13" hidden="false" customHeight="false" outlineLevel="0" collapsed="false">
      <c r="A4218" s="0" t="n">
        <v>11500</v>
      </c>
      <c r="B4218" s="0" t="n">
        <v>7</v>
      </c>
    </row>
    <row r="4219" customFormat="false" ht="13" hidden="false" customHeight="false" outlineLevel="0" collapsed="false">
      <c r="A4219" s="0" t="n">
        <v>11500</v>
      </c>
      <c r="B4219" s="0" t="n">
        <v>49</v>
      </c>
    </row>
    <row r="4220" customFormat="false" ht="13" hidden="false" customHeight="false" outlineLevel="0" collapsed="false">
      <c r="A4220" s="0" t="n">
        <v>11500</v>
      </c>
      <c r="B4220" s="0" t="n">
        <v>172</v>
      </c>
    </row>
    <row r="4221" customFormat="false" ht="13" hidden="false" customHeight="false" outlineLevel="0" collapsed="false">
      <c r="A4221" s="0" t="n">
        <v>11500</v>
      </c>
      <c r="B4221" s="0" t="n">
        <v>63</v>
      </c>
    </row>
    <row r="4222" customFormat="false" ht="13" hidden="false" customHeight="false" outlineLevel="0" collapsed="false">
      <c r="A4222" s="0" t="n">
        <v>11500</v>
      </c>
      <c r="B4222" s="0" t="n">
        <v>1</v>
      </c>
    </row>
    <row r="4223" customFormat="false" ht="13" hidden="false" customHeight="false" outlineLevel="0" collapsed="false">
      <c r="A4223" s="0" t="n">
        <v>11500</v>
      </c>
      <c r="B4223" s="0" t="n">
        <v>74</v>
      </c>
    </row>
    <row r="4224" customFormat="false" ht="13" hidden="false" customHeight="false" outlineLevel="0" collapsed="false">
      <c r="A4224" s="0" t="n">
        <v>11501</v>
      </c>
      <c r="B4224" s="0" t="n">
        <v>788</v>
      </c>
    </row>
    <row r="4225" customFormat="false" ht="13" hidden="false" customHeight="false" outlineLevel="0" collapsed="false">
      <c r="A4225" s="0" t="n">
        <v>11501</v>
      </c>
      <c r="B4225" s="0" t="n">
        <v>827</v>
      </c>
    </row>
    <row r="4226" customFormat="false" ht="13" hidden="false" customHeight="false" outlineLevel="0" collapsed="false">
      <c r="A4226" s="0" t="n">
        <v>11501</v>
      </c>
      <c r="B4226" s="0" t="n">
        <v>7</v>
      </c>
    </row>
    <row r="4227" customFormat="false" ht="13" hidden="false" customHeight="false" outlineLevel="0" collapsed="false">
      <c r="A4227" s="0" t="n">
        <v>11501</v>
      </c>
      <c r="B4227" s="0" t="n">
        <v>54</v>
      </c>
    </row>
    <row r="4228" customFormat="false" ht="13" hidden="false" customHeight="false" outlineLevel="0" collapsed="false">
      <c r="A4228" s="0" t="n">
        <v>11501</v>
      </c>
      <c r="B4228" s="0" t="n">
        <v>49</v>
      </c>
    </row>
    <row r="4229" customFormat="false" ht="13" hidden="false" customHeight="false" outlineLevel="0" collapsed="false">
      <c r="A4229" s="0" t="n">
        <v>11501</v>
      </c>
      <c r="B4229" s="0" t="n">
        <v>63</v>
      </c>
    </row>
    <row r="4230" customFormat="false" ht="13" hidden="false" customHeight="false" outlineLevel="0" collapsed="false">
      <c r="A4230" s="0" t="n">
        <v>11501</v>
      </c>
      <c r="B4230" s="0" t="n">
        <v>1</v>
      </c>
    </row>
    <row r="4231" customFormat="false" ht="13" hidden="false" customHeight="false" outlineLevel="0" collapsed="false">
      <c r="A4231" s="0" t="n">
        <v>11501</v>
      </c>
      <c r="B4231" s="0" t="n">
        <v>74</v>
      </c>
    </row>
    <row r="4232" customFormat="false" ht="13" hidden="false" customHeight="false" outlineLevel="0" collapsed="false">
      <c r="A4232" s="0" t="n">
        <v>11502</v>
      </c>
      <c r="B4232" s="0" t="n">
        <v>2</v>
      </c>
    </row>
    <row r="4233" customFormat="false" ht="13" hidden="false" customHeight="false" outlineLevel="0" collapsed="false">
      <c r="A4233" s="0" t="n">
        <v>11502</v>
      </c>
      <c r="B4233" s="0" t="n">
        <v>1</v>
      </c>
    </row>
    <row r="4234" customFormat="false" ht="13" hidden="false" customHeight="false" outlineLevel="0" collapsed="false">
      <c r="A4234" s="0" t="n">
        <v>11502</v>
      </c>
      <c r="B4234" s="0" t="n">
        <v>561</v>
      </c>
    </row>
    <row r="4235" customFormat="false" ht="13" hidden="false" customHeight="false" outlineLevel="0" collapsed="false">
      <c r="A4235" s="0" t="n">
        <v>11502</v>
      </c>
      <c r="B4235" s="0" t="n">
        <v>8</v>
      </c>
    </row>
    <row r="4236" customFormat="false" ht="13" hidden="false" customHeight="false" outlineLevel="0" collapsed="false">
      <c r="A4236" s="0" t="n">
        <v>11502</v>
      </c>
      <c r="B4236" s="0" t="n">
        <v>63</v>
      </c>
    </row>
    <row r="4237" customFormat="false" ht="13" hidden="false" customHeight="false" outlineLevel="0" collapsed="false">
      <c r="A4237" s="0" t="n">
        <v>11502</v>
      </c>
      <c r="B4237" s="0" t="n">
        <v>9</v>
      </c>
    </row>
    <row r="4238" customFormat="false" ht="13" hidden="false" customHeight="false" outlineLevel="0" collapsed="false">
      <c r="A4238" s="0" t="n">
        <v>11504</v>
      </c>
      <c r="B4238" s="0" t="n">
        <v>2</v>
      </c>
    </row>
    <row r="4239" customFormat="false" ht="13" hidden="false" customHeight="false" outlineLevel="0" collapsed="false">
      <c r="A4239" s="0" t="n">
        <v>11504</v>
      </c>
      <c r="B4239" s="0" t="n">
        <v>1</v>
      </c>
    </row>
    <row r="4240" customFormat="false" ht="13" hidden="false" customHeight="false" outlineLevel="0" collapsed="false">
      <c r="A4240" s="0" t="n">
        <v>11504</v>
      </c>
      <c r="B4240" s="0" t="n">
        <v>827</v>
      </c>
    </row>
    <row r="4241" customFormat="false" ht="13" hidden="false" customHeight="false" outlineLevel="0" collapsed="false">
      <c r="A4241" s="0" t="n">
        <v>11504</v>
      </c>
      <c r="B4241" s="0" t="n">
        <v>8</v>
      </c>
    </row>
    <row r="4242" customFormat="false" ht="13" hidden="false" customHeight="false" outlineLevel="0" collapsed="false">
      <c r="A4242" s="0" t="n">
        <v>11504</v>
      </c>
      <c r="B4242" s="0" t="n">
        <v>63</v>
      </c>
    </row>
    <row r="4243" customFormat="false" ht="13" hidden="false" customHeight="false" outlineLevel="0" collapsed="false">
      <c r="A4243" s="0" t="n">
        <v>11504</v>
      </c>
      <c r="B4243" s="0" t="n">
        <v>9</v>
      </c>
    </row>
    <row r="4244" customFormat="false" ht="13" hidden="false" customHeight="false" outlineLevel="0" collapsed="false">
      <c r="A4244" s="0" t="n">
        <v>11506</v>
      </c>
      <c r="B4244" s="0" t="n">
        <v>828</v>
      </c>
    </row>
    <row r="4245" customFormat="false" ht="13" hidden="false" customHeight="false" outlineLevel="0" collapsed="false">
      <c r="A4245" s="0" t="n">
        <v>11506</v>
      </c>
      <c r="B4245" s="0" t="n">
        <v>3</v>
      </c>
    </row>
    <row r="4246" customFormat="false" ht="13" hidden="false" customHeight="false" outlineLevel="0" collapsed="false">
      <c r="A4246" s="0" t="n">
        <v>11506</v>
      </c>
      <c r="B4246" s="0" t="n">
        <v>771</v>
      </c>
    </row>
    <row r="4247" customFormat="false" ht="13" hidden="false" customHeight="false" outlineLevel="0" collapsed="false">
      <c r="A4247" s="0" t="n">
        <v>11506</v>
      </c>
      <c r="B4247" s="0" t="n">
        <v>63</v>
      </c>
    </row>
    <row r="4248" customFormat="false" ht="13" hidden="false" customHeight="false" outlineLevel="0" collapsed="false">
      <c r="A4248" s="0" t="n">
        <v>11506</v>
      </c>
      <c r="B4248" s="0" t="n">
        <v>4</v>
      </c>
    </row>
    <row r="4249" customFormat="false" ht="13" hidden="false" customHeight="false" outlineLevel="0" collapsed="false">
      <c r="A4249" s="0" t="n">
        <v>11507</v>
      </c>
      <c r="B4249" s="0" t="n">
        <v>54</v>
      </c>
    </row>
    <row r="4250" customFormat="false" ht="13" hidden="false" customHeight="false" outlineLevel="0" collapsed="false">
      <c r="A4250" s="0" t="n">
        <v>11507</v>
      </c>
      <c r="B4250" s="0" t="n">
        <v>42</v>
      </c>
    </row>
    <row r="4251" customFormat="false" ht="13" hidden="false" customHeight="false" outlineLevel="0" collapsed="false">
      <c r="A4251" s="0" t="n">
        <v>11507</v>
      </c>
      <c r="B4251" s="0" t="n">
        <v>828</v>
      </c>
    </row>
    <row r="4252" customFormat="false" ht="13" hidden="false" customHeight="false" outlineLevel="0" collapsed="false">
      <c r="A4252" s="0" t="n">
        <v>11508</v>
      </c>
      <c r="B4252" s="0" t="n">
        <v>635</v>
      </c>
    </row>
    <row r="4253" customFormat="false" ht="13" hidden="false" customHeight="false" outlineLevel="0" collapsed="false">
      <c r="A4253" s="0" t="n">
        <v>11508</v>
      </c>
      <c r="B4253" s="0" t="n">
        <v>1</v>
      </c>
    </row>
    <row r="4254" customFormat="false" ht="13" hidden="false" customHeight="false" outlineLevel="0" collapsed="false">
      <c r="A4254" s="0" t="n">
        <v>11508</v>
      </c>
      <c r="B4254" s="0" t="n">
        <v>591</v>
      </c>
    </row>
    <row r="4255" customFormat="false" ht="13" hidden="false" customHeight="false" outlineLevel="0" collapsed="false">
      <c r="A4255" s="0" t="n">
        <v>11508</v>
      </c>
      <c r="B4255" s="0" t="n">
        <v>9</v>
      </c>
    </row>
    <row r="4256" customFormat="false" ht="13" hidden="false" customHeight="false" outlineLevel="0" collapsed="false">
      <c r="A4256" s="0" t="n">
        <v>11509</v>
      </c>
      <c r="B4256" s="0" t="n">
        <v>1</v>
      </c>
    </row>
    <row r="4257" customFormat="false" ht="13" hidden="false" customHeight="false" outlineLevel="0" collapsed="false">
      <c r="A4257" s="0" t="n">
        <v>11509</v>
      </c>
      <c r="B4257" s="0" t="n">
        <v>473</v>
      </c>
    </row>
    <row r="4258" customFormat="false" ht="13" hidden="false" customHeight="false" outlineLevel="0" collapsed="false">
      <c r="A4258" s="0" t="n">
        <v>11509</v>
      </c>
      <c r="B4258" s="0" t="n">
        <v>63</v>
      </c>
    </row>
    <row r="4259" customFormat="false" ht="13" hidden="false" customHeight="false" outlineLevel="0" collapsed="false">
      <c r="A4259" s="0" t="n">
        <v>11509</v>
      </c>
      <c r="B4259" s="0" t="n">
        <v>9</v>
      </c>
    </row>
    <row r="4260" customFormat="false" ht="13" hidden="false" customHeight="false" outlineLevel="0" collapsed="false">
      <c r="A4260" s="0" t="n">
        <v>11509</v>
      </c>
      <c r="B4260" s="0" t="n">
        <v>12</v>
      </c>
    </row>
    <row r="4261" customFormat="false" ht="13" hidden="false" customHeight="false" outlineLevel="0" collapsed="false">
      <c r="A4261" s="0" t="n">
        <v>11514</v>
      </c>
      <c r="B4261" s="0" t="n">
        <v>816</v>
      </c>
    </row>
    <row r="4262" customFormat="false" ht="13" hidden="false" customHeight="false" outlineLevel="0" collapsed="false">
      <c r="A4262" s="0" t="n">
        <v>11514</v>
      </c>
      <c r="B4262" s="0" t="n">
        <v>1</v>
      </c>
    </row>
    <row r="4263" customFormat="false" ht="13" hidden="false" customHeight="false" outlineLevel="0" collapsed="false">
      <c r="A4263" s="0" t="n">
        <v>11514</v>
      </c>
      <c r="B4263" s="0" t="n">
        <v>144</v>
      </c>
    </row>
    <row r="4264" customFormat="false" ht="13" hidden="false" customHeight="false" outlineLevel="0" collapsed="false">
      <c r="A4264" s="0" t="n">
        <v>11514</v>
      </c>
      <c r="B4264" s="0" t="n">
        <v>9</v>
      </c>
    </row>
    <row r="4265" customFormat="false" ht="13" hidden="false" customHeight="false" outlineLevel="0" collapsed="false">
      <c r="A4265" s="0" t="n">
        <v>11515</v>
      </c>
      <c r="B4265" s="0" t="n">
        <v>817</v>
      </c>
    </row>
    <row r="4266" customFormat="false" ht="13" hidden="false" customHeight="false" outlineLevel="0" collapsed="false">
      <c r="A4266" s="0" t="n">
        <v>11515</v>
      </c>
      <c r="B4266" s="0" t="n">
        <v>1</v>
      </c>
    </row>
    <row r="4267" customFormat="false" ht="13" hidden="false" customHeight="false" outlineLevel="0" collapsed="false">
      <c r="A4267" s="0" t="n">
        <v>11515</v>
      </c>
      <c r="B4267" s="0" t="n">
        <v>240</v>
      </c>
    </row>
    <row r="4268" customFormat="false" ht="13" hidden="false" customHeight="false" outlineLevel="0" collapsed="false">
      <c r="A4268" s="0" t="n">
        <v>11515</v>
      </c>
      <c r="B4268" s="0" t="n">
        <v>9</v>
      </c>
    </row>
    <row r="4269" customFormat="false" ht="13" hidden="false" customHeight="false" outlineLevel="0" collapsed="false">
      <c r="A4269" s="0" t="n">
        <v>11516</v>
      </c>
      <c r="B4269" s="0" t="n">
        <v>388</v>
      </c>
    </row>
    <row r="4270" customFormat="false" ht="13" hidden="false" customHeight="false" outlineLevel="0" collapsed="false">
      <c r="A4270" s="0" t="n">
        <v>11516</v>
      </c>
      <c r="B4270" s="0" t="n">
        <v>1</v>
      </c>
    </row>
    <row r="4271" customFormat="false" ht="13" hidden="false" customHeight="false" outlineLevel="0" collapsed="false">
      <c r="A4271" s="0" t="n">
        <v>11516</v>
      </c>
      <c r="B4271" s="0" t="n">
        <v>9</v>
      </c>
    </row>
    <row r="4272" customFormat="false" ht="13" hidden="false" customHeight="false" outlineLevel="0" collapsed="false">
      <c r="A4272" s="0" t="n">
        <v>11516</v>
      </c>
      <c r="B4272" s="0" t="n">
        <v>184</v>
      </c>
    </row>
    <row r="4273" customFormat="false" ht="13" hidden="false" customHeight="false" outlineLevel="0" collapsed="false">
      <c r="A4273" s="0" t="n">
        <v>11517</v>
      </c>
      <c r="B4273" s="0" t="n">
        <v>633</v>
      </c>
    </row>
    <row r="4274" customFormat="false" ht="13" hidden="false" customHeight="false" outlineLevel="0" collapsed="false">
      <c r="A4274" s="0" t="n">
        <v>11517</v>
      </c>
      <c r="B4274" s="0" t="n">
        <v>1</v>
      </c>
    </row>
    <row r="4275" customFormat="false" ht="13" hidden="false" customHeight="false" outlineLevel="0" collapsed="false">
      <c r="A4275" s="0" t="n">
        <v>11517</v>
      </c>
      <c r="B4275" s="0" t="n">
        <v>659</v>
      </c>
    </row>
    <row r="4276" customFormat="false" ht="13" hidden="false" customHeight="false" outlineLevel="0" collapsed="false">
      <c r="A4276" s="0" t="n">
        <v>11517</v>
      </c>
      <c r="B4276" s="0" t="n">
        <v>9</v>
      </c>
    </row>
    <row r="4277" customFormat="false" ht="13" hidden="false" customHeight="false" outlineLevel="0" collapsed="false">
      <c r="A4277" s="0" t="n">
        <v>11518</v>
      </c>
      <c r="B4277" s="0" t="n">
        <v>436</v>
      </c>
    </row>
    <row r="4278" customFormat="false" ht="13" hidden="false" customHeight="false" outlineLevel="0" collapsed="false">
      <c r="A4278" s="0" t="n">
        <v>11518</v>
      </c>
      <c r="B4278" s="0" t="n">
        <v>1</v>
      </c>
    </row>
    <row r="4279" customFormat="false" ht="13" hidden="false" customHeight="false" outlineLevel="0" collapsed="false">
      <c r="A4279" s="0" t="n">
        <v>11518</v>
      </c>
      <c r="B4279" s="0" t="n">
        <v>816</v>
      </c>
    </row>
    <row r="4280" customFormat="false" ht="13" hidden="false" customHeight="false" outlineLevel="0" collapsed="false">
      <c r="A4280" s="0" t="n">
        <v>11518</v>
      </c>
      <c r="B4280" s="0" t="n">
        <v>63</v>
      </c>
    </row>
    <row r="4281" customFormat="false" ht="13" hidden="false" customHeight="false" outlineLevel="0" collapsed="false">
      <c r="A4281" s="0" t="n">
        <v>11519</v>
      </c>
      <c r="B4281" s="0" t="n">
        <v>438</v>
      </c>
    </row>
    <row r="4282" customFormat="false" ht="13" hidden="false" customHeight="false" outlineLevel="0" collapsed="false">
      <c r="A4282" s="0" t="n">
        <v>11519</v>
      </c>
      <c r="B4282" s="0" t="n">
        <v>1</v>
      </c>
    </row>
    <row r="4283" customFormat="false" ht="13" hidden="false" customHeight="false" outlineLevel="0" collapsed="false">
      <c r="A4283" s="0" t="n">
        <v>11519</v>
      </c>
      <c r="B4283" s="0" t="n">
        <v>388</v>
      </c>
    </row>
    <row r="4284" customFormat="false" ht="13" hidden="false" customHeight="false" outlineLevel="0" collapsed="false">
      <c r="A4284" s="0" t="n">
        <v>11519</v>
      </c>
      <c r="B4284" s="0" t="n">
        <v>63</v>
      </c>
    </row>
    <row r="4285" customFormat="false" ht="13" hidden="false" customHeight="false" outlineLevel="0" collapsed="false">
      <c r="A4285" s="0" t="n">
        <v>11520</v>
      </c>
      <c r="B4285" s="0" t="n">
        <v>437</v>
      </c>
    </row>
    <row r="4286" customFormat="false" ht="13" hidden="false" customHeight="false" outlineLevel="0" collapsed="false">
      <c r="A4286" s="0" t="n">
        <v>11520</v>
      </c>
      <c r="B4286" s="0" t="n">
        <v>1</v>
      </c>
    </row>
    <row r="4287" customFormat="false" ht="13" hidden="false" customHeight="false" outlineLevel="0" collapsed="false">
      <c r="A4287" s="0" t="n">
        <v>11520</v>
      </c>
      <c r="B4287" s="0" t="n">
        <v>817</v>
      </c>
    </row>
    <row r="4288" customFormat="false" ht="13" hidden="false" customHeight="false" outlineLevel="0" collapsed="false">
      <c r="A4288" s="0" t="n">
        <v>11520</v>
      </c>
      <c r="B4288" s="0" t="n">
        <v>63</v>
      </c>
    </row>
    <row r="4289" customFormat="false" ht="13" hidden="false" customHeight="false" outlineLevel="0" collapsed="false">
      <c r="A4289" s="0" t="n">
        <v>11521</v>
      </c>
      <c r="B4289" s="0" t="n">
        <v>634</v>
      </c>
    </row>
    <row r="4290" customFormat="false" ht="13" hidden="false" customHeight="false" outlineLevel="0" collapsed="false">
      <c r="A4290" s="0" t="n">
        <v>11521</v>
      </c>
      <c r="B4290" s="0" t="n">
        <v>1</v>
      </c>
    </row>
    <row r="4291" customFormat="false" ht="13" hidden="false" customHeight="false" outlineLevel="0" collapsed="false">
      <c r="A4291" s="0" t="n">
        <v>11521</v>
      </c>
      <c r="B4291" s="0" t="n">
        <v>633</v>
      </c>
    </row>
    <row r="4292" customFormat="false" ht="13" hidden="false" customHeight="false" outlineLevel="0" collapsed="false">
      <c r="A4292" s="0" t="n">
        <v>11521</v>
      </c>
      <c r="B4292" s="0" t="n">
        <v>63</v>
      </c>
    </row>
    <row r="4293" customFormat="false" ht="13" hidden="false" customHeight="false" outlineLevel="0" collapsed="false">
      <c r="A4293" s="0" t="n">
        <v>11540</v>
      </c>
      <c r="B4293" s="0" t="n">
        <v>458</v>
      </c>
    </row>
    <row r="4294" customFormat="false" ht="13" hidden="false" customHeight="false" outlineLevel="0" collapsed="false">
      <c r="A4294" s="0" t="n">
        <v>11540</v>
      </c>
      <c r="B4294" s="0" t="n">
        <v>1</v>
      </c>
    </row>
    <row r="4295" customFormat="false" ht="13" hidden="false" customHeight="false" outlineLevel="0" collapsed="false">
      <c r="A4295" s="0" t="n">
        <v>11540</v>
      </c>
      <c r="B4295" s="0" t="n">
        <v>7</v>
      </c>
    </row>
    <row r="4296" customFormat="false" ht="13" hidden="false" customHeight="false" outlineLevel="0" collapsed="false">
      <c r="A4296" s="0" t="n">
        <v>11540</v>
      </c>
      <c r="B4296" s="0" t="n">
        <v>54</v>
      </c>
    </row>
    <row r="4297" customFormat="false" ht="13" hidden="false" customHeight="false" outlineLevel="0" collapsed="false">
      <c r="A4297" s="0" t="n">
        <v>11540</v>
      </c>
      <c r="B4297" s="0" t="n">
        <v>25</v>
      </c>
    </row>
    <row r="4298" customFormat="false" ht="13" hidden="false" customHeight="false" outlineLevel="0" collapsed="false">
      <c r="A4298" s="0" t="n">
        <v>11540</v>
      </c>
      <c r="B4298" s="0" t="n">
        <v>61</v>
      </c>
    </row>
    <row r="4299" customFormat="false" ht="13" hidden="false" customHeight="false" outlineLevel="0" collapsed="false">
      <c r="A4299" s="0" t="n">
        <v>11541</v>
      </c>
      <c r="B4299" s="0" t="n">
        <v>1</v>
      </c>
    </row>
    <row r="4300" customFormat="false" ht="13" hidden="false" customHeight="false" outlineLevel="0" collapsed="false">
      <c r="A4300" s="0" t="n">
        <v>11541</v>
      </c>
      <c r="B4300" s="0" t="n">
        <v>7</v>
      </c>
    </row>
    <row r="4301" customFormat="false" ht="13" hidden="false" customHeight="false" outlineLevel="0" collapsed="false">
      <c r="A4301" s="0" t="n">
        <v>11541</v>
      </c>
      <c r="B4301" s="0" t="n">
        <v>145</v>
      </c>
    </row>
    <row r="4302" customFormat="false" ht="13" hidden="false" customHeight="false" outlineLevel="0" collapsed="false">
      <c r="A4302" s="0" t="n">
        <v>11541</v>
      </c>
      <c r="B4302" s="0" t="n">
        <v>54</v>
      </c>
    </row>
    <row r="4303" customFormat="false" ht="13" hidden="false" customHeight="false" outlineLevel="0" collapsed="false">
      <c r="A4303" s="0" t="n">
        <v>11541</v>
      </c>
      <c r="B4303" s="0" t="n">
        <v>33</v>
      </c>
    </row>
    <row r="4304" customFormat="false" ht="13" hidden="false" customHeight="false" outlineLevel="0" collapsed="false">
      <c r="A4304" s="0" t="n">
        <v>11541</v>
      </c>
      <c r="B4304" s="0" t="n">
        <v>25</v>
      </c>
    </row>
    <row r="4305" customFormat="false" ht="13" hidden="false" customHeight="false" outlineLevel="0" collapsed="false">
      <c r="A4305" s="0" t="n">
        <v>11542</v>
      </c>
      <c r="B4305" s="0" t="n">
        <v>2</v>
      </c>
    </row>
    <row r="4306" customFormat="false" ht="13" hidden="false" customHeight="false" outlineLevel="0" collapsed="false">
      <c r="A4306" s="0" t="n">
        <v>11542</v>
      </c>
      <c r="B4306" s="0" t="n">
        <v>63</v>
      </c>
    </row>
    <row r="4307" customFormat="false" ht="13" hidden="false" customHeight="false" outlineLevel="0" collapsed="false">
      <c r="A4307" s="0" t="n">
        <v>11542</v>
      </c>
      <c r="B4307" s="0" t="n">
        <v>1</v>
      </c>
    </row>
    <row r="4308" customFormat="false" ht="13" hidden="false" customHeight="false" outlineLevel="0" collapsed="false">
      <c r="A4308" s="0" t="n">
        <v>11542</v>
      </c>
      <c r="B4308" s="0" t="n">
        <v>64</v>
      </c>
    </row>
    <row r="4309" customFormat="false" ht="13" hidden="false" customHeight="false" outlineLevel="0" collapsed="false">
      <c r="A4309" s="0" t="n">
        <v>11542</v>
      </c>
      <c r="B4309" s="0" t="n">
        <v>13</v>
      </c>
    </row>
    <row r="4310" customFormat="false" ht="13" hidden="false" customHeight="false" outlineLevel="0" collapsed="false">
      <c r="A4310" s="0" t="n">
        <v>11543</v>
      </c>
      <c r="B4310" s="0" t="n">
        <v>38</v>
      </c>
    </row>
    <row r="4311" customFormat="false" ht="13" hidden="false" customHeight="false" outlineLevel="0" collapsed="false">
      <c r="A4311" s="0" t="n">
        <v>11543</v>
      </c>
      <c r="B4311" s="0" t="n">
        <v>63</v>
      </c>
    </row>
    <row r="4312" customFormat="false" ht="13" hidden="false" customHeight="false" outlineLevel="0" collapsed="false">
      <c r="A4312" s="0" t="n">
        <v>11543</v>
      </c>
      <c r="B4312" s="0" t="n">
        <v>1</v>
      </c>
    </row>
    <row r="4313" customFormat="false" ht="13" hidden="false" customHeight="false" outlineLevel="0" collapsed="false">
      <c r="A4313" s="0" t="n">
        <v>11543</v>
      </c>
      <c r="B4313" s="0" t="n">
        <v>13</v>
      </c>
    </row>
    <row r="4314" customFormat="false" ht="13" hidden="false" customHeight="false" outlineLevel="0" collapsed="false">
      <c r="A4314" s="0" t="n">
        <v>11543</v>
      </c>
      <c r="B4314" s="0" t="n">
        <v>293</v>
      </c>
    </row>
    <row r="4315" customFormat="false" ht="13" hidden="false" customHeight="false" outlineLevel="0" collapsed="false">
      <c r="A4315" s="0" t="n">
        <v>11544</v>
      </c>
      <c r="B4315" s="0" t="n">
        <v>833</v>
      </c>
    </row>
    <row r="4316" customFormat="false" ht="13" hidden="false" customHeight="false" outlineLevel="0" collapsed="false">
      <c r="A4316" s="0" t="n">
        <v>11544</v>
      </c>
      <c r="B4316" s="0" t="n">
        <v>1</v>
      </c>
    </row>
    <row r="4317" customFormat="false" ht="13" hidden="false" customHeight="false" outlineLevel="0" collapsed="false">
      <c r="A4317" s="0" t="n">
        <v>11544</v>
      </c>
      <c r="B4317" s="0" t="n">
        <v>830</v>
      </c>
    </row>
    <row r="4318" customFormat="false" ht="13" hidden="false" customHeight="false" outlineLevel="0" collapsed="false">
      <c r="A4318" s="0" t="n">
        <v>11544</v>
      </c>
      <c r="B4318" s="0" t="n">
        <v>832</v>
      </c>
    </row>
    <row r="4319" customFormat="false" ht="13" hidden="false" customHeight="false" outlineLevel="0" collapsed="false">
      <c r="A4319" s="0" t="n">
        <v>11545</v>
      </c>
      <c r="B4319" s="0" t="n">
        <v>833</v>
      </c>
    </row>
    <row r="4320" customFormat="false" ht="13" hidden="false" customHeight="false" outlineLevel="0" collapsed="false">
      <c r="A4320" s="0" t="n">
        <v>11545</v>
      </c>
      <c r="B4320" s="0" t="n">
        <v>1</v>
      </c>
    </row>
    <row r="4321" customFormat="false" ht="13" hidden="false" customHeight="false" outlineLevel="0" collapsed="false">
      <c r="A4321" s="0" t="n">
        <v>11545</v>
      </c>
      <c r="B4321" s="0" t="n">
        <v>830</v>
      </c>
    </row>
    <row r="4322" customFormat="false" ht="13" hidden="false" customHeight="false" outlineLevel="0" collapsed="false">
      <c r="A4322" s="0" t="n">
        <v>11545</v>
      </c>
      <c r="B4322" s="0" t="n">
        <v>832</v>
      </c>
    </row>
    <row r="4323" customFormat="false" ht="13" hidden="false" customHeight="false" outlineLevel="0" collapsed="false">
      <c r="A4323" s="0" t="n">
        <v>11546</v>
      </c>
      <c r="B4323" s="0" t="n">
        <v>834</v>
      </c>
    </row>
    <row r="4324" customFormat="false" ht="13" hidden="false" customHeight="false" outlineLevel="0" collapsed="false">
      <c r="A4324" s="0" t="n">
        <v>11546</v>
      </c>
      <c r="B4324" s="0" t="n">
        <v>1</v>
      </c>
    </row>
    <row r="4325" customFormat="false" ht="13" hidden="false" customHeight="false" outlineLevel="0" collapsed="false">
      <c r="A4325" s="0" t="n">
        <v>11546</v>
      </c>
      <c r="B4325" s="0" t="n">
        <v>831</v>
      </c>
    </row>
    <row r="4326" customFormat="false" ht="13" hidden="false" customHeight="false" outlineLevel="0" collapsed="false">
      <c r="A4326" s="0" t="n">
        <v>11546</v>
      </c>
      <c r="B4326" s="0" t="n">
        <v>832</v>
      </c>
    </row>
    <row r="4327" customFormat="false" ht="13" hidden="false" customHeight="false" outlineLevel="0" collapsed="false">
      <c r="A4327" s="0" t="n">
        <v>11547</v>
      </c>
      <c r="B4327" s="0" t="n">
        <v>834</v>
      </c>
    </row>
    <row r="4328" customFormat="false" ht="13" hidden="false" customHeight="false" outlineLevel="0" collapsed="false">
      <c r="A4328" s="0" t="n">
        <v>11547</v>
      </c>
      <c r="B4328" s="0" t="n">
        <v>1</v>
      </c>
    </row>
    <row r="4329" customFormat="false" ht="13" hidden="false" customHeight="false" outlineLevel="0" collapsed="false">
      <c r="A4329" s="0" t="n">
        <v>11547</v>
      </c>
      <c r="B4329" s="0" t="n">
        <v>831</v>
      </c>
    </row>
    <row r="4330" customFormat="false" ht="13" hidden="false" customHeight="false" outlineLevel="0" collapsed="false">
      <c r="A4330" s="0" t="n">
        <v>11547</v>
      </c>
      <c r="B4330" s="0" t="n">
        <v>832</v>
      </c>
    </row>
    <row r="4331" customFormat="false" ht="13" hidden="false" customHeight="false" outlineLevel="0" collapsed="false">
      <c r="A4331" s="0" t="n">
        <v>11548</v>
      </c>
      <c r="B4331" s="0" t="n">
        <v>625</v>
      </c>
    </row>
    <row r="4332" customFormat="false" ht="13" hidden="false" customHeight="false" outlineLevel="0" collapsed="false">
      <c r="A4332" s="0" t="n">
        <v>11548</v>
      </c>
      <c r="B4332" s="0" t="n">
        <v>63</v>
      </c>
    </row>
    <row r="4333" customFormat="false" ht="13" hidden="false" customHeight="false" outlineLevel="0" collapsed="false">
      <c r="A4333" s="0" t="n">
        <v>11548</v>
      </c>
      <c r="B4333" s="0" t="n">
        <v>835</v>
      </c>
    </row>
    <row r="4334" customFormat="false" ht="13" hidden="false" customHeight="false" outlineLevel="0" collapsed="false">
      <c r="A4334" s="0" t="n">
        <v>11548</v>
      </c>
      <c r="B4334" s="0" t="n">
        <v>489</v>
      </c>
    </row>
    <row r="4335" customFormat="false" ht="13" hidden="false" customHeight="false" outlineLevel="0" collapsed="false">
      <c r="A4335" s="0" t="n">
        <v>11549</v>
      </c>
      <c r="B4335" s="0" t="n">
        <v>834</v>
      </c>
    </row>
    <row r="4336" customFormat="false" ht="13" hidden="false" customHeight="false" outlineLevel="0" collapsed="false">
      <c r="A4336" s="0" t="n">
        <v>11549</v>
      </c>
      <c r="B4336" s="0" t="n">
        <v>1</v>
      </c>
    </row>
    <row r="4337" customFormat="false" ht="13" hidden="false" customHeight="false" outlineLevel="0" collapsed="false">
      <c r="A4337" s="0" t="n">
        <v>11549</v>
      </c>
      <c r="B4337" s="0" t="n">
        <v>35</v>
      </c>
    </row>
    <row r="4338" customFormat="false" ht="13" hidden="false" customHeight="false" outlineLevel="0" collapsed="false">
      <c r="A4338" s="0" t="n">
        <v>11549</v>
      </c>
      <c r="B4338" s="0" t="n">
        <v>833</v>
      </c>
    </row>
    <row r="4339" customFormat="false" ht="13" hidden="false" customHeight="false" outlineLevel="0" collapsed="false">
      <c r="A4339" s="0" t="n">
        <v>11550</v>
      </c>
      <c r="B4339" s="0" t="n">
        <v>834</v>
      </c>
    </row>
    <row r="4340" customFormat="false" ht="13" hidden="false" customHeight="false" outlineLevel="0" collapsed="false">
      <c r="A4340" s="0" t="n">
        <v>11550</v>
      </c>
      <c r="B4340" s="0" t="n">
        <v>1</v>
      </c>
    </row>
    <row r="4341" customFormat="false" ht="13" hidden="false" customHeight="false" outlineLevel="0" collapsed="false">
      <c r="A4341" s="0" t="n">
        <v>11550</v>
      </c>
      <c r="B4341" s="0" t="n">
        <v>35</v>
      </c>
    </row>
    <row r="4342" customFormat="false" ht="13" hidden="false" customHeight="false" outlineLevel="0" collapsed="false">
      <c r="A4342" s="0" t="n">
        <v>11550</v>
      </c>
      <c r="B4342" s="0" t="n">
        <v>833</v>
      </c>
    </row>
    <row r="4343" customFormat="false" ht="13" hidden="false" customHeight="false" outlineLevel="0" collapsed="false">
      <c r="A4343" s="0" t="n">
        <v>11551</v>
      </c>
      <c r="B4343" s="0" t="n">
        <v>831</v>
      </c>
    </row>
    <row r="4344" customFormat="false" ht="13" hidden="false" customHeight="false" outlineLevel="0" collapsed="false">
      <c r="A4344" s="0" t="n">
        <v>11551</v>
      </c>
      <c r="B4344" s="0" t="n">
        <v>1</v>
      </c>
    </row>
    <row r="4345" customFormat="false" ht="13" hidden="false" customHeight="false" outlineLevel="0" collapsed="false">
      <c r="A4345" s="0" t="n">
        <v>11551</v>
      </c>
      <c r="B4345" s="0" t="n">
        <v>830</v>
      </c>
    </row>
    <row r="4346" customFormat="false" ht="13" hidden="false" customHeight="false" outlineLevel="0" collapsed="false">
      <c r="A4346" s="0" t="n">
        <v>11551</v>
      </c>
      <c r="B4346" s="0" t="n">
        <v>35</v>
      </c>
    </row>
    <row r="4347" customFormat="false" ht="13" hidden="false" customHeight="false" outlineLevel="0" collapsed="false">
      <c r="A4347" s="0" t="n">
        <v>11552</v>
      </c>
      <c r="B4347" s="0" t="n">
        <v>831</v>
      </c>
    </row>
    <row r="4348" customFormat="false" ht="13" hidden="false" customHeight="false" outlineLevel="0" collapsed="false">
      <c r="A4348" s="0" t="n">
        <v>11552</v>
      </c>
      <c r="B4348" s="0" t="n">
        <v>1</v>
      </c>
    </row>
    <row r="4349" customFormat="false" ht="13" hidden="false" customHeight="false" outlineLevel="0" collapsed="false">
      <c r="A4349" s="0" t="n">
        <v>11552</v>
      </c>
      <c r="B4349" s="0" t="n">
        <v>830</v>
      </c>
    </row>
    <row r="4350" customFormat="false" ht="13" hidden="false" customHeight="false" outlineLevel="0" collapsed="false">
      <c r="A4350" s="0" t="n">
        <v>11552</v>
      </c>
      <c r="B4350" s="0" t="n">
        <v>35</v>
      </c>
    </row>
    <row r="4351" customFormat="false" ht="13" hidden="false" customHeight="false" outlineLevel="0" collapsed="false">
      <c r="A4351" s="0" t="n">
        <v>11553</v>
      </c>
      <c r="B4351" s="0" t="n">
        <v>830</v>
      </c>
    </row>
    <row r="4352" customFormat="false" ht="13" hidden="false" customHeight="false" outlineLevel="0" collapsed="false">
      <c r="A4352" s="0" t="n">
        <v>11553</v>
      </c>
      <c r="B4352" s="0" t="n">
        <v>2</v>
      </c>
    </row>
    <row r="4353" customFormat="false" ht="13" hidden="false" customHeight="false" outlineLevel="0" collapsed="false">
      <c r="A4353" s="0" t="n">
        <v>11553</v>
      </c>
      <c r="B4353" s="0" t="n">
        <v>1</v>
      </c>
    </row>
    <row r="4354" customFormat="false" ht="13" hidden="false" customHeight="false" outlineLevel="0" collapsed="false">
      <c r="A4354" s="0" t="n">
        <v>11553</v>
      </c>
      <c r="B4354" s="0" t="n">
        <v>8</v>
      </c>
    </row>
    <row r="4355" customFormat="false" ht="13" hidden="false" customHeight="false" outlineLevel="0" collapsed="false">
      <c r="A4355" s="0" t="n">
        <v>11553</v>
      </c>
      <c r="B4355" s="0" t="n">
        <v>63</v>
      </c>
    </row>
    <row r="4356" customFormat="false" ht="13" hidden="false" customHeight="false" outlineLevel="0" collapsed="false">
      <c r="A4356" s="0" t="n">
        <v>11553</v>
      </c>
      <c r="B4356" s="0" t="n">
        <v>9</v>
      </c>
    </row>
    <row r="4357" customFormat="false" ht="13" hidden="false" customHeight="false" outlineLevel="0" collapsed="false">
      <c r="A4357" s="0" t="n">
        <v>11554</v>
      </c>
      <c r="B4357" s="0" t="n">
        <v>831</v>
      </c>
    </row>
    <row r="4358" customFormat="false" ht="13" hidden="false" customHeight="false" outlineLevel="0" collapsed="false">
      <c r="A4358" s="0" t="n">
        <v>11554</v>
      </c>
      <c r="B4358" s="0" t="n">
        <v>2</v>
      </c>
    </row>
    <row r="4359" customFormat="false" ht="13" hidden="false" customHeight="false" outlineLevel="0" collapsed="false">
      <c r="A4359" s="0" t="n">
        <v>11554</v>
      </c>
      <c r="B4359" s="0" t="n">
        <v>1</v>
      </c>
    </row>
    <row r="4360" customFormat="false" ht="13" hidden="false" customHeight="false" outlineLevel="0" collapsed="false">
      <c r="A4360" s="0" t="n">
        <v>11554</v>
      </c>
      <c r="B4360" s="0" t="n">
        <v>8</v>
      </c>
    </row>
    <row r="4361" customFormat="false" ht="13" hidden="false" customHeight="false" outlineLevel="0" collapsed="false">
      <c r="A4361" s="0" t="n">
        <v>11554</v>
      </c>
      <c r="B4361" s="0" t="n">
        <v>63</v>
      </c>
    </row>
    <row r="4362" customFormat="false" ht="13" hidden="false" customHeight="false" outlineLevel="0" collapsed="false">
      <c r="A4362" s="0" t="n">
        <v>11554</v>
      </c>
      <c r="B4362" s="0" t="n">
        <v>9</v>
      </c>
    </row>
    <row r="4363" customFormat="false" ht="13" hidden="false" customHeight="false" outlineLevel="0" collapsed="false">
      <c r="A4363" s="0" t="n">
        <v>11558</v>
      </c>
      <c r="B4363" s="0" t="n">
        <v>834</v>
      </c>
    </row>
    <row r="4364" customFormat="false" ht="13" hidden="false" customHeight="false" outlineLevel="0" collapsed="false">
      <c r="A4364" s="0" t="n">
        <v>11558</v>
      </c>
      <c r="B4364" s="0" t="n">
        <v>1</v>
      </c>
    </row>
    <row r="4365" customFormat="false" ht="13" hidden="false" customHeight="false" outlineLevel="0" collapsed="false">
      <c r="A4365" s="0" t="n">
        <v>11558</v>
      </c>
      <c r="B4365" s="0" t="n">
        <v>105</v>
      </c>
    </row>
    <row r="4366" customFormat="false" ht="13" hidden="false" customHeight="false" outlineLevel="0" collapsed="false">
      <c r="A4366" s="0" t="n">
        <v>11558</v>
      </c>
      <c r="B4366" s="0" t="n">
        <v>837</v>
      </c>
    </row>
    <row r="4367" customFormat="false" ht="13" hidden="false" customHeight="false" outlineLevel="0" collapsed="false">
      <c r="A4367" s="0" t="n">
        <v>11559</v>
      </c>
      <c r="B4367" s="0" t="n">
        <v>833</v>
      </c>
    </row>
    <row r="4368" customFormat="false" ht="13" hidden="false" customHeight="false" outlineLevel="0" collapsed="false">
      <c r="A4368" s="0" t="n">
        <v>11559</v>
      </c>
      <c r="B4368" s="0" t="n">
        <v>1</v>
      </c>
    </row>
    <row r="4369" customFormat="false" ht="13" hidden="false" customHeight="false" outlineLevel="0" collapsed="false">
      <c r="A4369" s="0" t="n">
        <v>11559</v>
      </c>
      <c r="B4369" s="0" t="n">
        <v>105</v>
      </c>
    </row>
    <row r="4370" customFormat="false" ht="13" hidden="false" customHeight="false" outlineLevel="0" collapsed="false">
      <c r="A4370" s="0" t="n">
        <v>11559</v>
      </c>
      <c r="B4370" s="0" t="n">
        <v>836</v>
      </c>
    </row>
    <row r="4371" customFormat="false" ht="13" hidden="false" customHeight="false" outlineLevel="0" collapsed="false">
      <c r="A4371" s="0" t="n">
        <v>11560</v>
      </c>
      <c r="B4371" s="0" t="n">
        <v>832</v>
      </c>
    </row>
    <row r="4372" customFormat="false" ht="13" hidden="false" customHeight="false" outlineLevel="0" collapsed="false">
      <c r="A4372" s="0" t="n">
        <v>11560</v>
      </c>
      <c r="B4372" s="0" t="n">
        <v>1</v>
      </c>
    </row>
    <row r="4373" customFormat="false" ht="13" hidden="false" customHeight="false" outlineLevel="0" collapsed="false">
      <c r="A4373" s="0" t="n">
        <v>11560</v>
      </c>
      <c r="B4373" s="0" t="n">
        <v>105</v>
      </c>
    </row>
    <row r="4374" customFormat="false" ht="13" hidden="false" customHeight="false" outlineLevel="0" collapsed="false">
      <c r="A4374" s="0" t="n">
        <v>11560</v>
      </c>
      <c r="B4374" s="0" t="n">
        <v>838</v>
      </c>
    </row>
    <row r="4375" customFormat="false" ht="13" hidden="false" customHeight="false" outlineLevel="0" collapsed="false">
      <c r="A4375" s="0" t="n">
        <v>11561</v>
      </c>
      <c r="B4375" s="0" t="n">
        <v>837</v>
      </c>
    </row>
    <row r="4376" customFormat="false" ht="13" hidden="false" customHeight="false" outlineLevel="0" collapsed="false">
      <c r="A4376" s="0" t="n">
        <v>11561</v>
      </c>
      <c r="B4376" s="0" t="n">
        <v>1</v>
      </c>
    </row>
    <row r="4377" customFormat="false" ht="13" hidden="false" customHeight="false" outlineLevel="0" collapsed="false">
      <c r="A4377" s="0" t="n">
        <v>11561</v>
      </c>
      <c r="B4377" s="0" t="n">
        <v>35</v>
      </c>
    </row>
    <row r="4378" customFormat="false" ht="13" hidden="false" customHeight="false" outlineLevel="0" collapsed="false">
      <c r="A4378" s="0" t="n">
        <v>11561</v>
      </c>
      <c r="B4378" s="0" t="n">
        <v>836</v>
      </c>
    </row>
    <row r="4379" customFormat="false" ht="13" hidden="false" customHeight="false" outlineLevel="0" collapsed="false">
      <c r="A4379" s="0" t="n">
        <v>11562</v>
      </c>
      <c r="B4379" s="0" t="n">
        <v>837</v>
      </c>
    </row>
    <row r="4380" customFormat="false" ht="13" hidden="false" customHeight="false" outlineLevel="0" collapsed="false">
      <c r="A4380" s="0" t="n">
        <v>11562</v>
      </c>
      <c r="B4380" s="0" t="n">
        <v>1</v>
      </c>
    </row>
    <row r="4381" customFormat="false" ht="13" hidden="false" customHeight="false" outlineLevel="0" collapsed="false">
      <c r="A4381" s="0" t="n">
        <v>11562</v>
      </c>
      <c r="B4381" s="0" t="n">
        <v>831</v>
      </c>
    </row>
    <row r="4382" customFormat="false" ht="13" hidden="false" customHeight="false" outlineLevel="0" collapsed="false">
      <c r="A4382" s="0" t="n">
        <v>11562</v>
      </c>
      <c r="B4382" s="0" t="n">
        <v>838</v>
      </c>
    </row>
    <row r="4383" customFormat="false" ht="13" hidden="false" customHeight="false" outlineLevel="0" collapsed="false">
      <c r="A4383" s="0" t="n">
        <v>11563</v>
      </c>
      <c r="B4383" s="0" t="n">
        <v>836</v>
      </c>
    </row>
    <row r="4384" customFormat="false" ht="13" hidden="false" customHeight="false" outlineLevel="0" collapsed="false">
      <c r="A4384" s="0" t="n">
        <v>11563</v>
      </c>
      <c r="B4384" s="0" t="n">
        <v>1</v>
      </c>
    </row>
    <row r="4385" customFormat="false" ht="13" hidden="false" customHeight="false" outlineLevel="0" collapsed="false">
      <c r="A4385" s="0" t="n">
        <v>11563</v>
      </c>
      <c r="B4385" s="0" t="n">
        <v>830</v>
      </c>
    </row>
    <row r="4386" customFormat="false" ht="13" hidden="false" customHeight="false" outlineLevel="0" collapsed="false">
      <c r="A4386" s="0" t="n">
        <v>11563</v>
      </c>
      <c r="B4386" s="0" t="n">
        <v>838</v>
      </c>
    </row>
    <row r="4387" customFormat="false" ht="13" hidden="false" customHeight="false" outlineLevel="0" collapsed="false">
      <c r="A4387" s="0" t="n">
        <v>11564</v>
      </c>
      <c r="B4387" s="0" t="n">
        <v>1</v>
      </c>
    </row>
    <row r="4388" customFormat="false" ht="13" hidden="false" customHeight="false" outlineLevel="0" collapsed="false">
      <c r="A4388" s="0" t="n">
        <v>11564</v>
      </c>
      <c r="B4388" s="0" t="n">
        <v>839</v>
      </c>
    </row>
    <row r="4389" customFormat="false" ht="13" hidden="false" customHeight="false" outlineLevel="0" collapsed="false">
      <c r="A4389" s="0" t="n">
        <v>11564</v>
      </c>
      <c r="B4389" s="0" t="n">
        <v>35</v>
      </c>
    </row>
    <row r="4390" customFormat="false" ht="13" hidden="false" customHeight="false" outlineLevel="0" collapsed="false">
      <c r="A4390" s="0" t="n">
        <v>11564</v>
      </c>
      <c r="B4390" s="0" t="n">
        <v>555</v>
      </c>
    </row>
    <row r="4391" customFormat="false" ht="13" hidden="false" customHeight="false" outlineLevel="0" collapsed="false">
      <c r="A4391" s="0" t="n">
        <v>11565</v>
      </c>
      <c r="B4391" s="0" t="n">
        <v>838</v>
      </c>
    </row>
    <row r="4392" customFormat="false" ht="13" hidden="false" customHeight="false" outlineLevel="0" collapsed="false">
      <c r="A4392" s="0" t="n">
        <v>11565</v>
      </c>
      <c r="B4392" s="0" t="n">
        <v>2</v>
      </c>
    </row>
    <row r="4393" customFormat="false" ht="13" hidden="false" customHeight="false" outlineLevel="0" collapsed="false">
      <c r="A4393" s="0" t="n">
        <v>11565</v>
      </c>
      <c r="B4393" s="0" t="n">
        <v>1</v>
      </c>
    </row>
    <row r="4394" customFormat="false" ht="13" hidden="false" customHeight="false" outlineLevel="0" collapsed="false">
      <c r="A4394" s="0" t="n">
        <v>11565</v>
      </c>
      <c r="B4394" s="0" t="n">
        <v>796</v>
      </c>
    </row>
    <row r="4395" customFormat="false" ht="13" hidden="false" customHeight="false" outlineLevel="0" collapsed="false">
      <c r="A4395" s="0" t="n">
        <v>11565</v>
      </c>
      <c r="B4395" s="0" t="n">
        <v>8</v>
      </c>
    </row>
    <row r="4396" customFormat="false" ht="13" hidden="false" customHeight="false" outlineLevel="0" collapsed="false">
      <c r="A4396" s="0" t="n">
        <v>11565</v>
      </c>
      <c r="B4396" s="0" t="n">
        <v>63</v>
      </c>
    </row>
    <row r="4397" customFormat="false" ht="13" hidden="false" customHeight="false" outlineLevel="0" collapsed="false">
      <c r="A4397" s="0" t="n">
        <v>11566</v>
      </c>
      <c r="B4397" s="0" t="n">
        <v>830</v>
      </c>
    </row>
    <row r="4398" customFormat="false" ht="13" hidden="false" customHeight="false" outlineLevel="0" collapsed="false">
      <c r="A4398" s="0" t="n">
        <v>11566</v>
      </c>
      <c r="B4398" s="0" t="n">
        <v>1</v>
      </c>
    </row>
    <row r="4399" customFormat="false" ht="13" hidden="false" customHeight="false" outlineLevel="0" collapsed="false">
      <c r="A4399" s="0" t="n">
        <v>11566</v>
      </c>
      <c r="B4399" s="0" t="n">
        <v>280</v>
      </c>
    </row>
    <row r="4400" customFormat="false" ht="13" hidden="false" customHeight="false" outlineLevel="0" collapsed="false">
      <c r="A4400" s="0" t="n">
        <v>11566</v>
      </c>
      <c r="B4400" s="0" t="n">
        <v>829</v>
      </c>
    </row>
    <row r="4401" customFormat="false" ht="13" hidden="false" customHeight="false" outlineLevel="0" collapsed="false">
      <c r="A4401" s="0" t="n">
        <v>11568</v>
      </c>
      <c r="B4401" s="0" t="n">
        <v>829</v>
      </c>
    </row>
    <row r="4402" customFormat="false" ht="13" hidden="false" customHeight="false" outlineLevel="0" collapsed="false">
      <c r="A4402" s="0" t="n">
        <v>11568</v>
      </c>
      <c r="B4402" s="0" t="n">
        <v>1</v>
      </c>
    </row>
    <row r="4403" customFormat="false" ht="13" hidden="false" customHeight="false" outlineLevel="0" collapsed="false">
      <c r="A4403" s="0" t="n">
        <v>11568</v>
      </c>
      <c r="B4403" s="0" t="n">
        <v>35</v>
      </c>
    </row>
    <row r="4404" customFormat="false" ht="13" hidden="false" customHeight="false" outlineLevel="0" collapsed="false">
      <c r="A4404" s="0" t="n">
        <v>11568</v>
      </c>
      <c r="B4404" s="0" t="n">
        <v>23</v>
      </c>
    </row>
    <row r="4405" customFormat="false" ht="13" hidden="false" customHeight="false" outlineLevel="0" collapsed="false">
      <c r="A4405" s="0" t="n">
        <v>11576</v>
      </c>
      <c r="B4405" s="0" t="n">
        <v>1</v>
      </c>
    </row>
    <row r="4406" customFormat="false" ht="13" hidden="false" customHeight="false" outlineLevel="0" collapsed="false">
      <c r="A4406" s="0" t="n">
        <v>11576</v>
      </c>
      <c r="B4406" s="0" t="n">
        <v>6</v>
      </c>
    </row>
    <row r="4407" customFormat="false" ht="13" hidden="false" customHeight="false" outlineLevel="0" collapsed="false">
      <c r="A4407" s="0" t="n">
        <v>11576</v>
      </c>
      <c r="B4407" s="0" t="n">
        <v>241</v>
      </c>
    </row>
    <row r="4408" customFormat="false" ht="13" hidden="false" customHeight="false" outlineLevel="0" collapsed="false">
      <c r="A4408" s="0" t="n">
        <v>11576</v>
      </c>
      <c r="B4408" s="0" t="n">
        <v>63</v>
      </c>
    </row>
    <row r="4409" customFormat="false" ht="13" hidden="false" customHeight="false" outlineLevel="0" collapsed="false">
      <c r="A4409" s="0" t="n">
        <v>11576</v>
      </c>
      <c r="B4409" s="0" t="n">
        <v>5</v>
      </c>
    </row>
    <row r="4410" customFormat="false" ht="13" hidden="false" customHeight="false" outlineLevel="0" collapsed="false">
      <c r="A4410" s="0" t="n">
        <v>11576</v>
      </c>
      <c r="B4410" s="0" t="n">
        <v>119</v>
      </c>
    </row>
    <row r="4411" customFormat="false" ht="13" hidden="false" customHeight="false" outlineLevel="0" collapsed="false">
      <c r="A4411" s="0" t="n">
        <v>11577</v>
      </c>
      <c r="B4411" s="0" t="n">
        <v>68</v>
      </c>
    </row>
    <row r="4412" customFormat="false" ht="13" hidden="false" customHeight="false" outlineLevel="0" collapsed="false">
      <c r="A4412" s="0" t="n">
        <v>11577</v>
      </c>
      <c r="B4412" s="0" t="n">
        <v>1</v>
      </c>
    </row>
    <row r="4413" customFormat="false" ht="13" hidden="false" customHeight="false" outlineLevel="0" collapsed="false">
      <c r="A4413" s="0" t="n">
        <v>11577</v>
      </c>
      <c r="B4413" s="0" t="n">
        <v>27</v>
      </c>
    </row>
    <row r="4414" customFormat="false" ht="13" hidden="false" customHeight="false" outlineLevel="0" collapsed="false">
      <c r="A4414" s="0" t="n">
        <v>11577</v>
      </c>
      <c r="B4414" s="0" t="n">
        <v>9</v>
      </c>
    </row>
    <row r="4415" customFormat="false" ht="13" hidden="false" customHeight="false" outlineLevel="0" collapsed="false">
      <c r="A4415" s="0" t="n">
        <v>11578</v>
      </c>
      <c r="B4415" s="0" t="n">
        <v>1</v>
      </c>
    </row>
    <row r="4416" customFormat="false" ht="13" hidden="false" customHeight="false" outlineLevel="0" collapsed="false">
      <c r="A4416" s="0" t="n">
        <v>11578</v>
      </c>
      <c r="B4416" s="0" t="n">
        <v>139</v>
      </c>
    </row>
    <row r="4417" customFormat="false" ht="13" hidden="false" customHeight="false" outlineLevel="0" collapsed="false">
      <c r="A4417" s="0" t="n">
        <v>11578</v>
      </c>
      <c r="B4417" s="0" t="n">
        <v>9</v>
      </c>
    </row>
    <row r="4418" customFormat="false" ht="13" hidden="false" customHeight="false" outlineLevel="0" collapsed="false">
      <c r="A4418" s="0" t="n">
        <v>11578</v>
      </c>
      <c r="B4418" s="0" t="n">
        <v>92</v>
      </c>
    </row>
    <row r="4419" customFormat="false" ht="13" hidden="false" customHeight="false" outlineLevel="0" collapsed="false">
      <c r="A4419" s="0" t="n">
        <v>11579</v>
      </c>
      <c r="B4419" s="0" t="n">
        <v>1</v>
      </c>
    </row>
    <row r="4420" customFormat="false" ht="13" hidden="false" customHeight="false" outlineLevel="0" collapsed="false">
      <c r="A4420" s="0" t="n">
        <v>11579</v>
      </c>
      <c r="B4420" s="0" t="n">
        <v>68</v>
      </c>
    </row>
    <row r="4421" customFormat="false" ht="13" hidden="false" customHeight="false" outlineLevel="0" collapsed="false">
      <c r="A4421" s="0" t="n">
        <v>11579</v>
      </c>
      <c r="B4421" s="0" t="n">
        <v>117</v>
      </c>
    </row>
    <row r="4422" customFormat="false" ht="13" hidden="false" customHeight="false" outlineLevel="0" collapsed="false">
      <c r="A4422" s="0" t="n">
        <v>11579</v>
      </c>
      <c r="B4422" s="0" t="n">
        <v>9</v>
      </c>
    </row>
    <row r="4423" customFormat="false" ht="13" hidden="false" customHeight="false" outlineLevel="0" collapsed="false">
      <c r="A4423" s="0" t="n">
        <v>11580</v>
      </c>
      <c r="B4423" s="0" t="n">
        <v>68</v>
      </c>
    </row>
    <row r="4424" customFormat="false" ht="13" hidden="false" customHeight="false" outlineLevel="0" collapsed="false">
      <c r="A4424" s="0" t="n">
        <v>11580</v>
      </c>
      <c r="B4424" s="0" t="n">
        <v>1</v>
      </c>
    </row>
    <row r="4425" customFormat="false" ht="13" hidden="false" customHeight="false" outlineLevel="0" collapsed="false">
      <c r="A4425" s="0" t="n">
        <v>11580</v>
      </c>
      <c r="B4425" s="0" t="n">
        <v>27</v>
      </c>
    </row>
    <row r="4426" customFormat="false" ht="13" hidden="false" customHeight="false" outlineLevel="0" collapsed="false">
      <c r="A4426" s="0" t="n">
        <v>11580</v>
      </c>
      <c r="B4426" s="0" t="n">
        <v>9</v>
      </c>
    </row>
    <row r="4427" customFormat="false" ht="13" hidden="false" customHeight="false" outlineLevel="0" collapsed="false">
      <c r="A4427" s="0" t="n">
        <v>11581</v>
      </c>
      <c r="B4427" s="0" t="n">
        <v>750</v>
      </c>
    </row>
    <row r="4428" customFormat="false" ht="13" hidden="false" customHeight="false" outlineLevel="0" collapsed="false">
      <c r="A4428" s="0" t="n">
        <v>11581</v>
      </c>
      <c r="B4428" s="0" t="n">
        <v>1</v>
      </c>
    </row>
    <row r="4429" customFormat="false" ht="13" hidden="false" customHeight="false" outlineLevel="0" collapsed="false">
      <c r="A4429" s="0" t="n">
        <v>11581</v>
      </c>
      <c r="B4429" s="0" t="n">
        <v>31</v>
      </c>
    </row>
    <row r="4430" customFormat="false" ht="13" hidden="false" customHeight="false" outlineLevel="0" collapsed="false">
      <c r="A4430" s="0" t="n">
        <v>11581</v>
      </c>
      <c r="B4430" s="0" t="n">
        <v>63</v>
      </c>
    </row>
    <row r="4431" customFormat="false" ht="13" hidden="false" customHeight="false" outlineLevel="0" collapsed="false">
      <c r="A4431" s="0" t="n">
        <v>11581</v>
      </c>
      <c r="B4431" s="0" t="n">
        <v>117</v>
      </c>
    </row>
    <row r="4432" customFormat="false" ht="13" hidden="false" customHeight="false" outlineLevel="0" collapsed="false">
      <c r="A4432" s="0" t="n">
        <v>11582</v>
      </c>
      <c r="B4432" s="0" t="n">
        <v>2</v>
      </c>
    </row>
    <row r="4433" customFormat="false" ht="13" hidden="false" customHeight="false" outlineLevel="0" collapsed="false">
      <c r="A4433" s="0" t="n">
        <v>11582</v>
      </c>
      <c r="B4433" s="0" t="n">
        <v>10</v>
      </c>
    </row>
    <row r="4434" customFormat="false" ht="13" hidden="false" customHeight="false" outlineLevel="0" collapsed="false">
      <c r="A4434" s="0" t="n">
        <v>11582</v>
      </c>
      <c r="B4434" s="0" t="n">
        <v>63</v>
      </c>
    </row>
    <row r="4435" customFormat="false" ht="13" hidden="false" customHeight="false" outlineLevel="0" collapsed="false">
      <c r="A4435" s="0" t="n">
        <v>11582</v>
      </c>
      <c r="B4435" s="0" t="n">
        <v>644</v>
      </c>
    </row>
    <row r="4436" customFormat="false" ht="13" hidden="false" customHeight="false" outlineLevel="0" collapsed="false">
      <c r="A4436" s="0" t="n">
        <v>11582</v>
      </c>
      <c r="B4436" s="0" t="n">
        <v>18</v>
      </c>
    </row>
    <row r="4437" customFormat="false" ht="13" hidden="false" customHeight="false" outlineLevel="0" collapsed="false">
      <c r="A4437" s="0" t="n">
        <v>11582</v>
      </c>
      <c r="B4437" s="0" t="n">
        <v>429</v>
      </c>
    </row>
    <row r="4438" customFormat="false" ht="13" hidden="false" customHeight="false" outlineLevel="0" collapsed="false">
      <c r="A4438" s="0" t="n">
        <v>11582</v>
      </c>
      <c r="B4438" s="0" t="n">
        <v>12</v>
      </c>
    </row>
    <row r="4439" customFormat="false" ht="13" hidden="false" customHeight="false" outlineLevel="0" collapsed="false">
      <c r="A4439" s="0" t="n">
        <v>11583</v>
      </c>
      <c r="B4439" s="0" t="n">
        <v>2</v>
      </c>
    </row>
    <row r="4440" customFormat="false" ht="13" hidden="false" customHeight="false" outlineLevel="0" collapsed="false">
      <c r="A4440" s="0" t="n">
        <v>11583</v>
      </c>
      <c r="B4440" s="0" t="n">
        <v>10</v>
      </c>
    </row>
    <row r="4441" customFormat="false" ht="13" hidden="false" customHeight="false" outlineLevel="0" collapsed="false">
      <c r="A4441" s="0" t="n">
        <v>11583</v>
      </c>
      <c r="B4441" s="0" t="n">
        <v>63</v>
      </c>
    </row>
    <row r="4442" customFormat="false" ht="13" hidden="false" customHeight="false" outlineLevel="0" collapsed="false">
      <c r="A4442" s="0" t="n">
        <v>11583</v>
      </c>
      <c r="B4442" s="0" t="n">
        <v>400</v>
      </c>
    </row>
    <row r="4443" customFormat="false" ht="13" hidden="false" customHeight="false" outlineLevel="0" collapsed="false">
      <c r="A4443" s="0" t="n">
        <v>11583</v>
      </c>
      <c r="B4443" s="0" t="n">
        <v>18</v>
      </c>
    </row>
    <row r="4444" customFormat="false" ht="13" hidden="false" customHeight="false" outlineLevel="0" collapsed="false">
      <c r="A4444" s="0" t="n">
        <v>11583</v>
      </c>
      <c r="B4444" s="0" t="n">
        <v>578</v>
      </c>
    </row>
    <row r="4445" customFormat="false" ht="13" hidden="false" customHeight="false" outlineLevel="0" collapsed="false">
      <c r="A4445" s="0" t="n">
        <v>11583</v>
      </c>
      <c r="B4445" s="0" t="n">
        <v>12</v>
      </c>
    </row>
    <row r="4446" customFormat="false" ht="13" hidden="false" customHeight="false" outlineLevel="0" collapsed="false">
      <c r="A4446" s="0" t="n">
        <v>11584</v>
      </c>
      <c r="B4446" s="0" t="n">
        <v>2</v>
      </c>
    </row>
    <row r="4447" customFormat="false" ht="13" hidden="false" customHeight="false" outlineLevel="0" collapsed="false">
      <c r="A4447" s="0" t="n">
        <v>11584</v>
      </c>
      <c r="B4447" s="0" t="n">
        <v>31</v>
      </c>
    </row>
    <row r="4448" customFormat="false" ht="13" hidden="false" customHeight="false" outlineLevel="0" collapsed="false">
      <c r="A4448" s="0" t="n">
        <v>11584</v>
      </c>
      <c r="B4448" s="0" t="n">
        <v>18</v>
      </c>
    </row>
    <row r="4449" customFormat="false" ht="13" hidden="false" customHeight="false" outlineLevel="0" collapsed="false">
      <c r="A4449" s="0" t="n">
        <v>11584</v>
      </c>
      <c r="B4449" s="0" t="n">
        <v>63</v>
      </c>
    </row>
    <row r="4450" customFormat="false" ht="13" hidden="false" customHeight="false" outlineLevel="0" collapsed="false">
      <c r="A4450" s="0" t="n">
        <v>11584</v>
      </c>
      <c r="B4450" s="0" t="n">
        <v>372</v>
      </c>
    </row>
    <row r="4451" customFormat="false" ht="13" hidden="false" customHeight="false" outlineLevel="0" collapsed="false">
      <c r="A4451" s="0" t="n">
        <v>11585</v>
      </c>
      <c r="B4451" s="0" t="n">
        <v>535</v>
      </c>
    </row>
    <row r="4452" customFormat="false" ht="13" hidden="false" customHeight="false" outlineLevel="0" collapsed="false">
      <c r="A4452" s="0" t="n">
        <v>11585</v>
      </c>
      <c r="B4452" s="0" t="n">
        <v>1</v>
      </c>
    </row>
    <row r="4453" customFormat="false" ht="13" hidden="false" customHeight="false" outlineLevel="0" collapsed="false">
      <c r="A4453" s="0" t="n">
        <v>11585</v>
      </c>
      <c r="B4453" s="0" t="n">
        <v>63</v>
      </c>
    </row>
    <row r="4454" customFormat="false" ht="13" hidden="false" customHeight="false" outlineLevel="0" collapsed="false">
      <c r="A4454" s="0" t="n">
        <v>11585</v>
      </c>
      <c r="B4454" s="0" t="n">
        <v>9</v>
      </c>
    </row>
    <row r="4455" customFormat="false" ht="13" hidden="false" customHeight="false" outlineLevel="0" collapsed="false">
      <c r="A4455" s="0" t="n">
        <v>11585</v>
      </c>
      <c r="B4455" s="0" t="n">
        <v>372</v>
      </c>
    </row>
    <row r="4456" customFormat="false" ht="13" hidden="false" customHeight="false" outlineLevel="0" collapsed="false">
      <c r="A4456" s="0" t="n">
        <v>11586</v>
      </c>
      <c r="B4456" s="0" t="n">
        <v>1</v>
      </c>
    </row>
    <row r="4457" customFormat="false" ht="13" hidden="false" customHeight="false" outlineLevel="0" collapsed="false">
      <c r="A4457" s="0" t="n">
        <v>11586</v>
      </c>
      <c r="B4457" s="0" t="n">
        <v>372</v>
      </c>
    </row>
    <row r="4458" customFormat="false" ht="13" hidden="false" customHeight="false" outlineLevel="0" collapsed="false">
      <c r="A4458" s="0" t="n">
        <v>11586</v>
      </c>
      <c r="B4458" s="0" t="n">
        <v>31</v>
      </c>
    </row>
    <row r="4459" customFormat="false" ht="13" hidden="false" customHeight="false" outlineLevel="0" collapsed="false">
      <c r="A4459" s="0" t="n">
        <v>11586</v>
      </c>
      <c r="B4459" s="0" t="n">
        <v>12</v>
      </c>
    </row>
    <row r="4460" customFormat="false" ht="13" hidden="false" customHeight="false" outlineLevel="0" collapsed="false">
      <c r="A4460" s="0" t="n">
        <v>11589</v>
      </c>
      <c r="B4460" s="0" t="n">
        <v>3</v>
      </c>
    </row>
    <row r="4461" customFormat="false" ht="13" hidden="false" customHeight="false" outlineLevel="0" collapsed="false">
      <c r="A4461" s="0" t="n">
        <v>11589</v>
      </c>
      <c r="B4461" s="0" t="n">
        <v>121</v>
      </c>
    </row>
    <row r="4462" customFormat="false" ht="13" hidden="false" customHeight="false" outlineLevel="0" collapsed="false">
      <c r="A4462" s="0" t="n">
        <v>11589</v>
      </c>
      <c r="B4462" s="0" t="n">
        <v>11</v>
      </c>
    </row>
    <row r="4463" customFormat="false" ht="13" hidden="false" customHeight="false" outlineLevel="0" collapsed="false">
      <c r="A4463" s="0" t="n">
        <v>11589</v>
      </c>
      <c r="B4463" s="0" t="n">
        <v>4</v>
      </c>
    </row>
    <row r="4464" customFormat="false" ht="13" hidden="false" customHeight="false" outlineLevel="0" collapsed="false">
      <c r="A4464" s="0" t="n">
        <v>11589</v>
      </c>
      <c r="B4464" s="0" t="n">
        <v>842</v>
      </c>
    </row>
    <row r="4465" customFormat="false" ht="13" hidden="false" customHeight="false" outlineLevel="0" collapsed="false">
      <c r="A4465" s="0" t="n">
        <v>11590</v>
      </c>
      <c r="B4465" s="0" t="n">
        <v>23</v>
      </c>
    </row>
    <row r="4466" customFormat="false" ht="13" hidden="false" customHeight="false" outlineLevel="0" collapsed="false">
      <c r="A4466" s="0" t="n">
        <v>11590</v>
      </c>
      <c r="B4466" s="0" t="n">
        <v>842</v>
      </c>
    </row>
    <row r="4467" customFormat="false" ht="13" hidden="false" customHeight="false" outlineLevel="0" collapsed="false">
      <c r="A4467" s="0" t="n">
        <v>11590</v>
      </c>
      <c r="B4467" s="0" t="n">
        <v>24</v>
      </c>
    </row>
    <row r="4468" customFormat="false" ht="13" hidden="false" customHeight="false" outlineLevel="0" collapsed="false">
      <c r="A4468" s="0" t="n">
        <v>11590</v>
      </c>
      <c r="B4468" s="0" t="n">
        <v>843</v>
      </c>
    </row>
    <row r="4469" customFormat="false" ht="13" hidden="false" customHeight="false" outlineLevel="0" collapsed="false">
      <c r="A4469" s="0" t="n">
        <v>11591</v>
      </c>
      <c r="B4469" s="0" t="n">
        <v>152</v>
      </c>
    </row>
    <row r="4470" customFormat="false" ht="13" hidden="false" customHeight="false" outlineLevel="0" collapsed="false">
      <c r="A4470" s="0" t="n">
        <v>11591</v>
      </c>
      <c r="B4470" s="0" t="n">
        <v>843</v>
      </c>
    </row>
    <row r="4471" customFormat="false" ht="13" hidden="false" customHeight="false" outlineLevel="0" collapsed="false">
      <c r="A4471" s="0" t="n">
        <v>11591</v>
      </c>
      <c r="B4471" s="0" t="n">
        <v>63</v>
      </c>
    </row>
    <row r="4472" customFormat="false" ht="13" hidden="false" customHeight="false" outlineLevel="0" collapsed="false">
      <c r="A4472" s="0" t="n">
        <v>11591</v>
      </c>
      <c r="B4472" s="0" t="n">
        <v>79</v>
      </c>
    </row>
    <row r="4473" customFormat="false" ht="13" hidden="false" customHeight="false" outlineLevel="0" collapsed="false">
      <c r="A4473" s="0" t="n">
        <v>11591</v>
      </c>
      <c r="B4473" s="0" t="n">
        <v>845</v>
      </c>
    </row>
    <row r="4474" customFormat="false" ht="13" hidden="false" customHeight="false" outlineLevel="0" collapsed="false">
      <c r="A4474" s="0" t="n">
        <v>11592</v>
      </c>
      <c r="B4474" s="0" t="n">
        <v>205</v>
      </c>
    </row>
    <row r="4475" customFormat="false" ht="13" hidden="false" customHeight="false" outlineLevel="0" collapsed="false">
      <c r="A4475" s="0" t="n">
        <v>11592</v>
      </c>
      <c r="B4475" s="0" t="n">
        <v>845</v>
      </c>
    </row>
    <row r="4476" customFormat="false" ht="13" hidden="false" customHeight="false" outlineLevel="0" collapsed="false">
      <c r="A4476" s="0" t="n">
        <v>11592</v>
      </c>
      <c r="B4476" s="0" t="n">
        <v>846</v>
      </c>
    </row>
    <row r="4477" customFormat="false" ht="13" hidden="false" customHeight="false" outlineLevel="0" collapsed="false">
      <c r="A4477" s="0" t="n">
        <v>11592</v>
      </c>
      <c r="B4477" s="0" t="n">
        <v>14</v>
      </c>
    </row>
    <row r="4478" customFormat="false" ht="13" hidden="false" customHeight="false" outlineLevel="0" collapsed="false">
      <c r="A4478" s="0" t="n">
        <v>11593</v>
      </c>
      <c r="B4478" s="0" t="n">
        <v>1</v>
      </c>
    </row>
    <row r="4479" customFormat="false" ht="13" hidden="false" customHeight="false" outlineLevel="0" collapsed="false">
      <c r="A4479" s="0" t="n">
        <v>11593</v>
      </c>
      <c r="B4479" s="0" t="n">
        <v>846</v>
      </c>
    </row>
    <row r="4480" customFormat="false" ht="13" hidden="false" customHeight="false" outlineLevel="0" collapsed="false">
      <c r="A4480" s="0" t="n">
        <v>11593</v>
      </c>
      <c r="B4480" s="0" t="n">
        <v>47</v>
      </c>
    </row>
    <row r="4481" customFormat="false" ht="13" hidden="false" customHeight="false" outlineLevel="0" collapsed="false">
      <c r="A4481" s="0" t="n">
        <v>11593</v>
      </c>
      <c r="B4481" s="0" t="n">
        <v>844</v>
      </c>
    </row>
    <row r="4482" customFormat="false" ht="13" hidden="false" customHeight="false" outlineLevel="0" collapsed="false">
      <c r="A4482" s="0" t="n">
        <v>11596</v>
      </c>
      <c r="B4482" s="0" t="n">
        <v>643</v>
      </c>
    </row>
    <row r="4483" customFormat="false" ht="13" hidden="false" customHeight="false" outlineLevel="0" collapsed="false">
      <c r="A4483" s="0" t="n">
        <v>11596</v>
      </c>
      <c r="B4483" s="0" t="n">
        <v>630</v>
      </c>
    </row>
    <row r="4484" customFormat="false" ht="13" hidden="false" customHeight="false" outlineLevel="0" collapsed="false">
      <c r="A4484" s="0" t="n">
        <v>11596</v>
      </c>
      <c r="B4484" s="0" t="n">
        <v>8</v>
      </c>
    </row>
    <row r="4485" customFormat="false" ht="13" hidden="false" customHeight="false" outlineLevel="0" collapsed="false">
      <c r="A4485" s="0" t="n">
        <v>11596</v>
      </c>
      <c r="B4485" s="0" t="n">
        <v>63</v>
      </c>
    </row>
    <row r="4486" customFormat="false" ht="13" hidden="false" customHeight="false" outlineLevel="0" collapsed="false">
      <c r="A4486" s="0" t="n">
        <v>11596</v>
      </c>
      <c r="B4486" s="0" t="n">
        <v>847</v>
      </c>
    </row>
    <row r="4487" customFormat="false" ht="13" hidden="false" customHeight="false" outlineLevel="0" collapsed="false">
      <c r="A4487" s="0" t="n">
        <v>11597</v>
      </c>
      <c r="B4487" s="0" t="n">
        <v>643</v>
      </c>
    </row>
    <row r="4488" customFormat="false" ht="13" hidden="false" customHeight="false" outlineLevel="0" collapsed="false">
      <c r="A4488" s="0" t="n">
        <v>11597</v>
      </c>
      <c r="B4488" s="0" t="n">
        <v>847</v>
      </c>
    </row>
    <row r="4489" customFormat="false" ht="13" hidden="false" customHeight="false" outlineLevel="0" collapsed="false">
      <c r="A4489" s="0" t="n">
        <v>11597</v>
      </c>
      <c r="B4489" s="0" t="n">
        <v>8</v>
      </c>
    </row>
    <row r="4490" customFormat="false" ht="13" hidden="false" customHeight="false" outlineLevel="0" collapsed="false">
      <c r="A4490" s="0" t="n">
        <v>11597</v>
      </c>
      <c r="B4490" s="0" t="n">
        <v>63</v>
      </c>
    </row>
    <row r="4491" customFormat="false" ht="13" hidden="false" customHeight="false" outlineLevel="0" collapsed="false">
      <c r="A4491" s="0" t="n">
        <v>11597</v>
      </c>
      <c r="B4491" s="0" t="n">
        <v>848</v>
      </c>
    </row>
    <row r="4492" customFormat="false" ht="13" hidden="false" customHeight="false" outlineLevel="0" collapsed="false">
      <c r="A4492" s="0" t="n">
        <v>11598</v>
      </c>
      <c r="B4492" s="0" t="n">
        <v>2</v>
      </c>
    </row>
    <row r="4493" customFormat="false" ht="13" hidden="false" customHeight="false" outlineLevel="0" collapsed="false">
      <c r="A4493" s="0" t="n">
        <v>11598</v>
      </c>
      <c r="B4493" s="0" t="n">
        <v>848</v>
      </c>
    </row>
    <row r="4494" customFormat="false" ht="13" hidden="false" customHeight="false" outlineLevel="0" collapsed="false">
      <c r="A4494" s="0" t="n">
        <v>11598</v>
      </c>
      <c r="B4494" s="0" t="n">
        <v>8</v>
      </c>
    </row>
    <row r="4495" customFormat="false" ht="13" hidden="false" customHeight="false" outlineLevel="0" collapsed="false">
      <c r="A4495" s="0" t="n">
        <v>11598</v>
      </c>
      <c r="B4495" s="0" t="n">
        <v>63</v>
      </c>
    </row>
    <row r="4496" customFormat="false" ht="13" hidden="false" customHeight="false" outlineLevel="0" collapsed="false">
      <c r="A4496" s="0" t="n">
        <v>11598</v>
      </c>
      <c r="B4496" s="0" t="n">
        <v>850</v>
      </c>
    </row>
    <row r="4497" customFormat="false" ht="13" hidden="false" customHeight="false" outlineLevel="0" collapsed="false">
      <c r="A4497" s="0" t="n">
        <v>11599</v>
      </c>
      <c r="B4497" s="0" t="n">
        <v>643</v>
      </c>
    </row>
    <row r="4498" customFormat="false" ht="13" hidden="false" customHeight="false" outlineLevel="0" collapsed="false">
      <c r="A4498" s="0" t="n">
        <v>11599</v>
      </c>
      <c r="B4498" s="0" t="n">
        <v>850</v>
      </c>
    </row>
    <row r="4499" customFormat="false" ht="13" hidden="false" customHeight="false" outlineLevel="0" collapsed="false">
      <c r="A4499" s="0" t="n">
        <v>11599</v>
      </c>
      <c r="B4499" s="0" t="n">
        <v>8</v>
      </c>
    </row>
    <row r="4500" customFormat="false" ht="13" hidden="false" customHeight="false" outlineLevel="0" collapsed="false">
      <c r="A4500" s="0" t="n">
        <v>11599</v>
      </c>
      <c r="B4500" s="0" t="n">
        <v>63</v>
      </c>
    </row>
    <row r="4501" customFormat="false" ht="13" hidden="false" customHeight="false" outlineLevel="0" collapsed="false">
      <c r="A4501" s="0" t="n">
        <v>11599</v>
      </c>
      <c r="B4501" s="0" t="n">
        <v>851</v>
      </c>
    </row>
    <row r="4502" customFormat="false" ht="13" hidden="false" customHeight="false" outlineLevel="0" collapsed="false">
      <c r="A4502" s="0" t="n">
        <v>11600</v>
      </c>
      <c r="B4502" s="0" t="n">
        <v>2</v>
      </c>
    </row>
    <row r="4503" customFormat="false" ht="13" hidden="false" customHeight="false" outlineLevel="0" collapsed="false">
      <c r="A4503" s="0" t="n">
        <v>11600</v>
      </c>
      <c r="B4503" s="0" t="n">
        <v>851</v>
      </c>
    </row>
    <row r="4504" customFormat="false" ht="13" hidden="false" customHeight="false" outlineLevel="0" collapsed="false">
      <c r="A4504" s="0" t="n">
        <v>11600</v>
      </c>
      <c r="B4504" s="0" t="n">
        <v>8</v>
      </c>
    </row>
    <row r="4505" customFormat="false" ht="13" hidden="false" customHeight="false" outlineLevel="0" collapsed="false">
      <c r="A4505" s="0" t="n">
        <v>11600</v>
      </c>
      <c r="B4505" s="0" t="n">
        <v>63</v>
      </c>
    </row>
    <row r="4506" customFormat="false" ht="13" hidden="false" customHeight="false" outlineLevel="0" collapsed="false">
      <c r="A4506" s="0" t="n">
        <v>11600</v>
      </c>
      <c r="B4506" s="0" t="n">
        <v>852</v>
      </c>
    </row>
    <row r="4507" customFormat="false" ht="13" hidden="false" customHeight="false" outlineLevel="0" collapsed="false">
      <c r="A4507" s="0" t="n">
        <v>11601</v>
      </c>
      <c r="B4507" s="0" t="n">
        <v>738</v>
      </c>
    </row>
    <row r="4508" customFormat="false" ht="13" hidden="false" customHeight="false" outlineLevel="0" collapsed="false">
      <c r="A4508" s="0" t="n">
        <v>11601</v>
      </c>
      <c r="B4508" s="0" t="n">
        <v>852</v>
      </c>
    </row>
    <row r="4509" customFormat="false" ht="13" hidden="false" customHeight="false" outlineLevel="0" collapsed="false">
      <c r="A4509" s="0" t="n">
        <v>11601</v>
      </c>
      <c r="B4509" s="0" t="n">
        <v>46</v>
      </c>
    </row>
    <row r="4510" customFormat="false" ht="13" hidden="false" customHeight="false" outlineLevel="0" collapsed="false">
      <c r="A4510" s="0" t="n">
        <v>11601</v>
      </c>
      <c r="B4510" s="0" t="n">
        <v>63</v>
      </c>
    </row>
    <row r="4511" customFormat="false" ht="13" hidden="false" customHeight="false" outlineLevel="0" collapsed="false">
      <c r="A4511" s="0" t="n">
        <v>11601</v>
      </c>
      <c r="B4511" s="0" t="n">
        <v>853</v>
      </c>
    </row>
    <row r="4512" customFormat="false" ht="13" hidden="false" customHeight="false" outlineLevel="0" collapsed="false">
      <c r="A4512" s="0" t="n">
        <v>11602</v>
      </c>
      <c r="B4512" s="0" t="n">
        <v>478</v>
      </c>
    </row>
    <row r="4513" customFormat="false" ht="13" hidden="false" customHeight="false" outlineLevel="0" collapsed="false">
      <c r="A4513" s="0" t="n">
        <v>11602</v>
      </c>
      <c r="B4513" s="0" t="n">
        <v>853</v>
      </c>
    </row>
    <row r="4514" customFormat="false" ht="13" hidden="false" customHeight="false" outlineLevel="0" collapsed="false">
      <c r="A4514" s="0" t="n">
        <v>11602</v>
      </c>
      <c r="B4514" s="0" t="n">
        <v>212</v>
      </c>
    </row>
    <row r="4515" customFormat="false" ht="13" hidden="false" customHeight="false" outlineLevel="0" collapsed="false">
      <c r="A4515" s="0" t="n">
        <v>11602</v>
      </c>
      <c r="B4515" s="0" t="n">
        <v>63</v>
      </c>
    </row>
    <row r="4516" customFormat="false" ht="13" hidden="false" customHeight="false" outlineLevel="0" collapsed="false">
      <c r="A4516" s="0" t="n">
        <v>11602</v>
      </c>
      <c r="B4516" s="0" t="n">
        <v>849</v>
      </c>
    </row>
    <row r="4517" customFormat="false" ht="13" hidden="false" customHeight="false" outlineLevel="0" collapsed="false">
      <c r="A4517" s="0" t="n">
        <v>11603</v>
      </c>
      <c r="B4517" s="0" t="n">
        <v>2</v>
      </c>
    </row>
    <row r="4518" customFormat="false" ht="13" hidden="false" customHeight="false" outlineLevel="0" collapsed="false">
      <c r="A4518" s="0" t="n">
        <v>11603</v>
      </c>
      <c r="B4518" s="0" t="n">
        <v>27</v>
      </c>
    </row>
    <row r="4519" customFormat="false" ht="13" hidden="false" customHeight="false" outlineLevel="0" collapsed="false">
      <c r="A4519" s="0" t="n">
        <v>11603</v>
      </c>
      <c r="B4519" s="0" t="n">
        <v>1</v>
      </c>
    </row>
    <row r="4520" customFormat="false" ht="13" hidden="false" customHeight="false" outlineLevel="0" collapsed="false">
      <c r="A4520" s="0" t="n">
        <v>11603</v>
      </c>
      <c r="B4520" s="0" t="n">
        <v>8</v>
      </c>
    </row>
    <row r="4521" customFormat="false" ht="13" hidden="false" customHeight="false" outlineLevel="0" collapsed="false">
      <c r="A4521" s="0" t="n">
        <v>11603</v>
      </c>
      <c r="B4521" s="0" t="n">
        <v>63</v>
      </c>
    </row>
    <row r="4522" customFormat="false" ht="13" hidden="false" customHeight="false" outlineLevel="0" collapsed="false">
      <c r="A4522" s="0" t="n">
        <v>11603</v>
      </c>
      <c r="B4522" s="0" t="n">
        <v>9</v>
      </c>
    </row>
    <row r="4523" customFormat="false" ht="13" hidden="false" customHeight="false" outlineLevel="0" collapsed="false">
      <c r="A4523" s="0" t="n">
        <v>11604</v>
      </c>
      <c r="B4523" s="0" t="n">
        <v>849</v>
      </c>
    </row>
    <row r="4524" customFormat="false" ht="13" hidden="false" customHeight="false" outlineLevel="0" collapsed="false">
      <c r="A4524" s="0" t="n">
        <v>11604</v>
      </c>
      <c r="B4524" s="0" t="n">
        <v>26</v>
      </c>
    </row>
    <row r="4525" customFormat="false" ht="13" hidden="false" customHeight="false" outlineLevel="0" collapsed="false">
      <c r="A4525" s="0" t="n">
        <v>11604</v>
      </c>
      <c r="B4525" s="0" t="n">
        <v>854</v>
      </c>
    </row>
    <row r="4526" customFormat="false" ht="13" hidden="false" customHeight="false" outlineLevel="0" collapsed="false">
      <c r="A4526" s="0" t="n">
        <v>11604</v>
      </c>
      <c r="B4526" s="0" t="n">
        <v>63</v>
      </c>
    </row>
    <row r="4527" customFormat="false" ht="13" hidden="false" customHeight="false" outlineLevel="0" collapsed="false">
      <c r="A4527" s="0" t="n">
        <v>11604</v>
      </c>
      <c r="B4527" s="0" t="n">
        <v>14</v>
      </c>
    </row>
    <row r="4528" customFormat="false" ht="13" hidden="false" customHeight="false" outlineLevel="0" collapsed="false">
      <c r="A4528" s="0" t="n">
        <v>11605</v>
      </c>
      <c r="B4528" s="0" t="n">
        <v>854</v>
      </c>
    </row>
    <row r="4529" customFormat="false" ht="13" hidden="false" customHeight="false" outlineLevel="0" collapsed="false">
      <c r="A4529" s="0" t="n">
        <v>11605</v>
      </c>
      <c r="B4529" s="0" t="n">
        <v>26</v>
      </c>
    </row>
    <row r="4530" customFormat="false" ht="13" hidden="false" customHeight="false" outlineLevel="0" collapsed="false">
      <c r="A4530" s="0" t="n">
        <v>11605</v>
      </c>
      <c r="B4530" s="0" t="n">
        <v>855</v>
      </c>
    </row>
    <row r="4531" customFormat="false" ht="13" hidden="false" customHeight="false" outlineLevel="0" collapsed="false">
      <c r="A4531" s="0" t="n">
        <v>11605</v>
      </c>
      <c r="B4531" s="0" t="n">
        <v>63</v>
      </c>
    </row>
    <row r="4532" customFormat="false" ht="13" hidden="false" customHeight="false" outlineLevel="0" collapsed="false">
      <c r="A4532" s="0" t="n">
        <v>11605</v>
      </c>
      <c r="B4532" s="0" t="n">
        <v>14</v>
      </c>
    </row>
    <row r="4533" customFormat="false" ht="13" hidden="false" customHeight="false" outlineLevel="0" collapsed="false">
      <c r="A4533" s="0" t="n">
        <v>11606</v>
      </c>
      <c r="B4533" s="0" t="n">
        <v>855</v>
      </c>
    </row>
    <row r="4534" customFormat="false" ht="13" hidden="false" customHeight="false" outlineLevel="0" collapsed="false">
      <c r="A4534" s="0" t="n">
        <v>11606</v>
      </c>
      <c r="B4534" s="0" t="n">
        <v>26</v>
      </c>
    </row>
    <row r="4535" customFormat="false" ht="13" hidden="false" customHeight="false" outlineLevel="0" collapsed="false">
      <c r="A4535" s="0" t="n">
        <v>11606</v>
      </c>
      <c r="B4535" s="0" t="n">
        <v>856</v>
      </c>
    </row>
    <row r="4536" customFormat="false" ht="13" hidden="false" customHeight="false" outlineLevel="0" collapsed="false">
      <c r="A4536" s="0" t="n">
        <v>11606</v>
      </c>
      <c r="B4536" s="0" t="n">
        <v>63</v>
      </c>
    </row>
    <row r="4537" customFormat="false" ht="13" hidden="false" customHeight="false" outlineLevel="0" collapsed="false">
      <c r="A4537" s="0" t="n">
        <v>11606</v>
      </c>
      <c r="B4537" s="0" t="n">
        <v>14</v>
      </c>
    </row>
    <row r="4538" customFormat="false" ht="13" hidden="false" customHeight="false" outlineLevel="0" collapsed="false">
      <c r="A4538" s="0" t="n">
        <v>11607</v>
      </c>
      <c r="B4538" s="0" t="n">
        <v>856</v>
      </c>
    </row>
    <row r="4539" customFormat="false" ht="13" hidden="false" customHeight="false" outlineLevel="0" collapsed="false">
      <c r="A4539" s="0" t="n">
        <v>11607</v>
      </c>
      <c r="B4539" s="0" t="n">
        <v>26</v>
      </c>
    </row>
    <row r="4540" customFormat="false" ht="13" hidden="false" customHeight="false" outlineLevel="0" collapsed="false">
      <c r="A4540" s="0" t="n">
        <v>11607</v>
      </c>
      <c r="B4540" s="0" t="n">
        <v>857</v>
      </c>
    </row>
    <row r="4541" customFormat="false" ht="13" hidden="false" customHeight="false" outlineLevel="0" collapsed="false">
      <c r="A4541" s="0" t="n">
        <v>11607</v>
      </c>
      <c r="B4541" s="0" t="n">
        <v>63</v>
      </c>
    </row>
    <row r="4542" customFormat="false" ht="13" hidden="false" customHeight="false" outlineLevel="0" collapsed="false">
      <c r="A4542" s="0" t="n">
        <v>11607</v>
      </c>
      <c r="B4542" s="0" t="n">
        <v>14</v>
      </c>
    </row>
    <row r="4543" customFormat="false" ht="13" hidden="false" customHeight="false" outlineLevel="0" collapsed="false">
      <c r="A4543" s="0" t="n">
        <v>11608</v>
      </c>
      <c r="B4543" s="0" t="n">
        <v>643</v>
      </c>
    </row>
    <row r="4544" customFormat="false" ht="13" hidden="false" customHeight="false" outlineLevel="0" collapsed="false">
      <c r="A4544" s="0" t="n">
        <v>11608</v>
      </c>
      <c r="B4544" s="0" t="n">
        <v>857</v>
      </c>
    </row>
    <row r="4545" customFormat="false" ht="13" hidden="false" customHeight="false" outlineLevel="0" collapsed="false">
      <c r="A4545" s="0" t="n">
        <v>11608</v>
      </c>
      <c r="B4545" s="0" t="n">
        <v>8</v>
      </c>
    </row>
    <row r="4546" customFormat="false" ht="13" hidden="false" customHeight="false" outlineLevel="0" collapsed="false">
      <c r="A4546" s="0" t="n">
        <v>11608</v>
      </c>
      <c r="B4546" s="0" t="n">
        <v>858</v>
      </c>
    </row>
    <row r="4547" customFormat="false" ht="13" hidden="false" customHeight="false" outlineLevel="0" collapsed="false">
      <c r="A4547" s="0" t="n">
        <v>11608</v>
      </c>
      <c r="B4547" s="0" t="n">
        <v>63</v>
      </c>
    </row>
    <row r="4548" customFormat="false" ht="13" hidden="false" customHeight="false" outlineLevel="0" collapsed="false">
      <c r="A4548" s="0" t="n">
        <v>11609</v>
      </c>
      <c r="B4548" s="0" t="n">
        <v>2</v>
      </c>
    </row>
    <row r="4549" customFormat="false" ht="13" hidden="false" customHeight="false" outlineLevel="0" collapsed="false">
      <c r="A4549" s="0" t="n">
        <v>11609</v>
      </c>
      <c r="B4549" s="0" t="n">
        <v>858</v>
      </c>
    </row>
    <row r="4550" customFormat="false" ht="13" hidden="false" customHeight="false" outlineLevel="0" collapsed="false">
      <c r="A4550" s="0" t="n">
        <v>11609</v>
      </c>
      <c r="B4550" s="0" t="n">
        <v>1</v>
      </c>
    </row>
    <row r="4551" customFormat="false" ht="13" hidden="false" customHeight="false" outlineLevel="0" collapsed="false">
      <c r="A4551" s="0" t="n">
        <v>11609</v>
      </c>
      <c r="B4551" s="0" t="n">
        <v>8</v>
      </c>
    </row>
    <row r="4552" customFormat="false" ht="13" hidden="false" customHeight="false" outlineLevel="0" collapsed="false">
      <c r="A4552" s="0" t="n">
        <v>11609</v>
      </c>
      <c r="B4552" s="0" t="n">
        <v>63</v>
      </c>
    </row>
    <row r="4553" customFormat="false" ht="13" hidden="false" customHeight="false" outlineLevel="0" collapsed="false">
      <c r="A4553" s="0" t="n">
        <v>11609</v>
      </c>
      <c r="B4553" s="0" t="n">
        <v>9</v>
      </c>
    </row>
    <row r="4554" customFormat="false" ht="13" hidden="false" customHeight="false" outlineLevel="0" collapsed="false">
      <c r="A4554" s="0" t="n">
        <v>11610</v>
      </c>
      <c r="B4554" s="0" t="n">
        <v>858</v>
      </c>
    </row>
    <row r="4555" customFormat="false" ht="13" hidden="false" customHeight="false" outlineLevel="0" collapsed="false">
      <c r="A4555" s="0" t="n">
        <v>11610</v>
      </c>
      <c r="B4555" s="0" t="n">
        <v>844</v>
      </c>
    </row>
    <row r="4556" customFormat="false" ht="13" hidden="false" customHeight="false" outlineLevel="0" collapsed="false">
      <c r="A4556" s="0" t="n">
        <v>11610</v>
      </c>
      <c r="B4556" s="0" t="n">
        <v>859</v>
      </c>
    </row>
    <row r="4557" customFormat="false" ht="13" hidden="false" customHeight="false" outlineLevel="0" collapsed="false">
      <c r="A4557" s="0" t="n">
        <v>11610</v>
      </c>
      <c r="B4557" s="0" t="n">
        <v>205</v>
      </c>
    </row>
    <row r="4558" customFormat="false" ht="13" hidden="false" customHeight="false" outlineLevel="0" collapsed="false">
      <c r="A4558" s="0" t="n">
        <v>11611</v>
      </c>
      <c r="B4558" s="0" t="n">
        <v>2</v>
      </c>
    </row>
    <row r="4559" customFormat="false" ht="13" hidden="false" customHeight="false" outlineLevel="0" collapsed="false">
      <c r="A4559" s="0" t="n">
        <v>11611</v>
      </c>
      <c r="B4559" s="0" t="n">
        <v>1</v>
      </c>
    </row>
    <row r="4560" customFormat="false" ht="13" hidden="false" customHeight="false" outlineLevel="0" collapsed="false">
      <c r="A4560" s="0" t="n">
        <v>11611</v>
      </c>
      <c r="B4560" s="0" t="n">
        <v>630</v>
      </c>
    </row>
    <row r="4561" customFormat="false" ht="13" hidden="false" customHeight="false" outlineLevel="0" collapsed="false">
      <c r="A4561" s="0" t="n">
        <v>11611</v>
      </c>
      <c r="B4561" s="0" t="n">
        <v>8</v>
      </c>
    </row>
    <row r="4562" customFormat="false" ht="13" hidden="false" customHeight="false" outlineLevel="0" collapsed="false">
      <c r="A4562" s="0" t="n">
        <v>11611</v>
      </c>
      <c r="B4562" s="0" t="n">
        <v>63</v>
      </c>
    </row>
    <row r="4563" customFormat="false" ht="13" hidden="false" customHeight="false" outlineLevel="0" collapsed="false">
      <c r="A4563" s="0" t="n">
        <v>11611</v>
      </c>
      <c r="B4563" s="0" t="n">
        <v>9</v>
      </c>
    </row>
    <row r="4564" customFormat="false" ht="13" hidden="false" customHeight="false" outlineLevel="0" collapsed="false">
      <c r="A4564" s="0" t="n">
        <v>11612</v>
      </c>
      <c r="B4564" s="0" t="n">
        <v>2</v>
      </c>
    </row>
    <row r="4565" customFormat="false" ht="13" hidden="false" customHeight="false" outlineLevel="0" collapsed="false">
      <c r="A4565" s="0" t="n">
        <v>11612</v>
      </c>
      <c r="B4565" s="0" t="n">
        <v>1</v>
      </c>
    </row>
    <row r="4566" customFormat="false" ht="13" hidden="false" customHeight="false" outlineLevel="0" collapsed="false">
      <c r="A4566" s="0" t="n">
        <v>11612</v>
      </c>
      <c r="B4566" s="0" t="n">
        <v>774</v>
      </c>
    </row>
    <row r="4567" customFormat="false" ht="13" hidden="false" customHeight="false" outlineLevel="0" collapsed="false">
      <c r="A4567" s="0" t="n">
        <v>11612</v>
      </c>
      <c r="B4567" s="0" t="n">
        <v>8</v>
      </c>
    </row>
    <row r="4568" customFormat="false" ht="13" hidden="false" customHeight="false" outlineLevel="0" collapsed="false">
      <c r="A4568" s="0" t="n">
        <v>11612</v>
      </c>
      <c r="B4568" s="0" t="n">
        <v>63</v>
      </c>
    </row>
    <row r="4569" customFormat="false" ht="13" hidden="false" customHeight="false" outlineLevel="0" collapsed="false">
      <c r="A4569" s="0" t="n">
        <v>11612</v>
      </c>
      <c r="B4569" s="0" t="n">
        <v>9</v>
      </c>
    </row>
    <row r="4570" customFormat="false" ht="13" hidden="false" customHeight="false" outlineLevel="0" collapsed="false">
      <c r="A4570" s="0" t="n">
        <v>11615</v>
      </c>
      <c r="B4570" s="0" t="n">
        <v>858</v>
      </c>
    </row>
    <row r="4571" customFormat="false" ht="13" hidden="false" customHeight="false" outlineLevel="0" collapsed="false">
      <c r="A4571" s="0" t="n">
        <v>11615</v>
      </c>
      <c r="B4571" s="0" t="n">
        <v>63</v>
      </c>
    </row>
    <row r="4572" customFormat="false" ht="13" hidden="false" customHeight="false" outlineLevel="0" collapsed="false">
      <c r="A4572" s="0" t="n">
        <v>11615</v>
      </c>
      <c r="B4572" s="0" t="n">
        <v>160</v>
      </c>
    </row>
    <row r="4573" customFormat="false" ht="13" hidden="false" customHeight="false" outlineLevel="0" collapsed="false">
      <c r="A4573" s="0" t="n">
        <v>11615</v>
      </c>
      <c r="B4573" s="0" t="n">
        <v>1</v>
      </c>
    </row>
    <row r="4574" customFormat="false" ht="13" hidden="false" customHeight="false" outlineLevel="0" collapsed="false">
      <c r="A4574" s="0" t="n">
        <v>11615</v>
      </c>
      <c r="B4574" s="0" t="n">
        <v>860</v>
      </c>
    </row>
    <row r="4575" customFormat="false" ht="13" hidden="false" customHeight="false" outlineLevel="0" collapsed="false">
      <c r="A4575" s="0" t="n">
        <v>11616</v>
      </c>
      <c r="B4575" s="0" t="n">
        <v>63</v>
      </c>
    </row>
    <row r="4576" customFormat="false" ht="13" hidden="false" customHeight="false" outlineLevel="0" collapsed="false">
      <c r="A4576" s="0" t="n">
        <v>11616</v>
      </c>
      <c r="B4576" s="0" t="n">
        <v>160</v>
      </c>
    </row>
    <row r="4577" customFormat="false" ht="13" hidden="false" customHeight="false" outlineLevel="0" collapsed="false">
      <c r="A4577" s="0" t="n">
        <v>11616</v>
      </c>
      <c r="B4577" s="0" t="n">
        <v>630</v>
      </c>
    </row>
    <row r="4578" customFormat="false" ht="13" hidden="false" customHeight="false" outlineLevel="0" collapsed="false">
      <c r="A4578" s="0" t="n">
        <v>11616</v>
      </c>
      <c r="B4578" s="0" t="n">
        <v>1</v>
      </c>
    </row>
    <row r="4579" customFormat="false" ht="13" hidden="false" customHeight="false" outlineLevel="0" collapsed="false">
      <c r="A4579" s="0" t="n">
        <v>11616</v>
      </c>
      <c r="B4579" s="0" t="n">
        <v>861</v>
      </c>
    </row>
    <row r="4580" customFormat="false" ht="13" hidden="false" customHeight="false" outlineLevel="0" collapsed="false">
      <c r="A4580" s="0" t="n">
        <v>11621</v>
      </c>
      <c r="B4580" s="0" t="n">
        <v>1</v>
      </c>
    </row>
    <row r="4581" customFormat="false" ht="13" hidden="false" customHeight="false" outlineLevel="0" collapsed="false">
      <c r="A4581" s="0" t="n">
        <v>11621</v>
      </c>
      <c r="B4581" s="0" t="n">
        <v>489</v>
      </c>
    </row>
    <row r="4582" customFormat="false" ht="13" hidden="false" customHeight="false" outlineLevel="0" collapsed="false">
      <c r="A4582" s="0" t="n">
        <v>11621</v>
      </c>
      <c r="B4582" s="0" t="n">
        <v>63</v>
      </c>
    </row>
    <row r="4583" customFormat="false" ht="13" hidden="false" customHeight="false" outlineLevel="0" collapsed="false">
      <c r="A4583" s="0" t="n">
        <v>11621</v>
      </c>
      <c r="B4583" s="0" t="n">
        <v>9</v>
      </c>
    </row>
    <row r="4584" customFormat="false" ht="13" hidden="false" customHeight="false" outlineLevel="0" collapsed="false">
      <c r="A4584" s="0" t="n">
        <v>11621</v>
      </c>
      <c r="B4584" s="0" t="n">
        <v>205</v>
      </c>
    </row>
    <row r="4585" customFormat="false" ht="13" hidden="false" customHeight="false" outlineLevel="0" collapsed="false">
      <c r="A4585" s="0" t="n">
        <v>11622</v>
      </c>
      <c r="B4585" s="0" t="n">
        <v>764</v>
      </c>
    </row>
    <row r="4586" customFormat="false" ht="13" hidden="false" customHeight="false" outlineLevel="0" collapsed="false">
      <c r="A4586" s="0" t="n">
        <v>11622</v>
      </c>
      <c r="B4586" s="0" t="n">
        <v>862</v>
      </c>
    </row>
    <row r="4587" customFormat="false" ht="13" hidden="false" customHeight="false" outlineLevel="0" collapsed="false">
      <c r="A4587" s="0" t="n">
        <v>11622</v>
      </c>
      <c r="B4587" s="0" t="n">
        <v>63</v>
      </c>
    </row>
    <row r="4588" customFormat="false" ht="13" hidden="false" customHeight="false" outlineLevel="0" collapsed="false">
      <c r="A4588" s="0" t="n">
        <v>11622</v>
      </c>
      <c r="B4588" s="0" t="n">
        <v>489</v>
      </c>
    </row>
    <row r="4589" customFormat="false" ht="13" hidden="false" customHeight="false" outlineLevel="0" collapsed="false">
      <c r="A4589" s="0" t="n">
        <v>11623</v>
      </c>
      <c r="B4589" s="0" t="n">
        <v>862</v>
      </c>
    </row>
    <row r="4590" customFormat="false" ht="13" hidden="false" customHeight="false" outlineLevel="0" collapsed="false">
      <c r="A4590" s="0" t="n">
        <v>11623</v>
      </c>
      <c r="B4590" s="0" t="n">
        <v>764</v>
      </c>
    </row>
    <row r="4591" customFormat="false" ht="13" hidden="false" customHeight="false" outlineLevel="0" collapsed="false">
      <c r="A4591" s="0" t="n">
        <v>11623</v>
      </c>
      <c r="B4591" s="0" t="n">
        <v>863</v>
      </c>
    </row>
    <row r="4592" customFormat="false" ht="13" hidden="false" customHeight="false" outlineLevel="0" collapsed="false">
      <c r="A4592" s="0" t="n">
        <v>11623</v>
      </c>
      <c r="B4592" s="0" t="n">
        <v>63</v>
      </c>
    </row>
    <row r="4593" customFormat="false" ht="13" hidden="false" customHeight="false" outlineLevel="0" collapsed="false">
      <c r="A4593" s="0" t="n">
        <v>11623</v>
      </c>
      <c r="B4593" s="0" t="n">
        <v>489</v>
      </c>
    </row>
    <row r="4594" customFormat="false" ht="13" hidden="false" customHeight="false" outlineLevel="0" collapsed="false">
      <c r="A4594" s="0" t="n">
        <v>11624</v>
      </c>
      <c r="B4594" s="0" t="n">
        <v>863</v>
      </c>
    </row>
    <row r="4595" customFormat="false" ht="13" hidden="false" customHeight="false" outlineLevel="0" collapsed="false">
      <c r="A4595" s="0" t="n">
        <v>11624</v>
      </c>
      <c r="B4595" s="0" t="n">
        <v>764</v>
      </c>
    </row>
    <row r="4596" customFormat="false" ht="13" hidden="false" customHeight="false" outlineLevel="0" collapsed="false">
      <c r="A4596" s="0" t="n">
        <v>11624</v>
      </c>
      <c r="B4596" s="0" t="n">
        <v>864</v>
      </c>
    </row>
    <row r="4597" customFormat="false" ht="13" hidden="false" customHeight="false" outlineLevel="0" collapsed="false">
      <c r="A4597" s="0" t="n">
        <v>11624</v>
      </c>
      <c r="B4597" s="0" t="n">
        <v>63</v>
      </c>
    </row>
    <row r="4598" customFormat="false" ht="13" hidden="false" customHeight="false" outlineLevel="0" collapsed="false">
      <c r="A4598" s="0" t="n">
        <v>11624</v>
      </c>
      <c r="B4598" s="0" t="n">
        <v>489</v>
      </c>
    </row>
    <row r="4599" customFormat="false" ht="13" hidden="false" customHeight="false" outlineLevel="0" collapsed="false">
      <c r="A4599" s="0" t="n">
        <v>11625</v>
      </c>
      <c r="B4599" s="0" t="n">
        <v>858</v>
      </c>
    </row>
    <row r="4600" customFormat="false" ht="13" hidden="false" customHeight="false" outlineLevel="0" collapsed="false">
      <c r="A4600" s="0" t="n">
        <v>11625</v>
      </c>
      <c r="B4600" s="0" t="n">
        <v>864</v>
      </c>
    </row>
    <row r="4601" customFormat="false" ht="13" hidden="false" customHeight="false" outlineLevel="0" collapsed="false">
      <c r="A4601" s="0" t="n">
        <v>11625</v>
      </c>
      <c r="B4601" s="0" t="n">
        <v>865</v>
      </c>
    </row>
    <row r="4602" customFormat="false" ht="13" hidden="false" customHeight="false" outlineLevel="0" collapsed="false">
      <c r="A4602" s="0" t="n">
        <v>11625</v>
      </c>
      <c r="B4602" s="0" t="n">
        <v>63</v>
      </c>
    </row>
    <row r="4603" customFormat="false" ht="13" hidden="false" customHeight="false" outlineLevel="0" collapsed="false">
      <c r="A4603" s="0" t="n">
        <v>11625</v>
      </c>
      <c r="B4603" s="0" t="n">
        <v>489</v>
      </c>
    </row>
    <row r="4604" customFormat="false" ht="13" hidden="false" customHeight="false" outlineLevel="0" collapsed="false">
      <c r="A4604" s="0" t="n">
        <v>11627</v>
      </c>
      <c r="B4604" s="0" t="n">
        <v>22</v>
      </c>
    </row>
    <row r="4605" customFormat="false" ht="13" hidden="false" customHeight="false" outlineLevel="0" collapsed="false">
      <c r="A4605" s="0" t="n">
        <v>11627</v>
      </c>
      <c r="B4605" s="0" t="n">
        <v>866</v>
      </c>
    </row>
    <row r="4606" customFormat="false" ht="13" hidden="false" customHeight="false" outlineLevel="0" collapsed="false">
      <c r="A4606" s="0" t="n">
        <v>11627</v>
      </c>
      <c r="B4606" s="0" t="n">
        <v>867</v>
      </c>
    </row>
    <row r="4607" customFormat="false" ht="13" hidden="false" customHeight="false" outlineLevel="0" collapsed="false">
      <c r="A4607" s="0" t="n">
        <v>11627</v>
      </c>
      <c r="B4607" s="0" t="n">
        <v>10</v>
      </c>
    </row>
    <row r="4608" customFormat="false" ht="13" hidden="false" customHeight="false" outlineLevel="0" collapsed="false">
      <c r="A4608" s="0" t="n">
        <v>11628</v>
      </c>
      <c r="B4608" s="0" t="n">
        <v>867</v>
      </c>
    </row>
    <row r="4609" customFormat="false" ht="13" hidden="false" customHeight="false" outlineLevel="0" collapsed="false">
      <c r="A4609" s="0" t="n">
        <v>11628</v>
      </c>
      <c r="B4609" s="0" t="n">
        <v>26</v>
      </c>
    </row>
    <row r="4610" customFormat="false" ht="13" hidden="false" customHeight="false" outlineLevel="0" collapsed="false">
      <c r="A4610" s="0" t="n">
        <v>11628</v>
      </c>
      <c r="B4610" s="0" t="n">
        <v>868</v>
      </c>
    </row>
    <row r="4611" customFormat="false" ht="13" hidden="false" customHeight="false" outlineLevel="0" collapsed="false">
      <c r="A4611" s="0" t="n">
        <v>11628</v>
      </c>
      <c r="B4611" s="0" t="n">
        <v>63</v>
      </c>
    </row>
    <row r="4612" customFormat="false" ht="13" hidden="false" customHeight="false" outlineLevel="0" collapsed="false">
      <c r="A4612" s="0" t="n">
        <v>11628</v>
      </c>
      <c r="B4612" s="0" t="n">
        <v>14</v>
      </c>
    </row>
    <row r="4613" customFormat="false" ht="13" hidden="false" customHeight="false" outlineLevel="0" collapsed="false">
      <c r="A4613" s="0" t="n">
        <v>11629</v>
      </c>
      <c r="B4613" s="0" t="n">
        <v>868</v>
      </c>
    </row>
    <row r="4614" customFormat="false" ht="13" hidden="false" customHeight="false" outlineLevel="0" collapsed="false">
      <c r="A4614" s="0" t="n">
        <v>11629</v>
      </c>
      <c r="B4614" s="0" t="n">
        <v>26</v>
      </c>
    </row>
    <row r="4615" customFormat="false" ht="13" hidden="false" customHeight="false" outlineLevel="0" collapsed="false">
      <c r="A4615" s="0" t="n">
        <v>11629</v>
      </c>
      <c r="B4615" s="0" t="n">
        <v>869</v>
      </c>
    </row>
    <row r="4616" customFormat="false" ht="13" hidden="false" customHeight="false" outlineLevel="0" collapsed="false">
      <c r="A4616" s="0" t="n">
        <v>11629</v>
      </c>
      <c r="B4616" s="0" t="n">
        <v>63</v>
      </c>
    </row>
    <row r="4617" customFormat="false" ht="13" hidden="false" customHeight="false" outlineLevel="0" collapsed="false">
      <c r="A4617" s="0" t="n">
        <v>11629</v>
      </c>
      <c r="B4617" s="0" t="n">
        <v>14</v>
      </c>
    </row>
    <row r="4618" customFormat="false" ht="13" hidden="false" customHeight="false" outlineLevel="0" collapsed="false">
      <c r="A4618" s="0" t="n">
        <v>11630</v>
      </c>
      <c r="B4618" s="0" t="n">
        <v>869</v>
      </c>
    </row>
    <row r="4619" customFormat="false" ht="13" hidden="false" customHeight="false" outlineLevel="0" collapsed="false">
      <c r="A4619" s="0" t="n">
        <v>11630</v>
      </c>
      <c r="B4619" s="0" t="n">
        <v>26</v>
      </c>
    </row>
    <row r="4620" customFormat="false" ht="13" hidden="false" customHeight="false" outlineLevel="0" collapsed="false">
      <c r="A4620" s="0" t="n">
        <v>11630</v>
      </c>
      <c r="B4620" s="0" t="n">
        <v>63</v>
      </c>
    </row>
    <row r="4621" customFormat="false" ht="13" hidden="false" customHeight="false" outlineLevel="0" collapsed="false">
      <c r="A4621" s="0" t="n">
        <v>11630</v>
      </c>
      <c r="B4621" s="0" t="n">
        <v>870</v>
      </c>
    </row>
    <row r="4622" customFormat="false" ht="13" hidden="false" customHeight="false" outlineLevel="0" collapsed="false">
      <c r="A4622" s="0" t="n">
        <v>11630</v>
      </c>
      <c r="B4622" s="0" t="n">
        <v>14</v>
      </c>
    </row>
    <row r="4623" customFormat="false" ht="13" hidden="false" customHeight="false" outlineLevel="0" collapsed="false">
      <c r="A4623" s="0" t="n">
        <v>11632</v>
      </c>
      <c r="B4623" s="0" t="n">
        <v>870</v>
      </c>
    </row>
    <row r="4624" customFormat="false" ht="13" hidden="false" customHeight="false" outlineLevel="0" collapsed="false">
      <c r="A4624" s="0" t="n">
        <v>11632</v>
      </c>
      <c r="B4624" s="0" t="n">
        <v>63</v>
      </c>
    </row>
    <row r="4625" customFormat="false" ht="13" hidden="false" customHeight="false" outlineLevel="0" collapsed="false">
      <c r="A4625" s="0" t="n">
        <v>11632</v>
      </c>
      <c r="B4625" s="0" t="n">
        <v>871</v>
      </c>
    </row>
    <row r="4626" customFormat="false" ht="13" hidden="false" customHeight="false" outlineLevel="0" collapsed="false">
      <c r="A4626" s="0" t="n">
        <v>11632</v>
      </c>
      <c r="B4626" s="0" t="n">
        <v>489</v>
      </c>
    </row>
    <row r="4627" customFormat="false" ht="13" hidden="false" customHeight="false" outlineLevel="0" collapsed="false">
      <c r="A4627" s="0" t="n">
        <v>11633</v>
      </c>
      <c r="B4627" s="0" t="n">
        <v>871</v>
      </c>
    </row>
    <row r="4628" customFormat="false" ht="13" hidden="false" customHeight="false" outlineLevel="0" collapsed="false">
      <c r="A4628" s="0" t="n">
        <v>11633</v>
      </c>
      <c r="B4628" s="0" t="n">
        <v>870</v>
      </c>
    </row>
    <row r="4629" customFormat="false" ht="13" hidden="false" customHeight="false" outlineLevel="0" collapsed="false">
      <c r="A4629" s="0" t="n">
        <v>11633</v>
      </c>
      <c r="B4629" s="0" t="n">
        <v>63</v>
      </c>
    </row>
    <row r="4630" customFormat="false" ht="13" hidden="false" customHeight="false" outlineLevel="0" collapsed="false">
      <c r="A4630" s="0" t="n">
        <v>11633</v>
      </c>
      <c r="B4630" s="0" t="n">
        <v>872</v>
      </c>
    </row>
    <row r="4631" customFormat="false" ht="13" hidden="false" customHeight="false" outlineLevel="0" collapsed="false">
      <c r="A4631" s="0" t="n">
        <v>11633</v>
      </c>
      <c r="B4631" s="0" t="n">
        <v>489</v>
      </c>
    </row>
    <row r="4632" customFormat="false" ht="13" hidden="false" customHeight="false" outlineLevel="0" collapsed="false">
      <c r="A4632" s="0" t="n">
        <v>11634</v>
      </c>
      <c r="B4632" s="0" t="n">
        <v>872</v>
      </c>
    </row>
    <row r="4633" customFormat="false" ht="13" hidden="false" customHeight="false" outlineLevel="0" collapsed="false">
      <c r="A4633" s="0" t="n">
        <v>11634</v>
      </c>
      <c r="B4633" s="0" t="n">
        <v>870</v>
      </c>
    </row>
    <row r="4634" customFormat="false" ht="13" hidden="false" customHeight="false" outlineLevel="0" collapsed="false">
      <c r="A4634" s="0" t="n">
        <v>11634</v>
      </c>
      <c r="B4634" s="0" t="n">
        <v>63</v>
      </c>
    </row>
    <row r="4635" customFormat="false" ht="13" hidden="false" customHeight="false" outlineLevel="0" collapsed="false">
      <c r="A4635" s="0" t="n">
        <v>11634</v>
      </c>
      <c r="B4635" s="0" t="n">
        <v>873</v>
      </c>
    </row>
    <row r="4636" customFormat="false" ht="13" hidden="false" customHeight="false" outlineLevel="0" collapsed="false">
      <c r="A4636" s="0" t="n">
        <v>11634</v>
      </c>
      <c r="B4636" s="0" t="n">
        <v>489</v>
      </c>
    </row>
    <row r="4637" customFormat="false" ht="13" hidden="false" customHeight="false" outlineLevel="0" collapsed="false">
      <c r="A4637" s="0" t="n">
        <v>11635</v>
      </c>
      <c r="B4637" s="0" t="n">
        <v>858</v>
      </c>
    </row>
    <row r="4638" customFormat="false" ht="13" hidden="false" customHeight="false" outlineLevel="0" collapsed="false">
      <c r="A4638" s="0" t="n">
        <v>11635</v>
      </c>
      <c r="B4638" s="0" t="n">
        <v>873</v>
      </c>
    </row>
    <row r="4639" customFormat="false" ht="13" hidden="false" customHeight="false" outlineLevel="0" collapsed="false">
      <c r="A4639" s="0" t="n">
        <v>11635</v>
      </c>
      <c r="B4639" s="0" t="n">
        <v>63</v>
      </c>
    </row>
    <row r="4640" customFormat="false" ht="13" hidden="false" customHeight="false" outlineLevel="0" collapsed="false">
      <c r="A4640" s="0" t="n">
        <v>11635</v>
      </c>
      <c r="B4640" s="0" t="n">
        <v>874</v>
      </c>
    </row>
    <row r="4641" customFormat="false" ht="13" hidden="false" customHeight="false" outlineLevel="0" collapsed="false">
      <c r="A4641" s="0" t="n">
        <v>11635</v>
      </c>
      <c r="B4641" s="0" t="n">
        <v>489</v>
      </c>
    </row>
    <row r="4642" customFormat="false" ht="13" hidden="false" customHeight="false" outlineLevel="0" collapsed="false">
      <c r="A4642" s="0" t="n">
        <v>11649</v>
      </c>
      <c r="B4642" s="0" t="n">
        <v>1</v>
      </c>
    </row>
    <row r="4643" customFormat="false" ht="13" hidden="false" customHeight="false" outlineLevel="0" collapsed="false">
      <c r="A4643" s="0" t="n">
        <v>11649</v>
      </c>
      <c r="B4643" s="0" t="n">
        <v>255</v>
      </c>
    </row>
    <row r="4644" customFormat="false" ht="13" hidden="false" customHeight="false" outlineLevel="0" collapsed="false">
      <c r="A4644" s="0" t="n">
        <v>11649</v>
      </c>
      <c r="B4644" s="0" t="n">
        <v>63</v>
      </c>
    </row>
    <row r="4645" customFormat="false" ht="13" hidden="false" customHeight="false" outlineLevel="0" collapsed="false">
      <c r="A4645" s="0" t="n">
        <v>11649</v>
      </c>
      <c r="B4645" s="0" t="n">
        <v>166</v>
      </c>
    </row>
    <row r="4646" customFormat="false" ht="13" hidden="false" customHeight="false" outlineLevel="0" collapsed="false">
      <c r="A4646" s="0" t="n">
        <v>11650</v>
      </c>
      <c r="B4646" s="0" t="n">
        <v>137</v>
      </c>
    </row>
    <row r="4647" customFormat="false" ht="13" hidden="false" customHeight="false" outlineLevel="0" collapsed="false">
      <c r="A4647" s="0" t="n">
        <v>11650</v>
      </c>
      <c r="B4647" s="0" t="n">
        <v>2</v>
      </c>
    </row>
    <row r="4648" customFormat="false" ht="13" hidden="false" customHeight="false" outlineLevel="0" collapsed="false">
      <c r="A4648" s="0" t="n">
        <v>11650</v>
      </c>
      <c r="B4648" s="0" t="n">
        <v>63</v>
      </c>
    </row>
    <row r="4649" customFormat="false" ht="13" hidden="false" customHeight="false" outlineLevel="0" collapsed="false">
      <c r="A4649" s="0" t="n">
        <v>11650</v>
      </c>
      <c r="B4649" s="0" t="n">
        <v>802</v>
      </c>
    </row>
    <row r="4650" customFormat="false" ht="13" hidden="false" customHeight="false" outlineLevel="0" collapsed="false">
      <c r="A4650" s="0" t="n">
        <v>11650</v>
      </c>
      <c r="B4650" s="0" t="n">
        <v>12</v>
      </c>
    </row>
    <row r="4651" customFormat="false" ht="13" hidden="false" customHeight="false" outlineLevel="0" collapsed="false">
      <c r="A4651" s="0" t="n">
        <v>11653</v>
      </c>
      <c r="B4651" s="0" t="n">
        <v>875</v>
      </c>
    </row>
    <row r="4652" customFormat="false" ht="13" hidden="false" customHeight="false" outlineLevel="0" collapsed="false">
      <c r="A4652" s="0" t="n">
        <v>11653</v>
      </c>
      <c r="B4652" s="0" t="n">
        <v>788</v>
      </c>
    </row>
    <row r="4653" customFormat="false" ht="13" hidden="false" customHeight="false" outlineLevel="0" collapsed="false">
      <c r="A4653" s="0" t="n">
        <v>11653</v>
      </c>
      <c r="B4653" s="0" t="n">
        <v>7</v>
      </c>
    </row>
    <row r="4654" customFormat="false" ht="13" hidden="false" customHeight="false" outlineLevel="0" collapsed="false">
      <c r="A4654" s="0" t="n">
        <v>11653</v>
      </c>
      <c r="B4654" s="0" t="n">
        <v>67</v>
      </c>
    </row>
    <row r="4655" customFormat="false" ht="13" hidden="false" customHeight="false" outlineLevel="0" collapsed="false">
      <c r="A4655" s="0" t="n">
        <v>11653</v>
      </c>
      <c r="B4655" s="0" t="n">
        <v>49</v>
      </c>
    </row>
    <row r="4656" customFormat="false" ht="13" hidden="false" customHeight="false" outlineLevel="0" collapsed="false">
      <c r="A4656" s="0" t="n">
        <v>11653</v>
      </c>
      <c r="B4656" s="0" t="n">
        <v>63</v>
      </c>
    </row>
    <row r="4657" customFormat="false" ht="13" hidden="false" customHeight="false" outlineLevel="0" collapsed="false">
      <c r="A4657" s="0" t="n">
        <v>11653</v>
      </c>
      <c r="B4657" s="0" t="n">
        <v>1</v>
      </c>
    </row>
    <row r="4658" customFormat="false" ht="13" hidden="false" customHeight="false" outlineLevel="0" collapsed="false">
      <c r="A4658" s="0" t="n">
        <v>11653</v>
      </c>
      <c r="B4658" s="0" t="n">
        <v>74</v>
      </c>
    </row>
    <row r="4659" customFormat="false" ht="13" hidden="false" customHeight="false" outlineLevel="0" collapsed="false">
      <c r="A4659" s="0" t="n">
        <v>11654</v>
      </c>
      <c r="B4659" s="0" t="n">
        <v>876</v>
      </c>
    </row>
    <row r="4660" customFormat="false" ht="13" hidden="false" customHeight="false" outlineLevel="0" collapsed="false">
      <c r="A4660" s="0" t="n">
        <v>11654</v>
      </c>
      <c r="B4660" s="0" t="n">
        <v>788</v>
      </c>
    </row>
    <row r="4661" customFormat="false" ht="13" hidden="false" customHeight="false" outlineLevel="0" collapsed="false">
      <c r="A4661" s="0" t="n">
        <v>11654</v>
      </c>
      <c r="B4661" s="0" t="n">
        <v>7</v>
      </c>
    </row>
    <row r="4662" customFormat="false" ht="13" hidden="false" customHeight="false" outlineLevel="0" collapsed="false">
      <c r="A4662" s="0" t="n">
        <v>11654</v>
      </c>
      <c r="B4662" s="0" t="n">
        <v>389</v>
      </c>
    </row>
    <row r="4663" customFormat="false" ht="13" hidden="false" customHeight="false" outlineLevel="0" collapsed="false">
      <c r="A4663" s="0" t="n">
        <v>11654</v>
      </c>
      <c r="B4663" s="0" t="n">
        <v>49</v>
      </c>
    </row>
    <row r="4664" customFormat="false" ht="13" hidden="false" customHeight="false" outlineLevel="0" collapsed="false">
      <c r="A4664" s="0" t="n">
        <v>11654</v>
      </c>
      <c r="B4664" s="0" t="n">
        <v>63</v>
      </c>
    </row>
    <row r="4665" customFormat="false" ht="13" hidden="false" customHeight="false" outlineLevel="0" collapsed="false">
      <c r="A4665" s="0" t="n">
        <v>11654</v>
      </c>
      <c r="B4665" s="0" t="n">
        <v>1</v>
      </c>
    </row>
    <row r="4666" customFormat="false" ht="13" hidden="false" customHeight="false" outlineLevel="0" collapsed="false">
      <c r="A4666" s="0" t="n">
        <v>11654</v>
      </c>
      <c r="B4666" s="0" t="n">
        <v>74</v>
      </c>
    </row>
    <row r="4667" customFormat="false" ht="13" hidden="false" customHeight="false" outlineLevel="0" collapsed="false">
      <c r="A4667" s="0" t="n">
        <v>11655</v>
      </c>
      <c r="B4667" s="0" t="n">
        <v>788</v>
      </c>
    </row>
    <row r="4668" customFormat="false" ht="13" hidden="false" customHeight="false" outlineLevel="0" collapsed="false">
      <c r="A4668" s="0" t="n">
        <v>11655</v>
      </c>
      <c r="B4668" s="0" t="n">
        <v>7</v>
      </c>
    </row>
    <row r="4669" customFormat="false" ht="13" hidden="false" customHeight="false" outlineLevel="0" collapsed="false">
      <c r="A4669" s="0" t="n">
        <v>11655</v>
      </c>
      <c r="B4669" s="0" t="n">
        <v>877</v>
      </c>
    </row>
    <row r="4670" customFormat="false" ht="13" hidden="false" customHeight="false" outlineLevel="0" collapsed="false">
      <c r="A4670" s="0" t="n">
        <v>11655</v>
      </c>
      <c r="B4670" s="0" t="n">
        <v>49</v>
      </c>
    </row>
    <row r="4671" customFormat="false" ht="13" hidden="false" customHeight="false" outlineLevel="0" collapsed="false">
      <c r="A4671" s="0" t="n">
        <v>11655</v>
      </c>
      <c r="B4671" s="0" t="n">
        <v>40</v>
      </c>
    </row>
    <row r="4672" customFormat="false" ht="13" hidden="false" customHeight="false" outlineLevel="0" collapsed="false">
      <c r="A4672" s="0" t="n">
        <v>11655</v>
      </c>
      <c r="B4672" s="0" t="n">
        <v>63</v>
      </c>
    </row>
    <row r="4673" customFormat="false" ht="13" hidden="false" customHeight="false" outlineLevel="0" collapsed="false">
      <c r="A4673" s="0" t="n">
        <v>11655</v>
      </c>
      <c r="B4673" s="0" t="n">
        <v>1</v>
      </c>
    </row>
    <row r="4674" customFormat="false" ht="13" hidden="false" customHeight="false" outlineLevel="0" collapsed="false">
      <c r="A4674" s="0" t="n">
        <v>11655</v>
      </c>
      <c r="B4674" s="0" t="n">
        <v>74</v>
      </c>
    </row>
    <row r="4675" customFormat="false" ht="13" hidden="false" customHeight="false" outlineLevel="0" collapsed="false">
      <c r="A4675" s="0" t="n">
        <v>11656</v>
      </c>
      <c r="B4675" s="0" t="n">
        <v>2</v>
      </c>
    </row>
    <row r="4676" customFormat="false" ht="13" hidden="false" customHeight="false" outlineLevel="0" collapsed="false">
      <c r="A4676" s="0" t="n">
        <v>11656</v>
      </c>
      <c r="B4676" s="0" t="n">
        <v>875</v>
      </c>
    </row>
    <row r="4677" customFormat="false" ht="13" hidden="false" customHeight="false" outlineLevel="0" collapsed="false">
      <c r="A4677" s="0" t="n">
        <v>11656</v>
      </c>
      <c r="B4677" s="0" t="n">
        <v>1</v>
      </c>
    </row>
    <row r="4678" customFormat="false" ht="13" hidden="false" customHeight="false" outlineLevel="0" collapsed="false">
      <c r="A4678" s="0" t="n">
        <v>11656</v>
      </c>
      <c r="B4678" s="0" t="n">
        <v>8</v>
      </c>
    </row>
    <row r="4679" customFormat="false" ht="13" hidden="false" customHeight="false" outlineLevel="0" collapsed="false">
      <c r="A4679" s="0" t="n">
        <v>11656</v>
      </c>
      <c r="B4679" s="0" t="n">
        <v>63</v>
      </c>
    </row>
    <row r="4680" customFormat="false" ht="13" hidden="false" customHeight="false" outlineLevel="0" collapsed="false">
      <c r="A4680" s="0" t="n">
        <v>11656</v>
      </c>
      <c r="B4680" s="0" t="n">
        <v>9</v>
      </c>
    </row>
    <row r="4681" customFormat="false" ht="13" hidden="false" customHeight="false" outlineLevel="0" collapsed="false">
      <c r="A4681" s="0" t="n">
        <v>11657</v>
      </c>
      <c r="B4681" s="0" t="n">
        <v>2</v>
      </c>
    </row>
    <row r="4682" customFormat="false" ht="13" hidden="false" customHeight="false" outlineLevel="0" collapsed="false">
      <c r="A4682" s="0" t="n">
        <v>11657</v>
      </c>
      <c r="B4682" s="0" t="n">
        <v>876</v>
      </c>
    </row>
    <row r="4683" customFormat="false" ht="13" hidden="false" customHeight="false" outlineLevel="0" collapsed="false">
      <c r="A4683" s="0" t="n">
        <v>11657</v>
      </c>
      <c r="B4683" s="0" t="n">
        <v>1</v>
      </c>
    </row>
    <row r="4684" customFormat="false" ht="13" hidden="false" customHeight="false" outlineLevel="0" collapsed="false">
      <c r="A4684" s="0" t="n">
        <v>11657</v>
      </c>
      <c r="B4684" s="0" t="n">
        <v>8</v>
      </c>
    </row>
    <row r="4685" customFormat="false" ht="13" hidden="false" customHeight="false" outlineLevel="0" collapsed="false">
      <c r="A4685" s="0" t="n">
        <v>11657</v>
      </c>
      <c r="B4685" s="0" t="n">
        <v>63</v>
      </c>
    </row>
    <row r="4686" customFormat="false" ht="13" hidden="false" customHeight="false" outlineLevel="0" collapsed="false">
      <c r="A4686" s="0" t="n">
        <v>11657</v>
      </c>
      <c r="B4686" s="0" t="n">
        <v>9</v>
      </c>
    </row>
    <row r="4687" customFormat="false" ht="13" hidden="false" customHeight="false" outlineLevel="0" collapsed="false">
      <c r="A4687" s="0" t="n">
        <v>11658</v>
      </c>
      <c r="B4687" s="0" t="n">
        <v>2</v>
      </c>
    </row>
    <row r="4688" customFormat="false" ht="13" hidden="false" customHeight="false" outlineLevel="0" collapsed="false">
      <c r="A4688" s="0" t="n">
        <v>11658</v>
      </c>
      <c r="B4688" s="0" t="n">
        <v>1</v>
      </c>
    </row>
    <row r="4689" customFormat="false" ht="13" hidden="false" customHeight="false" outlineLevel="0" collapsed="false">
      <c r="A4689" s="0" t="n">
        <v>11658</v>
      </c>
      <c r="B4689" s="0" t="n">
        <v>877</v>
      </c>
    </row>
    <row r="4690" customFormat="false" ht="13" hidden="false" customHeight="false" outlineLevel="0" collapsed="false">
      <c r="A4690" s="0" t="n">
        <v>11658</v>
      </c>
      <c r="B4690" s="0" t="n">
        <v>8</v>
      </c>
    </row>
    <row r="4691" customFormat="false" ht="13" hidden="false" customHeight="false" outlineLevel="0" collapsed="false">
      <c r="A4691" s="0" t="n">
        <v>11658</v>
      </c>
      <c r="B4691" s="0" t="n">
        <v>63</v>
      </c>
    </row>
    <row r="4692" customFormat="false" ht="13" hidden="false" customHeight="false" outlineLevel="0" collapsed="false">
      <c r="A4692" s="0" t="n">
        <v>11658</v>
      </c>
      <c r="B4692" s="0" t="n">
        <v>9</v>
      </c>
    </row>
    <row r="4693" customFormat="false" ht="13" hidden="false" customHeight="false" outlineLevel="0" collapsed="false">
      <c r="A4693" s="0" t="n">
        <v>11665</v>
      </c>
      <c r="B4693" s="0" t="n">
        <v>5</v>
      </c>
    </row>
    <row r="4694" customFormat="false" ht="13" hidden="false" customHeight="false" outlineLevel="0" collapsed="false">
      <c r="A4694" s="0" t="n">
        <v>11665</v>
      </c>
      <c r="B4694" s="0" t="n">
        <v>253</v>
      </c>
    </row>
    <row r="4695" customFormat="false" ht="13" hidden="false" customHeight="false" outlineLevel="0" collapsed="false">
      <c r="A4695" s="0" t="n">
        <v>11665</v>
      </c>
      <c r="B4695" s="0" t="n">
        <v>7</v>
      </c>
    </row>
    <row r="4696" customFormat="false" ht="13" hidden="false" customHeight="false" outlineLevel="0" collapsed="false">
      <c r="A4696" s="0" t="n">
        <v>11665</v>
      </c>
      <c r="B4696" s="0" t="n">
        <v>63</v>
      </c>
    </row>
    <row r="4697" customFormat="false" ht="13" hidden="false" customHeight="false" outlineLevel="0" collapsed="false">
      <c r="A4697" s="0" t="n">
        <v>11665</v>
      </c>
      <c r="B4697" s="0" t="n">
        <v>6</v>
      </c>
    </row>
    <row r="4698" customFormat="false" ht="13" hidden="false" customHeight="false" outlineLevel="0" collapsed="false">
      <c r="A4698" s="0" t="n">
        <v>11665</v>
      </c>
      <c r="B4698" s="0" t="n">
        <v>656</v>
      </c>
    </row>
    <row r="4699" customFormat="false" ht="13" hidden="false" customHeight="false" outlineLevel="0" collapsed="false">
      <c r="A4699" s="0" t="n">
        <v>11666</v>
      </c>
      <c r="B4699" s="0" t="n">
        <v>4</v>
      </c>
    </row>
    <row r="4700" customFormat="false" ht="13" hidden="false" customHeight="false" outlineLevel="0" collapsed="false">
      <c r="A4700" s="0" t="n">
        <v>11666</v>
      </c>
      <c r="B4700" s="0" t="n">
        <v>253</v>
      </c>
    </row>
    <row r="4701" customFormat="false" ht="13" hidden="false" customHeight="false" outlineLevel="0" collapsed="false">
      <c r="A4701" s="0" t="n">
        <v>11666</v>
      </c>
      <c r="B4701" s="0" t="n">
        <v>7</v>
      </c>
    </row>
    <row r="4702" customFormat="false" ht="13" hidden="false" customHeight="false" outlineLevel="0" collapsed="false">
      <c r="A4702" s="0" t="n">
        <v>11666</v>
      </c>
      <c r="B4702" s="0" t="n">
        <v>63</v>
      </c>
    </row>
    <row r="4703" customFormat="false" ht="13" hidden="false" customHeight="false" outlineLevel="0" collapsed="false">
      <c r="A4703" s="0" t="n">
        <v>11666</v>
      </c>
      <c r="B4703" s="0" t="n">
        <v>3</v>
      </c>
    </row>
    <row r="4704" customFormat="false" ht="13" hidden="false" customHeight="false" outlineLevel="0" collapsed="false">
      <c r="A4704" s="0" t="n">
        <v>11666</v>
      </c>
      <c r="B4704" s="0" t="n">
        <v>656</v>
      </c>
    </row>
    <row r="4705" customFormat="false" ht="13" hidden="false" customHeight="false" outlineLevel="0" collapsed="false">
      <c r="A4705" s="0" t="n">
        <v>11667</v>
      </c>
      <c r="B4705" s="0" t="n">
        <v>63</v>
      </c>
    </row>
    <row r="4706" customFormat="false" ht="13" hidden="false" customHeight="false" outlineLevel="0" collapsed="false">
      <c r="A4706" s="0" t="n">
        <v>11667</v>
      </c>
      <c r="B4706" s="0" t="n">
        <v>4</v>
      </c>
    </row>
    <row r="4707" customFormat="false" ht="13" hidden="false" customHeight="false" outlineLevel="0" collapsed="false">
      <c r="A4707" s="0" t="n">
        <v>11667</v>
      </c>
      <c r="B4707" s="0" t="n">
        <v>253</v>
      </c>
    </row>
    <row r="4708" customFormat="false" ht="13" hidden="false" customHeight="false" outlineLevel="0" collapsed="false">
      <c r="A4708" s="0" t="n">
        <v>11667</v>
      </c>
      <c r="B4708" s="0" t="n">
        <v>1</v>
      </c>
    </row>
    <row r="4709" customFormat="false" ht="13" hidden="false" customHeight="false" outlineLevel="0" collapsed="false">
      <c r="A4709" s="0" t="n">
        <v>11667</v>
      </c>
      <c r="B4709" s="0" t="n">
        <v>318</v>
      </c>
    </row>
    <row r="4710" customFormat="false" ht="13" hidden="false" customHeight="false" outlineLevel="0" collapsed="false">
      <c r="A4710" s="0" t="n">
        <v>11667</v>
      </c>
      <c r="B4710" s="0" t="n">
        <v>3</v>
      </c>
    </row>
    <row r="4711" customFormat="false" ht="13" hidden="false" customHeight="false" outlineLevel="0" collapsed="false">
      <c r="A4711" s="0" t="n">
        <v>11677</v>
      </c>
      <c r="B4711" s="0" t="n">
        <v>2</v>
      </c>
    </row>
    <row r="4712" customFormat="false" ht="13" hidden="false" customHeight="false" outlineLevel="0" collapsed="false">
      <c r="A4712" s="0" t="n">
        <v>11677</v>
      </c>
      <c r="B4712" s="0" t="n">
        <v>191</v>
      </c>
    </row>
    <row r="4713" customFormat="false" ht="13" hidden="false" customHeight="false" outlineLevel="0" collapsed="false">
      <c r="A4713" s="0" t="n">
        <v>11677</v>
      </c>
      <c r="B4713" s="0" t="n">
        <v>1</v>
      </c>
    </row>
    <row r="4714" customFormat="false" ht="13" hidden="false" customHeight="false" outlineLevel="0" collapsed="false">
      <c r="A4714" s="0" t="n">
        <v>11677</v>
      </c>
      <c r="B4714" s="0" t="n">
        <v>8</v>
      </c>
    </row>
    <row r="4715" customFormat="false" ht="13" hidden="false" customHeight="false" outlineLevel="0" collapsed="false">
      <c r="A4715" s="0" t="n">
        <v>11677</v>
      </c>
      <c r="B4715" s="0" t="n">
        <v>63</v>
      </c>
    </row>
    <row r="4716" customFormat="false" ht="13" hidden="false" customHeight="false" outlineLevel="0" collapsed="false">
      <c r="A4716" s="0" t="n">
        <v>11677</v>
      </c>
      <c r="B4716" s="0" t="n">
        <v>9</v>
      </c>
    </row>
    <row r="4717" customFormat="false" ht="13" hidden="false" customHeight="false" outlineLevel="0" collapsed="false">
      <c r="A4717" s="0" t="n">
        <v>11678</v>
      </c>
      <c r="B4717" s="0" t="n">
        <v>2</v>
      </c>
    </row>
    <row r="4718" customFormat="false" ht="13" hidden="false" customHeight="false" outlineLevel="0" collapsed="false">
      <c r="A4718" s="0" t="n">
        <v>11678</v>
      </c>
      <c r="B4718" s="0" t="n">
        <v>878</v>
      </c>
    </row>
    <row r="4719" customFormat="false" ht="13" hidden="false" customHeight="false" outlineLevel="0" collapsed="false">
      <c r="A4719" s="0" t="n">
        <v>11678</v>
      </c>
      <c r="B4719" s="0" t="n">
        <v>1</v>
      </c>
    </row>
    <row r="4720" customFormat="false" ht="13" hidden="false" customHeight="false" outlineLevel="0" collapsed="false">
      <c r="A4720" s="0" t="n">
        <v>11678</v>
      </c>
      <c r="B4720" s="0" t="n">
        <v>8</v>
      </c>
    </row>
    <row r="4721" customFormat="false" ht="13" hidden="false" customHeight="false" outlineLevel="0" collapsed="false">
      <c r="A4721" s="0" t="n">
        <v>11678</v>
      </c>
      <c r="B4721" s="0" t="n">
        <v>63</v>
      </c>
    </row>
    <row r="4722" customFormat="false" ht="13" hidden="false" customHeight="false" outlineLevel="0" collapsed="false">
      <c r="A4722" s="0" t="n">
        <v>11678</v>
      </c>
      <c r="B4722" s="0" t="n">
        <v>9</v>
      </c>
    </row>
    <row r="4723" customFormat="false" ht="13" hidden="false" customHeight="false" outlineLevel="0" collapsed="false">
      <c r="A4723" s="0" t="n">
        <v>11679</v>
      </c>
      <c r="B4723" s="0" t="n">
        <v>2</v>
      </c>
    </row>
    <row r="4724" customFormat="false" ht="13" hidden="false" customHeight="false" outlineLevel="0" collapsed="false">
      <c r="A4724" s="0" t="n">
        <v>11679</v>
      </c>
      <c r="B4724" s="0" t="n">
        <v>509</v>
      </c>
    </row>
    <row r="4725" customFormat="false" ht="13" hidden="false" customHeight="false" outlineLevel="0" collapsed="false">
      <c r="A4725" s="0" t="n">
        <v>11679</v>
      </c>
      <c r="B4725" s="0" t="n">
        <v>1</v>
      </c>
    </row>
    <row r="4726" customFormat="false" ht="13" hidden="false" customHeight="false" outlineLevel="0" collapsed="false">
      <c r="A4726" s="0" t="n">
        <v>11679</v>
      </c>
      <c r="B4726" s="0" t="n">
        <v>8</v>
      </c>
    </row>
    <row r="4727" customFormat="false" ht="13" hidden="false" customHeight="false" outlineLevel="0" collapsed="false">
      <c r="A4727" s="0" t="n">
        <v>11679</v>
      </c>
      <c r="B4727" s="0" t="n">
        <v>63</v>
      </c>
    </row>
    <row r="4728" customFormat="false" ht="13" hidden="false" customHeight="false" outlineLevel="0" collapsed="false">
      <c r="A4728" s="0" t="n">
        <v>11679</v>
      </c>
      <c r="B4728" s="0" t="n">
        <v>9</v>
      </c>
    </row>
    <row r="4729" customFormat="false" ht="13" hidden="false" customHeight="false" outlineLevel="0" collapsed="false">
      <c r="A4729" s="0" t="n">
        <v>11681</v>
      </c>
      <c r="B4729" s="0" t="n">
        <v>2</v>
      </c>
    </row>
    <row r="4730" customFormat="false" ht="13" hidden="false" customHeight="false" outlineLevel="0" collapsed="false">
      <c r="A4730" s="0" t="n">
        <v>11681</v>
      </c>
      <c r="B4730" s="0" t="n">
        <v>800</v>
      </c>
    </row>
    <row r="4731" customFormat="false" ht="13" hidden="false" customHeight="false" outlineLevel="0" collapsed="false">
      <c r="A4731" s="0" t="n">
        <v>11681</v>
      </c>
      <c r="B4731" s="0" t="n">
        <v>1</v>
      </c>
    </row>
    <row r="4732" customFormat="false" ht="13" hidden="false" customHeight="false" outlineLevel="0" collapsed="false">
      <c r="A4732" s="0" t="n">
        <v>11681</v>
      </c>
      <c r="B4732" s="0" t="n">
        <v>8</v>
      </c>
    </row>
    <row r="4733" customFormat="false" ht="13" hidden="false" customHeight="false" outlineLevel="0" collapsed="false">
      <c r="A4733" s="0" t="n">
        <v>11681</v>
      </c>
      <c r="B4733" s="0" t="n">
        <v>63</v>
      </c>
    </row>
    <row r="4734" customFormat="false" ht="13" hidden="false" customHeight="false" outlineLevel="0" collapsed="false">
      <c r="A4734" s="0" t="n">
        <v>11681</v>
      </c>
      <c r="B4734" s="0" t="n">
        <v>9</v>
      </c>
    </row>
    <row r="4735" customFormat="false" ht="13" hidden="false" customHeight="false" outlineLevel="0" collapsed="false">
      <c r="A4735" s="0" t="n">
        <v>11682</v>
      </c>
      <c r="B4735" s="0" t="n">
        <v>2</v>
      </c>
    </row>
    <row r="4736" customFormat="false" ht="13" hidden="false" customHeight="false" outlineLevel="0" collapsed="false">
      <c r="A4736" s="0" t="n">
        <v>11682</v>
      </c>
      <c r="B4736" s="0" t="n">
        <v>823</v>
      </c>
    </row>
    <row r="4737" customFormat="false" ht="13" hidden="false" customHeight="false" outlineLevel="0" collapsed="false">
      <c r="A4737" s="0" t="n">
        <v>11682</v>
      </c>
      <c r="B4737" s="0" t="n">
        <v>1</v>
      </c>
    </row>
    <row r="4738" customFormat="false" ht="13" hidden="false" customHeight="false" outlineLevel="0" collapsed="false">
      <c r="A4738" s="0" t="n">
        <v>11682</v>
      </c>
      <c r="B4738" s="0" t="n">
        <v>8</v>
      </c>
    </row>
    <row r="4739" customFormat="false" ht="13" hidden="false" customHeight="false" outlineLevel="0" collapsed="false">
      <c r="A4739" s="0" t="n">
        <v>11682</v>
      </c>
      <c r="B4739" s="0" t="n">
        <v>63</v>
      </c>
    </row>
    <row r="4740" customFormat="false" ht="13" hidden="false" customHeight="false" outlineLevel="0" collapsed="false">
      <c r="A4740" s="0" t="n">
        <v>11682</v>
      </c>
      <c r="B4740" s="0" t="n">
        <v>9</v>
      </c>
    </row>
    <row r="4741" customFormat="false" ht="13" hidden="false" customHeight="false" outlineLevel="0" collapsed="false">
      <c r="A4741" s="0" t="n">
        <v>11683</v>
      </c>
      <c r="B4741" s="0" t="n">
        <v>2</v>
      </c>
    </row>
    <row r="4742" customFormat="false" ht="13" hidden="false" customHeight="false" outlineLevel="0" collapsed="false">
      <c r="A4742" s="0" t="n">
        <v>11683</v>
      </c>
      <c r="B4742" s="0" t="n">
        <v>1</v>
      </c>
    </row>
    <row r="4743" customFormat="false" ht="13" hidden="false" customHeight="false" outlineLevel="0" collapsed="false">
      <c r="A4743" s="0" t="n">
        <v>11683</v>
      </c>
      <c r="B4743" s="0" t="n">
        <v>34</v>
      </c>
    </row>
    <row r="4744" customFormat="false" ht="13" hidden="false" customHeight="false" outlineLevel="0" collapsed="false">
      <c r="A4744" s="0" t="n">
        <v>11683</v>
      </c>
      <c r="B4744" s="0" t="n">
        <v>8</v>
      </c>
    </row>
    <row r="4745" customFormat="false" ht="13" hidden="false" customHeight="false" outlineLevel="0" collapsed="false">
      <c r="A4745" s="0" t="n">
        <v>11683</v>
      </c>
      <c r="B4745" s="0" t="n">
        <v>63</v>
      </c>
    </row>
    <row r="4746" customFormat="false" ht="13" hidden="false" customHeight="false" outlineLevel="0" collapsed="false">
      <c r="A4746" s="0" t="n">
        <v>11683</v>
      </c>
      <c r="B4746" s="0" t="n">
        <v>9</v>
      </c>
    </row>
    <row r="4747" customFormat="false" ht="13" hidden="false" customHeight="false" outlineLevel="0" collapsed="false">
      <c r="A4747" s="0" t="n">
        <v>11684</v>
      </c>
      <c r="B4747" s="0" t="n">
        <v>2</v>
      </c>
    </row>
    <row r="4748" customFormat="false" ht="13" hidden="false" customHeight="false" outlineLevel="0" collapsed="false">
      <c r="A4748" s="0" t="n">
        <v>11684</v>
      </c>
      <c r="B4748" s="0" t="n">
        <v>1</v>
      </c>
    </row>
    <row r="4749" customFormat="false" ht="13" hidden="false" customHeight="false" outlineLevel="0" collapsed="false">
      <c r="A4749" s="0" t="n">
        <v>11684</v>
      </c>
      <c r="B4749" s="0" t="n">
        <v>294</v>
      </c>
    </row>
    <row r="4750" customFormat="false" ht="13" hidden="false" customHeight="false" outlineLevel="0" collapsed="false">
      <c r="A4750" s="0" t="n">
        <v>11684</v>
      </c>
      <c r="B4750" s="0" t="n">
        <v>8</v>
      </c>
    </row>
    <row r="4751" customFormat="false" ht="13" hidden="false" customHeight="false" outlineLevel="0" collapsed="false">
      <c r="A4751" s="0" t="n">
        <v>11684</v>
      </c>
      <c r="B4751" s="0" t="n">
        <v>63</v>
      </c>
    </row>
    <row r="4752" customFormat="false" ht="13" hidden="false" customHeight="false" outlineLevel="0" collapsed="false">
      <c r="A4752" s="0" t="n">
        <v>11684</v>
      </c>
      <c r="B4752" s="0" t="n">
        <v>9</v>
      </c>
    </row>
    <row r="4753" customFormat="false" ht="13" hidden="false" customHeight="false" outlineLevel="0" collapsed="false">
      <c r="A4753" s="0" t="n">
        <v>11685</v>
      </c>
      <c r="B4753" s="0" t="n">
        <v>21</v>
      </c>
    </row>
    <row r="4754" customFormat="false" ht="13" hidden="false" customHeight="false" outlineLevel="0" collapsed="false">
      <c r="A4754" s="0" t="n">
        <v>11685</v>
      </c>
      <c r="B4754" s="0" t="n">
        <v>63</v>
      </c>
    </row>
    <row r="4755" customFormat="false" ht="13" hidden="false" customHeight="false" outlineLevel="0" collapsed="false">
      <c r="A4755" s="0" t="n">
        <v>11685</v>
      </c>
      <c r="B4755" s="0" t="n">
        <v>7</v>
      </c>
    </row>
    <row r="4756" customFormat="false" ht="13" hidden="false" customHeight="false" outlineLevel="0" collapsed="false">
      <c r="A4756" s="0" t="n">
        <v>11685</v>
      </c>
      <c r="B4756" s="0" t="n">
        <v>653</v>
      </c>
    </row>
    <row r="4757" customFormat="false" ht="13" hidden="false" customHeight="false" outlineLevel="0" collapsed="false">
      <c r="A4757" s="0" t="n">
        <v>11685</v>
      </c>
      <c r="B4757" s="0" t="n">
        <v>1</v>
      </c>
    </row>
    <row r="4758" customFormat="false" ht="13" hidden="false" customHeight="false" outlineLevel="0" collapsed="false">
      <c r="A4758" s="0" t="n">
        <v>11686</v>
      </c>
      <c r="B4758" s="0" t="n">
        <v>2</v>
      </c>
    </row>
    <row r="4759" customFormat="false" ht="13" hidden="false" customHeight="false" outlineLevel="0" collapsed="false">
      <c r="A4759" s="0" t="n">
        <v>11686</v>
      </c>
      <c r="B4759" s="0" t="n">
        <v>657</v>
      </c>
    </row>
    <row r="4760" customFormat="false" ht="13" hidden="false" customHeight="false" outlineLevel="0" collapsed="false">
      <c r="A4760" s="0" t="n">
        <v>11686</v>
      </c>
      <c r="B4760" s="0" t="n">
        <v>1</v>
      </c>
    </row>
    <row r="4761" customFormat="false" ht="13" hidden="false" customHeight="false" outlineLevel="0" collapsed="false">
      <c r="A4761" s="0" t="n">
        <v>11686</v>
      </c>
      <c r="B4761" s="0" t="n">
        <v>8</v>
      </c>
    </row>
    <row r="4762" customFormat="false" ht="13" hidden="false" customHeight="false" outlineLevel="0" collapsed="false">
      <c r="A4762" s="0" t="n">
        <v>11686</v>
      </c>
      <c r="B4762" s="0" t="n">
        <v>63</v>
      </c>
    </row>
    <row r="4763" customFormat="false" ht="13" hidden="false" customHeight="false" outlineLevel="0" collapsed="false">
      <c r="A4763" s="0" t="n">
        <v>11686</v>
      </c>
      <c r="B4763" s="0" t="n">
        <v>9</v>
      </c>
    </row>
    <row r="4764" customFormat="false" ht="13" hidden="false" customHeight="false" outlineLevel="0" collapsed="false">
      <c r="A4764" s="0" t="n">
        <v>11687</v>
      </c>
      <c r="B4764" s="0" t="n">
        <v>2</v>
      </c>
    </row>
    <row r="4765" customFormat="false" ht="13" hidden="false" customHeight="false" outlineLevel="0" collapsed="false">
      <c r="A4765" s="0" t="n">
        <v>11687</v>
      </c>
      <c r="B4765" s="0" t="n">
        <v>125</v>
      </c>
    </row>
    <row r="4766" customFormat="false" ht="13" hidden="false" customHeight="false" outlineLevel="0" collapsed="false">
      <c r="A4766" s="0" t="n">
        <v>11687</v>
      </c>
      <c r="B4766" s="0" t="n">
        <v>1</v>
      </c>
    </row>
    <row r="4767" customFormat="false" ht="13" hidden="false" customHeight="false" outlineLevel="0" collapsed="false">
      <c r="A4767" s="0" t="n">
        <v>11687</v>
      </c>
      <c r="B4767" s="0" t="n">
        <v>8</v>
      </c>
    </row>
    <row r="4768" customFormat="false" ht="13" hidden="false" customHeight="false" outlineLevel="0" collapsed="false">
      <c r="A4768" s="0" t="n">
        <v>11687</v>
      </c>
      <c r="B4768" s="0" t="n">
        <v>63</v>
      </c>
    </row>
    <row r="4769" customFormat="false" ht="13" hidden="false" customHeight="false" outlineLevel="0" collapsed="false">
      <c r="A4769" s="0" t="n">
        <v>11687</v>
      </c>
      <c r="B4769" s="0" t="n">
        <v>9</v>
      </c>
    </row>
    <row r="4770" customFormat="false" ht="13" hidden="false" customHeight="false" outlineLevel="0" collapsed="false">
      <c r="A4770" s="0" t="n">
        <v>11688</v>
      </c>
      <c r="B4770" s="0" t="n">
        <v>2</v>
      </c>
    </row>
    <row r="4771" customFormat="false" ht="13" hidden="false" customHeight="false" outlineLevel="0" collapsed="false">
      <c r="A4771" s="0" t="n">
        <v>11688</v>
      </c>
      <c r="B4771" s="0" t="n">
        <v>1</v>
      </c>
    </row>
    <row r="4772" customFormat="false" ht="13" hidden="false" customHeight="false" outlineLevel="0" collapsed="false">
      <c r="A4772" s="0" t="n">
        <v>11688</v>
      </c>
      <c r="B4772" s="0" t="n">
        <v>181</v>
      </c>
    </row>
    <row r="4773" customFormat="false" ht="13" hidden="false" customHeight="false" outlineLevel="0" collapsed="false">
      <c r="A4773" s="0" t="n">
        <v>11688</v>
      </c>
      <c r="B4773" s="0" t="n">
        <v>8</v>
      </c>
    </row>
    <row r="4774" customFormat="false" ht="13" hidden="false" customHeight="false" outlineLevel="0" collapsed="false">
      <c r="A4774" s="0" t="n">
        <v>11688</v>
      </c>
      <c r="B4774" s="0" t="n">
        <v>63</v>
      </c>
    </row>
    <row r="4775" customFormat="false" ht="13" hidden="false" customHeight="false" outlineLevel="0" collapsed="false">
      <c r="A4775" s="0" t="n">
        <v>11688</v>
      </c>
      <c r="B4775" s="0" t="n">
        <v>9</v>
      </c>
    </row>
    <row r="4776" customFormat="false" ht="13" hidden="false" customHeight="false" outlineLevel="0" collapsed="false">
      <c r="A4776" s="0" t="n">
        <v>11689</v>
      </c>
      <c r="B4776" s="0" t="n">
        <v>2</v>
      </c>
    </row>
    <row r="4777" customFormat="false" ht="13" hidden="false" customHeight="false" outlineLevel="0" collapsed="false">
      <c r="A4777" s="0" t="n">
        <v>11689</v>
      </c>
      <c r="B4777" s="0" t="n">
        <v>1</v>
      </c>
    </row>
    <row r="4778" customFormat="false" ht="13" hidden="false" customHeight="false" outlineLevel="0" collapsed="false">
      <c r="A4778" s="0" t="n">
        <v>11689</v>
      </c>
      <c r="B4778" s="0" t="n">
        <v>799</v>
      </c>
    </row>
    <row r="4779" customFormat="false" ht="13" hidden="false" customHeight="false" outlineLevel="0" collapsed="false">
      <c r="A4779" s="0" t="n">
        <v>11689</v>
      </c>
      <c r="B4779" s="0" t="n">
        <v>8</v>
      </c>
    </row>
    <row r="4780" customFormat="false" ht="13" hidden="false" customHeight="false" outlineLevel="0" collapsed="false">
      <c r="A4780" s="0" t="n">
        <v>11689</v>
      </c>
      <c r="B4780" s="0" t="n">
        <v>63</v>
      </c>
    </row>
    <row r="4781" customFormat="false" ht="13" hidden="false" customHeight="false" outlineLevel="0" collapsed="false">
      <c r="A4781" s="0" t="n">
        <v>11689</v>
      </c>
      <c r="B4781" s="0" t="n">
        <v>9</v>
      </c>
    </row>
    <row r="4782" customFormat="false" ht="13" hidden="false" customHeight="false" outlineLevel="0" collapsed="false">
      <c r="A4782" s="0" t="n">
        <v>11691</v>
      </c>
      <c r="B4782" s="0" t="n">
        <v>585</v>
      </c>
    </row>
    <row r="4783" customFormat="false" ht="13" hidden="false" customHeight="false" outlineLevel="0" collapsed="false">
      <c r="A4783" s="0" t="n">
        <v>11691</v>
      </c>
      <c r="B4783" s="0" t="n">
        <v>467</v>
      </c>
    </row>
    <row r="4784" customFormat="false" ht="13" hidden="false" customHeight="false" outlineLevel="0" collapsed="false">
      <c r="A4784" s="0" t="n">
        <v>11691</v>
      </c>
      <c r="B4784" s="0" t="n">
        <v>63</v>
      </c>
    </row>
    <row r="4785" customFormat="false" ht="13" hidden="false" customHeight="false" outlineLevel="0" collapsed="false">
      <c r="A4785" s="0" t="n">
        <v>11691</v>
      </c>
      <c r="B4785" s="0" t="n">
        <v>57</v>
      </c>
    </row>
    <row r="4786" customFormat="false" ht="13" hidden="false" customHeight="false" outlineLevel="0" collapsed="false">
      <c r="A4786" s="0" t="n">
        <v>11701</v>
      </c>
      <c r="B4786" s="0" t="n">
        <v>1</v>
      </c>
    </row>
    <row r="4787" customFormat="false" ht="13" hidden="false" customHeight="false" outlineLevel="0" collapsed="false">
      <c r="A4787" s="0" t="n">
        <v>11701</v>
      </c>
      <c r="B4787" s="0" t="n">
        <v>746</v>
      </c>
    </row>
    <row r="4788" customFormat="false" ht="13" hidden="false" customHeight="false" outlineLevel="0" collapsed="false">
      <c r="A4788" s="0" t="n">
        <v>11701</v>
      </c>
      <c r="B4788" s="0" t="n">
        <v>10</v>
      </c>
    </row>
    <row r="4789" customFormat="false" ht="13" hidden="false" customHeight="false" outlineLevel="0" collapsed="false">
      <c r="A4789" s="0" t="n">
        <v>11701</v>
      </c>
      <c r="B4789" s="0" t="n">
        <v>63</v>
      </c>
    </row>
    <row r="4790" customFormat="false" ht="13" hidden="false" customHeight="false" outlineLevel="0" collapsed="false">
      <c r="A4790" s="0" t="n">
        <v>11701</v>
      </c>
      <c r="B4790" s="0" t="n">
        <v>742</v>
      </c>
    </row>
    <row r="4791" customFormat="false" ht="13" hidden="false" customHeight="false" outlineLevel="0" collapsed="false">
      <c r="A4791" s="0" t="n">
        <v>11702</v>
      </c>
      <c r="B4791" s="0" t="n">
        <v>1</v>
      </c>
    </row>
    <row r="4792" customFormat="false" ht="13" hidden="false" customHeight="false" outlineLevel="0" collapsed="false">
      <c r="A4792" s="0" t="n">
        <v>11702</v>
      </c>
      <c r="B4792" s="0" t="n">
        <v>114</v>
      </c>
    </row>
    <row r="4793" customFormat="false" ht="13" hidden="false" customHeight="false" outlineLevel="0" collapsed="false">
      <c r="A4793" s="0" t="n">
        <v>11702</v>
      </c>
      <c r="B4793" s="0" t="n">
        <v>10</v>
      </c>
    </row>
    <row r="4794" customFormat="false" ht="13" hidden="false" customHeight="false" outlineLevel="0" collapsed="false">
      <c r="A4794" s="0" t="n">
        <v>11702</v>
      </c>
      <c r="B4794" s="0" t="n">
        <v>63</v>
      </c>
    </row>
    <row r="4795" customFormat="false" ht="13" hidden="false" customHeight="false" outlineLevel="0" collapsed="false">
      <c r="A4795" s="0" t="n">
        <v>11702</v>
      </c>
      <c r="B4795" s="0" t="n">
        <v>160</v>
      </c>
    </row>
    <row r="4796" customFormat="false" ht="13" hidden="false" customHeight="false" outlineLevel="0" collapsed="false">
      <c r="A4796" s="0" t="n">
        <v>11703</v>
      </c>
      <c r="B4796" s="0" t="n">
        <v>1</v>
      </c>
    </row>
    <row r="4797" customFormat="false" ht="13" hidden="false" customHeight="false" outlineLevel="0" collapsed="false">
      <c r="A4797" s="0" t="n">
        <v>11703</v>
      </c>
      <c r="B4797" s="0" t="n">
        <v>442</v>
      </c>
    </row>
    <row r="4798" customFormat="false" ht="13" hidden="false" customHeight="false" outlineLevel="0" collapsed="false">
      <c r="A4798" s="0" t="n">
        <v>11703</v>
      </c>
      <c r="B4798" s="0" t="n">
        <v>10</v>
      </c>
    </row>
    <row r="4799" customFormat="false" ht="13" hidden="false" customHeight="false" outlineLevel="0" collapsed="false">
      <c r="A4799" s="0" t="n">
        <v>11703</v>
      </c>
      <c r="B4799" s="0" t="n">
        <v>63</v>
      </c>
    </row>
    <row r="4800" customFormat="false" ht="13" hidden="false" customHeight="false" outlineLevel="0" collapsed="false">
      <c r="A4800" s="0" t="n">
        <v>11703</v>
      </c>
      <c r="B4800" s="0" t="n">
        <v>689</v>
      </c>
    </row>
    <row r="4801" customFormat="false" ht="13" hidden="false" customHeight="false" outlineLevel="0" collapsed="false">
      <c r="A4801" s="0" t="n">
        <v>11704</v>
      </c>
      <c r="B4801" s="0" t="n">
        <v>22</v>
      </c>
    </row>
    <row r="4802" customFormat="false" ht="13" hidden="false" customHeight="false" outlineLevel="0" collapsed="false">
      <c r="A4802" s="0" t="n">
        <v>11704</v>
      </c>
      <c r="B4802" s="0" t="n">
        <v>143</v>
      </c>
    </row>
    <row r="4803" customFormat="false" ht="13" hidden="false" customHeight="false" outlineLevel="0" collapsed="false">
      <c r="A4803" s="0" t="n">
        <v>11704</v>
      </c>
      <c r="B4803" s="0" t="n">
        <v>431</v>
      </c>
    </row>
    <row r="4804" customFormat="false" ht="13" hidden="false" customHeight="false" outlineLevel="0" collapsed="false">
      <c r="A4804" s="0" t="n">
        <v>11704</v>
      </c>
      <c r="B4804" s="0" t="n">
        <v>10</v>
      </c>
    </row>
    <row r="4805" customFormat="false" ht="13" hidden="false" customHeight="false" outlineLevel="0" collapsed="false">
      <c r="A4805" s="0" t="n">
        <v>11705</v>
      </c>
      <c r="B4805" s="0" t="n">
        <v>22</v>
      </c>
    </row>
    <row r="4806" customFormat="false" ht="13" hidden="false" customHeight="false" outlineLevel="0" collapsed="false">
      <c r="A4806" s="0" t="n">
        <v>11705</v>
      </c>
      <c r="B4806" s="0" t="n">
        <v>27</v>
      </c>
    </row>
    <row r="4807" customFormat="false" ht="13" hidden="false" customHeight="false" outlineLevel="0" collapsed="false">
      <c r="A4807" s="0" t="n">
        <v>11705</v>
      </c>
      <c r="B4807" s="0" t="n">
        <v>445</v>
      </c>
    </row>
    <row r="4808" customFormat="false" ht="13" hidden="false" customHeight="false" outlineLevel="0" collapsed="false">
      <c r="A4808" s="0" t="n">
        <v>11705</v>
      </c>
      <c r="B4808" s="0" t="n">
        <v>10</v>
      </c>
    </row>
    <row r="4809" customFormat="false" ht="13" hidden="false" customHeight="false" outlineLevel="0" collapsed="false">
      <c r="A4809" s="0" t="n">
        <v>11706</v>
      </c>
      <c r="B4809" s="0" t="n">
        <v>792</v>
      </c>
    </row>
    <row r="4810" customFormat="false" ht="13" hidden="false" customHeight="false" outlineLevel="0" collapsed="false">
      <c r="A4810" s="0" t="n">
        <v>11706</v>
      </c>
      <c r="B4810" s="0" t="n">
        <v>1</v>
      </c>
    </row>
    <row r="4811" customFormat="false" ht="13" hidden="false" customHeight="false" outlineLevel="0" collapsed="false">
      <c r="A4811" s="0" t="n">
        <v>11706</v>
      </c>
      <c r="B4811" s="0" t="n">
        <v>824</v>
      </c>
    </row>
    <row r="4812" customFormat="false" ht="13" hidden="false" customHeight="false" outlineLevel="0" collapsed="false">
      <c r="A4812" s="0" t="n">
        <v>11706</v>
      </c>
      <c r="B4812" s="0" t="n">
        <v>63</v>
      </c>
    </row>
    <row r="4813" customFormat="false" ht="13" hidden="false" customHeight="false" outlineLevel="0" collapsed="false">
      <c r="A4813" s="0" t="n">
        <v>11707</v>
      </c>
      <c r="B4813" s="0" t="n">
        <v>824</v>
      </c>
    </row>
    <row r="4814" customFormat="false" ht="13" hidden="false" customHeight="false" outlineLevel="0" collapsed="false">
      <c r="A4814" s="0" t="n">
        <v>11707</v>
      </c>
      <c r="B4814" s="0" t="n">
        <v>1</v>
      </c>
    </row>
    <row r="4815" customFormat="false" ht="13" hidden="false" customHeight="false" outlineLevel="0" collapsed="false">
      <c r="A4815" s="0" t="n">
        <v>11707</v>
      </c>
      <c r="B4815" s="0" t="n">
        <v>137</v>
      </c>
    </row>
    <row r="4816" customFormat="false" ht="13" hidden="false" customHeight="false" outlineLevel="0" collapsed="false">
      <c r="A4816" s="0" t="n">
        <v>11707</v>
      </c>
      <c r="B4816" s="0" t="n">
        <v>53</v>
      </c>
    </row>
    <row r="4817" customFormat="false" ht="13" hidden="false" customHeight="false" outlineLevel="0" collapsed="false">
      <c r="A4817" s="0" t="n">
        <v>11708</v>
      </c>
      <c r="B4817" s="0" t="n">
        <v>639</v>
      </c>
    </row>
    <row r="4818" customFormat="false" ht="13" hidden="false" customHeight="false" outlineLevel="0" collapsed="false">
      <c r="A4818" s="0" t="n">
        <v>11708</v>
      </c>
      <c r="B4818" s="0" t="n">
        <v>1</v>
      </c>
    </row>
    <row r="4819" customFormat="false" ht="13" hidden="false" customHeight="false" outlineLevel="0" collapsed="false">
      <c r="A4819" s="0" t="n">
        <v>11708</v>
      </c>
      <c r="B4819" s="0" t="n">
        <v>824</v>
      </c>
    </row>
    <row r="4820" customFormat="false" ht="13" hidden="false" customHeight="false" outlineLevel="0" collapsed="false">
      <c r="A4820" s="0" t="n">
        <v>11708</v>
      </c>
      <c r="B4820" s="0" t="n">
        <v>653</v>
      </c>
    </row>
    <row r="4821" customFormat="false" ht="13" hidden="false" customHeight="false" outlineLevel="0" collapsed="false">
      <c r="A4821" s="0" t="n">
        <v>11708</v>
      </c>
      <c r="B4821" s="0" t="n">
        <v>63</v>
      </c>
    </row>
    <row r="4822" customFormat="false" ht="13" hidden="false" customHeight="false" outlineLevel="0" collapsed="false">
      <c r="A4822" s="0" t="n">
        <v>11709</v>
      </c>
      <c r="B4822" s="0" t="n">
        <v>2</v>
      </c>
    </row>
    <row r="4823" customFormat="false" ht="13" hidden="false" customHeight="false" outlineLevel="0" collapsed="false">
      <c r="A4823" s="0" t="n">
        <v>11709</v>
      </c>
      <c r="B4823" s="0" t="n">
        <v>316</v>
      </c>
    </row>
    <row r="4824" customFormat="false" ht="13" hidden="false" customHeight="false" outlineLevel="0" collapsed="false">
      <c r="A4824" s="0" t="n">
        <v>11709</v>
      </c>
      <c r="B4824" s="0" t="n">
        <v>825</v>
      </c>
    </row>
    <row r="4825" customFormat="false" ht="13" hidden="false" customHeight="false" outlineLevel="0" collapsed="false">
      <c r="A4825" s="0" t="n">
        <v>11709</v>
      </c>
      <c r="B4825" s="0" t="n">
        <v>109</v>
      </c>
    </row>
    <row r="4826" customFormat="false" ht="13" hidden="false" customHeight="false" outlineLevel="0" collapsed="false">
      <c r="A4826" s="0" t="n">
        <v>11710</v>
      </c>
      <c r="B4826" s="0" t="n">
        <v>126</v>
      </c>
    </row>
    <row r="4827" customFormat="false" ht="13" hidden="false" customHeight="false" outlineLevel="0" collapsed="false">
      <c r="A4827" s="0" t="n">
        <v>11710</v>
      </c>
      <c r="B4827" s="0" t="n">
        <v>192</v>
      </c>
    </row>
    <row r="4828" customFormat="false" ht="13" hidden="false" customHeight="false" outlineLevel="0" collapsed="false">
      <c r="A4828" s="0" t="n">
        <v>11710</v>
      </c>
      <c r="B4828" s="0" t="n">
        <v>63</v>
      </c>
    </row>
    <row r="4829" customFormat="false" ht="13" hidden="false" customHeight="false" outlineLevel="0" collapsed="false">
      <c r="A4829" s="0" t="n">
        <v>11710</v>
      </c>
      <c r="B4829" s="0" t="n">
        <v>74</v>
      </c>
    </row>
    <row r="4830" customFormat="false" ht="13" hidden="false" customHeight="false" outlineLevel="0" collapsed="false">
      <c r="A4830" s="0" t="n">
        <v>11710</v>
      </c>
      <c r="B4830" s="0" t="n">
        <v>421</v>
      </c>
    </row>
    <row r="4831" customFormat="false" ht="13" hidden="false" customHeight="false" outlineLevel="0" collapsed="false">
      <c r="A4831" s="0" t="n">
        <v>11711</v>
      </c>
      <c r="B4831" s="0" t="n">
        <v>126</v>
      </c>
    </row>
    <row r="4832" customFormat="false" ht="13" hidden="false" customHeight="false" outlineLevel="0" collapsed="false">
      <c r="A4832" s="0" t="n">
        <v>11711</v>
      </c>
      <c r="B4832" s="0" t="n">
        <v>325</v>
      </c>
    </row>
    <row r="4833" customFormat="false" ht="13" hidden="false" customHeight="false" outlineLevel="0" collapsed="false">
      <c r="A4833" s="0" t="n">
        <v>11711</v>
      </c>
      <c r="B4833" s="0" t="n">
        <v>63</v>
      </c>
    </row>
    <row r="4834" customFormat="false" ht="13" hidden="false" customHeight="false" outlineLevel="0" collapsed="false">
      <c r="A4834" s="0" t="n">
        <v>11711</v>
      </c>
      <c r="B4834" s="0" t="n">
        <v>20</v>
      </c>
    </row>
    <row r="4835" customFormat="false" ht="13" hidden="false" customHeight="false" outlineLevel="0" collapsed="false">
      <c r="A4835" s="0" t="n">
        <v>11711</v>
      </c>
      <c r="B4835" s="0" t="n">
        <v>421</v>
      </c>
    </row>
    <row r="4836" customFormat="false" ht="13" hidden="false" customHeight="false" outlineLevel="0" collapsed="false">
      <c r="A4836" s="0" t="n">
        <v>11715</v>
      </c>
      <c r="B4836" s="0" t="n">
        <v>22</v>
      </c>
    </row>
    <row r="4837" customFormat="false" ht="13" hidden="false" customHeight="false" outlineLevel="0" collapsed="false">
      <c r="A4837" s="0" t="n">
        <v>11715</v>
      </c>
      <c r="B4837" s="0" t="n">
        <v>84</v>
      </c>
    </row>
    <row r="4838" customFormat="false" ht="13" hidden="false" customHeight="false" outlineLevel="0" collapsed="false">
      <c r="A4838" s="0" t="n">
        <v>11715</v>
      </c>
      <c r="B4838" s="0" t="n">
        <v>642</v>
      </c>
    </row>
    <row r="4839" customFormat="false" ht="13" hidden="false" customHeight="false" outlineLevel="0" collapsed="false">
      <c r="A4839" s="0" t="n">
        <v>11715</v>
      </c>
      <c r="B4839" s="0" t="n">
        <v>10</v>
      </c>
    </row>
    <row r="4840" customFormat="false" ht="13" hidden="false" customHeight="false" outlineLevel="0" collapsed="false">
      <c r="A4840" s="0" t="n">
        <v>11716</v>
      </c>
      <c r="B4840" s="0" t="n">
        <v>47</v>
      </c>
    </row>
    <row r="4841" customFormat="false" ht="13" hidden="false" customHeight="false" outlineLevel="0" collapsed="false">
      <c r="A4841" s="0" t="n">
        <v>11716</v>
      </c>
      <c r="B4841" s="0" t="n">
        <v>63</v>
      </c>
    </row>
    <row r="4842" customFormat="false" ht="13" hidden="false" customHeight="false" outlineLevel="0" collapsed="false">
      <c r="A4842" s="0" t="n">
        <v>11716</v>
      </c>
      <c r="B4842" s="0" t="n">
        <v>686</v>
      </c>
    </row>
    <row r="4843" customFormat="false" ht="13" hidden="false" customHeight="false" outlineLevel="0" collapsed="false">
      <c r="A4843" s="0" t="n">
        <v>11716</v>
      </c>
      <c r="B4843" s="0" t="n">
        <v>11</v>
      </c>
    </row>
    <row r="4844" customFormat="false" ht="13" hidden="false" customHeight="false" outlineLevel="0" collapsed="false">
      <c r="A4844" s="0" t="n">
        <v>11716</v>
      </c>
      <c r="B4844" s="0" t="n">
        <v>622</v>
      </c>
    </row>
    <row r="4845" customFormat="false" ht="13" hidden="false" customHeight="false" outlineLevel="0" collapsed="false">
      <c r="A4845" s="0" t="n">
        <v>11717</v>
      </c>
      <c r="B4845" s="0" t="n">
        <v>47</v>
      </c>
    </row>
    <row r="4846" customFormat="false" ht="13" hidden="false" customHeight="false" outlineLevel="0" collapsed="false">
      <c r="A4846" s="0" t="n">
        <v>11717</v>
      </c>
      <c r="B4846" s="0" t="n">
        <v>63</v>
      </c>
    </row>
    <row r="4847" customFormat="false" ht="13" hidden="false" customHeight="false" outlineLevel="0" collapsed="false">
      <c r="A4847" s="0" t="n">
        <v>11717</v>
      </c>
      <c r="B4847" s="0" t="n">
        <v>713</v>
      </c>
    </row>
    <row r="4848" customFormat="false" ht="13" hidden="false" customHeight="false" outlineLevel="0" collapsed="false">
      <c r="A4848" s="0" t="n">
        <v>11717</v>
      </c>
      <c r="B4848" s="0" t="n">
        <v>11</v>
      </c>
    </row>
    <row r="4849" customFormat="false" ht="13" hidden="false" customHeight="false" outlineLevel="0" collapsed="false">
      <c r="A4849" s="0" t="n">
        <v>11717</v>
      </c>
      <c r="B4849" s="0" t="n">
        <v>714</v>
      </c>
    </row>
    <row r="4850" customFormat="false" ht="13" hidden="false" customHeight="false" outlineLevel="0" collapsed="false">
      <c r="A4850" s="0" t="n">
        <v>11718</v>
      </c>
      <c r="B4850" s="0" t="n">
        <v>63</v>
      </c>
    </row>
    <row r="4851" customFormat="false" ht="13" hidden="false" customHeight="false" outlineLevel="0" collapsed="false">
      <c r="A4851" s="0" t="n">
        <v>11718</v>
      </c>
      <c r="B4851" s="0" t="n">
        <v>71</v>
      </c>
    </row>
    <row r="4852" customFormat="false" ht="13" hidden="false" customHeight="false" outlineLevel="0" collapsed="false">
      <c r="A4852" s="0" t="n">
        <v>11718</v>
      </c>
      <c r="B4852" s="0" t="n">
        <v>714</v>
      </c>
    </row>
    <row r="4853" customFormat="false" ht="13" hidden="false" customHeight="false" outlineLevel="0" collapsed="false">
      <c r="A4853" s="0" t="n">
        <v>11718</v>
      </c>
      <c r="B4853" s="0" t="n">
        <v>1</v>
      </c>
    </row>
    <row r="4854" customFormat="false" ht="13" hidden="false" customHeight="false" outlineLevel="0" collapsed="false">
      <c r="A4854" s="0" t="n">
        <v>11718</v>
      </c>
      <c r="B4854" s="0" t="n">
        <v>13</v>
      </c>
    </row>
    <row r="4855" customFormat="false" ht="13" hidden="false" customHeight="false" outlineLevel="0" collapsed="false">
      <c r="A4855" s="0" t="n">
        <v>11718</v>
      </c>
      <c r="B4855" s="0" t="n">
        <v>713</v>
      </c>
    </row>
    <row r="4856" customFormat="false" ht="13" hidden="false" customHeight="false" outlineLevel="0" collapsed="false">
      <c r="A4856" s="0" t="n">
        <v>11719</v>
      </c>
      <c r="B4856" s="0" t="n">
        <v>63</v>
      </c>
    </row>
    <row r="4857" customFormat="false" ht="13" hidden="false" customHeight="false" outlineLevel="0" collapsed="false">
      <c r="A4857" s="0" t="n">
        <v>11719</v>
      </c>
      <c r="B4857" s="0" t="n">
        <v>622</v>
      </c>
    </row>
    <row r="4858" customFormat="false" ht="13" hidden="false" customHeight="false" outlineLevel="0" collapsed="false">
      <c r="A4858" s="0" t="n">
        <v>11719</v>
      </c>
      <c r="B4858" s="0" t="n">
        <v>71</v>
      </c>
    </row>
    <row r="4859" customFormat="false" ht="13" hidden="false" customHeight="false" outlineLevel="0" collapsed="false">
      <c r="A4859" s="0" t="n">
        <v>11719</v>
      </c>
      <c r="B4859" s="0" t="n">
        <v>1</v>
      </c>
    </row>
    <row r="4860" customFormat="false" ht="13" hidden="false" customHeight="false" outlineLevel="0" collapsed="false">
      <c r="A4860" s="0" t="n">
        <v>11719</v>
      </c>
      <c r="B4860" s="0" t="n">
        <v>686</v>
      </c>
    </row>
    <row r="4861" customFormat="false" ht="13" hidden="false" customHeight="false" outlineLevel="0" collapsed="false">
      <c r="A4861" s="0" t="n">
        <v>11719</v>
      </c>
      <c r="B4861" s="0" t="n">
        <v>13</v>
      </c>
    </row>
    <row r="4862" customFormat="false" ht="13" hidden="false" customHeight="false" outlineLevel="0" collapsed="false">
      <c r="A4862" s="0" t="n">
        <v>11723</v>
      </c>
      <c r="B4862" s="0" t="n">
        <v>428</v>
      </c>
    </row>
    <row r="4863" customFormat="false" ht="13" hidden="false" customHeight="false" outlineLevel="0" collapsed="false">
      <c r="A4863" s="0" t="n">
        <v>11723</v>
      </c>
      <c r="B4863" s="0" t="n">
        <v>2</v>
      </c>
    </row>
    <row r="4864" customFormat="false" ht="13" hidden="false" customHeight="false" outlineLevel="0" collapsed="false">
      <c r="A4864" s="0" t="n">
        <v>11723</v>
      </c>
      <c r="B4864" s="0" t="n">
        <v>1</v>
      </c>
    </row>
    <row r="4865" customFormat="false" ht="13" hidden="false" customHeight="false" outlineLevel="0" collapsed="false">
      <c r="A4865" s="0" t="n">
        <v>11723</v>
      </c>
      <c r="B4865" s="0" t="n">
        <v>8</v>
      </c>
    </row>
    <row r="4866" customFormat="false" ht="13" hidden="false" customHeight="false" outlineLevel="0" collapsed="false">
      <c r="A4866" s="0" t="n">
        <v>11723</v>
      </c>
      <c r="B4866" s="0" t="n">
        <v>63</v>
      </c>
    </row>
    <row r="4867" customFormat="false" ht="13" hidden="false" customHeight="false" outlineLevel="0" collapsed="false">
      <c r="A4867" s="0" t="n">
        <v>11723</v>
      </c>
      <c r="B4867" s="0" t="n">
        <v>9</v>
      </c>
    </row>
    <row r="4868" customFormat="false" ht="13" hidden="false" customHeight="false" outlineLevel="0" collapsed="false">
      <c r="A4868" s="0" t="n">
        <v>11726</v>
      </c>
      <c r="B4868" s="0" t="n">
        <v>63</v>
      </c>
    </row>
    <row r="4869" customFormat="false" ht="13" hidden="false" customHeight="false" outlineLevel="0" collapsed="false">
      <c r="A4869" s="0" t="n">
        <v>11726</v>
      </c>
      <c r="B4869" s="0" t="n">
        <v>5</v>
      </c>
    </row>
    <row r="4870" customFormat="false" ht="13" hidden="false" customHeight="false" outlineLevel="0" collapsed="false">
      <c r="A4870" s="0" t="n">
        <v>11726</v>
      </c>
      <c r="B4870" s="0" t="n">
        <v>713</v>
      </c>
    </row>
    <row r="4871" customFormat="false" ht="13" hidden="false" customHeight="false" outlineLevel="0" collapsed="false">
      <c r="A4871" s="0" t="n">
        <v>11726</v>
      </c>
      <c r="B4871" s="0" t="n">
        <v>6</v>
      </c>
    </row>
    <row r="4872" customFormat="false" ht="13" hidden="false" customHeight="false" outlineLevel="0" collapsed="false">
      <c r="A4872" s="0" t="n">
        <v>11726</v>
      </c>
      <c r="B4872" s="0" t="n">
        <v>714</v>
      </c>
    </row>
    <row r="4873" customFormat="false" ht="13" hidden="false" customHeight="false" outlineLevel="0" collapsed="false">
      <c r="A4873" s="0" t="n">
        <v>11727</v>
      </c>
      <c r="B4873" s="0" t="n">
        <v>63</v>
      </c>
    </row>
    <row r="4874" customFormat="false" ht="13" hidden="false" customHeight="false" outlineLevel="0" collapsed="false">
      <c r="A4874" s="0" t="n">
        <v>11727</v>
      </c>
      <c r="B4874" s="0" t="n">
        <v>686</v>
      </c>
    </row>
    <row r="4875" customFormat="false" ht="13" hidden="false" customHeight="false" outlineLevel="0" collapsed="false">
      <c r="A4875" s="0" t="n">
        <v>11727</v>
      </c>
      <c r="B4875" s="0" t="n">
        <v>5</v>
      </c>
    </row>
    <row r="4876" customFormat="false" ht="13" hidden="false" customHeight="false" outlineLevel="0" collapsed="false">
      <c r="A4876" s="0" t="n">
        <v>11727</v>
      </c>
      <c r="B4876" s="0" t="n">
        <v>622</v>
      </c>
    </row>
    <row r="4877" customFormat="false" ht="13" hidden="false" customHeight="false" outlineLevel="0" collapsed="false">
      <c r="A4877" s="0" t="n">
        <v>11727</v>
      </c>
      <c r="B4877" s="0" t="n">
        <v>6</v>
      </c>
    </row>
    <row r="4878" customFormat="false" ht="13" hidden="false" customHeight="false" outlineLevel="0" collapsed="false">
      <c r="A4878" s="0" t="n">
        <v>11728</v>
      </c>
      <c r="B4878" s="0" t="n">
        <v>621</v>
      </c>
    </row>
    <row r="4879" customFormat="false" ht="13" hidden="false" customHeight="false" outlineLevel="0" collapsed="false">
      <c r="A4879" s="0" t="n">
        <v>11728</v>
      </c>
      <c r="B4879" s="0" t="n">
        <v>63</v>
      </c>
    </row>
    <row r="4880" customFormat="false" ht="13" hidden="false" customHeight="false" outlineLevel="0" collapsed="false">
      <c r="A4880" s="0" t="n">
        <v>11728</v>
      </c>
      <c r="B4880" s="0" t="n">
        <v>5</v>
      </c>
    </row>
    <row r="4881" customFormat="false" ht="13" hidden="false" customHeight="false" outlineLevel="0" collapsed="false">
      <c r="A4881" s="0" t="n">
        <v>11728</v>
      </c>
      <c r="B4881" s="0" t="n">
        <v>715</v>
      </c>
    </row>
    <row r="4882" customFormat="false" ht="13" hidden="false" customHeight="false" outlineLevel="0" collapsed="false">
      <c r="A4882" s="0" t="n">
        <v>11728</v>
      </c>
      <c r="B4882" s="0" t="n">
        <v>6</v>
      </c>
    </row>
    <row r="4883" customFormat="false" ht="13" hidden="false" customHeight="false" outlineLevel="0" collapsed="false">
      <c r="A4883" s="0" t="n">
        <v>11730</v>
      </c>
      <c r="B4883" s="0" t="n">
        <v>392</v>
      </c>
    </row>
    <row r="4884" customFormat="false" ht="13" hidden="false" customHeight="false" outlineLevel="0" collapsed="false">
      <c r="A4884" s="0" t="n">
        <v>11730</v>
      </c>
      <c r="B4884" s="0" t="n">
        <v>42</v>
      </c>
    </row>
    <row r="4885" customFormat="false" ht="13" hidden="false" customHeight="false" outlineLevel="0" collapsed="false">
      <c r="A4885" s="0" t="n">
        <v>11730</v>
      </c>
      <c r="B4885" s="0" t="n">
        <v>649</v>
      </c>
    </row>
    <row r="4886" customFormat="false" ht="13" hidden="false" customHeight="false" outlineLevel="0" collapsed="false">
      <c r="A4886" s="0" t="n">
        <v>11730</v>
      </c>
      <c r="B4886" s="0" t="n">
        <v>96</v>
      </c>
    </row>
    <row r="4887" customFormat="false" ht="13" hidden="false" customHeight="false" outlineLevel="0" collapsed="false">
      <c r="A4887" s="0" t="n">
        <v>11730</v>
      </c>
      <c r="B4887" s="0" t="n">
        <v>1</v>
      </c>
    </row>
    <row r="4888" customFormat="false" ht="13" hidden="false" customHeight="false" outlineLevel="0" collapsed="false">
      <c r="A4888" s="0" t="n">
        <v>11731</v>
      </c>
      <c r="B4888" s="0" t="n">
        <v>649</v>
      </c>
    </row>
    <row r="4889" customFormat="false" ht="13" hidden="false" customHeight="false" outlineLevel="0" collapsed="false">
      <c r="A4889" s="0" t="n">
        <v>11731</v>
      </c>
      <c r="B4889" s="0" t="n">
        <v>2</v>
      </c>
    </row>
    <row r="4890" customFormat="false" ht="13" hidden="false" customHeight="false" outlineLevel="0" collapsed="false">
      <c r="A4890" s="0" t="n">
        <v>11731</v>
      </c>
      <c r="B4890" s="0" t="n">
        <v>1</v>
      </c>
    </row>
    <row r="4891" customFormat="false" ht="13" hidden="false" customHeight="false" outlineLevel="0" collapsed="false">
      <c r="A4891" s="0" t="n">
        <v>11731</v>
      </c>
      <c r="B4891" s="0" t="n">
        <v>8</v>
      </c>
    </row>
    <row r="4892" customFormat="false" ht="13" hidden="false" customHeight="false" outlineLevel="0" collapsed="false">
      <c r="A4892" s="0" t="n">
        <v>11731</v>
      </c>
      <c r="B4892" s="0" t="n">
        <v>63</v>
      </c>
    </row>
    <row r="4893" customFormat="false" ht="13" hidden="false" customHeight="false" outlineLevel="0" collapsed="false">
      <c r="A4893" s="0" t="n">
        <v>11731</v>
      </c>
      <c r="B4893" s="0" t="n">
        <v>9</v>
      </c>
    </row>
    <row r="4894" customFormat="false" ht="13" hidden="false" customHeight="false" outlineLevel="0" collapsed="false">
      <c r="A4894" s="0" t="n">
        <v>11733</v>
      </c>
      <c r="B4894" s="0" t="n">
        <v>587</v>
      </c>
    </row>
    <row r="4895" customFormat="false" ht="13" hidden="false" customHeight="false" outlineLevel="0" collapsed="false">
      <c r="A4895" s="0" t="n">
        <v>11733</v>
      </c>
      <c r="B4895" s="0" t="n">
        <v>1</v>
      </c>
    </row>
    <row r="4896" customFormat="false" ht="13" hidden="false" customHeight="false" outlineLevel="0" collapsed="false">
      <c r="A4896" s="0" t="n">
        <v>11733</v>
      </c>
      <c r="B4896" s="0" t="n">
        <v>135</v>
      </c>
    </row>
    <row r="4897" customFormat="false" ht="13" hidden="false" customHeight="false" outlineLevel="0" collapsed="false">
      <c r="A4897" s="0" t="n">
        <v>11733</v>
      </c>
      <c r="B4897" s="0" t="n">
        <v>9</v>
      </c>
    </row>
    <row r="4898" customFormat="false" ht="13" hidden="false" customHeight="false" outlineLevel="0" collapsed="false">
      <c r="A4898" s="0" t="n">
        <v>11734</v>
      </c>
      <c r="B4898" s="0" t="n">
        <v>517</v>
      </c>
    </row>
    <row r="4899" customFormat="false" ht="13" hidden="false" customHeight="false" outlineLevel="0" collapsed="false">
      <c r="A4899" s="0" t="n">
        <v>11734</v>
      </c>
      <c r="B4899" s="0" t="n">
        <v>1</v>
      </c>
    </row>
    <row r="4900" customFormat="false" ht="13" hidden="false" customHeight="false" outlineLevel="0" collapsed="false">
      <c r="A4900" s="0" t="n">
        <v>11734</v>
      </c>
      <c r="B4900" s="0" t="n">
        <v>105</v>
      </c>
    </row>
    <row r="4901" customFormat="false" ht="13" hidden="false" customHeight="false" outlineLevel="0" collapsed="false">
      <c r="A4901" s="0" t="n">
        <v>11734</v>
      </c>
      <c r="B4901" s="0" t="n">
        <v>9</v>
      </c>
    </row>
    <row r="4902" customFormat="false" ht="13" hidden="false" customHeight="false" outlineLevel="0" collapsed="false">
      <c r="A4902" s="0" t="n">
        <v>11735</v>
      </c>
      <c r="B4902" s="0" t="n">
        <v>818</v>
      </c>
    </row>
    <row r="4903" customFormat="false" ht="13" hidden="false" customHeight="false" outlineLevel="0" collapsed="false">
      <c r="A4903" s="0" t="n">
        <v>11735</v>
      </c>
      <c r="B4903" s="0" t="n">
        <v>1</v>
      </c>
    </row>
    <row r="4904" customFormat="false" ht="13" hidden="false" customHeight="false" outlineLevel="0" collapsed="false">
      <c r="A4904" s="0" t="n">
        <v>11735</v>
      </c>
      <c r="B4904" s="0" t="n">
        <v>354</v>
      </c>
    </row>
    <row r="4905" customFormat="false" ht="13" hidden="false" customHeight="false" outlineLevel="0" collapsed="false">
      <c r="A4905" s="0" t="n">
        <v>11735</v>
      </c>
      <c r="B4905" s="0" t="n">
        <v>9</v>
      </c>
    </row>
    <row r="4906" customFormat="false" ht="13" hidden="false" customHeight="false" outlineLevel="0" collapsed="false">
      <c r="A4906" s="0" t="n">
        <v>11745</v>
      </c>
      <c r="B4906" s="0" t="n">
        <v>1</v>
      </c>
    </row>
    <row r="4907" customFormat="false" ht="13" hidden="false" customHeight="false" outlineLevel="0" collapsed="false">
      <c r="A4907" s="0" t="n">
        <v>11745</v>
      </c>
      <c r="B4907" s="0" t="n">
        <v>26</v>
      </c>
    </row>
    <row r="4908" customFormat="false" ht="13" hidden="false" customHeight="false" outlineLevel="0" collapsed="false">
      <c r="A4908" s="0" t="n">
        <v>11745</v>
      </c>
      <c r="B4908" s="0" t="n">
        <v>68</v>
      </c>
    </row>
    <row r="4909" customFormat="false" ht="13" hidden="false" customHeight="false" outlineLevel="0" collapsed="false">
      <c r="A4909" s="0" t="n">
        <v>11745</v>
      </c>
      <c r="B4909" s="0" t="n">
        <v>63</v>
      </c>
    </row>
    <row r="4910" customFormat="false" ht="13" hidden="false" customHeight="false" outlineLevel="0" collapsed="false">
      <c r="A4910" s="0" t="n">
        <v>11745</v>
      </c>
      <c r="B4910" s="0" t="n">
        <v>82</v>
      </c>
    </row>
    <row r="4911" customFormat="false" ht="13" hidden="false" customHeight="false" outlineLevel="0" collapsed="false">
      <c r="A4911" s="0" t="n">
        <v>11746</v>
      </c>
      <c r="B4911" s="0" t="n">
        <v>1</v>
      </c>
    </row>
    <row r="4912" customFormat="false" ht="13" hidden="false" customHeight="false" outlineLevel="0" collapsed="false">
      <c r="A4912" s="0" t="n">
        <v>11746</v>
      </c>
      <c r="B4912" s="0" t="n">
        <v>26</v>
      </c>
    </row>
    <row r="4913" customFormat="false" ht="13" hidden="false" customHeight="false" outlineLevel="0" collapsed="false">
      <c r="A4913" s="0" t="n">
        <v>11746</v>
      </c>
      <c r="B4913" s="0" t="n">
        <v>232</v>
      </c>
    </row>
    <row r="4914" customFormat="false" ht="13" hidden="false" customHeight="false" outlineLevel="0" collapsed="false">
      <c r="A4914" s="0" t="n">
        <v>11746</v>
      </c>
      <c r="B4914" s="0" t="n">
        <v>63</v>
      </c>
    </row>
    <row r="4915" customFormat="false" ht="13" hidden="false" customHeight="false" outlineLevel="0" collapsed="false">
      <c r="A4915" s="0" t="n">
        <v>11746</v>
      </c>
      <c r="B4915" s="0" t="n">
        <v>82</v>
      </c>
    </row>
    <row r="4916" customFormat="false" ht="13" hidden="false" customHeight="false" outlineLevel="0" collapsed="false">
      <c r="A4916" s="0" t="n">
        <v>11747</v>
      </c>
      <c r="B4916" s="0" t="n">
        <v>1</v>
      </c>
    </row>
    <row r="4917" customFormat="false" ht="13" hidden="false" customHeight="false" outlineLevel="0" collapsed="false">
      <c r="A4917" s="0" t="n">
        <v>11747</v>
      </c>
      <c r="B4917" s="0" t="n">
        <v>37</v>
      </c>
    </row>
    <row r="4918" customFormat="false" ht="13" hidden="false" customHeight="false" outlineLevel="0" collapsed="false">
      <c r="A4918" s="0" t="n">
        <v>11747</v>
      </c>
      <c r="B4918" s="0" t="n">
        <v>517</v>
      </c>
    </row>
    <row r="4919" customFormat="false" ht="13" hidden="false" customHeight="false" outlineLevel="0" collapsed="false">
      <c r="A4919" s="0" t="n">
        <v>11747</v>
      </c>
      <c r="B4919" s="0" t="n">
        <v>63</v>
      </c>
    </row>
    <row r="4920" customFormat="false" ht="13" hidden="false" customHeight="false" outlineLevel="0" collapsed="false">
      <c r="A4920" s="0" t="n">
        <v>11747</v>
      </c>
      <c r="B4920" s="0" t="n">
        <v>82</v>
      </c>
    </row>
    <row r="4921" customFormat="false" ht="13" hidden="false" customHeight="false" outlineLevel="0" collapsed="false">
      <c r="A4921" s="0" t="n">
        <v>11748</v>
      </c>
      <c r="B4921" s="0" t="n">
        <v>1</v>
      </c>
    </row>
    <row r="4922" customFormat="false" ht="13" hidden="false" customHeight="false" outlineLevel="0" collapsed="false">
      <c r="A4922" s="0" t="n">
        <v>11748</v>
      </c>
      <c r="B4922" s="0" t="n">
        <v>140</v>
      </c>
    </row>
    <row r="4923" customFormat="false" ht="13" hidden="false" customHeight="false" outlineLevel="0" collapsed="false">
      <c r="A4923" s="0" t="n">
        <v>11748</v>
      </c>
      <c r="B4923" s="0" t="n">
        <v>818</v>
      </c>
    </row>
    <row r="4924" customFormat="false" ht="13" hidden="false" customHeight="false" outlineLevel="0" collapsed="false">
      <c r="A4924" s="0" t="n">
        <v>11748</v>
      </c>
      <c r="B4924" s="0" t="n">
        <v>63</v>
      </c>
    </row>
    <row r="4925" customFormat="false" ht="13" hidden="false" customHeight="false" outlineLevel="0" collapsed="false">
      <c r="A4925" s="0" t="n">
        <v>11748</v>
      </c>
      <c r="B4925" s="0" t="n">
        <v>82</v>
      </c>
    </row>
    <row r="4926" customFormat="false" ht="13" hidden="false" customHeight="false" outlineLevel="0" collapsed="false">
      <c r="A4926" s="0" t="n">
        <v>11749</v>
      </c>
      <c r="B4926" s="0" t="n">
        <v>1</v>
      </c>
    </row>
    <row r="4927" customFormat="false" ht="13" hidden="false" customHeight="false" outlineLevel="0" collapsed="false">
      <c r="A4927" s="0" t="n">
        <v>11749</v>
      </c>
      <c r="B4927" s="0" t="n">
        <v>121</v>
      </c>
    </row>
    <row r="4928" customFormat="false" ht="13" hidden="false" customHeight="false" outlineLevel="0" collapsed="false">
      <c r="A4928" s="0" t="n">
        <v>11749</v>
      </c>
      <c r="B4928" s="0" t="n">
        <v>587</v>
      </c>
    </row>
    <row r="4929" customFormat="false" ht="13" hidden="false" customHeight="false" outlineLevel="0" collapsed="false">
      <c r="A4929" s="0" t="n">
        <v>11749</v>
      </c>
      <c r="B4929" s="0" t="n">
        <v>63</v>
      </c>
    </row>
    <row r="4930" customFormat="false" ht="13" hidden="false" customHeight="false" outlineLevel="0" collapsed="false">
      <c r="A4930" s="0" t="n">
        <v>11749</v>
      </c>
      <c r="B4930" s="0" t="n">
        <v>82</v>
      </c>
    </row>
    <row r="4931" customFormat="false" ht="13" hidden="false" customHeight="false" outlineLevel="0" collapsed="false">
      <c r="A4931" s="0" t="n">
        <v>11750</v>
      </c>
      <c r="B4931" s="0" t="n">
        <v>457</v>
      </c>
    </row>
    <row r="4932" customFormat="false" ht="13" hidden="false" customHeight="false" outlineLevel="0" collapsed="false">
      <c r="A4932" s="0" t="n">
        <v>11750</v>
      </c>
      <c r="B4932" s="0" t="n">
        <v>1</v>
      </c>
    </row>
    <row r="4933" customFormat="false" ht="13" hidden="false" customHeight="false" outlineLevel="0" collapsed="false">
      <c r="A4933" s="0" t="n">
        <v>11750</v>
      </c>
      <c r="B4933" s="0" t="n">
        <v>89</v>
      </c>
    </row>
    <row r="4934" customFormat="false" ht="13" hidden="false" customHeight="false" outlineLevel="0" collapsed="false">
      <c r="A4934" s="0" t="n">
        <v>11750</v>
      </c>
      <c r="B4934" s="0" t="n">
        <v>9</v>
      </c>
    </row>
    <row r="4935" customFormat="false" ht="13" hidden="false" customHeight="false" outlineLevel="0" collapsed="false">
      <c r="A4935" s="0" t="n">
        <v>11751</v>
      </c>
      <c r="B4935" s="0" t="n">
        <v>1</v>
      </c>
    </row>
    <row r="4936" customFormat="false" ht="13" hidden="false" customHeight="false" outlineLevel="0" collapsed="false">
      <c r="A4936" s="0" t="n">
        <v>11751</v>
      </c>
      <c r="B4936" s="0" t="n">
        <v>139</v>
      </c>
    </row>
    <row r="4937" customFormat="false" ht="13" hidden="false" customHeight="false" outlineLevel="0" collapsed="false">
      <c r="A4937" s="0" t="n">
        <v>11751</v>
      </c>
      <c r="B4937" s="0" t="n">
        <v>9</v>
      </c>
    </row>
    <row r="4938" customFormat="false" ht="13" hidden="false" customHeight="false" outlineLevel="0" collapsed="false">
      <c r="A4938" s="0" t="n">
        <v>11751</v>
      </c>
      <c r="B4938" s="0" t="n">
        <v>92</v>
      </c>
    </row>
    <row r="4939" customFormat="false" ht="13" hidden="false" customHeight="false" outlineLevel="0" collapsed="false">
      <c r="A4939" s="0" t="n">
        <v>11752</v>
      </c>
      <c r="B4939" s="0" t="n">
        <v>1</v>
      </c>
    </row>
    <row r="4940" customFormat="false" ht="13" hidden="false" customHeight="false" outlineLevel="0" collapsed="false">
      <c r="A4940" s="0" t="n">
        <v>11752</v>
      </c>
      <c r="B4940" s="0" t="n">
        <v>330</v>
      </c>
    </row>
    <row r="4941" customFormat="false" ht="13" hidden="false" customHeight="false" outlineLevel="0" collapsed="false">
      <c r="A4941" s="0" t="n">
        <v>11752</v>
      </c>
      <c r="B4941" s="0" t="n">
        <v>9</v>
      </c>
    </row>
    <row r="4942" customFormat="false" ht="13" hidden="false" customHeight="false" outlineLevel="0" collapsed="false">
      <c r="A4942" s="0" t="n">
        <v>11752</v>
      </c>
      <c r="B4942" s="0" t="n">
        <v>53</v>
      </c>
    </row>
    <row r="4943" customFormat="false" ht="13" hidden="false" customHeight="false" outlineLevel="0" collapsed="false">
      <c r="A4943" s="0" t="n">
        <v>11753</v>
      </c>
      <c r="B4943" s="0" t="n">
        <v>1</v>
      </c>
    </row>
    <row r="4944" customFormat="false" ht="13" hidden="false" customHeight="false" outlineLevel="0" collapsed="false">
      <c r="A4944" s="0" t="n">
        <v>11753</v>
      </c>
      <c r="B4944" s="0" t="n">
        <v>806</v>
      </c>
    </row>
    <row r="4945" customFormat="false" ht="13" hidden="false" customHeight="false" outlineLevel="0" collapsed="false">
      <c r="A4945" s="0" t="n">
        <v>11753</v>
      </c>
      <c r="B4945" s="0" t="n">
        <v>9</v>
      </c>
    </row>
    <row r="4946" customFormat="false" ht="13" hidden="false" customHeight="false" outlineLevel="0" collapsed="false">
      <c r="A4946" s="0" t="n">
        <v>11753</v>
      </c>
      <c r="B4946" s="0" t="n">
        <v>133</v>
      </c>
    </row>
    <row r="4947" customFormat="false" ht="13" hidden="false" customHeight="false" outlineLevel="0" collapsed="false">
      <c r="A4947" s="0" t="n">
        <v>11754</v>
      </c>
      <c r="B4947" s="0" t="n">
        <v>1</v>
      </c>
    </row>
    <row r="4948" customFormat="false" ht="13" hidden="false" customHeight="false" outlineLevel="0" collapsed="false">
      <c r="A4948" s="0" t="n">
        <v>11754</v>
      </c>
      <c r="B4948" s="0" t="n">
        <v>645</v>
      </c>
    </row>
    <row r="4949" customFormat="false" ht="13" hidden="false" customHeight="false" outlineLevel="0" collapsed="false">
      <c r="A4949" s="0" t="n">
        <v>11754</v>
      </c>
      <c r="B4949" s="0" t="n">
        <v>9</v>
      </c>
    </row>
    <row r="4950" customFormat="false" ht="13" hidden="false" customHeight="false" outlineLevel="0" collapsed="false">
      <c r="A4950" s="0" t="n">
        <v>11754</v>
      </c>
      <c r="B4950" s="0" t="n">
        <v>65</v>
      </c>
    </row>
    <row r="4951" customFormat="false" ht="13" hidden="false" customHeight="false" outlineLevel="0" collapsed="false">
      <c r="A4951" s="0" t="n">
        <v>11760</v>
      </c>
      <c r="B4951" s="0" t="n">
        <v>883</v>
      </c>
    </row>
    <row r="4952" customFormat="false" ht="13" hidden="false" customHeight="false" outlineLevel="0" collapsed="false">
      <c r="A4952" s="0" t="n">
        <v>11760</v>
      </c>
      <c r="B4952" s="0" t="n">
        <v>44</v>
      </c>
    </row>
    <row r="4953" customFormat="false" ht="13" hidden="false" customHeight="false" outlineLevel="0" collapsed="false">
      <c r="A4953" s="0" t="n">
        <v>11760</v>
      </c>
      <c r="B4953" s="0" t="n">
        <v>884</v>
      </c>
    </row>
    <row r="4954" customFormat="false" ht="13" hidden="false" customHeight="false" outlineLevel="0" collapsed="false">
      <c r="A4954" s="0" t="n">
        <v>11760</v>
      </c>
      <c r="B4954" s="0" t="n">
        <v>63</v>
      </c>
    </row>
    <row r="4955" customFormat="false" ht="13" hidden="false" customHeight="false" outlineLevel="0" collapsed="false">
      <c r="A4955" s="0" t="n">
        <v>11760</v>
      </c>
      <c r="B4955" s="0" t="n">
        <v>45</v>
      </c>
    </row>
    <row r="4956" customFormat="false" ht="13" hidden="false" customHeight="false" outlineLevel="0" collapsed="false">
      <c r="A4956" s="0" t="n">
        <v>11760</v>
      </c>
      <c r="B4956" s="0" t="n">
        <v>74</v>
      </c>
    </row>
    <row r="4957" customFormat="false" ht="13" hidden="false" customHeight="false" outlineLevel="0" collapsed="false">
      <c r="A4957" s="0" t="n">
        <v>11761</v>
      </c>
      <c r="B4957" s="0" t="n">
        <v>884</v>
      </c>
    </row>
    <row r="4958" customFormat="false" ht="13" hidden="false" customHeight="false" outlineLevel="0" collapsed="false">
      <c r="A4958" s="0" t="n">
        <v>11761</v>
      </c>
      <c r="B4958" s="0" t="n">
        <v>42</v>
      </c>
    </row>
    <row r="4959" customFormat="false" ht="13" hidden="false" customHeight="false" outlineLevel="0" collapsed="false">
      <c r="A4959" s="0" t="n">
        <v>11761</v>
      </c>
      <c r="B4959" s="0" t="n">
        <v>883</v>
      </c>
    </row>
    <row r="4960" customFormat="false" ht="13" hidden="false" customHeight="false" outlineLevel="0" collapsed="false">
      <c r="A4960" s="0" t="n">
        <v>11761</v>
      </c>
      <c r="B4960" s="0" t="n">
        <v>96</v>
      </c>
    </row>
    <row r="4961" customFormat="false" ht="13" hidden="false" customHeight="false" outlineLevel="0" collapsed="false">
      <c r="A4961" s="0" t="n">
        <v>11762</v>
      </c>
      <c r="B4961" s="0" t="n">
        <v>8</v>
      </c>
    </row>
    <row r="4962" customFormat="false" ht="13" hidden="false" customHeight="false" outlineLevel="0" collapsed="false">
      <c r="A4962" s="0" t="n">
        <v>11762</v>
      </c>
      <c r="B4962" s="0" t="n">
        <v>883</v>
      </c>
    </row>
    <row r="4963" customFormat="false" ht="13" hidden="false" customHeight="false" outlineLevel="0" collapsed="false">
      <c r="A4963" s="0" t="n">
        <v>11762</v>
      </c>
      <c r="B4963" s="0" t="n">
        <v>142</v>
      </c>
    </row>
    <row r="4964" customFormat="false" ht="13" hidden="false" customHeight="false" outlineLevel="0" collapsed="false">
      <c r="A4964" s="0" t="n">
        <v>11762</v>
      </c>
      <c r="B4964" s="0" t="n">
        <v>884</v>
      </c>
    </row>
    <row r="4965" customFormat="false" ht="13" hidden="false" customHeight="false" outlineLevel="0" collapsed="false">
      <c r="A4965" s="0" t="n">
        <v>11762</v>
      </c>
      <c r="B4965" s="0" t="n">
        <v>1</v>
      </c>
    </row>
    <row r="4966" customFormat="false" ht="13" hidden="false" customHeight="false" outlineLevel="0" collapsed="false">
      <c r="A4966" s="0" t="n">
        <v>11763</v>
      </c>
      <c r="B4966" s="0" t="n">
        <v>31</v>
      </c>
    </row>
    <row r="4967" customFormat="false" ht="13" hidden="false" customHeight="false" outlineLevel="0" collapsed="false">
      <c r="A4967" s="0" t="n">
        <v>11763</v>
      </c>
      <c r="B4967" s="0" t="n">
        <v>883</v>
      </c>
    </row>
    <row r="4968" customFormat="false" ht="13" hidden="false" customHeight="false" outlineLevel="0" collapsed="false">
      <c r="A4968" s="0" t="n">
        <v>11763</v>
      </c>
      <c r="B4968" s="0" t="n">
        <v>210</v>
      </c>
    </row>
    <row r="4969" customFormat="false" ht="13" hidden="false" customHeight="false" outlineLevel="0" collapsed="false">
      <c r="A4969" s="0" t="n">
        <v>11763</v>
      </c>
      <c r="B4969" s="0" t="n">
        <v>884</v>
      </c>
    </row>
    <row r="4970" customFormat="false" ht="13" hidden="false" customHeight="false" outlineLevel="0" collapsed="false">
      <c r="A4970" s="0" t="n">
        <v>11763</v>
      </c>
      <c r="B4970" s="0" t="n">
        <v>1</v>
      </c>
    </row>
    <row r="4971" customFormat="false" ht="13" hidden="false" customHeight="false" outlineLevel="0" collapsed="false">
      <c r="A4971" s="0" t="n">
        <v>11764</v>
      </c>
      <c r="B4971" s="0" t="n">
        <v>87</v>
      </c>
    </row>
    <row r="4972" customFormat="false" ht="13" hidden="false" customHeight="false" outlineLevel="0" collapsed="false">
      <c r="A4972" s="0" t="n">
        <v>11764</v>
      </c>
      <c r="B4972" s="0" t="n">
        <v>883</v>
      </c>
    </row>
    <row r="4973" customFormat="false" ht="13" hidden="false" customHeight="false" outlineLevel="0" collapsed="false">
      <c r="A4973" s="0" t="n">
        <v>11764</v>
      </c>
      <c r="B4973" s="0" t="n">
        <v>658</v>
      </c>
    </row>
    <row r="4974" customFormat="false" ht="13" hidden="false" customHeight="false" outlineLevel="0" collapsed="false">
      <c r="A4974" s="0" t="n">
        <v>11764</v>
      </c>
      <c r="B4974" s="0" t="n">
        <v>884</v>
      </c>
    </row>
    <row r="4975" customFormat="false" ht="13" hidden="false" customHeight="false" outlineLevel="0" collapsed="false">
      <c r="A4975" s="0" t="n">
        <v>11764</v>
      </c>
      <c r="B4975" s="0" t="n">
        <v>1</v>
      </c>
    </row>
    <row r="4976" customFormat="false" ht="13" hidden="false" customHeight="false" outlineLevel="0" collapsed="false">
      <c r="A4976" s="0" t="n">
        <v>11765</v>
      </c>
      <c r="B4976" s="0" t="n">
        <v>883</v>
      </c>
    </row>
    <row r="4977" customFormat="false" ht="13" hidden="false" customHeight="false" outlineLevel="0" collapsed="false">
      <c r="A4977" s="0" t="n">
        <v>11765</v>
      </c>
      <c r="B4977" s="0" t="n">
        <v>14</v>
      </c>
    </row>
    <row r="4978" customFormat="false" ht="13" hidden="false" customHeight="false" outlineLevel="0" collapsed="false">
      <c r="A4978" s="0" t="n">
        <v>11765</v>
      </c>
      <c r="B4978" s="0" t="n">
        <v>387</v>
      </c>
    </row>
    <row r="4979" customFormat="false" ht="13" hidden="false" customHeight="false" outlineLevel="0" collapsed="false">
      <c r="A4979" s="0" t="n">
        <v>11765</v>
      </c>
      <c r="B4979" s="0" t="n">
        <v>884</v>
      </c>
    </row>
    <row r="4980" customFormat="false" ht="13" hidden="false" customHeight="false" outlineLevel="0" collapsed="false">
      <c r="A4980" s="0" t="n">
        <v>11765</v>
      </c>
      <c r="B4980" s="0" t="n">
        <v>1</v>
      </c>
    </row>
    <row r="4981" customFormat="false" ht="13" hidden="false" customHeight="false" outlineLevel="0" collapsed="false">
      <c r="A4981" s="0" t="n">
        <v>11766</v>
      </c>
      <c r="B4981" s="0" t="n">
        <v>2</v>
      </c>
    </row>
    <row r="4982" customFormat="false" ht="13" hidden="false" customHeight="false" outlineLevel="0" collapsed="false">
      <c r="A4982" s="0" t="n">
        <v>11766</v>
      </c>
      <c r="B4982" s="0" t="n">
        <v>450</v>
      </c>
    </row>
    <row r="4983" customFormat="false" ht="13" hidden="false" customHeight="false" outlineLevel="0" collapsed="false">
      <c r="A4983" s="0" t="n">
        <v>11766</v>
      </c>
      <c r="B4983" s="0" t="n">
        <v>99</v>
      </c>
    </row>
    <row r="4984" customFormat="false" ht="13" hidden="false" customHeight="false" outlineLevel="0" collapsed="false">
      <c r="A4984" s="0" t="n">
        <v>11766</v>
      </c>
      <c r="B4984" s="0" t="n">
        <v>451</v>
      </c>
    </row>
    <row r="4985" customFormat="false" ht="13" hidden="false" customHeight="false" outlineLevel="0" collapsed="false">
      <c r="A4985" s="0" t="n">
        <v>11766</v>
      </c>
      <c r="B4985" s="0" t="n">
        <v>1</v>
      </c>
    </row>
    <row r="4986" customFormat="false" ht="13" hidden="false" customHeight="false" outlineLevel="0" collapsed="false">
      <c r="A4986" s="0" t="n">
        <v>11767</v>
      </c>
      <c r="B4986" s="0" t="n">
        <v>51</v>
      </c>
    </row>
    <row r="4987" customFormat="false" ht="13" hidden="false" customHeight="false" outlineLevel="0" collapsed="false">
      <c r="A4987" s="0" t="n">
        <v>11767</v>
      </c>
      <c r="B4987" s="0" t="n">
        <v>450</v>
      </c>
    </row>
    <row r="4988" customFormat="false" ht="13" hidden="false" customHeight="false" outlineLevel="0" collapsed="false">
      <c r="A4988" s="0" t="n">
        <v>11767</v>
      </c>
      <c r="B4988" s="0" t="n">
        <v>235</v>
      </c>
    </row>
    <row r="4989" customFormat="false" ht="13" hidden="false" customHeight="false" outlineLevel="0" collapsed="false">
      <c r="A4989" s="0" t="n">
        <v>11767</v>
      </c>
      <c r="B4989" s="0" t="n">
        <v>451</v>
      </c>
    </row>
    <row r="4990" customFormat="false" ht="13" hidden="false" customHeight="false" outlineLevel="0" collapsed="false">
      <c r="A4990" s="0" t="n">
        <v>11767</v>
      </c>
      <c r="B4990" s="0" t="n">
        <v>1</v>
      </c>
    </row>
    <row r="4991" customFormat="false" ht="13" hidden="false" customHeight="false" outlineLevel="0" collapsed="false">
      <c r="A4991" s="0" t="n">
        <v>11768</v>
      </c>
      <c r="B4991" s="0" t="n">
        <v>450</v>
      </c>
    </row>
    <row r="4992" customFormat="false" ht="13" hidden="false" customHeight="false" outlineLevel="0" collapsed="false">
      <c r="A4992" s="0" t="n">
        <v>11768</v>
      </c>
      <c r="B4992" s="0" t="n">
        <v>38</v>
      </c>
    </row>
    <row r="4993" customFormat="false" ht="13" hidden="false" customHeight="false" outlineLevel="0" collapsed="false">
      <c r="A4993" s="0" t="n">
        <v>11768</v>
      </c>
      <c r="B4993" s="0" t="n">
        <v>179</v>
      </c>
    </row>
    <row r="4994" customFormat="false" ht="13" hidden="false" customHeight="false" outlineLevel="0" collapsed="false">
      <c r="A4994" s="0" t="n">
        <v>11768</v>
      </c>
      <c r="B4994" s="0" t="n">
        <v>451</v>
      </c>
    </row>
    <row r="4995" customFormat="false" ht="13" hidden="false" customHeight="false" outlineLevel="0" collapsed="false">
      <c r="A4995" s="0" t="n">
        <v>11768</v>
      </c>
      <c r="B4995" s="0" t="n">
        <v>1</v>
      </c>
    </row>
    <row r="4996" customFormat="false" ht="13" hidden="false" customHeight="false" outlineLevel="0" collapsed="false">
      <c r="A4996" s="0" t="n">
        <v>11769</v>
      </c>
      <c r="B4996" s="0" t="n">
        <v>450</v>
      </c>
    </row>
    <row r="4997" customFormat="false" ht="13" hidden="false" customHeight="false" outlineLevel="0" collapsed="false">
      <c r="A4997" s="0" t="n">
        <v>11769</v>
      </c>
      <c r="B4997" s="0" t="n">
        <v>59</v>
      </c>
    </row>
    <row r="4998" customFormat="false" ht="13" hidden="false" customHeight="false" outlineLevel="0" collapsed="false">
      <c r="A4998" s="0" t="n">
        <v>11769</v>
      </c>
      <c r="B4998" s="0" t="n">
        <v>237</v>
      </c>
    </row>
    <row r="4999" customFormat="false" ht="13" hidden="false" customHeight="false" outlineLevel="0" collapsed="false">
      <c r="A4999" s="0" t="n">
        <v>11769</v>
      </c>
      <c r="B4999" s="0" t="n">
        <v>451</v>
      </c>
    </row>
    <row r="5000" customFormat="false" ht="13" hidden="false" customHeight="false" outlineLevel="0" collapsed="false">
      <c r="A5000" s="0" t="n">
        <v>11769</v>
      </c>
      <c r="B5000" s="0" t="n">
        <v>1</v>
      </c>
    </row>
    <row r="5001" customFormat="false" ht="13" hidden="false" customHeight="false" outlineLevel="0" collapsed="false">
      <c r="A5001" s="0" t="n">
        <v>11770</v>
      </c>
      <c r="B5001" s="0" t="n">
        <v>451</v>
      </c>
    </row>
    <row r="5002" customFormat="false" ht="13" hidden="false" customHeight="false" outlineLevel="0" collapsed="false">
      <c r="A5002" s="0" t="n">
        <v>11770</v>
      </c>
      <c r="B5002" s="0" t="n">
        <v>63</v>
      </c>
    </row>
    <row r="5003" customFormat="false" ht="13" hidden="false" customHeight="false" outlineLevel="0" collapsed="false">
      <c r="A5003" s="0" t="n">
        <v>11770</v>
      </c>
      <c r="B5003" s="0" t="n">
        <v>5</v>
      </c>
    </row>
    <row r="5004" customFormat="false" ht="13" hidden="false" customHeight="false" outlineLevel="0" collapsed="false">
      <c r="A5004" s="0" t="n">
        <v>11770</v>
      </c>
      <c r="B5004" s="0" t="n">
        <v>450</v>
      </c>
    </row>
    <row r="5005" customFormat="false" ht="13" hidden="false" customHeight="false" outlineLevel="0" collapsed="false">
      <c r="A5005" s="0" t="n">
        <v>11770</v>
      </c>
      <c r="B5005" s="0" t="n">
        <v>6</v>
      </c>
    </row>
    <row r="5006" customFormat="false" ht="13" hidden="false" customHeight="false" outlineLevel="0" collapsed="false">
      <c r="A5006" s="0" t="n">
        <v>11773</v>
      </c>
      <c r="B5006" s="0" t="n">
        <v>2</v>
      </c>
    </row>
    <row r="5007" customFormat="false" ht="13" hidden="false" customHeight="false" outlineLevel="0" collapsed="false">
      <c r="A5007" s="0" t="n">
        <v>11773</v>
      </c>
      <c r="B5007" s="0" t="n">
        <v>885</v>
      </c>
    </row>
    <row r="5008" customFormat="false" ht="13" hidden="false" customHeight="false" outlineLevel="0" collapsed="false">
      <c r="A5008" s="0" t="n">
        <v>11773</v>
      </c>
      <c r="B5008" s="0" t="n">
        <v>1</v>
      </c>
    </row>
    <row r="5009" customFormat="false" ht="13" hidden="false" customHeight="false" outlineLevel="0" collapsed="false">
      <c r="A5009" s="0" t="n">
        <v>11773</v>
      </c>
      <c r="B5009" s="0" t="n">
        <v>8</v>
      </c>
    </row>
    <row r="5010" customFormat="false" ht="13" hidden="false" customHeight="false" outlineLevel="0" collapsed="false">
      <c r="A5010" s="0" t="n">
        <v>11773</v>
      </c>
      <c r="B5010" s="0" t="n">
        <v>63</v>
      </c>
    </row>
    <row r="5011" customFormat="false" ht="13" hidden="false" customHeight="false" outlineLevel="0" collapsed="false">
      <c r="A5011" s="0" t="n">
        <v>11773</v>
      </c>
      <c r="B5011" s="0" t="n">
        <v>9</v>
      </c>
    </row>
    <row r="5012" customFormat="false" ht="13" hidden="false" customHeight="false" outlineLevel="0" collapsed="false">
      <c r="A5012" s="0" t="n">
        <v>11774</v>
      </c>
      <c r="B5012" s="0" t="n">
        <v>885</v>
      </c>
    </row>
    <row r="5013" customFormat="false" ht="13" hidden="false" customHeight="false" outlineLevel="0" collapsed="false">
      <c r="A5013" s="0" t="n">
        <v>11774</v>
      </c>
      <c r="B5013" s="0" t="n">
        <v>824</v>
      </c>
    </row>
    <row r="5014" customFormat="false" ht="13" hidden="false" customHeight="false" outlineLevel="0" collapsed="false">
      <c r="A5014" s="0" t="n">
        <v>11774</v>
      </c>
      <c r="B5014" s="0" t="n">
        <v>653</v>
      </c>
    </row>
    <row r="5015" customFormat="false" ht="13" hidden="false" customHeight="false" outlineLevel="0" collapsed="false">
      <c r="A5015" s="0" t="n">
        <v>11778</v>
      </c>
      <c r="B5015" s="0" t="n">
        <v>2</v>
      </c>
    </row>
    <row r="5016" customFormat="false" ht="13" hidden="false" customHeight="false" outlineLevel="0" collapsed="false">
      <c r="A5016" s="0" t="n">
        <v>11778</v>
      </c>
      <c r="B5016" s="0" t="n">
        <v>12</v>
      </c>
    </row>
    <row r="5017" customFormat="false" ht="13" hidden="false" customHeight="false" outlineLevel="0" collapsed="false">
      <c r="A5017" s="0" t="n">
        <v>11778</v>
      </c>
      <c r="B5017" s="0" t="n">
        <v>8</v>
      </c>
    </row>
    <row r="5018" customFormat="false" ht="13" hidden="false" customHeight="false" outlineLevel="0" collapsed="false">
      <c r="A5018" s="0" t="n">
        <v>11778</v>
      </c>
      <c r="B5018" s="0" t="n">
        <v>473</v>
      </c>
    </row>
    <row r="5019" customFormat="false" ht="13" hidden="false" customHeight="false" outlineLevel="0" collapsed="false">
      <c r="A5019" s="0" t="n">
        <v>11779</v>
      </c>
      <c r="B5019" s="0" t="n">
        <v>267</v>
      </c>
    </row>
    <row r="5020" customFormat="false" ht="13" hidden="false" customHeight="false" outlineLevel="0" collapsed="false">
      <c r="A5020" s="0" t="n">
        <v>11779</v>
      </c>
      <c r="B5020" s="0" t="n">
        <v>63</v>
      </c>
    </row>
    <row r="5021" customFormat="false" ht="13" hidden="false" customHeight="false" outlineLevel="0" collapsed="false">
      <c r="A5021" s="0" t="n">
        <v>11779</v>
      </c>
      <c r="B5021" s="0" t="n">
        <v>35</v>
      </c>
    </row>
    <row r="5022" customFormat="false" ht="13" hidden="false" customHeight="false" outlineLevel="0" collapsed="false">
      <c r="A5022" s="0" t="n">
        <v>11779</v>
      </c>
      <c r="B5022" s="0" t="n">
        <v>886</v>
      </c>
    </row>
    <row r="5023" customFormat="false" ht="13" hidden="false" customHeight="false" outlineLevel="0" collapsed="false">
      <c r="A5023" s="0" t="n">
        <v>11782</v>
      </c>
      <c r="B5023" s="0" t="n">
        <v>592</v>
      </c>
    </row>
    <row r="5024" customFormat="false" ht="13" hidden="false" customHeight="false" outlineLevel="0" collapsed="false">
      <c r="A5024" s="0" t="n">
        <v>11782</v>
      </c>
      <c r="B5024" s="0" t="n">
        <v>6</v>
      </c>
    </row>
    <row r="5025" customFormat="false" ht="13" hidden="false" customHeight="false" outlineLevel="0" collapsed="false">
      <c r="A5025" s="0" t="n">
        <v>11782</v>
      </c>
      <c r="B5025" s="0" t="n">
        <v>487</v>
      </c>
    </row>
    <row r="5026" customFormat="false" ht="13" hidden="false" customHeight="false" outlineLevel="0" collapsed="false">
      <c r="A5026" s="0" t="n">
        <v>11782</v>
      </c>
      <c r="B5026" s="0" t="n">
        <v>63</v>
      </c>
    </row>
    <row r="5027" customFormat="false" ht="13" hidden="false" customHeight="false" outlineLevel="0" collapsed="false">
      <c r="A5027" s="0" t="n">
        <v>11782</v>
      </c>
      <c r="B5027" s="0" t="n">
        <v>5</v>
      </c>
    </row>
    <row r="5028" customFormat="false" ht="13" hidden="false" customHeight="false" outlineLevel="0" collapsed="false">
      <c r="A5028" s="0" t="n">
        <v>11783</v>
      </c>
      <c r="B5028" s="0" t="n">
        <v>6</v>
      </c>
    </row>
    <row r="5029" customFormat="false" ht="13" hidden="false" customHeight="false" outlineLevel="0" collapsed="false">
      <c r="A5029" s="0" t="n">
        <v>11783</v>
      </c>
      <c r="B5029" s="0" t="n">
        <v>53</v>
      </c>
    </row>
    <row r="5030" customFormat="false" ht="13" hidden="false" customHeight="false" outlineLevel="0" collapsed="false">
      <c r="A5030" s="0" t="n">
        <v>11783</v>
      </c>
      <c r="B5030" s="0" t="n">
        <v>826</v>
      </c>
    </row>
    <row r="5031" customFormat="false" ht="13" hidden="false" customHeight="false" outlineLevel="0" collapsed="false">
      <c r="A5031" s="0" t="n">
        <v>11783</v>
      </c>
      <c r="B5031" s="0" t="n">
        <v>63</v>
      </c>
    </row>
    <row r="5032" customFormat="false" ht="13" hidden="false" customHeight="false" outlineLevel="0" collapsed="false">
      <c r="A5032" s="0" t="n">
        <v>11783</v>
      </c>
      <c r="B5032" s="0" t="n">
        <v>5</v>
      </c>
    </row>
    <row r="5033" customFormat="false" ht="13" hidden="false" customHeight="false" outlineLevel="0" collapsed="false">
      <c r="A5033" s="0" t="n">
        <v>11784</v>
      </c>
      <c r="B5033" s="0" t="n">
        <v>6</v>
      </c>
    </row>
    <row r="5034" customFormat="false" ht="13" hidden="false" customHeight="false" outlineLevel="0" collapsed="false">
      <c r="A5034" s="0" t="n">
        <v>11784</v>
      </c>
      <c r="B5034" s="0" t="n">
        <v>297</v>
      </c>
    </row>
    <row r="5035" customFormat="false" ht="13" hidden="false" customHeight="false" outlineLevel="0" collapsed="false">
      <c r="A5035" s="0" t="n">
        <v>11784</v>
      </c>
      <c r="B5035" s="0" t="n">
        <v>826</v>
      </c>
    </row>
    <row r="5036" customFormat="false" ht="13" hidden="false" customHeight="false" outlineLevel="0" collapsed="false">
      <c r="A5036" s="0" t="n">
        <v>11784</v>
      </c>
      <c r="B5036" s="0" t="n">
        <v>63</v>
      </c>
    </row>
    <row r="5037" customFormat="false" ht="13" hidden="false" customHeight="false" outlineLevel="0" collapsed="false">
      <c r="A5037" s="0" t="n">
        <v>11784</v>
      </c>
      <c r="B5037" s="0" t="n">
        <v>5</v>
      </c>
    </row>
    <row r="5038" customFormat="false" ht="13" hidden="false" customHeight="false" outlineLevel="0" collapsed="false">
      <c r="A5038" s="0" t="n">
        <v>11806</v>
      </c>
      <c r="B5038" s="0" t="n">
        <v>2</v>
      </c>
    </row>
    <row r="5039" customFormat="false" ht="13" hidden="false" customHeight="false" outlineLevel="0" collapsed="false">
      <c r="A5039" s="0" t="n">
        <v>11806</v>
      </c>
      <c r="B5039" s="0" t="n">
        <v>301</v>
      </c>
    </row>
    <row r="5040" customFormat="false" ht="13" hidden="false" customHeight="false" outlineLevel="0" collapsed="false">
      <c r="A5040" s="0" t="n">
        <v>11806</v>
      </c>
      <c r="B5040" s="0" t="n">
        <v>1</v>
      </c>
    </row>
    <row r="5041" customFormat="false" ht="13" hidden="false" customHeight="false" outlineLevel="0" collapsed="false">
      <c r="A5041" s="0" t="n">
        <v>11806</v>
      </c>
      <c r="B5041" s="0" t="n">
        <v>8</v>
      </c>
    </row>
    <row r="5042" customFormat="false" ht="13" hidden="false" customHeight="false" outlineLevel="0" collapsed="false">
      <c r="A5042" s="0" t="n">
        <v>11806</v>
      </c>
      <c r="B5042" s="0" t="n">
        <v>63</v>
      </c>
    </row>
    <row r="5043" customFormat="false" ht="13" hidden="false" customHeight="false" outlineLevel="0" collapsed="false">
      <c r="A5043" s="0" t="n">
        <v>11806</v>
      </c>
      <c r="B5043" s="0" t="n">
        <v>9</v>
      </c>
    </row>
    <row r="5044" customFormat="false" ht="13" hidden="false" customHeight="false" outlineLevel="0" collapsed="false">
      <c r="A5044" s="0" t="n">
        <v>11807</v>
      </c>
      <c r="B5044" s="0" t="n">
        <v>301</v>
      </c>
    </row>
    <row r="5045" customFormat="false" ht="13" hidden="false" customHeight="false" outlineLevel="0" collapsed="false">
      <c r="A5045" s="0" t="n">
        <v>11807</v>
      </c>
      <c r="B5045" s="0" t="n">
        <v>1</v>
      </c>
    </row>
    <row r="5046" customFormat="false" ht="13" hidden="false" customHeight="false" outlineLevel="0" collapsed="false">
      <c r="A5046" s="0" t="n">
        <v>11807</v>
      </c>
      <c r="B5046" s="0" t="n">
        <v>178</v>
      </c>
    </row>
    <row r="5047" customFormat="false" ht="13" hidden="false" customHeight="false" outlineLevel="0" collapsed="false">
      <c r="A5047" s="0" t="n">
        <v>11807</v>
      </c>
      <c r="B5047" s="0" t="n">
        <v>13</v>
      </c>
    </row>
    <row r="5048" customFormat="false" ht="13" hidden="false" customHeight="false" outlineLevel="0" collapsed="false">
      <c r="A5048" s="0" t="n">
        <v>11807</v>
      </c>
      <c r="B5048" s="0" t="n">
        <v>20</v>
      </c>
    </row>
    <row r="5049" customFormat="false" ht="13" hidden="false" customHeight="false" outlineLevel="0" collapsed="false">
      <c r="A5049" s="0" t="n">
        <v>11811</v>
      </c>
      <c r="B5049" s="0" t="n">
        <v>1</v>
      </c>
    </row>
    <row r="5050" customFormat="false" ht="13" hidden="false" customHeight="false" outlineLevel="0" collapsed="false">
      <c r="A5050" s="0" t="n">
        <v>11811</v>
      </c>
      <c r="B5050" s="0" t="n">
        <v>170</v>
      </c>
    </row>
    <row r="5051" customFormat="false" ht="13" hidden="false" customHeight="false" outlineLevel="0" collapsed="false">
      <c r="A5051" s="0" t="n">
        <v>11811</v>
      </c>
      <c r="B5051" s="0" t="n">
        <v>3</v>
      </c>
    </row>
    <row r="5052" customFormat="false" ht="13" hidden="false" customHeight="false" outlineLevel="0" collapsed="false">
      <c r="A5052" s="0" t="n">
        <v>11811</v>
      </c>
      <c r="B5052" s="0" t="n">
        <v>63</v>
      </c>
    </row>
    <row r="5053" customFormat="false" ht="13" hidden="false" customHeight="false" outlineLevel="0" collapsed="false">
      <c r="A5053" s="0" t="n">
        <v>11811</v>
      </c>
      <c r="B5053" s="0" t="n">
        <v>4</v>
      </c>
    </row>
    <row r="5054" customFormat="false" ht="13" hidden="false" customHeight="false" outlineLevel="0" collapsed="false">
      <c r="A5054" s="0" t="n">
        <v>11811</v>
      </c>
      <c r="B5054" s="0" t="n">
        <v>218</v>
      </c>
    </row>
    <row r="5055" customFormat="false" ht="13" hidden="false" customHeight="false" outlineLevel="0" collapsed="false">
      <c r="A5055" s="0" t="n">
        <v>11812</v>
      </c>
      <c r="B5055" s="0" t="n">
        <v>1</v>
      </c>
    </row>
    <row r="5056" customFormat="false" ht="13" hidden="false" customHeight="false" outlineLevel="0" collapsed="false">
      <c r="A5056" s="0" t="n">
        <v>11812</v>
      </c>
      <c r="B5056" s="0" t="n">
        <v>64</v>
      </c>
    </row>
    <row r="5057" customFormat="false" ht="13" hidden="false" customHeight="false" outlineLevel="0" collapsed="false">
      <c r="A5057" s="0" t="n">
        <v>11812</v>
      </c>
      <c r="B5057" s="0" t="n">
        <v>63</v>
      </c>
    </row>
    <row r="5058" customFormat="false" ht="13" hidden="false" customHeight="false" outlineLevel="0" collapsed="false">
      <c r="A5058" s="0" t="n">
        <v>11812</v>
      </c>
      <c r="B5058" s="0" t="n">
        <v>81</v>
      </c>
    </row>
    <row r="5059" customFormat="false" ht="13" hidden="false" customHeight="false" outlineLevel="0" collapsed="false">
      <c r="A5059" s="0" t="n">
        <v>11812</v>
      </c>
      <c r="B5059" s="0" t="n">
        <v>9</v>
      </c>
    </row>
    <row r="5060" customFormat="false" ht="13" hidden="false" customHeight="false" outlineLevel="0" collapsed="false">
      <c r="A5060" s="0" t="n">
        <v>11818</v>
      </c>
      <c r="B5060" s="0" t="n">
        <v>2</v>
      </c>
    </row>
    <row r="5061" customFormat="false" ht="13" hidden="false" customHeight="false" outlineLevel="0" collapsed="false">
      <c r="A5061" s="0" t="n">
        <v>11818</v>
      </c>
      <c r="B5061" s="0" t="n">
        <v>1</v>
      </c>
    </row>
    <row r="5062" customFormat="false" ht="13" hidden="false" customHeight="false" outlineLevel="0" collapsed="false">
      <c r="A5062" s="0" t="n">
        <v>11818</v>
      </c>
      <c r="B5062" s="0" t="n">
        <v>34</v>
      </c>
    </row>
    <row r="5063" customFormat="false" ht="13" hidden="false" customHeight="false" outlineLevel="0" collapsed="false">
      <c r="A5063" s="0" t="n">
        <v>11818</v>
      </c>
      <c r="B5063" s="0" t="n">
        <v>8</v>
      </c>
    </row>
    <row r="5064" customFormat="false" ht="13" hidden="false" customHeight="false" outlineLevel="0" collapsed="false">
      <c r="A5064" s="0" t="n">
        <v>11818</v>
      </c>
      <c r="B5064" s="0" t="n">
        <v>63</v>
      </c>
    </row>
    <row r="5065" customFormat="false" ht="13" hidden="false" customHeight="false" outlineLevel="0" collapsed="false">
      <c r="A5065" s="0" t="n">
        <v>11818</v>
      </c>
      <c r="B5065" s="0" t="n">
        <v>9</v>
      </c>
    </row>
    <row r="5066" customFormat="false" ht="13" hidden="false" customHeight="false" outlineLevel="0" collapsed="false">
      <c r="A5066" s="0" t="n">
        <v>11830</v>
      </c>
      <c r="B5066" s="0" t="n">
        <v>2</v>
      </c>
    </row>
    <row r="5067" customFormat="false" ht="13" hidden="false" customHeight="false" outlineLevel="0" collapsed="false">
      <c r="A5067" s="0" t="n">
        <v>11830</v>
      </c>
      <c r="B5067" s="0" t="n">
        <v>807</v>
      </c>
    </row>
    <row r="5068" customFormat="false" ht="13" hidden="false" customHeight="false" outlineLevel="0" collapsed="false">
      <c r="A5068" s="0" t="n">
        <v>11830</v>
      </c>
      <c r="B5068" s="0" t="n">
        <v>1</v>
      </c>
    </row>
    <row r="5069" customFormat="false" ht="13" hidden="false" customHeight="false" outlineLevel="0" collapsed="false">
      <c r="A5069" s="0" t="n">
        <v>11830</v>
      </c>
      <c r="B5069" s="0" t="n">
        <v>8</v>
      </c>
    </row>
    <row r="5070" customFormat="false" ht="13" hidden="false" customHeight="false" outlineLevel="0" collapsed="false">
      <c r="A5070" s="0" t="n">
        <v>11830</v>
      </c>
      <c r="B5070" s="0" t="n">
        <v>63</v>
      </c>
    </row>
    <row r="5071" customFormat="false" ht="13" hidden="false" customHeight="false" outlineLevel="0" collapsed="false">
      <c r="A5071" s="0" t="n">
        <v>11830</v>
      </c>
      <c r="B5071" s="0" t="n">
        <v>9</v>
      </c>
    </row>
    <row r="5072" customFormat="false" ht="13" hidden="false" customHeight="false" outlineLevel="0" collapsed="false">
      <c r="A5072" s="0" t="n">
        <v>11831</v>
      </c>
      <c r="B5072" s="0" t="n">
        <v>887</v>
      </c>
    </row>
    <row r="5073" customFormat="false" ht="13" hidden="false" customHeight="false" outlineLevel="0" collapsed="false">
      <c r="A5073" s="0" t="n">
        <v>11831</v>
      </c>
      <c r="B5073" s="0" t="n">
        <v>653</v>
      </c>
    </row>
    <row r="5074" customFormat="false" ht="13" hidden="false" customHeight="false" outlineLevel="0" collapsed="false">
      <c r="A5074" s="0" t="n">
        <v>11831</v>
      </c>
      <c r="B5074" s="0" t="n">
        <v>807</v>
      </c>
    </row>
    <row r="5075" customFormat="false" ht="13" hidden="false" customHeight="false" outlineLevel="0" collapsed="false">
      <c r="A5075" s="0" t="n">
        <v>11832</v>
      </c>
      <c r="B5075" s="0" t="n">
        <v>807</v>
      </c>
    </row>
    <row r="5076" customFormat="false" ht="13" hidden="false" customHeight="false" outlineLevel="0" collapsed="false">
      <c r="A5076" s="0" t="n">
        <v>11832</v>
      </c>
      <c r="B5076" s="0" t="n">
        <v>681</v>
      </c>
    </row>
    <row r="5077" customFormat="false" ht="13" hidden="false" customHeight="false" outlineLevel="0" collapsed="false">
      <c r="A5077" s="0" t="n">
        <v>11832</v>
      </c>
      <c r="B5077" s="0" t="n">
        <v>887</v>
      </c>
    </row>
    <row r="5078" customFormat="false" ht="13" hidden="false" customHeight="false" outlineLevel="0" collapsed="false">
      <c r="A5078" s="0" t="n">
        <v>11832</v>
      </c>
      <c r="B5078" s="0" t="n">
        <v>15</v>
      </c>
    </row>
    <row r="5079" customFormat="false" ht="13" hidden="false" customHeight="false" outlineLevel="0" collapsed="false">
      <c r="A5079" s="0" t="n">
        <v>11832</v>
      </c>
      <c r="B5079" s="0" t="n">
        <v>21</v>
      </c>
    </row>
    <row r="5080" customFormat="false" ht="13" hidden="false" customHeight="false" outlineLevel="0" collapsed="false">
      <c r="A5080" s="0" t="n">
        <v>11832</v>
      </c>
      <c r="B5080" s="0" t="n">
        <v>63</v>
      </c>
    </row>
    <row r="5081" customFormat="false" ht="13" hidden="false" customHeight="false" outlineLevel="0" collapsed="false">
      <c r="A5081" s="0" t="n">
        <v>11833</v>
      </c>
      <c r="B5081" s="0" t="n">
        <v>807</v>
      </c>
    </row>
    <row r="5082" customFormat="false" ht="13" hidden="false" customHeight="false" outlineLevel="0" collapsed="false">
      <c r="A5082" s="0" t="n">
        <v>11833</v>
      </c>
      <c r="B5082" s="0" t="n">
        <v>788</v>
      </c>
    </row>
    <row r="5083" customFormat="false" ht="13" hidden="false" customHeight="false" outlineLevel="0" collapsed="false">
      <c r="A5083" s="0" t="n">
        <v>11833</v>
      </c>
      <c r="B5083" s="0" t="n">
        <v>887</v>
      </c>
    </row>
    <row r="5084" customFormat="false" ht="13" hidden="false" customHeight="false" outlineLevel="0" collapsed="false">
      <c r="A5084" s="0" t="n">
        <v>11833</v>
      </c>
      <c r="B5084" s="0" t="n">
        <v>21</v>
      </c>
    </row>
    <row r="5085" customFormat="false" ht="13" hidden="false" customHeight="false" outlineLevel="0" collapsed="false">
      <c r="A5085" s="0" t="n">
        <v>11833</v>
      </c>
      <c r="B5085" s="0" t="n">
        <v>49</v>
      </c>
    </row>
    <row r="5086" customFormat="false" ht="13" hidden="false" customHeight="false" outlineLevel="0" collapsed="false">
      <c r="A5086" s="0" t="n">
        <v>11833</v>
      </c>
      <c r="B5086" s="0" t="n">
        <v>63</v>
      </c>
    </row>
    <row r="5087" customFormat="false" ht="13" hidden="false" customHeight="false" outlineLevel="0" collapsed="false">
      <c r="A5087" s="0" t="n">
        <v>11834</v>
      </c>
      <c r="B5087" s="0" t="n">
        <v>807</v>
      </c>
    </row>
    <row r="5088" customFormat="false" ht="13" hidden="false" customHeight="false" outlineLevel="0" collapsed="false">
      <c r="A5088" s="0" t="n">
        <v>11834</v>
      </c>
      <c r="B5088" s="0" t="n">
        <v>331</v>
      </c>
    </row>
    <row r="5089" customFormat="false" ht="13" hidden="false" customHeight="false" outlineLevel="0" collapsed="false">
      <c r="A5089" s="0" t="n">
        <v>11834</v>
      </c>
      <c r="B5089" s="0" t="n">
        <v>887</v>
      </c>
    </row>
    <row r="5090" customFormat="false" ht="13" hidden="false" customHeight="false" outlineLevel="0" collapsed="false">
      <c r="A5090" s="0" t="n">
        <v>11834</v>
      </c>
      <c r="B5090" s="0" t="n">
        <v>21</v>
      </c>
    </row>
    <row r="5091" customFormat="false" ht="13" hidden="false" customHeight="false" outlineLevel="0" collapsed="false">
      <c r="A5091" s="0" t="n">
        <v>11834</v>
      </c>
      <c r="B5091" s="0" t="n">
        <v>63</v>
      </c>
    </row>
    <row r="5092" customFormat="false" ht="13" hidden="false" customHeight="false" outlineLevel="0" collapsed="false">
      <c r="A5092" s="0" t="n">
        <v>11834</v>
      </c>
      <c r="B5092" s="0" t="n">
        <v>165</v>
      </c>
    </row>
    <row r="5093" customFormat="false" ht="13" hidden="false" customHeight="false" outlineLevel="0" collapsed="false">
      <c r="A5093" s="0" t="n">
        <v>11839</v>
      </c>
      <c r="B5093" s="0" t="n">
        <v>63</v>
      </c>
    </row>
    <row r="5094" customFormat="false" ht="13" hidden="false" customHeight="false" outlineLevel="0" collapsed="false">
      <c r="A5094" s="0" t="n">
        <v>11839</v>
      </c>
      <c r="B5094" s="0" t="n">
        <v>255</v>
      </c>
    </row>
    <row r="5095" customFormat="false" ht="13" hidden="false" customHeight="false" outlineLevel="0" collapsed="false">
      <c r="A5095" s="0" t="n">
        <v>11839</v>
      </c>
      <c r="B5095" s="0" t="n">
        <v>5</v>
      </c>
    </row>
    <row r="5096" customFormat="false" ht="13" hidden="false" customHeight="false" outlineLevel="0" collapsed="false">
      <c r="A5096" s="0" t="n">
        <v>11839</v>
      </c>
      <c r="B5096" s="0" t="n">
        <v>565</v>
      </c>
    </row>
    <row r="5097" customFormat="false" ht="13" hidden="false" customHeight="false" outlineLevel="0" collapsed="false">
      <c r="A5097" s="0" t="n">
        <v>11839</v>
      </c>
      <c r="B5097" s="0" t="n">
        <v>6</v>
      </c>
    </row>
    <row r="5098" customFormat="false" ht="13" hidden="false" customHeight="false" outlineLevel="0" collapsed="false">
      <c r="A5098" s="0" t="n">
        <v>11840</v>
      </c>
      <c r="B5098" s="0" t="n">
        <v>592</v>
      </c>
    </row>
    <row r="5099" customFormat="false" ht="13" hidden="false" customHeight="false" outlineLevel="0" collapsed="false">
      <c r="A5099" s="0" t="n">
        <v>11840</v>
      </c>
      <c r="B5099" s="0" t="n">
        <v>67</v>
      </c>
    </row>
    <row r="5100" customFormat="false" ht="13" hidden="false" customHeight="false" outlineLevel="0" collapsed="false">
      <c r="A5100" s="0" t="n">
        <v>11840</v>
      </c>
      <c r="B5100" s="0" t="n">
        <v>33</v>
      </c>
    </row>
    <row r="5101" customFormat="false" ht="13" hidden="false" customHeight="false" outlineLevel="0" collapsed="false">
      <c r="A5101" s="0" t="n">
        <v>11841</v>
      </c>
      <c r="B5101" s="0" t="n">
        <v>329</v>
      </c>
    </row>
    <row r="5102" customFormat="false" ht="13" hidden="false" customHeight="false" outlineLevel="0" collapsed="false">
      <c r="A5102" s="0" t="n">
        <v>11841</v>
      </c>
      <c r="B5102" s="0" t="n">
        <v>1</v>
      </c>
    </row>
    <row r="5103" customFormat="false" ht="13" hidden="false" customHeight="false" outlineLevel="0" collapsed="false">
      <c r="A5103" s="0" t="n">
        <v>11841</v>
      </c>
      <c r="B5103" s="0" t="n">
        <v>35</v>
      </c>
    </row>
    <row r="5104" customFormat="false" ht="13" hidden="false" customHeight="false" outlineLevel="0" collapsed="false">
      <c r="A5104" s="0" t="n">
        <v>11842</v>
      </c>
      <c r="B5104" s="0" t="n">
        <v>329</v>
      </c>
    </row>
    <row r="5105" customFormat="false" ht="13" hidden="false" customHeight="false" outlineLevel="0" collapsed="false">
      <c r="A5105" s="0" t="n">
        <v>11842</v>
      </c>
      <c r="B5105" s="0" t="n">
        <v>2</v>
      </c>
    </row>
    <row r="5106" customFormat="false" ht="13" hidden="false" customHeight="false" outlineLevel="0" collapsed="false">
      <c r="A5106" s="0" t="n">
        <v>11842</v>
      </c>
      <c r="B5106" s="0" t="n">
        <v>1</v>
      </c>
    </row>
    <row r="5107" customFormat="false" ht="13" hidden="false" customHeight="false" outlineLevel="0" collapsed="false">
      <c r="A5107" s="0" t="n">
        <v>11842</v>
      </c>
      <c r="B5107" s="0" t="n">
        <v>8</v>
      </c>
    </row>
    <row r="5108" customFormat="false" ht="13" hidden="false" customHeight="false" outlineLevel="0" collapsed="false">
      <c r="A5108" s="0" t="n">
        <v>11842</v>
      </c>
      <c r="B5108" s="0" t="n">
        <v>63</v>
      </c>
    </row>
    <row r="5109" customFormat="false" ht="13" hidden="false" customHeight="false" outlineLevel="0" collapsed="false">
      <c r="A5109" s="0" t="n">
        <v>11842</v>
      </c>
      <c r="B5109" s="0" t="n">
        <v>9</v>
      </c>
    </row>
    <row r="5110" customFormat="false" ht="13" hidden="false" customHeight="false" outlineLevel="0" collapsed="false">
      <c r="A5110" s="0" t="n">
        <v>11844</v>
      </c>
      <c r="B5110" s="0" t="n">
        <v>835</v>
      </c>
    </row>
    <row r="5111" customFormat="false" ht="13" hidden="false" customHeight="false" outlineLevel="0" collapsed="false">
      <c r="A5111" s="0" t="n">
        <v>11844</v>
      </c>
      <c r="B5111" s="0" t="n">
        <v>625</v>
      </c>
    </row>
    <row r="5112" customFormat="false" ht="13" hidden="false" customHeight="false" outlineLevel="0" collapsed="false">
      <c r="A5112" s="0" t="n">
        <v>11844</v>
      </c>
      <c r="B5112" s="0" t="n">
        <v>63</v>
      </c>
    </row>
    <row r="5113" customFormat="false" ht="13" hidden="false" customHeight="false" outlineLevel="0" collapsed="false">
      <c r="A5113" s="0" t="n">
        <v>11844</v>
      </c>
      <c r="B5113" s="0" t="n">
        <v>893</v>
      </c>
    </row>
    <row r="5114" customFormat="false" ht="13" hidden="false" customHeight="false" outlineLevel="0" collapsed="false">
      <c r="A5114" s="0" t="n">
        <v>11844</v>
      </c>
      <c r="B5114" s="0" t="n">
        <v>489</v>
      </c>
    </row>
    <row r="5115" customFormat="false" ht="13" hidden="false" customHeight="false" outlineLevel="0" collapsed="false">
      <c r="A5115" s="0" t="n">
        <v>11845</v>
      </c>
      <c r="B5115" s="0" t="n">
        <v>835</v>
      </c>
    </row>
    <row r="5116" customFormat="false" ht="13" hidden="false" customHeight="false" outlineLevel="0" collapsed="false">
      <c r="A5116" s="0" t="n">
        <v>11845</v>
      </c>
      <c r="B5116" s="0" t="n">
        <v>35</v>
      </c>
    </row>
    <row r="5117" customFormat="false" ht="13" hidden="false" customHeight="false" outlineLevel="0" collapsed="false">
      <c r="A5117" s="0" t="n">
        <v>11845</v>
      </c>
      <c r="B5117" s="0" t="n">
        <v>888</v>
      </c>
    </row>
    <row r="5118" customFormat="false" ht="13" hidden="false" customHeight="false" outlineLevel="0" collapsed="false">
      <c r="A5118" s="0" t="n">
        <v>11846</v>
      </c>
      <c r="B5118" s="0" t="n">
        <v>893</v>
      </c>
    </row>
    <row r="5119" customFormat="false" ht="13" hidden="false" customHeight="false" outlineLevel="0" collapsed="false">
      <c r="A5119" s="0" t="n">
        <v>11846</v>
      </c>
      <c r="B5119" s="0" t="n">
        <v>35</v>
      </c>
    </row>
    <row r="5120" customFormat="false" ht="13" hidden="false" customHeight="false" outlineLevel="0" collapsed="false">
      <c r="A5120" s="0" t="n">
        <v>11846</v>
      </c>
      <c r="B5120" s="0" t="n">
        <v>894</v>
      </c>
    </row>
    <row r="5121" customFormat="false" ht="13" hidden="false" customHeight="false" outlineLevel="0" collapsed="false">
      <c r="A5121" s="0" t="n">
        <v>11847</v>
      </c>
      <c r="B5121" s="0" t="n">
        <v>835</v>
      </c>
    </row>
    <row r="5122" customFormat="false" ht="13" hidden="false" customHeight="false" outlineLevel="0" collapsed="false">
      <c r="A5122" s="0" t="n">
        <v>11847</v>
      </c>
      <c r="B5122" s="0" t="n">
        <v>329</v>
      </c>
    </row>
    <row r="5123" customFormat="false" ht="13" hidden="false" customHeight="false" outlineLevel="0" collapsed="false">
      <c r="A5123" s="0" t="n">
        <v>11847</v>
      </c>
      <c r="B5123" s="0" t="n">
        <v>896</v>
      </c>
    </row>
    <row r="5124" customFormat="false" ht="13" hidden="false" customHeight="false" outlineLevel="0" collapsed="false">
      <c r="A5124" s="0" t="n">
        <v>11848</v>
      </c>
      <c r="B5124" s="0" t="n">
        <v>1</v>
      </c>
    </row>
    <row r="5125" customFormat="false" ht="13" hidden="false" customHeight="false" outlineLevel="0" collapsed="false">
      <c r="A5125" s="0" t="n">
        <v>11848</v>
      </c>
      <c r="B5125" s="0" t="n">
        <v>888</v>
      </c>
    </row>
    <row r="5126" customFormat="false" ht="13" hidden="false" customHeight="false" outlineLevel="0" collapsed="false">
      <c r="A5126" s="0" t="n">
        <v>11848</v>
      </c>
      <c r="B5126" s="0" t="n">
        <v>35</v>
      </c>
    </row>
    <row r="5127" customFormat="false" ht="13" hidden="false" customHeight="false" outlineLevel="0" collapsed="false">
      <c r="A5127" s="0" t="n">
        <v>11848</v>
      </c>
      <c r="B5127" s="0" t="n">
        <v>889</v>
      </c>
    </row>
    <row r="5128" customFormat="false" ht="13" hidden="false" customHeight="false" outlineLevel="0" collapsed="false">
      <c r="A5128" s="0" t="n">
        <v>11849</v>
      </c>
      <c r="B5128" s="0" t="n">
        <v>1</v>
      </c>
    </row>
    <row r="5129" customFormat="false" ht="13" hidden="false" customHeight="false" outlineLevel="0" collapsed="false">
      <c r="A5129" s="0" t="n">
        <v>11849</v>
      </c>
      <c r="B5129" s="0" t="n">
        <v>894</v>
      </c>
    </row>
    <row r="5130" customFormat="false" ht="13" hidden="false" customHeight="false" outlineLevel="0" collapsed="false">
      <c r="A5130" s="0" t="n">
        <v>11849</v>
      </c>
      <c r="B5130" s="0" t="n">
        <v>35</v>
      </c>
    </row>
    <row r="5131" customFormat="false" ht="13" hidden="false" customHeight="false" outlineLevel="0" collapsed="false">
      <c r="A5131" s="0" t="n">
        <v>11849</v>
      </c>
      <c r="B5131" s="0" t="n">
        <v>895</v>
      </c>
    </row>
    <row r="5132" customFormat="false" ht="13" hidden="false" customHeight="false" outlineLevel="0" collapsed="false">
      <c r="A5132" s="0" t="n">
        <v>11850</v>
      </c>
      <c r="B5132" s="0" t="n">
        <v>1</v>
      </c>
    </row>
    <row r="5133" customFormat="false" ht="13" hidden="false" customHeight="false" outlineLevel="0" collapsed="false">
      <c r="A5133" s="0" t="n">
        <v>11850</v>
      </c>
      <c r="B5133" s="0" t="n">
        <v>835</v>
      </c>
    </row>
    <row r="5134" customFormat="false" ht="13" hidden="false" customHeight="false" outlineLevel="0" collapsed="false">
      <c r="A5134" s="0" t="n">
        <v>11850</v>
      </c>
      <c r="B5134" s="0" t="n">
        <v>35</v>
      </c>
    </row>
    <row r="5135" customFormat="false" ht="13" hidden="false" customHeight="false" outlineLevel="0" collapsed="false">
      <c r="A5135" s="0" t="n">
        <v>11850</v>
      </c>
      <c r="B5135" s="0" t="n">
        <v>898</v>
      </c>
    </row>
    <row r="5136" customFormat="false" ht="13" hidden="false" customHeight="false" outlineLevel="0" collapsed="false">
      <c r="A5136" s="0" t="n">
        <v>11851</v>
      </c>
      <c r="B5136" s="0" t="n">
        <v>1</v>
      </c>
    </row>
    <row r="5137" customFormat="false" ht="13" hidden="false" customHeight="false" outlineLevel="0" collapsed="false">
      <c r="A5137" s="0" t="n">
        <v>11851</v>
      </c>
      <c r="B5137" s="0" t="n">
        <v>898</v>
      </c>
    </row>
    <row r="5138" customFormat="false" ht="13" hidden="false" customHeight="false" outlineLevel="0" collapsed="false">
      <c r="A5138" s="0" t="n">
        <v>11851</v>
      </c>
      <c r="B5138" s="0" t="n">
        <v>35</v>
      </c>
    </row>
    <row r="5139" customFormat="false" ht="13" hidden="false" customHeight="false" outlineLevel="0" collapsed="false">
      <c r="A5139" s="0" t="n">
        <v>11851</v>
      </c>
      <c r="B5139" s="0" t="n">
        <v>891</v>
      </c>
    </row>
    <row r="5140" customFormat="false" ht="13" hidden="false" customHeight="false" outlineLevel="0" collapsed="false">
      <c r="A5140" s="0" t="n">
        <v>11852</v>
      </c>
      <c r="B5140" s="0" t="n">
        <v>1</v>
      </c>
    </row>
    <row r="5141" customFormat="false" ht="13" hidden="false" customHeight="false" outlineLevel="0" collapsed="false">
      <c r="A5141" s="0" t="n">
        <v>11852</v>
      </c>
      <c r="B5141" s="0" t="n">
        <v>900</v>
      </c>
    </row>
    <row r="5142" customFormat="false" ht="13" hidden="false" customHeight="false" outlineLevel="0" collapsed="false">
      <c r="A5142" s="0" t="n">
        <v>11852</v>
      </c>
      <c r="B5142" s="0" t="n">
        <v>35</v>
      </c>
    </row>
    <row r="5143" customFormat="false" ht="13" hidden="false" customHeight="false" outlineLevel="0" collapsed="false">
      <c r="A5143" s="0" t="n">
        <v>11852</v>
      </c>
      <c r="B5143" s="0" t="n">
        <v>899</v>
      </c>
    </row>
    <row r="5144" customFormat="false" ht="13" hidden="false" customHeight="false" outlineLevel="0" collapsed="false">
      <c r="A5144" s="0" t="n">
        <v>11853</v>
      </c>
      <c r="B5144" s="0" t="n">
        <v>1</v>
      </c>
    </row>
    <row r="5145" customFormat="false" ht="13" hidden="false" customHeight="false" outlineLevel="0" collapsed="false">
      <c r="A5145" s="0" t="n">
        <v>11853</v>
      </c>
      <c r="B5145" s="0" t="n">
        <v>888</v>
      </c>
    </row>
    <row r="5146" customFormat="false" ht="13" hidden="false" customHeight="false" outlineLevel="0" collapsed="false">
      <c r="A5146" s="0" t="n">
        <v>11853</v>
      </c>
      <c r="B5146" s="0" t="n">
        <v>329</v>
      </c>
    </row>
    <row r="5147" customFormat="false" ht="13" hidden="false" customHeight="false" outlineLevel="0" collapsed="false">
      <c r="A5147" s="0" t="n">
        <v>11853</v>
      </c>
      <c r="B5147" s="0" t="n">
        <v>890</v>
      </c>
    </row>
    <row r="5148" customFormat="false" ht="13" hidden="false" customHeight="false" outlineLevel="0" collapsed="false">
      <c r="A5148" s="0" t="n">
        <v>11854</v>
      </c>
      <c r="B5148" s="0" t="n">
        <v>1</v>
      </c>
    </row>
    <row r="5149" customFormat="false" ht="13" hidden="false" customHeight="false" outlineLevel="0" collapsed="false">
      <c r="A5149" s="0" t="n">
        <v>11854</v>
      </c>
      <c r="B5149" s="0" t="n">
        <v>835</v>
      </c>
    </row>
    <row r="5150" customFormat="false" ht="13" hidden="false" customHeight="false" outlineLevel="0" collapsed="false">
      <c r="A5150" s="0" t="n">
        <v>11854</v>
      </c>
      <c r="B5150" s="0" t="n">
        <v>329</v>
      </c>
    </row>
    <row r="5151" customFormat="false" ht="13" hidden="false" customHeight="false" outlineLevel="0" collapsed="false">
      <c r="A5151" s="0" t="n">
        <v>11854</v>
      </c>
      <c r="B5151" s="0" t="n">
        <v>900</v>
      </c>
    </row>
    <row r="5152" customFormat="false" ht="13" hidden="false" customHeight="false" outlineLevel="0" collapsed="false">
      <c r="A5152" s="0" t="n">
        <v>11855</v>
      </c>
      <c r="B5152" s="0" t="n">
        <v>1</v>
      </c>
    </row>
    <row r="5153" customFormat="false" ht="13" hidden="false" customHeight="false" outlineLevel="0" collapsed="false">
      <c r="A5153" s="0" t="n">
        <v>11855</v>
      </c>
      <c r="B5153" s="0" t="n">
        <v>896</v>
      </c>
    </row>
    <row r="5154" customFormat="false" ht="13" hidden="false" customHeight="false" outlineLevel="0" collapsed="false">
      <c r="A5154" s="0" t="n">
        <v>11855</v>
      </c>
      <c r="B5154" s="0" t="n">
        <v>329</v>
      </c>
    </row>
    <row r="5155" customFormat="false" ht="13" hidden="false" customHeight="false" outlineLevel="0" collapsed="false">
      <c r="A5155" s="0" t="n">
        <v>11855</v>
      </c>
      <c r="B5155" s="0" t="n">
        <v>897</v>
      </c>
    </row>
    <row r="5156" customFormat="false" ht="13" hidden="false" customHeight="false" outlineLevel="0" collapsed="false">
      <c r="A5156" s="0" t="n">
        <v>11856</v>
      </c>
      <c r="B5156" s="0" t="n">
        <v>1</v>
      </c>
    </row>
    <row r="5157" customFormat="false" ht="13" hidden="false" customHeight="false" outlineLevel="0" collapsed="false">
      <c r="A5157" s="0" t="n">
        <v>11856</v>
      </c>
      <c r="B5157" s="0" t="n">
        <v>891</v>
      </c>
    </row>
    <row r="5158" customFormat="false" ht="13" hidden="false" customHeight="false" outlineLevel="0" collapsed="false">
      <c r="A5158" s="0" t="n">
        <v>11856</v>
      </c>
      <c r="B5158" s="0" t="n">
        <v>35</v>
      </c>
    </row>
    <row r="5159" customFormat="false" ht="13" hidden="false" customHeight="false" outlineLevel="0" collapsed="false">
      <c r="A5159" s="0" t="n">
        <v>11856</v>
      </c>
      <c r="B5159" s="0" t="n">
        <v>899</v>
      </c>
    </row>
    <row r="5160" customFormat="false" ht="13" hidden="false" customHeight="false" outlineLevel="0" collapsed="false">
      <c r="A5160" s="0" t="n">
        <v>11857</v>
      </c>
      <c r="B5160" s="0" t="n">
        <v>1</v>
      </c>
    </row>
    <row r="5161" customFormat="false" ht="13" hidden="false" customHeight="false" outlineLevel="0" collapsed="false">
      <c r="A5161" s="0" t="n">
        <v>11857</v>
      </c>
      <c r="B5161" s="0" t="n">
        <v>899</v>
      </c>
    </row>
    <row r="5162" customFormat="false" ht="13" hidden="false" customHeight="false" outlineLevel="0" collapsed="false">
      <c r="A5162" s="0" t="n">
        <v>11857</v>
      </c>
      <c r="B5162" s="0" t="n">
        <v>35</v>
      </c>
    </row>
    <row r="5163" customFormat="false" ht="13" hidden="false" customHeight="false" outlineLevel="0" collapsed="false">
      <c r="A5163" s="0" t="n">
        <v>11857</v>
      </c>
      <c r="B5163" s="0" t="n">
        <v>892</v>
      </c>
    </row>
    <row r="5164" customFormat="false" ht="13" hidden="false" customHeight="false" outlineLevel="0" collapsed="false">
      <c r="A5164" s="0" t="n">
        <v>11858</v>
      </c>
      <c r="B5164" s="0" t="n">
        <v>1</v>
      </c>
    </row>
    <row r="5165" customFormat="false" ht="13" hidden="false" customHeight="false" outlineLevel="0" collapsed="false">
      <c r="A5165" s="0" t="n">
        <v>11858</v>
      </c>
      <c r="B5165" s="0" t="n">
        <v>889</v>
      </c>
    </row>
    <row r="5166" customFormat="false" ht="13" hidden="false" customHeight="false" outlineLevel="0" collapsed="false">
      <c r="A5166" s="0" t="n">
        <v>11858</v>
      </c>
      <c r="B5166" s="0" t="n">
        <v>891</v>
      </c>
    </row>
    <row r="5167" customFormat="false" ht="13" hidden="false" customHeight="false" outlineLevel="0" collapsed="false">
      <c r="A5167" s="0" t="n">
        <v>11859</v>
      </c>
      <c r="B5167" s="0" t="n">
        <v>1</v>
      </c>
    </row>
    <row r="5168" customFormat="false" ht="13" hidden="false" customHeight="false" outlineLevel="0" collapsed="false">
      <c r="A5168" s="0" t="n">
        <v>11859</v>
      </c>
      <c r="B5168" s="0" t="n">
        <v>890</v>
      </c>
    </row>
    <row r="5169" customFormat="false" ht="13" hidden="false" customHeight="false" outlineLevel="0" collapsed="false">
      <c r="A5169" s="0" t="n">
        <v>11859</v>
      </c>
      <c r="B5169" s="0" t="n">
        <v>899</v>
      </c>
    </row>
    <row r="5170" customFormat="false" ht="13" hidden="false" customHeight="false" outlineLevel="0" collapsed="false">
      <c r="A5170" s="0" t="n">
        <v>11860</v>
      </c>
      <c r="B5170" s="0" t="n">
        <v>1</v>
      </c>
    </row>
    <row r="5171" customFormat="false" ht="13" hidden="false" customHeight="false" outlineLevel="0" collapsed="false">
      <c r="A5171" s="0" t="n">
        <v>11860</v>
      </c>
      <c r="B5171" s="0" t="n">
        <v>897</v>
      </c>
    </row>
    <row r="5172" customFormat="false" ht="13" hidden="false" customHeight="false" outlineLevel="0" collapsed="false">
      <c r="A5172" s="0" t="n">
        <v>11860</v>
      </c>
      <c r="B5172" s="0" t="n">
        <v>892</v>
      </c>
    </row>
    <row r="5173" customFormat="false" ht="13" hidden="false" customHeight="false" outlineLevel="0" collapsed="false">
      <c r="A5173" s="0" t="n">
        <v>11861</v>
      </c>
      <c r="B5173" s="0" t="n">
        <v>1</v>
      </c>
    </row>
    <row r="5174" customFormat="false" ht="13" hidden="false" customHeight="false" outlineLevel="0" collapsed="false">
      <c r="A5174" s="0" t="n">
        <v>11861</v>
      </c>
      <c r="B5174" s="0" t="n">
        <v>896</v>
      </c>
    </row>
    <row r="5175" customFormat="false" ht="13" hidden="false" customHeight="false" outlineLevel="0" collapsed="false">
      <c r="A5175" s="0" t="n">
        <v>11861</v>
      </c>
      <c r="B5175" s="0" t="n">
        <v>900</v>
      </c>
    </row>
    <row r="5176" customFormat="false" ht="13" hidden="false" customHeight="false" outlineLevel="0" collapsed="false">
      <c r="A5176" s="0" t="n">
        <v>11862</v>
      </c>
      <c r="B5176" s="0" t="n">
        <v>1</v>
      </c>
    </row>
    <row r="5177" customFormat="false" ht="13" hidden="false" customHeight="false" outlineLevel="0" collapsed="false">
      <c r="A5177" s="0" t="n">
        <v>11862</v>
      </c>
      <c r="B5177" s="0" t="n">
        <v>888</v>
      </c>
    </row>
    <row r="5178" customFormat="false" ht="13" hidden="false" customHeight="false" outlineLevel="0" collapsed="false">
      <c r="A5178" s="0" t="n">
        <v>11862</v>
      </c>
      <c r="B5178" s="0" t="n">
        <v>898</v>
      </c>
    </row>
    <row r="5179" customFormat="false" ht="13" hidden="false" customHeight="false" outlineLevel="0" collapsed="false">
      <c r="A5179" s="0" t="n">
        <v>11863</v>
      </c>
      <c r="B5179" s="0" t="n">
        <v>1</v>
      </c>
    </row>
    <row r="5180" customFormat="false" ht="13" hidden="false" customHeight="false" outlineLevel="0" collapsed="false">
      <c r="A5180" s="0" t="n">
        <v>11863</v>
      </c>
      <c r="B5180" s="0" t="n">
        <v>895</v>
      </c>
    </row>
    <row r="5181" customFormat="false" ht="13" hidden="false" customHeight="false" outlineLevel="0" collapsed="false">
      <c r="A5181" s="0" t="n">
        <v>11863</v>
      </c>
      <c r="B5181" s="0" t="n">
        <v>901</v>
      </c>
    </row>
    <row r="5182" customFormat="false" ht="13" hidden="false" customHeight="false" outlineLevel="0" collapsed="false">
      <c r="A5182" s="0" t="n">
        <v>11864</v>
      </c>
      <c r="B5182" s="0" t="n">
        <v>891</v>
      </c>
    </row>
    <row r="5183" customFormat="false" ht="13" hidden="false" customHeight="false" outlineLevel="0" collapsed="false">
      <c r="A5183" s="0" t="n">
        <v>11864</v>
      </c>
      <c r="B5183" s="0" t="n">
        <v>834</v>
      </c>
    </row>
    <row r="5184" customFormat="false" ht="13" hidden="false" customHeight="false" outlineLevel="0" collapsed="false">
      <c r="A5184" s="0" t="n">
        <v>11865</v>
      </c>
      <c r="B5184" s="0" t="n">
        <v>899</v>
      </c>
    </row>
    <row r="5185" customFormat="false" ht="13" hidden="false" customHeight="false" outlineLevel="0" collapsed="false">
      <c r="A5185" s="0" t="n">
        <v>11865</v>
      </c>
      <c r="B5185" s="0" t="n">
        <v>833</v>
      </c>
    </row>
    <row r="5186" customFormat="false" ht="13" hidden="false" customHeight="false" outlineLevel="0" collapsed="false">
      <c r="A5186" s="0" t="n">
        <v>11865</v>
      </c>
      <c r="B5186" s="0" t="n">
        <v>834</v>
      </c>
    </row>
    <row r="5187" customFormat="false" ht="13" hidden="false" customHeight="false" outlineLevel="0" collapsed="false">
      <c r="A5187" s="0" t="n">
        <v>11866</v>
      </c>
      <c r="B5187" s="0" t="n">
        <v>892</v>
      </c>
    </row>
    <row r="5188" customFormat="false" ht="13" hidden="false" customHeight="false" outlineLevel="0" collapsed="false">
      <c r="A5188" s="0" t="n">
        <v>11866</v>
      </c>
      <c r="B5188" s="0" t="n">
        <v>833</v>
      </c>
    </row>
    <row r="5189" customFormat="false" ht="13" hidden="false" customHeight="false" outlineLevel="0" collapsed="false">
      <c r="A5189" s="0" t="n">
        <v>11867</v>
      </c>
      <c r="B5189" s="0" t="n">
        <v>901</v>
      </c>
    </row>
    <row r="5190" customFormat="false" ht="13" hidden="false" customHeight="false" outlineLevel="0" collapsed="false">
      <c r="A5190" s="0" t="n">
        <v>11867</v>
      </c>
      <c r="B5190" s="0" t="n">
        <v>834</v>
      </c>
    </row>
    <row r="5191" customFormat="false" ht="13" hidden="false" customHeight="false" outlineLevel="0" collapsed="false">
      <c r="A5191" s="0" t="n">
        <v>11867</v>
      </c>
      <c r="B5191" s="0" t="n">
        <v>889</v>
      </c>
    </row>
    <row r="5192" customFormat="false" ht="13" hidden="false" customHeight="false" outlineLevel="0" collapsed="false">
      <c r="A5192" s="0" t="n">
        <v>11871</v>
      </c>
      <c r="B5192" s="0" t="n">
        <v>596</v>
      </c>
    </row>
    <row r="5193" customFormat="false" ht="13" hidden="false" customHeight="false" outlineLevel="0" collapsed="false">
      <c r="A5193" s="0" t="n">
        <v>11871</v>
      </c>
      <c r="B5193" s="0" t="n">
        <v>63</v>
      </c>
    </row>
    <row r="5194" customFormat="false" ht="13" hidden="false" customHeight="false" outlineLevel="0" collapsed="false">
      <c r="A5194" s="0" t="n">
        <v>11871</v>
      </c>
      <c r="B5194" s="0" t="n">
        <v>684</v>
      </c>
    </row>
    <row r="5195" customFormat="false" ht="13" hidden="false" customHeight="false" outlineLevel="0" collapsed="false">
      <c r="A5195" s="0" t="n">
        <v>11871</v>
      </c>
      <c r="B5195" s="0" t="n">
        <v>597</v>
      </c>
    </row>
    <row r="5196" customFormat="false" ht="13" hidden="false" customHeight="false" outlineLevel="0" collapsed="false">
      <c r="A5196" s="0" t="n">
        <v>11871</v>
      </c>
      <c r="B5196" s="0" t="n">
        <v>702</v>
      </c>
    </row>
    <row r="5197" customFormat="false" ht="13" hidden="false" customHeight="false" outlineLevel="0" collapsed="false">
      <c r="A5197" s="0" t="n">
        <v>11871</v>
      </c>
      <c r="B5197" s="0" t="n">
        <v>11</v>
      </c>
    </row>
    <row r="5198" customFormat="false" ht="13" hidden="false" customHeight="false" outlineLevel="0" collapsed="false">
      <c r="A5198" s="0" t="n">
        <v>11872</v>
      </c>
      <c r="B5198" s="0" t="n">
        <v>63</v>
      </c>
    </row>
    <row r="5199" customFormat="false" ht="13" hidden="false" customHeight="false" outlineLevel="0" collapsed="false">
      <c r="A5199" s="0" t="n">
        <v>11872</v>
      </c>
      <c r="B5199" s="0" t="n">
        <v>600</v>
      </c>
    </row>
    <row r="5200" customFormat="false" ht="13" hidden="false" customHeight="false" outlineLevel="0" collapsed="false">
      <c r="A5200" s="0" t="n">
        <v>11872</v>
      </c>
      <c r="B5200" s="0" t="n">
        <v>684</v>
      </c>
    </row>
    <row r="5201" customFormat="false" ht="13" hidden="false" customHeight="false" outlineLevel="0" collapsed="false">
      <c r="A5201" s="0" t="n">
        <v>11872</v>
      </c>
      <c r="B5201" s="0" t="n">
        <v>601</v>
      </c>
    </row>
    <row r="5202" customFormat="false" ht="13" hidden="false" customHeight="false" outlineLevel="0" collapsed="false">
      <c r="A5202" s="0" t="n">
        <v>11872</v>
      </c>
      <c r="B5202" s="0" t="n">
        <v>702</v>
      </c>
    </row>
    <row r="5203" customFormat="false" ht="13" hidden="false" customHeight="false" outlineLevel="0" collapsed="false">
      <c r="A5203" s="0" t="n">
        <v>11872</v>
      </c>
      <c r="B5203" s="0" t="n">
        <v>11</v>
      </c>
    </row>
    <row r="5204" customFormat="false" ht="13" hidden="false" customHeight="false" outlineLevel="0" collapsed="false">
      <c r="A5204" s="0" t="n">
        <v>11873</v>
      </c>
      <c r="B5204" s="0" t="n">
        <v>63</v>
      </c>
    </row>
    <row r="5205" customFormat="false" ht="13" hidden="false" customHeight="false" outlineLevel="0" collapsed="false">
      <c r="A5205" s="0" t="n">
        <v>11873</v>
      </c>
      <c r="B5205" s="0" t="n">
        <v>684</v>
      </c>
    </row>
    <row r="5206" customFormat="false" ht="13" hidden="false" customHeight="false" outlineLevel="0" collapsed="false">
      <c r="A5206" s="0" t="n">
        <v>11873</v>
      </c>
      <c r="B5206" s="0" t="n">
        <v>722</v>
      </c>
    </row>
    <row r="5207" customFormat="false" ht="13" hidden="false" customHeight="false" outlineLevel="0" collapsed="false">
      <c r="A5207" s="0" t="n">
        <v>11873</v>
      </c>
      <c r="B5207" s="0" t="n">
        <v>603</v>
      </c>
    </row>
    <row r="5208" customFormat="false" ht="13" hidden="false" customHeight="false" outlineLevel="0" collapsed="false">
      <c r="A5208" s="0" t="n">
        <v>11873</v>
      </c>
      <c r="B5208" s="0" t="n">
        <v>702</v>
      </c>
    </row>
    <row r="5209" customFormat="false" ht="13" hidden="false" customHeight="false" outlineLevel="0" collapsed="false">
      <c r="A5209" s="0" t="n">
        <v>11873</v>
      </c>
      <c r="B5209" s="0" t="n">
        <v>11</v>
      </c>
    </row>
    <row r="5210" customFormat="false" ht="13" hidden="false" customHeight="false" outlineLevel="0" collapsed="false">
      <c r="A5210" s="0" t="n">
        <v>11874</v>
      </c>
      <c r="B5210" s="0" t="n">
        <v>723</v>
      </c>
    </row>
    <row r="5211" customFormat="false" ht="13" hidden="false" customHeight="false" outlineLevel="0" collapsed="false">
      <c r="A5211" s="0" t="n">
        <v>11874</v>
      </c>
      <c r="B5211" s="0" t="n">
        <v>63</v>
      </c>
    </row>
    <row r="5212" customFormat="false" ht="13" hidden="false" customHeight="false" outlineLevel="0" collapsed="false">
      <c r="A5212" s="0" t="n">
        <v>11874</v>
      </c>
      <c r="B5212" s="0" t="n">
        <v>684</v>
      </c>
    </row>
    <row r="5213" customFormat="false" ht="13" hidden="false" customHeight="false" outlineLevel="0" collapsed="false">
      <c r="A5213" s="0" t="n">
        <v>11874</v>
      </c>
      <c r="B5213" s="0" t="n">
        <v>605</v>
      </c>
    </row>
    <row r="5214" customFormat="false" ht="13" hidden="false" customHeight="false" outlineLevel="0" collapsed="false">
      <c r="A5214" s="0" t="n">
        <v>11874</v>
      </c>
      <c r="B5214" s="0" t="n">
        <v>702</v>
      </c>
    </row>
    <row r="5215" customFormat="false" ht="13" hidden="false" customHeight="false" outlineLevel="0" collapsed="false">
      <c r="A5215" s="0" t="n">
        <v>11874</v>
      </c>
      <c r="B5215" s="0" t="n">
        <v>11</v>
      </c>
    </row>
    <row r="5216" customFormat="false" ht="13" hidden="false" customHeight="false" outlineLevel="0" collapsed="false">
      <c r="A5216" s="0" t="n">
        <v>11875</v>
      </c>
      <c r="B5216" s="0" t="n">
        <v>705</v>
      </c>
    </row>
    <row r="5217" customFormat="false" ht="13" hidden="false" customHeight="false" outlineLevel="0" collapsed="false">
      <c r="A5217" s="0" t="n">
        <v>11875</v>
      </c>
      <c r="B5217" s="0" t="n">
        <v>63</v>
      </c>
    </row>
    <row r="5218" customFormat="false" ht="13" hidden="false" customHeight="false" outlineLevel="0" collapsed="false">
      <c r="A5218" s="0" t="n">
        <v>11875</v>
      </c>
      <c r="B5218" s="0" t="n">
        <v>684</v>
      </c>
    </row>
    <row r="5219" customFormat="false" ht="13" hidden="false" customHeight="false" outlineLevel="0" collapsed="false">
      <c r="A5219" s="0" t="n">
        <v>11875</v>
      </c>
      <c r="B5219" s="0" t="n">
        <v>608</v>
      </c>
    </row>
    <row r="5220" customFormat="false" ht="13" hidden="false" customHeight="false" outlineLevel="0" collapsed="false">
      <c r="A5220" s="0" t="n">
        <v>11875</v>
      </c>
      <c r="B5220" s="0" t="n">
        <v>702</v>
      </c>
    </row>
    <row r="5221" customFormat="false" ht="13" hidden="false" customHeight="false" outlineLevel="0" collapsed="false">
      <c r="A5221" s="0" t="n">
        <v>11875</v>
      </c>
      <c r="B5221" s="0" t="n">
        <v>11</v>
      </c>
    </row>
    <row r="5222" customFormat="false" ht="13" hidden="false" customHeight="false" outlineLevel="0" collapsed="false">
      <c r="A5222" s="0" t="n">
        <v>11876</v>
      </c>
      <c r="B5222" s="0" t="n">
        <v>63</v>
      </c>
    </row>
    <row r="5223" customFormat="false" ht="13" hidden="false" customHeight="false" outlineLevel="0" collapsed="false">
      <c r="A5223" s="0" t="n">
        <v>11876</v>
      </c>
      <c r="B5223" s="0" t="n">
        <v>684</v>
      </c>
    </row>
    <row r="5224" customFormat="false" ht="13" hidden="false" customHeight="false" outlineLevel="0" collapsed="false">
      <c r="A5224" s="0" t="n">
        <v>11876</v>
      </c>
      <c r="B5224" s="0" t="n">
        <v>706</v>
      </c>
    </row>
    <row r="5225" customFormat="false" ht="13" hidden="false" customHeight="false" outlineLevel="0" collapsed="false">
      <c r="A5225" s="0" t="n">
        <v>11876</v>
      </c>
      <c r="B5225" s="0" t="n">
        <v>610</v>
      </c>
    </row>
    <row r="5226" customFormat="false" ht="13" hidden="false" customHeight="false" outlineLevel="0" collapsed="false">
      <c r="A5226" s="0" t="n">
        <v>11876</v>
      </c>
      <c r="B5226" s="0" t="n">
        <v>702</v>
      </c>
    </row>
    <row r="5227" customFormat="false" ht="13" hidden="false" customHeight="false" outlineLevel="0" collapsed="false">
      <c r="A5227" s="0" t="n">
        <v>11876</v>
      </c>
      <c r="B5227" s="0" t="n">
        <v>11</v>
      </c>
    </row>
    <row r="5228" customFormat="false" ht="13" hidden="false" customHeight="false" outlineLevel="0" collapsed="false">
      <c r="A5228" s="0" t="n">
        <v>11877</v>
      </c>
      <c r="B5228" s="0" t="n">
        <v>704</v>
      </c>
    </row>
    <row r="5229" customFormat="false" ht="13" hidden="false" customHeight="false" outlineLevel="0" collapsed="false">
      <c r="A5229" s="0" t="n">
        <v>11877</v>
      </c>
      <c r="B5229" s="0" t="n">
        <v>63</v>
      </c>
    </row>
    <row r="5230" customFormat="false" ht="13" hidden="false" customHeight="false" outlineLevel="0" collapsed="false">
      <c r="A5230" s="0" t="n">
        <v>11877</v>
      </c>
      <c r="B5230" s="0" t="n">
        <v>5</v>
      </c>
    </row>
    <row r="5231" customFormat="false" ht="13" hidden="false" customHeight="false" outlineLevel="0" collapsed="false">
      <c r="A5231" s="0" t="n">
        <v>11877</v>
      </c>
      <c r="B5231" s="0" t="n">
        <v>379</v>
      </c>
    </row>
    <row r="5232" customFormat="false" ht="13" hidden="false" customHeight="false" outlineLevel="0" collapsed="false">
      <c r="A5232" s="0" t="n">
        <v>11877</v>
      </c>
      <c r="B5232" s="0" t="n">
        <v>6</v>
      </c>
    </row>
    <row r="5233" customFormat="false" ht="13" hidden="false" customHeight="false" outlineLevel="0" collapsed="false">
      <c r="A5233" s="0" t="n">
        <v>11878</v>
      </c>
      <c r="B5233" s="0" t="n">
        <v>597</v>
      </c>
    </row>
    <row r="5234" customFormat="false" ht="13" hidden="false" customHeight="false" outlineLevel="0" collapsed="false">
      <c r="A5234" s="0" t="n">
        <v>11878</v>
      </c>
      <c r="B5234" s="0" t="n">
        <v>63</v>
      </c>
    </row>
    <row r="5235" customFormat="false" ht="13" hidden="false" customHeight="false" outlineLevel="0" collapsed="false">
      <c r="A5235" s="0" t="n">
        <v>11878</v>
      </c>
      <c r="B5235" s="0" t="n">
        <v>5</v>
      </c>
    </row>
    <row r="5236" customFormat="false" ht="13" hidden="false" customHeight="false" outlineLevel="0" collapsed="false">
      <c r="A5236" s="0" t="n">
        <v>11878</v>
      </c>
      <c r="B5236" s="0" t="n">
        <v>598</v>
      </c>
    </row>
    <row r="5237" customFormat="false" ht="13" hidden="false" customHeight="false" outlineLevel="0" collapsed="false">
      <c r="A5237" s="0" t="n">
        <v>11878</v>
      </c>
      <c r="B5237" s="0" t="n">
        <v>6</v>
      </c>
    </row>
    <row r="5238" customFormat="false" ht="13" hidden="false" customHeight="false" outlineLevel="0" collapsed="false">
      <c r="A5238" s="0" t="n">
        <v>11879</v>
      </c>
      <c r="B5238" s="0" t="n">
        <v>601</v>
      </c>
    </row>
    <row r="5239" customFormat="false" ht="13" hidden="false" customHeight="false" outlineLevel="0" collapsed="false">
      <c r="A5239" s="0" t="n">
        <v>11879</v>
      </c>
      <c r="B5239" s="0" t="n">
        <v>63</v>
      </c>
    </row>
    <row r="5240" customFormat="false" ht="13" hidden="false" customHeight="false" outlineLevel="0" collapsed="false">
      <c r="A5240" s="0" t="n">
        <v>11879</v>
      </c>
      <c r="B5240" s="0" t="n">
        <v>5</v>
      </c>
    </row>
    <row r="5241" customFormat="false" ht="13" hidden="false" customHeight="false" outlineLevel="0" collapsed="false">
      <c r="A5241" s="0" t="n">
        <v>11879</v>
      </c>
      <c r="B5241" s="0" t="n">
        <v>902</v>
      </c>
    </row>
    <row r="5242" customFormat="false" ht="13" hidden="false" customHeight="false" outlineLevel="0" collapsed="false">
      <c r="A5242" s="0" t="n">
        <v>11879</v>
      </c>
      <c r="B5242" s="0" t="n">
        <v>6</v>
      </c>
    </row>
    <row r="5243" customFormat="false" ht="13" hidden="false" customHeight="false" outlineLevel="0" collapsed="false">
      <c r="A5243" s="0" t="n">
        <v>11880</v>
      </c>
      <c r="B5243" s="0" t="n">
        <v>603</v>
      </c>
    </row>
    <row r="5244" customFormat="false" ht="13" hidden="false" customHeight="false" outlineLevel="0" collapsed="false">
      <c r="A5244" s="0" t="n">
        <v>11880</v>
      </c>
      <c r="B5244" s="0" t="n">
        <v>63</v>
      </c>
    </row>
    <row r="5245" customFormat="false" ht="13" hidden="false" customHeight="false" outlineLevel="0" collapsed="false">
      <c r="A5245" s="0" t="n">
        <v>11880</v>
      </c>
      <c r="B5245" s="0" t="n">
        <v>5</v>
      </c>
    </row>
    <row r="5246" customFormat="false" ht="13" hidden="false" customHeight="false" outlineLevel="0" collapsed="false">
      <c r="A5246" s="0" t="n">
        <v>11880</v>
      </c>
      <c r="B5246" s="0" t="n">
        <v>539</v>
      </c>
    </row>
    <row r="5247" customFormat="false" ht="13" hidden="false" customHeight="false" outlineLevel="0" collapsed="false">
      <c r="A5247" s="0" t="n">
        <v>11880</v>
      </c>
      <c r="B5247" s="0" t="n">
        <v>6</v>
      </c>
    </row>
    <row r="5248" customFormat="false" ht="13" hidden="false" customHeight="false" outlineLevel="0" collapsed="false">
      <c r="A5248" s="0" t="n">
        <v>11881</v>
      </c>
      <c r="B5248" s="0" t="n">
        <v>605</v>
      </c>
    </row>
    <row r="5249" customFormat="false" ht="13" hidden="false" customHeight="false" outlineLevel="0" collapsed="false">
      <c r="A5249" s="0" t="n">
        <v>11881</v>
      </c>
      <c r="B5249" s="0" t="n">
        <v>63</v>
      </c>
    </row>
    <row r="5250" customFormat="false" ht="13" hidden="false" customHeight="false" outlineLevel="0" collapsed="false">
      <c r="A5250" s="0" t="n">
        <v>11881</v>
      </c>
      <c r="B5250" s="0" t="n">
        <v>5</v>
      </c>
    </row>
    <row r="5251" customFormat="false" ht="13" hidden="false" customHeight="false" outlineLevel="0" collapsed="false">
      <c r="A5251" s="0" t="n">
        <v>11881</v>
      </c>
      <c r="B5251" s="0" t="n">
        <v>606</v>
      </c>
    </row>
    <row r="5252" customFormat="false" ht="13" hidden="false" customHeight="false" outlineLevel="0" collapsed="false">
      <c r="A5252" s="0" t="n">
        <v>11881</v>
      </c>
      <c r="B5252" s="0" t="n">
        <v>6</v>
      </c>
    </row>
    <row r="5253" customFormat="false" ht="13" hidden="false" customHeight="false" outlineLevel="0" collapsed="false">
      <c r="A5253" s="0" t="n">
        <v>11882</v>
      </c>
      <c r="B5253" s="0" t="n">
        <v>608</v>
      </c>
    </row>
    <row r="5254" customFormat="false" ht="13" hidden="false" customHeight="false" outlineLevel="0" collapsed="false">
      <c r="A5254" s="0" t="n">
        <v>11882</v>
      </c>
      <c r="B5254" s="0" t="n">
        <v>63</v>
      </c>
    </row>
    <row r="5255" customFormat="false" ht="13" hidden="false" customHeight="false" outlineLevel="0" collapsed="false">
      <c r="A5255" s="0" t="n">
        <v>11882</v>
      </c>
      <c r="B5255" s="0" t="n">
        <v>5</v>
      </c>
    </row>
    <row r="5256" customFormat="false" ht="13" hidden="false" customHeight="false" outlineLevel="0" collapsed="false">
      <c r="A5256" s="0" t="n">
        <v>11882</v>
      </c>
      <c r="B5256" s="0" t="n">
        <v>735</v>
      </c>
    </row>
    <row r="5257" customFormat="false" ht="13" hidden="false" customHeight="false" outlineLevel="0" collapsed="false">
      <c r="A5257" s="0" t="n">
        <v>11882</v>
      </c>
      <c r="B5257" s="0" t="n">
        <v>6</v>
      </c>
    </row>
    <row r="5258" customFormat="false" ht="13" hidden="false" customHeight="false" outlineLevel="0" collapsed="false">
      <c r="A5258" s="0" t="n">
        <v>11883</v>
      </c>
      <c r="B5258" s="0" t="n">
        <v>610</v>
      </c>
    </row>
    <row r="5259" customFormat="false" ht="13" hidden="false" customHeight="false" outlineLevel="0" collapsed="false">
      <c r="A5259" s="0" t="n">
        <v>11883</v>
      </c>
      <c r="B5259" s="0" t="n">
        <v>63</v>
      </c>
    </row>
    <row r="5260" customFormat="false" ht="13" hidden="false" customHeight="false" outlineLevel="0" collapsed="false">
      <c r="A5260" s="0" t="n">
        <v>11883</v>
      </c>
      <c r="B5260" s="0" t="n">
        <v>5</v>
      </c>
    </row>
    <row r="5261" customFormat="false" ht="13" hidden="false" customHeight="false" outlineLevel="0" collapsed="false">
      <c r="A5261" s="0" t="n">
        <v>11883</v>
      </c>
      <c r="B5261" s="0" t="n">
        <v>795</v>
      </c>
    </row>
    <row r="5262" customFormat="false" ht="13" hidden="false" customHeight="false" outlineLevel="0" collapsed="false">
      <c r="A5262" s="0" t="n">
        <v>11883</v>
      </c>
      <c r="B5262" s="0" t="n">
        <v>6</v>
      </c>
    </row>
    <row r="5263" customFormat="false" ht="13" hidden="false" customHeight="false" outlineLevel="0" collapsed="false">
      <c r="A5263" s="0" t="n">
        <v>11884</v>
      </c>
      <c r="B5263" s="0" t="n">
        <v>379</v>
      </c>
    </row>
    <row r="5264" customFormat="false" ht="13" hidden="false" customHeight="false" outlineLevel="0" collapsed="false">
      <c r="A5264" s="0" t="n">
        <v>11884</v>
      </c>
      <c r="B5264" s="0" t="n">
        <v>516</v>
      </c>
    </row>
    <row r="5265" customFormat="false" ht="13" hidden="false" customHeight="false" outlineLevel="0" collapsed="false">
      <c r="A5265" s="0" t="n">
        <v>11884</v>
      </c>
      <c r="B5265" s="0" t="n">
        <v>1</v>
      </c>
    </row>
    <row r="5266" customFormat="false" ht="13" hidden="false" customHeight="false" outlineLevel="0" collapsed="false">
      <c r="A5266" s="0" t="n">
        <v>11885</v>
      </c>
      <c r="B5266" s="0" t="n">
        <v>598</v>
      </c>
    </row>
    <row r="5267" customFormat="false" ht="13" hidden="false" customHeight="false" outlineLevel="0" collapsed="false">
      <c r="A5267" s="0" t="n">
        <v>11885</v>
      </c>
      <c r="B5267" s="0" t="n">
        <v>1</v>
      </c>
    </row>
    <row r="5268" customFormat="false" ht="13" hidden="false" customHeight="false" outlineLevel="0" collapsed="false">
      <c r="A5268" s="0" t="n">
        <v>11885</v>
      </c>
      <c r="B5268" s="0" t="n">
        <v>599</v>
      </c>
    </row>
    <row r="5269" customFormat="false" ht="13" hidden="false" customHeight="false" outlineLevel="0" collapsed="false">
      <c r="A5269" s="0" t="n">
        <v>11886</v>
      </c>
      <c r="B5269" s="0" t="n">
        <v>902</v>
      </c>
    </row>
    <row r="5270" customFormat="false" ht="13" hidden="false" customHeight="false" outlineLevel="0" collapsed="false">
      <c r="A5270" s="0" t="n">
        <v>11886</v>
      </c>
      <c r="B5270" s="0" t="n">
        <v>1</v>
      </c>
    </row>
    <row r="5271" customFormat="false" ht="13" hidden="false" customHeight="false" outlineLevel="0" collapsed="false">
      <c r="A5271" s="0" t="n">
        <v>11886</v>
      </c>
      <c r="B5271" s="0" t="n">
        <v>602</v>
      </c>
    </row>
    <row r="5272" customFormat="false" ht="13" hidden="false" customHeight="false" outlineLevel="0" collapsed="false">
      <c r="A5272" s="0" t="n">
        <v>11887</v>
      </c>
      <c r="B5272" s="0" t="n">
        <v>539</v>
      </c>
    </row>
    <row r="5273" customFormat="false" ht="13" hidden="false" customHeight="false" outlineLevel="0" collapsed="false">
      <c r="A5273" s="0" t="n">
        <v>11887</v>
      </c>
      <c r="B5273" s="0" t="n">
        <v>1</v>
      </c>
    </row>
    <row r="5274" customFormat="false" ht="13" hidden="false" customHeight="false" outlineLevel="0" collapsed="false">
      <c r="A5274" s="0" t="n">
        <v>11887</v>
      </c>
      <c r="B5274" s="0" t="n">
        <v>604</v>
      </c>
    </row>
    <row r="5275" customFormat="false" ht="13" hidden="false" customHeight="false" outlineLevel="0" collapsed="false">
      <c r="A5275" s="0" t="n">
        <v>11888</v>
      </c>
      <c r="B5275" s="0" t="n">
        <v>606</v>
      </c>
    </row>
    <row r="5276" customFormat="false" ht="13" hidden="false" customHeight="false" outlineLevel="0" collapsed="false">
      <c r="A5276" s="0" t="n">
        <v>11888</v>
      </c>
      <c r="B5276" s="0" t="n">
        <v>1</v>
      </c>
    </row>
    <row r="5277" customFormat="false" ht="13" hidden="false" customHeight="false" outlineLevel="0" collapsed="false">
      <c r="A5277" s="0" t="n">
        <v>11888</v>
      </c>
      <c r="B5277" s="0" t="n">
        <v>607</v>
      </c>
    </row>
    <row r="5278" customFormat="false" ht="13" hidden="false" customHeight="false" outlineLevel="0" collapsed="false">
      <c r="A5278" s="0" t="n">
        <v>11889</v>
      </c>
      <c r="B5278" s="0" t="n">
        <v>735</v>
      </c>
    </row>
    <row r="5279" customFormat="false" ht="13" hidden="false" customHeight="false" outlineLevel="0" collapsed="false">
      <c r="A5279" s="0" t="n">
        <v>11889</v>
      </c>
      <c r="B5279" s="0" t="n">
        <v>1</v>
      </c>
    </row>
    <row r="5280" customFormat="false" ht="13" hidden="false" customHeight="false" outlineLevel="0" collapsed="false">
      <c r="A5280" s="0" t="n">
        <v>11889</v>
      </c>
      <c r="B5280" s="0" t="n">
        <v>609</v>
      </c>
    </row>
    <row r="5281" customFormat="false" ht="13" hidden="false" customHeight="false" outlineLevel="0" collapsed="false">
      <c r="A5281" s="0" t="n">
        <v>11890</v>
      </c>
      <c r="B5281" s="0" t="n">
        <v>795</v>
      </c>
    </row>
    <row r="5282" customFormat="false" ht="13" hidden="false" customHeight="false" outlineLevel="0" collapsed="false">
      <c r="A5282" s="0" t="n">
        <v>11890</v>
      </c>
      <c r="B5282" s="0" t="n">
        <v>1</v>
      </c>
    </row>
    <row r="5283" customFormat="false" ht="13" hidden="false" customHeight="false" outlineLevel="0" collapsed="false">
      <c r="A5283" s="0" t="n">
        <v>11890</v>
      </c>
      <c r="B5283" s="0" t="n">
        <v>611</v>
      </c>
    </row>
    <row r="5284" customFormat="false" ht="13" hidden="false" customHeight="false" outlineLevel="0" collapsed="false">
      <c r="A5284" s="0" t="n">
        <v>11891</v>
      </c>
      <c r="B5284" s="0" t="n">
        <v>516</v>
      </c>
    </row>
    <row r="5285" customFormat="false" ht="13" hidden="false" customHeight="false" outlineLevel="0" collapsed="false">
      <c r="A5285" s="0" t="n">
        <v>11891</v>
      </c>
      <c r="B5285" s="0" t="n">
        <v>63</v>
      </c>
    </row>
    <row r="5286" customFormat="false" ht="13" hidden="false" customHeight="false" outlineLevel="0" collapsed="false">
      <c r="A5286" s="0" t="n">
        <v>11891</v>
      </c>
      <c r="B5286" s="0" t="n">
        <v>4</v>
      </c>
    </row>
    <row r="5287" customFormat="false" ht="13" hidden="false" customHeight="false" outlineLevel="0" collapsed="false">
      <c r="A5287" s="0" t="n">
        <v>11891</v>
      </c>
      <c r="B5287" s="0" t="n">
        <v>596</v>
      </c>
    </row>
    <row r="5288" customFormat="false" ht="13" hidden="false" customHeight="false" outlineLevel="0" collapsed="false">
      <c r="A5288" s="0" t="n">
        <v>11891</v>
      </c>
      <c r="B5288" s="0" t="n">
        <v>3</v>
      </c>
    </row>
    <row r="5289" customFormat="false" ht="13" hidden="false" customHeight="false" outlineLevel="0" collapsed="false">
      <c r="A5289" s="0" t="n">
        <v>11892</v>
      </c>
      <c r="B5289" s="0" t="n">
        <v>63</v>
      </c>
    </row>
    <row r="5290" customFormat="false" ht="13" hidden="false" customHeight="false" outlineLevel="0" collapsed="false">
      <c r="A5290" s="0" t="n">
        <v>11892</v>
      </c>
      <c r="B5290" s="0" t="n">
        <v>4</v>
      </c>
    </row>
    <row r="5291" customFormat="false" ht="13" hidden="false" customHeight="false" outlineLevel="0" collapsed="false">
      <c r="A5291" s="0" t="n">
        <v>11892</v>
      </c>
      <c r="B5291" s="0" t="n">
        <v>599</v>
      </c>
    </row>
    <row r="5292" customFormat="false" ht="13" hidden="false" customHeight="false" outlineLevel="0" collapsed="false">
      <c r="A5292" s="0" t="n">
        <v>11892</v>
      </c>
      <c r="B5292" s="0" t="n">
        <v>600</v>
      </c>
    </row>
    <row r="5293" customFormat="false" ht="13" hidden="false" customHeight="false" outlineLevel="0" collapsed="false">
      <c r="A5293" s="0" t="n">
        <v>11892</v>
      </c>
      <c r="B5293" s="0" t="n">
        <v>3</v>
      </c>
    </row>
    <row r="5294" customFormat="false" ht="13" hidden="false" customHeight="false" outlineLevel="0" collapsed="false">
      <c r="A5294" s="0" t="n">
        <v>11893</v>
      </c>
      <c r="B5294" s="0" t="n">
        <v>63</v>
      </c>
    </row>
    <row r="5295" customFormat="false" ht="13" hidden="false" customHeight="false" outlineLevel="0" collapsed="false">
      <c r="A5295" s="0" t="n">
        <v>11893</v>
      </c>
      <c r="B5295" s="0" t="n">
        <v>4</v>
      </c>
    </row>
    <row r="5296" customFormat="false" ht="13" hidden="false" customHeight="false" outlineLevel="0" collapsed="false">
      <c r="A5296" s="0" t="n">
        <v>11893</v>
      </c>
      <c r="B5296" s="0" t="n">
        <v>602</v>
      </c>
    </row>
    <row r="5297" customFormat="false" ht="13" hidden="false" customHeight="false" outlineLevel="0" collapsed="false">
      <c r="A5297" s="0" t="n">
        <v>11893</v>
      </c>
      <c r="B5297" s="0" t="n">
        <v>3</v>
      </c>
    </row>
    <row r="5298" customFormat="false" ht="13" hidden="false" customHeight="false" outlineLevel="0" collapsed="false">
      <c r="A5298" s="0" t="n">
        <v>11893</v>
      </c>
      <c r="B5298" s="0" t="n">
        <v>722</v>
      </c>
    </row>
    <row r="5299" customFormat="false" ht="13" hidden="false" customHeight="false" outlineLevel="0" collapsed="false">
      <c r="A5299" s="0" t="n">
        <v>11894</v>
      </c>
      <c r="B5299" s="0" t="n">
        <v>63</v>
      </c>
    </row>
    <row r="5300" customFormat="false" ht="13" hidden="false" customHeight="false" outlineLevel="0" collapsed="false">
      <c r="A5300" s="0" t="n">
        <v>11894</v>
      </c>
      <c r="B5300" s="0" t="n">
        <v>4</v>
      </c>
    </row>
    <row r="5301" customFormat="false" ht="13" hidden="false" customHeight="false" outlineLevel="0" collapsed="false">
      <c r="A5301" s="0" t="n">
        <v>11894</v>
      </c>
      <c r="B5301" s="0" t="n">
        <v>604</v>
      </c>
    </row>
    <row r="5302" customFormat="false" ht="13" hidden="false" customHeight="false" outlineLevel="0" collapsed="false">
      <c r="A5302" s="0" t="n">
        <v>11894</v>
      </c>
      <c r="B5302" s="0" t="n">
        <v>723</v>
      </c>
    </row>
    <row r="5303" customFormat="false" ht="13" hidden="false" customHeight="false" outlineLevel="0" collapsed="false">
      <c r="A5303" s="0" t="n">
        <v>11894</v>
      </c>
      <c r="B5303" s="0" t="n">
        <v>3</v>
      </c>
    </row>
    <row r="5304" customFormat="false" ht="13" hidden="false" customHeight="false" outlineLevel="0" collapsed="false">
      <c r="A5304" s="0" t="n">
        <v>11895</v>
      </c>
      <c r="B5304" s="0" t="n">
        <v>63</v>
      </c>
    </row>
    <row r="5305" customFormat="false" ht="13" hidden="false" customHeight="false" outlineLevel="0" collapsed="false">
      <c r="A5305" s="0" t="n">
        <v>11895</v>
      </c>
      <c r="B5305" s="0" t="n">
        <v>4</v>
      </c>
    </row>
    <row r="5306" customFormat="false" ht="13" hidden="false" customHeight="false" outlineLevel="0" collapsed="false">
      <c r="A5306" s="0" t="n">
        <v>11895</v>
      </c>
      <c r="B5306" s="0" t="n">
        <v>607</v>
      </c>
    </row>
    <row r="5307" customFormat="false" ht="13" hidden="false" customHeight="false" outlineLevel="0" collapsed="false">
      <c r="A5307" s="0" t="n">
        <v>11895</v>
      </c>
      <c r="B5307" s="0" t="n">
        <v>705</v>
      </c>
    </row>
    <row r="5308" customFormat="false" ht="13" hidden="false" customHeight="false" outlineLevel="0" collapsed="false">
      <c r="A5308" s="0" t="n">
        <v>11895</v>
      </c>
      <c r="B5308" s="0" t="n">
        <v>3</v>
      </c>
    </row>
    <row r="5309" customFormat="false" ht="13" hidden="false" customHeight="false" outlineLevel="0" collapsed="false">
      <c r="A5309" s="0" t="n">
        <v>11896</v>
      </c>
      <c r="B5309" s="0" t="n">
        <v>63</v>
      </c>
    </row>
    <row r="5310" customFormat="false" ht="13" hidden="false" customHeight="false" outlineLevel="0" collapsed="false">
      <c r="A5310" s="0" t="n">
        <v>11896</v>
      </c>
      <c r="B5310" s="0" t="n">
        <v>4</v>
      </c>
    </row>
    <row r="5311" customFormat="false" ht="13" hidden="false" customHeight="false" outlineLevel="0" collapsed="false">
      <c r="A5311" s="0" t="n">
        <v>11896</v>
      </c>
      <c r="B5311" s="0" t="n">
        <v>609</v>
      </c>
    </row>
    <row r="5312" customFormat="false" ht="13" hidden="false" customHeight="false" outlineLevel="0" collapsed="false">
      <c r="A5312" s="0" t="n">
        <v>11896</v>
      </c>
      <c r="B5312" s="0" t="n">
        <v>706</v>
      </c>
    </row>
    <row r="5313" customFormat="false" ht="13" hidden="false" customHeight="false" outlineLevel="0" collapsed="false">
      <c r="A5313" s="0" t="n">
        <v>11896</v>
      </c>
      <c r="B5313" s="0" t="n">
        <v>3</v>
      </c>
    </row>
    <row r="5314" customFormat="false" ht="13" hidden="false" customHeight="false" outlineLevel="0" collapsed="false">
      <c r="A5314" s="0" t="n">
        <v>11897</v>
      </c>
      <c r="B5314" s="0" t="n">
        <v>63</v>
      </c>
    </row>
    <row r="5315" customFormat="false" ht="13" hidden="false" customHeight="false" outlineLevel="0" collapsed="false">
      <c r="A5315" s="0" t="n">
        <v>11897</v>
      </c>
      <c r="B5315" s="0" t="n">
        <v>4</v>
      </c>
    </row>
    <row r="5316" customFormat="false" ht="13" hidden="false" customHeight="false" outlineLevel="0" collapsed="false">
      <c r="A5316" s="0" t="n">
        <v>11897</v>
      </c>
      <c r="B5316" s="0" t="n">
        <v>611</v>
      </c>
    </row>
    <row r="5317" customFormat="false" ht="13" hidden="false" customHeight="false" outlineLevel="0" collapsed="false">
      <c r="A5317" s="0" t="n">
        <v>11897</v>
      </c>
      <c r="B5317" s="0" t="n">
        <v>3</v>
      </c>
    </row>
    <row r="5318" customFormat="false" ht="13" hidden="false" customHeight="false" outlineLevel="0" collapsed="false">
      <c r="A5318" s="0" t="n">
        <v>11897</v>
      </c>
      <c r="B5318" s="0" t="n">
        <v>708</v>
      </c>
    </row>
    <row r="5319" customFormat="false" ht="13" hidden="false" customHeight="false" outlineLevel="0" collapsed="false">
      <c r="A5319" s="0" t="n">
        <v>11898</v>
      </c>
      <c r="B5319" s="0" t="n">
        <v>516</v>
      </c>
    </row>
    <row r="5320" customFormat="false" ht="13" hidden="false" customHeight="false" outlineLevel="0" collapsed="false">
      <c r="A5320" s="0" t="n">
        <v>11898</v>
      </c>
      <c r="B5320" s="0" t="n">
        <v>63</v>
      </c>
    </row>
    <row r="5321" customFormat="false" ht="13" hidden="false" customHeight="false" outlineLevel="0" collapsed="false">
      <c r="A5321" s="0" t="n">
        <v>11898</v>
      </c>
      <c r="B5321" s="0" t="n">
        <v>5</v>
      </c>
    </row>
    <row r="5322" customFormat="false" ht="13" hidden="false" customHeight="false" outlineLevel="0" collapsed="false">
      <c r="A5322" s="0" t="n">
        <v>11898</v>
      </c>
      <c r="B5322" s="0" t="n">
        <v>596</v>
      </c>
    </row>
    <row r="5323" customFormat="false" ht="13" hidden="false" customHeight="false" outlineLevel="0" collapsed="false">
      <c r="A5323" s="0" t="n">
        <v>11898</v>
      </c>
      <c r="B5323" s="0" t="n">
        <v>6</v>
      </c>
    </row>
    <row r="5324" customFormat="false" ht="13" hidden="false" customHeight="false" outlineLevel="0" collapsed="false">
      <c r="A5324" s="0" t="n">
        <v>11899</v>
      </c>
      <c r="B5324" s="0" t="n">
        <v>63</v>
      </c>
    </row>
    <row r="5325" customFormat="false" ht="13" hidden="false" customHeight="false" outlineLevel="0" collapsed="false">
      <c r="A5325" s="0" t="n">
        <v>11899</v>
      </c>
      <c r="B5325" s="0" t="n">
        <v>5</v>
      </c>
    </row>
    <row r="5326" customFormat="false" ht="13" hidden="false" customHeight="false" outlineLevel="0" collapsed="false">
      <c r="A5326" s="0" t="n">
        <v>11899</v>
      </c>
      <c r="B5326" s="0" t="n">
        <v>599</v>
      </c>
    </row>
    <row r="5327" customFormat="false" ht="13" hidden="false" customHeight="false" outlineLevel="0" collapsed="false">
      <c r="A5327" s="0" t="n">
        <v>11899</v>
      </c>
      <c r="B5327" s="0" t="n">
        <v>600</v>
      </c>
    </row>
    <row r="5328" customFormat="false" ht="13" hidden="false" customHeight="false" outlineLevel="0" collapsed="false">
      <c r="A5328" s="0" t="n">
        <v>11899</v>
      </c>
      <c r="B5328" s="0" t="n">
        <v>6</v>
      </c>
    </row>
    <row r="5329" customFormat="false" ht="13" hidden="false" customHeight="false" outlineLevel="0" collapsed="false">
      <c r="A5329" s="0" t="n">
        <v>11900</v>
      </c>
      <c r="B5329" s="0" t="n">
        <v>63</v>
      </c>
    </row>
    <row r="5330" customFormat="false" ht="13" hidden="false" customHeight="false" outlineLevel="0" collapsed="false">
      <c r="A5330" s="0" t="n">
        <v>11900</v>
      </c>
      <c r="B5330" s="0" t="n">
        <v>5</v>
      </c>
    </row>
    <row r="5331" customFormat="false" ht="13" hidden="false" customHeight="false" outlineLevel="0" collapsed="false">
      <c r="A5331" s="0" t="n">
        <v>11900</v>
      </c>
      <c r="B5331" s="0" t="n">
        <v>602</v>
      </c>
    </row>
    <row r="5332" customFormat="false" ht="13" hidden="false" customHeight="false" outlineLevel="0" collapsed="false">
      <c r="A5332" s="0" t="n">
        <v>11900</v>
      </c>
      <c r="B5332" s="0" t="n">
        <v>6</v>
      </c>
    </row>
    <row r="5333" customFormat="false" ht="13" hidden="false" customHeight="false" outlineLevel="0" collapsed="false">
      <c r="A5333" s="0" t="n">
        <v>11900</v>
      </c>
      <c r="B5333" s="0" t="n">
        <v>722</v>
      </c>
    </row>
    <row r="5334" customFormat="false" ht="13" hidden="false" customHeight="false" outlineLevel="0" collapsed="false">
      <c r="A5334" s="0" t="n">
        <v>11901</v>
      </c>
      <c r="B5334" s="0" t="n">
        <v>63</v>
      </c>
    </row>
    <row r="5335" customFormat="false" ht="13" hidden="false" customHeight="false" outlineLevel="0" collapsed="false">
      <c r="A5335" s="0" t="n">
        <v>11901</v>
      </c>
      <c r="B5335" s="0" t="n">
        <v>5</v>
      </c>
    </row>
    <row r="5336" customFormat="false" ht="13" hidden="false" customHeight="false" outlineLevel="0" collapsed="false">
      <c r="A5336" s="0" t="n">
        <v>11901</v>
      </c>
      <c r="B5336" s="0" t="n">
        <v>611</v>
      </c>
    </row>
    <row r="5337" customFormat="false" ht="13" hidden="false" customHeight="false" outlineLevel="0" collapsed="false">
      <c r="A5337" s="0" t="n">
        <v>11901</v>
      </c>
      <c r="B5337" s="0" t="n">
        <v>6</v>
      </c>
    </row>
    <row r="5338" customFormat="false" ht="13" hidden="false" customHeight="false" outlineLevel="0" collapsed="false">
      <c r="A5338" s="0" t="n">
        <v>11901</v>
      </c>
      <c r="B5338" s="0" t="n">
        <v>708</v>
      </c>
    </row>
    <row r="5339" customFormat="false" ht="13" hidden="false" customHeight="false" outlineLevel="0" collapsed="false">
      <c r="A5339" s="0" t="n">
        <v>11902</v>
      </c>
      <c r="B5339" s="0" t="n">
        <v>63</v>
      </c>
    </row>
    <row r="5340" customFormat="false" ht="13" hidden="false" customHeight="false" outlineLevel="0" collapsed="false">
      <c r="A5340" s="0" t="n">
        <v>11902</v>
      </c>
      <c r="B5340" s="0" t="n">
        <v>5</v>
      </c>
    </row>
    <row r="5341" customFormat="false" ht="13" hidden="false" customHeight="false" outlineLevel="0" collapsed="false">
      <c r="A5341" s="0" t="n">
        <v>11902</v>
      </c>
      <c r="B5341" s="0" t="n">
        <v>609</v>
      </c>
    </row>
    <row r="5342" customFormat="false" ht="13" hidden="false" customHeight="false" outlineLevel="0" collapsed="false">
      <c r="A5342" s="0" t="n">
        <v>11902</v>
      </c>
      <c r="B5342" s="0" t="n">
        <v>706</v>
      </c>
    </row>
    <row r="5343" customFormat="false" ht="13" hidden="false" customHeight="false" outlineLevel="0" collapsed="false">
      <c r="A5343" s="0" t="n">
        <v>11902</v>
      </c>
      <c r="B5343" s="0" t="n">
        <v>6</v>
      </c>
    </row>
    <row r="5344" customFormat="false" ht="13" hidden="false" customHeight="false" outlineLevel="0" collapsed="false">
      <c r="A5344" s="0" t="n">
        <v>11903</v>
      </c>
      <c r="B5344" s="0" t="n">
        <v>63</v>
      </c>
    </row>
    <row r="5345" customFormat="false" ht="13" hidden="false" customHeight="false" outlineLevel="0" collapsed="false">
      <c r="A5345" s="0" t="n">
        <v>11903</v>
      </c>
      <c r="B5345" s="0" t="n">
        <v>5</v>
      </c>
    </row>
    <row r="5346" customFormat="false" ht="13" hidden="false" customHeight="false" outlineLevel="0" collapsed="false">
      <c r="A5346" s="0" t="n">
        <v>11903</v>
      </c>
      <c r="B5346" s="0" t="n">
        <v>607</v>
      </c>
    </row>
    <row r="5347" customFormat="false" ht="13" hidden="false" customHeight="false" outlineLevel="0" collapsed="false">
      <c r="A5347" s="0" t="n">
        <v>11903</v>
      </c>
      <c r="B5347" s="0" t="n">
        <v>705</v>
      </c>
    </row>
    <row r="5348" customFormat="false" ht="13" hidden="false" customHeight="false" outlineLevel="0" collapsed="false">
      <c r="A5348" s="0" t="n">
        <v>11903</v>
      </c>
      <c r="B5348" s="0" t="n">
        <v>6</v>
      </c>
    </row>
    <row r="5349" customFormat="false" ht="13" hidden="false" customHeight="false" outlineLevel="0" collapsed="false">
      <c r="A5349" s="0" t="n">
        <v>11904</v>
      </c>
      <c r="B5349" s="0" t="n">
        <v>63</v>
      </c>
    </row>
    <row r="5350" customFormat="false" ht="13" hidden="false" customHeight="false" outlineLevel="0" collapsed="false">
      <c r="A5350" s="0" t="n">
        <v>11904</v>
      </c>
      <c r="B5350" s="0" t="n">
        <v>5</v>
      </c>
    </row>
    <row r="5351" customFormat="false" ht="13" hidden="false" customHeight="false" outlineLevel="0" collapsed="false">
      <c r="A5351" s="0" t="n">
        <v>11904</v>
      </c>
      <c r="B5351" s="0" t="n">
        <v>604</v>
      </c>
    </row>
    <row r="5352" customFormat="false" ht="13" hidden="false" customHeight="false" outlineLevel="0" collapsed="false">
      <c r="A5352" s="0" t="n">
        <v>11904</v>
      </c>
      <c r="B5352" s="0" t="n">
        <v>723</v>
      </c>
    </row>
    <row r="5353" customFormat="false" ht="13" hidden="false" customHeight="false" outlineLevel="0" collapsed="false">
      <c r="A5353" s="0" t="n">
        <v>11904</v>
      </c>
      <c r="B5353" s="0" t="n">
        <v>6</v>
      </c>
    </row>
    <row r="5354" customFormat="false" ht="13" hidden="false" customHeight="false" outlineLevel="0" collapsed="false">
      <c r="A5354" s="0" t="n">
        <v>11906</v>
      </c>
      <c r="B5354" s="0" t="n">
        <v>604</v>
      </c>
    </row>
    <row r="5355" customFormat="false" ht="13" hidden="false" customHeight="false" outlineLevel="0" collapsed="false">
      <c r="A5355" s="0" t="n">
        <v>11906</v>
      </c>
      <c r="B5355" s="0" t="n">
        <v>63</v>
      </c>
    </row>
    <row r="5356" customFormat="false" ht="13" hidden="false" customHeight="false" outlineLevel="0" collapsed="false">
      <c r="A5356" s="0" t="n">
        <v>11906</v>
      </c>
      <c r="B5356" s="0" t="n">
        <v>684</v>
      </c>
    </row>
    <row r="5357" customFormat="false" ht="13" hidden="false" customHeight="false" outlineLevel="0" collapsed="false">
      <c r="A5357" s="0" t="n">
        <v>11906</v>
      </c>
      <c r="B5357" s="0" t="n">
        <v>905</v>
      </c>
    </row>
    <row r="5358" customFormat="false" ht="13" hidden="false" customHeight="false" outlineLevel="0" collapsed="false">
      <c r="A5358" s="0" t="n">
        <v>11906</v>
      </c>
      <c r="B5358" s="0" t="n">
        <v>702</v>
      </c>
    </row>
    <row r="5359" customFormat="false" ht="13" hidden="false" customHeight="false" outlineLevel="0" collapsed="false">
      <c r="A5359" s="0" t="n">
        <v>11906</v>
      </c>
      <c r="B5359" s="0" t="n">
        <v>11</v>
      </c>
    </row>
    <row r="5360" customFormat="false" ht="13" hidden="false" customHeight="false" outlineLevel="0" collapsed="false">
      <c r="A5360" s="0" t="n">
        <v>11907</v>
      </c>
      <c r="B5360" s="0" t="n">
        <v>904</v>
      </c>
    </row>
    <row r="5361" customFormat="false" ht="13" hidden="false" customHeight="false" outlineLevel="0" collapsed="false">
      <c r="A5361" s="0" t="n">
        <v>11907</v>
      </c>
      <c r="B5361" s="0" t="n">
        <v>63</v>
      </c>
    </row>
    <row r="5362" customFormat="false" ht="13" hidden="false" customHeight="false" outlineLevel="0" collapsed="false">
      <c r="A5362" s="0" t="n">
        <v>11907</v>
      </c>
      <c r="B5362" s="0" t="n">
        <v>684</v>
      </c>
    </row>
    <row r="5363" customFormat="false" ht="13" hidden="false" customHeight="false" outlineLevel="0" collapsed="false">
      <c r="A5363" s="0" t="n">
        <v>11907</v>
      </c>
      <c r="B5363" s="0" t="n">
        <v>906</v>
      </c>
    </row>
    <row r="5364" customFormat="false" ht="13" hidden="false" customHeight="false" outlineLevel="0" collapsed="false">
      <c r="A5364" s="0" t="n">
        <v>11907</v>
      </c>
      <c r="B5364" s="0" t="n">
        <v>702</v>
      </c>
    </row>
    <row r="5365" customFormat="false" ht="13" hidden="false" customHeight="false" outlineLevel="0" collapsed="false">
      <c r="A5365" s="0" t="n">
        <v>11907</v>
      </c>
      <c r="B5365" s="0" t="n">
        <v>11</v>
      </c>
    </row>
    <row r="5366" customFormat="false" ht="13" hidden="false" customHeight="false" outlineLevel="0" collapsed="false">
      <c r="A5366" s="0" t="n">
        <v>11908</v>
      </c>
      <c r="B5366" s="0" t="n">
        <v>905</v>
      </c>
    </row>
    <row r="5367" customFormat="false" ht="13" hidden="false" customHeight="false" outlineLevel="0" collapsed="false">
      <c r="A5367" s="0" t="n">
        <v>11908</v>
      </c>
      <c r="B5367" s="0" t="n">
        <v>63</v>
      </c>
    </row>
    <row r="5368" customFormat="false" ht="13" hidden="false" customHeight="false" outlineLevel="0" collapsed="false">
      <c r="A5368" s="0" t="n">
        <v>11908</v>
      </c>
      <c r="B5368" s="0" t="n">
        <v>5</v>
      </c>
    </row>
    <row r="5369" customFormat="false" ht="13" hidden="false" customHeight="false" outlineLevel="0" collapsed="false">
      <c r="A5369" s="0" t="n">
        <v>11908</v>
      </c>
      <c r="B5369" s="0" t="n">
        <v>909</v>
      </c>
    </row>
    <row r="5370" customFormat="false" ht="13" hidden="false" customHeight="false" outlineLevel="0" collapsed="false">
      <c r="A5370" s="0" t="n">
        <v>11908</v>
      </c>
      <c r="B5370" s="0" t="n">
        <v>6</v>
      </c>
    </row>
    <row r="5371" customFormat="false" ht="13" hidden="false" customHeight="false" outlineLevel="0" collapsed="false">
      <c r="A5371" s="0" t="n">
        <v>11909</v>
      </c>
      <c r="B5371" s="0" t="n">
        <v>906</v>
      </c>
    </row>
    <row r="5372" customFormat="false" ht="13" hidden="false" customHeight="false" outlineLevel="0" collapsed="false">
      <c r="A5372" s="0" t="n">
        <v>11909</v>
      </c>
      <c r="B5372" s="0" t="n">
        <v>63</v>
      </c>
    </row>
    <row r="5373" customFormat="false" ht="13" hidden="false" customHeight="false" outlineLevel="0" collapsed="false">
      <c r="A5373" s="0" t="n">
        <v>11909</v>
      </c>
      <c r="B5373" s="0" t="n">
        <v>5</v>
      </c>
    </row>
    <row r="5374" customFormat="false" ht="13" hidden="false" customHeight="false" outlineLevel="0" collapsed="false">
      <c r="A5374" s="0" t="n">
        <v>11909</v>
      </c>
      <c r="B5374" s="0" t="n">
        <v>907</v>
      </c>
    </row>
    <row r="5375" customFormat="false" ht="13" hidden="false" customHeight="false" outlineLevel="0" collapsed="false">
      <c r="A5375" s="0" t="n">
        <v>11909</v>
      </c>
      <c r="B5375" s="0" t="n">
        <v>6</v>
      </c>
    </row>
    <row r="5376" customFormat="false" ht="13" hidden="false" customHeight="false" outlineLevel="0" collapsed="false">
      <c r="A5376" s="0" t="n">
        <v>11910</v>
      </c>
      <c r="B5376" s="0" t="n">
        <v>912</v>
      </c>
    </row>
    <row r="5377" customFormat="false" ht="13" hidden="false" customHeight="false" outlineLevel="0" collapsed="false">
      <c r="A5377" s="0" t="n">
        <v>11910</v>
      </c>
      <c r="B5377" s="0" t="n">
        <v>63</v>
      </c>
    </row>
    <row r="5378" customFormat="false" ht="13" hidden="false" customHeight="false" outlineLevel="0" collapsed="false">
      <c r="A5378" s="0" t="n">
        <v>11910</v>
      </c>
      <c r="B5378" s="0" t="n">
        <v>5</v>
      </c>
    </row>
    <row r="5379" customFormat="false" ht="13" hidden="false" customHeight="false" outlineLevel="0" collapsed="false">
      <c r="A5379" s="0" t="n">
        <v>11910</v>
      </c>
      <c r="B5379" s="0" t="n">
        <v>910</v>
      </c>
    </row>
    <row r="5380" customFormat="false" ht="13" hidden="false" customHeight="false" outlineLevel="0" collapsed="false">
      <c r="A5380" s="0" t="n">
        <v>11910</v>
      </c>
      <c r="B5380" s="0" t="n">
        <v>6</v>
      </c>
    </row>
    <row r="5381" customFormat="false" ht="13" hidden="false" customHeight="false" outlineLevel="0" collapsed="false">
      <c r="A5381" s="0" t="n">
        <v>11911</v>
      </c>
      <c r="B5381" s="0" t="n">
        <v>913</v>
      </c>
    </row>
    <row r="5382" customFormat="false" ht="13" hidden="false" customHeight="false" outlineLevel="0" collapsed="false">
      <c r="A5382" s="0" t="n">
        <v>11911</v>
      </c>
      <c r="B5382" s="0" t="n">
        <v>63</v>
      </c>
    </row>
    <row r="5383" customFormat="false" ht="13" hidden="false" customHeight="false" outlineLevel="0" collapsed="false">
      <c r="A5383" s="0" t="n">
        <v>11911</v>
      </c>
      <c r="B5383" s="0" t="n">
        <v>5</v>
      </c>
    </row>
    <row r="5384" customFormat="false" ht="13" hidden="false" customHeight="false" outlineLevel="0" collapsed="false">
      <c r="A5384" s="0" t="n">
        <v>11911</v>
      </c>
      <c r="B5384" s="0" t="n">
        <v>911</v>
      </c>
    </row>
    <row r="5385" customFormat="false" ht="13" hidden="false" customHeight="false" outlineLevel="0" collapsed="false">
      <c r="A5385" s="0" t="n">
        <v>11911</v>
      </c>
      <c r="B5385" s="0" t="n">
        <v>6</v>
      </c>
    </row>
    <row r="5386" customFormat="false" ht="13" hidden="false" customHeight="false" outlineLevel="0" collapsed="false">
      <c r="A5386" s="0" t="n">
        <v>11912</v>
      </c>
      <c r="B5386" s="0" t="n">
        <v>909</v>
      </c>
    </row>
    <row r="5387" customFormat="false" ht="13" hidden="false" customHeight="false" outlineLevel="0" collapsed="false">
      <c r="A5387" s="0" t="n">
        <v>11912</v>
      </c>
      <c r="B5387" s="0" t="n">
        <v>1</v>
      </c>
    </row>
    <row r="5388" customFormat="false" ht="13" hidden="false" customHeight="false" outlineLevel="0" collapsed="false">
      <c r="A5388" s="0" t="n">
        <v>11912</v>
      </c>
      <c r="B5388" s="0" t="n">
        <v>914</v>
      </c>
    </row>
    <row r="5389" customFormat="false" ht="13" hidden="false" customHeight="false" outlineLevel="0" collapsed="false">
      <c r="A5389" s="0" t="n">
        <v>11913</v>
      </c>
      <c r="B5389" s="0" t="n">
        <v>907</v>
      </c>
    </row>
    <row r="5390" customFormat="false" ht="13" hidden="false" customHeight="false" outlineLevel="0" collapsed="false">
      <c r="A5390" s="0" t="n">
        <v>11913</v>
      </c>
      <c r="B5390" s="0" t="n">
        <v>1</v>
      </c>
    </row>
    <row r="5391" customFormat="false" ht="13" hidden="false" customHeight="false" outlineLevel="0" collapsed="false">
      <c r="A5391" s="0" t="n">
        <v>11913</v>
      </c>
      <c r="B5391" s="0" t="n">
        <v>908</v>
      </c>
    </row>
    <row r="5392" customFormat="false" ht="13" hidden="false" customHeight="false" outlineLevel="0" collapsed="false">
      <c r="A5392" s="0" t="n">
        <v>11914</v>
      </c>
      <c r="B5392" s="0" t="n">
        <v>910</v>
      </c>
    </row>
    <row r="5393" customFormat="false" ht="13" hidden="false" customHeight="false" outlineLevel="0" collapsed="false">
      <c r="A5393" s="0" t="n">
        <v>11914</v>
      </c>
      <c r="B5393" s="0" t="n">
        <v>1</v>
      </c>
    </row>
    <row r="5394" customFormat="false" ht="13" hidden="false" customHeight="false" outlineLevel="0" collapsed="false">
      <c r="A5394" s="0" t="n">
        <v>11914</v>
      </c>
      <c r="B5394" s="0" t="n">
        <v>915</v>
      </c>
    </row>
    <row r="5395" customFormat="false" ht="13" hidden="false" customHeight="false" outlineLevel="0" collapsed="false">
      <c r="A5395" s="0" t="n">
        <v>11915</v>
      </c>
      <c r="B5395" s="0" t="n">
        <v>63</v>
      </c>
    </row>
    <row r="5396" customFormat="false" ht="13" hidden="false" customHeight="false" outlineLevel="0" collapsed="false">
      <c r="A5396" s="0" t="n">
        <v>11915</v>
      </c>
      <c r="B5396" s="0" t="n">
        <v>4</v>
      </c>
    </row>
    <row r="5397" customFormat="false" ht="13" hidden="false" customHeight="false" outlineLevel="0" collapsed="false">
      <c r="A5397" s="0" t="n">
        <v>11915</v>
      </c>
      <c r="B5397" s="0" t="n">
        <v>914</v>
      </c>
    </row>
    <row r="5398" customFormat="false" ht="13" hidden="false" customHeight="false" outlineLevel="0" collapsed="false">
      <c r="A5398" s="0" t="n">
        <v>11915</v>
      </c>
      <c r="B5398" s="0" t="n">
        <v>904</v>
      </c>
    </row>
    <row r="5399" customFormat="false" ht="13" hidden="false" customHeight="false" outlineLevel="0" collapsed="false">
      <c r="A5399" s="0" t="n">
        <v>11915</v>
      </c>
      <c r="B5399" s="0" t="n">
        <v>3</v>
      </c>
    </row>
    <row r="5400" customFormat="false" ht="13" hidden="false" customHeight="false" outlineLevel="0" collapsed="false">
      <c r="A5400" s="0" t="n">
        <v>11916</v>
      </c>
      <c r="B5400" s="0" t="n">
        <v>63</v>
      </c>
    </row>
    <row r="5401" customFormat="false" ht="13" hidden="false" customHeight="false" outlineLevel="0" collapsed="false">
      <c r="A5401" s="0" t="n">
        <v>11916</v>
      </c>
      <c r="B5401" s="0" t="n">
        <v>5</v>
      </c>
    </row>
    <row r="5402" customFormat="false" ht="13" hidden="false" customHeight="false" outlineLevel="0" collapsed="false">
      <c r="A5402" s="0" t="n">
        <v>11916</v>
      </c>
      <c r="B5402" s="0" t="n">
        <v>914</v>
      </c>
    </row>
    <row r="5403" customFormat="false" ht="13" hidden="false" customHeight="false" outlineLevel="0" collapsed="false">
      <c r="A5403" s="0" t="n">
        <v>11916</v>
      </c>
      <c r="B5403" s="0" t="n">
        <v>904</v>
      </c>
    </row>
    <row r="5404" customFormat="false" ht="13" hidden="false" customHeight="false" outlineLevel="0" collapsed="false">
      <c r="A5404" s="0" t="n">
        <v>11916</v>
      </c>
      <c r="B5404" s="0" t="n">
        <v>6</v>
      </c>
    </row>
    <row r="5405" customFormat="false" ht="13" hidden="false" customHeight="false" outlineLevel="0" collapsed="false">
      <c r="A5405" s="0" t="n">
        <v>11917</v>
      </c>
      <c r="B5405" s="0" t="n">
        <v>63</v>
      </c>
    </row>
    <row r="5406" customFormat="false" ht="13" hidden="false" customHeight="false" outlineLevel="0" collapsed="false">
      <c r="A5406" s="0" t="n">
        <v>11917</v>
      </c>
      <c r="B5406" s="0" t="n">
        <v>684</v>
      </c>
    </row>
    <row r="5407" customFormat="false" ht="13" hidden="false" customHeight="false" outlineLevel="0" collapsed="false">
      <c r="A5407" s="0" t="n">
        <v>11917</v>
      </c>
      <c r="B5407" s="0" t="n">
        <v>707</v>
      </c>
    </row>
    <row r="5408" customFormat="false" ht="13" hidden="false" customHeight="false" outlineLevel="0" collapsed="false">
      <c r="A5408" s="0" t="n">
        <v>11917</v>
      </c>
      <c r="B5408" s="0" t="n">
        <v>912</v>
      </c>
    </row>
    <row r="5409" customFormat="false" ht="13" hidden="false" customHeight="false" outlineLevel="0" collapsed="false">
      <c r="A5409" s="0" t="n">
        <v>11917</v>
      </c>
      <c r="B5409" s="0" t="n">
        <v>702</v>
      </c>
    </row>
    <row r="5410" customFormat="false" ht="13" hidden="false" customHeight="false" outlineLevel="0" collapsed="false">
      <c r="A5410" s="0" t="n">
        <v>11917</v>
      </c>
      <c r="B5410" s="0" t="n">
        <v>11</v>
      </c>
    </row>
    <row r="5411" customFormat="false" ht="13" hidden="false" customHeight="false" outlineLevel="0" collapsed="false">
      <c r="A5411" s="0" t="n">
        <v>11918</v>
      </c>
      <c r="B5411" s="0" t="n">
        <v>63</v>
      </c>
    </row>
    <row r="5412" customFormat="false" ht="13" hidden="false" customHeight="false" outlineLevel="0" collapsed="false">
      <c r="A5412" s="0" t="n">
        <v>11918</v>
      </c>
      <c r="B5412" s="0" t="n">
        <v>4</v>
      </c>
    </row>
    <row r="5413" customFormat="false" ht="13" hidden="false" customHeight="false" outlineLevel="0" collapsed="false">
      <c r="A5413" s="0" t="n">
        <v>11918</v>
      </c>
      <c r="B5413" s="0" t="n">
        <v>908</v>
      </c>
    </row>
    <row r="5414" customFormat="false" ht="13" hidden="false" customHeight="false" outlineLevel="0" collapsed="false">
      <c r="A5414" s="0" t="n">
        <v>11918</v>
      </c>
      <c r="B5414" s="0" t="n">
        <v>3</v>
      </c>
    </row>
    <row r="5415" customFormat="false" ht="13" hidden="false" customHeight="false" outlineLevel="0" collapsed="false">
      <c r="A5415" s="0" t="n">
        <v>11918</v>
      </c>
      <c r="B5415" s="0" t="n">
        <v>707</v>
      </c>
    </row>
    <row r="5416" customFormat="false" ht="13" hidden="false" customHeight="false" outlineLevel="0" collapsed="false">
      <c r="A5416" s="0" t="n">
        <v>11919</v>
      </c>
      <c r="B5416" s="0" t="n">
        <v>63</v>
      </c>
    </row>
    <row r="5417" customFormat="false" ht="13" hidden="false" customHeight="false" outlineLevel="0" collapsed="false">
      <c r="A5417" s="0" t="n">
        <v>11919</v>
      </c>
      <c r="B5417" s="0" t="n">
        <v>5</v>
      </c>
    </row>
    <row r="5418" customFormat="false" ht="13" hidden="false" customHeight="false" outlineLevel="0" collapsed="false">
      <c r="A5418" s="0" t="n">
        <v>11919</v>
      </c>
      <c r="B5418" s="0" t="n">
        <v>908</v>
      </c>
    </row>
    <row r="5419" customFormat="false" ht="13" hidden="false" customHeight="false" outlineLevel="0" collapsed="false">
      <c r="A5419" s="0" t="n">
        <v>11919</v>
      </c>
      <c r="B5419" s="0" t="n">
        <v>6</v>
      </c>
    </row>
    <row r="5420" customFormat="false" ht="13" hidden="false" customHeight="false" outlineLevel="0" collapsed="false">
      <c r="A5420" s="0" t="n">
        <v>11919</v>
      </c>
      <c r="B5420" s="0" t="n">
        <v>707</v>
      </c>
    </row>
    <row r="5421" customFormat="false" ht="13" hidden="false" customHeight="false" outlineLevel="0" collapsed="false">
      <c r="A5421" s="0" t="n">
        <v>11920</v>
      </c>
      <c r="B5421" s="0" t="n">
        <v>63</v>
      </c>
    </row>
    <row r="5422" customFormat="false" ht="13" hidden="false" customHeight="false" outlineLevel="0" collapsed="false">
      <c r="A5422" s="0" t="n">
        <v>11920</v>
      </c>
      <c r="B5422" s="0" t="n">
        <v>709</v>
      </c>
    </row>
    <row r="5423" customFormat="false" ht="13" hidden="false" customHeight="false" outlineLevel="0" collapsed="false">
      <c r="A5423" s="0" t="n">
        <v>11920</v>
      </c>
      <c r="B5423" s="0" t="n">
        <v>684</v>
      </c>
    </row>
    <row r="5424" customFormat="false" ht="13" hidden="false" customHeight="false" outlineLevel="0" collapsed="false">
      <c r="A5424" s="0" t="n">
        <v>11920</v>
      </c>
      <c r="B5424" s="0" t="n">
        <v>913</v>
      </c>
    </row>
    <row r="5425" customFormat="false" ht="13" hidden="false" customHeight="false" outlineLevel="0" collapsed="false">
      <c r="A5425" s="0" t="n">
        <v>11920</v>
      </c>
      <c r="B5425" s="0" t="n">
        <v>702</v>
      </c>
    </row>
    <row r="5426" customFormat="false" ht="13" hidden="false" customHeight="false" outlineLevel="0" collapsed="false">
      <c r="A5426" s="0" t="n">
        <v>11920</v>
      </c>
      <c r="B5426" s="0" t="n">
        <v>11</v>
      </c>
    </row>
    <row r="5427" customFormat="false" ht="13" hidden="false" customHeight="false" outlineLevel="0" collapsed="false">
      <c r="A5427" s="0" t="n">
        <v>11921</v>
      </c>
      <c r="B5427" s="0" t="n">
        <v>63</v>
      </c>
    </row>
    <row r="5428" customFormat="false" ht="13" hidden="false" customHeight="false" outlineLevel="0" collapsed="false">
      <c r="A5428" s="0" t="n">
        <v>11921</v>
      </c>
      <c r="B5428" s="0" t="n">
        <v>4</v>
      </c>
    </row>
    <row r="5429" customFormat="false" ht="13" hidden="false" customHeight="false" outlineLevel="0" collapsed="false">
      <c r="A5429" s="0" t="n">
        <v>11921</v>
      </c>
      <c r="B5429" s="0" t="n">
        <v>915</v>
      </c>
    </row>
    <row r="5430" customFormat="false" ht="13" hidden="false" customHeight="false" outlineLevel="0" collapsed="false">
      <c r="A5430" s="0" t="n">
        <v>11921</v>
      </c>
      <c r="B5430" s="0" t="n">
        <v>709</v>
      </c>
    </row>
    <row r="5431" customFormat="false" ht="13" hidden="false" customHeight="false" outlineLevel="0" collapsed="false">
      <c r="A5431" s="0" t="n">
        <v>11921</v>
      </c>
      <c r="B5431" s="0" t="n">
        <v>3</v>
      </c>
    </row>
    <row r="5432" customFormat="false" ht="13" hidden="false" customHeight="false" outlineLevel="0" collapsed="false">
      <c r="A5432" s="0" t="n">
        <v>11922</v>
      </c>
      <c r="B5432" s="0" t="n">
        <v>63</v>
      </c>
    </row>
    <row r="5433" customFormat="false" ht="13" hidden="false" customHeight="false" outlineLevel="0" collapsed="false">
      <c r="A5433" s="0" t="n">
        <v>11922</v>
      </c>
      <c r="B5433" s="0" t="n">
        <v>5</v>
      </c>
    </row>
    <row r="5434" customFormat="false" ht="13" hidden="false" customHeight="false" outlineLevel="0" collapsed="false">
      <c r="A5434" s="0" t="n">
        <v>11922</v>
      </c>
      <c r="B5434" s="0" t="n">
        <v>915</v>
      </c>
    </row>
    <row r="5435" customFormat="false" ht="13" hidden="false" customHeight="false" outlineLevel="0" collapsed="false">
      <c r="A5435" s="0" t="n">
        <v>11922</v>
      </c>
      <c r="B5435" s="0" t="n">
        <v>709</v>
      </c>
    </row>
    <row r="5436" customFormat="false" ht="13" hidden="false" customHeight="false" outlineLevel="0" collapsed="false">
      <c r="A5436" s="0" t="n">
        <v>11922</v>
      </c>
      <c r="B5436" s="0" t="n">
        <v>6</v>
      </c>
    </row>
    <row r="5437" customFormat="false" ht="13" hidden="false" customHeight="false" outlineLevel="0" collapsed="false">
      <c r="A5437" s="0" t="n">
        <v>11923</v>
      </c>
      <c r="B5437" s="0" t="n">
        <v>63</v>
      </c>
    </row>
    <row r="5438" customFormat="false" ht="13" hidden="false" customHeight="false" outlineLevel="0" collapsed="false">
      <c r="A5438" s="0" t="n">
        <v>11923</v>
      </c>
      <c r="B5438" s="0" t="n">
        <v>4</v>
      </c>
    </row>
    <row r="5439" customFormat="false" ht="13" hidden="false" customHeight="false" outlineLevel="0" collapsed="false">
      <c r="A5439" s="0" t="n">
        <v>11923</v>
      </c>
      <c r="B5439" s="0" t="n">
        <v>916</v>
      </c>
    </row>
    <row r="5440" customFormat="false" ht="13" hidden="false" customHeight="false" outlineLevel="0" collapsed="false">
      <c r="A5440" s="0" t="n">
        <v>11923</v>
      </c>
      <c r="B5440" s="0" t="n">
        <v>3</v>
      </c>
    </row>
    <row r="5441" customFormat="false" ht="13" hidden="false" customHeight="false" outlineLevel="0" collapsed="false">
      <c r="A5441" s="0" t="n">
        <v>11923</v>
      </c>
      <c r="B5441" s="0" t="n">
        <v>710</v>
      </c>
    </row>
    <row r="5442" customFormat="false" ht="13" hidden="false" customHeight="false" outlineLevel="0" collapsed="false">
      <c r="A5442" s="0" t="n">
        <v>11924</v>
      </c>
      <c r="B5442" s="0" t="n">
        <v>63</v>
      </c>
    </row>
    <row r="5443" customFormat="false" ht="13" hidden="false" customHeight="false" outlineLevel="0" collapsed="false">
      <c r="A5443" s="0" t="n">
        <v>11924</v>
      </c>
      <c r="B5443" s="0" t="n">
        <v>5</v>
      </c>
    </row>
    <row r="5444" customFormat="false" ht="13" hidden="false" customHeight="false" outlineLevel="0" collapsed="false">
      <c r="A5444" s="0" t="n">
        <v>11924</v>
      </c>
      <c r="B5444" s="0" t="n">
        <v>916</v>
      </c>
    </row>
    <row r="5445" customFormat="false" ht="13" hidden="false" customHeight="false" outlineLevel="0" collapsed="false">
      <c r="A5445" s="0" t="n">
        <v>11924</v>
      </c>
      <c r="B5445" s="0" t="n">
        <v>6</v>
      </c>
    </row>
    <row r="5446" customFormat="false" ht="13" hidden="false" customHeight="false" outlineLevel="0" collapsed="false">
      <c r="A5446" s="0" t="n">
        <v>11924</v>
      </c>
      <c r="B5446" s="0" t="n">
        <v>710</v>
      </c>
    </row>
    <row r="5447" customFormat="false" ht="13" hidden="false" customHeight="false" outlineLevel="0" collapsed="false">
      <c r="A5447" s="0" t="n">
        <v>11925</v>
      </c>
      <c r="B5447" s="0" t="n">
        <v>685</v>
      </c>
    </row>
    <row r="5448" customFormat="false" ht="13" hidden="false" customHeight="false" outlineLevel="0" collapsed="false">
      <c r="A5448" s="0" t="n">
        <v>11925</v>
      </c>
      <c r="B5448" s="0" t="n">
        <v>706</v>
      </c>
    </row>
    <row r="5449" customFormat="false" ht="13" hidden="false" customHeight="false" outlineLevel="0" collapsed="false">
      <c r="A5449" s="0" t="n">
        <v>11925</v>
      </c>
      <c r="B5449" s="0" t="n">
        <v>917</v>
      </c>
    </row>
    <row r="5450" customFormat="false" ht="13" hidden="false" customHeight="false" outlineLevel="0" collapsed="false">
      <c r="A5450" s="0" t="n">
        <v>11925</v>
      </c>
      <c r="B5450" s="0" t="n">
        <v>702</v>
      </c>
    </row>
    <row r="5451" customFormat="false" ht="13" hidden="false" customHeight="false" outlineLevel="0" collapsed="false">
      <c r="A5451" s="0" t="n">
        <v>11926</v>
      </c>
      <c r="B5451" s="0" t="n">
        <v>685</v>
      </c>
    </row>
    <row r="5452" customFormat="false" ht="13" hidden="false" customHeight="false" outlineLevel="0" collapsed="false">
      <c r="A5452" s="0" t="n">
        <v>11926</v>
      </c>
      <c r="B5452" s="0" t="n">
        <v>708</v>
      </c>
    </row>
    <row r="5453" customFormat="false" ht="13" hidden="false" customHeight="false" outlineLevel="0" collapsed="false">
      <c r="A5453" s="0" t="n">
        <v>11926</v>
      </c>
      <c r="B5453" s="0" t="n">
        <v>918</v>
      </c>
    </row>
    <row r="5454" customFormat="false" ht="13" hidden="false" customHeight="false" outlineLevel="0" collapsed="false">
      <c r="A5454" s="0" t="n">
        <v>11926</v>
      </c>
      <c r="B5454" s="0" t="n">
        <v>702</v>
      </c>
    </row>
    <row r="5455" customFormat="false" ht="13" hidden="false" customHeight="false" outlineLevel="0" collapsed="false">
      <c r="A5455" s="0" t="n">
        <v>11927</v>
      </c>
      <c r="B5455" s="0" t="n">
        <v>685</v>
      </c>
    </row>
    <row r="5456" customFormat="false" ht="13" hidden="false" customHeight="false" outlineLevel="0" collapsed="false">
      <c r="A5456" s="0" t="n">
        <v>11927</v>
      </c>
      <c r="B5456" s="0" t="n">
        <v>719</v>
      </c>
    </row>
    <row r="5457" customFormat="false" ht="13" hidden="false" customHeight="false" outlineLevel="0" collapsed="false">
      <c r="A5457" s="0" t="n">
        <v>11927</v>
      </c>
      <c r="B5457" s="0" t="n">
        <v>919</v>
      </c>
    </row>
    <row r="5458" customFormat="false" ht="13" hidden="false" customHeight="false" outlineLevel="0" collapsed="false">
      <c r="A5458" s="0" t="n">
        <v>11927</v>
      </c>
      <c r="B5458" s="0" t="n">
        <v>702</v>
      </c>
    </row>
    <row r="5459" customFormat="false" ht="13" hidden="false" customHeight="false" outlineLevel="0" collapsed="false">
      <c r="A5459" s="0" t="n">
        <v>11928</v>
      </c>
      <c r="B5459" s="0" t="n">
        <v>685</v>
      </c>
    </row>
    <row r="5460" customFormat="false" ht="13" hidden="false" customHeight="false" outlineLevel="0" collapsed="false">
      <c r="A5460" s="0" t="n">
        <v>11928</v>
      </c>
      <c r="B5460" s="0" t="n">
        <v>707</v>
      </c>
    </row>
    <row r="5461" customFormat="false" ht="13" hidden="false" customHeight="false" outlineLevel="0" collapsed="false">
      <c r="A5461" s="0" t="n">
        <v>11928</v>
      </c>
      <c r="B5461" s="0" t="n">
        <v>920</v>
      </c>
    </row>
    <row r="5462" customFormat="false" ht="13" hidden="false" customHeight="false" outlineLevel="0" collapsed="false">
      <c r="A5462" s="0" t="n">
        <v>11928</v>
      </c>
      <c r="B5462" s="0" t="n">
        <v>702</v>
      </c>
    </row>
    <row r="5463" customFormat="false" ht="13" hidden="false" customHeight="false" outlineLevel="0" collapsed="false">
      <c r="A5463" s="0" t="n">
        <v>11929</v>
      </c>
      <c r="B5463" s="0" t="n">
        <v>685</v>
      </c>
    </row>
    <row r="5464" customFormat="false" ht="13" hidden="false" customHeight="false" outlineLevel="0" collapsed="false">
      <c r="A5464" s="0" t="n">
        <v>11929</v>
      </c>
      <c r="B5464" s="0" t="n">
        <v>709</v>
      </c>
    </row>
    <row r="5465" customFormat="false" ht="13" hidden="false" customHeight="false" outlineLevel="0" collapsed="false">
      <c r="A5465" s="0" t="n">
        <v>11929</v>
      </c>
      <c r="B5465" s="0" t="n">
        <v>921</v>
      </c>
    </row>
    <row r="5466" customFormat="false" ht="13" hidden="false" customHeight="false" outlineLevel="0" collapsed="false">
      <c r="A5466" s="0" t="n">
        <v>11929</v>
      </c>
      <c r="B5466" s="0" t="n">
        <v>702</v>
      </c>
    </row>
    <row r="5467" customFormat="false" ht="13" hidden="false" customHeight="false" outlineLevel="0" collapsed="false">
      <c r="A5467" s="0" t="n">
        <v>11930</v>
      </c>
      <c r="B5467" s="0" t="n">
        <v>685</v>
      </c>
    </row>
    <row r="5468" customFormat="false" ht="13" hidden="false" customHeight="false" outlineLevel="0" collapsed="false">
      <c r="A5468" s="0" t="n">
        <v>11930</v>
      </c>
      <c r="B5468" s="0" t="n">
        <v>710</v>
      </c>
    </row>
    <row r="5469" customFormat="false" ht="13" hidden="false" customHeight="false" outlineLevel="0" collapsed="false">
      <c r="A5469" s="0" t="n">
        <v>11930</v>
      </c>
      <c r="B5469" s="0" t="n">
        <v>922</v>
      </c>
    </row>
    <row r="5470" customFormat="false" ht="13" hidden="false" customHeight="false" outlineLevel="0" collapsed="false">
      <c r="A5470" s="0" t="n">
        <v>11930</v>
      </c>
      <c r="B5470" s="0" t="n">
        <v>702</v>
      </c>
    </row>
    <row r="5471" customFormat="false" ht="13" hidden="false" customHeight="false" outlineLevel="0" collapsed="false">
      <c r="A5471" s="0" t="n">
        <v>11931</v>
      </c>
      <c r="B5471" s="0" t="n">
        <v>917</v>
      </c>
    </row>
    <row r="5472" customFormat="false" ht="13" hidden="false" customHeight="false" outlineLevel="0" collapsed="false">
      <c r="A5472" s="0" t="n">
        <v>11931</v>
      </c>
      <c r="B5472" s="0" t="n">
        <v>706</v>
      </c>
    </row>
    <row r="5473" customFormat="false" ht="13" hidden="false" customHeight="false" outlineLevel="0" collapsed="false">
      <c r="A5473" s="0" t="n">
        <v>11931</v>
      </c>
      <c r="B5473" s="0" t="n">
        <v>702</v>
      </c>
    </row>
    <row r="5474" customFormat="false" ht="13" hidden="false" customHeight="false" outlineLevel="0" collapsed="false">
      <c r="A5474" s="0" t="n">
        <v>11931</v>
      </c>
      <c r="B5474" s="0" t="n">
        <v>923</v>
      </c>
    </row>
    <row r="5475" customFormat="false" ht="13" hidden="false" customHeight="false" outlineLevel="0" collapsed="false">
      <c r="A5475" s="0" t="n">
        <v>11932</v>
      </c>
      <c r="B5475" s="0" t="n">
        <v>918</v>
      </c>
    </row>
    <row r="5476" customFormat="false" ht="13" hidden="false" customHeight="false" outlineLevel="0" collapsed="false">
      <c r="A5476" s="0" t="n">
        <v>11932</v>
      </c>
      <c r="B5476" s="0" t="n">
        <v>708</v>
      </c>
    </row>
    <row r="5477" customFormat="false" ht="13" hidden="false" customHeight="false" outlineLevel="0" collapsed="false">
      <c r="A5477" s="0" t="n">
        <v>11932</v>
      </c>
      <c r="B5477" s="0" t="n">
        <v>702</v>
      </c>
    </row>
    <row r="5478" customFormat="false" ht="13" hidden="false" customHeight="false" outlineLevel="0" collapsed="false">
      <c r="A5478" s="0" t="n">
        <v>11932</v>
      </c>
      <c r="B5478" s="0" t="n">
        <v>924</v>
      </c>
    </row>
    <row r="5479" customFormat="false" ht="13" hidden="false" customHeight="false" outlineLevel="0" collapsed="false">
      <c r="A5479" s="0" t="n">
        <v>11933</v>
      </c>
      <c r="B5479" s="0" t="n">
        <v>919</v>
      </c>
    </row>
    <row r="5480" customFormat="false" ht="13" hidden="false" customHeight="false" outlineLevel="0" collapsed="false">
      <c r="A5480" s="0" t="n">
        <v>11933</v>
      </c>
      <c r="B5480" s="0" t="n">
        <v>719</v>
      </c>
    </row>
    <row r="5481" customFormat="false" ht="13" hidden="false" customHeight="false" outlineLevel="0" collapsed="false">
      <c r="A5481" s="0" t="n">
        <v>11933</v>
      </c>
      <c r="B5481" s="0" t="n">
        <v>702</v>
      </c>
    </row>
    <row r="5482" customFormat="false" ht="13" hidden="false" customHeight="false" outlineLevel="0" collapsed="false">
      <c r="A5482" s="0" t="n">
        <v>11933</v>
      </c>
      <c r="B5482" s="0" t="n">
        <v>925</v>
      </c>
    </row>
    <row r="5483" customFormat="false" ht="13" hidden="false" customHeight="false" outlineLevel="0" collapsed="false">
      <c r="A5483" s="0" t="n">
        <v>11934</v>
      </c>
      <c r="B5483" s="0" t="n">
        <v>920</v>
      </c>
    </row>
    <row r="5484" customFormat="false" ht="13" hidden="false" customHeight="false" outlineLevel="0" collapsed="false">
      <c r="A5484" s="0" t="n">
        <v>11934</v>
      </c>
      <c r="B5484" s="0" t="n">
        <v>707</v>
      </c>
    </row>
    <row r="5485" customFormat="false" ht="13" hidden="false" customHeight="false" outlineLevel="0" collapsed="false">
      <c r="A5485" s="0" t="n">
        <v>11934</v>
      </c>
      <c r="B5485" s="0" t="n">
        <v>702</v>
      </c>
    </row>
    <row r="5486" customFormat="false" ht="13" hidden="false" customHeight="false" outlineLevel="0" collapsed="false">
      <c r="A5486" s="0" t="n">
        <v>11934</v>
      </c>
      <c r="B5486" s="0" t="n">
        <v>926</v>
      </c>
    </row>
    <row r="5487" customFormat="false" ht="13" hidden="false" customHeight="false" outlineLevel="0" collapsed="false">
      <c r="A5487" s="0" t="n">
        <v>11935</v>
      </c>
      <c r="B5487" s="0" t="n">
        <v>921</v>
      </c>
    </row>
    <row r="5488" customFormat="false" ht="13" hidden="false" customHeight="false" outlineLevel="0" collapsed="false">
      <c r="A5488" s="0" t="n">
        <v>11935</v>
      </c>
      <c r="B5488" s="0" t="n">
        <v>709</v>
      </c>
    </row>
    <row r="5489" customFormat="false" ht="13" hidden="false" customHeight="false" outlineLevel="0" collapsed="false">
      <c r="A5489" s="0" t="n">
        <v>11935</v>
      </c>
      <c r="B5489" s="0" t="n">
        <v>702</v>
      </c>
    </row>
    <row r="5490" customFormat="false" ht="13" hidden="false" customHeight="false" outlineLevel="0" collapsed="false">
      <c r="A5490" s="0" t="n">
        <v>11935</v>
      </c>
      <c r="B5490" s="0" t="n">
        <v>927</v>
      </c>
    </row>
    <row r="5491" customFormat="false" ht="13" hidden="false" customHeight="false" outlineLevel="0" collapsed="false">
      <c r="A5491" s="0" t="n">
        <v>11936</v>
      </c>
      <c r="B5491" s="0" t="n">
        <v>922</v>
      </c>
    </row>
    <row r="5492" customFormat="false" ht="13" hidden="false" customHeight="false" outlineLevel="0" collapsed="false">
      <c r="A5492" s="0" t="n">
        <v>11936</v>
      </c>
      <c r="B5492" s="0" t="n">
        <v>710</v>
      </c>
    </row>
    <row r="5493" customFormat="false" ht="13" hidden="false" customHeight="false" outlineLevel="0" collapsed="false">
      <c r="A5493" s="0" t="n">
        <v>11936</v>
      </c>
      <c r="B5493" s="0" t="n">
        <v>702</v>
      </c>
    </row>
    <row r="5494" customFormat="false" ht="13" hidden="false" customHeight="false" outlineLevel="0" collapsed="false">
      <c r="A5494" s="0" t="n">
        <v>11936</v>
      </c>
      <c r="B5494" s="0" t="n">
        <v>928</v>
      </c>
    </row>
    <row r="5495" customFormat="false" ht="13" hidden="false" customHeight="false" outlineLevel="0" collapsed="false">
      <c r="A5495" s="0" t="n">
        <v>11937</v>
      </c>
      <c r="B5495" s="0" t="n">
        <v>51</v>
      </c>
    </row>
    <row r="5496" customFormat="false" ht="13" hidden="false" customHeight="false" outlineLevel="0" collapsed="false">
      <c r="A5496" s="0" t="n">
        <v>11937</v>
      </c>
      <c r="B5496" s="0" t="n">
        <v>63</v>
      </c>
    </row>
    <row r="5497" customFormat="false" ht="13" hidden="false" customHeight="false" outlineLevel="0" collapsed="false">
      <c r="A5497" s="0" t="n">
        <v>11937</v>
      </c>
      <c r="B5497" s="0" t="n">
        <v>923</v>
      </c>
    </row>
    <row r="5498" customFormat="false" ht="13" hidden="false" customHeight="false" outlineLevel="0" collapsed="false">
      <c r="A5498" s="0" t="n">
        <v>11937</v>
      </c>
      <c r="B5498" s="0" t="n">
        <v>929</v>
      </c>
    </row>
    <row r="5499" customFormat="false" ht="13" hidden="false" customHeight="false" outlineLevel="0" collapsed="false">
      <c r="A5499" s="0" t="n">
        <v>11937</v>
      </c>
      <c r="B5499" s="0" t="n">
        <v>12</v>
      </c>
    </row>
    <row r="5500" customFormat="false" ht="13" hidden="false" customHeight="false" outlineLevel="0" collapsed="false">
      <c r="A5500" s="0" t="n">
        <v>11938</v>
      </c>
      <c r="B5500" s="0" t="n">
        <v>51</v>
      </c>
    </row>
    <row r="5501" customFormat="false" ht="13" hidden="false" customHeight="false" outlineLevel="0" collapsed="false">
      <c r="A5501" s="0" t="n">
        <v>11938</v>
      </c>
      <c r="B5501" s="0" t="n">
        <v>63</v>
      </c>
    </row>
    <row r="5502" customFormat="false" ht="13" hidden="false" customHeight="false" outlineLevel="0" collapsed="false">
      <c r="A5502" s="0" t="n">
        <v>11938</v>
      </c>
      <c r="B5502" s="0" t="n">
        <v>924</v>
      </c>
    </row>
    <row r="5503" customFormat="false" ht="13" hidden="false" customHeight="false" outlineLevel="0" collapsed="false">
      <c r="A5503" s="0" t="n">
        <v>11938</v>
      </c>
      <c r="B5503" s="0" t="n">
        <v>930</v>
      </c>
    </row>
    <row r="5504" customFormat="false" ht="13" hidden="false" customHeight="false" outlineLevel="0" collapsed="false">
      <c r="A5504" s="0" t="n">
        <v>11938</v>
      </c>
      <c r="B5504" s="0" t="n">
        <v>12</v>
      </c>
    </row>
    <row r="5505" customFormat="false" ht="13" hidden="false" customHeight="false" outlineLevel="0" collapsed="false">
      <c r="A5505" s="0" t="n">
        <v>11939</v>
      </c>
      <c r="B5505" s="0" t="n">
        <v>51</v>
      </c>
    </row>
    <row r="5506" customFormat="false" ht="13" hidden="false" customHeight="false" outlineLevel="0" collapsed="false">
      <c r="A5506" s="0" t="n">
        <v>11939</v>
      </c>
      <c r="B5506" s="0" t="n">
        <v>63</v>
      </c>
    </row>
    <row r="5507" customFormat="false" ht="13" hidden="false" customHeight="false" outlineLevel="0" collapsed="false">
      <c r="A5507" s="0" t="n">
        <v>11939</v>
      </c>
      <c r="B5507" s="0" t="n">
        <v>925</v>
      </c>
    </row>
    <row r="5508" customFormat="false" ht="13" hidden="false" customHeight="false" outlineLevel="0" collapsed="false">
      <c r="A5508" s="0" t="n">
        <v>11939</v>
      </c>
      <c r="B5508" s="0" t="n">
        <v>931</v>
      </c>
    </row>
    <row r="5509" customFormat="false" ht="13" hidden="false" customHeight="false" outlineLevel="0" collapsed="false">
      <c r="A5509" s="0" t="n">
        <v>11939</v>
      </c>
      <c r="B5509" s="0" t="n">
        <v>12</v>
      </c>
    </row>
    <row r="5510" customFormat="false" ht="13" hidden="false" customHeight="false" outlineLevel="0" collapsed="false">
      <c r="A5510" s="0" t="n">
        <v>11940</v>
      </c>
      <c r="B5510" s="0" t="n">
        <v>51</v>
      </c>
    </row>
    <row r="5511" customFormat="false" ht="13" hidden="false" customHeight="false" outlineLevel="0" collapsed="false">
      <c r="A5511" s="0" t="n">
        <v>11940</v>
      </c>
      <c r="B5511" s="0" t="n">
        <v>63</v>
      </c>
    </row>
    <row r="5512" customFormat="false" ht="13" hidden="false" customHeight="false" outlineLevel="0" collapsed="false">
      <c r="A5512" s="0" t="n">
        <v>11940</v>
      </c>
      <c r="B5512" s="0" t="n">
        <v>926</v>
      </c>
    </row>
    <row r="5513" customFormat="false" ht="13" hidden="false" customHeight="false" outlineLevel="0" collapsed="false">
      <c r="A5513" s="0" t="n">
        <v>11940</v>
      </c>
      <c r="B5513" s="0" t="n">
        <v>932</v>
      </c>
    </row>
    <row r="5514" customFormat="false" ht="13" hidden="false" customHeight="false" outlineLevel="0" collapsed="false">
      <c r="A5514" s="0" t="n">
        <v>11940</v>
      </c>
      <c r="B5514" s="0" t="n">
        <v>12</v>
      </c>
    </row>
    <row r="5515" customFormat="false" ht="13" hidden="false" customHeight="false" outlineLevel="0" collapsed="false">
      <c r="A5515" s="0" t="n">
        <v>11941</v>
      </c>
      <c r="B5515" s="0" t="n">
        <v>51</v>
      </c>
    </row>
    <row r="5516" customFormat="false" ht="13" hidden="false" customHeight="false" outlineLevel="0" collapsed="false">
      <c r="A5516" s="0" t="n">
        <v>11941</v>
      </c>
      <c r="B5516" s="0" t="n">
        <v>63</v>
      </c>
    </row>
    <row r="5517" customFormat="false" ht="13" hidden="false" customHeight="false" outlineLevel="0" collapsed="false">
      <c r="A5517" s="0" t="n">
        <v>11941</v>
      </c>
      <c r="B5517" s="0" t="n">
        <v>927</v>
      </c>
    </row>
    <row r="5518" customFormat="false" ht="13" hidden="false" customHeight="false" outlineLevel="0" collapsed="false">
      <c r="A5518" s="0" t="n">
        <v>11941</v>
      </c>
      <c r="B5518" s="0" t="n">
        <v>933</v>
      </c>
    </row>
    <row r="5519" customFormat="false" ht="13" hidden="false" customHeight="false" outlineLevel="0" collapsed="false">
      <c r="A5519" s="0" t="n">
        <v>11941</v>
      </c>
      <c r="B5519" s="0" t="n">
        <v>12</v>
      </c>
    </row>
    <row r="5520" customFormat="false" ht="13" hidden="false" customHeight="false" outlineLevel="0" collapsed="false">
      <c r="A5520" s="0" t="n">
        <v>11942</v>
      </c>
      <c r="B5520" s="0" t="n">
        <v>51</v>
      </c>
    </row>
    <row r="5521" customFormat="false" ht="13" hidden="false" customHeight="false" outlineLevel="0" collapsed="false">
      <c r="A5521" s="0" t="n">
        <v>11942</v>
      </c>
      <c r="B5521" s="0" t="n">
        <v>63</v>
      </c>
    </row>
    <row r="5522" customFormat="false" ht="13" hidden="false" customHeight="false" outlineLevel="0" collapsed="false">
      <c r="A5522" s="0" t="n">
        <v>11942</v>
      </c>
      <c r="B5522" s="0" t="n">
        <v>928</v>
      </c>
    </row>
    <row r="5523" customFormat="false" ht="13" hidden="false" customHeight="false" outlineLevel="0" collapsed="false">
      <c r="A5523" s="0" t="n">
        <v>11942</v>
      </c>
      <c r="B5523" s="0" t="n">
        <v>934</v>
      </c>
    </row>
    <row r="5524" customFormat="false" ht="13" hidden="false" customHeight="false" outlineLevel="0" collapsed="false">
      <c r="A5524" s="0" t="n">
        <v>11942</v>
      </c>
      <c r="B5524" s="0" t="n">
        <v>12</v>
      </c>
    </row>
    <row r="5525" customFormat="false" ht="13" hidden="false" customHeight="false" outlineLevel="0" collapsed="false">
      <c r="A5525" s="0" t="n">
        <v>11943</v>
      </c>
      <c r="B5525" s="0" t="n">
        <v>929</v>
      </c>
    </row>
    <row r="5526" customFormat="false" ht="13" hidden="false" customHeight="false" outlineLevel="0" collapsed="false">
      <c r="A5526" s="0" t="n">
        <v>11943</v>
      </c>
      <c r="B5526" s="0" t="n">
        <v>1</v>
      </c>
    </row>
    <row r="5527" customFormat="false" ht="13" hidden="false" customHeight="false" outlineLevel="0" collapsed="false">
      <c r="A5527" s="0" t="n">
        <v>11943</v>
      </c>
      <c r="B5527" s="0" t="n">
        <v>46</v>
      </c>
    </row>
    <row r="5528" customFormat="false" ht="13" hidden="false" customHeight="false" outlineLevel="0" collapsed="false">
      <c r="A5528" s="0" t="n">
        <v>11943</v>
      </c>
      <c r="B5528" s="0" t="n">
        <v>63</v>
      </c>
    </row>
    <row r="5529" customFormat="false" ht="13" hidden="false" customHeight="false" outlineLevel="0" collapsed="false">
      <c r="A5529" s="0" t="n">
        <v>11943</v>
      </c>
      <c r="B5529" s="0" t="n">
        <v>923</v>
      </c>
    </row>
    <row r="5530" customFormat="false" ht="13" hidden="false" customHeight="false" outlineLevel="0" collapsed="false">
      <c r="A5530" s="0" t="n">
        <v>11944</v>
      </c>
      <c r="B5530" s="0" t="n">
        <v>930</v>
      </c>
    </row>
    <row r="5531" customFormat="false" ht="13" hidden="false" customHeight="false" outlineLevel="0" collapsed="false">
      <c r="A5531" s="0" t="n">
        <v>11944</v>
      </c>
      <c r="B5531" s="0" t="n">
        <v>1</v>
      </c>
    </row>
    <row r="5532" customFormat="false" ht="13" hidden="false" customHeight="false" outlineLevel="0" collapsed="false">
      <c r="A5532" s="0" t="n">
        <v>11944</v>
      </c>
      <c r="B5532" s="0" t="n">
        <v>46</v>
      </c>
    </row>
    <row r="5533" customFormat="false" ht="13" hidden="false" customHeight="false" outlineLevel="0" collapsed="false">
      <c r="A5533" s="0" t="n">
        <v>11944</v>
      </c>
      <c r="B5533" s="0" t="n">
        <v>63</v>
      </c>
    </row>
    <row r="5534" customFormat="false" ht="13" hidden="false" customHeight="false" outlineLevel="0" collapsed="false">
      <c r="A5534" s="0" t="n">
        <v>11944</v>
      </c>
      <c r="B5534" s="0" t="n">
        <v>924</v>
      </c>
    </row>
    <row r="5535" customFormat="false" ht="13" hidden="false" customHeight="false" outlineLevel="0" collapsed="false">
      <c r="A5535" s="0" t="n">
        <v>11945</v>
      </c>
      <c r="B5535" s="0" t="n">
        <v>931</v>
      </c>
    </row>
    <row r="5536" customFormat="false" ht="13" hidden="false" customHeight="false" outlineLevel="0" collapsed="false">
      <c r="A5536" s="0" t="n">
        <v>11945</v>
      </c>
      <c r="B5536" s="0" t="n">
        <v>1</v>
      </c>
    </row>
    <row r="5537" customFormat="false" ht="13" hidden="false" customHeight="false" outlineLevel="0" collapsed="false">
      <c r="A5537" s="0" t="n">
        <v>11945</v>
      </c>
      <c r="B5537" s="0" t="n">
        <v>46</v>
      </c>
    </row>
    <row r="5538" customFormat="false" ht="13" hidden="false" customHeight="false" outlineLevel="0" collapsed="false">
      <c r="A5538" s="0" t="n">
        <v>11945</v>
      </c>
      <c r="B5538" s="0" t="n">
        <v>63</v>
      </c>
    </row>
    <row r="5539" customFormat="false" ht="13" hidden="false" customHeight="false" outlineLevel="0" collapsed="false">
      <c r="A5539" s="0" t="n">
        <v>11945</v>
      </c>
      <c r="B5539" s="0" t="n">
        <v>925</v>
      </c>
    </row>
    <row r="5540" customFormat="false" ht="13" hidden="false" customHeight="false" outlineLevel="0" collapsed="false">
      <c r="A5540" s="0" t="n">
        <v>11946</v>
      </c>
      <c r="B5540" s="0" t="n">
        <v>932</v>
      </c>
    </row>
    <row r="5541" customFormat="false" ht="13" hidden="false" customHeight="false" outlineLevel="0" collapsed="false">
      <c r="A5541" s="0" t="n">
        <v>11946</v>
      </c>
      <c r="B5541" s="0" t="n">
        <v>1</v>
      </c>
    </row>
    <row r="5542" customFormat="false" ht="13" hidden="false" customHeight="false" outlineLevel="0" collapsed="false">
      <c r="A5542" s="0" t="n">
        <v>11946</v>
      </c>
      <c r="B5542" s="0" t="n">
        <v>46</v>
      </c>
    </row>
    <row r="5543" customFormat="false" ht="13" hidden="false" customHeight="false" outlineLevel="0" collapsed="false">
      <c r="A5543" s="0" t="n">
        <v>11946</v>
      </c>
      <c r="B5543" s="0" t="n">
        <v>63</v>
      </c>
    </row>
    <row r="5544" customFormat="false" ht="13" hidden="false" customHeight="false" outlineLevel="0" collapsed="false">
      <c r="A5544" s="0" t="n">
        <v>11946</v>
      </c>
      <c r="B5544" s="0" t="n">
        <v>926</v>
      </c>
    </row>
    <row r="5545" customFormat="false" ht="13" hidden="false" customHeight="false" outlineLevel="0" collapsed="false">
      <c r="A5545" s="0" t="n">
        <v>11947</v>
      </c>
      <c r="B5545" s="0" t="n">
        <v>933</v>
      </c>
    </row>
    <row r="5546" customFormat="false" ht="13" hidden="false" customHeight="false" outlineLevel="0" collapsed="false">
      <c r="A5546" s="0" t="n">
        <v>11947</v>
      </c>
      <c r="B5546" s="0" t="n">
        <v>1</v>
      </c>
    </row>
    <row r="5547" customFormat="false" ht="13" hidden="false" customHeight="false" outlineLevel="0" collapsed="false">
      <c r="A5547" s="0" t="n">
        <v>11947</v>
      </c>
      <c r="B5547" s="0" t="n">
        <v>46</v>
      </c>
    </row>
    <row r="5548" customFormat="false" ht="13" hidden="false" customHeight="false" outlineLevel="0" collapsed="false">
      <c r="A5548" s="0" t="n">
        <v>11947</v>
      </c>
      <c r="B5548" s="0" t="n">
        <v>63</v>
      </c>
    </row>
    <row r="5549" customFormat="false" ht="13" hidden="false" customHeight="false" outlineLevel="0" collapsed="false">
      <c r="A5549" s="0" t="n">
        <v>11947</v>
      </c>
      <c r="B5549" s="0" t="n">
        <v>927</v>
      </c>
    </row>
    <row r="5550" customFormat="false" ht="13" hidden="false" customHeight="false" outlineLevel="0" collapsed="false">
      <c r="A5550" s="0" t="n">
        <v>11948</v>
      </c>
      <c r="B5550" s="0" t="n">
        <v>934</v>
      </c>
    </row>
    <row r="5551" customFormat="false" ht="13" hidden="false" customHeight="false" outlineLevel="0" collapsed="false">
      <c r="A5551" s="0" t="n">
        <v>11948</v>
      </c>
      <c r="B5551" s="0" t="n">
        <v>1</v>
      </c>
    </row>
    <row r="5552" customFormat="false" ht="13" hidden="false" customHeight="false" outlineLevel="0" collapsed="false">
      <c r="A5552" s="0" t="n">
        <v>11948</v>
      </c>
      <c r="B5552" s="0" t="n">
        <v>46</v>
      </c>
    </row>
    <row r="5553" customFormat="false" ht="13" hidden="false" customHeight="false" outlineLevel="0" collapsed="false">
      <c r="A5553" s="0" t="n">
        <v>11948</v>
      </c>
      <c r="B5553" s="0" t="n">
        <v>63</v>
      </c>
    </row>
    <row r="5554" customFormat="false" ht="13" hidden="false" customHeight="false" outlineLevel="0" collapsed="false">
      <c r="A5554" s="0" t="n">
        <v>11948</v>
      </c>
      <c r="B5554" s="0" t="n">
        <v>928</v>
      </c>
    </row>
    <row r="5555" customFormat="false" ht="13" hidden="false" customHeight="false" outlineLevel="0" collapsed="false">
      <c r="A5555" s="0" t="n">
        <v>11949</v>
      </c>
      <c r="B5555" s="0" t="n">
        <v>929</v>
      </c>
    </row>
    <row r="5556" customFormat="false" ht="13" hidden="false" customHeight="false" outlineLevel="0" collapsed="false">
      <c r="A5556" s="0" t="n">
        <v>11949</v>
      </c>
      <c r="B5556" s="0" t="n">
        <v>685</v>
      </c>
    </row>
    <row r="5557" customFormat="false" ht="13" hidden="false" customHeight="false" outlineLevel="0" collapsed="false">
      <c r="A5557" s="0" t="n">
        <v>11949</v>
      </c>
      <c r="B5557" s="0" t="n">
        <v>46</v>
      </c>
    </row>
    <row r="5558" customFormat="false" ht="13" hidden="false" customHeight="false" outlineLevel="0" collapsed="false">
      <c r="A5558" s="0" t="n">
        <v>11949</v>
      </c>
      <c r="B5558" s="0" t="n">
        <v>63</v>
      </c>
    </row>
    <row r="5559" customFormat="false" ht="13" hidden="false" customHeight="false" outlineLevel="0" collapsed="false">
      <c r="A5559" s="0" t="n">
        <v>11949</v>
      </c>
      <c r="B5559" s="0" t="n">
        <v>502</v>
      </c>
    </row>
    <row r="5560" customFormat="false" ht="13" hidden="false" customHeight="false" outlineLevel="0" collapsed="false">
      <c r="A5560" s="0" t="n">
        <v>11950</v>
      </c>
      <c r="B5560" s="0" t="n">
        <v>930</v>
      </c>
    </row>
    <row r="5561" customFormat="false" ht="13" hidden="false" customHeight="false" outlineLevel="0" collapsed="false">
      <c r="A5561" s="0" t="n">
        <v>11950</v>
      </c>
      <c r="B5561" s="0" t="n">
        <v>685</v>
      </c>
    </row>
    <row r="5562" customFormat="false" ht="13" hidden="false" customHeight="false" outlineLevel="0" collapsed="false">
      <c r="A5562" s="0" t="n">
        <v>11950</v>
      </c>
      <c r="B5562" s="0" t="n">
        <v>46</v>
      </c>
    </row>
    <row r="5563" customFormat="false" ht="13" hidden="false" customHeight="false" outlineLevel="0" collapsed="false">
      <c r="A5563" s="0" t="n">
        <v>11950</v>
      </c>
      <c r="B5563" s="0" t="n">
        <v>63</v>
      </c>
    </row>
    <row r="5564" customFormat="false" ht="13" hidden="false" customHeight="false" outlineLevel="0" collapsed="false">
      <c r="A5564" s="0" t="n">
        <v>11950</v>
      </c>
      <c r="B5564" s="0" t="n">
        <v>935</v>
      </c>
    </row>
    <row r="5565" customFormat="false" ht="13" hidden="false" customHeight="false" outlineLevel="0" collapsed="false">
      <c r="A5565" s="0" t="n">
        <v>11951</v>
      </c>
      <c r="B5565" s="0" t="n">
        <v>931</v>
      </c>
    </row>
    <row r="5566" customFormat="false" ht="13" hidden="false" customHeight="false" outlineLevel="0" collapsed="false">
      <c r="A5566" s="0" t="n">
        <v>11951</v>
      </c>
      <c r="B5566" s="0" t="n">
        <v>685</v>
      </c>
    </row>
    <row r="5567" customFormat="false" ht="13" hidden="false" customHeight="false" outlineLevel="0" collapsed="false">
      <c r="A5567" s="0" t="n">
        <v>11951</v>
      </c>
      <c r="B5567" s="0" t="n">
        <v>46</v>
      </c>
    </row>
    <row r="5568" customFormat="false" ht="13" hidden="false" customHeight="false" outlineLevel="0" collapsed="false">
      <c r="A5568" s="0" t="n">
        <v>11951</v>
      </c>
      <c r="B5568" s="0" t="n">
        <v>63</v>
      </c>
    </row>
    <row r="5569" customFormat="false" ht="13" hidden="false" customHeight="false" outlineLevel="0" collapsed="false">
      <c r="A5569" s="0" t="n">
        <v>11951</v>
      </c>
      <c r="B5569" s="0" t="n">
        <v>936</v>
      </c>
    </row>
    <row r="5570" customFormat="false" ht="13" hidden="false" customHeight="false" outlineLevel="0" collapsed="false">
      <c r="A5570" s="0" t="n">
        <v>11952</v>
      </c>
      <c r="B5570" s="0" t="n">
        <v>932</v>
      </c>
    </row>
    <row r="5571" customFormat="false" ht="13" hidden="false" customHeight="false" outlineLevel="0" collapsed="false">
      <c r="A5571" s="0" t="n">
        <v>11952</v>
      </c>
      <c r="B5571" s="0" t="n">
        <v>685</v>
      </c>
    </row>
    <row r="5572" customFormat="false" ht="13" hidden="false" customHeight="false" outlineLevel="0" collapsed="false">
      <c r="A5572" s="0" t="n">
        <v>11952</v>
      </c>
      <c r="B5572" s="0" t="n">
        <v>46</v>
      </c>
    </row>
    <row r="5573" customFormat="false" ht="13" hidden="false" customHeight="false" outlineLevel="0" collapsed="false">
      <c r="A5573" s="0" t="n">
        <v>11952</v>
      </c>
      <c r="B5573" s="0" t="n">
        <v>63</v>
      </c>
    </row>
    <row r="5574" customFormat="false" ht="13" hidden="false" customHeight="false" outlineLevel="0" collapsed="false">
      <c r="A5574" s="0" t="n">
        <v>11952</v>
      </c>
      <c r="B5574" s="0" t="n">
        <v>937</v>
      </c>
    </row>
    <row r="5575" customFormat="false" ht="13" hidden="false" customHeight="false" outlineLevel="0" collapsed="false">
      <c r="A5575" s="0" t="n">
        <v>11953</v>
      </c>
      <c r="B5575" s="0" t="n">
        <v>933</v>
      </c>
    </row>
    <row r="5576" customFormat="false" ht="13" hidden="false" customHeight="false" outlineLevel="0" collapsed="false">
      <c r="A5576" s="0" t="n">
        <v>11953</v>
      </c>
      <c r="B5576" s="0" t="n">
        <v>685</v>
      </c>
    </row>
    <row r="5577" customFormat="false" ht="13" hidden="false" customHeight="false" outlineLevel="0" collapsed="false">
      <c r="A5577" s="0" t="n">
        <v>11953</v>
      </c>
      <c r="B5577" s="0" t="n">
        <v>46</v>
      </c>
    </row>
    <row r="5578" customFormat="false" ht="13" hidden="false" customHeight="false" outlineLevel="0" collapsed="false">
      <c r="A5578" s="0" t="n">
        <v>11953</v>
      </c>
      <c r="B5578" s="0" t="n">
        <v>63</v>
      </c>
    </row>
    <row r="5579" customFormat="false" ht="13" hidden="false" customHeight="false" outlineLevel="0" collapsed="false">
      <c r="A5579" s="0" t="n">
        <v>11953</v>
      </c>
      <c r="B5579" s="0" t="n">
        <v>938</v>
      </c>
    </row>
    <row r="5580" customFormat="false" ht="13" hidden="false" customHeight="false" outlineLevel="0" collapsed="false">
      <c r="A5580" s="0" t="n">
        <v>11954</v>
      </c>
      <c r="B5580" s="0" t="n">
        <v>934</v>
      </c>
    </row>
    <row r="5581" customFormat="false" ht="13" hidden="false" customHeight="false" outlineLevel="0" collapsed="false">
      <c r="A5581" s="0" t="n">
        <v>11954</v>
      </c>
      <c r="B5581" s="0" t="n">
        <v>685</v>
      </c>
    </row>
    <row r="5582" customFormat="false" ht="13" hidden="false" customHeight="false" outlineLevel="0" collapsed="false">
      <c r="A5582" s="0" t="n">
        <v>11954</v>
      </c>
      <c r="B5582" s="0" t="n">
        <v>46</v>
      </c>
    </row>
    <row r="5583" customFormat="false" ht="13" hidden="false" customHeight="false" outlineLevel="0" collapsed="false">
      <c r="A5583" s="0" t="n">
        <v>11954</v>
      </c>
      <c r="B5583" s="0" t="n">
        <v>63</v>
      </c>
    </row>
    <row r="5584" customFormat="false" ht="13" hidden="false" customHeight="false" outlineLevel="0" collapsed="false">
      <c r="A5584" s="0" t="n">
        <v>11954</v>
      </c>
      <c r="B5584" s="0" t="n">
        <v>939</v>
      </c>
    </row>
    <row r="5585" customFormat="false" ht="13" hidden="false" customHeight="false" outlineLevel="0" collapsed="false">
      <c r="A5585" s="0" t="n">
        <v>11955</v>
      </c>
      <c r="B5585" s="0" t="n">
        <v>1</v>
      </c>
    </row>
    <row r="5586" customFormat="false" ht="13" hidden="false" customHeight="false" outlineLevel="0" collapsed="false">
      <c r="A5586" s="0" t="n">
        <v>11955</v>
      </c>
      <c r="B5586" s="0" t="n">
        <v>502</v>
      </c>
    </row>
    <row r="5587" customFormat="false" ht="13" hidden="false" customHeight="false" outlineLevel="0" collapsed="false">
      <c r="A5587" s="0" t="n">
        <v>11955</v>
      </c>
      <c r="B5587" s="0" t="n">
        <v>940</v>
      </c>
    </row>
    <row r="5588" customFormat="false" ht="13" hidden="false" customHeight="false" outlineLevel="0" collapsed="false">
      <c r="A5588" s="0" t="n">
        <v>11955</v>
      </c>
      <c r="B5588" s="0" t="n">
        <v>9</v>
      </c>
    </row>
    <row r="5589" customFormat="false" ht="13" hidden="false" customHeight="false" outlineLevel="0" collapsed="false">
      <c r="A5589" s="0" t="n">
        <v>11956</v>
      </c>
      <c r="B5589" s="0" t="n">
        <v>1</v>
      </c>
    </row>
    <row r="5590" customFormat="false" ht="13" hidden="false" customHeight="false" outlineLevel="0" collapsed="false">
      <c r="A5590" s="0" t="n">
        <v>11956</v>
      </c>
      <c r="B5590" s="0" t="n">
        <v>935</v>
      </c>
    </row>
    <row r="5591" customFormat="false" ht="13" hidden="false" customHeight="false" outlineLevel="0" collapsed="false">
      <c r="A5591" s="0" t="n">
        <v>11956</v>
      </c>
      <c r="B5591" s="0" t="n">
        <v>941</v>
      </c>
    </row>
    <row r="5592" customFormat="false" ht="13" hidden="false" customHeight="false" outlineLevel="0" collapsed="false">
      <c r="A5592" s="0" t="n">
        <v>11956</v>
      </c>
      <c r="B5592" s="0" t="n">
        <v>9</v>
      </c>
    </row>
    <row r="5593" customFormat="false" ht="13" hidden="false" customHeight="false" outlineLevel="0" collapsed="false">
      <c r="A5593" s="0" t="n">
        <v>11957</v>
      </c>
      <c r="B5593" s="0" t="n">
        <v>1</v>
      </c>
    </row>
    <row r="5594" customFormat="false" ht="13" hidden="false" customHeight="false" outlineLevel="0" collapsed="false">
      <c r="A5594" s="0" t="n">
        <v>11957</v>
      </c>
      <c r="B5594" s="0" t="n">
        <v>936</v>
      </c>
    </row>
    <row r="5595" customFormat="false" ht="13" hidden="false" customHeight="false" outlineLevel="0" collapsed="false">
      <c r="A5595" s="0" t="n">
        <v>11957</v>
      </c>
      <c r="B5595" s="0" t="n">
        <v>942</v>
      </c>
    </row>
    <row r="5596" customFormat="false" ht="13" hidden="false" customHeight="false" outlineLevel="0" collapsed="false">
      <c r="A5596" s="0" t="n">
        <v>11957</v>
      </c>
      <c r="B5596" s="0" t="n">
        <v>9</v>
      </c>
    </row>
    <row r="5597" customFormat="false" ht="13" hidden="false" customHeight="false" outlineLevel="0" collapsed="false">
      <c r="A5597" s="0" t="n">
        <v>11958</v>
      </c>
      <c r="B5597" s="0" t="n">
        <v>1</v>
      </c>
    </row>
    <row r="5598" customFormat="false" ht="13" hidden="false" customHeight="false" outlineLevel="0" collapsed="false">
      <c r="A5598" s="0" t="n">
        <v>11958</v>
      </c>
      <c r="B5598" s="0" t="n">
        <v>937</v>
      </c>
    </row>
    <row r="5599" customFormat="false" ht="13" hidden="false" customHeight="false" outlineLevel="0" collapsed="false">
      <c r="A5599" s="0" t="n">
        <v>11958</v>
      </c>
      <c r="B5599" s="0" t="n">
        <v>943</v>
      </c>
    </row>
    <row r="5600" customFormat="false" ht="13" hidden="false" customHeight="false" outlineLevel="0" collapsed="false">
      <c r="A5600" s="0" t="n">
        <v>11958</v>
      </c>
      <c r="B5600" s="0" t="n">
        <v>9</v>
      </c>
    </row>
    <row r="5601" customFormat="false" ht="13" hidden="false" customHeight="false" outlineLevel="0" collapsed="false">
      <c r="A5601" s="0" t="n">
        <v>11959</v>
      </c>
      <c r="B5601" s="0" t="n">
        <v>1</v>
      </c>
    </row>
    <row r="5602" customFormat="false" ht="13" hidden="false" customHeight="false" outlineLevel="0" collapsed="false">
      <c r="A5602" s="0" t="n">
        <v>11959</v>
      </c>
      <c r="B5602" s="0" t="n">
        <v>938</v>
      </c>
    </row>
    <row r="5603" customFormat="false" ht="13" hidden="false" customHeight="false" outlineLevel="0" collapsed="false">
      <c r="A5603" s="0" t="n">
        <v>11959</v>
      </c>
      <c r="B5603" s="0" t="n">
        <v>944</v>
      </c>
    </row>
    <row r="5604" customFormat="false" ht="13" hidden="false" customHeight="false" outlineLevel="0" collapsed="false">
      <c r="A5604" s="0" t="n">
        <v>11959</v>
      </c>
      <c r="B5604" s="0" t="n">
        <v>9</v>
      </c>
    </row>
    <row r="5605" customFormat="false" ht="13" hidden="false" customHeight="false" outlineLevel="0" collapsed="false">
      <c r="A5605" s="0" t="n">
        <v>11960</v>
      </c>
      <c r="B5605" s="0" t="n">
        <v>1</v>
      </c>
    </row>
    <row r="5606" customFormat="false" ht="13" hidden="false" customHeight="false" outlineLevel="0" collapsed="false">
      <c r="A5606" s="0" t="n">
        <v>11960</v>
      </c>
      <c r="B5606" s="0" t="n">
        <v>939</v>
      </c>
    </row>
    <row r="5607" customFormat="false" ht="13" hidden="false" customHeight="false" outlineLevel="0" collapsed="false">
      <c r="A5607" s="0" t="n">
        <v>11960</v>
      </c>
      <c r="B5607" s="0" t="n">
        <v>945</v>
      </c>
    </row>
    <row r="5608" customFormat="false" ht="13" hidden="false" customHeight="false" outlineLevel="0" collapsed="false">
      <c r="A5608" s="0" t="n">
        <v>11960</v>
      </c>
      <c r="B5608" s="0" t="n">
        <v>9</v>
      </c>
    </row>
    <row r="5609" customFormat="false" ht="13" hidden="false" customHeight="false" outlineLevel="0" collapsed="false">
      <c r="A5609" s="0" t="n">
        <v>11961</v>
      </c>
      <c r="B5609" s="0" t="n">
        <v>929</v>
      </c>
    </row>
    <row r="5610" customFormat="false" ht="13" hidden="false" customHeight="false" outlineLevel="0" collapsed="false">
      <c r="A5610" s="0" t="n">
        <v>11961</v>
      </c>
      <c r="B5610" s="0" t="n">
        <v>53</v>
      </c>
    </row>
    <row r="5611" customFormat="false" ht="13" hidden="false" customHeight="false" outlineLevel="0" collapsed="false">
      <c r="A5611" s="0" t="n">
        <v>11961</v>
      </c>
      <c r="B5611" s="0" t="n">
        <v>46</v>
      </c>
    </row>
    <row r="5612" customFormat="false" ht="13" hidden="false" customHeight="false" outlineLevel="0" collapsed="false">
      <c r="A5612" s="0" t="n">
        <v>11961</v>
      </c>
      <c r="B5612" s="0" t="n">
        <v>63</v>
      </c>
    </row>
    <row r="5613" customFormat="false" ht="13" hidden="false" customHeight="false" outlineLevel="0" collapsed="false">
      <c r="A5613" s="0" t="n">
        <v>11961</v>
      </c>
      <c r="B5613" s="0" t="n">
        <v>951</v>
      </c>
    </row>
    <row r="5614" customFormat="false" ht="13" hidden="false" customHeight="false" outlineLevel="0" collapsed="false">
      <c r="A5614" s="0" t="n">
        <v>11962</v>
      </c>
      <c r="B5614" s="0" t="n">
        <v>930</v>
      </c>
    </row>
    <row r="5615" customFormat="false" ht="13" hidden="false" customHeight="false" outlineLevel="0" collapsed="false">
      <c r="A5615" s="0" t="n">
        <v>11962</v>
      </c>
      <c r="B5615" s="0" t="n">
        <v>53</v>
      </c>
    </row>
    <row r="5616" customFormat="false" ht="13" hidden="false" customHeight="false" outlineLevel="0" collapsed="false">
      <c r="A5616" s="0" t="n">
        <v>11962</v>
      </c>
      <c r="B5616" s="0" t="n">
        <v>46</v>
      </c>
    </row>
    <row r="5617" customFormat="false" ht="13" hidden="false" customHeight="false" outlineLevel="0" collapsed="false">
      <c r="A5617" s="0" t="n">
        <v>11962</v>
      </c>
      <c r="B5617" s="0" t="n">
        <v>63</v>
      </c>
    </row>
    <row r="5618" customFormat="false" ht="13" hidden="false" customHeight="false" outlineLevel="0" collapsed="false">
      <c r="A5618" s="0" t="n">
        <v>11962</v>
      </c>
      <c r="B5618" s="0" t="n">
        <v>952</v>
      </c>
    </row>
    <row r="5619" customFormat="false" ht="13" hidden="false" customHeight="false" outlineLevel="0" collapsed="false">
      <c r="A5619" s="0" t="n">
        <v>11963</v>
      </c>
      <c r="B5619" s="0" t="n">
        <v>931</v>
      </c>
    </row>
    <row r="5620" customFormat="false" ht="13" hidden="false" customHeight="false" outlineLevel="0" collapsed="false">
      <c r="A5620" s="0" t="n">
        <v>11963</v>
      </c>
      <c r="B5620" s="0" t="n">
        <v>53</v>
      </c>
    </row>
    <row r="5621" customFormat="false" ht="13" hidden="false" customHeight="false" outlineLevel="0" collapsed="false">
      <c r="A5621" s="0" t="n">
        <v>11963</v>
      </c>
      <c r="B5621" s="0" t="n">
        <v>46</v>
      </c>
    </row>
    <row r="5622" customFormat="false" ht="13" hidden="false" customHeight="false" outlineLevel="0" collapsed="false">
      <c r="A5622" s="0" t="n">
        <v>11963</v>
      </c>
      <c r="B5622" s="0" t="n">
        <v>63</v>
      </c>
    </row>
    <row r="5623" customFormat="false" ht="13" hidden="false" customHeight="false" outlineLevel="0" collapsed="false">
      <c r="A5623" s="0" t="n">
        <v>11963</v>
      </c>
      <c r="B5623" s="0" t="n">
        <v>953</v>
      </c>
    </row>
    <row r="5624" customFormat="false" ht="13" hidden="false" customHeight="false" outlineLevel="0" collapsed="false">
      <c r="A5624" s="0" t="n">
        <v>11964</v>
      </c>
      <c r="B5624" s="0" t="n">
        <v>934</v>
      </c>
    </row>
    <row r="5625" customFormat="false" ht="13" hidden="false" customHeight="false" outlineLevel="0" collapsed="false">
      <c r="A5625" s="0" t="n">
        <v>11964</v>
      </c>
      <c r="B5625" s="0" t="n">
        <v>53</v>
      </c>
    </row>
    <row r="5626" customFormat="false" ht="13" hidden="false" customHeight="false" outlineLevel="0" collapsed="false">
      <c r="A5626" s="0" t="n">
        <v>11964</v>
      </c>
      <c r="B5626" s="0" t="n">
        <v>46</v>
      </c>
    </row>
    <row r="5627" customFormat="false" ht="13" hidden="false" customHeight="false" outlineLevel="0" collapsed="false">
      <c r="A5627" s="0" t="n">
        <v>11964</v>
      </c>
      <c r="B5627" s="0" t="n">
        <v>63</v>
      </c>
    </row>
    <row r="5628" customFormat="false" ht="13" hidden="false" customHeight="false" outlineLevel="0" collapsed="false">
      <c r="A5628" s="0" t="n">
        <v>11964</v>
      </c>
      <c r="B5628" s="0" t="n">
        <v>956</v>
      </c>
    </row>
    <row r="5629" customFormat="false" ht="13" hidden="false" customHeight="false" outlineLevel="0" collapsed="false">
      <c r="A5629" s="0" t="n">
        <v>11965</v>
      </c>
      <c r="B5629" s="0" t="n">
        <v>933</v>
      </c>
    </row>
    <row r="5630" customFormat="false" ht="13" hidden="false" customHeight="false" outlineLevel="0" collapsed="false">
      <c r="A5630" s="0" t="n">
        <v>11965</v>
      </c>
      <c r="B5630" s="0" t="n">
        <v>53</v>
      </c>
    </row>
    <row r="5631" customFormat="false" ht="13" hidden="false" customHeight="false" outlineLevel="0" collapsed="false">
      <c r="A5631" s="0" t="n">
        <v>11965</v>
      </c>
      <c r="B5631" s="0" t="n">
        <v>46</v>
      </c>
    </row>
    <row r="5632" customFormat="false" ht="13" hidden="false" customHeight="false" outlineLevel="0" collapsed="false">
      <c r="A5632" s="0" t="n">
        <v>11965</v>
      </c>
      <c r="B5632" s="0" t="n">
        <v>63</v>
      </c>
    </row>
    <row r="5633" customFormat="false" ht="13" hidden="false" customHeight="false" outlineLevel="0" collapsed="false">
      <c r="A5633" s="0" t="n">
        <v>11965</v>
      </c>
      <c r="B5633" s="0" t="n">
        <v>955</v>
      </c>
    </row>
    <row r="5634" customFormat="false" ht="13" hidden="false" customHeight="false" outlineLevel="0" collapsed="false">
      <c r="A5634" s="0" t="n">
        <v>11966</v>
      </c>
      <c r="B5634" s="0" t="n">
        <v>932</v>
      </c>
    </row>
    <row r="5635" customFormat="false" ht="13" hidden="false" customHeight="false" outlineLevel="0" collapsed="false">
      <c r="A5635" s="0" t="n">
        <v>11966</v>
      </c>
      <c r="B5635" s="0" t="n">
        <v>53</v>
      </c>
    </row>
    <row r="5636" customFormat="false" ht="13" hidden="false" customHeight="false" outlineLevel="0" collapsed="false">
      <c r="A5636" s="0" t="n">
        <v>11966</v>
      </c>
      <c r="B5636" s="0" t="n">
        <v>46</v>
      </c>
    </row>
    <row r="5637" customFormat="false" ht="13" hidden="false" customHeight="false" outlineLevel="0" collapsed="false">
      <c r="A5637" s="0" t="n">
        <v>11966</v>
      </c>
      <c r="B5637" s="0" t="n">
        <v>63</v>
      </c>
    </row>
    <row r="5638" customFormat="false" ht="13" hidden="false" customHeight="false" outlineLevel="0" collapsed="false">
      <c r="A5638" s="0" t="n">
        <v>11966</v>
      </c>
      <c r="B5638" s="0" t="n">
        <v>954</v>
      </c>
    </row>
    <row r="5639" customFormat="false" ht="13" hidden="false" customHeight="false" outlineLevel="0" collapsed="false">
      <c r="A5639" s="0" t="n">
        <v>11967</v>
      </c>
      <c r="B5639" s="0" t="n">
        <v>63</v>
      </c>
    </row>
    <row r="5640" customFormat="false" ht="13" hidden="false" customHeight="false" outlineLevel="0" collapsed="false">
      <c r="A5640" s="0" t="n">
        <v>11967</v>
      </c>
      <c r="B5640" s="0" t="n">
        <v>951</v>
      </c>
    </row>
    <row r="5641" customFormat="false" ht="13" hidden="false" customHeight="false" outlineLevel="0" collapsed="false">
      <c r="A5641" s="0" t="n">
        <v>11967</v>
      </c>
      <c r="B5641" s="0" t="n">
        <v>11</v>
      </c>
    </row>
    <row r="5642" customFormat="false" ht="13" hidden="false" customHeight="false" outlineLevel="0" collapsed="false">
      <c r="A5642" s="0" t="n">
        <v>11967</v>
      </c>
      <c r="B5642" s="0" t="n">
        <v>957</v>
      </c>
    </row>
    <row r="5643" customFormat="false" ht="13" hidden="false" customHeight="false" outlineLevel="0" collapsed="false">
      <c r="A5643" s="0" t="n">
        <v>11968</v>
      </c>
      <c r="B5643" s="0" t="n">
        <v>63</v>
      </c>
    </row>
    <row r="5644" customFormat="false" ht="13" hidden="false" customHeight="false" outlineLevel="0" collapsed="false">
      <c r="A5644" s="0" t="n">
        <v>11968</v>
      </c>
      <c r="B5644" s="0" t="n">
        <v>954</v>
      </c>
    </row>
    <row r="5645" customFormat="false" ht="13" hidden="false" customHeight="false" outlineLevel="0" collapsed="false">
      <c r="A5645" s="0" t="n">
        <v>11968</v>
      </c>
      <c r="B5645" s="0" t="n">
        <v>11</v>
      </c>
    </row>
    <row r="5646" customFormat="false" ht="13" hidden="false" customHeight="false" outlineLevel="0" collapsed="false">
      <c r="A5646" s="0" t="n">
        <v>11968</v>
      </c>
      <c r="B5646" s="0" t="n">
        <v>960</v>
      </c>
    </row>
    <row r="5647" customFormat="false" ht="13" hidden="false" customHeight="false" outlineLevel="0" collapsed="false">
      <c r="A5647" s="0" t="n">
        <v>11969</v>
      </c>
      <c r="B5647" s="0" t="n">
        <v>63</v>
      </c>
    </row>
    <row r="5648" customFormat="false" ht="13" hidden="false" customHeight="false" outlineLevel="0" collapsed="false">
      <c r="A5648" s="0" t="n">
        <v>11969</v>
      </c>
      <c r="B5648" s="0" t="n">
        <v>952</v>
      </c>
    </row>
    <row r="5649" customFormat="false" ht="13" hidden="false" customHeight="false" outlineLevel="0" collapsed="false">
      <c r="A5649" s="0" t="n">
        <v>11969</v>
      </c>
      <c r="B5649" s="0" t="n">
        <v>11</v>
      </c>
    </row>
    <row r="5650" customFormat="false" ht="13" hidden="false" customHeight="false" outlineLevel="0" collapsed="false">
      <c r="A5650" s="0" t="n">
        <v>11969</v>
      </c>
      <c r="B5650" s="0" t="n">
        <v>958</v>
      </c>
    </row>
    <row r="5651" customFormat="false" ht="13" hidden="false" customHeight="false" outlineLevel="0" collapsed="false">
      <c r="A5651" s="0" t="n">
        <v>11970</v>
      </c>
      <c r="B5651" s="0" t="n">
        <v>63</v>
      </c>
    </row>
    <row r="5652" customFormat="false" ht="13" hidden="false" customHeight="false" outlineLevel="0" collapsed="false">
      <c r="A5652" s="0" t="n">
        <v>11970</v>
      </c>
      <c r="B5652" s="0" t="n">
        <v>955</v>
      </c>
    </row>
    <row r="5653" customFormat="false" ht="13" hidden="false" customHeight="false" outlineLevel="0" collapsed="false">
      <c r="A5653" s="0" t="n">
        <v>11970</v>
      </c>
      <c r="B5653" s="0" t="n">
        <v>11</v>
      </c>
    </row>
    <row r="5654" customFormat="false" ht="13" hidden="false" customHeight="false" outlineLevel="0" collapsed="false">
      <c r="A5654" s="0" t="n">
        <v>11970</v>
      </c>
      <c r="B5654" s="0" t="n">
        <v>961</v>
      </c>
    </row>
    <row r="5655" customFormat="false" ht="13" hidden="false" customHeight="false" outlineLevel="0" collapsed="false">
      <c r="A5655" s="0" t="n">
        <v>11971</v>
      </c>
      <c r="B5655" s="0" t="n">
        <v>63</v>
      </c>
    </row>
    <row r="5656" customFormat="false" ht="13" hidden="false" customHeight="false" outlineLevel="0" collapsed="false">
      <c r="A5656" s="0" t="n">
        <v>11971</v>
      </c>
      <c r="B5656" s="0" t="n">
        <v>953</v>
      </c>
    </row>
    <row r="5657" customFormat="false" ht="13" hidden="false" customHeight="false" outlineLevel="0" collapsed="false">
      <c r="A5657" s="0" t="n">
        <v>11971</v>
      </c>
      <c r="B5657" s="0" t="n">
        <v>11</v>
      </c>
    </row>
    <row r="5658" customFormat="false" ht="13" hidden="false" customHeight="false" outlineLevel="0" collapsed="false">
      <c r="A5658" s="0" t="n">
        <v>11971</v>
      </c>
      <c r="B5658" s="0" t="n">
        <v>959</v>
      </c>
    </row>
    <row r="5659" customFormat="false" ht="13" hidden="false" customHeight="false" outlineLevel="0" collapsed="false">
      <c r="A5659" s="0" t="n">
        <v>11972</v>
      </c>
      <c r="B5659" s="0" t="n">
        <v>63</v>
      </c>
    </row>
    <row r="5660" customFormat="false" ht="13" hidden="false" customHeight="false" outlineLevel="0" collapsed="false">
      <c r="A5660" s="0" t="n">
        <v>11972</v>
      </c>
      <c r="B5660" s="0" t="n">
        <v>956</v>
      </c>
    </row>
    <row r="5661" customFormat="false" ht="13" hidden="false" customHeight="false" outlineLevel="0" collapsed="false">
      <c r="A5661" s="0" t="n">
        <v>11972</v>
      </c>
      <c r="B5661" s="0" t="n">
        <v>11</v>
      </c>
    </row>
    <row r="5662" customFormat="false" ht="13" hidden="false" customHeight="false" outlineLevel="0" collapsed="false">
      <c r="A5662" s="0" t="n">
        <v>11972</v>
      </c>
      <c r="B5662" s="0" t="n">
        <v>962</v>
      </c>
    </row>
    <row r="5663" customFormat="false" ht="13" hidden="false" customHeight="false" outlineLevel="0" collapsed="false">
      <c r="A5663" s="0" t="n">
        <v>11973</v>
      </c>
      <c r="B5663" s="0" t="n">
        <v>963</v>
      </c>
    </row>
    <row r="5664" customFormat="false" ht="13" hidden="false" customHeight="false" outlineLevel="0" collapsed="false">
      <c r="A5664" s="0" t="n">
        <v>11973</v>
      </c>
      <c r="B5664" s="0" t="n">
        <v>2</v>
      </c>
    </row>
    <row r="5665" customFormat="false" ht="13" hidden="false" customHeight="false" outlineLevel="0" collapsed="false">
      <c r="A5665" s="0" t="n">
        <v>11973</v>
      </c>
      <c r="B5665" s="0" t="n">
        <v>8</v>
      </c>
    </row>
    <row r="5666" customFormat="false" ht="13" hidden="false" customHeight="false" outlineLevel="0" collapsed="false">
      <c r="A5666" s="0" t="n">
        <v>11973</v>
      </c>
      <c r="B5666" s="0" t="n">
        <v>63</v>
      </c>
    </row>
    <row r="5667" customFormat="false" ht="13" hidden="false" customHeight="false" outlineLevel="0" collapsed="false">
      <c r="A5667" s="0" t="n">
        <v>11973</v>
      </c>
      <c r="B5667" s="0" t="n">
        <v>923</v>
      </c>
    </row>
    <row r="5668" customFormat="false" ht="13" hidden="false" customHeight="false" outlineLevel="0" collapsed="false">
      <c r="A5668" s="0" t="n">
        <v>11974</v>
      </c>
      <c r="B5668" s="0" t="n">
        <v>964</v>
      </c>
    </row>
    <row r="5669" customFormat="false" ht="13" hidden="false" customHeight="false" outlineLevel="0" collapsed="false">
      <c r="A5669" s="0" t="n">
        <v>11974</v>
      </c>
      <c r="B5669" s="0" t="n">
        <v>2</v>
      </c>
    </row>
    <row r="5670" customFormat="false" ht="13" hidden="false" customHeight="false" outlineLevel="0" collapsed="false">
      <c r="A5670" s="0" t="n">
        <v>11974</v>
      </c>
      <c r="B5670" s="0" t="n">
        <v>8</v>
      </c>
    </row>
    <row r="5671" customFormat="false" ht="13" hidden="false" customHeight="false" outlineLevel="0" collapsed="false">
      <c r="A5671" s="0" t="n">
        <v>11974</v>
      </c>
      <c r="B5671" s="0" t="n">
        <v>63</v>
      </c>
    </row>
    <row r="5672" customFormat="false" ht="13" hidden="false" customHeight="false" outlineLevel="0" collapsed="false">
      <c r="A5672" s="0" t="n">
        <v>11974</v>
      </c>
      <c r="B5672" s="0" t="n">
        <v>924</v>
      </c>
    </row>
    <row r="5673" customFormat="false" ht="13" hidden="false" customHeight="false" outlineLevel="0" collapsed="false">
      <c r="A5673" s="0" t="n">
        <v>11975</v>
      </c>
      <c r="B5673" s="0" t="n">
        <v>965</v>
      </c>
    </row>
    <row r="5674" customFormat="false" ht="13" hidden="false" customHeight="false" outlineLevel="0" collapsed="false">
      <c r="A5674" s="0" t="n">
        <v>11975</v>
      </c>
      <c r="B5674" s="0" t="n">
        <v>2</v>
      </c>
    </row>
    <row r="5675" customFormat="false" ht="13" hidden="false" customHeight="false" outlineLevel="0" collapsed="false">
      <c r="A5675" s="0" t="n">
        <v>11975</v>
      </c>
      <c r="B5675" s="0" t="n">
        <v>8</v>
      </c>
    </row>
    <row r="5676" customFormat="false" ht="13" hidden="false" customHeight="false" outlineLevel="0" collapsed="false">
      <c r="A5676" s="0" t="n">
        <v>11975</v>
      </c>
      <c r="B5676" s="0" t="n">
        <v>63</v>
      </c>
    </row>
    <row r="5677" customFormat="false" ht="13" hidden="false" customHeight="false" outlineLevel="0" collapsed="false">
      <c r="A5677" s="0" t="n">
        <v>11975</v>
      </c>
      <c r="B5677" s="0" t="n">
        <v>925</v>
      </c>
    </row>
    <row r="5678" customFormat="false" ht="13" hidden="false" customHeight="false" outlineLevel="0" collapsed="false">
      <c r="A5678" s="0" t="n">
        <v>11976</v>
      </c>
      <c r="B5678" s="0" t="n">
        <v>966</v>
      </c>
    </row>
    <row r="5679" customFormat="false" ht="13" hidden="false" customHeight="false" outlineLevel="0" collapsed="false">
      <c r="A5679" s="0" t="n">
        <v>11976</v>
      </c>
      <c r="B5679" s="0" t="n">
        <v>2</v>
      </c>
    </row>
    <row r="5680" customFormat="false" ht="13" hidden="false" customHeight="false" outlineLevel="0" collapsed="false">
      <c r="A5680" s="0" t="n">
        <v>11976</v>
      </c>
      <c r="B5680" s="0" t="n">
        <v>8</v>
      </c>
    </row>
    <row r="5681" customFormat="false" ht="13" hidden="false" customHeight="false" outlineLevel="0" collapsed="false">
      <c r="A5681" s="0" t="n">
        <v>11976</v>
      </c>
      <c r="B5681" s="0" t="n">
        <v>63</v>
      </c>
    </row>
    <row r="5682" customFormat="false" ht="13" hidden="false" customHeight="false" outlineLevel="0" collapsed="false">
      <c r="A5682" s="0" t="n">
        <v>11976</v>
      </c>
      <c r="B5682" s="0" t="n">
        <v>926</v>
      </c>
    </row>
    <row r="5683" customFormat="false" ht="13" hidden="false" customHeight="false" outlineLevel="0" collapsed="false">
      <c r="A5683" s="0" t="n">
        <v>11977</v>
      </c>
      <c r="B5683" s="0" t="n">
        <v>967</v>
      </c>
    </row>
    <row r="5684" customFormat="false" ht="13" hidden="false" customHeight="false" outlineLevel="0" collapsed="false">
      <c r="A5684" s="0" t="n">
        <v>11977</v>
      </c>
      <c r="B5684" s="0" t="n">
        <v>2</v>
      </c>
    </row>
    <row r="5685" customFormat="false" ht="13" hidden="false" customHeight="false" outlineLevel="0" collapsed="false">
      <c r="A5685" s="0" t="n">
        <v>11977</v>
      </c>
      <c r="B5685" s="0" t="n">
        <v>8</v>
      </c>
    </row>
    <row r="5686" customFormat="false" ht="13" hidden="false" customHeight="false" outlineLevel="0" collapsed="false">
      <c r="A5686" s="0" t="n">
        <v>11977</v>
      </c>
      <c r="B5686" s="0" t="n">
        <v>63</v>
      </c>
    </row>
    <row r="5687" customFormat="false" ht="13" hidden="false" customHeight="false" outlineLevel="0" collapsed="false">
      <c r="A5687" s="0" t="n">
        <v>11977</v>
      </c>
      <c r="B5687" s="0" t="n">
        <v>927</v>
      </c>
    </row>
    <row r="5688" customFormat="false" ht="13" hidden="false" customHeight="false" outlineLevel="0" collapsed="false">
      <c r="A5688" s="0" t="n">
        <v>11978</v>
      </c>
      <c r="B5688" s="0" t="n">
        <v>968</v>
      </c>
    </row>
    <row r="5689" customFormat="false" ht="13" hidden="false" customHeight="false" outlineLevel="0" collapsed="false">
      <c r="A5689" s="0" t="n">
        <v>11978</v>
      </c>
      <c r="B5689" s="0" t="n">
        <v>2</v>
      </c>
    </row>
    <row r="5690" customFormat="false" ht="13" hidden="false" customHeight="false" outlineLevel="0" collapsed="false">
      <c r="A5690" s="0" t="n">
        <v>11978</v>
      </c>
      <c r="B5690" s="0" t="n">
        <v>8</v>
      </c>
    </row>
    <row r="5691" customFormat="false" ht="13" hidden="false" customHeight="false" outlineLevel="0" collapsed="false">
      <c r="A5691" s="0" t="n">
        <v>11978</v>
      </c>
      <c r="B5691" s="0" t="n">
        <v>63</v>
      </c>
    </row>
    <row r="5692" customFormat="false" ht="13" hidden="false" customHeight="false" outlineLevel="0" collapsed="false">
      <c r="A5692" s="0" t="n">
        <v>11978</v>
      </c>
      <c r="B5692" s="0" t="n">
        <v>928</v>
      </c>
    </row>
    <row r="5693" customFormat="false" ht="13" hidden="false" customHeight="false" outlineLevel="0" collapsed="false">
      <c r="A5693" s="0" t="n">
        <v>11979</v>
      </c>
      <c r="B5693" s="0" t="n">
        <v>63</v>
      </c>
    </row>
    <row r="5694" customFormat="false" ht="13" hidden="false" customHeight="false" outlineLevel="0" collapsed="false">
      <c r="A5694" s="0" t="n">
        <v>11979</v>
      </c>
      <c r="B5694" s="0" t="n">
        <v>684</v>
      </c>
    </row>
    <row r="5695" customFormat="false" ht="13" hidden="false" customHeight="false" outlineLevel="0" collapsed="false">
      <c r="A5695" s="0" t="n">
        <v>11979</v>
      </c>
      <c r="B5695" s="0" t="n">
        <v>708</v>
      </c>
    </row>
    <row r="5696" customFormat="false" ht="13" hidden="false" customHeight="false" outlineLevel="0" collapsed="false">
      <c r="A5696" s="0" t="n">
        <v>11979</v>
      </c>
      <c r="B5696" s="0" t="n">
        <v>969</v>
      </c>
    </row>
    <row r="5697" customFormat="false" ht="13" hidden="false" customHeight="false" outlineLevel="0" collapsed="false">
      <c r="A5697" s="0" t="n">
        <v>11979</v>
      </c>
      <c r="B5697" s="0" t="n">
        <v>702</v>
      </c>
    </row>
    <row r="5698" customFormat="false" ht="13" hidden="false" customHeight="false" outlineLevel="0" collapsed="false">
      <c r="A5698" s="0" t="n">
        <v>11979</v>
      </c>
      <c r="B5698" s="0" t="n">
        <v>11</v>
      </c>
    </row>
    <row r="5699" customFormat="false" ht="13" hidden="false" customHeight="false" outlineLevel="0" collapsed="false">
      <c r="A5699" s="0" t="n">
        <v>11980</v>
      </c>
      <c r="B5699" s="0" t="n">
        <v>969</v>
      </c>
    </row>
    <row r="5700" customFormat="false" ht="13" hidden="false" customHeight="false" outlineLevel="0" collapsed="false">
      <c r="A5700" s="0" t="n">
        <v>11980</v>
      </c>
      <c r="B5700" s="0" t="n">
        <v>63</v>
      </c>
    </row>
    <row r="5701" customFormat="false" ht="13" hidden="false" customHeight="false" outlineLevel="0" collapsed="false">
      <c r="A5701" s="0" t="n">
        <v>11980</v>
      </c>
      <c r="B5701" s="0" t="n">
        <v>5</v>
      </c>
    </row>
    <row r="5702" customFormat="false" ht="13" hidden="false" customHeight="false" outlineLevel="0" collapsed="false">
      <c r="A5702" s="0" t="n">
        <v>11980</v>
      </c>
      <c r="B5702" s="0" t="n">
        <v>794</v>
      </c>
    </row>
    <row r="5703" customFormat="false" ht="13" hidden="false" customHeight="false" outlineLevel="0" collapsed="false">
      <c r="A5703" s="0" t="n">
        <v>11980</v>
      </c>
      <c r="B5703" s="0" t="n">
        <v>6</v>
      </c>
    </row>
    <row r="5704" customFormat="false" ht="13" hidden="false" customHeight="false" outlineLevel="0" collapsed="false">
      <c r="A5704" s="0" t="n">
        <v>11981</v>
      </c>
      <c r="B5704" s="0" t="n">
        <v>794</v>
      </c>
    </row>
    <row r="5705" customFormat="false" ht="13" hidden="false" customHeight="false" outlineLevel="0" collapsed="false">
      <c r="A5705" s="0" t="n">
        <v>11981</v>
      </c>
      <c r="B5705" s="0" t="n">
        <v>1</v>
      </c>
    </row>
    <row r="5706" customFormat="false" ht="13" hidden="false" customHeight="false" outlineLevel="0" collapsed="false">
      <c r="A5706" s="0" t="n">
        <v>11981</v>
      </c>
      <c r="B5706" s="0" t="n">
        <v>970</v>
      </c>
    </row>
    <row r="5707" customFormat="false" ht="13" hidden="false" customHeight="false" outlineLevel="0" collapsed="false">
      <c r="A5707" s="0" t="n">
        <v>11982</v>
      </c>
      <c r="B5707" s="0" t="n">
        <v>63</v>
      </c>
    </row>
    <row r="5708" customFormat="false" ht="13" hidden="false" customHeight="false" outlineLevel="0" collapsed="false">
      <c r="A5708" s="0" t="n">
        <v>11982</v>
      </c>
      <c r="B5708" s="0" t="n">
        <v>4</v>
      </c>
    </row>
    <row r="5709" customFormat="false" ht="13" hidden="false" customHeight="false" outlineLevel="0" collapsed="false">
      <c r="A5709" s="0" t="n">
        <v>11982</v>
      </c>
      <c r="B5709" s="0" t="n">
        <v>970</v>
      </c>
    </row>
    <row r="5710" customFormat="false" ht="13" hidden="false" customHeight="false" outlineLevel="0" collapsed="false">
      <c r="A5710" s="0" t="n">
        <v>11982</v>
      </c>
      <c r="B5710" s="0" t="n">
        <v>3</v>
      </c>
    </row>
    <row r="5711" customFormat="false" ht="13" hidden="false" customHeight="false" outlineLevel="0" collapsed="false">
      <c r="A5711" s="0" t="n">
        <v>11982</v>
      </c>
      <c r="B5711" s="0" t="n">
        <v>719</v>
      </c>
    </row>
    <row r="5712" customFormat="false" ht="13" hidden="false" customHeight="false" outlineLevel="0" collapsed="false">
      <c r="A5712" s="0" t="n">
        <v>11983</v>
      </c>
      <c r="B5712" s="0" t="n">
        <v>63</v>
      </c>
    </row>
    <row r="5713" customFormat="false" ht="13" hidden="false" customHeight="false" outlineLevel="0" collapsed="false">
      <c r="A5713" s="0" t="n">
        <v>11983</v>
      </c>
      <c r="B5713" s="0" t="n">
        <v>5</v>
      </c>
    </row>
    <row r="5714" customFormat="false" ht="13" hidden="false" customHeight="false" outlineLevel="0" collapsed="false">
      <c r="A5714" s="0" t="n">
        <v>11983</v>
      </c>
      <c r="B5714" s="0" t="n">
        <v>970</v>
      </c>
    </row>
    <row r="5715" customFormat="false" ht="13" hidden="false" customHeight="false" outlineLevel="0" collapsed="false">
      <c r="A5715" s="0" t="n">
        <v>11983</v>
      </c>
      <c r="B5715" s="0" t="n">
        <v>6</v>
      </c>
    </row>
    <row r="5716" customFormat="false" ht="13" hidden="false" customHeight="false" outlineLevel="0" collapsed="false">
      <c r="A5716" s="0" t="n">
        <v>11983</v>
      </c>
      <c r="B5716" s="0" t="n">
        <v>719</v>
      </c>
    </row>
    <row r="5717" customFormat="false" ht="13" hidden="false" customHeight="false" outlineLevel="0" collapsed="false">
      <c r="A5717" s="0" t="n">
        <v>11984</v>
      </c>
      <c r="B5717" s="0" t="n">
        <v>705</v>
      </c>
    </row>
    <row r="5718" customFormat="false" ht="13" hidden="false" customHeight="false" outlineLevel="0" collapsed="false">
      <c r="A5718" s="0" t="n">
        <v>11984</v>
      </c>
      <c r="B5718" s="0" t="n">
        <v>685</v>
      </c>
    </row>
    <row r="5719" customFormat="false" ht="13" hidden="false" customHeight="false" outlineLevel="0" collapsed="false">
      <c r="A5719" s="0" t="n">
        <v>11984</v>
      </c>
      <c r="B5719" s="0" t="n">
        <v>971</v>
      </c>
    </row>
    <row r="5720" customFormat="false" ht="13" hidden="false" customHeight="false" outlineLevel="0" collapsed="false">
      <c r="A5720" s="0" t="n">
        <v>11984</v>
      </c>
      <c r="B5720" s="0" t="n">
        <v>702</v>
      </c>
    </row>
    <row r="5721" customFormat="false" ht="13" hidden="false" customHeight="false" outlineLevel="0" collapsed="false">
      <c r="A5721" s="0" t="n">
        <v>11985</v>
      </c>
      <c r="B5721" s="0" t="n">
        <v>971</v>
      </c>
    </row>
    <row r="5722" customFormat="false" ht="13" hidden="false" customHeight="false" outlineLevel="0" collapsed="false">
      <c r="A5722" s="0" t="n">
        <v>11985</v>
      </c>
      <c r="B5722" s="0" t="n">
        <v>705</v>
      </c>
    </row>
    <row r="5723" customFormat="false" ht="13" hidden="false" customHeight="false" outlineLevel="0" collapsed="false">
      <c r="A5723" s="0" t="n">
        <v>11985</v>
      </c>
      <c r="B5723" s="0" t="n">
        <v>702</v>
      </c>
    </row>
    <row r="5724" customFormat="false" ht="13" hidden="false" customHeight="false" outlineLevel="0" collapsed="false">
      <c r="A5724" s="0" t="n">
        <v>11985</v>
      </c>
      <c r="B5724" s="0" t="n">
        <v>972</v>
      </c>
    </row>
    <row r="5725" customFormat="false" ht="13" hidden="false" customHeight="false" outlineLevel="0" collapsed="false">
      <c r="A5725" s="0" t="n">
        <v>11986</v>
      </c>
      <c r="B5725" s="0" t="n">
        <v>973</v>
      </c>
    </row>
    <row r="5726" customFormat="false" ht="13" hidden="false" customHeight="false" outlineLevel="0" collapsed="false">
      <c r="A5726" s="0" t="n">
        <v>11986</v>
      </c>
      <c r="B5726" s="0" t="n">
        <v>1</v>
      </c>
    </row>
    <row r="5727" customFormat="false" ht="13" hidden="false" customHeight="false" outlineLevel="0" collapsed="false">
      <c r="A5727" s="0" t="n">
        <v>11986</v>
      </c>
      <c r="B5727" s="0" t="n">
        <v>46</v>
      </c>
    </row>
    <row r="5728" customFormat="false" ht="13" hidden="false" customHeight="false" outlineLevel="0" collapsed="false">
      <c r="A5728" s="0" t="n">
        <v>11986</v>
      </c>
      <c r="B5728" s="0" t="n">
        <v>63</v>
      </c>
    </row>
    <row r="5729" customFormat="false" ht="13" hidden="false" customHeight="false" outlineLevel="0" collapsed="false">
      <c r="A5729" s="0" t="n">
        <v>11986</v>
      </c>
      <c r="B5729" s="0" t="n">
        <v>972</v>
      </c>
    </row>
    <row r="5730" customFormat="false" ht="13" hidden="false" customHeight="false" outlineLevel="0" collapsed="false">
      <c r="A5730" s="0" t="n">
        <v>11987</v>
      </c>
      <c r="B5730" s="0" t="n">
        <v>973</v>
      </c>
    </row>
    <row r="5731" customFormat="false" ht="13" hidden="false" customHeight="false" outlineLevel="0" collapsed="false">
      <c r="A5731" s="0" t="n">
        <v>11987</v>
      </c>
      <c r="B5731" s="0" t="n">
        <v>685</v>
      </c>
    </row>
    <row r="5732" customFormat="false" ht="13" hidden="false" customHeight="false" outlineLevel="0" collapsed="false">
      <c r="A5732" s="0" t="n">
        <v>11987</v>
      </c>
      <c r="B5732" s="0" t="n">
        <v>46</v>
      </c>
    </row>
    <row r="5733" customFormat="false" ht="13" hidden="false" customHeight="false" outlineLevel="0" collapsed="false">
      <c r="A5733" s="0" t="n">
        <v>11987</v>
      </c>
      <c r="B5733" s="0" t="n">
        <v>63</v>
      </c>
    </row>
    <row r="5734" customFormat="false" ht="13" hidden="false" customHeight="false" outlineLevel="0" collapsed="false">
      <c r="A5734" s="0" t="n">
        <v>11987</v>
      </c>
      <c r="B5734" s="0" t="n">
        <v>974</v>
      </c>
    </row>
    <row r="5735" customFormat="false" ht="13" hidden="false" customHeight="false" outlineLevel="0" collapsed="false">
      <c r="A5735" s="0" t="n">
        <v>11988</v>
      </c>
      <c r="B5735" s="0" t="n">
        <v>1</v>
      </c>
    </row>
    <row r="5736" customFormat="false" ht="13" hidden="false" customHeight="false" outlineLevel="0" collapsed="false">
      <c r="A5736" s="0" t="n">
        <v>11988</v>
      </c>
      <c r="B5736" s="0" t="n">
        <v>974</v>
      </c>
    </row>
    <row r="5737" customFormat="false" ht="13" hidden="false" customHeight="false" outlineLevel="0" collapsed="false">
      <c r="A5737" s="0" t="n">
        <v>11988</v>
      </c>
      <c r="B5737" s="0" t="n">
        <v>975</v>
      </c>
    </row>
    <row r="5738" customFormat="false" ht="13" hidden="false" customHeight="false" outlineLevel="0" collapsed="false">
      <c r="A5738" s="0" t="n">
        <v>11988</v>
      </c>
      <c r="B5738" s="0" t="n">
        <v>9</v>
      </c>
    </row>
    <row r="5739" customFormat="false" ht="13" hidden="false" customHeight="false" outlineLevel="0" collapsed="false">
      <c r="A5739" s="0" t="n">
        <v>11989</v>
      </c>
      <c r="B5739" s="0" t="n">
        <v>973</v>
      </c>
    </row>
    <row r="5740" customFormat="false" ht="13" hidden="false" customHeight="false" outlineLevel="0" collapsed="false">
      <c r="A5740" s="0" t="n">
        <v>11989</v>
      </c>
      <c r="B5740" s="0" t="n">
        <v>53</v>
      </c>
    </row>
    <row r="5741" customFormat="false" ht="13" hidden="false" customHeight="false" outlineLevel="0" collapsed="false">
      <c r="A5741" s="0" t="n">
        <v>11989</v>
      </c>
      <c r="B5741" s="0" t="n">
        <v>46</v>
      </c>
    </row>
    <row r="5742" customFormat="false" ht="13" hidden="false" customHeight="false" outlineLevel="0" collapsed="false">
      <c r="A5742" s="0" t="n">
        <v>11989</v>
      </c>
      <c r="B5742" s="0" t="n">
        <v>63</v>
      </c>
    </row>
    <row r="5743" customFormat="false" ht="13" hidden="false" customHeight="false" outlineLevel="0" collapsed="false">
      <c r="A5743" s="0" t="n">
        <v>11989</v>
      </c>
      <c r="B5743" s="0" t="n">
        <v>977</v>
      </c>
    </row>
    <row r="5744" customFormat="false" ht="13" hidden="false" customHeight="false" outlineLevel="0" collapsed="false">
      <c r="A5744" s="0" t="n">
        <v>11990</v>
      </c>
      <c r="B5744" s="0" t="n">
        <v>63</v>
      </c>
    </row>
    <row r="5745" customFormat="false" ht="13" hidden="false" customHeight="false" outlineLevel="0" collapsed="false">
      <c r="A5745" s="0" t="n">
        <v>11990</v>
      </c>
      <c r="B5745" s="0" t="n">
        <v>977</v>
      </c>
    </row>
    <row r="5746" customFormat="false" ht="13" hidden="false" customHeight="false" outlineLevel="0" collapsed="false">
      <c r="A5746" s="0" t="n">
        <v>11990</v>
      </c>
      <c r="B5746" s="0" t="n">
        <v>11</v>
      </c>
    </row>
    <row r="5747" customFormat="false" ht="13" hidden="false" customHeight="false" outlineLevel="0" collapsed="false">
      <c r="A5747" s="0" t="n">
        <v>11990</v>
      </c>
      <c r="B5747" s="0" t="n">
        <v>978</v>
      </c>
    </row>
    <row r="5748" customFormat="false" ht="13" hidden="false" customHeight="false" outlineLevel="0" collapsed="false">
      <c r="A5748" s="0" t="n">
        <v>11991</v>
      </c>
      <c r="B5748" s="0" t="n">
        <v>979</v>
      </c>
    </row>
    <row r="5749" customFormat="false" ht="13" hidden="false" customHeight="false" outlineLevel="0" collapsed="false">
      <c r="A5749" s="0" t="n">
        <v>11991</v>
      </c>
      <c r="B5749" s="0" t="n">
        <v>2</v>
      </c>
    </row>
    <row r="5750" customFormat="false" ht="13" hidden="false" customHeight="false" outlineLevel="0" collapsed="false">
      <c r="A5750" s="0" t="n">
        <v>11991</v>
      </c>
      <c r="B5750" s="0" t="n">
        <v>8</v>
      </c>
    </row>
    <row r="5751" customFormat="false" ht="13" hidden="false" customHeight="false" outlineLevel="0" collapsed="false">
      <c r="A5751" s="0" t="n">
        <v>11991</v>
      </c>
      <c r="B5751" s="0" t="n">
        <v>63</v>
      </c>
    </row>
    <row r="5752" customFormat="false" ht="13" hidden="false" customHeight="false" outlineLevel="0" collapsed="false">
      <c r="A5752" s="0" t="n">
        <v>11991</v>
      </c>
      <c r="B5752" s="0" t="n">
        <v>972</v>
      </c>
    </row>
    <row r="5753" customFormat="false" ht="13" hidden="false" customHeight="false" outlineLevel="0" collapsed="false">
      <c r="A5753" s="0" t="n">
        <v>11992</v>
      </c>
      <c r="B5753" s="0" t="n">
        <v>51</v>
      </c>
    </row>
    <row r="5754" customFormat="false" ht="13" hidden="false" customHeight="false" outlineLevel="0" collapsed="false">
      <c r="A5754" s="0" t="n">
        <v>11992</v>
      </c>
      <c r="B5754" s="0" t="n">
        <v>63</v>
      </c>
    </row>
    <row r="5755" customFormat="false" ht="13" hidden="false" customHeight="false" outlineLevel="0" collapsed="false">
      <c r="A5755" s="0" t="n">
        <v>11992</v>
      </c>
      <c r="B5755" s="0" t="n">
        <v>972</v>
      </c>
    </row>
    <row r="5756" customFormat="false" ht="13" hidden="false" customHeight="false" outlineLevel="0" collapsed="false">
      <c r="A5756" s="0" t="n">
        <v>11992</v>
      </c>
      <c r="B5756" s="0" t="n">
        <v>973</v>
      </c>
    </row>
    <row r="5757" customFormat="false" ht="13" hidden="false" customHeight="false" outlineLevel="0" collapsed="false">
      <c r="A5757" s="0" t="n">
        <v>11992</v>
      </c>
      <c r="B5757" s="0" t="n">
        <v>12</v>
      </c>
    </row>
    <row r="5758" customFormat="false" ht="13" hidden="false" customHeight="false" outlineLevel="0" collapsed="false">
      <c r="A5758" s="0" t="n">
        <v>11993</v>
      </c>
      <c r="B5758" s="0" t="n">
        <v>17</v>
      </c>
    </row>
    <row r="5759" customFormat="false" ht="13" hidden="false" customHeight="false" outlineLevel="0" collapsed="false">
      <c r="A5759" s="0" t="n">
        <v>11993</v>
      </c>
      <c r="B5759" s="0" t="n">
        <v>961</v>
      </c>
    </row>
    <row r="5760" customFormat="false" ht="13" hidden="false" customHeight="false" outlineLevel="0" collapsed="false">
      <c r="A5760" s="0" t="n">
        <v>11993</v>
      </c>
      <c r="B5760" s="0" t="n">
        <v>19</v>
      </c>
    </row>
    <row r="5761" customFormat="false" ht="13" hidden="false" customHeight="false" outlineLevel="0" collapsed="false">
      <c r="A5761" s="0" t="n">
        <v>11993</v>
      </c>
      <c r="B5761" s="0" t="n">
        <v>980</v>
      </c>
    </row>
    <row r="5762" customFormat="false" ht="13" hidden="false" customHeight="false" outlineLevel="0" collapsed="false">
      <c r="A5762" s="0" t="n">
        <v>11993</v>
      </c>
      <c r="B5762" s="0" t="n">
        <v>63</v>
      </c>
    </row>
    <row r="5763" customFormat="false" ht="13" hidden="false" customHeight="false" outlineLevel="0" collapsed="false">
      <c r="A5763" s="0" t="n">
        <v>11994</v>
      </c>
      <c r="B5763" s="0" t="n">
        <v>17</v>
      </c>
    </row>
    <row r="5764" customFormat="false" ht="13" hidden="false" customHeight="false" outlineLevel="0" collapsed="false">
      <c r="A5764" s="0" t="n">
        <v>11994</v>
      </c>
      <c r="B5764" s="0" t="n">
        <v>962</v>
      </c>
    </row>
    <row r="5765" customFormat="false" ht="13" hidden="false" customHeight="false" outlineLevel="0" collapsed="false">
      <c r="A5765" s="0" t="n">
        <v>11994</v>
      </c>
      <c r="B5765" s="0" t="n">
        <v>19</v>
      </c>
    </row>
    <row r="5766" customFormat="false" ht="13" hidden="false" customHeight="false" outlineLevel="0" collapsed="false">
      <c r="A5766" s="0" t="n">
        <v>11994</v>
      </c>
      <c r="B5766" s="0" t="n">
        <v>981</v>
      </c>
    </row>
    <row r="5767" customFormat="false" ht="13" hidden="false" customHeight="false" outlineLevel="0" collapsed="false">
      <c r="A5767" s="0" t="n">
        <v>11994</v>
      </c>
      <c r="B5767" s="0" t="n">
        <v>63</v>
      </c>
    </row>
    <row r="5768" customFormat="false" ht="13" hidden="false" customHeight="false" outlineLevel="0" collapsed="false">
      <c r="A5768" s="0" t="n">
        <v>11995</v>
      </c>
      <c r="B5768" s="0" t="n">
        <v>17</v>
      </c>
    </row>
    <row r="5769" customFormat="false" ht="13" hidden="false" customHeight="false" outlineLevel="0" collapsed="false">
      <c r="A5769" s="0" t="n">
        <v>11995</v>
      </c>
      <c r="B5769" s="0" t="n">
        <v>944</v>
      </c>
    </row>
    <row r="5770" customFormat="false" ht="13" hidden="false" customHeight="false" outlineLevel="0" collapsed="false">
      <c r="A5770" s="0" t="n">
        <v>11995</v>
      </c>
      <c r="B5770" s="0" t="n">
        <v>19</v>
      </c>
    </row>
    <row r="5771" customFormat="false" ht="13" hidden="false" customHeight="false" outlineLevel="0" collapsed="false">
      <c r="A5771" s="0" t="n">
        <v>11995</v>
      </c>
      <c r="B5771" s="0" t="n">
        <v>982</v>
      </c>
    </row>
    <row r="5772" customFormat="false" ht="13" hidden="false" customHeight="false" outlineLevel="0" collapsed="false">
      <c r="A5772" s="0" t="n">
        <v>11995</v>
      </c>
      <c r="B5772" s="0" t="n">
        <v>63</v>
      </c>
    </row>
    <row r="5773" customFormat="false" ht="13" hidden="false" customHeight="false" outlineLevel="0" collapsed="false">
      <c r="A5773" s="0" t="n">
        <v>11996</v>
      </c>
      <c r="B5773" s="0" t="n">
        <v>17</v>
      </c>
    </row>
    <row r="5774" customFormat="false" ht="13" hidden="false" customHeight="false" outlineLevel="0" collapsed="false">
      <c r="A5774" s="0" t="n">
        <v>11996</v>
      </c>
      <c r="B5774" s="0" t="n">
        <v>945</v>
      </c>
    </row>
    <row r="5775" customFormat="false" ht="13" hidden="false" customHeight="false" outlineLevel="0" collapsed="false">
      <c r="A5775" s="0" t="n">
        <v>11996</v>
      </c>
      <c r="B5775" s="0" t="n">
        <v>19</v>
      </c>
    </row>
    <row r="5776" customFormat="false" ht="13" hidden="false" customHeight="false" outlineLevel="0" collapsed="false">
      <c r="A5776" s="0" t="n">
        <v>11996</v>
      </c>
      <c r="B5776" s="0" t="n">
        <v>983</v>
      </c>
    </row>
    <row r="5777" customFormat="false" ht="13" hidden="false" customHeight="false" outlineLevel="0" collapsed="false">
      <c r="A5777" s="0" t="n">
        <v>11996</v>
      </c>
      <c r="B5777" s="0" t="n">
        <v>63</v>
      </c>
    </row>
    <row r="5778" customFormat="false" ht="13" hidden="false" customHeight="false" outlineLevel="0" collapsed="false">
      <c r="A5778" s="0" t="n">
        <v>11997</v>
      </c>
      <c r="B5778" s="0" t="n">
        <v>1</v>
      </c>
    </row>
    <row r="5779" customFormat="false" ht="13" hidden="false" customHeight="false" outlineLevel="0" collapsed="false">
      <c r="A5779" s="0" t="n">
        <v>11997</v>
      </c>
      <c r="B5779" s="0" t="n">
        <v>923</v>
      </c>
    </row>
    <row r="5780" customFormat="false" ht="13" hidden="false" customHeight="false" outlineLevel="0" collapsed="false">
      <c r="A5780" s="0" t="n">
        <v>11997</v>
      </c>
      <c r="B5780" s="0" t="n">
        <v>963</v>
      </c>
    </row>
    <row r="5781" customFormat="false" ht="13" hidden="false" customHeight="false" outlineLevel="0" collapsed="false">
      <c r="A5781" s="0" t="n">
        <v>11997</v>
      </c>
      <c r="B5781" s="0" t="n">
        <v>9</v>
      </c>
    </row>
    <row r="5782" customFormat="false" ht="13" hidden="false" customHeight="false" outlineLevel="0" collapsed="false">
      <c r="A5782" s="0" t="n">
        <v>11998</v>
      </c>
      <c r="B5782" s="0" t="n">
        <v>1</v>
      </c>
    </row>
    <row r="5783" customFormat="false" ht="13" hidden="false" customHeight="false" outlineLevel="0" collapsed="false">
      <c r="A5783" s="0" t="n">
        <v>11998</v>
      </c>
      <c r="B5783" s="0" t="n">
        <v>972</v>
      </c>
    </row>
    <row r="5784" customFormat="false" ht="13" hidden="false" customHeight="false" outlineLevel="0" collapsed="false">
      <c r="A5784" s="0" t="n">
        <v>11998</v>
      </c>
      <c r="B5784" s="0" t="n">
        <v>979</v>
      </c>
    </row>
    <row r="5785" customFormat="false" ht="13" hidden="false" customHeight="false" outlineLevel="0" collapsed="false">
      <c r="A5785" s="0" t="n">
        <v>11998</v>
      </c>
      <c r="B5785" s="0" t="n">
        <v>9</v>
      </c>
    </row>
    <row r="5786" customFormat="false" ht="13" hidden="false" customHeight="false" outlineLevel="0" collapsed="false">
      <c r="A5786" s="0" t="n">
        <v>11999</v>
      </c>
      <c r="B5786" s="0" t="n">
        <v>1</v>
      </c>
    </row>
    <row r="5787" customFormat="false" ht="13" hidden="false" customHeight="false" outlineLevel="0" collapsed="false">
      <c r="A5787" s="0" t="n">
        <v>11999</v>
      </c>
      <c r="B5787" s="0" t="n">
        <v>924</v>
      </c>
    </row>
    <row r="5788" customFormat="false" ht="13" hidden="false" customHeight="false" outlineLevel="0" collapsed="false">
      <c r="A5788" s="0" t="n">
        <v>11999</v>
      </c>
      <c r="B5788" s="0" t="n">
        <v>964</v>
      </c>
    </row>
    <row r="5789" customFormat="false" ht="13" hidden="false" customHeight="false" outlineLevel="0" collapsed="false">
      <c r="A5789" s="0" t="n">
        <v>11999</v>
      </c>
      <c r="B5789" s="0" t="n">
        <v>9</v>
      </c>
    </row>
    <row r="5790" customFormat="false" ht="13" hidden="false" customHeight="false" outlineLevel="0" collapsed="false">
      <c r="A5790" s="0" t="n">
        <v>12000</v>
      </c>
      <c r="B5790" s="0" t="n">
        <v>1</v>
      </c>
    </row>
    <row r="5791" customFormat="false" ht="13" hidden="false" customHeight="false" outlineLevel="0" collapsed="false">
      <c r="A5791" s="0" t="n">
        <v>12000</v>
      </c>
      <c r="B5791" s="0" t="n">
        <v>925</v>
      </c>
    </row>
    <row r="5792" customFormat="false" ht="13" hidden="false" customHeight="false" outlineLevel="0" collapsed="false">
      <c r="A5792" s="0" t="n">
        <v>12000</v>
      </c>
      <c r="B5792" s="0" t="n">
        <v>965</v>
      </c>
    </row>
    <row r="5793" customFormat="false" ht="13" hidden="false" customHeight="false" outlineLevel="0" collapsed="false">
      <c r="A5793" s="0" t="n">
        <v>12000</v>
      </c>
      <c r="B5793" s="0" t="n">
        <v>9</v>
      </c>
    </row>
    <row r="5794" customFormat="false" ht="13" hidden="false" customHeight="false" outlineLevel="0" collapsed="false">
      <c r="A5794" s="0" t="n">
        <v>12001</v>
      </c>
      <c r="B5794" s="0" t="n">
        <v>1</v>
      </c>
    </row>
    <row r="5795" customFormat="false" ht="13" hidden="false" customHeight="false" outlineLevel="0" collapsed="false">
      <c r="A5795" s="0" t="n">
        <v>12001</v>
      </c>
      <c r="B5795" s="0" t="n">
        <v>926</v>
      </c>
    </row>
    <row r="5796" customFormat="false" ht="13" hidden="false" customHeight="false" outlineLevel="0" collapsed="false">
      <c r="A5796" s="0" t="n">
        <v>12001</v>
      </c>
      <c r="B5796" s="0" t="n">
        <v>966</v>
      </c>
    </row>
    <row r="5797" customFormat="false" ht="13" hidden="false" customHeight="false" outlineLevel="0" collapsed="false">
      <c r="A5797" s="0" t="n">
        <v>12001</v>
      </c>
      <c r="B5797" s="0" t="n">
        <v>9</v>
      </c>
    </row>
    <row r="5798" customFormat="false" ht="13" hidden="false" customHeight="false" outlineLevel="0" collapsed="false">
      <c r="A5798" s="0" t="n">
        <v>12002</v>
      </c>
      <c r="B5798" s="0" t="n">
        <v>1</v>
      </c>
    </row>
    <row r="5799" customFormat="false" ht="13" hidden="false" customHeight="false" outlineLevel="0" collapsed="false">
      <c r="A5799" s="0" t="n">
        <v>12002</v>
      </c>
      <c r="B5799" s="0" t="n">
        <v>927</v>
      </c>
    </row>
    <row r="5800" customFormat="false" ht="13" hidden="false" customHeight="false" outlineLevel="0" collapsed="false">
      <c r="A5800" s="0" t="n">
        <v>12002</v>
      </c>
      <c r="B5800" s="0" t="n">
        <v>967</v>
      </c>
    </row>
    <row r="5801" customFormat="false" ht="13" hidden="false" customHeight="false" outlineLevel="0" collapsed="false">
      <c r="A5801" s="0" t="n">
        <v>12002</v>
      </c>
      <c r="B5801" s="0" t="n">
        <v>9</v>
      </c>
    </row>
    <row r="5802" customFormat="false" ht="13" hidden="false" customHeight="false" outlineLevel="0" collapsed="false">
      <c r="A5802" s="0" t="n">
        <v>12003</v>
      </c>
      <c r="B5802" s="0" t="n">
        <v>1</v>
      </c>
    </row>
    <row r="5803" customFormat="false" ht="13" hidden="false" customHeight="false" outlineLevel="0" collapsed="false">
      <c r="A5803" s="0" t="n">
        <v>12003</v>
      </c>
      <c r="B5803" s="0" t="n">
        <v>928</v>
      </c>
    </row>
    <row r="5804" customFormat="false" ht="13" hidden="false" customHeight="false" outlineLevel="0" collapsed="false">
      <c r="A5804" s="0" t="n">
        <v>12003</v>
      </c>
      <c r="B5804" s="0" t="n">
        <v>968</v>
      </c>
    </row>
    <row r="5805" customFormat="false" ht="13" hidden="false" customHeight="false" outlineLevel="0" collapsed="false">
      <c r="A5805" s="0" t="n">
        <v>12003</v>
      </c>
      <c r="B5805" s="0" t="n">
        <v>9</v>
      </c>
    </row>
    <row r="5806" customFormat="false" ht="13" hidden="false" customHeight="false" outlineLevel="0" collapsed="false">
      <c r="A5806" s="0" t="n">
        <v>12004</v>
      </c>
      <c r="B5806" s="0" t="n">
        <v>630</v>
      </c>
    </row>
    <row r="5807" customFormat="false" ht="13" hidden="false" customHeight="false" outlineLevel="0" collapsed="false">
      <c r="A5807" s="0" t="n">
        <v>12004</v>
      </c>
      <c r="B5807" s="0" t="n">
        <v>961</v>
      </c>
    </row>
    <row r="5808" customFormat="false" ht="13" hidden="false" customHeight="false" outlineLevel="0" collapsed="false">
      <c r="A5808" s="0" t="n">
        <v>12004</v>
      </c>
      <c r="B5808" s="0" t="n">
        <v>967</v>
      </c>
    </row>
    <row r="5809" customFormat="false" ht="13" hidden="false" customHeight="false" outlineLevel="0" collapsed="false">
      <c r="A5809" s="0" t="n">
        <v>12004</v>
      </c>
      <c r="B5809" s="0" t="n">
        <v>841</v>
      </c>
    </row>
    <row r="5810" customFormat="false" ht="13" hidden="false" customHeight="false" outlineLevel="0" collapsed="false">
      <c r="A5810" s="0" t="n">
        <v>12005</v>
      </c>
      <c r="B5810" s="0" t="n">
        <v>630</v>
      </c>
    </row>
    <row r="5811" customFormat="false" ht="13" hidden="false" customHeight="false" outlineLevel="0" collapsed="false">
      <c r="A5811" s="0" t="n">
        <v>12005</v>
      </c>
      <c r="B5811" s="0" t="n">
        <v>962</v>
      </c>
    </row>
    <row r="5812" customFormat="false" ht="13" hidden="false" customHeight="false" outlineLevel="0" collapsed="false">
      <c r="A5812" s="0" t="n">
        <v>12005</v>
      </c>
      <c r="B5812" s="0" t="n">
        <v>968</v>
      </c>
    </row>
    <row r="5813" customFormat="false" ht="13" hidden="false" customHeight="false" outlineLevel="0" collapsed="false">
      <c r="A5813" s="0" t="n">
        <v>12005</v>
      </c>
      <c r="B5813" s="0" t="n">
        <v>841</v>
      </c>
    </row>
    <row r="5814" customFormat="false" ht="13" hidden="false" customHeight="false" outlineLevel="0" collapsed="false">
      <c r="A5814" s="0" t="n">
        <v>12006</v>
      </c>
      <c r="B5814" s="0" t="n">
        <v>2</v>
      </c>
    </row>
    <row r="5815" customFormat="false" ht="13" hidden="false" customHeight="false" outlineLevel="0" collapsed="false">
      <c r="A5815" s="0" t="n">
        <v>12006</v>
      </c>
      <c r="B5815" s="0" t="n">
        <v>1</v>
      </c>
    </row>
    <row r="5816" customFormat="false" ht="13" hidden="false" customHeight="false" outlineLevel="0" collapsed="false">
      <c r="A5816" s="0" t="n">
        <v>12006</v>
      </c>
      <c r="B5816" s="0" t="n">
        <v>978</v>
      </c>
    </row>
    <row r="5817" customFormat="false" ht="13" hidden="false" customHeight="false" outlineLevel="0" collapsed="false">
      <c r="A5817" s="0" t="n">
        <v>12006</v>
      </c>
      <c r="B5817" s="0" t="n">
        <v>8</v>
      </c>
    </row>
    <row r="5818" customFormat="false" ht="13" hidden="false" customHeight="false" outlineLevel="0" collapsed="false">
      <c r="A5818" s="0" t="n">
        <v>12006</v>
      </c>
      <c r="B5818" s="0" t="n">
        <v>63</v>
      </c>
    </row>
    <row r="5819" customFormat="false" ht="13" hidden="false" customHeight="false" outlineLevel="0" collapsed="false">
      <c r="A5819" s="0" t="n">
        <v>12006</v>
      </c>
      <c r="B5819" s="0" t="n">
        <v>9</v>
      </c>
    </row>
    <row r="5820" customFormat="false" ht="13" hidden="false" customHeight="false" outlineLevel="0" collapsed="false">
      <c r="A5820" s="0" t="n">
        <v>12007</v>
      </c>
      <c r="B5820" s="0" t="n">
        <v>2</v>
      </c>
    </row>
    <row r="5821" customFormat="false" ht="13" hidden="false" customHeight="false" outlineLevel="0" collapsed="false">
      <c r="A5821" s="0" t="n">
        <v>12007</v>
      </c>
      <c r="B5821" s="0" t="n">
        <v>1</v>
      </c>
    </row>
    <row r="5822" customFormat="false" ht="13" hidden="false" customHeight="false" outlineLevel="0" collapsed="false">
      <c r="A5822" s="0" t="n">
        <v>12007</v>
      </c>
      <c r="B5822" s="0" t="n">
        <v>957</v>
      </c>
    </row>
    <row r="5823" customFormat="false" ht="13" hidden="false" customHeight="false" outlineLevel="0" collapsed="false">
      <c r="A5823" s="0" t="n">
        <v>12007</v>
      </c>
      <c r="B5823" s="0" t="n">
        <v>8</v>
      </c>
    </row>
    <row r="5824" customFormat="false" ht="13" hidden="false" customHeight="false" outlineLevel="0" collapsed="false">
      <c r="A5824" s="0" t="n">
        <v>12007</v>
      </c>
      <c r="B5824" s="0" t="n">
        <v>63</v>
      </c>
    </row>
    <row r="5825" customFormat="false" ht="13" hidden="false" customHeight="false" outlineLevel="0" collapsed="false">
      <c r="A5825" s="0" t="n">
        <v>12007</v>
      </c>
      <c r="B5825" s="0" t="n">
        <v>9</v>
      </c>
    </row>
    <row r="5826" customFormat="false" ht="13" hidden="false" customHeight="false" outlineLevel="0" collapsed="false">
      <c r="A5826" s="0" t="n">
        <v>12008</v>
      </c>
      <c r="B5826" s="0" t="n">
        <v>2</v>
      </c>
    </row>
    <row r="5827" customFormat="false" ht="13" hidden="false" customHeight="false" outlineLevel="0" collapsed="false">
      <c r="A5827" s="0" t="n">
        <v>12008</v>
      </c>
      <c r="B5827" s="0" t="n">
        <v>1</v>
      </c>
    </row>
    <row r="5828" customFormat="false" ht="13" hidden="false" customHeight="false" outlineLevel="0" collapsed="false">
      <c r="A5828" s="0" t="n">
        <v>12008</v>
      </c>
      <c r="B5828" s="0" t="n">
        <v>960</v>
      </c>
    </row>
    <row r="5829" customFormat="false" ht="13" hidden="false" customHeight="false" outlineLevel="0" collapsed="false">
      <c r="A5829" s="0" t="n">
        <v>12008</v>
      </c>
      <c r="B5829" s="0" t="n">
        <v>8</v>
      </c>
    </row>
    <row r="5830" customFormat="false" ht="13" hidden="false" customHeight="false" outlineLevel="0" collapsed="false">
      <c r="A5830" s="0" t="n">
        <v>12008</v>
      </c>
      <c r="B5830" s="0" t="n">
        <v>63</v>
      </c>
    </row>
    <row r="5831" customFormat="false" ht="13" hidden="false" customHeight="false" outlineLevel="0" collapsed="false">
      <c r="A5831" s="0" t="n">
        <v>12008</v>
      </c>
      <c r="B5831" s="0" t="n">
        <v>9</v>
      </c>
    </row>
    <row r="5832" customFormat="false" ht="13" hidden="false" customHeight="false" outlineLevel="0" collapsed="false">
      <c r="A5832" s="0" t="n">
        <v>12009</v>
      </c>
      <c r="B5832" s="0" t="n">
        <v>2</v>
      </c>
    </row>
    <row r="5833" customFormat="false" ht="13" hidden="false" customHeight="false" outlineLevel="0" collapsed="false">
      <c r="A5833" s="0" t="n">
        <v>12009</v>
      </c>
      <c r="B5833" s="0" t="n">
        <v>1</v>
      </c>
    </row>
    <row r="5834" customFormat="false" ht="13" hidden="false" customHeight="false" outlineLevel="0" collapsed="false">
      <c r="A5834" s="0" t="n">
        <v>12009</v>
      </c>
      <c r="B5834" s="0" t="n">
        <v>958</v>
      </c>
    </row>
    <row r="5835" customFormat="false" ht="13" hidden="false" customHeight="false" outlineLevel="0" collapsed="false">
      <c r="A5835" s="0" t="n">
        <v>12009</v>
      </c>
      <c r="B5835" s="0" t="n">
        <v>8</v>
      </c>
    </row>
    <row r="5836" customFormat="false" ht="13" hidden="false" customHeight="false" outlineLevel="0" collapsed="false">
      <c r="A5836" s="0" t="n">
        <v>12009</v>
      </c>
      <c r="B5836" s="0" t="n">
        <v>63</v>
      </c>
    </row>
    <row r="5837" customFormat="false" ht="13" hidden="false" customHeight="false" outlineLevel="0" collapsed="false">
      <c r="A5837" s="0" t="n">
        <v>12009</v>
      </c>
      <c r="B5837" s="0" t="n">
        <v>9</v>
      </c>
    </row>
    <row r="5838" customFormat="false" ht="13" hidden="false" customHeight="false" outlineLevel="0" collapsed="false">
      <c r="A5838" s="0" t="n">
        <v>12010</v>
      </c>
      <c r="B5838" s="0" t="n">
        <v>2</v>
      </c>
    </row>
    <row r="5839" customFormat="false" ht="13" hidden="false" customHeight="false" outlineLevel="0" collapsed="false">
      <c r="A5839" s="0" t="n">
        <v>12010</v>
      </c>
      <c r="B5839" s="0" t="n">
        <v>1</v>
      </c>
    </row>
    <row r="5840" customFormat="false" ht="13" hidden="false" customHeight="false" outlineLevel="0" collapsed="false">
      <c r="A5840" s="0" t="n">
        <v>12010</v>
      </c>
      <c r="B5840" s="0" t="n">
        <v>959</v>
      </c>
    </row>
    <row r="5841" customFormat="false" ht="13" hidden="false" customHeight="false" outlineLevel="0" collapsed="false">
      <c r="A5841" s="0" t="n">
        <v>12010</v>
      </c>
      <c r="B5841" s="0" t="n">
        <v>8</v>
      </c>
    </row>
    <row r="5842" customFormat="false" ht="13" hidden="false" customHeight="false" outlineLevel="0" collapsed="false">
      <c r="A5842" s="0" t="n">
        <v>12010</v>
      </c>
      <c r="B5842" s="0" t="n">
        <v>63</v>
      </c>
    </row>
    <row r="5843" customFormat="false" ht="13" hidden="false" customHeight="false" outlineLevel="0" collapsed="false">
      <c r="A5843" s="0" t="n">
        <v>12010</v>
      </c>
      <c r="B5843" s="0" t="n">
        <v>9</v>
      </c>
    </row>
    <row r="5844" customFormat="false" ht="13" hidden="false" customHeight="false" outlineLevel="0" collapsed="false">
      <c r="A5844" s="0" t="n">
        <v>12011</v>
      </c>
      <c r="B5844" s="0" t="n">
        <v>2</v>
      </c>
    </row>
    <row r="5845" customFormat="false" ht="13" hidden="false" customHeight="false" outlineLevel="0" collapsed="false">
      <c r="A5845" s="0" t="n">
        <v>12011</v>
      </c>
      <c r="B5845" s="0" t="n">
        <v>1</v>
      </c>
    </row>
    <row r="5846" customFormat="false" ht="13" hidden="false" customHeight="false" outlineLevel="0" collapsed="false">
      <c r="A5846" s="0" t="n">
        <v>12011</v>
      </c>
      <c r="B5846" s="0" t="n">
        <v>961</v>
      </c>
    </row>
    <row r="5847" customFormat="false" ht="13" hidden="false" customHeight="false" outlineLevel="0" collapsed="false">
      <c r="A5847" s="0" t="n">
        <v>12011</v>
      </c>
      <c r="B5847" s="0" t="n">
        <v>8</v>
      </c>
    </row>
    <row r="5848" customFormat="false" ht="13" hidden="false" customHeight="false" outlineLevel="0" collapsed="false">
      <c r="A5848" s="0" t="n">
        <v>12011</v>
      </c>
      <c r="B5848" s="0" t="n">
        <v>63</v>
      </c>
    </row>
    <row r="5849" customFormat="false" ht="13" hidden="false" customHeight="false" outlineLevel="0" collapsed="false">
      <c r="A5849" s="0" t="n">
        <v>12011</v>
      </c>
      <c r="B5849" s="0" t="n">
        <v>9</v>
      </c>
    </row>
    <row r="5850" customFormat="false" ht="13" hidden="false" customHeight="false" outlineLevel="0" collapsed="false">
      <c r="A5850" s="0" t="n">
        <v>12012</v>
      </c>
      <c r="B5850" s="0" t="n">
        <v>2</v>
      </c>
    </row>
    <row r="5851" customFormat="false" ht="13" hidden="false" customHeight="false" outlineLevel="0" collapsed="false">
      <c r="A5851" s="0" t="n">
        <v>12012</v>
      </c>
      <c r="B5851" s="0" t="n">
        <v>1</v>
      </c>
    </row>
    <row r="5852" customFormat="false" ht="13" hidden="false" customHeight="false" outlineLevel="0" collapsed="false">
      <c r="A5852" s="0" t="n">
        <v>12012</v>
      </c>
      <c r="B5852" s="0" t="n">
        <v>962</v>
      </c>
    </row>
    <row r="5853" customFormat="false" ht="13" hidden="false" customHeight="false" outlineLevel="0" collapsed="false">
      <c r="A5853" s="0" t="n">
        <v>12012</v>
      </c>
      <c r="B5853" s="0" t="n">
        <v>8</v>
      </c>
    </row>
    <row r="5854" customFormat="false" ht="13" hidden="false" customHeight="false" outlineLevel="0" collapsed="false">
      <c r="A5854" s="0" t="n">
        <v>12012</v>
      </c>
      <c r="B5854" s="0" t="n">
        <v>63</v>
      </c>
    </row>
    <row r="5855" customFormat="false" ht="13" hidden="false" customHeight="false" outlineLevel="0" collapsed="false">
      <c r="A5855" s="0" t="n">
        <v>12012</v>
      </c>
      <c r="B5855" s="0" t="n">
        <v>9</v>
      </c>
    </row>
    <row r="5856" customFormat="false" ht="13" hidden="false" customHeight="false" outlineLevel="0" collapsed="false">
      <c r="A5856" s="0" t="n">
        <v>12015</v>
      </c>
      <c r="B5856" s="0" t="n">
        <v>1</v>
      </c>
    </row>
    <row r="5857" customFormat="false" ht="13" hidden="false" customHeight="false" outlineLevel="0" collapsed="false">
      <c r="A5857" s="0" t="n">
        <v>12015</v>
      </c>
      <c r="B5857" s="0" t="n">
        <v>293</v>
      </c>
    </row>
    <row r="5858" customFormat="false" ht="13" hidden="false" customHeight="false" outlineLevel="0" collapsed="false">
      <c r="A5858" s="0" t="n">
        <v>12015</v>
      </c>
      <c r="B5858" s="0" t="n">
        <v>63</v>
      </c>
    </row>
    <row r="5859" customFormat="false" ht="13" hidden="false" customHeight="false" outlineLevel="0" collapsed="false">
      <c r="A5859" s="0" t="n">
        <v>12015</v>
      </c>
      <c r="B5859" s="0" t="n">
        <v>9</v>
      </c>
    </row>
    <row r="5860" customFormat="false" ht="13" hidden="false" customHeight="false" outlineLevel="0" collapsed="false">
      <c r="A5860" s="0" t="n">
        <v>12015</v>
      </c>
      <c r="B5860" s="0" t="n">
        <v>384</v>
      </c>
    </row>
    <row r="5861" customFormat="false" ht="13" hidden="false" customHeight="false" outlineLevel="0" collapsed="false">
      <c r="A5861" s="0" t="n">
        <v>12016</v>
      </c>
      <c r="B5861" s="0" t="n">
        <v>386</v>
      </c>
    </row>
    <row r="5862" customFormat="false" ht="13" hidden="false" customHeight="false" outlineLevel="0" collapsed="false">
      <c r="A5862" s="0" t="n">
        <v>12016</v>
      </c>
      <c r="B5862" s="0" t="n">
        <v>1</v>
      </c>
    </row>
    <row r="5863" customFormat="false" ht="13" hidden="false" customHeight="false" outlineLevel="0" collapsed="false">
      <c r="A5863" s="0" t="n">
        <v>12016</v>
      </c>
      <c r="B5863" s="0" t="n">
        <v>385</v>
      </c>
    </row>
    <row r="5864" customFormat="false" ht="13" hidden="false" customHeight="false" outlineLevel="0" collapsed="false">
      <c r="A5864" s="0" t="n">
        <v>12016</v>
      </c>
      <c r="B5864" s="0" t="n">
        <v>63</v>
      </c>
    </row>
    <row r="5865" customFormat="false" ht="13" hidden="false" customHeight="false" outlineLevel="0" collapsed="false">
      <c r="A5865" s="0" t="n">
        <v>12016</v>
      </c>
      <c r="B5865" s="0" t="n">
        <v>9</v>
      </c>
    </row>
    <row r="5866" customFormat="false" ht="13" hidden="false" customHeight="false" outlineLevel="0" collapsed="false">
      <c r="A5866" s="0" t="n">
        <v>12017</v>
      </c>
      <c r="B5866" s="0" t="n">
        <v>2</v>
      </c>
    </row>
    <row r="5867" customFormat="false" ht="13" hidden="false" customHeight="false" outlineLevel="0" collapsed="false">
      <c r="A5867" s="0" t="n">
        <v>12017</v>
      </c>
      <c r="B5867" s="0" t="n">
        <v>42</v>
      </c>
    </row>
    <row r="5868" customFormat="false" ht="13" hidden="false" customHeight="false" outlineLevel="0" collapsed="false">
      <c r="A5868" s="0" t="n">
        <v>12017</v>
      </c>
      <c r="B5868" s="0" t="n">
        <v>1</v>
      </c>
    </row>
    <row r="5869" customFormat="false" ht="13" hidden="false" customHeight="false" outlineLevel="0" collapsed="false">
      <c r="A5869" s="0" t="n">
        <v>12017</v>
      </c>
      <c r="B5869" s="0" t="n">
        <v>8</v>
      </c>
    </row>
    <row r="5870" customFormat="false" ht="13" hidden="false" customHeight="false" outlineLevel="0" collapsed="false">
      <c r="A5870" s="0" t="n">
        <v>12017</v>
      </c>
      <c r="B5870" s="0" t="n">
        <v>63</v>
      </c>
    </row>
    <row r="5871" customFormat="false" ht="13" hidden="false" customHeight="false" outlineLevel="0" collapsed="false">
      <c r="A5871" s="0" t="n">
        <v>12017</v>
      </c>
      <c r="B5871" s="0" t="n">
        <v>9</v>
      </c>
    </row>
    <row r="5872" customFormat="false" ht="13" hidden="false" customHeight="false" outlineLevel="0" collapsed="false">
      <c r="A5872" s="0" t="n">
        <v>12020</v>
      </c>
      <c r="B5872" s="0" t="n">
        <v>2</v>
      </c>
    </row>
    <row r="5873" customFormat="false" ht="13" hidden="false" customHeight="false" outlineLevel="0" collapsed="false">
      <c r="A5873" s="0" t="n">
        <v>12020</v>
      </c>
      <c r="B5873" s="0" t="n">
        <v>42</v>
      </c>
    </row>
    <row r="5874" customFormat="false" ht="13" hidden="false" customHeight="false" outlineLevel="0" collapsed="false">
      <c r="A5874" s="0" t="n">
        <v>12020</v>
      </c>
      <c r="B5874" s="0" t="n">
        <v>1</v>
      </c>
    </row>
    <row r="5875" customFormat="false" ht="13" hidden="false" customHeight="false" outlineLevel="0" collapsed="false">
      <c r="A5875" s="0" t="n">
        <v>12020</v>
      </c>
      <c r="B5875" s="0" t="n">
        <v>8</v>
      </c>
    </row>
    <row r="5876" customFormat="false" ht="13" hidden="false" customHeight="false" outlineLevel="0" collapsed="false">
      <c r="A5876" s="0" t="n">
        <v>12020</v>
      </c>
      <c r="B5876" s="0" t="n">
        <v>63</v>
      </c>
    </row>
    <row r="5877" customFormat="false" ht="13" hidden="false" customHeight="false" outlineLevel="0" collapsed="false">
      <c r="A5877" s="0" t="n">
        <v>12020</v>
      </c>
      <c r="B5877" s="0" t="n">
        <v>9</v>
      </c>
    </row>
    <row r="5878" customFormat="false" ht="13" hidden="false" customHeight="false" outlineLevel="0" collapsed="false">
      <c r="A5878" s="0" t="n">
        <v>12021</v>
      </c>
      <c r="B5878" s="0" t="n">
        <v>984</v>
      </c>
    </row>
    <row r="5879" customFormat="false" ht="13" hidden="false" customHeight="false" outlineLevel="0" collapsed="false">
      <c r="A5879" s="0" t="n">
        <v>12021</v>
      </c>
      <c r="B5879" s="0" t="n">
        <v>713</v>
      </c>
    </row>
    <row r="5880" customFormat="false" ht="13" hidden="false" customHeight="false" outlineLevel="0" collapsed="false">
      <c r="A5880" s="0" t="n">
        <v>12021</v>
      </c>
      <c r="B5880" s="0" t="n">
        <v>985</v>
      </c>
    </row>
    <row r="5881" customFormat="false" ht="13" hidden="false" customHeight="false" outlineLevel="0" collapsed="false">
      <c r="A5881" s="0" t="n">
        <v>12021</v>
      </c>
      <c r="B5881" s="0" t="n">
        <v>714</v>
      </c>
    </row>
    <row r="5882" customFormat="false" ht="13" hidden="false" customHeight="false" outlineLevel="0" collapsed="false">
      <c r="A5882" s="0" t="n">
        <v>12022</v>
      </c>
      <c r="B5882" s="0" t="n">
        <v>984</v>
      </c>
    </row>
    <row r="5883" customFormat="false" ht="13" hidden="false" customHeight="false" outlineLevel="0" collapsed="false">
      <c r="A5883" s="0" t="n">
        <v>12022</v>
      </c>
      <c r="B5883" s="0" t="n">
        <v>686</v>
      </c>
    </row>
    <row r="5884" customFormat="false" ht="13" hidden="false" customHeight="false" outlineLevel="0" collapsed="false">
      <c r="A5884" s="0" t="n">
        <v>12022</v>
      </c>
      <c r="B5884" s="0" t="n">
        <v>985</v>
      </c>
    </row>
    <row r="5885" customFormat="false" ht="13" hidden="false" customHeight="false" outlineLevel="0" collapsed="false">
      <c r="A5885" s="0" t="n">
        <v>12022</v>
      </c>
      <c r="B5885" s="0" t="n">
        <v>622</v>
      </c>
    </row>
    <row r="5886" customFormat="false" ht="13" hidden="false" customHeight="false" outlineLevel="0" collapsed="false">
      <c r="A5886" s="0" t="n">
        <v>12023</v>
      </c>
      <c r="B5886" s="0" t="n">
        <v>990</v>
      </c>
    </row>
    <row r="5887" customFormat="false" ht="13" hidden="false" customHeight="false" outlineLevel="0" collapsed="false">
      <c r="A5887" s="0" t="n">
        <v>12023</v>
      </c>
      <c r="B5887" s="0" t="n">
        <v>202</v>
      </c>
    </row>
    <row r="5888" customFormat="false" ht="13" hidden="false" customHeight="false" outlineLevel="0" collapsed="false">
      <c r="A5888" s="0" t="n">
        <v>12023</v>
      </c>
      <c r="B5888" s="0" t="n">
        <v>987</v>
      </c>
    </row>
    <row r="5889" customFormat="false" ht="13" hidden="false" customHeight="false" outlineLevel="0" collapsed="false">
      <c r="A5889" s="0" t="n">
        <v>12023</v>
      </c>
      <c r="B5889" s="0" t="n">
        <v>203</v>
      </c>
    </row>
    <row r="5890" customFormat="false" ht="13" hidden="false" customHeight="false" outlineLevel="0" collapsed="false">
      <c r="A5890" s="0" t="n">
        <v>12024</v>
      </c>
      <c r="B5890" s="0" t="n">
        <v>989</v>
      </c>
    </row>
    <row r="5891" customFormat="false" ht="13" hidden="false" customHeight="false" outlineLevel="0" collapsed="false">
      <c r="A5891" s="0" t="n">
        <v>12024</v>
      </c>
      <c r="B5891" s="0" t="n">
        <v>987</v>
      </c>
    </row>
    <row r="5892" customFormat="false" ht="13" hidden="false" customHeight="false" outlineLevel="0" collapsed="false">
      <c r="A5892" s="0" t="n">
        <v>12024</v>
      </c>
      <c r="B5892" s="0" t="n">
        <v>986</v>
      </c>
    </row>
    <row r="5893" customFormat="false" ht="13" hidden="false" customHeight="false" outlineLevel="0" collapsed="false">
      <c r="A5893" s="0" t="n">
        <v>12024</v>
      </c>
      <c r="B5893" s="0" t="n">
        <v>990</v>
      </c>
    </row>
    <row r="5894" customFormat="false" ht="13" hidden="false" customHeight="false" outlineLevel="0" collapsed="false">
      <c r="A5894" s="0" t="n">
        <v>12025</v>
      </c>
      <c r="B5894" s="0" t="n">
        <v>987</v>
      </c>
    </row>
    <row r="5895" customFormat="false" ht="13" hidden="false" customHeight="false" outlineLevel="0" collapsed="false">
      <c r="A5895" s="0" t="n">
        <v>12025</v>
      </c>
      <c r="B5895" s="0" t="n">
        <v>991</v>
      </c>
    </row>
    <row r="5896" customFormat="false" ht="13" hidden="false" customHeight="false" outlineLevel="0" collapsed="false">
      <c r="A5896" s="0" t="n">
        <v>12025</v>
      </c>
      <c r="B5896" s="0" t="n">
        <v>990</v>
      </c>
    </row>
    <row r="5897" customFormat="false" ht="13" hidden="false" customHeight="false" outlineLevel="0" collapsed="false">
      <c r="A5897" s="0" t="n">
        <v>12025</v>
      </c>
      <c r="B5897" s="0" t="n">
        <v>988</v>
      </c>
    </row>
    <row r="5898" customFormat="false" ht="13" hidden="false" customHeight="false" outlineLevel="0" collapsed="false">
      <c r="A5898" s="0" t="n">
        <v>12026</v>
      </c>
      <c r="B5898" s="0" t="n">
        <v>2</v>
      </c>
    </row>
    <row r="5899" customFormat="false" ht="13" hidden="false" customHeight="false" outlineLevel="0" collapsed="false">
      <c r="A5899" s="0" t="n">
        <v>12026</v>
      </c>
      <c r="B5899" s="0" t="n">
        <v>721</v>
      </c>
    </row>
    <row r="5900" customFormat="false" ht="13" hidden="false" customHeight="false" outlineLevel="0" collapsed="false">
      <c r="A5900" s="0" t="n">
        <v>12026</v>
      </c>
      <c r="B5900" s="0" t="n">
        <v>1</v>
      </c>
    </row>
    <row r="5901" customFormat="false" ht="13" hidden="false" customHeight="false" outlineLevel="0" collapsed="false">
      <c r="A5901" s="0" t="n">
        <v>12026</v>
      </c>
      <c r="B5901" s="0" t="n">
        <v>8</v>
      </c>
    </row>
    <row r="5902" customFormat="false" ht="13" hidden="false" customHeight="false" outlineLevel="0" collapsed="false">
      <c r="A5902" s="0" t="n">
        <v>12026</v>
      </c>
      <c r="B5902" s="0" t="n">
        <v>63</v>
      </c>
    </row>
    <row r="5903" customFormat="false" ht="13" hidden="false" customHeight="false" outlineLevel="0" collapsed="false">
      <c r="A5903" s="0" t="n">
        <v>12026</v>
      </c>
      <c r="B5903" s="0" t="n">
        <v>9</v>
      </c>
    </row>
    <row r="5904" customFormat="false" ht="13" hidden="false" customHeight="false" outlineLevel="0" collapsed="false">
      <c r="A5904" s="0" t="n">
        <v>12027</v>
      </c>
      <c r="B5904" s="0" t="n">
        <v>42</v>
      </c>
    </row>
    <row r="5905" customFormat="false" ht="13" hidden="false" customHeight="false" outlineLevel="0" collapsed="false">
      <c r="A5905" s="0" t="n">
        <v>12027</v>
      </c>
      <c r="B5905" s="0" t="n">
        <v>1</v>
      </c>
    </row>
    <row r="5906" customFormat="false" ht="13" hidden="false" customHeight="false" outlineLevel="0" collapsed="false">
      <c r="A5906" s="0" t="n">
        <v>12027</v>
      </c>
      <c r="B5906" s="0" t="n">
        <v>721</v>
      </c>
    </row>
    <row r="5907" customFormat="false" ht="13" hidden="false" customHeight="false" outlineLevel="0" collapsed="false">
      <c r="A5907" s="0" t="n">
        <v>12027</v>
      </c>
      <c r="B5907" s="0" t="n">
        <v>23</v>
      </c>
    </row>
    <row r="5908" customFormat="false" ht="13" hidden="false" customHeight="false" outlineLevel="0" collapsed="false">
      <c r="A5908" s="0" t="n">
        <v>12028</v>
      </c>
      <c r="B5908" s="0" t="n">
        <v>1</v>
      </c>
    </row>
    <row r="5909" customFormat="false" ht="13" hidden="false" customHeight="false" outlineLevel="0" collapsed="false">
      <c r="A5909" s="0" t="n">
        <v>12028</v>
      </c>
      <c r="B5909" s="0" t="n">
        <v>992</v>
      </c>
    </row>
    <row r="5910" customFormat="false" ht="13" hidden="false" customHeight="false" outlineLevel="0" collapsed="false">
      <c r="A5910" s="0" t="n">
        <v>12028</v>
      </c>
      <c r="B5910" s="0" t="n">
        <v>33</v>
      </c>
    </row>
    <row r="5911" customFormat="false" ht="13" hidden="false" customHeight="false" outlineLevel="0" collapsed="false">
      <c r="A5911" s="0" t="n">
        <v>12028</v>
      </c>
      <c r="B5911" s="0" t="n">
        <v>110</v>
      </c>
    </row>
    <row r="5912" customFormat="false" ht="13" hidden="false" customHeight="false" outlineLevel="0" collapsed="false">
      <c r="A5912" s="0" t="n">
        <v>12029</v>
      </c>
      <c r="B5912" s="0" t="n">
        <v>2</v>
      </c>
    </row>
    <row r="5913" customFormat="false" ht="13" hidden="false" customHeight="false" outlineLevel="0" collapsed="false">
      <c r="A5913" s="0" t="n">
        <v>12029</v>
      </c>
      <c r="B5913" s="0" t="n">
        <v>1</v>
      </c>
    </row>
    <row r="5914" customFormat="false" ht="13" hidden="false" customHeight="false" outlineLevel="0" collapsed="false">
      <c r="A5914" s="0" t="n">
        <v>12029</v>
      </c>
      <c r="B5914" s="0" t="n">
        <v>992</v>
      </c>
    </row>
    <row r="5915" customFormat="false" ht="13" hidden="false" customHeight="false" outlineLevel="0" collapsed="false">
      <c r="A5915" s="0" t="n">
        <v>12029</v>
      </c>
      <c r="B5915" s="0" t="n">
        <v>8</v>
      </c>
    </row>
    <row r="5916" customFormat="false" ht="13" hidden="false" customHeight="false" outlineLevel="0" collapsed="false">
      <c r="A5916" s="0" t="n">
        <v>12029</v>
      </c>
      <c r="B5916" s="0" t="n">
        <v>63</v>
      </c>
    </row>
    <row r="5917" customFormat="false" ht="13" hidden="false" customHeight="false" outlineLevel="0" collapsed="false">
      <c r="A5917" s="0" t="n">
        <v>12029</v>
      </c>
      <c r="B5917" s="0" t="n">
        <v>9</v>
      </c>
    </row>
    <row r="5918" customFormat="false" ht="13" hidden="false" customHeight="false" outlineLevel="0" collapsed="false">
      <c r="A5918" s="0" t="n">
        <v>12033</v>
      </c>
      <c r="B5918" s="0" t="n">
        <v>975</v>
      </c>
    </row>
    <row r="5919" customFormat="false" ht="13" hidden="false" customHeight="false" outlineLevel="0" collapsed="false">
      <c r="A5919" s="0" t="n">
        <v>12033</v>
      </c>
      <c r="B5919" s="0" t="n">
        <v>976</v>
      </c>
    </row>
    <row r="5920" customFormat="false" ht="13" hidden="false" customHeight="false" outlineLevel="0" collapsed="false">
      <c r="A5920" s="0" t="n">
        <v>12033</v>
      </c>
      <c r="B5920" s="0" t="n">
        <v>89</v>
      </c>
    </row>
    <row r="5921" customFormat="false" ht="13" hidden="false" customHeight="false" outlineLevel="0" collapsed="false">
      <c r="A5921" s="0" t="n">
        <v>12034</v>
      </c>
      <c r="B5921" s="0" t="n">
        <v>940</v>
      </c>
    </row>
    <row r="5922" customFormat="false" ht="13" hidden="false" customHeight="false" outlineLevel="0" collapsed="false">
      <c r="A5922" s="0" t="n">
        <v>12034</v>
      </c>
      <c r="B5922" s="0" t="n">
        <v>628</v>
      </c>
    </row>
    <row r="5923" customFormat="false" ht="13" hidden="false" customHeight="false" outlineLevel="0" collapsed="false">
      <c r="A5923" s="0" t="n">
        <v>12034</v>
      </c>
      <c r="B5923" s="0" t="n">
        <v>89</v>
      </c>
    </row>
    <row r="5924" customFormat="false" ht="13" hidden="false" customHeight="false" outlineLevel="0" collapsed="false">
      <c r="A5924" s="0" t="n">
        <v>12035</v>
      </c>
      <c r="B5924" s="0" t="n">
        <v>943</v>
      </c>
    </row>
    <row r="5925" customFormat="false" ht="13" hidden="false" customHeight="false" outlineLevel="0" collapsed="false">
      <c r="A5925" s="0" t="n">
        <v>12035</v>
      </c>
      <c r="B5925" s="0" t="n">
        <v>949</v>
      </c>
    </row>
    <row r="5926" customFormat="false" ht="13" hidden="false" customHeight="false" outlineLevel="0" collapsed="false">
      <c r="A5926" s="0" t="n">
        <v>12035</v>
      </c>
      <c r="B5926" s="0" t="n">
        <v>89</v>
      </c>
    </row>
    <row r="5927" customFormat="false" ht="13" hidden="false" customHeight="false" outlineLevel="0" collapsed="false">
      <c r="A5927" s="0" t="n">
        <v>12036</v>
      </c>
      <c r="B5927" s="0" t="n">
        <v>941</v>
      </c>
    </row>
    <row r="5928" customFormat="false" ht="13" hidden="false" customHeight="false" outlineLevel="0" collapsed="false">
      <c r="A5928" s="0" t="n">
        <v>12036</v>
      </c>
      <c r="B5928" s="0" t="n">
        <v>946</v>
      </c>
    </row>
    <row r="5929" customFormat="false" ht="13" hidden="false" customHeight="false" outlineLevel="0" collapsed="false">
      <c r="A5929" s="0" t="n">
        <v>12036</v>
      </c>
      <c r="B5929" s="0" t="n">
        <v>89</v>
      </c>
    </row>
    <row r="5930" customFormat="false" ht="13" hidden="false" customHeight="false" outlineLevel="0" collapsed="false">
      <c r="A5930" s="0" t="n">
        <v>12037</v>
      </c>
      <c r="B5930" s="0" t="n">
        <v>944</v>
      </c>
    </row>
    <row r="5931" customFormat="false" ht="13" hidden="false" customHeight="false" outlineLevel="0" collapsed="false">
      <c r="A5931" s="0" t="n">
        <v>12037</v>
      </c>
      <c r="B5931" s="0" t="n">
        <v>948</v>
      </c>
    </row>
    <row r="5932" customFormat="false" ht="13" hidden="false" customHeight="false" outlineLevel="0" collapsed="false">
      <c r="A5932" s="0" t="n">
        <v>12037</v>
      </c>
      <c r="B5932" s="0" t="n">
        <v>89</v>
      </c>
    </row>
    <row r="5933" customFormat="false" ht="13" hidden="false" customHeight="false" outlineLevel="0" collapsed="false">
      <c r="A5933" s="0" t="n">
        <v>12038</v>
      </c>
      <c r="B5933" s="0" t="n">
        <v>942</v>
      </c>
    </row>
    <row r="5934" customFormat="false" ht="13" hidden="false" customHeight="false" outlineLevel="0" collapsed="false">
      <c r="A5934" s="0" t="n">
        <v>12038</v>
      </c>
      <c r="B5934" s="0" t="n">
        <v>947</v>
      </c>
    </row>
    <row r="5935" customFormat="false" ht="13" hidden="false" customHeight="false" outlineLevel="0" collapsed="false">
      <c r="A5935" s="0" t="n">
        <v>12038</v>
      </c>
      <c r="B5935" s="0" t="n">
        <v>89</v>
      </c>
    </row>
    <row r="5936" customFormat="false" ht="13" hidden="false" customHeight="false" outlineLevel="0" collapsed="false">
      <c r="A5936" s="0" t="n">
        <v>12039</v>
      </c>
      <c r="B5936" s="0" t="n">
        <v>945</v>
      </c>
    </row>
    <row r="5937" customFormat="false" ht="13" hidden="false" customHeight="false" outlineLevel="0" collapsed="false">
      <c r="A5937" s="0" t="n">
        <v>12039</v>
      </c>
      <c r="B5937" s="0" t="n">
        <v>950</v>
      </c>
    </row>
    <row r="5938" customFormat="false" ht="13" hidden="false" customHeight="false" outlineLevel="0" collapsed="false">
      <c r="A5938" s="0" t="n">
        <v>12039</v>
      </c>
      <c r="B5938" s="0" t="n">
        <v>89</v>
      </c>
    </row>
    <row r="5939" customFormat="false" ht="13" hidden="false" customHeight="false" outlineLevel="0" collapsed="false">
      <c r="A5939" s="0" t="n">
        <v>12040</v>
      </c>
      <c r="B5939" s="0" t="n">
        <v>2</v>
      </c>
    </row>
    <row r="5940" customFormat="false" ht="13" hidden="false" customHeight="false" outlineLevel="0" collapsed="false">
      <c r="A5940" s="0" t="n">
        <v>12040</v>
      </c>
      <c r="B5940" s="0" t="n">
        <v>1</v>
      </c>
    </row>
    <row r="5941" customFormat="false" ht="13" hidden="false" customHeight="false" outlineLevel="0" collapsed="false">
      <c r="A5941" s="0" t="n">
        <v>12040</v>
      </c>
      <c r="B5941" s="0" t="n">
        <v>975</v>
      </c>
    </row>
    <row r="5942" customFormat="false" ht="13" hidden="false" customHeight="false" outlineLevel="0" collapsed="false">
      <c r="A5942" s="0" t="n">
        <v>12040</v>
      </c>
      <c r="B5942" s="0" t="n">
        <v>8</v>
      </c>
    </row>
    <row r="5943" customFormat="false" ht="13" hidden="false" customHeight="false" outlineLevel="0" collapsed="false">
      <c r="A5943" s="0" t="n">
        <v>12040</v>
      </c>
      <c r="B5943" s="0" t="n">
        <v>63</v>
      </c>
    </row>
    <row r="5944" customFormat="false" ht="13" hidden="false" customHeight="false" outlineLevel="0" collapsed="false">
      <c r="A5944" s="0" t="n">
        <v>12040</v>
      </c>
      <c r="B5944" s="0" t="n">
        <v>9</v>
      </c>
    </row>
    <row r="5945" customFormat="false" ht="13" hidden="false" customHeight="false" outlineLevel="0" collapsed="false">
      <c r="A5945" s="0" t="n">
        <v>12041</v>
      </c>
      <c r="B5945" s="0" t="n">
        <v>2</v>
      </c>
    </row>
    <row r="5946" customFormat="false" ht="13" hidden="false" customHeight="false" outlineLevel="0" collapsed="false">
      <c r="A5946" s="0" t="n">
        <v>12041</v>
      </c>
      <c r="B5946" s="0" t="n">
        <v>1</v>
      </c>
    </row>
    <row r="5947" customFormat="false" ht="13" hidden="false" customHeight="false" outlineLevel="0" collapsed="false">
      <c r="A5947" s="0" t="n">
        <v>12041</v>
      </c>
      <c r="B5947" s="0" t="n">
        <v>940</v>
      </c>
    </row>
    <row r="5948" customFormat="false" ht="13" hidden="false" customHeight="false" outlineLevel="0" collapsed="false">
      <c r="A5948" s="0" t="n">
        <v>12041</v>
      </c>
      <c r="B5948" s="0" t="n">
        <v>8</v>
      </c>
    </row>
    <row r="5949" customFormat="false" ht="13" hidden="false" customHeight="false" outlineLevel="0" collapsed="false">
      <c r="A5949" s="0" t="n">
        <v>12041</v>
      </c>
      <c r="B5949" s="0" t="n">
        <v>63</v>
      </c>
    </row>
    <row r="5950" customFormat="false" ht="13" hidden="false" customHeight="false" outlineLevel="0" collapsed="false">
      <c r="A5950" s="0" t="n">
        <v>12041</v>
      </c>
      <c r="B5950" s="0" t="n">
        <v>9</v>
      </c>
    </row>
    <row r="5951" customFormat="false" ht="13" hidden="false" customHeight="false" outlineLevel="0" collapsed="false">
      <c r="A5951" s="0" t="n">
        <v>12042</v>
      </c>
      <c r="B5951" s="0" t="n">
        <v>2</v>
      </c>
    </row>
    <row r="5952" customFormat="false" ht="13" hidden="false" customHeight="false" outlineLevel="0" collapsed="false">
      <c r="A5952" s="0" t="n">
        <v>12042</v>
      </c>
      <c r="B5952" s="0" t="n">
        <v>1</v>
      </c>
    </row>
    <row r="5953" customFormat="false" ht="13" hidden="false" customHeight="false" outlineLevel="0" collapsed="false">
      <c r="A5953" s="0" t="n">
        <v>12042</v>
      </c>
      <c r="B5953" s="0" t="n">
        <v>943</v>
      </c>
    </row>
    <row r="5954" customFormat="false" ht="13" hidden="false" customHeight="false" outlineLevel="0" collapsed="false">
      <c r="A5954" s="0" t="n">
        <v>12042</v>
      </c>
      <c r="B5954" s="0" t="n">
        <v>8</v>
      </c>
    </row>
    <row r="5955" customFormat="false" ht="13" hidden="false" customHeight="false" outlineLevel="0" collapsed="false">
      <c r="A5955" s="0" t="n">
        <v>12042</v>
      </c>
      <c r="B5955" s="0" t="n">
        <v>63</v>
      </c>
    </row>
    <row r="5956" customFormat="false" ht="13" hidden="false" customHeight="false" outlineLevel="0" collapsed="false">
      <c r="A5956" s="0" t="n">
        <v>12042</v>
      </c>
      <c r="B5956" s="0" t="n">
        <v>9</v>
      </c>
    </row>
    <row r="5957" customFormat="false" ht="13" hidden="false" customHeight="false" outlineLevel="0" collapsed="false">
      <c r="A5957" s="0" t="n">
        <v>12043</v>
      </c>
      <c r="B5957" s="0" t="n">
        <v>2</v>
      </c>
    </row>
    <row r="5958" customFormat="false" ht="13" hidden="false" customHeight="false" outlineLevel="0" collapsed="false">
      <c r="A5958" s="0" t="n">
        <v>12043</v>
      </c>
      <c r="B5958" s="0" t="n">
        <v>1</v>
      </c>
    </row>
    <row r="5959" customFormat="false" ht="13" hidden="false" customHeight="false" outlineLevel="0" collapsed="false">
      <c r="A5959" s="0" t="n">
        <v>12043</v>
      </c>
      <c r="B5959" s="0" t="n">
        <v>941</v>
      </c>
    </row>
    <row r="5960" customFormat="false" ht="13" hidden="false" customHeight="false" outlineLevel="0" collapsed="false">
      <c r="A5960" s="0" t="n">
        <v>12043</v>
      </c>
      <c r="B5960" s="0" t="n">
        <v>8</v>
      </c>
    </row>
    <row r="5961" customFormat="false" ht="13" hidden="false" customHeight="false" outlineLevel="0" collapsed="false">
      <c r="A5961" s="0" t="n">
        <v>12043</v>
      </c>
      <c r="B5961" s="0" t="n">
        <v>63</v>
      </c>
    </row>
    <row r="5962" customFormat="false" ht="13" hidden="false" customHeight="false" outlineLevel="0" collapsed="false">
      <c r="A5962" s="0" t="n">
        <v>12043</v>
      </c>
      <c r="B5962" s="0" t="n">
        <v>9</v>
      </c>
    </row>
    <row r="5963" customFormat="false" ht="13" hidden="false" customHeight="false" outlineLevel="0" collapsed="false">
      <c r="A5963" s="0" t="n">
        <v>12044</v>
      </c>
      <c r="B5963" s="0" t="n">
        <v>2</v>
      </c>
    </row>
    <row r="5964" customFormat="false" ht="13" hidden="false" customHeight="false" outlineLevel="0" collapsed="false">
      <c r="A5964" s="0" t="n">
        <v>12044</v>
      </c>
      <c r="B5964" s="0" t="n">
        <v>1</v>
      </c>
    </row>
    <row r="5965" customFormat="false" ht="13" hidden="false" customHeight="false" outlineLevel="0" collapsed="false">
      <c r="A5965" s="0" t="n">
        <v>12044</v>
      </c>
      <c r="B5965" s="0" t="n">
        <v>944</v>
      </c>
    </row>
    <row r="5966" customFormat="false" ht="13" hidden="false" customHeight="false" outlineLevel="0" collapsed="false">
      <c r="A5966" s="0" t="n">
        <v>12044</v>
      </c>
      <c r="B5966" s="0" t="n">
        <v>8</v>
      </c>
    </row>
    <row r="5967" customFormat="false" ht="13" hidden="false" customHeight="false" outlineLevel="0" collapsed="false">
      <c r="A5967" s="0" t="n">
        <v>12044</v>
      </c>
      <c r="B5967" s="0" t="n">
        <v>63</v>
      </c>
    </row>
    <row r="5968" customFormat="false" ht="13" hidden="false" customHeight="false" outlineLevel="0" collapsed="false">
      <c r="A5968" s="0" t="n">
        <v>12044</v>
      </c>
      <c r="B5968" s="0" t="n">
        <v>9</v>
      </c>
    </row>
    <row r="5969" customFormat="false" ht="13" hidden="false" customHeight="false" outlineLevel="0" collapsed="false">
      <c r="A5969" s="0" t="n">
        <v>12045</v>
      </c>
      <c r="B5969" s="0" t="n">
        <v>2</v>
      </c>
    </row>
    <row r="5970" customFormat="false" ht="13" hidden="false" customHeight="false" outlineLevel="0" collapsed="false">
      <c r="A5970" s="0" t="n">
        <v>12045</v>
      </c>
      <c r="B5970" s="0" t="n">
        <v>1</v>
      </c>
    </row>
    <row r="5971" customFormat="false" ht="13" hidden="false" customHeight="false" outlineLevel="0" collapsed="false">
      <c r="A5971" s="0" t="n">
        <v>12045</v>
      </c>
      <c r="B5971" s="0" t="n">
        <v>942</v>
      </c>
    </row>
    <row r="5972" customFormat="false" ht="13" hidden="false" customHeight="false" outlineLevel="0" collapsed="false">
      <c r="A5972" s="0" t="n">
        <v>12045</v>
      </c>
      <c r="B5972" s="0" t="n">
        <v>8</v>
      </c>
    </row>
    <row r="5973" customFormat="false" ht="13" hidden="false" customHeight="false" outlineLevel="0" collapsed="false">
      <c r="A5973" s="0" t="n">
        <v>12045</v>
      </c>
      <c r="B5973" s="0" t="n">
        <v>63</v>
      </c>
    </row>
    <row r="5974" customFormat="false" ht="13" hidden="false" customHeight="false" outlineLevel="0" collapsed="false">
      <c r="A5974" s="0" t="n">
        <v>12045</v>
      </c>
      <c r="B5974" s="0" t="n">
        <v>9</v>
      </c>
    </row>
    <row r="5975" customFormat="false" ht="13" hidden="false" customHeight="false" outlineLevel="0" collapsed="false">
      <c r="A5975" s="0" t="n">
        <v>12046</v>
      </c>
      <c r="B5975" s="0" t="n">
        <v>2</v>
      </c>
    </row>
    <row r="5976" customFormat="false" ht="13" hidden="false" customHeight="false" outlineLevel="0" collapsed="false">
      <c r="A5976" s="0" t="n">
        <v>12046</v>
      </c>
      <c r="B5976" s="0" t="n">
        <v>1</v>
      </c>
    </row>
    <row r="5977" customFormat="false" ht="13" hidden="false" customHeight="false" outlineLevel="0" collapsed="false">
      <c r="A5977" s="0" t="n">
        <v>12046</v>
      </c>
      <c r="B5977" s="0" t="n">
        <v>945</v>
      </c>
    </row>
    <row r="5978" customFormat="false" ht="13" hidden="false" customHeight="false" outlineLevel="0" collapsed="false">
      <c r="A5978" s="0" t="n">
        <v>12046</v>
      </c>
      <c r="B5978" s="0" t="n">
        <v>8</v>
      </c>
    </row>
    <row r="5979" customFormat="false" ht="13" hidden="false" customHeight="false" outlineLevel="0" collapsed="false">
      <c r="A5979" s="0" t="n">
        <v>12046</v>
      </c>
      <c r="B5979" s="0" t="n">
        <v>63</v>
      </c>
    </row>
    <row r="5980" customFormat="false" ht="13" hidden="false" customHeight="false" outlineLevel="0" collapsed="false">
      <c r="A5980" s="0" t="n">
        <v>12046</v>
      </c>
      <c r="B5980" s="0" t="n">
        <v>9</v>
      </c>
    </row>
    <row r="5981" customFormat="false" ht="13" hidden="false" customHeight="false" outlineLevel="0" collapsed="false">
      <c r="A5981" s="0" t="n">
        <v>12047</v>
      </c>
      <c r="B5981" s="0" t="n">
        <v>2</v>
      </c>
    </row>
    <row r="5982" customFormat="false" ht="13" hidden="false" customHeight="false" outlineLevel="0" collapsed="false">
      <c r="A5982" s="0" t="n">
        <v>12047</v>
      </c>
      <c r="B5982" s="0" t="n">
        <v>1</v>
      </c>
    </row>
    <row r="5983" customFormat="false" ht="13" hidden="false" customHeight="false" outlineLevel="0" collapsed="false">
      <c r="A5983" s="0" t="n">
        <v>12047</v>
      </c>
      <c r="B5983" s="0" t="n">
        <v>974</v>
      </c>
    </row>
    <row r="5984" customFormat="false" ht="13" hidden="false" customHeight="false" outlineLevel="0" collapsed="false">
      <c r="A5984" s="0" t="n">
        <v>12047</v>
      </c>
      <c r="B5984" s="0" t="n">
        <v>8</v>
      </c>
    </row>
    <row r="5985" customFormat="false" ht="13" hidden="false" customHeight="false" outlineLevel="0" collapsed="false">
      <c r="A5985" s="0" t="n">
        <v>12047</v>
      </c>
      <c r="B5985" s="0" t="n">
        <v>63</v>
      </c>
    </row>
    <row r="5986" customFormat="false" ht="13" hidden="false" customHeight="false" outlineLevel="0" collapsed="false">
      <c r="A5986" s="0" t="n">
        <v>12047</v>
      </c>
      <c r="B5986" s="0" t="n">
        <v>9</v>
      </c>
    </row>
    <row r="5987" customFormat="false" ht="13" hidden="false" customHeight="false" outlineLevel="0" collapsed="false">
      <c r="A5987" s="0" t="n">
        <v>12048</v>
      </c>
      <c r="B5987" s="0" t="n">
        <v>2</v>
      </c>
    </row>
    <row r="5988" customFormat="false" ht="13" hidden="false" customHeight="false" outlineLevel="0" collapsed="false">
      <c r="A5988" s="0" t="n">
        <v>12048</v>
      </c>
      <c r="B5988" s="0" t="n">
        <v>1</v>
      </c>
    </row>
    <row r="5989" customFormat="false" ht="13" hidden="false" customHeight="false" outlineLevel="0" collapsed="false">
      <c r="A5989" s="0" t="n">
        <v>12048</v>
      </c>
      <c r="B5989" s="0" t="n">
        <v>502</v>
      </c>
    </row>
    <row r="5990" customFormat="false" ht="13" hidden="false" customHeight="false" outlineLevel="0" collapsed="false">
      <c r="A5990" s="0" t="n">
        <v>12048</v>
      </c>
      <c r="B5990" s="0" t="n">
        <v>8</v>
      </c>
    </row>
    <row r="5991" customFormat="false" ht="13" hidden="false" customHeight="false" outlineLevel="0" collapsed="false">
      <c r="A5991" s="0" t="n">
        <v>12048</v>
      </c>
      <c r="B5991" s="0" t="n">
        <v>63</v>
      </c>
    </row>
    <row r="5992" customFormat="false" ht="13" hidden="false" customHeight="false" outlineLevel="0" collapsed="false">
      <c r="A5992" s="0" t="n">
        <v>12048</v>
      </c>
      <c r="B5992" s="0" t="n">
        <v>9</v>
      </c>
    </row>
    <row r="5993" customFormat="false" ht="13" hidden="false" customHeight="false" outlineLevel="0" collapsed="false">
      <c r="A5993" s="0" t="n">
        <v>12049</v>
      </c>
      <c r="B5993" s="0" t="n">
        <v>2</v>
      </c>
    </row>
    <row r="5994" customFormat="false" ht="13" hidden="false" customHeight="false" outlineLevel="0" collapsed="false">
      <c r="A5994" s="0" t="n">
        <v>12049</v>
      </c>
      <c r="B5994" s="0" t="n">
        <v>1</v>
      </c>
    </row>
    <row r="5995" customFormat="false" ht="13" hidden="false" customHeight="false" outlineLevel="0" collapsed="false">
      <c r="A5995" s="0" t="n">
        <v>12049</v>
      </c>
      <c r="B5995" s="0" t="n">
        <v>937</v>
      </c>
    </row>
    <row r="5996" customFormat="false" ht="13" hidden="false" customHeight="false" outlineLevel="0" collapsed="false">
      <c r="A5996" s="0" t="n">
        <v>12049</v>
      </c>
      <c r="B5996" s="0" t="n">
        <v>8</v>
      </c>
    </row>
    <row r="5997" customFormat="false" ht="13" hidden="false" customHeight="false" outlineLevel="0" collapsed="false">
      <c r="A5997" s="0" t="n">
        <v>12049</v>
      </c>
      <c r="B5997" s="0" t="n">
        <v>63</v>
      </c>
    </row>
    <row r="5998" customFormat="false" ht="13" hidden="false" customHeight="false" outlineLevel="0" collapsed="false">
      <c r="A5998" s="0" t="n">
        <v>12049</v>
      </c>
      <c r="B5998" s="0" t="n">
        <v>9</v>
      </c>
    </row>
    <row r="5999" customFormat="false" ht="13" hidden="false" customHeight="false" outlineLevel="0" collapsed="false">
      <c r="A5999" s="0" t="n">
        <v>12050</v>
      </c>
      <c r="B5999" s="0" t="n">
        <v>2</v>
      </c>
    </row>
    <row r="6000" customFormat="false" ht="13" hidden="false" customHeight="false" outlineLevel="0" collapsed="false">
      <c r="A6000" s="0" t="n">
        <v>12050</v>
      </c>
      <c r="B6000" s="0" t="n">
        <v>1</v>
      </c>
    </row>
    <row r="6001" customFormat="false" ht="13" hidden="false" customHeight="false" outlineLevel="0" collapsed="false">
      <c r="A6001" s="0" t="n">
        <v>12050</v>
      </c>
      <c r="B6001" s="0" t="n">
        <v>935</v>
      </c>
    </row>
    <row r="6002" customFormat="false" ht="13" hidden="false" customHeight="false" outlineLevel="0" collapsed="false">
      <c r="A6002" s="0" t="n">
        <v>12050</v>
      </c>
      <c r="B6002" s="0" t="n">
        <v>8</v>
      </c>
    </row>
    <row r="6003" customFormat="false" ht="13" hidden="false" customHeight="false" outlineLevel="0" collapsed="false">
      <c r="A6003" s="0" t="n">
        <v>12050</v>
      </c>
      <c r="B6003" s="0" t="n">
        <v>63</v>
      </c>
    </row>
    <row r="6004" customFormat="false" ht="13" hidden="false" customHeight="false" outlineLevel="0" collapsed="false">
      <c r="A6004" s="0" t="n">
        <v>12050</v>
      </c>
      <c r="B6004" s="0" t="n">
        <v>9</v>
      </c>
    </row>
    <row r="6005" customFormat="false" ht="13" hidden="false" customHeight="false" outlineLevel="0" collapsed="false">
      <c r="A6005" s="0" t="n">
        <v>12051</v>
      </c>
      <c r="B6005" s="0" t="n">
        <v>2</v>
      </c>
    </row>
    <row r="6006" customFormat="false" ht="13" hidden="false" customHeight="false" outlineLevel="0" collapsed="false">
      <c r="A6006" s="0" t="n">
        <v>12051</v>
      </c>
      <c r="B6006" s="0" t="n">
        <v>1</v>
      </c>
    </row>
    <row r="6007" customFormat="false" ht="13" hidden="false" customHeight="false" outlineLevel="0" collapsed="false">
      <c r="A6007" s="0" t="n">
        <v>12051</v>
      </c>
      <c r="B6007" s="0" t="n">
        <v>938</v>
      </c>
    </row>
    <row r="6008" customFormat="false" ht="13" hidden="false" customHeight="false" outlineLevel="0" collapsed="false">
      <c r="A6008" s="0" t="n">
        <v>12051</v>
      </c>
      <c r="B6008" s="0" t="n">
        <v>8</v>
      </c>
    </row>
    <row r="6009" customFormat="false" ht="13" hidden="false" customHeight="false" outlineLevel="0" collapsed="false">
      <c r="A6009" s="0" t="n">
        <v>12051</v>
      </c>
      <c r="B6009" s="0" t="n">
        <v>63</v>
      </c>
    </row>
    <row r="6010" customFormat="false" ht="13" hidden="false" customHeight="false" outlineLevel="0" collapsed="false">
      <c r="A6010" s="0" t="n">
        <v>12051</v>
      </c>
      <c r="B6010" s="0" t="n">
        <v>9</v>
      </c>
    </row>
    <row r="6011" customFormat="false" ht="13" hidden="false" customHeight="false" outlineLevel="0" collapsed="false">
      <c r="A6011" s="0" t="n">
        <v>12052</v>
      </c>
      <c r="B6011" s="0" t="n">
        <v>2</v>
      </c>
    </row>
    <row r="6012" customFormat="false" ht="13" hidden="false" customHeight="false" outlineLevel="0" collapsed="false">
      <c r="A6012" s="0" t="n">
        <v>12052</v>
      </c>
      <c r="B6012" s="0" t="n">
        <v>1</v>
      </c>
    </row>
    <row r="6013" customFormat="false" ht="13" hidden="false" customHeight="false" outlineLevel="0" collapsed="false">
      <c r="A6013" s="0" t="n">
        <v>12052</v>
      </c>
      <c r="B6013" s="0" t="n">
        <v>936</v>
      </c>
    </row>
    <row r="6014" customFormat="false" ht="13" hidden="false" customHeight="false" outlineLevel="0" collapsed="false">
      <c r="A6014" s="0" t="n">
        <v>12052</v>
      </c>
      <c r="B6014" s="0" t="n">
        <v>8</v>
      </c>
    </row>
    <row r="6015" customFormat="false" ht="13" hidden="false" customHeight="false" outlineLevel="0" collapsed="false">
      <c r="A6015" s="0" t="n">
        <v>12052</v>
      </c>
      <c r="B6015" s="0" t="n">
        <v>63</v>
      </c>
    </row>
    <row r="6016" customFormat="false" ht="13" hidden="false" customHeight="false" outlineLevel="0" collapsed="false">
      <c r="A6016" s="0" t="n">
        <v>12052</v>
      </c>
      <c r="B6016" s="0" t="n">
        <v>9</v>
      </c>
    </row>
    <row r="6017" customFormat="false" ht="13" hidden="false" customHeight="false" outlineLevel="0" collapsed="false">
      <c r="A6017" s="0" t="n">
        <v>12053</v>
      </c>
      <c r="B6017" s="0" t="n">
        <v>2</v>
      </c>
    </row>
    <row r="6018" customFormat="false" ht="13" hidden="false" customHeight="false" outlineLevel="0" collapsed="false">
      <c r="A6018" s="0" t="n">
        <v>12053</v>
      </c>
      <c r="B6018" s="0" t="n">
        <v>1</v>
      </c>
    </row>
    <row r="6019" customFormat="false" ht="13" hidden="false" customHeight="false" outlineLevel="0" collapsed="false">
      <c r="A6019" s="0" t="n">
        <v>12053</v>
      </c>
      <c r="B6019" s="0" t="n">
        <v>939</v>
      </c>
    </row>
    <row r="6020" customFormat="false" ht="13" hidden="false" customHeight="false" outlineLevel="0" collapsed="false">
      <c r="A6020" s="0" t="n">
        <v>12053</v>
      </c>
      <c r="B6020" s="0" t="n">
        <v>8</v>
      </c>
    </row>
    <row r="6021" customFormat="false" ht="13" hidden="false" customHeight="false" outlineLevel="0" collapsed="false">
      <c r="A6021" s="0" t="n">
        <v>12053</v>
      </c>
      <c r="B6021" s="0" t="n">
        <v>63</v>
      </c>
    </row>
    <row r="6022" customFormat="false" ht="13" hidden="false" customHeight="false" outlineLevel="0" collapsed="false">
      <c r="A6022" s="0" t="n">
        <v>12053</v>
      </c>
      <c r="B6022" s="0" t="n">
        <v>9</v>
      </c>
    </row>
    <row r="6023" customFormat="false" ht="13" hidden="false" customHeight="false" outlineLevel="0" collapsed="false">
      <c r="A6023" s="0" t="n">
        <v>12054</v>
      </c>
      <c r="B6023" s="0" t="n">
        <v>1</v>
      </c>
    </row>
    <row r="6024" customFormat="false" ht="13" hidden="false" customHeight="false" outlineLevel="0" collapsed="false">
      <c r="A6024" s="0" t="n">
        <v>12054</v>
      </c>
      <c r="B6024" s="0" t="n">
        <v>972</v>
      </c>
    </row>
    <row r="6025" customFormat="false" ht="13" hidden="false" customHeight="false" outlineLevel="0" collapsed="false">
      <c r="A6025" s="0" t="n">
        <v>12054</v>
      </c>
      <c r="B6025" s="0" t="n">
        <v>979</v>
      </c>
    </row>
    <row r="6026" customFormat="false" ht="13" hidden="false" customHeight="false" outlineLevel="0" collapsed="false">
      <c r="A6026" s="0" t="n">
        <v>12054</v>
      </c>
      <c r="B6026" s="0" t="n">
        <v>9</v>
      </c>
    </row>
    <row r="6027" customFormat="false" ht="13" hidden="false" customHeight="false" outlineLevel="0" collapsed="false">
      <c r="A6027" s="0" t="n">
        <v>12055</v>
      </c>
      <c r="B6027" s="0" t="n">
        <v>1</v>
      </c>
    </row>
    <row r="6028" customFormat="false" ht="13" hidden="false" customHeight="false" outlineLevel="0" collapsed="false">
      <c r="A6028" s="0" t="n">
        <v>12055</v>
      </c>
      <c r="B6028" s="0" t="n">
        <v>923</v>
      </c>
    </row>
    <row r="6029" customFormat="false" ht="13" hidden="false" customHeight="false" outlineLevel="0" collapsed="false">
      <c r="A6029" s="0" t="n">
        <v>12055</v>
      </c>
      <c r="B6029" s="0" t="n">
        <v>963</v>
      </c>
    </row>
    <row r="6030" customFormat="false" ht="13" hidden="false" customHeight="false" outlineLevel="0" collapsed="false">
      <c r="A6030" s="0" t="n">
        <v>12055</v>
      </c>
      <c r="B6030" s="0" t="n">
        <v>9</v>
      </c>
    </row>
    <row r="6031" customFormat="false" ht="13" hidden="false" customHeight="false" outlineLevel="0" collapsed="false">
      <c r="A6031" s="0" t="n">
        <v>12056</v>
      </c>
      <c r="B6031" s="0" t="n">
        <v>1</v>
      </c>
    </row>
    <row r="6032" customFormat="false" ht="13" hidden="false" customHeight="false" outlineLevel="0" collapsed="false">
      <c r="A6032" s="0" t="n">
        <v>12056</v>
      </c>
      <c r="B6032" s="0" t="n">
        <v>926</v>
      </c>
    </row>
    <row r="6033" customFormat="false" ht="13" hidden="false" customHeight="false" outlineLevel="0" collapsed="false">
      <c r="A6033" s="0" t="n">
        <v>12056</v>
      </c>
      <c r="B6033" s="0" t="n">
        <v>966</v>
      </c>
    </row>
    <row r="6034" customFormat="false" ht="13" hidden="false" customHeight="false" outlineLevel="0" collapsed="false">
      <c r="A6034" s="0" t="n">
        <v>12056</v>
      </c>
      <c r="B6034" s="0" t="n">
        <v>9</v>
      </c>
    </row>
    <row r="6035" customFormat="false" ht="13" hidden="false" customHeight="false" outlineLevel="0" collapsed="false">
      <c r="A6035" s="0" t="n">
        <v>12057</v>
      </c>
      <c r="B6035" s="0" t="n">
        <v>1</v>
      </c>
    </row>
    <row r="6036" customFormat="false" ht="13" hidden="false" customHeight="false" outlineLevel="0" collapsed="false">
      <c r="A6036" s="0" t="n">
        <v>12057</v>
      </c>
      <c r="B6036" s="0" t="n">
        <v>924</v>
      </c>
    </row>
    <row r="6037" customFormat="false" ht="13" hidden="false" customHeight="false" outlineLevel="0" collapsed="false">
      <c r="A6037" s="0" t="n">
        <v>12057</v>
      </c>
      <c r="B6037" s="0" t="n">
        <v>964</v>
      </c>
    </row>
    <row r="6038" customFormat="false" ht="13" hidden="false" customHeight="false" outlineLevel="0" collapsed="false">
      <c r="A6038" s="0" t="n">
        <v>12057</v>
      </c>
      <c r="B6038" s="0" t="n">
        <v>9</v>
      </c>
    </row>
    <row r="6039" customFormat="false" ht="13" hidden="false" customHeight="false" outlineLevel="0" collapsed="false">
      <c r="A6039" s="0" t="n">
        <v>12058</v>
      </c>
      <c r="B6039" s="0" t="n">
        <v>1</v>
      </c>
    </row>
    <row r="6040" customFormat="false" ht="13" hidden="false" customHeight="false" outlineLevel="0" collapsed="false">
      <c r="A6040" s="0" t="n">
        <v>12058</v>
      </c>
      <c r="B6040" s="0" t="n">
        <v>927</v>
      </c>
    </row>
    <row r="6041" customFormat="false" ht="13" hidden="false" customHeight="false" outlineLevel="0" collapsed="false">
      <c r="A6041" s="0" t="n">
        <v>12058</v>
      </c>
      <c r="B6041" s="0" t="n">
        <v>967</v>
      </c>
    </row>
    <row r="6042" customFormat="false" ht="13" hidden="false" customHeight="false" outlineLevel="0" collapsed="false">
      <c r="A6042" s="0" t="n">
        <v>12058</v>
      </c>
      <c r="B6042" s="0" t="n">
        <v>9</v>
      </c>
    </row>
    <row r="6043" customFormat="false" ht="13" hidden="false" customHeight="false" outlineLevel="0" collapsed="false">
      <c r="A6043" s="0" t="n">
        <v>12059</v>
      </c>
      <c r="B6043" s="0" t="n">
        <v>1</v>
      </c>
    </row>
    <row r="6044" customFormat="false" ht="13" hidden="false" customHeight="false" outlineLevel="0" collapsed="false">
      <c r="A6044" s="0" t="n">
        <v>12059</v>
      </c>
      <c r="B6044" s="0" t="n">
        <v>925</v>
      </c>
    </row>
    <row r="6045" customFormat="false" ht="13" hidden="false" customHeight="false" outlineLevel="0" collapsed="false">
      <c r="A6045" s="0" t="n">
        <v>12059</v>
      </c>
      <c r="B6045" s="0" t="n">
        <v>965</v>
      </c>
    </row>
    <row r="6046" customFormat="false" ht="13" hidden="false" customHeight="false" outlineLevel="0" collapsed="false">
      <c r="A6046" s="0" t="n">
        <v>12059</v>
      </c>
      <c r="B6046" s="0" t="n">
        <v>9</v>
      </c>
    </row>
    <row r="6047" customFormat="false" ht="13" hidden="false" customHeight="false" outlineLevel="0" collapsed="false">
      <c r="A6047" s="0" t="n">
        <v>12060</v>
      </c>
      <c r="B6047" s="0" t="n">
        <v>1</v>
      </c>
    </row>
    <row r="6048" customFormat="false" ht="13" hidden="false" customHeight="false" outlineLevel="0" collapsed="false">
      <c r="A6048" s="0" t="n">
        <v>12060</v>
      </c>
      <c r="B6048" s="0" t="n">
        <v>928</v>
      </c>
    </row>
    <row r="6049" customFormat="false" ht="13" hidden="false" customHeight="false" outlineLevel="0" collapsed="false">
      <c r="A6049" s="0" t="n">
        <v>12060</v>
      </c>
      <c r="B6049" s="0" t="n">
        <v>968</v>
      </c>
    </row>
    <row r="6050" customFormat="false" ht="13" hidden="false" customHeight="false" outlineLevel="0" collapsed="false">
      <c r="A6050" s="0" t="n">
        <v>12060</v>
      </c>
      <c r="B6050" s="0" t="n">
        <v>9</v>
      </c>
    </row>
    <row r="6051" customFormat="false" ht="13" hidden="false" customHeight="false" outlineLevel="0" collapsed="false">
      <c r="A6051" s="0" t="n">
        <v>12061</v>
      </c>
      <c r="B6051" s="0" t="n">
        <v>2</v>
      </c>
    </row>
    <row r="6052" customFormat="false" ht="13" hidden="false" customHeight="false" outlineLevel="0" collapsed="false">
      <c r="A6052" s="0" t="n">
        <v>12061</v>
      </c>
      <c r="B6052" s="0" t="n">
        <v>1</v>
      </c>
    </row>
    <row r="6053" customFormat="false" ht="13" hidden="false" customHeight="false" outlineLevel="0" collapsed="false">
      <c r="A6053" s="0" t="n">
        <v>12061</v>
      </c>
      <c r="B6053" s="0" t="n">
        <v>972</v>
      </c>
    </row>
    <row r="6054" customFormat="false" ht="13" hidden="false" customHeight="false" outlineLevel="0" collapsed="false">
      <c r="A6054" s="0" t="n">
        <v>12061</v>
      </c>
      <c r="B6054" s="0" t="n">
        <v>8</v>
      </c>
    </row>
    <row r="6055" customFormat="false" ht="13" hidden="false" customHeight="false" outlineLevel="0" collapsed="false">
      <c r="A6055" s="0" t="n">
        <v>12061</v>
      </c>
      <c r="B6055" s="0" t="n">
        <v>63</v>
      </c>
    </row>
    <row r="6056" customFormat="false" ht="13" hidden="false" customHeight="false" outlineLevel="0" collapsed="false">
      <c r="A6056" s="0" t="n">
        <v>12061</v>
      </c>
      <c r="B6056" s="0" t="n">
        <v>9</v>
      </c>
    </row>
    <row r="6057" customFormat="false" ht="13" hidden="false" customHeight="false" outlineLevel="0" collapsed="false">
      <c r="A6057" s="0" t="n">
        <v>12062</v>
      </c>
      <c r="B6057" s="0" t="n">
        <v>2</v>
      </c>
    </row>
    <row r="6058" customFormat="false" ht="13" hidden="false" customHeight="false" outlineLevel="0" collapsed="false">
      <c r="A6058" s="0" t="n">
        <v>12062</v>
      </c>
      <c r="B6058" s="0" t="n">
        <v>1</v>
      </c>
    </row>
    <row r="6059" customFormat="false" ht="13" hidden="false" customHeight="false" outlineLevel="0" collapsed="false">
      <c r="A6059" s="0" t="n">
        <v>12062</v>
      </c>
      <c r="B6059" s="0" t="n">
        <v>923</v>
      </c>
    </row>
    <row r="6060" customFormat="false" ht="13" hidden="false" customHeight="false" outlineLevel="0" collapsed="false">
      <c r="A6060" s="0" t="n">
        <v>12062</v>
      </c>
      <c r="B6060" s="0" t="n">
        <v>8</v>
      </c>
    </row>
    <row r="6061" customFormat="false" ht="13" hidden="false" customHeight="false" outlineLevel="0" collapsed="false">
      <c r="A6061" s="0" t="n">
        <v>12062</v>
      </c>
      <c r="B6061" s="0" t="n">
        <v>63</v>
      </c>
    </row>
    <row r="6062" customFormat="false" ht="13" hidden="false" customHeight="false" outlineLevel="0" collapsed="false">
      <c r="A6062" s="0" t="n">
        <v>12062</v>
      </c>
      <c r="B6062" s="0" t="n">
        <v>9</v>
      </c>
    </row>
    <row r="6063" customFormat="false" ht="13" hidden="false" customHeight="false" outlineLevel="0" collapsed="false">
      <c r="A6063" s="0" t="n">
        <v>12063</v>
      </c>
      <c r="B6063" s="0" t="n">
        <v>2</v>
      </c>
    </row>
    <row r="6064" customFormat="false" ht="13" hidden="false" customHeight="false" outlineLevel="0" collapsed="false">
      <c r="A6064" s="0" t="n">
        <v>12063</v>
      </c>
      <c r="B6064" s="0" t="n">
        <v>1</v>
      </c>
    </row>
    <row r="6065" customFormat="false" ht="13" hidden="false" customHeight="false" outlineLevel="0" collapsed="false">
      <c r="A6065" s="0" t="n">
        <v>12063</v>
      </c>
      <c r="B6065" s="0" t="n">
        <v>926</v>
      </c>
    </row>
    <row r="6066" customFormat="false" ht="13" hidden="false" customHeight="false" outlineLevel="0" collapsed="false">
      <c r="A6066" s="0" t="n">
        <v>12063</v>
      </c>
      <c r="B6066" s="0" t="n">
        <v>8</v>
      </c>
    </row>
    <row r="6067" customFormat="false" ht="13" hidden="false" customHeight="false" outlineLevel="0" collapsed="false">
      <c r="A6067" s="0" t="n">
        <v>12063</v>
      </c>
      <c r="B6067" s="0" t="n">
        <v>63</v>
      </c>
    </row>
    <row r="6068" customFormat="false" ht="13" hidden="false" customHeight="false" outlineLevel="0" collapsed="false">
      <c r="A6068" s="0" t="n">
        <v>12063</v>
      </c>
      <c r="B6068" s="0" t="n">
        <v>9</v>
      </c>
    </row>
    <row r="6069" customFormat="false" ht="13" hidden="false" customHeight="false" outlineLevel="0" collapsed="false">
      <c r="A6069" s="0" t="n">
        <v>12064</v>
      </c>
      <c r="B6069" s="0" t="n">
        <v>2</v>
      </c>
    </row>
    <row r="6070" customFormat="false" ht="13" hidden="false" customHeight="false" outlineLevel="0" collapsed="false">
      <c r="A6070" s="0" t="n">
        <v>12064</v>
      </c>
      <c r="B6070" s="0" t="n">
        <v>1</v>
      </c>
    </row>
    <row r="6071" customFormat="false" ht="13" hidden="false" customHeight="false" outlineLevel="0" collapsed="false">
      <c r="A6071" s="0" t="n">
        <v>12064</v>
      </c>
      <c r="B6071" s="0" t="n">
        <v>924</v>
      </c>
    </row>
    <row r="6072" customFormat="false" ht="13" hidden="false" customHeight="false" outlineLevel="0" collapsed="false">
      <c r="A6072" s="0" t="n">
        <v>12064</v>
      </c>
      <c r="B6072" s="0" t="n">
        <v>8</v>
      </c>
    </row>
    <row r="6073" customFormat="false" ht="13" hidden="false" customHeight="false" outlineLevel="0" collapsed="false">
      <c r="A6073" s="0" t="n">
        <v>12064</v>
      </c>
      <c r="B6073" s="0" t="n">
        <v>63</v>
      </c>
    </row>
    <row r="6074" customFormat="false" ht="13" hidden="false" customHeight="false" outlineLevel="0" collapsed="false">
      <c r="A6074" s="0" t="n">
        <v>12064</v>
      </c>
      <c r="B6074" s="0" t="n">
        <v>9</v>
      </c>
    </row>
    <row r="6075" customFormat="false" ht="13" hidden="false" customHeight="false" outlineLevel="0" collapsed="false">
      <c r="A6075" s="0" t="n">
        <v>12065</v>
      </c>
      <c r="B6075" s="0" t="n">
        <v>2</v>
      </c>
    </row>
    <row r="6076" customFormat="false" ht="13" hidden="false" customHeight="false" outlineLevel="0" collapsed="false">
      <c r="A6076" s="0" t="n">
        <v>12065</v>
      </c>
      <c r="B6076" s="0" t="n">
        <v>1</v>
      </c>
    </row>
    <row r="6077" customFormat="false" ht="13" hidden="false" customHeight="false" outlineLevel="0" collapsed="false">
      <c r="A6077" s="0" t="n">
        <v>12065</v>
      </c>
      <c r="B6077" s="0" t="n">
        <v>927</v>
      </c>
    </row>
    <row r="6078" customFormat="false" ht="13" hidden="false" customHeight="false" outlineLevel="0" collapsed="false">
      <c r="A6078" s="0" t="n">
        <v>12065</v>
      </c>
      <c r="B6078" s="0" t="n">
        <v>8</v>
      </c>
    </row>
    <row r="6079" customFormat="false" ht="13" hidden="false" customHeight="false" outlineLevel="0" collapsed="false">
      <c r="A6079" s="0" t="n">
        <v>12065</v>
      </c>
      <c r="B6079" s="0" t="n">
        <v>63</v>
      </c>
    </row>
    <row r="6080" customFormat="false" ht="13" hidden="false" customHeight="false" outlineLevel="0" collapsed="false">
      <c r="A6080" s="0" t="n">
        <v>12065</v>
      </c>
      <c r="B6080" s="0" t="n">
        <v>9</v>
      </c>
    </row>
    <row r="6081" customFormat="false" ht="13" hidden="false" customHeight="false" outlineLevel="0" collapsed="false">
      <c r="A6081" s="0" t="n">
        <v>12066</v>
      </c>
      <c r="B6081" s="0" t="n">
        <v>2</v>
      </c>
    </row>
    <row r="6082" customFormat="false" ht="13" hidden="false" customHeight="false" outlineLevel="0" collapsed="false">
      <c r="A6082" s="0" t="n">
        <v>12066</v>
      </c>
      <c r="B6082" s="0" t="n">
        <v>1</v>
      </c>
    </row>
    <row r="6083" customFormat="false" ht="13" hidden="false" customHeight="false" outlineLevel="0" collapsed="false">
      <c r="A6083" s="0" t="n">
        <v>12066</v>
      </c>
      <c r="B6083" s="0" t="n">
        <v>925</v>
      </c>
    </row>
    <row r="6084" customFormat="false" ht="13" hidden="false" customHeight="false" outlineLevel="0" collapsed="false">
      <c r="A6084" s="0" t="n">
        <v>12066</v>
      </c>
      <c r="B6084" s="0" t="n">
        <v>8</v>
      </c>
    </row>
    <row r="6085" customFormat="false" ht="13" hidden="false" customHeight="false" outlineLevel="0" collapsed="false">
      <c r="A6085" s="0" t="n">
        <v>12066</v>
      </c>
      <c r="B6085" s="0" t="n">
        <v>63</v>
      </c>
    </row>
    <row r="6086" customFormat="false" ht="13" hidden="false" customHeight="false" outlineLevel="0" collapsed="false">
      <c r="A6086" s="0" t="n">
        <v>12066</v>
      </c>
      <c r="B6086" s="0" t="n">
        <v>9</v>
      </c>
    </row>
    <row r="6087" customFormat="false" ht="13" hidden="false" customHeight="false" outlineLevel="0" collapsed="false">
      <c r="A6087" s="0" t="n">
        <v>12067</v>
      </c>
      <c r="B6087" s="0" t="n">
        <v>2</v>
      </c>
    </row>
    <row r="6088" customFormat="false" ht="13" hidden="false" customHeight="false" outlineLevel="0" collapsed="false">
      <c r="A6088" s="0" t="n">
        <v>12067</v>
      </c>
      <c r="B6088" s="0" t="n">
        <v>1</v>
      </c>
    </row>
    <row r="6089" customFormat="false" ht="13" hidden="false" customHeight="false" outlineLevel="0" collapsed="false">
      <c r="A6089" s="0" t="n">
        <v>12067</v>
      </c>
      <c r="B6089" s="0" t="n">
        <v>928</v>
      </c>
    </row>
    <row r="6090" customFormat="false" ht="13" hidden="false" customHeight="false" outlineLevel="0" collapsed="false">
      <c r="A6090" s="0" t="n">
        <v>12067</v>
      </c>
      <c r="B6090" s="0" t="n">
        <v>8</v>
      </c>
    </row>
    <row r="6091" customFormat="false" ht="13" hidden="false" customHeight="false" outlineLevel="0" collapsed="false">
      <c r="A6091" s="0" t="n">
        <v>12067</v>
      </c>
      <c r="B6091" s="0" t="n">
        <v>63</v>
      </c>
    </row>
    <row r="6092" customFormat="false" ht="13" hidden="false" customHeight="false" outlineLevel="0" collapsed="false">
      <c r="A6092" s="0" t="n">
        <v>12067</v>
      </c>
      <c r="B6092" s="0" t="n">
        <v>9</v>
      </c>
    </row>
    <row r="6093" customFormat="false" ht="13" hidden="false" customHeight="false" outlineLevel="0" collapsed="false">
      <c r="A6093" s="0" t="n">
        <v>12073</v>
      </c>
      <c r="B6093" s="0" t="n">
        <v>1</v>
      </c>
    </row>
    <row r="6094" customFormat="false" ht="13" hidden="false" customHeight="false" outlineLevel="0" collapsed="false">
      <c r="A6094" s="0" t="n">
        <v>12073</v>
      </c>
      <c r="B6094" s="0" t="n">
        <v>974</v>
      </c>
    </row>
    <row r="6095" customFormat="false" ht="13" hidden="false" customHeight="false" outlineLevel="0" collapsed="false">
      <c r="A6095" s="0" t="n">
        <v>12073</v>
      </c>
      <c r="B6095" s="0" t="n">
        <v>975</v>
      </c>
    </row>
    <row r="6096" customFormat="false" ht="13" hidden="false" customHeight="false" outlineLevel="0" collapsed="false">
      <c r="A6096" s="0" t="n">
        <v>12073</v>
      </c>
      <c r="B6096" s="0" t="n">
        <v>9</v>
      </c>
    </row>
    <row r="6097" customFormat="false" ht="13" hidden="false" customHeight="false" outlineLevel="0" collapsed="false">
      <c r="A6097" s="0" t="n">
        <v>12074</v>
      </c>
      <c r="B6097" s="0" t="n">
        <v>1</v>
      </c>
    </row>
    <row r="6098" customFormat="false" ht="13" hidden="false" customHeight="false" outlineLevel="0" collapsed="false">
      <c r="A6098" s="0" t="n">
        <v>12074</v>
      </c>
      <c r="B6098" s="0" t="n">
        <v>502</v>
      </c>
    </row>
    <row r="6099" customFormat="false" ht="13" hidden="false" customHeight="false" outlineLevel="0" collapsed="false">
      <c r="A6099" s="0" t="n">
        <v>12074</v>
      </c>
      <c r="B6099" s="0" t="n">
        <v>940</v>
      </c>
    </row>
    <row r="6100" customFormat="false" ht="13" hidden="false" customHeight="false" outlineLevel="0" collapsed="false">
      <c r="A6100" s="0" t="n">
        <v>12074</v>
      </c>
      <c r="B6100" s="0" t="n">
        <v>9</v>
      </c>
    </row>
    <row r="6101" customFormat="false" ht="13" hidden="false" customHeight="false" outlineLevel="0" collapsed="false">
      <c r="A6101" s="0" t="n">
        <v>12075</v>
      </c>
      <c r="B6101" s="0" t="n">
        <v>1</v>
      </c>
    </row>
    <row r="6102" customFormat="false" ht="13" hidden="false" customHeight="false" outlineLevel="0" collapsed="false">
      <c r="A6102" s="0" t="n">
        <v>12075</v>
      </c>
      <c r="B6102" s="0" t="n">
        <v>937</v>
      </c>
    </row>
    <row r="6103" customFormat="false" ht="13" hidden="false" customHeight="false" outlineLevel="0" collapsed="false">
      <c r="A6103" s="0" t="n">
        <v>12075</v>
      </c>
      <c r="B6103" s="0" t="n">
        <v>943</v>
      </c>
    </row>
    <row r="6104" customFormat="false" ht="13" hidden="false" customHeight="false" outlineLevel="0" collapsed="false">
      <c r="A6104" s="0" t="n">
        <v>12075</v>
      </c>
      <c r="B6104" s="0" t="n">
        <v>9</v>
      </c>
    </row>
    <row r="6105" customFormat="false" ht="13" hidden="false" customHeight="false" outlineLevel="0" collapsed="false">
      <c r="A6105" s="0" t="n">
        <v>12076</v>
      </c>
      <c r="B6105" s="0" t="n">
        <v>1</v>
      </c>
    </row>
    <row r="6106" customFormat="false" ht="13" hidden="false" customHeight="false" outlineLevel="0" collapsed="false">
      <c r="A6106" s="0" t="n">
        <v>12076</v>
      </c>
      <c r="B6106" s="0" t="n">
        <v>935</v>
      </c>
    </row>
    <row r="6107" customFormat="false" ht="13" hidden="false" customHeight="false" outlineLevel="0" collapsed="false">
      <c r="A6107" s="0" t="n">
        <v>12076</v>
      </c>
      <c r="B6107" s="0" t="n">
        <v>941</v>
      </c>
    </row>
    <row r="6108" customFormat="false" ht="13" hidden="false" customHeight="false" outlineLevel="0" collapsed="false">
      <c r="A6108" s="0" t="n">
        <v>12076</v>
      </c>
      <c r="B6108" s="0" t="n">
        <v>9</v>
      </c>
    </row>
    <row r="6109" customFormat="false" ht="13" hidden="false" customHeight="false" outlineLevel="0" collapsed="false">
      <c r="A6109" s="0" t="n">
        <v>12077</v>
      </c>
      <c r="B6109" s="0" t="n">
        <v>1</v>
      </c>
    </row>
    <row r="6110" customFormat="false" ht="13" hidden="false" customHeight="false" outlineLevel="0" collapsed="false">
      <c r="A6110" s="0" t="n">
        <v>12077</v>
      </c>
      <c r="B6110" s="0" t="n">
        <v>938</v>
      </c>
    </row>
    <row r="6111" customFormat="false" ht="13" hidden="false" customHeight="false" outlineLevel="0" collapsed="false">
      <c r="A6111" s="0" t="n">
        <v>12077</v>
      </c>
      <c r="B6111" s="0" t="n">
        <v>944</v>
      </c>
    </row>
    <row r="6112" customFormat="false" ht="13" hidden="false" customHeight="false" outlineLevel="0" collapsed="false">
      <c r="A6112" s="0" t="n">
        <v>12077</v>
      </c>
      <c r="B6112" s="0" t="n">
        <v>9</v>
      </c>
    </row>
    <row r="6113" customFormat="false" ht="13" hidden="false" customHeight="false" outlineLevel="0" collapsed="false">
      <c r="A6113" s="0" t="n">
        <v>12078</v>
      </c>
      <c r="B6113" s="0" t="n">
        <v>1</v>
      </c>
    </row>
    <row r="6114" customFormat="false" ht="13" hidden="false" customHeight="false" outlineLevel="0" collapsed="false">
      <c r="A6114" s="0" t="n">
        <v>12078</v>
      </c>
      <c r="B6114" s="0" t="n">
        <v>936</v>
      </c>
    </row>
    <row r="6115" customFormat="false" ht="13" hidden="false" customHeight="false" outlineLevel="0" collapsed="false">
      <c r="A6115" s="0" t="n">
        <v>12078</v>
      </c>
      <c r="B6115" s="0" t="n">
        <v>942</v>
      </c>
    </row>
    <row r="6116" customFormat="false" ht="13" hidden="false" customHeight="false" outlineLevel="0" collapsed="false">
      <c r="A6116" s="0" t="n">
        <v>12078</v>
      </c>
      <c r="B6116" s="0" t="n">
        <v>9</v>
      </c>
    </row>
    <row r="6117" customFormat="false" ht="13" hidden="false" customHeight="false" outlineLevel="0" collapsed="false">
      <c r="A6117" s="0" t="n">
        <v>12079</v>
      </c>
      <c r="B6117" s="0" t="n">
        <v>1</v>
      </c>
    </row>
    <row r="6118" customFormat="false" ht="13" hidden="false" customHeight="false" outlineLevel="0" collapsed="false">
      <c r="A6118" s="0" t="n">
        <v>12079</v>
      </c>
      <c r="B6118" s="0" t="n">
        <v>939</v>
      </c>
    </row>
    <row r="6119" customFormat="false" ht="13" hidden="false" customHeight="false" outlineLevel="0" collapsed="false">
      <c r="A6119" s="0" t="n">
        <v>12079</v>
      </c>
      <c r="B6119" s="0" t="n">
        <v>945</v>
      </c>
    </row>
    <row r="6120" customFormat="false" ht="13" hidden="false" customHeight="false" outlineLevel="0" collapsed="false">
      <c r="A6120" s="0" t="n">
        <v>12079</v>
      </c>
      <c r="B6120" s="0" t="n">
        <v>9</v>
      </c>
    </row>
    <row r="6121" customFormat="false" ht="13" hidden="false" customHeight="false" outlineLevel="0" collapsed="false">
      <c r="A6121" s="0" t="n">
        <v>12080</v>
      </c>
      <c r="B6121" s="0" t="n">
        <v>976</v>
      </c>
    </row>
    <row r="6122" customFormat="false" ht="13" hidden="false" customHeight="false" outlineLevel="0" collapsed="false">
      <c r="A6122" s="0" t="n">
        <v>12080</v>
      </c>
      <c r="B6122" s="0" t="n">
        <v>1</v>
      </c>
    </row>
    <row r="6123" customFormat="false" ht="13" hidden="false" customHeight="false" outlineLevel="0" collapsed="false">
      <c r="A6123" s="0" t="n">
        <v>12080</v>
      </c>
      <c r="B6123" s="0" t="n">
        <v>63</v>
      </c>
    </row>
    <row r="6124" customFormat="false" ht="13" hidden="false" customHeight="false" outlineLevel="0" collapsed="false">
      <c r="A6124" s="0" t="n">
        <v>12080</v>
      </c>
      <c r="B6124" s="0" t="n">
        <v>972</v>
      </c>
    </row>
    <row r="6125" customFormat="false" ht="13" hidden="false" customHeight="false" outlineLevel="0" collapsed="false">
      <c r="A6125" s="0" t="n">
        <v>12080</v>
      </c>
      <c r="B6125" s="0" t="n">
        <v>975</v>
      </c>
    </row>
    <row r="6126" customFormat="false" ht="13" hidden="false" customHeight="false" outlineLevel="0" collapsed="false">
      <c r="A6126" s="0" t="n">
        <v>12081</v>
      </c>
      <c r="B6126" s="0" t="n">
        <v>628</v>
      </c>
    </row>
    <row r="6127" customFormat="false" ht="13" hidden="false" customHeight="false" outlineLevel="0" collapsed="false">
      <c r="A6127" s="0" t="n">
        <v>12081</v>
      </c>
      <c r="B6127" s="0" t="n">
        <v>1</v>
      </c>
    </row>
    <row r="6128" customFormat="false" ht="13" hidden="false" customHeight="false" outlineLevel="0" collapsed="false">
      <c r="A6128" s="0" t="n">
        <v>12081</v>
      </c>
      <c r="B6128" s="0" t="n">
        <v>63</v>
      </c>
    </row>
    <row r="6129" customFormat="false" ht="13" hidden="false" customHeight="false" outlineLevel="0" collapsed="false">
      <c r="A6129" s="0" t="n">
        <v>12081</v>
      </c>
      <c r="B6129" s="0" t="n">
        <v>923</v>
      </c>
    </row>
    <row r="6130" customFormat="false" ht="13" hidden="false" customHeight="false" outlineLevel="0" collapsed="false">
      <c r="A6130" s="0" t="n">
        <v>12081</v>
      </c>
      <c r="B6130" s="0" t="n">
        <v>940</v>
      </c>
    </row>
    <row r="6131" customFormat="false" ht="13" hidden="false" customHeight="false" outlineLevel="0" collapsed="false">
      <c r="A6131" s="0" t="n">
        <v>12082</v>
      </c>
      <c r="B6131" s="0" t="n">
        <v>949</v>
      </c>
    </row>
    <row r="6132" customFormat="false" ht="13" hidden="false" customHeight="false" outlineLevel="0" collapsed="false">
      <c r="A6132" s="0" t="n">
        <v>12082</v>
      </c>
      <c r="B6132" s="0" t="n">
        <v>1</v>
      </c>
    </row>
    <row r="6133" customFormat="false" ht="13" hidden="false" customHeight="false" outlineLevel="0" collapsed="false">
      <c r="A6133" s="0" t="n">
        <v>12082</v>
      </c>
      <c r="B6133" s="0" t="n">
        <v>63</v>
      </c>
    </row>
    <row r="6134" customFormat="false" ht="13" hidden="false" customHeight="false" outlineLevel="0" collapsed="false">
      <c r="A6134" s="0" t="n">
        <v>12082</v>
      </c>
      <c r="B6134" s="0" t="n">
        <v>926</v>
      </c>
    </row>
    <row r="6135" customFormat="false" ht="13" hidden="false" customHeight="false" outlineLevel="0" collapsed="false">
      <c r="A6135" s="0" t="n">
        <v>12082</v>
      </c>
      <c r="B6135" s="0" t="n">
        <v>943</v>
      </c>
    </row>
    <row r="6136" customFormat="false" ht="13" hidden="false" customHeight="false" outlineLevel="0" collapsed="false">
      <c r="A6136" s="0" t="n">
        <v>12083</v>
      </c>
      <c r="B6136" s="0" t="n">
        <v>946</v>
      </c>
    </row>
    <row r="6137" customFormat="false" ht="13" hidden="false" customHeight="false" outlineLevel="0" collapsed="false">
      <c r="A6137" s="0" t="n">
        <v>12083</v>
      </c>
      <c r="B6137" s="0" t="n">
        <v>1</v>
      </c>
    </row>
    <row r="6138" customFormat="false" ht="13" hidden="false" customHeight="false" outlineLevel="0" collapsed="false">
      <c r="A6138" s="0" t="n">
        <v>12083</v>
      </c>
      <c r="B6138" s="0" t="n">
        <v>63</v>
      </c>
    </row>
    <row r="6139" customFormat="false" ht="13" hidden="false" customHeight="false" outlineLevel="0" collapsed="false">
      <c r="A6139" s="0" t="n">
        <v>12083</v>
      </c>
      <c r="B6139" s="0" t="n">
        <v>924</v>
      </c>
    </row>
    <row r="6140" customFormat="false" ht="13" hidden="false" customHeight="false" outlineLevel="0" collapsed="false">
      <c r="A6140" s="0" t="n">
        <v>12083</v>
      </c>
      <c r="B6140" s="0" t="n">
        <v>941</v>
      </c>
    </row>
    <row r="6141" customFormat="false" ht="13" hidden="false" customHeight="false" outlineLevel="0" collapsed="false">
      <c r="A6141" s="0" t="n">
        <v>12084</v>
      </c>
      <c r="B6141" s="0" t="n">
        <v>948</v>
      </c>
    </row>
    <row r="6142" customFormat="false" ht="13" hidden="false" customHeight="false" outlineLevel="0" collapsed="false">
      <c r="A6142" s="0" t="n">
        <v>12084</v>
      </c>
      <c r="B6142" s="0" t="n">
        <v>1</v>
      </c>
    </row>
    <row r="6143" customFormat="false" ht="13" hidden="false" customHeight="false" outlineLevel="0" collapsed="false">
      <c r="A6143" s="0" t="n">
        <v>12084</v>
      </c>
      <c r="B6143" s="0" t="n">
        <v>63</v>
      </c>
    </row>
    <row r="6144" customFormat="false" ht="13" hidden="false" customHeight="false" outlineLevel="0" collapsed="false">
      <c r="A6144" s="0" t="n">
        <v>12084</v>
      </c>
      <c r="B6144" s="0" t="n">
        <v>927</v>
      </c>
    </row>
    <row r="6145" customFormat="false" ht="13" hidden="false" customHeight="false" outlineLevel="0" collapsed="false">
      <c r="A6145" s="0" t="n">
        <v>12084</v>
      </c>
      <c r="B6145" s="0" t="n">
        <v>944</v>
      </c>
    </row>
    <row r="6146" customFormat="false" ht="13" hidden="false" customHeight="false" outlineLevel="0" collapsed="false">
      <c r="A6146" s="0" t="n">
        <v>12085</v>
      </c>
      <c r="B6146" s="0" t="n">
        <v>947</v>
      </c>
    </row>
    <row r="6147" customFormat="false" ht="13" hidden="false" customHeight="false" outlineLevel="0" collapsed="false">
      <c r="A6147" s="0" t="n">
        <v>12085</v>
      </c>
      <c r="B6147" s="0" t="n">
        <v>1</v>
      </c>
    </row>
    <row r="6148" customFormat="false" ht="13" hidden="false" customHeight="false" outlineLevel="0" collapsed="false">
      <c r="A6148" s="0" t="n">
        <v>12085</v>
      </c>
      <c r="B6148" s="0" t="n">
        <v>63</v>
      </c>
    </row>
    <row r="6149" customFormat="false" ht="13" hidden="false" customHeight="false" outlineLevel="0" collapsed="false">
      <c r="A6149" s="0" t="n">
        <v>12085</v>
      </c>
      <c r="B6149" s="0" t="n">
        <v>925</v>
      </c>
    </row>
    <row r="6150" customFormat="false" ht="13" hidden="false" customHeight="false" outlineLevel="0" collapsed="false">
      <c r="A6150" s="0" t="n">
        <v>12085</v>
      </c>
      <c r="B6150" s="0" t="n">
        <v>942</v>
      </c>
    </row>
    <row r="6151" customFormat="false" ht="13" hidden="false" customHeight="false" outlineLevel="0" collapsed="false">
      <c r="A6151" s="0" t="n">
        <v>12086</v>
      </c>
      <c r="B6151" s="0" t="n">
        <v>950</v>
      </c>
    </row>
    <row r="6152" customFormat="false" ht="13" hidden="false" customHeight="false" outlineLevel="0" collapsed="false">
      <c r="A6152" s="0" t="n">
        <v>12086</v>
      </c>
      <c r="B6152" s="0" t="n">
        <v>1</v>
      </c>
    </row>
    <row r="6153" customFormat="false" ht="13" hidden="false" customHeight="false" outlineLevel="0" collapsed="false">
      <c r="A6153" s="0" t="n">
        <v>12086</v>
      </c>
      <c r="B6153" s="0" t="n">
        <v>63</v>
      </c>
    </row>
    <row r="6154" customFormat="false" ht="13" hidden="false" customHeight="false" outlineLevel="0" collapsed="false">
      <c r="A6154" s="0" t="n">
        <v>12086</v>
      </c>
      <c r="B6154" s="0" t="n">
        <v>928</v>
      </c>
    </row>
    <row r="6155" customFormat="false" ht="13" hidden="false" customHeight="false" outlineLevel="0" collapsed="false">
      <c r="A6155" s="0" t="n">
        <v>12086</v>
      </c>
      <c r="B6155" s="0" t="n">
        <v>945</v>
      </c>
    </row>
    <row r="6156" customFormat="false" ht="13" hidden="false" customHeight="false" outlineLevel="0" collapsed="false">
      <c r="A6156" s="0" t="n">
        <v>12087</v>
      </c>
      <c r="B6156" s="0" t="n">
        <v>1</v>
      </c>
    </row>
    <row r="6157" customFormat="false" ht="13" hidden="false" customHeight="false" outlineLevel="0" collapsed="false">
      <c r="A6157" s="0" t="n">
        <v>12087</v>
      </c>
      <c r="B6157" s="0" t="n">
        <v>978</v>
      </c>
    </row>
    <row r="6158" customFormat="false" ht="13" hidden="false" customHeight="false" outlineLevel="0" collapsed="false">
      <c r="A6158" s="0" t="n">
        <v>12087</v>
      </c>
      <c r="B6158" s="0" t="n">
        <v>993</v>
      </c>
    </row>
    <row r="6159" customFormat="false" ht="13" hidden="false" customHeight="false" outlineLevel="0" collapsed="false">
      <c r="A6159" s="0" t="n">
        <v>12087</v>
      </c>
      <c r="B6159" s="0" t="n">
        <v>446</v>
      </c>
    </row>
    <row r="6160" customFormat="false" ht="13" hidden="false" customHeight="false" outlineLevel="0" collapsed="false">
      <c r="A6160" s="0" t="n">
        <v>12087</v>
      </c>
      <c r="B6160" s="0" t="n">
        <v>63</v>
      </c>
    </row>
    <row r="6161" customFormat="false" ht="13" hidden="false" customHeight="false" outlineLevel="0" collapsed="false">
      <c r="A6161" s="0" t="n">
        <v>12088</v>
      </c>
      <c r="B6161" s="0" t="n">
        <v>993</v>
      </c>
    </row>
    <row r="6162" customFormat="false" ht="13" hidden="false" customHeight="false" outlineLevel="0" collapsed="false">
      <c r="A6162" s="0" t="n">
        <v>12088</v>
      </c>
      <c r="B6162" s="0" t="n">
        <v>1</v>
      </c>
    </row>
    <row r="6163" customFormat="false" ht="13" hidden="false" customHeight="false" outlineLevel="0" collapsed="false">
      <c r="A6163" s="0" t="n">
        <v>12088</v>
      </c>
      <c r="B6163" s="0" t="n">
        <v>446</v>
      </c>
    </row>
    <row r="6164" customFormat="false" ht="13" hidden="false" customHeight="false" outlineLevel="0" collapsed="false">
      <c r="A6164" s="0" t="n">
        <v>12088</v>
      </c>
      <c r="B6164" s="0" t="n">
        <v>373</v>
      </c>
    </row>
    <row r="6165" customFormat="false" ht="13" hidden="false" customHeight="false" outlineLevel="0" collapsed="false">
      <c r="A6165" s="0" t="n">
        <v>12088</v>
      </c>
      <c r="B6165" s="0" t="n">
        <v>63</v>
      </c>
    </row>
    <row r="6166" customFormat="false" ht="13" hidden="false" customHeight="false" outlineLevel="0" collapsed="false">
      <c r="A6166" s="0" t="n">
        <v>12089</v>
      </c>
      <c r="B6166" s="0" t="n">
        <v>1</v>
      </c>
    </row>
    <row r="6167" customFormat="false" ht="13" hidden="false" customHeight="false" outlineLevel="0" collapsed="false">
      <c r="A6167" s="0" t="n">
        <v>12089</v>
      </c>
      <c r="B6167" s="0" t="n">
        <v>975</v>
      </c>
    </row>
    <row r="6168" customFormat="false" ht="13" hidden="false" customHeight="false" outlineLevel="0" collapsed="false">
      <c r="A6168" s="0" t="n">
        <v>12089</v>
      </c>
      <c r="B6168" s="0" t="n">
        <v>1000</v>
      </c>
    </row>
    <row r="6169" customFormat="false" ht="13" hidden="false" customHeight="false" outlineLevel="0" collapsed="false">
      <c r="A6169" s="0" t="n">
        <v>12089</v>
      </c>
      <c r="B6169" s="0" t="n">
        <v>446</v>
      </c>
    </row>
    <row r="6170" customFormat="false" ht="13" hidden="false" customHeight="false" outlineLevel="0" collapsed="false">
      <c r="A6170" s="0" t="n">
        <v>12089</v>
      </c>
      <c r="B6170" s="0" t="n">
        <v>63</v>
      </c>
    </row>
    <row r="6171" customFormat="false" ht="13" hidden="false" customHeight="false" outlineLevel="0" collapsed="false">
      <c r="A6171" s="0" t="n">
        <v>12090</v>
      </c>
      <c r="B6171" s="0" t="n">
        <v>1000</v>
      </c>
    </row>
    <row r="6172" customFormat="false" ht="13" hidden="false" customHeight="false" outlineLevel="0" collapsed="false">
      <c r="A6172" s="0" t="n">
        <v>12090</v>
      </c>
      <c r="B6172" s="0" t="n">
        <v>1</v>
      </c>
    </row>
    <row r="6173" customFormat="false" ht="13" hidden="false" customHeight="false" outlineLevel="0" collapsed="false">
      <c r="A6173" s="0" t="n">
        <v>12090</v>
      </c>
      <c r="B6173" s="0" t="n">
        <v>446</v>
      </c>
    </row>
    <row r="6174" customFormat="false" ht="13" hidden="false" customHeight="false" outlineLevel="0" collapsed="false">
      <c r="A6174" s="0" t="n">
        <v>12090</v>
      </c>
      <c r="B6174" s="0" t="n">
        <v>472</v>
      </c>
    </row>
    <row r="6175" customFormat="false" ht="13" hidden="false" customHeight="false" outlineLevel="0" collapsed="false">
      <c r="A6175" s="0" t="n">
        <v>12090</v>
      </c>
      <c r="B6175" s="0" t="n">
        <v>63</v>
      </c>
    </row>
    <row r="6176" customFormat="false" ht="13" hidden="false" customHeight="false" outlineLevel="0" collapsed="false">
      <c r="A6176" s="0" t="n">
        <v>12091</v>
      </c>
      <c r="B6176" s="0" t="n">
        <v>1</v>
      </c>
    </row>
    <row r="6177" customFormat="false" ht="13" hidden="false" customHeight="false" outlineLevel="0" collapsed="false">
      <c r="A6177" s="0" t="n">
        <v>12091</v>
      </c>
      <c r="B6177" s="0" t="n">
        <v>957</v>
      </c>
    </row>
    <row r="6178" customFormat="false" ht="13" hidden="false" customHeight="false" outlineLevel="0" collapsed="false">
      <c r="A6178" s="0" t="n">
        <v>12091</v>
      </c>
      <c r="B6178" s="0" t="n">
        <v>996</v>
      </c>
    </row>
    <row r="6179" customFormat="false" ht="13" hidden="false" customHeight="false" outlineLevel="0" collapsed="false">
      <c r="A6179" s="0" t="n">
        <v>12091</v>
      </c>
      <c r="B6179" s="0" t="n">
        <v>63</v>
      </c>
    </row>
    <row r="6180" customFormat="false" ht="13" hidden="false" customHeight="false" outlineLevel="0" collapsed="false">
      <c r="A6180" s="0" t="n">
        <v>12091</v>
      </c>
      <c r="B6180" s="0" t="n">
        <v>689</v>
      </c>
    </row>
    <row r="6181" customFormat="false" ht="13" hidden="false" customHeight="false" outlineLevel="0" collapsed="false">
      <c r="A6181" s="0" t="n">
        <v>12092</v>
      </c>
      <c r="B6181" s="0" t="n">
        <v>1</v>
      </c>
    </row>
    <row r="6182" customFormat="false" ht="13" hidden="false" customHeight="false" outlineLevel="0" collapsed="false">
      <c r="A6182" s="0" t="n">
        <v>12092</v>
      </c>
      <c r="B6182" s="0" t="n">
        <v>958</v>
      </c>
    </row>
    <row r="6183" customFormat="false" ht="13" hidden="false" customHeight="false" outlineLevel="0" collapsed="false">
      <c r="A6183" s="0" t="n">
        <v>12092</v>
      </c>
      <c r="B6183" s="0" t="n">
        <v>995</v>
      </c>
    </row>
    <row r="6184" customFormat="false" ht="13" hidden="false" customHeight="false" outlineLevel="0" collapsed="false">
      <c r="A6184" s="0" t="n">
        <v>12092</v>
      </c>
      <c r="B6184" s="0" t="n">
        <v>63</v>
      </c>
    </row>
    <row r="6185" customFormat="false" ht="13" hidden="false" customHeight="false" outlineLevel="0" collapsed="false">
      <c r="A6185" s="0" t="n">
        <v>12092</v>
      </c>
      <c r="B6185" s="0" t="n">
        <v>160</v>
      </c>
    </row>
    <row r="6186" customFormat="false" ht="13" hidden="false" customHeight="false" outlineLevel="0" collapsed="false">
      <c r="A6186" s="0" t="n">
        <v>12093</v>
      </c>
      <c r="B6186" s="0" t="n">
        <v>1</v>
      </c>
    </row>
    <row r="6187" customFormat="false" ht="13" hidden="false" customHeight="false" outlineLevel="0" collapsed="false">
      <c r="A6187" s="0" t="n">
        <v>12093</v>
      </c>
      <c r="B6187" s="0" t="n">
        <v>959</v>
      </c>
    </row>
    <row r="6188" customFormat="false" ht="13" hidden="false" customHeight="false" outlineLevel="0" collapsed="false">
      <c r="A6188" s="0" t="n">
        <v>12093</v>
      </c>
      <c r="B6188" s="0" t="n">
        <v>994</v>
      </c>
    </row>
    <row r="6189" customFormat="false" ht="13" hidden="false" customHeight="false" outlineLevel="0" collapsed="false">
      <c r="A6189" s="0" t="n">
        <v>12093</v>
      </c>
      <c r="B6189" s="0" t="n">
        <v>63</v>
      </c>
    </row>
    <row r="6190" customFormat="false" ht="13" hidden="false" customHeight="false" outlineLevel="0" collapsed="false">
      <c r="A6190" s="0" t="n">
        <v>12093</v>
      </c>
      <c r="B6190" s="0" t="n">
        <v>396</v>
      </c>
    </row>
    <row r="6191" customFormat="false" ht="13" hidden="false" customHeight="false" outlineLevel="0" collapsed="false">
      <c r="A6191" s="0" t="n">
        <v>12094</v>
      </c>
      <c r="B6191" s="0" t="n">
        <v>1</v>
      </c>
    </row>
    <row r="6192" customFormat="false" ht="13" hidden="false" customHeight="false" outlineLevel="0" collapsed="false">
      <c r="A6192" s="0" t="n">
        <v>12094</v>
      </c>
      <c r="B6192" s="0" t="n">
        <v>960</v>
      </c>
    </row>
    <row r="6193" customFormat="false" ht="13" hidden="false" customHeight="false" outlineLevel="0" collapsed="false">
      <c r="A6193" s="0" t="n">
        <v>12094</v>
      </c>
      <c r="B6193" s="0" t="n">
        <v>997</v>
      </c>
    </row>
    <row r="6194" customFormat="false" ht="13" hidden="false" customHeight="false" outlineLevel="0" collapsed="false">
      <c r="A6194" s="0" t="n">
        <v>12094</v>
      </c>
      <c r="B6194" s="0" t="n">
        <v>63</v>
      </c>
    </row>
    <row r="6195" customFormat="false" ht="13" hidden="false" customHeight="false" outlineLevel="0" collapsed="false">
      <c r="A6195" s="0" t="n">
        <v>12094</v>
      </c>
      <c r="B6195" s="0" t="n">
        <v>741</v>
      </c>
    </row>
    <row r="6196" customFormat="false" ht="13" hidden="false" customHeight="false" outlineLevel="0" collapsed="false">
      <c r="A6196" s="0" t="n">
        <v>12095</v>
      </c>
      <c r="B6196" s="0" t="n">
        <v>1</v>
      </c>
    </row>
    <row r="6197" customFormat="false" ht="13" hidden="false" customHeight="false" outlineLevel="0" collapsed="false">
      <c r="A6197" s="0" t="n">
        <v>12095</v>
      </c>
      <c r="B6197" s="0" t="n">
        <v>961</v>
      </c>
    </row>
    <row r="6198" customFormat="false" ht="13" hidden="false" customHeight="false" outlineLevel="0" collapsed="false">
      <c r="A6198" s="0" t="n">
        <v>12095</v>
      </c>
      <c r="B6198" s="0" t="n">
        <v>998</v>
      </c>
    </row>
    <row r="6199" customFormat="false" ht="13" hidden="false" customHeight="false" outlineLevel="0" collapsed="false">
      <c r="A6199" s="0" t="n">
        <v>12095</v>
      </c>
      <c r="B6199" s="0" t="n">
        <v>63</v>
      </c>
    </row>
    <row r="6200" customFormat="false" ht="13" hidden="false" customHeight="false" outlineLevel="0" collapsed="false">
      <c r="A6200" s="0" t="n">
        <v>12095</v>
      </c>
      <c r="B6200" s="0" t="n">
        <v>700</v>
      </c>
    </row>
    <row r="6201" customFormat="false" ht="13" hidden="false" customHeight="false" outlineLevel="0" collapsed="false">
      <c r="A6201" s="0" t="n">
        <v>12096</v>
      </c>
      <c r="B6201" s="0" t="n">
        <v>1</v>
      </c>
    </row>
    <row r="6202" customFormat="false" ht="13" hidden="false" customHeight="false" outlineLevel="0" collapsed="false">
      <c r="A6202" s="0" t="n">
        <v>12096</v>
      </c>
      <c r="B6202" s="0" t="n">
        <v>962</v>
      </c>
    </row>
    <row r="6203" customFormat="false" ht="13" hidden="false" customHeight="false" outlineLevel="0" collapsed="false">
      <c r="A6203" s="0" t="n">
        <v>12096</v>
      </c>
      <c r="B6203" s="0" t="n">
        <v>999</v>
      </c>
    </row>
    <row r="6204" customFormat="false" ht="13" hidden="false" customHeight="false" outlineLevel="0" collapsed="false">
      <c r="A6204" s="0" t="n">
        <v>12096</v>
      </c>
      <c r="B6204" s="0" t="n">
        <v>63</v>
      </c>
    </row>
    <row r="6205" customFormat="false" ht="13" hidden="false" customHeight="false" outlineLevel="0" collapsed="false">
      <c r="A6205" s="0" t="n">
        <v>12096</v>
      </c>
      <c r="B6205" s="0" t="n">
        <v>742</v>
      </c>
    </row>
    <row r="6206" customFormat="false" ht="13" hidden="false" customHeight="false" outlineLevel="0" collapsed="false">
      <c r="A6206" s="0" t="n">
        <v>12097</v>
      </c>
      <c r="B6206" s="0" t="n">
        <v>1</v>
      </c>
    </row>
    <row r="6207" customFormat="false" ht="13" hidden="false" customHeight="false" outlineLevel="0" collapsed="false">
      <c r="A6207" s="0" t="n">
        <v>12097</v>
      </c>
      <c r="B6207" s="0" t="n">
        <v>940</v>
      </c>
    </row>
    <row r="6208" customFormat="false" ht="13" hidden="false" customHeight="false" outlineLevel="0" collapsed="false">
      <c r="A6208" s="0" t="n">
        <v>12097</v>
      </c>
      <c r="B6208" s="0" t="n">
        <v>1001</v>
      </c>
    </row>
    <row r="6209" customFormat="false" ht="13" hidden="false" customHeight="false" outlineLevel="0" collapsed="false">
      <c r="A6209" s="0" t="n">
        <v>12097</v>
      </c>
      <c r="B6209" s="0" t="n">
        <v>63</v>
      </c>
    </row>
    <row r="6210" customFormat="false" ht="13" hidden="false" customHeight="false" outlineLevel="0" collapsed="false">
      <c r="A6210" s="0" t="n">
        <v>12097</v>
      </c>
      <c r="B6210" s="0" t="n">
        <v>689</v>
      </c>
    </row>
    <row r="6211" customFormat="false" ht="13" hidden="false" customHeight="false" outlineLevel="0" collapsed="false">
      <c r="A6211" s="0" t="n">
        <v>12098</v>
      </c>
      <c r="B6211" s="0" t="n">
        <v>1</v>
      </c>
    </row>
    <row r="6212" customFormat="false" ht="13" hidden="false" customHeight="false" outlineLevel="0" collapsed="false">
      <c r="A6212" s="0" t="n">
        <v>12098</v>
      </c>
      <c r="B6212" s="0" t="n">
        <v>941</v>
      </c>
    </row>
    <row r="6213" customFormat="false" ht="13" hidden="false" customHeight="false" outlineLevel="0" collapsed="false">
      <c r="A6213" s="0" t="n">
        <v>12098</v>
      </c>
      <c r="B6213" s="0" t="n">
        <v>1002</v>
      </c>
    </row>
    <row r="6214" customFormat="false" ht="13" hidden="false" customHeight="false" outlineLevel="0" collapsed="false">
      <c r="A6214" s="0" t="n">
        <v>12098</v>
      </c>
      <c r="B6214" s="0" t="n">
        <v>63</v>
      </c>
    </row>
    <row r="6215" customFormat="false" ht="13" hidden="false" customHeight="false" outlineLevel="0" collapsed="false">
      <c r="A6215" s="0" t="n">
        <v>12098</v>
      </c>
      <c r="B6215" s="0" t="n">
        <v>160</v>
      </c>
    </row>
    <row r="6216" customFormat="false" ht="13" hidden="false" customHeight="false" outlineLevel="0" collapsed="false">
      <c r="A6216" s="0" t="n">
        <v>12099</v>
      </c>
      <c r="B6216" s="0" t="n">
        <v>1</v>
      </c>
    </row>
    <row r="6217" customFormat="false" ht="13" hidden="false" customHeight="false" outlineLevel="0" collapsed="false">
      <c r="A6217" s="0" t="n">
        <v>12099</v>
      </c>
      <c r="B6217" s="0" t="n">
        <v>942</v>
      </c>
    </row>
    <row r="6218" customFormat="false" ht="13" hidden="false" customHeight="false" outlineLevel="0" collapsed="false">
      <c r="A6218" s="0" t="n">
        <v>12099</v>
      </c>
      <c r="B6218" s="0" t="n">
        <v>1003</v>
      </c>
    </row>
    <row r="6219" customFormat="false" ht="13" hidden="false" customHeight="false" outlineLevel="0" collapsed="false">
      <c r="A6219" s="0" t="n">
        <v>12099</v>
      </c>
      <c r="B6219" s="0" t="n">
        <v>63</v>
      </c>
    </row>
    <row r="6220" customFormat="false" ht="13" hidden="false" customHeight="false" outlineLevel="0" collapsed="false">
      <c r="A6220" s="0" t="n">
        <v>12099</v>
      </c>
      <c r="B6220" s="0" t="n">
        <v>396</v>
      </c>
    </row>
    <row r="6221" customFormat="false" ht="13" hidden="false" customHeight="false" outlineLevel="0" collapsed="false">
      <c r="A6221" s="0" t="n">
        <v>12100</v>
      </c>
      <c r="B6221" s="0" t="n">
        <v>1</v>
      </c>
    </row>
    <row r="6222" customFormat="false" ht="13" hidden="false" customHeight="false" outlineLevel="0" collapsed="false">
      <c r="A6222" s="0" t="n">
        <v>12100</v>
      </c>
      <c r="B6222" s="0" t="n">
        <v>943</v>
      </c>
    </row>
    <row r="6223" customFormat="false" ht="13" hidden="false" customHeight="false" outlineLevel="0" collapsed="false">
      <c r="A6223" s="0" t="n">
        <v>12100</v>
      </c>
      <c r="B6223" s="0" t="n">
        <v>1004</v>
      </c>
    </row>
    <row r="6224" customFormat="false" ht="13" hidden="false" customHeight="false" outlineLevel="0" collapsed="false">
      <c r="A6224" s="0" t="n">
        <v>12100</v>
      </c>
      <c r="B6224" s="0" t="n">
        <v>63</v>
      </c>
    </row>
    <row r="6225" customFormat="false" ht="13" hidden="false" customHeight="false" outlineLevel="0" collapsed="false">
      <c r="A6225" s="0" t="n">
        <v>12100</v>
      </c>
      <c r="B6225" s="0" t="n">
        <v>741</v>
      </c>
    </row>
    <row r="6226" customFormat="false" ht="13" hidden="false" customHeight="false" outlineLevel="0" collapsed="false">
      <c r="A6226" s="0" t="n">
        <v>12101</v>
      </c>
      <c r="B6226" s="0" t="n">
        <v>1</v>
      </c>
    </row>
    <row r="6227" customFormat="false" ht="13" hidden="false" customHeight="false" outlineLevel="0" collapsed="false">
      <c r="A6227" s="0" t="n">
        <v>12101</v>
      </c>
      <c r="B6227" s="0" t="n">
        <v>944</v>
      </c>
    </row>
    <row r="6228" customFormat="false" ht="13" hidden="false" customHeight="false" outlineLevel="0" collapsed="false">
      <c r="A6228" s="0" t="n">
        <v>12101</v>
      </c>
      <c r="B6228" s="0" t="n">
        <v>1005</v>
      </c>
    </row>
    <row r="6229" customFormat="false" ht="13" hidden="false" customHeight="false" outlineLevel="0" collapsed="false">
      <c r="A6229" s="0" t="n">
        <v>12101</v>
      </c>
      <c r="B6229" s="0" t="n">
        <v>63</v>
      </c>
    </row>
    <row r="6230" customFormat="false" ht="13" hidden="false" customHeight="false" outlineLevel="0" collapsed="false">
      <c r="A6230" s="0" t="n">
        <v>12101</v>
      </c>
      <c r="B6230" s="0" t="n">
        <v>700</v>
      </c>
    </row>
    <row r="6231" customFormat="false" ht="13" hidden="false" customHeight="false" outlineLevel="0" collapsed="false">
      <c r="A6231" s="0" t="n">
        <v>12102</v>
      </c>
      <c r="B6231" s="0" t="n">
        <v>1</v>
      </c>
    </row>
    <row r="6232" customFormat="false" ht="13" hidden="false" customHeight="false" outlineLevel="0" collapsed="false">
      <c r="A6232" s="0" t="n">
        <v>12102</v>
      </c>
      <c r="B6232" s="0" t="n">
        <v>945</v>
      </c>
    </row>
    <row r="6233" customFormat="false" ht="13" hidden="false" customHeight="false" outlineLevel="0" collapsed="false">
      <c r="A6233" s="0" t="n">
        <v>12102</v>
      </c>
      <c r="B6233" s="0" t="n">
        <v>1006</v>
      </c>
    </row>
    <row r="6234" customFormat="false" ht="13" hidden="false" customHeight="false" outlineLevel="0" collapsed="false">
      <c r="A6234" s="0" t="n">
        <v>12102</v>
      </c>
      <c r="B6234" s="0" t="n">
        <v>63</v>
      </c>
    </row>
    <row r="6235" customFormat="false" ht="13" hidden="false" customHeight="false" outlineLevel="0" collapsed="false">
      <c r="A6235" s="0" t="n">
        <v>12102</v>
      </c>
      <c r="B6235" s="0" t="n">
        <v>742</v>
      </c>
    </row>
    <row r="6236" customFormat="false" ht="13" hidden="false" customHeight="false" outlineLevel="0" collapsed="false">
      <c r="A6236" s="0" t="n">
        <v>12103</v>
      </c>
      <c r="B6236" s="0" t="n">
        <v>996</v>
      </c>
    </row>
    <row r="6237" customFormat="false" ht="13" hidden="false" customHeight="false" outlineLevel="0" collapsed="false">
      <c r="A6237" s="0" t="n">
        <v>12103</v>
      </c>
      <c r="B6237" s="0" t="n">
        <v>1</v>
      </c>
    </row>
    <row r="6238" customFormat="false" ht="13" hidden="false" customHeight="false" outlineLevel="0" collapsed="false">
      <c r="A6238" s="0" t="n">
        <v>12103</v>
      </c>
      <c r="B6238" s="0" t="n">
        <v>373</v>
      </c>
    </row>
    <row r="6239" customFormat="false" ht="13" hidden="false" customHeight="false" outlineLevel="0" collapsed="false">
      <c r="A6239" s="0" t="n">
        <v>12103</v>
      </c>
      <c r="B6239" s="0" t="n">
        <v>63</v>
      </c>
    </row>
    <row r="6240" customFormat="false" ht="13" hidden="false" customHeight="false" outlineLevel="0" collapsed="false">
      <c r="A6240" s="0" t="n">
        <v>12103</v>
      </c>
      <c r="B6240" s="0" t="n">
        <v>689</v>
      </c>
    </row>
    <row r="6241" customFormat="false" ht="13" hidden="false" customHeight="false" outlineLevel="0" collapsed="false">
      <c r="A6241" s="0" t="n">
        <v>12104</v>
      </c>
      <c r="B6241" s="0" t="n">
        <v>995</v>
      </c>
    </row>
    <row r="6242" customFormat="false" ht="13" hidden="false" customHeight="false" outlineLevel="0" collapsed="false">
      <c r="A6242" s="0" t="n">
        <v>12104</v>
      </c>
      <c r="B6242" s="0" t="n">
        <v>1</v>
      </c>
    </row>
    <row r="6243" customFormat="false" ht="13" hidden="false" customHeight="false" outlineLevel="0" collapsed="false">
      <c r="A6243" s="0" t="n">
        <v>12104</v>
      </c>
      <c r="B6243" s="0" t="n">
        <v>373</v>
      </c>
    </row>
    <row r="6244" customFormat="false" ht="13" hidden="false" customHeight="false" outlineLevel="0" collapsed="false">
      <c r="A6244" s="0" t="n">
        <v>12104</v>
      </c>
      <c r="B6244" s="0" t="n">
        <v>63</v>
      </c>
    </row>
    <row r="6245" customFormat="false" ht="13" hidden="false" customHeight="false" outlineLevel="0" collapsed="false">
      <c r="A6245" s="0" t="n">
        <v>12104</v>
      </c>
      <c r="B6245" s="0" t="n">
        <v>160</v>
      </c>
    </row>
    <row r="6246" customFormat="false" ht="13" hidden="false" customHeight="false" outlineLevel="0" collapsed="false">
      <c r="A6246" s="0" t="n">
        <v>12105</v>
      </c>
      <c r="B6246" s="0" t="n">
        <v>994</v>
      </c>
    </row>
    <row r="6247" customFormat="false" ht="13" hidden="false" customHeight="false" outlineLevel="0" collapsed="false">
      <c r="A6247" s="0" t="n">
        <v>12105</v>
      </c>
      <c r="B6247" s="0" t="n">
        <v>1</v>
      </c>
    </row>
    <row r="6248" customFormat="false" ht="13" hidden="false" customHeight="false" outlineLevel="0" collapsed="false">
      <c r="A6248" s="0" t="n">
        <v>12105</v>
      </c>
      <c r="B6248" s="0" t="n">
        <v>373</v>
      </c>
    </row>
    <row r="6249" customFormat="false" ht="13" hidden="false" customHeight="false" outlineLevel="0" collapsed="false">
      <c r="A6249" s="0" t="n">
        <v>12105</v>
      </c>
      <c r="B6249" s="0" t="n">
        <v>63</v>
      </c>
    </row>
    <row r="6250" customFormat="false" ht="13" hidden="false" customHeight="false" outlineLevel="0" collapsed="false">
      <c r="A6250" s="0" t="n">
        <v>12105</v>
      </c>
      <c r="B6250" s="0" t="n">
        <v>396</v>
      </c>
    </row>
    <row r="6251" customFormat="false" ht="13" hidden="false" customHeight="false" outlineLevel="0" collapsed="false">
      <c r="A6251" s="0" t="n">
        <v>12106</v>
      </c>
      <c r="B6251" s="0" t="n">
        <v>997</v>
      </c>
    </row>
    <row r="6252" customFormat="false" ht="13" hidden="false" customHeight="false" outlineLevel="0" collapsed="false">
      <c r="A6252" s="0" t="n">
        <v>12106</v>
      </c>
      <c r="B6252" s="0" t="n">
        <v>1</v>
      </c>
    </row>
    <row r="6253" customFormat="false" ht="13" hidden="false" customHeight="false" outlineLevel="0" collapsed="false">
      <c r="A6253" s="0" t="n">
        <v>12106</v>
      </c>
      <c r="B6253" s="0" t="n">
        <v>373</v>
      </c>
    </row>
    <row r="6254" customFormat="false" ht="13" hidden="false" customHeight="false" outlineLevel="0" collapsed="false">
      <c r="A6254" s="0" t="n">
        <v>12106</v>
      </c>
      <c r="B6254" s="0" t="n">
        <v>63</v>
      </c>
    </row>
    <row r="6255" customFormat="false" ht="13" hidden="false" customHeight="false" outlineLevel="0" collapsed="false">
      <c r="A6255" s="0" t="n">
        <v>12106</v>
      </c>
      <c r="B6255" s="0" t="n">
        <v>741</v>
      </c>
    </row>
    <row r="6256" customFormat="false" ht="13" hidden="false" customHeight="false" outlineLevel="0" collapsed="false">
      <c r="A6256" s="0" t="n">
        <v>12107</v>
      </c>
      <c r="B6256" s="0" t="n">
        <v>998</v>
      </c>
    </row>
    <row r="6257" customFormat="false" ht="13" hidden="false" customHeight="false" outlineLevel="0" collapsed="false">
      <c r="A6257" s="0" t="n">
        <v>12107</v>
      </c>
      <c r="B6257" s="0" t="n">
        <v>1</v>
      </c>
    </row>
    <row r="6258" customFormat="false" ht="13" hidden="false" customHeight="false" outlineLevel="0" collapsed="false">
      <c r="A6258" s="0" t="n">
        <v>12107</v>
      </c>
      <c r="B6258" s="0" t="n">
        <v>373</v>
      </c>
    </row>
    <row r="6259" customFormat="false" ht="13" hidden="false" customHeight="false" outlineLevel="0" collapsed="false">
      <c r="A6259" s="0" t="n">
        <v>12107</v>
      </c>
      <c r="B6259" s="0" t="n">
        <v>63</v>
      </c>
    </row>
    <row r="6260" customFormat="false" ht="13" hidden="false" customHeight="false" outlineLevel="0" collapsed="false">
      <c r="A6260" s="0" t="n">
        <v>12107</v>
      </c>
      <c r="B6260" s="0" t="n">
        <v>700</v>
      </c>
    </row>
    <row r="6261" customFormat="false" ht="13" hidden="false" customHeight="false" outlineLevel="0" collapsed="false">
      <c r="A6261" s="0" t="n">
        <v>12108</v>
      </c>
      <c r="B6261" s="0" t="n">
        <v>999</v>
      </c>
    </row>
    <row r="6262" customFormat="false" ht="13" hidden="false" customHeight="false" outlineLevel="0" collapsed="false">
      <c r="A6262" s="0" t="n">
        <v>12108</v>
      </c>
      <c r="B6262" s="0" t="n">
        <v>1</v>
      </c>
    </row>
    <row r="6263" customFormat="false" ht="13" hidden="false" customHeight="false" outlineLevel="0" collapsed="false">
      <c r="A6263" s="0" t="n">
        <v>12108</v>
      </c>
      <c r="B6263" s="0" t="n">
        <v>373</v>
      </c>
    </row>
    <row r="6264" customFormat="false" ht="13" hidden="false" customHeight="false" outlineLevel="0" collapsed="false">
      <c r="A6264" s="0" t="n">
        <v>12108</v>
      </c>
      <c r="B6264" s="0" t="n">
        <v>63</v>
      </c>
    </row>
    <row r="6265" customFormat="false" ht="13" hidden="false" customHeight="false" outlineLevel="0" collapsed="false">
      <c r="A6265" s="0" t="n">
        <v>12108</v>
      </c>
      <c r="B6265" s="0" t="n">
        <v>742</v>
      </c>
    </row>
    <row r="6266" customFormat="false" ht="13" hidden="false" customHeight="false" outlineLevel="0" collapsed="false">
      <c r="A6266" s="0" t="n">
        <v>12109</v>
      </c>
      <c r="B6266" s="0" t="n">
        <v>1001</v>
      </c>
    </row>
    <row r="6267" customFormat="false" ht="13" hidden="false" customHeight="false" outlineLevel="0" collapsed="false">
      <c r="A6267" s="0" t="n">
        <v>12109</v>
      </c>
      <c r="B6267" s="0" t="n">
        <v>1</v>
      </c>
    </row>
    <row r="6268" customFormat="false" ht="13" hidden="false" customHeight="false" outlineLevel="0" collapsed="false">
      <c r="A6268" s="0" t="n">
        <v>12109</v>
      </c>
      <c r="B6268" s="0" t="n">
        <v>472</v>
      </c>
    </row>
    <row r="6269" customFormat="false" ht="13" hidden="false" customHeight="false" outlineLevel="0" collapsed="false">
      <c r="A6269" s="0" t="n">
        <v>12109</v>
      </c>
      <c r="B6269" s="0" t="n">
        <v>63</v>
      </c>
    </row>
    <row r="6270" customFormat="false" ht="13" hidden="false" customHeight="false" outlineLevel="0" collapsed="false">
      <c r="A6270" s="0" t="n">
        <v>12109</v>
      </c>
      <c r="B6270" s="0" t="n">
        <v>689</v>
      </c>
    </row>
    <row r="6271" customFormat="false" ht="13" hidden="false" customHeight="false" outlineLevel="0" collapsed="false">
      <c r="A6271" s="0" t="n">
        <v>12110</v>
      </c>
      <c r="B6271" s="0" t="n">
        <v>1002</v>
      </c>
    </row>
    <row r="6272" customFormat="false" ht="13" hidden="false" customHeight="false" outlineLevel="0" collapsed="false">
      <c r="A6272" s="0" t="n">
        <v>12110</v>
      </c>
      <c r="B6272" s="0" t="n">
        <v>1</v>
      </c>
    </row>
    <row r="6273" customFormat="false" ht="13" hidden="false" customHeight="false" outlineLevel="0" collapsed="false">
      <c r="A6273" s="0" t="n">
        <v>12110</v>
      </c>
      <c r="B6273" s="0" t="n">
        <v>472</v>
      </c>
    </row>
    <row r="6274" customFormat="false" ht="13" hidden="false" customHeight="false" outlineLevel="0" collapsed="false">
      <c r="A6274" s="0" t="n">
        <v>12110</v>
      </c>
      <c r="B6274" s="0" t="n">
        <v>63</v>
      </c>
    </row>
    <row r="6275" customFormat="false" ht="13" hidden="false" customHeight="false" outlineLevel="0" collapsed="false">
      <c r="A6275" s="0" t="n">
        <v>12110</v>
      </c>
      <c r="B6275" s="0" t="n">
        <v>160</v>
      </c>
    </row>
    <row r="6276" customFormat="false" ht="13" hidden="false" customHeight="false" outlineLevel="0" collapsed="false">
      <c r="A6276" s="0" t="n">
        <v>12111</v>
      </c>
      <c r="B6276" s="0" t="n">
        <v>1003</v>
      </c>
    </row>
    <row r="6277" customFormat="false" ht="13" hidden="false" customHeight="false" outlineLevel="0" collapsed="false">
      <c r="A6277" s="0" t="n">
        <v>12111</v>
      </c>
      <c r="B6277" s="0" t="n">
        <v>1</v>
      </c>
    </row>
    <row r="6278" customFormat="false" ht="13" hidden="false" customHeight="false" outlineLevel="0" collapsed="false">
      <c r="A6278" s="0" t="n">
        <v>12111</v>
      </c>
      <c r="B6278" s="0" t="n">
        <v>472</v>
      </c>
    </row>
    <row r="6279" customFormat="false" ht="13" hidden="false" customHeight="false" outlineLevel="0" collapsed="false">
      <c r="A6279" s="0" t="n">
        <v>12111</v>
      </c>
      <c r="B6279" s="0" t="n">
        <v>63</v>
      </c>
    </row>
    <row r="6280" customFormat="false" ht="13" hidden="false" customHeight="false" outlineLevel="0" collapsed="false">
      <c r="A6280" s="0" t="n">
        <v>12111</v>
      </c>
      <c r="B6280" s="0" t="n">
        <v>396</v>
      </c>
    </row>
    <row r="6281" customFormat="false" ht="13" hidden="false" customHeight="false" outlineLevel="0" collapsed="false">
      <c r="A6281" s="0" t="n">
        <v>12112</v>
      </c>
      <c r="B6281" s="0" t="n">
        <v>1004</v>
      </c>
    </row>
    <row r="6282" customFormat="false" ht="13" hidden="false" customHeight="false" outlineLevel="0" collapsed="false">
      <c r="A6282" s="0" t="n">
        <v>12112</v>
      </c>
      <c r="B6282" s="0" t="n">
        <v>1</v>
      </c>
    </row>
    <row r="6283" customFormat="false" ht="13" hidden="false" customHeight="false" outlineLevel="0" collapsed="false">
      <c r="A6283" s="0" t="n">
        <v>12112</v>
      </c>
      <c r="B6283" s="0" t="n">
        <v>472</v>
      </c>
    </row>
    <row r="6284" customFormat="false" ht="13" hidden="false" customHeight="false" outlineLevel="0" collapsed="false">
      <c r="A6284" s="0" t="n">
        <v>12112</v>
      </c>
      <c r="B6284" s="0" t="n">
        <v>63</v>
      </c>
    </row>
    <row r="6285" customFormat="false" ht="13" hidden="false" customHeight="false" outlineLevel="0" collapsed="false">
      <c r="A6285" s="0" t="n">
        <v>12112</v>
      </c>
      <c r="B6285" s="0" t="n">
        <v>741</v>
      </c>
    </row>
    <row r="6286" customFormat="false" ht="13" hidden="false" customHeight="false" outlineLevel="0" collapsed="false">
      <c r="A6286" s="0" t="n">
        <v>12113</v>
      </c>
      <c r="B6286" s="0" t="n">
        <v>1005</v>
      </c>
    </row>
    <row r="6287" customFormat="false" ht="13" hidden="false" customHeight="false" outlineLevel="0" collapsed="false">
      <c r="A6287" s="0" t="n">
        <v>12113</v>
      </c>
      <c r="B6287" s="0" t="n">
        <v>1</v>
      </c>
    </row>
    <row r="6288" customFormat="false" ht="13" hidden="false" customHeight="false" outlineLevel="0" collapsed="false">
      <c r="A6288" s="0" t="n">
        <v>12113</v>
      </c>
      <c r="B6288" s="0" t="n">
        <v>472</v>
      </c>
    </row>
    <row r="6289" customFormat="false" ht="13" hidden="false" customHeight="false" outlineLevel="0" collapsed="false">
      <c r="A6289" s="0" t="n">
        <v>12113</v>
      </c>
      <c r="B6289" s="0" t="n">
        <v>63</v>
      </c>
    </row>
    <row r="6290" customFormat="false" ht="13" hidden="false" customHeight="false" outlineLevel="0" collapsed="false">
      <c r="A6290" s="0" t="n">
        <v>12113</v>
      </c>
      <c r="B6290" s="0" t="n">
        <v>700</v>
      </c>
    </row>
    <row r="6291" customFormat="false" ht="13" hidden="false" customHeight="false" outlineLevel="0" collapsed="false">
      <c r="A6291" s="0" t="n">
        <v>12114</v>
      </c>
      <c r="B6291" s="0" t="n">
        <v>1006</v>
      </c>
    </row>
    <row r="6292" customFormat="false" ht="13" hidden="false" customHeight="false" outlineLevel="0" collapsed="false">
      <c r="A6292" s="0" t="n">
        <v>12114</v>
      </c>
      <c r="B6292" s="0" t="n">
        <v>1</v>
      </c>
    </row>
    <row r="6293" customFormat="false" ht="13" hidden="false" customHeight="false" outlineLevel="0" collapsed="false">
      <c r="A6293" s="0" t="n">
        <v>12114</v>
      </c>
      <c r="B6293" s="0" t="n">
        <v>472</v>
      </c>
    </row>
    <row r="6294" customFormat="false" ht="13" hidden="false" customHeight="false" outlineLevel="0" collapsed="false">
      <c r="A6294" s="0" t="n">
        <v>12114</v>
      </c>
      <c r="B6294" s="0" t="n">
        <v>63</v>
      </c>
    </row>
    <row r="6295" customFormat="false" ht="13" hidden="false" customHeight="false" outlineLevel="0" collapsed="false">
      <c r="A6295" s="0" t="n">
        <v>12114</v>
      </c>
      <c r="B6295" s="0" t="n">
        <v>742</v>
      </c>
    </row>
    <row r="6296" customFormat="false" ht="13" hidden="false" customHeight="false" outlineLevel="0" collapsed="false">
      <c r="A6296" s="0" t="n">
        <v>12136</v>
      </c>
      <c r="B6296" s="0" t="n">
        <v>995</v>
      </c>
    </row>
    <row r="6297" customFormat="false" ht="13" hidden="false" customHeight="false" outlineLevel="0" collapsed="false">
      <c r="A6297" s="0" t="n">
        <v>12136</v>
      </c>
      <c r="B6297" s="0" t="n">
        <v>2</v>
      </c>
    </row>
    <row r="6298" customFormat="false" ht="13" hidden="false" customHeight="false" outlineLevel="0" collapsed="false">
      <c r="A6298" s="0" t="n">
        <v>12136</v>
      </c>
      <c r="B6298" s="0" t="n">
        <v>160</v>
      </c>
    </row>
    <row r="6299" customFormat="false" ht="13" hidden="false" customHeight="false" outlineLevel="0" collapsed="false">
      <c r="A6299" s="0" t="n">
        <v>12136</v>
      </c>
      <c r="B6299" s="0" t="n">
        <v>18</v>
      </c>
    </row>
    <row r="6300" customFormat="false" ht="13" hidden="false" customHeight="false" outlineLevel="0" collapsed="false">
      <c r="A6300" s="0" t="n">
        <v>12136</v>
      </c>
      <c r="B6300" s="0" t="n">
        <v>958</v>
      </c>
    </row>
    <row r="6301" customFormat="false" ht="13" hidden="false" customHeight="false" outlineLevel="0" collapsed="false">
      <c r="A6301" s="0" t="n">
        <v>12136</v>
      </c>
      <c r="B6301" s="0" t="n">
        <v>12</v>
      </c>
    </row>
    <row r="6302" customFormat="false" ht="13" hidden="false" customHeight="false" outlineLevel="0" collapsed="false">
      <c r="A6302" s="0" t="n">
        <v>12137</v>
      </c>
      <c r="B6302" s="0" t="n">
        <v>996</v>
      </c>
    </row>
    <row r="6303" customFormat="false" ht="13" hidden="false" customHeight="false" outlineLevel="0" collapsed="false">
      <c r="A6303" s="0" t="n">
        <v>12137</v>
      </c>
      <c r="B6303" s="0" t="n">
        <v>2</v>
      </c>
    </row>
    <row r="6304" customFormat="false" ht="13" hidden="false" customHeight="false" outlineLevel="0" collapsed="false">
      <c r="A6304" s="0" t="n">
        <v>12137</v>
      </c>
      <c r="B6304" s="0" t="n">
        <v>689</v>
      </c>
    </row>
    <row r="6305" customFormat="false" ht="13" hidden="false" customHeight="false" outlineLevel="0" collapsed="false">
      <c r="A6305" s="0" t="n">
        <v>12137</v>
      </c>
      <c r="B6305" s="0" t="n">
        <v>18</v>
      </c>
    </row>
    <row r="6306" customFormat="false" ht="13" hidden="false" customHeight="false" outlineLevel="0" collapsed="false">
      <c r="A6306" s="0" t="n">
        <v>12137</v>
      </c>
      <c r="B6306" s="0" t="n">
        <v>957</v>
      </c>
    </row>
    <row r="6307" customFormat="false" ht="13" hidden="false" customHeight="false" outlineLevel="0" collapsed="false">
      <c r="A6307" s="0" t="n">
        <v>12137</v>
      </c>
      <c r="B6307" s="0" t="n">
        <v>12</v>
      </c>
    </row>
    <row r="6308" customFormat="false" ht="13" hidden="false" customHeight="false" outlineLevel="0" collapsed="false">
      <c r="A6308" s="0" t="n">
        <v>12138</v>
      </c>
      <c r="B6308" s="0" t="n">
        <v>993</v>
      </c>
    </row>
    <row r="6309" customFormat="false" ht="13" hidden="false" customHeight="false" outlineLevel="0" collapsed="false">
      <c r="A6309" s="0" t="n">
        <v>12138</v>
      </c>
      <c r="B6309" s="0" t="n">
        <v>2</v>
      </c>
    </row>
    <row r="6310" customFormat="false" ht="13" hidden="false" customHeight="false" outlineLevel="0" collapsed="false">
      <c r="A6310" s="0" t="n">
        <v>12138</v>
      </c>
      <c r="B6310" s="0" t="n">
        <v>446</v>
      </c>
    </row>
    <row r="6311" customFormat="false" ht="13" hidden="false" customHeight="false" outlineLevel="0" collapsed="false">
      <c r="A6311" s="0" t="n">
        <v>12138</v>
      </c>
      <c r="B6311" s="0" t="n">
        <v>18</v>
      </c>
    </row>
    <row r="6312" customFormat="false" ht="13" hidden="false" customHeight="false" outlineLevel="0" collapsed="false">
      <c r="A6312" s="0" t="n">
        <v>12138</v>
      </c>
      <c r="B6312" s="0" t="n">
        <v>978</v>
      </c>
    </row>
    <row r="6313" customFormat="false" ht="13" hidden="false" customHeight="false" outlineLevel="0" collapsed="false">
      <c r="A6313" s="0" t="n">
        <v>12138</v>
      </c>
      <c r="B6313" s="0" t="n">
        <v>12</v>
      </c>
    </row>
    <row r="6314" customFormat="false" ht="13" hidden="false" customHeight="false" outlineLevel="0" collapsed="false">
      <c r="A6314" s="0" t="n">
        <v>12139</v>
      </c>
      <c r="B6314" s="0" t="n">
        <v>994</v>
      </c>
    </row>
    <row r="6315" customFormat="false" ht="13" hidden="false" customHeight="false" outlineLevel="0" collapsed="false">
      <c r="A6315" s="0" t="n">
        <v>12139</v>
      </c>
      <c r="B6315" s="0" t="n">
        <v>2</v>
      </c>
    </row>
    <row r="6316" customFormat="false" ht="13" hidden="false" customHeight="false" outlineLevel="0" collapsed="false">
      <c r="A6316" s="0" t="n">
        <v>12139</v>
      </c>
      <c r="B6316" s="0" t="n">
        <v>396</v>
      </c>
    </row>
    <row r="6317" customFormat="false" ht="13" hidden="false" customHeight="false" outlineLevel="0" collapsed="false">
      <c r="A6317" s="0" t="n">
        <v>12139</v>
      </c>
      <c r="B6317" s="0" t="n">
        <v>18</v>
      </c>
    </row>
    <row r="6318" customFormat="false" ht="13" hidden="false" customHeight="false" outlineLevel="0" collapsed="false">
      <c r="A6318" s="0" t="n">
        <v>12139</v>
      </c>
      <c r="B6318" s="0" t="n">
        <v>959</v>
      </c>
    </row>
    <row r="6319" customFormat="false" ht="13" hidden="false" customHeight="false" outlineLevel="0" collapsed="false">
      <c r="A6319" s="0" t="n">
        <v>12139</v>
      </c>
      <c r="B6319" s="0" t="n">
        <v>12</v>
      </c>
    </row>
    <row r="6320" customFormat="false" ht="13" hidden="false" customHeight="false" outlineLevel="0" collapsed="false">
      <c r="A6320" s="0" t="n">
        <v>12140</v>
      </c>
      <c r="B6320" s="0" t="n">
        <v>998</v>
      </c>
    </row>
    <row r="6321" customFormat="false" ht="13" hidden="false" customHeight="false" outlineLevel="0" collapsed="false">
      <c r="A6321" s="0" t="n">
        <v>12140</v>
      </c>
      <c r="B6321" s="0" t="n">
        <v>2</v>
      </c>
    </row>
    <row r="6322" customFormat="false" ht="13" hidden="false" customHeight="false" outlineLevel="0" collapsed="false">
      <c r="A6322" s="0" t="n">
        <v>12140</v>
      </c>
      <c r="B6322" s="0" t="n">
        <v>700</v>
      </c>
    </row>
    <row r="6323" customFormat="false" ht="13" hidden="false" customHeight="false" outlineLevel="0" collapsed="false">
      <c r="A6323" s="0" t="n">
        <v>12140</v>
      </c>
      <c r="B6323" s="0" t="n">
        <v>18</v>
      </c>
    </row>
    <row r="6324" customFormat="false" ht="13" hidden="false" customHeight="false" outlineLevel="0" collapsed="false">
      <c r="A6324" s="0" t="n">
        <v>12140</v>
      </c>
      <c r="B6324" s="0" t="n">
        <v>961</v>
      </c>
    </row>
    <row r="6325" customFormat="false" ht="13" hidden="false" customHeight="false" outlineLevel="0" collapsed="false">
      <c r="A6325" s="0" t="n">
        <v>12140</v>
      </c>
      <c r="B6325" s="0" t="n">
        <v>12</v>
      </c>
    </row>
    <row r="6326" customFormat="false" ht="13" hidden="false" customHeight="false" outlineLevel="0" collapsed="false">
      <c r="A6326" s="0" t="n">
        <v>12141</v>
      </c>
      <c r="B6326" s="0" t="n">
        <v>997</v>
      </c>
    </row>
    <row r="6327" customFormat="false" ht="13" hidden="false" customHeight="false" outlineLevel="0" collapsed="false">
      <c r="A6327" s="0" t="n">
        <v>12141</v>
      </c>
      <c r="B6327" s="0" t="n">
        <v>2</v>
      </c>
    </row>
    <row r="6328" customFormat="false" ht="13" hidden="false" customHeight="false" outlineLevel="0" collapsed="false">
      <c r="A6328" s="0" t="n">
        <v>12141</v>
      </c>
      <c r="B6328" s="0" t="n">
        <v>741</v>
      </c>
    </row>
    <row r="6329" customFormat="false" ht="13" hidden="false" customHeight="false" outlineLevel="0" collapsed="false">
      <c r="A6329" s="0" t="n">
        <v>12141</v>
      </c>
      <c r="B6329" s="0" t="n">
        <v>18</v>
      </c>
    </row>
    <row r="6330" customFormat="false" ht="13" hidden="false" customHeight="false" outlineLevel="0" collapsed="false">
      <c r="A6330" s="0" t="n">
        <v>12141</v>
      </c>
      <c r="B6330" s="0" t="n">
        <v>960</v>
      </c>
    </row>
    <row r="6331" customFormat="false" ht="13" hidden="false" customHeight="false" outlineLevel="0" collapsed="false">
      <c r="A6331" s="0" t="n">
        <v>12141</v>
      </c>
      <c r="B6331" s="0" t="n">
        <v>12</v>
      </c>
    </row>
    <row r="6332" customFormat="false" ht="13" hidden="false" customHeight="false" outlineLevel="0" collapsed="false">
      <c r="A6332" s="0" t="n">
        <v>12142</v>
      </c>
      <c r="B6332" s="0" t="n">
        <v>999</v>
      </c>
    </row>
    <row r="6333" customFormat="false" ht="13" hidden="false" customHeight="false" outlineLevel="0" collapsed="false">
      <c r="A6333" s="0" t="n">
        <v>12142</v>
      </c>
      <c r="B6333" s="0" t="n">
        <v>2</v>
      </c>
    </row>
    <row r="6334" customFormat="false" ht="13" hidden="false" customHeight="false" outlineLevel="0" collapsed="false">
      <c r="A6334" s="0" t="n">
        <v>12142</v>
      </c>
      <c r="B6334" s="0" t="n">
        <v>742</v>
      </c>
    </row>
    <row r="6335" customFormat="false" ht="13" hidden="false" customHeight="false" outlineLevel="0" collapsed="false">
      <c r="A6335" s="0" t="n">
        <v>12142</v>
      </c>
      <c r="B6335" s="0" t="n">
        <v>18</v>
      </c>
    </row>
    <row r="6336" customFormat="false" ht="13" hidden="false" customHeight="false" outlineLevel="0" collapsed="false">
      <c r="A6336" s="0" t="n">
        <v>12142</v>
      </c>
      <c r="B6336" s="0" t="n">
        <v>962</v>
      </c>
    </row>
    <row r="6337" customFormat="false" ht="13" hidden="false" customHeight="false" outlineLevel="0" collapsed="false">
      <c r="A6337" s="0" t="n">
        <v>12142</v>
      </c>
      <c r="B6337" s="0" t="n">
        <v>12</v>
      </c>
    </row>
    <row r="6338" customFormat="false" ht="13" hidden="false" customHeight="false" outlineLevel="0" collapsed="false">
      <c r="A6338" s="0" t="n">
        <v>12143</v>
      </c>
      <c r="B6338" s="0" t="n">
        <v>424</v>
      </c>
    </row>
    <row r="6339" customFormat="false" ht="13" hidden="false" customHeight="false" outlineLevel="0" collapsed="false">
      <c r="A6339" s="0" t="n">
        <v>12143</v>
      </c>
      <c r="B6339" s="0" t="n">
        <v>958</v>
      </c>
    </row>
    <row r="6340" customFormat="false" ht="13" hidden="false" customHeight="false" outlineLevel="0" collapsed="false">
      <c r="A6340" s="0" t="n">
        <v>12143</v>
      </c>
      <c r="B6340" s="0" t="n">
        <v>995</v>
      </c>
    </row>
    <row r="6341" customFormat="false" ht="13" hidden="false" customHeight="false" outlineLevel="0" collapsed="false">
      <c r="A6341" s="0" t="n">
        <v>12143</v>
      </c>
      <c r="B6341" s="0" t="n">
        <v>1014</v>
      </c>
    </row>
    <row r="6342" customFormat="false" ht="13" hidden="false" customHeight="false" outlineLevel="0" collapsed="false">
      <c r="A6342" s="0" t="n">
        <v>12144</v>
      </c>
      <c r="B6342" s="0" t="n">
        <v>424</v>
      </c>
    </row>
    <row r="6343" customFormat="false" ht="13" hidden="false" customHeight="false" outlineLevel="0" collapsed="false">
      <c r="A6343" s="0" t="n">
        <v>12144</v>
      </c>
      <c r="B6343" s="0" t="n">
        <v>941</v>
      </c>
    </row>
    <row r="6344" customFormat="false" ht="13" hidden="false" customHeight="false" outlineLevel="0" collapsed="false">
      <c r="A6344" s="0" t="n">
        <v>12144</v>
      </c>
      <c r="B6344" s="0" t="n">
        <v>1002</v>
      </c>
    </row>
    <row r="6345" customFormat="false" ht="13" hidden="false" customHeight="false" outlineLevel="0" collapsed="false">
      <c r="A6345" s="0" t="n">
        <v>12144</v>
      </c>
      <c r="B6345" s="0" t="n">
        <v>1014</v>
      </c>
    </row>
    <row r="6346" customFormat="false" ht="13" hidden="false" customHeight="false" outlineLevel="0" collapsed="false">
      <c r="A6346" s="0" t="n">
        <v>12145</v>
      </c>
      <c r="B6346" s="0" t="n">
        <v>1000</v>
      </c>
    </row>
    <row r="6347" customFormat="false" ht="13" hidden="false" customHeight="false" outlineLevel="0" collapsed="false">
      <c r="A6347" s="0" t="n">
        <v>12145</v>
      </c>
      <c r="B6347" s="0" t="n">
        <v>2</v>
      </c>
    </row>
    <row r="6348" customFormat="false" ht="13" hidden="false" customHeight="false" outlineLevel="0" collapsed="false">
      <c r="A6348" s="0" t="n">
        <v>12145</v>
      </c>
      <c r="B6348" s="0" t="n">
        <v>446</v>
      </c>
    </row>
    <row r="6349" customFormat="false" ht="13" hidden="false" customHeight="false" outlineLevel="0" collapsed="false">
      <c r="A6349" s="0" t="n">
        <v>12145</v>
      </c>
      <c r="B6349" s="0" t="n">
        <v>18</v>
      </c>
    </row>
    <row r="6350" customFormat="false" ht="13" hidden="false" customHeight="false" outlineLevel="0" collapsed="false">
      <c r="A6350" s="0" t="n">
        <v>12145</v>
      </c>
      <c r="B6350" s="0" t="n">
        <v>975</v>
      </c>
    </row>
    <row r="6351" customFormat="false" ht="13" hidden="false" customHeight="false" outlineLevel="0" collapsed="false">
      <c r="A6351" s="0" t="n">
        <v>12145</v>
      </c>
      <c r="B6351" s="0" t="n">
        <v>12</v>
      </c>
    </row>
    <row r="6352" customFormat="false" ht="13" hidden="false" customHeight="false" outlineLevel="0" collapsed="false">
      <c r="A6352" s="0" t="n">
        <v>12146</v>
      </c>
      <c r="B6352" s="0" t="n">
        <v>1001</v>
      </c>
    </row>
    <row r="6353" customFormat="false" ht="13" hidden="false" customHeight="false" outlineLevel="0" collapsed="false">
      <c r="A6353" s="0" t="n">
        <v>12146</v>
      </c>
      <c r="B6353" s="0" t="n">
        <v>2</v>
      </c>
    </row>
    <row r="6354" customFormat="false" ht="13" hidden="false" customHeight="false" outlineLevel="0" collapsed="false">
      <c r="A6354" s="0" t="n">
        <v>12146</v>
      </c>
      <c r="B6354" s="0" t="n">
        <v>689</v>
      </c>
    </row>
    <row r="6355" customFormat="false" ht="13" hidden="false" customHeight="false" outlineLevel="0" collapsed="false">
      <c r="A6355" s="0" t="n">
        <v>12146</v>
      </c>
      <c r="B6355" s="0" t="n">
        <v>18</v>
      </c>
    </row>
    <row r="6356" customFormat="false" ht="13" hidden="false" customHeight="false" outlineLevel="0" collapsed="false">
      <c r="A6356" s="0" t="n">
        <v>12146</v>
      </c>
      <c r="B6356" s="0" t="n">
        <v>940</v>
      </c>
    </row>
    <row r="6357" customFormat="false" ht="13" hidden="false" customHeight="false" outlineLevel="0" collapsed="false">
      <c r="A6357" s="0" t="n">
        <v>12146</v>
      </c>
      <c r="B6357" s="0" t="n">
        <v>12</v>
      </c>
    </row>
    <row r="6358" customFormat="false" ht="13" hidden="false" customHeight="false" outlineLevel="0" collapsed="false">
      <c r="A6358" s="0" t="n">
        <v>12147</v>
      </c>
      <c r="B6358" s="0" t="n">
        <v>1004</v>
      </c>
    </row>
    <row r="6359" customFormat="false" ht="13" hidden="false" customHeight="false" outlineLevel="0" collapsed="false">
      <c r="A6359" s="0" t="n">
        <v>12147</v>
      </c>
      <c r="B6359" s="0" t="n">
        <v>2</v>
      </c>
    </row>
    <row r="6360" customFormat="false" ht="13" hidden="false" customHeight="false" outlineLevel="0" collapsed="false">
      <c r="A6360" s="0" t="n">
        <v>12147</v>
      </c>
      <c r="B6360" s="0" t="n">
        <v>741</v>
      </c>
    </row>
    <row r="6361" customFormat="false" ht="13" hidden="false" customHeight="false" outlineLevel="0" collapsed="false">
      <c r="A6361" s="0" t="n">
        <v>12147</v>
      </c>
      <c r="B6361" s="0" t="n">
        <v>18</v>
      </c>
    </row>
    <row r="6362" customFormat="false" ht="13" hidden="false" customHeight="false" outlineLevel="0" collapsed="false">
      <c r="A6362" s="0" t="n">
        <v>12147</v>
      </c>
      <c r="B6362" s="0" t="n">
        <v>943</v>
      </c>
    </row>
    <row r="6363" customFormat="false" ht="13" hidden="false" customHeight="false" outlineLevel="0" collapsed="false">
      <c r="A6363" s="0" t="n">
        <v>12147</v>
      </c>
      <c r="B6363" s="0" t="n">
        <v>12</v>
      </c>
    </row>
    <row r="6364" customFormat="false" ht="13" hidden="false" customHeight="false" outlineLevel="0" collapsed="false">
      <c r="A6364" s="0" t="n">
        <v>12148</v>
      </c>
      <c r="B6364" s="0" t="n">
        <v>1002</v>
      </c>
    </row>
    <row r="6365" customFormat="false" ht="13" hidden="false" customHeight="false" outlineLevel="0" collapsed="false">
      <c r="A6365" s="0" t="n">
        <v>12148</v>
      </c>
      <c r="B6365" s="0" t="n">
        <v>2</v>
      </c>
    </row>
    <row r="6366" customFormat="false" ht="13" hidden="false" customHeight="false" outlineLevel="0" collapsed="false">
      <c r="A6366" s="0" t="n">
        <v>12148</v>
      </c>
      <c r="B6366" s="0" t="n">
        <v>160</v>
      </c>
    </row>
    <row r="6367" customFormat="false" ht="13" hidden="false" customHeight="false" outlineLevel="0" collapsed="false">
      <c r="A6367" s="0" t="n">
        <v>12148</v>
      </c>
      <c r="B6367" s="0" t="n">
        <v>18</v>
      </c>
    </row>
    <row r="6368" customFormat="false" ht="13" hidden="false" customHeight="false" outlineLevel="0" collapsed="false">
      <c r="A6368" s="0" t="n">
        <v>12148</v>
      </c>
      <c r="B6368" s="0" t="n">
        <v>941</v>
      </c>
    </row>
    <row r="6369" customFormat="false" ht="13" hidden="false" customHeight="false" outlineLevel="0" collapsed="false">
      <c r="A6369" s="0" t="n">
        <v>12148</v>
      </c>
      <c r="B6369" s="0" t="n">
        <v>12</v>
      </c>
    </row>
    <row r="6370" customFormat="false" ht="13" hidden="false" customHeight="false" outlineLevel="0" collapsed="false">
      <c r="A6370" s="0" t="n">
        <v>12149</v>
      </c>
      <c r="B6370" s="0" t="n">
        <v>1005</v>
      </c>
    </row>
    <row r="6371" customFormat="false" ht="13" hidden="false" customHeight="false" outlineLevel="0" collapsed="false">
      <c r="A6371" s="0" t="n">
        <v>12149</v>
      </c>
      <c r="B6371" s="0" t="n">
        <v>2</v>
      </c>
    </row>
    <row r="6372" customFormat="false" ht="13" hidden="false" customHeight="false" outlineLevel="0" collapsed="false">
      <c r="A6372" s="0" t="n">
        <v>12149</v>
      </c>
      <c r="B6372" s="0" t="n">
        <v>700</v>
      </c>
    </row>
    <row r="6373" customFormat="false" ht="13" hidden="false" customHeight="false" outlineLevel="0" collapsed="false">
      <c r="A6373" s="0" t="n">
        <v>12149</v>
      </c>
      <c r="B6373" s="0" t="n">
        <v>18</v>
      </c>
    </row>
    <row r="6374" customFormat="false" ht="13" hidden="false" customHeight="false" outlineLevel="0" collapsed="false">
      <c r="A6374" s="0" t="n">
        <v>12149</v>
      </c>
      <c r="B6374" s="0" t="n">
        <v>944</v>
      </c>
    </row>
    <row r="6375" customFormat="false" ht="13" hidden="false" customHeight="false" outlineLevel="0" collapsed="false">
      <c r="A6375" s="0" t="n">
        <v>12149</v>
      </c>
      <c r="B6375" s="0" t="n">
        <v>12</v>
      </c>
    </row>
    <row r="6376" customFormat="false" ht="13" hidden="false" customHeight="false" outlineLevel="0" collapsed="false">
      <c r="A6376" s="0" t="n">
        <v>12150</v>
      </c>
      <c r="B6376" s="0" t="n">
        <v>1003</v>
      </c>
    </row>
    <row r="6377" customFormat="false" ht="13" hidden="false" customHeight="false" outlineLevel="0" collapsed="false">
      <c r="A6377" s="0" t="n">
        <v>12150</v>
      </c>
      <c r="B6377" s="0" t="n">
        <v>2</v>
      </c>
    </row>
    <row r="6378" customFormat="false" ht="13" hidden="false" customHeight="false" outlineLevel="0" collapsed="false">
      <c r="A6378" s="0" t="n">
        <v>12150</v>
      </c>
      <c r="B6378" s="0" t="n">
        <v>396</v>
      </c>
    </row>
    <row r="6379" customFormat="false" ht="13" hidden="false" customHeight="false" outlineLevel="0" collapsed="false">
      <c r="A6379" s="0" t="n">
        <v>12150</v>
      </c>
      <c r="B6379" s="0" t="n">
        <v>18</v>
      </c>
    </row>
    <row r="6380" customFormat="false" ht="13" hidden="false" customHeight="false" outlineLevel="0" collapsed="false">
      <c r="A6380" s="0" t="n">
        <v>12150</v>
      </c>
      <c r="B6380" s="0" t="n">
        <v>942</v>
      </c>
    </row>
    <row r="6381" customFormat="false" ht="13" hidden="false" customHeight="false" outlineLevel="0" collapsed="false">
      <c r="A6381" s="0" t="n">
        <v>12150</v>
      </c>
      <c r="B6381" s="0" t="n">
        <v>12</v>
      </c>
    </row>
    <row r="6382" customFormat="false" ht="13" hidden="false" customHeight="false" outlineLevel="0" collapsed="false">
      <c r="A6382" s="0" t="n">
        <v>12151</v>
      </c>
      <c r="B6382" s="0" t="n">
        <v>1006</v>
      </c>
    </row>
    <row r="6383" customFormat="false" ht="13" hidden="false" customHeight="false" outlineLevel="0" collapsed="false">
      <c r="A6383" s="0" t="n">
        <v>12151</v>
      </c>
      <c r="B6383" s="0" t="n">
        <v>2</v>
      </c>
    </row>
    <row r="6384" customFormat="false" ht="13" hidden="false" customHeight="false" outlineLevel="0" collapsed="false">
      <c r="A6384" s="0" t="n">
        <v>12151</v>
      </c>
      <c r="B6384" s="0" t="n">
        <v>742</v>
      </c>
    </row>
    <row r="6385" customFormat="false" ht="13" hidden="false" customHeight="false" outlineLevel="0" collapsed="false">
      <c r="A6385" s="0" t="n">
        <v>12151</v>
      </c>
      <c r="B6385" s="0" t="n">
        <v>18</v>
      </c>
    </row>
    <row r="6386" customFormat="false" ht="13" hidden="false" customHeight="false" outlineLevel="0" collapsed="false">
      <c r="A6386" s="0" t="n">
        <v>12151</v>
      </c>
      <c r="B6386" s="0" t="n">
        <v>945</v>
      </c>
    </row>
    <row r="6387" customFormat="false" ht="13" hidden="false" customHeight="false" outlineLevel="0" collapsed="false">
      <c r="A6387" s="0" t="n">
        <v>12151</v>
      </c>
      <c r="B6387" s="0" t="n">
        <v>12</v>
      </c>
    </row>
    <row r="6388" customFormat="false" ht="13" hidden="false" customHeight="false" outlineLevel="0" collapsed="false">
      <c r="A6388" s="0" t="n">
        <v>12152</v>
      </c>
      <c r="B6388" s="0" t="n">
        <v>1000</v>
      </c>
    </row>
    <row r="6389" customFormat="false" ht="13" hidden="false" customHeight="false" outlineLevel="0" collapsed="false">
      <c r="A6389" s="0" t="n">
        <v>12152</v>
      </c>
      <c r="B6389" s="0" t="n">
        <v>975</v>
      </c>
    </row>
    <row r="6390" customFormat="false" ht="13" hidden="false" customHeight="false" outlineLevel="0" collapsed="false">
      <c r="A6390" s="0" t="n">
        <v>12152</v>
      </c>
      <c r="B6390" s="0" t="n">
        <v>1015</v>
      </c>
    </row>
    <row r="6391" customFormat="false" ht="13" hidden="false" customHeight="false" outlineLevel="0" collapsed="false">
      <c r="A6391" s="0" t="n">
        <v>12152</v>
      </c>
      <c r="B6391" s="0" t="n">
        <v>472</v>
      </c>
    </row>
    <row r="6392" customFormat="false" ht="13" hidden="false" customHeight="false" outlineLevel="0" collapsed="false">
      <c r="A6392" s="0" t="n">
        <v>12153</v>
      </c>
      <c r="B6392" s="0" t="n">
        <v>1001</v>
      </c>
    </row>
    <row r="6393" customFormat="false" ht="13" hidden="false" customHeight="false" outlineLevel="0" collapsed="false">
      <c r="A6393" s="0" t="n">
        <v>12153</v>
      </c>
      <c r="B6393" s="0" t="n">
        <v>940</v>
      </c>
    </row>
    <row r="6394" customFormat="false" ht="13" hidden="false" customHeight="false" outlineLevel="0" collapsed="false">
      <c r="A6394" s="0" t="n">
        <v>12153</v>
      </c>
      <c r="B6394" s="0" t="n">
        <v>1016</v>
      </c>
    </row>
    <row r="6395" customFormat="false" ht="13" hidden="false" customHeight="false" outlineLevel="0" collapsed="false">
      <c r="A6395" s="0" t="n">
        <v>12153</v>
      </c>
      <c r="B6395" s="0" t="n">
        <v>472</v>
      </c>
    </row>
    <row r="6396" customFormat="false" ht="13" hidden="false" customHeight="false" outlineLevel="0" collapsed="false">
      <c r="A6396" s="0" t="n">
        <v>12154</v>
      </c>
      <c r="B6396" s="0" t="n">
        <v>1004</v>
      </c>
    </row>
    <row r="6397" customFormat="false" ht="13" hidden="false" customHeight="false" outlineLevel="0" collapsed="false">
      <c r="A6397" s="0" t="n">
        <v>12154</v>
      </c>
      <c r="B6397" s="0" t="n">
        <v>943</v>
      </c>
    </row>
    <row r="6398" customFormat="false" ht="13" hidden="false" customHeight="false" outlineLevel="0" collapsed="false">
      <c r="A6398" s="0" t="n">
        <v>12154</v>
      </c>
      <c r="B6398" s="0" t="n">
        <v>1019</v>
      </c>
    </row>
    <row r="6399" customFormat="false" ht="13" hidden="false" customHeight="false" outlineLevel="0" collapsed="false">
      <c r="A6399" s="0" t="n">
        <v>12154</v>
      </c>
      <c r="B6399" s="0" t="n">
        <v>472</v>
      </c>
    </row>
    <row r="6400" customFormat="false" ht="13" hidden="false" customHeight="false" outlineLevel="0" collapsed="false">
      <c r="A6400" s="0" t="n">
        <v>12155</v>
      </c>
      <c r="B6400" s="0" t="n">
        <v>1002</v>
      </c>
    </row>
    <row r="6401" customFormat="false" ht="13" hidden="false" customHeight="false" outlineLevel="0" collapsed="false">
      <c r="A6401" s="0" t="n">
        <v>12155</v>
      </c>
      <c r="B6401" s="0" t="n">
        <v>941</v>
      </c>
    </row>
    <row r="6402" customFormat="false" ht="13" hidden="false" customHeight="false" outlineLevel="0" collapsed="false">
      <c r="A6402" s="0" t="n">
        <v>12155</v>
      </c>
      <c r="B6402" s="0" t="n">
        <v>1017</v>
      </c>
    </row>
    <row r="6403" customFormat="false" ht="13" hidden="false" customHeight="false" outlineLevel="0" collapsed="false">
      <c r="A6403" s="0" t="n">
        <v>12155</v>
      </c>
      <c r="B6403" s="0" t="n">
        <v>472</v>
      </c>
    </row>
    <row r="6404" customFormat="false" ht="13" hidden="false" customHeight="false" outlineLevel="0" collapsed="false">
      <c r="A6404" s="0" t="n">
        <v>12156</v>
      </c>
      <c r="B6404" s="0" t="n">
        <v>1003</v>
      </c>
    </row>
    <row r="6405" customFormat="false" ht="13" hidden="false" customHeight="false" outlineLevel="0" collapsed="false">
      <c r="A6405" s="0" t="n">
        <v>12156</v>
      </c>
      <c r="B6405" s="0" t="n">
        <v>942</v>
      </c>
    </row>
    <row r="6406" customFormat="false" ht="13" hidden="false" customHeight="false" outlineLevel="0" collapsed="false">
      <c r="A6406" s="0" t="n">
        <v>12156</v>
      </c>
      <c r="B6406" s="0" t="n">
        <v>1018</v>
      </c>
    </row>
    <row r="6407" customFormat="false" ht="13" hidden="false" customHeight="false" outlineLevel="0" collapsed="false">
      <c r="A6407" s="0" t="n">
        <v>12156</v>
      </c>
      <c r="B6407" s="0" t="n">
        <v>472</v>
      </c>
    </row>
    <row r="6408" customFormat="false" ht="13" hidden="false" customHeight="false" outlineLevel="0" collapsed="false">
      <c r="A6408" s="0" t="n">
        <v>12157</v>
      </c>
      <c r="B6408" s="0" t="n">
        <v>1005</v>
      </c>
    </row>
    <row r="6409" customFormat="false" ht="13" hidden="false" customHeight="false" outlineLevel="0" collapsed="false">
      <c r="A6409" s="0" t="n">
        <v>12157</v>
      </c>
      <c r="B6409" s="0" t="n">
        <v>944</v>
      </c>
    </row>
    <row r="6410" customFormat="false" ht="13" hidden="false" customHeight="false" outlineLevel="0" collapsed="false">
      <c r="A6410" s="0" t="n">
        <v>12157</v>
      </c>
      <c r="B6410" s="0" t="n">
        <v>1020</v>
      </c>
    </row>
    <row r="6411" customFormat="false" ht="13" hidden="false" customHeight="false" outlineLevel="0" collapsed="false">
      <c r="A6411" s="0" t="n">
        <v>12157</v>
      </c>
      <c r="B6411" s="0" t="n">
        <v>472</v>
      </c>
    </row>
    <row r="6412" customFormat="false" ht="13" hidden="false" customHeight="false" outlineLevel="0" collapsed="false">
      <c r="A6412" s="0" t="n">
        <v>12158</v>
      </c>
      <c r="B6412" s="0" t="n">
        <v>1006</v>
      </c>
    </row>
    <row r="6413" customFormat="false" ht="13" hidden="false" customHeight="false" outlineLevel="0" collapsed="false">
      <c r="A6413" s="0" t="n">
        <v>12158</v>
      </c>
      <c r="B6413" s="0" t="n">
        <v>945</v>
      </c>
    </row>
    <row r="6414" customFormat="false" ht="13" hidden="false" customHeight="false" outlineLevel="0" collapsed="false">
      <c r="A6414" s="0" t="n">
        <v>12158</v>
      </c>
      <c r="B6414" s="0" t="n">
        <v>1021</v>
      </c>
    </row>
    <row r="6415" customFormat="false" ht="13" hidden="false" customHeight="false" outlineLevel="0" collapsed="false">
      <c r="A6415" s="0" t="n">
        <v>12158</v>
      </c>
      <c r="B6415" s="0" t="n">
        <v>472</v>
      </c>
    </row>
    <row r="6416" customFormat="false" ht="13" hidden="false" customHeight="false" outlineLevel="0" collapsed="false">
      <c r="A6416" s="0" t="n">
        <v>12159</v>
      </c>
      <c r="B6416" s="0" t="n">
        <v>993</v>
      </c>
    </row>
    <row r="6417" customFormat="false" ht="13" hidden="false" customHeight="false" outlineLevel="0" collapsed="false">
      <c r="A6417" s="0" t="n">
        <v>12159</v>
      </c>
      <c r="B6417" s="0" t="n">
        <v>975</v>
      </c>
    </row>
    <row r="6418" customFormat="false" ht="13" hidden="false" customHeight="false" outlineLevel="0" collapsed="false">
      <c r="A6418" s="0" t="n">
        <v>12159</v>
      </c>
      <c r="B6418" s="0" t="n">
        <v>1015</v>
      </c>
    </row>
    <row r="6419" customFormat="false" ht="13" hidden="false" customHeight="false" outlineLevel="0" collapsed="false">
      <c r="A6419" s="0" t="n">
        <v>12159</v>
      </c>
      <c r="B6419" s="0" t="n">
        <v>373</v>
      </c>
    </row>
    <row r="6420" customFormat="false" ht="13" hidden="false" customHeight="false" outlineLevel="0" collapsed="false">
      <c r="A6420" s="0" t="n">
        <v>12160</v>
      </c>
      <c r="B6420" s="0" t="n">
        <v>996</v>
      </c>
    </row>
    <row r="6421" customFormat="false" ht="13" hidden="false" customHeight="false" outlineLevel="0" collapsed="false">
      <c r="A6421" s="0" t="n">
        <v>12160</v>
      </c>
      <c r="B6421" s="0" t="n">
        <v>940</v>
      </c>
    </row>
    <row r="6422" customFormat="false" ht="13" hidden="false" customHeight="false" outlineLevel="0" collapsed="false">
      <c r="A6422" s="0" t="n">
        <v>12160</v>
      </c>
      <c r="B6422" s="0" t="n">
        <v>1016</v>
      </c>
    </row>
    <row r="6423" customFormat="false" ht="13" hidden="false" customHeight="false" outlineLevel="0" collapsed="false">
      <c r="A6423" s="0" t="n">
        <v>12160</v>
      </c>
      <c r="B6423" s="0" t="n">
        <v>373</v>
      </c>
    </row>
    <row r="6424" customFormat="false" ht="13" hidden="false" customHeight="false" outlineLevel="0" collapsed="false">
      <c r="A6424" s="0" t="n">
        <v>12161</v>
      </c>
      <c r="B6424" s="0" t="n">
        <v>995</v>
      </c>
    </row>
    <row r="6425" customFormat="false" ht="13" hidden="false" customHeight="false" outlineLevel="0" collapsed="false">
      <c r="A6425" s="0" t="n">
        <v>12161</v>
      </c>
      <c r="B6425" s="0" t="n">
        <v>941</v>
      </c>
    </row>
    <row r="6426" customFormat="false" ht="13" hidden="false" customHeight="false" outlineLevel="0" collapsed="false">
      <c r="A6426" s="0" t="n">
        <v>12161</v>
      </c>
      <c r="B6426" s="0" t="n">
        <v>1017</v>
      </c>
    </row>
    <row r="6427" customFormat="false" ht="13" hidden="false" customHeight="false" outlineLevel="0" collapsed="false">
      <c r="A6427" s="0" t="n">
        <v>12161</v>
      </c>
      <c r="B6427" s="0" t="n">
        <v>373</v>
      </c>
    </row>
    <row r="6428" customFormat="false" ht="13" hidden="false" customHeight="false" outlineLevel="0" collapsed="false">
      <c r="A6428" s="0" t="n">
        <v>12162</v>
      </c>
      <c r="B6428" s="0" t="n">
        <v>994</v>
      </c>
    </row>
    <row r="6429" customFormat="false" ht="13" hidden="false" customHeight="false" outlineLevel="0" collapsed="false">
      <c r="A6429" s="0" t="n">
        <v>12162</v>
      </c>
      <c r="B6429" s="0" t="n">
        <v>942</v>
      </c>
    </row>
    <row r="6430" customFormat="false" ht="13" hidden="false" customHeight="false" outlineLevel="0" collapsed="false">
      <c r="A6430" s="0" t="n">
        <v>12162</v>
      </c>
      <c r="B6430" s="0" t="n">
        <v>1018</v>
      </c>
    </row>
    <row r="6431" customFormat="false" ht="13" hidden="false" customHeight="false" outlineLevel="0" collapsed="false">
      <c r="A6431" s="0" t="n">
        <v>12162</v>
      </c>
      <c r="B6431" s="0" t="n">
        <v>373</v>
      </c>
    </row>
    <row r="6432" customFormat="false" ht="13" hidden="false" customHeight="false" outlineLevel="0" collapsed="false">
      <c r="A6432" s="0" t="n">
        <v>12163</v>
      </c>
      <c r="B6432" s="0" t="n">
        <v>997</v>
      </c>
    </row>
    <row r="6433" customFormat="false" ht="13" hidden="false" customHeight="false" outlineLevel="0" collapsed="false">
      <c r="A6433" s="0" t="n">
        <v>12163</v>
      </c>
      <c r="B6433" s="0" t="n">
        <v>943</v>
      </c>
    </row>
    <row r="6434" customFormat="false" ht="13" hidden="false" customHeight="false" outlineLevel="0" collapsed="false">
      <c r="A6434" s="0" t="n">
        <v>12163</v>
      </c>
      <c r="B6434" s="0" t="n">
        <v>1019</v>
      </c>
    </row>
    <row r="6435" customFormat="false" ht="13" hidden="false" customHeight="false" outlineLevel="0" collapsed="false">
      <c r="A6435" s="0" t="n">
        <v>12163</v>
      </c>
      <c r="B6435" s="0" t="n">
        <v>373</v>
      </c>
    </row>
    <row r="6436" customFormat="false" ht="13" hidden="false" customHeight="false" outlineLevel="0" collapsed="false">
      <c r="A6436" s="0" t="n">
        <v>12164</v>
      </c>
      <c r="B6436" s="0" t="n">
        <v>998</v>
      </c>
    </row>
    <row r="6437" customFormat="false" ht="13" hidden="false" customHeight="false" outlineLevel="0" collapsed="false">
      <c r="A6437" s="0" t="n">
        <v>12164</v>
      </c>
      <c r="B6437" s="0" t="n">
        <v>944</v>
      </c>
    </row>
    <row r="6438" customFormat="false" ht="13" hidden="false" customHeight="false" outlineLevel="0" collapsed="false">
      <c r="A6438" s="0" t="n">
        <v>12164</v>
      </c>
      <c r="B6438" s="0" t="n">
        <v>1020</v>
      </c>
    </row>
    <row r="6439" customFormat="false" ht="13" hidden="false" customHeight="false" outlineLevel="0" collapsed="false">
      <c r="A6439" s="0" t="n">
        <v>12164</v>
      </c>
      <c r="B6439" s="0" t="n">
        <v>373</v>
      </c>
    </row>
    <row r="6440" customFormat="false" ht="13" hidden="false" customHeight="false" outlineLevel="0" collapsed="false">
      <c r="A6440" s="0" t="n">
        <v>12165</v>
      </c>
      <c r="B6440" s="0" t="n">
        <v>999</v>
      </c>
    </row>
    <row r="6441" customFormat="false" ht="13" hidden="false" customHeight="false" outlineLevel="0" collapsed="false">
      <c r="A6441" s="0" t="n">
        <v>12165</v>
      </c>
      <c r="B6441" s="0" t="n">
        <v>945</v>
      </c>
    </row>
    <row r="6442" customFormat="false" ht="13" hidden="false" customHeight="false" outlineLevel="0" collapsed="false">
      <c r="A6442" s="0" t="n">
        <v>12165</v>
      </c>
      <c r="B6442" s="0" t="n">
        <v>1021</v>
      </c>
    </row>
    <row r="6443" customFormat="false" ht="13" hidden="false" customHeight="false" outlineLevel="0" collapsed="false">
      <c r="A6443" s="0" t="n">
        <v>12165</v>
      </c>
      <c r="B6443" s="0" t="n">
        <v>373</v>
      </c>
    </row>
    <row r="6444" customFormat="false" ht="13" hidden="false" customHeight="false" outlineLevel="0" collapsed="false">
      <c r="A6444" s="0" t="n">
        <v>12166</v>
      </c>
      <c r="B6444" s="0" t="n">
        <v>2</v>
      </c>
    </row>
    <row r="6445" customFormat="false" ht="13" hidden="false" customHeight="false" outlineLevel="0" collapsed="false">
      <c r="A6445" s="0" t="n">
        <v>12166</v>
      </c>
      <c r="B6445" s="0" t="n">
        <v>10</v>
      </c>
    </row>
    <row r="6446" customFormat="false" ht="13" hidden="false" customHeight="false" outlineLevel="0" collapsed="false">
      <c r="A6446" s="0" t="n">
        <v>12166</v>
      </c>
      <c r="B6446" s="0" t="n">
        <v>63</v>
      </c>
    </row>
    <row r="6447" customFormat="false" ht="13" hidden="false" customHeight="false" outlineLevel="0" collapsed="false">
      <c r="A6447" s="0" t="n">
        <v>12166</v>
      </c>
      <c r="B6447" s="0" t="n">
        <v>741</v>
      </c>
    </row>
    <row r="6448" customFormat="false" ht="13" hidden="false" customHeight="false" outlineLevel="0" collapsed="false">
      <c r="A6448" s="0" t="n">
        <v>12166</v>
      </c>
      <c r="B6448" s="0" t="n">
        <v>18</v>
      </c>
    </row>
    <row r="6449" customFormat="false" ht="13" hidden="false" customHeight="false" outlineLevel="0" collapsed="false">
      <c r="A6449" s="0" t="n">
        <v>12166</v>
      </c>
      <c r="B6449" s="0" t="n">
        <v>12</v>
      </c>
    </row>
    <row r="6450" customFormat="false" ht="13" hidden="false" customHeight="false" outlineLevel="0" collapsed="false">
      <c r="A6450" s="0" t="n">
        <v>12166</v>
      </c>
      <c r="B6450" s="0" t="n">
        <v>581</v>
      </c>
    </row>
    <row r="6451" customFormat="false" ht="13" hidden="false" customHeight="false" outlineLevel="0" collapsed="false">
      <c r="A6451" s="0" t="n">
        <v>12167</v>
      </c>
      <c r="B6451" s="0" t="n">
        <v>2</v>
      </c>
    </row>
    <row r="6452" customFormat="false" ht="13" hidden="false" customHeight="false" outlineLevel="0" collapsed="false">
      <c r="A6452" s="0" t="n">
        <v>12167</v>
      </c>
      <c r="B6452" s="0" t="n">
        <v>10</v>
      </c>
    </row>
    <row r="6453" customFormat="false" ht="13" hidden="false" customHeight="false" outlineLevel="0" collapsed="false">
      <c r="A6453" s="0" t="n">
        <v>12167</v>
      </c>
      <c r="B6453" s="0" t="n">
        <v>63</v>
      </c>
    </row>
    <row r="6454" customFormat="false" ht="13" hidden="false" customHeight="false" outlineLevel="0" collapsed="false">
      <c r="A6454" s="0" t="n">
        <v>12167</v>
      </c>
      <c r="B6454" s="0" t="n">
        <v>700</v>
      </c>
    </row>
    <row r="6455" customFormat="false" ht="13" hidden="false" customHeight="false" outlineLevel="0" collapsed="false">
      <c r="A6455" s="0" t="n">
        <v>12167</v>
      </c>
      <c r="B6455" s="0" t="n">
        <v>18</v>
      </c>
    </row>
    <row r="6456" customFormat="false" ht="13" hidden="false" customHeight="false" outlineLevel="0" collapsed="false">
      <c r="A6456" s="0" t="n">
        <v>12167</v>
      </c>
      <c r="B6456" s="0" t="n">
        <v>580</v>
      </c>
    </row>
    <row r="6457" customFormat="false" ht="13" hidden="false" customHeight="false" outlineLevel="0" collapsed="false">
      <c r="A6457" s="0" t="n">
        <v>12167</v>
      </c>
      <c r="B6457" s="0" t="n">
        <v>12</v>
      </c>
    </row>
    <row r="6458" customFormat="false" ht="13" hidden="false" customHeight="false" outlineLevel="0" collapsed="false">
      <c r="A6458" s="0" t="n">
        <v>12168</v>
      </c>
      <c r="B6458" s="0" t="n">
        <v>1</v>
      </c>
    </row>
    <row r="6459" customFormat="false" ht="13" hidden="false" customHeight="false" outlineLevel="0" collapsed="false">
      <c r="A6459" s="0" t="n">
        <v>12168</v>
      </c>
      <c r="B6459" s="0" t="n">
        <v>745</v>
      </c>
    </row>
    <row r="6460" customFormat="false" ht="13" hidden="false" customHeight="false" outlineLevel="0" collapsed="false">
      <c r="A6460" s="0" t="n">
        <v>12168</v>
      </c>
      <c r="B6460" s="0" t="n">
        <v>10</v>
      </c>
    </row>
    <row r="6461" customFormat="false" ht="13" hidden="false" customHeight="false" outlineLevel="0" collapsed="false">
      <c r="A6461" s="0" t="n">
        <v>12168</v>
      </c>
      <c r="B6461" s="0" t="n">
        <v>63</v>
      </c>
    </row>
    <row r="6462" customFormat="false" ht="13" hidden="false" customHeight="false" outlineLevel="0" collapsed="false">
      <c r="A6462" s="0" t="n">
        <v>12168</v>
      </c>
      <c r="B6462" s="0" t="n">
        <v>396</v>
      </c>
    </row>
    <row r="6463" customFormat="false" ht="13" hidden="false" customHeight="false" outlineLevel="0" collapsed="false">
      <c r="A6463" s="0" t="n">
        <v>12169</v>
      </c>
      <c r="B6463" s="0" t="n">
        <v>582</v>
      </c>
    </row>
    <row r="6464" customFormat="false" ht="13" hidden="false" customHeight="false" outlineLevel="0" collapsed="false">
      <c r="A6464" s="0" t="n">
        <v>12169</v>
      </c>
      <c r="B6464" s="0" t="n">
        <v>1</v>
      </c>
    </row>
    <row r="6465" customFormat="false" ht="13" hidden="false" customHeight="false" outlineLevel="0" collapsed="false">
      <c r="A6465" s="0" t="n">
        <v>12169</v>
      </c>
      <c r="B6465" s="0" t="n">
        <v>10</v>
      </c>
    </row>
    <row r="6466" customFormat="false" ht="13" hidden="false" customHeight="false" outlineLevel="0" collapsed="false">
      <c r="A6466" s="0" t="n">
        <v>12169</v>
      </c>
      <c r="B6466" s="0" t="n">
        <v>398</v>
      </c>
    </row>
    <row r="6467" customFormat="false" ht="13" hidden="false" customHeight="false" outlineLevel="0" collapsed="false">
      <c r="A6467" s="0" t="n">
        <v>12169</v>
      </c>
      <c r="B6467" s="0" t="n">
        <v>63</v>
      </c>
    </row>
    <row r="6468" customFormat="false" ht="13" hidden="false" customHeight="false" outlineLevel="0" collapsed="false">
      <c r="A6468" s="0" t="n">
        <v>12170</v>
      </c>
      <c r="B6468" s="0" t="n">
        <v>1</v>
      </c>
    </row>
    <row r="6469" customFormat="false" ht="13" hidden="false" customHeight="false" outlineLevel="0" collapsed="false">
      <c r="A6469" s="0" t="n">
        <v>12170</v>
      </c>
      <c r="B6469" s="0" t="n">
        <v>429</v>
      </c>
    </row>
    <row r="6470" customFormat="false" ht="13" hidden="false" customHeight="false" outlineLevel="0" collapsed="false">
      <c r="A6470" s="0" t="n">
        <v>12170</v>
      </c>
      <c r="B6470" s="0" t="n">
        <v>10</v>
      </c>
    </row>
    <row r="6471" customFormat="false" ht="13" hidden="false" customHeight="false" outlineLevel="0" collapsed="false">
      <c r="A6471" s="0" t="n">
        <v>12170</v>
      </c>
      <c r="B6471" s="0" t="n">
        <v>63</v>
      </c>
    </row>
    <row r="6472" customFormat="false" ht="13" hidden="false" customHeight="false" outlineLevel="0" collapsed="false">
      <c r="A6472" s="0" t="n">
        <v>12170</v>
      </c>
      <c r="B6472" s="0" t="n">
        <v>644</v>
      </c>
    </row>
    <row r="6473" customFormat="false" ht="13" hidden="false" customHeight="false" outlineLevel="0" collapsed="false">
      <c r="A6473" s="0" t="n">
        <v>12171</v>
      </c>
      <c r="B6473" s="0" t="n">
        <v>1</v>
      </c>
    </row>
    <row r="6474" customFormat="false" ht="13" hidden="false" customHeight="false" outlineLevel="0" collapsed="false">
      <c r="A6474" s="0" t="n">
        <v>12171</v>
      </c>
      <c r="B6474" s="0" t="n">
        <v>578</v>
      </c>
    </row>
    <row r="6475" customFormat="false" ht="13" hidden="false" customHeight="false" outlineLevel="0" collapsed="false">
      <c r="A6475" s="0" t="n">
        <v>12171</v>
      </c>
      <c r="B6475" s="0" t="n">
        <v>10</v>
      </c>
    </row>
    <row r="6476" customFormat="false" ht="13" hidden="false" customHeight="false" outlineLevel="0" collapsed="false">
      <c r="A6476" s="0" t="n">
        <v>12171</v>
      </c>
      <c r="B6476" s="0" t="n">
        <v>63</v>
      </c>
    </row>
    <row r="6477" customFormat="false" ht="13" hidden="false" customHeight="false" outlineLevel="0" collapsed="false">
      <c r="A6477" s="0" t="n">
        <v>12171</v>
      </c>
      <c r="B6477" s="0" t="n">
        <v>400</v>
      </c>
    </row>
    <row r="6478" customFormat="false" ht="13" hidden="false" customHeight="false" outlineLevel="0" collapsed="false">
      <c r="A6478" s="0" t="n">
        <v>12172</v>
      </c>
      <c r="B6478" s="0" t="n">
        <v>1</v>
      </c>
    </row>
    <row r="6479" customFormat="false" ht="13" hidden="false" customHeight="false" outlineLevel="0" collapsed="false">
      <c r="A6479" s="0" t="n">
        <v>12172</v>
      </c>
      <c r="B6479" s="0" t="n">
        <v>581</v>
      </c>
    </row>
    <row r="6480" customFormat="false" ht="13" hidden="false" customHeight="false" outlineLevel="0" collapsed="false">
      <c r="A6480" s="0" t="n">
        <v>12172</v>
      </c>
      <c r="B6480" s="0" t="n">
        <v>10</v>
      </c>
    </row>
    <row r="6481" customFormat="false" ht="13" hidden="false" customHeight="false" outlineLevel="0" collapsed="false">
      <c r="A6481" s="0" t="n">
        <v>12172</v>
      </c>
      <c r="B6481" s="0" t="n">
        <v>63</v>
      </c>
    </row>
    <row r="6482" customFormat="false" ht="13" hidden="false" customHeight="false" outlineLevel="0" collapsed="false">
      <c r="A6482" s="0" t="n">
        <v>12172</v>
      </c>
      <c r="B6482" s="0" t="n">
        <v>741</v>
      </c>
    </row>
    <row r="6483" customFormat="false" ht="13" hidden="false" customHeight="false" outlineLevel="0" collapsed="false">
      <c r="A6483" s="0" t="n">
        <v>12173</v>
      </c>
      <c r="B6483" s="0" t="n">
        <v>1</v>
      </c>
    </row>
    <row r="6484" customFormat="false" ht="13" hidden="false" customHeight="false" outlineLevel="0" collapsed="false">
      <c r="A6484" s="0" t="n">
        <v>12173</v>
      </c>
      <c r="B6484" s="0" t="n">
        <v>580</v>
      </c>
    </row>
    <row r="6485" customFormat="false" ht="13" hidden="false" customHeight="false" outlineLevel="0" collapsed="false">
      <c r="A6485" s="0" t="n">
        <v>12173</v>
      </c>
      <c r="B6485" s="0" t="n">
        <v>10</v>
      </c>
    </row>
    <row r="6486" customFormat="false" ht="13" hidden="false" customHeight="false" outlineLevel="0" collapsed="false">
      <c r="A6486" s="0" t="n">
        <v>12173</v>
      </c>
      <c r="B6486" s="0" t="n">
        <v>63</v>
      </c>
    </row>
    <row r="6487" customFormat="false" ht="13" hidden="false" customHeight="false" outlineLevel="0" collapsed="false">
      <c r="A6487" s="0" t="n">
        <v>12173</v>
      </c>
      <c r="B6487" s="0" t="n">
        <v>700</v>
      </c>
    </row>
    <row r="6488" customFormat="false" ht="13" hidden="false" customHeight="false" outlineLevel="0" collapsed="false">
      <c r="A6488" s="0" t="n">
        <v>12178</v>
      </c>
      <c r="B6488" s="0" t="n">
        <v>702</v>
      </c>
    </row>
    <row r="6489" customFormat="false" ht="13" hidden="false" customHeight="false" outlineLevel="0" collapsed="false">
      <c r="A6489" s="0" t="n">
        <v>12178</v>
      </c>
      <c r="B6489" s="0" t="n">
        <v>2</v>
      </c>
    </row>
    <row r="6490" customFormat="false" ht="13" hidden="false" customHeight="false" outlineLevel="0" collapsed="false">
      <c r="A6490" s="0" t="n">
        <v>12178</v>
      </c>
      <c r="B6490" s="0" t="n">
        <v>396</v>
      </c>
    </row>
    <row r="6491" customFormat="false" ht="13" hidden="false" customHeight="false" outlineLevel="0" collapsed="false">
      <c r="A6491" s="0" t="n">
        <v>12178</v>
      </c>
      <c r="B6491" s="0" t="n">
        <v>18</v>
      </c>
    </row>
    <row r="6492" customFormat="false" ht="13" hidden="false" customHeight="false" outlineLevel="0" collapsed="false">
      <c r="A6492" s="0" t="n">
        <v>12178</v>
      </c>
      <c r="B6492" s="0" t="n">
        <v>719</v>
      </c>
    </row>
    <row r="6493" customFormat="false" ht="13" hidden="false" customHeight="false" outlineLevel="0" collapsed="false">
      <c r="A6493" s="0" t="n">
        <v>12178</v>
      </c>
      <c r="B6493" s="0" t="n">
        <v>12</v>
      </c>
    </row>
    <row r="6494" customFormat="false" ht="13" hidden="false" customHeight="false" outlineLevel="0" collapsed="false">
      <c r="A6494" s="0" t="n">
        <v>12179</v>
      </c>
      <c r="B6494" s="0" t="n">
        <v>702</v>
      </c>
    </row>
    <row r="6495" customFormat="false" ht="13" hidden="false" customHeight="false" outlineLevel="0" collapsed="false">
      <c r="A6495" s="0" t="n">
        <v>12179</v>
      </c>
      <c r="B6495" s="0" t="n">
        <v>2</v>
      </c>
    </row>
    <row r="6496" customFormat="false" ht="13" hidden="false" customHeight="false" outlineLevel="0" collapsed="false">
      <c r="A6496" s="0" t="n">
        <v>12179</v>
      </c>
      <c r="B6496" s="0" t="n">
        <v>446</v>
      </c>
    </row>
    <row r="6497" customFormat="false" ht="13" hidden="false" customHeight="false" outlineLevel="0" collapsed="false">
      <c r="A6497" s="0" t="n">
        <v>12179</v>
      </c>
      <c r="B6497" s="0" t="n">
        <v>18</v>
      </c>
    </row>
    <row r="6498" customFormat="false" ht="13" hidden="false" customHeight="false" outlineLevel="0" collapsed="false">
      <c r="A6498" s="0" t="n">
        <v>12179</v>
      </c>
      <c r="B6498" s="0" t="n">
        <v>705</v>
      </c>
    </row>
    <row r="6499" customFormat="false" ht="13" hidden="false" customHeight="false" outlineLevel="0" collapsed="false">
      <c r="A6499" s="0" t="n">
        <v>12179</v>
      </c>
      <c r="B6499" s="0" t="n">
        <v>12</v>
      </c>
    </row>
    <row r="6500" customFormat="false" ht="13" hidden="false" customHeight="false" outlineLevel="0" collapsed="false">
      <c r="A6500" s="0" t="n">
        <v>12180</v>
      </c>
      <c r="B6500" s="0" t="n">
        <v>702</v>
      </c>
    </row>
    <row r="6501" customFormat="false" ht="13" hidden="false" customHeight="false" outlineLevel="0" collapsed="false">
      <c r="A6501" s="0" t="n">
        <v>12180</v>
      </c>
      <c r="B6501" s="0" t="n">
        <v>2</v>
      </c>
    </row>
    <row r="6502" customFormat="false" ht="13" hidden="false" customHeight="false" outlineLevel="0" collapsed="false">
      <c r="A6502" s="0" t="n">
        <v>12180</v>
      </c>
      <c r="B6502" s="0" t="n">
        <v>398</v>
      </c>
    </row>
    <row r="6503" customFormat="false" ht="13" hidden="false" customHeight="false" outlineLevel="0" collapsed="false">
      <c r="A6503" s="0" t="n">
        <v>12180</v>
      </c>
      <c r="B6503" s="0" t="n">
        <v>18</v>
      </c>
    </row>
    <row r="6504" customFormat="false" ht="13" hidden="false" customHeight="false" outlineLevel="0" collapsed="false">
      <c r="A6504" s="0" t="n">
        <v>12180</v>
      </c>
      <c r="B6504" s="0" t="n">
        <v>723</v>
      </c>
    </row>
    <row r="6505" customFormat="false" ht="13" hidden="false" customHeight="false" outlineLevel="0" collapsed="false">
      <c r="A6505" s="0" t="n">
        <v>12180</v>
      </c>
      <c r="B6505" s="0" t="n">
        <v>12</v>
      </c>
    </row>
    <row r="6506" customFormat="false" ht="13" hidden="false" customHeight="false" outlineLevel="0" collapsed="false">
      <c r="A6506" s="0" t="n">
        <v>12181</v>
      </c>
      <c r="B6506" s="0" t="n">
        <v>702</v>
      </c>
    </row>
    <row r="6507" customFormat="false" ht="13" hidden="false" customHeight="false" outlineLevel="0" collapsed="false">
      <c r="A6507" s="0" t="n">
        <v>12181</v>
      </c>
      <c r="B6507" s="0" t="n">
        <v>2</v>
      </c>
    </row>
    <row r="6508" customFormat="false" ht="13" hidden="false" customHeight="false" outlineLevel="0" collapsed="false">
      <c r="A6508" s="0" t="n">
        <v>12181</v>
      </c>
      <c r="B6508" s="0" t="n">
        <v>644</v>
      </c>
    </row>
    <row r="6509" customFormat="false" ht="13" hidden="false" customHeight="false" outlineLevel="0" collapsed="false">
      <c r="A6509" s="0" t="n">
        <v>12181</v>
      </c>
      <c r="B6509" s="0" t="n">
        <v>18</v>
      </c>
    </row>
    <row r="6510" customFormat="false" ht="13" hidden="false" customHeight="false" outlineLevel="0" collapsed="false">
      <c r="A6510" s="0" t="n">
        <v>12181</v>
      </c>
      <c r="B6510" s="0" t="n">
        <v>722</v>
      </c>
    </row>
    <row r="6511" customFormat="false" ht="13" hidden="false" customHeight="false" outlineLevel="0" collapsed="false">
      <c r="A6511" s="0" t="n">
        <v>12181</v>
      </c>
      <c r="B6511" s="0" t="n">
        <v>12</v>
      </c>
    </row>
    <row r="6512" customFormat="false" ht="13" hidden="false" customHeight="false" outlineLevel="0" collapsed="false">
      <c r="A6512" s="0" t="n">
        <v>12182</v>
      </c>
      <c r="B6512" s="0" t="n">
        <v>22</v>
      </c>
    </row>
    <row r="6513" customFormat="false" ht="13" hidden="false" customHeight="false" outlineLevel="0" collapsed="false">
      <c r="A6513" s="0" t="n">
        <v>12182</v>
      </c>
      <c r="B6513" s="0" t="n">
        <v>400</v>
      </c>
    </row>
    <row r="6514" customFormat="false" ht="13" hidden="false" customHeight="false" outlineLevel="0" collapsed="false">
      <c r="A6514" s="0" t="n">
        <v>12182</v>
      </c>
      <c r="B6514" s="0" t="n">
        <v>29</v>
      </c>
    </row>
    <row r="6515" customFormat="false" ht="13" hidden="false" customHeight="false" outlineLevel="0" collapsed="false">
      <c r="A6515" s="0" t="n">
        <v>12182</v>
      </c>
      <c r="B6515" s="0" t="n">
        <v>578</v>
      </c>
    </row>
    <row r="6516" customFormat="false" ht="13" hidden="false" customHeight="false" outlineLevel="0" collapsed="false">
      <c r="A6516" s="0" t="n">
        <v>12184</v>
      </c>
      <c r="B6516" s="0" t="n">
        <v>2</v>
      </c>
    </row>
    <row r="6517" customFormat="false" ht="13" hidden="false" customHeight="false" outlineLevel="0" collapsed="false">
      <c r="A6517" s="0" t="n">
        <v>12184</v>
      </c>
      <c r="B6517" s="0" t="n">
        <v>373</v>
      </c>
    </row>
    <row r="6518" customFormat="false" ht="13" hidden="false" customHeight="false" outlineLevel="0" collapsed="false">
      <c r="A6518" s="0" t="n">
        <v>12184</v>
      </c>
      <c r="B6518" s="0" t="n">
        <v>1</v>
      </c>
    </row>
    <row r="6519" customFormat="false" ht="13" hidden="false" customHeight="false" outlineLevel="0" collapsed="false">
      <c r="A6519" s="0" t="n">
        <v>12184</v>
      </c>
      <c r="B6519" s="0" t="n">
        <v>8</v>
      </c>
    </row>
    <row r="6520" customFormat="false" ht="13" hidden="false" customHeight="false" outlineLevel="0" collapsed="false">
      <c r="A6520" s="0" t="n">
        <v>12184</v>
      </c>
      <c r="B6520" s="0" t="n">
        <v>63</v>
      </c>
    </row>
    <row r="6521" customFormat="false" ht="13" hidden="false" customHeight="false" outlineLevel="0" collapsed="false">
      <c r="A6521" s="0" t="n">
        <v>12184</v>
      </c>
      <c r="B6521" s="0" t="n">
        <v>9</v>
      </c>
    </row>
    <row r="6522" customFormat="false" ht="13" hidden="false" customHeight="false" outlineLevel="0" collapsed="false">
      <c r="A6522" s="0" t="n">
        <v>12185</v>
      </c>
      <c r="B6522" s="0" t="n">
        <v>2</v>
      </c>
    </row>
    <row r="6523" customFormat="false" ht="13" hidden="false" customHeight="false" outlineLevel="0" collapsed="false">
      <c r="A6523" s="0" t="n">
        <v>12185</v>
      </c>
      <c r="B6523" s="0" t="n">
        <v>282</v>
      </c>
    </row>
    <row r="6524" customFormat="false" ht="13" hidden="false" customHeight="false" outlineLevel="0" collapsed="false">
      <c r="A6524" s="0" t="n">
        <v>12185</v>
      </c>
      <c r="B6524" s="0" t="n">
        <v>1</v>
      </c>
    </row>
    <row r="6525" customFormat="false" ht="13" hidden="false" customHeight="false" outlineLevel="0" collapsed="false">
      <c r="A6525" s="0" t="n">
        <v>12185</v>
      </c>
      <c r="B6525" s="0" t="n">
        <v>8</v>
      </c>
    </row>
    <row r="6526" customFormat="false" ht="13" hidden="false" customHeight="false" outlineLevel="0" collapsed="false">
      <c r="A6526" s="0" t="n">
        <v>12185</v>
      </c>
      <c r="B6526" s="0" t="n">
        <v>63</v>
      </c>
    </row>
    <row r="6527" customFormat="false" ht="13" hidden="false" customHeight="false" outlineLevel="0" collapsed="false">
      <c r="A6527" s="0" t="n">
        <v>12185</v>
      </c>
      <c r="B6527" s="0" t="n">
        <v>9</v>
      </c>
    </row>
    <row r="6528" customFormat="false" ht="13" hidden="false" customHeight="false" outlineLevel="0" collapsed="false">
      <c r="A6528" s="0" t="n">
        <v>12186</v>
      </c>
      <c r="B6528" s="0" t="n">
        <v>2</v>
      </c>
    </row>
    <row r="6529" customFormat="false" ht="13" hidden="false" customHeight="false" outlineLevel="0" collapsed="false">
      <c r="A6529" s="0" t="n">
        <v>12186</v>
      </c>
      <c r="B6529" s="0" t="n">
        <v>472</v>
      </c>
    </row>
    <row r="6530" customFormat="false" ht="13" hidden="false" customHeight="false" outlineLevel="0" collapsed="false">
      <c r="A6530" s="0" t="n">
        <v>12186</v>
      </c>
      <c r="B6530" s="0" t="n">
        <v>1</v>
      </c>
    </row>
    <row r="6531" customFormat="false" ht="13" hidden="false" customHeight="false" outlineLevel="0" collapsed="false">
      <c r="A6531" s="0" t="n">
        <v>12186</v>
      </c>
      <c r="B6531" s="0" t="n">
        <v>8</v>
      </c>
    </row>
    <row r="6532" customFormat="false" ht="13" hidden="false" customHeight="false" outlineLevel="0" collapsed="false">
      <c r="A6532" s="0" t="n">
        <v>12186</v>
      </c>
      <c r="B6532" s="0" t="n">
        <v>63</v>
      </c>
    </row>
    <row r="6533" customFormat="false" ht="13" hidden="false" customHeight="false" outlineLevel="0" collapsed="false">
      <c r="A6533" s="0" t="n">
        <v>12186</v>
      </c>
      <c r="B6533" s="0" t="n">
        <v>9</v>
      </c>
    </row>
    <row r="6534" customFormat="false" ht="13" hidden="false" customHeight="false" outlineLevel="0" collapsed="false">
      <c r="A6534" s="0" t="n">
        <v>12187</v>
      </c>
      <c r="B6534" s="0" t="n">
        <v>2</v>
      </c>
    </row>
    <row r="6535" customFormat="false" ht="13" hidden="false" customHeight="false" outlineLevel="0" collapsed="false">
      <c r="A6535" s="0" t="n">
        <v>12187</v>
      </c>
      <c r="B6535" s="0" t="n">
        <v>371</v>
      </c>
    </row>
    <row r="6536" customFormat="false" ht="13" hidden="false" customHeight="false" outlineLevel="0" collapsed="false">
      <c r="A6536" s="0" t="n">
        <v>12187</v>
      </c>
      <c r="B6536" s="0" t="n">
        <v>1</v>
      </c>
    </row>
    <row r="6537" customFormat="false" ht="13" hidden="false" customHeight="false" outlineLevel="0" collapsed="false">
      <c r="A6537" s="0" t="n">
        <v>12187</v>
      </c>
      <c r="B6537" s="0" t="n">
        <v>8</v>
      </c>
    </row>
    <row r="6538" customFormat="false" ht="13" hidden="false" customHeight="false" outlineLevel="0" collapsed="false">
      <c r="A6538" s="0" t="n">
        <v>12187</v>
      </c>
      <c r="B6538" s="0" t="n">
        <v>63</v>
      </c>
    </row>
    <row r="6539" customFormat="false" ht="13" hidden="false" customHeight="false" outlineLevel="0" collapsed="false">
      <c r="A6539" s="0" t="n">
        <v>12187</v>
      </c>
      <c r="B6539" s="0" t="n">
        <v>9</v>
      </c>
    </row>
    <row r="6540" customFormat="false" ht="13" hidden="false" customHeight="false" outlineLevel="0" collapsed="false">
      <c r="A6540" s="0" t="n">
        <v>12188</v>
      </c>
      <c r="B6540" s="0" t="n">
        <v>2</v>
      </c>
    </row>
    <row r="6541" customFormat="false" ht="13" hidden="false" customHeight="false" outlineLevel="0" collapsed="false">
      <c r="A6541" s="0" t="n">
        <v>12188</v>
      </c>
      <c r="B6541" s="0" t="n">
        <v>766</v>
      </c>
    </row>
    <row r="6542" customFormat="false" ht="13" hidden="false" customHeight="false" outlineLevel="0" collapsed="false">
      <c r="A6542" s="0" t="n">
        <v>12188</v>
      </c>
      <c r="B6542" s="0" t="n">
        <v>1</v>
      </c>
    </row>
    <row r="6543" customFormat="false" ht="13" hidden="false" customHeight="false" outlineLevel="0" collapsed="false">
      <c r="A6543" s="0" t="n">
        <v>12188</v>
      </c>
      <c r="B6543" s="0" t="n">
        <v>8</v>
      </c>
    </row>
    <row r="6544" customFormat="false" ht="13" hidden="false" customHeight="false" outlineLevel="0" collapsed="false">
      <c r="A6544" s="0" t="n">
        <v>12188</v>
      </c>
      <c r="B6544" s="0" t="n">
        <v>63</v>
      </c>
    </row>
    <row r="6545" customFormat="false" ht="13" hidden="false" customHeight="false" outlineLevel="0" collapsed="false">
      <c r="A6545" s="0" t="n">
        <v>12188</v>
      </c>
      <c r="B6545" s="0" t="n">
        <v>9</v>
      </c>
    </row>
    <row r="6546" customFormat="false" ht="13" hidden="false" customHeight="false" outlineLevel="0" collapsed="false">
      <c r="A6546" s="0" t="n">
        <v>12189</v>
      </c>
      <c r="B6546" s="0" t="n">
        <v>7</v>
      </c>
    </row>
    <row r="6547" customFormat="false" ht="13" hidden="false" customHeight="false" outlineLevel="0" collapsed="false">
      <c r="A6547" s="0" t="n">
        <v>12189</v>
      </c>
      <c r="B6547" s="0" t="n">
        <v>714</v>
      </c>
    </row>
    <row r="6548" customFormat="false" ht="13" hidden="false" customHeight="false" outlineLevel="0" collapsed="false">
      <c r="A6548" s="0" t="n">
        <v>12189</v>
      </c>
      <c r="B6548" s="0" t="n">
        <v>63</v>
      </c>
    </row>
    <row r="6549" customFormat="false" ht="13" hidden="false" customHeight="false" outlineLevel="0" collapsed="false">
      <c r="A6549" s="0" t="n">
        <v>12189</v>
      </c>
      <c r="B6549" s="0" t="n">
        <v>295</v>
      </c>
    </row>
    <row r="6550" customFormat="false" ht="13" hidden="false" customHeight="false" outlineLevel="0" collapsed="false">
      <c r="A6550" s="0" t="n">
        <v>12189</v>
      </c>
      <c r="B6550" s="0" t="n">
        <v>713</v>
      </c>
    </row>
    <row r="6551" customFormat="false" ht="13" hidden="false" customHeight="false" outlineLevel="0" collapsed="false">
      <c r="A6551" s="0" t="n">
        <v>12190</v>
      </c>
      <c r="B6551" s="0" t="n">
        <v>622</v>
      </c>
    </row>
    <row r="6552" customFormat="false" ht="13" hidden="false" customHeight="false" outlineLevel="0" collapsed="false">
      <c r="A6552" s="0" t="n">
        <v>12190</v>
      </c>
      <c r="B6552" s="0" t="n">
        <v>7</v>
      </c>
    </row>
    <row r="6553" customFormat="false" ht="13" hidden="false" customHeight="false" outlineLevel="0" collapsed="false">
      <c r="A6553" s="0" t="n">
        <v>12190</v>
      </c>
      <c r="B6553" s="0" t="n">
        <v>63</v>
      </c>
    </row>
    <row r="6554" customFormat="false" ht="13" hidden="false" customHeight="false" outlineLevel="0" collapsed="false">
      <c r="A6554" s="0" t="n">
        <v>12190</v>
      </c>
      <c r="B6554" s="0" t="n">
        <v>686</v>
      </c>
    </row>
    <row r="6555" customFormat="false" ht="13" hidden="false" customHeight="false" outlineLevel="0" collapsed="false">
      <c r="A6555" s="0" t="n">
        <v>12190</v>
      </c>
      <c r="B6555" s="0" t="n">
        <v>295</v>
      </c>
    </row>
    <row r="6556" customFormat="false" ht="13" hidden="false" customHeight="false" outlineLevel="0" collapsed="false">
      <c r="A6556" s="0" t="n">
        <v>12191</v>
      </c>
      <c r="B6556" s="0" t="n">
        <v>565</v>
      </c>
    </row>
    <row r="6557" customFormat="false" ht="13" hidden="false" customHeight="false" outlineLevel="0" collapsed="false">
      <c r="A6557" s="0" t="n">
        <v>12191</v>
      </c>
      <c r="B6557" s="0" t="n">
        <v>63</v>
      </c>
    </row>
    <row r="6558" customFormat="false" ht="13" hidden="false" customHeight="false" outlineLevel="0" collapsed="false">
      <c r="A6558" s="0" t="n">
        <v>12191</v>
      </c>
      <c r="B6558" s="0" t="n">
        <v>4</v>
      </c>
    </row>
    <row r="6559" customFormat="false" ht="13" hidden="false" customHeight="false" outlineLevel="0" collapsed="false">
      <c r="A6559" s="0" t="n">
        <v>12191</v>
      </c>
      <c r="B6559" s="0" t="n">
        <v>453</v>
      </c>
    </row>
    <row r="6560" customFormat="false" ht="13" hidden="false" customHeight="false" outlineLevel="0" collapsed="false">
      <c r="A6560" s="0" t="n">
        <v>12191</v>
      </c>
      <c r="B6560" s="0" t="n">
        <v>3</v>
      </c>
    </row>
    <row r="6561" customFormat="false" ht="13" hidden="false" customHeight="false" outlineLevel="0" collapsed="false">
      <c r="A6561" s="0" t="n">
        <v>12192</v>
      </c>
      <c r="B6561" s="0" t="n">
        <v>63</v>
      </c>
    </row>
    <row r="6562" customFormat="false" ht="13" hidden="false" customHeight="false" outlineLevel="0" collapsed="false">
      <c r="A6562" s="0" t="n">
        <v>12192</v>
      </c>
      <c r="B6562" s="0" t="n">
        <v>255</v>
      </c>
    </row>
    <row r="6563" customFormat="false" ht="13" hidden="false" customHeight="false" outlineLevel="0" collapsed="false">
      <c r="A6563" s="0" t="n">
        <v>12192</v>
      </c>
      <c r="B6563" s="0" t="n">
        <v>4</v>
      </c>
    </row>
    <row r="6564" customFormat="false" ht="13" hidden="false" customHeight="false" outlineLevel="0" collapsed="false">
      <c r="A6564" s="0" t="n">
        <v>12192</v>
      </c>
      <c r="B6564" s="0" t="n">
        <v>323</v>
      </c>
    </row>
    <row r="6565" customFormat="false" ht="13" hidden="false" customHeight="false" outlineLevel="0" collapsed="false">
      <c r="A6565" s="0" t="n">
        <v>12192</v>
      </c>
      <c r="B6565" s="0" t="n">
        <v>3</v>
      </c>
    </row>
    <row r="6566" customFormat="false" ht="13" hidden="false" customHeight="false" outlineLevel="0" collapsed="false">
      <c r="A6566" s="0" t="n">
        <v>12193</v>
      </c>
      <c r="B6566" s="0" t="n">
        <v>63</v>
      </c>
    </row>
    <row r="6567" customFormat="false" ht="13" hidden="false" customHeight="false" outlineLevel="0" collapsed="false">
      <c r="A6567" s="0" t="n">
        <v>12193</v>
      </c>
      <c r="B6567" s="0" t="n">
        <v>323</v>
      </c>
    </row>
    <row r="6568" customFormat="false" ht="13" hidden="false" customHeight="false" outlineLevel="0" collapsed="false">
      <c r="A6568" s="0" t="n">
        <v>12193</v>
      </c>
      <c r="B6568" s="0" t="n">
        <v>4</v>
      </c>
    </row>
    <row r="6569" customFormat="false" ht="13" hidden="false" customHeight="false" outlineLevel="0" collapsed="false">
      <c r="A6569" s="0" t="n">
        <v>12193</v>
      </c>
      <c r="B6569" s="0" t="n">
        <v>453</v>
      </c>
    </row>
    <row r="6570" customFormat="false" ht="13" hidden="false" customHeight="false" outlineLevel="0" collapsed="false">
      <c r="A6570" s="0" t="n">
        <v>12193</v>
      </c>
      <c r="B6570" s="0" t="n">
        <v>3</v>
      </c>
    </row>
    <row r="6571" customFormat="false" ht="13" hidden="false" customHeight="false" outlineLevel="0" collapsed="false">
      <c r="A6571" s="0" t="n">
        <v>12196</v>
      </c>
      <c r="B6571" s="0" t="n">
        <v>1</v>
      </c>
    </row>
    <row r="6572" customFormat="false" ht="13" hidden="false" customHeight="false" outlineLevel="0" collapsed="false">
      <c r="A6572" s="0" t="n">
        <v>12196</v>
      </c>
      <c r="B6572" s="0" t="n">
        <v>972</v>
      </c>
    </row>
    <row r="6573" customFormat="false" ht="13" hidden="false" customHeight="false" outlineLevel="0" collapsed="false">
      <c r="A6573" s="0" t="n">
        <v>12196</v>
      </c>
      <c r="B6573" s="0" t="n">
        <v>971</v>
      </c>
    </row>
    <row r="6574" customFormat="false" ht="13" hidden="false" customHeight="false" outlineLevel="0" collapsed="false">
      <c r="A6574" s="0" t="n">
        <v>12196</v>
      </c>
      <c r="B6574" s="0" t="n">
        <v>446</v>
      </c>
    </row>
    <row r="6575" customFormat="false" ht="13" hidden="false" customHeight="false" outlineLevel="0" collapsed="false">
      <c r="A6575" s="0" t="n">
        <v>12196</v>
      </c>
      <c r="B6575" s="0" t="n">
        <v>63</v>
      </c>
    </row>
    <row r="6576" customFormat="false" ht="13" hidden="false" customHeight="false" outlineLevel="0" collapsed="false">
      <c r="A6576" s="0" t="n">
        <v>12197</v>
      </c>
      <c r="B6576" s="0" t="n">
        <v>1</v>
      </c>
    </row>
    <row r="6577" customFormat="false" ht="13" hidden="false" customHeight="false" outlineLevel="0" collapsed="false">
      <c r="A6577" s="0" t="n">
        <v>12197</v>
      </c>
      <c r="B6577" s="0" t="n">
        <v>923</v>
      </c>
    </row>
    <row r="6578" customFormat="false" ht="13" hidden="false" customHeight="false" outlineLevel="0" collapsed="false">
      <c r="A6578" s="0" t="n">
        <v>12197</v>
      </c>
      <c r="B6578" s="0" t="n">
        <v>917</v>
      </c>
    </row>
    <row r="6579" customFormat="false" ht="13" hidden="false" customHeight="false" outlineLevel="0" collapsed="false">
      <c r="A6579" s="0" t="n">
        <v>12197</v>
      </c>
      <c r="B6579" s="0" t="n">
        <v>63</v>
      </c>
    </row>
    <row r="6580" customFormat="false" ht="13" hidden="false" customHeight="false" outlineLevel="0" collapsed="false">
      <c r="A6580" s="0" t="n">
        <v>12197</v>
      </c>
      <c r="B6580" s="0" t="n">
        <v>689</v>
      </c>
    </row>
    <row r="6581" customFormat="false" ht="13" hidden="false" customHeight="false" outlineLevel="0" collapsed="false">
      <c r="A6581" s="0" t="n">
        <v>12198</v>
      </c>
      <c r="B6581" s="0" t="n">
        <v>1</v>
      </c>
    </row>
    <row r="6582" customFormat="false" ht="13" hidden="false" customHeight="false" outlineLevel="0" collapsed="false">
      <c r="A6582" s="0" t="n">
        <v>12198</v>
      </c>
      <c r="B6582" s="0" t="n">
        <v>926</v>
      </c>
    </row>
    <row r="6583" customFormat="false" ht="13" hidden="false" customHeight="false" outlineLevel="0" collapsed="false">
      <c r="A6583" s="0" t="n">
        <v>12198</v>
      </c>
      <c r="B6583" s="0" t="n">
        <v>920</v>
      </c>
    </row>
    <row r="6584" customFormat="false" ht="13" hidden="false" customHeight="false" outlineLevel="0" collapsed="false">
      <c r="A6584" s="0" t="n">
        <v>12198</v>
      </c>
      <c r="B6584" s="0" t="n">
        <v>63</v>
      </c>
    </row>
    <row r="6585" customFormat="false" ht="13" hidden="false" customHeight="false" outlineLevel="0" collapsed="false">
      <c r="A6585" s="0" t="n">
        <v>12198</v>
      </c>
      <c r="B6585" s="0" t="n">
        <v>741</v>
      </c>
    </row>
    <row r="6586" customFormat="false" ht="13" hidden="false" customHeight="false" outlineLevel="0" collapsed="false">
      <c r="A6586" s="0" t="n">
        <v>12199</v>
      </c>
      <c r="B6586" s="0" t="n">
        <v>1</v>
      </c>
    </row>
    <row r="6587" customFormat="false" ht="13" hidden="false" customHeight="false" outlineLevel="0" collapsed="false">
      <c r="A6587" s="0" t="n">
        <v>12199</v>
      </c>
      <c r="B6587" s="0" t="n">
        <v>924</v>
      </c>
    </row>
    <row r="6588" customFormat="false" ht="13" hidden="false" customHeight="false" outlineLevel="0" collapsed="false">
      <c r="A6588" s="0" t="n">
        <v>12199</v>
      </c>
      <c r="B6588" s="0" t="n">
        <v>918</v>
      </c>
    </row>
    <row r="6589" customFormat="false" ht="13" hidden="false" customHeight="false" outlineLevel="0" collapsed="false">
      <c r="A6589" s="0" t="n">
        <v>12199</v>
      </c>
      <c r="B6589" s="0" t="n">
        <v>63</v>
      </c>
    </row>
    <row r="6590" customFormat="false" ht="13" hidden="false" customHeight="false" outlineLevel="0" collapsed="false">
      <c r="A6590" s="0" t="n">
        <v>12199</v>
      </c>
      <c r="B6590" s="0" t="n">
        <v>160</v>
      </c>
    </row>
    <row r="6591" customFormat="false" ht="13" hidden="false" customHeight="false" outlineLevel="0" collapsed="false">
      <c r="A6591" s="0" t="n">
        <v>12200</v>
      </c>
      <c r="B6591" s="0" t="n">
        <v>1</v>
      </c>
    </row>
    <row r="6592" customFormat="false" ht="13" hidden="false" customHeight="false" outlineLevel="0" collapsed="false">
      <c r="A6592" s="0" t="n">
        <v>12200</v>
      </c>
      <c r="B6592" s="0" t="n">
        <v>927</v>
      </c>
    </row>
    <row r="6593" customFormat="false" ht="13" hidden="false" customHeight="false" outlineLevel="0" collapsed="false">
      <c r="A6593" s="0" t="n">
        <v>12200</v>
      </c>
      <c r="B6593" s="0" t="n">
        <v>921</v>
      </c>
    </row>
    <row r="6594" customFormat="false" ht="13" hidden="false" customHeight="false" outlineLevel="0" collapsed="false">
      <c r="A6594" s="0" t="n">
        <v>12200</v>
      </c>
      <c r="B6594" s="0" t="n">
        <v>63</v>
      </c>
    </row>
    <row r="6595" customFormat="false" ht="13" hidden="false" customHeight="false" outlineLevel="0" collapsed="false">
      <c r="A6595" s="0" t="n">
        <v>12200</v>
      </c>
      <c r="B6595" s="0" t="n">
        <v>700</v>
      </c>
    </row>
    <row r="6596" customFormat="false" ht="13" hidden="false" customHeight="false" outlineLevel="0" collapsed="false">
      <c r="A6596" s="0" t="n">
        <v>12201</v>
      </c>
      <c r="B6596" s="0" t="n">
        <v>1</v>
      </c>
    </row>
    <row r="6597" customFormat="false" ht="13" hidden="false" customHeight="false" outlineLevel="0" collapsed="false">
      <c r="A6597" s="0" t="n">
        <v>12201</v>
      </c>
      <c r="B6597" s="0" t="n">
        <v>925</v>
      </c>
    </row>
    <row r="6598" customFormat="false" ht="13" hidden="false" customHeight="false" outlineLevel="0" collapsed="false">
      <c r="A6598" s="0" t="n">
        <v>12201</v>
      </c>
      <c r="B6598" s="0" t="n">
        <v>919</v>
      </c>
    </row>
    <row r="6599" customFormat="false" ht="13" hidden="false" customHeight="false" outlineLevel="0" collapsed="false">
      <c r="A6599" s="0" t="n">
        <v>12201</v>
      </c>
      <c r="B6599" s="0" t="n">
        <v>63</v>
      </c>
    </row>
    <row r="6600" customFormat="false" ht="13" hidden="false" customHeight="false" outlineLevel="0" collapsed="false">
      <c r="A6600" s="0" t="n">
        <v>12201</v>
      </c>
      <c r="B6600" s="0" t="n">
        <v>396</v>
      </c>
    </row>
    <row r="6601" customFormat="false" ht="13" hidden="false" customHeight="false" outlineLevel="0" collapsed="false">
      <c r="A6601" s="0" t="n">
        <v>12202</v>
      </c>
      <c r="B6601" s="0" t="n">
        <v>1</v>
      </c>
    </row>
    <row r="6602" customFormat="false" ht="13" hidden="false" customHeight="false" outlineLevel="0" collapsed="false">
      <c r="A6602" s="0" t="n">
        <v>12202</v>
      </c>
      <c r="B6602" s="0" t="n">
        <v>928</v>
      </c>
    </row>
    <row r="6603" customFormat="false" ht="13" hidden="false" customHeight="false" outlineLevel="0" collapsed="false">
      <c r="A6603" s="0" t="n">
        <v>12202</v>
      </c>
      <c r="B6603" s="0" t="n">
        <v>922</v>
      </c>
    </row>
    <row r="6604" customFormat="false" ht="13" hidden="false" customHeight="false" outlineLevel="0" collapsed="false">
      <c r="A6604" s="0" t="n">
        <v>12202</v>
      </c>
      <c r="B6604" s="0" t="n">
        <v>63</v>
      </c>
    </row>
    <row r="6605" customFormat="false" ht="13" hidden="false" customHeight="false" outlineLevel="0" collapsed="false">
      <c r="A6605" s="0" t="n">
        <v>12202</v>
      </c>
      <c r="B6605" s="0" t="n">
        <v>742</v>
      </c>
    </row>
    <row r="6606" customFormat="false" ht="13" hidden="false" customHeight="false" outlineLevel="0" collapsed="false">
      <c r="A6606" s="0" t="n">
        <v>12203</v>
      </c>
      <c r="B6606" s="0" t="n">
        <v>1</v>
      </c>
    </row>
    <row r="6607" customFormat="false" ht="13" hidden="false" customHeight="false" outlineLevel="0" collapsed="false">
      <c r="A6607" s="0" t="n">
        <v>12203</v>
      </c>
      <c r="B6607" s="0" t="n">
        <v>978</v>
      </c>
    </row>
    <row r="6608" customFormat="false" ht="13" hidden="false" customHeight="false" outlineLevel="0" collapsed="false">
      <c r="A6608" s="0" t="n">
        <v>12203</v>
      </c>
      <c r="B6608" s="0" t="n">
        <v>1029</v>
      </c>
    </row>
    <row r="6609" customFormat="false" ht="13" hidden="false" customHeight="false" outlineLevel="0" collapsed="false">
      <c r="A6609" s="0" t="n">
        <v>12203</v>
      </c>
      <c r="B6609" s="0" t="n">
        <v>446</v>
      </c>
    </row>
    <row r="6610" customFormat="false" ht="13" hidden="false" customHeight="false" outlineLevel="0" collapsed="false">
      <c r="A6610" s="0" t="n">
        <v>12203</v>
      </c>
      <c r="B6610" s="0" t="n">
        <v>63</v>
      </c>
    </row>
    <row r="6611" customFormat="false" ht="13" hidden="false" customHeight="false" outlineLevel="0" collapsed="false">
      <c r="A6611" s="0" t="n">
        <v>12204</v>
      </c>
      <c r="B6611" s="0" t="n">
        <v>1</v>
      </c>
    </row>
    <row r="6612" customFormat="false" ht="13" hidden="false" customHeight="false" outlineLevel="0" collapsed="false">
      <c r="A6612" s="0" t="n">
        <v>12204</v>
      </c>
      <c r="B6612" s="0" t="n">
        <v>957</v>
      </c>
    </row>
    <row r="6613" customFormat="false" ht="13" hidden="false" customHeight="false" outlineLevel="0" collapsed="false">
      <c r="A6613" s="0" t="n">
        <v>12204</v>
      </c>
      <c r="B6613" s="0" t="n">
        <v>1030</v>
      </c>
    </row>
    <row r="6614" customFormat="false" ht="13" hidden="false" customHeight="false" outlineLevel="0" collapsed="false">
      <c r="A6614" s="0" t="n">
        <v>12204</v>
      </c>
      <c r="B6614" s="0" t="n">
        <v>63</v>
      </c>
    </row>
    <row r="6615" customFormat="false" ht="13" hidden="false" customHeight="false" outlineLevel="0" collapsed="false">
      <c r="A6615" s="0" t="n">
        <v>12204</v>
      </c>
      <c r="B6615" s="0" t="n">
        <v>689</v>
      </c>
    </row>
    <row r="6616" customFormat="false" ht="13" hidden="false" customHeight="false" outlineLevel="0" collapsed="false">
      <c r="A6616" s="0" t="n">
        <v>12205</v>
      </c>
      <c r="B6616" s="0" t="n">
        <v>1</v>
      </c>
    </row>
    <row r="6617" customFormat="false" ht="13" hidden="false" customHeight="false" outlineLevel="0" collapsed="false">
      <c r="A6617" s="0" t="n">
        <v>12205</v>
      </c>
      <c r="B6617" s="0" t="n">
        <v>960</v>
      </c>
    </row>
    <row r="6618" customFormat="false" ht="13" hidden="false" customHeight="false" outlineLevel="0" collapsed="false">
      <c r="A6618" s="0" t="n">
        <v>12205</v>
      </c>
      <c r="B6618" s="0" t="n">
        <v>1031</v>
      </c>
    </row>
    <row r="6619" customFormat="false" ht="13" hidden="false" customHeight="false" outlineLevel="0" collapsed="false">
      <c r="A6619" s="0" t="n">
        <v>12205</v>
      </c>
      <c r="B6619" s="0" t="n">
        <v>63</v>
      </c>
    </row>
    <row r="6620" customFormat="false" ht="13" hidden="false" customHeight="false" outlineLevel="0" collapsed="false">
      <c r="A6620" s="0" t="n">
        <v>12205</v>
      </c>
      <c r="B6620" s="0" t="n">
        <v>741</v>
      </c>
    </row>
    <row r="6621" customFormat="false" ht="13" hidden="false" customHeight="false" outlineLevel="0" collapsed="false">
      <c r="A6621" s="0" t="n">
        <v>12206</v>
      </c>
      <c r="B6621" s="0" t="n">
        <v>1</v>
      </c>
    </row>
    <row r="6622" customFormat="false" ht="13" hidden="false" customHeight="false" outlineLevel="0" collapsed="false">
      <c r="A6622" s="0" t="n">
        <v>12206</v>
      </c>
      <c r="B6622" s="0" t="n">
        <v>958</v>
      </c>
    </row>
    <row r="6623" customFormat="false" ht="13" hidden="false" customHeight="false" outlineLevel="0" collapsed="false">
      <c r="A6623" s="0" t="n">
        <v>12206</v>
      </c>
      <c r="B6623" s="0" t="n">
        <v>1032</v>
      </c>
    </row>
    <row r="6624" customFormat="false" ht="13" hidden="false" customHeight="false" outlineLevel="0" collapsed="false">
      <c r="A6624" s="0" t="n">
        <v>12206</v>
      </c>
      <c r="B6624" s="0" t="n">
        <v>63</v>
      </c>
    </row>
    <row r="6625" customFormat="false" ht="13" hidden="false" customHeight="false" outlineLevel="0" collapsed="false">
      <c r="A6625" s="0" t="n">
        <v>12206</v>
      </c>
      <c r="B6625" s="0" t="n">
        <v>160</v>
      </c>
    </row>
    <row r="6626" customFormat="false" ht="13" hidden="false" customHeight="false" outlineLevel="0" collapsed="false">
      <c r="A6626" s="0" t="n">
        <v>12207</v>
      </c>
      <c r="B6626" s="0" t="n">
        <v>1</v>
      </c>
    </row>
    <row r="6627" customFormat="false" ht="13" hidden="false" customHeight="false" outlineLevel="0" collapsed="false">
      <c r="A6627" s="0" t="n">
        <v>12207</v>
      </c>
      <c r="B6627" s="0" t="n">
        <v>961</v>
      </c>
    </row>
    <row r="6628" customFormat="false" ht="13" hidden="false" customHeight="false" outlineLevel="0" collapsed="false">
      <c r="A6628" s="0" t="n">
        <v>12207</v>
      </c>
      <c r="B6628" s="0" t="n">
        <v>1033</v>
      </c>
    </row>
    <row r="6629" customFormat="false" ht="13" hidden="false" customHeight="false" outlineLevel="0" collapsed="false">
      <c r="A6629" s="0" t="n">
        <v>12207</v>
      </c>
      <c r="B6629" s="0" t="n">
        <v>63</v>
      </c>
    </row>
    <row r="6630" customFormat="false" ht="13" hidden="false" customHeight="false" outlineLevel="0" collapsed="false">
      <c r="A6630" s="0" t="n">
        <v>12207</v>
      </c>
      <c r="B6630" s="0" t="n">
        <v>700</v>
      </c>
    </row>
    <row r="6631" customFormat="false" ht="13" hidden="false" customHeight="false" outlineLevel="0" collapsed="false">
      <c r="A6631" s="0" t="n">
        <v>12208</v>
      </c>
      <c r="B6631" s="0" t="n">
        <v>1</v>
      </c>
    </row>
    <row r="6632" customFormat="false" ht="13" hidden="false" customHeight="false" outlineLevel="0" collapsed="false">
      <c r="A6632" s="0" t="n">
        <v>12208</v>
      </c>
      <c r="B6632" s="0" t="n">
        <v>959</v>
      </c>
    </row>
    <row r="6633" customFormat="false" ht="13" hidden="false" customHeight="false" outlineLevel="0" collapsed="false">
      <c r="A6633" s="0" t="n">
        <v>12208</v>
      </c>
      <c r="B6633" s="0" t="n">
        <v>1034</v>
      </c>
    </row>
    <row r="6634" customFormat="false" ht="13" hidden="false" customHeight="false" outlineLevel="0" collapsed="false">
      <c r="A6634" s="0" t="n">
        <v>12208</v>
      </c>
      <c r="B6634" s="0" t="n">
        <v>63</v>
      </c>
    </row>
    <row r="6635" customFormat="false" ht="13" hidden="false" customHeight="false" outlineLevel="0" collapsed="false">
      <c r="A6635" s="0" t="n">
        <v>12208</v>
      </c>
      <c r="B6635" s="0" t="n">
        <v>396</v>
      </c>
    </row>
    <row r="6636" customFormat="false" ht="13" hidden="false" customHeight="false" outlineLevel="0" collapsed="false">
      <c r="A6636" s="0" t="n">
        <v>12209</v>
      </c>
      <c r="B6636" s="0" t="n">
        <v>1</v>
      </c>
    </row>
    <row r="6637" customFormat="false" ht="13" hidden="false" customHeight="false" outlineLevel="0" collapsed="false">
      <c r="A6637" s="0" t="n">
        <v>12209</v>
      </c>
      <c r="B6637" s="0" t="n">
        <v>962</v>
      </c>
    </row>
    <row r="6638" customFormat="false" ht="13" hidden="false" customHeight="false" outlineLevel="0" collapsed="false">
      <c r="A6638" s="0" t="n">
        <v>12209</v>
      </c>
      <c r="B6638" s="0" t="n">
        <v>1035</v>
      </c>
    </row>
    <row r="6639" customFormat="false" ht="13" hidden="false" customHeight="false" outlineLevel="0" collapsed="false">
      <c r="A6639" s="0" t="n">
        <v>12209</v>
      </c>
      <c r="B6639" s="0" t="n">
        <v>63</v>
      </c>
    </row>
    <row r="6640" customFormat="false" ht="13" hidden="false" customHeight="false" outlineLevel="0" collapsed="false">
      <c r="A6640" s="0" t="n">
        <v>12209</v>
      </c>
      <c r="B6640" s="0" t="n">
        <v>742</v>
      </c>
    </row>
    <row r="6641" customFormat="false" ht="13" hidden="false" customHeight="false" outlineLevel="0" collapsed="false">
      <c r="A6641" s="0" t="n">
        <v>12210</v>
      </c>
      <c r="B6641" s="0" t="n">
        <v>1</v>
      </c>
    </row>
    <row r="6642" customFormat="false" ht="13" hidden="false" customHeight="false" outlineLevel="0" collapsed="false">
      <c r="A6642" s="0" t="n">
        <v>12210</v>
      </c>
      <c r="B6642" s="0" t="n">
        <v>975</v>
      </c>
    </row>
    <row r="6643" customFormat="false" ht="13" hidden="false" customHeight="false" outlineLevel="0" collapsed="false">
      <c r="A6643" s="0" t="n">
        <v>12210</v>
      </c>
      <c r="B6643" s="0" t="n">
        <v>1022</v>
      </c>
    </row>
    <row r="6644" customFormat="false" ht="13" hidden="false" customHeight="false" outlineLevel="0" collapsed="false">
      <c r="A6644" s="0" t="n">
        <v>12210</v>
      </c>
      <c r="B6644" s="0" t="n">
        <v>446</v>
      </c>
    </row>
    <row r="6645" customFormat="false" ht="13" hidden="false" customHeight="false" outlineLevel="0" collapsed="false">
      <c r="A6645" s="0" t="n">
        <v>12210</v>
      </c>
      <c r="B6645" s="0" t="n">
        <v>63</v>
      </c>
    </row>
    <row r="6646" customFormat="false" ht="13" hidden="false" customHeight="false" outlineLevel="0" collapsed="false">
      <c r="A6646" s="0" t="n">
        <v>12211</v>
      </c>
      <c r="B6646" s="0" t="n">
        <v>1</v>
      </c>
    </row>
    <row r="6647" customFormat="false" ht="13" hidden="false" customHeight="false" outlineLevel="0" collapsed="false">
      <c r="A6647" s="0" t="n">
        <v>12211</v>
      </c>
      <c r="B6647" s="0" t="n">
        <v>940</v>
      </c>
    </row>
    <row r="6648" customFormat="false" ht="13" hidden="false" customHeight="false" outlineLevel="0" collapsed="false">
      <c r="A6648" s="0" t="n">
        <v>12211</v>
      </c>
      <c r="B6648" s="0" t="n">
        <v>1023</v>
      </c>
    </row>
    <row r="6649" customFormat="false" ht="13" hidden="false" customHeight="false" outlineLevel="0" collapsed="false">
      <c r="A6649" s="0" t="n">
        <v>12211</v>
      </c>
      <c r="B6649" s="0" t="n">
        <v>63</v>
      </c>
    </row>
    <row r="6650" customFormat="false" ht="13" hidden="false" customHeight="false" outlineLevel="0" collapsed="false">
      <c r="A6650" s="0" t="n">
        <v>12211</v>
      </c>
      <c r="B6650" s="0" t="n">
        <v>689</v>
      </c>
    </row>
    <row r="6651" customFormat="false" ht="13" hidden="false" customHeight="false" outlineLevel="0" collapsed="false">
      <c r="A6651" s="0" t="n">
        <v>12212</v>
      </c>
      <c r="B6651" s="0" t="n">
        <v>1</v>
      </c>
    </row>
    <row r="6652" customFormat="false" ht="13" hidden="false" customHeight="false" outlineLevel="0" collapsed="false">
      <c r="A6652" s="0" t="n">
        <v>12212</v>
      </c>
      <c r="B6652" s="0" t="n">
        <v>943</v>
      </c>
    </row>
    <row r="6653" customFormat="false" ht="13" hidden="false" customHeight="false" outlineLevel="0" collapsed="false">
      <c r="A6653" s="0" t="n">
        <v>12212</v>
      </c>
      <c r="B6653" s="0" t="n">
        <v>1024</v>
      </c>
    </row>
    <row r="6654" customFormat="false" ht="13" hidden="false" customHeight="false" outlineLevel="0" collapsed="false">
      <c r="A6654" s="0" t="n">
        <v>12212</v>
      </c>
      <c r="B6654" s="0" t="n">
        <v>63</v>
      </c>
    </row>
    <row r="6655" customFormat="false" ht="13" hidden="false" customHeight="false" outlineLevel="0" collapsed="false">
      <c r="A6655" s="0" t="n">
        <v>12212</v>
      </c>
      <c r="B6655" s="0" t="n">
        <v>741</v>
      </c>
    </row>
    <row r="6656" customFormat="false" ht="13" hidden="false" customHeight="false" outlineLevel="0" collapsed="false">
      <c r="A6656" s="0" t="n">
        <v>12213</v>
      </c>
      <c r="B6656" s="0" t="n">
        <v>1</v>
      </c>
    </row>
    <row r="6657" customFormat="false" ht="13" hidden="false" customHeight="false" outlineLevel="0" collapsed="false">
      <c r="A6657" s="0" t="n">
        <v>12213</v>
      </c>
      <c r="B6657" s="0" t="n">
        <v>941</v>
      </c>
    </row>
    <row r="6658" customFormat="false" ht="13" hidden="false" customHeight="false" outlineLevel="0" collapsed="false">
      <c r="A6658" s="0" t="n">
        <v>12213</v>
      </c>
      <c r="B6658" s="0" t="n">
        <v>1025</v>
      </c>
    </row>
    <row r="6659" customFormat="false" ht="13" hidden="false" customHeight="false" outlineLevel="0" collapsed="false">
      <c r="A6659" s="0" t="n">
        <v>12213</v>
      </c>
      <c r="B6659" s="0" t="n">
        <v>63</v>
      </c>
    </row>
    <row r="6660" customFormat="false" ht="13" hidden="false" customHeight="false" outlineLevel="0" collapsed="false">
      <c r="A6660" s="0" t="n">
        <v>12213</v>
      </c>
      <c r="B6660" s="0" t="n">
        <v>160</v>
      </c>
    </row>
    <row r="6661" customFormat="false" ht="13" hidden="false" customHeight="false" outlineLevel="0" collapsed="false">
      <c r="A6661" s="0" t="n">
        <v>12214</v>
      </c>
      <c r="B6661" s="0" t="n">
        <v>1</v>
      </c>
    </row>
    <row r="6662" customFormat="false" ht="13" hidden="false" customHeight="false" outlineLevel="0" collapsed="false">
      <c r="A6662" s="0" t="n">
        <v>12214</v>
      </c>
      <c r="B6662" s="0" t="n">
        <v>944</v>
      </c>
    </row>
    <row r="6663" customFormat="false" ht="13" hidden="false" customHeight="false" outlineLevel="0" collapsed="false">
      <c r="A6663" s="0" t="n">
        <v>12214</v>
      </c>
      <c r="B6663" s="0" t="n">
        <v>1026</v>
      </c>
    </row>
    <row r="6664" customFormat="false" ht="13" hidden="false" customHeight="false" outlineLevel="0" collapsed="false">
      <c r="A6664" s="0" t="n">
        <v>12214</v>
      </c>
      <c r="B6664" s="0" t="n">
        <v>63</v>
      </c>
    </row>
    <row r="6665" customFormat="false" ht="13" hidden="false" customHeight="false" outlineLevel="0" collapsed="false">
      <c r="A6665" s="0" t="n">
        <v>12214</v>
      </c>
      <c r="B6665" s="0" t="n">
        <v>700</v>
      </c>
    </row>
    <row r="6666" customFormat="false" ht="13" hidden="false" customHeight="false" outlineLevel="0" collapsed="false">
      <c r="A6666" s="0" t="n">
        <v>12215</v>
      </c>
      <c r="B6666" s="0" t="n">
        <v>1</v>
      </c>
    </row>
    <row r="6667" customFormat="false" ht="13" hidden="false" customHeight="false" outlineLevel="0" collapsed="false">
      <c r="A6667" s="0" t="n">
        <v>12215</v>
      </c>
      <c r="B6667" s="0" t="n">
        <v>942</v>
      </c>
    </row>
    <row r="6668" customFormat="false" ht="13" hidden="false" customHeight="false" outlineLevel="0" collapsed="false">
      <c r="A6668" s="0" t="n">
        <v>12215</v>
      </c>
      <c r="B6668" s="0" t="n">
        <v>1027</v>
      </c>
    </row>
    <row r="6669" customFormat="false" ht="13" hidden="false" customHeight="false" outlineLevel="0" collapsed="false">
      <c r="A6669" s="0" t="n">
        <v>12215</v>
      </c>
      <c r="B6669" s="0" t="n">
        <v>63</v>
      </c>
    </row>
    <row r="6670" customFormat="false" ht="13" hidden="false" customHeight="false" outlineLevel="0" collapsed="false">
      <c r="A6670" s="0" t="n">
        <v>12215</v>
      </c>
      <c r="B6670" s="0" t="n">
        <v>396</v>
      </c>
    </row>
    <row r="6671" customFormat="false" ht="13" hidden="false" customHeight="false" outlineLevel="0" collapsed="false">
      <c r="A6671" s="0" t="n">
        <v>12216</v>
      </c>
      <c r="B6671" s="0" t="n">
        <v>1</v>
      </c>
    </row>
    <row r="6672" customFormat="false" ht="13" hidden="false" customHeight="false" outlineLevel="0" collapsed="false">
      <c r="A6672" s="0" t="n">
        <v>12216</v>
      </c>
      <c r="B6672" s="0" t="n">
        <v>945</v>
      </c>
    </row>
    <row r="6673" customFormat="false" ht="13" hidden="false" customHeight="false" outlineLevel="0" collapsed="false">
      <c r="A6673" s="0" t="n">
        <v>12216</v>
      </c>
      <c r="B6673" s="0" t="n">
        <v>1028</v>
      </c>
    </row>
    <row r="6674" customFormat="false" ht="13" hidden="false" customHeight="false" outlineLevel="0" collapsed="false">
      <c r="A6674" s="0" t="n">
        <v>12216</v>
      </c>
      <c r="B6674" s="0" t="n">
        <v>63</v>
      </c>
    </row>
    <row r="6675" customFormat="false" ht="13" hidden="false" customHeight="false" outlineLevel="0" collapsed="false">
      <c r="A6675" s="0" t="n">
        <v>12216</v>
      </c>
      <c r="B6675" s="0" t="n">
        <v>742</v>
      </c>
    </row>
    <row r="6676" customFormat="false" ht="13" hidden="false" customHeight="false" outlineLevel="0" collapsed="false">
      <c r="A6676" s="0" t="n">
        <v>12217</v>
      </c>
      <c r="B6676" s="0" t="n">
        <v>971</v>
      </c>
    </row>
    <row r="6677" customFormat="false" ht="13" hidden="false" customHeight="false" outlineLevel="0" collapsed="false">
      <c r="A6677" s="0" t="n">
        <v>12217</v>
      </c>
      <c r="B6677" s="0" t="n">
        <v>1</v>
      </c>
    </row>
    <row r="6678" customFormat="false" ht="13" hidden="false" customHeight="false" outlineLevel="0" collapsed="false">
      <c r="A6678" s="0" t="n">
        <v>12217</v>
      </c>
      <c r="B6678" s="0" t="n">
        <v>446</v>
      </c>
    </row>
    <row r="6679" customFormat="false" ht="13" hidden="false" customHeight="false" outlineLevel="0" collapsed="false">
      <c r="A6679" s="0" t="n">
        <v>12217</v>
      </c>
      <c r="B6679" s="0" t="n">
        <v>685</v>
      </c>
    </row>
    <row r="6680" customFormat="false" ht="13" hidden="false" customHeight="false" outlineLevel="0" collapsed="false">
      <c r="A6680" s="0" t="n">
        <v>12217</v>
      </c>
      <c r="B6680" s="0" t="n">
        <v>63</v>
      </c>
    </row>
    <row r="6681" customFormat="false" ht="13" hidden="false" customHeight="false" outlineLevel="0" collapsed="false">
      <c r="A6681" s="0" t="n">
        <v>12218</v>
      </c>
      <c r="B6681" s="0" t="n">
        <v>921</v>
      </c>
    </row>
    <row r="6682" customFormat="false" ht="13" hidden="false" customHeight="false" outlineLevel="0" collapsed="false">
      <c r="A6682" s="0" t="n">
        <v>12218</v>
      </c>
      <c r="B6682" s="0" t="n">
        <v>1</v>
      </c>
    </row>
    <row r="6683" customFormat="false" ht="13" hidden="false" customHeight="false" outlineLevel="0" collapsed="false">
      <c r="A6683" s="0" t="n">
        <v>12218</v>
      </c>
      <c r="B6683" s="0" t="n">
        <v>685</v>
      </c>
    </row>
    <row r="6684" customFormat="false" ht="13" hidden="false" customHeight="false" outlineLevel="0" collapsed="false">
      <c r="A6684" s="0" t="n">
        <v>12218</v>
      </c>
      <c r="B6684" s="0" t="n">
        <v>63</v>
      </c>
    </row>
    <row r="6685" customFormat="false" ht="13" hidden="false" customHeight="false" outlineLevel="0" collapsed="false">
      <c r="A6685" s="0" t="n">
        <v>12218</v>
      </c>
      <c r="B6685" s="0" t="n">
        <v>700</v>
      </c>
    </row>
    <row r="6686" customFormat="false" ht="13" hidden="false" customHeight="false" outlineLevel="0" collapsed="false">
      <c r="A6686" s="0" t="n">
        <v>12219</v>
      </c>
      <c r="B6686" s="0" t="n">
        <v>917</v>
      </c>
    </row>
    <row r="6687" customFormat="false" ht="13" hidden="false" customHeight="false" outlineLevel="0" collapsed="false">
      <c r="A6687" s="0" t="n">
        <v>12219</v>
      </c>
      <c r="B6687" s="0" t="n">
        <v>1</v>
      </c>
    </row>
    <row r="6688" customFormat="false" ht="13" hidden="false" customHeight="false" outlineLevel="0" collapsed="false">
      <c r="A6688" s="0" t="n">
        <v>12219</v>
      </c>
      <c r="B6688" s="0" t="n">
        <v>685</v>
      </c>
    </row>
    <row r="6689" customFormat="false" ht="13" hidden="false" customHeight="false" outlineLevel="0" collapsed="false">
      <c r="A6689" s="0" t="n">
        <v>12219</v>
      </c>
      <c r="B6689" s="0" t="n">
        <v>63</v>
      </c>
    </row>
    <row r="6690" customFormat="false" ht="13" hidden="false" customHeight="false" outlineLevel="0" collapsed="false">
      <c r="A6690" s="0" t="n">
        <v>12219</v>
      </c>
      <c r="B6690" s="0" t="n">
        <v>689</v>
      </c>
    </row>
    <row r="6691" customFormat="false" ht="13" hidden="false" customHeight="false" outlineLevel="0" collapsed="false">
      <c r="A6691" s="0" t="n">
        <v>12220</v>
      </c>
      <c r="B6691" s="0" t="n">
        <v>920</v>
      </c>
    </row>
    <row r="6692" customFormat="false" ht="13" hidden="false" customHeight="false" outlineLevel="0" collapsed="false">
      <c r="A6692" s="0" t="n">
        <v>12220</v>
      </c>
      <c r="B6692" s="0" t="n">
        <v>1</v>
      </c>
    </row>
    <row r="6693" customFormat="false" ht="13" hidden="false" customHeight="false" outlineLevel="0" collapsed="false">
      <c r="A6693" s="0" t="n">
        <v>12220</v>
      </c>
      <c r="B6693" s="0" t="n">
        <v>685</v>
      </c>
    </row>
    <row r="6694" customFormat="false" ht="13" hidden="false" customHeight="false" outlineLevel="0" collapsed="false">
      <c r="A6694" s="0" t="n">
        <v>12220</v>
      </c>
      <c r="B6694" s="0" t="n">
        <v>63</v>
      </c>
    </row>
    <row r="6695" customFormat="false" ht="13" hidden="false" customHeight="false" outlineLevel="0" collapsed="false">
      <c r="A6695" s="0" t="n">
        <v>12220</v>
      </c>
      <c r="B6695" s="0" t="n">
        <v>741</v>
      </c>
    </row>
    <row r="6696" customFormat="false" ht="13" hidden="false" customHeight="false" outlineLevel="0" collapsed="false">
      <c r="A6696" s="0" t="n">
        <v>12221</v>
      </c>
      <c r="B6696" s="0" t="n">
        <v>918</v>
      </c>
    </row>
    <row r="6697" customFormat="false" ht="13" hidden="false" customHeight="false" outlineLevel="0" collapsed="false">
      <c r="A6697" s="0" t="n">
        <v>12221</v>
      </c>
      <c r="B6697" s="0" t="n">
        <v>1</v>
      </c>
    </row>
    <row r="6698" customFormat="false" ht="13" hidden="false" customHeight="false" outlineLevel="0" collapsed="false">
      <c r="A6698" s="0" t="n">
        <v>12221</v>
      </c>
      <c r="B6698" s="0" t="n">
        <v>685</v>
      </c>
    </row>
    <row r="6699" customFormat="false" ht="13" hidden="false" customHeight="false" outlineLevel="0" collapsed="false">
      <c r="A6699" s="0" t="n">
        <v>12221</v>
      </c>
      <c r="B6699" s="0" t="n">
        <v>63</v>
      </c>
    </row>
    <row r="6700" customFormat="false" ht="13" hidden="false" customHeight="false" outlineLevel="0" collapsed="false">
      <c r="A6700" s="0" t="n">
        <v>12221</v>
      </c>
      <c r="B6700" s="0" t="n">
        <v>160</v>
      </c>
    </row>
    <row r="6701" customFormat="false" ht="13" hidden="false" customHeight="false" outlineLevel="0" collapsed="false">
      <c r="A6701" s="0" t="n">
        <v>12222</v>
      </c>
      <c r="B6701" s="0" t="n">
        <v>919</v>
      </c>
    </row>
    <row r="6702" customFormat="false" ht="13" hidden="false" customHeight="false" outlineLevel="0" collapsed="false">
      <c r="A6702" s="0" t="n">
        <v>12222</v>
      </c>
      <c r="B6702" s="0" t="n">
        <v>1</v>
      </c>
    </row>
    <row r="6703" customFormat="false" ht="13" hidden="false" customHeight="false" outlineLevel="0" collapsed="false">
      <c r="A6703" s="0" t="n">
        <v>12222</v>
      </c>
      <c r="B6703" s="0" t="n">
        <v>685</v>
      </c>
    </row>
    <row r="6704" customFormat="false" ht="13" hidden="false" customHeight="false" outlineLevel="0" collapsed="false">
      <c r="A6704" s="0" t="n">
        <v>12222</v>
      </c>
      <c r="B6704" s="0" t="n">
        <v>63</v>
      </c>
    </row>
    <row r="6705" customFormat="false" ht="13" hidden="false" customHeight="false" outlineLevel="0" collapsed="false">
      <c r="A6705" s="0" t="n">
        <v>12222</v>
      </c>
      <c r="B6705" s="0" t="n">
        <v>396</v>
      </c>
    </row>
    <row r="6706" customFormat="false" ht="13" hidden="false" customHeight="false" outlineLevel="0" collapsed="false">
      <c r="A6706" s="0" t="n">
        <v>12223</v>
      </c>
      <c r="B6706" s="0" t="n">
        <v>922</v>
      </c>
    </row>
    <row r="6707" customFormat="false" ht="13" hidden="false" customHeight="false" outlineLevel="0" collapsed="false">
      <c r="A6707" s="0" t="n">
        <v>12223</v>
      </c>
      <c r="B6707" s="0" t="n">
        <v>1</v>
      </c>
    </row>
    <row r="6708" customFormat="false" ht="13" hidden="false" customHeight="false" outlineLevel="0" collapsed="false">
      <c r="A6708" s="0" t="n">
        <v>12223</v>
      </c>
      <c r="B6708" s="0" t="n">
        <v>685</v>
      </c>
    </row>
    <row r="6709" customFormat="false" ht="13" hidden="false" customHeight="false" outlineLevel="0" collapsed="false">
      <c r="A6709" s="0" t="n">
        <v>12223</v>
      </c>
      <c r="B6709" s="0" t="n">
        <v>63</v>
      </c>
    </row>
    <row r="6710" customFormat="false" ht="13" hidden="false" customHeight="false" outlineLevel="0" collapsed="false">
      <c r="A6710" s="0" t="n">
        <v>12223</v>
      </c>
      <c r="B6710" s="0" t="n">
        <v>742</v>
      </c>
    </row>
    <row r="6711" customFormat="false" ht="13" hidden="false" customHeight="false" outlineLevel="0" collapsed="false">
      <c r="A6711" s="0" t="n">
        <v>12224</v>
      </c>
      <c r="B6711" s="0" t="n">
        <v>1029</v>
      </c>
    </row>
    <row r="6712" customFormat="false" ht="13" hidden="false" customHeight="false" outlineLevel="0" collapsed="false">
      <c r="A6712" s="0" t="n">
        <v>12224</v>
      </c>
      <c r="B6712" s="0" t="n">
        <v>1</v>
      </c>
    </row>
    <row r="6713" customFormat="false" ht="13" hidden="false" customHeight="false" outlineLevel="0" collapsed="false">
      <c r="A6713" s="0" t="n">
        <v>12224</v>
      </c>
      <c r="B6713" s="0" t="n">
        <v>446</v>
      </c>
    </row>
    <row r="6714" customFormat="false" ht="13" hidden="false" customHeight="false" outlineLevel="0" collapsed="false">
      <c r="A6714" s="0" t="n">
        <v>12224</v>
      </c>
      <c r="B6714" s="0" t="n">
        <v>373</v>
      </c>
    </row>
    <row r="6715" customFormat="false" ht="13" hidden="false" customHeight="false" outlineLevel="0" collapsed="false">
      <c r="A6715" s="0" t="n">
        <v>12224</v>
      </c>
      <c r="B6715" s="0" t="n">
        <v>63</v>
      </c>
    </row>
    <row r="6716" customFormat="false" ht="13" hidden="false" customHeight="false" outlineLevel="0" collapsed="false">
      <c r="A6716" s="0" t="n">
        <v>12225</v>
      </c>
      <c r="B6716" s="0" t="n">
        <v>1030</v>
      </c>
    </row>
    <row r="6717" customFormat="false" ht="13" hidden="false" customHeight="false" outlineLevel="0" collapsed="false">
      <c r="A6717" s="0" t="n">
        <v>12225</v>
      </c>
      <c r="B6717" s="0" t="n">
        <v>1</v>
      </c>
    </row>
    <row r="6718" customFormat="false" ht="13" hidden="false" customHeight="false" outlineLevel="0" collapsed="false">
      <c r="A6718" s="0" t="n">
        <v>12225</v>
      </c>
      <c r="B6718" s="0" t="n">
        <v>373</v>
      </c>
    </row>
    <row r="6719" customFormat="false" ht="13" hidden="false" customHeight="false" outlineLevel="0" collapsed="false">
      <c r="A6719" s="0" t="n">
        <v>12225</v>
      </c>
      <c r="B6719" s="0" t="n">
        <v>63</v>
      </c>
    </row>
    <row r="6720" customFormat="false" ht="13" hidden="false" customHeight="false" outlineLevel="0" collapsed="false">
      <c r="A6720" s="0" t="n">
        <v>12225</v>
      </c>
      <c r="B6720" s="0" t="n">
        <v>689</v>
      </c>
    </row>
    <row r="6721" customFormat="false" ht="13" hidden="false" customHeight="false" outlineLevel="0" collapsed="false">
      <c r="A6721" s="0" t="n">
        <v>12226</v>
      </c>
      <c r="B6721" s="0" t="n">
        <v>1031</v>
      </c>
    </row>
    <row r="6722" customFormat="false" ht="13" hidden="false" customHeight="false" outlineLevel="0" collapsed="false">
      <c r="A6722" s="0" t="n">
        <v>12226</v>
      </c>
      <c r="B6722" s="0" t="n">
        <v>1</v>
      </c>
    </row>
    <row r="6723" customFormat="false" ht="13" hidden="false" customHeight="false" outlineLevel="0" collapsed="false">
      <c r="A6723" s="0" t="n">
        <v>12226</v>
      </c>
      <c r="B6723" s="0" t="n">
        <v>373</v>
      </c>
    </row>
    <row r="6724" customFormat="false" ht="13" hidden="false" customHeight="false" outlineLevel="0" collapsed="false">
      <c r="A6724" s="0" t="n">
        <v>12226</v>
      </c>
      <c r="B6724" s="0" t="n">
        <v>63</v>
      </c>
    </row>
    <row r="6725" customFormat="false" ht="13" hidden="false" customHeight="false" outlineLevel="0" collapsed="false">
      <c r="A6725" s="0" t="n">
        <v>12226</v>
      </c>
      <c r="B6725" s="0" t="n">
        <v>741</v>
      </c>
    </row>
    <row r="6726" customFormat="false" ht="13" hidden="false" customHeight="false" outlineLevel="0" collapsed="false">
      <c r="A6726" s="0" t="n">
        <v>12227</v>
      </c>
      <c r="B6726" s="0" t="n">
        <v>1032</v>
      </c>
    </row>
    <row r="6727" customFormat="false" ht="13" hidden="false" customHeight="false" outlineLevel="0" collapsed="false">
      <c r="A6727" s="0" t="n">
        <v>12227</v>
      </c>
      <c r="B6727" s="0" t="n">
        <v>1</v>
      </c>
    </row>
    <row r="6728" customFormat="false" ht="13" hidden="false" customHeight="false" outlineLevel="0" collapsed="false">
      <c r="A6728" s="0" t="n">
        <v>12227</v>
      </c>
      <c r="B6728" s="0" t="n">
        <v>373</v>
      </c>
    </row>
    <row r="6729" customFormat="false" ht="13" hidden="false" customHeight="false" outlineLevel="0" collapsed="false">
      <c r="A6729" s="0" t="n">
        <v>12227</v>
      </c>
      <c r="B6729" s="0" t="n">
        <v>63</v>
      </c>
    </row>
    <row r="6730" customFormat="false" ht="13" hidden="false" customHeight="false" outlineLevel="0" collapsed="false">
      <c r="A6730" s="0" t="n">
        <v>12227</v>
      </c>
      <c r="B6730" s="0" t="n">
        <v>160</v>
      </c>
    </row>
    <row r="6731" customFormat="false" ht="13" hidden="false" customHeight="false" outlineLevel="0" collapsed="false">
      <c r="A6731" s="0" t="n">
        <v>12228</v>
      </c>
      <c r="B6731" s="0" t="n">
        <v>1033</v>
      </c>
    </row>
    <row r="6732" customFormat="false" ht="13" hidden="false" customHeight="false" outlineLevel="0" collapsed="false">
      <c r="A6732" s="0" t="n">
        <v>12228</v>
      </c>
      <c r="B6732" s="0" t="n">
        <v>1</v>
      </c>
    </row>
    <row r="6733" customFormat="false" ht="13" hidden="false" customHeight="false" outlineLevel="0" collapsed="false">
      <c r="A6733" s="0" t="n">
        <v>12228</v>
      </c>
      <c r="B6733" s="0" t="n">
        <v>373</v>
      </c>
    </row>
    <row r="6734" customFormat="false" ht="13" hidden="false" customHeight="false" outlineLevel="0" collapsed="false">
      <c r="A6734" s="0" t="n">
        <v>12228</v>
      </c>
      <c r="B6734" s="0" t="n">
        <v>63</v>
      </c>
    </row>
    <row r="6735" customFormat="false" ht="13" hidden="false" customHeight="false" outlineLevel="0" collapsed="false">
      <c r="A6735" s="0" t="n">
        <v>12228</v>
      </c>
      <c r="B6735" s="0" t="n">
        <v>700</v>
      </c>
    </row>
    <row r="6736" customFormat="false" ht="13" hidden="false" customHeight="false" outlineLevel="0" collapsed="false">
      <c r="A6736" s="0" t="n">
        <v>12229</v>
      </c>
      <c r="B6736" s="0" t="n">
        <v>1034</v>
      </c>
    </row>
    <row r="6737" customFormat="false" ht="13" hidden="false" customHeight="false" outlineLevel="0" collapsed="false">
      <c r="A6737" s="0" t="n">
        <v>12229</v>
      </c>
      <c r="B6737" s="0" t="n">
        <v>1</v>
      </c>
    </row>
    <row r="6738" customFormat="false" ht="13" hidden="false" customHeight="false" outlineLevel="0" collapsed="false">
      <c r="A6738" s="0" t="n">
        <v>12229</v>
      </c>
      <c r="B6738" s="0" t="n">
        <v>373</v>
      </c>
    </row>
    <row r="6739" customFormat="false" ht="13" hidden="false" customHeight="false" outlineLevel="0" collapsed="false">
      <c r="A6739" s="0" t="n">
        <v>12229</v>
      </c>
      <c r="B6739" s="0" t="n">
        <v>63</v>
      </c>
    </row>
    <row r="6740" customFormat="false" ht="13" hidden="false" customHeight="false" outlineLevel="0" collapsed="false">
      <c r="A6740" s="0" t="n">
        <v>12229</v>
      </c>
      <c r="B6740" s="0" t="n">
        <v>396</v>
      </c>
    </row>
    <row r="6741" customFormat="false" ht="13" hidden="false" customHeight="false" outlineLevel="0" collapsed="false">
      <c r="A6741" s="0" t="n">
        <v>12230</v>
      </c>
      <c r="B6741" s="0" t="n">
        <v>1035</v>
      </c>
    </row>
    <row r="6742" customFormat="false" ht="13" hidden="false" customHeight="false" outlineLevel="0" collapsed="false">
      <c r="A6742" s="0" t="n">
        <v>12230</v>
      </c>
      <c r="B6742" s="0" t="n">
        <v>1</v>
      </c>
    </row>
    <row r="6743" customFormat="false" ht="13" hidden="false" customHeight="false" outlineLevel="0" collapsed="false">
      <c r="A6743" s="0" t="n">
        <v>12230</v>
      </c>
      <c r="B6743" s="0" t="n">
        <v>373</v>
      </c>
    </row>
    <row r="6744" customFormat="false" ht="13" hidden="false" customHeight="false" outlineLevel="0" collapsed="false">
      <c r="A6744" s="0" t="n">
        <v>12230</v>
      </c>
      <c r="B6744" s="0" t="n">
        <v>63</v>
      </c>
    </row>
    <row r="6745" customFormat="false" ht="13" hidden="false" customHeight="false" outlineLevel="0" collapsed="false">
      <c r="A6745" s="0" t="n">
        <v>12230</v>
      </c>
      <c r="B6745" s="0" t="n">
        <v>742</v>
      </c>
    </row>
    <row r="6746" customFormat="false" ht="13" hidden="false" customHeight="false" outlineLevel="0" collapsed="false">
      <c r="A6746" s="0" t="n">
        <v>12231</v>
      </c>
      <c r="B6746" s="0" t="n">
        <v>1023</v>
      </c>
    </row>
    <row r="6747" customFormat="false" ht="13" hidden="false" customHeight="false" outlineLevel="0" collapsed="false">
      <c r="A6747" s="0" t="n">
        <v>12231</v>
      </c>
      <c r="B6747" s="0" t="n">
        <v>1</v>
      </c>
    </row>
    <row r="6748" customFormat="false" ht="13" hidden="false" customHeight="false" outlineLevel="0" collapsed="false">
      <c r="A6748" s="0" t="n">
        <v>12231</v>
      </c>
      <c r="B6748" s="0" t="n">
        <v>472</v>
      </c>
    </row>
    <row r="6749" customFormat="false" ht="13" hidden="false" customHeight="false" outlineLevel="0" collapsed="false">
      <c r="A6749" s="0" t="n">
        <v>12231</v>
      </c>
      <c r="B6749" s="0" t="n">
        <v>63</v>
      </c>
    </row>
    <row r="6750" customFormat="false" ht="13" hidden="false" customHeight="false" outlineLevel="0" collapsed="false">
      <c r="A6750" s="0" t="n">
        <v>12231</v>
      </c>
      <c r="B6750" s="0" t="n">
        <v>689</v>
      </c>
    </row>
    <row r="6751" customFormat="false" ht="13" hidden="false" customHeight="false" outlineLevel="0" collapsed="false">
      <c r="A6751" s="0" t="n">
        <v>12232</v>
      </c>
      <c r="B6751" s="0" t="n">
        <v>1024</v>
      </c>
    </row>
    <row r="6752" customFormat="false" ht="13" hidden="false" customHeight="false" outlineLevel="0" collapsed="false">
      <c r="A6752" s="0" t="n">
        <v>12232</v>
      </c>
      <c r="B6752" s="0" t="n">
        <v>1</v>
      </c>
    </row>
    <row r="6753" customFormat="false" ht="13" hidden="false" customHeight="false" outlineLevel="0" collapsed="false">
      <c r="A6753" s="0" t="n">
        <v>12232</v>
      </c>
      <c r="B6753" s="0" t="n">
        <v>472</v>
      </c>
    </row>
    <row r="6754" customFormat="false" ht="13" hidden="false" customHeight="false" outlineLevel="0" collapsed="false">
      <c r="A6754" s="0" t="n">
        <v>12232</v>
      </c>
      <c r="B6754" s="0" t="n">
        <v>63</v>
      </c>
    </row>
    <row r="6755" customFormat="false" ht="13" hidden="false" customHeight="false" outlineLevel="0" collapsed="false">
      <c r="A6755" s="0" t="n">
        <v>12232</v>
      </c>
      <c r="B6755" s="0" t="n">
        <v>741</v>
      </c>
    </row>
    <row r="6756" customFormat="false" ht="13" hidden="false" customHeight="false" outlineLevel="0" collapsed="false">
      <c r="A6756" s="0" t="n">
        <v>12233</v>
      </c>
      <c r="B6756" s="0" t="n">
        <v>1025</v>
      </c>
    </row>
    <row r="6757" customFormat="false" ht="13" hidden="false" customHeight="false" outlineLevel="0" collapsed="false">
      <c r="A6757" s="0" t="n">
        <v>12233</v>
      </c>
      <c r="B6757" s="0" t="n">
        <v>1</v>
      </c>
    </row>
    <row r="6758" customFormat="false" ht="13" hidden="false" customHeight="false" outlineLevel="0" collapsed="false">
      <c r="A6758" s="0" t="n">
        <v>12233</v>
      </c>
      <c r="B6758" s="0" t="n">
        <v>472</v>
      </c>
    </row>
    <row r="6759" customFormat="false" ht="13" hidden="false" customHeight="false" outlineLevel="0" collapsed="false">
      <c r="A6759" s="0" t="n">
        <v>12233</v>
      </c>
      <c r="B6759" s="0" t="n">
        <v>63</v>
      </c>
    </row>
    <row r="6760" customFormat="false" ht="13" hidden="false" customHeight="false" outlineLevel="0" collapsed="false">
      <c r="A6760" s="0" t="n">
        <v>12233</v>
      </c>
      <c r="B6760" s="0" t="n">
        <v>160</v>
      </c>
    </row>
    <row r="6761" customFormat="false" ht="13" hidden="false" customHeight="false" outlineLevel="0" collapsed="false">
      <c r="A6761" s="0" t="n">
        <v>12234</v>
      </c>
      <c r="B6761" s="0" t="n">
        <v>1026</v>
      </c>
    </row>
    <row r="6762" customFormat="false" ht="13" hidden="false" customHeight="false" outlineLevel="0" collapsed="false">
      <c r="A6762" s="0" t="n">
        <v>12234</v>
      </c>
      <c r="B6762" s="0" t="n">
        <v>1</v>
      </c>
    </row>
    <row r="6763" customFormat="false" ht="13" hidden="false" customHeight="false" outlineLevel="0" collapsed="false">
      <c r="A6763" s="0" t="n">
        <v>12234</v>
      </c>
      <c r="B6763" s="0" t="n">
        <v>472</v>
      </c>
    </row>
    <row r="6764" customFormat="false" ht="13" hidden="false" customHeight="false" outlineLevel="0" collapsed="false">
      <c r="A6764" s="0" t="n">
        <v>12234</v>
      </c>
      <c r="B6764" s="0" t="n">
        <v>63</v>
      </c>
    </row>
    <row r="6765" customFormat="false" ht="13" hidden="false" customHeight="false" outlineLevel="0" collapsed="false">
      <c r="A6765" s="0" t="n">
        <v>12234</v>
      </c>
      <c r="B6765" s="0" t="n">
        <v>700</v>
      </c>
    </row>
    <row r="6766" customFormat="false" ht="13" hidden="false" customHeight="false" outlineLevel="0" collapsed="false">
      <c r="A6766" s="0" t="n">
        <v>12235</v>
      </c>
      <c r="B6766" s="0" t="n">
        <v>1027</v>
      </c>
    </row>
    <row r="6767" customFormat="false" ht="13" hidden="false" customHeight="false" outlineLevel="0" collapsed="false">
      <c r="A6767" s="0" t="n">
        <v>12235</v>
      </c>
      <c r="B6767" s="0" t="n">
        <v>1</v>
      </c>
    </row>
    <row r="6768" customFormat="false" ht="13" hidden="false" customHeight="false" outlineLevel="0" collapsed="false">
      <c r="A6768" s="0" t="n">
        <v>12235</v>
      </c>
      <c r="B6768" s="0" t="n">
        <v>472</v>
      </c>
    </row>
    <row r="6769" customFormat="false" ht="13" hidden="false" customHeight="false" outlineLevel="0" collapsed="false">
      <c r="A6769" s="0" t="n">
        <v>12235</v>
      </c>
      <c r="B6769" s="0" t="n">
        <v>63</v>
      </c>
    </row>
    <row r="6770" customFormat="false" ht="13" hidden="false" customHeight="false" outlineLevel="0" collapsed="false">
      <c r="A6770" s="0" t="n">
        <v>12235</v>
      </c>
      <c r="B6770" s="0" t="n">
        <v>396</v>
      </c>
    </row>
    <row r="6771" customFormat="false" ht="13" hidden="false" customHeight="false" outlineLevel="0" collapsed="false">
      <c r="A6771" s="0" t="n">
        <v>12236</v>
      </c>
      <c r="B6771" s="0" t="n">
        <v>1028</v>
      </c>
    </row>
    <row r="6772" customFormat="false" ht="13" hidden="false" customHeight="false" outlineLevel="0" collapsed="false">
      <c r="A6772" s="0" t="n">
        <v>12236</v>
      </c>
      <c r="B6772" s="0" t="n">
        <v>1</v>
      </c>
    </row>
    <row r="6773" customFormat="false" ht="13" hidden="false" customHeight="false" outlineLevel="0" collapsed="false">
      <c r="A6773" s="0" t="n">
        <v>12236</v>
      </c>
      <c r="B6773" s="0" t="n">
        <v>472</v>
      </c>
    </row>
    <row r="6774" customFormat="false" ht="13" hidden="false" customHeight="false" outlineLevel="0" collapsed="false">
      <c r="A6774" s="0" t="n">
        <v>12236</v>
      </c>
      <c r="B6774" s="0" t="n">
        <v>63</v>
      </c>
    </row>
    <row r="6775" customFormat="false" ht="13" hidden="false" customHeight="false" outlineLevel="0" collapsed="false">
      <c r="A6775" s="0" t="n">
        <v>12236</v>
      </c>
      <c r="B6775" s="0" t="n">
        <v>742</v>
      </c>
    </row>
    <row r="6776" customFormat="false" ht="13" hidden="false" customHeight="false" outlineLevel="0" collapsed="false">
      <c r="A6776" s="0" t="n">
        <v>12237</v>
      </c>
      <c r="B6776" s="0" t="n">
        <v>1022</v>
      </c>
    </row>
    <row r="6777" customFormat="false" ht="13" hidden="false" customHeight="false" outlineLevel="0" collapsed="false">
      <c r="A6777" s="0" t="n">
        <v>12237</v>
      </c>
      <c r="B6777" s="0" t="n">
        <v>1</v>
      </c>
    </row>
    <row r="6778" customFormat="false" ht="13" hidden="false" customHeight="false" outlineLevel="0" collapsed="false">
      <c r="A6778" s="0" t="n">
        <v>12237</v>
      </c>
      <c r="B6778" s="0" t="n">
        <v>446</v>
      </c>
    </row>
    <row r="6779" customFormat="false" ht="13" hidden="false" customHeight="false" outlineLevel="0" collapsed="false">
      <c r="A6779" s="0" t="n">
        <v>12237</v>
      </c>
      <c r="B6779" s="0" t="n">
        <v>472</v>
      </c>
    </row>
    <row r="6780" customFormat="false" ht="13" hidden="false" customHeight="false" outlineLevel="0" collapsed="false">
      <c r="A6780" s="0" t="n">
        <v>12237</v>
      </c>
      <c r="B6780" s="0" t="n">
        <v>63</v>
      </c>
    </row>
    <row r="6781" customFormat="false" ht="13" hidden="false" customHeight="false" outlineLevel="0" collapsed="false">
      <c r="A6781" s="0" t="n">
        <v>12240</v>
      </c>
      <c r="B6781" s="0" t="n">
        <v>116</v>
      </c>
    </row>
    <row r="6782" customFormat="false" ht="13" hidden="false" customHeight="false" outlineLevel="0" collapsed="false">
      <c r="A6782" s="0" t="n">
        <v>12240</v>
      </c>
      <c r="B6782" s="0" t="n">
        <v>222</v>
      </c>
    </row>
    <row r="6783" customFormat="false" ht="13" hidden="false" customHeight="false" outlineLevel="0" collapsed="false">
      <c r="A6783" s="0" t="n">
        <v>12240</v>
      </c>
      <c r="B6783" s="0" t="n">
        <v>1</v>
      </c>
    </row>
    <row r="6784" customFormat="false" ht="13" hidden="false" customHeight="false" outlineLevel="0" collapsed="false">
      <c r="A6784" s="0" t="n">
        <v>12241</v>
      </c>
      <c r="B6784" s="0" t="n">
        <v>222</v>
      </c>
    </row>
    <row r="6785" customFormat="false" ht="13" hidden="false" customHeight="false" outlineLevel="0" collapsed="false">
      <c r="A6785" s="0" t="n">
        <v>12241</v>
      </c>
      <c r="B6785" s="0" t="n">
        <v>1</v>
      </c>
    </row>
    <row r="6786" customFormat="false" ht="13" hidden="false" customHeight="false" outlineLevel="0" collapsed="false">
      <c r="A6786" s="0" t="n">
        <v>12241</v>
      </c>
      <c r="B6786" s="0" t="n">
        <v>187</v>
      </c>
    </row>
    <row r="6787" customFormat="false" ht="13" hidden="false" customHeight="false" outlineLevel="0" collapsed="false">
      <c r="A6787" s="0" t="n">
        <v>12242</v>
      </c>
      <c r="B6787" s="0" t="n">
        <v>695</v>
      </c>
    </row>
    <row r="6788" customFormat="false" ht="13" hidden="false" customHeight="false" outlineLevel="0" collapsed="false">
      <c r="A6788" s="0" t="n">
        <v>12242</v>
      </c>
      <c r="B6788" s="0" t="n">
        <v>9</v>
      </c>
    </row>
    <row r="6789" customFormat="false" ht="13" hidden="false" customHeight="false" outlineLevel="0" collapsed="false">
      <c r="A6789" s="0" t="n">
        <v>12242</v>
      </c>
      <c r="B6789" s="0" t="n">
        <v>68</v>
      </c>
    </row>
    <row r="6790" customFormat="false" ht="13" hidden="false" customHeight="false" outlineLevel="0" collapsed="false">
      <c r="A6790" s="0" t="n">
        <v>12243</v>
      </c>
      <c r="B6790" s="0" t="n">
        <v>423</v>
      </c>
    </row>
    <row r="6791" customFormat="false" ht="13" hidden="false" customHeight="false" outlineLevel="0" collapsed="false">
      <c r="A6791" s="0" t="n">
        <v>12243</v>
      </c>
      <c r="B6791" s="0" t="n">
        <v>1</v>
      </c>
    </row>
    <row r="6792" customFormat="false" ht="13" hidden="false" customHeight="false" outlineLevel="0" collapsed="false">
      <c r="A6792" s="0" t="n">
        <v>12243</v>
      </c>
      <c r="B6792" s="0" t="n">
        <v>10</v>
      </c>
    </row>
    <row r="6793" customFormat="false" ht="13" hidden="false" customHeight="false" outlineLevel="0" collapsed="false">
      <c r="A6793" s="0" t="n">
        <v>12243</v>
      </c>
      <c r="B6793" s="0" t="n">
        <v>446</v>
      </c>
    </row>
    <row r="6794" customFormat="false" ht="13" hidden="false" customHeight="false" outlineLevel="0" collapsed="false">
      <c r="A6794" s="0" t="n">
        <v>12243</v>
      </c>
      <c r="B6794" s="0" t="n">
        <v>63</v>
      </c>
    </row>
    <row r="6795" customFormat="false" ht="13" hidden="false" customHeight="false" outlineLevel="0" collapsed="false">
      <c r="A6795" s="0" t="n">
        <v>12250</v>
      </c>
      <c r="B6795" s="0" t="n">
        <v>911</v>
      </c>
    </row>
    <row r="6796" customFormat="false" ht="13" hidden="false" customHeight="false" outlineLevel="0" collapsed="false">
      <c r="A6796" s="0" t="n">
        <v>12250</v>
      </c>
      <c r="B6796" s="0" t="n">
        <v>1</v>
      </c>
    </row>
    <row r="6797" customFormat="false" ht="13" hidden="false" customHeight="false" outlineLevel="0" collapsed="false">
      <c r="A6797" s="0" t="n">
        <v>12250</v>
      </c>
      <c r="B6797" s="0" t="n">
        <v>916</v>
      </c>
    </row>
    <row r="6798" customFormat="false" ht="13" hidden="false" customHeight="false" outlineLevel="0" collapsed="false">
      <c r="A6798" s="0" t="n">
        <v>12253</v>
      </c>
      <c r="B6798" s="0" t="n">
        <v>713</v>
      </c>
    </row>
    <row r="6799" customFormat="false" ht="13" hidden="false" customHeight="false" outlineLevel="0" collapsed="false">
      <c r="A6799" s="0" t="n">
        <v>12253</v>
      </c>
      <c r="B6799" s="0" t="n">
        <v>36</v>
      </c>
    </row>
    <row r="6800" customFormat="false" ht="13" hidden="false" customHeight="false" outlineLevel="0" collapsed="false">
      <c r="A6800" s="0" t="n">
        <v>12253</v>
      </c>
      <c r="B6800" s="0" t="n">
        <v>93</v>
      </c>
    </row>
    <row r="6801" customFormat="false" ht="13" hidden="false" customHeight="false" outlineLevel="0" collapsed="false">
      <c r="A6801" s="0" t="n">
        <v>12253</v>
      </c>
      <c r="B6801" s="0" t="n">
        <v>714</v>
      </c>
    </row>
    <row r="6802" customFormat="false" ht="13" hidden="false" customHeight="false" outlineLevel="0" collapsed="false">
      <c r="A6802" s="0" t="n">
        <v>12254</v>
      </c>
      <c r="B6802" s="0" t="n">
        <v>2</v>
      </c>
    </row>
    <row r="6803" customFormat="false" ht="13" hidden="false" customHeight="false" outlineLevel="0" collapsed="false">
      <c r="A6803" s="0" t="n">
        <v>12254</v>
      </c>
      <c r="B6803" s="0" t="n">
        <v>1</v>
      </c>
    </row>
    <row r="6804" customFormat="false" ht="13" hidden="false" customHeight="false" outlineLevel="0" collapsed="false">
      <c r="A6804" s="0" t="n">
        <v>12254</v>
      </c>
      <c r="B6804" s="0" t="n">
        <v>736</v>
      </c>
    </row>
    <row r="6805" customFormat="false" ht="13" hidden="false" customHeight="false" outlineLevel="0" collapsed="false">
      <c r="A6805" s="0" t="n">
        <v>12254</v>
      </c>
      <c r="B6805" s="0" t="n">
        <v>8</v>
      </c>
    </row>
    <row r="6806" customFormat="false" ht="13" hidden="false" customHeight="false" outlineLevel="0" collapsed="false">
      <c r="A6806" s="0" t="n">
        <v>12254</v>
      </c>
      <c r="B6806" s="0" t="n">
        <v>63</v>
      </c>
    </row>
    <row r="6807" customFormat="false" ht="13" hidden="false" customHeight="false" outlineLevel="0" collapsed="false">
      <c r="A6807" s="0" t="n">
        <v>12254</v>
      </c>
      <c r="B6807" s="0" t="n">
        <v>9</v>
      </c>
    </row>
    <row r="6808" customFormat="false" ht="13" hidden="false" customHeight="false" outlineLevel="0" collapsed="false">
      <c r="A6808" s="0" t="n">
        <v>12256</v>
      </c>
      <c r="B6808" s="0" t="n">
        <v>2</v>
      </c>
    </row>
    <row r="6809" customFormat="false" ht="13" hidden="false" customHeight="false" outlineLevel="0" collapsed="false">
      <c r="A6809" s="0" t="n">
        <v>12256</v>
      </c>
      <c r="B6809" s="0" t="n">
        <v>53</v>
      </c>
    </row>
    <row r="6810" customFormat="false" ht="13" hidden="false" customHeight="false" outlineLevel="0" collapsed="false">
      <c r="A6810" s="0" t="n">
        <v>12256</v>
      </c>
      <c r="B6810" s="0" t="n">
        <v>804</v>
      </c>
    </row>
    <row r="6811" customFormat="false" ht="13" hidden="false" customHeight="false" outlineLevel="0" collapsed="false">
      <c r="A6811" s="0" t="n">
        <v>12256</v>
      </c>
      <c r="B6811" s="0" t="n">
        <v>18</v>
      </c>
    </row>
    <row r="6812" customFormat="false" ht="13" hidden="false" customHeight="false" outlineLevel="0" collapsed="false">
      <c r="A6812" s="0" t="n">
        <v>12256</v>
      </c>
      <c r="B6812" s="0" t="n">
        <v>12</v>
      </c>
    </row>
    <row r="6813" customFormat="false" ht="13" hidden="false" customHeight="false" outlineLevel="0" collapsed="false">
      <c r="A6813" s="0" t="n">
        <v>12256</v>
      </c>
      <c r="B6813" s="0" t="n">
        <v>1036</v>
      </c>
    </row>
    <row r="6814" customFormat="false" ht="13" hidden="false" customHeight="false" outlineLevel="0" collapsed="false">
      <c r="A6814" s="0" t="n">
        <v>12257</v>
      </c>
      <c r="B6814" s="0" t="n">
        <v>562</v>
      </c>
    </row>
    <row r="6815" customFormat="false" ht="13" hidden="false" customHeight="false" outlineLevel="0" collapsed="false">
      <c r="A6815" s="0" t="n">
        <v>12257</v>
      </c>
      <c r="B6815" s="0" t="n">
        <v>1036</v>
      </c>
    </row>
    <row r="6816" customFormat="false" ht="13" hidden="false" customHeight="false" outlineLevel="0" collapsed="false">
      <c r="A6816" s="0" t="n">
        <v>12257</v>
      </c>
      <c r="B6816" s="0" t="n">
        <v>63</v>
      </c>
    </row>
    <row r="6817" customFormat="false" ht="13" hidden="false" customHeight="false" outlineLevel="0" collapsed="false">
      <c r="A6817" s="0" t="n">
        <v>12257</v>
      </c>
      <c r="B6817" s="0" t="n">
        <v>9</v>
      </c>
    </row>
    <row r="6818" customFormat="false" ht="13" hidden="false" customHeight="false" outlineLevel="0" collapsed="false">
      <c r="A6818" s="0" t="n">
        <v>12257</v>
      </c>
      <c r="B6818" s="0" t="n">
        <v>563</v>
      </c>
    </row>
    <row r="6819" customFormat="false" ht="13" hidden="false" customHeight="false" outlineLevel="0" collapsed="false">
      <c r="A6819" s="0" t="n">
        <v>12258</v>
      </c>
      <c r="B6819" s="0" t="n">
        <v>989</v>
      </c>
    </row>
    <row r="6820" customFormat="false" ht="13" hidden="false" customHeight="false" outlineLevel="0" collapsed="false">
      <c r="A6820" s="0" t="n">
        <v>12258</v>
      </c>
      <c r="B6820" s="0" t="n">
        <v>42</v>
      </c>
    </row>
    <row r="6821" customFormat="false" ht="13" hidden="false" customHeight="false" outlineLevel="0" collapsed="false">
      <c r="A6821" s="0" t="n">
        <v>12258</v>
      </c>
      <c r="B6821" s="0" t="n">
        <v>986</v>
      </c>
    </row>
    <row r="6822" customFormat="false" ht="13" hidden="false" customHeight="false" outlineLevel="0" collapsed="false">
      <c r="A6822" s="0" t="n">
        <v>12258</v>
      </c>
      <c r="B6822" s="0" t="n">
        <v>96</v>
      </c>
    </row>
    <row r="6823" customFormat="false" ht="13" hidden="false" customHeight="false" outlineLevel="0" collapsed="false">
      <c r="A6823" s="0" t="n">
        <v>12259</v>
      </c>
      <c r="B6823" s="0" t="n">
        <v>991</v>
      </c>
    </row>
    <row r="6824" customFormat="false" ht="13" hidden="false" customHeight="false" outlineLevel="0" collapsed="false">
      <c r="A6824" s="0" t="n">
        <v>12259</v>
      </c>
      <c r="B6824" s="0" t="n">
        <v>42</v>
      </c>
    </row>
    <row r="6825" customFormat="false" ht="13" hidden="false" customHeight="false" outlineLevel="0" collapsed="false">
      <c r="A6825" s="0" t="n">
        <v>12259</v>
      </c>
      <c r="B6825" s="0" t="n">
        <v>988</v>
      </c>
    </row>
    <row r="6826" customFormat="false" ht="13" hidden="false" customHeight="false" outlineLevel="0" collapsed="false">
      <c r="A6826" s="0" t="n">
        <v>12259</v>
      </c>
      <c r="B6826" s="0" t="n">
        <v>96</v>
      </c>
    </row>
    <row r="6827" customFormat="false" ht="13" hidden="false" customHeight="false" outlineLevel="0" collapsed="false">
      <c r="A6827" s="0" t="n">
        <v>12261</v>
      </c>
      <c r="B6827" s="0" t="n">
        <v>491</v>
      </c>
    </row>
    <row r="6828" customFormat="false" ht="13" hidden="false" customHeight="false" outlineLevel="0" collapsed="false">
      <c r="A6828" s="0" t="n">
        <v>12261</v>
      </c>
      <c r="B6828" s="0" t="n">
        <v>63</v>
      </c>
    </row>
    <row r="6829" customFormat="false" ht="13" hidden="false" customHeight="false" outlineLevel="0" collapsed="false">
      <c r="A6829" s="0" t="n">
        <v>12261</v>
      </c>
      <c r="B6829" s="0" t="n">
        <v>511</v>
      </c>
    </row>
    <row r="6830" customFormat="false" ht="13" hidden="false" customHeight="false" outlineLevel="0" collapsed="false">
      <c r="A6830" s="0" t="n">
        <v>12261</v>
      </c>
      <c r="B6830" s="0" t="n">
        <v>715</v>
      </c>
    </row>
    <row r="6831" customFormat="false" ht="13" hidden="false" customHeight="false" outlineLevel="0" collapsed="false">
      <c r="A6831" s="0" t="n">
        <v>12261</v>
      </c>
      <c r="B6831" s="0" t="n">
        <v>11</v>
      </c>
    </row>
    <row r="6832" customFormat="false" ht="13" hidden="false" customHeight="false" outlineLevel="0" collapsed="false">
      <c r="A6832" s="0" t="n">
        <v>12261</v>
      </c>
      <c r="B6832" s="0" t="n">
        <v>12</v>
      </c>
    </row>
    <row r="6833" customFormat="false" ht="13" hidden="false" customHeight="false" outlineLevel="0" collapsed="false">
      <c r="A6833" s="0" t="n">
        <v>12263</v>
      </c>
      <c r="B6833" s="0" t="n">
        <v>740</v>
      </c>
    </row>
    <row r="6834" customFormat="false" ht="13" hidden="false" customHeight="false" outlineLevel="0" collapsed="false">
      <c r="A6834" s="0" t="n">
        <v>12263</v>
      </c>
      <c r="B6834" s="0" t="n">
        <v>1</v>
      </c>
    </row>
    <row r="6835" customFormat="false" ht="13" hidden="false" customHeight="false" outlineLevel="0" collapsed="false">
      <c r="A6835" s="0" t="n">
        <v>12263</v>
      </c>
      <c r="B6835" s="0" t="n">
        <v>3</v>
      </c>
    </row>
    <row r="6836" customFormat="false" ht="13" hidden="false" customHeight="false" outlineLevel="0" collapsed="false">
      <c r="A6836" s="0" t="n">
        <v>12263</v>
      </c>
      <c r="B6836" s="0" t="n">
        <v>699</v>
      </c>
    </row>
    <row r="6837" customFormat="false" ht="13" hidden="false" customHeight="false" outlineLevel="0" collapsed="false">
      <c r="A6837" s="0" t="n">
        <v>12263</v>
      </c>
      <c r="B6837" s="0" t="n">
        <v>47</v>
      </c>
    </row>
    <row r="6838" customFormat="false" ht="13" hidden="false" customHeight="false" outlineLevel="0" collapsed="false">
      <c r="A6838" s="0" t="n">
        <v>12263</v>
      </c>
      <c r="B6838" s="0" t="n">
        <v>63</v>
      </c>
    </row>
    <row r="6839" customFormat="false" ht="13" hidden="false" customHeight="false" outlineLevel="0" collapsed="false">
      <c r="A6839" s="0" t="n">
        <v>12263</v>
      </c>
      <c r="B6839" s="0" t="n">
        <v>4</v>
      </c>
    </row>
    <row r="6840" customFormat="false" ht="13" hidden="false" customHeight="false" outlineLevel="0" collapsed="false">
      <c r="A6840" s="0" t="n">
        <v>12263</v>
      </c>
      <c r="B6840" s="0" t="n">
        <v>9</v>
      </c>
    </row>
    <row r="6841" customFormat="false" ht="13" hidden="false" customHeight="false" outlineLevel="0" collapsed="false">
      <c r="A6841" s="0" t="n">
        <v>12264</v>
      </c>
      <c r="B6841" s="0" t="n">
        <v>480</v>
      </c>
    </row>
    <row r="6842" customFormat="false" ht="13" hidden="false" customHeight="false" outlineLevel="0" collapsed="false">
      <c r="A6842" s="0" t="n">
        <v>12264</v>
      </c>
      <c r="B6842" s="0" t="n">
        <v>1</v>
      </c>
    </row>
    <row r="6843" customFormat="false" ht="13" hidden="false" customHeight="false" outlineLevel="0" collapsed="false">
      <c r="A6843" s="0" t="n">
        <v>12264</v>
      </c>
      <c r="B6843" s="0" t="n">
        <v>3</v>
      </c>
    </row>
    <row r="6844" customFormat="false" ht="13" hidden="false" customHeight="false" outlineLevel="0" collapsed="false">
      <c r="A6844" s="0" t="n">
        <v>12264</v>
      </c>
      <c r="B6844" s="0" t="n">
        <v>536</v>
      </c>
    </row>
    <row r="6845" customFormat="false" ht="13" hidden="false" customHeight="false" outlineLevel="0" collapsed="false">
      <c r="A6845" s="0" t="n">
        <v>12264</v>
      </c>
      <c r="B6845" s="0" t="n">
        <v>47</v>
      </c>
    </row>
    <row r="6846" customFormat="false" ht="13" hidden="false" customHeight="false" outlineLevel="0" collapsed="false">
      <c r="A6846" s="0" t="n">
        <v>12264</v>
      </c>
      <c r="B6846" s="0" t="n">
        <v>63</v>
      </c>
    </row>
    <row r="6847" customFormat="false" ht="13" hidden="false" customHeight="false" outlineLevel="0" collapsed="false">
      <c r="A6847" s="0" t="n">
        <v>12264</v>
      </c>
      <c r="B6847" s="0" t="n">
        <v>4</v>
      </c>
    </row>
    <row r="6848" customFormat="false" ht="13" hidden="false" customHeight="false" outlineLevel="0" collapsed="false">
      <c r="A6848" s="0" t="n">
        <v>12267</v>
      </c>
      <c r="B6848" s="0" t="n">
        <v>823</v>
      </c>
    </row>
    <row r="6849" customFormat="false" ht="13" hidden="false" customHeight="false" outlineLevel="0" collapsed="false">
      <c r="A6849" s="0" t="n">
        <v>12267</v>
      </c>
      <c r="B6849" s="0" t="n">
        <v>63</v>
      </c>
    </row>
    <row r="6850" customFormat="false" ht="13" hidden="false" customHeight="false" outlineLevel="0" collapsed="false">
      <c r="A6850" s="0" t="n">
        <v>12267</v>
      </c>
      <c r="B6850" s="0" t="n">
        <v>7</v>
      </c>
    </row>
    <row r="6851" customFormat="false" ht="13" hidden="false" customHeight="false" outlineLevel="0" collapsed="false">
      <c r="A6851" s="0" t="n">
        <v>12267</v>
      </c>
      <c r="B6851" s="0" t="n">
        <v>657</v>
      </c>
    </row>
    <row r="6852" customFormat="false" ht="13" hidden="false" customHeight="false" outlineLevel="0" collapsed="false">
      <c r="A6852" s="0" t="n">
        <v>12267</v>
      </c>
      <c r="B6852" s="0" t="n">
        <v>1</v>
      </c>
    </row>
    <row r="6853" customFormat="false" ht="13" hidden="false" customHeight="false" outlineLevel="0" collapsed="false">
      <c r="A6853" s="0" t="n">
        <v>12268</v>
      </c>
      <c r="B6853" s="0" t="n">
        <v>25</v>
      </c>
    </row>
    <row r="6854" customFormat="false" ht="13" hidden="false" customHeight="false" outlineLevel="0" collapsed="false">
      <c r="A6854" s="0" t="n">
        <v>12268</v>
      </c>
      <c r="B6854" s="0" t="n">
        <v>202</v>
      </c>
    </row>
    <row r="6855" customFormat="false" ht="13" hidden="false" customHeight="false" outlineLevel="0" collapsed="false">
      <c r="A6855" s="0" t="n">
        <v>12268</v>
      </c>
      <c r="B6855" s="0" t="n">
        <v>1</v>
      </c>
    </row>
    <row r="6856" customFormat="false" ht="13" hidden="false" customHeight="false" outlineLevel="0" collapsed="false">
      <c r="A6856" s="0" t="n">
        <v>12268</v>
      </c>
      <c r="B6856" s="0" t="n">
        <v>203</v>
      </c>
    </row>
    <row r="6857" customFormat="false" ht="13" hidden="false" customHeight="false" outlineLevel="0" collapsed="false">
      <c r="A6857" s="0" t="n">
        <v>12269</v>
      </c>
      <c r="B6857" s="0" t="n">
        <v>93</v>
      </c>
    </row>
    <row r="6858" customFormat="false" ht="13" hidden="false" customHeight="false" outlineLevel="0" collapsed="false">
      <c r="A6858" s="0" t="n">
        <v>12269</v>
      </c>
      <c r="B6858" s="0" t="n">
        <v>340</v>
      </c>
    </row>
    <row r="6859" customFormat="false" ht="13" hidden="false" customHeight="false" outlineLevel="0" collapsed="false">
      <c r="A6859" s="0" t="n">
        <v>12269</v>
      </c>
      <c r="B6859" s="0" t="n">
        <v>432</v>
      </c>
    </row>
    <row r="6860" customFormat="false" ht="13" hidden="false" customHeight="false" outlineLevel="0" collapsed="false">
      <c r="A6860" s="0" t="n">
        <v>12269</v>
      </c>
      <c r="B6860" s="0" t="n">
        <v>36</v>
      </c>
    </row>
    <row r="6861" customFormat="false" ht="13" hidden="false" customHeight="false" outlineLevel="0" collapsed="false">
      <c r="A6861" s="0" t="n">
        <v>12270</v>
      </c>
      <c r="B6861" s="0" t="n">
        <v>7</v>
      </c>
    </row>
    <row r="6862" customFormat="false" ht="13" hidden="false" customHeight="false" outlineLevel="0" collapsed="false">
      <c r="A6862" s="0" t="n">
        <v>12270</v>
      </c>
      <c r="B6862" s="0" t="n">
        <v>271</v>
      </c>
    </row>
    <row r="6863" customFormat="false" ht="13" hidden="false" customHeight="false" outlineLevel="0" collapsed="false">
      <c r="A6863" s="0" t="n">
        <v>12270</v>
      </c>
      <c r="B6863" s="0" t="n">
        <v>25</v>
      </c>
    </row>
    <row r="6864" customFormat="false" ht="13" hidden="false" customHeight="false" outlineLevel="0" collapsed="false">
      <c r="A6864" s="0" t="n">
        <v>12270</v>
      </c>
      <c r="B6864" s="0" t="n">
        <v>16</v>
      </c>
    </row>
    <row r="6865" customFormat="false" ht="13" hidden="false" customHeight="false" outlineLevel="0" collapsed="false">
      <c r="A6865" s="0" t="n">
        <v>12271</v>
      </c>
      <c r="B6865" s="0" t="n">
        <v>3</v>
      </c>
    </row>
    <row r="6866" customFormat="false" ht="13" hidden="false" customHeight="false" outlineLevel="0" collapsed="false">
      <c r="A6866" s="0" t="n">
        <v>12271</v>
      </c>
      <c r="B6866" s="0" t="n">
        <v>271</v>
      </c>
    </row>
    <row r="6867" customFormat="false" ht="13" hidden="false" customHeight="false" outlineLevel="0" collapsed="false">
      <c r="A6867" s="0" t="n">
        <v>12271</v>
      </c>
      <c r="B6867" s="0" t="n">
        <v>63</v>
      </c>
    </row>
    <row r="6868" customFormat="false" ht="13" hidden="false" customHeight="false" outlineLevel="0" collapsed="false">
      <c r="A6868" s="0" t="n">
        <v>12271</v>
      </c>
      <c r="B6868" s="0" t="n">
        <v>4</v>
      </c>
    </row>
    <row r="6869" customFormat="false" ht="13" hidden="false" customHeight="false" outlineLevel="0" collapsed="false">
      <c r="A6869" s="0" t="n">
        <v>12271</v>
      </c>
      <c r="B6869" s="0" t="n">
        <v>16</v>
      </c>
    </row>
    <row r="6870" customFormat="false" ht="13" hidden="false" customHeight="false" outlineLevel="0" collapsed="false">
      <c r="A6870" s="0" t="n">
        <v>12272</v>
      </c>
      <c r="B6870" s="0" t="n">
        <v>771</v>
      </c>
    </row>
    <row r="6871" customFormat="false" ht="13" hidden="false" customHeight="false" outlineLevel="0" collapsed="false">
      <c r="A6871" s="0" t="n">
        <v>12272</v>
      </c>
      <c r="B6871" s="0" t="n">
        <v>1</v>
      </c>
    </row>
    <row r="6872" customFormat="false" ht="13" hidden="false" customHeight="false" outlineLevel="0" collapsed="false">
      <c r="A6872" s="0" t="n">
        <v>12272</v>
      </c>
      <c r="B6872" s="0" t="n">
        <v>47</v>
      </c>
    </row>
    <row r="6873" customFormat="false" ht="13" hidden="false" customHeight="false" outlineLevel="0" collapsed="false">
      <c r="A6873" s="0" t="n">
        <v>12272</v>
      </c>
      <c r="B6873" s="0" t="n">
        <v>42</v>
      </c>
    </row>
    <row r="6874" customFormat="false" ht="13" hidden="false" customHeight="false" outlineLevel="0" collapsed="false">
      <c r="A6874" s="0" t="n">
        <v>12272</v>
      </c>
      <c r="B6874" s="0" t="n">
        <v>63</v>
      </c>
    </row>
    <row r="6875" customFormat="false" ht="13" hidden="false" customHeight="false" outlineLevel="0" collapsed="false">
      <c r="A6875" s="0" t="n">
        <v>12273</v>
      </c>
      <c r="B6875" s="0" t="n">
        <v>133</v>
      </c>
    </row>
    <row r="6876" customFormat="false" ht="13" hidden="false" customHeight="false" outlineLevel="0" collapsed="false">
      <c r="A6876" s="0" t="n">
        <v>12273</v>
      </c>
      <c r="B6876" s="0" t="n">
        <v>67</v>
      </c>
    </row>
    <row r="6877" customFormat="false" ht="13" hidden="false" customHeight="false" outlineLevel="0" collapsed="false">
      <c r="A6877" s="0" t="n">
        <v>12273</v>
      </c>
      <c r="B6877" s="0" t="n">
        <v>33</v>
      </c>
    </row>
    <row r="6878" customFormat="false" ht="13" hidden="false" customHeight="false" outlineLevel="0" collapsed="false">
      <c r="A6878" s="0" t="n">
        <v>12274</v>
      </c>
      <c r="B6878" s="0" t="n">
        <v>2</v>
      </c>
    </row>
    <row r="6879" customFormat="false" ht="13" hidden="false" customHeight="false" outlineLevel="0" collapsed="false">
      <c r="A6879" s="0" t="n">
        <v>12274</v>
      </c>
      <c r="B6879" s="0" t="n">
        <v>188</v>
      </c>
    </row>
    <row r="6880" customFormat="false" ht="13" hidden="false" customHeight="false" outlineLevel="0" collapsed="false">
      <c r="A6880" s="0" t="n">
        <v>12274</v>
      </c>
      <c r="B6880" s="0" t="n">
        <v>8</v>
      </c>
    </row>
    <row r="6881" customFormat="false" ht="13" hidden="false" customHeight="false" outlineLevel="0" collapsed="false">
      <c r="A6881" s="0" t="n">
        <v>12274</v>
      </c>
      <c r="B6881" s="0" t="n">
        <v>63</v>
      </c>
    </row>
    <row r="6882" customFormat="false" ht="13" hidden="false" customHeight="false" outlineLevel="0" collapsed="false">
      <c r="A6882" s="0" t="n">
        <v>12274</v>
      </c>
      <c r="B6882" s="0" t="n">
        <v>139</v>
      </c>
    </row>
    <row r="6883" customFormat="false" ht="13" hidden="false" customHeight="false" outlineLevel="0" collapsed="false">
      <c r="A6883" s="0" t="n">
        <v>12276</v>
      </c>
      <c r="B6883" s="0" t="n">
        <v>63</v>
      </c>
    </row>
    <row r="6884" customFormat="false" ht="13" hidden="false" customHeight="false" outlineLevel="0" collapsed="false">
      <c r="A6884" s="0" t="n">
        <v>12276</v>
      </c>
      <c r="B6884" s="0" t="n">
        <v>7</v>
      </c>
    </row>
    <row r="6885" customFormat="false" ht="13" hidden="false" customHeight="false" outlineLevel="0" collapsed="false">
      <c r="A6885" s="0" t="n">
        <v>12276</v>
      </c>
      <c r="B6885" s="0" t="n">
        <v>714</v>
      </c>
    </row>
    <row r="6886" customFormat="false" ht="13" hidden="false" customHeight="false" outlineLevel="0" collapsed="false">
      <c r="A6886" s="0" t="n">
        <v>12276</v>
      </c>
      <c r="B6886" s="0" t="n">
        <v>1</v>
      </c>
    </row>
    <row r="6887" customFormat="false" ht="13" hidden="false" customHeight="false" outlineLevel="0" collapsed="false">
      <c r="A6887" s="0" t="n">
        <v>12276</v>
      </c>
      <c r="B6887" s="0" t="n">
        <v>713</v>
      </c>
    </row>
    <row r="6888" customFormat="false" ht="13" hidden="false" customHeight="false" outlineLevel="0" collapsed="false">
      <c r="A6888" s="0" t="n">
        <v>12277</v>
      </c>
      <c r="B6888" s="0" t="n">
        <v>715</v>
      </c>
    </row>
    <row r="6889" customFormat="false" ht="13" hidden="false" customHeight="false" outlineLevel="0" collapsed="false">
      <c r="A6889" s="0" t="n">
        <v>12277</v>
      </c>
      <c r="B6889" s="0" t="n">
        <v>17</v>
      </c>
    </row>
    <row r="6890" customFormat="false" ht="13" hidden="false" customHeight="false" outlineLevel="0" collapsed="false">
      <c r="A6890" s="0" t="n">
        <v>12277</v>
      </c>
      <c r="B6890" s="0" t="n">
        <v>19</v>
      </c>
    </row>
    <row r="6891" customFormat="false" ht="13" hidden="false" customHeight="false" outlineLevel="0" collapsed="false">
      <c r="A6891" s="0" t="n">
        <v>12277</v>
      </c>
      <c r="B6891" s="0" t="n">
        <v>63</v>
      </c>
    </row>
    <row r="6892" customFormat="false" ht="13" hidden="false" customHeight="false" outlineLevel="0" collapsed="false">
      <c r="A6892" s="0" t="n">
        <v>12277</v>
      </c>
      <c r="B6892" s="0" t="n">
        <v>622</v>
      </c>
    </row>
    <row r="6893" customFormat="false" ht="13" hidden="false" customHeight="false" outlineLevel="0" collapsed="false">
      <c r="A6893" s="0" t="n">
        <v>12278</v>
      </c>
      <c r="B6893" s="0" t="n">
        <v>564</v>
      </c>
    </row>
    <row r="6894" customFormat="false" ht="13" hidden="false" customHeight="false" outlineLevel="0" collapsed="false">
      <c r="A6894" s="0" t="n">
        <v>12278</v>
      </c>
      <c r="B6894" s="0" t="n">
        <v>1</v>
      </c>
    </row>
    <row r="6895" customFormat="false" ht="13" hidden="false" customHeight="false" outlineLevel="0" collapsed="false">
      <c r="A6895" s="0" t="n">
        <v>12278</v>
      </c>
      <c r="B6895" s="0" t="n">
        <v>1037</v>
      </c>
    </row>
    <row r="6896" customFormat="false" ht="13" hidden="false" customHeight="false" outlineLevel="0" collapsed="false">
      <c r="A6896" s="0" t="n">
        <v>12278</v>
      </c>
      <c r="B6896" s="0" t="n">
        <v>109</v>
      </c>
    </row>
    <row r="6897" customFormat="false" ht="13" hidden="false" customHeight="false" outlineLevel="0" collapsed="false">
      <c r="A6897" s="0" t="n">
        <v>12280</v>
      </c>
      <c r="B6897" s="0" t="n">
        <v>17</v>
      </c>
    </row>
    <row r="6898" customFormat="false" ht="13" hidden="false" customHeight="false" outlineLevel="0" collapsed="false">
      <c r="A6898" s="0" t="n">
        <v>12280</v>
      </c>
      <c r="B6898" s="0" t="n">
        <v>427</v>
      </c>
    </row>
    <row r="6899" customFormat="false" ht="13" hidden="false" customHeight="false" outlineLevel="0" collapsed="false">
      <c r="A6899" s="0" t="n">
        <v>12280</v>
      </c>
      <c r="B6899" s="0" t="n">
        <v>70</v>
      </c>
    </row>
    <row r="6900" customFormat="false" ht="13" hidden="false" customHeight="false" outlineLevel="0" collapsed="false">
      <c r="A6900" s="0" t="n">
        <v>12280</v>
      </c>
      <c r="B6900" s="0" t="n">
        <v>91</v>
      </c>
    </row>
    <row r="6901" customFormat="false" ht="13" hidden="false" customHeight="false" outlineLevel="0" collapsed="false">
      <c r="A6901" s="0" t="n">
        <v>12280</v>
      </c>
      <c r="B6901" s="0" t="n">
        <v>564</v>
      </c>
    </row>
    <row r="6902" customFormat="false" ht="13" hidden="false" customHeight="false" outlineLevel="0" collapsed="false">
      <c r="A6902" s="0" t="n">
        <v>12280</v>
      </c>
      <c r="B6902" s="0" t="n">
        <v>63</v>
      </c>
    </row>
    <row r="6903" customFormat="false" ht="13" hidden="false" customHeight="false" outlineLevel="0" collapsed="false">
      <c r="A6903" s="0" t="n">
        <v>12280</v>
      </c>
      <c r="B6903" s="0" t="n">
        <v>57</v>
      </c>
    </row>
    <row r="6904" customFormat="false" ht="13" hidden="false" customHeight="false" outlineLevel="0" collapsed="false">
      <c r="A6904" s="0" t="n">
        <v>12283</v>
      </c>
      <c r="B6904" s="0" t="n">
        <v>1</v>
      </c>
    </row>
    <row r="6905" customFormat="false" ht="13" hidden="false" customHeight="false" outlineLevel="0" collapsed="false">
      <c r="A6905" s="0" t="n">
        <v>12283</v>
      </c>
      <c r="B6905" s="0" t="n">
        <v>722</v>
      </c>
    </row>
    <row r="6906" customFormat="false" ht="13" hidden="false" customHeight="false" outlineLevel="0" collapsed="false">
      <c r="A6906" s="0" t="n">
        <v>12283</v>
      </c>
      <c r="B6906" s="0" t="n">
        <v>702</v>
      </c>
    </row>
    <row r="6907" customFormat="false" ht="13" hidden="false" customHeight="false" outlineLevel="0" collapsed="false">
      <c r="A6907" s="0" t="n">
        <v>12283</v>
      </c>
      <c r="B6907" s="0" t="n">
        <v>63</v>
      </c>
    </row>
    <row r="6908" customFormat="false" ht="13" hidden="false" customHeight="false" outlineLevel="0" collapsed="false">
      <c r="A6908" s="0" t="n">
        <v>12283</v>
      </c>
      <c r="B6908" s="0" t="n">
        <v>644</v>
      </c>
    </row>
    <row r="6909" customFormat="false" ht="13" hidden="false" customHeight="false" outlineLevel="0" collapsed="false">
      <c r="A6909" s="0" t="n">
        <v>12284</v>
      </c>
      <c r="B6909" s="0" t="n">
        <v>1</v>
      </c>
    </row>
    <row r="6910" customFormat="false" ht="13" hidden="false" customHeight="false" outlineLevel="0" collapsed="false">
      <c r="A6910" s="0" t="n">
        <v>12284</v>
      </c>
      <c r="B6910" s="0" t="n">
        <v>709</v>
      </c>
    </row>
    <row r="6911" customFormat="false" ht="13" hidden="false" customHeight="false" outlineLevel="0" collapsed="false">
      <c r="A6911" s="0" t="n">
        <v>12284</v>
      </c>
      <c r="B6911" s="0" t="n">
        <v>702</v>
      </c>
    </row>
    <row r="6912" customFormat="false" ht="13" hidden="false" customHeight="false" outlineLevel="0" collapsed="false">
      <c r="A6912" s="0" t="n">
        <v>12284</v>
      </c>
      <c r="B6912" s="0" t="n">
        <v>63</v>
      </c>
    </row>
    <row r="6913" customFormat="false" ht="13" hidden="false" customHeight="false" outlineLevel="0" collapsed="false">
      <c r="A6913" s="0" t="n">
        <v>12284</v>
      </c>
      <c r="B6913" s="0" t="n">
        <v>700</v>
      </c>
    </row>
    <row r="6914" customFormat="false" ht="13" hidden="false" customHeight="false" outlineLevel="0" collapsed="false">
      <c r="A6914" s="0" t="n">
        <v>12285</v>
      </c>
      <c r="B6914" s="0" t="n">
        <v>1</v>
      </c>
    </row>
    <row r="6915" customFormat="false" ht="13" hidden="false" customHeight="false" outlineLevel="0" collapsed="false">
      <c r="A6915" s="0" t="n">
        <v>12285</v>
      </c>
      <c r="B6915" s="0" t="n">
        <v>708</v>
      </c>
    </row>
    <row r="6916" customFormat="false" ht="13" hidden="false" customHeight="false" outlineLevel="0" collapsed="false">
      <c r="A6916" s="0" t="n">
        <v>12285</v>
      </c>
      <c r="B6916" s="0" t="n">
        <v>702</v>
      </c>
    </row>
    <row r="6917" customFormat="false" ht="13" hidden="false" customHeight="false" outlineLevel="0" collapsed="false">
      <c r="A6917" s="0" t="n">
        <v>12285</v>
      </c>
      <c r="B6917" s="0" t="n">
        <v>63</v>
      </c>
    </row>
    <row r="6918" customFormat="false" ht="13" hidden="false" customHeight="false" outlineLevel="0" collapsed="false">
      <c r="A6918" s="0" t="n">
        <v>12285</v>
      </c>
      <c r="B6918" s="0" t="n">
        <v>160</v>
      </c>
    </row>
    <row r="6919" customFormat="false" ht="13" hidden="false" customHeight="false" outlineLevel="0" collapsed="false">
      <c r="A6919" s="0" t="n">
        <v>12286</v>
      </c>
      <c r="B6919" s="0" t="n">
        <v>1</v>
      </c>
    </row>
    <row r="6920" customFormat="false" ht="13" hidden="false" customHeight="false" outlineLevel="0" collapsed="false">
      <c r="A6920" s="0" t="n">
        <v>12286</v>
      </c>
      <c r="B6920" s="0" t="n">
        <v>707</v>
      </c>
    </row>
    <row r="6921" customFormat="false" ht="13" hidden="false" customHeight="false" outlineLevel="0" collapsed="false">
      <c r="A6921" s="0" t="n">
        <v>12286</v>
      </c>
      <c r="B6921" s="0" t="n">
        <v>702</v>
      </c>
    </row>
    <row r="6922" customFormat="false" ht="13" hidden="false" customHeight="false" outlineLevel="0" collapsed="false">
      <c r="A6922" s="0" t="n">
        <v>12286</v>
      </c>
      <c r="B6922" s="0" t="n">
        <v>63</v>
      </c>
    </row>
    <row r="6923" customFormat="false" ht="13" hidden="false" customHeight="false" outlineLevel="0" collapsed="false">
      <c r="A6923" s="0" t="n">
        <v>12286</v>
      </c>
      <c r="B6923" s="0" t="n">
        <v>741</v>
      </c>
    </row>
    <row r="6924" customFormat="false" ht="13" hidden="false" customHeight="false" outlineLevel="0" collapsed="false">
      <c r="A6924" s="0" t="n">
        <v>12287</v>
      </c>
      <c r="B6924" s="0" t="n">
        <v>1</v>
      </c>
    </row>
    <row r="6925" customFormat="false" ht="13" hidden="false" customHeight="false" outlineLevel="0" collapsed="false">
      <c r="A6925" s="0" t="n">
        <v>12287</v>
      </c>
      <c r="B6925" s="0" t="n">
        <v>706</v>
      </c>
    </row>
    <row r="6926" customFormat="false" ht="13" hidden="false" customHeight="false" outlineLevel="0" collapsed="false">
      <c r="A6926" s="0" t="n">
        <v>12287</v>
      </c>
      <c r="B6926" s="0" t="n">
        <v>702</v>
      </c>
    </row>
    <row r="6927" customFormat="false" ht="13" hidden="false" customHeight="false" outlineLevel="0" collapsed="false">
      <c r="A6927" s="0" t="n">
        <v>12287</v>
      </c>
      <c r="B6927" s="0" t="n">
        <v>63</v>
      </c>
    </row>
    <row r="6928" customFormat="false" ht="13" hidden="false" customHeight="false" outlineLevel="0" collapsed="false">
      <c r="A6928" s="0" t="n">
        <v>12287</v>
      </c>
      <c r="B6928" s="0" t="n">
        <v>689</v>
      </c>
    </row>
    <row r="6929" customFormat="false" ht="13" hidden="false" customHeight="false" outlineLevel="0" collapsed="false">
      <c r="A6929" s="0" t="n">
        <v>12288</v>
      </c>
      <c r="B6929" s="0" t="n">
        <v>705</v>
      </c>
    </row>
    <row r="6930" customFormat="false" ht="13" hidden="false" customHeight="false" outlineLevel="0" collapsed="false">
      <c r="A6930" s="0" t="n">
        <v>12288</v>
      </c>
      <c r="B6930" s="0" t="n">
        <v>1</v>
      </c>
    </row>
    <row r="6931" customFormat="false" ht="13" hidden="false" customHeight="false" outlineLevel="0" collapsed="false">
      <c r="A6931" s="0" t="n">
        <v>12288</v>
      </c>
      <c r="B6931" s="0" t="n">
        <v>702</v>
      </c>
    </row>
    <row r="6932" customFormat="false" ht="13" hidden="false" customHeight="false" outlineLevel="0" collapsed="false">
      <c r="A6932" s="0" t="n">
        <v>12288</v>
      </c>
      <c r="B6932" s="0" t="n">
        <v>446</v>
      </c>
    </row>
    <row r="6933" customFormat="false" ht="13" hidden="false" customHeight="false" outlineLevel="0" collapsed="false">
      <c r="A6933" s="0" t="n">
        <v>12288</v>
      </c>
      <c r="B6933" s="0" t="n">
        <v>63</v>
      </c>
    </row>
    <row r="6934" customFormat="false" ht="13" hidden="false" customHeight="false" outlineLevel="0" collapsed="false">
      <c r="A6934" s="0" t="n">
        <v>12289</v>
      </c>
      <c r="B6934" s="0" t="n">
        <v>723</v>
      </c>
    </row>
    <row r="6935" customFormat="false" ht="13" hidden="false" customHeight="false" outlineLevel="0" collapsed="false">
      <c r="A6935" s="0" t="n">
        <v>12289</v>
      </c>
      <c r="B6935" s="0" t="n">
        <v>1</v>
      </c>
    </row>
    <row r="6936" customFormat="false" ht="13" hidden="false" customHeight="false" outlineLevel="0" collapsed="false">
      <c r="A6936" s="0" t="n">
        <v>12289</v>
      </c>
      <c r="B6936" s="0" t="n">
        <v>702</v>
      </c>
    </row>
    <row r="6937" customFormat="false" ht="13" hidden="false" customHeight="false" outlineLevel="0" collapsed="false">
      <c r="A6937" s="0" t="n">
        <v>12289</v>
      </c>
      <c r="B6937" s="0" t="n">
        <v>398</v>
      </c>
    </row>
    <row r="6938" customFormat="false" ht="13" hidden="false" customHeight="false" outlineLevel="0" collapsed="false">
      <c r="A6938" s="0" t="n">
        <v>12289</v>
      </c>
      <c r="B6938" s="0" t="n">
        <v>63</v>
      </c>
    </row>
    <row r="6939" customFormat="false" ht="13" hidden="false" customHeight="false" outlineLevel="0" collapsed="false">
      <c r="A6939" s="0" t="n">
        <v>12290</v>
      </c>
      <c r="B6939" s="0" t="n">
        <v>2</v>
      </c>
    </row>
    <row r="6940" customFormat="false" ht="13" hidden="false" customHeight="false" outlineLevel="0" collapsed="false">
      <c r="A6940" s="0" t="n">
        <v>12290</v>
      </c>
      <c r="B6940" s="0" t="n">
        <v>653</v>
      </c>
    </row>
    <row r="6941" customFormat="false" ht="13" hidden="false" customHeight="false" outlineLevel="0" collapsed="false">
      <c r="A6941" s="0" t="n">
        <v>12290</v>
      </c>
      <c r="B6941" s="0" t="n">
        <v>1</v>
      </c>
    </row>
    <row r="6942" customFormat="false" ht="13" hidden="false" customHeight="false" outlineLevel="0" collapsed="false">
      <c r="A6942" s="0" t="n">
        <v>12290</v>
      </c>
      <c r="B6942" s="0" t="n">
        <v>8</v>
      </c>
    </row>
    <row r="6943" customFormat="false" ht="13" hidden="false" customHeight="false" outlineLevel="0" collapsed="false">
      <c r="A6943" s="0" t="n">
        <v>12290</v>
      </c>
      <c r="B6943" s="0" t="n">
        <v>63</v>
      </c>
    </row>
    <row r="6944" customFormat="false" ht="13" hidden="false" customHeight="false" outlineLevel="0" collapsed="false">
      <c r="A6944" s="0" t="n">
        <v>12290</v>
      </c>
      <c r="B6944" s="0" t="n">
        <v>9</v>
      </c>
    </row>
    <row r="6945" customFormat="false" ht="13" hidden="false" customHeight="false" outlineLevel="0" collapsed="false">
      <c r="A6945" s="0" t="n">
        <v>12305</v>
      </c>
      <c r="B6945" s="0" t="n">
        <v>1038</v>
      </c>
    </row>
    <row r="6946" customFormat="false" ht="13" hidden="false" customHeight="false" outlineLevel="0" collapsed="false">
      <c r="A6946" s="0" t="n">
        <v>12305</v>
      </c>
      <c r="B6946" s="0" t="n">
        <v>3</v>
      </c>
    </row>
    <row r="6947" customFormat="false" ht="13" hidden="false" customHeight="false" outlineLevel="0" collapsed="false">
      <c r="A6947" s="0" t="n">
        <v>12305</v>
      </c>
      <c r="B6947" s="0" t="n">
        <v>63</v>
      </c>
    </row>
    <row r="6948" customFormat="false" ht="13" hidden="false" customHeight="false" outlineLevel="0" collapsed="false">
      <c r="A6948" s="0" t="n">
        <v>12305</v>
      </c>
      <c r="B6948" s="0" t="n">
        <v>4</v>
      </c>
    </row>
    <row r="6949" customFormat="false" ht="13" hidden="false" customHeight="false" outlineLevel="0" collapsed="false">
      <c r="A6949" s="0" t="n">
        <v>12305</v>
      </c>
      <c r="B6949" s="0" t="n">
        <v>198</v>
      </c>
    </row>
    <row r="6950" customFormat="false" ht="13" hidden="false" customHeight="false" outlineLevel="0" collapsed="false">
      <c r="A6950" s="0" t="n">
        <v>12311</v>
      </c>
      <c r="B6950" s="0" t="n">
        <v>63</v>
      </c>
    </row>
    <row r="6951" customFormat="false" ht="13" hidden="false" customHeight="false" outlineLevel="0" collapsed="false">
      <c r="A6951" s="0" t="n">
        <v>12311</v>
      </c>
      <c r="B6951" s="0" t="n">
        <v>4</v>
      </c>
    </row>
    <row r="6952" customFormat="false" ht="13" hidden="false" customHeight="false" outlineLevel="0" collapsed="false">
      <c r="A6952" s="0" t="n">
        <v>12311</v>
      </c>
      <c r="B6952" s="0" t="n">
        <v>713</v>
      </c>
    </row>
    <row r="6953" customFormat="false" ht="13" hidden="false" customHeight="false" outlineLevel="0" collapsed="false">
      <c r="A6953" s="0" t="n">
        <v>12311</v>
      </c>
      <c r="B6953" s="0" t="n">
        <v>3</v>
      </c>
    </row>
    <row r="6954" customFormat="false" ht="13" hidden="false" customHeight="false" outlineLevel="0" collapsed="false">
      <c r="A6954" s="0" t="n">
        <v>12311</v>
      </c>
      <c r="B6954" s="0" t="n">
        <v>714</v>
      </c>
    </row>
    <row r="6955" customFormat="false" ht="13" hidden="false" customHeight="false" outlineLevel="0" collapsed="false">
      <c r="A6955" s="0" t="n">
        <v>12312</v>
      </c>
      <c r="B6955" s="0" t="n">
        <v>63</v>
      </c>
    </row>
    <row r="6956" customFormat="false" ht="13" hidden="false" customHeight="false" outlineLevel="0" collapsed="false">
      <c r="A6956" s="0" t="n">
        <v>12312</v>
      </c>
      <c r="B6956" s="0" t="n">
        <v>686</v>
      </c>
    </row>
    <row r="6957" customFormat="false" ht="13" hidden="false" customHeight="false" outlineLevel="0" collapsed="false">
      <c r="A6957" s="0" t="n">
        <v>12312</v>
      </c>
      <c r="B6957" s="0" t="n">
        <v>4</v>
      </c>
    </row>
    <row r="6958" customFormat="false" ht="13" hidden="false" customHeight="false" outlineLevel="0" collapsed="false">
      <c r="A6958" s="0" t="n">
        <v>12312</v>
      </c>
      <c r="B6958" s="0" t="n">
        <v>622</v>
      </c>
    </row>
    <row r="6959" customFormat="false" ht="13" hidden="false" customHeight="false" outlineLevel="0" collapsed="false">
      <c r="A6959" s="0" t="n">
        <v>12312</v>
      </c>
      <c r="B6959" s="0" t="n">
        <v>3</v>
      </c>
    </row>
    <row r="6960" customFormat="false" ht="13" hidden="false" customHeight="false" outlineLevel="0" collapsed="false">
      <c r="A6960" s="0" t="n">
        <v>12313</v>
      </c>
      <c r="B6960" s="0" t="n">
        <v>621</v>
      </c>
    </row>
    <row r="6961" customFormat="false" ht="13" hidden="false" customHeight="false" outlineLevel="0" collapsed="false">
      <c r="A6961" s="0" t="n">
        <v>12313</v>
      </c>
      <c r="B6961" s="0" t="n">
        <v>63</v>
      </c>
    </row>
    <row r="6962" customFormat="false" ht="13" hidden="false" customHeight="false" outlineLevel="0" collapsed="false">
      <c r="A6962" s="0" t="n">
        <v>12313</v>
      </c>
      <c r="B6962" s="0" t="n">
        <v>4</v>
      </c>
    </row>
    <row r="6963" customFormat="false" ht="13" hidden="false" customHeight="false" outlineLevel="0" collapsed="false">
      <c r="A6963" s="0" t="n">
        <v>12313</v>
      </c>
      <c r="B6963" s="0" t="n">
        <v>715</v>
      </c>
    </row>
    <row r="6964" customFormat="false" ht="13" hidden="false" customHeight="false" outlineLevel="0" collapsed="false">
      <c r="A6964" s="0" t="n">
        <v>12313</v>
      </c>
      <c r="B6964" s="0" t="n">
        <v>3</v>
      </c>
    </row>
    <row r="6965" customFormat="false" ht="13" hidden="false" customHeight="false" outlineLevel="0" collapsed="false">
      <c r="A6965" s="0" t="n">
        <v>12314</v>
      </c>
      <c r="B6965" s="0" t="n">
        <v>2</v>
      </c>
    </row>
    <row r="6966" customFormat="false" ht="13" hidden="false" customHeight="false" outlineLevel="0" collapsed="false">
      <c r="A6966" s="0" t="n">
        <v>12314</v>
      </c>
      <c r="B6966" s="0" t="n">
        <v>10</v>
      </c>
    </row>
    <row r="6967" customFormat="false" ht="13" hidden="false" customHeight="false" outlineLevel="0" collapsed="false">
      <c r="A6967" s="0" t="n">
        <v>12314</v>
      </c>
      <c r="B6967" s="0" t="n">
        <v>878</v>
      </c>
    </row>
    <row r="6968" customFormat="false" ht="13" hidden="false" customHeight="false" outlineLevel="0" collapsed="false">
      <c r="A6968" s="0" t="n">
        <v>12314</v>
      </c>
      <c r="B6968" s="0" t="n">
        <v>8</v>
      </c>
    </row>
    <row r="6969" customFormat="false" ht="13" hidden="false" customHeight="false" outlineLevel="0" collapsed="false">
      <c r="A6969" s="0" t="n">
        <v>12314</v>
      </c>
      <c r="B6969" s="0" t="n">
        <v>784</v>
      </c>
    </row>
    <row r="6970" customFormat="false" ht="13" hidden="false" customHeight="false" outlineLevel="0" collapsed="false">
      <c r="A6970" s="0" t="n">
        <v>12314</v>
      </c>
      <c r="B6970" s="0" t="n">
        <v>9</v>
      </c>
    </row>
    <row r="6971" customFormat="false" ht="13" hidden="false" customHeight="false" outlineLevel="0" collapsed="false">
      <c r="A6971" s="0" t="n">
        <v>12315</v>
      </c>
      <c r="B6971" s="0" t="n">
        <v>2</v>
      </c>
    </row>
    <row r="6972" customFormat="false" ht="13" hidden="false" customHeight="false" outlineLevel="0" collapsed="false">
      <c r="A6972" s="0" t="n">
        <v>12315</v>
      </c>
      <c r="B6972" s="0" t="n">
        <v>10</v>
      </c>
    </row>
    <row r="6973" customFormat="false" ht="13" hidden="false" customHeight="false" outlineLevel="0" collapsed="false">
      <c r="A6973" s="0" t="n">
        <v>12315</v>
      </c>
      <c r="B6973" s="0" t="n">
        <v>509</v>
      </c>
    </row>
    <row r="6974" customFormat="false" ht="13" hidden="false" customHeight="false" outlineLevel="0" collapsed="false">
      <c r="A6974" s="0" t="n">
        <v>12315</v>
      </c>
      <c r="B6974" s="0" t="n">
        <v>8</v>
      </c>
    </row>
    <row r="6975" customFormat="false" ht="13" hidden="false" customHeight="false" outlineLevel="0" collapsed="false">
      <c r="A6975" s="0" t="n">
        <v>12315</v>
      </c>
      <c r="B6975" s="0" t="n">
        <v>785</v>
      </c>
    </row>
    <row r="6976" customFormat="false" ht="13" hidden="false" customHeight="false" outlineLevel="0" collapsed="false">
      <c r="A6976" s="0" t="n">
        <v>12315</v>
      </c>
      <c r="B6976" s="0" t="n">
        <v>9</v>
      </c>
    </row>
    <row r="6977" customFormat="false" ht="13" hidden="false" customHeight="false" outlineLevel="0" collapsed="false">
      <c r="A6977" s="0" t="n">
        <v>12316</v>
      </c>
      <c r="B6977" s="0" t="n">
        <v>2</v>
      </c>
    </row>
    <row r="6978" customFormat="false" ht="13" hidden="false" customHeight="false" outlineLevel="0" collapsed="false">
      <c r="A6978" s="0" t="n">
        <v>12316</v>
      </c>
      <c r="B6978" s="0" t="n">
        <v>10</v>
      </c>
    </row>
    <row r="6979" customFormat="false" ht="13" hidden="false" customHeight="false" outlineLevel="0" collapsed="false">
      <c r="A6979" s="0" t="n">
        <v>12316</v>
      </c>
      <c r="B6979" s="0" t="n">
        <v>191</v>
      </c>
    </row>
    <row r="6980" customFormat="false" ht="13" hidden="false" customHeight="false" outlineLevel="0" collapsed="false">
      <c r="A6980" s="0" t="n">
        <v>12316</v>
      </c>
      <c r="B6980" s="0" t="n">
        <v>8</v>
      </c>
    </row>
    <row r="6981" customFormat="false" ht="13" hidden="false" customHeight="false" outlineLevel="0" collapsed="false">
      <c r="A6981" s="0" t="n">
        <v>12316</v>
      </c>
      <c r="B6981" s="0" t="n">
        <v>784</v>
      </c>
    </row>
    <row r="6982" customFormat="false" ht="13" hidden="false" customHeight="false" outlineLevel="0" collapsed="false">
      <c r="A6982" s="0" t="n">
        <v>12316</v>
      </c>
      <c r="B6982" s="0" t="n">
        <v>9</v>
      </c>
    </row>
    <row r="6983" customFormat="false" ht="13" hidden="false" customHeight="false" outlineLevel="0" collapsed="false">
      <c r="A6983" s="0" t="n">
        <v>12351</v>
      </c>
      <c r="B6983" s="0" t="n">
        <v>1</v>
      </c>
    </row>
    <row r="6984" customFormat="false" ht="13" hidden="false" customHeight="false" outlineLevel="0" collapsed="false">
      <c r="A6984" s="0" t="n">
        <v>12351</v>
      </c>
      <c r="B6984" s="0" t="n">
        <v>972</v>
      </c>
    </row>
    <row r="6985" customFormat="false" ht="13" hidden="false" customHeight="false" outlineLevel="0" collapsed="false">
      <c r="A6985" s="0" t="n">
        <v>12351</v>
      </c>
      <c r="B6985" s="0" t="n">
        <v>1007</v>
      </c>
    </row>
    <row r="6986" customFormat="false" ht="13" hidden="false" customHeight="false" outlineLevel="0" collapsed="false">
      <c r="A6986" s="0" t="n">
        <v>12351</v>
      </c>
      <c r="B6986" s="0" t="n">
        <v>446</v>
      </c>
    </row>
    <row r="6987" customFormat="false" ht="13" hidden="false" customHeight="false" outlineLevel="0" collapsed="false">
      <c r="A6987" s="0" t="n">
        <v>12352</v>
      </c>
      <c r="B6987" s="0" t="n">
        <v>1</v>
      </c>
    </row>
    <row r="6988" customFormat="false" ht="13" hidden="false" customHeight="false" outlineLevel="0" collapsed="false">
      <c r="A6988" s="0" t="n">
        <v>12352</v>
      </c>
      <c r="B6988" s="0" t="n">
        <v>923</v>
      </c>
    </row>
    <row r="6989" customFormat="false" ht="13" hidden="false" customHeight="false" outlineLevel="0" collapsed="false">
      <c r="A6989" s="0" t="n">
        <v>12352</v>
      </c>
      <c r="B6989" s="0" t="n">
        <v>1008</v>
      </c>
    </row>
    <row r="6990" customFormat="false" ht="13" hidden="false" customHeight="false" outlineLevel="0" collapsed="false">
      <c r="A6990" s="0" t="n">
        <v>12352</v>
      </c>
      <c r="B6990" s="0" t="n">
        <v>689</v>
      </c>
    </row>
    <row r="6991" customFormat="false" ht="13" hidden="false" customHeight="false" outlineLevel="0" collapsed="false">
      <c r="A6991" s="0" t="n">
        <v>12353</v>
      </c>
      <c r="B6991" s="0" t="n">
        <v>1</v>
      </c>
    </row>
    <row r="6992" customFormat="false" ht="13" hidden="false" customHeight="false" outlineLevel="0" collapsed="false">
      <c r="A6992" s="0" t="n">
        <v>12353</v>
      </c>
      <c r="B6992" s="0" t="n">
        <v>926</v>
      </c>
    </row>
    <row r="6993" customFormat="false" ht="13" hidden="false" customHeight="false" outlineLevel="0" collapsed="false">
      <c r="A6993" s="0" t="n">
        <v>12353</v>
      </c>
      <c r="B6993" s="0" t="n">
        <v>1011</v>
      </c>
    </row>
    <row r="6994" customFormat="false" ht="13" hidden="false" customHeight="false" outlineLevel="0" collapsed="false">
      <c r="A6994" s="0" t="n">
        <v>12353</v>
      </c>
      <c r="B6994" s="0" t="n">
        <v>741</v>
      </c>
    </row>
    <row r="6995" customFormat="false" ht="13" hidden="false" customHeight="false" outlineLevel="0" collapsed="false">
      <c r="A6995" s="0" t="n">
        <v>12354</v>
      </c>
      <c r="B6995" s="0" t="n">
        <v>1</v>
      </c>
    </row>
    <row r="6996" customFormat="false" ht="13" hidden="false" customHeight="false" outlineLevel="0" collapsed="false">
      <c r="A6996" s="0" t="n">
        <v>12354</v>
      </c>
      <c r="B6996" s="0" t="n">
        <v>924</v>
      </c>
    </row>
    <row r="6997" customFormat="false" ht="13" hidden="false" customHeight="false" outlineLevel="0" collapsed="false">
      <c r="A6997" s="0" t="n">
        <v>12354</v>
      </c>
      <c r="B6997" s="0" t="n">
        <v>1009</v>
      </c>
    </row>
    <row r="6998" customFormat="false" ht="13" hidden="false" customHeight="false" outlineLevel="0" collapsed="false">
      <c r="A6998" s="0" t="n">
        <v>12354</v>
      </c>
      <c r="B6998" s="0" t="n">
        <v>160</v>
      </c>
    </row>
    <row r="6999" customFormat="false" ht="13" hidden="false" customHeight="false" outlineLevel="0" collapsed="false">
      <c r="A6999" s="0" t="n">
        <v>12355</v>
      </c>
      <c r="B6999" s="0" t="n">
        <v>1</v>
      </c>
    </row>
    <row r="7000" customFormat="false" ht="13" hidden="false" customHeight="false" outlineLevel="0" collapsed="false">
      <c r="A7000" s="0" t="n">
        <v>12355</v>
      </c>
      <c r="B7000" s="0" t="n">
        <v>927</v>
      </c>
    </row>
    <row r="7001" customFormat="false" ht="13" hidden="false" customHeight="false" outlineLevel="0" collapsed="false">
      <c r="A7001" s="0" t="n">
        <v>12355</v>
      </c>
      <c r="B7001" s="0" t="n">
        <v>1012</v>
      </c>
    </row>
    <row r="7002" customFormat="false" ht="13" hidden="false" customHeight="false" outlineLevel="0" collapsed="false">
      <c r="A7002" s="0" t="n">
        <v>12355</v>
      </c>
      <c r="B7002" s="0" t="n">
        <v>700</v>
      </c>
    </row>
    <row r="7003" customFormat="false" ht="13" hidden="false" customHeight="false" outlineLevel="0" collapsed="false">
      <c r="A7003" s="0" t="n">
        <v>12356</v>
      </c>
      <c r="B7003" s="0" t="n">
        <v>1</v>
      </c>
    </row>
    <row r="7004" customFormat="false" ht="13" hidden="false" customHeight="false" outlineLevel="0" collapsed="false">
      <c r="A7004" s="0" t="n">
        <v>12356</v>
      </c>
      <c r="B7004" s="0" t="n">
        <v>925</v>
      </c>
    </row>
    <row r="7005" customFormat="false" ht="13" hidden="false" customHeight="false" outlineLevel="0" collapsed="false">
      <c r="A7005" s="0" t="n">
        <v>12356</v>
      </c>
      <c r="B7005" s="0" t="n">
        <v>1010</v>
      </c>
    </row>
    <row r="7006" customFormat="false" ht="13" hidden="false" customHeight="false" outlineLevel="0" collapsed="false">
      <c r="A7006" s="0" t="n">
        <v>12356</v>
      </c>
      <c r="B7006" s="0" t="n">
        <v>396</v>
      </c>
    </row>
    <row r="7007" customFormat="false" ht="13" hidden="false" customHeight="false" outlineLevel="0" collapsed="false">
      <c r="A7007" s="0" t="n">
        <v>12357</v>
      </c>
      <c r="B7007" s="0" t="n">
        <v>1</v>
      </c>
    </row>
    <row r="7008" customFormat="false" ht="13" hidden="false" customHeight="false" outlineLevel="0" collapsed="false">
      <c r="A7008" s="0" t="n">
        <v>12357</v>
      </c>
      <c r="B7008" s="0" t="n">
        <v>928</v>
      </c>
    </row>
    <row r="7009" customFormat="false" ht="13" hidden="false" customHeight="false" outlineLevel="0" collapsed="false">
      <c r="A7009" s="0" t="n">
        <v>12357</v>
      </c>
      <c r="B7009" s="0" t="n">
        <v>1013</v>
      </c>
    </row>
    <row r="7010" customFormat="false" ht="13" hidden="false" customHeight="false" outlineLevel="0" collapsed="false">
      <c r="A7010" s="0" t="n">
        <v>12357</v>
      </c>
      <c r="B7010" s="0" t="n">
        <v>742</v>
      </c>
    </row>
    <row r="7011" customFormat="false" ht="13" hidden="false" customHeight="false" outlineLevel="0" collapsed="false">
      <c r="A7011" s="0" t="n">
        <v>12358</v>
      </c>
      <c r="B7011" s="0" t="n">
        <v>1007</v>
      </c>
    </row>
    <row r="7012" customFormat="false" ht="13" hidden="false" customHeight="false" outlineLevel="0" collapsed="false">
      <c r="A7012" s="0" t="n">
        <v>12358</v>
      </c>
      <c r="B7012" s="0" t="n">
        <v>1</v>
      </c>
    </row>
    <row r="7013" customFormat="false" ht="13" hidden="false" customHeight="false" outlineLevel="0" collapsed="false">
      <c r="A7013" s="0" t="n">
        <v>12358</v>
      </c>
      <c r="B7013" s="0" t="n">
        <v>446</v>
      </c>
    </row>
    <row r="7014" customFormat="false" ht="13" hidden="false" customHeight="false" outlineLevel="0" collapsed="false">
      <c r="A7014" s="0" t="n">
        <v>12358</v>
      </c>
      <c r="B7014" s="0" t="n">
        <v>685</v>
      </c>
    </row>
    <row r="7015" customFormat="false" ht="13" hidden="false" customHeight="false" outlineLevel="0" collapsed="false">
      <c r="A7015" s="0" t="n">
        <v>12358</v>
      </c>
      <c r="B7015" s="0" t="n">
        <v>63</v>
      </c>
    </row>
    <row r="7016" customFormat="false" ht="13" hidden="false" customHeight="false" outlineLevel="0" collapsed="false">
      <c r="A7016" s="0" t="n">
        <v>12359</v>
      </c>
      <c r="B7016" s="0" t="n">
        <v>1008</v>
      </c>
    </row>
    <row r="7017" customFormat="false" ht="13" hidden="false" customHeight="false" outlineLevel="0" collapsed="false">
      <c r="A7017" s="0" t="n">
        <v>12359</v>
      </c>
      <c r="B7017" s="0" t="n">
        <v>1</v>
      </c>
    </row>
    <row r="7018" customFormat="false" ht="13" hidden="false" customHeight="false" outlineLevel="0" collapsed="false">
      <c r="A7018" s="0" t="n">
        <v>12359</v>
      </c>
      <c r="B7018" s="0" t="n">
        <v>685</v>
      </c>
    </row>
    <row r="7019" customFormat="false" ht="13" hidden="false" customHeight="false" outlineLevel="0" collapsed="false">
      <c r="A7019" s="0" t="n">
        <v>12359</v>
      </c>
      <c r="B7019" s="0" t="n">
        <v>63</v>
      </c>
    </row>
    <row r="7020" customFormat="false" ht="13" hidden="false" customHeight="false" outlineLevel="0" collapsed="false">
      <c r="A7020" s="0" t="n">
        <v>12359</v>
      </c>
      <c r="B7020" s="0" t="n">
        <v>689</v>
      </c>
    </row>
    <row r="7021" customFormat="false" ht="13" hidden="false" customHeight="false" outlineLevel="0" collapsed="false">
      <c r="A7021" s="0" t="n">
        <v>12360</v>
      </c>
      <c r="B7021" s="0" t="n">
        <v>1011</v>
      </c>
    </row>
    <row r="7022" customFormat="false" ht="13" hidden="false" customHeight="false" outlineLevel="0" collapsed="false">
      <c r="A7022" s="0" t="n">
        <v>12360</v>
      </c>
      <c r="B7022" s="0" t="n">
        <v>1</v>
      </c>
    </row>
    <row r="7023" customFormat="false" ht="13" hidden="false" customHeight="false" outlineLevel="0" collapsed="false">
      <c r="A7023" s="0" t="n">
        <v>12360</v>
      </c>
      <c r="B7023" s="0" t="n">
        <v>685</v>
      </c>
    </row>
    <row r="7024" customFormat="false" ht="13" hidden="false" customHeight="false" outlineLevel="0" collapsed="false">
      <c r="A7024" s="0" t="n">
        <v>12360</v>
      </c>
      <c r="B7024" s="0" t="n">
        <v>63</v>
      </c>
    </row>
    <row r="7025" customFormat="false" ht="13" hidden="false" customHeight="false" outlineLevel="0" collapsed="false">
      <c r="A7025" s="0" t="n">
        <v>12360</v>
      </c>
      <c r="B7025" s="0" t="n">
        <v>741</v>
      </c>
    </row>
    <row r="7026" customFormat="false" ht="13" hidden="false" customHeight="false" outlineLevel="0" collapsed="false">
      <c r="A7026" s="0" t="n">
        <v>12361</v>
      </c>
      <c r="B7026" s="0" t="n">
        <v>1009</v>
      </c>
    </row>
    <row r="7027" customFormat="false" ht="13" hidden="false" customHeight="false" outlineLevel="0" collapsed="false">
      <c r="A7027" s="0" t="n">
        <v>12361</v>
      </c>
      <c r="B7027" s="0" t="n">
        <v>1</v>
      </c>
    </row>
    <row r="7028" customFormat="false" ht="13" hidden="false" customHeight="false" outlineLevel="0" collapsed="false">
      <c r="A7028" s="0" t="n">
        <v>12361</v>
      </c>
      <c r="B7028" s="0" t="n">
        <v>685</v>
      </c>
    </row>
    <row r="7029" customFormat="false" ht="13" hidden="false" customHeight="false" outlineLevel="0" collapsed="false">
      <c r="A7029" s="0" t="n">
        <v>12361</v>
      </c>
      <c r="B7029" s="0" t="n">
        <v>63</v>
      </c>
    </row>
    <row r="7030" customFormat="false" ht="13" hidden="false" customHeight="false" outlineLevel="0" collapsed="false">
      <c r="A7030" s="0" t="n">
        <v>12361</v>
      </c>
      <c r="B7030" s="0" t="n">
        <v>160</v>
      </c>
    </row>
    <row r="7031" customFormat="false" ht="13" hidden="false" customHeight="false" outlineLevel="0" collapsed="false">
      <c r="A7031" s="0" t="n">
        <v>12362</v>
      </c>
      <c r="B7031" s="0" t="n">
        <v>1012</v>
      </c>
    </row>
    <row r="7032" customFormat="false" ht="13" hidden="false" customHeight="false" outlineLevel="0" collapsed="false">
      <c r="A7032" s="0" t="n">
        <v>12362</v>
      </c>
      <c r="B7032" s="0" t="n">
        <v>1</v>
      </c>
    </row>
    <row r="7033" customFormat="false" ht="13" hidden="false" customHeight="false" outlineLevel="0" collapsed="false">
      <c r="A7033" s="0" t="n">
        <v>12362</v>
      </c>
      <c r="B7033" s="0" t="n">
        <v>685</v>
      </c>
    </row>
    <row r="7034" customFormat="false" ht="13" hidden="false" customHeight="false" outlineLevel="0" collapsed="false">
      <c r="A7034" s="0" t="n">
        <v>12362</v>
      </c>
      <c r="B7034" s="0" t="n">
        <v>63</v>
      </c>
    </row>
    <row r="7035" customFormat="false" ht="13" hidden="false" customHeight="false" outlineLevel="0" collapsed="false">
      <c r="A7035" s="0" t="n">
        <v>12362</v>
      </c>
      <c r="B7035" s="0" t="n">
        <v>700</v>
      </c>
    </row>
    <row r="7036" customFormat="false" ht="13" hidden="false" customHeight="false" outlineLevel="0" collapsed="false">
      <c r="A7036" s="0" t="n">
        <v>12363</v>
      </c>
      <c r="B7036" s="0" t="n">
        <v>1010</v>
      </c>
    </row>
    <row r="7037" customFormat="false" ht="13" hidden="false" customHeight="false" outlineLevel="0" collapsed="false">
      <c r="A7037" s="0" t="n">
        <v>12363</v>
      </c>
      <c r="B7037" s="0" t="n">
        <v>1</v>
      </c>
    </row>
    <row r="7038" customFormat="false" ht="13" hidden="false" customHeight="false" outlineLevel="0" collapsed="false">
      <c r="A7038" s="0" t="n">
        <v>12363</v>
      </c>
      <c r="B7038" s="0" t="n">
        <v>685</v>
      </c>
    </row>
    <row r="7039" customFormat="false" ht="13" hidden="false" customHeight="false" outlineLevel="0" collapsed="false">
      <c r="A7039" s="0" t="n">
        <v>12363</v>
      </c>
      <c r="B7039" s="0" t="n">
        <v>63</v>
      </c>
    </row>
    <row r="7040" customFormat="false" ht="13" hidden="false" customHeight="false" outlineLevel="0" collapsed="false">
      <c r="A7040" s="0" t="n">
        <v>12363</v>
      </c>
      <c r="B7040" s="0" t="n">
        <v>396</v>
      </c>
    </row>
    <row r="7041" customFormat="false" ht="13" hidden="false" customHeight="false" outlineLevel="0" collapsed="false">
      <c r="A7041" s="0" t="n">
        <v>12364</v>
      </c>
      <c r="B7041" s="0" t="n">
        <v>1013</v>
      </c>
    </row>
    <row r="7042" customFormat="false" ht="13" hidden="false" customHeight="false" outlineLevel="0" collapsed="false">
      <c r="A7042" s="0" t="n">
        <v>12364</v>
      </c>
      <c r="B7042" s="0" t="n">
        <v>1</v>
      </c>
    </row>
    <row r="7043" customFormat="false" ht="13" hidden="false" customHeight="false" outlineLevel="0" collapsed="false">
      <c r="A7043" s="0" t="n">
        <v>12364</v>
      </c>
      <c r="B7043" s="0" t="n">
        <v>685</v>
      </c>
    </row>
    <row r="7044" customFormat="false" ht="13" hidden="false" customHeight="false" outlineLevel="0" collapsed="false">
      <c r="A7044" s="0" t="n">
        <v>12364</v>
      </c>
      <c r="B7044" s="0" t="n">
        <v>63</v>
      </c>
    </row>
    <row r="7045" customFormat="false" ht="13" hidden="false" customHeight="false" outlineLevel="0" collapsed="false">
      <c r="A7045" s="0" t="n">
        <v>12364</v>
      </c>
      <c r="B7045" s="0" t="n">
        <v>742</v>
      </c>
    </row>
    <row r="7046" customFormat="false" ht="13" hidden="false" customHeight="false" outlineLevel="0" collapsed="false">
      <c r="A7046" s="0" t="n">
        <v>12367</v>
      </c>
      <c r="B7046" s="0" t="n">
        <v>830</v>
      </c>
    </row>
    <row r="7047" customFormat="false" ht="13" hidden="false" customHeight="false" outlineLevel="0" collapsed="false">
      <c r="A7047" s="0" t="n">
        <v>12367</v>
      </c>
      <c r="B7047" s="0" t="n">
        <v>2</v>
      </c>
    </row>
    <row r="7048" customFormat="false" ht="13" hidden="false" customHeight="false" outlineLevel="0" collapsed="false">
      <c r="A7048" s="0" t="n">
        <v>12367</v>
      </c>
      <c r="B7048" s="0" t="n">
        <v>336</v>
      </c>
    </row>
    <row r="7049" customFormat="false" ht="13" hidden="false" customHeight="false" outlineLevel="0" collapsed="false">
      <c r="A7049" s="0" t="n">
        <v>12367</v>
      </c>
      <c r="B7049" s="0" t="n">
        <v>8</v>
      </c>
    </row>
    <row r="7050" customFormat="false" ht="13" hidden="false" customHeight="false" outlineLevel="0" collapsed="false">
      <c r="A7050" s="0" t="n">
        <v>12367</v>
      </c>
      <c r="B7050" s="0" t="n">
        <v>63</v>
      </c>
    </row>
    <row r="7051" customFormat="false" ht="13" hidden="false" customHeight="false" outlineLevel="0" collapsed="false">
      <c r="A7051" s="0" t="n">
        <v>12367</v>
      </c>
      <c r="B7051" s="0" t="n">
        <v>9</v>
      </c>
    </row>
    <row r="7052" customFormat="false" ht="13" hidden="false" customHeight="false" outlineLevel="0" collapsed="false">
      <c r="A7052" s="0" t="n">
        <v>12367</v>
      </c>
      <c r="B7052" s="0" t="n">
        <v>555</v>
      </c>
    </row>
    <row r="7053" customFormat="false" ht="13" hidden="false" customHeight="false" outlineLevel="0" collapsed="false">
      <c r="A7053" s="0" t="n">
        <v>12368</v>
      </c>
      <c r="B7053" s="0" t="n">
        <v>831</v>
      </c>
    </row>
    <row r="7054" customFormat="false" ht="13" hidden="false" customHeight="false" outlineLevel="0" collapsed="false">
      <c r="A7054" s="0" t="n">
        <v>12368</v>
      </c>
      <c r="B7054" s="0" t="n">
        <v>2</v>
      </c>
    </row>
    <row r="7055" customFormat="false" ht="13" hidden="false" customHeight="false" outlineLevel="0" collapsed="false">
      <c r="A7055" s="0" t="n">
        <v>12368</v>
      </c>
      <c r="B7055" s="0" t="n">
        <v>336</v>
      </c>
    </row>
    <row r="7056" customFormat="false" ht="13" hidden="false" customHeight="false" outlineLevel="0" collapsed="false">
      <c r="A7056" s="0" t="n">
        <v>12368</v>
      </c>
      <c r="B7056" s="0" t="n">
        <v>8</v>
      </c>
    </row>
    <row r="7057" customFormat="false" ht="13" hidden="false" customHeight="false" outlineLevel="0" collapsed="false">
      <c r="A7057" s="0" t="n">
        <v>12368</v>
      </c>
      <c r="B7057" s="0" t="n">
        <v>63</v>
      </c>
    </row>
    <row r="7058" customFormat="false" ht="13" hidden="false" customHeight="false" outlineLevel="0" collapsed="false">
      <c r="A7058" s="0" t="n">
        <v>12368</v>
      </c>
      <c r="B7058" s="0" t="n">
        <v>9</v>
      </c>
    </row>
    <row r="7059" customFormat="false" ht="13" hidden="false" customHeight="false" outlineLevel="0" collapsed="false">
      <c r="A7059" s="0" t="n">
        <v>12368</v>
      </c>
      <c r="B7059" s="0" t="n">
        <v>839</v>
      </c>
    </row>
    <row r="7060" customFormat="false" ht="13" hidden="false" customHeight="false" outlineLevel="0" collapsed="false">
      <c r="A7060" s="0" t="n">
        <v>12369</v>
      </c>
      <c r="B7060" s="0" t="n">
        <v>550</v>
      </c>
    </row>
    <row r="7061" customFormat="false" ht="13" hidden="false" customHeight="false" outlineLevel="0" collapsed="false">
      <c r="A7061" s="0" t="n">
        <v>12369</v>
      </c>
      <c r="B7061" s="0" t="n">
        <v>1</v>
      </c>
    </row>
    <row r="7062" customFormat="false" ht="13" hidden="false" customHeight="false" outlineLevel="0" collapsed="false">
      <c r="A7062" s="0" t="n">
        <v>12369</v>
      </c>
      <c r="B7062" s="0" t="n">
        <v>536</v>
      </c>
    </row>
    <row r="7063" customFormat="false" ht="13" hidden="false" customHeight="false" outlineLevel="0" collapsed="false">
      <c r="A7063" s="0" t="n">
        <v>12369</v>
      </c>
      <c r="B7063" s="0" t="n">
        <v>63</v>
      </c>
    </row>
    <row r="7064" customFormat="false" ht="13" hidden="false" customHeight="false" outlineLevel="0" collapsed="false">
      <c r="A7064" s="0" t="n">
        <v>12369</v>
      </c>
      <c r="B7064" s="0" t="n">
        <v>9</v>
      </c>
    </row>
    <row r="7065" customFormat="false" ht="13" hidden="false" customHeight="false" outlineLevel="0" collapsed="false">
      <c r="A7065" s="0" t="n">
        <v>12370</v>
      </c>
      <c r="B7065" s="0" t="n">
        <v>750</v>
      </c>
    </row>
    <row r="7066" customFormat="false" ht="13" hidden="false" customHeight="false" outlineLevel="0" collapsed="false">
      <c r="A7066" s="0" t="n">
        <v>12370</v>
      </c>
      <c r="B7066" s="0" t="n">
        <v>1</v>
      </c>
    </row>
    <row r="7067" customFormat="false" ht="13" hidden="false" customHeight="false" outlineLevel="0" collapsed="false">
      <c r="A7067" s="0" t="n">
        <v>12370</v>
      </c>
      <c r="B7067" s="0" t="n">
        <v>108</v>
      </c>
    </row>
    <row r="7068" customFormat="false" ht="13" hidden="false" customHeight="false" outlineLevel="0" collapsed="false">
      <c r="A7068" s="0" t="n">
        <v>12370</v>
      </c>
      <c r="B7068" s="0" t="n">
        <v>63</v>
      </c>
    </row>
    <row r="7069" customFormat="false" ht="13" hidden="false" customHeight="false" outlineLevel="0" collapsed="false">
      <c r="A7069" s="0" t="n">
        <v>12370</v>
      </c>
      <c r="B7069" s="0" t="n">
        <v>68</v>
      </c>
    </row>
    <row r="7070" customFormat="false" ht="13" hidden="false" customHeight="false" outlineLevel="0" collapsed="false">
      <c r="A7070" s="0" t="n">
        <v>12371</v>
      </c>
      <c r="B7070" s="0" t="n">
        <v>616</v>
      </c>
    </row>
    <row r="7071" customFormat="false" ht="13" hidden="false" customHeight="false" outlineLevel="0" collapsed="false">
      <c r="A7071" s="0" t="n">
        <v>12371</v>
      </c>
      <c r="B7071" s="0" t="n">
        <v>2</v>
      </c>
    </row>
    <row r="7072" customFormat="false" ht="13" hidden="false" customHeight="false" outlineLevel="0" collapsed="false">
      <c r="A7072" s="0" t="n">
        <v>12371</v>
      </c>
      <c r="B7072" s="0" t="n">
        <v>1</v>
      </c>
    </row>
    <row r="7073" customFormat="false" ht="13" hidden="false" customHeight="false" outlineLevel="0" collapsed="false">
      <c r="A7073" s="0" t="n">
        <v>12371</v>
      </c>
      <c r="B7073" s="0" t="n">
        <v>3</v>
      </c>
    </row>
    <row r="7074" customFormat="false" ht="13" hidden="false" customHeight="false" outlineLevel="0" collapsed="false">
      <c r="A7074" s="0" t="n">
        <v>12371</v>
      </c>
      <c r="B7074" s="0" t="n">
        <v>617</v>
      </c>
    </row>
    <row r="7075" customFormat="false" ht="13" hidden="false" customHeight="false" outlineLevel="0" collapsed="false">
      <c r="A7075" s="0" t="n">
        <v>12371</v>
      </c>
      <c r="B7075" s="0" t="n">
        <v>8</v>
      </c>
    </row>
    <row r="7076" customFormat="false" ht="13" hidden="false" customHeight="false" outlineLevel="0" collapsed="false">
      <c r="A7076" s="0" t="n">
        <v>12371</v>
      </c>
      <c r="B7076" s="0" t="n">
        <v>63</v>
      </c>
    </row>
    <row r="7077" customFormat="false" ht="13" hidden="false" customHeight="false" outlineLevel="0" collapsed="false">
      <c r="A7077" s="0" t="n">
        <v>12371</v>
      </c>
      <c r="B7077" s="0" t="n">
        <v>4</v>
      </c>
    </row>
    <row r="7078" customFormat="false" ht="13" hidden="false" customHeight="false" outlineLevel="0" collapsed="false">
      <c r="A7078" s="0" t="n">
        <v>12371</v>
      </c>
      <c r="B7078" s="0" t="n">
        <v>9</v>
      </c>
    </row>
    <row r="7079" customFormat="false" ht="13" hidden="false" customHeight="false" outlineLevel="0" collapsed="false">
      <c r="A7079" s="0" t="n">
        <v>12372</v>
      </c>
      <c r="B7079" s="0" t="n">
        <v>618</v>
      </c>
    </row>
    <row r="7080" customFormat="false" ht="13" hidden="false" customHeight="false" outlineLevel="0" collapsed="false">
      <c r="A7080" s="0" t="n">
        <v>12372</v>
      </c>
      <c r="B7080" s="0" t="n">
        <v>2</v>
      </c>
    </row>
    <row r="7081" customFormat="false" ht="13" hidden="false" customHeight="false" outlineLevel="0" collapsed="false">
      <c r="A7081" s="0" t="n">
        <v>12372</v>
      </c>
      <c r="B7081" s="0" t="n">
        <v>1</v>
      </c>
    </row>
    <row r="7082" customFormat="false" ht="13" hidden="false" customHeight="false" outlineLevel="0" collapsed="false">
      <c r="A7082" s="0" t="n">
        <v>12372</v>
      </c>
      <c r="B7082" s="0" t="n">
        <v>3</v>
      </c>
    </row>
    <row r="7083" customFormat="false" ht="13" hidden="false" customHeight="false" outlineLevel="0" collapsed="false">
      <c r="A7083" s="0" t="n">
        <v>12372</v>
      </c>
      <c r="B7083" s="0" t="n">
        <v>725</v>
      </c>
    </row>
    <row r="7084" customFormat="false" ht="13" hidden="false" customHeight="false" outlineLevel="0" collapsed="false">
      <c r="A7084" s="0" t="n">
        <v>12372</v>
      </c>
      <c r="B7084" s="0" t="n">
        <v>8</v>
      </c>
    </row>
    <row r="7085" customFormat="false" ht="13" hidden="false" customHeight="false" outlineLevel="0" collapsed="false">
      <c r="A7085" s="0" t="n">
        <v>12372</v>
      </c>
      <c r="B7085" s="0" t="n">
        <v>63</v>
      </c>
    </row>
    <row r="7086" customFormat="false" ht="13" hidden="false" customHeight="false" outlineLevel="0" collapsed="false">
      <c r="A7086" s="0" t="n">
        <v>12372</v>
      </c>
      <c r="B7086" s="0" t="n">
        <v>4</v>
      </c>
    </row>
    <row r="7087" customFormat="false" ht="13" hidden="false" customHeight="false" outlineLevel="0" collapsed="false">
      <c r="A7087" s="0" t="n">
        <v>12372</v>
      </c>
      <c r="B7087" s="0" t="n">
        <v>9</v>
      </c>
    </row>
    <row r="7088" customFormat="false" ht="13" hidden="false" customHeight="false" outlineLevel="0" collapsed="false">
      <c r="A7088" s="0" t="n">
        <v>12373</v>
      </c>
      <c r="B7088" s="0" t="n">
        <v>726</v>
      </c>
    </row>
    <row r="7089" customFormat="false" ht="13" hidden="false" customHeight="false" outlineLevel="0" collapsed="false">
      <c r="A7089" s="0" t="n">
        <v>12373</v>
      </c>
      <c r="B7089" s="0" t="n">
        <v>2</v>
      </c>
    </row>
    <row r="7090" customFormat="false" ht="13" hidden="false" customHeight="false" outlineLevel="0" collapsed="false">
      <c r="A7090" s="0" t="n">
        <v>12373</v>
      </c>
      <c r="B7090" s="0" t="n">
        <v>1</v>
      </c>
    </row>
    <row r="7091" customFormat="false" ht="13" hidden="false" customHeight="false" outlineLevel="0" collapsed="false">
      <c r="A7091" s="0" t="n">
        <v>12373</v>
      </c>
      <c r="B7091" s="0" t="n">
        <v>3</v>
      </c>
    </row>
    <row r="7092" customFormat="false" ht="13" hidden="false" customHeight="false" outlineLevel="0" collapsed="false">
      <c r="A7092" s="0" t="n">
        <v>12373</v>
      </c>
      <c r="B7092" s="0" t="n">
        <v>727</v>
      </c>
    </row>
    <row r="7093" customFormat="false" ht="13" hidden="false" customHeight="false" outlineLevel="0" collapsed="false">
      <c r="A7093" s="0" t="n">
        <v>12373</v>
      </c>
      <c r="B7093" s="0" t="n">
        <v>8</v>
      </c>
    </row>
    <row r="7094" customFormat="false" ht="13" hidden="false" customHeight="false" outlineLevel="0" collapsed="false">
      <c r="A7094" s="0" t="n">
        <v>12373</v>
      </c>
      <c r="B7094" s="0" t="n">
        <v>63</v>
      </c>
    </row>
    <row r="7095" customFormat="false" ht="13" hidden="false" customHeight="false" outlineLevel="0" collapsed="false">
      <c r="A7095" s="0" t="n">
        <v>12373</v>
      </c>
      <c r="B7095" s="0" t="n">
        <v>4</v>
      </c>
    </row>
    <row r="7096" customFormat="false" ht="13" hidden="false" customHeight="false" outlineLevel="0" collapsed="false">
      <c r="A7096" s="0" t="n">
        <v>12373</v>
      </c>
      <c r="B7096" s="0" t="n">
        <v>9</v>
      </c>
    </row>
    <row r="7097" customFormat="false" ht="13" hidden="false" customHeight="false" outlineLevel="0" collapsed="false">
      <c r="A7097" s="0" t="n">
        <v>12374</v>
      </c>
      <c r="B7097" s="0" t="n">
        <v>103</v>
      </c>
    </row>
    <row r="7098" customFormat="false" ht="13" hidden="false" customHeight="false" outlineLevel="0" collapsed="false">
      <c r="A7098" s="0" t="n">
        <v>12374</v>
      </c>
      <c r="B7098" s="0" t="n">
        <v>15</v>
      </c>
    </row>
    <row r="7099" customFormat="false" ht="13" hidden="false" customHeight="false" outlineLevel="0" collapsed="false">
      <c r="A7099" s="0" t="n">
        <v>12374</v>
      </c>
      <c r="B7099" s="0" t="n">
        <v>312</v>
      </c>
    </row>
    <row r="7100" customFormat="false" ht="13" hidden="false" customHeight="false" outlineLevel="0" collapsed="false">
      <c r="A7100" s="0" t="n">
        <v>12374</v>
      </c>
      <c r="B7100" s="0" t="n">
        <v>681</v>
      </c>
    </row>
    <row r="7101" customFormat="false" ht="13" hidden="false" customHeight="false" outlineLevel="0" collapsed="false">
      <c r="A7101" s="0" t="n">
        <v>12375</v>
      </c>
      <c r="B7101" s="0" t="n">
        <v>15</v>
      </c>
    </row>
    <row r="7102" customFormat="false" ht="13" hidden="false" customHeight="false" outlineLevel="0" collapsed="false">
      <c r="A7102" s="0" t="n">
        <v>12375</v>
      </c>
      <c r="B7102" s="0" t="n">
        <v>578</v>
      </c>
    </row>
    <row r="7103" customFormat="false" ht="13" hidden="false" customHeight="false" outlineLevel="0" collapsed="false">
      <c r="A7103" s="0" t="n">
        <v>12375</v>
      </c>
      <c r="B7103" s="0" t="n">
        <v>681</v>
      </c>
    </row>
    <row r="7104" customFormat="false" ht="13" hidden="false" customHeight="false" outlineLevel="0" collapsed="false">
      <c r="A7104" s="0" t="n">
        <v>12375</v>
      </c>
      <c r="B7104" s="0" t="n">
        <v>579</v>
      </c>
    </row>
    <row r="7105" customFormat="false" ht="13" hidden="false" customHeight="false" outlineLevel="0" collapsed="false">
      <c r="A7105" s="0" t="n">
        <v>12376</v>
      </c>
      <c r="B7105" s="0" t="n">
        <v>15</v>
      </c>
    </row>
    <row r="7106" customFormat="false" ht="13" hidden="false" customHeight="false" outlineLevel="0" collapsed="false">
      <c r="A7106" s="0" t="n">
        <v>12376</v>
      </c>
      <c r="B7106" s="0" t="n">
        <v>429</v>
      </c>
    </row>
    <row r="7107" customFormat="false" ht="13" hidden="false" customHeight="false" outlineLevel="0" collapsed="false">
      <c r="A7107" s="0" t="n">
        <v>12376</v>
      </c>
      <c r="B7107" s="0" t="n">
        <v>681</v>
      </c>
    </row>
    <row r="7108" customFormat="false" ht="13" hidden="false" customHeight="false" outlineLevel="0" collapsed="false">
      <c r="A7108" s="0" t="n">
        <v>12376</v>
      </c>
      <c r="B7108" s="0" t="n">
        <v>584</v>
      </c>
    </row>
    <row r="7109" customFormat="false" ht="13" hidden="false" customHeight="false" outlineLevel="0" collapsed="false">
      <c r="A7109" s="0" t="n">
        <v>12377</v>
      </c>
      <c r="B7109" s="0" t="n">
        <v>582</v>
      </c>
    </row>
    <row r="7110" customFormat="false" ht="13" hidden="false" customHeight="false" outlineLevel="0" collapsed="false">
      <c r="A7110" s="0" t="n">
        <v>12377</v>
      </c>
      <c r="B7110" s="0" t="n">
        <v>15</v>
      </c>
    </row>
    <row r="7111" customFormat="false" ht="13" hidden="false" customHeight="false" outlineLevel="0" collapsed="false">
      <c r="A7111" s="0" t="n">
        <v>12377</v>
      </c>
      <c r="B7111" s="0" t="n">
        <v>583</v>
      </c>
    </row>
    <row r="7112" customFormat="false" ht="13" hidden="false" customHeight="false" outlineLevel="0" collapsed="false">
      <c r="A7112" s="0" t="n">
        <v>12377</v>
      </c>
      <c r="B7112" s="0" t="n">
        <v>681</v>
      </c>
    </row>
    <row r="7113" customFormat="false" ht="13" hidden="false" customHeight="false" outlineLevel="0" collapsed="false">
      <c r="A7113" s="0" t="n">
        <v>12378</v>
      </c>
      <c r="B7113" s="0" t="n">
        <v>423</v>
      </c>
    </row>
    <row r="7114" customFormat="false" ht="13" hidden="false" customHeight="false" outlineLevel="0" collapsed="false">
      <c r="A7114" s="0" t="n">
        <v>12378</v>
      </c>
      <c r="B7114" s="0" t="n">
        <v>15</v>
      </c>
    </row>
    <row r="7115" customFormat="false" ht="13" hidden="false" customHeight="false" outlineLevel="0" collapsed="false">
      <c r="A7115" s="0" t="n">
        <v>12378</v>
      </c>
      <c r="B7115" s="0" t="n">
        <v>469</v>
      </c>
    </row>
    <row r="7116" customFormat="false" ht="13" hidden="false" customHeight="false" outlineLevel="0" collapsed="false">
      <c r="A7116" s="0" t="n">
        <v>12378</v>
      </c>
      <c r="B7116" s="0" t="n">
        <v>681</v>
      </c>
    </row>
    <row r="7117" customFormat="false" ht="13" hidden="false" customHeight="false" outlineLevel="0" collapsed="false">
      <c r="A7117" s="0" t="n">
        <v>12379</v>
      </c>
      <c r="B7117" s="0" t="n">
        <v>15</v>
      </c>
    </row>
    <row r="7118" customFormat="false" ht="13" hidden="false" customHeight="false" outlineLevel="0" collapsed="false">
      <c r="A7118" s="0" t="n">
        <v>12379</v>
      </c>
      <c r="B7118" s="0" t="n">
        <v>442</v>
      </c>
    </row>
    <row r="7119" customFormat="false" ht="13" hidden="false" customHeight="false" outlineLevel="0" collapsed="false">
      <c r="A7119" s="0" t="n">
        <v>12379</v>
      </c>
      <c r="B7119" s="0" t="n">
        <v>681</v>
      </c>
    </row>
    <row r="7120" customFormat="false" ht="13" hidden="false" customHeight="false" outlineLevel="0" collapsed="false">
      <c r="A7120" s="0" t="n">
        <v>12379</v>
      </c>
      <c r="B7120" s="0" t="n">
        <v>581</v>
      </c>
    </row>
    <row r="7121" customFormat="false" ht="13" hidden="false" customHeight="false" outlineLevel="0" collapsed="false">
      <c r="A7121" s="0" t="n">
        <v>12380</v>
      </c>
      <c r="B7121" s="0" t="n">
        <v>15</v>
      </c>
    </row>
    <row r="7122" customFormat="false" ht="13" hidden="false" customHeight="false" outlineLevel="0" collapsed="false">
      <c r="A7122" s="0" t="n">
        <v>12380</v>
      </c>
      <c r="B7122" s="0" t="n">
        <v>114</v>
      </c>
    </row>
    <row r="7123" customFormat="false" ht="13" hidden="false" customHeight="false" outlineLevel="0" collapsed="false">
      <c r="A7123" s="0" t="n">
        <v>12380</v>
      </c>
      <c r="B7123" s="0" t="n">
        <v>681</v>
      </c>
    </row>
    <row r="7124" customFormat="false" ht="13" hidden="false" customHeight="false" outlineLevel="0" collapsed="false">
      <c r="A7124" s="0" t="n">
        <v>12380</v>
      </c>
      <c r="B7124" s="0" t="n">
        <v>580</v>
      </c>
    </row>
    <row r="7125" customFormat="false" ht="13" hidden="false" customHeight="false" outlineLevel="0" collapsed="false">
      <c r="A7125" s="0" t="n">
        <v>12381</v>
      </c>
      <c r="B7125" s="0" t="n">
        <v>15</v>
      </c>
    </row>
    <row r="7126" customFormat="false" ht="13" hidden="false" customHeight="false" outlineLevel="0" collapsed="false">
      <c r="A7126" s="0" t="n">
        <v>12381</v>
      </c>
      <c r="B7126" s="0" t="n">
        <v>745</v>
      </c>
    </row>
    <row r="7127" customFormat="false" ht="13" hidden="false" customHeight="false" outlineLevel="0" collapsed="false">
      <c r="A7127" s="0" t="n">
        <v>12381</v>
      </c>
      <c r="B7127" s="0" t="n">
        <v>681</v>
      </c>
    </row>
    <row r="7128" customFormat="false" ht="13" hidden="false" customHeight="false" outlineLevel="0" collapsed="false">
      <c r="A7128" s="0" t="n">
        <v>12381</v>
      </c>
      <c r="B7128" s="0" t="n">
        <v>7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0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9" activeCellId="0" sqref="F6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1.56"/>
    <col collapsed="false" customWidth="true" hidden="false" outlineLevel="0" max="2" min="2" style="0" width="14.99"/>
    <col collapsed="false" customWidth="true" hidden="false" outlineLevel="0" max="3" min="3" style="0" width="15.13"/>
  </cols>
  <sheetData>
    <row r="1" customFormat="false" ht="13" hidden="false" customHeight="false" outlineLevel="0" collapsed="false">
      <c r="A1" s="0" t="s">
        <v>2</v>
      </c>
      <c r="B1" s="0" t="s">
        <v>3</v>
      </c>
      <c r="C1" s="0" t="s">
        <v>4</v>
      </c>
    </row>
    <row r="2" customFormat="false" ht="13" hidden="false" customHeight="false" outlineLevel="0" collapsed="false">
      <c r="A2" s="0" t="n">
        <v>63</v>
      </c>
      <c r="B2" s="0" t="s">
        <v>5</v>
      </c>
      <c r="C2" s="0" t="n">
        <v>841</v>
      </c>
    </row>
    <row r="3" customFormat="false" ht="13" hidden="false" customHeight="false" outlineLevel="0" collapsed="false">
      <c r="A3" s="0" t="n">
        <v>1</v>
      </c>
      <c r="B3" s="0" t="s">
        <v>6</v>
      </c>
      <c r="C3" s="0" t="n">
        <v>694</v>
      </c>
    </row>
    <row r="4" customFormat="false" ht="13" hidden="false" customHeight="false" outlineLevel="0" collapsed="false">
      <c r="A4" s="0" t="n">
        <v>2</v>
      </c>
      <c r="B4" s="0" t="s">
        <v>7</v>
      </c>
      <c r="C4" s="0" t="n">
        <v>338</v>
      </c>
    </row>
    <row r="5" customFormat="false" ht="13" hidden="false" customHeight="false" outlineLevel="0" collapsed="false">
      <c r="A5" s="0" t="n">
        <v>9</v>
      </c>
      <c r="B5" s="0" t="s">
        <v>8</v>
      </c>
      <c r="C5" s="0" t="n">
        <v>308</v>
      </c>
    </row>
    <row r="6" customFormat="false" ht="13" hidden="false" customHeight="false" outlineLevel="0" collapsed="false">
      <c r="A6" s="0" t="n">
        <v>8</v>
      </c>
      <c r="B6" s="0" t="s">
        <v>9</v>
      </c>
      <c r="C6" s="0" t="n">
        <v>260</v>
      </c>
    </row>
    <row r="7" customFormat="false" ht="13" hidden="false" customHeight="false" outlineLevel="0" collapsed="false">
      <c r="A7" s="0" t="n">
        <v>12</v>
      </c>
      <c r="B7" s="0" t="s">
        <v>10</v>
      </c>
      <c r="C7" s="0" t="n">
        <v>129</v>
      </c>
    </row>
    <row r="8" customFormat="false" ht="13" hidden="false" customHeight="false" outlineLevel="0" collapsed="false">
      <c r="A8" s="0" t="n">
        <v>3</v>
      </c>
      <c r="B8" s="0" t="s">
        <v>11</v>
      </c>
      <c r="C8" s="0" t="n">
        <v>115</v>
      </c>
    </row>
    <row r="9" customFormat="false" ht="13" hidden="false" customHeight="false" outlineLevel="0" collapsed="false">
      <c r="A9" s="0" t="n">
        <v>4</v>
      </c>
      <c r="B9" s="0" t="s">
        <v>12</v>
      </c>
      <c r="C9" s="0" t="n">
        <v>109</v>
      </c>
    </row>
    <row r="10" customFormat="false" ht="13" hidden="false" customHeight="false" outlineLevel="0" collapsed="false">
      <c r="A10" s="0" t="n">
        <v>18</v>
      </c>
      <c r="B10" s="0" t="s">
        <v>13</v>
      </c>
      <c r="C10" s="0" t="n">
        <v>85</v>
      </c>
    </row>
    <row r="11" customFormat="false" ht="13" hidden="false" customHeight="false" outlineLevel="0" collapsed="false">
      <c r="A11" s="0" t="n">
        <v>6</v>
      </c>
      <c r="B11" s="0" t="s">
        <v>14</v>
      </c>
      <c r="C11" s="0" t="n">
        <v>83</v>
      </c>
    </row>
    <row r="12" customFormat="false" ht="13" hidden="false" customHeight="false" outlineLevel="0" collapsed="false">
      <c r="A12" s="0" t="n">
        <v>5</v>
      </c>
      <c r="B12" s="0" t="s">
        <v>15</v>
      </c>
      <c r="C12" s="0" t="n">
        <v>81</v>
      </c>
    </row>
    <row r="13" customFormat="false" ht="13" hidden="false" customHeight="false" outlineLevel="0" collapsed="false">
      <c r="A13" s="0" t="n">
        <v>11</v>
      </c>
      <c r="B13" s="0" t="s">
        <v>16</v>
      </c>
      <c r="C13" s="0" t="n">
        <v>77</v>
      </c>
    </row>
    <row r="14" customFormat="false" ht="13" hidden="false" customHeight="false" outlineLevel="0" collapsed="false">
      <c r="A14" s="0" t="n">
        <v>10</v>
      </c>
      <c r="B14" s="0" t="s">
        <v>17</v>
      </c>
      <c r="C14" s="0" t="n">
        <v>69</v>
      </c>
    </row>
    <row r="15" customFormat="false" ht="13" hidden="false" customHeight="false" outlineLevel="0" collapsed="false">
      <c r="A15" s="0" t="n">
        <v>20</v>
      </c>
      <c r="B15" s="0" t="s">
        <v>18</v>
      </c>
      <c r="C15" s="0" t="n">
        <v>58</v>
      </c>
    </row>
    <row r="16" customFormat="false" ht="13" hidden="false" customHeight="false" outlineLevel="0" collapsed="false">
      <c r="A16" s="0" t="n">
        <v>13</v>
      </c>
      <c r="B16" s="0" t="s">
        <v>19</v>
      </c>
      <c r="C16" s="0" t="n">
        <v>51</v>
      </c>
    </row>
    <row r="17" customFormat="false" ht="13" hidden="false" customHeight="false" outlineLevel="0" collapsed="false">
      <c r="A17" s="0" t="n">
        <v>702</v>
      </c>
      <c r="B17" s="0" t="s">
        <v>20</v>
      </c>
      <c r="C17" s="0" t="n">
        <v>51</v>
      </c>
    </row>
    <row r="18" customFormat="false" ht="13" hidden="false" customHeight="false" outlineLevel="0" collapsed="false">
      <c r="A18" s="0" t="n">
        <v>23</v>
      </c>
      <c r="B18" s="0" t="s">
        <v>21</v>
      </c>
      <c r="C18" s="0" t="n">
        <v>47</v>
      </c>
    </row>
    <row r="19" customFormat="false" ht="13" hidden="false" customHeight="false" outlineLevel="0" collapsed="false">
      <c r="A19" s="0" t="n">
        <v>685</v>
      </c>
      <c r="B19" s="0" t="s">
        <v>22</v>
      </c>
      <c r="C19" s="0" t="n">
        <v>45</v>
      </c>
    </row>
    <row r="20" customFormat="false" ht="13" hidden="false" customHeight="false" outlineLevel="0" collapsed="false">
      <c r="A20" s="0" t="n">
        <v>7</v>
      </c>
      <c r="B20" s="0" t="s">
        <v>23</v>
      </c>
      <c r="C20" s="0" t="n">
        <v>42</v>
      </c>
    </row>
    <row r="21" customFormat="false" ht="13" hidden="false" customHeight="false" outlineLevel="0" collapsed="false">
      <c r="A21" s="0" t="n">
        <v>68</v>
      </c>
      <c r="B21" s="0" t="s">
        <v>24</v>
      </c>
      <c r="C21" s="0" t="n">
        <v>39</v>
      </c>
    </row>
    <row r="22" customFormat="false" ht="13" hidden="false" customHeight="false" outlineLevel="0" collapsed="false">
      <c r="A22" s="0" t="n">
        <v>22</v>
      </c>
      <c r="B22" s="0" t="s">
        <v>25</v>
      </c>
      <c r="C22" s="0" t="n">
        <v>34</v>
      </c>
    </row>
    <row r="23" customFormat="false" ht="13" hidden="false" customHeight="false" outlineLevel="0" collapsed="false">
      <c r="A23" s="0" t="n">
        <v>46</v>
      </c>
      <c r="B23" s="0" t="s">
        <v>26</v>
      </c>
      <c r="C23" s="0" t="n">
        <v>32</v>
      </c>
    </row>
    <row r="24" customFormat="false" ht="13" hidden="false" customHeight="false" outlineLevel="0" collapsed="false">
      <c r="A24" s="0" t="n">
        <v>35</v>
      </c>
      <c r="B24" s="0" t="s">
        <v>27</v>
      </c>
      <c r="C24" s="0" t="n">
        <v>29</v>
      </c>
    </row>
    <row r="25" customFormat="false" ht="13" hidden="false" customHeight="false" outlineLevel="0" collapsed="false">
      <c r="A25" s="0" t="n">
        <v>27</v>
      </c>
      <c r="B25" s="0" t="s">
        <v>28</v>
      </c>
      <c r="C25" s="0" t="n">
        <v>27</v>
      </c>
    </row>
    <row r="26" customFormat="false" ht="13" hidden="false" customHeight="false" outlineLevel="0" collapsed="false">
      <c r="A26" s="0" t="n">
        <v>58</v>
      </c>
      <c r="B26" s="0" t="s">
        <v>29</v>
      </c>
      <c r="C26" s="0" t="n">
        <v>26</v>
      </c>
    </row>
    <row r="27" customFormat="false" ht="13" hidden="false" customHeight="false" outlineLevel="0" collapsed="false">
      <c r="A27" s="0" t="n">
        <v>24</v>
      </c>
      <c r="B27" s="0" t="s">
        <v>30</v>
      </c>
      <c r="C27" s="0" t="n">
        <v>24</v>
      </c>
    </row>
    <row r="28" customFormat="false" ht="13" hidden="false" customHeight="false" outlineLevel="0" collapsed="false">
      <c r="A28" s="0" t="n">
        <v>139</v>
      </c>
      <c r="B28" s="0" t="s">
        <v>31</v>
      </c>
      <c r="C28" s="0" t="n">
        <v>24</v>
      </c>
    </row>
    <row r="29" customFormat="false" ht="13" hidden="false" customHeight="false" outlineLevel="0" collapsed="false">
      <c r="A29" s="0" t="n">
        <v>373</v>
      </c>
      <c r="B29" s="0" t="s">
        <v>32</v>
      </c>
      <c r="C29" s="0" t="n">
        <v>24</v>
      </c>
    </row>
    <row r="30" customFormat="false" ht="13" hidden="false" customHeight="false" outlineLevel="0" collapsed="false">
      <c r="A30" s="0" t="n">
        <v>472</v>
      </c>
      <c r="B30" s="0" t="s">
        <v>33</v>
      </c>
      <c r="C30" s="0" t="n">
        <v>24</v>
      </c>
    </row>
    <row r="31" customFormat="false" ht="13" hidden="false" customHeight="false" outlineLevel="0" collapsed="false">
      <c r="A31" s="0" t="n">
        <v>21</v>
      </c>
      <c r="B31" s="0" t="s">
        <v>34</v>
      </c>
      <c r="C31" s="0" t="n">
        <v>23</v>
      </c>
    </row>
    <row r="32" customFormat="false" ht="13" hidden="false" customHeight="false" outlineLevel="0" collapsed="false">
      <c r="A32" s="0" t="n">
        <v>622</v>
      </c>
      <c r="B32" s="0" t="s">
        <v>35</v>
      </c>
      <c r="C32" s="0" t="n">
        <v>23</v>
      </c>
    </row>
    <row r="33" customFormat="false" ht="13" hidden="false" customHeight="false" outlineLevel="0" collapsed="false">
      <c r="A33" s="0" t="n">
        <v>714</v>
      </c>
      <c r="B33" s="0" t="s">
        <v>36</v>
      </c>
      <c r="C33" s="0" t="n">
        <v>23</v>
      </c>
    </row>
    <row r="34" customFormat="false" ht="13" hidden="false" customHeight="false" outlineLevel="0" collapsed="false">
      <c r="A34" s="0" t="n">
        <v>86</v>
      </c>
      <c r="B34" s="0" t="s">
        <v>37</v>
      </c>
      <c r="C34" s="0" t="n">
        <v>22</v>
      </c>
    </row>
    <row r="35" customFormat="false" ht="13" hidden="false" customHeight="false" outlineLevel="0" collapsed="false">
      <c r="A35" s="0" t="n">
        <v>686</v>
      </c>
      <c r="B35" s="0" t="s">
        <v>38</v>
      </c>
      <c r="C35" s="0" t="n">
        <v>22</v>
      </c>
    </row>
    <row r="36" customFormat="false" ht="13" hidden="false" customHeight="false" outlineLevel="0" collapsed="false">
      <c r="A36" s="0" t="n">
        <v>713</v>
      </c>
      <c r="B36" s="0" t="s">
        <v>39</v>
      </c>
      <c r="C36" s="0" t="n">
        <v>22</v>
      </c>
    </row>
    <row r="37" customFormat="false" ht="13" hidden="false" customHeight="false" outlineLevel="0" collapsed="false">
      <c r="A37" s="0" t="n">
        <v>53</v>
      </c>
      <c r="B37" s="0" t="s">
        <v>40</v>
      </c>
      <c r="C37" s="0" t="n">
        <v>21</v>
      </c>
    </row>
    <row r="38" customFormat="false" ht="13" hidden="false" customHeight="false" outlineLevel="0" collapsed="false">
      <c r="A38" s="0" t="n">
        <v>15</v>
      </c>
      <c r="B38" s="0" t="s">
        <v>41</v>
      </c>
      <c r="C38" s="0" t="n">
        <v>20</v>
      </c>
    </row>
    <row r="39" customFormat="false" ht="13" hidden="false" customHeight="false" outlineLevel="0" collapsed="false">
      <c r="A39" s="0" t="n">
        <v>160</v>
      </c>
      <c r="B39" s="0" t="s">
        <v>42</v>
      </c>
      <c r="C39" s="0" t="n">
        <v>20</v>
      </c>
    </row>
    <row r="40" customFormat="false" ht="13" hidden="false" customHeight="false" outlineLevel="0" collapsed="false">
      <c r="A40" s="0" t="n">
        <v>681</v>
      </c>
      <c r="B40" s="0" t="s">
        <v>43</v>
      </c>
      <c r="C40" s="0" t="n">
        <v>19</v>
      </c>
    </row>
    <row r="41" customFormat="false" ht="13" hidden="false" customHeight="false" outlineLevel="0" collapsed="false">
      <c r="A41" s="0" t="n">
        <v>41</v>
      </c>
      <c r="B41" s="0" t="s">
        <v>44</v>
      </c>
      <c r="C41" s="0" t="n">
        <v>18</v>
      </c>
    </row>
    <row r="42" customFormat="false" ht="13" hidden="false" customHeight="false" outlineLevel="0" collapsed="false">
      <c r="A42" s="0" t="n">
        <v>446</v>
      </c>
      <c r="B42" s="0" t="s">
        <v>45</v>
      </c>
      <c r="C42" s="0" t="n">
        <v>18</v>
      </c>
    </row>
    <row r="43" customFormat="false" ht="13" hidden="false" customHeight="false" outlineLevel="0" collapsed="false">
      <c r="A43" s="0" t="n">
        <v>689</v>
      </c>
      <c r="B43" s="0" t="s">
        <v>46</v>
      </c>
      <c r="C43" s="0" t="n">
        <v>18</v>
      </c>
    </row>
    <row r="44" customFormat="false" ht="13" hidden="false" customHeight="false" outlineLevel="0" collapsed="false">
      <c r="A44" s="0" t="n">
        <v>700</v>
      </c>
      <c r="B44" s="0" t="s">
        <v>47</v>
      </c>
      <c r="C44" s="0" t="n">
        <v>18</v>
      </c>
    </row>
    <row r="45" customFormat="false" ht="13" hidden="false" customHeight="false" outlineLevel="0" collapsed="false">
      <c r="A45" s="0" t="n">
        <v>741</v>
      </c>
      <c r="B45" s="0" t="s">
        <v>48</v>
      </c>
      <c r="C45" s="0" t="n">
        <v>18</v>
      </c>
    </row>
    <row r="46" customFormat="false" ht="13" hidden="false" customHeight="false" outlineLevel="0" collapsed="false">
      <c r="A46" s="0" t="n">
        <v>25</v>
      </c>
      <c r="B46" s="0" t="s">
        <v>49</v>
      </c>
      <c r="C46" s="0" t="n">
        <v>17</v>
      </c>
    </row>
    <row r="47" customFormat="false" ht="13" hidden="false" customHeight="false" outlineLevel="0" collapsed="false">
      <c r="A47" s="0" t="n">
        <v>396</v>
      </c>
      <c r="B47" s="0" t="s">
        <v>50</v>
      </c>
      <c r="C47" s="0" t="n">
        <v>17</v>
      </c>
    </row>
    <row r="48" customFormat="false" ht="13" hidden="false" customHeight="false" outlineLevel="0" collapsed="false">
      <c r="A48" s="0" t="n">
        <v>742</v>
      </c>
      <c r="B48" s="0" t="s">
        <v>51</v>
      </c>
      <c r="C48" s="0" t="n">
        <v>17</v>
      </c>
    </row>
    <row r="49" customFormat="false" ht="13" hidden="false" customHeight="false" outlineLevel="0" collapsed="false">
      <c r="A49" s="0" t="n">
        <v>14</v>
      </c>
      <c r="B49" s="0" t="s">
        <v>52</v>
      </c>
      <c r="C49" s="0" t="n">
        <v>16</v>
      </c>
    </row>
    <row r="50" customFormat="false" ht="13" hidden="false" customHeight="false" outlineLevel="0" collapsed="false">
      <c r="A50" s="0" t="n">
        <v>17</v>
      </c>
      <c r="B50" s="0" t="s">
        <v>53</v>
      </c>
      <c r="C50" s="0" t="n">
        <v>16</v>
      </c>
    </row>
    <row r="51" customFormat="false" ht="13" hidden="false" customHeight="false" outlineLevel="0" collapsed="false">
      <c r="A51" s="0" t="n">
        <v>31</v>
      </c>
      <c r="B51" s="0" t="s">
        <v>54</v>
      </c>
      <c r="C51" s="0" t="n">
        <v>16</v>
      </c>
    </row>
    <row r="52" customFormat="false" ht="13" hidden="false" customHeight="false" outlineLevel="0" collapsed="false">
      <c r="A52" s="0" t="n">
        <v>36</v>
      </c>
      <c r="B52" s="0" t="s">
        <v>55</v>
      </c>
      <c r="C52" s="0" t="n">
        <v>16</v>
      </c>
    </row>
    <row r="53" customFormat="false" ht="13" hidden="false" customHeight="false" outlineLevel="0" collapsed="false">
      <c r="A53" s="0" t="n">
        <v>38</v>
      </c>
      <c r="B53" s="0" t="s">
        <v>56</v>
      </c>
      <c r="C53" s="0" t="n">
        <v>16</v>
      </c>
    </row>
    <row r="54" customFormat="false" ht="13" hidden="false" customHeight="false" outlineLevel="0" collapsed="false">
      <c r="A54" s="0" t="n">
        <v>52</v>
      </c>
      <c r="B54" s="0" t="s">
        <v>57</v>
      </c>
      <c r="C54" s="0" t="n">
        <v>16</v>
      </c>
    </row>
    <row r="55" customFormat="false" ht="13" hidden="false" customHeight="false" outlineLevel="0" collapsed="false">
      <c r="A55" s="0" t="n">
        <v>42</v>
      </c>
      <c r="B55" s="0" t="s">
        <v>58</v>
      </c>
      <c r="C55" s="0" t="n">
        <v>15</v>
      </c>
    </row>
    <row r="56" customFormat="false" ht="13" hidden="false" customHeight="false" outlineLevel="0" collapsed="false">
      <c r="A56" s="0" t="n">
        <v>47</v>
      </c>
      <c r="B56" s="0" t="s">
        <v>59</v>
      </c>
      <c r="C56" s="0" t="n">
        <v>15</v>
      </c>
    </row>
    <row r="57" customFormat="false" ht="13" hidden="false" customHeight="false" outlineLevel="0" collapsed="false">
      <c r="A57" s="0" t="n">
        <v>49</v>
      </c>
      <c r="B57" s="0" t="s">
        <v>60</v>
      </c>
      <c r="C57" s="0" t="n">
        <v>15</v>
      </c>
    </row>
    <row r="58" customFormat="false" ht="13" hidden="false" customHeight="false" outlineLevel="0" collapsed="false">
      <c r="A58" s="0" t="n">
        <v>51</v>
      </c>
      <c r="B58" s="0" t="s">
        <v>61</v>
      </c>
      <c r="C58" s="0" t="n">
        <v>15</v>
      </c>
    </row>
    <row r="59" customFormat="false" ht="13" hidden="false" customHeight="false" outlineLevel="0" collapsed="false">
      <c r="A59" s="0" t="n">
        <v>82</v>
      </c>
      <c r="B59" s="0" t="s">
        <v>62</v>
      </c>
      <c r="C59" s="0" t="n">
        <v>15</v>
      </c>
    </row>
    <row r="60" customFormat="false" ht="13" hidden="false" customHeight="false" outlineLevel="0" collapsed="false">
      <c r="A60" s="0" t="n">
        <v>684</v>
      </c>
      <c r="B60" s="0" t="s">
        <v>63</v>
      </c>
      <c r="C60" s="0" t="n">
        <v>15</v>
      </c>
    </row>
    <row r="61" customFormat="false" ht="13" hidden="false" customHeight="false" outlineLevel="0" collapsed="false">
      <c r="A61" s="0" t="n">
        <v>29</v>
      </c>
      <c r="B61" s="0" t="s">
        <v>64</v>
      </c>
      <c r="C61" s="0" t="n">
        <v>14</v>
      </c>
    </row>
    <row r="62" customFormat="false" ht="13" hidden="false" customHeight="false" outlineLevel="0" collapsed="false">
      <c r="A62" s="0" t="n">
        <v>89</v>
      </c>
      <c r="B62" s="0" t="s">
        <v>65</v>
      </c>
      <c r="C62" s="0" t="n">
        <v>14</v>
      </c>
    </row>
    <row r="63" customFormat="false" ht="13" hidden="false" customHeight="false" outlineLevel="0" collapsed="false">
      <c r="A63" s="0" t="n">
        <v>26</v>
      </c>
      <c r="B63" s="0" t="s">
        <v>66</v>
      </c>
      <c r="C63" s="0" t="n">
        <v>13</v>
      </c>
    </row>
    <row r="64" customFormat="false" ht="13" hidden="false" customHeight="false" outlineLevel="0" collapsed="false">
      <c r="A64" s="0" t="n">
        <v>57</v>
      </c>
      <c r="B64" s="0" t="s">
        <v>67</v>
      </c>
      <c r="C64" s="0" t="n">
        <v>13</v>
      </c>
    </row>
    <row r="65" customFormat="false" ht="13" hidden="false" customHeight="false" outlineLevel="0" collapsed="false">
      <c r="A65" s="0" t="n">
        <v>90</v>
      </c>
      <c r="B65" s="0" t="s">
        <v>68</v>
      </c>
      <c r="C65" s="0" t="n">
        <v>13</v>
      </c>
    </row>
    <row r="66" customFormat="false" ht="13" hidden="false" customHeight="false" outlineLevel="0" collapsed="false">
      <c r="A66" s="0" t="n">
        <v>489</v>
      </c>
      <c r="B66" s="0" t="s">
        <v>69</v>
      </c>
      <c r="C66" s="0" t="n">
        <v>13</v>
      </c>
    </row>
    <row r="67" customFormat="false" ht="13" hidden="false" customHeight="false" outlineLevel="0" collapsed="false">
      <c r="A67" s="0" t="n">
        <v>715</v>
      </c>
      <c r="B67" s="0" t="s">
        <v>70</v>
      </c>
      <c r="C67" s="0" t="n">
        <v>13</v>
      </c>
    </row>
    <row r="68" customFormat="false" ht="13" hidden="false" customHeight="false" outlineLevel="0" collapsed="false">
      <c r="A68" s="0" t="n">
        <v>788</v>
      </c>
      <c r="B68" s="0" t="s">
        <v>71</v>
      </c>
      <c r="C68" s="0" t="n">
        <v>13</v>
      </c>
    </row>
    <row r="69" customFormat="false" ht="13" hidden="false" customHeight="false" outlineLevel="0" collapsed="false">
      <c r="A69" s="0" t="n">
        <v>19</v>
      </c>
      <c r="B69" s="0" t="s">
        <v>72</v>
      </c>
      <c r="C69" s="0" t="n">
        <v>12</v>
      </c>
    </row>
    <row r="70" customFormat="false" ht="13" hidden="false" customHeight="false" outlineLevel="0" collapsed="false">
      <c r="A70" s="0" t="n">
        <v>653</v>
      </c>
      <c r="B70" s="0" t="s">
        <v>73</v>
      </c>
      <c r="C70" s="0" t="n">
        <v>12</v>
      </c>
    </row>
    <row r="71" customFormat="false" ht="13" hidden="false" customHeight="false" outlineLevel="0" collapsed="false">
      <c r="A71" s="0" t="n">
        <v>32</v>
      </c>
      <c r="B71" s="0" t="s">
        <v>74</v>
      </c>
      <c r="C71" s="0" t="n">
        <v>11</v>
      </c>
    </row>
    <row r="72" customFormat="false" ht="13" hidden="false" customHeight="false" outlineLevel="0" collapsed="false">
      <c r="A72" s="0" t="n">
        <v>33</v>
      </c>
      <c r="B72" s="0" t="s">
        <v>75</v>
      </c>
      <c r="C72" s="0" t="n">
        <v>11</v>
      </c>
    </row>
    <row r="73" customFormat="false" ht="13" hidden="false" customHeight="false" outlineLevel="0" collapsed="false">
      <c r="A73" s="0" t="n">
        <v>74</v>
      </c>
      <c r="B73" s="0" t="s">
        <v>76</v>
      </c>
      <c r="C73" s="0" t="n">
        <v>11</v>
      </c>
    </row>
    <row r="74" customFormat="false" ht="13" hidden="false" customHeight="false" outlineLevel="0" collapsed="false">
      <c r="A74" s="0" t="n">
        <v>93</v>
      </c>
      <c r="B74" s="0" t="s">
        <v>77</v>
      </c>
      <c r="C74" s="0" t="n">
        <v>11</v>
      </c>
    </row>
    <row r="75" customFormat="false" ht="13" hidden="false" customHeight="false" outlineLevel="0" collapsed="false">
      <c r="A75" s="0" t="n">
        <v>621</v>
      </c>
      <c r="B75" s="0" t="s">
        <v>78</v>
      </c>
      <c r="C75" s="0" t="n">
        <v>11</v>
      </c>
    </row>
    <row r="76" customFormat="false" ht="13" hidden="false" customHeight="false" outlineLevel="0" collapsed="false">
      <c r="A76" s="0" t="n">
        <v>941</v>
      </c>
      <c r="B76" s="0" t="s">
        <v>79</v>
      </c>
      <c r="C76" s="0" t="n">
        <v>11</v>
      </c>
    </row>
    <row r="77" customFormat="false" ht="13" hidden="false" customHeight="false" outlineLevel="0" collapsed="false">
      <c r="A77" s="0" t="n">
        <v>944</v>
      </c>
      <c r="B77" s="0" t="s">
        <v>80</v>
      </c>
      <c r="C77" s="0" t="n">
        <v>11</v>
      </c>
    </row>
    <row r="78" customFormat="false" ht="13" hidden="false" customHeight="false" outlineLevel="0" collapsed="false">
      <c r="A78" s="0" t="n">
        <v>945</v>
      </c>
      <c r="B78" s="0" t="s">
        <v>81</v>
      </c>
      <c r="C78" s="0" t="n">
        <v>11</v>
      </c>
    </row>
    <row r="79" customFormat="false" ht="13" hidden="false" customHeight="false" outlineLevel="0" collapsed="false">
      <c r="A79" s="0" t="n">
        <v>40</v>
      </c>
      <c r="B79" s="0" t="s">
        <v>82</v>
      </c>
      <c r="C79" s="0" t="n">
        <v>10</v>
      </c>
    </row>
    <row r="80" customFormat="false" ht="13" hidden="false" customHeight="false" outlineLevel="0" collapsed="false">
      <c r="A80" s="0" t="n">
        <v>67</v>
      </c>
      <c r="B80" s="0" t="s">
        <v>83</v>
      </c>
      <c r="C80" s="0" t="n">
        <v>10</v>
      </c>
    </row>
    <row r="81" customFormat="false" ht="13" hidden="false" customHeight="false" outlineLevel="0" collapsed="false">
      <c r="A81" s="0" t="n">
        <v>76</v>
      </c>
      <c r="B81" s="0" t="s">
        <v>84</v>
      </c>
      <c r="C81" s="0" t="n">
        <v>10</v>
      </c>
    </row>
    <row r="82" customFormat="false" ht="13" hidden="false" customHeight="false" outlineLevel="0" collapsed="false">
      <c r="A82" s="0" t="n">
        <v>79</v>
      </c>
      <c r="B82" s="0" t="s">
        <v>85</v>
      </c>
      <c r="C82" s="0" t="n">
        <v>10</v>
      </c>
    </row>
    <row r="83" customFormat="false" ht="13" hidden="false" customHeight="false" outlineLevel="0" collapsed="false">
      <c r="A83" s="0" t="n">
        <v>108</v>
      </c>
      <c r="B83" s="0" t="s">
        <v>86</v>
      </c>
      <c r="C83" s="0" t="n">
        <v>10</v>
      </c>
    </row>
    <row r="84" customFormat="false" ht="13" hidden="false" customHeight="false" outlineLevel="0" collapsed="false">
      <c r="A84" s="0" t="n">
        <v>109</v>
      </c>
      <c r="B84" s="0" t="s">
        <v>87</v>
      </c>
      <c r="C84" s="0" t="n">
        <v>10</v>
      </c>
    </row>
    <row r="85" customFormat="false" ht="13" hidden="false" customHeight="false" outlineLevel="0" collapsed="false">
      <c r="A85" s="0" t="n">
        <v>165</v>
      </c>
      <c r="B85" s="0" t="s">
        <v>88</v>
      </c>
      <c r="C85" s="0" t="n">
        <v>10</v>
      </c>
    </row>
    <row r="86" customFormat="false" ht="13" hidden="false" customHeight="false" outlineLevel="0" collapsed="false">
      <c r="A86" s="0" t="n">
        <v>202</v>
      </c>
      <c r="B86" s="0" t="s">
        <v>89</v>
      </c>
      <c r="C86" s="0" t="n">
        <v>10</v>
      </c>
    </row>
    <row r="87" customFormat="false" ht="13" hidden="false" customHeight="false" outlineLevel="0" collapsed="false">
      <c r="A87" s="0" t="n">
        <v>203</v>
      </c>
      <c r="B87" s="0" t="s">
        <v>90</v>
      </c>
      <c r="C87" s="0" t="n">
        <v>10</v>
      </c>
    </row>
    <row r="88" customFormat="false" ht="13" hidden="false" customHeight="false" outlineLevel="0" collapsed="false">
      <c r="A88" s="0" t="n">
        <v>923</v>
      </c>
      <c r="B88" s="0" t="s">
        <v>91</v>
      </c>
      <c r="C88" s="0" t="n">
        <v>10</v>
      </c>
    </row>
    <row r="89" customFormat="false" ht="13" hidden="false" customHeight="false" outlineLevel="0" collapsed="false">
      <c r="A89" s="0" t="n">
        <v>924</v>
      </c>
      <c r="B89" s="0" t="s">
        <v>92</v>
      </c>
      <c r="C89" s="0" t="n">
        <v>10</v>
      </c>
    </row>
    <row r="90" customFormat="false" ht="13" hidden="false" customHeight="false" outlineLevel="0" collapsed="false">
      <c r="A90" s="0" t="n">
        <v>925</v>
      </c>
      <c r="B90" s="0" t="s">
        <v>93</v>
      </c>
      <c r="C90" s="0" t="n">
        <v>10</v>
      </c>
    </row>
    <row r="91" customFormat="false" ht="13" hidden="false" customHeight="false" outlineLevel="0" collapsed="false">
      <c r="A91" s="0" t="n">
        <v>926</v>
      </c>
      <c r="B91" s="0" t="s">
        <v>94</v>
      </c>
      <c r="C91" s="0" t="n">
        <v>10</v>
      </c>
    </row>
    <row r="92" customFormat="false" ht="13" hidden="false" customHeight="false" outlineLevel="0" collapsed="false">
      <c r="A92" s="0" t="n">
        <v>927</v>
      </c>
      <c r="B92" s="0" t="s">
        <v>95</v>
      </c>
      <c r="C92" s="0" t="n">
        <v>10</v>
      </c>
    </row>
    <row r="93" customFormat="false" ht="13" hidden="false" customHeight="false" outlineLevel="0" collapsed="false">
      <c r="A93" s="0" t="n">
        <v>928</v>
      </c>
      <c r="B93" s="0" t="s">
        <v>96</v>
      </c>
      <c r="C93" s="0" t="n">
        <v>10</v>
      </c>
    </row>
    <row r="94" customFormat="false" ht="13" hidden="false" customHeight="false" outlineLevel="0" collapsed="false">
      <c r="A94" s="0" t="n">
        <v>940</v>
      </c>
      <c r="B94" s="0" t="s">
        <v>97</v>
      </c>
      <c r="C94" s="0" t="n">
        <v>10</v>
      </c>
    </row>
    <row r="95" customFormat="false" ht="13" hidden="false" customHeight="false" outlineLevel="0" collapsed="false">
      <c r="A95" s="0" t="n">
        <v>942</v>
      </c>
      <c r="B95" s="0" t="s">
        <v>98</v>
      </c>
      <c r="C95" s="0" t="n">
        <v>10</v>
      </c>
    </row>
    <row r="96" customFormat="false" ht="13" hidden="false" customHeight="false" outlineLevel="0" collapsed="false">
      <c r="A96" s="0" t="n">
        <v>943</v>
      </c>
      <c r="B96" s="0" t="s">
        <v>99</v>
      </c>
      <c r="C96" s="0" t="n">
        <v>10</v>
      </c>
    </row>
    <row r="97" customFormat="false" ht="13" hidden="false" customHeight="false" outlineLevel="0" collapsed="false">
      <c r="A97" s="0" t="n">
        <v>972</v>
      </c>
      <c r="B97" s="0" t="s">
        <v>100</v>
      </c>
      <c r="C97" s="0" t="n">
        <v>10</v>
      </c>
    </row>
    <row r="98" customFormat="false" ht="13" hidden="false" customHeight="false" outlineLevel="0" collapsed="false">
      <c r="A98" s="0" t="n">
        <v>975</v>
      </c>
      <c r="B98" s="0" t="s">
        <v>101</v>
      </c>
      <c r="C98" s="0" t="n">
        <v>10</v>
      </c>
    </row>
    <row r="99" customFormat="false" ht="13" hidden="false" customHeight="false" outlineLevel="0" collapsed="false">
      <c r="A99" s="0" t="n">
        <v>92</v>
      </c>
      <c r="B99" s="0" t="s">
        <v>102</v>
      </c>
      <c r="C99" s="0" t="n">
        <v>9</v>
      </c>
    </row>
    <row r="100" customFormat="false" ht="13" hidden="false" customHeight="false" outlineLevel="0" collapsed="false">
      <c r="A100" s="0" t="n">
        <v>98</v>
      </c>
      <c r="B100" s="0" t="s">
        <v>103</v>
      </c>
      <c r="C100" s="0" t="n">
        <v>9</v>
      </c>
    </row>
    <row r="101" customFormat="false" ht="13" hidden="false" customHeight="false" outlineLevel="0" collapsed="false">
      <c r="A101" s="0" t="n">
        <v>706</v>
      </c>
      <c r="B101" s="0" t="s">
        <v>104</v>
      </c>
      <c r="C101" s="0" t="n">
        <v>9</v>
      </c>
    </row>
    <row r="102" customFormat="false" ht="13" hidden="false" customHeight="false" outlineLevel="0" collapsed="false">
      <c r="A102" s="0" t="n">
        <v>143</v>
      </c>
      <c r="B102" s="0" t="s">
        <v>105</v>
      </c>
      <c r="C102" s="0" t="n">
        <v>8</v>
      </c>
    </row>
    <row r="103" customFormat="false" ht="13" hidden="false" customHeight="false" outlineLevel="0" collapsed="false">
      <c r="A103" s="0" t="n">
        <v>162</v>
      </c>
      <c r="B103" s="0" t="s">
        <v>106</v>
      </c>
      <c r="C103" s="0" t="n">
        <v>8</v>
      </c>
    </row>
    <row r="104" customFormat="false" ht="13" hidden="false" customHeight="false" outlineLevel="0" collapsed="false">
      <c r="A104" s="0" t="n">
        <v>329</v>
      </c>
      <c r="B104" s="0" t="s">
        <v>107</v>
      </c>
      <c r="C104" s="0" t="n">
        <v>8</v>
      </c>
    </row>
    <row r="105" customFormat="false" ht="13" hidden="false" customHeight="false" outlineLevel="0" collapsed="false">
      <c r="A105" s="0" t="n">
        <v>331</v>
      </c>
      <c r="B105" s="0" t="s">
        <v>108</v>
      </c>
      <c r="C105" s="0" t="n">
        <v>8</v>
      </c>
    </row>
    <row r="106" customFormat="false" ht="13" hidden="false" customHeight="false" outlineLevel="0" collapsed="false">
      <c r="A106" s="0" t="n">
        <v>428</v>
      </c>
      <c r="B106" s="0" t="s">
        <v>109</v>
      </c>
      <c r="C106" s="0" t="n">
        <v>8</v>
      </c>
    </row>
    <row r="107" customFormat="false" ht="13" hidden="false" customHeight="false" outlineLevel="0" collapsed="false">
      <c r="A107" s="0" t="n">
        <v>705</v>
      </c>
      <c r="B107" s="0" t="s">
        <v>110</v>
      </c>
      <c r="C107" s="0" t="n">
        <v>8</v>
      </c>
    </row>
    <row r="108" customFormat="false" ht="13" hidden="false" customHeight="false" outlineLevel="0" collapsed="false">
      <c r="A108" s="0" t="n">
        <v>709</v>
      </c>
      <c r="B108" s="0" t="s">
        <v>111</v>
      </c>
      <c r="C108" s="0" t="n">
        <v>8</v>
      </c>
    </row>
    <row r="109" customFormat="false" ht="13" hidden="false" customHeight="false" outlineLevel="0" collapsed="false">
      <c r="A109" s="0" t="n">
        <v>830</v>
      </c>
      <c r="B109" s="0" t="s">
        <v>112</v>
      </c>
      <c r="C109" s="0" t="n">
        <v>8</v>
      </c>
    </row>
    <row r="110" customFormat="false" ht="13" hidden="false" customHeight="false" outlineLevel="0" collapsed="false">
      <c r="A110" s="0" t="n">
        <v>834</v>
      </c>
      <c r="B110" s="0" t="s">
        <v>113</v>
      </c>
      <c r="C110" s="0" t="n">
        <v>8</v>
      </c>
    </row>
    <row r="111" customFormat="false" ht="13" hidden="false" customHeight="false" outlineLevel="0" collapsed="false">
      <c r="A111" s="0" t="n">
        <v>16</v>
      </c>
      <c r="B111" s="0" t="s">
        <v>114</v>
      </c>
      <c r="C111" s="0" t="n">
        <v>7</v>
      </c>
    </row>
    <row r="112" customFormat="false" ht="13" hidden="false" customHeight="false" outlineLevel="0" collapsed="false">
      <c r="A112" s="0" t="n">
        <v>37</v>
      </c>
      <c r="B112" s="0" t="s">
        <v>115</v>
      </c>
      <c r="C112" s="0" t="n">
        <v>7</v>
      </c>
    </row>
    <row r="113" customFormat="false" ht="13" hidden="false" customHeight="false" outlineLevel="0" collapsed="false">
      <c r="A113" s="0" t="n">
        <v>71</v>
      </c>
      <c r="B113" s="0" t="s">
        <v>116</v>
      </c>
      <c r="C113" s="0" t="n">
        <v>7</v>
      </c>
    </row>
    <row r="114" customFormat="false" ht="13" hidden="false" customHeight="false" outlineLevel="0" collapsed="false">
      <c r="A114" s="0" t="n">
        <v>73</v>
      </c>
      <c r="B114" s="0" t="s">
        <v>117</v>
      </c>
      <c r="C114" s="0" t="n">
        <v>7</v>
      </c>
    </row>
    <row r="115" customFormat="false" ht="13" hidden="false" customHeight="false" outlineLevel="0" collapsed="false">
      <c r="A115" s="0" t="n">
        <v>111</v>
      </c>
      <c r="B115" s="0" t="s">
        <v>118</v>
      </c>
      <c r="C115" s="0" t="n">
        <v>7</v>
      </c>
    </row>
    <row r="116" customFormat="false" ht="13" hidden="false" customHeight="false" outlineLevel="0" collapsed="false">
      <c r="A116" s="0" t="n">
        <v>118</v>
      </c>
      <c r="B116" s="0" t="s">
        <v>119</v>
      </c>
      <c r="C116" s="0" t="n">
        <v>7</v>
      </c>
    </row>
    <row r="117" customFormat="false" ht="13" hidden="false" customHeight="false" outlineLevel="0" collapsed="false">
      <c r="A117" s="0" t="n">
        <v>133</v>
      </c>
      <c r="B117" s="0" t="s">
        <v>120</v>
      </c>
      <c r="C117" s="0" t="n">
        <v>7</v>
      </c>
    </row>
    <row r="118" customFormat="false" ht="13" hidden="false" customHeight="false" outlineLevel="0" collapsed="false">
      <c r="A118" s="0" t="n">
        <v>144</v>
      </c>
      <c r="B118" s="0" t="s">
        <v>121</v>
      </c>
      <c r="C118" s="0" t="n">
        <v>7</v>
      </c>
    </row>
    <row r="119" customFormat="false" ht="13" hidden="false" customHeight="false" outlineLevel="0" collapsed="false">
      <c r="A119" s="0" t="n">
        <v>184</v>
      </c>
      <c r="B119" s="0" t="s">
        <v>122</v>
      </c>
      <c r="C119" s="0" t="n">
        <v>7</v>
      </c>
    </row>
    <row r="120" customFormat="false" ht="13" hidden="false" customHeight="false" outlineLevel="0" collapsed="false">
      <c r="A120" s="0" t="n">
        <v>707</v>
      </c>
      <c r="B120" s="0" t="s">
        <v>123</v>
      </c>
      <c r="C120" s="0" t="n">
        <v>7</v>
      </c>
    </row>
    <row r="121" customFormat="false" ht="13" hidden="false" customHeight="false" outlineLevel="0" collapsed="false">
      <c r="A121" s="0" t="n">
        <v>708</v>
      </c>
      <c r="B121" s="0" t="s">
        <v>124</v>
      </c>
      <c r="C121" s="0" t="n">
        <v>7</v>
      </c>
    </row>
    <row r="122" customFormat="false" ht="13" hidden="false" customHeight="false" outlineLevel="0" collapsed="false">
      <c r="A122" s="0" t="n">
        <v>775</v>
      </c>
      <c r="B122" s="0" t="s">
        <v>125</v>
      </c>
      <c r="C122" s="0" t="n">
        <v>7</v>
      </c>
    </row>
    <row r="123" customFormat="false" ht="13" hidden="false" customHeight="false" outlineLevel="0" collapsed="false">
      <c r="A123" s="0" t="n">
        <v>831</v>
      </c>
      <c r="B123" s="0" t="s">
        <v>126</v>
      </c>
      <c r="C123" s="0" t="n">
        <v>7</v>
      </c>
    </row>
    <row r="124" customFormat="false" ht="13" hidden="false" customHeight="false" outlineLevel="0" collapsed="false">
      <c r="A124" s="0" t="n">
        <v>833</v>
      </c>
      <c r="B124" s="0" t="s">
        <v>127</v>
      </c>
      <c r="C124" s="0" t="n">
        <v>7</v>
      </c>
    </row>
    <row r="125" customFormat="false" ht="13" hidden="false" customHeight="false" outlineLevel="0" collapsed="false">
      <c r="A125" s="0" t="n">
        <v>961</v>
      </c>
      <c r="B125" s="0" t="s">
        <v>128</v>
      </c>
      <c r="C125" s="0" t="n">
        <v>7</v>
      </c>
    </row>
    <row r="126" customFormat="false" ht="13" hidden="false" customHeight="false" outlineLevel="0" collapsed="false">
      <c r="A126" s="0" t="n">
        <v>962</v>
      </c>
      <c r="B126" s="0" t="s">
        <v>129</v>
      </c>
      <c r="C126" s="0" t="n">
        <v>7</v>
      </c>
    </row>
    <row r="127" customFormat="false" ht="13" hidden="false" customHeight="false" outlineLevel="0" collapsed="false">
      <c r="A127" s="0" t="n">
        <v>50</v>
      </c>
      <c r="B127" s="0" t="s">
        <v>130</v>
      </c>
      <c r="C127" s="0" t="n">
        <v>6</v>
      </c>
    </row>
    <row r="128" customFormat="false" ht="13" hidden="false" customHeight="false" outlineLevel="0" collapsed="false">
      <c r="A128" s="0" t="n">
        <v>59</v>
      </c>
      <c r="B128" s="0" t="s">
        <v>131</v>
      </c>
      <c r="C128" s="0" t="n">
        <v>6</v>
      </c>
    </row>
    <row r="129" customFormat="false" ht="13" hidden="false" customHeight="false" outlineLevel="0" collapsed="false">
      <c r="A129" s="0" t="n">
        <v>78</v>
      </c>
      <c r="B129" s="0" t="s">
        <v>132</v>
      </c>
      <c r="C129" s="0" t="n">
        <v>6</v>
      </c>
    </row>
    <row r="130" customFormat="false" ht="13" hidden="false" customHeight="false" outlineLevel="0" collapsed="false">
      <c r="A130" s="0" t="n">
        <v>95</v>
      </c>
      <c r="B130" s="0" t="s">
        <v>133</v>
      </c>
      <c r="C130" s="0" t="n">
        <v>6</v>
      </c>
    </row>
    <row r="131" customFormat="false" ht="13" hidden="false" customHeight="false" outlineLevel="0" collapsed="false">
      <c r="A131" s="0" t="n">
        <v>97</v>
      </c>
      <c r="B131" s="0" t="s">
        <v>134</v>
      </c>
      <c r="C131" s="0" t="n">
        <v>6</v>
      </c>
    </row>
    <row r="132" customFormat="false" ht="13" hidden="false" customHeight="false" outlineLevel="0" collapsed="false">
      <c r="A132" s="0" t="n">
        <v>101</v>
      </c>
      <c r="B132" s="0" t="s">
        <v>135</v>
      </c>
      <c r="C132" s="0" t="n">
        <v>6</v>
      </c>
    </row>
    <row r="133" customFormat="false" ht="13" hidden="false" customHeight="false" outlineLevel="0" collapsed="false">
      <c r="A133" s="0" t="n">
        <v>105</v>
      </c>
      <c r="B133" s="0" t="s">
        <v>136</v>
      </c>
      <c r="C133" s="0" t="n">
        <v>6</v>
      </c>
    </row>
    <row r="134" customFormat="false" ht="13" hidden="false" customHeight="false" outlineLevel="0" collapsed="false">
      <c r="A134" s="0" t="n">
        <v>107</v>
      </c>
      <c r="B134" s="0" t="s">
        <v>137</v>
      </c>
      <c r="C134" s="0" t="n">
        <v>6</v>
      </c>
    </row>
    <row r="135" customFormat="false" ht="13" hidden="false" customHeight="false" outlineLevel="0" collapsed="false">
      <c r="A135" s="0" t="n">
        <v>112</v>
      </c>
      <c r="B135" s="0" t="s">
        <v>138</v>
      </c>
      <c r="C135" s="0" t="n">
        <v>6</v>
      </c>
    </row>
    <row r="136" customFormat="false" ht="13" hidden="false" customHeight="false" outlineLevel="0" collapsed="false">
      <c r="A136" s="0" t="n">
        <v>152</v>
      </c>
      <c r="B136" s="0" t="s">
        <v>139</v>
      </c>
      <c r="C136" s="0" t="n">
        <v>6</v>
      </c>
    </row>
    <row r="137" customFormat="false" ht="13" hidden="false" customHeight="false" outlineLevel="0" collapsed="false">
      <c r="A137" s="0" t="n">
        <v>168</v>
      </c>
      <c r="B137" s="0" t="s">
        <v>140</v>
      </c>
      <c r="C137" s="0" t="n">
        <v>6</v>
      </c>
    </row>
    <row r="138" customFormat="false" ht="13" hidden="false" customHeight="false" outlineLevel="0" collapsed="false">
      <c r="A138" s="0" t="n">
        <v>170</v>
      </c>
      <c r="B138" s="0" t="s">
        <v>141</v>
      </c>
      <c r="C138" s="0" t="n">
        <v>6</v>
      </c>
    </row>
    <row r="139" customFormat="false" ht="13" hidden="false" customHeight="false" outlineLevel="0" collapsed="false">
      <c r="A139" s="0" t="n">
        <v>182</v>
      </c>
      <c r="B139" s="0" t="s">
        <v>142</v>
      </c>
      <c r="C139" s="0" t="n">
        <v>6</v>
      </c>
    </row>
    <row r="140" customFormat="false" ht="13" hidden="false" customHeight="false" outlineLevel="0" collapsed="false">
      <c r="A140" s="0" t="n">
        <v>190</v>
      </c>
      <c r="B140" s="0" t="s">
        <v>143</v>
      </c>
      <c r="C140" s="0" t="n">
        <v>6</v>
      </c>
    </row>
    <row r="141" customFormat="false" ht="13" hidden="false" customHeight="false" outlineLevel="0" collapsed="false">
      <c r="A141" s="0" t="n">
        <v>205</v>
      </c>
      <c r="B141" s="0" t="s">
        <v>144</v>
      </c>
      <c r="C141" s="0" t="n">
        <v>6</v>
      </c>
    </row>
    <row r="142" customFormat="false" ht="13" hidden="false" customHeight="false" outlineLevel="0" collapsed="false">
      <c r="A142" s="0" t="n">
        <v>208</v>
      </c>
      <c r="B142" s="0" t="s">
        <v>145</v>
      </c>
      <c r="C142" s="0" t="n">
        <v>6</v>
      </c>
    </row>
    <row r="143" customFormat="false" ht="13" hidden="false" customHeight="false" outlineLevel="0" collapsed="false">
      <c r="A143" s="0" t="n">
        <v>213</v>
      </c>
      <c r="B143" s="0" t="s">
        <v>146</v>
      </c>
      <c r="C143" s="0" t="n">
        <v>6</v>
      </c>
    </row>
    <row r="144" customFormat="false" ht="13" hidden="false" customHeight="false" outlineLevel="0" collapsed="false">
      <c r="A144" s="0" t="n">
        <v>214</v>
      </c>
      <c r="B144" s="0" t="s">
        <v>147</v>
      </c>
      <c r="C144" s="0" t="n">
        <v>6</v>
      </c>
    </row>
    <row r="145" customFormat="false" ht="13" hidden="false" customHeight="false" outlineLevel="0" collapsed="false">
      <c r="A145" s="0" t="n">
        <v>218</v>
      </c>
      <c r="B145" s="0" t="s">
        <v>148</v>
      </c>
      <c r="C145" s="0" t="n">
        <v>6</v>
      </c>
    </row>
    <row r="146" customFormat="false" ht="13" hidden="false" customHeight="false" outlineLevel="0" collapsed="false">
      <c r="A146" s="0" t="n">
        <v>240</v>
      </c>
      <c r="B146" s="0" t="s">
        <v>149</v>
      </c>
      <c r="C146" s="0" t="n">
        <v>6</v>
      </c>
    </row>
    <row r="147" customFormat="false" ht="13" hidden="false" customHeight="false" outlineLevel="0" collapsed="false">
      <c r="A147" s="0" t="n">
        <v>255</v>
      </c>
      <c r="B147" s="0" t="s">
        <v>150</v>
      </c>
      <c r="C147" s="0" t="n">
        <v>6</v>
      </c>
    </row>
    <row r="148" customFormat="false" ht="13" hidden="false" customHeight="false" outlineLevel="0" collapsed="false">
      <c r="A148" s="0" t="n">
        <v>277</v>
      </c>
      <c r="B148" s="0" t="s">
        <v>151</v>
      </c>
      <c r="C148" s="0" t="n">
        <v>6</v>
      </c>
    </row>
    <row r="149" customFormat="false" ht="13" hidden="false" customHeight="false" outlineLevel="0" collapsed="false">
      <c r="A149" s="0" t="n">
        <v>284</v>
      </c>
      <c r="B149" s="0" t="s">
        <v>152</v>
      </c>
      <c r="C149" s="0" t="n">
        <v>6</v>
      </c>
    </row>
    <row r="150" customFormat="false" ht="13" hidden="false" customHeight="false" outlineLevel="0" collapsed="false">
      <c r="A150" s="0" t="n">
        <v>430</v>
      </c>
      <c r="B150" s="0" t="s">
        <v>153</v>
      </c>
      <c r="C150" s="0" t="n">
        <v>6</v>
      </c>
    </row>
    <row r="151" customFormat="false" ht="13" hidden="false" customHeight="false" outlineLevel="0" collapsed="false">
      <c r="A151" s="0" t="n">
        <v>473</v>
      </c>
      <c r="B151" s="0" t="s">
        <v>154</v>
      </c>
      <c r="C151" s="0" t="n">
        <v>6</v>
      </c>
    </row>
    <row r="152" customFormat="false" ht="13" hidden="false" customHeight="false" outlineLevel="0" collapsed="false">
      <c r="A152" s="0" t="n">
        <v>630</v>
      </c>
      <c r="B152" s="0" t="s">
        <v>155</v>
      </c>
      <c r="C152" s="0" t="n">
        <v>6</v>
      </c>
    </row>
    <row r="153" customFormat="false" ht="13" hidden="false" customHeight="false" outlineLevel="0" collapsed="false">
      <c r="A153" s="0" t="n">
        <v>639</v>
      </c>
      <c r="B153" s="0" t="s">
        <v>156</v>
      </c>
      <c r="C153" s="0" t="n">
        <v>6</v>
      </c>
    </row>
    <row r="154" customFormat="false" ht="13" hidden="false" customHeight="false" outlineLevel="0" collapsed="false">
      <c r="A154" s="0" t="n">
        <v>656</v>
      </c>
      <c r="B154" s="0" t="s">
        <v>157</v>
      </c>
      <c r="C154" s="0" t="n">
        <v>6</v>
      </c>
    </row>
    <row r="155" customFormat="false" ht="13" hidden="false" customHeight="false" outlineLevel="0" collapsed="false">
      <c r="A155" s="0" t="n">
        <v>659</v>
      </c>
      <c r="B155" s="0" t="s">
        <v>158</v>
      </c>
      <c r="C155" s="0" t="n">
        <v>6</v>
      </c>
    </row>
    <row r="156" customFormat="false" ht="13" hidden="false" customHeight="false" outlineLevel="0" collapsed="false">
      <c r="A156" s="0" t="n">
        <v>792</v>
      </c>
      <c r="B156" s="0" t="s">
        <v>159</v>
      </c>
      <c r="C156" s="0" t="n">
        <v>6</v>
      </c>
    </row>
    <row r="157" customFormat="false" ht="13" hidden="false" customHeight="false" outlineLevel="0" collapsed="false">
      <c r="A157" s="0" t="n">
        <v>835</v>
      </c>
      <c r="B157" s="0" t="s">
        <v>160</v>
      </c>
      <c r="C157" s="0" t="n">
        <v>6</v>
      </c>
    </row>
    <row r="158" customFormat="false" ht="13" hidden="false" customHeight="false" outlineLevel="0" collapsed="false">
      <c r="A158" s="0" t="n">
        <v>858</v>
      </c>
      <c r="B158" s="0" t="s">
        <v>161</v>
      </c>
      <c r="C158" s="0" t="n">
        <v>6</v>
      </c>
    </row>
    <row r="159" customFormat="false" ht="13" hidden="false" customHeight="false" outlineLevel="0" collapsed="false">
      <c r="A159" s="0" t="n">
        <v>883</v>
      </c>
      <c r="B159" s="0" t="s">
        <v>162</v>
      </c>
      <c r="C159" s="0" t="n">
        <v>6</v>
      </c>
    </row>
    <row r="160" customFormat="false" ht="13" hidden="false" customHeight="false" outlineLevel="0" collapsed="false">
      <c r="A160" s="0" t="n">
        <v>884</v>
      </c>
      <c r="B160" s="0" t="s">
        <v>163</v>
      </c>
      <c r="C160" s="0" t="n">
        <v>6</v>
      </c>
    </row>
    <row r="161" customFormat="false" ht="13" hidden="false" customHeight="false" outlineLevel="0" collapsed="false">
      <c r="A161" s="0" t="n">
        <v>958</v>
      </c>
      <c r="B161" s="0" t="s">
        <v>164</v>
      </c>
      <c r="C161" s="0" t="n">
        <v>6</v>
      </c>
    </row>
    <row r="162" customFormat="false" ht="13" hidden="false" customHeight="false" outlineLevel="0" collapsed="false">
      <c r="A162" s="0" t="n">
        <v>39</v>
      </c>
      <c r="B162" s="0" t="s">
        <v>165</v>
      </c>
      <c r="C162" s="0" t="n">
        <v>5</v>
      </c>
    </row>
    <row r="163" customFormat="false" ht="13" hidden="false" customHeight="false" outlineLevel="0" collapsed="false">
      <c r="A163" s="0" t="n">
        <v>61</v>
      </c>
      <c r="B163" s="0" t="s">
        <v>166</v>
      </c>
      <c r="C163" s="0" t="n">
        <v>5</v>
      </c>
    </row>
    <row r="164" customFormat="false" ht="13" hidden="false" customHeight="false" outlineLevel="0" collapsed="false">
      <c r="A164" s="0" t="n">
        <v>83</v>
      </c>
      <c r="B164" s="0" t="s">
        <v>167</v>
      </c>
      <c r="C164" s="0" t="n">
        <v>5</v>
      </c>
    </row>
    <row r="165" customFormat="false" ht="13" hidden="false" customHeight="false" outlineLevel="0" collapsed="false">
      <c r="A165" s="0" t="n">
        <v>87</v>
      </c>
      <c r="B165" s="0" t="s">
        <v>168</v>
      </c>
      <c r="C165" s="0" t="n">
        <v>5</v>
      </c>
    </row>
    <row r="166" customFormat="false" ht="13" hidden="false" customHeight="false" outlineLevel="0" collapsed="false">
      <c r="A166" s="0" t="n">
        <v>96</v>
      </c>
      <c r="B166" s="0" t="s">
        <v>169</v>
      </c>
      <c r="C166" s="0" t="n">
        <v>5</v>
      </c>
    </row>
    <row r="167" customFormat="false" ht="13" hidden="false" customHeight="false" outlineLevel="0" collapsed="false">
      <c r="A167" s="0" t="n">
        <v>106</v>
      </c>
      <c r="B167" s="0" t="s">
        <v>170</v>
      </c>
      <c r="C167" s="0" t="n">
        <v>5</v>
      </c>
    </row>
    <row r="168" customFormat="false" ht="13" hidden="false" customHeight="false" outlineLevel="0" collapsed="false">
      <c r="A168" s="0" t="n">
        <v>110</v>
      </c>
      <c r="B168" s="0" t="s">
        <v>171</v>
      </c>
      <c r="C168" s="0" t="n">
        <v>5</v>
      </c>
    </row>
    <row r="169" customFormat="false" ht="13" hidden="false" customHeight="false" outlineLevel="0" collapsed="false">
      <c r="A169" s="0" t="n">
        <v>122</v>
      </c>
      <c r="B169" s="0" t="s">
        <v>172</v>
      </c>
      <c r="C169" s="0" t="n">
        <v>5</v>
      </c>
    </row>
    <row r="170" customFormat="false" ht="13" hidden="false" customHeight="false" outlineLevel="0" collapsed="false">
      <c r="A170" s="0" t="n">
        <v>123</v>
      </c>
      <c r="B170" s="0" t="s">
        <v>173</v>
      </c>
      <c r="C170" s="0" t="n">
        <v>5</v>
      </c>
    </row>
    <row r="171" customFormat="false" ht="13" hidden="false" customHeight="false" outlineLevel="0" collapsed="false">
      <c r="A171" s="0" t="n">
        <v>138</v>
      </c>
      <c r="B171" s="0" t="s">
        <v>174</v>
      </c>
      <c r="C171" s="0" t="n">
        <v>5</v>
      </c>
    </row>
    <row r="172" customFormat="false" ht="13" hidden="false" customHeight="false" outlineLevel="0" collapsed="false">
      <c r="A172" s="0" t="n">
        <v>166</v>
      </c>
      <c r="B172" s="0" t="s">
        <v>175</v>
      </c>
      <c r="C172" s="0" t="n">
        <v>5</v>
      </c>
    </row>
    <row r="173" customFormat="false" ht="13" hidden="false" customHeight="false" outlineLevel="0" collapsed="false">
      <c r="A173" s="0" t="n">
        <v>167</v>
      </c>
      <c r="B173" s="0" t="s">
        <v>176</v>
      </c>
      <c r="C173" s="0" t="n">
        <v>5</v>
      </c>
    </row>
    <row r="174" customFormat="false" ht="13" hidden="false" customHeight="false" outlineLevel="0" collapsed="false">
      <c r="A174" s="0" t="n">
        <v>177</v>
      </c>
      <c r="B174" s="0" t="s">
        <v>177</v>
      </c>
      <c r="C174" s="0" t="n">
        <v>5</v>
      </c>
    </row>
    <row r="175" customFormat="false" ht="13" hidden="false" customHeight="false" outlineLevel="0" collapsed="false">
      <c r="A175" s="0" t="n">
        <v>178</v>
      </c>
      <c r="B175" s="0" t="s">
        <v>178</v>
      </c>
      <c r="C175" s="0" t="n">
        <v>5</v>
      </c>
    </row>
    <row r="176" customFormat="false" ht="13" hidden="false" customHeight="false" outlineLevel="0" collapsed="false">
      <c r="A176" s="0" t="n">
        <v>180</v>
      </c>
      <c r="B176" s="0" t="s">
        <v>179</v>
      </c>
      <c r="C176" s="0" t="n">
        <v>5</v>
      </c>
    </row>
    <row r="177" customFormat="false" ht="13" hidden="false" customHeight="false" outlineLevel="0" collapsed="false">
      <c r="A177" s="0" t="n">
        <v>206</v>
      </c>
      <c r="B177" s="0" t="s">
        <v>180</v>
      </c>
      <c r="C177" s="0" t="n">
        <v>5</v>
      </c>
    </row>
    <row r="178" customFormat="false" ht="13" hidden="false" customHeight="false" outlineLevel="0" collapsed="false">
      <c r="A178" s="0" t="n">
        <v>234</v>
      </c>
      <c r="B178" s="0" t="s">
        <v>181</v>
      </c>
      <c r="C178" s="0" t="n">
        <v>5</v>
      </c>
    </row>
    <row r="179" customFormat="false" ht="13" hidden="false" customHeight="false" outlineLevel="0" collapsed="false">
      <c r="A179" s="0" t="n">
        <v>251</v>
      </c>
      <c r="B179" s="0" t="s">
        <v>182</v>
      </c>
      <c r="C179" s="0" t="n">
        <v>5</v>
      </c>
    </row>
    <row r="180" customFormat="false" ht="13" hidden="false" customHeight="false" outlineLevel="0" collapsed="false">
      <c r="A180" s="0" t="n">
        <v>271</v>
      </c>
      <c r="B180" s="0" t="s">
        <v>183</v>
      </c>
      <c r="C180" s="0" t="n">
        <v>5</v>
      </c>
    </row>
    <row r="181" customFormat="false" ht="13" hidden="false" customHeight="false" outlineLevel="0" collapsed="false">
      <c r="A181" s="0" t="n">
        <v>276</v>
      </c>
      <c r="B181" s="0" t="s">
        <v>184</v>
      </c>
      <c r="C181" s="0" t="n">
        <v>5</v>
      </c>
    </row>
    <row r="182" customFormat="false" ht="13" hidden="false" customHeight="false" outlineLevel="0" collapsed="false">
      <c r="A182" s="0" t="n">
        <v>280</v>
      </c>
      <c r="B182" s="0" t="s">
        <v>185</v>
      </c>
      <c r="C182" s="0" t="n">
        <v>5</v>
      </c>
    </row>
    <row r="183" customFormat="false" ht="13" hidden="false" customHeight="false" outlineLevel="0" collapsed="false">
      <c r="A183" s="0" t="n">
        <v>338</v>
      </c>
      <c r="B183" s="0" t="s">
        <v>186</v>
      </c>
      <c r="C183" s="0" t="n">
        <v>5</v>
      </c>
    </row>
    <row r="184" customFormat="false" ht="13" hidden="false" customHeight="false" outlineLevel="0" collapsed="false">
      <c r="A184" s="0" t="n">
        <v>364</v>
      </c>
      <c r="B184" s="0" t="s">
        <v>187</v>
      </c>
      <c r="C184" s="0" t="n">
        <v>5</v>
      </c>
    </row>
    <row r="185" customFormat="false" ht="13" hidden="false" customHeight="false" outlineLevel="0" collapsed="false">
      <c r="A185" s="0" t="n">
        <v>450</v>
      </c>
      <c r="B185" s="0" t="s">
        <v>188</v>
      </c>
      <c r="C185" s="0" t="n">
        <v>5</v>
      </c>
    </row>
    <row r="186" customFormat="false" ht="13" hidden="false" customHeight="false" outlineLevel="0" collapsed="false">
      <c r="A186" s="0" t="n">
        <v>451</v>
      </c>
      <c r="B186" s="0" t="s">
        <v>189</v>
      </c>
      <c r="C186" s="0" t="n">
        <v>5</v>
      </c>
    </row>
    <row r="187" customFormat="false" ht="13" hidden="false" customHeight="false" outlineLevel="0" collapsed="false">
      <c r="A187" s="0" t="n">
        <v>578</v>
      </c>
      <c r="B187" s="0" t="s">
        <v>190</v>
      </c>
      <c r="C187" s="0" t="n">
        <v>5</v>
      </c>
    </row>
    <row r="188" customFormat="false" ht="13" hidden="false" customHeight="false" outlineLevel="0" collapsed="false">
      <c r="A188" s="0" t="n">
        <v>585</v>
      </c>
      <c r="B188" s="0" t="s">
        <v>191</v>
      </c>
      <c r="C188" s="0" t="n">
        <v>5</v>
      </c>
    </row>
    <row r="189" customFormat="false" ht="13" hidden="false" customHeight="false" outlineLevel="0" collapsed="false">
      <c r="A189" s="0" t="n">
        <v>593</v>
      </c>
      <c r="B189" s="0" t="s">
        <v>192</v>
      </c>
      <c r="C189" s="0" t="n">
        <v>5</v>
      </c>
    </row>
    <row r="190" customFormat="false" ht="13" hidden="false" customHeight="false" outlineLevel="0" collapsed="false">
      <c r="A190" s="0" t="n">
        <v>623</v>
      </c>
      <c r="B190" s="0" t="s">
        <v>193</v>
      </c>
      <c r="C190" s="0" t="n">
        <v>5</v>
      </c>
    </row>
    <row r="191" customFormat="false" ht="13" hidden="false" customHeight="false" outlineLevel="0" collapsed="false">
      <c r="A191" s="0" t="n">
        <v>636</v>
      </c>
      <c r="B191" s="0" t="s">
        <v>194</v>
      </c>
      <c r="C191" s="0" t="n">
        <v>5</v>
      </c>
    </row>
    <row r="192" customFormat="false" ht="13" hidden="false" customHeight="false" outlineLevel="0" collapsed="false">
      <c r="A192" s="0" t="n">
        <v>637</v>
      </c>
      <c r="B192" s="0" t="s">
        <v>195</v>
      </c>
      <c r="C192" s="0" t="n">
        <v>5</v>
      </c>
    </row>
    <row r="193" customFormat="false" ht="13" hidden="false" customHeight="false" outlineLevel="0" collapsed="false">
      <c r="A193" s="0" t="n">
        <v>643</v>
      </c>
      <c r="B193" s="0" t="s">
        <v>196</v>
      </c>
      <c r="C193" s="0" t="n">
        <v>5</v>
      </c>
    </row>
    <row r="194" customFormat="false" ht="13" hidden="false" customHeight="false" outlineLevel="0" collapsed="false">
      <c r="A194" s="0" t="n">
        <v>690</v>
      </c>
      <c r="B194" s="0" t="s">
        <v>197</v>
      </c>
      <c r="C194" s="0" t="n">
        <v>5</v>
      </c>
    </row>
    <row r="195" customFormat="false" ht="13" hidden="false" customHeight="false" outlineLevel="0" collapsed="false">
      <c r="A195" s="0" t="n">
        <v>710</v>
      </c>
      <c r="B195" s="0" t="s">
        <v>198</v>
      </c>
      <c r="C195" s="0" t="n">
        <v>5</v>
      </c>
    </row>
    <row r="196" customFormat="false" ht="13" hidden="false" customHeight="false" outlineLevel="0" collapsed="false">
      <c r="A196" s="0" t="n">
        <v>719</v>
      </c>
      <c r="B196" s="0" t="s">
        <v>199</v>
      </c>
      <c r="C196" s="0" t="n">
        <v>5</v>
      </c>
    </row>
    <row r="197" customFormat="false" ht="13" hidden="false" customHeight="false" outlineLevel="0" collapsed="false">
      <c r="A197" s="0" t="n">
        <v>722</v>
      </c>
      <c r="B197" s="0" t="s">
        <v>200</v>
      </c>
      <c r="C197" s="0" t="n">
        <v>5</v>
      </c>
    </row>
    <row r="198" customFormat="false" ht="13" hidden="false" customHeight="false" outlineLevel="0" collapsed="false">
      <c r="A198" s="0" t="n">
        <v>723</v>
      </c>
      <c r="B198" s="0" t="s">
        <v>201</v>
      </c>
      <c r="C198" s="0" t="n">
        <v>5</v>
      </c>
    </row>
    <row r="199" customFormat="false" ht="13" hidden="false" customHeight="false" outlineLevel="0" collapsed="false">
      <c r="A199" s="0" t="n">
        <v>784</v>
      </c>
      <c r="B199" s="0" t="s">
        <v>202</v>
      </c>
      <c r="C199" s="0" t="n">
        <v>5</v>
      </c>
    </row>
    <row r="200" customFormat="false" ht="13" hidden="false" customHeight="false" outlineLevel="0" collapsed="false">
      <c r="A200" s="0" t="n">
        <v>805</v>
      </c>
      <c r="B200" s="0" t="s">
        <v>203</v>
      </c>
      <c r="C200" s="0" t="n">
        <v>5</v>
      </c>
    </row>
    <row r="201" customFormat="false" ht="13" hidden="false" customHeight="false" outlineLevel="0" collapsed="false">
      <c r="A201" s="0" t="n">
        <v>807</v>
      </c>
      <c r="B201" s="0" t="s">
        <v>204</v>
      </c>
      <c r="C201" s="0" t="n">
        <v>5</v>
      </c>
    </row>
    <row r="202" customFormat="false" ht="13" hidden="false" customHeight="false" outlineLevel="0" collapsed="false">
      <c r="A202" s="0" t="n">
        <v>832</v>
      </c>
      <c r="B202" s="0" t="s">
        <v>205</v>
      </c>
      <c r="C202" s="0" t="n">
        <v>5</v>
      </c>
    </row>
    <row r="203" customFormat="false" ht="13" hidden="false" customHeight="false" outlineLevel="0" collapsed="false">
      <c r="A203" s="0" t="n">
        <v>899</v>
      </c>
      <c r="B203" s="0" t="s">
        <v>206</v>
      </c>
      <c r="C203" s="0" t="n">
        <v>5</v>
      </c>
    </row>
    <row r="204" customFormat="false" ht="13" hidden="false" customHeight="false" outlineLevel="0" collapsed="false">
      <c r="A204" s="0" t="n">
        <v>957</v>
      </c>
      <c r="B204" s="0" t="s">
        <v>207</v>
      </c>
      <c r="C204" s="0" t="n">
        <v>5</v>
      </c>
    </row>
    <row r="205" customFormat="false" ht="13" hidden="false" customHeight="false" outlineLevel="0" collapsed="false">
      <c r="A205" s="0" t="n">
        <v>959</v>
      </c>
      <c r="B205" s="0" t="s">
        <v>208</v>
      </c>
      <c r="C205" s="0" t="n">
        <v>5</v>
      </c>
    </row>
    <row r="206" customFormat="false" ht="13" hidden="false" customHeight="false" outlineLevel="0" collapsed="false">
      <c r="A206" s="0" t="n">
        <v>960</v>
      </c>
      <c r="B206" s="0" t="s">
        <v>209</v>
      </c>
      <c r="C206" s="0" t="n">
        <v>5</v>
      </c>
    </row>
    <row r="207" customFormat="false" ht="13" hidden="false" customHeight="false" outlineLevel="0" collapsed="false">
      <c r="A207" s="0" t="n">
        <v>978</v>
      </c>
      <c r="B207" s="0" t="s">
        <v>210</v>
      </c>
      <c r="C207" s="0" t="n">
        <v>5</v>
      </c>
    </row>
    <row r="208" customFormat="false" ht="13" hidden="false" customHeight="false" outlineLevel="0" collapsed="false">
      <c r="A208" s="0" t="n">
        <v>995</v>
      </c>
      <c r="B208" s="0" t="s">
        <v>211</v>
      </c>
      <c r="C208" s="0" t="n">
        <v>5</v>
      </c>
    </row>
    <row r="209" customFormat="false" ht="13" hidden="false" customHeight="false" outlineLevel="0" collapsed="false">
      <c r="A209" s="0" t="n">
        <v>1002</v>
      </c>
      <c r="B209" s="0" t="s">
        <v>212</v>
      </c>
      <c r="C209" s="0" t="n">
        <v>5</v>
      </c>
    </row>
    <row r="210" customFormat="false" ht="13" hidden="false" customHeight="false" outlineLevel="0" collapsed="false">
      <c r="A210" s="0" t="n">
        <v>45</v>
      </c>
      <c r="B210" s="0" t="s">
        <v>213</v>
      </c>
      <c r="C210" s="0" t="n">
        <v>4</v>
      </c>
    </row>
    <row r="211" customFormat="false" ht="13" hidden="false" customHeight="false" outlineLevel="0" collapsed="false">
      <c r="A211" s="0" t="n">
        <v>54</v>
      </c>
      <c r="B211" s="0" t="s">
        <v>214</v>
      </c>
      <c r="C211" s="0" t="n">
        <v>4</v>
      </c>
    </row>
    <row r="212" customFormat="false" ht="13" hidden="false" customHeight="false" outlineLevel="0" collapsed="false">
      <c r="A212" s="0" t="n">
        <v>55</v>
      </c>
      <c r="B212" s="0" t="s">
        <v>215</v>
      </c>
      <c r="C212" s="0" t="n">
        <v>4</v>
      </c>
    </row>
    <row r="213" customFormat="false" ht="13" hidden="false" customHeight="false" outlineLevel="0" collapsed="false">
      <c r="A213" s="0" t="n">
        <v>64</v>
      </c>
      <c r="B213" s="0" t="s">
        <v>216</v>
      </c>
      <c r="C213" s="0" t="n">
        <v>4</v>
      </c>
    </row>
    <row r="214" customFormat="false" ht="13" hidden="false" customHeight="false" outlineLevel="0" collapsed="false">
      <c r="A214" s="0" t="n">
        <v>65</v>
      </c>
      <c r="B214" s="0" t="s">
        <v>217</v>
      </c>
      <c r="C214" s="0" t="n">
        <v>4</v>
      </c>
    </row>
    <row r="215" customFormat="false" ht="13" hidden="false" customHeight="false" outlineLevel="0" collapsed="false">
      <c r="A215" s="0" t="n">
        <v>99</v>
      </c>
      <c r="B215" s="0" t="s">
        <v>218</v>
      </c>
      <c r="C215" s="0" t="n">
        <v>4</v>
      </c>
    </row>
    <row r="216" customFormat="false" ht="13" hidden="false" customHeight="false" outlineLevel="0" collapsed="false">
      <c r="A216" s="0" t="n">
        <v>104</v>
      </c>
      <c r="B216" s="0" t="s">
        <v>219</v>
      </c>
      <c r="C216" s="0" t="n">
        <v>4</v>
      </c>
    </row>
    <row r="217" customFormat="false" ht="13" hidden="false" customHeight="false" outlineLevel="0" collapsed="false">
      <c r="A217" s="0" t="n">
        <v>113</v>
      </c>
      <c r="B217" s="0" t="s">
        <v>220</v>
      </c>
      <c r="C217" s="0" t="n">
        <v>4</v>
      </c>
    </row>
    <row r="218" customFormat="false" ht="13" hidden="false" customHeight="false" outlineLevel="0" collapsed="false">
      <c r="A218" s="0" t="n">
        <v>114</v>
      </c>
      <c r="B218" s="0" t="s">
        <v>221</v>
      </c>
      <c r="C218" s="0" t="n">
        <v>4</v>
      </c>
    </row>
    <row r="219" customFormat="false" ht="13" hidden="false" customHeight="false" outlineLevel="0" collapsed="false">
      <c r="A219" s="0" t="n">
        <v>116</v>
      </c>
      <c r="B219" s="0" t="s">
        <v>222</v>
      </c>
      <c r="C219" s="0" t="n">
        <v>4</v>
      </c>
    </row>
    <row r="220" customFormat="false" ht="13" hidden="false" customHeight="false" outlineLevel="0" collapsed="false">
      <c r="A220" s="0" t="n">
        <v>117</v>
      </c>
      <c r="B220" s="0" t="s">
        <v>223</v>
      </c>
      <c r="C220" s="0" t="n">
        <v>4</v>
      </c>
    </row>
    <row r="221" customFormat="false" ht="13" hidden="false" customHeight="false" outlineLevel="0" collapsed="false">
      <c r="A221" s="0" t="n">
        <v>119</v>
      </c>
      <c r="B221" s="0" t="s">
        <v>224</v>
      </c>
      <c r="C221" s="0" t="n">
        <v>4</v>
      </c>
    </row>
    <row r="222" customFormat="false" ht="13" hidden="false" customHeight="false" outlineLevel="0" collapsed="false">
      <c r="A222" s="0" t="n">
        <v>130</v>
      </c>
      <c r="B222" s="0" t="s">
        <v>225</v>
      </c>
      <c r="C222" s="0" t="n">
        <v>4</v>
      </c>
    </row>
    <row r="223" customFormat="false" ht="13" hidden="false" customHeight="false" outlineLevel="0" collapsed="false">
      <c r="A223" s="0" t="n">
        <v>142</v>
      </c>
      <c r="B223" s="0" t="s">
        <v>226</v>
      </c>
      <c r="C223" s="0" t="n">
        <v>4</v>
      </c>
    </row>
    <row r="224" customFormat="false" ht="13" hidden="false" customHeight="false" outlineLevel="0" collapsed="false">
      <c r="A224" s="0" t="n">
        <v>155</v>
      </c>
      <c r="B224" s="0" t="s">
        <v>227</v>
      </c>
      <c r="C224" s="0" t="n">
        <v>4</v>
      </c>
    </row>
    <row r="225" customFormat="false" ht="13" hidden="false" customHeight="false" outlineLevel="0" collapsed="false">
      <c r="A225" s="0" t="n">
        <v>156</v>
      </c>
      <c r="B225" s="0" t="s">
        <v>228</v>
      </c>
      <c r="C225" s="0" t="n">
        <v>4</v>
      </c>
    </row>
    <row r="226" customFormat="false" ht="13" hidden="false" customHeight="false" outlineLevel="0" collapsed="false">
      <c r="A226" s="0" t="n">
        <v>175</v>
      </c>
      <c r="B226" s="0" t="s">
        <v>229</v>
      </c>
      <c r="C226" s="0" t="n">
        <v>4</v>
      </c>
    </row>
    <row r="227" customFormat="false" ht="13" hidden="false" customHeight="false" outlineLevel="0" collapsed="false">
      <c r="A227" s="0" t="n">
        <v>179</v>
      </c>
      <c r="B227" s="0" t="s">
        <v>230</v>
      </c>
      <c r="C227" s="0" t="n">
        <v>4</v>
      </c>
    </row>
    <row r="228" customFormat="false" ht="13" hidden="false" customHeight="false" outlineLevel="0" collapsed="false">
      <c r="A228" s="0" t="n">
        <v>191</v>
      </c>
      <c r="B228" s="0" t="s">
        <v>231</v>
      </c>
      <c r="C228" s="0" t="n">
        <v>4</v>
      </c>
    </row>
    <row r="229" customFormat="false" ht="13" hidden="false" customHeight="false" outlineLevel="0" collapsed="false">
      <c r="A229" s="0" t="n">
        <v>196</v>
      </c>
      <c r="B229" s="0" t="s">
        <v>232</v>
      </c>
      <c r="C229" s="0" t="n">
        <v>4</v>
      </c>
    </row>
    <row r="230" customFormat="false" ht="13" hidden="false" customHeight="false" outlineLevel="0" collapsed="false">
      <c r="A230" s="0" t="n">
        <v>197</v>
      </c>
      <c r="B230" s="0" t="s">
        <v>233</v>
      </c>
      <c r="C230" s="0" t="n">
        <v>4</v>
      </c>
    </row>
    <row r="231" customFormat="false" ht="13" hidden="false" customHeight="false" outlineLevel="0" collapsed="false">
      <c r="A231" s="0" t="n">
        <v>199</v>
      </c>
      <c r="B231" s="0" t="s">
        <v>234</v>
      </c>
      <c r="C231" s="0" t="n">
        <v>4</v>
      </c>
    </row>
    <row r="232" customFormat="false" ht="13" hidden="false" customHeight="false" outlineLevel="0" collapsed="false">
      <c r="A232" s="0" t="n">
        <v>204</v>
      </c>
      <c r="B232" s="0" t="s">
        <v>235</v>
      </c>
      <c r="C232" s="0" t="n">
        <v>4</v>
      </c>
    </row>
    <row r="233" customFormat="false" ht="13" hidden="false" customHeight="false" outlineLevel="0" collapsed="false">
      <c r="A233" s="0" t="n">
        <v>207</v>
      </c>
      <c r="B233" s="0" t="s">
        <v>236</v>
      </c>
      <c r="C233" s="0" t="n">
        <v>4</v>
      </c>
    </row>
    <row r="234" customFormat="false" ht="13" hidden="false" customHeight="false" outlineLevel="0" collapsed="false">
      <c r="A234" s="0" t="n">
        <v>209</v>
      </c>
      <c r="B234" s="0" t="s">
        <v>237</v>
      </c>
      <c r="C234" s="0" t="n">
        <v>4</v>
      </c>
    </row>
    <row r="235" customFormat="false" ht="13" hidden="false" customHeight="false" outlineLevel="0" collapsed="false">
      <c r="A235" s="0" t="n">
        <v>210</v>
      </c>
      <c r="B235" s="0" t="s">
        <v>238</v>
      </c>
      <c r="C235" s="0" t="n">
        <v>4</v>
      </c>
    </row>
    <row r="236" customFormat="false" ht="13" hidden="false" customHeight="false" outlineLevel="0" collapsed="false">
      <c r="A236" s="0" t="n">
        <v>211</v>
      </c>
      <c r="B236" s="0" t="s">
        <v>239</v>
      </c>
      <c r="C236" s="0" t="n">
        <v>4</v>
      </c>
    </row>
    <row r="237" customFormat="false" ht="13" hidden="false" customHeight="false" outlineLevel="0" collapsed="false">
      <c r="A237" s="0" t="n">
        <v>212</v>
      </c>
      <c r="B237" s="0" t="s">
        <v>240</v>
      </c>
      <c r="C237" s="0" t="n">
        <v>4</v>
      </c>
    </row>
    <row r="238" customFormat="false" ht="13" hidden="false" customHeight="false" outlineLevel="0" collapsed="false">
      <c r="A238" s="0" t="n">
        <v>224</v>
      </c>
      <c r="B238" s="0" t="s">
        <v>241</v>
      </c>
      <c r="C238" s="0" t="n">
        <v>4</v>
      </c>
    </row>
    <row r="239" customFormat="false" ht="13" hidden="false" customHeight="false" outlineLevel="0" collapsed="false">
      <c r="A239" s="0" t="n">
        <v>232</v>
      </c>
      <c r="B239" s="0" t="s">
        <v>242</v>
      </c>
      <c r="C239" s="0" t="n">
        <v>4</v>
      </c>
    </row>
    <row r="240" customFormat="false" ht="13" hidden="false" customHeight="false" outlineLevel="0" collapsed="false">
      <c r="A240" s="0" t="n">
        <v>233</v>
      </c>
      <c r="B240" s="0" t="s">
        <v>243</v>
      </c>
      <c r="C240" s="0" t="n">
        <v>4</v>
      </c>
    </row>
    <row r="241" customFormat="false" ht="13" hidden="false" customHeight="false" outlineLevel="0" collapsed="false">
      <c r="A241" s="0" t="n">
        <v>235</v>
      </c>
      <c r="B241" s="0" t="s">
        <v>244</v>
      </c>
      <c r="C241" s="0" t="n">
        <v>4</v>
      </c>
    </row>
    <row r="242" customFormat="false" ht="13" hidden="false" customHeight="false" outlineLevel="0" collapsed="false">
      <c r="A242" s="0" t="n">
        <v>237</v>
      </c>
      <c r="B242" s="0" t="s">
        <v>245</v>
      </c>
      <c r="C242" s="0" t="n">
        <v>4</v>
      </c>
    </row>
    <row r="243" customFormat="false" ht="13" hidden="false" customHeight="false" outlineLevel="0" collapsed="false">
      <c r="A243" s="0" t="n">
        <v>258</v>
      </c>
      <c r="B243" s="0" t="s">
        <v>246</v>
      </c>
      <c r="C243" s="0" t="n">
        <v>4</v>
      </c>
    </row>
    <row r="244" customFormat="false" ht="13" hidden="false" customHeight="false" outlineLevel="0" collapsed="false">
      <c r="A244" s="0" t="n">
        <v>259</v>
      </c>
      <c r="B244" s="0" t="s">
        <v>247</v>
      </c>
      <c r="C244" s="0" t="n">
        <v>4</v>
      </c>
    </row>
    <row r="245" customFormat="false" ht="13" hidden="false" customHeight="false" outlineLevel="0" collapsed="false">
      <c r="A245" s="0" t="n">
        <v>263</v>
      </c>
      <c r="B245" s="0" t="s">
        <v>248</v>
      </c>
      <c r="C245" s="0" t="n">
        <v>4</v>
      </c>
    </row>
    <row r="246" customFormat="false" ht="13" hidden="false" customHeight="false" outlineLevel="0" collapsed="false">
      <c r="A246" s="0" t="n">
        <v>291</v>
      </c>
      <c r="B246" s="0" t="s">
        <v>249</v>
      </c>
      <c r="C246" s="0" t="n">
        <v>4</v>
      </c>
    </row>
    <row r="247" customFormat="false" ht="13" hidden="false" customHeight="false" outlineLevel="0" collapsed="false">
      <c r="A247" s="0" t="n">
        <v>295</v>
      </c>
      <c r="B247" s="0" t="s">
        <v>250</v>
      </c>
      <c r="C247" s="0" t="n">
        <v>4</v>
      </c>
    </row>
    <row r="248" customFormat="false" ht="13" hidden="false" customHeight="false" outlineLevel="0" collapsed="false">
      <c r="A248" s="0" t="n">
        <v>300</v>
      </c>
      <c r="B248" s="0" t="s">
        <v>251</v>
      </c>
      <c r="C248" s="0" t="n">
        <v>4</v>
      </c>
    </row>
    <row r="249" customFormat="false" ht="13" hidden="false" customHeight="false" outlineLevel="0" collapsed="false">
      <c r="A249" s="0" t="n">
        <v>336</v>
      </c>
      <c r="B249" s="0" t="s">
        <v>252</v>
      </c>
      <c r="C249" s="0" t="n">
        <v>4</v>
      </c>
    </row>
    <row r="250" customFormat="false" ht="13" hidden="false" customHeight="false" outlineLevel="0" collapsed="false">
      <c r="A250" s="0" t="n">
        <v>340</v>
      </c>
      <c r="B250" s="0" t="s">
        <v>253</v>
      </c>
      <c r="C250" s="0" t="n">
        <v>4</v>
      </c>
    </row>
    <row r="251" customFormat="false" ht="13" hidden="false" customHeight="false" outlineLevel="0" collapsed="false">
      <c r="A251" s="0" t="n">
        <v>341</v>
      </c>
      <c r="B251" s="0" t="s">
        <v>254</v>
      </c>
      <c r="C251" s="0" t="n">
        <v>4</v>
      </c>
    </row>
    <row r="252" customFormat="false" ht="13" hidden="false" customHeight="false" outlineLevel="0" collapsed="false">
      <c r="A252" s="0" t="n">
        <v>342</v>
      </c>
      <c r="B252" s="0" t="s">
        <v>255</v>
      </c>
      <c r="C252" s="0" t="n">
        <v>4</v>
      </c>
    </row>
    <row r="253" customFormat="false" ht="13" hidden="false" customHeight="false" outlineLevel="0" collapsed="false">
      <c r="A253" s="0" t="n">
        <v>350</v>
      </c>
      <c r="B253" s="0" t="s">
        <v>256</v>
      </c>
      <c r="C253" s="0" t="n">
        <v>4</v>
      </c>
    </row>
    <row r="254" customFormat="false" ht="13" hidden="false" customHeight="false" outlineLevel="0" collapsed="false">
      <c r="A254" s="0" t="n">
        <v>387</v>
      </c>
      <c r="B254" s="0" t="s">
        <v>257</v>
      </c>
      <c r="C254" s="0" t="n">
        <v>4</v>
      </c>
    </row>
    <row r="255" customFormat="false" ht="13" hidden="false" customHeight="false" outlineLevel="0" collapsed="false">
      <c r="A255" s="0" t="n">
        <v>398</v>
      </c>
      <c r="B255" s="0" t="s">
        <v>258</v>
      </c>
      <c r="C255" s="0" t="n">
        <v>4</v>
      </c>
    </row>
    <row r="256" customFormat="false" ht="13" hidden="false" customHeight="false" outlineLevel="0" collapsed="false">
      <c r="A256" s="0" t="n">
        <v>401</v>
      </c>
      <c r="B256" s="0" t="s">
        <v>259</v>
      </c>
      <c r="C256" s="0" t="n">
        <v>4</v>
      </c>
    </row>
    <row r="257" customFormat="false" ht="13" hidden="false" customHeight="false" outlineLevel="0" collapsed="false">
      <c r="A257" s="0" t="n">
        <v>422</v>
      </c>
      <c r="B257" s="0" t="s">
        <v>260</v>
      </c>
      <c r="C257" s="0" t="n">
        <v>4</v>
      </c>
    </row>
    <row r="258" customFormat="false" ht="13" hidden="false" customHeight="false" outlineLevel="0" collapsed="false">
      <c r="A258" s="0" t="n">
        <v>423</v>
      </c>
      <c r="B258" s="0" t="s">
        <v>261</v>
      </c>
      <c r="C258" s="0" t="n">
        <v>4</v>
      </c>
    </row>
    <row r="259" customFormat="false" ht="13" hidden="false" customHeight="false" outlineLevel="0" collapsed="false">
      <c r="A259" s="0" t="n">
        <v>425</v>
      </c>
      <c r="B259" s="0" t="s">
        <v>262</v>
      </c>
      <c r="C259" s="0" t="n">
        <v>4</v>
      </c>
    </row>
    <row r="260" customFormat="false" ht="13" hidden="false" customHeight="false" outlineLevel="0" collapsed="false">
      <c r="A260" s="0" t="n">
        <v>429</v>
      </c>
      <c r="B260" s="0" t="s">
        <v>263</v>
      </c>
      <c r="C260" s="0" t="n">
        <v>4</v>
      </c>
    </row>
    <row r="261" customFormat="false" ht="13" hidden="false" customHeight="false" outlineLevel="0" collapsed="false">
      <c r="A261" s="0" t="n">
        <v>442</v>
      </c>
      <c r="B261" s="0" t="s">
        <v>264</v>
      </c>
      <c r="C261" s="0" t="n">
        <v>4</v>
      </c>
    </row>
    <row r="262" customFormat="false" ht="13" hidden="false" customHeight="false" outlineLevel="0" collapsed="false">
      <c r="A262" s="0" t="n">
        <v>487</v>
      </c>
      <c r="B262" s="0" t="s">
        <v>265</v>
      </c>
      <c r="C262" s="0" t="n">
        <v>4</v>
      </c>
    </row>
    <row r="263" customFormat="false" ht="13" hidden="false" customHeight="false" outlineLevel="0" collapsed="false">
      <c r="A263" s="0" t="n">
        <v>502</v>
      </c>
      <c r="B263" s="0" t="s">
        <v>266</v>
      </c>
      <c r="C263" s="0" t="n">
        <v>4</v>
      </c>
    </row>
    <row r="264" customFormat="false" ht="13" hidden="false" customHeight="false" outlineLevel="0" collapsed="false">
      <c r="A264" s="0" t="n">
        <v>503</v>
      </c>
      <c r="B264" s="0" t="s">
        <v>267</v>
      </c>
      <c r="C264" s="0" t="n">
        <v>4</v>
      </c>
    </row>
    <row r="265" customFormat="false" ht="13" hidden="false" customHeight="false" outlineLevel="0" collapsed="false">
      <c r="A265" s="0" t="n">
        <v>517</v>
      </c>
      <c r="B265" s="0" t="s">
        <v>268</v>
      </c>
      <c r="C265" s="0" t="n">
        <v>4</v>
      </c>
    </row>
    <row r="266" customFormat="false" ht="13" hidden="false" customHeight="false" outlineLevel="0" collapsed="false">
      <c r="A266" s="0" t="n">
        <v>536</v>
      </c>
      <c r="B266" s="0" t="s">
        <v>269</v>
      </c>
      <c r="C266" s="0" t="n">
        <v>4</v>
      </c>
    </row>
    <row r="267" customFormat="false" ht="13" hidden="false" customHeight="false" outlineLevel="0" collapsed="false">
      <c r="A267" s="0" t="n">
        <v>555</v>
      </c>
      <c r="B267" s="0" t="s">
        <v>270</v>
      </c>
      <c r="C267" s="0" t="n">
        <v>4</v>
      </c>
    </row>
    <row r="268" customFormat="false" ht="13" hidden="false" customHeight="false" outlineLevel="0" collapsed="false">
      <c r="A268" s="0" t="n">
        <v>580</v>
      </c>
      <c r="B268" s="0" t="s">
        <v>271</v>
      </c>
      <c r="C268" s="0" t="n">
        <v>4</v>
      </c>
    </row>
    <row r="269" customFormat="false" ht="13" hidden="false" customHeight="false" outlineLevel="0" collapsed="false">
      <c r="A269" s="0" t="n">
        <v>581</v>
      </c>
      <c r="B269" s="0" t="s">
        <v>272</v>
      </c>
      <c r="C269" s="0" t="n">
        <v>4</v>
      </c>
    </row>
    <row r="270" customFormat="false" ht="13" hidden="false" customHeight="false" outlineLevel="0" collapsed="false">
      <c r="A270" s="0" t="n">
        <v>582</v>
      </c>
      <c r="B270" s="0" t="s">
        <v>273</v>
      </c>
      <c r="C270" s="0" t="n">
        <v>4</v>
      </c>
    </row>
    <row r="271" customFormat="false" ht="13" hidden="false" customHeight="false" outlineLevel="0" collapsed="false">
      <c r="A271" s="0" t="n">
        <v>591</v>
      </c>
      <c r="B271" s="0" t="s">
        <v>274</v>
      </c>
      <c r="C271" s="0" t="n">
        <v>4</v>
      </c>
    </row>
    <row r="272" customFormat="false" ht="13" hidden="false" customHeight="false" outlineLevel="0" collapsed="false">
      <c r="A272" s="0" t="n">
        <v>604</v>
      </c>
      <c r="B272" s="0" t="s">
        <v>275</v>
      </c>
      <c r="C272" s="0" t="n">
        <v>4</v>
      </c>
    </row>
    <row r="273" customFormat="false" ht="13" hidden="false" customHeight="false" outlineLevel="0" collapsed="false">
      <c r="A273" s="0" t="n">
        <v>644</v>
      </c>
      <c r="B273" s="0" t="s">
        <v>276</v>
      </c>
      <c r="C273" s="0" t="n">
        <v>4</v>
      </c>
    </row>
    <row r="274" customFormat="false" ht="13" hidden="false" customHeight="false" outlineLevel="0" collapsed="false">
      <c r="A274" s="0" t="n">
        <v>655</v>
      </c>
      <c r="B274" s="0" t="s">
        <v>277</v>
      </c>
      <c r="C274" s="0" t="n">
        <v>4</v>
      </c>
    </row>
    <row r="275" customFormat="false" ht="13" hidden="false" customHeight="false" outlineLevel="0" collapsed="false">
      <c r="A275" s="0" t="n">
        <v>658</v>
      </c>
      <c r="B275" s="0" t="s">
        <v>278</v>
      </c>
      <c r="C275" s="0" t="n">
        <v>4</v>
      </c>
    </row>
    <row r="276" customFormat="false" ht="13" hidden="false" customHeight="false" outlineLevel="0" collapsed="false">
      <c r="A276" s="0" t="n">
        <v>735</v>
      </c>
      <c r="B276" s="0" t="s">
        <v>279</v>
      </c>
      <c r="C276" s="0" t="n">
        <v>4</v>
      </c>
    </row>
    <row r="277" customFormat="false" ht="13" hidden="false" customHeight="false" outlineLevel="0" collapsed="false">
      <c r="A277" s="0" t="n">
        <v>736</v>
      </c>
      <c r="B277" s="0" t="s">
        <v>280</v>
      </c>
      <c r="C277" s="0" t="n">
        <v>4</v>
      </c>
    </row>
    <row r="278" customFormat="false" ht="13" hidden="false" customHeight="false" outlineLevel="0" collapsed="false">
      <c r="A278" s="0" t="n">
        <v>738</v>
      </c>
      <c r="B278" s="0" t="s">
        <v>281</v>
      </c>
      <c r="C278" s="0" t="n">
        <v>4</v>
      </c>
    </row>
    <row r="279" customFormat="false" ht="13" hidden="false" customHeight="false" outlineLevel="0" collapsed="false">
      <c r="A279" s="0" t="n">
        <v>746</v>
      </c>
      <c r="B279" s="0" t="s">
        <v>282</v>
      </c>
      <c r="C279" s="0" t="n">
        <v>4</v>
      </c>
    </row>
    <row r="280" customFormat="false" ht="13" hidden="false" customHeight="false" outlineLevel="0" collapsed="false">
      <c r="A280" s="0" t="n">
        <v>750</v>
      </c>
      <c r="B280" s="0" t="s">
        <v>283</v>
      </c>
      <c r="C280" s="0" t="n">
        <v>4</v>
      </c>
    </row>
    <row r="281" customFormat="false" ht="13" hidden="false" customHeight="false" outlineLevel="0" collapsed="false">
      <c r="A281" s="0" t="n">
        <v>757</v>
      </c>
      <c r="B281" s="0" t="s">
        <v>284</v>
      </c>
      <c r="C281" s="0" t="n">
        <v>4</v>
      </c>
    </row>
    <row r="282" customFormat="false" ht="13" hidden="false" customHeight="false" outlineLevel="0" collapsed="false">
      <c r="A282" s="0" t="n">
        <v>764</v>
      </c>
      <c r="B282" s="0" t="s">
        <v>285</v>
      </c>
      <c r="C282" s="0" t="n">
        <v>4</v>
      </c>
    </row>
    <row r="283" customFormat="false" ht="13" hidden="false" customHeight="false" outlineLevel="0" collapsed="false">
      <c r="A283" s="0" t="n">
        <v>819</v>
      </c>
      <c r="B283" s="0" t="s">
        <v>286</v>
      </c>
      <c r="C283" s="0" t="n">
        <v>4</v>
      </c>
    </row>
    <row r="284" customFormat="false" ht="13" hidden="false" customHeight="false" outlineLevel="0" collapsed="false">
      <c r="A284" s="0" t="n">
        <v>820</v>
      </c>
      <c r="B284" s="0" t="s">
        <v>287</v>
      </c>
      <c r="C284" s="0" t="n">
        <v>4</v>
      </c>
    </row>
    <row r="285" customFormat="false" ht="13" hidden="false" customHeight="false" outlineLevel="0" collapsed="false">
      <c r="A285" s="0" t="n">
        <v>821</v>
      </c>
      <c r="B285" s="0" t="s">
        <v>288</v>
      </c>
      <c r="C285" s="0" t="n">
        <v>4</v>
      </c>
    </row>
    <row r="286" customFormat="false" ht="13" hidden="false" customHeight="false" outlineLevel="0" collapsed="false">
      <c r="A286" s="0" t="n">
        <v>822</v>
      </c>
      <c r="B286" s="0" t="s">
        <v>289</v>
      </c>
      <c r="C286" s="0" t="n">
        <v>4</v>
      </c>
    </row>
    <row r="287" customFormat="false" ht="13" hidden="false" customHeight="false" outlineLevel="0" collapsed="false">
      <c r="A287" s="0" t="n">
        <v>824</v>
      </c>
      <c r="B287" s="0" t="s">
        <v>290</v>
      </c>
      <c r="C287" s="0" t="n">
        <v>4</v>
      </c>
    </row>
    <row r="288" customFormat="false" ht="13" hidden="false" customHeight="false" outlineLevel="0" collapsed="false">
      <c r="A288" s="0" t="n">
        <v>838</v>
      </c>
      <c r="B288" s="0" t="s">
        <v>291</v>
      </c>
      <c r="C288" s="0" t="n">
        <v>4</v>
      </c>
    </row>
    <row r="289" customFormat="false" ht="13" hidden="false" customHeight="false" outlineLevel="0" collapsed="false">
      <c r="A289" s="0" t="n">
        <v>870</v>
      </c>
      <c r="B289" s="0" t="s">
        <v>292</v>
      </c>
      <c r="C289" s="0" t="n">
        <v>4</v>
      </c>
    </row>
    <row r="290" customFormat="false" ht="13" hidden="false" customHeight="false" outlineLevel="0" collapsed="false">
      <c r="A290" s="0" t="n">
        <v>887</v>
      </c>
      <c r="B290" s="0" t="s">
        <v>293</v>
      </c>
      <c r="C290" s="0" t="n">
        <v>4</v>
      </c>
    </row>
    <row r="291" customFormat="false" ht="13" hidden="false" customHeight="false" outlineLevel="0" collapsed="false">
      <c r="A291" s="0" t="n">
        <v>888</v>
      </c>
      <c r="B291" s="0" t="s">
        <v>294</v>
      </c>
      <c r="C291" s="0" t="n">
        <v>4</v>
      </c>
    </row>
    <row r="292" customFormat="false" ht="13" hidden="false" customHeight="false" outlineLevel="0" collapsed="false">
      <c r="A292" s="0" t="n">
        <v>891</v>
      </c>
      <c r="B292" s="0" t="s">
        <v>295</v>
      </c>
      <c r="C292" s="0" t="n">
        <v>4</v>
      </c>
    </row>
    <row r="293" customFormat="false" ht="13" hidden="false" customHeight="false" outlineLevel="0" collapsed="false">
      <c r="A293" s="0" t="n">
        <v>917</v>
      </c>
      <c r="B293" s="0" t="s">
        <v>296</v>
      </c>
      <c r="C293" s="0" t="n">
        <v>4</v>
      </c>
    </row>
    <row r="294" customFormat="false" ht="13" hidden="false" customHeight="false" outlineLevel="0" collapsed="false">
      <c r="A294" s="0" t="n">
        <v>918</v>
      </c>
      <c r="B294" s="0" t="s">
        <v>297</v>
      </c>
      <c r="C294" s="0" t="n">
        <v>4</v>
      </c>
    </row>
    <row r="295" customFormat="false" ht="13" hidden="false" customHeight="false" outlineLevel="0" collapsed="false">
      <c r="A295" s="0" t="n">
        <v>919</v>
      </c>
      <c r="B295" s="0" t="s">
        <v>298</v>
      </c>
      <c r="C295" s="0" t="n">
        <v>4</v>
      </c>
    </row>
    <row r="296" customFormat="false" ht="13" hidden="false" customHeight="false" outlineLevel="0" collapsed="false">
      <c r="A296" s="0" t="n">
        <v>920</v>
      </c>
      <c r="B296" s="0" t="s">
        <v>299</v>
      </c>
      <c r="C296" s="0" t="n">
        <v>4</v>
      </c>
    </row>
    <row r="297" customFormat="false" ht="13" hidden="false" customHeight="false" outlineLevel="0" collapsed="false">
      <c r="A297" s="0" t="n">
        <v>921</v>
      </c>
      <c r="B297" s="0" t="s">
        <v>300</v>
      </c>
      <c r="C297" s="0" t="n">
        <v>4</v>
      </c>
    </row>
    <row r="298" customFormat="false" ht="13" hidden="false" customHeight="false" outlineLevel="0" collapsed="false">
      <c r="A298" s="0" t="n">
        <v>922</v>
      </c>
      <c r="B298" s="0" t="s">
        <v>301</v>
      </c>
      <c r="C298" s="0" t="n">
        <v>4</v>
      </c>
    </row>
    <row r="299" customFormat="false" ht="13" hidden="false" customHeight="false" outlineLevel="0" collapsed="false">
      <c r="A299" s="0" t="n">
        <v>929</v>
      </c>
      <c r="B299" s="0" t="s">
        <v>302</v>
      </c>
      <c r="C299" s="0" t="n">
        <v>4</v>
      </c>
    </row>
    <row r="300" customFormat="false" ht="13" hidden="false" customHeight="false" outlineLevel="0" collapsed="false">
      <c r="A300" s="0" t="n">
        <v>930</v>
      </c>
      <c r="B300" s="0" t="s">
        <v>303</v>
      </c>
      <c r="C300" s="0" t="n">
        <v>4</v>
      </c>
    </row>
    <row r="301" customFormat="false" ht="13" hidden="false" customHeight="false" outlineLevel="0" collapsed="false">
      <c r="A301" s="0" t="n">
        <v>931</v>
      </c>
      <c r="B301" s="0" t="s">
        <v>304</v>
      </c>
      <c r="C301" s="0" t="n">
        <v>4</v>
      </c>
    </row>
    <row r="302" customFormat="false" ht="13" hidden="false" customHeight="false" outlineLevel="0" collapsed="false">
      <c r="A302" s="0" t="n">
        <v>932</v>
      </c>
      <c r="B302" s="0" t="s">
        <v>305</v>
      </c>
      <c r="C302" s="0" t="n">
        <v>4</v>
      </c>
    </row>
    <row r="303" customFormat="false" ht="13" hidden="false" customHeight="false" outlineLevel="0" collapsed="false">
      <c r="A303" s="0" t="n">
        <v>933</v>
      </c>
      <c r="B303" s="0" t="s">
        <v>306</v>
      </c>
      <c r="C303" s="0" t="n">
        <v>4</v>
      </c>
    </row>
    <row r="304" customFormat="false" ht="13" hidden="false" customHeight="false" outlineLevel="0" collapsed="false">
      <c r="A304" s="0" t="n">
        <v>934</v>
      </c>
      <c r="B304" s="0" t="s">
        <v>307</v>
      </c>
      <c r="C304" s="0" t="n">
        <v>4</v>
      </c>
    </row>
    <row r="305" customFormat="false" ht="13" hidden="false" customHeight="false" outlineLevel="0" collapsed="false">
      <c r="A305" s="0" t="n">
        <v>935</v>
      </c>
      <c r="B305" s="0" t="s">
        <v>308</v>
      </c>
      <c r="C305" s="0" t="n">
        <v>4</v>
      </c>
    </row>
    <row r="306" customFormat="false" ht="13" hidden="false" customHeight="false" outlineLevel="0" collapsed="false">
      <c r="A306" s="0" t="n">
        <v>936</v>
      </c>
      <c r="B306" s="0" t="s">
        <v>309</v>
      </c>
      <c r="C306" s="0" t="n">
        <v>4</v>
      </c>
    </row>
    <row r="307" customFormat="false" ht="13" hidden="false" customHeight="false" outlineLevel="0" collapsed="false">
      <c r="A307" s="0" t="n">
        <v>937</v>
      </c>
      <c r="B307" s="0" t="s">
        <v>310</v>
      </c>
      <c r="C307" s="0" t="n">
        <v>4</v>
      </c>
    </row>
    <row r="308" customFormat="false" ht="13" hidden="false" customHeight="false" outlineLevel="0" collapsed="false">
      <c r="A308" s="0" t="n">
        <v>938</v>
      </c>
      <c r="B308" s="0" t="s">
        <v>311</v>
      </c>
      <c r="C308" s="0" t="n">
        <v>4</v>
      </c>
    </row>
    <row r="309" customFormat="false" ht="13" hidden="false" customHeight="false" outlineLevel="0" collapsed="false">
      <c r="A309" s="0" t="n">
        <v>939</v>
      </c>
      <c r="B309" s="0" t="s">
        <v>312</v>
      </c>
      <c r="C309" s="0" t="n">
        <v>4</v>
      </c>
    </row>
    <row r="310" customFormat="false" ht="13" hidden="false" customHeight="false" outlineLevel="0" collapsed="false">
      <c r="A310" s="0" t="n">
        <v>967</v>
      </c>
      <c r="B310" s="0" t="s">
        <v>313</v>
      </c>
      <c r="C310" s="0" t="n">
        <v>4</v>
      </c>
    </row>
    <row r="311" customFormat="false" ht="13" hidden="false" customHeight="false" outlineLevel="0" collapsed="false">
      <c r="A311" s="0" t="n">
        <v>968</v>
      </c>
      <c r="B311" s="0" t="s">
        <v>314</v>
      </c>
      <c r="C311" s="0" t="n">
        <v>4</v>
      </c>
    </row>
    <row r="312" customFormat="false" ht="13" hidden="false" customHeight="false" outlineLevel="0" collapsed="false">
      <c r="A312" s="0" t="n">
        <v>971</v>
      </c>
      <c r="B312" s="0" t="s">
        <v>315</v>
      </c>
      <c r="C312" s="0" t="n">
        <v>4</v>
      </c>
    </row>
    <row r="313" customFormat="false" ht="13" hidden="false" customHeight="false" outlineLevel="0" collapsed="false">
      <c r="A313" s="0" t="n">
        <v>973</v>
      </c>
      <c r="B313" s="0" t="s">
        <v>316</v>
      </c>
      <c r="C313" s="0" t="n">
        <v>4</v>
      </c>
    </row>
    <row r="314" customFormat="false" ht="13" hidden="false" customHeight="false" outlineLevel="0" collapsed="false">
      <c r="A314" s="0" t="n">
        <v>974</v>
      </c>
      <c r="B314" s="0" t="s">
        <v>317</v>
      </c>
      <c r="C314" s="0" t="n">
        <v>4</v>
      </c>
    </row>
    <row r="315" customFormat="false" ht="13" hidden="false" customHeight="false" outlineLevel="0" collapsed="false">
      <c r="A315" s="0" t="n">
        <v>993</v>
      </c>
      <c r="B315" s="0" t="s">
        <v>318</v>
      </c>
      <c r="C315" s="0" t="n">
        <v>4</v>
      </c>
    </row>
    <row r="316" customFormat="false" ht="13" hidden="false" customHeight="false" outlineLevel="0" collapsed="false">
      <c r="A316" s="0" t="n">
        <v>994</v>
      </c>
      <c r="B316" s="0" t="s">
        <v>319</v>
      </c>
      <c r="C316" s="0" t="n">
        <v>4</v>
      </c>
    </row>
    <row r="317" customFormat="false" ht="13" hidden="false" customHeight="false" outlineLevel="0" collapsed="false">
      <c r="A317" s="0" t="n">
        <v>996</v>
      </c>
      <c r="B317" s="0" t="s">
        <v>320</v>
      </c>
      <c r="C317" s="0" t="n">
        <v>4</v>
      </c>
    </row>
    <row r="318" customFormat="false" ht="13" hidden="false" customHeight="false" outlineLevel="0" collapsed="false">
      <c r="A318" s="0" t="n">
        <v>997</v>
      </c>
      <c r="B318" s="0" t="s">
        <v>321</v>
      </c>
      <c r="C318" s="0" t="n">
        <v>4</v>
      </c>
    </row>
    <row r="319" customFormat="false" ht="13" hidden="false" customHeight="false" outlineLevel="0" collapsed="false">
      <c r="A319" s="0" t="n">
        <v>998</v>
      </c>
      <c r="B319" s="0" t="s">
        <v>322</v>
      </c>
      <c r="C319" s="0" t="n">
        <v>4</v>
      </c>
    </row>
    <row r="320" customFormat="false" ht="13" hidden="false" customHeight="false" outlineLevel="0" collapsed="false">
      <c r="A320" s="0" t="n">
        <v>999</v>
      </c>
      <c r="B320" s="0" t="s">
        <v>323</v>
      </c>
      <c r="C320" s="0" t="n">
        <v>4</v>
      </c>
    </row>
    <row r="321" customFormat="false" ht="13" hidden="false" customHeight="false" outlineLevel="0" collapsed="false">
      <c r="A321" s="0" t="n">
        <v>1000</v>
      </c>
      <c r="B321" s="0" t="s">
        <v>324</v>
      </c>
      <c r="C321" s="0" t="n">
        <v>4</v>
      </c>
    </row>
    <row r="322" customFormat="false" ht="13" hidden="false" customHeight="false" outlineLevel="0" collapsed="false">
      <c r="A322" s="0" t="n">
        <v>1001</v>
      </c>
      <c r="B322" s="0" t="s">
        <v>325</v>
      </c>
      <c r="C322" s="0" t="n">
        <v>4</v>
      </c>
    </row>
    <row r="323" customFormat="false" ht="13" hidden="false" customHeight="false" outlineLevel="0" collapsed="false">
      <c r="A323" s="0" t="n">
        <v>1003</v>
      </c>
      <c r="B323" s="0" t="s">
        <v>326</v>
      </c>
      <c r="C323" s="0" t="n">
        <v>4</v>
      </c>
    </row>
    <row r="324" customFormat="false" ht="13" hidden="false" customHeight="false" outlineLevel="0" collapsed="false">
      <c r="A324" s="0" t="n">
        <v>1004</v>
      </c>
      <c r="B324" s="0" t="s">
        <v>327</v>
      </c>
      <c r="C324" s="0" t="n">
        <v>4</v>
      </c>
    </row>
    <row r="325" customFormat="false" ht="13" hidden="false" customHeight="false" outlineLevel="0" collapsed="false">
      <c r="A325" s="0" t="n">
        <v>1005</v>
      </c>
      <c r="B325" s="0" t="s">
        <v>328</v>
      </c>
      <c r="C325" s="0" t="n">
        <v>4</v>
      </c>
    </row>
    <row r="326" customFormat="false" ht="13" hidden="false" customHeight="false" outlineLevel="0" collapsed="false">
      <c r="A326" s="0" t="n">
        <v>1006</v>
      </c>
      <c r="B326" s="0" t="s">
        <v>329</v>
      </c>
      <c r="C326" s="0" t="n">
        <v>4</v>
      </c>
    </row>
    <row r="327" customFormat="false" ht="13" hidden="false" customHeight="false" outlineLevel="0" collapsed="false">
      <c r="A327" s="0" t="n">
        <v>28</v>
      </c>
      <c r="B327" s="0" t="s">
        <v>330</v>
      </c>
      <c r="C327" s="0" t="n">
        <v>3</v>
      </c>
    </row>
    <row r="328" customFormat="false" ht="13" hidden="false" customHeight="false" outlineLevel="0" collapsed="false">
      <c r="A328" s="0" t="n">
        <v>44</v>
      </c>
      <c r="B328" s="0" t="s">
        <v>331</v>
      </c>
      <c r="C328" s="0" t="n">
        <v>3</v>
      </c>
    </row>
    <row r="329" customFormat="false" ht="13" hidden="false" customHeight="false" outlineLevel="0" collapsed="false">
      <c r="A329" s="0" t="n">
        <v>48</v>
      </c>
      <c r="B329" s="0" t="s">
        <v>332</v>
      </c>
      <c r="C329" s="0" t="n">
        <v>3</v>
      </c>
    </row>
    <row r="330" customFormat="false" ht="13" hidden="false" customHeight="false" outlineLevel="0" collapsed="false">
      <c r="A330" s="0" t="n">
        <v>84</v>
      </c>
      <c r="B330" s="0" t="s">
        <v>333</v>
      </c>
      <c r="C330" s="0" t="n">
        <v>3</v>
      </c>
    </row>
    <row r="331" customFormat="false" ht="13" hidden="false" customHeight="false" outlineLevel="0" collapsed="false">
      <c r="A331" s="0" t="n">
        <v>85</v>
      </c>
      <c r="B331" s="0" t="s">
        <v>334</v>
      </c>
      <c r="C331" s="0" t="n">
        <v>3</v>
      </c>
    </row>
    <row r="332" customFormat="false" ht="13" hidden="false" customHeight="false" outlineLevel="0" collapsed="false">
      <c r="A332" s="0" t="n">
        <v>88</v>
      </c>
      <c r="B332" s="0" t="s">
        <v>335</v>
      </c>
      <c r="C332" s="0" t="n">
        <v>3</v>
      </c>
    </row>
    <row r="333" customFormat="false" ht="13" hidden="false" customHeight="false" outlineLevel="0" collapsed="false">
      <c r="A333" s="0" t="n">
        <v>91</v>
      </c>
      <c r="B333" s="0" t="s">
        <v>336</v>
      </c>
      <c r="C333" s="0" t="n">
        <v>3</v>
      </c>
    </row>
    <row r="334" customFormat="false" ht="13" hidden="false" customHeight="false" outlineLevel="0" collapsed="false">
      <c r="A334" s="0" t="n">
        <v>94</v>
      </c>
      <c r="B334" s="0" t="s">
        <v>337</v>
      </c>
      <c r="C334" s="0" t="n">
        <v>3</v>
      </c>
    </row>
    <row r="335" customFormat="false" ht="13" hidden="false" customHeight="false" outlineLevel="0" collapsed="false">
      <c r="A335" s="0" t="n">
        <v>102</v>
      </c>
      <c r="B335" s="0" t="s">
        <v>338</v>
      </c>
      <c r="C335" s="0" t="n">
        <v>3</v>
      </c>
    </row>
    <row r="336" customFormat="false" ht="13" hidden="false" customHeight="false" outlineLevel="0" collapsed="false">
      <c r="A336" s="0" t="n">
        <v>103</v>
      </c>
      <c r="B336" s="0" t="s">
        <v>339</v>
      </c>
      <c r="C336" s="0" t="n">
        <v>3</v>
      </c>
    </row>
    <row r="337" customFormat="false" ht="13" hidden="false" customHeight="false" outlineLevel="0" collapsed="false">
      <c r="A337" s="0" t="n">
        <v>121</v>
      </c>
      <c r="B337" s="0" t="s">
        <v>340</v>
      </c>
      <c r="C337" s="0" t="n">
        <v>3</v>
      </c>
    </row>
    <row r="338" customFormat="false" ht="13" hidden="false" customHeight="false" outlineLevel="0" collapsed="false">
      <c r="A338" s="0" t="n">
        <v>126</v>
      </c>
      <c r="B338" s="0" t="s">
        <v>341</v>
      </c>
      <c r="C338" s="0" t="n">
        <v>3</v>
      </c>
    </row>
    <row r="339" customFormat="false" ht="13" hidden="false" customHeight="false" outlineLevel="0" collapsed="false">
      <c r="A339" s="0" t="n">
        <v>128</v>
      </c>
      <c r="B339" s="0" t="s">
        <v>342</v>
      </c>
      <c r="C339" s="0" t="n">
        <v>3</v>
      </c>
    </row>
    <row r="340" customFormat="false" ht="13" hidden="false" customHeight="false" outlineLevel="0" collapsed="false">
      <c r="A340" s="0" t="n">
        <v>131</v>
      </c>
      <c r="B340" s="0" t="s">
        <v>343</v>
      </c>
      <c r="C340" s="0" t="n">
        <v>3</v>
      </c>
    </row>
    <row r="341" customFormat="false" ht="13" hidden="false" customHeight="false" outlineLevel="0" collapsed="false">
      <c r="A341" s="0" t="n">
        <v>132</v>
      </c>
      <c r="B341" s="0" t="s">
        <v>344</v>
      </c>
      <c r="C341" s="0" t="n">
        <v>3</v>
      </c>
    </row>
    <row r="342" customFormat="false" ht="13" hidden="false" customHeight="false" outlineLevel="0" collapsed="false">
      <c r="A342" s="0" t="n">
        <v>134</v>
      </c>
      <c r="B342" s="0" t="s">
        <v>345</v>
      </c>
      <c r="C342" s="0" t="n">
        <v>3</v>
      </c>
    </row>
    <row r="343" customFormat="false" ht="13" hidden="false" customHeight="false" outlineLevel="0" collapsed="false">
      <c r="A343" s="0" t="n">
        <v>136</v>
      </c>
      <c r="B343" s="0" t="s">
        <v>346</v>
      </c>
      <c r="C343" s="0" t="n">
        <v>3</v>
      </c>
    </row>
    <row r="344" customFormat="false" ht="13" hidden="false" customHeight="false" outlineLevel="0" collapsed="false">
      <c r="A344" s="0" t="n">
        <v>137</v>
      </c>
      <c r="B344" s="0" t="s">
        <v>347</v>
      </c>
      <c r="C344" s="0" t="n">
        <v>3</v>
      </c>
    </row>
    <row r="345" customFormat="false" ht="13" hidden="false" customHeight="false" outlineLevel="0" collapsed="false">
      <c r="A345" s="0" t="n">
        <v>141</v>
      </c>
      <c r="B345" s="0" t="s">
        <v>348</v>
      </c>
      <c r="C345" s="0" t="n">
        <v>3</v>
      </c>
    </row>
    <row r="346" customFormat="false" ht="13" hidden="false" customHeight="false" outlineLevel="0" collapsed="false">
      <c r="A346" s="0" t="n">
        <v>150</v>
      </c>
      <c r="B346" s="0" t="s">
        <v>349</v>
      </c>
      <c r="C346" s="0" t="n">
        <v>3</v>
      </c>
    </row>
    <row r="347" customFormat="false" ht="13" hidden="false" customHeight="false" outlineLevel="0" collapsed="false">
      <c r="A347" s="0" t="n">
        <v>163</v>
      </c>
      <c r="B347" s="0" t="s">
        <v>350</v>
      </c>
      <c r="C347" s="0" t="n">
        <v>3</v>
      </c>
    </row>
    <row r="348" customFormat="false" ht="13" hidden="false" customHeight="false" outlineLevel="0" collapsed="false">
      <c r="A348" s="0" t="n">
        <v>171</v>
      </c>
      <c r="B348" s="0" t="s">
        <v>351</v>
      </c>
      <c r="C348" s="0" t="n">
        <v>3</v>
      </c>
    </row>
    <row r="349" customFormat="false" ht="13" hidden="false" customHeight="false" outlineLevel="0" collapsed="false">
      <c r="A349" s="0" t="n">
        <v>172</v>
      </c>
      <c r="B349" s="0" t="s">
        <v>352</v>
      </c>
      <c r="C349" s="0" t="n">
        <v>3</v>
      </c>
    </row>
    <row r="350" customFormat="false" ht="13" hidden="false" customHeight="false" outlineLevel="0" collapsed="false">
      <c r="A350" s="0" t="n">
        <v>176</v>
      </c>
      <c r="B350" s="0" t="s">
        <v>353</v>
      </c>
      <c r="C350" s="0" t="n">
        <v>3</v>
      </c>
    </row>
    <row r="351" customFormat="false" ht="13" hidden="false" customHeight="false" outlineLevel="0" collapsed="false">
      <c r="A351" s="0" t="n">
        <v>183</v>
      </c>
      <c r="B351" s="0" t="s">
        <v>354</v>
      </c>
      <c r="C351" s="0" t="n">
        <v>3</v>
      </c>
    </row>
    <row r="352" customFormat="false" ht="13" hidden="false" customHeight="false" outlineLevel="0" collapsed="false">
      <c r="A352" s="0" t="n">
        <v>187</v>
      </c>
      <c r="B352" s="0" t="s">
        <v>355</v>
      </c>
      <c r="C352" s="0" t="n">
        <v>3</v>
      </c>
    </row>
    <row r="353" customFormat="false" ht="13" hidden="false" customHeight="false" outlineLevel="0" collapsed="false">
      <c r="A353" s="0" t="n">
        <v>192</v>
      </c>
      <c r="B353" s="0" t="s">
        <v>356</v>
      </c>
      <c r="C353" s="0" t="n">
        <v>3</v>
      </c>
    </row>
    <row r="354" customFormat="false" ht="13" hidden="false" customHeight="false" outlineLevel="0" collapsed="false">
      <c r="A354" s="0" t="n">
        <v>200</v>
      </c>
      <c r="B354" s="0" t="s">
        <v>357</v>
      </c>
      <c r="C354" s="0" t="n">
        <v>3</v>
      </c>
    </row>
    <row r="355" customFormat="false" ht="13" hidden="false" customHeight="false" outlineLevel="0" collapsed="false">
      <c r="A355" s="0" t="n">
        <v>217</v>
      </c>
      <c r="B355" s="0" t="s">
        <v>358</v>
      </c>
      <c r="C355" s="0" t="n">
        <v>3</v>
      </c>
    </row>
    <row r="356" customFormat="false" ht="13" hidden="false" customHeight="false" outlineLevel="0" collapsed="false">
      <c r="A356" s="0" t="n">
        <v>220</v>
      </c>
      <c r="B356" s="0" t="s">
        <v>359</v>
      </c>
      <c r="C356" s="0" t="n">
        <v>3</v>
      </c>
    </row>
    <row r="357" customFormat="false" ht="13" hidden="false" customHeight="false" outlineLevel="0" collapsed="false">
      <c r="A357" s="0" t="n">
        <v>221</v>
      </c>
      <c r="B357" s="0" t="s">
        <v>360</v>
      </c>
      <c r="C357" s="0" t="n">
        <v>3</v>
      </c>
    </row>
    <row r="358" customFormat="false" ht="13" hidden="false" customHeight="false" outlineLevel="0" collapsed="false">
      <c r="A358" s="0" t="n">
        <v>222</v>
      </c>
      <c r="B358" s="0" t="s">
        <v>361</v>
      </c>
      <c r="C358" s="0" t="n">
        <v>3</v>
      </c>
    </row>
    <row r="359" customFormat="false" ht="13" hidden="false" customHeight="false" outlineLevel="0" collapsed="false">
      <c r="A359" s="0" t="n">
        <v>229</v>
      </c>
      <c r="B359" s="0" t="s">
        <v>362</v>
      </c>
      <c r="C359" s="0" t="n">
        <v>3</v>
      </c>
    </row>
    <row r="360" customFormat="false" ht="13" hidden="false" customHeight="false" outlineLevel="0" collapsed="false">
      <c r="A360" s="0" t="n">
        <v>236</v>
      </c>
      <c r="B360" s="0" t="s">
        <v>363</v>
      </c>
      <c r="C360" s="0" t="n">
        <v>3</v>
      </c>
    </row>
    <row r="361" customFormat="false" ht="13" hidden="false" customHeight="false" outlineLevel="0" collapsed="false">
      <c r="A361" s="0" t="n">
        <v>238</v>
      </c>
      <c r="B361" s="0" t="s">
        <v>364</v>
      </c>
      <c r="C361" s="0" t="n">
        <v>3</v>
      </c>
    </row>
    <row r="362" customFormat="false" ht="13" hidden="false" customHeight="false" outlineLevel="0" collapsed="false">
      <c r="A362" s="0" t="n">
        <v>253</v>
      </c>
      <c r="B362" s="0" t="s">
        <v>365</v>
      </c>
      <c r="C362" s="0" t="n">
        <v>3</v>
      </c>
    </row>
    <row r="363" customFormat="false" ht="13" hidden="false" customHeight="false" outlineLevel="0" collapsed="false">
      <c r="A363" s="0" t="n">
        <v>265</v>
      </c>
      <c r="B363" s="0" t="s">
        <v>366</v>
      </c>
      <c r="C363" s="0" t="n">
        <v>3</v>
      </c>
    </row>
    <row r="364" customFormat="false" ht="13" hidden="false" customHeight="false" outlineLevel="0" collapsed="false">
      <c r="A364" s="0" t="n">
        <v>275</v>
      </c>
      <c r="B364" s="0" t="s">
        <v>367</v>
      </c>
      <c r="C364" s="0" t="n">
        <v>3</v>
      </c>
    </row>
    <row r="365" customFormat="false" ht="13" hidden="false" customHeight="false" outlineLevel="0" collapsed="false">
      <c r="A365" s="0" t="n">
        <v>282</v>
      </c>
      <c r="B365" s="0" t="s">
        <v>368</v>
      </c>
      <c r="C365" s="0" t="n">
        <v>3</v>
      </c>
    </row>
    <row r="366" customFormat="false" ht="13" hidden="false" customHeight="false" outlineLevel="0" collapsed="false">
      <c r="A366" s="0" t="n">
        <v>286</v>
      </c>
      <c r="B366" s="0" t="s">
        <v>369</v>
      </c>
      <c r="C366" s="0" t="n">
        <v>3</v>
      </c>
    </row>
    <row r="367" customFormat="false" ht="13" hidden="false" customHeight="false" outlineLevel="0" collapsed="false">
      <c r="A367" s="0" t="n">
        <v>289</v>
      </c>
      <c r="B367" s="0" t="s">
        <v>370</v>
      </c>
      <c r="C367" s="0" t="n">
        <v>3</v>
      </c>
    </row>
    <row r="368" customFormat="false" ht="13" hidden="false" customHeight="false" outlineLevel="0" collapsed="false">
      <c r="A368" s="0" t="n">
        <v>293</v>
      </c>
      <c r="B368" s="0" t="s">
        <v>371</v>
      </c>
      <c r="C368" s="0" t="n">
        <v>3</v>
      </c>
    </row>
    <row r="369" customFormat="false" ht="13" hidden="false" customHeight="false" outlineLevel="0" collapsed="false">
      <c r="A369" s="0" t="n">
        <v>296</v>
      </c>
      <c r="B369" s="0" t="s">
        <v>372</v>
      </c>
      <c r="C369" s="0" t="n">
        <v>3</v>
      </c>
    </row>
    <row r="370" customFormat="false" ht="13" hidden="false" customHeight="false" outlineLevel="0" collapsed="false">
      <c r="A370" s="0" t="n">
        <v>315</v>
      </c>
      <c r="B370" s="0" t="s">
        <v>373</v>
      </c>
      <c r="C370" s="0" t="n">
        <v>3</v>
      </c>
    </row>
    <row r="371" customFormat="false" ht="13" hidden="false" customHeight="false" outlineLevel="0" collapsed="false">
      <c r="A371" s="0" t="n">
        <v>316</v>
      </c>
      <c r="B371" s="0" t="s">
        <v>374</v>
      </c>
      <c r="C371" s="0" t="n">
        <v>3</v>
      </c>
    </row>
    <row r="372" customFormat="false" ht="13" hidden="false" customHeight="false" outlineLevel="0" collapsed="false">
      <c r="A372" s="0" t="n">
        <v>330</v>
      </c>
      <c r="B372" s="0" t="s">
        <v>375</v>
      </c>
      <c r="C372" s="0" t="n">
        <v>3</v>
      </c>
    </row>
    <row r="373" customFormat="false" ht="13" hidden="false" customHeight="false" outlineLevel="0" collapsed="false">
      <c r="A373" s="0" t="n">
        <v>337</v>
      </c>
      <c r="B373" s="0" t="s">
        <v>376</v>
      </c>
      <c r="C373" s="0" t="n">
        <v>3</v>
      </c>
    </row>
    <row r="374" customFormat="false" ht="13" hidden="false" customHeight="false" outlineLevel="0" collapsed="false">
      <c r="A374" s="0" t="n">
        <v>360</v>
      </c>
      <c r="B374" s="0" t="s">
        <v>377</v>
      </c>
      <c r="C374" s="0" t="n">
        <v>3</v>
      </c>
    </row>
    <row r="375" customFormat="false" ht="13" hidden="false" customHeight="false" outlineLevel="0" collapsed="false">
      <c r="A375" s="0" t="n">
        <v>371</v>
      </c>
      <c r="B375" s="0" t="s">
        <v>378</v>
      </c>
      <c r="C375" s="0" t="n">
        <v>3</v>
      </c>
    </row>
    <row r="376" customFormat="false" ht="13" hidden="false" customHeight="false" outlineLevel="0" collapsed="false">
      <c r="A376" s="0" t="n">
        <v>372</v>
      </c>
      <c r="B376" s="0" t="s">
        <v>379</v>
      </c>
      <c r="C376" s="0" t="n">
        <v>3</v>
      </c>
    </row>
    <row r="377" customFormat="false" ht="13" hidden="false" customHeight="false" outlineLevel="0" collapsed="false">
      <c r="A377" s="0" t="n">
        <v>375</v>
      </c>
      <c r="B377" s="0" t="s">
        <v>380</v>
      </c>
      <c r="C377" s="0" t="n">
        <v>3</v>
      </c>
    </row>
    <row r="378" customFormat="false" ht="13" hidden="false" customHeight="false" outlineLevel="0" collapsed="false">
      <c r="A378" s="0" t="n">
        <v>386</v>
      </c>
      <c r="B378" s="0" t="s">
        <v>381</v>
      </c>
      <c r="C378" s="0" t="n">
        <v>3</v>
      </c>
    </row>
    <row r="379" customFormat="false" ht="13" hidden="false" customHeight="false" outlineLevel="0" collapsed="false">
      <c r="A379" s="0" t="n">
        <v>400</v>
      </c>
      <c r="B379" s="0" t="s">
        <v>382</v>
      </c>
      <c r="C379" s="0" t="n">
        <v>3</v>
      </c>
    </row>
    <row r="380" customFormat="false" ht="13" hidden="false" customHeight="false" outlineLevel="0" collapsed="false">
      <c r="A380" s="0" t="n">
        <v>421</v>
      </c>
      <c r="B380" s="0" t="s">
        <v>383</v>
      </c>
      <c r="C380" s="0" t="n">
        <v>3</v>
      </c>
    </row>
    <row r="381" customFormat="false" ht="13" hidden="false" customHeight="false" outlineLevel="0" collapsed="false">
      <c r="A381" s="0" t="n">
        <v>432</v>
      </c>
      <c r="B381" s="0" t="s">
        <v>384</v>
      </c>
      <c r="C381" s="0" t="n">
        <v>3</v>
      </c>
    </row>
    <row r="382" customFormat="false" ht="13" hidden="false" customHeight="false" outlineLevel="0" collapsed="false">
      <c r="A382" s="0" t="n">
        <v>460</v>
      </c>
      <c r="B382" s="0" t="s">
        <v>385</v>
      </c>
      <c r="C382" s="0" t="n">
        <v>3</v>
      </c>
    </row>
    <row r="383" customFormat="false" ht="13" hidden="false" customHeight="false" outlineLevel="0" collapsed="false">
      <c r="A383" s="0" t="n">
        <v>471</v>
      </c>
      <c r="B383" s="0" t="s">
        <v>386</v>
      </c>
      <c r="C383" s="0" t="n">
        <v>3</v>
      </c>
    </row>
    <row r="384" customFormat="false" ht="13" hidden="false" customHeight="false" outlineLevel="0" collapsed="false">
      <c r="A384" s="0" t="n">
        <v>480</v>
      </c>
      <c r="B384" s="0" t="s">
        <v>387</v>
      </c>
      <c r="C384" s="0" t="n">
        <v>3</v>
      </c>
    </row>
    <row r="385" customFormat="false" ht="13" hidden="false" customHeight="false" outlineLevel="0" collapsed="false">
      <c r="A385" s="0" t="n">
        <v>486</v>
      </c>
      <c r="B385" s="0" t="s">
        <v>388</v>
      </c>
      <c r="C385" s="0" t="n">
        <v>3</v>
      </c>
    </row>
    <row r="386" customFormat="false" ht="13" hidden="false" customHeight="false" outlineLevel="0" collapsed="false">
      <c r="A386" s="0" t="n">
        <v>500</v>
      </c>
      <c r="B386" s="0" t="s">
        <v>389</v>
      </c>
      <c r="C386" s="0" t="n">
        <v>3</v>
      </c>
    </row>
    <row r="387" customFormat="false" ht="13" hidden="false" customHeight="false" outlineLevel="0" collapsed="false">
      <c r="A387" s="0" t="n">
        <v>506</v>
      </c>
      <c r="B387" s="0" t="s">
        <v>390</v>
      </c>
      <c r="C387" s="0" t="n">
        <v>3</v>
      </c>
    </row>
    <row r="388" customFormat="false" ht="13" hidden="false" customHeight="false" outlineLevel="0" collapsed="false">
      <c r="A388" s="0" t="n">
        <v>509</v>
      </c>
      <c r="B388" s="0" t="s">
        <v>391</v>
      </c>
      <c r="C388" s="0" t="n">
        <v>3</v>
      </c>
    </row>
    <row r="389" customFormat="false" ht="13" hidden="false" customHeight="false" outlineLevel="0" collapsed="false">
      <c r="A389" s="0" t="n">
        <v>511</v>
      </c>
      <c r="B389" s="0" t="s">
        <v>392</v>
      </c>
      <c r="C389" s="0" t="n">
        <v>3</v>
      </c>
    </row>
    <row r="390" customFormat="false" ht="13" hidden="false" customHeight="false" outlineLevel="0" collapsed="false">
      <c r="A390" s="0" t="n">
        <v>516</v>
      </c>
      <c r="B390" s="0" t="s">
        <v>393</v>
      </c>
      <c r="C390" s="0" t="n">
        <v>3</v>
      </c>
    </row>
    <row r="391" customFormat="false" ht="13" hidden="false" customHeight="false" outlineLevel="0" collapsed="false">
      <c r="A391" s="0" t="n">
        <v>523</v>
      </c>
      <c r="B391" s="0" t="s">
        <v>394</v>
      </c>
      <c r="C391" s="0" t="n">
        <v>3</v>
      </c>
    </row>
    <row r="392" customFormat="false" ht="13" hidden="false" customHeight="false" outlineLevel="0" collapsed="false">
      <c r="A392" s="0" t="n">
        <v>526</v>
      </c>
      <c r="B392" s="0" t="s">
        <v>395</v>
      </c>
      <c r="C392" s="0" t="n">
        <v>3</v>
      </c>
    </row>
    <row r="393" customFormat="false" ht="13" hidden="false" customHeight="false" outlineLevel="0" collapsed="false">
      <c r="A393" s="0" t="n">
        <v>530</v>
      </c>
      <c r="B393" s="0" t="s">
        <v>396</v>
      </c>
      <c r="C393" s="0" t="n">
        <v>3</v>
      </c>
    </row>
    <row r="394" customFormat="false" ht="13" hidden="false" customHeight="false" outlineLevel="0" collapsed="false">
      <c r="A394" s="0" t="n">
        <v>542</v>
      </c>
      <c r="B394" s="0" t="s">
        <v>397</v>
      </c>
      <c r="C394" s="0" t="n">
        <v>3</v>
      </c>
    </row>
    <row r="395" customFormat="false" ht="13" hidden="false" customHeight="false" outlineLevel="0" collapsed="false">
      <c r="A395" s="0" t="n">
        <v>544</v>
      </c>
      <c r="B395" s="0" t="s">
        <v>398</v>
      </c>
      <c r="C395" s="0" t="n">
        <v>3</v>
      </c>
    </row>
    <row r="396" customFormat="false" ht="13" hidden="false" customHeight="false" outlineLevel="0" collapsed="false">
      <c r="A396" s="0" t="n">
        <v>546</v>
      </c>
      <c r="B396" s="0" t="s">
        <v>399</v>
      </c>
      <c r="C396" s="0" t="n">
        <v>3</v>
      </c>
    </row>
    <row r="397" customFormat="false" ht="13" hidden="false" customHeight="false" outlineLevel="0" collapsed="false">
      <c r="A397" s="0" t="n">
        <v>550</v>
      </c>
      <c r="B397" s="0" t="s">
        <v>400</v>
      </c>
      <c r="C397" s="0" t="n">
        <v>3</v>
      </c>
    </row>
    <row r="398" customFormat="false" ht="13" hidden="false" customHeight="false" outlineLevel="0" collapsed="false">
      <c r="A398" s="0" t="n">
        <v>564</v>
      </c>
      <c r="B398" s="0" t="s">
        <v>401</v>
      </c>
      <c r="C398" s="0" t="n">
        <v>3</v>
      </c>
    </row>
    <row r="399" customFormat="false" ht="13" hidden="false" customHeight="false" outlineLevel="0" collapsed="false">
      <c r="A399" s="0" t="n">
        <v>596</v>
      </c>
      <c r="B399" s="0" t="s">
        <v>402</v>
      </c>
      <c r="C399" s="0" t="n">
        <v>3</v>
      </c>
    </row>
    <row r="400" customFormat="false" ht="13" hidden="false" customHeight="false" outlineLevel="0" collapsed="false">
      <c r="A400" s="0" t="n">
        <v>599</v>
      </c>
      <c r="B400" s="0" t="s">
        <v>403</v>
      </c>
      <c r="C400" s="0" t="n">
        <v>3</v>
      </c>
    </row>
    <row r="401" customFormat="false" ht="13" hidden="false" customHeight="false" outlineLevel="0" collapsed="false">
      <c r="A401" s="0" t="n">
        <v>600</v>
      </c>
      <c r="B401" s="0" t="s">
        <v>404</v>
      </c>
      <c r="C401" s="0" t="n">
        <v>3</v>
      </c>
    </row>
    <row r="402" customFormat="false" ht="13" hidden="false" customHeight="false" outlineLevel="0" collapsed="false">
      <c r="A402" s="0" t="n">
        <v>602</v>
      </c>
      <c r="B402" s="0" t="s">
        <v>405</v>
      </c>
      <c r="C402" s="0" t="n">
        <v>3</v>
      </c>
    </row>
    <row r="403" customFormat="false" ht="13" hidden="false" customHeight="false" outlineLevel="0" collapsed="false">
      <c r="A403" s="0" t="n">
        <v>607</v>
      </c>
      <c r="B403" s="0" t="s">
        <v>406</v>
      </c>
      <c r="C403" s="0" t="n">
        <v>3</v>
      </c>
    </row>
    <row r="404" customFormat="false" ht="13" hidden="false" customHeight="false" outlineLevel="0" collapsed="false">
      <c r="A404" s="0" t="n">
        <v>609</v>
      </c>
      <c r="B404" s="0" t="s">
        <v>407</v>
      </c>
      <c r="C404" s="0" t="n">
        <v>3</v>
      </c>
    </row>
    <row r="405" customFormat="false" ht="13" hidden="false" customHeight="false" outlineLevel="0" collapsed="false">
      <c r="A405" s="0" t="n">
        <v>611</v>
      </c>
      <c r="B405" s="0" t="s">
        <v>408</v>
      </c>
      <c r="C405" s="0" t="n">
        <v>3</v>
      </c>
    </row>
    <row r="406" customFormat="false" ht="13" hidden="false" customHeight="false" outlineLevel="0" collapsed="false">
      <c r="A406" s="0" t="n">
        <v>616</v>
      </c>
      <c r="B406" s="0" t="s">
        <v>409</v>
      </c>
      <c r="C406" s="0" t="n">
        <v>3</v>
      </c>
    </row>
    <row r="407" customFormat="false" ht="13" hidden="false" customHeight="false" outlineLevel="0" collapsed="false">
      <c r="A407" s="0" t="n">
        <v>617</v>
      </c>
      <c r="B407" s="0" t="s">
        <v>410</v>
      </c>
      <c r="C407" s="0" t="n">
        <v>3</v>
      </c>
    </row>
    <row r="408" customFormat="false" ht="13" hidden="false" customHeight="false" outlineLevel="0" collapsed="false">
      <c r="A408" s="0" t="n">
        <v>618</v>
      </c>
      <c r="B408" s="0" t="s">
        <v>411</v>
      </c>
      <c r="C408" s="0" t="n">
        <v>3</v>
      </c>
    </row>
    <row r="409" customFormat="false" ht="13" hidden="false" customHeight="false" outlineLevel="0" collapsed="false">
      <c r="A409" s="0" t="n">
        <v>625</v>
      </c>
      <c r="B409" s="0" t="s">
        <v>412</v>
      </c>
      <c r="C409" s="0" t="n">
        <v>3</v>
      </c>
    </row>
    <row r="410" customFormat="false" ht="13" hidden="false" customHeight="false" outlineLevel="0" collapsed="false">
      <c r="A410" s="0" t="n">
        <v>635</v>
      </c>
      <c r="B410" s="0" t="s">
        <v>413</v>
      </c>
      <c r="C410" s="0" t="n">
        <v>3</v>
      </c>
    </row>
    <row r="411" customFormat="false" ht="13" hidden="false" customHeight="false" outlineLevel="0" collapsed="false">
      <c r="A411" s="0" t="n">
        <v>695</v>
      </c>
      <c r="B411" s="0" t="s">
        <v>414</v>
      </c>
      <c r="C411" s="0" t="n">
        <v>3</v>
      </c>
    </row>
    <row r="412" customFormat="false" ht="13" hidden="false" customHeight="false" outlineLevel="0" collapsed="false">
      <c r="A412" s="0" t="n">
        <v>699</v>
      </c>
      <c r="B412" s="0" t="s">
        <v>415</v>
      </c>
      <c r="C412" s="0" t="n">
        <v>3</v>
      </c>
    </row>
    <row r="413" customFormat="false" ht="13" hidden="false" customHeight="false" outlineLevel="0" collapsed="false">
      <c r="A413" s="0" t="n">
        <v>703</v>
      </c>
      <c r="B413" s="0" t="s">
        <v>416</v>
      </c>
      <c r="C413" s="0" t="n">
        <v>3</v>
      </c>
    </row>
    <row r="414" customFormat="false" ht="13" hidden="false" customHeight="false" outlineLevel="0" collapsed="false">
      <c r="A414" s="0" t="n">
        <v>704</v>
      </c>
      <c r="B414" s="0" t="s">
        <v>417</v>
      </c>
      <c r="C414" s="0" t="n">
        <v>3</v>
      </c>
    </row>
    <row r="415" customFormat="false" ht="13" hidden="false" customHeight="false" outlineLevel="0" collapsed="false">
      <c r="A415" s="0" t="n">
        <v>721</v>
      </c>
      <c r="B415" s="0" t="s">
        <v>418</v>
      </c>
      <c r="C415" s="0" t="n">
        <v>3</v>
      </c>
    </row>
    <row r="416" customFormat="false" ht="13" hidden="false" customHeight="false" outlineLevel="0" collapsed="false">
      <c r="A416" s="0" t="n">
        <v>724</v>
      </c>
      <c r="B416" s="0" t="s">
        <v>419</v>
      </c>
      <c r="C416" s="0" t="n">
        <v>3</v>
      </c>
    </row>
    <row r="417" customFormat="false" ht="13" hidden="false" customHeight="false" outlineLevel="0" collapsed="false">
      <c r="A417" s="0" t="n">
        <v>725</v>
      </c>
      <c r="B417" s="0" t="s">
        <v>420</v>
      </c>
      <c r="C417" s="0" t="n">
        <v>3</v>
      </c>
    </row>
    <row r="418" customFormat="false" ht="13" hidden="false" customHeight="false" outlineLevel="0" collapsed="false">
      <c r="A418" s="0" t="n">
        <v>726</v>
      </c>
      <c r="B418" s="0" t="s">
        <v>421</v>
      </c>
      <c r="C418" s="0" t="n">
        <v>3</v>
      </c>
    </row>
    <row r="419" customFormat="false" ht="13" hidden="false" customHeight="false" outlineLevel="0" collapsed="false">
      <c r="A419" s="0" t="n">
        <v>727</v>
      </c>
      <c r="B419" s="0" t="s">
        <v>422</v>
      </c>
      <c r="C419" s="0" t="n">
        <v>3</v>
      </c>
    </row>
    <row r="420" customFormat="false" ht="13" hidden="false" customHeight="false" outlineLevel="0" collapsed="false">
      <c r="A420" s="0" t="n">
        <v>733</v>
      </c>
      <c r="B420" s="0" t="s">
        <v>423</v>
      </c>
      <c r="C420" s="0" t="n">
        <v>3</v>
      </c>
    </row>
    <row r="421" customFormat="false" ht="13" hidden="false" customHeight="false" outlineLevel="0" collapsed="false">
      <c r="A421" s="0" t="n">
        <v>740</v>
      </c>
      <c r="B421" s="0" t="s">
        <v>424</v>
      </c>
      <c r="C421" s="0" t="n">
        <v>3</v>
      </c>
    </row>
    <row r="422" customFormat="false" ht="13" hidden="false" customHeight="false" outlineLevel="0" collapsed="false">
      <c r="A422" s="0" t="n">
        <v>745</v>
      </c>
      <c r="B422" s="0" t="s">
        <v>425</v>
      </c>
      <c r="C422" s="0" t="n">
        <v>3</v>
      </c>
    </row>
    <row r="423" customFormat="false" ht="13" hidden="false" customHeight="false" outlineLevel="0" collapsed="false">
      <c r="A423" s="0" t="n">
        <v>753</v>
      </c>
      <c r="B423" s="0" t="s">
        <v>426</v>
      </c>
      <c r="C423" s="0" t="n">
        <v>3</v>
      </c>
    </row>
    <row r="424" customFormat="false" ht="13" hidden="false" customHeight="false" outlineLevel="0" collapsed="false">
      <c r="A424" s="0" t="n">
        <v>758</v>
      </c>
      <c r="B424" s="0" t="s">
        <v>427</v>
      </c>
      <c r="C424" s="0" t="n">
        <v>3</v>
      </c>
    </row>
    <row r="425" customFormat="false" ht="13" hidden="false" customHeight="false" outlineLevel="0" collapsed="false">
      <c r="A425" s="0" t="n">
        <v>759</v>
      </c>
      <c r="B425" s="0" t="s">
        <v>428</v>
      </c>
      <c r="C425" s="0" t="n">
        <v>3</v>
      </c>
    </row>
    <row r="426" customFormat="false" ht="13" hidden="false" customHeight="false" outlineLevel="0" collapsed="false">
      <c r="A426" s="0" t="n">
        <v>760</v>
      </c>
      <c r="B426" s="0" t="s">
        <v>429</v>
      </c>
      <c r="C426" s="0" t="n">
        <v>3</v>
      </c>
    </row>
    <row r="427" customFormat="false" ht="13" hidden="false" customHeight="false" outlineLevel="0" collapsed="false">
      <c r="A427" s="0" t="n">
        <v>765</v>
      </c>
      <c r="B427" s="0" t="s">
        <v>430</v>
      </c>
      <c r="C427" s="0" t="n">
        <v>3</v>
      </c>
    </row>
    <row r="428" customFormat="false" ht="13" hidden="false" customHeight="false" outlineLevel="0" collapsed="false">
      <c r="A428" s="0" t="n">
        <v>766</v>
      </c>
      <c r="B428" s="0" t="s">
        <v>431</v>
      </c>
      <c r="C428" s="0" t="n">
        <v>3</v>
      </c>
    </row>
    <row r="429" customFormat="false" ht="13" hidden="false" customHeight="false" outlineLevel="0" collapsed="false">
      <c r="A429" s="0" t="n">
        <v>776</v>
      </c>
      <c r="B429" s="0" t="s">
        <v>432</v>
      </c>
      <c r="C429" s="0" t="n">
        <v>3</v>
      </c>
    </row>
    <row r="430" customFormat="false" ht="13" hidden="false" customHeight="false" outlineLevel="0" collapsed="false">
      <c r="A430" s="0" t="n">
        <v>785</v>
      </c>
      <c r="B430" s="0" t="s">
        <v>433</v>
      </c>
      <c r="C430" s="0" t="n">
        <v>3</v>
      </c>
    </row>
    <row r="431" customFormat="false" ht="13" hidden="false" customHeight="false" outlineLevel="0" collapsed="false">
      <c r="A431" s="0" t="n">
        <v>796</v>
      </c>
      <c r="B431" s="0" t="s">
        <v>434</v>
      </c>
      <c r="C431" s="0" t="n">
        <v>3</v>
      </c>
    </row>
    <row r="432" customFormat="false" ht="13" hidden="false" customHeight="false" outlineLevel="0" collapsed="false">
      <c r="A432" s="0" t="n">
        <v>812</v>
      </c>
      <c r="B432" s="0" t="s">
        <v>435</v>
      </c>
      <c r="C432" s="0" t="n">
        <v>3</v>
      </c>
    </row>
    <row r="433" customFormat="false" ht="13" hidden="false" customHeight="false" outlineLevel="0" collapsed="false">
      <c r="A433" s="0" t="n">
        <v>836</v>
      </c>
      <c r="B433" s="0" t="s">
        <v>436</v>
      </c>
      <c r="C433" s="0" t="n">
        <v>3</v>
      </c>
    </row>
    <row r="434" customFormat="false" ht="13" hidden="false" customHeight="false" outlineLevel="0" collapsed="false">
      <c r="A434" s="0" t="n">
        <v>837</v>
      </c>
      <c r="B434" s="0" t="s">
        <v>437</v>
      </c>
      <c r="C434" s="0" t="n">
        <v>3</v>
      </c>
    </row>
    <row r="435" customFormat="false" ht="13" hidden="false" customHeight="false" outlineLevel="0" collapsed="false">
      <c r="A435" s="0" t="n">
        <v>889</v>
      </c>
      <c r="B435" s="0" t="s">
        <v>438</v>
      </c>
      <c r="C435" s="0" t="n">
        <v>3</v>
      </c>
    </row>
    <row r="436" customFormat="false" ht="13" hidden="false" customHeight="false" outlineLevel="0" collapsed="false">
      <c r="A436" s="0" t="n">
        <v>892</v>
      </c>
      <c r="B436" s="0" t="s">
        <v>439</v>
      </c>
      <c r="C436" s="0" t="n">
        <v>3</v>
      </c>
    </row>
    <row r="437" customFormat="false" ht="13" hidden="false" customHeight="false" outlineLevel="0" collapsed="false">
      <c r="A437" s="0" t="n">
        <v>896</v>
      </c>
      <c r="B437" s="0" t="s">
        <v>440</v>
      </c>
      <c r="C437" s="0" t="n">
        <v>3</v>
      </c>
    </row>
    <row r="438" customFormat="false" ht="13" hidden="false" customHeight="false" outlineLevel="0" collapsed="false">
      <c r="A438" s="0" t="n">
        <v>898</v>
      </c>
      <c r="B438" s="0" t="s">
        <v>441</v>
      </c>
      <c r="C438" s="0" t="n">
        <v>3</v>
      </c>
    </row>
    <row r="439" customFormat="false" ht="13" hidden="false" customHeight="false" outlineLevel="0" collapsed="false">
      <c r="A439" s="0" t="n">
        <v>900</v>
      </c>
      <c r="B439" s="0" t="s">
        <v>442</v>
      </c>
      <c r="C439" s="0" t="n">
        <v>3</v>
      </c>
    </row>
    <row r="440" customFormat="false" ht="13" hidden="false" customHeight="false" outlineLevel="0" collapsed="false">
      <c r="A440" s="0" t="n">
        <v>904</v>
      </c>
      <c r="B440" s="0" t="s">
        <v>443</v>
      </c>
      <c r="C440" s="0" t="n">
        <v>3</v>
      </c>
    </row>
    <row r="441" customFormat="false" ht="13" hidden="false" customHeight="false" outlineLevel="0" collapsed="false">
      <c r="A441" s="0" t="n">
        <v>908</v>
      </c>
      <c r="B441" s="0" t="s">
        <v>444</v>
      </c>
      <c r="C441" s="0" t="n">
        <v>3</v>
      </c>
    </row>
    <row r="442" customFormat="false" ht="13" hidden="false" customHeight="false" outlineLevel="0" collapsed="false">
      <c r="A442" s="0" t="n">
        <v>914</v>
      </c>
      <c r="B442" s="0" t="s">
        <v>445</v>
      </c>
      <c r="C442" s="0" t="n">
        <v>3</v>
      </c>
    </row>
    <row r="443" customFormat="false" ht="13" hidden="false" customHeight="false" outlineLevel="0" collapsed="false">
      <c r="A443" s="0" t="n">
        <v>915</v>
      </c>
      <c r="B443" s="0" t="s">
        <v>446</v>
      </c>
      <c r="C443" s="0" t="n">
        <v>3</v>
      </c>
    </row>
    <row r="444" customFormat="false" ht="13" hidden="false" customHeight="false" outlineLevel="0" collapsed="false">
      <c r="A444" s="0" t="n">
        <v>916</v>
      </c>
      <c r="B444" s="0" t="s">
        <v>447</v>
      </c>
      <c r="C444" s="0" t="n">
        <v>3</v>
      </c>
    </row>
    <row r="445" customFormat="false" ht="13" hidden="false" customHeight="false" outlineLevel="0" collapsed="false">
      <c r="A445" s="0" t="n">
        <v>963</v>
      </c>
      <c r="B445" s="0" t="s">
        <v>448</v>
      </c>
      <c r="C445" s="0" t="n">
        <v>3</v>
      </c>
    </row>
    <row r="446" customFormat="false" ht="13" hidden="false" customHeight="false" outlineLevel="0" collapsed="false">
      <c r="A446" s="0" t="n">
        <v>964</v>
      </c>
      <c r="B446" s="0" t="s">
        <v>449</v>
      </c>
      <c r="C446" s="0" t="n">
        <v>3</v>
      </c>
    </row>
    <row r="447" customFormat="false" ht="13" hidden="false" customHeight="false" outlineLevel="0" collapsed="false">
      <c r="A447" s="0" t="n">
        <v>965</v>
      </c>
      <c r="B447" s="0" t="s">
        <v>450</v>
      </c>
      <c r="C447" s="0" t="n">
        <v>3</v>
      </c>
    </row>
    <row r="448" customFormat="false" ht="13" hidden="false" customHeight="false" outlineLevel="0" collapsed="false">
      <c r="A448" s="0" t="n">
        <v>966</v>
      </c>
      <c r="B448" s="0" t="s">
        <v>451</v>
      </c>
      <c r="C448" s="0" t="n">
        <v>3</v>
      </c>
    </row>
    <row r="449" customFormat="false" ht="13" hidden="false" customHeight="false" outlineLevel="0" collapsed="false">
      <c r="A449" s="0" t="n">
        <v>970</v>
      </c>
      <c r="B449" s="0" t="s">
        <v>452</v>
      </c>
      <c r="C449" s="0" t="n">
        <v>3</v>
      </c>
    </row>
    <row r="450" customFormat="false" ht="13" hidden="false" customHeight="false" outlineLevel="0" collapsed="false">
      <c r="A450" s="0" t="n">
        <v>979</v>
      </c>
      <c r="B450" s="0" t="s">
        <v>453</v>
      </c>
      <c r="C450" s="0" t="n">
        <v>3</v>
      </c>
    </row>
    <row r="451" customFormat="false" ht="13" hidden="false" customHeight="false" outlineLevel="0" collapsed="false">
      <c r="A451" s="0" t="n">
        <v>987</v>
      </c>
      <c r="B451" s="0" t="s">
        <v>454</v>
      </c>
      <c r="C451" s="0" t="n">
        <v>3</v>
      </c>
    </row>
    <row r="452" customFormat="false" ht="13" hidden="false" customHeight="false" outlineLevel="0" collapsed="false">
      <c r="A452" s="0" t="n">
        <v>990</v>
      </c>
      <c r="B452" s="0" t="s">
        <v>455</v>
      </c>
      <c r="C452" s="0" t="n">
        <v>3</v>
      </c>
    </row>
    <row r="453" customFormat="false" ht="13" hidden="false" customHeight="false" outlineLevel="0" collapsed="false">
      <c r="A453" s="0" t="n">
        <v>34</v>
      </c>
      <c r="B453" s="0" t="s">
        <v>456</v>
      </c>
      <c r="C453" s="0" t="n">
        <v>2</v>
      </c>
    </row>
    <row r="454" customFormat="false" ht="13" hidden="false" customHeight="false" outlineLevel="0" collapsed="false">
      <c r="A454" s="0" t="n">
        <v>62</v>
      </c>
      <c r="B454" s="0" t="s">
        <v>457</v>
      </c>
      <c r="C454" s="0" t="n">
        <v>2</v>
      </c>
    </row>
    <row r="455" customFormat="false" ht="13" hidden="false" customHeight="false" outlineLevel="0" collapsed="false">
      <c r="A455" s="0" t="n">
        <v>66</v>
      </c>
      <c r="B455" s="0" t="s">
        <v>458</v>
      </c>
      <c r="C455" s="0" t="n">
        <v>2</v>
      </c>
    </row>
    <row r="456" customFormat="false" ht="13" hidden="false" customHeight="false" outlineLevel="0" collapsed="false">
      <c r="A456" s="0" t="n">
        <v>77</v>
      </c>
      <c r="B456" s="0" t="s">
        <v>459</v>
      </c>
      <c r="C456" s="0" t="n">
        <v>2</v>
      </c>
    </row>
    <row r="457" customFormat="false" ht="13" hidden="false" customHeight="false" outlineLevel="0" collapsed="false">
      <c r="A457" s="0" t="n">
        <v>81</v>
      </c>
      <c r="B457" s="0" t="s">
        <v>460</v>
      </c>
      <c r="C457" s="0" t="n">
        <v>2</v>
      </c>
    </row>
    <row r="458" customFormat="false" ht="13" hidden="false" customHeight="false" outlineLevel="0" collapsed="false">
      <c r="A458" s="0" t="n">
        <v>115</v>
      </c>
      <c r="B458" s="0" t="s">
        <v>461</v>
      </c>
      <c r="C458" s="0" t="n">
        <v>2</v>
      </c>
    </row>
    <row r="459" customFormat="false" ht="13" hidden="false" customHeight="false" outlineLevel="0" collapsed="false">
      <c r="A459" s="0" t="n">
        <v>120</v>
      </c>
      <c r="B459" s="0" t="s">
        <v>462</v>
      </c>
      <c r="C459" s="0" t="n">
        <v>2</v>
      </c>
    </row>
    <row r="460" customFormat="false" ht="13" hidden="false" customHeight="false" outlineLevel="0" collapsed="false">
      <c r="A460" s="0" t="n">
        <v>124</v>
      </c>
      <c r="B460" s="0" t="s">
        <v>463</v>
      </c>
      <c r="C460" s="0" t="n">
        <v>2</v>
      </c>
    </row>
    <row r="461" customFormat="false" ht="13" hidden="false" customHeight="false" outlineLevel="0" collapsed="false">
      <c r="A461" s="0" t="n">
        <v>129</v>
      </c>
      <c r="B461" s="0" t="s">
        <v>464</v>
      </c>
      <c r="C461" s="0" t="n">
        <v>2</v>
      </c>
    </row>
    <row r="462" customFormat="false" ht="13" hidden="false" customHeight="false" outlineLevel="0" collapsed="false">
      <c r="A462" s="0" t="n">
        <v>135</v>
      </c>
      <c r="B462" s="0" t="s">
        <v>465</v>
      </c>
      <c r="C462" s="0" t="n">
        <v>2</v>
      </c>
    </row>
    <row r="463" customFormat="false" ht="13" hidden="false" customHeight="false" outlineLevel="0" collapsed="false">
      <c r="A463" s="0" t="n">
        <v>147</v>
      </c>
      <c r="B463" s="0" t="s">
        <v>466</v>
      </c>
      <c r="C463" s="0" t="n">
        <v>2</v>
      </c>
    </row>
    <row r="464" customFormat="false" ht="13" hidden="false" customHeight="false" outlineLevel="0" collapsed="false">
      <c r="A464" s="0" t="n">
        <v>148</v>
      </c>
      <c r="B464" s="0" t="s">
        <v>467</v>
      </c>
      <c r="C464" s="0" t="n">
        <v>2</v>
      </c>
    </row>
    <row r="465" customFormat="false" ht="13" hidden="false" customHeight="false" outlineLevel="0" collapsed="false">
      <c r="A465" s="0" t="n">
        <v>151</v>
      </c>
      <c r="B465" s="0" t="s">
        <v>468</v>
      </c>
      <c r="C465" s="0" t="n">
        <v>2</v>
      </c>
    </row>
    <row r="466" customFormat="false" ht="13" hidden="false" customHeight="false" outlineLevel="0" collapsed="false">
      <c r="A466" s="0" t="n">
        <v>153</v>
      </c>
      <c r="B466" s="0" t="s">
        <v>469</v>
      </c>
      <c r="C466" s="0" t="n">
        <v>2</v>
      </c>
    </row>
    <row r="467" customFormat="false" ht="13" hidden="false" customHeight="false" outlineLevel="0" collapsed="false">
      <c r="A467" s="0" t="n">
        <v>157</v>
      </c>
      <c r="B467" s="0" t="s">
        <v>470</v>
      </c>
      <c r="C467" s="0" t="n">
        <v>2</v>
      </c>
    </row>
    <row r="468" customFormat="false" ht="13" hidden="false" customHeight="false" outlineLevel="0" collapsed="false">
      <c r="A468" s="0" t="n">
        <v>158</v>
      </c>
      <c r="B468" s="0" t="s">
        <v>471</v>
      </c>
      <c r="C468" s="0" t="n">
        <v>2</v>
      </c>
    </row>
    <row r="469" customFormat="false" ht="13" hidden="false" customHeight="false" outlineLevel="0" collapsed="false">
      <c r="A469" s="0" t="n">
        <v>159</v>
      </c>
      <c r="B469" s="0" t="s">
        <v>472</v>
      </c>
      <c r="C469" s="0" t="n">
        <v>2</v>
      </c>
    </row>
    <row r="470" customFormat="false" ht="13" hidden="false" customHeight="false" outlineLevel="0" collapsed="false">
      <c r="A470" s="0" t="n">
        <v>161</v>
      </c>
      <c r="B470" s="0" t="s">
        <v>473</v>
      </c>
      <c r="C470" s="0" t="n">
        <v>2</v>
      </c>
    </row>
    <row r="471" customFormat="false" ht="13" hidden="false" customHeight="false" outlineLevel="0" collapsed="false">
      <c r="A471" s="0" t="n">
        <v>169</v>
      </c>
      <c r="B471" s="0" t="s">
        <v>474</v>
      </c>
      <c r="C471" s="0" t="n">
        <v>2</v>
      </c>
    </row>
    <row r="472" customFormat="false" ht="13" hidden="false" customHeight="false" outlineLevel="0" collapsed="false">
      <c r="A472" s="0" t="n">
        <v>181</v>
      </c>
      <c r="B472" s="0" t="s">
        <v>475</v>
      </c>
      <c r="C472" s="0" t="n">
        <v>2</v>
      </c>
    </row>
    <row r="473" customFormat="false" ht="13" hidden="false" customHeight="false" outlineLevel="0" collapsed="false">
      <c r="A473" s="0" t="n">
        <v>185</v>
      </c>
      <c r="B473" s="0" t="s">
        <v>476</v>
      </c>
      <c r="C473" s="0" t="n">
        <v>2</v>
      </c>
    </row>
    <row r="474" customFormat="false" ht="13" hidden="false" customHeight="false" outlineLevel="0" collapsed="false">
      <c r="A474" s="0" t="n">
        <v>189</v>
      </c>
      <c r="B474" s="0" t="s">
        <v>477</v>
      </c>
      <c r="C474" s="0" t="n">
        <v>2</v>
      </c>
    </row>
    <row r="475" customFormat="false" ht="13" hidden="false" customHeight="false" outlineLevel="0" collapsed="false">
      <c r="A475" s="0" t="n">
        <v>194</v>
      </c>
      <c r="B475" s="0" t="s">
        <v>478</v>
      </c>
      <c r="C475" s="0" t="n">
        <v>2</v>
      </c>
    </row>
    <row r="476" customFormat="false" ht="13" hidden="false" customHeight="false" outlineLevel="0" collapsed="false">
      <c r="A476" s="0" t="n">
        <v>198</v>
      </c>
      <c r="B476" s="0" t="s">
        <v>479</v>
      </c>
      <c r="C476" s="0" t="n">
        <v>2</v>
      </c>
    </row>
    <row r="477" customFormat="false" ht="13" hidden="false" customHeight="false" outlineLevel="0" collapsed="false">
      <c r="A477" s="0" t="n">
        <v>201</v>
      </c>
      <c r="B477" s="0" t="s">
        <v>480</v>
      </c>
      <c r="C477" s="0" t="n">
        <v>2</v>
      </c>
    </row>
    <row r="478" customFormat="false" ht="13" hidden="false" customHeight="false" outlineLevel="0" collapsed="false">
      <c r="A478" s="0" t="n">
        <v>215</v>
      </c>
      <c r="B478" s="0" t="s">
        <v>481</v>
      </c>
      <c r="C478" s="0" t="n">
        <v>2</v>
      </c>
    </row>
    <row r="479" customFormat="false" ht="13" hidden="false" customHeight="false" outlineLevel="0" collapsed="false">
      <c r="A479" s="0" t="n">
        <v>216</v>
      </c>
      <c r="B479" s="0" t="s">
        <v>482</v>
      </c>
      <c r="C479" s="0" t="n">
        <v>2</v>
      </c>
    </row>
    <row r="480" customFormat="false" ht="13" hidden="false" customHeight="false" outlineLevel="0" collapsed="false">
      <c r="A480" s="0" t="n">
        <v>225</v>
      </c>
      <c r="B480" s="0" t="s">
        <v>483</v>
      </c>
      <c r="C480" s="0" t="n">
        <v>2</v>
      </c>
    </row>
    <row r="481" customFormat="false" ht="13" hidden="false" customHeight="false" outlineLevel="0" collapsed="false">
      <c r="A481" s="0" t="n">
        <v>226</v>
      </c>
      <c r="B481" s="0" t="s">
        <v>484</v>
      </c>
      <c r="C481" s="0" t="n">
        <v>2</v>
      </c>
    </row>
    <row r="482" customFormat="false" ht="13" hidden="false" customHeight="false" outlineLevel="0" collapsed="false">
      <c r="A482" s="0" t="n">
        <v>227</v>
      </c>
      <c r="B482" s="0" t="s">
        <v>485</v>
      </c>
      <c r="C482" s="0" t="n">
        <v>2</v>
      </c>
    </row>
    <row r="483" customFormat="false" ht="13" hidden="false" customHeight="false" outlineLevel="0" collapsed="false">
      <c r="A483" s="0" t="n">
        <v>228</v>
      </c>
      <c r="B483" s="0" t="s">
        <v>486</v>
      </c>
      <c r="C483" s="0" t="n">
        <v>2</v>
      </c>
    </row>
    <row r="484" customFormat="false" ht="13" hidden="false" customHeight="false" outlineLevel="0" collapsed="false">
      <c r="A484" s="0" t="n">
        <v>231</v>
      </c>
      <c r="B484" s="0" t="s">
        <v>487</v>
      </c>
      <c r="C484" s="0" t="n">
        <v>2</v>
      </c>
    </row>
    <row r="485" customFormat="false" ht="13" hidden="false" customHeight="false" outlineLevel="0" collapsed="false">
      <c r="A485" s="0" t="n">
        <v>243</v>
      </c>
      <c r="B485" s="0" t="s">
        <v>488</v>
      </c>
      <c r="C485" s="0" t="n">
        <v>2</v>
      </c>
    </row>
    <row r="486" customFormat="false" ht="13" hidden="false" customHeight="false" outlineLevel="0" collapsed="false">
      <c r="A486" s="0" t="n">
        <v>245</v>
      </c>
      <c r="B486" s="0" t="s">
        <v>489</v>
      </c>
      <c r="C486" s="0" t="n">
        <v>2</v>
      </c>
    </row>
    <row r="487" customFormat="false" ht="13" hidden="false" customHeight="false" outlineLevel="0" collapsed="false">
      <c r="A487" s="0" t="n">
        <v>246</v>
      </c>
      <c r="B487" s="0" t="s">
        <v>490</v>
      </c>
      <c r="C487" s="0" t="n">
        <v>2</v>
      </c>
    </row>
    <row r="488" customFormat="false" ht="13" hidden="false" customHeight="false" outlineLevel="0" collapsed="false">
      <c r="A488" s="0" t="n">
        <v>249</v>
      </c>
      <c r="B488" s="0" t="s">
        <v>491</v>
      </c>
      <c r="C488" s="0" t="n">
        <v>2</v>
      </c>
    </row>
    <row r="489" customFormat="false" ht="13" hidden="false" customHeight="false" outlineLevel="0" collapsed="false">
      <c r="A489" s="0" t="n">
        <v>250</v>
      </c>
      <c r="B489" s="0" t="s">
        <v>492</v>
      </c>
      <c r="C489" s="0" t="n">
        <v>2</v>
      </c>
    </row>
    <row r="490" customFormat="false" ht="13" hidden="false" customHeight="false" outlineLevel="0" collapsed="false">
      <c r="A490" s="0" t="n">
        <v>254</v>
      </c>
      <c r="B490" s="0" t="s">
        <v>493</v>
      </c>
      <c r="C490" s="0" t="n">
        <v>2</v>
      </c>
    </row>
    <row r="491" customFormat="false" ht="13" hidden="false" customHeight="false" outlineLevel="0" collapsed="false">
      <c r="A491" s="0" t="n">
        <v>256</v>
      </c>
      <c r="B491" s="0" t="s">
        <v>494</v>
      </c>
      <c r="C491" s="0" t="n">
        <v>2</v>
      </c>
    </row>
    <row r="492" customFormat="false" ht="13" hidden="false" customHeight="false" outlineLevel="0" collapsed="false">
      <c r="A492" s="0" t="n">
        <v>260</v>
      </c>
      <c r="B492" s="0" t="s">
        <v>495</v>
      </c>
      <c r="C492" s="0" t="n">
        <v>2</v>
      </c>
    </row>
    <row r="493" customFormat="false" ht="13" hidden="false" customHeight="false" outlineLevel="0" collapsed="false">
      <c r="A493" s="0" t="n">
        <v>261</v>
      </c>
      <c r="B493" s="0" t="s">
        <v>496</v>
      </c>
      <c r="C493" s="0" t="n">
        <v>2</v>
      </c>
    </row>
    <row r="494" customFormat="false" ht="13" hidden="false" customHeight="false" outlineLevel="0" collapsed="false">
      <c r="A494" s="0" t="n">
        <v>266</v>
      </c>
      <c r="B494" s="0" t="s">
        <v>497</v>
      </c>
      <c r="C494" s="0" t="n">
        <v>2</v>
      </c>
    </row>
    <row r="495" customFormat="false" ht="13" hidden="false" customHeight="false" outlineLevel="0" collapsed="false">
      <c r="A495" s="0" t="n">
        <v>269</v>
      </c>
      <c r="B495" s="0" t="s">
        <v>498</v>
      </c>
      <c r="C495" s="0" t="n">
        <v>2</v>
      </c>
    </row>
    <row r="496" customFormat="false" ht="13" hidden="false" customHeight="false" outlineLevel="0" collapsed="false">
      <c r="A496" s="0" t="n">
        <v>270</v>
      </c>
      <c r="B496" s="0" t="s">
        <v>499</v>
      </c>
      <c r="C496" s="0" t="n">
        <v>2</v>
      </c>
    </row>
    <row r="497" customFormat="false" ht="13" hidden="false" customHeight="false" outlineLevel="0" collapsed="false">
      <c r="A497" s="0" t="n">
        <v>272</v>
      </c>
      <c r="B497" s="0" t="s">
        <v>500</v>
      </c>
      <c r="C497" s="0" t="n">
        <v>2</v>
      </c>
    </row>
    <row r="498" customFormat="false" ht="13" hidden="false" customHeight="false" outlineLevel="0" collapsed="false">
      <c r="A498" s="0" t="n">
        <v>274</v>
      </c>
      <c r="B498" s="0" t="s">
        <v>501</v>
      </c>
      <c r="C498" s="0" t="n">
        <v>2</v>
      </c>
    </row>
    <row r="499" customFormat="false" ht="13" hidden="false" customHeight="false" outlineLevel="0" collapsed="false">
      <c r="A499" s="0" t="n">
        <v>278</v>
      </c>
      <c r="B499" s="0" t="s">
        <v>502</v>
      </c>
      <c r="C499" s="0" t="n">
        <v>2</v>
      </c>
    </row>
    <row r="500" customFormat="false" ht="13" hidden="false" customHeight="false" outlineLevel="0" collapsed="false">
      <c r="A500" s="0" t="n">
        <v>281</v>
      </c>
      <c r="B500" s="0" t="s">
        <v>503</v>
      </c>
      <c r="C500" s="0" t="n">
        <v>2</v>
      </c>
    </row>
    <row r="501" customFormat="false" ht="13" hidden="false" customHeight="false" outlineLevel="0" collapsed="false">
      <c r="A501" s="0" t="n">
        <v>283</v>
      </c>
      <c r="B501" s="0" t="s">
        <v>504</v>
      </c>
      <c r="C501" s="0" t="n">
        <v>2</v>
      </c>
    </row>
    <row r="502" customFormat="false" ht="13" hidden="false" customHeight="false" outlineLevel="0" collapsed="false">
      <c r="A502" s="0" t="n">
        <v>292</v>
      </c>
      <c r="B502" s="0" t="s">
        <v>505</v>
      </c>
      <c r="C502" s="0" t="n">
        <v>2</v>
      </c>
    </row>
    <row r="503" customFormat="false" ht="13" hidden="false" customHeight="false" outlineLevel="0" collapsed="false">
      <c r="A503" s="0" t="n">
        <v>297</v>
      </c>
      <c r="B503" s="0" t="s">
        <v>506</v>
      </c>
      <c r="C503" s="0" t="n">
        <v>2</v>
      </c>
    </row>
    <row r="504" customFormat="false" ht="13" hidden="false" customHeight="false" outlineLevel="0" collapsed="false">
      <c r="A504" s="0" t="n">
        <v>301</v>
      </c>
      <c r="B504" s="0" t="s">
        <v>507</v>
      </c>
      <c r="C504" s="0" t="n">
        <v>2</v>
      </c>
    </row>
    <row r="505" customFormat="false" ht="13" hidden="false" customHeight="false" outlineLevel="0" collapsed="false">
      <c r="A505" s="0" t="n">
        <v>303</v>
      </c>
      <c r="B505" s="0" t="s">
        <v>508</v>
      </c>
      <c r="C505" s="0" t="n">
        <v>2</v>
      </c>
    </row>
    <row r="506" customFormat="false" ht="13" hidden="false" customHeight="false" outlineLevel="0" collapsed="false">
      <c r="A506" s="0" t="n">
        <v>304</v>
      </c>
      <c r="B506" s="0" t="s">
        <v>509</v>
      </c>
      <c r="C506" s="0" t="n">
        <v>2</v>
      </c>
    </row>
    <row r="507" customFormat="false" ht="13" hidden="false" customHeight="false" outlineLevel="0" collapsed="false">
      <c r="A507" s="0" t="n">
        <v>305</v>
      </c>
      <c r="B507" s="0" t="s">
        <v>510</v>
      </c>
      <c r="C507" s="0" t="n">
        <v>2</v>
      </c>
    </row>
    <row r="508" customFormat="false" ht="13" hidden="false" customHeight="false" outlineLevel="0" collapsed="false">
      <c r="A508" s="0" t="n">
        <v>306</v>
      </c>
      <c r="B508" s="0" t="s">
        <v>511</v>
      </c>
      <c r="C508" s="0" t="n">
        <v>2</v>
      </c>
    </row>
    <row r="509" customFormat="false" ht="13" hidden="false" customHeight="false" outlineLevel="0" collapsed="false">
      <c r="A509" s="0" t="n">
        <v>308</v>
      </c>
      <c r="B509" s="0" t="s">
        <v>512</v>
      </c>
      <c r="C509" s="0" t="n">
        <v>2</v>
      </c>
    </row>
    <row r="510" customFormat="false" ht="13" hidden="false" customHeight="false" outlineLevel="0" collapsed="false">
      <c r="A510" s="0" t="n">
        <v>309</v>
      </c>
      <c r="B510" s="0" t="s">
        <v>513</v>
      </c>
      <c r="C510" s="0" t="n">
        <v>2</v>
      </c>
    </row>
    <row r="511" customFormat="false" ht="13" hidden="false" customHeight="false" outlineLevel="0" collapsed="false">
      <c r="A511" s="0" t="n">
        <v>311</v>
      </c>
      <c r="B511" s="0" t="s">
        <v>514</v>
      </c>
      <c r="C511" s="0" t="n">
        <v>2</v>
      </c>
    </row>
    <row r="512" customFormat="false" ht="13" hidden="false" customHeight="false" outlineLevel="0" collapsed="false">
      <c r="A512" s="0" t="n">
        <v>312</v>
      </c>
      <c r="B512" s="0" t="s">
        <v>515</v>
      </c>
      <c r="C512" s="0" t="n">
        <v>2</v>
      </c>
    </row>
    <row r="513" customFormat="false" ht="13" hidden="false" customHeight="false" outlineLevel="0" collapsed="false">
      <c r="A513" s="0" t="n">
        <v>321</v>
      </c>
      <c r="B513" s="0" t="s">
        <v>516</v>
      </c>
      <c r="C513" s="0" t="n">
        <v>2</v>
      </c>
    </row>
    <row r="514" customFormat="false" ht="13" hidden="false" customHeight="false" outlineLevel="0" collapsed="false">
      <c r="A514" s="0" t="n">
        <v>322</v>
      </c>
      <c r="B514" s="0" t="s">
        <v>517</v>
      </c>
      <c r="C514" s="0" t="n">
        <v>2</v>
      </c>
    </row>
    <row r="515" customFormat="false" ht="13" hidden="false" customHeight="false" outlineLevel="0" collapsed="false">
      <c r="A515" s="0" t="n">
        <v>323</v>
      </c>
      <c r="B515" s="0" t="s">
        <v>518</v>
      </c>
      <c r="C515" s="0" t="n">
        <v>2</v>
      </c>
    </row>
    <row r="516" customFormat="false" ht="13" hidden="false" customHeight="false" outlineLevel="0" collapsed="false">
      <c r="A516" s="0" t="n">
        <v>324</v>
      </c>
      <c r="B516" s="0" t="s">
        <v>519</v>
      </c>
      <c r="C516" s="0" t="n">
        <v>2</v>
      </c>
    </row>
    <row r="517" customFormat="false" ht="13" hidden="false" customHeight="false" outlineLevel="0" collapsed="false">
      <c r="A517" s="0" t="n">
        <v>326</v>
      </c>
      <c r="B517" s="0" t="s">
        <v>520</v>
      </c>
      <c r="C517" s="0" t="n">
        <v>2</v>
      </c>
    </row>
    <row r="518" customFormat="false" ht="13" hidden="false" customHeight="false" outlineLevel="0" collapsed="false">
      <c r="A518" s="0" t="n">
        <v>327</v>
      </c>
      <c r="B518" s="0" t="s">
        <v>521</v>
      </c>
      <c r="C518" s="0" t="n">
        <v>2</v>
      </c>
    </row>
    <row r="519" customFormat="false" ht="13" hidden="false" customHeight="false" outlineLevel="0" collapsed="false">
      <c r="A519" s="0" t="n">
        <v>333</v>
      </c>
      <c r="B519" s="0" t="s">
        <v>522</v>
      </c>
      <c r="C519" s="0" t="n">
        <v>2</v>
      </c>
    </row>
    <row r="520" customFormat="false" ht="13" hidden="false" customHeight="false" outlineLevel="0" collapsed="false">
      <c r="A520" s="0" t="n">
        <v>335</v>
      </c>
      <c r="B520" s="0" t="s">
        <v>523</v>
      </c>
      <c r="C520" s="0" t="n">
        <v>2</v>
      </c>
    </row>
    <row r="521" customFormat="false" ht="13" hidden="false" customHeight="false" outlineLevel="0" collapsed="false">
      <c r="A521" s="0" t="n">
        <v>343</v>
      </c>
      <c r="B521" s="0" t="s">
        <v>524</v>
      </c>
      <c r="C521" s="0" t="n">
        <v>2</v>
      </c>
    </row>
    <row r="522" customFormat="false" ht="13" hidden="false" customHeight="false" outlineLevel="0" collapsed="false">
      <c r="A522" s="0" t="n">
        <v>344</v>
      </c>
      <c r="B522" s="0" t="s">
        <v>525</v>
      </c>
      <c r="C522" s="0" t="n">
        <v>2</v>
      </c>
    </row>
    <row r="523" customFormat="false" ht="13" hidden="false" customHeight="false" outlineLevel="0" collapsed="false">
      <c r="A523" s="0" t="n">
        <v>345</v>
      </c>
      <c r="B523" s="0" t="s">
        <v>526</v>
      </c>
      <c r="C523" s="0" t="n">
        <v>2</v>
      </c>
    </row>
    <row r="524" customFormat="false" ht="13" hidden="false" customHeight="false" outlineLevel="0" collapsed="false">
      <c r="A524" s="0" t="n">
        <v>346</v>
      </c>
      <c r="B524" s="0" t="s">
        <v>527</v>
      </c>
      <c r="C524" s="0" t="n">
        <v>2</v>
      </c>
    </row>
    <row r="525" customFormat="false" ht="13" hidden="false" customHeight="false" outlineLevel="0" collapsed="false">
      <c r="A525" s="0" t="n">
        <v>348</v>
      </c>
      <c r="B525" s="0" t="s">
        <v>528</v>
      </c>
      <c r="C525" s="0" t="n">
        <v>2</v>
      </c>
    </row>
    <row r="526" customFormat="false" ht="13" hidden="false" customHeight="false" outlineLevel="0" collapsed="false">
      <c r="A526" s="0" t="n">
        <v>349</v>
      </c>
      <c r="B526" s="0" t="s">
        <v>529</v>
      </c>
      <c r="C526" s="0" t="n">
        <v>2</v>
      </c>
    </row>
    <row r="527" customFormat="false" ht="13" hidden="false" customHeight="false" outlineLevel="0" collapsed="false">
      <c r="A527" s="0" t="n">
        <v>352</v>
      </c>
      <c r="B527" s="0" t="s">
        <v>530</v>
      </c>
      <c r="C527" s="0" t="n">
        <v>2</v>
      </c>
    </row>
    <row r="528" customFormat="false" ht="13" hidden="false" customHeight="false" outlineLevel="0" collapsed="false">
      <c r="A528" s="0" t="n">
        <v>353</v>
      </c>
      <c r="B528" s="0" t="s">
        <v>531</v>
      </c>
      <c r="C528" s="0" t="n">
        <v>2</v>
      </c>
    </row>
    <row r="529" customFormat="false" ht="13" hidden="false" customHeight="false" outlineLevel="0" collapsed="false">
      <c r="A529" s="0" t="n">
        <v>355</v>
      </c>
      <c r="B529" s="0" t="s">
        <v>532</v>
      </c>
      <c r="C529" s="0" t="n">
        <v>2</v>
      </c>
    </row>
    <row r="530" customFormat="false" ht="13" hidden="false" customHeight="false" outlineLevel="0" collapsed="false">
      <c r="A530" s="0" t="n">
        <v>356</v>
      </c>
      <c r="B530" s="0" t="s">
        <v>533</v>
      </c>
      <c r="C530" s="0" t="n">
        <v>2</v>
      </c>
    </row>
    <row r="531" customFormat="false" ht="13" hidden="false" customHeight="false" outlineLevel="0" collapsed="false">
      <c r="A531" s="0" t="n">
        <v>357</v>
      </c>
      <c r="B531" s="0" t="s">
        <v>534</v>
      </c>
      <c r="C531" s="0" t="n">
        <v>2</v>
      </c>
    </row>
    <row r="532" customFormat="false" ht="13" hidden="false" customHeight="false" outlineLevel="0" collapsed="false">
      <c r="A532" s="0" t="n">
        <v>359</v>
      </c>
      <c r="B532" s="0" t="s">
        <v>535</v>
      </c>
      <c r="C532" s="0" t="n">
        <v>2</v>
      </c>
    </row>
    <row r="533" customFormat="false" ht="13" hidden="false" customHeight="false" outlineLevel="0" collapsed="false">
      <c r="A533" s="0" t="n">
        <v>363</v>
      </c>
      <c r="B533" s="0" t="s">
        <v>536</v>
      </c>
      <c r="C533" s="0" t="n">
        <v>2</v>
      </c>
    </row>
    <row r="534" customFormat="false" ht="13" hidden="false" customHeight="false" outlineLevel="0" collapsed="false">
      <c r="A534" s="0" t="n">
        <v>365</v>
      </c>
      <c r="B534" s="0" t="s">
        <v>537</v>
      </c>
      <c r="C534" s="0" t="n">
        <v>2</v>
      </c>
    </row>
    <row r="535" customFormat="false" ht="13" hidden="false" customHeight="false" outlineLevel="0" collapsed="false">
      <c r="A535" s="0" t="n">
        <v>367</v>
      </c>
      <c r="B535" s="0" t="s">
        <v>538</v>
      </c>
      <c r="C535" s="0" t="n">
        <v>2</v>
      </c>
    </row>
    <row r="536" customFormat="false" ht="13" hidden="false" customHeight="false" outlineLevel="0" collapsed="false">
      <c r="A536" s="0" t="n">
        <v>369</v>
      </c>
      <c r="B536" s="0" t="s">
        <v>539</v>
      </c>
      <c r="C536" s="0" t="n">
        <v>2</v>
      </c>
    </row>
    <row r="537" customFormat="false" ht="13" hidden="false" customHeight="false" outlineLevel="0" collapsed="false">
      <c r="A537" s="0" t="n">
        <v>370</v>
      </c>
      <c r="B537" s="0" t="s">
        <v>540</v>
      </c>
      <c r="C537" s="0" t="n">
        <v>2</v>
      </c>
    </row>
    <row r="538" customFormat="false" ht="13" hidden="false" customHeight="false" outlineLevel="0" collapsed="false">
      <c r="A538" s="0" t="n">
        <v>374</v>
      </c>
      <c r="B538" s="0" t="s">
        <v>541</v>
      </c>
      <c r="C538" s="0" t="n">
        <v>2</v>
      </c>
    </row>
    <row r="539" customFormat="false" ht="13" hidden="false" customHeight="false" outlineLevel="0" collapsed="false">
      <c r="A539" s="0" t="n">
        <v>376</v>
      </c>
      <c r="B539" s="0" t="s">
        <v>542</v>
      </c>
      <c r="C539" s="0" t="n">
        <v>2</v>
      </c>
    </row>
    <row r="540" customFormat="false" ht="13" hidden="false" customHeight="false" outlineLevel="0" collapsed="false">
      <c r="A540" s="0" t="n">
        <v>377</v>
      </c>
      <c r="B540" s="0" t="s">
        <v>543</v>
      </c>
      <c r="C540" s="0" t="n">
        <v>2</v>
      </c>
    </row>
    <row r="541" customFormat="false" ht="13" hidden="false" customHeight="false" outlineLevel="0" collapsed="false">
      <c r="A541" s="0" t="n">
        <v>378</v>
      </c>
      <c r="B541" s="0" t="s">
        <v>544</v>
      </c>
      <c r="C541" s="0" t="n">
        <v>2</v>
      </c>
    </row>
    <row r="542" customFormat="false" ht="13" hidden="false" customHeight="false" outlineLevel="0" collapsed="false">
      <c r="A542" s="0" t="n">
        <v>379</v>
      </c>
      <c r="B542" s="0" t="s">
        <v>545</v>
      </c>
      <c r="C542" s="0" t="n">
        <v>2</v>
      </c>
    </row>
    <row r="543" customFormat="false" ht="13" hidden="false" customHeight="false" outlineLevel="0" collapsed="false">
      <c r="A543" s="0" t="n">
        <v>381</v>
      </c>
      <c r="B543" s="0" t="s">
        <v>546</v>
      </c>
      <c r="C543" s="0" t="n">
        <v>2</v>
      </c>
    </row>
    <row r="544" customFormat="false" ht="13" hidden="false" customHeight="false" outlineLevel="0" collapsed="false">
      <c r="A544" s="0" t="n">
        <v>382</v>
      </c>
      <c r="B544" s="0" t="s">
        <v>547</v>
      </c>
      <c r="C544" s="0" t="n">
        <v>2</v>
      </c>
    </row>
    <row r="545" customFormat="false" ht="13" hidden="false" customHeight="false" outlineLevel="0" collapsed="false">
      <c r="A545" s="0" t="n">
        <v>388</v>
      </c>
      <c r="B545" s="0" t="s">
        <v>548</v>
      </c>
      <c r="C545" s="0" t="n">
        <v>2</v>
      </c>
    </row>
    <row r="546" customFormat="false" ht="13" hidden="false" customHeight="false" outlineLevel="0" collapsed="false">
      <c r="A546" s="0" t="n">
        <v>389</v>
      </c>
      <c r="B546" s="0" t="s">
        <v>549</v>
      </c>
      <c r="C546" s="0" t="n">
        <v>2</v>
      </c>
    </row>
    <row r="547" customFormat="false" ht="13" hidden="false" customHeight="false" outlineLevel="0" collapsed="false">
      <c r="A547" s="0" t="n">
        <v>393</v>
      </c>
      <c r="B547" s="0" t="s">
        <v>550</v>
      </c>
      <c r="C547" s="0" t="n">
        <v>2</v>
      </c>
    </row>
    <row r="548" customFormat="false" ht="13" hidden="false" customHeight="false" outlineLevel="0" collapsed="false">
      <c r="A548" s="0" t="n">
        <v>397</v>
      </c>
      <c r="B548" s="0" t="s">
        <v>551</v>
      </c>
      <c r="C548" s="0" t="n">
        <v>2</v>
      </c>
    </row>
    <row r="549" customFormat="false" ht="13" hidden="false" customHeight="false" outlineLevel="0" collapsed="false">
      <c r="A549" s="0" t="n">
        <v>424</v>
      </c>
      <c r="B549" s="0" t="s">
        <v>552</v>
      </c>
      <c r="C549" s="0" t="n">
        <v>2</v>
      </c>
    </row>
    <row r="550" customFormat="false" ht="13" hidden="false" customHeight="false" outlineLevel="0" collapsed="false">
      <c r="A550" s="0" t="n">
        <v>426</v>
      </c>
      <c r="B550" s="0" t="s">
        <v>553</v>
      </c>
      <c r="C550" s="0" t="n">
        <v>2</v>
      </c>
    </row>
    <row r="551" customFormat="false" ht="13" hidden="false" customHeight="false" outlineLevel="0" collapsed="false">
      <c r="A551" s="0" t="n">
        <v>427</v>
      </c>
      <c r="B551" s="0" t="s">
        <v>554</v>
      </c>
      <c r="C551" s="0" t="n">
        <v>2</v>
      </c>
    </row>
    <row r="552" customFormat="false" ht="13" hidden="false" customHeight="false" outlineLevel="0" collapsed="false">
      <c r="A552" s="0" t="n">
        <v>433</v>
      </c>
      <c r="B552" s="0" t="s">
        <v>555</v>
      </c>
      <c r="C552" s="0" t="n">
        <v>2</v>
      </c>
    </row>
    <row r="553" customFormat="false" ht="13" hidden="false" customHeight="false" outlineLevel="0" collapsed="false">
      <c r="A553" s="0" t="n">
        <v>434</v>
      </c>
      <c r="B553" s="0" t="s">
        <v>556</v>
      </c>
      <c r="C553" s="0" t="n">
        <v>2</v>
      </c>
    </row>
    <row r="554" customFormat="false" ht="13" hidden="false" customHeight="false" outlineLevel="0" collapsed="false">
      <c r="A554" s="0" t="n">
        <v>439</v>
      </c>
      <c r="B554" s="0" t="s">
        <v>557</v>
      </c>
      <c r="C554" s="0" t="n">
        <v>2</v>
      </c>
    </row>
    <row r="555" customFormat="false" ht="13" hidden="false" customHeight="false" outlineLevel="0" collapsed="false">
      <c r="A555" s="0" t="n">
        <v>440</v>
      </c>
      <c r="B555" s="0" t="s">
        <v>558</v>
      </c>
      <c r="C555" s="0" t="n">
        <v>2</v>
      </c>
    </row>
    <row r="556" customFormat="false" ht="13" hidden="false" customHeight="false" outlineLevel="0" collapsed="false">
      <c r="A556" s="0" t="n">
        <v>441</v>
      </c>
      <c r="B556" s="0" t="s">
        <v>559</v>
      </c>
      <c r="C556" s="0" t="n">
        <v>2</v>
      </c>
    </row>
    <row r="557" customFormat="false" ht="13" hidden="false" customHeight="false" outlineLevel="0" collapsed="false">
      <c r="A557" s="0" t="n">
        <v>443</v>
      </c>
      <c r="B557" s="0" t="s">
        <v>560</v>
      </c>
      <c r="C557" s="0" t="n">
        <v>2</v>
      </c>
    </row>
    <row r="558" customFormat="false" ht="13" hidden="false" customHeight="false" outlineLevel="0" collapsed="false">
      <c r="A558" s="0" t="n">
        <v>444</v>
      </c>
      <c r="B558" s="0" t="s">
        <v>561</v>
      </c>
      <c r="C558" s="0" t="n">
        <v>2</v>
      </c>
    </row>
    <row r="559" customFormat="false" ht="13" hidden="false" customHeight="false" outlineLevel="0" collapsed="false">
      <c r="A559" s="0" t="n">
        <v>448</v>
      </c>
      <c r="B559" s="0" t="s">
        <v>562</v>
      </c>
      <c r="C559" s="0" t="n">
        <v>2</v>
      </c>
    </row>
    <row r="560" customFormat="false" ht="13" hidden="false" customHeight="false" outlineLevel="0" collapsed="false">
      <c r="A560" s="0" t="n">
        <v>449</v>
      </c>
      <c r="B560" s="0" t="s">
        <v>563</v>
      </c>
      <c r="C560" s="0" t="n">
        <v>2</v>
      </c>
    </row>
    <row r="561" customFormat="false" ht="13" hidden="false" customHeight="false" outlineLevel="0" collapsed="false">
      <c r="A561" s="0" t="n">
        <v>452</v>
      </c>
      <c r="B561" s="0" t="s">
        <v>564</v>
      </c>
      <c r="C561" s="0" t="n">
        <v>2</v>
      </c>
    </row>
    <row r="562" customFormat="false" ht="13" hidden="false" customHeight="false" outlineLevel="0" collapsed="false">
      <c r="A562" s="0" t="n">
        <v>453</v>
      </c>
      <c r="B562" s="0" t="s">
        <v>565</v>
      </c>
      <c r="C562" s="0" t="n">
        <v>2</v>
      </c>
    </row>
    <row r="563" customFormat="false" ht="13" hidden="false" customHeight="false" outlineLevel="0" collapsed="false">
      <c r="A563" s="0" t="n">
        <v>456</v>
      </c>
      <c r="B563" s="0" t="s">
        <v>566</v>
      </c>
      <c r="C563" s="0" t="n">
        <v>2</v>
      </c>
    </row>
    <row r="564" customFormat="false" ht="13" hidden="false" customHeight="false" outlineLevel="0" collapsed="false">
      <c r="A564" s="0" t="n">
        <v>459</v>
      </c>
      <c r="B564" s="0" t="s">
        <v>567</v>
      </c>
      <c r="C564" s="0" t="n">
        <v>2</v>
      </c>
    </row>
    <row r="565" customFormat="false" ht="13" hidden="false" customHeight="false" outlineLevel="0" collapsed="false">
      <c r="A565" s="0" t="n">
        <v>462</v>
      </c>
      <c r="B565" s="0" t="s">
        <v>568</v>
      </c>
      <c r="C565" s="0" t="n">
        <v>2</v>
      </c>
    </row>
    <row r="566" customFormat="false" ht="13" hidden="false" customHeight="false" outlineLevel="0" collapsed="false">
      <c r="A566" s="0" t="n">
        <v>463</v>
      </c>
      <c r="B566" s="0" t="s">
        <v>569</v>
      </c>
      <c r="C566" s="0" t="n">
        <v>2</v>
      </c>
    </row>
    <row r="567" customFormat="false" ht="13" hidden="false" customHeight="false" outlineLevel="0" collapsed="false">
      <c r="A567" s="0" t="n">
        <v>464</v>
      </c>
      <c r="B567" s="0" t="s">
        <v>570</v>
      </c>
      <c r="C567" s="0" t="n">
        <v>2</v>
      </c>
    </row>
    <row r="568" customFormat="false" ht="13" hidden="false" customHeight="false" outlineLevel="0" collapsed="false">
      <c r="A568" s="0" t="n">
        <v>466</v>
      </c>
      <c r="B568" s="0" t="s">
        <v>571</v>
      </c>
      <c r="C568" s="0" t="n">
        <v>2</v>
      </c>
    </row>
    <row r="569" customFormat="false" ht="13" hidden="false" customHeight="false" outlineLevel="0" collapsed="false">
      <c r="A569" s="0" t="n">
        <v>468</v>
      </c>
      <c r="B569" s="0" t="s">
        <v>572</v>
      </c>
      <c r="C569" s="0" t="n">
        <v>2</v>
      </c>
    </row>
    <row r="570" customFormat="false" ht="13" hidden="false" customHeight="false" outlineLevel="0" collapsed="false">
      <c r="A570" s="0" t="n">
        <v>469</v>
      </c>
      <c r="B570" s="0" t="s">
        <v>573</v>
      </c>
      <c r="C570" s="0" t="n">
        <v>2</v>
      </c>
    </row>
    <row r="571" customFormat="false" ht="13" hidden="false" customHeight="false" outlineLevel="0" collapsed="false">
      <c r="A571" s="0" t="n">
        <v>470</v>
      </c>
      <c r="B571" s="0" t="s">
        <v>574</v>
      </c>
      <c r="C571" s="0" t="n">
        <v>2</v>
      </c>
    </row>
    <row r="572" customFormat="false" ht="13" hidden="false" customHeight="false" outlineLevel="0" collapsed="false">
      <c r="A572" s="0" t="n">
        <v>474</v>
      </c>
      <c r="B572" s="0" t="s">
        <v>575</v>
      </c>
      <c r="C572" s="0" t="n">
        <v>2</v>
      </c>
    </row>
    <row r="573" customFormat="false" ht="13" hidden="false" customHeight="false" outlineLevel="0" collapsed="false">
      <c r="A573" s="0" t="n">
        <v>477</v>
      </c>
      <c r="B573" s="0" t="s">
        <v>576</v>
      </c>
      <c r="C573" s="0" t="n">
        <v>2</v>
      </c>
    </row>
    <row r="574" customFormat="false" ht="13" hidden="false" customHeight="false" outlineLevel="0" collapsed="false">
      <c r="A574" s="0" t="n">
        <v>478</v>
      </c>
      <c r="B574" s="0" t="s">
        <v>577</v>
      </c>
      <c r="C574" s="0" t="n">
        <v>2</v>
      </c>
    </row>
    <row r="575" customFormat="false" ht="13" hidden="false" customHeight="false" outlineLevel="0" collapsed="false">
      <c r="A575" s="0" t="n">
        <v>479</v>
      </c>
      <c r="B575" s="0" t="s">
        <v>578</v>
      </c>
      <c r="C575" s="0" t="n">
        <v>2</v>
      </c>
    </row>
    <row r="576" customFormat="false" ht="13" hidden="false" customHeight="false" outlineLevel="0" collapsed="false">
      <c r="A576" s="0" t="n">
        <v>481</v>
      </c>
      <c r="B576" s="0" t="s">
        <v>579</v>
      </c>
      <c r="C576" s="0" t="n">
        <v>2</v>
      </c>
    </row>
    <row r="577" customFormat="false" ht="13" hidden="false" customHeight="false" outlineLevel="0" collapsed="false">
      <c r="A577" s="0" t="n">
        <v>482</v>
      </c>
      <c r="B577" s="0" t="s">
        <v>580</v>
      </c>
      <c r="C577" s="0" t="n">
        <v>2</v>
      </c>
    </row>
    <row r="578" customFormat="false" ht="13" hidden="false" customHeight="false" outlineLevel="0" collapsed="false">
      <c r="A578" s="0" t="n">
        <v>483</v>
      </c>
      <c r="B578" s="0" t="s">
        <v>581</v>
      </c>
      <c r="C578" s="0" t="n">
        <v>2</v>
      </c>
    </row>
    <row r="579" customFormat="false" ht="13" hidden="false" customHeight="false" outlineLevel="0" collapsed="false">
      <c r="A579" s="0" t="n">
        <v>484</v>
      </c>
      <c r="B579" s="0" t="s">
        <v>582</v>
      </c>
      <c r="C579" s="0" t="n">
        <v>2</v>
      </c>
    </row>
    <row r="580" customFormat="false" ht="13" hidden="false" customHeight="false" outlineLevel="0" collapsed="false">
      <c r="A580" s="0" t="n">
        <v>485</v>
      </c>
      <c r="B580" s="0" t="s">
        <v>583</v>
      </c>
      <c r="C580" s="0" t="n">
        <v>2</v>
      </c>
    </row>
    <row r="581" customFormat="false" ht="13" hidden="false" customHeight="false" outlineLevel="0" collapsed="false">
      <c r="A581" s="0" t="n">
        <v>488</v>
      </c>
      <c r="B581" s="0" t="s">
        <v>584</v>
      </c>
      <c r="C581" s="0" t="n">
        <v>2</v>
      </c>
    </row>
    <row r="582" customFormat="false" ht="13" hidden="false" customHeight="false" outlineLevel="0" collapsed="false">
      <c r="A582" s="0" t="n">
        <v>490</v>
      </c>
      <c r="B582" s="0" t="s">
        <v>585</v>
      </c>
      <c r="C582" s="0" t="n">
        <v>2</v>
      </c>
    </row>
    <row r="583" customFormat="false" ht="13" hidden="false" customHeight="false" outlineLevel="0" collapsed="false">
      <c r="A583" s="0" t="n">
        <v>491</v>
      </c>
      <c r="B583" s="0" t="s">
        <v>586</v>
      </c>
      <c r="C583" s="0" t="n">
        <v>2</v>
      </c>
    </row>
    <row r="584" customFormat="false" ht="13" hidden="false" customHeight="false" outlineLevel="0" collapsed="false">
      <c r="A584" s="0" t="n">
        <v>492</v>
      </c>
      <c r="B584" s="0" t="s">
        <v>587</v>
      </c>
      <c r="C584" s="0" t="n">
        <v>2</v>
      </c>
    </row>
    <row r="585" customFormat="false" ht="13" hidden="false" customHeight="false" outlineLevel="0" collapsed="false">
      <c r="A585" s="0" t="n">
        <v>498</v>
      </c>
      <c r="B585" s="0" t="s">
        <v>588</v>
      </c>
      <c r="C585" s="0" t="n">
        <v>2</v>
      </c>
    </row>
    <row r="586" customFormat="false" ht="13" hidden="false" customHeight="false" outlineLevel="0" collapsed="false">
      <c r="A586" s="0" t="n">
        <v>501</v>
      </c>
      <c r="B586" s="0" t="s">
        <v>589</v>
      </c>
      <c r="C586" s="0" t="n">
        <v>2</v>
      </c>
    </row>
    <row r="587" customFormat="false" ht="13" hidden="false" customHeight="false" outlineLevel="0" collapsed="false">
      <c r="A587" s="0" t="n">
        <v>504</v>
      </c>
      <c r="B587" s="0" t="s">
        <v>590</v>
      </c>
      <c r="C587" s="0" t="n">
        <v>2</v>
      </c>
    </row>
    <row r="588" customFormat="false" ht="13" hidden="false" customHeight="false" outlineLevel="0" collapsed="false">
      <c r="A588" s="0" t="n">
        <v>508</v>
      </c>
      <c r="B588" s="0" t="s">
        <v>591</v>
      </c>
      <c r="C588" s="0" t="n">
        <v>2</v>
      </c>
    </row>
    <row r="589" customFormat="false" ht="13" hidden="false" customHeight="false" outlineLevel="0" collapsed="false">
      <c r="A589" s="0" t="n">
        <v>510</v>
      </c>
      <c r="B589" s="0" t="s">
        <v>592</v>
      </c>
      <c r="C589" s="0" t="n">
        <v>2</v>
      </c>
    </row>
    <row r="590" customFormat="false" ht="13" hidden="false" customHeight="false" outlineLevel="0" collapsed="false">
      <c r="A590" s="0" t="n">
        <v>512</v>
      </c>
      <c r="B590" s="0" t="s">
        <v>593</v>
      </c>
      <c r="C590" s="0" t="n">
        <v>2</v>
      </c>
    </row>
    <row r="591" customFormat="false" ht="13" hidden="false" customHeight="false" outlineLevel="0" collapsed="false">
      <c r="A591" s="0" t="n">
        <v>513</v>
      </c>
      <c r="B591" s="0" t="s">
        <v>594</v>
      </c>
      <c r="C591" s="0" t="n">
        <v>2</v>
      </c>
    </row>
    <row r="592" customFormat="false" ht="13" hidden="false" customHeight="false" outlineLevel="0" collapsed="false">
      <c r="A592" s="0" t="n">
        <v>514</v>
      </c>
      <c r="B592" s="0" t="s">
        <v>595</v>
      </c>
      <c r="C592" s="0" t="n">
        <v>2</v>
      </c>
    </row>
    <row r="593" customFormat="false" ht="13" hidden="false" customHeight="false" outlineLevel="0" collapsed="false">
      <c r="A593" s="0" t="n">
        <v>515</v>
      </c>
      <c r="B593" s="0" t="s">
        <v>596</v>
      </c>
      <c r="C593" s="0" t="n">
        <v>2</v>
      </c>
    </row>
    <row r="594" customFormat="false" ht="13" hidden="false" customHeight="false" outlineLevel="0" collapsed="false">
      <c r="A594" s="0" t="n">
        <v>519</v>
      </c>
      <c r="B594" s="0" t="s">
        <v>597</v>
      </c>
      <c r="C594" s="0" t="n">
        <v>2</v>
      </c>
    </row>
    <row r="595" customFormat="false" ht="13" hidden="false" customHeight="false" outlineLevel="0" collapsed="false">
      <c r="A595" s="0" t="n">
        <v>520</v>
      </c>
      <c r="B595" s="0" t="s">
        <v>598</v>
      </c>
      <c r="C595" s="0" t="n">
        <v>2</v>
      </c>
    </row>
    <row r="596" customFormat="false" ht="13" hidden="false" customHeight="false" outlineLevel="0" collapsed="false">
      <c r="A596" s="0" t="n">
        <v>524</v>
      </c>
      <c r="B596" s="0" t="s">
        <v>599</v>
      </c>
      <c r="C596" s="0" t="n">
        <v>2</v>
      </c>
    </row>
    <row r="597" customFormat="false" ht="13" hidden="false" customHeight="false" outlineLevel="0" collapsed="false">
      <c r="A597" s="0" t="n">
        <v>525</v>
      </c>
      <c r="B597" s="0" t="s">
        <v>600</v>
      </c>
      <c r="C597" s="0" t="n">
        <v>2</v>
      </c>
    </row>
    <row r="598" customFormat="false" ht="13" hidden="false" customHeight="false" outlineLevel="0" collapsed="false">
      <c r="A598" s="0" t="n">
        <v>527</v>
      </c>
      <c r="B598" s="0" t="s">
        <v>601</v>
      </c>
      <c r="C598" s="0" t="n">
        <v>2</v>
      </c>
    </row>
    <row r="599" customFormat="false" ht="13" hidden="false" customHeight="false" outlineLevel="0" collapsed="false">
      <c r="A599" s="0" t="n">
        <v>528</v>
      </c>
      <c r="B599" s="0" t="s">
        <v>602</v>
      </c>
      <c r="C599" s="0" t="n">
        <v>2</v>
      </c>
    </row>
    <row r="600" customFormat="false" ht="13" hidden="false" customHeight="false" outlineLevel="0" collapsed="false">
      <c r="A600" s="0" t="n">
        <v>531</v>
      </c>
      <c r="B600" s="0" t="s">
        <v>603</v>
      </c>
      <c r="C600" s="0" t="n">
        <v>2</v>
      </c>
    </row>
    <row r="601" customFormat="false" ht="13" hidden="false" customHeight="false" outlineLevel="0" collapsed="false">
      <c r="A601" s="0" t="n">
        <v>532</v>
      </c>
      <c r="B601" s="0" t="s">
        <v>604</v>
      </c>
      <c r="C601" s="0" t="n">
        <v>2</v>
      </c>
    </row>
    <row r="602" customFormat="false" ht="13" hidden="false" customHeight="false" outlineLevel="0" collapsed="false">
      <c r="A602" s="0" t="n">
        <v>533</v>
      </c>
      <c r="B602" s="0" t="s">
        <v>605</v>
      </c>
      <c r="C602" s="0" t="n">
        <v>2</v>
      </c>
    </row>
    <row r="603" customFormat="false" ht="13" hidden="false" customHeight="false" outlineLevel="0" collapsed="false">
      <c r="A603" s="0" t="n">
        <v>534</v>
      </c>
      <c r="B603" s="0" t="s">
        <v>606</v>
      </c>
      <c r="C603" s="0" t="n">
        <v>2</v>
      </c>
    </row>
    <row r="604" customFormat="false" ht="13" hidden="false" customHeight="false" outlineLevel="0" collapsed="false">
      <c r="A604" s="0" t="n">
        <v>535</v>
      </c>
      <c r="B604" s="0" t="s">
        <v>607</v>
      </c>
      <c r="C604" s="0" t="n">
        <v>2</v>
      </c>
    </row>
    <row r="605" customFormat="false" ht="13" hidden="false" customHeight="false" outlineLevel="0" collapsed="false">
      <c r="A605" s="0" t="n">
        <v>538</v>
      </c>
      <c r="B605" s="0" t="s">
        <v>608</v>
      </c>
      <c r="C605" s="0" t="n">
        <v>2</v>
      </c>
    </row>
    <row r="606" customFormat="false" ht="13" hidden="false" customHeight="false" outlineLevel="0" collapsed="false">
      <c r="A606" s="0" t="n">
        <v>539</v>
      </c>
      <c r="B606" s="0" t="s">
        <v>609</v>
      </c>
      <c r="C606" s="0" t="n">
        <v>2</v>
      </c>
    </row>
    <row r="607" customFormat="false" ht="13" hidden="false" customHeight="false" outlineLevel="0" collapsed="false">
      <c r="A607" s="0" t="n">
        <v>540</v>
      </c>
      <c r="B607" s="0" t="s">
        <v>610</v>
      </c>
      <c r="C607" s="0" t="n">
        <v>2</v>
      </c>
    </row>
    <row r="608" customFormat="false" ht="13" hidden="false" customHeight="false" outlineLevel="0" collapsed="false">
      <c r="A608" s="0" t="n">
        <v>541</v>
      </c>
      <c r="B608" s="0" t="s">
        <v>611</v>
      </c>
      <c r="C608" s="0" t="n">
        <v>2</v>
      </c>
    </row>
    <row r="609" customFormat="false" ht="13" hidden="false" customHeight="false" outlineLevel="0" collapsed="false">
      <c r="A609" s="0" t="n">
        <v>543</v>
      </c>
      <c r="B609" s="0" t="s">
        <v>612</v>
      </c>
      <c r="C609" s="0" t="n">
        <v>2</v>
      </c>
    </row>
    <row r="610" customFormat="false" ht="13" hidden="false" customHeight="false" outlineLevel="0" collapsed="false">
      <c r="A610" s="0" t="n">
        <v>545</v>
      </c>
      <c r="B610" s="0" t="s">
        <v>613</v>
      </c>
      <c r="C610" s="0" t="n">
        <v>2</v>
      </c>
    </row>
    <row r="611" customFormat="false" ht="13" hidden="false" customHeight="false" outlineLevel="0" collapsed="false">
      <c r="A611" s="0" t="n">
        <v>547</v>
      </c>
      <c r="B611" s="0" t="s">
        <v>614</v>
      </c>
      <c r="C611" s="0" t="n">
        <v>2</v>
      </c>
    </row>
    <row r="612" customFormat="false" ht="13" hidden="false" customHeight="false" outlineLevel="0" collapsed="false">
      <c r="A612" s="0" t="n">
        <v>548</v>
      </c>
      <c r="B612" s="0" t="s">
        <v>615</v>
      </c>
      <c r="C612" s="0" t="n">
        <v>2</v>
      </c>
    </row>
    <row r="613" customFormat="false" ht="13" hidden="false" customHeight="false" outlineLevel="0" collapsed="false">
      <c r="A613" s="0" t="n">
        <v>549</v>
      </c>
      <c r="B613" s="0" t="s">
        <v>616</v>
      </c>
      <c r="C613" s="0" t="n">
        <v>2</v>
      </c>
    </row>
    <row r="614" customFormat="false" ht="13" hidden="false" customHeight="false" outlineLevel="0" collapsed="false">
      <c r="A614" s="0" t="n">
        <v>551</v>
      </c>
      <c r="B614" s="0" t="s">
        <v>617</v>
      </c>
      <c r="C614" s="0" t="n">
        <v>2</v>
      </c>
    </row>
    <row r="615" customFormat="false" ht="13" hidden="false" customHeight="false" outlineLevel="0" collapsed="false">
      <c r="A615" s="0" t="n">
        <v>552</v>
      </c>
      <c r="B615" s="0" t="s">
        <v>618</v>
      </c>
      <c r="C615" s="0" t="n">
        <v>2</v>
      </c>
    </row>
    <row r="616" customFormat="false" ht="13" hidden="false" customHeight="false" outlineLevel="0" collapsed="false">
      <c r="A616" s="0" t="n">
        <v>553</v>
      </c>
      <c r="B616" s="0" t="s">
        <v>619</v>
      </c>
      <c r="C616" s="0" t="n">
        <v>2</v>
      </c>
    </row>
    <row r="617" customFormat="false" ht="13" hidden="false" customHeight="false" outlineLevel="0" collapsed="false">
      <c r="A617" s="0" t="n">
        <v>554</v>
      </c>
      <c r="B617" s="0" t="s">
        <v>620</v>
      </c>
      <c r="C617" s="0" t="n">
        <v>2</v>
      </c>
    </row>
    <row r="618" customFormat="false" ht="13" hidden="false" customHeight="false" outlineLevel="0" collapsed="false">
      <c r="A618" s="0" t="n">
        <v>556</v>
      </c>
      <c r="B618" s="0" t="s">
        <v>621</v>
      </c>
      <c r="C618" s="0" t="n">
        <v>2</v>
      </c>
    </row>
    <row r="619" customFormat="false" ht="13" hidden="false" customHeight="false" outlineLevel="0" collapsed="false">
      <c r="A619" s="0" t="n">
        <v>557</v>
      </c>
      <c r="B619" s="0" t="s">
        <v>622</v>
      </c>
      <c r="C619" s="0" t="n">
        <v>2</v>
      </c>
    </row>
    <row r="620" customFormat="false" ht="13" hidden="false" customHeight="false" outlineLevel="0" collapsed="false">
      <c r="A620" s="0" t="n">
        <v>558</v>
      </c>
      <c r="B620" s="0" t="s">
        <v>623</v>
      </c>
      <c r="C620" s="0" t="n">
        <v>2</v>
      </c>
    </row>
    <row r="621" customFormat="false" ht="13" hidden="false" customHeight="false" outlineLevel="0" collapsed="false">
      <c r="A621" s="0" t="n">
        <v>560</v>
      </c>
      <c r="B621" s="0" t="s">
        <v>624</v>
      </c>
      <c r="C621" s="0" t="n">
        <v>2</v>
      </c>
    </row>
    <row r="622" customFormat="false" ht="13" hidden="false" customHeight="false" outlineLevel="0" collapsed="false">
      <c r="A622" s="0" t="n">
        <v>561</v>
      </c>
      <c r="B622" s="0" t="s">
        <v>625</v>
      </c>
      <c r="C622" s="0" t="n">
        <v>2</v>
      </c>
    </row>
    <row r="623" customFormat="false" ht="13" hidden="false" customHeight="false" outlineLevel="0" collapsed="false">
      <c r="A623" s="0" t="n">
        <v>562</v>
      </c>
      <c r="B623" s="0" t="s">
        <v>626</v>
      </c>
      <c r="C623" s="0" t="n">
        <v>2</v>
      </c>
    </row>
    <row r="624" customFormat="false" ht="13" hidden="false" customHeight="false" outlineLevel="0" collapsed="false">
      <c r="A624" s="0" t="n">
        <v>565</v>
      </c>
      <c r="B624" s="0" t="s">
        <v>627</v>
      </c>
      <c r="C624" s="0" t="n">
        <v>2</v>
      </c>
    </row>
    <row r="625" customFormat="false" ht="13" hidden="false" customHeight="false" outlineLevel="0" collapsed="false">
      <c r="A625" s="0" t="n">
        <v>566</v>
      </c>
      <c r="B625" s="0" t="s">
        <v>628</v>
      </c>
      <c r="C625" s="0" t="n">
        <v>2</v>
      </c>
    </row>
    <row r="626" customFormat="false" ht="13" hidden="false" customHeight="false" outlineLevel="0" collapsed="false">
      <c r="A626" s="0" t="n">
        <v>567</v>
      </c>
      <c r="B626" s="0" t="s">
        <v>629</v>
      </c>
      <c r="C626" s="0" t="n">
        <v>2</v>
      </c>
    </row>
    <row r="627" customFormat="false" ht="13" hidden="false" customHeight="false" outlineLevel="0" collapsed="false">
      <c r="A627" s="0" t="n">
        <v>568</v>
      </c>
      <c r="B627" s="0" t="s">
        <v>630</v>
      </c>
      <c r="C627" s="0" t="n">
        <v>2</v>
      </c>
    </row>
    <row r="628" customFormat="false" ht="13" hidden="false" customHeight="false" outlineLevel="0" collapsed="false">
      <c r="A628" s="0" t="n">
        <v>569</v>
      </c>
      <c r="B628" s="0" t="s">
        <v>631</v>
      </c>
      <c r="C628" s="0" t="n">
        <v>2</v>
      </c>
    </row>
    <row r="629" customFormat="false" ht="13" hidden="false" customHeight="false" outlineLevel="0" collapsed="false">
      <c r="A629" s="0" t="n">
        <v>570</v>
      </c>
      <c r="B629" s="0" t="s">
        <v>632</v>
      </c>
      <c r="C629" s="0" t="n">
        <v>2</v>
      </c>
    </row>
    <row r="630" customFormat="false" ht="13" hidden="false" customHeight="false" outlineLevel="0" collapsed="false">
      <c r="A630" s="0" t="n">
        <v>571</v>
      </c>
      <c r="B630" s="0" t="s">
        <v>633</v>
      </c>
      <c r="C630" s="0" t="n">
        <v>2</v>
      </c>
    </row>
    <row r="631" customFormat="false" ht="13" hidden="false" customHeight="false" outlineLevel="0" collapsed="false">
      <c r="A631" s="0" t="n">
        <v>572</v>
      </c>
      <c r="B631" s="0" t="s">
        <v>634</v>
      </c>
      <c r="C631" s="0" t="n">
        <v>2</v>
      </c>
    </row>
    <row r="632" customFormat="false" ht="13" hidden="false" customHeight="false" outlineLevel="0" collapsed="false">
      <c r="A632" s="0" t="n">
        <v>573</v>
      </c>
      <c r="B632" s="0" t="s">
        <v>635</v>
      </c>
      <c r="C632" s="0" t="n">
        <v>2</v>
      </c>
    </row>
    <row r="633" customFormat="false" ht="13" hidden="false" customHeight="false" outlineLevel="0" collapsed="false">
      <c r="A633" s="0" t="n">
        <v>574</v>
      </c>
      <c r="B633" s="0" t="s">
        <v>636</v>
      </c>
      <c r="C633" s="0" t="n">
        <v>2</v>
      </c>
    </row>
    <row r="634" customFormat="false" ht="13" hidden="false" customHeight="false" outlineLevel="0" collapsed="false">
      <c r="A634" s="0" t="n">
        <v>575</v>
      </c>
      <c r="B634" s="0" t="s">
        <v>637</v>
      </c>
      <c r="C634" s="0" t="n">
        <v>2</v>
      </c>
    </row>
    <row r="635" customFormat="false" ht="13" hidden="false" customHeight="false" outlineLevel="0" collapsed="false">
      <c r="A635" s="0" t="n">
        <v>576</v>
      </c>
      <c r="B635" s="0" t="s">
        <v>638</v>
      </c>
      <c r="C635" s="0" t="n">
        <v>2</v>
      </c>
    </row>
    <row r="636" customFormat="false" ht="13" hidden="false" customHeight="false" outlineLevel="0" collapsed="false">
      <c r="A636" s="0" t="n">
        <v>577</v>
      </c>
      <c r="B636" s="0" t="s">
        <v>639</v>
      </c>
      <c r="C636" s="0" t="n">
        <v>2</v>
      </c>
    </row>
    <row r="637" customFormat="false" ht="13" hidden="false" customHeight="false" outlineLevel="0" collapsed="false">
      <c r="A637" s="0" t="n">
        <v>579</v>
      </c>
      <c r="B637" s="0" t="s">
        <v>640</v>
      </c>
      <c r="C637" s="0" t="n">
        <v>2</v>
      </c>
    </row>
    <row r="638" customFormat="false" ht="13" hidden="false" customHeight="false" outlineLevel="0" collapsed="false">
      <c r="A638" s="0" t="n">
        <v>583</v>
      </c>
      <c r="B638" s="0" t="s">
        <v>641</v>
      </c>
      <c r="C638" s="0" t="n">
        <v>2</v>
      </c>
    </row>
    <row r="639" customFormat="false" ht="13" hidden="false" customHeight="false" outlineLevel="0" collapsed="false">
      <c r="A639" s="0" t="n">
        <v>584</v>
      </c>
      <c r="B639" s="0" t="s">
        <v>642</v>
      </c>
      <c r="C639" s="0" t="n">
        <v>2</v>
      </c>
    </row>
    <row r="640" customFormat="false" ht="13" hidden="false" customHeight="false" outlineLevel="0" collapsed="false">
      <c r="A640" s="0" t="n">
        <v>587</v>
      </c>
      <c r="B640" s="0" t="s">
        <v>643</v>
      </c>
      <c r="C640" s="0" t="n">
        <v>2</v>
      </c>
    </row>
    <row r="641" customFormat="false" ht="13" hidden="false" customHeight="false" outlineLevel="0" collapsed="false">
      <c r="A641" s="0" t="n">
        <v>592</v>
      </c>
      <c r="B641" s="0" t="s">
        <v>644</v>
      </c>
      <c r="C641" s="0" t="n">
        <v>2</v>
      </c>
    </row>
    <row r="642" customFormat="false" ht="13" hidden="false" customHeight="false" outlineLevel="0" collapsed="false">
      <c r="A642" s="0" t="n">
        <v>595</v>
      </c>
      <c r="B642" s="0" t="s">
        <v>645</v>
      </c>
      <c r="C642" s="0" t="n">
        <v>2</v>
      </c>
    </row>
    <row r="643" customFormat="false" ht="13" hidden="false" customHeight="false" outlineLevel="0" collapsed="false">
      <c r="A643" s="0" t="n">
        <v>597</v>
      </c>
      <c r="B643" s="0" t="s">
        <v>646</v>
      </c>
      <c r="C643" s="0" t="n">
        <v>2</v>
      </c>
    </row>
    <row r="644" customFormat="false" ht="13" hidden="false" customHeight="false" outlineLevel="0" collapsed="false">
      <c r="A644" s="0" t="n">
        <v>598</v>
      </c>
      <c r="B644" s="0" t="s">
        <v>647</v>
      </c>
      <c r="C644" s="0" t="n">
        <v>2</v>
      </c>
    </row>
    <row r="645" customFormat="false" ht="13" hidden="false" customHeight="false" outlineLevel="0" collapsed="false">
      <c r="A645" s="0" t="n">
        <v>601</v>
      </c>
      <c r="B645" s="0" t="s">
        <v>648</v>
      </c>
      <c r="C645" s="0" t="n">
        <v>2</v>
      </c>
    </row>
    <row r="646" customFormat="false" ht="13" hidden="false" customHeight="false" outlineLevel="0" collapsed="false">
      <c r="A646" s="0" t="n">
        <v>603</v>
      </c>
      <c r="B646" s="0" t="s">
        <v>649</v>
      </c>
      <c r="C646" s="0" t="n">
        <v>2</v>
      </c>
    </row>
    <row r="647" customFormat="false" ht="13" hidden="false" customHeight="false" outlineLevel="0" collapsed="false">
      <c r="A647" s="0" t="n">
        <v>605</v>
      </c>
      <c r="B647" s="0" t="s">
        <v>650</v>
      </c>
      <c r="C647" s="0" t="n">
        <v>2</v>
      </c>
    </row>
    <row r="648" customFormat="false" ht="13" hidden="false" customHeight="false" outlineLevel="0" collapsed="false">
      <c r="A648" s="0" t="n">
        <v>606</v>
      </c>
      <c r="B648" s="0" t="s">
        <v>651</v>
      </c>
      <c r="C648" s="0" t="n">
        <v>2</v>
      </c>
    </row>
    <row r="649" customFormat="false" ht="13" hidden="false" customHeight="false" outlineLevel="0" collapsed="false">
      <c r="A649" s="0" t="n">
        <v>608</v>
      </c>
      <c r="B649" s="0" t="s">
        <v>652</v>
      </c>
      <c r="C649" s="0" t="n">
        <v>2</v>
      </c>
    </row>
    <row r="650" customFormat="false" ht="13" hidden="false" customHeight="false" outlineLevel="0" collapsed="false">
      <c r="A650" s="0" t="n">
        <v>610</v>
      </c>
      <c r="B650" s="0" t="s">
        <v>653</v>
      </c>
      <c r="C650" s="0" t="n">
        <v>2</v>
      </c>
    </row>
    <row r="651" customFormat="false" ht="13" hidden="false" customHeight="false" outlineLevel="0" collapsed="false">
      <c r="A651" s="0" t="n">
        <v>612</v>
      </c>
      <c r="B651" s="0" t="s">
        <v>654</v>
      </c>
      <c r="C651" s="0" t="n">
        <v>2</v>
      </c>
    </row>
    <row r="652" customFormat="false" ht="13" hidden="false" customHeight="false" outlineLevel="0" collapsed="false">
      <c r="A652" s="0" t="n">
        <v>613</v>
      </c>
      <c r="B652" s="0" t="s">
        <v>655</v>
      </c>
      <c r="C652" s="0" t="n">
        <v>2</v>
      </c>
    </row>
    <row r="653" customFormat="false" ht="13" hidden="false" customHeight="false" outlineLevel="0" collapsed="false">
      <c r="A653" s="0" t="n">
        <v>614</v>
      </c>
      <c r="B653" s="0" t="s">
        <v>656</v>
      </c>
      <c r="C653" s="0" t="n">
        <v>2</v>
      </c>
    </row>
    <row r="654" customFormat="false" ht="13" hidden="false" customHeight="false" outlineLevel="0" collapsed="false">
      <c r="A654" s="0" t="n">
        <v>615</v>
      </c>
      <c r="B654" s="0" t="s">
        <v>657</v>
      </c>
      <c r="C654" s="0" t="n">
        <v>2</v>
      </c>
    </row>
    <row r="655" customFormat="false" ht="13" hidden="false" customHeight="false" outlineLevel="0" collapsed="false">
      <c r="A655" s="0" t="n">
        <v>619</v>
      </c>
      <c r="B655" s="0" t="s">
        <v>658</v>
      </c>
      <c r="C655" s="0" t="n">
        <v>2</v>
      </c>
    </row>
    <row r="656" customFormat="false" ht="13" hidden="false" customHeight="false" outlineLevel="0" collapsed="false">
      <c r="A656" s="0" t="n">
        <v>620</v>
      </c>
      <c r="B656" s="0" t="s">
        <v>659</v>
      </c>
      <c r="C656" s="0" t="n">
        <v>2</v>
      </c>
    </row>
    <row r="657" customFormat="false" ht="13" hidden="false" customHeight="false" outlineLevel="0" collapsed="false">
      <c r="A657" s="0" t="n">
        <v>624</v>
      </c>
      <c r="B657" s="0" t="s">
        <v>660</v>
      </c>
      <c r="C657" s="0" t="n">
        <v>2</v>
      </c>
    </row>
    <row r="658" customFormat="false" ht="13" hidden="false" customHeight="false" outlineLevel="0" collapsed="false">
      <c r="A658" s="0" t="n">
        <v>626</v>
      </c>
      <c r="B658" s="0" t="s">
        <v>661</v>
      </c>
      <c r="C658" s="0" t="n">
        <v>2</v>
      </c>
    </row>
    <row r="659" customFormat="false" ht="13" hidden="false" customHeight="false" outlineLevel="0" collapsed="false">
      <c r="A659" s="0" t="n">
        <v>627</v>
      </c>
      <c r="B659" s="0" t="s">
        <v>662</v>
      </c>
      <c r="C659" s="0" t="n">
        <v>2</v>
      </c>
    </row>
    <row r="660" customFormat="false" ht="13" hidden="false" customHeight="false" outlineLevel="0" collapsed="false">
      <c r="A660" s="0" t="n">
        <v>628</v>
      </c>
      <c r="B660" s="0" t="s">
        <v>663</v>
      </c>
      <c r="C660" s="0" t="n">
        <v>2</v>
      </c>
    </row>
    <row r="661" customFormat="false" ht="13" hidden="false" customHeight="false" outlineLevel="0" collapsed="false">
      <c r="A661" s="0" t="n">
        <v>629</v>
      </c>
      <c r="B661" s="0" t="s">
        <v>664</v>
      </c>
      <c r="C661" s="0" t="n">
        <v>2</v>
      </c>
    </row>
    <row r="662" customFormat="false" ht="13" hidden="false" customHeight="false" outlineLevel="0" collapsed="false">
      <c r="A662" s="0" t="n">
        <v>633</v>
      </c>
      <c r="B662" s="0" t="s">
        <v>665</v>
      </c>
      <c r="C662" s="0" t="n">
        <v>2</v>
      </c>
    </row>
    <row r="663" customFormat="false" ht="13" hidden="false" customHeight="false" outlineLevel="0" collapsed="false">
      <c r="A663" s="0" t="n">
        <v>641</v>
      </c>
      <c r="B663" s="0" t="s">
        <v>666</v>
      </c>
      <c r="C663" s="0" t="n">
        <v>2</v>
      </c>
    </row>
    <row r="664" customFormat="false" ht="13" hidden="false" customHeight="false" outlineLevel="0" collapsed="false">
      <c r="A664" s="0" t="n">
        <v>646</v>
      </c>
      <c r="B664" s="0" t="s">
        <v>667</v>
      </c>
      <c r="C664" s="0" t="n">
        <v>2</v>
      </c>
    </row>
    <row r="665" customFormat="false" ht="13" hidden="false" customHeight="false" outlineLevel="0" collapsed="false">
      <c r="A665" s="0" t="n">
        <v>647</v>
      </c>
      <c r="B665" s="0" t="s">
        <v>668</v>
      </c>
      <c r="C665" s="0" t="n">
        <v>2</v>
      </c>
    </row>
    <row r="666" customFormat="false" ht="13" hidden="false" customHeight="false" outlineLevel="0" collapsed="false">
      <c r="A666" s="0" t="n">
        <v>648</v>
      </c>
      <c r="B666" s="0" t="s">
        <v>669</v>
      </c>
      <c r="C666" s="0" t="n">
        <v>2</v>
      </c>
    </row>
    <row r="667" customFormat="false" ht="13" hidden="false" customHeight="false" outlineLevel="0" collapsed="false">
      <c r="A667" s="0" t="n">
        <v>649</v>
      </c>
      <c r="B667" s="0" t="s">
        <v>670</v>
      </c>
      <c r="C667" s="0" t="n">
        <v>2</v>
      </c>
    </row>
    <row r="668" customFormat="false" ht="13" hidden="false" customHeight="false" outlineLevel="0" collapsed="false">
      <c r="A668" s="0" t="n">
        <v>657</v>
      </c>
      <c r="B668" s="0" t="s">
        <v>671</v>
      </c>
      <c r="C668" s="0" t="n">
        <v>2</v>
      </c>
    </row>
    <row r="669" customFormat="false" ht="13" hidden="false" customHeight="false" outlineLevel="0" collapsed="false">
      <c r="A669" s="0" t="n">
        <v>679</v>
      </c>
      <c r="B669" s="0" t="s">
        <v>672</v>
      </c>
      <c r="C669" s="0" t="n">
        <v>2</v>
      </c>
    </row>
    <row r="670" customFormat="false" ht="13" hidden="false" customHeight="false" outlineLevel="0" collapsed="false">
      <c r="A670" s="0" t="n">
        <v>683</v>
      </c>
      <c r="B670" s="0" t="s">
        <v>673</v>
      </c>
      <c r="C670" s="0" t="n">
        <v>2</v>
      </c>
    </row>
    <row r="671" customFormat="false" ht="13" hidden="false" customHeight="false" outlineLevel="0" collapsed="false">
      <c r="A671" s="0" t="n">
        <v>687</v>
      </c>
      <c r="B671" s="0" t="s">
        <v>674</v>
      </c>
      <c r="C671" s="0" t="n">
        <v>2</v>
      </c>
    </row>
    <row r="672" customFormat="false" ht="13" hidden="false" customHeight="false" outlineLevel="0" collapsed="false">
      <c r="A672" s="0" t="n">
        <v>688</v>
      </c>
      <c r="B672" s="0" t="s">
        <v>675</v>
      </c>
      <c r="C672" s="0" t="n">
        <v>2</v>
      </c>
    </row>
    <row r="673" customFormat="false" ht="13" hidden="false" customHeight="false" outlineLevel="0" collapsed="false">
      <c r="A673" s="0" t="n">
        <v>691</v>
      </c>
      <c r="B673" s="0" t="s">
        <v>676</v>
      </c>
      <c r="C673" s="0" t="n">
        <v>2</v>
      </c>
    </row>
    <row r="674" customFormat="false" ht="13" hidden="false" customHeight="false" outlineLevel="0" collapsed="false">
      <c r="A674" s="0" t="n">
        <v>692</v>
      </c>
      <c r="B674" s="0" t="s">
        <v>677</v>
      </c>
      <c r="C674" s="0" t="n">
        <v>2</v>
      </c>
    </row>
    <row r="675" customFormat="false" ht="13" hidden="false" customHeight="false" outlineLevel="0" collapsed="false">
      <c r="A675" s="0" t="n">
        <v>693</v>
      </c>
      <c r="B675" s="0" t="s">
        <v>678</v>
      </c>
      <c r="C675" s="0" t="n">
        <v>2</v>
      </c>
    </row>
    <row r="676" customFormat="false" ht="13" hidden="false" customHeight="false" outlineLevel="0" collapsed="false">
      <c r="A676" s="0" t="n">
        <v>694</v>
      </c>
      <c r="B676" s="0" t="s">
        <v>679</v>
      </c>
      <c r="C676" s="0" t="n">
        <v>2</v>
      </c>
    </row>
    <row r="677" customFormat="false" ht="13" hidden="false" customHeight="false" outlineLevel="0" collapsed="false">
      <c r="A677" s="0" t="n">
        <v>697</v>
      </c>
      <c r="B677" s="0" t="s">
        <v>680</v>
      </c>
      <c r="C677" s="0" t="n">
        <v>2</v>
      </c>
    </row>
    <row r="678" customFormat="false" ht="13" hidden="false" customHeight="false" outlineLevel="0" collapsed="false">
      <c r="A678" s="0" t="n">
        <v>701</v>
      </c>
      <c r="B678" s="0" t="s">
        <v>681</v>
      </c>
      <c r="C678" s="0" t="n">
        <v>2</v>
      </c>
    </row>
    <row r="679" customFormat="false" ht="13" hidden="false" customHeight="false" outlineLevel="0" collapsed="false">
      <c r="A679" s="0" t="n">
        <v>711</v>
      </c>
      <c r="B679" s="0" t="s">
        <v>682</v>
      </c>
      <c r="C679" s="0" t="n">
        <v>2</v>
      </c>
    </row>
    <row r="680" customFormat="false" ht="13" hidden="false" customHeight="false" outlineLevel="0" collapsed="false">
      <c r="A680" s="0" t="n">
        <v>717</v>
      </c>
      <c r="B680" s="0" t="s">
        <v>683</v>
      </c>
      <c r="C680" s="0" t="n">
        <v>2</v>
      </c>
    </row>
    <row r="681" customFormat="false" ht="13" hidden="false" customHeight="false" outlineLevel="0" collapsed="false">
      <c r="A681" s="0" t="n">
        <v>718</v>
      </c>
      <c r="B681" s="0" t="s">
        <v>684</v>
      </c>
      <c r="C681" s="0" t="n">
        <v>2</v>
      </c>
    </row>
    <row r="682" customFormat="false" ht="13" hidden="false" customHeight="false" outlineLevel="0" collapsed="false">
      <c r="A682" s="0" t="n">
        <v>728</v>
      </c>
      <c r="B682" s="0" t="s">
        <v>685</v>
      </c>
      <c r="C682" s="0" t="n">
        <v>2</v>
      </c>
    </row>
    <row r="683" customFormat="false" ht="13" hidden="false" customHeight="false" outlineLevel="0" collapsed="false">
      <c r="A683" s="0" t="n">
        <v>729</v>
      </c>
      <c r="B683" s="0" t="s">
        <v>686</v>
      </c>
      <c r="C683" s="0" t="n">
        <v>2</v>
      </c>
    </row>
    <row r="684" customFormat="false" ht="13" hidden="false" customHeight="false" outlineLevel="0" collapsed="false">
      <c r="A684" s="0" t="n">
        <v>730</v>
      </c>
      <c r="B684" s="0" t="s">
        <v>687</v>
      </c>
      <c r="C684" s="0" t="n">
        <v>2</v>
      </c>
    </row>
    <row r="685" customFormat="false" ht="13" hidden="false" customHeight="false" outlineLevel="0" collapsed="false">
      <c r="A685" s="0" t="n">
        <v>731</v>
      </c>
      <c r="B685" s="0" t="s">
        <v>688</v>
      </c>
      <c r="C685" s="0" t="n">
        <v>2</v>
      </c>
    </row>
    <row r="686" customFormat="false" ht="13" hidden="false" customHeight="false" outlineLevel="0" collapsed="false">
      <c r="A686" s="0" t="n">
        <v>732</v>
      </c>
      <c r="B686" s="0" t="s">
        <v>689</v>
      </c>
      <c r="C686" s="0" t="n">
        <v>2</v>
      </c>
    </row>
    <row r="687" customFormat="false" ht="13" hidden="false" customHeight="false" outlineLevel="0" collapsed="false">
      <c r="A687" s="0" t="n">
        <v>737</v>
      </c>
      <c r="B687" s="0" t="s">
        <v>690</v>
      </c>
      <c r="C687" s="0" t="n">
        <v>2</v>
      </c>
    </row>
    <row r="688" customFormat="false" ht="13" hidden="false" customHeight="false" outlineLevel="0" collapsed="false">
      <c r="A688" s="0" t="n">
        <v>739</v>
      </c>
      <c r="B688" s="0" t="s">
        <v>691</v>
      </c>
      <c r="C688" s="0" t="n">
        <v>2</v>
      </c>
    </row>
    <row r="689" customFormat="false" ht="13" hidden="false" customHeight="false" outlineLevel="0" collapsed="false">
      <c r="A689" s="0" t="n">
        <v>748</v>
      </c>
      <c r="B689" s="0" t="s">
        <v>692</v>
      </c>
      <c r="C689" s="0" t="n">
        <v>2</v>
      </c>
    </row>
    <row r="690" customFormat="false" ht="13" hidden="false" customHeight="false" outlineLevel="0" collapsed="false">
      <c r="A690" s="0" t="n">
        <v>751</v>
      </c>
      <c r="B690" s="0" t="s">
        <v>693</v>
      </c>
      <c r="C690" s="0" t="n">
        <v>2</v>
      </c>
    </row>
    <row r="691" customFormat="false" ht="13" hidden="false" customHeight="false" outlineLevel="0" collapsed="false">
      <c r="A691" s="0" t="n">
        <v>752</v>
      </c>
      <c r="B691" s="0" t="s">
        <v>694</v>
      </c>
      <c r="C691" s="0" t="n">
        <v>2</v>
      </c>
    </row>
    <row r="692" customFormat="false" ht="13" hidden="false" customHeight="false" outlineLevel="0" collapsed="false">
      <c r="A692" s="0" t="n">
        <v>754</v>
      </c>
      <c r="B692" s="0" t="s">
        <v>695</v>
      </c>
      <c r="C692" s="0" t="n">
        <v>2</v>
      </c>
    </row>
    <row r="693" customFormat="false" ht="13" hidden="false" customHeight="false" outlineLevel="0" collapsed="false">
      <c r="A693" s="0" t="n">
        <v>761</v>
      </c>
      <c r="B693" s="0" t="s">
        <v>696</v>
      </c>
      <c r="C693" s="0" t="n">
        <v>2</v>
      </c>
    </row>
    <row r="694" customFormat="false" ht="13" hidden="false" customHeight="false" outlineLevel="0" collapsed="false">
      <c r="A694" s="0" t="n">
        <v>762</v>
      </c>
      <c r="B694" s="0" t="s">
        <v>697</v>
      </c>
      <c r="C694" s="0" t="n">
        <v>2</v>
      </c>
    </row>
    <row r="695" customFormat="false" ht="13" hidden="false" customHeight="false" outlineLevel="0" collapsed="false">
      <c r="A695" s="0" t="n">
        <v>763</v>
      </c>
      <c r="B695" s="0" t="s">
        <v>698</v>
      </c>
      <c r="C695" s="0" t="n">
        <v>2</v>
      </c>
    </row>
    <row r="696" customFormat="false" ht="13" hidden="false" customHeight="false" outlineLevel="0" collapsed="false">
      <c r="A696" s="0" t="n">
        <v>769</v>
      </c>
      <c r="B696" s="0" t="s">
        <v>699</v>
      </c>
      <c r="C696" s="0" t="n">
        <v>2</v>
      </c>
    </row>
    <row r="697" customFormat="false" ht="13" hidden="false" customHeight="false" outlineLevel="0" collapsed="false">
      <c r="A697" s="0" t="n">
        <v>771</v>
      </c>
      <c r="B697" s="0" t="s">
        <v>700</v>
      </c>
      <c r="C697" s="0" t="n">
        <v>2</v>
      </c>
    </row>
    <row r="698" customFormat="false" ht="13" hidden="false" customHeight="false" outlineLevel="0" collapsed="false">
      <c r="A698" s="0" t="n">
        <v>773</v>
      </c>
      <c r="B698" s="0" t="s">
        <v>701</v>
      </c>
      <c r="C698" s="0" t="n">
        <v>2</v>
      </c>
    </row>
    <row r="699" customFormat="false" ht="13" hidden="false" customHeight="false" outlineLevel="0" collapsed="false">
      <c r="A699" s="0" t="n">
        <v>774</v>
      </c>
      <c r="B699" s="0" t="s">
        <v>702</v>
      </c>
      <c r="C699" s="0" t="n">
        <v>2</v>
      </c>
    </row>
    <row r="700" customFormat="false" ht="13" hidden="false" customHeight="false" outlineLevel="0" collapsed="false">
      <c r="A700" s="0" t="n">
        <v>777</v>
      </c>
      <c r="B700" s="0" t="s">
        <v>703</v>
      </c>
      <c r="C700" s="0" t="n">
        <v>2</v>
      </c>
    </row>
    <row r="701" customFormat="false" ht="13" hidden="false" customHeight="false" outlineLevel="0" collapsed="false">
      <c r="A701" s="0" t="n">
        <v>778</v>
      </c>
      <c r="B701" s="0" t="s">
        <v>704</v>
      </c>
      <c r="C701" s="0" t="n">
        <v>2</v>
      </c>
    </row>
    <row r="702" customFormat="false" ht="13" hidden="false" customHeight="false" outlineLevel="0" collapsed="false">
      <c r="A702" s="0" t="n">
        <v>781</v>
      </c>
      <c r="B702" s="0" t="s">
        <v>705</v>
      </c>
      <c r="C702" s="0" t="n">
        <v>2</v>
      </c>
    </row>
    <row r="703" customFormat="false" ht="13" hidden="false" customHeight="false" outlineLevel="0" collapsed="false">
      <c r="A703" s="0" t="n">
        <v>782</v>
      </c>
      <c r="B703" s="0" t="s">
        <v>706</v>
      </c>
      <c r="C703" s="0" t="n">
        <v>2</v>
      </c>
    </row>
    <row r="704" customFormat="false" ht="13" hidden="false" customHeight="false" outlineLevel="0" collapsed="false">
      <c r="A704" s="0" t="n">
        <v>789</v>
      </c>
      <c r="B704" s="0" t="s">
        <v>707</v>
      </c>
      <c r="C704" s="0" t="n">
        <v>2</v>
      </c>
    </row>
    <row r="705" customFormat="false" ht="13" hidden="false" customHeight="false" outlineLevel="0" collapsed="false">
      <c r="A705" s="0" t="n">
        <v>791</v>
      </c>
      <c r="B705" s="0" t="s">
        <v>708</v>
      </c>
      <c r="C705" s="0" t="n">
        <v>2</v>
      </c>
    </row>
    <row r="706" customFormat="false" ht="13" hidden="false" customHeight="false" outlineLevel="0" collapsed="false">
      <c r="A706" s="0" t="n">
        <v>793</v>
      </c>
      <c r="B706" s="0" t="s">
        <v>709</v>
      </c>
      <c r="C706" s="0" t="n">
        <v>2</v>
      </c>
    </row>
    <row r="707" customFormat="false" ht="13" hidden="false" customHeight="false" outlineLevel="0" collapsed="false">
      <c r="A707" s="0" t="n">
        <v>794</v>
      </c>
      <c r="B707" s="0" t="s">
        <v>710</v>
      </c>
      <c r="C707" s="0" t="n">
        <v>2</v>
      </c>
    </row>
    <row r="708" customFormat="false" ht="13" hidden="false" customHeight="false" outlineLevel="0" collapsed="false">
      <c r="A708" s="0" t="n">
        <v>795</v>
      </c>
      <c r="B708" s="0" t="s">
        <v>711</v>
      </c>
      <c r="C708" s="0" t="n">
        <v>2</v>
      </c>
    </row>
    <row r="709" customFormat="false" ht="13" hidden="false" customHeight="false" outlineLevel="0" collapsed="false">
      <c r="A709" s="0" t="n">
        <v>798</v>
      </c>
      <c r="B709" s="0" t="s">
        <v>712</v>
      </c>
      <c r="C709" s="0" t="n">
        <v>2</v>
      </c>
    </row>
    <row r="710" customFormat="false" ht="13" hidden="false" customHeight="false" outlineLevel="0" collapsed="false">
      <c r="A710" s="0" t="n">
        <v>801</v>
      </c>
      <c r="B710" s="0" t="s">
        <v>713</v>
      </c>
      <c r="C710" s="0" t="n">
        <v>2</v>
      </c>
    </row>
    <row r="711" customFormat="false" ht="13" hidden="false" customHeight="false" outlineLevel="0" collapsed="false">
      <c r="A711" s="0" t="n">
        <v>802</v>
      </c>
      <c r="B711" s="0" t="s">
        <v>714</v>
      </c>
      <c r="C711" s="0" t="n">
        <v>2</v>
      </c>
    </row>
    <row r="712" customFormat="false" ht="13" hidden="false" customHeight="false" outlineLevel="0" collapsed="false">
      <c r="A712" s="0" t="n">
        <v>810</v>
      </c>
      <c r="B712" s="0" t="s">
        <v>715</v>
      </c>
      <c r="C712" s="0" t="n">
        <v>2</v>
      </c>
    </row>
    <row r="713" customFormat="false" ht="13" hidden="false" customHeight="false" outlineLevel="0" collapsed="false">
      <c r="A713" s="0" t="n">
        <v>813</v>
      </c>
      <c r="B713" s="0" t="s">
        <v>716</v>
      </c>
      <c r="C713" s="0" t="n">
        <v>2</v>
      </c>
    </row>
    <row r="714" customFormat="false" ht="13" hidden="false" customHeight="false" outlineLevel="0" collapsed="false">
      <c r="A714" s="0" t="n">
        <v>814</v>
      </c>
      <c r="B714" s="0" t="s">
        <v>717</v>
      </c>
      <c r="C714" s="0" t="n">
        <v>2</v>
      </c>
    </row>
    <row r="715" customFormat="false" ht="13" hidden="false" customHeight="false" outlineLevel="0" collapsed="false">
      <c r="A715" s="0" t="n">
        <v>815</v>
      </c>
      <c r="B715" s="0" t="s">
        <v>718</v>
      </c>
      <c r="C715" s="0" t="n">
        <v>2</v>
      </c>
    </row>
    <row r="716" customFormat="false" ht="13" hidden="false" customHeight="false" outlineLevel="0" collapsed="false">
      <c r="A716" s="0" t="n">
        <v>816</v>
      </c>
      <c r="B716" s="0" t="s">
        <v>719</v>
      </c>
      <c r="C716" s="0" t="n">
        <v>2</v>
      </c>
    </row>
    <row r="717" customFormat="false" ht="13" hidden="false" customHeight="false" outlineLevel="0" collapsed="false">
      <c r="A717" s="0" t="n">
        <v>817</v>
      </c>
      <c r="B717" s="0" t="s">
        <v>720</v>
      </c>
      <c r="C717" s="0" t="n">
        <v>2</v>
      </c>
    </row>
    <row r="718" customFormat="false" ht="13" hidden="false" customHeight="false" outlineLevel="0" collapsed="false">
      <c r="A718" s="0" t="n">
        <v>818</v>
      </c>
      <c r="B718" s="0" t="s">
        <v>721</v>
      </c>
      <c r="C718" s="0" t="n">
        <v>2</v>
      </c>
    </row>
    <row r="719" customFormat="false" ht="13" hidden="false" customHeight="false" outlineLevel="0" collapsed="false">
      <c r="A719" s="0" t="n">
        <v>823</v>
      </c>
      <c r="B719" s="0" t="s">
        <v>722</v>
      </c>
      <c r="C719" s="0" t="n">
        <v>2</v>
      </c>
    </row>
    <row r="720" customFormat="false" ht="13" hidden="false" customHeight="false" outlineLevel="0" collapsed="false">
      <c r="A720" s="0" t="n">
        <v>826</v>
      </c>
      <c r="B720" s="0" t="s">
        <v>723</v>
      </c>
      <c r="C720" s="0" t="n">
        <v>2</v>
      </c>
    </row>
    <row r="721" customFormat="false" ht="13" hidden="false" customHeight="false" outlineLevel="0" collapsed="false">
      <c r="A721" s="0" t="n">
        <v>827</v>
      </c>
      <c r="B721" s="0" t="s">
        <v>724</v>
      </c>
      <c r="C721" s="0" t="n">
        <v>2</v>
      </c>
    </row>
    <row r="722" customFormat="false" ht="13" hidden="false" customHeight="false" outlineLevel="0" collapsed="false">
      <c r="A722" s="0" t="n">
        <v>828</v>
      </c>
      <c r="B722" s="0" t="s">
        <v>725</v>
      </c>
      <c r="C722" s="0" t="n">
        <v>2</v>
      </c>
    </row>
    <row r="723" customFormat="false" ht="13" hidden="false" customHeight="false" outlineLevel="0" collapsed="false">
      <c r="A723" s="0" t="n">
        <v>829</v>
      </c>
      <c r="B723" s="0" t="s">
        <v>726</v>
      </c>
      <c r="C723" s="0" t="n">
        <v>2</v>
      </c>
    </row>
    <row r="724" customFormat="false" ht="13" hidden="false" customHeight="false" outlineLevel="0" collapsed="false">
      <c r="A724" s="0" t="n">
        <v>839</v>
      </c>
      <c r="B724" s="0" t="s">
        <v>727</v>
      </c>
      <c r="C724" s="0" t="n">
        <v>2</v>
      </c>
    </row>
    <row r="725" customFormat="false" ht="13" hidden="false" customHeight="false" outlineLevel="0" collapsed="false">
      <c r="A725" s="0" t="n">
        <v>841</v>
      </c>
      <c r="B725" s="0" t="s">
        <v>728</v>
      </c>
      <c r="C725" s="0" t="n">
        <v>2</v>
      </c>
    </row>
    <row r="726" customFormat="false" ht="13" hidden="false" customHeight="false" outlineLevel="0" collapsed="false">
      <c r="A726" s="0" t="n">
        <v>842</v>
      </c>
      <c r="B726" s="0" t="s">
        <v>729</v>
      </c>
      <c r="C726" s="0" t="n">
        <v>2</v>
      </c>
    </row>
    <row r="727" customFormat="false" ht="13" hidden="false" customHeight="false" outlineLevel="0" collapsed="false">
      <c r="A727" s="0" t="n">
        <v>843</v>
      </c>
      <c r="B727" s="0" t="s">
        <v>730</v>
      </c>
      <c r="C727" s="0" t="n">
        <v>2</v>
      </c>
    </row>
    <row r="728" customFormat="false" ht="13" hidden="false" customHeight="false" outlineLevel="0" collapsed="false">
      <c r="A728" s="0" t="n">
        <v>844</v>
      </c>
      <c r="B728" s="0" t="s">
        <v>731</v>
      </c>
      <c r="C728" s="0" t="n">
        <v>2</v>
      </c>
    </row>
    <row r="729" customFormat="false" ht="13" hidden="false" customHeight="false" outlineLevel="0" collapsed="false">
      <c r="A729" s="0" t="n">
        <v>845</v>
      </c>
      <c r="B729" s="0" t="s">
        <v>732</v>
      </c>
      <c r="C729" s="0" t="n">
        <v>2</v>
      </c>
    </row>
    <row r="730" customFormat="false" ht="13" hidden="false" customHeight="false" outlineLevel="0" collapsed="false">
      <c r="A730" s="0" t="n">
        <v>846</v>
      </c>
      <c r="B730" s="0" t="s">
        <v>733</v>
      </c>
      <c r="C730" s="0" t="n">
        <v>2</v>
      </c>
    </row>
    <row r="731" customFormat="false" ht="13" hidden="false" customHeight="false" outlineLevel="0" collapsed="false">
      <c r="A731" s="0" t="n">
        <v>847</v>
      </c>
      <c r="B731" s="0" t="s">
        <v>734</v>
      </c>
      <c r="C731" s="0" t="n">
        <v>2</v>
      </c>
    </row>
    <row r="732" customFormat="false" ht="13" hidden="false" customHeight="false" outlineLevel="0" collapsed="false">
      <c r="A732" s="0" t="n">
        <v>848</v>
      </c>
      <c r="B732" s="0" t="s">
        <v>735</v>
      </c>
      <c r="C732" s="0" t="n">
        <v>2</v>
      </c>
    </row>
    <row r="733" customFormat="false" ht="13" hidden="false" customHeight="false" outlineLevel="0" collapsed="false">
      <c r="A733" s="0" t="n">
        <v>849</v>
      </c>
      <c r="B733" s="0" t="s">
        <v>736</v>
      </c>
      <c r="C733" s="0" t="n">
        <v>2</v>
      </c>
    </row>
    <row r="734" customFormat="false" ht="13" hidden="false" customHeight="false" outlineLevel="0" collapsed="false">
      <c r="A734" s="0" t="n">
        <v>850</v>
      </c>
      <c r="B734" s="0" t="s">
        <v>737</v>
      </c>
      <c r="C734" s="0" t="n">
        <v>2</v>
      </c>
    </row>
    <row r="735" customFormat="false" ht="13" hidden="false" customHeight="false" outlineLevel="0" collapsed="false">
      <c r="A735" s="0" t="n">
        <v>851</v>
      </c>
      <c r="B735" s="0" t="s">
        <v>738</v>
      </c>
      <c r="C735" s="0" t="n">
        <v>2</v>
      </c>
    </row>
    <row r="736" customFormat="false" ht="13" hidden="false" customHeight="false" outlineLevel="0" collapsed="false">
      <c r="A736" s="0" t="n">
        <v>852</v>
      </c>
      <c r="B736" s="0" t="s">
        <v>739</v>
      </c>
      <c r="C736" s="0" t="n">
        <v>2</v>
      </c>
    </row>
    <row r="737" customFormat="false" ht="13" hidden="false" customHeight="false" outlineLevel="0" collapsed="false">
      <c r="A737" s="0" t="n">
        <v>853</v>
      </c>
      <c r="B737" s="0" t="s">
        <v>740</v>
      </c>
      <c r="C737" s="0" t="n">
        <v>2</v>
      </c>
    </row>
    <row r="738" customFormat="false" ht="13" hidden="false" customHeight="false" outlineLevel="0" collapsed="false">
      <c r="A738" s="0" t="n">
        <v>854</v>
      </c>
      <c r="B738" s="0" t="s">
        <v>741</v>
      </c>
      <c r="C738" s="0" t="n">
        <v>2</v>
      </c>
    </row>
    <row r="739" customFormat="false" ht="13" hidden="false" customHeight="false" outlineLevel="0" collapsed="false">
      <c r="A739" s="0" t="n">
        <v>855</v>
      </c>
      <c r="B739" s="0" t="s">
        <v>742</v>
      </c>
      <c r="C739" s="0" t="n">
        <v>2</v>
      </c>
    </row>
    <row r="740" customFormat="false" ht="13" hidden="false" customHeight="false" outlineLevel="0" collapsed="false">
      <c r="A740" s="0" t="n">
        <v>856</v>
      </c>
      <c r="B740" s="0" t="s">
        <v>743</v>
      </c>
      <c r="C740" s="0" t="n">
        <v>2</v>
      </c>
    </row>
    <row r="741" customFormat="false" ht="13" hidden="false" customHeight="false" outlineLevel="0" collapsed="false">
      <c r="A741" s="0" t="n">
        <v>857</v>
      </c>
      <c r="B741" s="0" t="s">
        <v>744</v>
      </c>
      <c r="C741" s="0" t="n">
        <v>2</v>
      </c>
    </row>
    <row r="742" customFormat="false" ht="13" hidden="false" customHeight="false" outlineLevel="0" collapsed="false">
      <c r="A742" s="0" t="n">
        <v>862</v>
      </c>
      <c r="B742" s="0" t="s">
        <v>745</v>
      </c>
      <c r="C742" s="0" t="n">
        <v>2</v>
      </c>
    </row>
    <row r="743" customFormat="false" ht="13" hidden="false" customHeight="false" outlineLevel="0" collapsed="false">
      <c r="A743" s="0" t="n">
        <v>863</v>
      </c>
      <c r="B743" s="0" t="s">
        <v>746</v>
      </c>
      <c r="C743" s="0" t="n">
        <v>2</v>
      </c>
    </row>
    <row r="744" customFormat="false" ht="13" hidden="false" customHeight="false" outlineLevel="0" collapsed="false">
      <c r="A744" s="0" t="n">
        <v>864</v>
      </c>
      <c r="B744" s="0" t="s">
        <v>747</v>
      </c>
      <c r="C744" s="0" t="n">
        <v>2</v>
      </c>
    </row>
    <row r="745" customFormat="false" ht="13" hidden="false" customHeight="false" outlineLevel="0" collapsed="false">
      <c r="A745" s="0" t="n">
        <v>867</v>
      </c>
      <c r="B745" s="0" t="s">
        <v>748</v>
      </c>
      <c r="C745" s="0" t="n">
        <v>2</v>
      </c>
    </row>
    <row r="746" customFormat="false" ht="13" hidden="false" customHeight="false" outlineLevel="0" collapsed="false">
      <c r="A746" s="0" t="n">
        <v>868</v>
      </c>
      <c r="B746" s="0" t="s">
        <v>749</v>
      </c>
      <c r="C746" s="0" t="n">
        <v>2</v>
      </c>
    </row>
    <row r="747" customFormat="false" ht="13" hidden="false" customHeight="false" outlineLevel="0" collapsed="false">
      <c r="A747" s="0" t="n">
        <v>869</v>
      </c>
      <c r="B747" s="0" t="s">
        <v>750</v>
      </c>
      <c r="C747" s="0" t="n">
        <v>2</v>
      </c>
    </row>
    <row r="748" customFormat="false" ht="13" hidden="false" customHeight="false" outlineLevel="0" collapsed="false">
      <c r="A748" s="0" t="n">
        <v>871</v>
      </c>
      <c r="B748" s="0" t="s">
        <v>751</v>
      </c>
      <c r="C748" s="0" t="n">
        <v>2</v>
      </c>
    </row>
    <row r="749" customFormat="false" ht="13" hidden="false" customHeight="false" outlineLevel="0" collapsed="false">
      <c r="A749" s="0" t="n">
        <v>872</v>
      </c>
      <c r="B749" s="0" t="s">
        <v>752</v>
      </c>
      <c r="C749" s="0" t="n">
        <v>2</v>
      </c>
    </row>
    <row r="750" customFormat="false" ht="13" hidden="false" customHeight="false" outlineLevel="0" collapsed="false">
      <c r="A750" s="0" t="n">
        <v>873</v>
      </c>
      <c r="B750" s="0" t="s">
        <v>753</v>
      </c>
      <c r="C750" s="0" t="n">
        <v>2</v>
      </c>
    </row>
    <row r="751" customFormat="false" ht="13" hidden="false" customHeight="false" outlineLevel="0" collapsed="false">
      <c r="A751" s="0" t="n">
        <v>875</v>
      </c>
      <c r="B751" s="0" t="s">
        <v>754</v>
      </c>
      <c r="C751" s="0" t="n">
        <v>2</v>
      </c>
    </row>
    <row r="752" customFormat="false" ht="13" hidden="false" customHeight="false" outlineLevel="0" collapsed="false">
      <c r="A752" s="0" t="n">
        <v>876</v>
      </c>
      <c r="B752" s="0" t="s">
        <v>755</v>
      </c>
      <c r="C752" s="0" t="n">
        <v>2</v>
      </c>
    </row>
    <row r="753" customFormat="false" ht="13" hidden="false" customHeight="false" outlineLevel="0" collapsed="false">
      <c r="A753" s="0" t="n">
        <v>877</v>
      </c>
      <c r="B753" s="0" t="s">
        <v>756</v>
      </c>
      <c r="C753" s="0" t="n">
        <v>2</v>
      </c>
    </row>
    <row r="754" customFormat="false" ht="13" hidden="false" customHeight="false" outlineLevel="0" collapsed="false">
      <c r="A754" s="0" t="n">
        <v>878</v>
      </c>
      <c r="B754" s="0" t="s">
        <v>757</v>
      </c>
      <c r="C754" s="0" t="n">
        <v>2</v>
      </c>
    </row>
    <row r="755" customFormat="false" ht="13" hidden="false" customHeight="false" outlineLevel="0" collapsed="false">
      <c r="A755" s="0" t="n">
        <v>885</v>
      </c>
      <c r="B755" s="0" t="s">
        <v>758</v>
      </c>
      <c r="C755" s="0" t="n">
        <v>2</v>
      </c>
    </row>
    <row r="756" customFormat="false" ht="13" hidden="false" customHeight="false" outlineLevel="0" collapsed="false">
      <c r="A756" s="0" t="n">
        <v>890</v>
      </c>
      <c r="B756" s="0" t="s">
        <v>759</v>
      </c>
      <c r="C756" s="0" t="n">
        <v>2</v>
      </c>
    </row>
    <row r="757" customFormat="false" ht="13" hidden="false" customHeight="false" outlineLevel="0" collapsed="false">
      <c r="A757" s="0" t="n">
        <v>893</v>
      </c>
      <c r="B757" s="0" t="s">
        <v>760</v>
      </c>
      <c r="C757" s="0" t="n">
        <v>2</v>
      </c>
    </row>
    <row r="758" customFormat="false" ht="13" hidden="false" customHeight="false" outlineLevel="0" collapsed="false">
      <c r="A758" s="0" t="n">
        <v>894</v>
      </c>
      <c r="B758" s="0" t="s">
        <v>761</v>
      </c>
      <c r="C758" s="0" t="n">
        <v>2</v>
      </c>
    </row>
    <row r="759" customFormat="false" ht="13" hidden="false" customHeight="false" outlineLevel="0" collapsed="false">
      <c r="A759" s="0" t="n">
        <v>895</v>
      </c>
      <c r="B759" s="0" t="s">
        <v>762</v>
      </c>
      <c r="C759" s="0" t="n">
        <v>2</v>
      </c>
    </row>
    <row r="760" customFormat="false" ht="13" hidden="false" customHeight="false" outlineLevel="0" collapsed="false">
      <c r="A760" s="0" t="n">
        <v>897</v>
      </c>
      <c r="B760" s="0" t="s">
        <v>763</v>
      </c>
      <c r="C760" s="0" t="n">
        <v>2</v>
      </c>
    </row>
    <row r="761" customFormat="false" ht="13" hidden="false" customHeight="false" outlineLevel="0" collapsed="false">
      <c r="A761" s="0" t="n">
        <v>901</v>
      </c>
      <c r="B761" s="0" t="s">
        <v>764</v>
      </c>
      <c r="C761" s="0" t="n">
        <v>2</v>
      </c>
    </row>
    <row r="762" customFormat="false" ht="13" hidden="false" customHeight="false" outlineLevel="0" collapsed="false">
      <c r="A762" s="0" t="n">
        <v>902</v>
      </c>
      <c r="B762" s="0" t="s">
        <v>765</v>
      </c>
      <c r="C762" s="0" t="n">
        <v>2</v>
      </c>
    </row>
    <row r="763" customFormat="false" ht="13" hidden="false" customHeight="false" outlineLevel="0" collapsed="false">
      <c r="A763" s="0" t="n">
        <v>905</v>
      </c>
      <c r="B763" s="0" t="s">
        <v>766</v>
      </c>
      <c r="C763" s="0" t="n">
        <v>2</v>
      </c>
    </row>
    <row r="764" customFormat="false" ht="13" hidden="false" customHeight="false" outlineLevel="0" collapsed="false">
      <c r="A764" s="0" t="n">
        <v>906</v>
      </c>
      <c r="B764" s="0" t="s">
        <v>767</v>
      </c>
      <c r="C764" s="0" t="n">
        <v>2</v>
      </c>
    </row>
    <row r="765" customFormat="false" ht="13" hidden="false" customHeight="false" outlineLevel="0" collapsed="false">
      <c r="A765" s="0" t="n">
        <v>907</v>
      </c>
      <c r="B765" s="0" t="s">
        <v>768</v>
      </c>
      <c r="C765" s="0" t="n">
        <v>2</v>
      </c>
    </row>
    <row r="766" customFormat="false" ht="13" hidden="false" customHeight="false" outlineLevel="0" collapsed="false">
      <c r="A766" s="0" t="n">
        <v>909</v>
      </c>
      <c r="B766" s="0" t="s">
        <v>769</v>
      </c>
      <c r="C766" s="0" t="n">
        <v>2</v>
      </c>
    </row>
    <row r="767" customFormat="false" ht="13" hidden="false" customHeight="false" outlineLevel="0" collapsed="false">
      <c r="A767" s="0" t="n">
        <v>910</v>
      </c>
      <c r="B767" s="0" t="s">
        <v>770</v>
      </c>
      <c r="C767" s="0" t="n">
        <v>2</v>
      </c>
    </row>
    <row r="768" customFormat="false" ht="13" hidden="false" customHeight="false" outlineLevel="0" collapsed="false">
      <c r="A768" s="0" t="n">
        <v>911</v>
      </c>
      <c r="B768" s="0" t="s">
        <v>771</v>
      </c>
      <c r="C768" s="0" t="n">
        <v>2</v>
      </c>
    </row>
    <row r="769" customFormat="false" ht="13" hidden="false" customHeight="false" outlineLevel="0" collapsed="false">
      <c r="A769" s="0" t="n">
        <v>912</v>
      </c>
      <c r="B769" s="0" t="s">
        <v>772</v>
      </c>
      <c r="C769" s="0" t="n">
        <v>2</v>
      </c>
    </row>
    <row r="770" customFormat="false" ht="13" hidden="false" customHeight="false" outlineLevel="0" collapsed="false">
      <c r="A770" s="0" t="n">
        <v>913</v>
      </c>
      <c r="B770" s="0" t="s">
        <v>773</v>
      </c>
      <c r="C770" s="0" t="n">
        <v>2</v>
      </c>
    </row>
    <row r="771" customFormat="false" ht="13" hidden="false" customHeight="false" outlineLevel="0" collapsed="false">
      <c r="A771" s="0" t="n">
        <v>946</v>
      </c>
      <c r="B771" s="0" t="s">
        <v>774</v>
      </c>
      <c r="C771" s="0" t="n">
        <v>2</v>
      </c>
    </row>
    <row r="772" customFormat="false" ht="13" hidden="false" customHeight="false" outlineLevel="0" collapsed="false">
      <c r="A772" s="0" t="n">
        <v>947</v>
      </c>
      <c r="B772" s="0" t="s">
        <v>775</v>
      </c>
      <c r="C772" s="0" t="n">
        <v>2</v>
      </c>
    </row>
    <row r="773" customFormat="false" ht="13" hidden="false" customHeight="false" outlineLevel="0" collapsed="false">
      <c r="A773" s="0" t="n">
        <v>948</v>
      </c>
      <c r="B773" s="0" t="s">
        <v>776</v>
      </c>
      <c r="C773" s="0" t="n">
        <v>2</v>
      </c>
    </row>
    <row r="774" customFormat="false" ht="13" hidden="false" customHeight="false" outlineLevel="0" collapsed="false">
      <c r="A774" s="0" t="n">
        <v>949</v>
      </c>
      <c r="B774" s="0" t="s">
        <v>777</v>
      </c>
      <c r="C774" s="0" t="n">
        <v>2</v>
      </c>
    </row>
    <row r="775" customFormat="false" ht="13" hidden="false" customHeight="false" outlineLevel="0" collapsed="false">
      <c r="A775" s="0" t="n">
        <v>950</v>
      </c>
      <c r="B775" s="0" t="s">
        <v>778</v>
      </c>
      <c r="C775" s="0" t="n">
        <v>2</v>
      </c>
    </row>
    <row r="776" customFormat="false" ht="13" hidden="false" customHeight="false" outlineLevel="0" collapsed="false">
      <c r="A776" s="0" t="n">
        <v>951</v>
      </c>
      <c r="B776" s="0" t="s">
        <v>779</v>
      </c>
      <c r="C776" s="0" t="n">
        <v>2</v>
      </c>
    </row>
    <row r="777" customFormat="false" ht="13" hidden="false" customHeight="false" outlineLevel="0" collapsed="false">
      <c r="A777" s="0" t="n">
        <v>952</v>
      </c>
      <c r="B777" s="0" t="s">
        <v>780</v>
      </c>
      <c r="C777" s="0" t="n">
        <v>2</v>
      </c>
    </row>
    <row r="778" customFormat="false" ht="13" hidden="false" customHeight="false" outlineLevel="0" collapsed="false">
      <c r="A778" s="0" t="n">
        <v>953</v>
      </c>
      <c r="B778" s="0" t="s">
        <v>781</v>
      </c>
      <c r="C778" s="0" t="n">
        <v>2</v>
      </c>
    </row>
    <row r="779" customFormat="false" ht="13" hidden="false" customHeight="false" outlineLevel="0" collapsed="false">
      <c r="A779" s="0" t="n">
        <v>954</v>
      </c>
      <c r="B779" s="0" t="s">
        <v>782</v>
      </c>
      <c r="C779" s="0" t="n">
        <v>2</v>
      </c>
    </row>
    <row r="780" customFormat="false" ht="13" hidden="false" customHeight="false" outlineLevel="0" collapsed="false">
      <c r="A780" s="0" t="n">
        <v>955</v>
      </c>
      <c r="B780" s="0" t="s">
        <v>783</v>
      </c>
      <c r="C780" s="0" t="n">
        <v>2</v>
      </c>
    </row>
    <row r="781" customFormat="false" ht="13" hidden="false" customHeight="false" outlineLevel="0" collapsed="false">
      <c r="A781" s="0" t="n">
        <v>956</v>
      </c>
      <c r="B781" s="0" t="s">
        <v>784</v>
      </c>
      <c r="C781" s="0" t="n">
        <v>2</v>
      </c>
    </row>
    <row r="782" customFormat="false" ht="13" hidden="false" customHeight="false" outlineLevel="0" collapsed="false">
      <c r="A782" s="0" t="n">
        <v>969</v>
      </c>
      <c r="B782" s="0" t="s">
        <v>785</v>
      </c>
      <c r="C782" s="0" t="n">
        <v>2</v>
      </c>
    </row>
    <row r="783" customFormat="false" ht="13" hidden="false" customHeight="false" outlineLevel="0" collapsed="false">
      <c r="A783" s="0" t="n">
        <v>976</v>
      </c>
      <c r="B783" s="0" t="s">
        <v>786</v>
      </c>
      <c r="C783" s="0" t="n">
        <v>2</v>
      </c>
    </row>
    <row r="784" customFormat="false" ht="13" hidden="false" customHeight="false" outlineLevel="0" collapsed="false">
      <c r="A784" s="0" t="n">
        <v>977</v>
      </c>
      <c r="B784" s="0" t="s">
        <v>787</v>
      </c>
      <c r="C784" s="0" t="n">
        <v>2</v>
      </c>
    </row>
    <row r="785" customFormat="false" ht="13" hidden="false" customHeight="false" outlineLevel="0" collapsed="false">
      <c r="A785" s="0" t="n">
        <v>984</v>
      </c>
      <c r="B785" s="0" t="s">
        <v>788</v>
      </c>
      <c r="C785" s="0" t="n">
        <v>2</v>
      </c>
    </row>
    <row r="786" customFormat="false" ht="13" hidden="false" customHeight="false" outlineLevel="0" collapsed="false">
      <c r="A786" s="0" t="n">
        <v>985</v>
      </c>
      <c r="B786" s="0" t="s">
        <v>789</v>
      </c>
      <c r="C786" s="0" t="n">
        <v>2</v>
      </c>
    </row>
    <row r="787" customFormat="false" ht="13" hidden="false" customHeight="false" outlineLevel="0" collapsed="false">
      <c r="A787" s="0" t="n">
        <v>986</v>
      </c>
      <c r="B787" s="0" t="s">
        <v>790</v>
      </c>
      <c r="C787" s="0" t="n">
        <v>2</v>
      </c>
    </row>
    <row r="788" customFormat="false" ht="13" hidden="false" customHeight="false" outlineLevel="0" collapsed="false">
      <c r="A788" s="0" t="n">
        <v>988</v>
      </c>
      <c r="B788" s="0" t="s">
        <v>791</v>
      </c>
      <c r="C788" s="0" t="n">
        <v>2</v>
      </c>
    </row>
    <row r="789" customFormat="false" ht="13" hidden="false" customHeight="false" outlineLevel="0" collapsed="false">
      <c r="A789" s="0" t="n">
        <v>989</v>
      </c>
      <c r="B789" s="0" t="s">
        <v>792</v>
      </c>
      <c r="C789" s="0" t="n">
        <v>2</v>
      </c>
    </row>
    <row r="790" customFormat="false" ht="13" hidden="false" customHeight="false" outlineLevel="0" collapsed="false">
      <c r="A790" s="0" t="n">
        <v>991</v>
      </c>
      <c r="B790" s="0" t="s">
        <v>793</v>
      </c>
      <c r="C790" s="0" t="n">
        <v>2</v>
      </c>
    </row>
    <row r="791" customFormat="false" ht="13" hidden="false" customHeight="false" outlineLevel="0" collapsed="false">
      <c r="A791" s="0" t="n">
        <v>992</v>
      </c>
      <c r="B791" s="0" t="s">
        <v>794</v>
      </c>
      <c r="C791" s="0" t="n">
        <v>2</v>
      </c>
    </row>
    <row r="792" customFormat="false" ht="13" hidden="false" customHeight="false" outlineLevel="0" collapsed="false">
      <c r="A792" s="0" t="n">
        <v>1007</v>
      </c>
      <c r="B792" s="0" t="s">
        <v>795</v>
      </c>
      <c r="C792" s="0" t="n">
        <v>2</v>
      </c>
    </row>
    <row r="793" customFormat="false" ht="13" hidden="false" customHeight="false" outlineLevel="0" collapsed="false">
      <c r="A793" s="0" t="n">
        <v>1008</v>
      </c>
      <c r="B793" s="0" t="s">
        <v>796</v>
      </c>
      <c r="C793" s="0" t="n">
        <v>2</v>
      </c>
    </row>
    <row r="794" customFormat="false" ht="13" hidden="false" customHeight="false" outlineLevel="0" collapsed="false">
      <c r="A794" s="0" t="n">
        <v>1009</v>
      </c>
      <c r="B794" s="0" t="s">
        <v>797</v>
      </c>
      <c r="C794" s="0" t="n">
        <v>2</v>
      </c>
    </row>
    <row r="795" customFormat="false" ht="13" hidden="false" customHeight="false" outlineLevel="0" collapsed="false">
      <c r="A795" s="0" t="n">
        <v>1010</v>
      </c>
      <c r="B795" s="0" t="s">
        <v>798</v>
      </c>
      <c r="C795" s="0" t="n">
        <v>2</v>
      </c>
    </row>
    <row r="796" customFormat="false" ht="13" hidden="false" customHeight="false" outlineLevel="0" collapsed="false">
      <c r="A796" s="0" t="n">
        <v>1011</v>
      </c>
      <c r="B796" s="0" t="s">
        <v>799</v>
      </c>
      <c r="C796" s="0" t="n">
        <v>2</v>
      </c>
    </row>
    <row r="797" customFormat="false" ht="13" hidden="false" customHeight="false" outlineLevel="0" collapsed="false">
      <c r="A797" s="0" t="n">
        <v>1012</v>
      </c>
      <c r="B797" s="0" t="s">
        <v>800</v>
      </c>
      <c r="C797" s="0" t="n">
        <v>2</v>
      </c>
    </row>
    <row r="798" customFormat="false" ht="13" hidden="false" customHeight="false" outlineLevel="0" collapsed="false">
      <c r="A798" s="0" t="n">
        <v>1013</v>
      </c>
      <c r="B798" s="0" t="s">
        <v>801</v>
      </c>
      <c r="C798" s="0" t="n">
        <v>2</v>
      </c>
    </row>
    <row r="799" customFormat="false" ht="13" hidden="false" customHeight="false" outlineLevel="0" collapsed="false">
      <c r="A799" s="0" t="n">
        <v>1014</v>
      </c>
      <c r="B799" s="0" t="s">
        <v>802</v>
      </c>
      <c r="C799" s="0" t="n">
        <v>2</v>
      </c>
    </row>
    <row r="800" customFormat="false" ht="13" hidden="false" customHeight="false" outlineLevel="0" collapsed="false">
      <c r="A800" s="0" t="n">
        <v>1015</v>
      </c>
      <c r="B800" s="0" t="s">
        <v>803</v>
      </c>
      <c r="C800" s="0" t="n">
        <v>2</v>
      </c>
    </row>
    <row r="801" customFormat="false" ht="13" hidden="false" customHeight="false" outlineLevel="0" collapsed="false">
      <c r="A801" s="0" t="n">
        <v>1016</v>
      </c>
      <c r="B801" s="0" t="s">
        <v>804</v>
      </c>
      <c r="C801" s="0" t="n">
        <v>2</v>
      </c>
    </row>
    <row r="802" customFormat="false" ht="13" hidden="false" customHeight="false" outlineLevel="0" collapsed="false">
      <c r="A802" s="0" t="n">
        <v>1017</v>
      </c>
      <c r="B802" s="0" t="s">
        <v>805</v>
      </c>
      <c r="C802" s="0" t="n">
        <v>2</v>
      </c>
    </row>
    <row r="803" customFormat="false" ht="13" hidden="false" customHeight="false" outlineLevel="0" collapsed="false">
      <c r="A803" s="0" t="n">
        <v>1018</v>
      </c>
      <c r="B803" s="0" t="s">
        <v>806</v>
      </c>
      <c r="C803" s="0" t="n">
        <v>2</v>
      </c>
    </row>
    <row r="804" customFormat="false" ht="13" hidden="false" customHeight="false" outlineLevel="0" collapsed="false">
      <c r="A804" s="0" t="n">
        <v>1019</v>
      </c>
      <c r="B804" s="0" t="s">
        <v>807</v>
      </c>
      <c r="C804" s="0" t="n">
        <v>2</v>
      </c>
    </row>
    <row r="805" customFormat="false" ht="13" hidden="false" customHeight="false" outlineLevel="0" collapsed="false">
      <c r="A805" s="0" t="n">
        <v>1020</v>
      </c>
      <c r="B805" s="0" t="s">
        <v>808</v>
      </c>
      <c r="C805" s="0" t="n">
        <v>2</v>
      </c>
    </row>
    <row r="806" customFormat="false" ht="13" hidden="false" customHeight="false" outlineLevel="0" collapsed="false">
      <c r="A806" s="0" t="n">
        <v>1021</v>
      </c>
      <c r="B806" s="0" t="s">
        <v>809</v>
      </c>
      <c r="C806" s="0" t="n">
        <v>2</v>
      </c>
    </row>
    <row r="807" customFormat="false" ht="13" hidden="false" customHeight="false" outlineLevel="0" collapsed="false">
      <c r="A807" s="0" t="n">
        <v>1022</v>
      </c>
      <c r="B807" s="0" t="s">
        <v>810</v>
      </c>
      <c r="C807" s="0" t="n">
        <v>2</v>
      </c>
    </row>
    <row r="808" customFormat="false" ht="13" hidden="false" customHeight="false" outlineLevel="0" collapsed="false">
      <c r="A808" s="0" t="n">
        <v>1023</v>
      </c>
      <c r="B808" s="0" t="s">
        <v>811</v>
      </c>
      <c r="C808" s="0" t="n">
        <v>2</v>
      </c>
    </row>
    <row r="809" customFormat="false" ht="13" hidden="false" customHeight="false" outlineLevel="0" collapsed="false">
      <c r="A809" s="0" t="n">
        <v>1024</v>
      </c>
      <c r="B809" s="0" t="s">
        <v>812</v>
      </c>
      <c r="C809" s="0" t="n">
        <v>2</v>
      </c>
    </row>
    <row r="810" customFormat="false" ht="13" hidden="false" customHeight="false" outlineLevel="0" collapsed="false">
      <c r="A810" s="0" t="n">
        <v>1025</v>
      </c>
      <c r="B810" s="0" t="s">
        <v>813</v>
      </c>
      <c r="C810" s="0" t="n">
        <v>2</v>
      </c>
    </row>
    <row r="811" customFormat="false" ht="13" hidden="false" customHeight="false" outlineLevel="0" collapsed="false">
      <c r="A811" s="0" t="n">
        <v>1026</v>
      </c>
      <c r="B811" s="0" t="s">
        <v>814</v>
      </c>
      <c r="C811" s="0" t="n">
        <v>2</v>
      </c>
    </row>
    <row r="812" customFormat="false" ht="13" hidden="false" customHeight="false" outlineLevel="0" collapsed="false">
      <c r="A812" s="0" t="n">
        <v>1027</v>
      </c>
      <c r="B812" s="0" t="s">
        <v>815</v>
      </c>
      <c r="C812" s="0" t="n">
        <v>2</v>
      </c>
    </row>
    <row r="813" customFormat="false" ht="13" hidden="false" customHeight="false" outlineLevel="0" collapsed="false">
      <c r="A813" s="0" t="n">
        <v>1028</v>
      </c>
      <c r="B813" s="0" t="s">
        <v>816</v>
      </c>
      <c r="C813" s="0" t="n">
        <v>2</v>
      </c>
    </row>
    <row r="814" customFormat="false" ht="13" hidden="false" customHeight="false" outlineLevel="0" collapsed="false">
      <c r="A814" s="0" t="n">
        <v>1029</v>
      </c>
      <c r="B814" s="0" t="s">
        <v>817</v>
      </c>
      <c r="C814" s="0" t="n">
        <v>2</v>
      </c>
    </row>
    <row r="815" customFormat="false" ht="13" hidden="false" customHeight="false" outlineLevel="0" collapsed="false">
      <c r="A815" s="0" t="n">
        <v>1030</v>
      </c>
      <c r="B815" s="0" t="s">
        <v>818</v>
      </c>
      <c r="C815" s="0" t="n">
        <v>2</v>
      </c>
    </row>
    <row r="816" customFormat="false" ht="13" hidden="false" customHeight="false" outlineLevel="0" collapsed="false">
      <c r="A816" s="0" t="n">
        <v>1031</v>
      </c>
      <c r="B816" s="0" t="s">
        <v>819</v>
      </c>
      <c r="C816" s="0" t="n">
        <v>2</v>
      </c>
    </row>
    <row r="817" customFormat="false" ht="13" hidden="false" customHeight="false" outlineLevel="0" collapsed="false">
      <c r="A817" s="0" t="n">
        <v>1032</v>
      </c>
      <c r="B817" s="0" t="s">
        <v>820</v>
      </c>
      <c r="C817" s="0" t="n">
        <v>2</v>
      </c>
    </row>
    <row r="818" customFormat="false" ht="13" hidden="false" customHeight="false" outlineLevel="0" collapsed="false">
      <c r="A818" s="0" t="n">
        <v>1033</v>
      </c>
      <c r="B818" s="0" t="s">
        <v>821</v>
      </c>
      <c r="C818" s="0" t="n">
        <v>2</v>
      </c>
    </row>
    <row r="819" customFormat="false" ht="13" hidden="false" customHeight="false" outlineLevel="0" collapsed="false">
      <c r="A819" s="0" t="n">
        <v>1034</v>
      </c>
      <c r="B819" s="0" t="s">
        <v>822</v>
      </c>
      <c r="C819" s="0" t="n">
        <v>2</v>
      </c>
    </row>
    <row r="820" customFormat="false" ht="13" hidden="false" customHeight="false" outlineLevel="0" collapsed="false">
      <c r="A820" s="0" t="n">
        <v>1035</v>
      </c>
      <c r="B820" s="0" t="s">
        <v>823</v>
      </c>
      <c r="C820" s="0" t="n">
        <v>2</v>
      </c>
    </row>
    <row r="821" customFormat="false" ht="13" hidden="false" customHeight="false" outlineLevel="0" collapsed="false">
      <c r="A821" s="0" t="n">
        <v>1036</v>
      </c>
      <c r="B821" s="0" t="s">
        <v>824</v>
      </c>
      <c r="C821" s="0" t="n">
        <v>2</v>
      </c>
    </row>
    <row r="822" customFormat="false" ht="13" hidden="false" customHeight="false" outlineLevel="0" collapsed="false">
      <c r="A822" s="0" t="n">
        <v>56</v>
      </c>
      <c r="B822" s="0" t="s">
        <v>825</v>
      </c>
      <c r="C822" s="0" t="n">
        <v>1</v>
      </c>
    </row>
    <row r="823" customFormat="false" ht="13" hidden="false" customHeight="false" outlineLevel="0" collapsed="false">
      <c r="A823" s="0" t="n">
        <v>69</v>
      </c>
      <c r="B823" s="0" t="s">
        <v>826</v>
      </c>
      <c r="C823" s="0" t="n">
        <v>1</v>
      </c>
    </row>
    <row r="824" customFormat="false" ht="13" hidden="false" customHeight="false" outlineLevel="0" collapsed="false">
      <c r="A824" s="0" t="n">
        <v>70</v>
      </c>
      <c r="B824" s="0" t="s">
        <v>827</v>
      </c>
      <c r="C824" s="0" t="n">
        <v>1</v>
      </c>
    </row>
    <row r="825" customFormat="false" ht="13" hidden="false" customHeight="false" outlineLevel="0" collapsed="false">
      <c r="A825" s="0" t="n">
        <v>72</v>
      </c>
      <c r="B825" s="0" t="s">
        <v>828</v>
      </c>
      <c r="C825" s="0" t="n">
        <v>1</v>
      </c>
    </row>
    <row r="826" customFormat="false" ht="13" hidden="false" customHeight="false" outlineLevel="0" collapsed="false">
      <c r="A826" s="0" t="n">
        <v>125</v>
      </c>
      <c r="B826" s="0" t="s">
        <v>829</v>
      </c>
      <c r="C826" s="0" t="n">
        <v>1</v>
      </c>
    </row>
    <row r="827" customFormat="false" ht="13" hidden="false" customHeight="false" outlineLevel="0" collapsed="false">
      <c r="A827" s="0" t="n">
        <v>127</v>
      </c>
      <c r="B827" s="0" t="s">
        <v>830</v>
      </c>
      <c r="C827" s="0" t="n">
        <v>1</v>
      </c>
    </row>
    <row r="828" customFormat="false" ht="13" hidden="false" customHeight="false" outlineLevel="0" collapsed="false">
      <c r="A828" s="0" t="n">
        <v>140</v>
      </c>
      <c r="B828" s="0" t="s">
        <v>831</v>
      </c>
      <c r="C828" s="0" t="n">
        <v>1</v>
      </c>
    </row>
    <row r="829" customFormat="false" ht="13" hidden="false" customHeight="false" outlineLevel="0" collapsed="false">
      <c r="A829" s="0" t="n">
        <v>145</v>
      </c>
      <c r="B829" s="0" t="s">
        <v>832</v>
      </c>
      <c r="C829" s="0" t="n">
        <v>1</v>
      </c>
    </row>
    <row r="830" customFormat="false" ht="13" hidden="false" customHeight="false" outlineLevel="0" collapsed="false">
      <c r="A830" s="0" t="n">
        <v>154</v>
      </c>
      <c r="B830" s="0" t="s">
        <v>833</v>
      </c>
      <c r="C830" s="0" t="n">
        <v>1</v>
      </c>
    </row>
    <row r="831" customFormat="false" ht="13" hidden="false" customHeight="false" outlineLevel="0" collapsed="false">
      <c r="A831" s="0" t="n">
        <v>173</v>
      </c>
      <c r="B831" s="0" t="s">
        <v>834</v>
      </c>
      <c r="C831" s="0" t="n">
        <v>1</v>
      </c>
    </row>
    <row r="832" customFormat="false" ht="13" hidden="false" customHeight="false" outlineLevel="0" collapsed="false">
      <c r="A832" s="0" t="n">
        <v>188</v>
      </c>
      <c r="B832" s="0" t="s">
        <v>835</v>
      </c>
      <c r="C832" s="0" t="n">
        <v>1</v>
      </c>
    </row>
    <row r="833" customFormat="false" ht="13" hidden="false" customHeight="false" outlineLevel="0" collapsed="false">
      <c r="A833" s="0" t="n">
        <v>193</v>
      </c>
      <c r="B833" s="0" t="s">
        <v>836</v>
      </c>
      <c r="C833" s="0" t="n">
        <v>1</v>
      </c>
    </row>
    <row r="834" customFormat="false" ht="13" hidden="false" customHeight="false" outlineLevel="0" collapsed="false">
      <c r="A834" s="0" t="n">
        <v>195</v>
      </c>
      <c r="B834" s="0" t="s">
        <v>837</v>
      </c>
      <c r="C834" s="0" t="n">
        <v>1</v>
      </c>
    </row>
    <row r="835" customFormat="false" ht="13" hidden="false" customHeight="false" outlineLevel="0" collapsed="false">
      <c r="A835" s="0" t="n">
        <v>219</v>
      </c>
      <c r="B835" s="0" t="s">
        <v>838</v>
      </c>
      <c r="C835" s="0" t="n">
        <v>1</v>
      </c>
    </row>
    <row r="836" customFormat="false" ht="13" hidden="false" customHeight="false" outlineLevel="0" collapsed="false">
      <c r="A836" s="0" t="n">
        <v>223</v>
      </c>
      <c r="B836" s="0" t="s">
        <v>839</v>
      </c>
      <c r="C836" s="0" t="n">
        <v>1</v>
      </c>
    </row>
    <row r="837" customFormat="false" ht="13" hidden="false" customHeight="false" outlineLevel="0" collapsed="false">
      <c r="A837" s="0" t="n">
        <v>239</v>
      </c>
      <c r="B837" s="0" t="s">
        <v>840</v>
      </c>
      <c r="C837" s="0" t="n">
        <v>1</v>
      </c>
    </row>
    <row r="838" customFormat="false" ht="13" hidden="false" customHeight="false" outlineLevel="0" collapsed="false">
      <c r="A838" s="0" t="n">
        <v>241</v>
      </c>
      <c r="B838" s="0" t="s">
        <v>841</v>
      </c>
      <c r="C838" s="0" t="n">
        <v>1</v>
      </c>
    </row>
    <row r="839" customFormat="false" ht="13" hidden="false" customHeight="false" outlineLevel="0" collapsed="false">
      <c r="A839" s="0" t="n">
        <v>242</v>
      </c>
      <c r="B839" s="0" t="s">
        <v>842</v>
      </c>
      <c r="C839" s="0" t="n">
        <v>1</v>
      </c>
    </row>
    <row r="840" customFormat="false" ht="13" hidden="false" customHeight="false" outlineLevel="0" collapsed="false">
      <c r="A840" s="0" t="n">
        <v>244</v>
      </c>
      <c r="B840" s="0" t="s">
        <v>843</v>
      </c>
      <c r="C840" s="0" t="n">
        <v>1</v>
      </c>
    </row>
    <row r="841" customFormat="false" ht="13" hidden="false" customHeight="false" outlineLevel="0" collapsed="false">
      <c r="A841" s="0" t="n">
        <v>247</v>
      </c>
      <c r="B841" s="0" t="s">
        <v>844</v>
      </c>
      <c r="C841" s="0" t="n">
        <v>1</v>
      </c>
    </row>
    <row r="842" customFormat="false" ht="13" hidden="false" customHeight="false" outlineLevel="0" collapsed="false">
      <c r="A842" s="0" t="n">
        <v>252</v>
      </c>
      <c r="B842" s="0" t="s">
        <v>845</v>
      </c>
      <c r="C842" s="0" t="n">
        <v>1</v>
      </c>
    </row>
    <row r="843" customFormat="false" ht="13" hidden="false" customHeight="false" outlineLevel="0" collapsed="false">
      <c r="A843" s="0" t="n">
        <v>262</v>
      </c>
      <c r="B843" s="0" t="s">
        <v>846</v>
      </c>
      <c r="C843" s="0" t="n">
        <v>1</v>
      </c>
    </row>
    <row r="844" customFormat="false" ht="13" hidden="false" customHeight="false" outlineLevel="0" collapsed="false">
      <c r="A844" s="0" t="n">
        <v>264</v>
      </c>
      <c r="B844" s="0" t="s">
        <v>847</v>
      </c>
      <c r="C844" s="0" t="n">
        <v>1</v>
      </c>
    </row>
    <row r="845" customFormat="false" ht="13" hidden="false" customHeight="false" outlineLevel="0" collapsed="false">
      <c r="A845" s="0" t="n">
        <v>267</v>
      </c>
      <c r="B845" s="0" t="s">
        <v>848</v>
      </c>
      <c r="C845" s="0" t="n">
        <v>1</v>
      </c>
    </row>
    <row r="846" customFormat="false" ht="13" hidden="false" customHeight="false" outlineLevel="0" collapsed="false">
      <c r="A846" s="0" t="n">
        <v>268</v>
      </c>
      <c r="B846" s="0" t="s">
        <v>849</v>
      </c>
      <c r="C846" s="0" t="n">
        <v>1</v>
      </c>
    </row>
    <row r="847" customFormat="false" ht="13" hidden="false" customHeight="false" outlineLevel="0" collapsed="false">
      <c r="A847" s="0" t="n">
        <v>294</v>
      </c>
      <c r="B847" s="0" t="s">
        <v>850</v>
      </c>
      <c r="C847" s="0" t="n">
        <v>1</v>
      </c>
    </row>
    <row r="848" customFormat="false" ht="13" hidden="false" customHeight="false" outlineLevel="0" collapsed="false">
      <c r="A848" s="0" t="n">
        <v>298</v>
      </c>
      <c r="B848" s="0" t="s">
        <v>851</v>
      </c>
      <c r="C848" s="0" t="n">
        <v>1</v>
      </c>
    </row>
    <row r="849" customFormat="false" ht="13" hidden="false" customHeight="false" outlineLevel="0" collapsed="false">
      <c r="A849" s="0" t="n">
        <v>299</v>
      </c>
      <c r="B849" s="0" t="s">
        <v>852</v>
      </c>
      <c r="C849" s="0" t="n">
        <v>1</v>
      </c>
    </row>
    <row r="850" customFormat="false" ht="13" hidden="false" customHeight="false" outlineLevel="0" collapsed="false">
      <c r="A850" s="0" t="n">
        <v>302</v>
      </c>
      <c r="B850" s="0" t="s">
        <v>853</v>
      </c>
      <c r="C850" s="0" t="n">
        <v>1</v>
      </c>
    </row>
    <row r="851" customFormat="false" ht="13" hidden="false" customHeight="false" outlineLevel="0" collapsed="false">
      <c r="A851" s="0" t="n">
        <v>307</v>
      </c>
      <c r="B851" s="0" t="s">
        <v>854</v>
      </c>
      <c r="C851" s="0" t="n">
        <v>1</v>
      </c>
    </row>
    <row r="852" customFormat="false" ht="13" hidden="false" customHeight="false" outlineLevel="0" collapsed="false">
      <c r="A852" s="0" t="n">
        <v>313</v>
      </c>
      <c r="B852" s="0" t="s">
        <v>855</v>
      </c>
      <c r="C852" s="0" t="n">
        <v>1</v>
      </c>
    </row>
    <row r="853" customFormat="false" ht="13" hidden="false" customHeight="false" outlineLevel="0" collapsed="false">
      <c r="A853" s="0" t="n">
        <v>314</v>
      </c>
      <c r="B853" s="0" t="s">
        <v>856</v>
      </c>
      <c r="C853" s="0" t="n">
        <v>1</v>
      </c>
    </row>
    <row r="854" customFormat="false" ht="13" hidden="false" customHeight="false" outlineLevel="0" collapsed="false">
      <c r="A854" s="0" t="n">
        <v>318</v>
      </c>
      <c r="B854" s="0" t="s">
        <v>857</v>
      </c>
      <c r="C854" s="0" t="n">
        <v>1</v>
      </c>
    </row>
    <row r="855" customFormat="false" ht="13" hidden="false" customHeight="false" outlineLevel="0" collapsed="false">
      <c r="A855" s="0" t="n">
        <v>319</v>
      </c>
      <c r="B855" s="0" t="s">
        <v>858</v>
      </c>
      <c r="C855" s="0" t="n">
        <v>1</v>
      </c>
    </row>
    <row r="856" customFormat="false" ht="13" hidden="false" customHeight="false" outlineLevel="0" collapsed="false">
      <c r="A856" s="0" t="n">
        <v>325</v>
      </c>
      <c r="B856" s="0" t="s">
        <v>859</v>
      </c>
      <c r="C856" s="0" t="n">
        <v>1</v>
      </c>
    </row>
    <row r="857" customFormat="false" ht="13" hidden="false" customHeight="false" outlineLevel="0" collapsed="false">
      <c r="A857" s="0" t="n">
        <v>328</v>
      </c>
      <c r="B857" s="0" t="s">
        <v>860</v>
      </c>
      <c r="C857" s="0" t="n">
        <v>1</v>
      </c>
    </row>
    <row r="858" customFormat="false" ht="13" hidden="false" customHeight="false" outlineLevel="0" collapsed="false">
      <c r="A858" s="0" t="n">
        <v>332</v>
      </c>
      <c r="B858" s="0" t="s">
        <v>861</v>
      </c>
      <c r="C858" s="0" t="n">
        <v>1</v>
      </c>
    </row>
    <row r="859" customFormat="false" ht="13" hidden="false" customHeight="false" outlineLevel="0" collapsed="false">
      <c r="A859" s="0" t="n">
        <v>334</v>
      </c>
      <c r="B859" s="0" t="s">
        <v>862</v>
      </c>
      <c r="C859" s="0" t="n">
        <v>1</v>
      </c>
    </row>
    <row r="860" customFormat="false" ht="13" hidden="false" customHeight="false" outlineLevel="0" collapsed="false">
      <c r="A860" s="0" t="n">
        <v>339</v>
      </c>
      <c r="B860" s="0" t="s">
        <v>863</v>
      </c>
      <c r="C860" s="0" t="n">
        <v>1</v>
      </c>
    </row>
    <row r="861" customFormat="false" ht="13" hidden="false" customHeight="false" outlineLevel="0" collapsed="false">
      <c r="A861" s="0" t="n">
        <v>354</v>
      </c>
      <c r="B861" s="0" t="s">
        <v>864</v>
      </c>
      <c r="C861" s="0" t="n">
        <v>1</v>
      </c>
    </row>
    <row r="862" customFormat="false" ht="13" hidden="false" customHeight="false" outlineLevel="0" collapsed="false">
      <c r="A862" s="0" t="n">
        <v>366</v>
      </c>
      <c r="B862" s="0" t="s">
        <v>865</v>
      </c>
      <c r="C862" s="0" t="n">
        <v>1</v>
      </c>
    </row>
    <row r="863" customFormat="false" ht="13" hidden="false" customHeight="false" outlineLevel="0" collapsed="false">
      <c r="A863" s="0" t="n">
        <v>380</v>
      </c>
      <c r="B863" s="0" t="s">
        <v>866</v>
      </c>
      <c r="C863" s="0" t="n">
        <v>1</v>
      </c>
    </row>
    <row r="864" customFormat="false" ht="13" hidden="false" customHeight="false" outlineLevel="0" collapsed="false">
      <c r="A864" s="0" t="n">
        <v>384</v>
      </c>
      <c r="B864" s="0" t="s">
        <v>867</v>
      </c>
      <c r="C864" s="0" t="n">
        <v>1</v>
      </c>
    </row>
    <row r="865" customFormat="false" ht="13" hidden="false" customHeight="false" outlineLevel="0" collapsed="false">
      <c r="A865" s="0" t="n">
        <v>385</v>
      </c>
      <c r="B865" s="0" t="s">
        <v>868</v>
      </c>
      <c r="C865" s="0" t="n">
        <v>1</v>
      </c>
    </row>
    <row r="866" customFormat="false" ht="13" hidden="false" customHeight="false" outlineLevel="0" collapsed="false">
      <c r="A866" s="0" t="n">
        <v>390</v>
      </c>
      <c r="B866" s="0" t="s">
        <v>869</v>
      </c>
      <c r="C866" s="0" t="n">
        <v>1</v>
      </c>
    </row>
    <row r="867" customFormat="false" ht="13" hidden="false" customHeight="false" outlineLevel="0" collapsed="false">
      <c r="A867" s="0" t="n">
        <v>391</v>
      </c>
      <c r="B867" s="0" t="s">
        <v>870</v>
      </c>
      <c r="C867" s="0" t="n">
        <v>1</v>
      </c>
    </row>
    <row r="868" customFormat="false" ht="13" hidden="false" customHeight="false" outlineLevel="0" collapsed="false">
      <c r="A868" s="0" t="n">
        <v>392</v>
      </c>
      <c r="B868" s="0" t="s">
        <v>871</v>
      </c>
      <c r="C868" s="0" t="n">
        <v>1</v>
      </c>
    </row>
    <row r="869" customFormat="false" ht="13" hidden="false" customHeight="false" outlineLevel="0" collapsed="false">
      <c r="A869" s="0" t="n">
        <v>395</v>
      </c>
      <c r="B869" s="0" t="s">
        <v>872</v>
      </c>
      <c r="C869" s="0" t="n">
        <v>1</v>
      </c>
    </row>
    <row r="870" customFormat="false" ht="13" hidden="false" customHeight="false" outlineLevel="0" collapsed="false">
      <c r="A870" s="0" t="n">
        <v>402</v>
      </c>
      <c r="B870" s="0" t="s">
        <v>873</v>
      </c>
      <c r="C870" s="0" t="n">
        <v>1</v>
      </c>
    </row>
    <row r="871" customFormat="false" ht="13" hidden="false" customHeight="false" outlineLevel="0" collapsed="false">
      <c r="A871" s="0" t="n">
        <v>403</v>
      </c>
      <c r="B871" s="0" t="s">
        <v>874</v>
      </c>
      <c r="C871" s="0" t="n">
        <v>1</v>
      </c>
    </row>
    <row r="872" customFormat="false" ht="13" hidden="false" customHeight="false" outlineLevel="0" collapsed="false">
      <c r="A872" s="0" t="n">
        <v>404</v>
      </c>
      <c r="B872" s="0" t="s">
        <v>875</v>
      </c>
      <c r="C872" s="0" t="n">
        <v>1</v>
      </c>
    </row>
    <row r="873" customFormat="false" ht="13" hidden="false" customHeight="false" outlineLevel="0" collapsed="false">
      <c r="A873" s="0" t="n">
        <v>405</v>
      </c>
      <c r="B873" s="0" t="s">
        <v>876</v>
      </c>
      <c r="C873" s="0" t="n">
        <v>1</v>
      </c>
    </row>
    <row r="874" customFormat="false" ht="13" hidden="false" customHeight="false" outlineLevel="0" collapsed="false">
      <c r="A874" s="0" t="n">
        <v>406</v>
      </c>
      <c r="B874" s="0" t="s">
        <v>877</v>
      </c>
      <c r="C874" s="0" t="n">
        <v>1</v>
      </c>
    </row>
    <row r="875" customFormat="false" ht="13" hidden="false" customHeight="false" outlineLevel="0" collapsed="false">
      <c r="A875" s="0" t="n">
        <v>407</v>
      </c>
      <c r="B875" s="0" t="s">
        <v>878</v>
      </c>
      <c r="C875" s="0" t="n">
        <v>1</v>
      </c>
    </row>
    <row r="876" customFormat="false" ht="13" hidden="false" customHeight="false" outlineLevel="0" collapsed="false">
      <c r="A876" s="0" t="n">
        <v>408</v>
      </c>
      <c r="B876" s="0" t="s">
        <v>879</v>
      </c>
      <c r="C876" s="0" t="n">
        <v>1</v>
      </c>
    </row>
    <row r="877" customFormat="false" ht="13" hidden="false" customHeight="false" outlineLevel="0" collapsed="false">
      <c r="A877" s="0" t="n">
        <v>409</v>
      </c>
      <c r="B877" s="0" t="s">
        <v>880</v>
      </c>
      <c r="C877" s="0" t="n">
        <v>1</v>
      </c>
    </row>
    <row r="878" customFormat="false" ht="13" hidden="false" customHeight="false" outlineLevel="0" collapsed="false">
      <c r="A878" s="0" t="n">
        <v>410</v>
      </c>
      <c r="B878" s="0" t="s">
        <v>881</v>
      </c>
      <c r="C878" s="0" t="n">
        <v>1</v>
      </c>
    </row>
    <row r="879" customFormat="false" ht="13" hidden="false" customHeight="false" outlineLevel="0" collapsed="false">
      <c r="A879" s="0" t="n">
        <v>411</v>
      </c>
      <c r="B879" s="0" t="s">
        <v>882</v>
      </c>
      <c r="C879" s="0" t="n">
        <v>1</v>
      </c>
    </row>
    <row r="880" customFormat="false" ht="13" hidden="false" customHeight="false" outlineLevel="0" collapsed="false">
      <c r="A880" s="0" t="n">
        <v>412</v>
      </c>
      <c r="B880" s="0" t="s">
        <v>883</v>
      </c>
      <c r="C880" s="0" t="n">
        <v>1</v>
      </c>
    </row>
    <row r="881" customFormat="false" ht="13" hidden="false" customHeight="false" outlineLevel="0" collapsed="false">
      <c r="A881" s="0" t="n">
        <v>413</v>
      </c>
      <c r="B881" s="0" t="s">
        <v>884</v>
      </c>
      <c r="C881" s="0" t="n">
        <v>1</v>
      </c>
    </row>
    <row r="882" customFormat="false" ht="13" hidden="false" customHeight="false" outlineLevel="0" collapsed="false">
      <c r="A882" s="0" t="n">
        <v>414</v>
      </c>
      <c r="B882" s="0" t="s">
        <v>885</v>
      </c>
      <c r="C882" s="0" t="n">
        <v>1</v>
      </c>
    </row>
    <row r="883" customFormat="false" ht="13" hidden="false" customHeight="false" outlineLevel="0" collapsed="false">
      <c r="A883" s="0" t="n">
        <v>415</v>
      </c>
      <c r="B883" s="0" t="s">
        <v>886</v>
      </c>
      <c r="C883" s="0" t="n">
        <v>1</v>
      </c>
    </row>
    <row r="884" customFormat="false" ht="13" hidden="false" customHeight="false" outlineLevel="0" collapsed="false">
      <c r="A884" s="0" t="n">
        <v>416</v>
      </c>
      <c r="B884" s="0" t="s">
        <v>887</v>
      </c>
      <c r="C884" s="0" t="n">
        <v>1</v>
      </c>
    </row>
    <row r="885" customFormat="false" ht="13" hidden="false" customHeight="false" outlineLevel="0" collapsed="false">
      <c r="A885" s="0" t="n">
        <v>417</v>
      </c>
      <c r="B885" s="0" t="s">
        <v>888</v>
      </c>
      <c r="C885" s="0" t="n">
        <v>1</v>
      </c>
    </row>
    <row r="886" customFormat="false" ht="13" hidden="false" customHeight="false" outlineLevel="0" collapsed="false">
      <c r="A886" s="0" t="n">
        <v>418</v>
      </c>
      <c r="B886" s="0" t="s">
        <v>889</v>
      </c>
      <c r="C886" s="0" t="n">
        <v>1</v>
      </c>
    </row>
    <row r="887" customFormat="false" ht="13" hidden="false" customHeight="false" outlineLevel="0" collapsed="false">
      <c r="A887" s="0" t="n">
        <v>419</v>
      </c>
      <c r="B887" s="0" t="s">
        <v>890</v>
      </c>
      <c r="C887" s="0" t="n">
        <v>1</v>
      </c>
    </row>
    <row r="888" customFormat="false" ht="13" hidden="false" customHeight="false" outlineLevel="0" collapsed="false">
      <c r="A888" s="0" t="n">
        <v>420</v>
      </c>
      <c r="B888" s="0" t="s">
        <v>891</v>
      </c>
      <c r="C888" s="0" t="n">
        <v>1</v>
      </c>
    </row>
    <row r="889" customFormat="false" ht="13" hidden="false" customHeight="false" outlineLevel="0" collapsed="false">
      <c r="A889" s="0" t="n">
        <v>431</v>
      </c>
      <c r="B889" s="0" t="s">
        <v>892</v>
      </c>
      <c r="C889" s="0" t="n">
        <v>1</v>
      </c>
    </row>
    <row r="890" customFormat="false" ht="13" hidden="false" customHeight="false" outlineLevel="0" collapsed="false">
      <c r="A890" s="0" t="n">
        <v>436</v>
      </c>
      <c r="B890" s="0" t="s">
        <v>893</v>
      </c>
      <c r="C890" s="0" t="n">
        <v>1</v>
      </c>
    </row>
    <row r="891" customFormat="false" ht="13" hidden="false" customHeight="false" outlineLevel="0" collapsed="false">
      <c r="A891" s="0" t="n">
        <v>437</v>
      </c>
      <c r="B891" s="0" t="s">
        <v>894</v>
      </c>
      <c r="C891" s="0" t="n">
        <v>1</v>
      </c>
    </row>
    <row r="892" customFormat="false" ht="13" hidden="false" customHeight="false" outlineLevel="0" collapsed="false">
      <c r="A892" s="0" t="n">
        <v>438</v>
      </c>
      <c r="B892" s="0" t="s">
        <v>895</v>
      </c>
      <c r="C892" s="0" t="n">
        <v>1</v>
      </c>
    </row>
    <row r="893" customFormat="false" ht="13" hidden="false" customHeight="false" outlineLevel="0" collapsed="false">
      <c r="A893" s="0" t="n">
        <v>445</v>
      </c>
      <c r="B893" s="0" t="s">
        <v>896</v>
      </c>
      <c r="C893" s="0" t="n">
        <v>1</v>
      </c>
    </row>
    <row r="894" customFormat="false" ht="13" hidden="false" customHeight="false" outlineLevel="0" collapsed="false">
      <c r="A894" s="0" t="n">
        <v>447</v>
      </c>
      <c r="B894" s="0" t="s">
        <v>897</v>
      </c>
      <c r="C894" s="0" t="n">
        <v>1</v>
      </c>
    </row>
    <row r="895" customFormat="false" ht="13" hidden="false" customHeight="false" outlineLevel="0" collapsed="false">
      <c r="A895" s="0" t="n">
        <v>454</v>
      </c>
      <c r="B895" s="0" t="s">
        <v>898</v>
      </c>
      <c r="C895" s="0" t="n">
        <v>1</v>
      </c>
    </row>
    <row r="896" customFormat="false" ht="13" hidden="false" customHeight="false" outlineLevel="0" collapsed="false">
      <c r="A896" s="0" t="n">
        <v>457</v>
      </c>
      <c r="B896" s="0" t="s">
        <v>899</v>
      </c>
      <c r="C896" s="0" t="n">
        <v>1</v>
      </c>
    </row>
    <row r="897" customFormat="false" ht="13" hidden="false" customHeight="false" outlineLevel="0" collapsed="false">
      <c r="A897" s="0" t="n">
        <v>458</v>
      </c>
      <c r="B897" s="0" t="s">
        <v>900</v>
      </c>
      <c r="C897" s="0" t="n">
        <v>1</v>
      </c>
    </row>
    <row r="898" customFormat="false" ht="13" hidden="false" customHeight="false" outlineLevel="0" collapsed="false">
      <c r="A898" s="0" t="n">
        <v>461</v>
      </c>
      <c r="B898" s="0" t="s">
        <v>901</v>
      </c>
      <c r="C898" s="0" t="n">
        <v>1</v>
      </c>
    </row>
    <row r="899" customFormat="false" ht="13" hidden="false" customHeight="false" outlineLevel="0" collapsed="false">
      <c r="A899" s="0" t="n">
        <v>465</v>
      </c>
      <c r="B899" s="0" t="s">
        <v>902</v>
      </c>
      <c r="C899" s="0" t="n">
        <v>1</v>
      </c>
    </row>
    <row r="900" customFormat="false" ht="13" hidden="false" customHeight="false" outlineLevel="0" collapsed="false">
      <c r="A900" s="0" t="n">
        <v>467</v>
      </c>
      <c r="B900" s="0" t="s">
        <v>903</v>
      </c>
      <c r="C900" s="0" t="n">
        <v>1</v>
      </c>
    </row>
    <row r="901" customFormat="false" ht="13" hidden="false" customHeight="false" outlineLevel="0" collapsed="false">
      <c r="A901" s="0" t="n">
        <v>476</v>
      </c>
      <c r="B901" s="0" t="s">
        <v>904</v>
      </c>
      <c r="C901" s="0" t="n">
        <v>1</v>
      </c>
    </row>
    <row r="902" customFormat="false" ht="13" hidden="false" customHeight="false" outlineLevel="0" collapsed="false">
      <c r="A902" s="0" t="n">
        <v>496</v>
      </c>
      <c r="B902" s="0" t="s">
        <v>905</v>
      </c>
      <c r="C902" s="0" t="n">
        <v>1</v>
      </c>
    </row>
    <row r="903" customFormat="false" ht="13" hidden="false" customHeight="false" outlineLevel="0" collapsed="false">
      <c r="A903" s="0" t="n">
        <v>497</v>
      </c>
      <c r="B903" s="0" t="s">
        <v>906</v>
      </c>
      <c r="C903" s="0" t="n">
        <v>1</v>
      </c>
    </row>
    <row r="904" customFormat="false" ht="13" hidden="false" customHeight="false" outlineLevel="0" collapsed="false">
      <c r="A904" s="0" t="n">
        <v>505</v>
      </c>
      <c r="B904" s="0" t="s">
        <v>907</v>
      </c>
      <c r="C904" s="0" t="n">
        <v>1</v>
      </c>
    </row>
    <row r="905" customFormat="false" ht="13" hidden="false" customHeight="false" outlineLevel="0" collapsed="false">
      <c r="A905" s="0" t="n">
        <v>507</v>
      </c>
      <c r="B905" s="0" t="s">
        <v>908</v>
      </c>
      <c r="C905" s="0" t="n">
        <v>1</v>
      </c>
    </row>
    <row r="906" customFormat="false" ht="13" hidden="false" customHeight="false" outlineLevel="0" collapsed="false">
      <c r="A906" s="0" t="n">
        <v>521</v>
      </c>
      <c r="B906" s="0" t="s">
        <v>909</v>
      </c>
      <c r="C906" s="0" t="n">
        <v>1</v>
      </c>
    </row>
    <row r="907" customFormat="false" ht="13" hidden="false" customHeight="false" outlineLevel="0" collapsed="false">
      <c r="A907" s="0" t="n">
        <v>529</v>
      </c>
      <c r="B907" s="0" t="s">
        <v>910</v>
      </c>
      <c r="C907" s="0" t="n">
        <v>1</v>
      </c>
    </row>
    <row r="908" customFormat="false" ht="13" hidden="false" customHeight="false" outlineLevel="0" collapsed="false">
      <c r="A908" s="0" t="n">
        <v>563</v>
      </c>
      <c r="B908" s="0" t="s">
        <v>911</v>
      </c>
      <c r="C908" s="0" t="n">
        <v>1</v>
      </c>
    </row>
    <row r="909" customFormat="false" ht="13" hidden="false" customHeight="false" outlineLevel="0" collapsed="false">
      <c r="A909" s="0" t="n">
        <v>586</v>
      </c>
      <c r="B909" s="0" t="s">
        <v>912</v>
      </c>
      <c r="C909" s="0" t="n">
        <v>1</v>
      </c>
    </row>
    <row r="910" customFormat="false" ht="13" hidden="false" customHeight="false" outlineLevel="0" collapsed="false">
      <c r="A910" s="0" t="n">
        <v>589</v>
      </c>
      <c r="B910" s="0" t="s">
        <v>913</v>
      </c>
      <c r="C910" s="0" t="n">
        <v>1</v>
      </c>
    </row>
    <row r="911" customFormat="false" ht="13" hidden="false" customHeight="false" outlineLevel="0" collapsed="false">
      <c r="A911" s="0" t="n">
        <v>590</v>
      </c>
      <c r="B911" s="0" t="s">
        <v>914</v>
      </c>
      <c r="C911" s="0" t="n">
        <v>1</v>
      </c>
    </row>
    <row r="912" customFormat="false" ht="13" hidden="false" customHeight="false" outlineLevel="0" collapsed="false">
      <c r="A912" s="0" t="n">
        <v>594</v>
      </c>
      <c r="B912" s="0" t="s">
        <v>915</v>
      </c>
      <c r="C912" s="0" t="n">
        <v>1</v>
      </c>
    </row>
    <row r="913" customFormat="false" ht="13" hidden="false" customHeight="false" outlineLevel="0" collapsed="false">
      <c r="A913" s="0" t="n">
        <v>632</v>
      </c>
      <c r="B913" s="0" t="s">
        <v>916</v>
      </c>
      <c r="C913" s="0" t="n">
        <v>1</v>
      </c>
    </row>
    <row r="914" customFormat="false" ht="13" hidden="false" customHeight="false" outlineLevel="0" collapsed="false">
      <c r="A914" s="0" t="n">
        <v>634</v>
      </c>
      <c r="B914" s="0" t="s">
        <v>917</v>
      </c>
      <c r="C914" s="0" t="n">
        <v>1</v>
      </c>
    </row>
    <row r="915" customFormat="false" ht="13" hidden="false" customHeight="false" outlineLevel="0" collapsed="false">
      <c r="A915" s="0" t="n">
        <v>638</v>
      </c>
      <c r="B915" s="0" t="s">
        <v>918</v>
      </c>
      <c r="C915" s="0" t="n">
        <v>1</v>
      </c>
    </row>
    <row r="916" customFormat="false" ht="13" hidden="false" customHeight="false" outlineLevel="0" collapsed="false">
      <c r="A916" s="0" t="n">
        <v>640</v>
      </c>
      <c r="B916" s="0" t="s">
        <v>919</v>
      </c>
      <c r="C916" s="0" t="n">
        <v>1</v>
      </c>
    </row>
    <row r="917" customFormat="false" ht="13" hidden="false" customHeight="false" outlineLevel="0" collapsed="false">
      <c r="A917" s="0" t="n">
        <v>642</v>
      </c>
      <c r="B917" s="0" t="s">
        <v>920</v>
      </c>
      <c r="C917" s="0" t="n">
        <v>1</v>
      </c>
    </row>
    <row r="918" customFormat="false" ht="13" hidden="false" customHeight="false" outlineLevel="0" collapsed="false">
      <c r="A918" s="0" t="n">
        <v>645</v>
      </c>
      <c r="B918" s="0" t="s">
        <v>921</v>
      </c>
      <c r="C918" s="0" t="n">
        <v>1</v>
      </c>
    </row>
    <row r="919" customFormat="false" ht="13" hidden="false" customHeight="false" outlineLevel="0" collapsed="false">
      <c r="A919" s="0" t="n">
        <v>650</v>
      </c>
      <c r="B919" s="0" t="s">
        <v>922</v>
      </c>
      <c r="C919" s="0" t="n">
        <v>1</v>
      </c>
    </row>
    <row r="920" customFormat="false" ht="13" hidden="false" customHeight="false" outlineLevel="0" collapsed="false">
      <c r="A920" s="0" t="n">
        <v>652</v>
      </c>
      <c r="B920" s="0" t="s">
        <v>923</v>
      </c>
      <c r="C920" s="0" t="n">
        <v>1</v>
      </c>
    </row>
    <row r="921" customFormat="false" ht="13" hidden="false" customHeight="false" outlineLevel="0" collapsed="false">
      <c r="A921" s="0" t="n">
        <v>660</v>
      </c>
      <c r="B921" s="0" t="s">
        <v>924</v>
      </c>
      <c r="C921" s="0" t="n">
        <v>1</v>
      </c>
    </row>
    <row r="922" customFormat="false" ht="13" hidden="false" customHeight="false" outlineLevel="0" collapsed="false">
      <c r="A922" s="0" t="n">
        <v>661</v>
      </c>
      <c r="B922" s="0" t="s">
        <v>925</v>
      </c>
      <c r="C922" s="0" t="n">
        <v>1</v>
      </c>
    </row>
    <row r="923" customFormat="false" ht="13" hidden="false" customHeight="false" outlineLevel="0" collapsed="false">
      <c r="A923" s="0" t="n">
        <v>662</v>
      </c>
      <c r="B923" s="0" t="s">
        <v>926</v>
      </c>
      <c r="C923" s="0" t="n">
        <v>1</v>
      </c>
    </row>
    <row r="924" customFormat="false" ht="13" hidden="false" customHeight="false" outlineLevel="0" collapsed="false">
      <c r="A924" s="0" t="n">
        <v>663</v>
      </c>
      <c r="B924" s="0" t="s">
        <v>927</v>
      </c>
      <c r="C924" s="0" t="n">
        <v>1</v>
      </c>
    </row>
    <row r="925" customFormat="false" ht="13" hidden="false" customHeight="false" outlineLevel="0" collapsed="false">
      <c r="A925" s="0" t="n">
        <v>664</v>
      </c>
      <c r="B925" s="0" t="s">
        <v>928</v>
      </c>
      <c r="C925" s="0" t="n">
        <v>1</v>
      </c>
    </row>
    <row r="926" customFormat="false" ht="13" hidden="false" customHeight="false" outlineLevel="0" collapsed="false">
      <c r="A926" s="0" t="n">
        <v>665</v>
      </c>
      <c r="B926" s="0" t="s">
        <v>929</v>
      </c>
      <c r="C926" s="0" t="n">
        <v>1</v>
      </c>
    </row>
    <row r="927" customFormat="false" ht="13" hidden="false" customHeight="false" outlineLevel="0" collapsed="false">
      <c r="A927" s="0" t="n">
        <v>666</v>
      </c>
      <c r="B927" s="0" t="s">
        <v>930</v>
      </c>
      <c r="C927" s="0" t="n">
        <v>1</v>
      </c>
    </row>
    <row r="928" customFormat="false" ht="13" hidden="false" customHeight="false" outlineLevel="0" collapsed="false">
      <c r="A928" s="0" t="n">
        <v>667</v>
      </c>
      <c r="B928" s="0" t="s">
        <v>931</v>
      </c>
      <c r="C928" s="0" t="n">
        <v>1</v>
      </c>
    </row>
    <row r="929" customFormat="false" ht="13" hidden="false" customHeight="false" outlineLevel="0" collapsed="false">
      <c r="A929" s="0" t="n">
        <v>668</v>
      </c>
      <c r="B929" s="0" t="s">
        <v>932</v>
      </c>
      <c r="C929" s="0" t="n">
        <v>1</v>
      </c>
    </row>
    <row r="930" customFormat="false" ht="13" hidden="false" customHeight="false" outlineLevel="0" collapsed="false">
      <c r="A930" s="0" t="n">
        <v>669</v>
      </c>
      <c r="B930" s="0" t="s">
        <v>933</v>
      </c>
      <c r="C930" s="0" t="n">
        <v>1</v>
      </c>
    </row>
    <row r="931" customFormat="false" ht="13" hidden="false" customHeight="false" outlineLevel="0" collapsed="false">
      <c r="A931" s="0" t="n">
        <v>670</v>
      </c>
      <c r="B931" s="0" t="s">
        <v>934</v>
      </c>
      <c r="C931" s="0" t="n">
        <v>1</v>
      </c>
    </row>
    <row r="932" customFormat="false" ht="13" hidden="false" customHeight="false" outlineLevel="0" collapsed="false">
      <c r="A932" s="0" t="n">
        <v>671</v>
      </c>
      <c r="B932" s="0" t="s">
        <v>935</v>
      </c>
      <c r="C932" s="0" t="n">
        <v>1</v>
      </c>
    </row>
    <row r="933" customFormat="false" ht="13" hidden="false" customHeight="false" outlineLevel="0" collapsed="false">
      <c r="A933" s="0" t="n">
        <v>672</v>
      </c>
      <c r="B933" s="0" t="s">
        <v>936</v>
      </c>
      <c r="C933" s="0" t="n">
        <v>1</v>
      </c>
    </row>
    <row r="934" customFormat="false" ht="13" hidden="false" customHeight="false" outlineLevel="0" collapsed="false">
      <c r="A934" s="0" t="n">
        <v>673</v>
      </c>
      <c r="B934" s="0" t="s">
        <v>937</v>
      </c>
      <c r="C934" s="0" t="n">
        <v>1</v>
      </c>
    </row>
    <row r="935" customFormat="false" ht="13" hidden="false" customHeight="false" outlineLevel="0" collapsed="false">
      <c r="A935" s="0" t="n">
        <v>674</v>
      </c>
      <c r="B935" s="0" t="s">
        <v>938</v>
      </c>
      <c r="C935" s="0" t="n">
        <v>1</v>
      </c>
    </row>
    <row r="936" customFormat="false" ht="13" hidden="false" customHeight="false" outlineLevel="0" collapsed="false">
      <c r="A936" s="0" t="n">
        <v>675</v>
      </c>
      <c r="B936" s="0" t="s">
        <v>939</v>
      </c>
      <c r="C936" s="0" t="n">
        <v>1</v>
      </c>
    </row>
    <row r="937" customFormat="false" ht="13" hidden="false" customHeight="false" outlineLevel="0" collapsed="false">
      <c r="A937" s="0" t="n">
        <v>676</v>
      </c>
      <c r="B937" s="0" t="s">
        <v>940</v>
      </c>
      <c r="C937" s="0" t="n">
        <v>1</v>
      </c>
    </row>
    <row r="938" customFormat="false" ht="13" hidden="false" customHeight="false" outlineLevel="0" collapsed="false">
      <c r="A938" s="0" t="n">
        <v>677</v>
      </c>
      <c r="B938" s="0" t="s">
        <v>941</v>
      </c>
      <c r="C938" s="0" t="n">
        <v>1</v>
      </c>
    </row>
    <row r="939" customFormat="false" ht="13" hidden="false" customHeight="false" outlineLevel="0" collapsed="false">
      <c r="A939" s="0" t="n">
        <v>678</v>
      </c>
      <c r="B939" s="0" t="s">
        <v>942</v>
      </c>
      <c r="C939" s="0" t="n">
        <v>1</v>
      </c>
    </row>
    <row r="940" customFormat="false" ht="13" hidden="false" customHeight="false" outlineLevel="0" collapsed="false">
      <c r="A940" s="0" t="n">
        <v>696</v>
      </c>
      <c r="B940" s="0" t="s">
        <v>943</v>
      </c>
      <c r="C940" s="0" t="n">
        <v>1</v>
      </c>
    </row>
    <row r="941" customFormat="false" ht="13" hidden="false" customHeight="false" outlineLevel="0" collapsed="false">
      <c r="A941" s="0" t="n">
        <v>698</v>
      </c>
      <c r="B941" s="0" t="s">
        <v>944</v>
      </c>
      <c r="C941" s="0" t="n">
        <v>1</v>
      </c>
    </row>
    <row r="942" customFormat="false" ht="13" hidden="false" customHeight="false" outlineLevel="0" collapsed="false">
      <c r="A942" s="0" t="n">
        <v>712</v>
      </c>
      <c r="B942" s="0" t="s">
        <v>945</v>
      </c>
      <c r="C942" s="0" t="n">
        <v>1</v>
      </c>
    </row>
    <row r="943" customFormat="false" ht="13" hidden="false" customHeight="false" outlineLevel="0" collapsed="false">
      <c r="A943" s="0" t="n">
        <v>716</v>
      </c>
      <c r="B943" s="0" t="s">
        <v>946</v>
      </c>
      <c r="C943" s="0" t="n">
        <v>1</v>
      </c>
    </row>
    <row r="944" customFormat="false" ht="13" hidden="false" customHeight="false" outlineLevel="0" collapsed="false">
      <c r="A944" s="0" t="n">
        <v>734</v>
      </c>
      <c r="B944" s="0" t="s">
        <v>947</v>
      </c>
      <c r="C944" s="0" t="n">
        <v>1</v>
      </c>
    </row>
    <row r="945" customFormat="false" ht="13" hidden="false" customHeight="false" outlineLevel="0" collapsed="false">
      <c r="A945" s="0" t="n">
        <v>749</v>
      </c>
      <c r="B945" s="0" t="s">
        <v>948</v>
      </c>
      <c r="C945" s="0" t="n">
        <v>1</v>
      </c>
    </row>
    <row r="946" customFormat="false" ht="13" hidden="false" customHeight="false" outlineLevel="0" collapsed="false">
      <c r="A946" s="0" t="n">
        <v>755</v>
      </c>
      <c r="B946" s="0" t="s">
        <v>949</v>
      </c>
      <c r="C946" s="0" t="n">
        <v>1</v>
      </c>
    </row>
    <row r="947" customFormat="false" ht="13" hidden="false" customHeight="false" outlineLevel="0" collapsed="false">
      <c r="A947" s="0" t="n">
        <v>756</v>
      </c>
      <c r="B947" s="0" t="s">
        <v>950</v>
      </c>
      <c r="C947" s="0" t="n">
        <v>1</v>
      </c>
    </row>
    <row r="948" customFormat="false" ht="13" hidden="false" customHeight="false" outlineLevel="0" collapsed="false">
      <c r="A948" s="0" t="n">
        <v>767</v>
      </c>
      <c r="B948" s="0" t="s">
        <v>951</v>
      </c>
      <c r="C948" s="0" t="n">
        <v>1</v>
      </c>
    </row>
    <row r="949" customFormat="false" ht="13" hidden="false" customHeight="false" outlineLevel="0" collapsed="false">
      <c r="A949" s="0" t="n">
        <v>768</v>
      </c>
      <c r="B949" s="0" t="s">
        <v>952</v>
      </c>
      <c r="C949" s="0" t="n">
        <v>1</v>
      </c>
    </row>
    <row r="950" customFormat="false" ht="13" hidden="false" customHeight="false" outlineLevel="0" collapsed="false">
      <c r="A950" s="0" t="n">
        <v>770</v>
      </c>
      <c r="B950" s="0" t="s">
        <v>953</v>
      </c>
      <c r="C950" s="0" t="n">
        <v>1</v>
      </c>
    </row>
    <row r="951" customFormat="false" ht="13" hidden="false" customHeight="false" outlineLevel="0" collapsed="false">
      <c r="A951" s="0" t="n">
        <v>772</v>
      </c>
      <c r="B951" s="0" t="s">
        <v>954</v>
      </c>
      <c r="C951" s="0" t="n">
        <v>1</v>
      </c>
    </row>
    <row r="952" customFormat="false" ht="13" hidden="false" customHeight="false" outlineLevel="0" collapsed="false">
      <c r="A952" s="0" t="n">
        <v>779</v>
      </c>
      <c r="B952" s="0" t="s">
        <v>955</v>
      </c>
      <c r="C952" s="0" t="n">
        <v>1</v>
      </c>
    </row>
    <row r="953" customFormat="false" ht="13" hidden="false" customHeight="false" outlineLevel="0" collapsed="false">
      <c r="A953" s="0" t="n">
        <v>786</v>
      </c>
      <c r="B953" s="0" t="s">
        <v>956</v>
      </c>
      <c r="C953" s="0" t="n">
        <v>1</v>
      </c>
    </row>
    <row r="954" customFormat="false" ht="13" hidden="false" customHeight="false" outlineLevel="0" collapsed="false">
      <c r="A954" s="0" t="n">
        <v>787</v>
      </c>
      <c r="B954" s="0" t="s">
        <v>957</v>
      </c>
      <c r="C954" s="0" t="n">
        <v>1</v>
      </c>
    </row>
    <row r="955" customFormat="false" ht="13" hidden="false" customHeight="false" outlineLevel="0" collapsed="false">
      <c r="A955" s="0" t="n">
        <v>790</v>
      </c>
      <c r="B955" s="0" t="s">
        <v>958</v>
      </c>
      <c r="C955" s="0" t="n">
        <v>1</v>
      </c>
    </row>
    <row r="956" customFormat="false" ht="13" hidden="false" customHeight="false" outlineLevel="0" collapsed="false">
      <c r="A956" s="0" t="n">
        <v>797</v>
      </c>
      <c r="B956" s="0" t="s">
        <v>959</v>
      </c>
      <c r="C956" s="0" t="n">
        <v>1</v>
      </c>
    </row>
    <row r="957" customFormat="false" ht="13" hidden="false" customHeight="false" outlineLevel="0" collapsed="false">
      <c r="A957" s="0" t="n">
        <v>799</v>
      </c>
      <c r="B957" s="0" t="s">
        <v>960</v>
      </c>
      <c r="C957" s="0" t="n">
        <v>1</v>
      </c>
    </row>
    <row r="958" customFormat="false" ht="13" hidden="false" customHeight="false" outlineLevel="0" collapsed="false">
      <c r="A958" s="0" t="n">
        <v>800</v>
      </c>
      <c r="B958" s="0" t="s">
        <v>961</v>
      </c>
      <c r="C958" s="0" t="n">
        <v>1</v>
      </c>
    </row>
    <row r="959" customFormat="false" ht="13" hidden="false" customHeight="false" outlineLevel="0" collapsed="false">
      <c r="A959" s="0" t="n">
        <v>804</v>
      </c>
      <c r="B959" s="0" t="s">
        <v>962</v>
      </c>
      <c r="C959" s="0" t="n">
        <v>1</v>
      </c>
    </row>
    <row r="960" customFormat="false" ht="13" hidden="false" customHeight="false" outlineLevel="0" collapsed="false">
      <c r="A960" s="0" t="n">
        <v>806</v>
      </c>
      <c r="B960" s="0" t="s">
        <v>963</v>
      </c>
      <c r="C960" s="0" t="n">
        <v>1</v>
      </c>
    </row>
    <row r="961" customFormat="false" ht="13" hidden="false" customHeight="false" outlineLevel="0" collapsed="false">
      <c r="A961" s="0" t="n">
        <v>808</v>
      </c>
      <c r="B961" s="0" t="s">
        <v>964</v>
      </c>
      <c r="C961" s="0" t="n">
        <v>1</v>
      </c>
    </row>
    <row r="962" customFormat="false" ht="13" hidden="false" customHeight="false" outlineLevel="0" collapsed="false">
      <c r="A962" s="0" t="n">
        <v>809</v>
      </c>
      <c r="B962" s="0" t="s">
        <v>965</v>
      </c>
      <c r="C962" s="0" t="n">
        <v>1</v>
      </c>
    </row>
    <row r="963" customFormat="false" ht="13" hidden="false" customHeight="false" outlineLevel="0" collapsed="false">
      <c r="A963" s="0" t="n">
        <v>811</v>
      </c>
      <c r="B963" s="0" t="s">
        <v>966</v>
      </c>
      <c r="C963" s="0" t="n">
        <v>1</v>
      </c>
    </row>
    <row r="964" customFormat="false" ht="13" hidden="false" customHeight="false" outlineLevel="0" collapsed="false">
      <c r="A964" s="0" t="n">
        <v>825</v>
      </c>
      <c r="B964" s="0" t="s">
        <v>967</v>
      </c>
      <c r="C964" s="0" t="n">
        <v>1</v>
      </c>
    </row>
    <row r="965" customFormat="false" ht="13" hidden="false" customHeight="false" outlineLevel="0" collapsed="false">
      <c r="A965" s="0" t="n">
        <v>859</v>
      </c>
      <c r="B965" s="0" t="s">
        <v>968</v>
      </c>
      <c r="C965" s="0" t="n">
        <v>1</v>
      </c>
    </row>
    <row r="966" customFormat="false" ht="13" hidden="false" customHeight="false" outlineLevel="0" collapsed="false">
      <c r="A966" s="0" t="n">
        <v>860</v>
      </c>
      <c r="B966" s="0" t="s">
        <v>969</v>
      </c>
      <c r="C966" s="0" t="n">
        <v>1</v>
      </c>
    </row>
    <row r="967" customFormat="false" ht="13" hidden="false" customHeight="false" outlineLevel="0" collapsed="false">
      <c r="A967" s="0" t="n">
        <v>861</v>
      </c>
      <c r="B967" s="0" t="s">
        <v>970</v>
      </c>
      <c r="C967" s="0" t="n">
        <v>1</v>
      </c>
    </row>
    <row r="968" customFormat="false" ht="13" hidden="false" customHeight="false" outlineLevel="0" collapsed="false">
      <c r="A968" s="0" t="n">
        <v>865</v>
      </c>
      <c r="B968" s="0" t="s">
        <v>971</v>
      </c>
      <c r="C968" s="0" t="n">
        <v>1</v>
      </c>
    </row>
    <row r="969" customFormat="false" ht="13" hidden="false" customHeight="false" outlineLevel="0" collapsed="false">
      <c r="A969" s="0" t="n">
        <v>866</v>
      </c>
      <c r="B969" s="0" t="s">
        <v>972</v>
      </c>
      <c r="C969" s="0" t="n">
        <v>1</v>
      </c>
    </row>
    <row r="970" customFormat="false" ht="13" hidden="false" customHeight="false" outlineLevel="0" collapsed="false">
      <c r="A970" s="0" t="n">
        <v>874</v>
      </c>
      <c r="B970" s="0" t="s">
        <v>973</v>
      </c>
      <c r="C970" s="0" t="n">
        <v>1</v>
      </c>
    </row>
    <row r="971" customFormat="false" ht="13" hidden="false" customHeight="false" outlineLevel="0" collapsed="false">
      <c r="A971" s="0" t="n">
        <v>886</v>
      </c>
      <c r="B971" s="0" t="s">
        <v>974</v>
      </c>
      <c r="C971" s="0" t="n">
        <v>1</v>
      </c>
    </row>
    <row r="972" customFormat="false" ht="13" hidden="false" customHeight="false" outlineLevel="0" collapsed="false">
      <c r="A972" s="0" t="n">
        <v>980</v>
      </c>
      <c r="B972" s="0" t="s">
        <v>975</v>
      </c>
      <c r="C972" s="0" t="n">
        <v>1</v>
      </c>
    </row>
    <row r="973" customFormat="false" ht="13" hidden="false" customHeight="false" outlineLevel="0" collapsed="false">
      <c r="A973" s="0" t="n">
        <v>981</v>
      </c>
      <c r="B973" s="0" t="s">
        <v>976</v>
      </c>
      <c r="C973" s="0" t="n">
        <v>1</v>
      </c>
    </row>
    <row r="974" customFormat="false" ht="13" hidden="false" customHeight="false" outlineLevel="0" collapsed="false">
      <c r="A974" s="0" t="n">
        <v>982</v>
      </c>
      <c r="B974" s="0" t="s">
        <v>977</v>
      </c>
      <c r="C974" s="0" t="n">
        <v>1</v>
      </c>
    </row>
    <row r="975" customFormat="false" ht="13" hidden="false" customHeight="false" outlineLevel="0" collapsed="false">
      <c r="A975" s="0" t="n">
        <v>983</v>
      </c>
      <c r="B975" s="0" t="s">
        <v>978</v>
      </c>
      <c r="C975" s="0" t="n">
        <v>1</v>
      </c>
    </row>
    <row r="976" customFormat="false" ht="13" hidden="false" customHeight="false" outlineLevel="0" collapsed="false">
      <c r="A976" s="0" t="n">
        <v>1037</v>
      </c>
      <c r="B976" s="0" t="s">
        <v>979</v>
      </c>
      <c r="C976" s="0" t="n">
        <v>1</v>
      </c>
    </row>
    <row r="977" customFormat="false" ht="13" hidden="false" customHeight="false" outlineLevel="0" collapsed="false">
      <c r="A977" s="0" t="n">
        <v>1038</v>
      </c>
      <c r="B977" s="0" t="s">
        <v>980</v>
      </c>
      <c r="C977" s="0" t="n">
        <v>1</v>
      </c>
    </row>
    <row r="978" customFormat="false" ht="13" hidden="false" customHeight="false" outlineLevel="0" collapsed="false">
      <c r="A978" s="0" t="n">
        <v>30</v>
      </c>
      <c r="B978" s="0" t="s">
        <v>981</v>
      </c>
      <c r="C978" s="0" t="e">
        <f aca="false">NA()</f>
        <v>#N/A</v>
      </c>
    </row>
    <row r="979" customFormat="false" ht="13" hidden="false" customHeight="false" outlineLevel="0" collapsed="false">
      <c r="A979" s="0" t="n">
        <v>43</v>
      </c>
      <c r="B979" s="0" t="s">
        <v>982</v>
      </c>
      <c r="C979" s="0" t="e">
        <f aca="false">NA()</f>
        <v>#N/A</v>
      </c>
    </row>
    <row r="980" customFormat="false" ht="13" hidden="false" customHeight="false" outlineLevel="0" collapsed="false">
      <c r="A980" s="0" t="n">
        <v>60</v>
      </c>
      <c r="B980" s="0" t="s">
        <v>983</v>
      </c>
      <c r="C980" s="0" t="e">
        <f aca="false">NA()</f>
        <v>#N/A</v>
      </c>
    </row>
    <row r="981" customFormat="false" ht="13" hidden="false" customHeight="false" outlineLevel="0" collapsed="false">
      <c r="A981" s="0" t="n">
        <v>75</v>
      </c>
      <c r="B981" s="0" t="s">
        <v>984</v>
      </c>
      <c r="C981" s="0" t="e">
        <f aca="false">NA()</f>
        <v>#N/A</v>
      </c>
    </row>
    <row r="982" customFormat="false" ht="13" hidden="false" customHeight="false" outlineLevel="0" collapsed="false">
      <c r="A982" s="0" t="n">
        <v>80</v>
      </c>
      <c r="B982" s="0" t="s">
        <v>985</v>
      </c>
      <c r="C982" s="0" t="e">
        <f aca="false">NA()</f>
        <v>#N/A</v>
      </c>
    </row>
    <row r="983" customFormat="false" ht="13" hidden="false" customHeight="false" outlineLevel="0" collapsed="false">
      <c r="A983" s="0" t="n">
        <v>100</v>
      </c>
      <c r="B983" s="0" t="s">
        <v>986</v>
      </c>
      <c r="C983" s="0" t="e">
        <f aca="false">NA()</f>
        <v>#N/A</v>
      </c>
    </row>
    <row r="984" customFormat="false" ht="13" hidden="false" customHeight="false" outlineLevel="0" collapsed="false">
      <c r="A984" s="0" t="n">
        <v>146</v>
      </c>
      <c r="B984" s="0" t="s">
        <v>987</v>
      </c>
      <c r="C984" s="0" t="e">
        <f aca="false">NA()</f>
        <v>#N/A</v>
      </c>
    </row>
    <row r="985" customFormat="false" ht="13" hidden="false" customHeight="false" outlineLevel="0" collapsed="false">
      <c r="A985" s="0" t="n">
        <v>149</v>
      </c>
      <c r="B985" s="0" t="s">
        <v>988</v>
      </c>
      <c r="C985" s="0" t="e">
        <f aca="false">NA()</f>
        <v>#N/A</v>
      </c>
    </row>
    <row r="986" customFormat="false" ht="13" hidden="false" customHeight="false" outlineLevel="0" collapsed="false">
      <c r="A986" s="0" t="n">
        <v>164</v>
      </c>
      <c r="B986" s="0" t="s">
        <v>989</v>
      </c>
      <c r="C986" s="0" t="e">
        <f aca="false">NA()</f>
        <v>#N/A</v>
      </c>
    </row>
    <row r="987" customFormat="false" ht="13" hidden="false" customHeight="false" outlineLevel="0" collapsed="false">
      <c r="A987" s="0" t="n">
        <v>174</v>
      </c>
      <c r="B987" s="0" t="s">
        <v>990</v>
      </c>
      <c r="C987" s="0" t="e">
        <f aca="false">NA()</f>
        <v>#N/A</v>
      </c>
    </row>
    <row r="988" customFormat="false" ht="13" hidden="false" customHeight="false" outlineLevel="0" collapsed="false">
      <c r="A988" s="0" t="n">
        <v>186</v>
      </c>
      <c r="B988" s="0" t="s">
        <v>991</v>
      </c>
      <c r="C988" s="0" t="e">
        <f aca="false">NA()</f>
        <v>#N/A</v>
      </c>
    </row>
    <row r="989" customFormat="false" ht="13" hidden="false" customHeight="false" outlineLevel="0" collapsed="false">
      <c r="A989" s="0" t="n">
        <v>230</v>
      </c>
      <c r="B989" s="0" t="s">
        <v>992</v>
      </c>
      <c r="C989" s="0" t="e">
        <f aca="false">NA()</f>
        <v>#N/A</v>
      </c>
    </row>
    <row r="990" customFormat="false" ht="13" hidden="false" customHeight="false" outlineLevel="0" collapsed="false">
      <c r="A990" s="0" t="n">
        <v>248</v>
      </c>
      <c r="B990" s="0" t="s">
        <v>993</v>
      </c>
      <c r="C990" s="0" t="e">
        <f aca="false">NA()</f>
        <v>#N/A</v>
      </c>
    </row>
    <row r="991" customFormat="false" ht="13" hidden="false" customHeight="false" outlineLevel="0" collapsed="false">
      <c r="A991" s="0" t="n">
        <v>257</v>
      </c>
      <c r="B991" s="0" t="s">
        <v>994</v>
      </c>
      <c r="C991" s="0" t="e">
        <f aca="false">NA()</f>
        <v>#N/A</v>
      </c>
    </row>
    <row r="992" customFormat="false" ht="13" hidden="false" customHeight="false" outlineLevel="0" collapsed="false">
      <c r="A992" s="0" t="n">
        <v>273</v>
      </c>
      <c r="B992" s="0" t="s">
        <v>995</v>
      </c>
      <c r="C992" s="0" t="e">
        <f aca="false">NA()</f>
        <v>#N/A</v>
      </c>
    </row>
    <row r="993" customFormat="false" ht="13" hidden="false" customHeight="false" outlineLevel="0" collapsed="false">
      <c r="A993" s="0" t="n">
        <v>279</v>
      </c>
      <c r="B993" s="0" t="s">
        <v>996</v>
      </c>
      <c r="C993" s="0" t="e">
        <f aca="false">NA()</f>
        <v>#N/A</v>
      </c>
    </row>
    <row r="994" customFormat="false" ht="13" hidden="false" customHeight="false" outlineLevel="0" collapsed="false">
      <c r="A994" s="0" t="n">
        <v>285</v>
      </c>
      <c r="B994" s="0" t="s">
        <v>997</v>
      </c>
      <c r="C994" s="0" t="e">
        <f aca="false">NA()</f>
        <v>#N/A</v>
      </c>
    </row>
    <row r="995" customFormat="false" ht="13" hidden="false" customHeight="false" outlineLevel="0" collapsed="false">
      <c r="A995" s="0" t="n">
        <v>287</v>
      </c>
      <c r="B995" s="0" t="s">
        <v>998</v>
      </c>
      <c r="C995" s="0" t="e">
        <f aca="false">NA()</f>
        <v>#N/A</v>
      </c>
    </row>
    <row r="996" customFormat="false" ht="13" hidden="false" customHeight="false" outlineLevel="0" collapsed="false">
      <c r="A996" s="0" t="n">
        <v>288</v>
      </c>
      <c r="B996" s="0" t="s">
        <v>999</v>
      </c>
      <c r="C996" s="0" t="e">
        <f aca="false">NA()</f>
        <v>#N/A</v>
      </c>
    </row>
    <row r="997" customFormat="false" ht="13" hidden="false" customHeight="false" outlineLevel="0" collapsed="false">
      <c r="A997" s="0" t="n">
        <v>290</v>
      </c>
      <c r="B997" s="0" t="s">
        <v>1000</v>
      </c>
      <c r="C997" s="0" t="e">
        <f aca="false">NA()</f>
        <v>#N/A</v>
      </c>
    </row>
    <row r="998" customFormat="false" ht="13" hidden="false" customHeight="false" outlineLevel="0" collapsed="false">
      <c r="A998" s="0" t="n">
        <v>310</v>
      </c>
      <c r="B998" s="0" t="s">
        <v>1001</v>
      </c>
      <c r="C998" s="0" t="e">
        <f aca="false">NA()</f>
        <v>#N/A</v>
      </c>
    </row>
    <row r="999" customFormat="false" ht="13" hidden="false" customHeight="false" outlineLevel="0" collapsed="false">
      <c r="A999" s="0" t="n">
        <v>317</v>
      </c>
      <c r="B999" s="0" t="s">
        <v>1002</v>
      </c>
      <c r="C999" s="0" t="e">
        <f aca="false">NA()</f>
        <v>#N/A</v>
      </c>
    </row>
    <row r="1000" customFormat="false" ht="13" hidden="false" customHeight="false" outlineLevel="0" collapsed="false">
      <c r="A1000" s="0" t="n">
        <v>320</v>
      </c>
      <c r="B1000" s="0" t="s">
        <v>1003</v>
      </c>
      <c r="C1000" s="0" t="e">
        <f aca="false">NA()</f>
        <v>#N/A</v>
      </c>
    </row>
    <row r="1001" customFormat="false" ht="13" hidden="false" customHeight="false" outlineLevel="0" collapsed="false">
      <c r="A1001" s="0" t="n">
        <v>347</v>
      </c>
      <c r="B1001" s="0" t="s">
        <v>1004</v>
      </c>
      <c r="C1001" s="0" t="e">
        <f aca="false">NA()</f>
        <v>#N/A</v>
      </c>
    </row>
    <row r="1002" customFormat="false" ht="13" hidden="false" customHeight="false" outlineLevel="0" collapsed="false">
      <c r="A1002" s="0" t="n">
        <v>351</v>
      </c>
      <c r="B1002" s="0" t="s">
        <v>1005</v>
      </c>
      <c r="C1002" s="0" t="e">
        <f aca="false">NA()</f>
        <v>#N/A</v>
      </c>
    </row>
    <row r="1003" customFormat="false" ht="13" hidden="false" customHeight="false" outlineLevel="0" collapsed="false">
      <c r="A1003" s="0" t="n">
        <v>358</v>
      </c>
      <c r="B1003" s="0" t="s">
        <v>1006</v>
      </c>
      <c r="C1003" s="0" t="e">
        <f aca="false">NA()</f>
        <v>#N/A</v>
      </c>
    </row>
    <row r="1004" customFormat="false" ht="13" hidden="false" customHeight="false" outlineLevel="0" collapsed="false">
      <c r="A1004" s="0" t="n">
        <v>361</v>
      </c>
      <c r="B1004" s="0" t="s">
        <v>1007</v>
      </c>
      <c r="C1004" s="0" t="e">
        <f aca="false">NA()</f>
        <v>#N/A</v>
      </c>
    </row>
    <row r="1005" customFormat="false" ht="13" hidden="false" customHeight="false" outlineLevel="0" collapsed="false">
      <c r="A1005" s="0" t="n">
        <v>362</v>
      </c>
      <c r="B1005" s="0" t="s">
        <v>1008</v>
      </c>
      <c r="C1005" s="0" t="e">
        <f aca="false">NA()</f>
        <v>#N/A</v>
      </c>
    </row>
    <row r="1006" customFormat="false" ht="13" hidden="false" customHeight="false" outlineLevel="0" collapsed="false">
      <c r="A1006" s="0" t="n">
        <v>368</v>
      </c>
      <c r="B1006" s="0" t="s">
        <v>1009</v>
      </c>
      <c r="C1006" s="0" t="e">
        <f aca="false">NA()</f>
        <v>#N/A</v>
      </c>
    </row>
    <row r="1007" customFormat="false" ht="13" hidden="false" customHeight="false" outlineLevel="0" collapsed="false">
      <c r="A1007" s="0" t="n">
        <v>383</v>
      </c>
      <c r="B1007" s="0" t="s">
        <v>1010</v>
      </c>
      <c r="C1007" s="0" t="e">
        <f aca="false">NA()</f>
        <v>#N/A</v>
      </c>
    </row>
    <row r="1008" customFormat="false" ht="13" hidden="false" customHeight="false" outlineLevel="0" collapsed="false">
      <c r="A1008" s="0" t="n">
        <v>394</v>
      </c>
      <c r="B1008" s="0" t="s">
        <v>1011</v>
      </c>
      <c r="C1008" s="0" t="e">
        <f aca="false">NA()</f>
        <v>#N/A</v>
      </c>
    </row>
    <row r="1009" customFormat="false" ht="13" hidden="false" customHeight="false" outlineLevel="0" collapsed="false">
      <c r="A1009" s="0" t="n">
        <v>399</v>
      </c>
      <c r="B1009" s="0" t="s">
        <v>1012</v>
      </c>
      <c r="C1009" s="0" t="e">
        <f aca="false">NA()</f>
        <v>#N/A</v>
      </c>
    </row>
    <row r="1010" customFormat="false" ht="13" hidden="false" customHeight="false" outlineLevel="0" collapsed="false">
      <c r="A1010" s="0" t="n">
        <v>435</v>
      </c>
      <c r="B1010" s="0" t="s">
        <v>1013</v>
      </c>
      <c r="C1010" s="0" t="e">
        <f aca="false">NA()</f>
        <v>#N/A</v>
      </c>
    </row>
    <row r="1011" customFormat="false" ht="13" hidden="false" customHeight="false" outlineLevel="0" collapsed="false">
      <c r="A1011" s="0" t="n">
        <v>455</v>
      </c>
      <c r="B1011" s="0" t="s">
        <v>1014</v>
      </c>
      <c r="C1011" s="0" t="e">
        <f aca="false">NA()</f>
        <v>#N/A</v>
      </c>
    </row>
    <row r="1012" customFormat="false" ht="13" hidden="false" customHeight="false" outlineLevel="0" collapsed="false">
      <c r="A1012" s="0" t="n">
        <v>475</v>
      </c>
      <c r="B1012" s="0" t="s">
        <v>1015</v>
      </c>
      <c r="C1012" s="0" t="e">
        <f aca="false">NA()</f>
        <v>#N/A</v>
      </c>
    </row>
    <row r="1013" customFormat="false" ht="13" hidden="false" customHeight="false" outlineLevel="0" collapsed="false">
      <c r="A1013" s="0" t="n">
        <v>493</v>
      </c>
      <c r="B1013" s="0" t="s">
        <v>1016</v>
      </c>
      <c r="C1013" s="0" t="e">
        <f aca="false">NA()</f>
        <v>#N/A</v>
      </c>
    </row>
    <row r="1014" customFormat="false" ht="13" hidden="false" customHeight="false" outlineLevel="0" collapsed="false">
      <c r="A1014" s="0" t="n">
        <v>494</v>
      </c>
      <c r="B1014" s="0" t="s">
        <v>1017</v>
      </c>
      <c r="C1014" s="0" t="e">
        <f aca="false">NA()</f>
        <v>#N/A</v>
      </c>
    </row>
    <row r="1015" customFormat="false" ht="13" hidden="false" customHeight="false" outlineLevel="0" collapsed="false">
      <c r="A1015" s="0" t="n">
        <v>495</v>
      </c>
      <c r="B1015" s="0" t="s">
        <v>1018</v>
      </c>
      <c r="C1015" s="0" t="e">
        <f aca="false">NA()</f>
        <v>#N/A</v>
      </c>
    </row>
    <row r="1016" customFormat="false" ht="13" hidden="false" customHeight="false" outlineLevel="0" collapsed="false">
      <c r="A1016" s="0" t="n">
        <v>499</v>
      </c>
      <c r="B1016" s="0" t="s">
        <v>1019</v>
      </c>
      <c r="C1016" s="0" t="e">
        <f aca="false">NA()</f>
        <v>#N/A</v>
      </c>
    </row>
    <row r="1017" customFormat="false" ht="13" hidden="false" customHeight="false" outlineLevel="0" collapsed="false">
      <c r="A1017" s="0" t="n">
        <v>518</v>
      </c>
      <c r="B1017" s="0" t="s">
        <v>1020</v>
      </c>
      <c r="C1017" s="0" t="e">
        <f aca="false">NA()</f>
        <v>#N/A</v>
      </c>
    </row>
    <row r="1018" customFormat="false" ht="13" hidden="false" customHeight="false" outlineLevel="0" collapsed="false">
      <c r="A1018" s="0" t="n">
        <v>522</v>
      </c>
      <c r="B1018" s="0" t="s">
        <v>1021</v>
      </c>
      <c r="C1018" s="0" t="e">
        <f aca="false">NA()</f>
        <v>#N/A</v>
      </c>
    </row>
    <row r="1019" customFormat="false" ht="13" hidden="false" customHeight="false" outlineLevel="0" collapsed="false">
      <c r="A1019" s="0" t="n">
        <v>537</v>
      </c>
      <c r="B1019" s="0" t="s">
        <v>1022</v>
      </c>
      <c r="C1019" s="0" t="e">
        <f aca="false">NA()</f>
        <v>#N/A</v>
      </c>
    </row>
    <row r="1020" customFormat="false" ht="13" hidden="false" customHeight="false" outlineLevel="0" collapsed="false">
      <c r="A1020" s="0" t="n">
        <v>559</v>
      </c>
      <c r="B1020" s="0" t="s">
        <v>1023</v>
      </c>
      <c r="C1020" s="0" t="e">
        <f aca="false">NA()</f>
        <v>#N/A</v>
      </c>
    </row>
    <row r="1021" customFormat="false" ht="13" hidden="false" customHeight="false" outlineLevel="0" collapsed="false">
      <c r="A1021" s="0" t="n">
        <v>588</v>
      </c>
      <c r="B1021" s="0" t="s">
        <v>1024</v>
      </c>
      <c r="C1021" s="0" t="e">
        <f aca="false">NA()</f>
        <v>#N/A</v>
      </c>
    </row>
    <row r="1022" customFormat="false" ht="13" hidden="false" customHeight="false" outlineLevel="0" collapsed="false">
      <c r="A1022" s="0" t="n">
        <v>631</v>
      </c>
      <c r="B1022" s="0" t="s">
        <v>1025</v>
      </c>
      <c r="C1022" s="0" t="e">
        <f aca="false">NA()</f>
        <v>#N/A</v>
      </c>
    </row>
    <row r="1023" customFormat="false" ht="13" hidden="false" customHeight="false" outlineLevel="0" collapsed="false">
      <c r="A1023" s="0" t="n">
        <v>651</v>
      </c>
      <c r="B1023" s="0" t="s">
        <v>1026</v>
      </c>
      <c r="C1023" s="0" t="e">
        <f aca="false">NA()</f>
        <v>#N/A</v>
      </c>
    </row>
    <row r="1024" customFormat="false" ht="13" hidden="false" customHeight="false" outlineLevel="0" collapsed="false">
      <c r="A1024" s="0" t="n">
        <v>654</v>
      </c>
      <c r="B1024" s="0" t="s">
        <v>1027</v>
      </c>
      <c r="C1024" s="0" t="e">
        <f aca="false">NA()</f>
        <v>#N/A</v>
      </c>
    </row>
    <row r="1025" customFormat="false" ht="13" hidden="false" customHeight="false" outlineLevel="0" collapsed="false">
      <c r="A1025" s="0" t="n">
        <v>680</v>
      </c>
      <c r="B1025" s="0" t="s">
        <v>1028</v>
      </c>
      <c r="C1025" s="0" t="e">
        <f aca="false">NA()</f>
        <v>#N/A</v>
      </c>
    </row>
    <row r="1026" customFormat="false" ht="13" hidden="false" customHeight="false" outlineLevel="0" collapsed="false">
      <c r="A1026" s="0" t="n">
        <v>682</v>
      </c>
      <c r="B1026" s="0" t="s">
        <v>1029</v>
      </c>
      <c r="C1026" s="0" t="e">
        <f aca="false">NA()</f>
        <v>#N/A</v>
      </c>
    </row>
    <row r="1027" customFormat="false" ht="13" hidden="false" customHeight="false" outlineLevel="0" collapsed="false">
      <c r="A1027" s="0" t="n">
        <v>720</v>
      </c>
      <c r="B1027" s="0" t="s">
        <v>1030</v>
      </c>
      <c r="C1027" s="0" t="e">
        <f aca="false">NA()</f>
        <v>#N/A</v>
      </c>
    </row>
    <row r="1028" customFormat="false" ht="13" hidden="false" customHeight="false" outlineLevel="0" collapsed="false">
      <c r="A1028" s="0" t="n">
        <v>743</v>
      </c>
      <c r="B1028" s="0" t="s">
        <v>1031</v>
      </c>
      <c r="C1028" s="0" t="e">
        <f aca="false">NA()</f>
        <v>#N/A</v>
      </c>
    </row>
    <row r="1029" customFormat="false" ht="13" hidden="false" customHeight="false" outlineLevel="0" collapsed="false">
      <c r="A1029" s="0" t="n">
        <v>744</v>
      </c>
      <c r="B1029" s="0" t="s">
        <v>1032</v>
      </c>
      <c r="C1029" s="0" t="e">
        <f aca="false">NA()</f>
        <v>#N/A</v>
      </c>
    </row>
    <row r="1030" customFormat="false" ht="13" hidden="false" customHeight="false" outlineLevel="0" collapsed="false">
      <c r="A1030" s="0" t="n">
        <v>747</v>
      </c>
      <c r="B1030" s="0" t="s">
        <v>1033</v>
      </c>
      <c r="C1030" s="0" t="e">
        <f aca="false">NA()</f>
        <v>#N/A</v>
      </c>
    </row>
    <row r="1031" customFormat="false" ht="13" hidden="false" customHeight="false" outlineLevel="0" collapsed="false">
      <c r="A1031" s="0" t="n">
        <v>780</v>
      </c>
      <c r="B1031" s="0" t="s">
        <v>1034</v>
      </c>
      <c r="C1031" s="0" t="e">
        <f aca="false">NA()</f>
        <v>#N/A</v>
      </c>
    </row>
    <row r="1032" customFormat="false" ht="13" hidden="false" customHeight="false" outlineLevel="0" collapsed="false">
      <c r="A1032" s="0" t="n">
        <v>783</v>
      </c>
      <c r="B1032" s="0" t="s">
        <v>1035</v>
      </c>
      <c r="C1032" s="0" t="e">
        <f aca="false">NA()</f>
        <v>#N/A</v>
      </c>
    </row>
    <row r="1033" customFormat="false" ht="13" hidden="false" customHeight="false" outlineLevel="0" collapsed="false">
      <c r="A1033" s="0" t="n">
        <v>803</v>
      </c>
      <c r="B1033" s="0" t="s">
        <v>1036</v>
      </c>
      <c r="C1033" s="0" t="e">
        <f aca="false">NA()</f>
        <v>#N/A</v>
      </c>
    </row>
    <row r="1034" customFormat="false" ht="13" hidden="false" customHeight="false" outlineLevel="0" collapsed="false">
      <c r="A1034" s="0" t="n">
        <v>840</v>
      </c>
      <c r="B1034" s="0" t="s">
        <v>1037</v>
      </c>
      <c r="C1034" s="0" t="e">
        <f aca="false">NA()</f>
        <v>#N/A</v>
      </c>
    </row>
    <row r="1035" customFormat="false" ht="13" hidden="false" customHeight="false" outlineLevel="0" collapsed="false">
      <c r="A1035" s="0" t="n">
        <v>879</v>
      </c>
      <c r="B1035" s="0" t="s">
        <v>1038</v>
      </c>
      <c r="C1035" s="0" t="e">
        <f aca="false">NA()</f>
        <v>#N/A</v>
      </c>
    </row>
    <row r="1036" customFormat="false" ht="13" hidden="false" customHeight="false" outlineLevel="0" collapsed="false">
      <c r="A1036" s="0" t="n">
        <v>880</v>
      </c>
      <c r="B1036" s="0" t="s">
        <v>1039</v>
      </c>
      <c r="C1036" s="0" t="e">
        <f aca="false">NA()</f>
        <v>#N/A</v>
      </c>
    </row>
    <row r="1037" customFormat="false" ht="13" hidden="false" customHeight="false" outlineLevel="0" collapsed="false">
      <c r="A1037" s="0" t="n">
        <v>881</v>
      </c>
      <c r="B1037" s="0" t="s">
        <v>1040</v>
      </c>
      <c r="C1037" s="0" t="e">
        <f aca="false">NA()</f>
        <v>#N/A</v>
      </c>
    </row>
    <row r="1038" customFormat="false" ht="13" hidden="false" customHeight="false" outlineLevel="0" collapsed="false">
      <c r="A1038" s="0" t="n">
        <v>882</v>
      </c>
      <c r="B1038" s="0" t="s">
        <v>1041</v>
      </c>
      <c r="C1038" s="0" t="e">
        <f aca="false">NA()</f>
        <v>#N/A</v>
      </c>
    </row>
    <row r="1039" customFormat="false" ht="13" hidden="false" customHeight="false" outlineLevel="0" collapsed="false">
      <c r="A1039" s="0" t="n">
        <v>903</v>
      </c>
      <c r="B1039" s="0" t="s">
        <v>1042</v>
      </c>
      <c r="C1039" s="0" t="e">
        <f aca="false">NA()</f>
        <v>#N/A</v>
      </c>
    </row>
    <row r="1040" customFormat="false" ht="13" hidden="false" customHeight="false" outlineLevel="0" collapsed="false">
      <c r="A1040" s="0" t="n">
        <v>1039</v>
      </c>
      <c r="B1040" s="0" t="s">
        <v>1043</v>
      </c>
      <c r="C1040" s="0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703125" defaultRowHeight="13" zeroHeight="false" outlineLevelRow="0" outlineLevelCol="0"/>
  <cols>
    <col collapsed="false" customWidth="true" hidden="false" outlineLevel="0" max="1" min="1" style="3" width="10.85"/>
    <col collapsed="false" customWidth="false" hidden="false" outlineLevel="0" max="3" min="2" style="3" width="10.7"/>
    <col collapsed="false" customWidth="true" hidden="false" outlineLevel="0" max="4" min="4" style="3" width="16.13"/>
    <col collapsed="false" customWidth="true" hidden="false" outlineLevel="0" max="5" min="5" style="3" width="20.85"/>
    <col collapsed="false" customWidth="true" hidden="false" outlineLevel="0" max="6" min="6" style="3" width="10.56"/>
    <col collapsed="false" customWidth="true" hidden="false" outlineLevel="0" max="7" min="7" style="3" width="10.85"/>
    <col collapsed="false" customWidth="false" hidden="false" outlineLevel="0" max="257" min="8" style="3" width="10.7"/>
  </cols>
  <sheetData>
    <row r="1" customFormat="false" ht="13" hidden="false" customHeight="false" outlineLevel="0" collapsed="false">
      <c r="A1" s="3" t="s">
        <v>1044</v>
      </c>
      <c r="B1" s="3" t="s">
        <v>1045</v>
      </c>
      <c r="C1" s="3" t="s">
        <v>1046</v>
      </c>
      <c r="D1" s="3" t="s">
        <v>1047</v>
      </c>
      <c r="E1" s="3" t="s">
        <v>1048</v>
      </c>
      <c r="F1" s="3" t="s">
        <v>1049</v>
      </c>
      <c r="G1" s="3" t="s">
        <v>1050</v>
      </c>
    </row>
    <row r="2" customFormat="false" ht="13" hidden="false" customHeight="false" outlineLevel="0" collapsed="false">
      <c r="A2" s="3" t="n">
        <v>11654</v>
      </c>
      <c r="B2" s="3" t="n">
        <v>31</v>
      </c>
      <c r="C2" s="3" t="n">
        <v>8</v>
      </c>
      <c r="D2" s="4" t="n">
        <v>2.57145729252024E-012</v>
      </c>
      <c r="E2" s="3" t="n">
        <f aca="false">D2/F2</f>
        <v>7.57424828430115</v>
      </c>
      <c r="F2" s="3" t="n">
        <v>3.395E-013</v>
      </c>
      <c r="G2" s="3" t="n">
        <v>3</v>
      </c>
    </row>
    <row r="3" customFormat="false" ht="13" hidden="false" customHeight="false" outlineLevel="0" collapsed="false">
      <c r="A3" s="3" t="n">
        <v>11501</v>
      </c>
      <c r="B3" s="3" t="n">
        <v>31</v>
      </c>
      <c r="C3" s="3" t="n">
        <v>8</v>
      </c>
      <c r="D3" s="4" t="n">
        <v>5.1053064371015E-012</v>
      </c>
      <c r="E3" s="3" t="n">
        <f aca="false">D3/F3</f>
        <v>7.50780358397279</v>
      </c>
      <c r="F3" s="3" t="n">
        <v>6.8E-013</v>
      </c>
      <c r="G3" s="3" t="n">
        <v>4</v>
      </c>
    </row>
    <row r="4" customFormat="false" ht="13" hidden="false" customHeight="false" outlineLevel="0" collapsed="false">
      <c r="A4" s="3" t="n">
        <v>11500</v>
      </c>
      <c r="B4" s="3" t="n">
        <v>31</v>
      </c>
      <c r="C4" s="3" t="n">
        <v>8</v>
      </c>
      <c r="D4" s="4" t="n">
        <v>3.82404941524297E-012</v>
      </c>
      <c r="E4" s="3" t="n">
        <f aca="false">D4/F4</f>
        <v>7.50402161546894</v>
      </c>
      <c r="F4" s="3" t="n">
        <v>5.096E-013</v>
      </c>
      <c r="G4" s="3" t="n">
        <v>3</v>
      </c>
    </row>
    <row r="5" customFormat="false" ht="13" hidden="false" customHeight="false" outlineLevel="0" collapsed="false">
      <c r="A5" s="3" t="n">
        <v>11653</v>
      </c>
      <c r="B5" s="3" t="n">
        <v>31</v>
      </c>
      <c r="C5" s="3" t="n">
        <v>8</v>
      </c>
      <c r="D5" s="4" t="n">
        <v>1.27801739714304E-011</v>
      </c>
      <c r="E5" s="3" t="n">
        <f aca="false">D5/F5</f>
        <v>7.48253745399906</v>
      </c>
      <c r="F5" s="3" t="n">
        <v>1.708E-012</v>
      </c>
      <c r="G5" s="3" t="n">
        <v>3</v>
      </c>
    </row>
    <row r="6" customFormat="false" ht="13" hidden="false" customHeight="false" outlineLevel="0" collapsed="false">
      <c r="A6" s="3" t="n">
        <v>11655</v>
      </c>
      <c r="B6" s="3" t="n">
        <v>31</v>
      </c>
      <c r="C6" s="3" t="n">
        <v>8</v>
      </c>
      <c r="D6" s="4" t="n">
        <v>1.27594699565423E-011</v>
      </c>
      <c r="E6" s="3" t="n">
        <f aca="false">D6/F6</f>
        <v>7.47041566542289</v>
      </c>
      <c r="F6" s="3" t="n">
        <v>1.708E-012</v>
      </c>
      <c r="G6" s="3" t="n">
        <v>3</v>
      </c>
    </row>
    <row r="7" customFormat="false" ht="13" hidden="false" customHeight="false" outlineLevel="0" collapsed="false">
      <c r="A7" s="3" t="n">
        <v>12157</v>
      </c>
      <c r="B7" s="3" t="n">
        <v>30</v>
      </c>
      <c r="C7" s="3" t="n">
        <v>4</v>
      </c>
      <c r="D7" s="4" t="n">
        <v>1.47952322393305E-008</v>
      </c>
      <c r="E7" s="3" t="n">
        <f aca="false">D7/F7</f>
        <v>4.91652546684676</v>
      </c>
      <c r="F7" s="3" t="n">
        <v>3.0092862E-009</v>
      </c>
      <c r="G7" s="3" t="n">
        <v>3</v>
      </c>
    </row>
    <row r="8" customFormat="false" ht="13" hidden="false" customHeight="false" outlineLevel="0" collapsed="false">
      <c r="A8" s="3" t="n">
        <v>12164</v>
      </c>
      <c r="B8" s="3" t="n">
        <v>30</v>
      </c>
      <c r="C8" s="3" t="n">
        <v>4</v>
      </c>
      <c r="D8" s="4" t="n">
        <v>1.4553813616627E-008</v>
      </c>
      <c r="E8" s="3" t="n">
        <f aca="false">D8/F8</f>
        <v>4.83630091967557</v>
      </c>
      <c r="F8" s="3" t="n">
        <v>3.0092862E-009</v>
      </c>
      <c r="G8" s="3" t="n">
        <v>3</v>
      </c>
    </row>
    <row r="9" customFormat="false" ht="13" hidden="false" customHeight="false" outlineLevel="0" collapsed="false">
      <c r="A9" s="3" t="n">
        <v>10618</v>
      </c>
      <c r="B9" s="3" t="n">
        <v>7</v>
      </c>
      <c r="C9" s="3" t="n">
        <v>5</v>
      </c>
      <c r="D9" s="4" t="n">
        <v>7.48243061752586E-009</v>
      </c>
      <c r="E9" s="3" t="n">
        <f aca="false">D9/F9</f>
        <v>2.87169505133785</v>
      </c>
      <c r="F9" s="3" t="n">
        <v>2.6055798E-009</v>
      </c>
      <c r="G9" s="3" t="n">
        <v>4</v>
      </c>
    </row>
    <row r="10" customFormat="false" ht="13" hidden="false" customHeight="false" outlineLevel="0" collapsed="false">
      <c r="A10" s="3" t="n">
        <v>11123</v>
      </c>
      <c r="B10" s="3" t="n">
        <v>7</v>
      </c>
      <c r="C10" s="3" t="n">
        <v>5</v>
      </c>
      <c r="D10" s="4" t="n">
        <v>7.48243061752586E-009</v>
      </c>
      <c r="E10" s="3" t="n">
        <f aca="false">D10/F10</f>
        <v>2.87169505133785</v>
      </c>
      <c r="F10" s="3" t="n">
        <v>2.6055798E-009</v>
      </c>
      <c r="G10" s="3" t="n">
        <v>4</v>
      </c>
    </row>
    <row r="11" customFormat="false" ht="13" hidden="false" customHeight="false" outlineLevel="0" collapsed="false">
      <c r="A11" s="3" t="n">
        <v>11728</v>
      </c>
      <c r="B11" s="3" t="n">
        <v>7</v>
      </c>
      <c r="C11" s="3" t="n">
        <v>5</v>
      </c>
      <c r="D11" s="3" t="n">
        <v>5.18472238307469E-006</v>
      </c>
      <c r="E11" s="3" t="n">
        <f aca="false">D11/F11</f>
        <v>2.79748211108341</v>
      </c>
      <c r="F11" s="3" t="n">
        <v>1.8533531859E-006</v>
      </c>
      <c r="G11" s="3" t="n">
        <v>2</v>
      </c>
    </row>
    <row r="12" customFormat="false" ht="13" hidden="false" customHeight="false" outlineLevel="0" collapsed="false">
      <c r="A12" s="3" t="n">
        <v>11130</v>
      </c>
      <c r="B12" s="3" t="n">
        <v>7</v>
      </c>
      <c r="C12" s="3" t="n">
        <v>4</v>
      </c>
      <c r="D12" s="3" t="n">
        <v>5.18092342975619E-006</v>
      </c>
      <c r="E12" s="3" t="n">
        <f aca="false">D12/F12</f>
        <v>2.74499145925548</v>
      </c>
      <c r="F12" s="3" t="n">
        <v>1.887409672E-006</v>
      </c>
      <c r="G12" s="3" t="n">
        <v>0</v>
      </c>
    </row>
    <row r="13" customFormat="false" ht="13" hidden="false" customHeight="false" outlineLevel="0" collapsed="false">
      <c r="A13" s="3" t="n">
        <v>10566</v>
      </c>
      <c r="B13" s="3" t="n">
        <v>7</v>
      </c>
      <c r="C13" s="3" t="n">
        <v>5</v>
      </c>
      <c r="D13" s="3" t="n">
        <v>9.70191622234389E-006</v>
      </c>
      <c r="E13" s="3" t="n">
        <f aca="false">D13/F13</f>
        <v>2.68709044601875</v>
      </c>
      <c r="F13" s="3" t="n">
        <v>3.6105655605E-006</v>
      </c>
      <c r="G13" s="3" t="n">
        <v>4</v>
      </c>
    </row>
    <row r="14" customFormat="false" ht="13" hidden="false" customHeight="false" outlineLevel="0" collapsed="false">
      <c r="A14" s="3" t="n">
        <v>12313</v>
      </c>
      <c r="B14" s="3" t="n">
        <v>7</v>
      </c>
      <c r="C14" s="3" t="n">
        <v>5</v>
      </c>
      <c r="D14" s="3" t="n">
        <v>9.70191622234389E-006</v>
      </c>
      <c r="E14" s="3" t="n">
        <f aca="false">D14/F14</f>
        <v>2.68709044601875</v>
      </c>
      <c r="F14" s="3" t="n">
        <v>3.6105655605E-006</v>
      </c>
      <c r="G14" s="3" t="n">
        <v>3</v>
      </c>
    </row>
    <row r="15" customFormat="false" ht="13" hidden="false" customHeight="false" outlineLevel="0" collapsed="false">
      <c r="A15" s="3" t="n">
        <v>10418</v>
      </c>
      <c r="B15" s="3" t="n">
        <v>4</v>
      </c>
      <c r="C15" s="3" t="n">
        <v>4</v>
      </c>
      <c r="D15" s="4" t="n">
        <v>9.52081923618169E-008</v>
      </c>
      <c r="E15" s="3" t="n">
        <f aca="false">D15/F15</f>
        <v>2.63846654926973</v>
      </c>
      <c r="F15" s="3" t="n">
        <v>3.60846691E-008</v>
      </c>
      <c r="G15" s="3" t="n">
        <v>0</v>
      </c>
    </row>
    <row r="16" customFormat="false" ht="13" hidden="false" customHeight="false" outlineLevel="0" collapsed="false">
      <c r="A16" s="3" t="n">
        <v>10788</v>
      </c>
      <c r="B16" s="3" t="n">
        <v>7</v>
      </c>
      <c r="C16" s="3" t="n">
        <v>6</v>
      </c>
      <c r="D16" s="4" t="n">
        <v>9.90203220508149E-009</v>
      </c>
      <c r="E16" s="3" t="n">
        <f aca="false">D16/F16</f>
        <v>2.63277733444033</v>
      </c>
      <c r="F16" s="3" t="n">
        <v>3.7610595E-009</v>
      </c>
      <c r="G16" s="3" t="n">
        <v>4</v>
      </c>
    </row>
    <row r="17" customFormat="false" ht="13" hidden="false" customHeight="false" outlineLevel="0" collapsed="false">
      <c r="A17" s="3" t="n">
        <v>11145</v>
      </c>
      <c r="B17" s="3" t="n">
        <v>7</v>
      </c>
      <c r="C17" s="3" t="n">
        <v>6</v>
      </c>
      <c r="D17" s="4" t="n">
        <v>9.90203220508149E-009</v>
      </c>
      <c r="E17" s="3" t="n">
        <f aca="false">D17/F17</f>
        <v>2.63277733444033</v>
      </c>
      <c r="F17" s="3" t="n">
        <v>3.7610595E-009</v>
      </c>
      <c r="G17" s="3" t="n">
        <v>4</v>
      </c>
    </row>
    <row r="18" customFormat="false" ht="13" hidden="false" customHeight="false" outlineLevel="0" collapsed="false">
      <c r="A18" s="3" t="n">
        <v>10565</v>
      </c>
      <c r="B18" s="3" t="n">
        <v>7</v>
      </c>
      <c r="C18" s="3" t="n">
        <v>4</v>
      </c>
      <c r="D18" s="4" t="n">
        <v>5.45360528356174E-007</v>
      </c>
      <c r="E18" s="3" t="n">
        <f aca="false">D18/F18</f>
        <v>2.61941889366388</v>
      </c>
      <c r="F18" s="3" t="n">
        <v>2.081990512E-007</v>
      </c>
      <c r="G18" s="3" t="n">
        <v>0</v>
      </c>
    </row>
    <row r="19" customFormat="false" ht="13" hidden="false" customHeight="false" outlineLevel="0" collapsed="false">
      <c r="A19" s="3" t="n">
        <v>10571</v>
      </c>
      <c r="B19" s="3" t="n">
        <v>8</v>
      </c>
      <c r="C19" s="3" t="n">
        <v>4</v>
      </c>
      <c r="D19" s="4" t="n">
        <v>3.71467091204647E-008</v>
      </c>
      <c r="E19" s="3" t="n">
        <f aca="false">D19/F19</f>
        <v>2.60460246756619</v>
      </c>
      <c r="F19" s="3" t="n">
        <v>1.42619496E-008</v>
      </c>
      <c r="G19" s="3" t="n">
        <v>0</v>
      </c>
    </row>
    <row r="20" customFormat="false" ht="13" hidden="false" customHeight="false" outlineLevel="0" collapsed="false">
      <c r="A20" s="3" t="n">
        <v>11137</v>
      </c>
      <c r="B20" s="3" t="n">
        <v>23</v>
      </c>
      <c r="C20" s="3" t="n">
        <v>5</v>
      </c>
      <c r="D20" s="4" t="n">
        <v>3.38869564556226E-008</v>
      </c>
      <c r="E20" s="3" t="n">
        <f aca="false">D20/F20</f>
        <v>1.37592201574132</v>
      </c>
      <c r="F20" s="3" t="n">
        <v>2.46285444E-008</v>
      </c>
      <c r="G20" s="3" t="n">
        <v>4</v>
      </c>
    </row>
    <row r="21" customFormat="false" ht="13" hidden="false" customHeight="false" outlineLevel="0" collapsed="false">
      <c r="A21" s="3" t="n">
        <v>11136</v>
      </c>
      <c r="B21" s="3" t="n">
        <v>7</v>
      </c>
      <c r="C21" s="3" t="n">
        <v>6</v>
      </c>
      <c r="D21" s="4" t="n">
        <v>4.48224133311276E-008</v>
      </c>
      <c r="E21" s="3" t="n">
        <f aca="false">D21/F21</f>
        <v>1.2586967119478</v>
      </c>
      <c r="F21" s="3" t="n">
        <v>3.56101775E-008</v>
      </c>
      <c r="G21" s="3" t="n">
        <v>4</v>
      </c>
    </row>
    <row r="22" customFormat="false" ht="13" hidden="false" customHeight="false" outlineLevel="0" collapsed="false">
      <c r="A22" s="3" t="n">
        <v>10591</v>
      </c>
      <c r="B22" s="3" t="n">
        <v>8</v>
      </c>
      <c r="C22" s="3" t="n">
        <v>8</v>
      </c>
      <c r="D22" s="4" t="n">
        <v>2.25265767470848E-014</v>
      </c>
      <c r="E22" s="3" t="n">
        <f aca="false">D22/F22</f>
        <v>1.24456225122015</v>
      </c>
      <c r="F22" s="3" t="n">
        <v>1.81E-014</v>
      </c>
      <c r="G22" s="3" t="n">
        <v>4</v>
      </c>
    </row>
    <row r="23" customFormat="false" ht="13" hidden="false" customHeight="false" outlineLevel="0" collapsed="false">
      <c r="A23" s="3" t="n">
        <v>10617</v>
      </c>
      <c r="B23" s="3" t="n">
        <v>7</v>
      </c>
      <c r="C23" s="3" t="n">
        <v>5</v>
      </c>
      <c r="D23" s="4" t="n">
        <v>1.15054686336314E-008</v>
      </c>
      <c r="E23" s="3" t="n">
        <f aca="false">D23/F23</f>
        <v>1.23039691636181</v>
      </c>
      <c r="F23" s="3" t="n">
        <v>9.351022E-009</v>
      </c>
      <c r="G23" s="3" t="n">
        <v>4</v>
      </c>
    </row>
    <row r="24" customFormat="false" ht="13" hidden="false" customHeight="false" outlineLevel="0" collapsed="false">
      <c r="A24" s="3" t="n">
        <v>11122</v>
      </c>
      <c r="B24" s="3" t="n">
        <v>7</v>
      </c>
      <c r="C24" s="3" t="n">
        <v>5</v>
      </c>
      <c r="D24" s="4" t="n">
        <v>1.15054686336314E-008</v>
      </c>
      <c r="E24" s="3" t="n">
        <f aca="false">D24/F24</f>
        <v>1.23039691636181</v>
      </c>
      <c r="F24" s="3" t="n">
        <v>9.351022E-009</v>
      </c>
      <c r="G24" s="3" t="n">
        <v>4</v>
      </c>
    </row>
    <row r="25" customFormat="false" ht="13" hidden="false" customHeight="false" outlineLevel="0" collapsed="false">
      <c r="A25" s="3" t="n">
        <v>11719</v>
      </c>
      <c r="B25" s="3" t="n">
        <v>23</v>
      </c>
      <c r="C25" s="3" t="n">
        <v>6</v>
      </c>
      <c r="D25" s="4" t="n">
        <v>3.82083171557238E-007</v>
      </c>
      <c r="E25" s="3" t="n">
        <f aca="false">D25/F25</f>
        <v>1.22066909996158</v>
      </c>
      <c r="F25" s="3" t="n">
        <v>3.130112588E-007</v>
      </c>
      <c r="G25" s="3" t="n">
        <v>3</v>
      </c>
    </row>
    <row r="26" customFormat="false" ht="13" hidden="false" customHeight="false" outlineLevel="0" collapsed="false">
      <c r="A26" s="3" t="n">
        <v>12149</v>
      </c>
      <c r="B26" s="3" t="n">
        <v>30</v>
      </c>
      <c r="C26" s="3" t="n">
        <v>6</v>
      </c>
      <c r="D26" s="4" t="n">
        <v>3.08318133859224E-009</v>
      </c>
      <c r="E26" s="3" t="n">
        <f aca="false">D26/F26</f>
        <v>1.22023805020366</v>
      </c>
      <c r="F26" s="3" t="n">
        <v>2.5267048E-009</v>
      </c>
      <c r="G26" s="3" t="n">
        <v>4</v>
      </c>
    </row>
    <row r="27" customFormat="false" ht="13" hidden="false" customHeight="false" outlineLevel="0" collapsed="false">
      <c r="A27" s="3" t="n">
        <v>12277</v>
      </c>
      <c r="B27" s="3" t="n">
        <v>22</v>
      </c>
      <c r="C27" s="3" t="n">
        <v>5</v>
      </c>
      <c r="D27" s="4" t="n">
        <v>1.23725489877778E-007</v>
      </c>
      <c r="E27" s="3" t="n">
        <f aca="false">D27/F27</f>
        <v>1.22007474205745</v>
      </c>
      <c r="F27" s="3" t="n">
        <v>1.014081233E-007</v>
      </c>
      <c r="G27" s="3" t="n">
        <v>3</v>
      </c>
    </row>
    <row r="28" customFormat="false" ht="13" hidden="false" customHeight="false" outlineLevel="0" collapsed="false">
      <c r="A28" s="3" t="n">
        <v>10912</v>
      </c>
      <c r="B28" s="3" t="n">
        <v>22</v>
      </c>
      <c r="C28" s="3" t="n">
        <v>5</v>
      </c>
      <c r="D28" s="4" t="n">
        <v>9.76105676461194E-008</v>
      </c>
      <c r="E28" s="3" t="n">
        <f aca="false">D28/F28</f>
        <v>1.21003302983097</v>
      </c>
      <c r="F28" s="3" t="n">
        <v>8.06676886E-008</v>
      </c>
      <c r="G28" s="3" t="n">
        <v>0</v>
      </c>
    </row>
    <row r="29" customFormat="false" ht="13" hidden="false" customHeight="false" outlineLevel="0" collapsed="false">
      <c r="A29" s="3" t="n">
        <v>10660</v>
      </c>
      <c r="B29" s="3" t="n">
        <v>8</v>
      </c>
      <c r="C29" s="3" t="n">
        <v>6</v>
      </c>
      <c r="D29" s="4" t="n">
        <v>6.37709280787038E-008</v>
      </c>
      <c r="E29" s="3" t="n">
        <f aca="false">D29/F29</f>
        <v>1.20839696975939</v>
      </c>
      <c r="F29" s="3" t="n">
        <v>5.27731612E-008</v>
      </c>
      <c r="G29" s="3" t="n">
        <v>2</v>
      </c>
    </row>
    <row r="30" customFormat="false" ht="13" hidden="false" customHeight="false" outlineLevel="0" collapsed="false">
      <c r="A30" s="3" t="n">
        <v>12214</v>
      </c>
      <c r="B30" s="3" t="n">
        <v>30</v>
      </c>
      <c r="C30" s="3" t="n">
        <v>5</v>
      </c>
      <c r="D30" s="3" t="n">
        <v>1.11892752257826E-006</v>
      </c>
      <c r="E30" s="3" t="n">
        <f aca="false">D30/F30</f>
        <v>1.20822357524907</v>
      </c>
      <c r="F30" s="3" t="n">
        <v>9.260931052E-007</v>
      </c>
      <c r="G30" s="3" t="n">
        <v>2</v>
      </c>
    </row>
    <row r="31" customFormat="false" ht="13" hidden="false" customHeight="false" outlineLevel="0" collapsed="false">
      <c r="A31" s="3" t="n">
        <v>12315</v>
      </c>
      <c r="B31" s="3" t="n">
        <v>7</v>
      </c>
      <c r="C31" s="3" t="n">
        <v>6</v>
      </c>
      <c r="D31" s="4" t="n">
        <v>2.38312086744159E-008</v>
      </c>
      <c r="E31" s="3" t="n">
        <f aca="false">D31/F31</f>
        <v>1.20752558226603</v>
      </c>
      <c r="F31" s="3" t="n">
        <v>1.97355725E-008</v>
      </c>
      <c r="G31" s="3" t="n">
        <v>2</v>
      </c>
    </row>
    <row r="32" customFormat="false" ht="13" hidden="false" customHeight="false" outlineLevel="0" collapsed="false">
      <c r="A32" s="3" t="n">
        <v>10025</v>
      </c>
      <c r="B32" s="3" t="n">
        <v>4</v>
      </c>
      <c r="C32" s="3" t="n">
        <v>6</v>
      </c>
      <c r="D32" s="4" t="n">
        <v>2.99726915802658E-007</v>
      </c>
      <c r="E32" s="3" t="n">
        <f aca="false">D32/F32</f>
        <v>1.20616675977941</v>
      </c>
      <c r="F32" s="3" t="n">
        <v>2.484954202E-007</v>
      </c>
      <c r="G32" s="3" t="n">
        <v>0</v>
      </c>
    </row>
    <row r="33" customFormat="false" ht="13" hidden="false" customHeight="false" outlineLevel="0" collapsed="false">
      <c r="A33" s="3" t="n">
        <v>11135</v>
      </c>
      <c r="B33" s="3" t="n">
        <v>23</v>
      </c>
      <c r="C33" s="3" t="n">
        <v>5</v>
      </c>
      <c r="D33" s="4" t="n">
        <v>2.96514737810506E-008</v>
      </c>
      <c r="E33" s="3" t="n">
        <f aca="false">D33/F33</f>
        <v>1.20394747247225</v>
      </c>
      <c r="F33" s="3" t="n">
        <v>2.46285444E-008</v>
      </c>
      <c r="G33" s="3" t="n">
        <v>4</v>
      </c>
    </row>
    <row r="34" customFormat="false" ht="13" hidden="false" customHeight="false" outlineLevel="0" collapsed="false">
      <c r="A34" s="3" t="n">
        <v>12190</v>
      </c>
      <c r="B34" s="3" t="n">
        <v>7</v>
      </c>
      <c r="C34" s="3" t="n">
        <v>5</v>
      </c>
      <c r="D34" s="4" t="n">
        <v>1.84171929869067E-007</v>
      </c>
      <c r="E34" s="3" t="n">
        <f aca="false">D34/F34</f>
        <v>1.20372341750695</v>
      </c>
      <c r="F34" s="3" t="n">
        <v>1.530018667E-007</v>
      </c>
      <c r="G34" s="3" t="n">
        <v>2</v>
      </c>
    </row>
    <row r="35" customFormat="false" ht="13" hidden="false" customHeight="false" outlineLevel="0" collapsed="false">
      <c r="A35" s="3" t="n">
        <v>12314</v>
      </c>
      <c r="B35" s="3" t="n">
        <v>7</v>
      </c>
      <c r="C35" s="3" t="n">
        <v>6</v>
      </c>
      <c r="D35" s="4" t="n">
        <v>2.63684526302061E-008</v>
      </c>
      <c r="E35" s="3" t="n">
        <f aca="false">D35/F35</f>
        <v>1.20165143256039</v>
      </c>
      <c r="F35" s="3" t="n">
        <v>2.1943512E-008</v>
      </c>
      <c r="G35" s="3" t="n">
        <v>2</v>
      </c>
    </row>
    <row r="36" customFormat="false" ht="13" hidden="false" customHeight="false" outlineLevel="0" collapsed="false">
      <c r="A36" s="3" t="n">
        <v>12316</v>
      </c>
      <c r="B36" s="3" t="n">
        <v>7</v>
      </c>
      <c r="C36" s="3" t="n">
        <v>6</v>
      </c>
      <c r="D36" s="4" t="n">
        <v>5.27865793208627E-008</v>
      </c>
      <c r="E36" s="3" t="n">
        <f aca="false">D36/F36</f>
        <v>1.20113159801286</v>
      </c>
      <c r="F36" s="3" t="n">
        <v>4.39473738E-008</v>
      </c>
      <c r="G36" s="3" t="n">
        <v>2</v>
      </c>
    </row>
    <row r="37" customFormat="false" ht="13" hidden="false" customHeight="false" outlineLevel="0" collapsed="false">
      <c r="A37" s="3" t="n">
        <v>11995</v>
      </c>
      <c r="B37" s="3" t="n">
        <v>30</v>
      </c>
      <c r="C37" s="3" t="n">
        <v>5</v>
      </c>
      <c r="D37" s="4" t="n">
        <v>4.39934427723871E-009</v>
      </c>
      <c r="E37" s="3" t="n">
        <f aca="false">D37/F37</f>
        <v>1.1987334358</v>
      </c>
      <c r="F37" s="3" t="n">
        <v>3.6699938E-009</v>
      </c>
      <c r="G37" s="3" t="n">
        <v>4</v>
      </c>
    </row>
    <row r="38" customFormat="false" ht="13" hidden="false" customHeight="false" outlineLevel="0" collapsed="false">
      <c r="A38" s="3" t="n">
        <v>10911</v>
      </c>
      <c r="B38" s="3" t="n">
        <v>22</v>
      </c>
      <c r="C38" s="3" t="n">
        <v>5</v>
      </c>
      <c r="D38" s="4" t="n">
        <v>3.32054060534297E-008</v>
      </c>
      <c r="E38" s="3" t="n">
        <f aca="false">D38/F38</f>
        <v>1.19816355809046</v>
      </c>
      <c r="F38" s="3" t="n">
        <v>2.77135837E-008</v>
      </c>
      <c r="G38" s="3" t="n">
        <v>0</v>
      </c>
    </row>
    <row r="39" customFormat="false" ht="13" hidden="false" customHeight="false" outlineLevel="0" collapsed="false">
      <c r="A39" s="3" t="n">
        <v>12145</v>
      </c>
      <c r="B39" s="3" t="n">
        <v>30</v>
      </c>
      <c r="C39" s="3" t="n">
        <v>6</v>
      </c>
      <c r="D39" s="4" t="n">
        <v>2.7423044615694E-009</v>
      </c>
      <c r="E39" s="3" t="n">
        <f aca="false">D39/F39</f>
        <v>1.19467699427782</v>
      </c>
      <c r="F39" s="3" t="n">
        <v>2.2954359E-009</v>
      </c>
      <c r="G39" s="3" t="n">
        <v>4</v>
      </c>
    </row>
    <row r="40" customFormat="false" ht="13" hidden="false" customHeight="false" outlineLevel="0" collapsed="false">
      <c r="A40" s="3" t="n">
        <v>10914</v>
      </c>
      <c r="B40" s="3" t="n">
        <v>22</v>
      </c>
      <c r="C40" s="3" t="n">
        <v>5</v>
      </c>
      <c r="D40" s="4" t="n">
        <v>1.15959105061955E-007</v>
      </c>
      <c r="E40" s="3" t="n">
        <f aca="false">D40/F40</f>
        <v>1.19463860294104</v>
      </c>
      <c r="F40" s="3" t="n">
        <v>9.70662632E-008</v>
      </c>
      <c r="G40" s="3" t="n">
        <v>0</v>
      </c>
    </row>
    <row r="41" customFormat="false" ht="13" hidden="false" customHeight="false" outlineLevel="0" collapsed="false">
      <c r="A41" s="3" t="n">
        <v>12139</v>
      </c>
      <c r="B41" s="3" t="n">
        <v>30</v>
      </c>
      <c r="C41" s="3" t="n">
        <v>6</v>
      </c>
      <c r="D41" s="4" t="n">
        <v>1.28437505163453E-009</v>
      </c>
      <c r="E41" s="3" t="n">
        <f aca="false">D41/F41</f>
        <v>1.18975711831091</v>
      </c>
      <c r="F41" s="3" t="n">
        <v>1.0795271E-009</v>
      </c>
      <c r="G41" s="3" t="n">
        <v>4</v>
      </c>
    </row>
    <row r="42" customFormat="false" ht="13" hidden="false" customHeight="false" outlineLevel="0" collapsed="false">
      <c r="A42" s="3" t="n">
        <v>11763</v>
      </c>
      <c r="B42" s="3" t="n">
        <v>20</v>
      </c>
      <c r="C42" s="3" t="n">
        <v>5</v>
      </c>
      <c r="D42" s="4" t="n">
        <v>3.11853501254611E-009</v>
      </c>
      <c r="E42" s="3" t="n">
        <f aca="false">D42/F42</f>
        <v>1.18855029117578</v>
      </c>
      <c r="F42" s="3" t="n">
        <v>2.6238141E-009</v>
      </c>
      <c r="G42" s="3" t="n">
        <v>2</v>
      </c>
    </row>
    <row r="43" customFormat="false" ht="13" hidden="false" customHeight="false" outlineLevel="0" collapsed="false">
      <c r="A43" s="3" t="n">
        <v>12150</v>
      </c>
      <c r="B43" s="3" t="n">
        <v>30</v>
      </c>
      <c r="C43" s="3" t="n">
        <v>6</v>
      </c>
      <c r="D43" s="4" t="n">
        <v>2.57406124493572E-009</v>
      </c>
      <c r="E43" s="3" t="n">
        <f aca="false">D43/F43</f>
        <v>1.18816123127489</v>
      </c>
      <c r="F43" s="3" t="n">
        <v>2.1664242E-009</v>
      </c>
      <c r="G43" s="3" t="n">
        <v>4</v>
      </c>
    </row>
    <row r="44" customFormat="false" ht="13" hidden="false" customHeight="false" outlineLevel="0" collapsed="false">
      <c r="A44" s="3" t="n">
        <v>12147</v>
      </c>
      <c r="B44" s="3" t="n">
        <v>30</v>
      </c>
      <c r="C44" s="3" t="n">
        <v>6</v>
      </c>
      <c r="D44" s="4" t="n">
        <v>2.7244557538573E-009</v>
      </c>
      <c r="E44" s="3" t="n">
        <f aca="false">D44/F44</f>
        <v>1.18690125647042</v>
      </c>
      <c r="F44" s="3" t="n">
        <v>2.2954359E-009</v>
      </c>
      <c r="G44" s="3" t="n">
        <v>4</v>
      </c>
    </row>
    <row r="45" customFormat="false" ht="13" hidden="false" customHeight="false" outlineLevel="0" collapsed="false">
      <c r="A45" s="3" t="n">
        <v>12151</v>
      </c>
      <c r="B45" s="3" t="n">
        <v>30</v>
      </c>
      <c r="C45" s="3" t="n">
        <v>6</v>
      </c>
      <c r="D45" s="4" t="n">
        <v>2.82432917185391E-009</v>
      </c>
      <c r="E45" s="3" t="n">
        <f aca="false">D45/F45</f>
        <v>1.1843566614285</v>
      </c>
      <c r="F45" s="3" t="n">
        <v>2.3846948E-009</v>
      </c>
      <c r="G45" s="3" t="n">
        <v>4</v>
      </c>
    </row>
    <row r="46" customFormat="false" ht="13" hidden="false" customHeight="false" outlineLevel="0" collapsed="false">
      <c r="A46" s="3" t="n">
        <v>10304</v>
      </c>
      <c r="B46" s="3" t="n">
        <v>27</v>
      </c>
      <c r="C46" s="3" t="n">
        <v>6</v>
      </c>
      <c r="D46" s="4" t="n">
        <v>5.98215292821481E-011</v>
      </c>
      <c r="E46" s="3" t="n">
        <f aca="false">D46/F46</f>
        <v>1.18398219682554</v>
      </c>
      <c r="F46" s="3" t="n">
        <v>5.05257E-011</v>
      </c>
      <c r="G46" s="3" t="n">
        <v>4</v>
      </c>
    </row>
    <row r="47" customFormat="false" ht="13" hidden="false" customHeight="false" outlineLevel="0" collapsed="false">
      <c r="A47" s="3" t="n">
        <v>11765</v>
      </c>
      <c r="B47" s="3" t="n">
        <v>20</v>
      </c>
      <c r="C47" s="3" t="n">
        <v>5</v>
      </c>
      <c r="D47" s="4" t="n">
        <v>3.1034772519092E-009</v>
      </c>
      <c r="E47" s="3" t="n">
        <f aca="false">D47/F47</f>
        <v>1.18281140874622</v>
      </c>
      <c r="F47" s="3" t="n">
        <v>2.6238141E-009</v>
      </c>
      <c r="G47" s="3" t="n">
        <v>2</v>
      </c>
    </row>
    <row r="48" customFormat="false" ht="13" hidden="false" customHeight="false" outlineLevel="0" collapsed="false">
      <c r="A48" s="3" t="n">
        <v>12136</v>
      </c>
      <c r="B48" s="3" t="n">
        <v>30</v>
      </c>
      <c r="C48" s="3" t="n">
        <v>6</v>
      </c>
      <c r="D48" s="4" t="n">
        <v>2.25877444927702E-009</v>
      </c>
      <c r="E48" s="3" t="n">
        <f aca="false">D48/F48</f>
        <v>1.18162905387993</v>
      </c>
      <c r="F48" s="3" t="n">
        <v>1.9115766E-009</v>
      </c>
      <c r="G48" s="3" t="n">
        <v>4</v>
      </c>
    </row>
    <row r="49" customFormat="false" ht="13" hidden="false" customHeight="false" outlineLevel="0" collapsed="false">
      <c r="A49" s="3" t="n">
        <v>11764</v>
      </c>
      <c r="B49" s="3" t="n">
        <v>20</v>
      </c>
      <c r="C49" s="3" t="n">
        <v>5</v>
      </c>
      <c r="D49" s="4" t="n">
        <v>9.61424528497534E-010</v>
      </c>
      <c r="E49" s="3" t="n">
        <f aca="false">D49/F49</f>
        <v>1.18122425782214</v>
      </c>
      <c r="F49" s="3" t="n">
        <v>8.139221E-010</v>
      </c>
      <c r="G49" s="3" t="n">
        <v>2</v>
      </c>
    </row>
    <row r="50" customFormat="false" ht="13" hidden="false" customHeight="false" outlineLevel="0" collapsed="false">
      <c r="A50" s="3" t="n">
        <v>11762</v>
      </c>
      <c r="B50" s="3" t="n">
        <v>20</v>
      </c>
      <c r="C50" s="3" t="n">
        <v>5</v>
      </c>
      <c r="D50" s="4" t="n">
        <v>6.03091598452607E-008</v>
      </c>
      <c r="E50" s="3" t="n">
        <f aca="false">D50/F50</f>
        <v>1.18084701421895</v>
      </c>
      <c r="F50" s="3" t="n">
        <v>5.1072797E-008</v>
      </c>
      <c r="G50" s="3" t="n">
        <v>2</v>
      </c>
    </row>
    <row r="51" customFormat="false" ht="13" hidden="false" customHeight="false" outlineLevel="0" collapsed="false">
      <c r="A51" s="3" t="n">
        <v>11541</v>
      </c>
      <c r="B51" s="3" t="n">
        <v>15</v>
      </c>
      <c r="C51" s="3" t="n">
        <v>6</v>
      </c>
      <c r="D51" s="4" t="n">
        <v>2.89436128602348E-011</v>
      </c>
      <c r="E51" s="3" t="n">
        <f aca="false">D51/F51</f>
        <v>1.18035058888777</v>
      </c>
      <c r="F51" s="3" t="n">
        <v>2.45212E-011</v>
      </c>
      <c r="G51" s="3" t="n">
        <v>3</v>
      </c>
    </row>
    <row r="52" customFormat="false" ht="13" hidden="false" customHeight="false" outlineLevel="0" collapsed="false">
      <c r="A52" s="3" t="n">
        <v>11760</v>
      </c>
      <c r="B52" s="3" t="n">
        <v>16</v>
      </c>
      <c r="C52" s="3" t="n">
        <v>6</v>
      </c>
      <c r="D52" s="4" t="n">
        <v>6.56027202086123E-012</v>
      </c>
      <c r="E52" s="3" t="n">
        <f aca="false">D52/F52</f>
        <v>1.18013852036576</v>
      </c>
      <c r="F52" s="3" t="n">
        <v>5.5589E-012</v>
      </c>
      <c r="G52" s="3" t="n">
        <v>4</v>
      </c>
    </row>
    <row r="53" customFormat="false" ht="13" hidden="false" customHeight="false" outlineLevel="0" collapsed="false">
      <c r="A53" s="3" t="n">
        <v>11769</v>
      </c>
      <c r="B53" s="3" t="n">
        <v>20</v>
      </c>
      <c r="C53" s="3" t="n">
        <v>5</v>
      </c>
      <c r="D53" s="4" t="n">
        <v>7.99693506159623E-010</v>
      </c>
      <c r="E53" s="3" t="n">
        <f aca="false">D53/F53</f>
        <v>1.17980930538753</v>
      </c>
      <c r="F53" s="3" t="n">
        <v>6.778159E-010</v>
      </c>
      <c r="G53" s="3" t="n">
        <v>3</v>
      </c>
    </row>
    <row r="54" customFormat="false" ht="13" hidden="false" customHeight="false" outlineLevel="0" collapsed="false">
      <c r="A54" s="3" t="n">
        <v>10388</v>
      </c>
      <c r="B54" s="3" t="n">
        <v>22</v>
      </c>
      <c r="C54" s="3" t="n">
        <v>5</v>
      </c>
      <c r="D54" s="4" t="n">
        <v>6.15329643835501E-009</v>
      </c>
      <c r="E54" s="3" t="n">
        <f aca="false">D54/F54</f>
        <v>1.17960899529876</v>
      </c>
      <c r="F54" s="3" t="n">
        <v>5.2163865E-009</v>
      </c>
      <c r="G54" s="3" t="n">
        <v>0</v>
      </c>
    </row>
    <row r="55" customFormat="false" ht="13" hidden="false" customHeight="false" outlineLevel="0" collapsed="false">
      <c r="A55" s="3" t="n">
        <v>10514</v>
      </c>
      <c r="B55" s="3" t="n">
        <v>27</v>
      </c>
      <c r="C55" s="3" t="n">
        <v>6</v>
      </c>
      <c r="D55" s="4" t="n">
        <v>1.47644937614646E-011</v>
      </c>
      <c r="E55" s="3" t="n">
        <f aca="false">D55/F55</f>
        <v>1.17848198983626</v>
      </c>
      <c r="F55" s="3" t="n">
        <v>1.25284E-011</v>
      </c>
      <c r="G55" s="3" t="n">
        <v>4</v>
      </c>
    </row>
    <row r="56" customFormat="false" ht="13" hidden="false" customHeight="false" outlineLevel="0" collapsed="false">
      <c r="A56" s="3" t="n">
        <v>12261</v>
      </c>
      <c r="B56" s="3" t="n">
        <v>22</v>
      </c>
      <c r="C56" s="3" t="n">
        <v>6</v>
      </c>
      <c r="D56" s="4" t="n">
        <v>1.23151952392986E-009</v>
      </c>
      <c r="E56" s="3" t="n">
        <f aca="false">D56/F56</f>
        <v>1.17829860390799</v>
      </c>
      <c r="F56" s="3" t="n">
        <v>1.0451676E-009</v>
      </c>
      <c r="G56" s="3" t="n">
        <v>3</v>
      </c>
    </row>
    <row r="57" customFormat="false" ht="13" hidden="false" customHeight="false" outlineLevel="0" collapsed="false">
      <c r="A57" s="3" t="n">
        <v>10498</v>
      </c>
      <c r="B57" s="3" t="n">
        <v>22</v>
      </c>
      <c r="C57" s="3" t="n">
        <v>5</v>
      </c>
      <c r="D57" s="4" t="n">
        <v>2.73673385856867E-008</v>
      </c>
      <c r="E57" s="3" t="n">
        <f aca="false">D57/F57</f>
        <v>1.17745513139959</v>
      </c>
      <c r="F57" s="3" t="n">
        <v>2.32427868E-008</v>
      </c>
      <c r="G57" s="3" t="n">
        <v>0</v>
      </c>
    </row>
    <row r="58" customFormat="false" ht="13" hidden="false" customHeight="false" outlineLevel="0" collapsed="false">
      <c r="A58" s="3" t="n">
        <v>12140</v>
      </c>
      <c r="B58" s="3" t="n">
        <v>30</v>
      </c>
      <c r="C58" s="3" t="n">
        <v>6</v>
      </c>
      <c r="D58" s="4" t="n">
        <v>1.88764956347295E-009</v>
      </c>
      <c r="E58" s="3" t="n">
        <f aca="false">D58/F58</f>
        <v>1.1771905693228</v>
      </c>
      <c r="F58" s="3" t="n">
        <v>1.6035208E-009</v>
      </c>
      <c r="G58" s="3" t="n">
        <v>4</v>
      </c>
    </row>
    <row r="59" customFormat="false" ht="13" hidden="false" customHeight="false" outlineLevel="0" collapsed="false">
      <c r="A59" s="3" t="n">
        <v>10485</v>
      </c>
      <c r="B59" s="3" t="n">
        <v>15</v>
      </c>
      <c r="C59" s="3" t="n">
        <v>5</v>
      </c>
      <c r="D59" s="4" t="n">
        <v>1.87774903316643E-008</v>
      </c>
      <c r="E59" s="3" t="n">
        <f aca="false">D59/F59</f>
        <v>1.17697063952473</v>
      </c>
      <c r="F59" s="3" t="n">
        <v>1.59540856E-008</v>
      </c>
      <c r="G59" s="3" t="n">
        <v>3</v>
      </c>
    </row>
    <row r="60" customFormat="false" ht="13" hidden="false" customHeight="false" outlineLevel="0" collapsed="false">
      <c r="A60" s="3" t="n">
        <v>11540</v>
      </c>
      <c r="B60" s="3" t="n">
        <v>15</v>
      </c>
      <c r="C60" s="3" t="n">
        <v>6</v>
      </c>
      <c r="D60" s="4" t="n">
        <v>1.3062787373757E-011</v>
      </c>
      <c r="E60" s="3" t="n">
        <f aca="false">D60/F60</f>
        <v>1.17683829347625</v>
      </c>
      <c r="F60" s="3" t="n">
        <v>1.10999E-011</v>
      </c>
      <c r="G60" s="3" t="n">
        <v>3</v>
      </c>
    </row>
    <row r="61" customFormat="false" ht="13" hidden="false" customHeight="false" outlineLevel="0" collapsed="false">
      <c r="A61" s="3" t="n">
        <v>10187</v>
      </c>
      <c r="B61" s="3" t="n">
        <v>20</v>
      </c>
      <c r="C61" s="3" t="n">
        <v>5</v>
      </c>
      <c r="D61" s="4" t="n">
        <v>8.62273019406288E-009</v>
      </c>
      <c r="E61" s="3" t="n">
        <f aca="false">D61/F61</f>
        <v>1.1767666639922</v>
      </c>
      <c r="F61" s="3" t="n">
        <v>7.3274766E-009</v>
      </c>
      <c r="G61" s="3" t="n">
        <v>3</v>
      </c>
    </row>
    <row r="62" customFormat="false" ht="13" hidden="false" customHeight="false" outlineLevel="0" collapsed="false">
      <c r="A62" s="3" t="n">
        <v>10312</v>
      </c>
      <c r="B62" s="3" t="n">
        <v>27</v>
      </c>
      <c r="C62" s="3" t="n">
        <v>6</v>
      </c>
      <c r="D62" s="4" t="n">
        <v>1.1047089393817E-011</v>
      </c>
      <c r="E62" s="3" t="n">
        <f aca="false">D62/F62</f>
        <v>1.17648637299833</v>
      </c>
      <c r="F62" s="3" t="n">
        <v>9.3899E-012</v>
      </c>
      <c r="G62" s="3" t="n">
        <v>4</v>
      </c>
    </row>
    <row r="63" customFormat="false" ht="13" hidden="false" customHeight="false" outlineLevel="0" collapsed="false">
      <c r="A63" s="3" t="n">
        <v>11768</v>
      </c>
      <c r="B63" s="3" t="n">
        <v>20</v>
      </c>
      <c r="C63" s="3" t="n">
        <v>5</v>
      </c>
      <c r="D63" s="4" t="n">
        <v>2.14028802905114E-009</v>
      </c>
      <c r="E63" s="3" t="n">
        <f aca="false">D63/F63</f>
        <v>1.17620106476448</v>
      </c>
      <c r="F63" s="3" t="n">
        <v>1.8196617E-009</v>
      </c>
      <c r="G63" s="3" t="n">
        <v>3</v>
      </c>
    </row>
    <row r="64" customFormat="false" ht="13" hidden="false" customHeight="false" outlineLevel="0" collapsed="false">
      <c r="A64" s="3" t="n">
        <v>10302</v>
      </c>
      <c r="B64" s="3" t="n">
        <v>27</v>
      </c>
      <c r="C64" s="3" t="n">
        <v>6</v>
      </c>
      <c r="D64" s="4" t="n">
        <v>3.69863991566919E-011</v>
      </c>
      <c r="E64" s="3" t="n">
        <f aca="false">D64/F64</f>
        <v>1.17606804486893</v>
      </c>
      <c r="F64" s="3" t="n">
        <v>3.14492E-011</v>
      </c>
      <c r="G64" s="3" t="n">
        <v>4</v>
      </c>
    </row>
    <row r="65" customFormat="false" ht="13" hidden="false" customHeight="false" outlineLevel="0" collapsed="false">
      <c r="A65" s="3" t="n">
        <v>12138</v>
      </c>
      <c r="B65" s="3" t="n">
        <v>30</v>
      </c>
      <c r="C65" s="3" t="n">
        <v>6</v>
      </c>
      <c r="D65" s="4" t="n">
        <v>1.34473665533082E-009</v>
      </c>
      <c r="E65" s="3" t="n">
        <f aca="false">D65/F65</f>
        <v>1.1756607657899</v>
      </c>
      <c r="F65" s="3" t="n">
        <v>1.1438135E-009</v>
      </c>
      <c r="G65" s="3" t="n">
        <v>4</v>
      </c>
    </row>
    <row r="66" customFormat="false" ht="13" hidden="false" customHeight="false" outlineLevel="0" collapsed="false">
      <c r="A66" s="3" t="n">
        <v>10910</v>
      </c>
      <c r="B66" s="3" t="n">
        <v>22</v>
      </c>
      <c r="C66" s="3" t="n">
        <v>5</v>
      </c>
      <c r="D66" s="4" t="n">
        <v>9.4787134940132E-008</v>
      </c>
      <c r="E66" s="3" t="n">
        <f aca="false">D66/F66</f>
        <v>1.17503224134938</v>
      </c>
      <c r="F66" s="3" t="n">
        <v>8.06676886E-008</v>
      </c>
      <c r="G66" s="3" t="n">
        <v>0</v>
      </c>
    </row>
    <row r="67" customFormat="false" ht="13" hidden="false" customHeight="false" outlineLevel="0" collapsed="false">
      <c r="A67" s="3" t="n">
        <v>10313</v>
      </c>
      <c r="B67" s="3" t="n">
        <v>27</v>
      </c>
      <c r="C67" s="3" t="n">
        <v>6</v>
      </c>
      <c r="D67" s="4" t="n">
        <v>7.3498918288434E-012</v>
      </c>
      <c r="E67" s="3" t="n">
        <f aca="false">D67/F67</f>
        <v>1.1749111736246</v>
      </c>
      <c r="F67" s="3" t="n">
        <v>6.2557E-012</v>
      </c>
      <c r="G67" s="3" t="n">
        <v>4</v>
      </c>
    </row>
    <row r="68" customFormat="false" ht="13" hidden="false" customHeight="false" outlineLevel="0" collapsed="false">
      <c r="A68" s="3" t="n">
        <v>10306</v>
      </c>
      <c r="B68" s="3" t="n">
        <v>27</v>
      </c>
      <c r="C68" s="3" t="n">
        <v>6</v>
      </c>
      <c r="D68" s="4" t="n">
        <v>7.81740548145695E-011</v>
      </c>
      <c r="E68" s="3" t="n">
        <f aca="false">D68/F68</f>
        <v>1.17479005777572</v>
      </c>
      <c r="F68" s="3" t="n">
        <v>6.6543E-011</v>
      </c>
      <c r="G68" s="3" t="n">
        <v>4</v>
      </c>
    </row>
    <row r="69" customFormat="false" ht="13" hidden="false" customHeight="false" outlineLevel="0" collapsed="false">
      <c r="A69" s="3" t="n">
        <v>10301</v>
      </c>
      <c r="B69" s="3" t="n">
        <v>27</v>
      </c>
      <c r="C69" s="3" t="n">
        <v>6</v>
      </c>
      <c r="D69" s="4" t="n">
        <v>1.10307960093169E-011</v>
      </c>
      <c r="E69" s="3" t="n">
        <f aca="false">D69/F69</f>
        <v>1.17475116980127</v>
      </c>
      <c r="F69" s="3" t="n">
        <v>9.3899E-012</v>
      </c>
      <c r="G69" s="3" t="n">
        <v>4</v>
      </c>
    </row>
    <row r="70" customFormat="false" ht="13" hidden="false" customHeight="false" outlineLevel="0" collapsed="false">
      <c r="A70" s="3" t="n">
        <v>10300</v>
      </c>
      <c r="B70" s="3" t="n">
        <v>27</v>
      </c>
      <c r="C70" s="3" t="n">
        <v>6</v>
      </c>
      <c r="D70" s="4" t="n">
        <v>1.47155676361599E-011</v>
      </c>
      <c r="E70" s="3" t="n">
        <f aca="false">D70/F70</f>
        <v>1.17457677246575</v>
      </c>
      <c r="F70" s="3" t="n">
        <v>1.25284E-011</v>
      </c>
      <c r="G70" s="3" t="n">
        <v>4</v>
      </c>
    </row>
    <row r="71" customFormat="false" ht="13" hidden="false" customHeight="false" outlineLevel="0" collapsed="false">
      <c r="A71" s="3" t="n">
        <v>12256</v>
      </c>
      <c r="B71" s="3" t="n">
        <v>27</v>
      </c>
      <c r="C71" s="3" t="n">
        <v>6</v>
      </c>
      <c r="D71" s="4" t="n">
        <v>1.56382155926516E-010</v>
      </c>
      <c r="E71" s="3" t="n">
        <f aca="false">D71/F71</f>
        <v>1.17424825965048</v>
      </c>
      <c r="F71" s="3" t="n">
        <v>1.331764E-010</v>
      </c>
      <c r="G71" s="3" t="n">
        <v>4</v>
      </c>
    </row>
    <row r="72" customFormat="false" ht="13" hidden="false" customHeight="false" outlineLevel="0" collapsed="false">
      <c r="A72" s="3" t="n">
        <v>10299</v>
      </c>
      <c r="B72" s="3" t="n">
        <v>27</v>
      </c>
      <c r="C72" s="3" t="n">
        <v>6</v>
      </c>
      <c r="D72" s="4" t="n">
        <v>1.1024456772015E-011</v>
      </c>
      <c r="E72" s="3" t="n">
        <f aca="false">D72/F72</f>
        <v>1.1740760574676</v>
      </c>
      <c r="F72" s="3" t="n">
        <v>9.3899E-012</v>
      </c>
      <c r="G72" s="3" t="n">
        <v>4</v>
      </c>
    </row>
    <row r="73" customFormat="false" ht="13" hidden="false" customHeight="false" outlineLevel="0" collapsed="false">
      <c r="A73" s="3" t="n">
        <v>10310</v>
      </c>
      <c r="B73" s="3" t="n">
        <v>27</v>
      </c>
      <c r="C73" s="3" t="n">
        <v>6</v>
      </c>
      <c r="D73" s="4" t="n">
        <v>2.20915741717579E-011</v>
      </c>
      <c r="E73" s="3" t="n">
        <f aca="false">D73/F73</f>
        <v>1.17394725169027</v>
      </c>
      <c r="F73" s="3" t="n">
        <v>1.88182E-011</v>
      </c>
      <c r="G73" s="3" t="n">
        <v>4</v>
      </c>
    </row>
    <row r="74" customFormat="false" ht="13" hidden="false" customHeight="false" outlineLevel="0" collapsed="false">
      <c r="A74" s="3" t="n">
        <v>11767</v>
      </c>
      <c r="B74" s="3" t="n">
        <v>20</v>
      </c>
      <c r="C74" s="3" t="n">
        <v>5</v>
      </c>
      <c r="D74" s="4" t="n">
        <v>2.00122494416964E-009</v>
      </c>
      <c r="E74" s="3" t="n">
        <f aca="false">D74/F74</f>
        <v>1.17388603297729</v>
      </c>
      <c r="F74" s="3" t="n">
        <v>1.7047864E-009</v>
      </c>
      <c r="G74" s="3" t="n">
        <v>3</v>
      </c>
    </row>
    <row r="75" customFormat="false" ht="13" hidden="false" customHeight="false" outlineLevel="0" collapsed="false">
      <c r="A75" s="3" t="n">
        <v>10679</v>
      </c>
      <c r="B75" s="3" t="n">
        <v>8</v>
      </c>
      <c r="C75" s="3" t="n">
        <v>6</v>
      </c>
      <c r="D75" s="4" t="n">
        <v>5.31218807667187E-010</v>
      </c>
      <c r="E75" s="3" t="n">
        <f aca="false">D75/F75</f>
        <v>1.17385863341615</v>
      </c>
      <c r="F75" s="3" t="n">
        <v>4.525407E-010</v>
      </c>
      <c r="G75" s="3" t="n">
        <v>4</v>
      </c>
    </row>
    <row r="76" customFormat="false" ht="13" hidden="false" customHeight="false" outlineLevel="0" collapsed="false">
      <c r="A76" s="3" t="n">
        <v>10189</v>
      </c>
      <c r="B76" s="3" t="n">
        <v>20</v>
      </c>
      <c r="C76" s="3" t="n">
        <v>5</v>
      </c>
      <c r="D76" s="4" t="n">
        <v>8.60068961178813E-009</v>
      </c>
      <c r="E76" s="3" t="n">
        <f aca="false">D76/F76</f>
        <v>1.17375872777105</v>
      </c>
      <c r="F76" s="3" t="n">
        <v>7.3274766E-009</v>
      </c>
      <c r="G76" s="3" t="n">
        <v>3</v>
      </c>
    </row>
    <row r="77" customFormat="false" ht="13" hidden="false" customHeight="false" outlineLevel="0" collapsed="false">
      <c r="A77" s="3" t="n">
        <v>10305</v>
      </c>
      <c r="B77" s="3" t="n">
        <v>27</v>
      </c>
      <c r="C77" s="3" t="n">
        <v>6</v>
      </c>
      <c r="D77" s="4" t="n">
        <v>1.83933357821963E-011</v>
      </c>
      <c r="E77" s="3" t="n">
        <f aca="false">D77/F77</f>
        <v>1.17371057438191</v>
      </c>
      <c r="F77" s="3" t="n">
        <v>1.56711E-011</v>
      </c>
      <c r="G77" s="3" t="n">
        <v>4</v>
      </c>
    </row>
    <row r="78" customFormat="false" ht="13" hidden="false" customHeight="false" outlineLevel="0" collapsed="false">
      <c r="A78" s="3" t="n">
        <v>10420</v>
      </c>
      <c r="B78" s="3" t="n">
        <v>7</v>
      </c>
      <c r="C78" s="3" t="n">
        <v>6</v>
      </c>
      <c r="D78" s="4" t="n">
        <v>3.15173237207617E-008</v>
      </c>
      <c r="E78" s="3" t="n">
        <f aca="false">D78/F78</f>
        <v>1.17346912926825</v>
      </c>
      <c r="F78" s="3" t="n">
        <v>2.6858247E-008</v>
      </c>
      <c r="G78" s="3" t="n">
        <v>0</v>
      </c>
    </row>
    <row r="79" customFormat="false" ht="13" hidden="false" customHeight="false" outlineLevel="0" collapsed="false">
      <c r="A79" s="3" t="n">
        <v>11766</v>
      </c>
      <c r="B79" s="3" t="n">
        <v>20</v>
      </c>
      <c r="C79" s="3" t="n">
        <v>5</v>
      </c>
      <c r="D79" s="4" t="n">
        <v>5.77178801679264E-008</v>
      </c>
      <c r="E79" s="3" t="n">
        <f aca="false">D79/F79</f>
        <v>1.17335256926856</v>
      </c>
      <c r="F79" s="3" t="n">
        <v>4.91905687E-008</v>
      </c>
      <c r="G79" s="3" t="n">
        <v>3</v>
      </c>
    </row>
    <row r="80" customFormat="false" ht="13" hidden="false" customHeight="false" outlineLevel="0" collapsed="false">
      <c r="A80" s="3" t="n">
        <v>10487</v>
      </c>
      <c r="B80" s="3" t="n">
        <v>27</v>
      </c>
      <c r="C80" s="3" t="n">
        <v>6</v>
      </c>
      <c r="D80" s="4" t="n">
        <v>2.20785810875289E-011</v>
      </c>
      <c r="E80" s="3" t="n">
        <f aca="false">D80/F80</f>
        <v>1.17325679860608</v>
      </c>
      <c r="F80" s="3" t="n">
        <v>1.88182E-011</v>
      </c>
      <c r="G80" s="3" t="n">
        <v>4</v>
      </c>
    </row>
    <row r="81" customFormat="false" ht="13" hidden="false" customHeight="false" outlineLevel="0" collapsed="false">
      <c r="A81" s="3" t="n">
        <v>10297</v>
      </c>
      <c r="B81" s="3" t="n">
        <v>22</v>
      </c>
      <c r="C81" s="3" t="n">
        <v>5</v>
      </c>
      <c r="D81" s="4" t="n">
        <v>2.22673693343981E-009</v>
      </c>
      <c r="E81" s="3" t="n">
        <f aca="false">D81/F81</f>
        <v>1.17313092341201</v>
      </c>
      <c r="F81" s="3" t="n">
        <v>1.8981146E-009</v>
      </c>
      <c r="G81" s="3" t="n">
        <v>0</v>
      </c>
    </row>
    <row r="82" customFormat="false" ht="13" hidden="false" customHeight="false" outlineLevel="0" collapsed="false">
      <c r="A82" s="3" t="n">
        <v>10308</v>
      </c>
      <c r="B82" s="3" t="n">
        <v>27</v>
      </c>
      <c r="C82" s="3" t="n">
        <v>6</v>
      </c>
      <c r="D82" s="4" t="n">
        <v>1.83827365046574E-011</v>
      </c>
      <c r="E82" s="3" t="n">
        <f aca="false">D82/F82</f>
        <v>1.17303421614675</v>
      </c>
      <c r="F82" s="3" t="n">
        <v>1.56711E-011</v>
      </c>
      <c r="G82" s="3" t="n">
        <v>4</v>
      </c>
    </row>
    <row r="83" customFormat="false" ht="13" hidden="false" customHeight="false" outlineLevel="0" collapsed="false">
      <c r="A83" s="3" t="n">
        <v>11129</v>
      </c>
      <c r="B83" s="3" t="n">
        <v>7</v>
      </c>
      <c r="C83" s="3" t="n">
        <v>4</v>
      </c>
      <c r="D83" s="3" t="n">
        <v>7.94344553743867E-006</v>
      </c>
      <c r="E83" s="3" t="n">
        <f aca="false">D83/F83</f>
        <v>1.17299865193671</v>
      </c>
      <c r="F83" s="3" t="n">
        <v>6.7719136116E-006</v>
      </c>
      <c r="G83" s="3" t="n">
        <v>0</v>
      </c>
    </row>
    <row r="84" customFormat="false" ht="13" hidden="false" customHeight="false" outlineLevel="0" collapsed="false">
      <c r="A84" s="3" t="n">
        <v>10311</v>
      </c>
      <c r="B84" s="3" t="n">
        <v>27</v>
      </c>
      <c r="C84" s="3" t="n">
        <v>6</v>
      </c>
      <c r="D84" s="4" t="n">
        <v>1.83742107130215E-011</v>
      </c>
      <c r="E84" s="3" t="n">
        <f aca="false">D84/F84</f>
        <v>1.17249017063394</v>
      </c>
      <c r="F84" s="3" t="n">
        <v>1.56711E-011</v>
      </c>
      <c r="G84" s="3" t="n">
        <v>4</v>
      </c>
    </row>
    <row r="85" customFormat="false" ht="13" hidden="false" customHeight="false" outlineLevel="0" collapsed="false">
      <c r="A85" s="3" t="n">
        <v>10315</v>
      </c>
      <c r="B85" s="3" t="n">
        <v>27</v>
      </c>
      <c r="C85" s="3" t="n">
        <v>6</v>
      </c>
      <c r="D85" s="4" t="n">
        <v>4.05806078969241E-011</v>
      </c>
      <c r="E85" s="3" t="n">
        <f aca="false">D85/F85</f>
        <v>1.17224687579581</v>
      </c>
      <c r="F85" s="3" t="n">
        <v>3.46178E-011</v>
      </c>
      <c r="G85" s="3" t="n">
        <v>4</v>
      </c>
    </row>
    <row r="86" customFormat="false" ht="13" hidden="false" customHeight="false" outlineLevel="0" collapsed="false">
      <c r="A86" s="3" t="n">
        <v>11369</v>
      </c>
      <c r="B86" s="3" t="n">
        <v>31</v>
      </c>
      <c r="C86" s="3" t="n">
        <v>6</v>
      </c>
      <c r="D86" s="4" t="n">
        <v>2.26630423103111E-010</v>
      </c>
      <c r="E86" s="3" t="n">
        <f aca="false">D86/F86</f>
        <v>1.17219257533332</v>
      </c>
      <c r="F86" s="3" t="n">
        <v>1.933389E-010</v>
      </c>
      <c r="G86" s="3" t="n">
        <v>3</v>
      </c>
    </row>
    <row r="87" customFormat="false" ht="13" hidden="false" customHeight="false" outlineLevel="0" collapsed="false">
      <c r="A87" s="3" t="n">
        <v>10309</v>
      </c>
      <c r="B87" s="3" t="n">
        <v>27</v>
      </c>
      <c r="C87" s="3" t="n">
        <v>6</v>
      </c>
      <c r="D87" s="4" t="n">
        <v>6.67041549097149E-011</v>
      </c>
      <c r="E87" s="3" t="n">
        <f aca="false">D87/F87</f>
        <v>1.17190544717117</v>
      </c>
      <c r="F87" s="3" t="n">
        <v>5.69194E-011</v>
      </c>
      <c r="G87" s="3" t="n">
        <v>4</v>
      </c>
    </row>
    <row r="88" customFormat="false" ht="13" hidden="false" customHeight="false" outlineLevel="0" collapsed="false">
      <c r="A88" s="3" t="n">
        <v>11499</v>
      </c>
      <c r="B88" s="3" t="n">
        <v>22</v>
      </c>
      <c r="C88" s="3" t="n">
        <v>6</v>
      </c>
      <c r="D88" s="4" t="n">
        <v>4.0868164018836E-013</v>
      </c>
      <c r="E88" s="3" t="n">
        <f aca="false">D88/F88</f>
        <v>1.17167901430149</v>
      </c>
      <c r="F88" s="3" t="n">
        <v>3.488E-013</v>
      </c>
      <c r="G88" s="3" t="n">
        <v>3</v>
      </c>
    </row>
    <row r="89" customFormat="false" ht="13" hidden="false" customHeight="false" outlineLevel="0" collapsed="false">
      <c r="A89" s="3" t="n">
        <v>10307</v>
      </c>
      <c r="B89" s="3" t="n">
        <v>27</v>
      </c>
      <c r="C89" s="3" t="n">
        <v>6</v>
      </c>
      <c r="D89" s="4" t="n">
        <v>2.57284383034859E-011</v>
      </c>
      <c r="E89" s="3" t="n">
        <f aca="false">D89/F89</f>
        <v>1.1710980360721</v>
      </c>
      <c r="F89" s="3" t="n">
        <v>2.19695E-011</v>
      </c>
      <c r="G89" s="3" t="n">
        <v>4</v>
      </c>
    </row>
    <row r="90" customFormat="false" ht="13" hidden="false" customHeight="false" outlineLevel="0" collapsed="false">
      <c r="A90" s="3" t="n">
        <v>10227</v>
      </c>
      <c r="B90" s="3" t="n">
        <v>22</v>
      </c>
      <c r="C90" s="3" t="n">
        <v>6</v>
      </c>
      <c r="D90" s="4" t="n">
        <v>1.06064560633184E-009</v>
      </c>
      <c r="E90" s="3" t="n">
        <f aca="false">D90/F90</f>
        <v>1.17108281453206</v>
      </c>
      <c r="F90" s="3" t="n">
        <v>9.056965E-010</v>
      </c>
      <c r="G90" s="3" t="n">
        <v>0</v>
      </c>
    </row>
    <row r="91" customFormat="false" ht="13" hidden="false" customHeight="false" outlineLevel="0" collapsed="false">
      <c r="A91" s="3" t="n">
        <v>11623</v>
      </c>
      <c r="B91" s="3" t="n">
        <v>28</v>
      </c>
      <c r="C91" s="3" t="n">
        <v>5</v>
      </c>
      <c r="D91" s="4" t="n">
        <v>4.17768092158255E-010</v>
      </c>
      <c r="E91" s="3" t="n">
        <f aca="false">D91/F91</f>
        <v>1.17092195469283</v>
      </c>
      <c r="F91" s="3" t="n">
        <v>3.567856E-010</v>
      </c>
      <c r="G91" s="3" t="n">
        <v>3</v>
      </c>
    </row>
    <row r="92" customFormat="false" ht="13" hidden="false" customHeight="false" outlineLevel="0" collapsed="false">
      <c r="A92" s="3" t="n">
        <v>10919</v>
      </c>
      <c r="B92" s="3" t="n">
        <v>22</v>
      </c>
      <c r="C92" s="3" t="n">
        <v>5</v>
      </c>
      <c r="D92" s="4" t="n">
        <v>3.15685311477425E-008</v>
      </c>
      <c r="E92" s="3" t="n">
        <f aca="false">D92/F92</f>
        <v>1.17040940800772</v>
      </c>
      <c r="F92" s="3" t="n">
        <v>2.69722124E-008</v>
      </c>
      <c r="G92" s="3" t="n">
        <v>4</v>
      </c>
    </row>
    <row r="93" customFormat="false" ht="13" hidden="false" customHeight="false" outlineLevel="0" collapsed="false">
      <c r="A93" s="3" t="n">
        <v>11959</v>
      </c>
      <c r="B93" s="3" t="n">
        <v>30</v>
      </c>
      <c r="C93" s="3" t="n">
        <v>4</v>
      </c>
      <c r="D93" s="3" t="n">
        <v>3.47470553202784E-005</v>
      </c>
      <c r="E93" s="3" t="n">
        <f aca="false">D93/F93</f>
        <v>1.17007770422055</v>
      </c>
      <c r="F93" s="3" t="n">
        <v>2.96963656302E-005</v>
      </c>
      <c r="G93" s="3" t="n">
        <v>3</v>
      </c>
    </row>
    <row r="94" customFormat="false" ht="13" hidden="false" customHeight="false" outlineLevel="0" collapsed="false">
      <c r="A94" s="3" t="n">
        <v>12077</v>
      </c>
      <c r="B94" s="3" t="n">
        <v>30</v>
      </c>
      <c r="C94" s="3" t="n">
        <v>4</v>
      </c>
      <c r="D94" s="3" t="n">
        <v>3.47470553202784E-005</v>
      </c>
      <c r="E94" s="3" t="n">
        <f aca="false">D94/F94</f>
        <v>1.17007770422055</v>
      </c>
      <c r="F94" s="3" t="n">
        <v>2.96963656302E-005</v>
      </c>
      <c r="G94" s="3" t="n">
        <v>3</v>
      </c>
    </row>
    <row r="95" customFormat="false" ht="13" hidden="false" customHeight="false" outlineLevel="0" collapsed="false">
      <c r="A95" s="3" t="n">
        <v>11978</v>
      </c>
      <c r="B95" s="3" t="n">
        <v>30</v>
      </c>
      <c r="C95" s="3" t="n">
        <v>5</v>
      </c>
      <c r="D95" s="3" t="n">
        <v>1.11303259450019E-005</v>
      </c>
      <c r="E95" s="3" t="n">
        <f aca="false">D95/F95</f>
        <v>1.16977179415097</v>
      </c>
      <c r="F95" s="3" t="n">
        <v>9.5149549687E-006</v>
      </c>
      <c r="G95" s="3" t="n">
        <v>4</v>
      </c>
    </row>
    <row r="96" customFormat="false" ht="13" hidden="false" customHeight="false" outlineLevel="0" collapsed="false">
      <c r="A96" s="3" t="n">
        <v>12141</v>
      </c>
      <c r="B96" s="3" t="n">
        <v>30</v>
      </c>
      <c r="C96" s="3" t="n">
        <v>6</v>
      </c>
      <c r="D96" s="4" t="n">
        <v>1.33791934741814E-009</v>
      </c>
      <c r="E96" s="3" t="n">
        <f aca="false">D96/F96</f>
        <v>1.16970060890009</v>
      </c>
      <c r="F96" s="3" t="n">
        <v>1.1438135E-009</v>
      </c>
      <c r="G96" s="3" t="n">
        <v>4</v>
      </c>
    </row>
    <row r="97" customFormat="false" ht="13" hidden="false" customHeight="false" outlineLevel="0" collapsed="false">
      <c r="A97" s="3" t="n">
        <v>11514</v>
      </c>
      <c r="B97" s="3" t="n">
        <v>20</v>
      </c>
      <c r="C97" s="3" t="n">
        <v>4</v>
      </c>
      <c r="D97" s="3" t="n">
        <v>1.10091632516246E-005</v>
      </c>
      <c r="E97" s="3" t="n">
        <f aca="false">D97/F97</f>
        <v>1.16969029318745</v>
      </c>
      <c r="F97" s="3" t="n">
        <v>9.4120326686E-006</v>
      </c>
      <c r="G97" s="3" t="n">
        <v>4</v>
      </c>
    </row>
    <row r="98" customFormat="false" ht="13" hidden="false" customHeight="false" outlineLevel="0" collapsed="false">
      <c r="A98" s="3" t="n">
        <v>10188</v>
      </c>
      <c r="B98" s="3" t="n">
        <v>20</v>
      </c>
      <c r="C98" s="3" t="n">
        <v>5</v>
      </c>
      <c r="D98" s="4" t="n">
        <v>2.65831972630269E-009</v>
      </c>
      <c r="E98" s="3" t="n">
        <f aca="false">D98/F98</f>
        <v>1.16950891474034</v>
      </c>
      <c r="F98" s="3" t="n">
        <v>2.2730222E-009</v>
      </c>
      <c r="G98" s="3" t="n">
        <v>3</v>
      </c>
    </row>
    <row r="99" customFormat="false" ht="13" hidden="false" customHeight="false" outlineLevel="0" collapsed="false">
      <c r="A99" s="3" t="n">
        <v>12189</v>
      </c>
      <c r="B99" s="3" t="n">
        <v>7</v>
      </c>
      <c r="C99" s="3" t="n">
        <v>5</v>
      </c>
      <c r="D99" s="4" t="n">
        <v>1.78932985096602E-007</v>
      </c>
      <c r="E99" s="3" t="n">
        <f aca="false">D99/F99</f>
        <v>1.16948236616908</v>
      </c>
      <c r="F99" s="3" t="n">
        <v>1.530018667E-007</v>
      </c>
      <c r="G99" s="3" t="n">
        <v>2</v>
      </c>
    </row>
    <row r="100" customFormat="false" ht="13" hidden="false" customHeight="false" outlineLevel="0" collapsed="false">
      <c r="A100" s="3" t="n">
        <v>10298</v>
      </c>
      <c r="B100" s="3" t="n">
        <v>27</v>
      </c>
      <c r="C100" s="3" t="n">
        <v>6</v>
      </c>
      <c r="D100" s="4" t="n">
        <v>9.58730401230663E-011</v>
      </c>
      <c r="E100" s="3" t="n">
        <f aca="false">D100/F100</f>
        <v>1.16930747680627</v>
      </c>
      <c r="F100" s="3" t="n">
        <v>8.19913E-011</v>
      </c>
      <c r="G100" s="3" t="n">
        <v>4</v>
      </c>
    </row>
    <row r="101" customFormat="false" ht="13" hidden="false" customHeight="false" outlineLevel="0" collapsed="false">
      <c r="A101" s="3" t="n">
        <v>10288</v>
      </c>
      <c r="B101" s="3" t="n">
        <v>26</v>
      </c>
      <c r="C101" s="3" t="n">
        <v>5</v>
      </c>
      <c r="D101" s="4" t="n">
        <v>1.35417343317916E-009</v>
      </c>
      <c r="E101" s="3" t="n">
        <f aca="false">D101/F101</f>
        <v>1.169196795757</v>
      </c>
      <c r="F101" s="3" t="n">
        <v>1.1582083E-009</v>
      </c>
      <c r="G101" s="3" t="n">
        <v>0</v>
      </c>
    </row>
    <row r="102" customFormat="false" ht="13" hidden="false" customHeight="false" outlineLevel="0" collapsed="false">
      <c r="A102" s="3" t="n">
        <v>10314</v>
      </c>
      <c r="B102" s="3" t="n">
        <v>27</v>
      </c>
      <c r="C102" s="3" t="n">
        <v>6</v>
      </c>
      <c r="D102" s="4" t="n">
        <v>1.08028603745098E-010</v>
      </c>
      <c r="E102" s="3" t="n">
        <f aca="false">D102/F102</f>
        <v>1.16912301918692</v>
      </c>
      <c r="F102" s="3" t="n">
        <v>9.24014E-011</v>
      </c>
      <c r="G102" s="3" t="n">
        <v>4</v>
      </c>
    </row>
    <row r="103" customFormat="false" ht="13" hidden="false" customHeight="false" outlineLevel="0" collapsed="false">
      <c r="A103" s="3" t="n">
        <v>10684</v>
      </c>
      <c r="B103" s="3" t="n">
        <v>22</v>
      </c>
      <c r="C103" s="3" t="n">
        <v>5</v>
      </c>
      <c r="D103" s="4" t="n">
        <v>5.97536303007452E-011</v>
      </c>
      <c r="E103" s="3" t="n">
        <f aca="false">D103/F103</f>
        <v>1.16911589491598</v>
      </c>
      <c r="F103" s="3" t="n">
        <v>5.11101E-011</v>
      </c>
      <c r="G103" s="3" t="n">
        <v>4</v>
      </c>
    </row>
    <row r="104" customFormat="false" ht="13" hidden="false" customHeight="false" outlineLevel="0" collapsed="false">
      <c r="A104" s="3" t="n">
        <v>10186</v>
      </c>
      <c r="B104" s="3" t="n">
        <v>20</v>
      </c>
      <c r="C104" s="3" t="n">
        <v>5</v>
      </c>
      <c r="D104" s="4" t="n">
        <v>1.6674234688508E-007</v>
      </c>
      <c r="E104" s="3" t="n">
        <f aca="false">D104/F104</f>
        <v>1.16901403471392</v>
      </c>
      <c r="F104" s="3" t="n">
        <v>1.426350257E-007</v>
      </c>
      <c r="G104" s="3" t="n">
        <v>3</v>
      </c>
    </row>
    <row r="105" customFormat="false" ht="13" hidden="false" customHeight="false" outlineLevel="0" collapsed="false">
      <c r="A105" s="3" t="n">
        <v>10128</v>
      </c>
      <c r="B105" s="3" t="n">
        <v>17</v>
      </c>
      <c r="C105" s="3" t="n">
        <v>5</v>
      </c>
      <c r="D105" s="4" t="n">
        <v>2.6582610459937E-009</v>
      </c>
      <c r="E105" s="3" t="n">
        <f aca="false">D105/F105</f>
        <v>1.16897874052566</v>
      </c>
      <c r="F105" s="3" t="n">
        <v>2.2740029E-009</v>
      </c>
      <c r="G105" s="3" t="n">
        <v>0</v>
      </c>
    </row>
    <row r="106" customFormat="false" ht="13" hidden="false" customHeight="false" outlineLevel="0" collapsed="false">
      <c r="A106" s="3" t="n">
        <v>12142</v>
      </c>
      <c r="B106" s="3" t="n">
        <v>30</v>
      </c>
      <c r="C106" s="3" t="n">
        <v>6</v>
      </c>
      <c r="D106" s="4" t="n">
        <v>1.7688840048338E-009</v>
      </c>
      <c r="E106" s="3" t="n">
        <f aca="false">D106/F106</f>
        <v>1.16881675533284</v>
      </c>
      <c r="F106" s="3" t="n">
        <v>1.5133972E-009</v>
      </c>
      <c r="G106" s="3" t="n">
        <v>4</v>
      </c>
    </row>
    <row r="107" customFormat="false" ht="13" hidden="false" customHeight="false" outlineLevel="0" collapsed="false">
      <c r="A107" s="3" t="n">
        <v>11716</v>
      </c>
      <c r="B107" s="3" t="n">
        <v>7</v>
      </c>
      <c r="C107" s="3" t="n">
        <v>5</v>
      </c>
      <c r="D107" s="3" t="n">
        <v>1.26984663741714E-006</v>
      </c>
      <c r="E107" s="3" t="n">
        <f aca="false">D107/F107</f>
        <v>1.16879628210447</v>
      </c>
      <c r="F107" s="3" t="n">
        <v>1.0864567734E-006</v>
      </c>
      <c r="G107" s="3" t="n">
        <v>4</v>
      </c>
    </row>
    <row r="108" customFormat="false" ht="13" hidden="false" customHeight="false" outlineLevel="0" collapsed="false">
      <c r="A108" s="3" t="n">
        <v>10027</v>
      </c>
      <c r="B108" s="3" t="n">
        <v>5</v>
      </c>
      <c r="C108" s="3" t="n">
        <v>6</v>
      </c>
      <c r="D108" s="4" t="n">
        <v>1.29795500575673E-007</v>
      </c>
      <c r="E108" s="3" t="n">
        <f aca="false">D108/F108</f>
        <v>1.16846256849953</v>
      </c>
      <c r="F108" s="3" t="n">
        <v>1.110822923E-007</v>
      </c>
      <c r="G108" s="3" t="n">
        <v>0</v>
      </c>
    </row>
    <row r="109" customFormat="false" ht="13" hidden="false" customHeight="false" outlineLevel="0" collapsed="false">
      <c r="A109" s="3" t="n">
        <v>10101</v>
      </c>
      <c r="B109" s="3" t="n">
        <v>13</v>
      </c>
      <c r="C109" s="3" t="n">
        <v>5</v>
      </c>
      <c r="D109" s="4" t="n">
        <v>9.3386190906472E-009</v>
      </c>
      <c r="E109" s="3" t="n">
        <f aca="false">D109/F109</f>
        <v>1.16828152184979</v>
      </c>
      <c r="F109" s="3" t="n">
        <v>7.9934664E-009</v>
      </c>
      <c r="G109" s="3" t="n">
        <v>0</v>
      </c>
    </row>
    <row r="110" customFormat="false" ht="13" hidden="false" customHeight="false" outlineLevel="0" collapsed="false">
      <c r="A110" s="3" t="n">
        <v>12137</v>
      </c>
      <c r="B110" s="3" t="n">
        <v>30</v>
      </c>
      <c r="C110" s="3" t="n">
        <v>6</v>
      </c>
      <c r="D110" s="4" t="n">
        <v>1.33588132981496E-009</v>
      </c>
      <c r="E110" s="3" t="n">
        <f aca="false">D110/F110</f>
        <v>1.16791883450839</v>
      </c>
      <c r="F110" s="3" t="n">
        <v>1.1438135E-009</v>
      </c>
      <c r="G110" s="3" t="n">
        <v>4</v>
      </c>
    </row>
    <row r="111" customFormat="false" ht="13" hidden="false" customHeight="false" outlineLevel="0" collapsed="false">
      <c r="A111" s="3" t="n">
        <v>11405</v>
      </c>
      <c r="B111" s="3" t="n">
        <v>2</v>
      </c>
      <c r="C111" s="3" t="n">
        <v>6</v>
      </c>
      <c r="D111" s="4" t="n">
        <v>4.10016311390477E-010</v>
      </c>
      <c r="E111" s="3" t="n">
        <f aca="false">D111/F111</f>
        <v>1.16638872081684</v>
      </c>
      <c r="F111" s="3" t="n">
        <v>3.515263E-010</v>
      </c>
      <c r="G111" s="3" t="n">
        <v>1</v>
      </c>
    </row>
    <row r="112" customFormat="false" ht="13" hidden="false" customHeight="false" outlineLevel="0" collapsed="false">
      <c r="A112" s="3" t="n">
        <v>11730</v>
      </c>
      <c r="B112" s="3" t="n">
        <v>31</v>
      </c>
      <c r="C112" s="3" t="n">
        <v>5</v>
      </c>
      <c r="D112" s="4" t="n">
        <v>1.9793893647427E-010</v>
      </c>
      <c r="E112" s="3" t="n">
        <f aca="false">D112/F112</f>
        <v>1.16572978925154</v>
      </c>
      <c r="F112" s="3" t="n">
        <v>1.697983E-010</v>
      </c>
      <c r="G112" s="3" t="n">
        <v>4</v>
      </c>
    </row>
    <row r="113" customFormat="false" ht="13" hidden="false" customHeight="false" outlineLevel="0" collapsed="false">
      <c r="A113" s="3" t="n">
        <v>10834</v>
      </c>
      <c r="B113" s="3" t="n">
        <v>24</v>
      </c>
      <c r="C113" s="3" t="n">
        <v>5</v>
      </c>
      <c r="D113" s="4" t="n">
        <v>5.9330420254052E-010</v>
      </c>
      <c r="E113" s="3" t="n">
        <f aca="false">D113/F113</f>
        <v>1.1654025079656</v>
      </c>
      <c r="F113" s="3" t="n">
        <v>5.090981E-010</v>
      </c>
      <c r="G113" s="3" t="n">
        <v>4</v>
      </c>
    </row>
    <row r="114" customFormat="false" ht="13" hidden="false" customHeight="false" outlineLevel="0" collapsed="false">
      <c r="A114" s="3" t="n">
        <v>11710</v>
      </c>
      <c r="B114" s="3" t="n">
        <v>31</v>
      </c>
      <c r="C114" s="3" t="n">
        <v>5</v>
      </c>
      <c r="D114" s="4" t="n">
        <v>5.9330420254052E-010</v>
      </c>
      <c r="E114" s="3" t="n">
        <f aca="false">D114/F114</f>
        <v>1.1654025079656</v>
      </c>
      <c r="F114" s="3" t="n">
        <v>5.090981E-010</v>
      </c>
      <c r="G114" s="3" t="n">
        <v>3</v>
      </c>
    </row>
    <row r="115" customFormat="false" ht="13" hidden="false" customHeight="false" outlineLevel="0" collapsed="false">
      <c r="A115" s="3" t="n">
        <v>11833</v>
      </c>
      <c r="B115" s="3" t="n">
        <v>31</v>
      </c>
      <c r="C115" s="3" t="n">
        <v>6</v>
      </c>
      <c r="D115" s="4" t="n">
        <v>1.24901389432968E-010</v>
      </c>
      <c r="E115" s="3" t="n">
        <f aca="false">D115/F115</f>
        <v>1.16530208821834</v>
      </c>
      <c r="F115" s="3" t="n">
        <v>1.071837E-010</v>
      </c>
      <c r="G115" s="3" t="n">
        <v>3</v>
      </c>
    </row>
    <row r="116" customFormat="false" ht="13" hidden="false" customHeight="false" outlineLevel="0" collapsed="false">
      <c r="A116" s="3" t="n">
        <v>10239</v>
      </c>
      <c r="B116" s="3" t="n">
        <v>13</v>
      </c>
      <c r="C116" s="3" t="n">
        <v>5</v>
      </c>
      <c r="D116" s="4" t="n">
        <v>1.07157012710621E-007</v>
      </c>
      <c r="E116" s="3" t="n">
        <f aca="false">D116/F116</f>
        <v>1.16524964521771</v>
      </c>
      <c r="F116" s="3" t="n">
        <v>9.19605624E-008</v>
      </c>
      <c r="G116" s="3" t="n">
        <v>0</v>
      </c>
    </row>
    <row r="117" customFormat="false" ht="13" hidden="false" customHeight="false" outlineLevel="0" collapsed="false">
      <c r="A117" s="3" t="n">
        <v>10132</v>
      </c>
      <c r="B117" s="3" t="n">
        <v>18</v>
      </c>
      <c r="C117" s="3" t="n">
        <v>6</v>
      </c>
      <c r="D117" s="3" t="n">
        <v>4.49785602476389E-006</v>
      </c>
      <c r="E117" s="3" t="n">
        <f aca="false">D117/F117</f>
        <v>1.16492716942328</v>
      </c>
      <c r="F117" s="3" t="n">
        <v>3.8610619984E-006</v>
      </c>
      <c r="G117" s="3" t="n">
        <v>0</v>
      </c>
    </row>
    <row r="118" customFormat="false" ht="13" hidden="false" customHeight="false" outlineLevel="0" collapsed="false">
      <c r="A118" s="3" t="n">
        <v>11424</v>
      </c>
      <c r="B118" s="3" t="n">
        <v>18</v>
      </c>
      <c r="C118" s="3" t="n">
        <v>5</v>
      </c>
      <c r="D118" s="4" t="n">
        <v>5.187670933597E-009</v>
      </c>
      <c r="E118" s="3" t="n">
        <f aca="false">D118/F118</f>
        <v>1.16492610179055</v>
      </c>
      <c r="F118" s="3" t="n">
        <v>4.4532189E-009</v>
      </c>
      <c r="G118" s="3" t="n">
        <v>2</v>
      </c>
    </row>
    <row r="119" customFormat="false" ht="13" hidden="false" customHeight="false" outlineLevel="0" collapsed="false">
      <c r="A119" s="3" t="n">
        <v>11425</v>
      </c>
      <c r="B119" s="3" t="n">
        <v>18</v>
      </c>
      <c r="C119" s="3" t="n">
        <v>5</v>
      </c>
      <c r="D119" s="4" t="n">
        <v>5.18604281451126E-009</v>
      </c>
      <c r="E119" s="3" t="n">
        <f aca="false">D119/F119</f>
        <v>1.16456049679284</v>
      </c>
      <c r="F119" s="3" t="n">
        <v>4.4532189E-009</v>
      </c>
      <c r="G119" s="3" t="n">
        <v>2</v>
      </c>
    </row>
    <row r="120" customFormat="false" ht="13" hidden="false" customHeight="false" outlineLevel="0" collapsed="false">
      <c r="A120" s="3" t="n">
        <v>11368</v>
      </c>
      <c r="B120" s="3" t="n">
        <v>31</v>
      </c>
      <c r="C120" s="3" t="n">
        <v>6</v>
      </c>
      <c r="D120" s="4" t="n">
        <v>1.24808538922468E-010</v>
      </c>
      <c r="E120" s="3" t="n">
        <f aca="false">D120/F120</f>
        <v>1.16443581367753</v>
      </c>
      <c r="F120" s="3" t="n">
        <v>1.071837E-010</v>
      </c>
      <c r="G120" s="3" t="n">
        <v>3</v>
      </c>
    </row>
    <row r="121" customFormat="false" ht="13" hidden="false" customHeight="false" outlineLevel="0" collapsed="false">
      <c r="A121" s="3" t="n">
        <v>10417</v>
      </c>
      <c r="B121" s="3" t="n">
        <v>4</v>
      </c>
      <c r="C121" s="3" t="n">
        <v>4</v>
      </c>
      <c r="D121" s="4" t="n">
        <v>1.50646814905872E-007</v>
      </c>
      <c r="E121" s="3" t="n">
        <f aca="false">D121/F121</f>
        <v>1.16430698905053</v>
      </c>
      <c r="F121" s="3" t="n">
        <v>1.293875381E-007</v>
      </c>
      <c r="G121" s="3" t="n">
        <v>0</v>
      </c>
    </row>
    <row r="122" customFormat="false" ht="13" hidden="false" customHeight="false" outlineLevel="0" collapsed="false">
      <c r="A122" s="3" t="n">
        <v>11942</v>
      </c>
      <c r="B122" s="3" t="n">
        <v>30</v>
      </c>
      <c r="C122" s="3" t="n">
        <v>5</v>
      </c>
      <c r="D122" s="4" t="n">
        <v>1.702917378671E-007</v>
      </c>
      <c r="E122" s="3" t="n">
        <f aca="false">D122/F122</f>
        <v>1.16375482960997</v>
      </c>
      <c r="F122" s="3" t="n">
        <v>1.463295649E-007</v>
      </c>
      <c r="G122" s="3" t="n">
        <v>4</v>
      </c>
    </row>
    <row r="123" customFormat="false" ht="13" hidden="false" customHeight="false" outlineLevel="0" collapsed="false">
      <c r="A123" s="3" t="n">
        <v>10118</v>
      </c>
      <c r="B123" s="3" t="n">
        <v>16</v>
      </c>
      <c r="C123" s="3" t="n">
        <v>6</v>
      </c>
      <c r="D123" s="4" t="n">
        <v>1.80629497628061E-011</v>
      </c>
      <c r="E123" s="3" t="n">
        <f aca="false">D123/F123</f>
        <v>1.16319780553466</v>
      </c>
      <c r="F123" s="3" t="n">
        <v>1.55287E-011</v>
      </c>
      <c r="G123" s="3" t="n">
        <v>4</v>
      </c>
    </row>
    <row r="124" customFormat="false" ht="13" hidden="false" customHeight="false" outlineLevel="0" collapsed="false">
      <c r="A124" s="3" t="n">
        <v>10218</v>
      </c>
      <c r="B124" s="3" t="n">
        <v>22</v>
      </c>
      <c r="C124" s="3" t="n">
        <v>5</v>
      </c>
      <c r="D124" s="4" t="n">
        <v>7.89864144394859E-010</v>
      </c>
      <c r="E124" s="3" t="n">
        <f aca="false">D124/F124</f>
        <v>1.1629686898463</v>
      </c>
      <c r="F124" s="3" t="n">
        <v>6.791792E-010</v>
      </c>
      <c r="G124" s="3" t="n">
        <v>0</v>
      </c>
    </row>
    <row r="125" customFormat="false" ht="13" hidden="false" customHeight="false" outlineLevel="0" collapsed="false">
      <c r="A125" s="3" t="n">
        <v>11380</v>
      </c>
      <c r="B125" s="3" t="n">
        <v>31</v>
      </c>
      <c r="C125" s="3" t="n">
        <v>6</v>
      </c>
      <c r="D125" s="4" t="n">
        <v>1.24646755478862E-010</v>
      </c>
      <c r="E125" s="3" t="n">
        <f aca="false">D125/F125</f>
        <v>1.16292641025512</v>
      </c>
      <c r="F125" s="3" t="n">
        <v>1.071837E-010</v>
      </c>
      <c r="G125" s="3" t="n">
        <v>3</v>
      </c>
    </row>
    <row r="126" customFormat="false" ht="13" hidden="false" customHeight="false" outlineLevel="0" collapsed="false">
      <c r="A126" s="3" t="n">
        <v>10281</v>
      </c>
      <c r="B126" s="3" t="n">
        <v>8</v>
      </c>
      <c r="C126" s="3" t="n">
        <v>5</v>
      </c>
      <c r="D126" s="4" t="n">
        <v>6.70090318003603E-008</v>
      </c>
      <c r="E126" s="3" t="n">
        <f aca="false">D126/F126</f>
        <v>1.16250871834042</v>
      </c>
      <c r="F126" s="3" t="n">
        <v>5.76417456E-008</v>
      </c>
      <c r="G126" s="3" t="n">
        <v>4</v>
      </c>
    </row>
    <row r="127" customFormat="false" ht="13" hidden="false" customHeight="false" outlineLevel="0" collapsed="false">
      <c r="A127" s="3" t="n">
        <v>11374</v>
      </c>
      <c r="B127" s="3" t="n">
        <v>31</v>
      </c>
      <c r="C127" s="3" t="n">
        <v>6</v>
      </c>
      <c r="D127" s="4" t="n">
        <v>9.15127625900657E-011</v>
      </c>
      <c r="E127" s="3" t="n">
        <f aca="false">D127/F127</f>
        <v>1.16193403407948</v>
      </c>
      <c r="F127" s="3" t="n">
        <v>7.8759E-011</v>
      </c>
      <c r="G127" s="3" t="n">
        <v>3</v>
      </c>
    </row>
    <row r="128" customFormat="false" ht="13" hidden="false" customHeight="false" outlineLevel="0" collapsed="false">
      <c r="A128" s="3" t="n">
        <v>11385</v>
      </c>
      <c r="B128" s="3" t="n">
        <v>31</v>
      </c>
      <c r="C128" s="3" t="n">
        <v>6</v>
      </c>
      <c r="D128" s="4" t="n">
        <v>1.24533041452998E-010</v>
      </c>
      <c r="E128" s="3" t="n">
        <f aca="false">D128/F128</f>
        <v>1.16186548377223</v>
      </c>
      <c r="F128" s="3" t="n">
        <v>1.071837E-010</v>
      </c>
      <c r="G128" s="3" t="n">
        <v>3</v>
      </c>
    </row>
    <row r="129" customFormat="false" ht="13" hidden="false" customHeight="false" outlineLevel="0" collapsed="false">
      <c r="A129" s="3" t="n">
        <v>11390</v>
      </c>
      <c r="B129" s="3" t="n">
        <v>31</v>
      </c>
      <c r="C129" s="3" t="n">
        <v>6</v>
      </c>
      <c r="D129" s="4" t="n">
        <v>1.24525705036528E-010</v>
      </c>
      <c r="E129" s="3" t="n">
        <f aca="false">D129/F129</f>
        <v>1.16179703664389</v>
      </c>
      <c r="F129" s="3" t="n">
        <v>1.071837E-010</v>
      </c>
      <c r="G129" s="3" t="n">
        <v>3</v>
      </c>
    </row>
    <row r="130" customFormat="false" ht="13" hidden="false" customHeight="false" outlineLevel="0" collapsed="false">
      <c r="A130" s="3" t="n">
        <v>11114</v>
      </c>
      <c r="B130" s="3" t="n">
        <v>7</v>
      </c>
      <c r="C130" s="3" t="n">
        <v>5</v>
      </c>
      <c r="D130" s="3" t="n">
        <v>6.00582466059361E-005</v>
      </c>
      <c r="E130" s="3" t="n">
        <f aca="false">D130/F130</f>
        <v>1.16105665159474</v>
      </c>
      <c r="F130" s="3" t="n">
        <v>5.17272318482E-005</v>
      </c>
      <c r="G130" s="3" t="n">
        <v>3</v>
      </c>
    </row>
    <row r="131" customFormat="false" ht="13" hidden="false" customHeight="false" outlineLevel="0" collapsed="false">
      <c r="A131" s="3" t="n">
        <v>10290</v>
      </c>
      <c r="B131" s="3" t="n">
        <v>26</v>
      </c>
      <c r="C131" s="3" t="n">
        <v>5</v>
      </c>
      <c r="D131" s="4" t="n">
        <v>4.70898393100236E-008</v>
      </c>
      <c r="E131" s="3" t="n">
        <f aca="false">D131/F131</f>
        <v>1.15879335162534</v>
      </c>
      <c r="F131" s="3" t="n">
        <v>4.06369602E-008</v>
      </c>
      <c r="G131" s="3" t="n">
        <v>0</v>
      </c>
    </row>
    <row r="132" customFormat="false" ht="13" hidden="false" customHeight="false" outlineLevel="0" collapsed="false">
      <c r="A132" s="3" t="n">
        <v>11607</v>
      </c>
      <c r="B132" s="3" t="n">
        <v>28</v>
      </c>
      <c r="C132" s="3" t="n">
        <v>5</v>
      </c>
      <c r="D132" s="4" t="n">
        <v>1.66731400135675E-009</v>
      </c>
      <c r="E132" s="3" t="n">
        <f aca="false">D132/F132</f>
        <v>1.15875820176578</v>
      </c>
      <c r="F132" s="3" t="n">
        <v>1.43888E-009</v>
      </c>
      <c r="G132" s="3" t="n">
        <v>4</v>
      </c>
    </row>
    <row r="133" customFormat="false" ht="13" hidden="false" customHeight="false" outlineLevel="0" collapsed="false">
      <c r="A133" s="3" t="n">
        <v>12101</v>
      </c>
      <c r="B133" s="3" t="n">
        <v>30</v>
      </c>
      <c r="C133" s="3" t="n">
        <v>5</v>
      </c>
      <c r="D133" s="3" t="n">
        <v>2.14924815908202E-006</v>
      </c>
      <c r="E133" s="3" t="n">
        <f aca="false">D133/F133</f>
        <v>1.15875188843267</v>
      </c>
      <c r="F133" s="3" t="n">
        <v>1.85479582E-006</v>
      </c>
      <c r="G133" s="3" t="n">
        <v>3</v>
      </c>
    </row>
    <row r="134" customFormat="false" ht="13" hidden="false" customHeight="false" outlineLevel="0" collapsed="false">
      <c r="A134" s="3" t="n">
        <v>12146</v>
      </c>
      <c r="B134" s="3" t="n">
        <v>30</v>
      </c>
      <c r="C134" s="3" t="n">
        <v>6</v>
      </c>
      <c r="D134" s="4" t="n">
        <v>2.65899932136298E-009</v>
      </c>
      <c r="E134" s="3" t="n">
        <f aca="false">D134/F134</f>
        <v>1.15838535128033</v>
      </c>
      <c r="F134" s="3" t="n">
        <v>2.2954359E-009</v>
      </c>
      <c r="G134" s="3" t="n">
        <v>4</v>
      </c>
    </row>
    <row r="135" customFormat="false" ht="13" hidden="false" customHeight="false" outlineLevel="0" collapsed="false">
      <c r="A135" s="3" t="n">
        <v>12178</v>
      </c>
      <c r="B135" s="3" t="n">
        <v>26</v>
      </c>
      <c r="C135" s="3" t="n">
        <v>6</v>
      </c>
      <c r="D135" s="4" t="n">
        <v>1.64643594938484E-008</v>
      </c>
      <c r="E135" s="3" t="n">
        <f aca="false">D135/F135</f>
        <v>1.15793246233838</v>
      </c>
      <c r="F135" s="3" t="n">
        <v>1.42187563E-008</v>
      </c>
      <c r="G135" s="3" t="n">
        <v>4</v>
      </c>
    </row>
    <row r="136" customFormat="false" ht="13" hidden="false" customHeight="false" outlineLevel="0" collapsed="false">
      <c r="A136" s="3" t="n">
        <v>11606</v>
      </c>
      <c r="B136" s="3" t="n">
        <v>28</v>
      </c>
      <c r="C136" s="3" t="n">
        <v>5</v>
      </c>
      <c r="D136" s="4" t="n">
        <v>1.66604594465106E-009</v>
      </c>
      <c r="E136" s="3" t="n">
        <f aca="false">D136/F136</f>
        <v>1.15787692139098</v>
      </c>
      <c r="F136" s="3" t="n">
        <v>1.43888E-009</v>
      </c>
      <c r="G136" s="3" t="n">
        <v>4</v>
      </c>
    </row>
    <row r="137" customFormat="false" ht="13" hidden="false" customHeight="false" outlineLevel="0" collapsed="false">
      <c r="A137" s="3" t="n">
        <v>10133</v>
      </c>
      <c r="B137" s="3" t="n">
        <v>18</v>
      </c>
      <c r="C137" s="3" t="n">
        <v>5</v>
      </c>
      <c r="D137" s="4" t="n">
        <v>1.27867582525931E-009</v>
      </c>
      <c r="E137" s="3" t="n">
        <f aca="false">D137/F137</f>
        <v>1.15762945855497</v>
      </c>
      <c r="F137" s="3" t="n">
        <v>1.104564E-009</v>
      </c>
      <c r="G137" s="3" t="n">
        <v>0</v>
      </c>
    </row>
    <row r="138" customFormat="false" ht="13" hidden="false" customHeight="false" outlineLevel="0" collapsed="false">
      <c r="A138" s="3" t="n">
        <v>12148</v>
      </c>
      <c r="B138" s="3" t="n">
        <v>30</v>
      </c>
      <c r="C138" s="3" t="n">
        <v>6</v>
      </c>
      <c r="D138" s="4" t="n">
        <v>4.07031113176981E-009</v>
      </c>
      <c r="E138" s="3" t="n">
        <f aca="false">D138/F138</f>
        <v>1.15747955932741</v>
      </c>
      <c r="F138" s="3" t="n">
        <v>3.5165296E-009</v>
      </c>
      <c r="G138" s="3" t="n">
        <v>4</v>
      </c>
    </row>
    <row r="139" customFormat="false" ht="13" hidden="false" customHeight="false" outlineLevel="0" collapsed="false">
      <c r="A139" s="3" t="n">
        <v>10688</v>
      </c>
      <c r="B139" s="3" t="n">
        <v>22</v>
      </c>
      <c r="C139" s="3" t="n">
        <v>5</v>
      </c>
      <c r="D139" s="4" t="n">
        <v>2.37570103124617E-010</v>
      </c>
      <c r="E139" s="3" t="n">
        <f aca="false">D139/F139</f>
        <v>1.15731532931673</v>
      </c>
      <c r="F139" s="3" t="n">
        <v>2.052769E-010</v>
      </c>
      <c r="G139" s="3" t="n">
        <v>4</v>
      </c>
    </row>
    <row r="140" customFormat="false" ht="13" hidden="false" customHeight="false" outlineLevel="0" collapsed="false">
      <c r="A140" s="3" t="n">
        <v>10195</v>
      </c>
      <c r="B140" s="3" t="n">
        <v>20</v>
      </c>
      <c r="C140" s="3" t="n">
        <v>5</v>
      </c>
      <c r="D140" s="4" t="n">
        <v>5.45416207999426E-008</v>
      </c>
      <c r="E140" s="3" t="n">
        <f aca="false">D140/F140</f>
        <v>1.15658329990851</v>
      </c>
      <c r="F140" s="3" t="n">
        <v>4.71575379E-008</v>
      </c>
      <c r="G140" s="3" t="n">
        <v>0</v>
      </c>
    </row>
    <row r="141" customFormat="false" ht="13" hidden="false" customHeight="false" outlineLevel="0" collapsed="false">
      <c r="A141" s="3" t="n">
        <v>10517</v>
      </c>
      <c r="B141" s="3" t="n">
        <v>22</v>
      </c>
      <c r="C141" s="3" t="n">
        <v>5</v>
      </c>
      <c r="D141" s="3" t="n">
        <v>3.83798232505708E-006</v>
      </c>
      <c r="E141" s="3" t="n">
        <f aca="false">D141/F141</f>
        <v>1.15646650038968</v>
      </c>
      <c r="F141" s="3" t="n">
        <v>3.3187146569E-006</v>
      </c>
      <c r="G141" s="3" t="n">
        <v>4</v>
      </c>
    </row>
    <row r="142" customFormat="false" ht="13" hidden="false" customHeight="false" outlineLevel="0" collapsed="false">
      <c r="A142" s="3" t="n">
        <v>10820</v>
      </c>
      <c r="B142" s="3" t="n">
        <v>19</v>
      </c>
      <c r="C142" s="3" t="n">
        <v>6</v>
      </c>
      <c r="D142" s="4" t="n">
        <v>2.50419738892518E-009</v>
      </c>
      <c r="E142" s="3" t="n">
        <f aca="false">D142/F142</f>
        <v>1.15636310399229</v>
      </c>
      <c r="F142" s="3" t="n">
        <v>2.1655805E-009</v>
      </c>
      <c r="G142" s="3" t="n">
        <v>0</v>
      </c>
    </row>
    <row r="143" customFormat="false" ht="13" hidden="false" customHeight="false" outlineLevel="0" collapsed="false">
      <c r="A143" s="3" t="n">
        <v>11938</v>
      </c>
      <c r="B143" s="3" t="n">
        <v>30</v>
      </c>
      <c r="C143" s="3" t="n">
        <v>5</v>
      </c>
      <c r="D143" s="4" t="n">
        <v>1.69186627148015E-007</v>
      </c>
      <c r="E143" s="3" t="n">
        <f aca="false">D143/F143</f>
        <v>1.15620262565282</v>
      </c>
      <c r="F143" s="3" t="n">
        <v>1.463295649E-007</v>
      </c>
      <c r="G143" s="3" t="n">
        <v>4</v>
      </c>
    </row>
    <row r="144" customFormat="false" ht="13" hidden="false" customHeight="false" outlineLevel="0" collapsed="false">
      <c r="A144" s="3" t="n">
        <v>12084</v>
      </c>
      <c r="B144" s="3" t="n">
        <v>30</v>
      </c>
      <c r="C144" s="3" t="n">
        <v>5</v>
      </c>
      <c r="D144" s="4" t="n">
        <v>5.91472663887376E-007</v>
      </c>
      <c r="E144" s="3" t="n">
        <f aca="false">D144/F144</f>
        <v>1.15615979682238</v>
      </c>
      <c r="F144" s="3" t="n">
        <v>5.11583836E-007</v>
      </c>
      <c r="G144" s="3" t="n">
        <v>2</v>
      </c>
    </row>
    <row r="145" customFormat="false" ht="13" hidden="false" customHeight="false" outlineLevel="0" collapsed="false">
      <c r="A145" s="3" t="n">
        <v>10407</v>
      </c>
      <c r="B145" s="3" t="n">
        <v>28</v>
      </c>
      <c r="C145" s="3" t="n">
        <v>5</v>
      </c>
      <c r="D145" s="4" t="n">
        <v>6.46628291389221E-007</v>
      </c>
      <c r="E145" s="3" t="n">
        <f aca="false">D145/F145</f>
        <v>1.15615859771086</v>
      </c>
      <c r="F145" s="3" t="n">
        <v>5.592903021E-007</v>
      </c>
      <c r="G145" s="3" t="n">
        <v>0</v>
      </c>
    </row>
    <row r="146" customFormat="false" ht="13" hidden="false" customHeight="false" outlineLevel="0" collapsed="false">
      <c r="A146" s="3" t="n">
        <v>10629</v>
      </c>
      <c r="B146" s="3" t="n">
        <v>26</v>
      </c>
      <c r="C146" s="3" t="n">
        <v>5</v>
      </c>
      <c r="D146" s="4" t="n">
        <v>6.66607432369103E-008</v>
      </c>
      <c r="E146" s="3" t="n">
        <f aca="false">D146/F146</f>
        <v>1.15588708528373</v>
      </c>
      <c r="F146" s="3" t="n">
        <v>5.76706359E-008</v>
      </c>
      <c r="G146" s="3" t="n">
        <v>3</v>
      </c>
    </row>
    <row r="147" customFormat="false" ht="13" hidden="false" customHeight="false" outlineLevel="0" collapsed="false">
      <c r="A147" s="3" t="n">
        <v>11624</v>
      </c>
      <c r="B147" s="3" t="n">
        <v>28</v>
      </c>
      <c r="C147" s="3" t="n">
        <v>5</v>
      </c>
      <c r="D147" s="4" t="n">
        <v>4.12355736701982E-010</v>
      </c>
      <c r="E147" s="3" t="n">
        <f aca="false">D147/F147</f>
        <v>1.15575218479104</v>
      </c>
      <c r="F147" s="3" t="n">
        <v>3.567856E-010</v>
      </c>
      <c r="G147" s="3" t="n">
        <v>3</v>
      </c>
    </row>
    <row r="148" customFormat="false" ht="13" hidden="false" customHeight="false" outlineLevel="0" collapsed="false">
      <c r="A148" s="3" t="n">
        <v>11625</v>
      </c>
      <c r="B148" s="3" t="n">
        <v>28</v>
      </c>
      <c r="C148" s="3" t="n">
        <v>5</v>
      </c>
      <c r="D148" s="4" t="n">
        <v>3.09394738505334E-010</v>
      </c>
      <c r="E148" s="3" t="n">
        <f aca="false">D148/F148</f>
        <v>1.15544226109531</v>
      </c>
      <c r="F148" s="3" t="n">
        <v>2.677717E-010</v>
      </c>
      <c r="G148" s="3" t="n">
        <v>3</v>
      </c>
    </row>
    <row r="149" customFormat="false" ht="13" hidden="false" customHeight="false" outlineLevel="0" collapsed="false">
      <c r="A149" s="3" t="n">
        <v>10635</v>
      </c>
      <c r="B149" s="3" t="n">
        <v>26</v>
      </c>
      <c r="C149" s="3" t="n">
        <v>5</v>
      </c>
      <c r="D149" s="4" t="n">
        <v>2.53833585543209E-010</v>
      </c>
      <c r="E149" s="3" t="n">
        <f aca="false">D149/F149</f>
        <v>1.15529510991242</v>
      </c>
      <c r="F149" s="3" t="n">
        <v>2.197132E-010</v>
      </c>
      <c r="G149" s="3" t="n">
        <v>3</v>
      </c>
    </row>
    <row r="150" customFormat="false" ht="13" hidden="false" customHeight="false" outlineLevel="0" collapsed="false">
      <c r="A150" s="3" t="n">
        <v>11834</v>
      </c>
      <c r="B150" s="3" t="n">
        <v>31</v>
      </c>
      <c r="C150" s="3" t="n">
        <v>6</v>
      </c>
      <c r="D150" s="4" t="n">
        <v>5.0433036480106E-011</v>
      </c>
      <c r="E150" s="3" t="n">
        <f aca="false">D150/F150</f>
        <v>1.15505995918956</v>
      </c>
      <c r="F150" s="3" t="n">
        <v>4.36627E-011</v>
      </c>
      <c r="G150" s="3" t="n">
        <v>3</v>
      </c>
    </row>
    <row r="151" customFormat="false" ht="13" hidden="false" customHeight="false" outlineLevel="0" collapsed="false">
      <c r="A151" s="3" t="n">
        <v>11633</v>
      </c>
      <c r="B151" s="3" t="n">
        <v>28</v>
      </c>
      <c r="C151" s="3" t="n">
        <v>5</v>
      </c>
      <c r="D151" s="4" t="n">
        <v>4.12097088991265E-010</v>
      </c>
      <c r="E151" s="3" t="n">
        <f aca="false">D151/F151</f>
        <v>1.15502724603029</v>
      </c>
      <c r="F151" s="3" t="n">
        <v>3.567856E-010</v>
      </c>
      <c r="G151" s="3" t="n">
        <v>2</v>
      </c>
    </row>
    <row r="152" customFormat="false" ht="13" hidden="false" customHeight="false" outlineLevel="0" collapsed="false">
      <c r="A152" s="3" t="n">
        <v>10649</v>
      </c>
      <c r="B152" s="3" t="n">
        <v>26</v>
      </c>
      <c r="C152" s="3" t="n">
        <v>5</v>
      </c>
      <c r="D152" s="3" t="n">
        <v>1.98096147460047E-006</v>
      </c>
      <c r="E152" s="3" t="n">
        <f aca="false">D152/F152</f>
        <v>1.15485043335432</v>
      </c>
      <c r="F152" s="3" t="n">
        <v>1.7153402877E-006</v>
      </c>
      <c r="G152" s="3" t="n">
        <v>4</v>
      </c>
    </row>
    <row r="153" customFormat="false" ht="13" hidden="false" customHeight="false" outlineLevel="0" collapsed="false">
      <c r="A153" s="3" t="n">
        <v>11650</v>
      </c>
      <c r="B153" s="3" t="n">
        <v>22</v>
      </c>
      <c r="C153" s="3" t="n">
        <v>5</v>
      </c>
      <c r="D153" s="4" t="n">
        <v>7.31671798326191E-007</v>
      </c>
      <c r="E153" s="3" t="n">
        <f aca="false">D153/F153</f>
        <v>1.15465912399683</v>
      </c>
      <c r="F153" s="3" t="n">
        <v>6.336690917E-007</v>
      </c>
      <c r="G153" s="3" t="n">
        <v>3</v>
      </c>
    </row>
    <row r="154" customFormat="false" ht="13" hidden="false" customHeight="false" outlineLevel="0" collapsed="false">
      <c r="A154" s="3" t="n">
        <v>11372</v>
      </c>
      <c r="B154" s="3" t="n">
        <v>31</v>
      </c>
      <c r="C154" s="3" t="n">
        <v>6</v>
      </c>
      <c r="D154" s="4" t="n">
        <v>5.03870295043795E-011</v>
      </c>
      <c r="E154" s="3" t="n">
        <f aca="false">D154/F154</f>
        <v>1.15400626860866</v>
      </c>
      <c r="F154" s="3" t="n">
        <v>4.36627E-011</v>
      </c>
      <c r="G154" s="3" t="n">
        <v>4</v>
      </c>
    </row>
    <row r="155" customFormat="false" ht="13" hidden="false" customHeight="false" outlineLevel="0" collapsed="false">
      <c r="A155" s="3" t="n">
        <v>11608</v>
      </c>
      <c r="B155" s="3" t="n">
        <v>28</v>
      </c>
      <c r="C155" s="3" t="n">
        <v>5</v>
      </c>
      <c r="D155" s="4" t="n">
        <v>3.73374239291138E-008</v>
      </c>
      <c r="E155" s="3" t="n">
        <f aca="false">D155/F155</f>
        <v>1.15393814476284</v>
      </c>
      <c r="F155" s="3" t="n">
        <v>3.23565211E-008</v>
      </c>
      <c r="G155" s="3" t="n">
        <v>4</v>
      </c>
    </row>
    <row r="156" customFormat="false" ht="13" hidden="false" customHeight="false" outlineLevel="0" collapsed="false">
      <c r="A156" s="3" t="n">
        <v>11748</v>
      </c>
      <c r="B156" s="3" t="n">
        <v>8</v>
      </c>
      <c r="C156" s="3" t="n">
        <v>5</v>
      </c>
      <c r="D156" s="4" t="n">
        <v>8.02102564463067E-008</v>
      </c>
      <c r="E156" s="3" t="n">
        <f aca="false">D156/F156</f>
        <v>1.15382184580013</v>
      </c>
      <c r="F156" s="3" t="n">
        <v>6.95170201E-008</v>
      </c>
      <c r="G156" s="3" t="n">
        <v>4</v>
      </c>
    </row>
    <row r="157" customFormat="false" ht="13" hidden="false" customHeight="false" outlineLevel="0" collapsed="false">
      <c r="A157" s="3" t="n">
        <v>11844</v>
      </c>
      <c r="B157" s="3" t="n">
        <v>34</v>
      </c>
      <c r="C157" s="3" t="n">
        <v>5</v>
      </c>
      <c r="D157" s="4" t="n">
        <v>9.28002234448018E-010</v>
      </c>
      <c r="E157" s="3" t="n">
        <f aca="false">D157/F157</f>
        <v>1.15364878397011</v>
      </c>
      <c r="F157" s="3" t="n">
        <v>8.044062E-010</v>
      </c>
      <c r="G157" s="3" t="n">
        <v>3</v>
      </c>
    </row>
    <row r="158" customFormat="false" ht="13" hidden="false" customHeight="false" outlineLevel="0" collapsed="false">
      <c r="A158" s="3" t="n">
        <v>10414</v>
      </c>
      <c r="B158" s="3" t="n">
        <v>28</v>
      </c>
      <c r="C158" s="3" t="n">
        <v>5</v>
      </c>
      <c r="D158" s="4" t="n">
        <v>3.80452515712542E-010</v>
      </c>
      <c r="E158" s="3" t="n">
        <f aca="false">D158/F158</f>
        <v>1.15360794058024</v>
      </c>
      <c r="F158" s="3" t="n">
        <v>3.297936E-010</v>
      </c>
      <c r="G158" s="3" t="n">
        <v>0</v>
      </c>
    </row>
    <row r="159" customFormat="false" ht="13" hidden="false" customHeight="false" outlineLevel="0" collapsed="false">
      <c r="A159" s="3" t="n">
        <v>11635</v>
      </c>
      <c r="B159" s="3" t="n">
        <v>28</v>
      </c>
      <c r="C159" s="3" t="n">
        <v>5</v>
      </c>
      <c r="D159" s="4" t="n">
        <v>3.08862663244601E-010</v>
      </c>
      <c r="E159" s="3" t="n">
        <f aca="false">D159/F159</f>
        <v>1.1534552129467</v>
      </c>
      <c r="F159" s="3" t="n">
        <v>2.677717E-010</v>
      </c>
      <c r="G159" s="3" t="n">
        <v>3</v>
      </c>
    </row>
    <row r="160" customFormat="false" ht="13" hidden="false" customHeight="false" outlineLevel="0" collapsed="false">
      <c r="A160" s="3" t="n">
        <v>10918</v>
      </c>
      <c r="B160" s="3" t="n">
        <v>22</v>
      </c>
      <c r="C160" s="3" t="n">
        <v>5</v>
      </c>
      <c r="D160" s="4" t="n">
        <v>2.07203444247457E-008</v>
      </c>
      <c r="E160" s="3" t="n">
        <f aca="false">D160/F160</f>
        <v>1.15310679899566</v>
      </c>
      <c r="F160" s="3" t="n">
        <v>1.7969146E-008</v>
      </c>
      <c r="G160" s="3" t="n">
        <v>4</v>
      </c>
    </row>
    <row r="161" customFormat="false" ht="13" hidden="false" customHeight="false" outlineLevel="0" collapsed="false">
      <c r="A161" s="3" t="n">
        <v>10687</v>
      </c>
      <c r="B161" s="3" t="n">
        <v>22</v>
      </c>
      <c r="C161" s="3" t="n">
        <v>5</v>
      </c>
      <c r="D161" s="4" t="n">
        <v>1.78878450386061E-008</v>
      </c>
      <c r="E161" s="3" t="n">
        <f aca="false">D161/F161</f>
        <v>1.1530898808219</v>
      </c>
      <c r="F161" s="3" t="n">
        <v>1.55129668E-008</v>
      </c>
      <c r="G161" s="3" t="n">
        <v>4</v>
      </c>
    </row>
    <row r="162" customFormat="false" ht="13" hidden="false" customHeight="false" outlineLevel="0" collapsed="false">
      <c r="A162" s="3" t="n">
        <v>11634</v>
      </c>
      <c r="B162" s="3" t="n">
        <v>28</v>
      </c>
      <c r="C162" s="3" t="n">
        <v>5</v>
      </c>
      <c r="D162" s="4" t="n">
        <v>4.11400818670808E-010</v>
      </c>
      <c r="E162" s="3" t="n">
        <f aca="false">D162/F162</f>
        <v>1.1530757369995</v>
      </c>
      <c r="F162" s="3" t="n">
        <v>3.567856E-010</v>
      </c>
      <c r="G162" s="3" t="n">
        <v>2</v>
      </c>
    </row>
    <row r="163" customFormat="false" ht="13" hidden="false" customHeight="false" outlineLevel="0" collapsed="false">
      <c r="A163" s="3" t="n">
        <v>10878</v>
      </c>
      <c r="B163" s="3" t="n">
        <v>20</v>
      </c>
      <c r="C163" s="3" t="n">
        <v>5</v>
      </c>
      <c r="D163" s="3" t="n">
        <v>1.21917369655281E-006</v>
      </c>
      <c r="E163" s="3" t="n">
        <f aca="false">D163/F163</f>
        <v>1.1528053105366</v>
      </c>
      <c r="F163" s="3" t="n">
        <v>1.0575712008E-006</v>
      </c>
      <c r="G163" s="3" t="n">
        <v>4</v>
      </c>
    </row>
    <row r="164" customFormat="false" ht="13" hidden="false" customHeight="false" outlineLevel="0" collapsed="false">
      <c r="A164" s="3" t="n">
        <v>11381</v>
      </c>
      <c r="B164" s="3" t="n">
        <v>31</v>
      </c>
      <c r="C164" s="3" t="n">
        <v>6</v>
      </c>
      <c r="D164" s="4" t="n">
        <v>5.03197691211991E-011</v>
      </c>
      <c r="E164" s="3" t="n">
        <f aca="false">D164/F164</f>
        <v>1.15246581455565</v>
      </c>
      <c r="F164" s="3" t="n">
        <v>4.36627E-011</v>
      </c>
      <c r="G164" s="3" t="n">
        <v>3</v>
      </c>
    </row>
    <row r="165" customFormat="false" ht="13" hidden="false" customHeight="false" outlineLevel="0" collapsed="false">
      <c r="A165" s="3" t="n">
        <v>11993</v>
      </c>
      <c r="B165" s="3" t="n">
        <v>30</v>
      </c>
      <c r="C165" s="3" t="n">
        <v>5</v>
      </c>
      <c r="D165" s="4" t="n">
        <v>2.68374464491293E-009</v>
      </c>
      <c r="E165" s="3" t="n">
        <f aca="false">D165/F165</f>
        <v>1.15227384277253</v>
      </c>
      <c r="F165" s="3" t="n">
        <v>2.3290858E-009</v>
      </c>
      <c r="G165" s="3" t="n">
        <v>4</v>
      </c>
    </row>
    <row r="166" customFormat="false" ht="13" hidden="false" customHeight="false" outlineLevel="0" collapsed="false">
      <c r="A166" s="3" t="n">
        <v>11974</v>
      </c>
      <c r="B166" s="3" t="n">
        <v>30</v>
      </c>
      <c r="C166" s="3" t="n">
        <v>5</v>
      </c>
      <c r="D166" s="3" t="n">
        <v>8.21703530075038E-006</v>
      </c>
      <c r="E166" s="3" t="n">
        <f aca="false">D166/F166</f>
        <v>1.15225217311663</v>
      </c>
      <c r="F166" s="3" t="n">
        <v>7.1312821034E-006</v>
      </c>
      <c r="G166" s="3" t="n">
        <v>4</v>
      </c>
    </row>
    <row r="167" customFormat="false" ht="13" hidden="false" customHeight="false" outlineLevel="0" collapsed="false">
      <c r="A167" s="3" t="n">
        <v>12257</v>
      </c>
      <c r="B167" s="3" t="n">
        <v>27</v>
      </c>
      <c r="C167" s="3" t="n">
        <v>5</v>
      </c>
      <c r="D167" s="4" t="n">
        <v>3.05097516782742E-009</v>
      </c>
      <c r="E167" s="3" t="n">
        <f aca="false">D167/F167</f>
        <v>1.15215228134142</v>
      </c>
      <c r="F167" s="3" t="n">
        <v>2.6480659E-009</v>
      </c>
      <c r="G167" s="3" t="n">
        <v>4</v>
      </c>
    </row>
    <row r="168" customFormat="false" ht="13" hidden="false" customHeight="false" outlineLevel="0" collapsed="false">
      <c r="A168" s="3" t="n">
        <v>10769</v>
      </c>
      <c r="B168" s="3" t="n">
        <v>22</v>
      </c>
      <c r="C168" s="3" t="n">
        <v>5</v>
      </c>
      <c r="D168" s="4" t="n">
        <v>7.77031394520033E-012</v>
      </c>
      <c r="E168" s="3" t="n">
        <f aca="false">D168/F168</f>
        <v>1.1521476150174</v>
      </c>
      <c r="F168" s="3" t="n">
        <v>6.7442E-012</v>
      </c>
      <c r="G168" s="3" t="n">
        <v>0</v>
      </c>
    </row>
    <row r="169" customFormat="false" ht="13" hidden="false" customHeight="false" outlineLevel="0" collapsed="false">
      <c r="A169" s="3" t="n">
        <v>11602</v>
      </c>
      <c r="B169" s="3" t="n">
        <v>28</v>
      </c>
      <c r="C169" s="3" t="n">
        <v>5</v>
      </c>
      <c r="D169" s="4" t="n">
        <v>6.27601026140899E-011</v>
      </c>
      <c r="E169" s="3" t="n">
        <f aca="false">D169/F169</f>
        <v>1.15197791888242</v>
      </c>
      <c r="F169" s="3" t="n">
        <v>5.44803E-011</v>
      </c>
      <c r="G169" s="3" t="n">
        <v>2</v>
      </c>
    </row>
    <row r="170" customFormat="false" ht="13" hidden="false" customHeight="false" outlineLevel="0" collapsed="false">
      <c r="A170" s="3" t="n">
        <v>11996</v>
      </c>
      <c r="B170" s="3" t="n">
        <v>30</v>
      </c>
      <c r="C170" s="3" t="n">
        <v>5</v>
      </c>
      <c r="D170" s="4" t="n">
        <v>4.22750377956369E-009</v>
      </c>
      <c r="E170" s="3" t="n">
        <f aca="false">D170/F170</f>
        <v>1.15191033280865</v>
      </c>
      <c r="F170" s="3" t="n">
        <v>3.6699938E-009</v>
      </c>
      <c r="G170" s="3" t="n">
        <v>4</v>
      </c>
    </row>
    <row r="171" customFormat="false" ht="13" hidden="false" customHeight="false" outlineLevel="0" collapsed="false">
      <c r="A171" s="3" t="n">
        <v>11443</v>
      </c>
      <c r="B171" s="3" t="n">
        <v>23</v>
      </c>
      <c r="C171" s="3" t="n">
        <v>6</v>
      </c>
      <c r="D171" s="4" t="n">
        <v>3.35992163184476E-011</v>
      </c>
      <c r="E171" s="3" t="n">
        <f aca="false">D171/F171</f>
        <v>1.15172699040711</v>
      </c>
      <c r="F171" s="3" t="n">
        <v>2.91729E-011</v>
      </c>
      <c r="G171" s="3" t="n">
        <v>4</v>
      </c>
    </row>
    <row r="172" customFormat="false" ht="13" hidden="false" customHeight="false" outlineLevel="0" collapsed="false">
      <c r="A172" s="3" t="n">
        <v>11386</v>
      </c>
      <c r="B172" s="3" t="n">
        <v>31</v>
      </c>
      <c r="C172" s="3" t="n">
        <v>6</v>
      </c>
      <c r="D172" s="4" t="n">
        <v>5.02829207138695E-011</v>
      </c>
      <c r="E172" s="3" t="n">
        <f aca="false">D172/F172</f>
        <v>1.1516218812366</v>
      </c>
      <c r="F172" s="3" t="n">
        <v>4.36627E-011</v>
      </c>
      <c r="G172" s="3" t="n">
        <v>3</v>
      </c>
    </row>
    <row r="173" customFormat="false" ht="13" hidden="false" customHeight="false" outlineLevel="0" collapsed="false">
      <c r="A173" s="3" t="n">
        <v>10115</v>
      </c>
      <c r="B173" s="3" t="n">
        <v>16</v>
      </c>
      <c r="C173" s="3" t="n">
        <v>5</v>
      </c>
      <c r="D173" s="4" t="n">
        <v>2.78398620638026E-009</v>
      </c>
      <c r="E173" s="3" t="n">
        <f aca="false">D173/F173</f>
        <v>1.15143082175562</v>
      </c>
      <c r="F173" s="3" t="n">
        <v>2.4178493E-009</v>
      </c>
      <c r="G173" s="3" t="n">
        <v>4</v>
      </c>
    </row>
    <row r="174" customFormat="false" ht="13" hidden="false" customHeight="false" outlineLevel="0" collapsed="false">
      <c r="A174" s="3" t="n">
        <v>11391</v>
      </c>
      <c r="B174" s="3" t="n">
        <v>31</v>
      </c>
      <c r="C174" s="3" t="n">
        <v>6</v>
      </c>
      <c r="D174" s="4" t="n">
        <v>5.02700282019047E-011</v>
      </c>
      <c r="E174" s="3" t="n">
        <f aca="false">D174/F174</f>
        <v>1.15132660604829</v>
      </c>
      <c r="F174" s="3" t="n">
        <v>4.36627E-011</v>
      </c>
      <c r="G174" s="3" t="n">
        <v>3</v>
      </c>
    </row>
    <row r="175" customFormat="false" ht="13" hidden="false" customHeight="false" outlineLevel="0" collapsed="false">
      <c r="A175" s="3" t="n">
        <v>12234</v>
      </c>
      <c r="B175" s="3" t="n">
        <v>30</v>
      </c>
      <c r="C175" s="3" t="n">
        <v>5</v>
      </c>
      <c r="D175" s="3" t="n">
        <v>2.34778532403576E-006</v>
      </c>
      <c r="E175" s="3" t="n">
        <f aca="false">D175/F175</f>
        <v>1.1512443461421</v>
      </c>
      <c r="F175" s="3" t="n">
        <v>2.0393458017E-006</v>
      </c>
      <c r="G175" s="3" t="n">
        <v>2</v>
      </c>
    </row>
    <row r="176" customFormat="false" ht="13" hidden="false" customHeight="false" outlineLevel="0" collapsed="false">
      <c r="A176" s="3" t="n">
        <v>10848</v>
      </c>
      <c r="B176" s="3" t="n">
        <v>22</v>
      </c>
      <c r="C176" s="3" t="n">
        <v>5</v>
      </c>
      <c r="D176" s="4" t="n">
        <v>2.29340786725617E-009</v>
      </c>
      <c r="E176" s="3" t="n">
        <f aca="false">D176/F176</f>
        <v>1.15114401119366</v>
      </c>
      <c r="F176" s="3" t="n">
        <v>1.9922858E-009</v>
      </c>
      <c r="G176" s="3" t="n">
        <v>0</v>
      </c>
    </row>
    <row r="177" customFormat="false" ht="13" hidden="false" customHeight="false" outlineLevel="0" collapsed="false">
      <c r="A177" s="3" t="n">
        <v>10636</v>
      </c>
      <c r="B177" s="3" t="n">
        <v>26</v>
      </c>
      <c r="C177" s="3" t="n">
        <v>5</v>
      </c>
      <c r="D177" s="4" t="n">
        <v>1.25570934514947E-010</v>
      </c>
      <c r="E177" s="3" t="n">
        <f aca="false">D177/F177</f>
        <v>1.15087815570281</v>
      </c>
      <c r="F177" s="3" t="n">
        <v>1.091088E-010</v>
      </c>
      <c r="G177" s="3" t="n">
        <v>4</v>
      </c>
    </row>
    <row r="178" customFormat="false" ht="13" hidden="false" customHeight="false" outlineLevel="0" collapsed="false">
      <c r="A178" s="3" t="n">
        <v>11628</v>
      </c>
      <c r="B178" s="3" t="n">
        <v>28</v>
      </c>
      <c r="C178" s="3" t="n">
        <v>5</v>
      </c>
      <c r="D178" s="4" t="n">
        <v>1.65594689636099E-009</v>
      </c>
      <c r="E178" s="3" t="n">
        <f aca="false">D178/F178</f>
        <v>1.15085823443302</v>
      </c>
      <c r="F178" s="3" t="n">
        <v>1.43888E-009</v>
      </c>
      <c r="G178" s="3" t="n">
        <v>2</v>
      </c>
    </row>
    <row r="179" customFormat="false" ht="13" hidden="false" customHeight="false" outlineLevel="0" collapsed="false">
      <c r="A179" s="3" t="n">
        <v>11599</v>
      </c>
      <c r="B179" s="3" t="n">
        <v>28</v>
      </c>
      <c r="C179" s="3" t="n">
        <v>5</v>
      </c>
      <c r="D179" s="4" t="n">
        <v>1.23782701856382E-008</v>
      </c>
      <c r="E179" s="3" t="n">
        <f aca="false">D179/F179</f>
        <v>1.15082320745261</v>
      </c>
      <c r="F179" s="3" t="n">
        <v>1.07560137E-008</v>
      </c>
      <c r="G179" s="3" t="n">
        <v>4</v>
      </c>
    </row>
    <row r="180" customFormat="false" ht="13" hidden="false" customHeight="false" outlineLevel="0" collapsed="false">
      <c r="A180" s="3" t="n">
        <v>10505</v>
      </c>
      <c r="B180" s="3" t="n">
        <v>22</v>
      </c>
      <c r="C180" s="3" t="n">
        <v>5</v>
      </c>
      <c r="D180" s="4" t="n">
        <v>7.29217790631033E-007</v>
      </c>
      <c r="E180" s="3" t="n">
        <f aca="false">D180/F180</f>
        <v>1.15078642809403</v>
      </c>
      <c r="F180" s="3" t="n">
        <v>6.336690917E-007</v>
      </c>
      <c r="G180" s="3" t="n">
        <v>0</v>
      </c>
    </row>
    <row r="181" customFormat="false" ht="13" hidden="false" customHeight="false" outlineLevel="0" collapsed="false">
      <c r="A181" s="3" t="n">
        <v>10076</v>
      </c>
      <c r="B181" s="3" t="n">
        <v>11</v>
      </c>
      <c r="C181" s="3" t="n">
        <v>5</v>
      </c>
      <c r="D181" s="4" t="n">
        <v>2.83223271459303E-010</v>
      </c>
      <c r="E181" s="3" t="n">
        <f aca="false">D181/F181</f>
        <v>1.15055035197896</v>
      </c>
      <c r="F181" s="3" t="n">
        <v>2.461633E-010</v>
      </c>
      <c r="G181" s="3" t="n">
        <v>0</v>
      </c>
    </row>
    <row r="182" customFormat="false" ht="13" hidden="false" customHeight="false" outlineLevel="0" collapsed="false">
      <c r="A182" s="3" t="n">
        <v>10260</v>
      </c>
      <c r="B182" s="3" t="n">
        <v>22</v>
      </c>
      <c r="C182" s="3" t="n">
        <v>5</v>
      </c>
      <c r="D182" s="4" t="n">
        <v>1.67174288952489E-008</v>
      </c>
      <c r="E182" s="3" t="n">
        <f aca="false">D182/F182</f>
        <v>1.15027556262726</v>
      </c>
      <c r="F182" s="3" t="n">
        <v>1.45334122E-008</v>
      </c>
      <c r="G182" s="3" t="n">
        <v>0</v>
      </c>
    </row>
    <row r="183" customFormat="false" ht="13" hidden="false" customHeight="false" outlineLevel="0" collapsed="false">
      <c r="A183" s="3" t="n">
        <v>11940</v>
      </c>
      <c r="B183" s="3" t="n">
        <v>30</v>
      </c>
      <c r="C183" s="3" t="n">
        <v>5</v>
      </c>
      <c r="D183" s="4" t="n">
        <v>1.68302118566441E-007</v>
      </c>
      <c r="E183" s="3" t="n">
        <f aca="false">D183/F183</f>
        <v>1.15015799221064</v>
      </c>
      <c r="F183" s="3" t="n">
        <v>1.463295649E-007</v>
      </c>
      <c r="G183" s="3" t="n">
        <v>4</v>
      </c>
    </row>
    <row r="184" customFormat="false" ht="13" hidden="false" customHeight="false" outlineLevel="0" collapsed="false">
      <c r="A184" s="3" t="n">
        <v>10475</v>
      </c>
      <c r="B184" s="3" t="n">
        <v>20</v>
      </c>
      <c r="C184" s="3" t="n">
        <v>5</v>
      </c>
      <c r="D184" s="3" t="n">
        <v>1.64371024824888E-005</v>
      </c>
      <c r="E184" s="3" t="n">
        <f aca="false">D184/F184</f>
        <v>1.15007412241984</v>
      </c>
      <c r="F184" s="3" t="n">
        <v>1.42922113993E-005</v>
      </c>
      <c r="G184" s="3" t="n">
        <v>0</v>
      </c>
    </row>
    <row r="185" customFormat="false" ht="13" hidden="false" customHeight="false" outlineLevel="0" collapsed="false">
      <c r="A185" s="3" t="n">
        <v>11992</v>
      </c>
      <c r="B185" s="3" t="n">
        <v>30</v>
      </c>
      <c r="C185" s="3" t="n">
        <v>5</v>
      </c>
      <c r="D185" s="4" t="n">
        <v>1.68276868953823E-007</v>
      </c>
      <c r="E185" s="3" t="n">
        <f aca="false">D185/F185</f>
        <v>1.1499854391614</v>
      </c>
      <c r="F185" s="3" t="n">
        <v>1.463295649E-007</v>
      </c>
      <c r="G185" s="3" t="n">
        <v>4</v>
      </c>
    </row>
    <row r="186" customFormat="false" ht="13" hidden="false" customHeight="false" outlineLevel="0" collapsed="false">
      <c r="A186" s="3" t="n">
        <v>11440</v>
      </c>
      <c r="B186" s="3" t="n">
        <v>23</v>
      </c>
      <c r="C186" s="3" t="n">
        <v>6</v>
      </c>
      <c r="D186" s="4" t="n">
        <v>6.71342385063181E-011</v>
      </c>
      <c r="E186" s="3" t="n">
        <f aca="false">D186/F186</f>
        <v>1.1498345237954</v>
      </c>
      <c r="F186" s="3" t="n">
        <v>5.8386E-011</v>
      </c>
      <c r="G186" s="3" t="n">
        <v>4</v>
      </c>
    </row>
    <row r="187" customFormat="false" ht="13" hidden="false" customHeight="false" outlineLevel="0" collapsed="false">
      <c r="A187" s="3" t="n">
        <v>11444</v>
      </c>
      <c r="B187" s="3" t="n">
        <v>23</v>
      </c>
      <c r="C187" s="3" t="n">
        <v>6</v>
      </c>
      <c r="D187" s="4" t="n">
        <v>3.35401395813022E-011</v>
      </c>
      <c r="E187" s="3" t="n">
        <f aca="false">D187/F187</f>
        <v>1.14970193505967</v>
      </c>
      <c r="F187" s="3" t="n">
        <v>2.91729E-011</v>
      </c>
      <c r="G187" s="3" t="n">
        <v>4</v>
      </c>
    </row>
    <row r="188" customFormat="false" ht="13" hidden="false" customHeight="false" outlineLevel="0" collapsed="false">
      <c r="A188" s="3" t="n">
        <v>11629</v>
      </c>
      <c r="B188" s="3" t="n">
        <v>28</v>
      </c>
      <c r="C188" s="3" t="n">
        <v>5</v>
      </c>
      <c r="D188" s="4" t="n">
        <v>1.65425797063281E-009</v>
      </c>
      <c r="E188" s="3" t="n">
        <f aca="false">D188/F188</f>
        <v>1.14968445640554</v>
      </c>
      <c r="F188" s="3" t="n">
        <v>1.43888E-009</v>
      </c>
      <c r="G188" s="3" t="n">
        <v>2</v>
      </c>
    </row>
    <row r="189" customFormat="false" ht="13" hidden="false" customHeight="false" outlineLevel="0" collapsed="false">
      <c r="A189" s="3" t="n">
        <v>11711</v>
      </c>
      <c r="B189" s="3" t="n">
        <v>16</v>
      </c>
      <c r="C189" s="3" t="n">
        <v>5</v>
      </c>
      <c r="D189" s="4" t="n">
        <v>1.06138728786922E-009</v>
      </c>
      <c r="E189" s="3" t="n">
        <f aca="false">D189/F189</f>
        <v>1.14964308848612</v>
      </c>
      <c r="F189" s="3" t="n">
        <v>9.23232E-010</v>
      </c>
      <c r="G189" s="3" t="n">
        <v>4</v>
      </c>
    </row>
    <row r="190" customFormat="false" ht="13" hidden="false" customHeight="false" outlineLevel="0" collapsed="false">
      <c r="A190" s="3" t="n">
        <v>10786</v>
      </c>
      <c r="B190" s="3" t="n">
        <v>26</v>
      </c>
      <c r="C190" s="3" t="n">
        <v>5</v>
      </c>
      <c r="D190" s="4" t="n">
        <v>1.96428900185254E-008</v>
      </c>
      <c r="E190" s="3" t="n">
        <f aca="false">D190/F190</f>
        <v>1.14953923797835</v>
      </c>
      <c r="F190" s="3" t="n">
        <v>1.70876203E-008</v>
      </c>
      <c r="G190" s="3" t="n">
        <v>3</v>
      </c>
    </row>
    <row r="191" customFormat="false" ht="13" hidden="false" customHeight="false" outlineLevel="0" collapsed="false">
      <c r="A191" s="3" t="n">
        <v>10847</v>
      </c>
      <c r="B191" s="3" t="n">
        <v>27</v>
      </c>
      <c r="C191" s="3" t="n">
        <v>5</v>
      </c>
      <c r="D191" s="4" t="n">
        <v>2.36272604768111E-010</v>
      </c>
      <c r="E191" s="3" t="n">
        <f aca="false">D191/F191</f>
        <v>1.14942901230616</v>
      </c>
      <c r="F191" s="3" t="n">
        <v>2.055565E-010</v>
      </c>
      <c r="G191" s="3" t="n">
        <v>4</v>
      </c>
    </row>
    <row r="192" customFormat="false" ht="13" hidden="false" customHeight="false" outlineLevel="0" collapsed="false">
      <c r="A192" s="3" t="n">
        <v>11630</v>
      </c>
      <c r="B192" s="3" t="n">
        <v>28</v>
      </c>
      <c r="C192" s="3" t="n">
        <v>5</v>
      </c>
      <c r="D192" s="4" t="n">
        <v>3.31202105928844E-009</v>
      </c>
      <c r="E192" s="3" t="n">
        <f aca="false">D192/F192</f>
        <v>1.14933989695999</v>
      </c>
      <c r="F192" s="3" t="n">
        <v>2.8816724E-009</v>
      </c>
      <c r="G192" s="3" t="n">
        <v>2</v>
      </c>
    </row>
    <row r="193" customFormat="false" ht="13" hidden="false" customHeight="false" outlineLevel="0" collapsed="false">
      <c r="A193" s="3" t="n">
        <v>10192</v>
      </c>
      <c r="B193" s="3" t="n">
        <v>20</v>
      </c>
      <c r="C193" s="3" t="n">
        <v>5</v>
      </c>
      <c r="D193" s="3" t="n">
        <v>8.18446224083673E-006</v>
      </c>
      <c r="E193" s="3" t="n">
        <f aca="false">D193/F193</f>
        <v>1.1492829034498</v>
      </c>
      <c r="F193" s="3" t="n">
        <v>7.1213643014E-006</v>
      </c>
      <c r="G193" s="3" t="n">
        <v>0</v>
      </c>
    </row>
    <row r="194" customFormat="false" ht="13" hidden="false" customHeight="false" outlineLevel="0" collapsed="false">
      <c r="A194" s="3" t="n">
        <v>11605</v>
      </c>
      <c r="B194" s="3" t="n">
        <v>28</v>
      </c>
      <c r="C194" s="3" t="n">
        <v>5</v>
      </c>
      <c r="D194" s="4" t="n">
        <v>1.65365349617061E-009</v>
      </c>
      <c r="E194" s="3" t="n">
        <f aca="false">D194/F194</f>
        <v>1.14926435572849</v>
      </c>
      <c r="F194" s="3" t="n">
        <v>1.43888E-009</v>
      </c>
      <c r="G194" s="3" t="n">
        <v>4</v>
      </c>
    </row>
    <row r="195" customFormat="false" ht="13" hidden="false" customHeight="false" outlineLevel="0" collapsed="false">
      <c r="A195" s="3" t="n">
        <v>10214</v>
      </c>
      <c r="B195" s="3" t="n">
        <v>22</v>
      </c>
      <c r="C195" s="3" t="n">
        <v>5</v>
      </c>
      <c r="D195" s="4" t="n">
        <v>9.95862489018478E-009</v>
      </c>
      <c r="E195" s="3" t="n">
        <f aca="false">D195/F195</f>
        <v>1.14910219593229</v>
      </c>
      <c r="F195" s="3" t="n">
        <v>8.6664397E-009</v>
      </c>
      <c r="G195" s="3" t="n">
        <v>4</v>
      </c>
    </row>
    <row r="196" customFormat="false" ht="13" hidden="false" customHeight="false" outlineLevel="0" collapsed="false">
      <c r="A196" s="3" t="n">
        <v>10428</v>
      </c>
      <c r="B196" s="3" t="n">
        <v>8</v>
      </c>
      <c r="C196" s="3" t="n">
        <v>5</v>
      </c>
      <c r="D196" s="4" t="n">
        <v>5.42534331239294E-007</v>
      </c>
      <c r="E196" s="3" t="n">
        <f aca="false">D196/F196</f>
        <v>1.14910040199168</v>
      </c>
      <c r="F196" s="3" t="n">
        <v>4.721383182E-007</v>
      </c>
      <c r="G196" s="3" t="n">
        <v>0</v>
      </c>
    </row>
    <row r="197" customFormat="false" ht="13" hidden="false" customHeight="false" outlineLevel="0" collapsed="false">
      <c r="A197" s="3" t="n">
        <v>11373</v>
      </c>
      <c r="B197" s="3" t="n">
        <v>31</v>
      </c>
      <c r="C197" s="3" t="n">
        <v>6</v>
      </c>
      <c r="D197" s="4" t="n">
        <v>4.36226966766376E-010</v>
      </c>
      <c r="E197" s="3" t="n">
        <f aca="false">D197/F197</f>
        <v>1.14881189267141</v>
      </c>
      <c r="F197" s="3" t="n">
        <v>3.797201E-010</v>
      </c>
      <c r="G197" s="3" t="n">
        <v>4</v>
      </c>
    </row>
    <row r="198" customFormat="false" ht="13" hidden="false" customHeight="false" outlineLevel="0" collapsed="false">
      <c r="A198" s="3" t="n">
        <v>11604</v>
      </c>
      <c r="B198" s="3" t="n">
        <v>28</v>
      </c>
      <c r="C198" s="3" t="n">
        <v>5</v>
      </c>
      <c r="D198" s="4" t="n">
        <v>1.65287593128531E-009</v>
      </c>
      <c r="E198" s="3" t="n">
        <f aca="false">D198/F198</f>
        <v>1.14872395980576</v>
      </c>
      <c r="F198" s="3" t="n">
        <v>1.43888E-009</v>
      </c>
      <c r="G198" s="3" t="n">
        <v>4</v>
      </c>
    </row>
    <row r="199" customFormat="false" ht="13" hidden="false" customHeight="false" outlineLevel="0" collapsed="false">
      <c r="A199" s="3" t="n">
        <v>10116</v>
      </c>
      <c r="B199" s="3" t="n">
        <v>16</v>
      </c>
      <c r="C199" s="3" t="n">
        <v>5</v>
      </c>
      <c r="D199" s="3" t="n">
        <v>1.62903015151346E-006</v>
      </c>
      <c r="E199" s="3" t="n">
        <f aca="false">D199/F199</f>
        <v>1.14852018726267</v>
      </c>
      <c r="F199" s="3" t="n">
        <v>1.4183731114E-006</v>
      </c>
      <c r="G199" s="3" t="n">
        <v>0</v>
      </c>
    </row>
    <row r="200" customFormat="false" ht="13" hidden="false" customHeight="false" outlineLevel="0" collapsed="false">
      <c r="A200" s="3" t="n">
        <v>10053</v>
      </c>
      <c r="B200" s="3" t="n">
        <v>8</v>
      </c>
      <c r="C200" s="3" t="n">
        <v>5</v>
      </c>
      <c r="D200" s="3" t="n">
        <v>5.97979262794056E-005</v>
      </c>
      <c r="E200" s="3" t="n">
        <f aca="false">D200/F200</f>
        <v>1.14850425763602</v>
      </c>
      <c r="F200" s="3" t="n">
        <v>5.20659160659E-005</v>
      </c>
      <c r="G200" s="3" t="n">
        <v>0</v>
      </c>
    </row>
    <row r="201" customFormat="false" ht="13" hidden="false" customHeight="false" outlineLevel="0" collapsed="false">
      <c r="A201" s="3" t="n">
        <v>11359</v>
      </c>
      <c r="B201" s="3" t="n">
        <v>8</v>
      </c>
      <c r="C201" s="3" t="n">
        <v>6</v>
      </c>
      <c r="D201" s="4" t="n">
        <v>1.34188264878171E-010</v>
      </c>
      <c r="E201" s="3" t="n">
        <f aca="false">D201/F201</f>
        <v>1.14835694327349</v>
      </c>
      <c r="F201" s="3" t="n">
        <v>1.168524E-010</v>
      </c>
      <c r="G201" s="3" t="n">
        <v>4</v>
      </c>
    </row>
    <row r="202" customFormat="false" ht="13" hidden="false" customHeight="false" outlineLevel="0" collapsed="false">
      <c r="A202" s="3" t="n">
        <v>11596</v>
      </c>
      <c r="B202" s="3" t="n">
        <v>28</v>
      </c>
      <c r="C202" s="3" t="n">
        <v>5</v>
      </c>
      <c r="D202" s="4" t="n">
        <v>3.7151354666439E-008</v>
      </c>
      <c r="E202" s="3" t="n">
        <f aca="false">D202/F202</f>
        <v>1.14818754932337</v>
      </c>
      <c r="F202" s="3" t="n">
        <v>3.23565211E-008</v>
      </c>
      <c r="G202" s="3" t="n">
        <v>4</v>
      </c>
    </row>
    <row r="203" customFormat="false" ht="13" hidden="false" customHeight="false" outlineLevel="0" collapsed="false">
      <c r="A203" s="3" t="n">
        <v>11335</v>
      </c>
      <c r="B203" s="3" t="n">
        <v>33</v>
      </c>
      <c r="C203" s="3" t="n">
        <v>5</v>
      </c>
      <c r="D203" s="3" t="n">
        <v>9.81819688446632E-006</v>
      </c>
      <c r="E203" s="3" t="n">
        <f aca="false">D203/F203</f>
        <v>1.1481178996265</v>
      </c>
      <c r="F203" s="3" t="n">
        <v>8.5515580653E-006</v>
      </c>
      <c r="G203" s="3" t="n">
        <v>4</v>
      </c>
    </row>
    <row r="204" customFormat="false" ht="13" hidden="false" customHeight="false" outlineLevel="0" collapsed="false">
      <c r="A204" s="3" t="n">
        <v>10825</v>
      </c>
      <c r="B204" s="3" t="n">
        <v>11</v>
      </c>
      <c r="C204" s="3" t="n">
        <v>5</v>
      </c>
      <c r="D204" s="4" t="n">
        <v>3.05278463167475E-008</v>
      </c>
      <c r="E204" s="3" t="n">
        <f aca="false">D204/F204</f>
        <v>1.14810535550172</v>
      </c>
      <c r="F204" s="3" t="n">
        <v>2.65897604E-008</v>
      </c>
      <c r="G204" s="3" t="n">
        <v>0</v>
      </c>
    </row>
    <row r="205" customFormat="false" ht="13" hidden="false" customHeight="false" outlineLevel="0" collapsed="false">
      <c r="A205" s="3" t="n">
        <v>10906</v>
      </c>
      <c r="B205" s="3" t="n">
        <v>18</v>
      </c>
      <c r="C205" s="3" t="n">
        <v>5</v>
      </c>
      <c r="D205" s="4" t="n">
        <v>2.57580347604061E-009</v>
      </c>
      <c r="E205" s="3" t="n">
        <f aca="false">D205/F205</f>
        <v>1.14806209227398</v>
      </c>
      <c r="F205" s="3" t="n">
        <v>2.2436099E-009</v>
      </c>
      <c r="G205" s="3" t="n">
        <v>0</v>
      </c>
    </row>
    <row r="206" customFormat="false" ht="13" hidden="false" customHeight="false" outlineLevel="0" collapsed="false">
      <c r="A206" s="3" t="n">
        <v>10064</v>
      </c>
      <c r="B206" s="3" t="n">
        <v>11</v>
      </c>
      <c r="C206" s="3" t="n">
        <v>5</v>
      </c>
      <c r="D206" s="3" t="n">
        <v>1.08478989611382E-006</v>
      </c>
      <c r="E206" s="3" t="n">
        <f aca="false">D206/F206</f>
        <v>1.14801220372957</v>
      </c>
      <c r="F206" s="3" t="n">
        <v>9.449288889E-007</v>
      </c>
      <c r="G206" s="3" t="n">
        <v>1</v>
      </c>
    </row>
    <row r="207" customFormat="false" ht="13" hidden="false" customHeight="false" outlineLevel="0" collapsed="false">
      <c r="A207" s="3" t="n">
        <v>10534</v>
      </c>
      <c r="B207" s="3" t="n">
        <v>26</v>
      </c>
      <c r="C207" s="3" t="n">
        <v>5</v>
      </c>
      <c r="D207" s="4" t="n">
        <v>8.6891145920622E-007</v>
      </c>
      <c r="E207" s="3" t="n">
        <f aca="false">D207/F207</f>
        <v>1.14794239534701</v>
      </c>
      <c r="F207" s="3" t="n">
        <v>7.569294964E-007</v>
      </c>
      <c r="G207" s="3" t="n">
        <v>3</v>
      </c>
    </row>
    <row r="208" customFormat="false" ht="13" hidden="false" customHeight="false" outlineLevel="0" collapsed="false">
      <c r="A208" s="3" t="n">
        <v>10772</v>
      </c>
      <c r="B208" s="3" t="n">
        <v>11</v>
      </c>
      <c r="C208" s="3" t="n">
        <v>5</v>
      </c>
      <c r="D208" s="4" t="n">
        <v>1.19234409619928E-008</v>
      </c>
      <c r="E208" s="3" t="n">
        <f aca="false">D208/F208</f>
        <v>1.14782236240627</v>
      </c>
      <c r="F208" s="3" t="n">
        <v>1.038788E-008</v>
      </c>
      <c r="G208" s="3" t="n">
        <v>4</v>
      </c>
    </row>
    <row r="209" customFormat="false" ht="13" hidden="false" customHeight="false" outlineLevel="0" collapsed="false">
      <c r="A209" s="3" t="n">
        <v>10771</v>
      </c>
      <c r="B209" s="3" t="n">
        <v>22</v>
      </c>
      <c r="C209" s="3" t="n">
        <v>5</v>
      </c>
      <c r="D209" s="3" t="n">
        <v>5.15526356723419E-006</v>
      </c>
      <c r="E209" s="3" t="n">
        <f aca="false">D209/F209</f>
        <v>1.14781845257089</v>
      </c>
      <c r="F209" s="3" t="n">
        <v>4.4913579806E-006</v>
      </c>
      <c r="G209" s="3" t="n">
        <v>3</v>
      </c>
    </row>
    <row r="210" customFormat="false" ht="13" hidden="false" customHeight="false" outlineLevel="0" collapsed="false">
      <c r="A210" s="3" t="n">
        <v>11597</v>
      </c>
      <c r="B210" s="3" t="n">
        <v>28</v>
      </c>
      <c r="C210" s="3" t="n">
        <v>5</v>
      </c>
      <c r="D210" s="4" t="n">
        <v>1.23442359902773E-008</v>
      </c>
      <c r="E210" s="3" t="n">
        <f aca="false">D210/F210</f>
        <v>1.14765900588964</v>
      </c>
      <c r="F210" s="3" t="n">
        <v>1.07560137E-008</v>
      </c>
      <c r="G210" s="3" t="n">
        <v>4</v>
      </c>
    </row>
    <row r="211" customFormat="false" ht="13" hidden="false" customHeight="false" outlineLevel="0" collapsed="false">
      <c r="A211" s="3" t="n">
        <v>11419</v>
      </c>
      <c r="B211" s="3" t="n">
        <v>8</v>
      </c>
      <c r="C211" s="3" t="n">
        <v>5</v>
      </c>
      <c r="D211" s="4" t="n">
        <v>5.41665322977614E-007</v>
      </c>
      <c r="E211" s="3" t="n">
        <f aca="false">D211/F211</f>
        <v>1.14725982216966</v>
      </c>
      <c r="F211" s="3" t="n">
        <v>4.721383182E-007</v>
      </c>
      <c r="G211" s="3" t="n">
        <v>4</v>
      </c>
    </row>
    <row r="212" customFormat="false" ht="13" hidden="false" customHeight="false" outlineLevel="0" collapsed="false">
      <c r="A212" s="3" t="n">
        <v>10837</v>
      </c>
      <c r="B212" s="3" t="n">
        <v>19</v>
      </c>
      <c r="C212" s="3" t="n">
        <v>5</v>
      </c>
      <c r="D212" s="4" t="n">
        <v>1.06337956280022E-009</v>
      </c>
      <c r="E212" s="3" t="n">
        <f aca="false">D212/F212</f>
        <v>1.14725590059509</v>
      </c>
      <c r="F212" s="3" t="n">
        <v>9.268896E-010</v>
      </c>
      <c r="G212" s="3" t="n">
        <v>0</v>
      </c>
    </row>
    <row r="213" customFormat="false" ht="13" hidden="false" customHeight="false" outlineLevel="0" collapsed="false">
      <c r="A213" s="3" t="n">
        <v>11591</v>
      </c>
      <c r="B213" s="3" t="n">
        <v>28</v>
      </c>
      <c r="C213" s="3" t="n">
        <v>5</v>
      </c>
      <c r="D213" s="4" t="n">
        <v>4.71968235337937E-010</v>
      </c>
      <c r="E213" s="3" t="n">
        <f aca="false">D213/F213</f>
        <v>1.14724699395695</v>
      </c>
      <c r="F213" s="3" t="n">
        <v>4.11392E-010</v>
      </c>
      <c r="G213" s="3" t="n">
        <v>4</v>
      </c>
    </row>
    <row r="214" customFormat="false" ht="13" hidden="false" customHeight="false" outlineLevel="0" collapsed="false">
      <c r="A214" s="3" t="n">
        <v>10261</v>
      </c>
      <c r="B214" s="3" t="n">
        <v>22</v>
      </c>
      <c r="C214" s="3" t="n">
        <v>5</v>
      </c>
      <c r="D214" s="3" t="n">
        <v>1.08402386199059E-006</v>
      </c>
      <c r="E214" s="3" t="n">
        <f aca="false">D214/F214</f>
        <v>1.14720152460627</v>
      </c>
      <c r="F214" s="3" t="n">
        <v>9.449288889E-007</v>
      </c>
      <c r="G214" s="3" t="n">
        <v>0</v>
      </c>
    </row>
    <row r="215" customFormat="false" ht="13" hidden="false" customHeight="false" outlineLevel="0" collapsed="false">
      <c r="A215" s="3" t="n">
        <v>10518</v>
      </c>
      <c r="B215" s="3" t="n">
        <v>22</v>
      </c>
      <c r="C215" s="3" t="n">
        <v>6</v>
      </c>
      <c r="D215" s="4" t="n">
        <v>1.17941940009462E-009</v>
      </c>
      <c r="E215" s="3" t="n">
        <f aca="false">D215/F215</f>
        <v>1.14716144956514</v>
      </c>
      <c r="F215" s="3" t="n">
        <v>1.0281198E-009</v>
      </c>
      <c r="G215" s="3" t="n">
        <v>0</v>
      </c>
    </row>
    <row r="216" customFormat="false" ht="13" hidden="false" customHeight="false" outlineLevel="0" collapsed="false">
      <c r="A216" s="3" t="n">
        <v>10484</v>
      </c>
      <c r="B216" s="3" t="n">
        <v>18</v>
      </c>
      <c r="C216" s="3" t="n">
        <v>5</v>
      </c>
      <c r="D216" s="4" t="n">
        <v>2.49729507188704E-008</v>
      </c>
      <c r="E216" s="3" t="n">
        <f aca="false">D216/F216</f>
        <v>1.14685779924293</v>
      </c>
      <c r="F216" s="3" t="n">
        <v>2.17751065E-008</v>
      </c>
      <c r="G216" s="3" t="n">
        <v>3</v>
      </c>
    </row>
    <row r="217" customFormat="false" ht="13" hidden="false" customHeight="false" outlineLevel="0" collapsed="false">
      <c r="A217" s="3" t="n">
        <v>10039</v>
      </c>
      <c r="B217" s="3" t="n">
        <v>8</v>
      </c>
      <c r="C217" s="3" t="n">
        <v>5</v>
      </c>
      <c r="D217" s="3" t="n">
        <v>2.17039604930543E-006</v>
      </c>
      <c r="E217" s="3" t="n">
        <f aca="false">D217/F217</f>
        <v>1.1468574449132</v>
      </c>
      <c r="F217" s="3" t="n">
        <v>1.8924723896E-006</v>
      </c>
      <c r="G217" s="3" t="n">
        <v>0</v>
      </c>
    </row>
    <row r="218" customFormat="false" ht="13" hidden="false" customHeight="false" outlineLevel="0" collapsed="false">
      <c r="A218" s="3" t="n">
        <v>11939</v>
      </c>
      <c r="B218" s="3" t="n">
        <v>30</v>
      </c>
      <c r="C218" s="3" t="n">
        <v>5</v>
      </c>
      <c r="D218" s="4" t="n">
        <v>1.67808966380836E-007</v>
      </c>
      <c r="E218" s="3" t="n">
        <f aca="false">D218/F218</f>
        <v>1.14678784492741</v>
      </c>
      <c r="F218" s="3" t="n">
        <v>1.463295649E-007</v>
      </c>
      <c r="G218" s="3" t="n">
        <v>4</v>
      </c>
    </row>
    <row r="219" customFormat="false" ht="13" hidden="false" customHeight="false" outlineLevel="0" collapsed="false">
      <c r="A219" s="3" t="n">
        <v>10576</v>
      </c>
      <c r="B219" s="3" t="n">
        <v>22</v>
      </c>
      <c r="C219" s="3" t="n">
        <v>5</v>
      </c>
      <c r="D219" s="3" t="n">
        <v>1.35637280603386E-006</v>
      </c>
      <c r="E219" s="3" t="n">
        <f aca="false">D219/F219</f>
        <v>1.14675029460904</v>
      </c>
      <c r="F219" s="3" t="n">
        <v>1.1827969981E-006</v>
      </c>
      <c r="G219" s="3" t="n">
        <v>4</v>
      </c>
    </row>
    <row r="220" customFormat="false" ht="13" hidden="false" customHeight="false" outlineLevel="0" collapsed="false">
      <c r="A220" s="3" t="n">
        <v>10516</v>
      </c>
      <c r="B220" s="3" t="n">
        <v>22</v>
      </c>
      <c r="C220" s="3" t="n">
        <v>5</v>
      </c>
      <c r="D220" s="3" t="n">
        <v>2.71449691428406E-006</v>
      </c>
      <c r="E220" s="3" t="n">
        <f aca="false">D220/F220</f>
        <v>1.14669848604467</v>
      </c>
      <c r="F220" s="3" t="n">
        <v>2.3672281313E-006</v>
      </c>
      <c r="G220" s="3" t="n">
        <v>0</v>
      </c>
    </row>
    <row r="221" customFormat="false" ht="13" hidden="false" customHeight="false" outlineLevel="0" collapsed="false">
      <c r="A221" s="3" t="n">
        <v>11600</v>
      </c>
      <c r="B221" s="3" t="n">
        <v>28</v>
      </c>
      <c r="C221" s="3" t="n">
        <v>5</v>
      </c>
      <c r="D221" s="3" t="n">
        <v>1.0834616698648E-006</v>
      </c>
      <c r="E221" s="3" t="n">
        <f aca="false">D221/F221</f>
        <v>1.14660656753342</v>
      </c>
      <c r="F221" s="3" t="n">
        <v>9.449288889E-007</v>
      </c>
      <c r="G221" s="3" t="n">
        <v>4</v>
      </c>
    </row>
    <row r="222" customFormat="false" ht="13" hidden="false" customHeight="false" outlineLevel="0" collapsed="false">
      <c r="A222" s="3" t="n">
        <v>10100</v>
      </c>
      <c r="B222" s="3" t="n">
        <v>13</v>
      </c>
      <c r="C222" s="3" t="n">
        <v>5</v>
      </c>
      <c r="D222" s="3" t="n">
        <v>1.08333796488067E-006</v>
      </c>
      <c r="E222" s="3" t="n">
        <f aca="false">D222/F222</f>
        <v>1.14647565293701</v>
      </c>
      <c r="F222" s="3" t="n">
        <v>9.449288889E-007</v>
      </c>
      <c r="G222" s="3" t="n">
        <v>0</v>
      </c>
    </row>
    <row r="223" customFormat="false" ht="13" hidden="false" customHeight="false" outlineLevel="0" collapsed="false">
      <c r="A223" s="3" t="n">
        <v>10274</v>
      </c>
      <c r="B223" s="3" t="n">
        <v>8</v>
      </c>
      <c r="C223" s="3" t="n">
        <v>5</v>
      </c>
      <c r="D223" s="3" t="n">
        <v>4.34161140093045E-005</v>
      </c>
      <c r="E223" s="3" t="n">
        <f aca="false">D223/F223</f>
        <v>1.14638848736717</v>
      </c>
      <c r="F223" s="3" t="n">
        <v>3.78720778233E-005</v>
      </c>
      <c r="G223" s="3" t="n">
        <v>3</v>
      </c>
    </row>
    <row r="224" customFormat="false" ht="13" hidden="false" customHeight="false" outlineLevel="0" collapsed="false">
      <c r="A224" s="3" t="n">
        <v>10638</v>
      </c>
      <c r="B224" s="3" t="n">
        <v>8</v>
      </c>
      <c r="C224" s="3" t="n">
        <v>5</v>
      </c>
      <c r="D224" s="3" t="n">
        <v>1.0832238619953E-006</v>
      </c>
      <c r="E224" s="3" t="n">
        <f aca="false">D224/F224</f>
        <v>1.14635490005633</v>
      </c>
      <c r="F224" s="3" t="n">
        <v>9.449288889E-007</v>
      </c>
      <c r="G224" s="3" t="n">
        <v>0</v>
      </c>
    </row>
    <row r="225" customFormat="false" ht="13" hidden="false" customHeight="false" outlineLevel="0" collapsed="false">
      <c r="A225" s="3" t="n">
        <v>12003</v>
      </c>
      <c r="B225" s="3" t="n">
        <v>30</v>
      </c>
      <c r="C225" s="3" t="n">
        <v>4</v>
      </c>
      <c r="D225" s="3" t="n">
        <v>3.09234700526472E-005</v>
      </c>
      <c r="E225" s="3" t="n">
        <f aca="false">D225/F225</f>
        <v>1.14620111827299</v>
      </c>
      <c r="F225" s="3" t="n">
        <v>2.69790960414E-005</v>
      </c>
      <c r="G225" s="3" t="n">
        <v>3</v>
      </c>
    </row>
    <row r="226" customFormat="false" ht="13" hidden="false" customHeight="false" outlineLevel="0" collapsed="false">
      <c r="A226" s="3" t="n">
        <v>12060</v>
      </c>
      <c r="B226" s="3" t="n">
        <v>30</v>
      </c>
      <c r="C226" s="3" t="n">
        <v>4</v>
      </c>
      <c r="D226" s="3" t="n">
        <v>3.09234700526472E-005</v>
      </c>
      <c r="E226" s="3" t="n">
        <f aca="false">D226/F226</f>
        <v>1.14620111827299</v>
      </c>
      <c r="F226" s="3" t="n">
        <v>2.69790960414E-005</v>
      </c>
      <c r="G226" s="3" t="n">
        <v>3</v>
      </c>
    </row>
    <row r="227" customFormat="false" ht="13" hidden="false" customHeight="false" outlineLevel="0" collapsed="false">
      <c r="A227" s="3" t="n">
        <v>10686</v>
      </c>
      <c r="B227" s="3" t="n">
        <v>22</v>
      </c>
      <c r="C227" s="3" t="n">
        <v>5</v>
      </c>
      <c r="D227" s="3" t="n">
        <v>1.08292721702436E-006</v>
      </c>
      <c r="E227" s="3" t="n">
        <f aca="false">D227/F227</f>
        <v>1.14604096641072</v>
      </c>
      <c r="F227" s="3" t="n">
        <v>9.449288889E-007</v>
      </c>
      <c r="G227" s="3" t="n">
        <v>4</v>
      </c>
    </row>
    <row r="228" customFormat="false" ht="13" hidden="false" customHeight="false" outlineLevel="0" collapsed="false">
      <c r="A228" s="3" t="n">
        <v>10008</v>
      </c>
      <c r="B228" s="3" t="n">
        <v>1</v>
      </c>
      <c r="C228" s="3" t="n">
        <v>5</v>
      </c>
      <c r="D228" s="3" t="n">
        <v>4.33996860909993E-005</v>
      </c>
      <c r="E228" s="3" t="n">
        <f aca="false">D228/F228</f>
        <v>1.14595471348283</v>
      </c>
      <c r="F228" s="3" t="n">
        <v>3.78720778233E-005</v>
      </c>
      <c r="G228" s="3" t="n">
        <v>0</v>
      </c>
    </row>
    <row r="229" customFormat="false" ht="13" hidden="false" customHeight="false" outlineLevel="0" collapsed="false">
      <c r="A229" s="3" t="n">
        <v>10303</v>
      </c>
      <c r="B229" s="3" t="n">
        <v>22</v>
      </c>
      <c r="C229" s="3" t="n">
        <v>6</v>
      </c>
      <c r="D229" s="4" t="n">
        <v>6.9595855176282E-010</v>
      </c>
      <c r="E229" s="3" t="n">
        <f aca="false">D229/F229</f>
        <v>1.14580071423003</v>
      </c>
      <c r="F229" s="3" t="n">
        <v>6.073993E-010</v>
      </c>
      <c r="G229" s="3" t="n">
        <v>0</v>
      </c>
    </row>
    <row r="230" customFormat="false" ht="13" hidden="false" customHeight="false" outlineLevel="0" collapsed="false">
      <c r="A230" s="3" t="n">
        <v>10263</v>
      </c>
      <c r="B230" s="3" t="n">
        <v>8</v>
      </c>
      <c r="C230" s="3" t="n">
        <v>5</v>
      </c>
      <c r="D230" s="3" t="n">
        <v>2.43903770450873E-006</v>
      </c>
      <c r="E230" s="3" t="n">
        <f aca="false">D230/F230</f>
        <v>1.14560962633766</v>
      </c>
      <c r="F230" s="3" t="n">
        <v>2.1290303856E-006</v>
      </c>
      <c r="G230" s="3" t="n">
        <v>4</v>
      </c>
    </row>
    <row r="231" customFormat="false" ht="13" hidden="false" customHeight="false" outlineLevel="0" collapsed="false">
      <c r="A231" s="3" t="n">
        <v>11357</v>
      </c>
      <c r="B231" s="3" t="n">
        <v>8</v>
      </c>
      <c r="C231" s="3" t="n">
        <v>5</v>
      </c>
      <c r="D231" s="3" t="n">
        <v>1.62488788865269E-006</v>
      </c>
      <c r="E231" s="3" t="n">
        <f aca="false">D231/F231</f>
        <v>1.14559975481265</v>
      </c>
      <c r="F231" s="3" t="n">
        <v>1.4183731114E-006</v>
      </c>
      <c r="G231" s="3" t="n">
        <v>4</v>
      </c>
    </row>
    <row r="232" customFormat="false" ht="13" hidden="false" customHeight="false" outlineLevel="0" collapsed="false">
      <c r="A232" s="3" t="n">
        <v>10785</v>
      </c>
      <c r="B232" s="3" t="n">
        <v>11</v>
      </c>
      <c r="C232" s="3" t="n">
        <v>5</v>
      </c>
      <c r="D232" s="4" t="n">
        <v>2.94230104326577E-008</v>
      </c>
      <c r="E232" s="3" t="n">
        <f aca="false">D232/F232</f>
        <v>1.14558256630143</v>
      </c>
      <c r="F232" s="3" t="n">
        <v>2.56838846E-008</v>
      </c>
      <c r="G232" s="3" t="n">
        <v>4</v>
      </c>
    </row>
    <row r="233" customFormat="false" ht="13" hidden="false" customHeight="false" outlineLevel="0" collapsed="false">
      <c r="A233" s="3" t="n">
        <v>10222</v>
      </c>
      <c r="B233" s="3" t="n">
        <v>22</v>
      </c>
      <c r="C233" s="3" t="n">
        <v>5</v>
      </c>
      <c r="D233" s="3" t="n">
        <v>5.87795120255629E-005</v>
      </c>
      <c r="E233" s="3" t="n">
        <f aca="false">D233/F233</f>
        <v>1.14551513284267</v>
      </c>
      <c r="F233" s="3" t="n">
        <v>5.13127328835E-005</v>
      </c>
      <c r="G233" s="3" t="n">
        <v>4</v>
      </c>
    </row>
    <row r="234" customFormat="false" ht="13" hidden="false" customHeight="false" outlineLevel="0" collapsed="false">
      <c r="A234" s="3" t="n">
        <v>10807</v>
      </c>
      <c r="B234" s="3" t="n">
        <v>19</v>
      </c>
      <c r="C234" s="3" t="n">
        <v>5</v>
      </c>
      <c r="D234" s="4" t="n">
        <v>1.38388978359015E-007</v>
      </c>
      <c r="E234" s="3" t="n">
        <f aca="false">D234/F234</f>
        <v>1.1454688160364</v>
      </c>
      <c r="F234" s="3" t="n">
        <v>1.208142696E-007</v>
      </c>
      <c r="G234" s="3" t="n">
        <v>0</v>
      </c>
    </row>
    <row r="235" customFormat="false" ht="13" hidden="false" customHeight="false" outlineLevel="0" collapsed="false">
      <c r="A235" s="3" t="n">
        <v>10474</v>
      </c>
      <c r="B235" s="3" t="n">
        <v>20</v>
      </c>
      <c r="C235" s="3" t="n">
        <v>5</v>
      </c>
      <c r="D235" s="3" t="n">
        <v>1.47229097597482E-005</v>
      </c>
      <c r="E235" s="3" t="n">
        <f aca="false">D235/F235</f>
        <v>1.14539004295151</v>
      </c>
      <c r="F235" s="3" t="n">
        <v>1.28540577512E-005</v>
      </c>
      <c r="G235" s="3" t="n">
        <v>0</v>
      </c>
    </row>
    <row r="236" customFormat="false" ht="13" hidden="false" customHeight="false" outlineLevel="0" collapsed="false">
      <c r="A236" s="3" t="n">
        <v>11991</v>
      </c>
      <c r="B236" s="3" t="n">
        <v>30</v>
      </c>
      <c r="C236" s="3" t="n">
        <v>5</v>
      </c>
      <c r="D236" s="3" t="n">
        <v>8.16769197613281E-006</v>
      </c>
      <c r="E236" s="3" t="n">
        <f aca="false">D236/F236</f>
        <v>1.14533289494167</v>
      </c>
      <c r="F236" s="3" t="n">
        <v>7.1312821034E-006</v>
      </c>
      <c r="G236" s="3" t="n">
        <v>4</v>
      </c>
    </row>
    <row r="237" customFormat="false" ht="13" hidden="false" customHeight="false" outlineLevel="0" collapsed="false">
      <c r="A237" s="3" t="n">
        <v>10416</v>
      </c>
      <c r="B237" s="3" t="n">
        <v>28</v>
      </c>
      <c r="C237" s="3" t="n">
        <v>5</v>
      </c>
      <c r="D237" s="3" t="n">
        <v>1.08220639137132E-006</v>
      </c>
      <c r="E237" s="3" t="n">
        <f aca="false">D237/F237</f>
        <v>1.14527813053861</v>
      </c>
      <c r="F237" s="3" t="n">
        <v>9.449288889E-007</v>
      </c>
      <c r="G237" s="3" t="n">
        <v>0</v>
      </c>
    </row>
    <row r="238" customFormat="false" ht="13" hidden="false" customHeight="false" outlineLevel="0" collapsed="false">
      <c r="A238" s="3" t="n">
        <v>10212</v>
      </c>
      <c r="B238" s="3" t="n">
        <v>22</v>
      </c>
      <c r="C238" s="3" t="n">
        <v>5</v>
      </c>
      <c r="D238" s="4" t="n">
        <v>8.11598342175559E-007</v>
      </c>
      <c r="E238" s="3" t="n">
        <f aca="false">D238/F238</f>
        <v>1.14519791007976</v>
      </c>
      <c r="F238" s="3" t="n">
        <v>7.086970165E-007</v>
      </c>
      <c r="G238" s="3" t="n">
        <v>0</v>
      </c>
    </row>
    <row r="239" customFormat="false" ht="13" hidden="false" customHeight="false" outlineLevel="0" collapsed="false">
      <c r="A239" s="3" t="n">
        <v>10784</v>
      </c>
      <c r="B239" s="3" t="n">
        <v>11</v>
      </c>
      <c r="C239" s="3" t="n">
        <v>5</v>
      </c>
      <c r="D239" s="4" t="n">
        <v>2.94111861019874E-008</v>
      </c>
      <c r="E239" s="3" t="n">
        <f aca="false">D239/F239</f>
        <v>1.14512218692913</v>
      </c>
      <c r="F239" s="3" t="n">
        <v>2.56838846E-008</v>
      </c>
      <c r="G239" s="3" t="n">
        <v>4</v>
      </c>
    </row>
    <row r="240" customFormat="false" ht="13" hidden="false" customHeight="false" outlineLevel="0" collapsed="false">
      <c r="A240" s="3" t="n">
        <v>10814</v>
      </c>
      <c r="B240" s="3" t="n">
        <v>26</v>
      </c>
      <c r="C240" s="3" t="n">
        <v>5</v>
      </c>
      <c r="D240" s="4" t="n">
        <v>9.81641939858272E-008</v>
      </c>
      <c r="E240" s="3" t="n">
        <f aca="false">D240/F240</f>
        <v>1.14504696645071</v>
      </c>
      <c r="F240" s="3" t="n">
        <v>8.5729404E-008</v>
      </c>
      <c r="G240" s="3" t="n">
        <v>0</v>
      </c>
    </row>
    <row r="241" customFormat="false" ht="13" hidden="false" customHeight="false" outlineLevel="0" collapsed="false">
      <c r="A241" s="3" t="n">
        <v>10597</v>
      </c>
      <c r="B241" s="3" t="n">
        <v>29</v>
      </c>
      <c r="C241" s="3" t="n">
        <v>5</v>
      </c>
      <c r="D241" s="3" t="n">
        <v>8.15429213810509E-006</v>
      </c>
      <c r="E241" s="3" t="n">
        <f aca="false">D241/F241</f>
        <v>1.14504634126105</v>
      </c>
      <c r="F241" s="3" t="n">
        <v>7.1213643014E-006</v>
      </c>
      <c r="G241" s="3" t="n">
        <v>4</v>
      </c>
    </row>
    <row r="242" customFormat="false" ht="13" hidden="false" customHeight="false" outlineLevel="0" collapsed="false">
      <c r="A242" s="3" t="n">
        <v>10875</v>
      </c>
      <c r="B242" s="3" t="n">
        <v>15</v>
      </c>
      <c r="C242" s="3" t="n">
        <v>5</v>
      </c>
      <c r="D242" s="3" t="n">
        <v>8.15429213810509E-006</v>
      </c>
      <c r="E242" s="3" t="n">
        <f aca="false">D242/F242</f>
        <v>1.14504634126105</v>
      </c>
      <c r="F242" s="3" t="n">
        <v>7.1213643014E-006</v>
      </c>
      <c r="G242" s="3" t="n">
        <v>4</v>
      </c>
    </row>
    <row r="243" customFormat="false" ht="13" hidden="false" customHeight="false" outlineLevel="0" collapsed="false">
      <c r="A243" s="3" t="n">
        <v>10446</v>
      </c>
      <c r="B243" s="3" t="n">
        <v>16</v>
      </c>
      <c r="C243" s="3" t="n">
        <v>5</v>
      </c>
      <c r="D243" s="4" t="n">
        <v>2.05310010820398E-007</v>
      </c>
      <c r="E243" s="3" t="n">
        <f aca="false">D243/F243</f>
        <v>1.14498885035112</v>
      </c>
      <c r="F243" s="3" t="n">
        <v>1.793117992E-007</v>
      </c>
      <c r="G243" s="3" t="n">
        <v>4</v>
      </c>
    </row>
    <row r="244" customFormat="false" ht="13" hidden="false" customHeight="false" outlineLevel="0" collapsed="false">
      <c r="A244" s="3" t="n">
        <v>10050</v>
      </c>
      <c r="B244" s="3" t="n">
        <v>8</v>
      </c>
      <c r="C244" s="3" t="n">
        <v>5</v>
      </c>
      <c r="D244" s="4" t="n">
        <v>5.40581852923025E-007</v>
      </c>
      <c r="E244" s="3" t="n">
        <f aca="false">D244/F244</f>
        <v>1.14496500725457</v>
      </c>
      <c r="F244" s="3" t="n">
        <v>4.721383182E-007</v>
      </c>
      <c r="G244" s="3" t="n">
        <v>0</v>
      </c>
    </row>
    <row r="245" customFormat="false" ht="13" hidden="false" customHeight="false" outlineLevel="0" collapsed="false">
      <c r="A245" s="3" t="n">
        <v>10005</v>
      </c>
      <c r="B245" s="3" t="n">
        <v>1</v>
      </c>
      <c r="C245" s="3" t="n">
        <v>5</v>
      </c>
      <c r="D245" s="3" t="n">
        <v>9.67144244877453E-006</v>
      </c>
      <c r="E245" s="3" t="n">
        <f aca="false">D245/F245</f>
        <v>1.14492697577923</v>
      </c>
      <c r="F245" s="3" t="n">
        <v>8.4472133624E-006</v>
      </c>
      <c r="G245" s="3" t="n">
        <v>0</v>
      </c>
    </row>
    <row r="246" customFormat="false" ht="13" hidden="false" customHeight="false" outlineLevel="0" collapsed="false">
      <c r="A246" s="3" t="n">
        <v>10496</v>
      </c>
      <c r="B246" s="3" t="n">
        <v>22</v>
      </c>
      <c r="C246" s="3" t="n">
        <v>5</v>
      </c>
      <c r="D246" s="4" t="n">
        <v>3.42364663627329E-009</v>
      </c>
      <c r="E246" s="3" t="n">
        <f aca="false">D246/F246</f>
        <v>1.14485668578981</v>
      </c>
      <c r="F246" s="3" t="n">
        <v>2.9904587E-009</v>
      </c>
      <c r="G246" s="3" t="n">
        <v>4</v>
      </c>
    </row>
    <row r="247" customFormat="false" ht="13" hidden="false" customHeight="false" outlineLevel="0" collapsed="false">
      <c r="A247" s="3" t="n">
        <v>11941</v>
      </c>
      <c r="B247" s="3" t="n">
        <v>30</v>
      </c>
      <c r="C247" s="3" t="n">
        <v>5</v>
      </c>
      <c r="D247" s="4" t="n">
        <v>1.67513535342982E-007</v>
      </c>
      <c r="E247" s="3" t="n">
        <f aca="false">D247/F247</f>
        <v>1.14476890201552</v>
      </c>
      <c r="F247" s="3" t="n">
        <v>1.463295649E-007</v>
      </c>
      <c r="G247" s="3" t="n">
        <v>4</v>
      </c>
    </row>
    <row r="248" customFormat="false" ht="13" hidden="false" customHeight="false" outlineLevel="0" collapsed="false">
      <c r="A248" s="3" t="n">
        <v>10130</v>
      </c>
      <c r="B248" s="3" t="n">
        <v>18</v>
      </c>
      <c r="C248" s="3" t="n">
        <v>5</v>
      </c>
      <c r="D248" s="4" t="n">
        <v>4.08322581990746E-008</v>
      </c>
      <c r="E248" s="3" t="n">
        <f aca="false">D248/F248</f>
        <v>1.14469471176603</v>
      </c>
      <c r="F248" s="3" t="n">
        <v>3.56708717E-008</v>
      </c>
      <c r="G248" s="3" t="n">
        <v>0</v>
      </c>
    </row>
    <row r="249" customFormat="false" ht="13" hidden="false" customHeight="false" outlineLevel="0" collapsed="false">
      <c r="A249" s="3" t="n">
        <v>10220</v>
      </c>
      <c r="B249" s="3" t="n">
        <v>22</v>
      </c>
      <c r="C249" s="3" t="n">
        <v>5</v>
      </c>
      <c r="D249" s="3" t="n">
        <v>1.08147333032206E-006</v>
      </c>
      <c r="E249" s="3" t="n">
        <f aca="false">D249/F249</f>
        <v>1.14450234618291</v>
      </c>
      <c r="F249" s="3" t="n">
        <v>9.449288889E-007</v>
      </c>
      <c r="G249" s="3" t="n">
        <v>0</v>
      </c>
    </row>
    <row r="250" customFormat="false" ht="13" hidden="false" customHeight="false" outlineLevel="0" collapsed="false">
      <c r="A250" s="3" t="n">
        <v>10494</v>
      </c>
      <c r="B250" s="3" t="n">
        <v>22</v>
      </c>
      <c r="C250" s="3" t="n">
        <v>5</v>
      </c>
      <c r="D250" s="4" t="n">
        <v>3.4223899691313E-009</v>
      </c>
      <c r="E250" s="3" t="n">
        <f aca="false">D250/F250</f>
        <v>1.14443646024314</v>
      </c>
      <c r="F250" s="3" t="n">
        <v>2.9904587E-009</v>
      </c>
      <c r="G250" s="3" t="n">
        <v>0</v>
      </c>
    </row>
    <row r="251" customFormat="false" ht="13" hidden="false" customHeight="false" outlineLevel="0" collapsed="false">
      <c r="A251" s="3" t="n">
        <v>10196</v>
      </c>
      <c r="B251" s="3" t="n">
        <v>20</v>
      </c>
      <c r="C251" s="3" t="n">
        <v>5</v>
      </c>
      <c r="D251" s="4" t="n">
        <v>9.97775516857615E-008</v>
      </c>
      <c r="E251" s="3" t="n">
        <f aca="false">D251/F251</f>
        <v>1.14438827481194</v>
      </c>
      <c r="F251" s="3" t="n">
        <v>8.71885477E-008</v>
      </c>
      <c r="G251" s="3" t="n">
        <v>0</v>
      </c>
    </row>
    <row r="252" customFormat="false" ht="13" hidden="false" customHeight="false" outlineLevel="0" collapsed="false">
      <c r="A252" s="3" t="n">
        <v>11598</v>
      </c>
      <c r="B252" s="3" t="n">
        <v>28</v>
      </c>
      <c r="C252" s="3" t="n">
        <v>5</v>
      </c>
      <c r="D252" s="3" t="n">
        <v>1.08133015320232E-006</v>
      </c>
      <c r="E252" s="3" t="n">
        <f aca="false">D252/F252</f>
        <v>1.14435082460132</v>
      </c>
      <c r="F252" s="3" t="n">
        <v>9.449288889E-007</v>
      </c>
      <c r="G252" s="3" t="n">
        <v>4</v>
      </c>
    </row>
    <row r="253" customFormat="false" ht="13" hidden="false" customHeight="false" outlineLevel="0" collapsed="false">
      <c r="A253" s="3" t="n">
        <v>10211</v>
      </c>
      <c r="B253" s="3" t="n">
        <v>22</v>
      </c>
      <c r="C253" s="3" t="n">
        <v>5</v>
      </c>
      <c r="D253" s="3" t="n">
        <v>1.08202380527371E-006</v>
      </c>
      <c r="E253" s="3" t="n">
        <f aca="false">D253/F253</f>
        <v>1.14429277527024</v>
      </c>
      <c r="F253" s="3" t="n">
        <v>9.455830087E-007</v>
      </c>
      <c r="G253" s="3" t="n">
        <v>4</v>
      </c>
    </row>
    <row r="254" customFormat="false" ht="13" hidden="false" customHeight="false" outlineLevel="0" collapsed="false">
      <c r="A254" s="3" t="n">
        <v>10692</v>
      </c>
      <c r="B254" s="3" t="n">
        <v>8</v>
      </c>
      <c r="C254" s="3" t="n">
        <v>5</v>
      </c>
      <c r="D254" s="3" t="n">
        <v>4.88186711783693E-006</v>
      </c>
      <c r="E254" s="3" t="n">
        <f aca="false">D254/F254</f>
        <v>1.14412225175489</v>
      </c>
      <c r="F254" s="3" t="n">
        <v>4.2669103851E-006</v>
      </c>
      <c r="G254" s="3" t="n">
        <v>4</v>
      </c>
    </row>
    <row r="255" customFormat="false" ht="13" hidden="false" customHeight="false" outlineLevel="0" collapsed="false">
      <c r="A255" s="3" t="n">
        <v>10415</v>
      </c>
      <c r="B255" s="3" t="n">
        <v>8</v>
      </c>
      <c r="C255" s="3" t="n">
        <v>5</v>
      </c>
      <c r="D255" s="3" t="n">
        <v>6.51317725781089E-006</v>
      </c>
      <c r="E255" s="3" t="n">
        <f aca="false">D255/F255</f>
        <v>1.14403756425401</v>
      </c>
      <c r="F255" s="3" t="n">
        <v>5.6931498242E-006</v>
      </c>
      <c r="G255" s="3" t="n">
        <v>0</v>
      </c>
    </row>
    <row r="256" customFormat="false" ht="13" hidden="false" customHeight="false" outlineLevel="0" collapsed="false">
      <c r="A256" s="3" t="n">
        <v>10435</v>
      </c>
      <c r="B256" s="3" t="n">
        <v>8</v>
      </c>
      <c r="C256" s="3" t="n">
        <v>5</v>
      </c>
      <c r="D256" s="3" t="n">
        <v>1.08096050909122E-006</v>
      </c>
      <c r="E256" s="3" t="n">
        <f aca="false">D256/F256</f>
        <v>1.14395963737502</v>
      </c>
      <c r="F256" s="3" t="n">
        <v>9.449288889E-007</v>
      </c>
      <c r="G256" s="3" t="n">
        <v>4</v>
      </c>
    </row>
    <row r="257" customFormat="false" ht="13" hidden="false" customHeight="false" outlineLevel="0" collapsed="false">
      <c r="A257" s="3" t="n">
        <v>10695</v>
      </c>
      <c r="B257" s="3" t="n">
        <v>28</v>
      </c>
      <c r="C257" s="3" t="n">
        <v>5</v>
      </c>
      <c r="D257" s="3" t="n">
        <v>1.20973156705863E-006</v>
      </c>
      <c r="E257" s="3" t="n">
        <f aca="false">D257/F257</f>
        <v>1.14387718400759</v>
      </c>
      <c r="F257" s="3" t="n">
        <v>1.0575712008E-006</v>
      </c>
      <c r="G257" s="3" t="n">
        <v>4</v>
      </c>
    </row>
    <row r="258" customFormat="false" ht="13" hidden="false" customHeight="false" outlineLevel="0" collapsed="false">
      <c r="A258" s="3" t="n">
        <v>10125</v>
      </c>
      <c r="B258" s="3" t="n">
        <v>17</v>
      </c>
      <c r="C258" s="3" t="n">
        <v>5</v>
      </c>
      <c r="D258" s="3" t="n">
        <v>1.62238491726902E-006</v>
      </c>
      <c r="E258" s="3" t="n">
        <f aca="false">D258/F258</f>
        <v>1.14383507712414</v>
      </c>
      <c r="F258" s="3" t="n">
        <v>1.4183731114E-006</v>
      </c>
      <c r="G258" s="3" t="n">
        <v>0</v>
      </c>
    </row>
    <row r="259" customFormat="false" ht="13" hidden="false" customHeight="false" outlineLevel="0" collapsed="false">
      <c r="A259" s="3" t="n">
        <v>12274</v>
      </c>
      <c r="B259" s="3" t="n">
        <v>8</v>
      </c>
      <c r="C259" s="3" t="n">
        <v>5</v>
      </c>
      <c r="D259" s="3" t="n">
        <v>6.58045031673108E-006</v>
      </c>
      <c r="E259" s="3" t="n">
        <f aca="false">D259/F259</f>
        <v>1.14380287327188</v>
      </c>
      <c r="F259" s="3" t="n">
        <v>5.7531332282E-006</v>
      </c>
      <c r="G259" s="3" t="n">
        <v>4</v>
      </c>
    </row>
    <row r="260" customFormat="false" ht="13" hidden="false" customHeight="false" outlineLevel="0" collapsed="false">
      <c r="A260" s="3" t="n">
        <v>12269</v>
      </c>
      <c r="B260" s="3" t="n">
        <v>22</v>
      </c>
      <c r="C260" s="3" t="n">
        <v>4</v>
      </c>
      <c r="D260" s="4" t="n">
        <v>3.42659683981349E-009</v>
      </c>
      <c r="E260" s="3" t="n">
        <f aca="false">D260/F260</f>
        <v>1.14372986715601</v>
      </c>
      <c r="F260" s="3" t="n">
        <v>2.9959844E-009</v>
      </c>
      <c r="G260" s="3" t="n">
        <v>1</v>
      </c>
    </row>
    <row r="261" customFormat="false" ht="13" hidden="false" customHeight="false" outlineLevel="0" collapsed="false">
      <c r="A261" s="3" t="n">
        <v>10191</v>
      </c>
      <c r="B261" s="3" t="n">
        <v>20</v>
      </c>
      <c r="C261" s="3" t="n">
        <v>5</v>
      </c>
      <c r="D261" s="3" t="n">
        <v>6.51032225395369E-006</v>
      </c>
      <c r="E261" s="3" t="n">
        <f aca="false">D261/F261</f>
        <v>1.14353608371241</v>
      </c>
      <c r="F261" s="3" t="n">
        <v>5.6931498242E-006</v>
      </c>
      <c r="G261" s="3" t="n">
        <v>0</v>
      </c>
    </row>
    <row r="262" customFormat="false" ht="13" hidden="false" customHeight="false" outlineLevel="0" collapsed="false">
      <c r="A262" s="3" t="n">
        <v>10048</v>
      </c>
      <c r="B262" s="3" t="n">
        <v>8</v>
      </c>
      <c r="C262" s="3" t="n">
        <v>5</v>
      </c>
      <c r="D262" s="3" t="n">
        <v>5.42085517611267E-006</v>
      </c>
      <c r="E262" s="3" t="n">
        <f aca="false">D262/F262</f>
        <v>1.14339745962338</v>
      </c>
      <c r="F262" s="3" t="n">
        <v>4.7410068393E-006</v>
      </c>
      <c r="G262" s="3" t="n">
        <v>0</v>
      </c>
    </row>
    <row r="263" customFormat="false" ht="13" hidden="false" customHeight="false" outlineLevel="0" collapsed="false">
      <c r="A263" s="3" t="n">
        <v>10697</v>
      </c>
      <c r="B263" s="3" t="n">
        <v>28</v>
      </c>
      <c r="C263" s="3" t="n">
        <v>5</v>
      </c>
      <c r="D263" s="3" t="n">
        <v>1.62169672387363E-006</v>
      </c>
      <c r="E263" s="3" t="n">
        <f aca="false">D263/F263</f>
        <v>1.14334987799715</v>
      </c>
      <c r="F263" s="3" t="n">
        <v>1.4183731114E-006</v>
      </c>
      <c r="G263" s="3" t="n">
        <v>4</v>
      </c>
    </row>
    <row r="264" customFormat="false" ht="13" hidden="false" customHeight="false" outlineLevel="0" collapsed="false">
      <c r="A264" s="3" t="n">
        <v>11937</v>
      </c>
      <c r="B264" s="3" t="n">
        <v>30</v>
      </c>
      <c r="C264" s="3" t="n">
        <v>5</v>
      </c>
      <c r="D264" s="4" t="n">
        <v>1.67258210722099E-007</v>
      </c>
      <c r="E264" s="3" t="n">
        <f aca="false">D264/F264</f>
        <v>1.14302404190432</v>
      </c>
      <c r="F264" s="3" t="n">
        <v>1.463295649E-007</v>
      </c>
      <c r="G264" s="3" t="n">
        <v>4</v>
      </c>
    </row>
    <row r="265" customFormat="false" ht="13" hidden="false" customHeight="false" outlineLevel="0" collapsed="false">
      <c r="A265" s="3" t="n">
        <v>11832</v>
      </c>
      <c r="B265" s="3" t="n">
        <v>31</v>
      </c>
      <c r="C265" s="3" t="n">
        <v>6</v>
      </c>
      <c r="D265" s="4" t="n">
        <v>2.40604308402098E-010</v>
      </c>
      <c r="E265" s="3" t="n">
        <f aca="false">D265/F265</f>
        <v>1.14295904423589</v>
      </c>
      <c r="F265" s="3" t="n">
        <v>2.1051E-010</v>
      </c>
      <c r="G265" s="3" t="n">
        <v>3</v>
      </c>
    </row>
    <row r="266" customFormat="false" ht="13" hidden="false" customHeight="false" outlineLevel="0" collapsed="false">
      <c r="A266" s="3" t="n">
        <v>10916</v>
      </c>
      <c r="B266" s="3" t="n">
        <v>8</v>
      </c>
      <c r="C266" s="3" t="n">
        <v>5</v>
      </c>
      <c r="D266" s="3" t="n">
        <v>2.16118477986929E-005</v>
      </c>
      <c r="E266" s="3" t="n">
        <f aca="false">D266/F266</f>
        <v>1.14288817646529</v>
      </c>
      <c r="F266" s="3" t="n">
        <v>1.8909853338E-005</v>
      </c>
      <c r="G266" s="3" t="n">
        <v>3</v>
      </c>
    </row>
    <row r="267" customFormat="false" ht="13" hidden="false" customHeight="false" outlineLevel="0" collapsed="false">
      <c r="A267" s="3" t="n">
        <v>10515</v>
      </c>
      <c r="B267" s="3" t="n">
        <v>22</v>
      </c>
      <c r="C267" s="3" t="n">
        <v>5</v>
      </c>
      <c r="D267" s="3" t="n">
        <v>2.7044345155641E-006</v>
      </c>
      <c r="E267" s="3" t="n">
        <f aca="false">D267/F267</f>
        <v>1.14244777670791</v>
      </c>
      <c r="F267" s="3" t="n">
        <v>2.3672281313E-006</v>
      </c>
      <c r="G267" s="3" t="n">
        <v>0</v>
      </c>
    </row>
    <row r="268" customFormat="false" ht="13" hidden="false" customHeight="false" outlineLevel="0" collapsed="false">
      <c r="A268" s="3" t="n">
        <v>10846</v>
      </c>
      <c r="B268" s="3" t="n">
        <v>22</v>
      </c>
      <c r="C268" s="3" t="n">
        <v>5</v>
      </c>
      <c r="D268" s="3" t="n">
        <v>2.16201593827905E-006</v>
      </c>
      <c r="E268" s="3" t="n">
        <f aca="false">D268/F268</f>
        <v>1.14242931635902</v>
      </c>
      <c r="F268" s="3" t="n">
        <v>1.8924723896E-006</v>
      </c>
      <c r="G268" s="3" t="n">
        <v>4</v>
      </c>
    </row>
    <row r="269" customFormat="false" ht="13" hidden="false" customHeight="false" outlineLevel="0" collapsed="false">
      <c r="A269" s="3" t="n">
        <v>10244</v>
      </c>
      <c r="B269" s="3" t="n">
        <v>24</v>
      </c>
      <c r="C269" s="3" t="n">
        <v>6</v>
      </c>
      <c r="D269" s="4" t="n">
        <v>2.05329631618388E-010</v>
      </c>
      <c r="E269" s="3" t="n">
        <f aca="false">D269/F269</f>
        <v>1.14222473946731</v>
      </c>
      <c r="F269" s="3" t="n">
        <v>1.797629E-010</v>
      </c>
      <c r="G269" s="3" t="n">
        <v>1</v>
      </c>
    </row>
    <row r="270" customFormat="false" ht="13" hidden="false" customHeight="false" outlineLevel="0" collapsed="false">
      <c r="A270" s="3" t="n">
        <v>11975</v>
      </c>
      <c r="B270" s="3" t="n">
        <v>30</v>
      </c>
      <c r="C270" s="3" t="n">
        <v>5</v>
      </c>
      <c r="D270" s="3" t="n">
        <v>8.14445393600788E-006</v>
      </c>
      <c r="E270" s="3" t="n">
        <f aca="false">D270/F270</f>
        <v>1.14207428873482</v>
      </c>
      <c r="F270" s="3" t="n">
        <v>7.1312821034E-006</v>
      </c>
      <c r="G270" s="3" t="n">
        <v>4</v>
      </c>
    </row>
    <row r="271" customFormat="false" ht="13" hidden="false" customHeight="false" outlineLevel="0" collapsed="false">
      <c r="A271" s="3" t="n">
        <v>10757</v>
      </c>
      <c r="B271" s="3" t="n">
        <v>26</v>
      </c>
      <c r="C271" s="3" t="n">
        <v>6</v>
      </c>
      <c r="D271" s="4" t="n">
        <v>2.75839243875408E-008</v>
      </c>
      <c r="E271" s="3" t="n">
        <f aca="false">D271/F271</f>
        <v>1.14199509124339</v>
      </c>
      <c r="F271" s="3" t="n">
        <v>2.41541532E-008</v>
      </c>
      <c r="G271" s="3" t="n">
        <v>4</v>
      </c>
    </row>
    <row r="272" customFormat="false" ht="13" hidden="false" customHeight="false" outlineLevel="0" collapsed="false">
      <c r="A272" s="3" t="n">
        <v>10839</v>
      </c>
      <c r="B272" s="3" t="n">
        <v>11</v>
      </c>
      <c r="C272" s="3" t="n">
        <v>5</v>
      </c>
      <c r="D272" s="4" t="n">
        <v>1.51630156134882E-008</v>
      </c>
      <c r="E272" s="3" t="n">
        <f aca="false">D272/F272</f>
        <v>1.14186682627093</v>
      </c>
      <c r="F272" s="3" t="n">
        <v>1.32791454E-008</v>
      </c>
      <c r="G272" s="3" t="n">
        <v>0</v>
      </c>
    </row>
    <row r="273" customFormat="false" ht="13" hidden="false" customHeight="false" outlineLevel="0" collapsed="false">
      <c r="A273" s="3" t="n">
        <v>11994</v>
      </c>
      <c r="B273" s="3" t="n">
        <v>30</v>
      </c>
      <c r="C273" s="3" t="n">
        <v>5</v>
      </c>
      <c r="D273" s="4" t="n">
        <v>2.65895805773056E-009</v>
      </c>
      <c r="E273" s="3" t="n">
        <f aca="false">D273/F273</f>
        <v>1.14163164694515</v>
      </c>
      <c r="F273" s="3" t="n">
        <v>2.3290858E-009</v>
      </c>
      <c r="G273" s="3" t="n">
        <v>4</v>
      </c>
    </row>
    <row r="274" customFormat="false" ht="13" hidden="false" customHeight="false" outlineLevel="0" collapsed="false">
      <c r="A274" s="3" t="n">
        <v>11966</v>
      </c>
      <c r="B274" s="3" t="n">
        <v>30</v>
      </c>
      <c r="C274" s="3" t="n">
        <v>5</v>
      </c>
      <c r="D274" s="4" t="n">
        <v>1.08046132021457E-008</v>
      </c>
      <c r="E274" s="3" t="n">
        <f aca="false">D274/F274</f>
        <v>1.14151464904634</v>
      </c>
      <c r="F274" s="3" t="n">
        <v>9.4651551E-009</v>
      </c>
      <c r="G274" s="3" t="n">
        <v>4</v>
      </c>
    </row>
    <row r="275" customFormat="false" ht="13" hidden="false" customHeight="false" outlineLevel="0" collapsed="false">
      <c r="A275" s="3" t="n">
        <v>11727</v>
      </c>
      <c r="B275" s="3" t="n">
        <v>7</v>
      </c>
      <c r="C275" s="3" t="n">
        <v>5</v>
      </c>
      <c r="D275" s="3" t="n">
        <v>7.59146411173163E-006</v>
      </c>
      <c r="E275" s="3" t="n">
        <f aca="false">D275/F275</f>
        <v>1.14095508510625</v>
      </c>
      <c r="F275" s="3" t="n">
        <v>6.6536046956E-006</v>
      </c>
      <c r="G275" s="3" t="n">
        <v>2</v>
      </c>
    </row>
    <row r="276" customFormat="false" ht="13" hidden="false" customHeight="false" outlineLevel="0" collapsed="false">
      <c r="A276" s="3" t="n">
        <v>11371</v>
      </c>
      <c r="B276" s="3" t="n">
        <v>31</v>
      </c>
      <c r="C276" s="3" t="n">
        <v>6</v>
      </c>
      <c r="D276" s="4" t="n">
        <v>2.40173208860498E-010</v>
      </c>
      <c r="E276" s="3" t="n">
        <f aca="false">D276/F276</f>
        <v>1.14091116270247</v>
      </c>
      <c r="F276" s="3" t="n">
        <v>2.1051E-010</v>
      </c>
      <c r="G276" s="3" t="n">
        <v>4</v>
      </c>
    </row>
    <row r="277" customFormat="false" ht="13" hidden="false" customHeight="false" outlineLevel="0" collapsed="false">
      <c r="A277" s="3" t="n">
        <v>11962</v>
      </c>
      <c r="B277" s="3" t="n">
        <v>30</v>
      </c>
      <c r="C277" s="3" t="n">
        <v>5</v>
      </c>
      <c r="D277" s="4" t="n">
        <v>1.07971094756502E-008</v>
      </c>
      <c r="E277" s="3" t="n">
        <f aca="false">D277/F277</f>
        <v>1.14072187529713</v>
      </c>
      <c r="F277" s="3" t="n">
        <v>9.4651551E-009</v>
      </c>
      <c r="G277" s="3" t="n">
        <v>4</v>
      </c>
    </row>
    <row r="278" customFormat="false" ht="13" hidden="false" customHeight="false" outlineLevel="0" collapsed="false">
      <c r="A278" s="3" t="n">
        <v>10232</v>
      </c>
      <c r="B278" s="3" t="n">
        <v>8</v>
      </c>
      <c r="C278" s="3" t="n">
        <v>5</v>
      </c>
      <c r="D278" s="3" t="n">
        <v>1.31310653325685E-005</v>
      </c>
      <c r="E278" s="3" t="n">
        <f aca="false">D278/F278</f>
        <v>1.14042175212228</v>
      </c>
      <c r="F278" s="3" t="n">
        <v>1.15142185846E-005</v>
      </c>
      <c r="G278" s="3" t="n">
        <v>4</v>
      </c>
    </row>
    <row r="279" customFormat="false" ht="13" hidden="false" customHeight="false" outlineLevel="0" collapsed="false">
      <c r="A279" s="3" t="n">
        <v>11964</v>
      </c>
      <c r="B279" s="3" t="n">
        <v>30</v>
      </c>
      <c r="C279" s="3" t="n">
        <v>5</v>
      </c>
      <c r="D279" s="4" t="n">
        <v>1.07919617754496E-008</v>
      </c>
      <c r="E279" s="3" t="n">
        <f aca="false">D279/F279</f>
        <v>1.14017801731</v>
      </c>
      <c r="F279" s="3" t="n">
        <v>9.4651551E-009</v>
      </c>
      <c r="G279" s="3" t="n">
        <v>4</v>
      </c>
    </row>
    <row r="280" customFormat="false" ht="13" hidden="false" customHeight="false" outlineLevel="0" collapsed="false">
      <c r="A280" s="3" t="n">
        <v>12181</v>
      </c>
      <c r="B280" s="3" t="n">
        <v>26</v>
      </c>
      <c r="C280" s="3" t="n">
        <v>6</v>
      </c>
      <c r="D280" s="4" t="n">
        <v>3.78017207605689E-009</v>
      </c>
      <c r="E280" s="3" t="n">
        <f aca="false">D280/F280</f>
        <v>1.13998236969558</v>
      </c>
      <c r="F280" s="3" t="n">
        <v>3.3159917E-009</v>
      </c>
      <c r="G280" s="3" t="n">
        <v>4</v>
      </c>
    </row>
    <row r="281" customFormat="false" ht="13" hidden="false" customHeight="false" outlineLevel="0" collapsed="false">
      <c r="A281" s="3" t="n">
        <v>11977</v>
      </c>
      <c r="B281" s="3" t="n">
        <v>30</v>
      </c>
      <c r="C281" s="3" t="n">
        <v>5</v>
      </c>
      <c r="D281" s="3" t="n">
        <v>1.08459982815403E-005</v>
      </c>
      <c r="E281" s="3" t="n">
        <f aca="false">D281/F281</f>
        <v>1.13988960717301</v>
      </c>
      <c r="F281" s="3" t="n">
        <v>9.5149549687E-006</v>
      </c>
      <c r="G281" s="3" t="n">
        <v>4</v>
      </c>
    </row>
    <row r="282" customFormat="false" ht="13" hidden="false" customHeight="false" outlineLevel="0" collapsed="false">
      <c r="A282" s="3" t="n">
        <v>10052</v>
      </c>
      <c r="B282" s="3" t="n">
        <v>8</v>
      </c>
      <c r="C282" s="3" t="n">
        <v>5</v>
      </c>
      <c r="D282" s="3" t="n">
        <v>1.31247430115615E-005</v>
      </c>
      <c r="E282" s="3" t="n">
        <f aca="false">D282/F282</f>
        <v>1.13987266397005</v>
      </c>
      <c r="F282" s="3" t="n">
        <v>1.15142185846E-005</v>
      </c>
      <c r="G282" s="3" t="n">
        <v>4</v>
      </c>
    </row>
    <row r="283" customFormat="false" ht="13" hidden="false" customHeight="false" outlineLevel="0" collapsed="false">
      <c r="A283" s="3" t="n">
        <v>11976</v>
      </c>
      <c r="B283" s="3" t="n">
        <v>30</v>
      </c>
      <c r="C283" s="3" t="n">
        <v>5</v>
      </c>
      <c r="D283" s="3" t="n">
        <v>8.12777275388485E-006</v>
      </c>
      <c r="E283" s="3" t="n">
        <f aca="false">D283/F283</f>
        <v>1.13973513262219</v>
      </c>
      <c r="F283" s="3" t="n">
        <v>7.1312821034E-006</v>
      </c>
      <c r="G283" s="3" t="n">
        <v>4</v>
      </c>
    </row>
    <row r="284" customFormat="false" ht="13" hidden="false" customHeight="false" outlineLevel="0" collapsed="false">
      <c r="A284" s="3" t="n">
        <v>11952</v>
      </c>
      <c r="B284" s="3" t="n">
        <v>30</v>
      </c>
      <c r="C284" s="3" t="n">
        <v>5</v>
      </c>
      <c r="D284" s="4" t="n">
        <v>4.70737081069297E-008</v>
      </c>
      <c r="E284" s="3" t="n">
        <f aca="false">D284/F284</f>
        <v>1.13971571116953</v>
      </c>
      <c r="F284" s="3" t="n">
        <v>4.13030264E-008</v>
      </c>
      <c r="G284" s="3" t="n">
        <v>4</v>
      </c>
    </row>
    <row r="285" customFormat="false" ht="13" hidden="false" customHeight="false" outlineLevel="0" collapsed="false">
      <c r="A285" s="3" t="n">
        <v>11987</v>
      </c>
      <c r="B285" s="3" t="n">
        <v>30</v>
      </c>
      <c r="C285" s="3" t="n">
        <v>5</v>
      </c>
      <c r="D285" s="4" t="n">
        <v>4.70655044923254E-008</v>
      </c>
      <c r="E285" s="3" t="n">
        <f aca="false">D285/F285</f>
        <v>1.13951709098792</v>
      </c>
      <c r="F285" s="3" t="n">
        <v>4.13030264E-008</v>
      </c>
      <c r="G285" s="3" t="n">
        <v>4</v>
      </c>
    </row>
    <row r="286" customFormat="false" ht="13" hidden="false" customHeight="false" outlineLevel="0" collapsed="false">
      <c r="A286" s="3" t="n">
        <v>10400</v>
      </c>
      <c r="B286" s="3" t="n">
        <v>9</v>
      </c>
      <c r="C286" s="3" t="n">
        <v>6</v>
      </c>
      <c r="D286" s="4" t="n">
        <v>3.11425845769683E-008</v>
      </c>
      <c r="E286" s="3" t="n">
        <f aca="false">D286/F286</f>
        <v>1.13949016477923</v>
      </c>
      <c r="F286" s="3" t="n">
        <v>2.73302794E-008</v>
      </c>
      <c r="G286" s="3" t="n">
        <v>0</v>
      </c>
    </row>
    <row r="287" customFormat="false" ht="13" hidden="false" customHeight="false" outlineLevel="0" collapsed="false">
      <c r="A287" s="3" t="n">
        <v>11973</v>
      </c>
      <c r="B287" s="3" t="n">
        <v>30</v>
      </c>
      <c r="C287" s="3" t="n">
        <v>5</v>
      </c>
      <c r="D287" s="3" t="n">
        <v>8.12535623967347E-006</v>
      </c>
      <c r="E287" s="3" t="n">
        <f aca="false">D287/F287</f>
        <v>1.13939627150629</v>
      </c>
      <c r="F287" s="3" t="n">
        <v>7.1312821034E-006</v>
      </c>
      <c r="G287" s="3" t="n">
        <v>4</v>
      </c>
    </row>
    <row r="288" customFormat="false" ht="13" hidden="false" customHeight="false" outlineLevel="0" collapsed="false">
      <c r="A288" s="3" t="n">
        <v>11379</v>
      </c>
      <c r="B288" s="3" t="n">
        <v>31</v>
      </c>
      <c r="C288" s="3" t="n">
        <v>6</v>
      </c>
      <c r="D288" s="4" t="n">
        <v>2.39854288089369E-010</v>
      </c>
      <c r="E288" s="3" t="n">
        <f aca="false">D288/F288</f>
        <v>1.1393961716278</v>
      </c>
      <c r="F288" s="3" t="n">
        <v>2.1051E-010</v>
      </c>
      <c r="G288" s="3" t="n">
        <v>4</v>
      </c>
    </row>
    <row r="289" customFormat="false" ht="13" hidden="false" customHeight="false" outlineLevel="0" collapsed="false">
      <c r="A289" s="3" t="n">
        <v>11717</v>
      </c>
      <c r="B289" s="3" t="n">
        <v>7</v>
      </c>
      <c r="C289" s="3" t="n">
        <v>5</v>
      </c>
      <c r="D289" s="3" t="n">
        <v>1.23783845673456E-006</v>
      </c>
      <c r="E289" s="3" t="n">
        <f aca="false">D289/F289</f>
        <v>1.13933521060467</v>
      </c>
      <c r="F289" s="3" t="n">
        <v>1.0864567734E-006</v>
      </c>
      <c r="G289" s="3" t="n">
        <v>4</v>
      </c>
    </row>
    <row r="290" customFormat="false" ht="13" hidden="false" customHeight="false" outlineLevel="0" collapsed="false">
      <c r="A290" s="3" t="n">
        <v>10758</v>
      </c>
      <c r="B290" s="3" t="n">
        <v>26</v>
      </c>
      <c r="C290" s="3" t="n">
        <v>6</v>
      </c>
      <c r="D290" s="4" t="n">
        <v>1.61966245048064E-008</v>
      </c>
      <c r="E290" s="3" t="n">
        <f aca="false">D290/F290</f>
        <v>1.13910275716635</v>
      </c>
      <c r="F290" s="3" t="n">
        <v>1.42187563E-008</v>
      </c>
      <c r="G290" s="3" t="n">
        <v>4</v>
      </c>
    </row>
    <row r="291" customFormat="false" ht="13" hidden="false" customHeight="false" outlineLevel="0" collapsed="false">
      <c r="A291" s="3" t="n">
        <v>11370</v>
      </c>
      <c r="B291" s="3" t="n">
        <v>22</v>
      </c>
      <c r="C291" s="3" t="n">
        <v>5</v>
      </c>
      <c r="D291" s="4" t="n">
        <v>2.12481630247372E-007</v>
      </c>
      <c r="E291" s="3" t="n">
        <f aca="false">D291/F291</f>
        <v>1.1390602230933</v>
      </c>
      <c r="F291" s="3" t="n">
        <v>1.865411731E-007</v>
      </c>
      <c r="G291" s="3" t="n">
        <v>2</v>
      </c>
    </row>
    <row r="292" customFormat="false" ht="13" hidden="false" customHeight="false" outlineLevel="0" collapsed="false">
      <c r="A292" s="3" t="n">
        <v>10913</v>
      </c>
      <c r="B292" s="3" t="n">
        <v>22</v>
      </c>
      <c r="C292" s="3" t="n">
        <v>5</v>
      </c>
      <c r="D292" s="4" t="n">
        <v>1.30919514988176E-007</v>
      </c>
      <c r="E292" s="3" t="n">
        <f aca="false">D292/F292</f>
        <v>1.1389924399895</v>
      </c>
      <c r="F292" s="3" t="n">
        <v>1.149432695E-007</v>
      </c>
      <c r="G292" s="3" t="n">
        <v>0</v>
      </c>
    </row>
    <row r="293" customFormat="false" ht="13" hidden="false" customHeight="false" outlineLevel="0" collapsed="false">
      <c r="A293" s="3" t="n">
        <v>11128</v>
      </c>
      <c r="B293" s="3" t="n">
        <v>7</v>
      </c>
      <c r="C293" s="3" t="n">
        <v>4</v>
      </c>
      <c r="D293" s="3" t="n">
        <v>7.71201943711389E-006</v>
      </c>
      <c r="E293" s="3" t="n">
        <f aca="false">D293/F293</f>
        <v>1.13882424960406</v>
      </c>
      <c r="F293" s="3" t="n">
        <v>6.7719136116E-006</v>
      </c>
      <c r="G293" s="3" t="n">
        <v>0</v>
      </c>
    </row>
    <row r="294" customFormat="false" ht="13" hidden="false" customHeight="false" outlineLevel="0" collapsed="false">
      <c r="A294" s="3" t="n">
        <v>11566</v>
      </c>
      <c r="B294" s="3" t="n">
        <v>33</v>
      </c>
      <c r="C294" s="3" t="n">
        <v>4</v>
      </c>
      <c r="D294" s="4" t="n">
        <v>1.59819752133316E-007</v>
      </c>
      <c r="E294" s="3" t="n">
        <f aca="false">D294/F294</f>
        <v>1.13882034729662</v>
      </c>
      <c r="F294" s="3" t="n">
        <v>1.403379844E-007</v>
      </c>
      <c r="G294" s="3" t="n">
        <v>4</v>
      </c>
    </row>
    <row r="295" customFormat="false" ht="13" hidden="false" customHeight="false" outlineLevel="0" collapsed="false">
      <c r="A295" s="3" t="n">
        <v>11384</v>
      </c>
      <c r="B295" s="3" t="n">
        <v>31</v>
      </c>
      <c r="C295" s="3" t="n">
        <v>6</v>
      </c>
      <c r="D295" s="4" t="n">
        <v>2.39677081348993E-010</v>
      </c>
      <c r="E295" s="3" t="n">
        <f aca="false">D295/F295</f>
        <v>1.13855437437173</v>
      </c>
      <c r="F295" s="3" t="n">
        <v>2.1051E-010</v>
      </c>
      <c r="G295" s="3" t="n">
        <v>4</v>
      </c>
    </row>
    <row r="296" customFormat="false" ht="13" hidden="false" customHeight="false" outlineLevel="0" collapsed="false">
      <c r="A296" s="3" t="n">
        <v>11389</v>
      </c>
      <c r="B296" s="3" t="n">
        <v>31</v>
      </c>
      <c r="C296" s="3" t="n">
        <v>6</v>
      </c>
      <c r="D296" s="4" t="n">
        <v>2.39654231280354E-010</v>
      </c>
      <c r="E296" s="3" t="n">
        <f aca="false">D296/F296</f>
        <v>1.13844582813336</v>
      </c>
      <c r="F296" s="3" t="n">
        <v>2.1051E-010</v>
      </c>
      <c r="G296" s="3" t="n">
        <v>4</v>
      </c>
    </row>
    <row r="297" customFormat="false" ht="13" hidden="false" customHeight="false" outlineLevel="0" collapsed="false">
      <c r="A297" s="3" t="n">
        <v>11989</v>
      </c>
      <c r="B297" s="3" t="n">
        <v>30</v>
      </c>
      <c r="C297" s="3" t="n">
        <v>5</v>
      </c>
      <c r="D297" s="4" t="n">
        <v>1.07747242540108E-008</v>
      </c>
      <c r="E297" s="3" t="n">
        <f aca="false">D297/F297</f>
        <v>1.13835686158073</v>
      </c>
      <c r="F297" s="3" t="n">
        <v>9.4651551E-009</v>
      </c>
      <c r="G297" s="3" t="n">
        <v>4</v>
      </c>
    </row>
    <row r="298" customFormat="false" ht="13" hidden="false" customHeight="false" outlineLevel="0" collapsed="false">
      <c r="A298" s="3" t="n">
        <v>11807</v>
      </c>
      <c r="B298" s="3" t="n">
        <v>16</v>
      </c>
      <c r="C298" s="3" t="n">
        <v>5</v>
      </c>
      <c r="D298" s="4" t="n">
        <v>4.05846169213029E-008</v>
      </c>
      <c r="E298" s="3" t="n">
        <f aca="false">D298/F298</f>
        <v>1.13775231686595</v>
      </c>
      <c r="F298" s="3" t="n">
        <v>3.56708717E-008</v>
      </c>
      <c r="G298" s="3" t="n">
        <v>4</v>
      </c>
    </row>
    <row r="299" customFormat="false" ht="13" hidden="false" customHeight="false" outlineLevel="0" collapsed="false">
      <c r="A299" s="3" t="n">
        <v>10535</v>
      </c>
      <c r="B299" s="3" t="n">
        <v>28</v>
      </c>
      <c r="C299" s="3" t="n">
        <v>5</v>
      </c>
      <c r="D299" s="4" t="n">
        <v>1.0119574013292E-009</v>
      </c>
      <c r="E299" s="3" t="n">
        <f aca="false">D299/F299</f>
        <v>1.13727421580597</v>
      </c>
      <c r="F299" s="3" t="n">
        <v>8.898095E-010</v>
      </c>
      <c r="G299" s="3" t="n">
        <v>4</v>
      </c>
    </row>
    <row r="300" customFormat="false" ht="13" hidden="false" customHeight="false" outlineLevel="0" collapsed="false">
      <c r="A300" s="3" t="n">
        <v>11949</v>
      </c>
      <c r="B300" s="3" t="n">
        <v>30</v>
      </c>
      <c r="C300" s="3" t="n">
        <v>5</v>
      </c>
      <c r="D300" s="4" t="n">
        <v>4.69711026034661E-008</v>
      </c>
      <c r="E300" s="3" t="n">
        <f aca="false">D300/F300</f>
        <v>1.1372314984518</v>
      </c>
      <c r="F300" s="3" t="n">
        <v>4.13030264E-008</v>
      </c>
      <c r="G300" s="3" t="n">
        <v>4</v>
      </c>
    </row>
    <row r="301" customFormat="false" ht="13" hidden="false" customHeight="false" outlineLevel="0" collapsed="false">
      <c r="A301" s="3" t="n">
        <v>10448</v>
      </c>
      <c r="B301" s="3" t="n">
        <v>13</v>
      </c>
      <c r="C301" s="3" t="n">
        <v>5</v>
      </c>
      <c r="D301" s="4" t="n">
        <v>6.08792323931468E-008</v>
      </c>
      <c r="E301" s="3" t="n">
        <f aca="false">D301/F301</f>
        <v>1.13703613907524</v>
      </c>
      <c r="F301" s="3" t="n">
        <v>5.35420382E-008</v>
      </c>
      <c r="G301" s="3" t="n">
        <v>0</v>
      </c>
    </row>
    <row r="302" customFormat="false" ht="13" hidden="false" customHeight="false" outlineLevel="0" collapsed="false">
      <c r="A302" s="3" t="n">
        <v>10007</v>
      </c>
      <c r="B302" s="3" t="n">
        <v>1</v>
      </c>
      <c r="C302" s="3" t="n">
        <v>5</v>
      </c>
      <c r="D302" s="3" t="n">
        <v>0.000428466058448192</v>
      </c>
      <c r="E302" s="3" t="n">
        <f aca="false">D302/F302</f>
        <v>1.13695597494865</v>
      </c>
      <c r="F302" s="3" t="n">
        <v>0.0003768536934489</v>
      </c>
      <c r="G302" s="3" t="n">
        <v>0</v>
      </c>
    </row>
    <row r="303" customFormat="false" ht="13" hidden="false" customHeight="false" outlineLevel="0" collapsed="false">
      <c r="A303" s="3" t="n">
        <v>12180</v>
      </c>
      <c r="B303" s="3" t="n">
        <v>26</v>
      </c>
      <c r="C303" s="3" t="n">
        <v>6</v>
      </c>
      <c r="D303" s="4" t="n">
        <v>3.77007661484581E-009</v>
      </c>
      <c r="E303" s="3" t="n">
        <f aca="false">D303/F303</f>
        <v>1.13693789246994</v>
      </c>
      <c r="F303" s="3" t="n">
        <v>3.3159917E-009</v>
      </c>
      <c r="G303" s="3" t="n">
        <v>4</v>
      </c>
    </row>
    <row r="304" customFormat="false" ht="13" hidden="false" customHeight="false" outlineLevel="0" collapsed="false">
      <c r="A304" s="3" t="n">
        <v>10055</v>
      </c>
      <c r="B304" s="3" t="n">
        <v>8</v>
      </c>
      <c r="C304" s="3" t="n">
        <v>5</v>
      </c>
      <c r="D304" s="3" t="n">
        <v>0.000175835450162382</v>
      </c>
      <c r="E304" s="3" t="n">
        <f aca="false">D304/F304</f>
        <v>1.13683551209283</v>
      </c>
      <c r="F304" s="3" t="n">
        <v>0.0001546709689238</v>
      </c>
      <c r="G304" s="3" t="n">
        <v>0</v>
      </c>
    </row>
    <row r="305" customFormat="false" ht="13" hidden="false" customHeight="false" outlineLevel="0" collapsed="false">
      <c r="A305" s="3" t="n">
        <v>11601</v>
      </c>
      <c r="B305" s="3" t="n">
        <v>28</v>
      </c>
      <c r="C305" s="3" t="n">
        <v>5</v>
      </c>
      <c r="D305" s="4" t="n">
        <v>1.01149477547808E-009</v>
      </c>
      <c r="E305" s="3" t="n">
        <f aca="false">D305/F305</f>
        <v>1.13675430019356</v>
      </c>
      <c r="F305" s="3" t="n">
        <v>8.898095E-010</v>
      </c>
      <c r="G305" s="3" t="n">
        <v>4</v>
      </c>
    </row>
    <row r="306" customFormat="false" ht="13" hidden="false" customHeight="false" outlineLevel="0" collapsed="false">
      <c r="A306" s="3" t="n">
        <v>11961</v>
      </c>
      <c r="B306" s="3" t="n">
        <v>30</v>
      </c>
      <c r="C306" s="3" t="n">
        <v>5</v>
      </c>
      <c r="D306" s="4" t="n">
        <v>1.07595320383992E-008</v>
      </c>
      <c r="E306" s="3" t="n">
        <f aca="false">D306/F306</f>
        <v>1.13675179378721</v>
      </c>
      <c r="F306" s="3" t="n">
        <v>9.4651551E-009</v>
      </c>
      <c r="G306" s="3" t="n">
        <v>4</v>
      </c>
    </row>
    <row r="307" customFormat="false" ht="13" hidden="false" customHeight="false" outlineLevel="0" collapsed="false">
      <c r="A307" s="3" t="n">
        <v>12179</v>
      </c>
      <c r="B307" s="3" t="n">
        <v>26</v>
      </c>
      <c r="C307" s="3" t="n">
        <v>6</v>
      </c>
      <c r="D307" s="4" t="n">
        <v>2.74560274367535E-008</v>
      </c>
      <c r="E307" s="3" t="n">
        <f aca="false">D307/F307</f>
        <v>1.1367000618657</v>
      </c>
      <c r="F307" s="3" t="n">
        <v>2.41541532E-008</v>
      </c>
      <c r="G307" s="3" t="n">
        <v>4</v>
      </c>
    </row>
    <row r="308" customFormat="false" ht="13" hidden="false" customHeight="false" outlineLevel="0" collapsed="false">
      <c r="A308" s="3" t="n">
        <v>11965</v>
      </c>
      <c r="B308" s="3" t="n">
        <v>30</v>
      </c>
      <c r="C308" s="3" t="n">
        <v>5</v>
      </c>
      <c r="D308" s="4" t="n">
        <v>1.07545249530076E-008</v>
      </c>
      <c r="E308" s="3" t="n">
        <f aca="false">D308/F308</f>
        <v>1.13622279184919</v>
      </c>
      <c r="F308" s="3" t="n">
        <v>9.4651551E-009</v>
      </c>
      <c r="G308" s="3" t="n">
        <v>4</v>
      </c>
    </row>
    <row r="309" customFormat="false" ht="13" hidden="false" customHeight="false" outlineLevel="0" collapsed="false">
      <c r="A309" s="3" t="n">
        <v>10536</v>
      </c>
      <c r="B309" s="3" t="n">
        <v>28</v>
      </c>
      <c r="C309" s="3" t="n">
        <v>5</v>
      </c>
      <c r="D309" s="4" t="n">
        <v>2.02474994932187E-009</v>
      </c>
      <c r="E309" s="3" t="n">
        <f aca="false">D309/F309</f>
        <v>1.13619851358007</v>
      </c>
      <c r="F309" s="3" t="n">
        <v>1.7820389E-009</v>
      </c>
      <c r="G309" s="3" t="n">
        <v>4</v>
      </c>
    </row>
    <row r="310" customFormat="false" ht="13" hidden="false" customHeight="false" outlineLevel="0" collapsed="false">
      <c r="A310" s="3" t="n">
        <v>11953</v>
      </c>
      <c r="B310" s="3" t="n">
        <v>30</v>
      </c>
      <c r="C310" s="3" t="n">
        <v>5</v>
      </c>
      <c r="D310" s="4" t="n">
        <v>4.69168297249059E-008</v>
      </c>
      <c r="E310" s="3" t="n">
        <f aca="false">D310/F310</f>
        <v>1.1359174814586</v>
      </c>
      <c r="F310" s="3" t="n">
        <v>4.13030264E-008</v>
      </c>
      <c r="G310" s="3" t="n">
        <v>4</v>
      </c>
    </row>
    <row r="311" customFormat="false" ht="13" hidden="false" customHeight="false" outlineLevel="0" collapsed="false">
      <c r="A311" s="3" t="n">
        <v>10689</v>
      </c>
      <c r="B311" s="3" t="n">
        <v>24</v>
      </c>
      <c r="C311" s="3" t="n">
        <v>6</v>
      </c>
      <c r="D311" s="4" t="n">
        <v>2.63883946996564E-008</v>
      </c>
      <c r="E311" s="3" t="n">
        <f aca="false">D311/F311</f>
        <v>1.13588748744105</v>
      </c>
      <c r="F311" s="3" t="n">
        <v>2.32315216E-008</v>
      </c>
      <c r="G311" s="3" t="n">
        <v>4</v>
      </c>
    </row>
    <row r="312" customFormat="false" ht="13" hidden="false" customHeight="false" outlineLevel="0" collapsed="false">
      <c r="A312" s="3" t="n">
        <v>11950</v>
      </c>
      <c r="B312" s="3" t="n">
        <v>30</v>
      </c>
      <c r="C312" s="3" t="n">
        <v>5</v>
      </c>
      <c r="D312" s="4" t="n">
        <v>4.69143660293421E-008</v>
      </c>
      <c r="E312" s="3" t="n">
        <f aca="false">D312/F312</f>
        <v>1.13585783218399</v>
      </c>
      <c r="F312" s="3" t="n">
        <v>4.13030264E-008</v>
      </c>
      <c r="G312" s="3" t="n">
        <v>4</v>
      </c>
    </row>
    <row r="313" customFormat="false" ht="13" hidden="false" customHeight="false" outlineLevel="0" collapsed="false">
      <c r="A313" s="3" t="n">
        <v>10282</v>
      </c>
      <c r="B313" s="3" t="n">
        <v>8</v>
      </c>
      <c r="C313" s="3" t="n">
        <v>4</v>
      </c>
      <c r="D313" s="3" t="n">
        <v>1.22099803571063E-005</v>
      </c>
      <c r="E313" s="3" t="n">
        <f aca="false">D313/F313</f>
        <v>1.13585467653147</v>
      </c>
      <c r="F313" s="3" t="n">
        <v>1.07495972939E-005</v>
      </c>
      <c r="G313" s="3" t="n">
        <v>4</v>
      </c>
    </row>
    <row r="314" customFormat="false" ht="13" hidden="false" customHeight="false" outlineLevel="0" collapsed="false">
      <c r="A314" s="3" t="n">
        <v>10755</v>
      </c>
      <c r="B314" s="3" t="n">
        <v>26</v>
      </c>
      <c r="C314" s="3" t="n">
        <v>6</v>
      </c>
      <c r="D314" s="4" t="n">
        <v>2.39892312251339E-008</v>
      </c>
      <c r="E314" s="3" t="n">
        <f aca="false">D314/F314</f>
        <v>1.13582850159339</v>
      </c>
      <c r="F314" s="3" t="n">
        <v>2.11204695E-008</v>
      </c>
      <c r="G314" s="3" t="n">
        <v>4</v>
      </c>
    </row>
    <row r="315" customFormat="false" ht="13" hidden="false" customHeight="false" outlineLevel="0" collapsed="false">
      <c r="A315" s="3" t="n">
        <v>11546</v>
      </c>
      <c r="B315" s="3" t="n">
        <v>33</v>
      </c>
      <c r="C315" s="3" t="n">
        <v>4</v>
      </c>
      <c r="D315" s="4" t="n">
        <v>5.59536592084583E-007</v>
      </c>
      <c r="E315" s="3" t="n">
        <f aca="false">D315/F315</f>
        <v>1.13550015791447</v>
      </c>
      <c r="F315" s="3" t="n">
        <v>4.927666352E-007</v>
      </c>
      <c r="G315" s="3" t="n">
        <v>4</v>
      </c>
    </row>
    <row r="316" customFormat="false" ht="13" hidden="false" customHeight="false" outlineLevel="0" collapsed="false">
      <c r="A316" s="3" t="n">
        <v>11547</v>
      </c>
      <c r="B316" s="3" t="n">
        <v>33</v>
      </c>
      <c r="C316" s="3" t="n">
        <v>4</v>
      </c>
      <c r="D316" s="4" t="n">
        <v>5.59536592084583E-007</v>
      </c>
      <c r="E316" s="3" t="n">
        <f aca="false">D316/F316</f>
        <v>1.13550015791447</v>
      </c>
      <c r="F316" s="3" t="n">
        <v>4.927666352E-007</v>
      </c>
      <c r="G316" s="3" t="n">
        <v>4</v>
      </c>
    </row>
    <row r="317" customFormat="false" ht="13" hidden="false" customHeight="false" outlineLevel="0" collapsed="false">
      <c r="A317" s="3" t="n">
        <v>11963</v>
      </c>
      <c r="B317" s="3" t="n">
        <v>30</v>
      </c>
      <c r="C317" s="3" t="n">
        <v>5</v>
      </c>
      <c r="D317" s="4" t="n">
        <v>1.07474119152615E-008</v>
      </c>
      <c r="E317" s="3" t="n">
        <f aca="false">D317/F317</f>
        <v>1.13547129462902</v>
      </c>
      <c r="F317" s="3" t="n">
        <v>9.4651551E-009</v>
      </c>
      <c r="G317" s="3" t="n">
        <v>4</v>
      </c>
    </row>
    <row r="318" customFormat="false" ht="13" hidden="false" customHeight="false" outlineLevel="0" collapsed="false">
      <c r="A318" s="3" t="n">
        <v>10003</v>
      </c>
      <c r="B318" s="3" t="n">
        <v>1</v>
      </c>
      <c r="C318" s="3" t="n">
        <v>5</v>
      </c>
      <c r="D318" s="3" t="n">
        <v>0.000294957888328192</v>
      </c>
      <c r="E318" s="3" t="n">
        <f aca="false">D318/F318</f>
        <v>1.13543202653007</v>
      </c>
      <c r="F318" s="3" t="n">
        <v>0.0002597759103463</v>
      </c>
      <c r="G318" s="3" t="n">
        <v>4</v>
      </c>
    </row>
    <row r="319" customFormat="false" ht="13" hidden="false" customHeight="false" outlineLevel="0" collapsed="false">
      <c r="A319" s="3" t="n">
        <v>10275</v>
      </c>
      <c r="B319" s="3" t="n">
        <v>8</v>
      </c>
      <c r="C319" s="3" t="n">
        <v>5</v>
      </c>
      <c r="D319" s="3" t="n">
        <v>0.000294957888328192</v>
      </c>
      <c r="E319" s="3" t="n">
        <f aca="false">D319/F319</f>
        <v>1.13543202653007</v>
      </c>
      <c r="F319" s="3" t="n">
        <v>0.0002597759103463</v>
      </c>
      <c r="G319" s="3" t="n">
        <v>2</v>
      </c>
    </row>
    <row r="320" customFormat="false" ht="13" hidden="false" customHeight="false" outlineLevel="0" collapsed="false">
      <c r="A320" s="3" t="n">
        <v>11954</v>
      </c>
      <c r="B320" s="3" t="n">
        <v>30</v>
      </c>
      <c r="C320" s="3" t="n">
        <v>5</v>
      </c>
      <c r="D320" s="4" t="n">
        <v>4.68767402702389E-008</v>
      </c>
      <c r="E320" s="3" t="n">
        <f aca="false">D320/F320</f>
        <v>1.13494686360898</v>
      </c>
      <c r="F320" s="3" t="n">
        <v>4.13030264E-008</v>
      </c>
      <c r="G320" s="3" t="n">
        <v>4</v>
      </c>
    </row>
    <row r="321" customFormat="false" ht="13" hidden="false" customHeight="false" outlineLevel="0" collapsed="false">
      <c r="A321" s="3" t="n">
        <v>11951</v>
      </c>
      <c r="B321" s="3" t="n">
        <v>30</v>
      </c>
      <c r="C321" s="3" t="n">
        <v>5</v>
      </c>
      <c r="D321" s="4" t="n">
        <v>4.68724162933302E-008</v>
      </c>
      <c r="E321" s="3" t="n">
        <f aca="false">D321/F321</f>
        <v>1.13484217450299</v>
      </c>
      <c r="F321" s="3" t="n">
        <v>4.13030264E-008</v>
      </c>
      <c r="G321" s="3" t="n">
        <v>4</v>
      </c>
    </row>
    <row r="322" customFormat="false" ht="13" hidden="false" customHeight="false" outlineLevel="0" collapsed="false">
      <c r="A322" s="3" t="n">
        <v>11334</v>
      </c>
      <c r="B322" s="3" t="n">
        <v>8</v>
      </c>
      <c r="C322" s="3" t="n">
        <v>5</v>
      </c>
      <c r="D322" s="3" t="n">
        <v>1.3064546554728E-005</v>
      </c>
      <c r="E322" s="3" t="n">
        <f aca="false">D322/F322</f>
        <v>1.1346446533681</v>
      </c>
      <c r="F322" s="3" t="n">
        <v>1.15142185846E-005</v>
      </c>
      <c r="G322" s="3" t="n">
        <v>2</v>
      </c>
    </row>
    <row r="323" customFormat="false" ht="13" hidden="false" customHeight="false" outlineLevel="0" collapsed="false">
      <c r="A323" s="3" t="n">
        <v>10234</v>
      </c>
      <c r="B323" s="3" t="n">
        <v>22</v>
      </c>
      <c r="C323" s="3" t="n">
        <v>5</v>
      </c>
      <c r="D323" s="3" t="n">
        <v>3.67005232572584E-005</v>
      </c>
      <c r="E323" s="3" t="n">
        <f aca="false">D323/F323</f>
        <v>1.13454459546622</v>
      </c>
      <c r="F323" s="3" t="n">
        <v>3.23482421087E-005</v>
      </c>
      <c r="G323" s="3" t="n">
        <v>0</v>
      </c>
    </row>
    <row r="324" customFormat="false" ht="13" hidden="false" customHeight="false" outlineLevel="0" collapsed="false">
      <c r="A324" s="3" t="n">
        <v>10209</v>
      </c>
      <c r="B324" s="3" t="n">
        <v>22</v>
      </c>
      <c r="C324" s="3" t="n">
        <v>5</v>
      </c>
      <c r="D324" s="3" t="n">
        <v>4.07852388925335E-005</v>
      </c>
      <c r="E324" s="3" t="n">
        <f aca="false">D324/F324</f>
        <v>1.13434726939949</v>
      </c>
      <c r="F324" s="3" t="n">
        <v>3.5954808543E-005</v>
      </c>
      <c r="G324" s="3" t="n">
        <v>0</v>
      </c>
    </row>
    <row r="325" customFormat="false" ht="13" hidden="false" customHeight="false" outlineLevel="0" collapsed="false">
      <c r="A325" s="3" t="n">
        <v>12089</v>
      </c>
      <c r="B325" s="3" t="n">
        <v>30</v>
      </c>
      <c r="C325" s="3" t="n">
        <v>5</v>
      </c>
      <c r="D325" s="3" t="n">
        <v>1.91131389508363E-006</v>
      </c>
      <c r="E325" s="3" t="n">
        <f aca="false">D325/F325</f>
        <v>1.13432110363832</v>
      </c>
      <c r="F325" s="3" t="n">
        <v>1.684984868E-006</v>
      </c>
      <c r="G325" s="3" t="n">
        <v>3</v>
      </c>
    </row>
    <row r="326" customFormat="false" ht="13" hidden="false" customHeight="false" outlineLevel="0" collapsed="false">
      <c r="A326" s="3" t="n">
        <v>10532</v>
      </c>
      <c r="B326" s="3" t="n">
        <v>22</v>
      </c>
      <c r="C326" s="3" t="n">
        <v>4</v>
      </c>
      <c r="D326" s="3" t="n">
        <v>1.06645853245304E-005</v>
      </c>
      <c r="E326" s="3" t="n">
        <f aca="false">D326/F326</f>
        <v>1.13307993076874</v>
      </c>
      <c r="F326" s="3" t="n">
        <v>9.4120326686E-006</v>
      </c>
      <c r="G326" s="3" t="n">
        <v>0</v>
      </c>
    </row>
    <row r="327" customFormat="false" ht="13" hidden="false" customHeight="false" outlineLevel="0" collapsed="false">
      <c r="A327" s="3" t="n">
        <v>11515</v>
      </c>
      <c r="B327" s="3" t="n">
        <v>20</v>
      </c>
      <c r="C327" s="3" t="n">
        <v>4</v>
      </c>
      <c r="D327" s="3" t="n">
        <v>9.13123360231563E-006</v>
      </c>
      <c r="E327" s="3" t="n">
        <f aca="false">D327/F327</f>
        <v>1.13259655669635</v>
      </c>
      <c r="F327" s="3" t="n">
        <v>8.0622120457E-006</v>
      </c>
      <c r="G327" s="3" t="n">
        <v>4</v>
      </c>
    </row>
    <row r="328" customFormat="false" ht="13" hidden="false" customHeight="false" outlineLevel="0" collapsed="false">
      <c r="A328" s="3" t="n">
        <v>10756</v>
      </c>
      <c r="B328" s="3" t="n">
        <v>26</v>
      </c>
      <c r="C328" s="3" t="n">
        <v>6</v>
      </c>
      <c r="D328" s="4" t="n">
        <v>2.6612584952553E-008</v>
      </c>
      <c r="E328" s="3" t="n">
        <f aca="false">D328/F328</f>
        <v>1.13247482714066</v>
      </c>
      <c r="F328" s="3" t="n">
        <v>2.34994936E-008</v>
      </c>
      <c r="G328" s="3" t="n">
        <v>4</v>
      </c>
    </row>
    <row r="329" customFormat="false" ht="13" hidden="false" customHeight="false" outlineLevel="0" collapsed="false">
      <c r="A329" s="3" t="n">
        <v>12253</v>
      </c>
      <c r="B329" s="3" t="n">
        <v>7</v>
      </c>
      <c r="C329" s="3" t="n">
        <v>4</v>
      </c>
      <c r="D329" s="4" t="n">
        <v>1.46487852841206E-007</v>
      </c>
      <c r="E329" s="3" t="n">
        <f aca="false">D329/F329</f>
        <v>1.13216353748063</v>
      </c>
      <c r="F329" s="3" t="n">
        <v>1.293875381E-007</v>
      </c>
      <c r="G329" s="3" t="n">
        <v>4</v>
      </c>
    </row>
    <row r="330" customFormat="false" ht="13" hidden="false" customHeight="false" outlineLevel="0" collapsed="false">
      <c r="A330" s="3" t="n">
        <v>12086</v>
      </c>
      <c r="B330" s="3" t="n">
        <v>30</v>
      </c>
      <c r="C330" s="3" t="n">
        <v>5</v>
      </c>
      <c r="D330" s="4" t="n">
        <v>5.791481820695E-007</v>
      </c>
      <c r="E330" s="3" t="n">
        <f aca="false">D330/F330</f>
        <v>1.13206896175175</v>
      </c>
      <c r="F330" s="3" t="n">
        <v>5.11583836E-007</v>
      </c>
      <c r="G330" s="3" t="n">
        <v>2</v>
      </c>
    </row>
    <row r="331" customFormat="false" ht="13" hidden="false" customHeight="false" outlineLevel="0" collapsed="false">
      <c r="A331" s="3" t="n">
        <v>10032</v>
      </c>
      <c r="B331" s="3" t="n">
        <v>6</v>
      </c>
      <c r="C331" s="3" t="n">
        <v>5</v>
      </c>
      <c r="D331" s="3" t="n">
        <v>3.16457477713614E-006</v>
      </c>
      <c r="E331" s="3" t="n">
        <f aca="false">D331/F331</f>
        <v>1.1315587643668</v>
      </c>
      <c r="F331" s="3" t="n">
        <v>2.7966508473E-006</v>
      </c>
      <c r="G331" s="3" t="n">
        <v>0</v>
      </c>
    </row>
    <row r="332" customFormat="false" ht="13" hidden="false" customHeight="false" outlineLevel="0" collapsed="false">
      <c r="A332" s="3" t="n">
        <v>12208</v>
      </c>
      <c r="B332" s="3" t="n">
        <v>30</v>
      </c>
      <c r="C332" s="3" t="n">
        <v>5</v>
      </c>
      <c r="D332" s="4" t="n">
        <v>4.47379572294969E-007</v>
      </c>
      <c r="E332" s="3" t="n">
        <f aca="false">D332/F332</f>
        <v>1.13088285856397</v>
      </c>
      <c r="F332" s="3" t="n">
        <v>3.956020457E-007</v>
      </c>
      <c r="G332" s="3" t="n">
        <v>2</v>
      </c>
    </row>
    <row r="333" customFormat="false" ht="13" hidden="false" customHeight="false" outlineLevel="0" collapsed="false">
      <c r="A333" s="3" t="n">
        <v>12090</v>
      </c>
      <c r="B333" s="3" t="n">
        <v>30</v>
      </c>
      <c r="C333" s="3" t="n">
        <v>5</v>
      </c>
      <c r="D333" s="3" t="n">
        <v>4.6158366889664E-006</v>
      </c>
      <c r="E333" s="3" t="n">
        <f aca="false">D333/F333</f>
        <v>1.13010264840485</v>
      </c>
      <c r="F333" s="3" t="n">
        <v>4.0844402015E-006</v>
      </c>
      <c r="G333" s="3" t="n">
        <v>3</v>
      </c>
    </row>
    <row r="334" customFormat="false" ht="13" hidden="false" customHeight="false" outlineLevel="0" collapsed="false">
      <c r="A334" s="3" t="n">
        <v>10754</v>
      </c>
      <c r="B334" s="3" t="n">
        <v>26</v>
      </c>
      <c r="C334" s="3" t="n">
        <v>6</v>
      </c>
      <c r="D334" s="4" t="n">
        <v>3.07230672815803E-008</v>
      </c>
      <c r="E334" s="3" t="n">
        <f aca="false">D334/F334</f>
        <v>1.12985761609782</v>
      </c>
      <c r="F334" s="3" t="n">
        <v>2.71919814E-008</v>
      </c>
      <c r="G334" s="3" t="n">
        <v>4</v>
      </c>
    </row>
    <row r="335" customFormat="false" ht="13" hidden="false" customHeight="false" outlineLevel="0" collapsed="false">
      <c r="A335" s="3" t="n">
        <v>11999</v>
      </c>
      <c r="B335" s="3" t="n">
        <v>30</v>
      </c>
      <c r="C335" s="3" t="n">
        <v>4</v>
      </c>
      <c r="D335" s="3" t="n">
        <v>2.28328539369596E-005</v>
      </c>
      <c r="E335" s="3" t="n">
        <f aca="false">D335/F335</f>
        <v>1.1291546412736</v>
      </c>
      <c r="F335" s="3" t="n">
        <v>2.02211930079E-005</v>
      </c>
      <c r="G335" s="3" t="n">
        <v>3</v>
      </c>
    </row>
    <row r="336" customFormat="false" ht="13" hidden="false" customHeight="false" outlineLevel="0" collapsed="false">
      <c r="A336" s="3" t="n">
        <v>12057</v>
      </c>
      <c r="B336" s="3" t="n">
        <v>30</v>
      </c>
      <c r="C336" s="3" t="n">
        <v>4</v>
      </c>
      <c r="D336" s="3" t="n">
        <v>2.28328539369596E-005</v>
      </c>
      <c r="E336" s="3" t="n">
        <f aca="false">D336/F336</f>
        <v>1.1291546412736</v>
      </c>
      <c r="F336" s="3" t="n">
        <v>2.02211930079E-005</v>
      </c>
      <c r="G336" s="3" t="n">
        <v>3</v>
      </c>
    </row>
    <row r="337" customFormat="false" ht="13" hidden="false" customHeight="false" outlineLevel="0" collapsed="false">
      <c r="A337" s="3" t="n">
        <v>10401</v>
      </c>
      <c r="B337" s="3" t="n">
        <v>8</v>
      </c>
      <c r="C337" s="3" t="n">
        <v>4</v>
      </c>
      <c r="D337" s="3" t="n">
        <v>1.25666137729614E-006</v>
      </c>
      <c r="E337" s="3" t="n">
        <f aca="false">D337/F337</f>
        <v>1.12904972548057</v>
      </c>
      <c r="F337" s="3" t="n">
        <v>1.1130257144E-006</v>
      </c>
      <c r="G337" s="3" t="n">
        <v>4</v>
      </c>
    </row>
    <row r="338" customFormat="false" ht="13" hidden="false" customHeight="false" outlineLevel="0" collapsed="false">
      <c r="A338" s="3" t="n">
        <v>11517</v>
      </c>
      <c r="B338" s="3" t="n">
        <v>20</v>
      </c>
      <c r="C338" s="3" t="n">
        <v>4</v>
      </c>
      <c r="D338" s="3" t="n">
        <v>9.10036665889182E-006</v>
      </c>
      <c r="E338" s="3" t="n">
        <f aca="false">D338/F338</f>
        <v>1.128767961858</v>
      </c>
      <c r="F338" s="3" t="n">
        <v>8.0622120457E-006</v>
      </c>
      <c r="G338" s="3" t="n">
        <v>4</v>
      </c>
    </row>
    <row r="339" customFormat="false" ht="13" hidden="false" customHeight="false" outlineLevel="0" collapsed="false">
      <c r="A339" s="3" t="n">
        <v>12215</v>
      </c>
      <c r="B339" s="3" t="n">
        <v>30</v>
      </c>
      <c r="C339" s="3" t="n">
        <v>5</v>
      </c>
      <c r="D339" s="4" t="n">
        <v>8.95670827303229E-007</v>
      </c>
      <c r="E339" s="3" t="n">
        <f aca="false">D339/F339</f>
        <v>1.12804501793878</v>
      </c>
      <c r="F339" s="3" t="n">
        <v>7.940027331E-007</v>
      </c>
      <c r="G339" s="3" t="n">
        <v>2</v>
      </c>
    </row>
    <row r="340" customFormat="false" ht="13" hidden="false" customHeight="false" outlineLevel="0" collapsed="false">
      <c r="A340" s="3" t="n">
        <v>11113</v>
      </c>
      <c r="B340" s="3" t="n">
        <v>7</v>
      </c>
      <c r="C340" s="3" t="n">
        <v>5</v>
      </c>
      <c r="D340" s="3" t="n">
        <v>5.83498273423906E-005</v>
      </c>
      <c r="E340" s="3" t="n">
        <f aca="false">D340/F340</f>
        <v>1.12802918806143</v>
      </c>
      <c r="F340" s="3" t="n">
        <v>5.17272318482E-005</v>
      </c>
      <c r="G340" s="3" t="n">
        <v>3</v>
      </c>
    </row>
    <row r="341" customFormat="false" ht="13" hidden="false" customHeight="false" outlineLevel="0" collapsed="false">
      <c r="A341" s="3" t="n">
        <v>12276</v>
      </c>
      <c r="B341" s="3" t="n">
        <v>7</v>
      </c>
      <c r="C341" s="3" t="n">
        <v>5</v>
      </c>
      <c r="D341" s="3" t="n">
        <v>5.83498273423906E-005</v>
      </c>
      <c r="E341" s="3" t="n">
        <f aca="false">D341/F341</f>
        <v>1.12802918806143</v>
      </c>
      <c r="F341" s="3" t="n">
        <v>5.17272318482E-005</v>
      </c>
      <c r="G341" s="3" t="n">
        <v>3</v>
      </c>
    </row>
    <row r="342" customFormat="false" ht="13" hidden="false" customHeight="false" outlineLevel="0" collapsed="false">
      <c r="A342" s="3" t="n">
        <v>12093</v>
      </c>
      <c r="B342" s="3" t="n">
        <v>30</v>
      </c>
      <c r="C342" s="3" t="n">
        <v>5</v>
      </c>
      <c r="D342" s="4" t="n">
        <v>8.93649227181408E-007</v>
      </c>
      <c r="E342" s="3" t="n">
        <f aca="false">D342/F342</f>
        <v>1.12789120484351</v>
      </c>
      <c r="F342" s="3" t="n">
        <v>7.923186415E-007</v>
      </c>
      <c r="G342" s="3" t="n">
        <v>3</v>
      </c>
    </row>
    <row r="343" customFormat="false" ht="13" hidden="false" customHeight="false" outlineLevel="0" collapsed="false">
      <c r="A343" s="3" t="n">
        <v>10157</v>
      </c>
      <c r="B343" s="3" t="n">
        <v>20</v>
      </c>
      <c r="C343" s="3" t="n">
        <v>4</v>
      </c>
      <c r="D343" s="3" t="n">
        <v>4.56740063412836E-005</v>
      </c>
      <c r="E343" s="3" t="n">
        <f aca="false">D343/F343</f>
        <v>1.12716137934344</v>
      </c>
      <c r="F343" s="3" t="n">
        <v>4.05212662342E-005</v>
      </c>
      <c r="G343" s="3" t="n">
        <v>4</v>
      </c>
    </row>
    <row r="344" customFormat="false" ht="13" hidden="false" customHeight="false" outlineLevel="0" collapsed="false">
      <c r="A344" s="3" t="n">
        <v>11439</v>
      </c>
      <c r="B344" s="3" t="n">
        <v>20</v>
      </c>
      <c r="C344" s="3" t="n">
        <v>4</v>
      </c>
      <c r="D344" s="3" t="n">
        <v>4.56740063412836E-005</v>
      </c>
      <c r="E344" s="3" t="n">
        <f aca="false">D344/F344</f>
        <v>1.12716137934344</v>
      </c>
      <c r="F344" s="3" t="n">
        <v>4.05212662342E-005</v>
      </c>
      <c r="G344" s="3" t="n">
        <v>0</v>
      </c>
    </row>
    <row r="345" customFormat="false" ht="13" hidden="false" customHeight="false" outlineLevel="0" collapsed="false">
      <c r="A345" s="3" t="n">
        <v>11735</v>
      </c>
      <c r="B345" s="3" t="n">
        <v>8</v>
      </c>
      <c r="C345" s="3" t="n">
        <v>4</v>
      </c>
      <c r="D345" s="3" t="n">
        <v>1.50943563329816E-006</v>
      </c>
      <c r="E345" s="3" t="n">
        <f aca="false">D345/F345</f>
        <v>1.12699188216617</v>
      </c>
      <c r="F345" s="3" t="n">
        <v>1.3393491623E-006</v>
      </c>
      <c r="G345" s="3" t="n">
        <v>2</v>
      </c>
    </row>
    <row r="346" customFormat="false" ht="13" hidden="false" customHeight="false" outlineLevel="0" collapsed="false">
      <c r="A346" s="3" t="n">
        <v>12356</v>
      </c>
      <c r="B346" s="3" t="n">
        <v>30</v>
      </c>
      <c r="C346" s="3" t="n">
        <v>4</v>
      </c>
      <c r="D346" s="4" t="n">
        <v>6.78010178108721E-007</v>
      </c>
      <c r="E346" s="3" t="n">
        <f aca="false">D346/F346</f>
        <v>1.12652510799629</v>
      </c>
      <c r="F346" s="3" t="n">
        <v>6.018598017E-007</v>
      </c>
      <c r="G346" s="3" t="n">
        <v>3</v>
      </c>
    </row>
    <row r="347" customFormat="false" ht="13" hidden="false" customHeight="false" outlineLevel="0" collapsed="false">
      <c r="A347" s="3" t="n">
        <v>12363</v>
      </c>
      <c r="B347" s="3" t="n">
        <v>30</v>
      </c>
      <c r="C347" s="3" t="n">
        <v>5</v>
      </c>
      <c r="D347" s="3" t="n">
        <v>4.12716360165942E-006</v>
      </c>
      <c r="E347" s="3" t="n">
        <f aca="false">D347/F347</f>
        <v>1.12646212124014</v>
      </c>
      <c r="F347" s="3" t="n">
        <v>3.6638281251E-006</v>
      </c>
      <c r="G347" s="3" t="n">
        <v>3</v>
      </c>
    </row>
    <row r="348" customFormat="false" ht="13" hidden="false" customHeight="false" outlineLevel="0" collapsed="false">
      <c r="A348" s="3" t="n">
        <v>10296</v>
      </c>
      <c r="B348" s="3" t="n">
        <v>14</v>
      </c>
      <c r="C348" s="3" t="n">
        <v>6</v>
      </c>
      <c r="D348" s="4" t="n">
        <v>1.22359399883294E-011</v>
      </c>
      <c r="E348" s="3" t="n">
        <f aca="false">D348/F348</f>
        <v>1.12636607890211</v>
      </c>
      <c r="F348" s="3" t="n">
        <v>1.08632E-011</v>
      </c>
      <c r="G348" s="3" t="n">
        <v>0</v>
      </c>
    </row>
    <row r="349" customFormat="false" ht="13" hidden="false" customHeight="false" outlineLevel="0" collapsed="false">
      <c r="A349" s="3" t="n">
        <v>11960</v>
      </c>
      <c r="B349" s="3" t="n">
        <v>30</v>
      </c>
      <c r="C349" s="3" t="n">
        <v>4</v>
      </c>
      <c r="D349" s="3" t="n">
        <v>3.34483403490539E-005</v>
      </c>
      <c r="E349" s="3" t="n">
        <f aca="false">D349/F349</f>
        <v>1.12634457581699</v>
      </c>
      <c r="F349" s="3" t="n">
        <v>2.96963656302E-005</v>
      </c>
      <c r="G349" s="3" t="n">
        <v>3</v>
      </c>
    </row>
    <row r="350" customFormat="false" ht="13" hidden="false" customHeight="false" outlineLevel="0" collapsed="false">
      <c r="A350" s="3" t="n">
        <v>12079</v>
      </c>
      <c r="B350" s="3" t="n">
        <v>30</v>
      </c>
      <c r="C350" s="3" t="n">
        <v>4</v>
      </c>
      <c r="D350" s="3" t="n">
        <v>3.34483403490539E-005</v>
      </c>
      <c r="E350" s="3" t="n">
        <f aca="false">D350/F350</f>
        <v>1.12634457581699</v>
      </c>
      <c r="F350" s="3" t="n">
        <v>2.96963656302E-005</v>
      </c>
      <c r="G350" s="3" t="n">
        <v>3</v>
      </c>
    </row>
    <row r="351" customFormat="false" ht="13" hidden="false" customHeight="false" outlineLevel="0" collapsed="false">
      <c r="A351" s="3" t="n">
        <v>11578</v>
      </c>
      <c r="B351" s="3" t="n">
        <v>8</v>
      </c>
      <c r="C351" s="3" t="n">
        <v>4</v>
      </c>
      <c r="D351" s="3" t="n">
        <v>0.000166144942431978</v>
      </c>
      <c r="E351" s="3" t="n">
        <f aca="false">D351/F351</f>
        <v>1.12634100250755</v>
      </c>
      <c r="F351" s="3" t="n">
        <v>0.0001475085627373</v>
      </c>
      <c r="G351" s="3" t="n">
        <v>4</v>
      </c>
    </row>
    <row r="352" customFormat="false" ht="13" hidden="false" customHeight="false" outlineLevel="0" collapsed="false">
      <c r="A352" s="3" t="n">
        <v>11751</v>
      </c>
      <c r="B352" s="3" t="n">
        <v>8</v>
      </c>
      <c r="C352" s="3" t="n">
        <v>4</v>
      </c>
      <c r="D352" s="3" t="n">
        <v>0.000166144942431978</v>
      </c>
      <c r="E352" s="3" t="n">
        <f aca="false">D352/F352</f>
        <v>1.12634100250755</v>
      </c>
      <c r="F352" s="3" t="n">
        <v>0.0001475085627373</v>
      </c>
      <c r="G352" s="3" t="n">
        <v>4</v>
      </c>
    </row>
    <row r="353" customFormat="false" ht="13" hidden="false" customHeight="false" outlineLevel="0" collapsed="false">
      <c r="A353" s="3" t="n">
        <v>10156</v>
      </c>
      <c r="B353" s="3" t="n">
        <v>20</v>
      </c>
      <c r="C353" s="3" t="n">
        <v>4</v>
      </c>
      <c r="D353" s="3" t="n">
        <v>1.21071852531297E-005</v>
      </c>
      <c r="E353" s="3" t="n">
        <f aca="false">D353/F353</f>
        <v>1.12629198304946</v>
      </c>
      <c r="F353" s="3" t="n">
        <v>1.07495972939E-005</v>
      </c>
      <c r="G353" s="3" t="n">
        <v>4</v>
      </c>
    </row>
    <row r="354" customFormat="false" ht="13" hidden="false" customHeight="false" outlineLevel="0" collapsed="false">
      <c r="A354" s="3" t="n">
        <v>11349</v>
      </c>
      <c r="B354" s="3" t="n">
        <v>20</v>
      </c>
      <c r="C354" s="3" t="n">
        <v>4</v>
      </c>
      <c r="D354" s="3" t="n">
        <v>1.21071852531297E-005</v>
      </c>
      <c r="E354" s="3" t="n">
        <f aca="false">D354/F354</f>
        <v>1.12629198304946</v>
      </c>
      <c r="F354" s="3" t="n">
        <v>1.07495972939E-005</v>
      </c>
      <c r="G354" s="3" t="n">
        <v>0</v>
      </c>
    </row>
    <row r="355" customFormat="false" ht="13" hidden="false" customHeight="false" outlineLevel="0" collapsed="false">
      <c r="A355" s="3" t="n">
        <v>12099</v>
      </c>
      <c r="B355" s="3" t="n">
        <v>30</v>
      </c>
      <c r="C355" s="3" t="n">
        <v>5</v>
      </c>
      <c r="D355" s="3" t="n">
        <v>1.7909744087941E-006</v>
      </c>
      <c r="E355" s="3" t="n">
        <f aca="false">D355/F355</f>
        <v>1.12622705907728</v>
      </c>
      <c r="F355" s="3" t="n">
        <v>1.590242744E-006</v>
      </c>
      <c r="G355" s="3" t="n">
        <v>3</v>
      </c>
    </row>
    <row r="356" customFormat="false" ht="13" hidden="false" customHeight="false" outlineLevel="0" collapsed="false">
      <c r="A356" s="3" t="n">
        <v>10149</v>
      </c>
      <c r="B356" s="3" t="n">
        <v>20</v>
      </c>
      <c r="C356" s="3" t="n">
        <v>4</v>
      </c>
      <c r="D356" s="3" t="n">
        <v>2.27431745063869E-005</v>
      </c>
      <c r="E356" s="3" t="n">
        <f aca="false">D356/F356</f>
        <v>1.12618901697296</v>
      </c>
      <c r="F356" s="3" t="n">
        <v>2.01948111406E-005</v>
      </c>
      <c r="G356" s="3" t="n">
        <v>4</v>
      </c>
    </row>
    <row r="357" customFormat="false" ht="13" hidden="false" customHeight="false" outlineLevel="0" collapsed="false">
      <c r="A357" s="3" t="n">
        <v>11432</v>
      </c>
      <c r="B357" s="3" t="n">
        <v>20</v>
      </c>
      <c r="C357" s="3" t="n">
        <v>4</v>
      </c>
      <c r="D357" s="3" t="n">
        <v>2.27431745063869E-005</v>
      </c>
      <c r="E357" s="3" t="n">
        <f aca="false">D357/F357</f>
        <v>1.12618901697296</v>
      </c>
      <c r="F357" s="3" t="n">
        <v>2.01948111406E-005</v>
      </c>
      <c r="G357" s="3" t="n">
        <v>0</v>
      </c>
    </row>
    <row r="358" customFormat="false" ht="13" hidden="false" customHeight="false" outlineLevel="0" collapsed="false">
      <c r="A358" s="3" t="n">
        <v>12100</v>
      </c>
      <c r="B358" s="3" t="n">
        <v>30</v>
      </c>
      <c r="C358" s="3" t="n">
        <v>5</v>
      </c>
      <c r="D358" s="3" t="n">
        <v>1.89703627963813E-006</v>
      </c>
      <c r="E358" s="3" t="n">
        <f aca="false">D358/F358</f>
        <v>1.12584766526113</v>
      </c>
      <c r="F358" s="3" t="n">
        <v>1.684984868E-006</v>
      </c>
      <c r="G358" s="3" t="n">
        <v>3</v>
      </c>
    </row>
    <row r="359" customFormat="false" ht="13" hidden="false" customHeight="false" outlineLevel="0" collapsed="false">
      <c r="A359" s="3" t="n">
        <v>12202</v>
      </c>
      <c r="B359" s="3" t="n">
        <v>30</v>
      </c>
      <c r="C359" s="3" t="n">
        <v>5</v>
      </c>
      <c r="D359" s="3" t="n">
        <v>1.78997469448484E-006</v>
      </c>
      <c r="E359" s="3" t="n">
        <f aca="false">D359/F359</f>
        <v>1.12559840391565</v>
      </c>
      <c r="F359" s="3" t="n">
        <v>1.590242744E-006</v>
      </c>
      <c r="G359" s="3" t="n">
        <v>2</v>
      </c>
    </row>
    <row r="360" customFormat="false" ht="13" hidden="false" customHeight="false" outlineLevel="0" collapsed="false">
      <c r="A360" s="3" t="n">
        <v>12357</v>
      </c>
      <c r="B360" s="3" t="n">
        <v>30</v>
      </c>
      <c r="C360" s="3" t="n">
        <v>4</v>
      </c>
      <c r="D360" s="4" t="n">
        <v>6.77415919541048E-007</v>
      </c>
      <c r="E360" s="3" t="n">
        <f aca="false">D360/F360</f>
        <v>1.12553773757216</v>
      </c>
      <c r="F360" s="3" t="n">
        <v>6.018598017E-007</v>
      </c>
      <c r="G360" s="3" t="n">
        <v>3</v>
      </c>
    </row>
    <row r="361" customFormat="false" ht="13" hidden="false" customHeight="false" outlineLevel="0" collapsed="false">
      <c r="A361" s="3" t="n">
        <v>12222</v>
      </c>
      <c r="B361" s="3" t="n">
        <v>30</v>
      </c>
      <c r="C361" s="3" t="n">
        <v>5</v>
      </c>
      <c r="D361" s="3" t="n">
        <v>8.25712782493168E-006</v>
      </c>
      <c r="E361" s="3" t="n">
        <f aca="false">D361/F361</f>
        <v>1.12525748979206</v>
      </c>
      <c r="F361" s="3" t="n">
        <v>7.33798966E-006</v>
      </c>
      <c r="G361" s="3" t="n">
        <v>2</v>
      </c>
    </row>
    <row r="362" customFormat="false" ht="13" hidden="false" customHeight="false" outlineLevel="0" collapsed="false">
      <c r="A362" s="3" t="n">
        <v>12201</v>
      </c>
      <c r="B362" s="3" t="n">
        <v>30</v>
      </c>
      <c r="C362" s="3" t="n">
        <v>5</v>
      </c>
      <c r="D362" s="3" t="n">
        <v>1.78931642708526E-006</v>
      </c>
      <c r="E362" s="3" t="n">
        <f aca="false">D362/F362</f>
        <v>1.12518446245793</v>
      </c>
      <c r="F362" s="3" t="n">
        <v>1.590242744E-006</v>
      </c>
      <c r="G362" s="3" t="n">
        <v>2</v>
      </c>
    </row>
    <row r="363" customFormat="false" ht="13" hidden="false" customHeight="false" outlineLevel="0" collapsed="false">
      <c r="A363" s="3" t="n">
        <v>12022</v>
      </c>
      <c r="B363" s="3" t="n">
        <v>24</v>
      </c>
      <c r="C363" s="3" t="n">
        <v>4</v>
      </c>
      <c r="D363" s="4" t="n">
        <v>3.26101321598849E-009</v>
      </c>
      <c r="E363" s="3" t="n">
        <f aca="false">D363/F363</f>
        <v>1.12506684166778</v>
      </c>
      <c r="F363" s="3" t="n">
        <v>2.8985062E-009</v>
      </c>
      <c r="G363" s="3" t="n">
        <v>4</v>
      </c>
    </row>
    <row r="364" customFormat="false" ht="13" hidden="false" customHeight="false" outlineLevel="0" collapsed="false">
      <c r="A364" s="3" t="n">
        <v>11734</v>
      </c>
      <c r="B364" s="3" t="n">
        <v>8</v>
      </c>
      <c r="C364" s="3" t="n">
        <v>4</v>
      </c>
      <c r="D364" s="3" t="n">
        <v>1.81645901280355E-005</v>
      </c>
      <c r="E364" s="3" t="n">
        <f aca="false">D364/F364</f>
        <v>1.12506566933505</v>
      </c>
      <c r="F364" s="3" t="n">
        <v>1.61453598871E-005</v>
      </c>
      <c r="G364" s="3" t="n">
        <v>2</v>
      </c>
    </row>
    <row r="365" customFormat="false" ht="13" hidden="false" customHeight="false" outlineLevel="0" collapsed="false">
      <c r="A365" s="3" t="n">
        <v>11958</v>
      </c>
      <c r="B365" s="3" t="n">
        <v>30</v>
      </c>
      <c r="C365" s="3" t="n">
        <v>4</v>
      </c>
      <c r="D365" s="3" t="n">
        <v>3.03465047867016E-005</v>
      </c>
      <c r="E365" s="3" t="n">
        <f aca="false">D365/F365</f>
        <v>1.12481547714328</v>
      </c>
      <c r="F365" s="3" t="n">
        <v>2.69790960414E-005</v>
      </c>
      <c r="G365" s="3" t="n">
        <v>3</v>
      </c>
    </row>
    <row r="366" customFormat="false" ht="13" hidden="false" customHeight="false" outlineLevel="0" collapsed="false">
      <c r="A366" s="3" t="n">
        <v>12075</v>
      </c>
      <c r="B366" s="3" t="n">
        <v>30</v>
      </c>
      <c r="C366" s="3" t="n">
        <v>4</v>
      </c>
      <c r="D366" s="3" t="n">
        <v>3.03465047867016E-005</v>
      </c>
      <c r="E366" s="3" t="n">
        <f aca="false">D366/F366</f>
        <v>1.12481547714328</v>
      </c>
      <c r="F366" s="3" t="n">
        <v>2.69790960414E-005</v>
      </c>
      <c r="G366" s="3" t="n">
        <v>3</v>
      </c>
    </row>
    <row r="367" customFormat="false" ht="13" hidden="false" customHeight="false" outlineLevel="0" collapsed="false">
      <c r="A367" s="3" t="n">
        <v>11579</v>
      </c>
      <c r="B367" s="3" t="n">
        <v>8</v>
      </c>
      <c r="C367" s="3" t="n">
        <v>4</v>
      </c>
      <c r="D367" s="3" t="n">
        <v>0.000120631242498822</v>
      </c>
      <c r="E367" s="3" t="n">
        <f aca="false">D367/F367</f>
        <v>1.12479358198876</v>
      </c>
      <c r="F367" s="3" t="n">
        <v>0.0001072474491591</v>
      </c>
      <c r="G367" s="3" t="n">
        <v>4</v>
      </c>
    </row>
    <row r="368" customFormat="false" ht="13" hidden="false" customHeight="false" outlineLevel="0" collapsed="false">
      <c r="A368" s="3" t="n">
        <v>10531</v>
      </c>
      <c r="B368" s="3" t="n">
        <v>22</v>
      </c>
      <c r="C368" s="3" t="n">
        <v>4</v>
      </c>
      <c r="D368" s="3" t="n">
        <v>2.26119413744633E-006</v>
      </c>
      <c r="E368" s="3" t="n">
        <f aca="false">D368/F368</f>
        <v>1.12478923900267</v>
      </c>
      <c r="F368" s="3" t="n">
        <v>2.0103269653E-006</v>
      </c>
      <c r="G368" s="3" t="n">
        <v>0</v>
      </c>
    </row>
    <row r="369" customFormat="false" ht="13" hidden="false" customHeight="false" outlineLevel="0" collapsed="false">
      <c r="A369" s="3" t="n">
        <v>10789</v>
      </c>
      <c r="B369" s="3" t="n">
        <v>28</v>
      </c>
      <c r="C369" s="3" t="n">
        <v>5</v>
      </c>
      <c r="D369" s="4" t="n">
        <v>2.42591971283308E-009</v>
      </c>
      <c r="E369" s="3" t="n">
        <f aca="false">D369/F369</f>
        <v>1.12462792420845</v>
      </c>
      <c r="F369" s="3" t="n">
        <v>2.1570865E-009</v>
      </c>
      <c r="G369" s="3" t="n">
        <v>4</v>
      </c>
    </row>
    <row r="370" customFormat="false" ht="13" hidden="false" customHeight="false" outlineLevel="0" collapsed="false">
      <c r="A370" s="3" t="n">
        <v>10004</v>
      </c>
      <c r="B370" s="3" t="n">
        <v>1</v>
      </c>
      <c r="C370" s="3" t="n">
        <v>4</v>
      </c>
      <c r="D370" s="3" t="n">
        <v>0.000120586025284688</v>
      </c>
      <c r="E370" s="3" t="n">
        <f aca="false">D370/F370</f>
        <v>1.12437196623484</v>
      </c>
      <c r="F370" s="3" t="n">
        <v>0.0001072474491591</v>
      </c>
      <c r="G370" s="3" t="n">
        <v>3</v>
      </c>
    </row>
    <row r="371" customFormat="false" ht="13" hidden="false" customHeight="false" outlineLevel="0" collapsed="false">
      <c r="A371" s="3" t="n">
        <v>10853</v>
      </c>
      <c r="B371" s="3" t="n">
        <v>7</v>
      </c>
      <c r="C371" s="3" t="n">
        <v>4</v>
      </c>
      <c r="D371" s="4" t="n">
        <v>1.46993960198623E-007</v>
      </c>
      <c r="E371" s="3" t="n">
        <f aca="false">D371/F371</f>
        <v>1.12429327996753</v>
      </c>
      <c r="F371" s="3" t="n">
        <v>1.307434304E-007</v>
      </c>
      <c r="G371" s="3" t="n">
        <v>2</v>
      </c>
    </row>
    <row r="372" customFormat="false" ht="13" hidden="false" customHeight="false" outlineLevel="0" collapsed="false">
      <c r="A372" s="3" t="n">
        <v>11754</v>
      </c>
      <c r="B372" s="3" t="n">
        <v>13</v>
      </c>
      <c r="C372" s="3" t="n">
        <v>4</v>
      </c>
      <c r="D372" s="3" t="n">
        <v>3.01550451105125E-006</v>
      </c>
      <c r="E372" s="3" t="n">
        <f aca="false">D372/F372</f>
        <v>1.12427543987792</v>
      </c>
      <c r="F372" s="3" t="n">
        <v>2.6821759189E-006</v>
      </c>
      <c r="G372" s="3" t="n">
        <v>4</v>
      </c>
    </row>
    <row r="373" customFormat="false" ht="13" hidden="false" customHeight="false" outlineLevel="0" collapsed="false">
      <c r="A373" s="3" t="n">
        <v>10345</v>
      </c>
      <c r="B373" s="3" t="n">
        <v>22</v>
      </c>
      <c r="C373" s="3" t="n">
        <v>4</v>
      </c>
      <c r="D373" s="3" t="n">
        <v>4.52212156859123E-006</v>
      </c>
      <c r="E373" s="3" t="n">
        <f aca="false">D373/F373</f>
        <v>1.12399426040201</v>
      </c>
      <c r="F373" s="3" t="n">
        <v>4.0232603741E-006</v>
      </c>
      <c r="G373" s="3" t="n">
        <v>0</v>
      </c>
    </row>
    <row r="374" customFormat="false" ht="13" hidden="false" customHeight="false" outlineLevel="0" collapsed="false">
      <c r="A374" s="3" t="n">
        <v>10408</v>
      </c>
      <c r="B374" s="3" t="n">
        <v>28</v>
      </c>
      <c r="C374" s="3" t="n">
        <v>4</v>
      </c>
      <c r="D374" s="3" t="n">
        <v>3.01230728592996E-006</v>
      </c>
      <c r="E374" s="3" t="n">
        <f aca="false">D374/F374</f>
        <v>1.12381293524273</v>
      </c>
      <c r="F374" s="3" t="n">
        <v>2.6804347872E-006</v>
      </c>
      <c r="G374" s="3" t="n">
        <v>4</v>
      </c>
    </row>
    <row r="375" customFormat="false" ht="13" hidden="false" customHeight="false" outlineLevel="0" collapsed="false">
      <c r="A375" s="3" t="n">
        <v>10685</v>
      </c>
      <c r="B375" s="3" t="n">
        <v>22</v>
      </c>
      <c r="C375" s="3" t="n">
        <v>4</v>
      </c>
      <c r="D375" s="3" t="n">
        <v>3.01211258338419E-006</v>
      </c>
      <c r="E375" s="3" t="n">
        <f aca="false">D375/F375</f>
        <v>1.12374029682351</v>
      </c>
      <c r="F375" s="3" t="n">
        <v>2.6804347872E-006</v>
      </c>
      <c r="G375" s="3" t="n">
        <v>2</v>
      </c>
    </row>
    <row r="376" customFormat="false" ht="13" hidden="false" customHeight="false" outlineLevel="0" collapsed="false">
      <c r="A376" s="3" t="n">
        <v>11141</v>
      </c>
      <c r="B376" s="3" t="n">
        <v>24</v>
      </c>
      <c r="C376" s="3" t="n">
        <v>4</v>
      </c>
      <c r="D376" s="3" t="n">
        <v>3.77001623749028E-006</v>
      </c>
      <c r="E376" s="3" t="n">
        <f aca="false">D376/F376</f>
        <v>1.12373505342074</v>
      </c>
      <c r="F376" s="3" t="n">
        <v>3.3548977813E-006</v>
      </c>
      <c r="G376" s="3" t="n">
        <v>4</v>
      </c>
    </row>
    <row r="377" customFormat="false" ht="13" hidden="false" customHeight="false" outlineLevel="0" collapsed="false">
      <c r="A377" s="3" t="n">
        <v>10520</v>
      </c>
      <c r="B377" s="3" t="n">
        <v>22</v>
      </c>
      <c r="C377" s="3" t="n">
        <v>4</v>
      </c>
      <c r="D377" s="3" t="n">
        <v>7.54346734397005E-006</v>
      </c>
      <c r="E377" s="3" t="n">
        <f aca="false">D377/F377</f>
        <v>1.12351860216461</v>
      </c>
      <c r="F377" s="3" t="n">
        <v>6.7141454796E-006</v>
      </c>
      <c r="G377" s="3" t="n">
        <v>0</v>
      </c>
    </row>
    <row r="378" customFormat="false" ht="13" hidden="false" customHeight="false" outlineLevel="0" collapsed="false">
      <c r="A378" s="3" t="n">
        <v>10768</v>
      </c>
      <c r="B378" s="3" t="n">
        <v>22</v>
      </c>
      <c r="C378" s="3" t="n">
        <v>5</v>
      </c>
      <c r="D378" s="4" t="n">
        <v>3.0249635975545E-008</v>
      </c>
      <c r="E378" s="3" t="n">
        <f aca="false">D378/F378</f>
        <v>1.12348411851018</v>
      </c>
      <c r="F378" s="3" t="n">
        <v>2.69248452E-008</v>
      </c>
      <c r="G378" s="3" t="n">
        <v>0</v>
      </c>
    </row>
    <row r="379" customFormat="false" ht="13" hidden="false" customHeight="false" outlineLevel="0" collapsed="false">
      <c r="A379" s="3" t="n">
        <v>10787</v>
      </c>
      <c r="B379" s="3" t="n">
        <v>7</v>
      </c>
      <c r="C379" s="3" t="n">
        <v>6</v>
      </c>
      <c r="D379" s="4" t="n">
        <v>1.5183011903506E-008</v>
      </c>
      <c r="E379" s="3" t="n">
        <f aca="false">D379/F379</f>
        <v>1.12331583334259</v>
      </c>
      <c r="F379" s="3" t="n">
        <v>1.35162449E-008</v>
      </c>
      <c r="G379" s="3" t="n">
        <v>4</v>
      </c>
    </row>
    <row r="380" customFormat="false" ht="13" hidden="false" customHeight="false" outlineLevel="0" collapsed="false">
      <c r="A380" s="3" t="n">
        <v>11144</v>
      </c>
      <c r="B380" s="3" t="n">
        <v>7</v>
      </c>
      <c r="C380" s="3" t="n">
        <v>6</v>
      </c>
      <c r="D380" s="4" t="n">
        <v>1.5183011903506E-008</v>
      </c>
      <c r="E380" s="3" t="n">
        <f aca="false">D380/F380</f>
        <v>1.12331583334259</v>
      </c>
      <c r="F380" s="3" t="n">
        <v>1.35162449E-008</v>
      </c>
      <c r="G380" s="3" t="n">
        <v>4</v>
      </c>
    </row>
    <row r="381" customFormat="false" ht="13" hidden="false" customHeight="false" outlineLevel="0" collapsed="false">
      <c r="A381" s="3" t="n">
        <v>12168</v>
      </c>
      <c r="B381" s="3" t="n">
        <v>26</v>
      </c>
      <c r="C381" s="3" t="n">
        <v>5</v>
      </c>
      <c r="D381" s="3" t="n">
        <v>9.64019709697207E-006</v>
      </c>
      <c r="E381" s="3" t="n">
        <f aca="false">D381/F381</f>
        <v>1.12322807723133</v>
      </c>
      <c r="F381" s="3" t="n">
        <v>8.5825820173E-006</v>
      </c>
      <c r="G381" s="3" t="n">
        <v>3</v>
      </c>
    </row>
    <row r="382" customFormat="false" ht="13" hidden="false" customHeight="false" outlineLevel="0" collapsed="false">
      <c r="A382" s="3" t="n">
        <v>12102</v>
      </c>
      <c r="B382" s="3" t="n">
        <v>30</v>
      </c>
      <c r="C382" s="3" t="n">
        <v>5</v>
      </c>
      <c r="D382" s="3" t="n">
        <v>1.9661829172142E-006</v>
      </c>
      <c r="E382" s="3" t="n">
        <f aca="false">D382/F382</f>
        <v>1.12320854976773</v>
      </c>
      <c r="F382" s="3" t="n">
        <v>1.7505056542E-006</v>
      </c>
      <c r="G382" s="3" t="n">
        <v>3</v>
      </c>
    </row>
    <row r="383" customFormat="false" ht="13" hidden="false" customHeight="false" outlineLevel="0" collapsed="false">
      <c r="A383" s="3" t="n">
        <v>10564</v>
      </c>
      <c r="B383" s="3" t="n">
        <v>7</v>
      </c>
      <c r="C383" s="3" t="n">
        <v>4</v>
      </c>
      <c r="D383" s="4" t="n">
        <v>8.38410451021328E-007</v>
      </c>
      <c r="E383" s="3" t="n">
        <f aca="false">D383/F383</f>
        <v>1.12305933718118</v>
      </c>
      <c r="F383" s="3" t="n">
        <v>7.465415435E-007</v>
      </c>
      <c r="G383" s="3" t="n">
        <v>0</v>
      </c>
    </row>
    <row r="384" customFormat="false" ht="13" hidden="false" customHeight="false" outlineLevel="0" collapsed="false">
      <c r="A384" s="3" t="n">
        <v>11753</v>
      </c>
      <c r="B384" s="3" t="n">
        <v>17</v>
      </c>
      <c r="C384" s="3" t="n">
        <v>4</v>
      </c>
      <c r="D384" s="3" t="n">
        <v>5.28104490459463E-006</v>
      </c>
      <c r="E384" s="3" t="n">
        <f aca="false">D384/F384</f>
        <v>1.12291763453763</v>
      </c>
      <c r="F384" s="3" t="n">
        <v>4.70296729E-006</v>
      </c>
      <c r="G384" s="3" t="n">
        <v>4</v>
      </c>
    </row>
    <row r="385" customFormat="false" ht="13" hidden="false" customHeight="false" outlineLevel="0" collapsed="false">
      <c r="A385" s="3" t="n">
        <v>10159</v>
      </c>
      <c r="B385" s="3" t="n">
        <v>20</v>
      </c>
      <c r="C385" s="3" t="n">
        <v>4</v>
      </c>
      <c r="D385" s="3" t="n">
        <v>4.09126054033669E-005</v>
      </c>
      <c r="E385" s="3" t="n">
        <f aca="false">D385/F385</f>
        <v>1.12257316823458</v>
      </c>
      <c r="F385" s="3" t="n">
        <v>3.6445379741E-005</v>
      </c>
      <c r="G385" s="3" t="n">
        <v>4</v>
      </c>
    </row>
    <row r="386" customFormat="false" ht="13" hidden="false" customHeight="false" outlineLevel="0" collapsed="false">
      <c r="A386" s="3" t="n">
        <v>11431</v>
      </c>
      <c r="B386" s="3" t="n">
        <v>20</v>
      </c>
      <c r="C386" s="3" t="n">
        <v>4</v>
      </c>
      <c r="D386" s="3" t="n">
        <v>4.09126054033669E-005</v>
      </c>
      <c r="E386" s="3" t="n">
        <f aca="false">D386/F386</f>
        <v>1.12257316823458</v>
      </c>
      <c r="F386" s="3" t="n">
        <v>3.6445379741E-005</v>
      </c>
      <c r="G386" s="3" t="n">
        <v>0</v>
      </c>
    </row>
    <row r="387" customFormat="false" ht="13" hidden="false" customHeight="false" outlineLevel="0" collapsed="false">
      <c r="A387" s="3" t="n">
        <v>10158</v>
      </c>
      <c r="B387" s="3" t="n">
        <v>20</v>
      </c>
      <c r="C387" s="3" t="n">
        <v>4</v>
      </c>
      <c r="D387" s="3" t="n">
        <v>1.81234224397863E-005</v>
      </c>
      <c r="E387" s="3" t="n">
        <f aca="false">D387/F387</f>
        <v>1.12251585387494</v>
      </c>
      <c r="F387" s="3" t="n">
        <v>1.61453598871E-005</v>
      </c>
      <c r="G387" s="3" t="n">
        <v>4</v>
      </c>
    </row>
    <row r="388" customFormat="false" ht="13" hidden="false" customHeight="false" outlineLevel="0" collapsed="false">
      <c r="A388" s="3" t="n">
        <v>11430</v>
      </c>
      <c r="B388" s="3" t="n">
        <v>20</v>
      </c>
      <c r="C388" s="3" t="n">
        <v>4</v>
      </c>
      <c r="D388" s="3" t="n">
        <v>1.81234224397863E-005</v>
      </c>
      <c r="E388" s="3" t="n">
        <f aca="false">D388/F388</f>
        <v>1.12251585387494</v>
      </c>
      <c r="F388" s="3" t="n">
        <v>1.61453598871E-005</v>
      </c>
      <c r="G388" s="3" t="n">
        <v>0</v>
      </c>
    </row>
    <row r="389" customFormat="false" ht="13" hidden="false" customHeight="false" outlineLevel="0" collapsed="false">
      <c r="A389" s="3" t="n">
        <v>11998</v>
      </c>
      <c r="B389" s="3" t="n">
        <v>30</v>
      </c>
      <c r="C389" s="3" t="n">
        <v>4</v>
      </c>
      <c r="D389" s="3" t="n">
        <v>2.26970149969396E-005</v>
      </c>
      <c r="E389" s="3" t="n">
        <f aca="false">D389/F389</f>
        <v>1.12243698915649</v>
      </c>
      <c r="F389" s="3" t="n">
        <v>2.02211930079E-005</v>
      </c>
      <c r="G389" s="3" t="n">
        <v>3</v>
      </c>
    </row>
    <row r="390" customFormat="false" ht="13" hidden="false" customHeight="false" outlineLevel="0" collapsed="false">
      <c r="A390" s="3" t="n">
        <v>12054</v>
      </c>
      <c r="B390" s="3" t="n">
        <v>30</v>
      </c>
      <c r="C390" s="3" t="n">
        <v>4</v>
      </c>
      <c r="D390" s="3" t="n">
        <v>2.26970149969396E-005</v>
      </c>
      <c r="E390" s="3" t="n">
        <f aca="false">D390/F390</f>
        <v>1.12243698915649</v>
      </c>
      <c r="F390" s="3" t="n">
        <v>2.02211930079E-005</v>
      </c>
      <c r="G390" s="3" t="n">
        <v>3</v>
      </c>
    </row>
    <row r="391" customFormat="false" ht="13" hidden="false" customHeight="false" outlineLevel="0" collapsed="false">
      <c r="A391" s="3" t="n">
        <v>11584</v>
      </c>
      <c r="B391" s="3" t="n">
        <v>22</v>
      </c>
      <c r="C391" s="3" t="n">
        <v>5</v>
      </c>
      <c r="D391" s="3" t="n">
        <v>3.66384546785344E-006</v>
      </c>
      <c r="E391" s="3" t="n">
        <f aca="false">D391/F391</f>
        <v>1.12242625272962</v>
      </c>
      <c r="F391" s="3" t="n">
        <v>3.2642193275E-006</v>
      </c>
      <c r="G391" s="3" t="n">
        <v>4</v>
      </c>
    </row>
    <row r="392" customFormat="false" ht="13" hidden="false" customHeight="false" outlineLevel="0" collapsed="false">
      <c r="A392" s="3" t="n">
        <v>11140</v>
      </c>
      <c r="B392" s="3" t="n">
        <v>8</v>
      </c>
      <c r="C392" s="3" t="n">
        <v>4</v>
      </c>
      <c r="D392" s="3" t="n">
        <v>3.0102740227218E-006</v>
      </c>
      <c r="E392" s="3" t="n">
        <f aca="false">D392/F392</f>
        <v>1.12232534842694</v>
      </c>
      <c r="F392" s="3" t="n">
        <v>2.6821759189E-006</v>
      </c>
      <c r="G392" s="3" t="n">
        <v>4</v>
      </c>
    </row>
    <row r="393" customFormat="false" ht="13" hidden="false" customHeight="false" outlineLevel="0" collapsed="false">
      <c r="A393" s="3" t="n">
        <v>10901</v>
      </c>
      <c r="B393" s="3" t="n">
        <v>8</v>
      </c>
      <c r="C393" s="3" t="n">
        <v>5</v>
      </c>
      <c r="D393" s="4" t="n">
        <v>1.71383198852435E-007</v>
      </c>
      <c r="E393" s="3" t="n">
        <f aca="false">D393/F393</f>
        <v>1.12221242290674</v>
      </c>
      <c r="F393" s="3" t="n">
        <v>1.527190355E-007</v>
      </c>
      <c r="G393" s="3" t="n">
        <v>4</v>
      </c>
    </row>
    <row r="394" customFormat="false" ht="13" hidden="false" customHeight="false" outlineLevel="0" collapsed="false">
      <c r="A394" s="3" t="n">
        <v>10894</v>
      </c>
      <c r="B394" s="3" t="n">
        <v>22</v>
      </c>
      <c r="C394" s="3" t="n">
        <v>5</v>
      </c>
      <c r="D394" s="4" t="n">
        <v>4.13620483330139E-009</v>
      </c>
      <c r="E394" s="3" t="n">
        <f aca="false">D394/F394</f>
        <v>1.12218546661134</v>
      </c>
      <c r="F394" s="3" t="n">
        <v>3.6858478E-009</v>
      </c>
      <c r="G394" s="3" t="n">
        <v>3</v>
      </c>
    </row>
    <row r="395" customFormat="false" ht="13" hidden="false" customHeight="false" outlineLevel="0" collapsed="false">
      <c r="A395" s="3" t="n">
        <v>10105</v>
      </c>
      <c r="B395" s="3" t="n">
        <v>14</v>
      </c>
      <c r="C395" s="3" t="n">
        <v>4</v>
      </c>
      <c r="D395" s="3" t="n">
        <v>3.00790671642469E-006</v>
      </c>
      <c r="E395" s="3" t="n">
        <f aca="false">D395/F395</f>
        <v>1.12217119804163</v>
      </c>
      <c r="F395" s="3" t="n">
        <v>2.6804347872E-006</v>
      </c>
      <c r="G395" s="3" t="n">
        <v>0</v>
      </c>
    </row>
    <row r="396" customFormat="false" ht="13" hidden="false" customHeight="false" outlineLevel="0" collapsed="false">
      <c r="A396" s="3" t="n">
        <v>10654</v>
      </c>
      <c r="B396" s="3" t="n">
        <v>26</v>
      </c>
      <c r="C396" s="3" t="n">
        <v>4</v>
      </c>
      <c r="D396" s="3" t="n">
        <v>3.00961450752223E-006</v>
      </c>
      <c r="E396" s="3" t="n">
        <f aca="false">D396/F396</f>
        <v>1.12207946030494</v>
      </c>
      <c r="F396" s="3" t="n">
        <v>2.6821759189E-006</v>
      </c>
      <c r="G396" s="3" t="n">
        <v>4</v>
      </c>
    </row>
    <row r="397" customFormat="false" ht="13" hidden="false" customHeight="false" outlineLevel="0" collapsed="false">
      <c r="A397" s="3" t="n">
        <v>10502</v>
      </c>
      <c r="B397" s="3" t="n">
        <v>22</v>
      </c>
      <c r="C397" s="3" t="n">
        <v>4</v>
      </c>
      <c r="D397" s="3" t="n">
        <v>3.00707371457408E-006</v>
      </c>
      <c r="E397" s="3" t="n">
        <f aca="false">D397/F397</f>
        <v>1.12186042687324</v>
      </c>
      <c r="F397" s="3" t="n">
        <v>2.6804347872E-006</v>
      </c>
      <c r="G397" s="3" t="n">
        <v>0</v>
      </c>
    </row>
    <row r="398" customFormat="false" ht="13" hidden="false" customHeight="false" outlineLevel="0" collapsed="false">
      <c r="A398" s="3" t="n">
        <v>12092</v>
      </c>
      <c r="B398" s="3" t="n">
        <v>30</v>
      </c>
      <c r="C398" s="3" t="n">
        <v>5</v>
      </c>
      <c r="D398" s="3" t="n">
        <v>1.57365469586607E-006</v>
      </c>
      <c r="E398" s="3" t="n">
        <f aca="false">D398/F398</f>
        <v>1.12149496196096</v>
      </c>
      <c r="F398" s="3" t="n">
        <v>1.403175894E-006</v>
      </c>
      <c r="G398" s="3" t="n">
        <v>3</v>
      </c>
    </row>
    <row r="399" customFormat="false" ht="13" hidden="false" customHeight="false" outlineLevel="0" collapsed="false">
      <c r="A399" s="3" t="n">
        <v>10544</v>
      </c>
      <c r="B399" s="3" t="n">
        <v>20</v>
      </c>
      <c r="C399" s="3" t="n">
        <v>4</v>
      </c>
      <c r="D399" s="3" t="n">
        <v>1.14274390586066E-006</v>
      </c>
      <c r="E399" s="3" t="n">
        <f aca="false">D399/F399</f>
        <v>1.12148878381683</v>
      </c>
      <c r="F399" s="3" t="n">
        <v>1.0189525944E-006</v>
      </c>
      <c r="G399" s="3" t="n">
        <v>4</v>
      </c>
    </row>
    <row r="400" customFormat="false" ht="13" hidden="false" customHeight="false" outlineLevel="0" collapsed="false">
      <c r="A400" s="3" t="n">
        <v>11752</v>
      </c>
      <c r="B400" s="3" t="n">
        <v>15</v>
      </c>
      <c r="C400" s="3" t="n">
        <v>4</v>
      </c>
      <c r="D400" s="3" t="n">
        <v>4.79671580737083E-005</v>
      </c>
      <c r="E400" s="3" t="n">
        <f aca="false">D400/F400</f>
        <v>1.12148017549997</v>
      </c>
      <c r="F400" s="3" t="n">
        <v>4.27712937969E-005</v>
      </c>
      <c r="G400" s="3" t="n">
        <v>4</v>
      </c>
    </row>
    <row r="401" customFormat="false" ht="13" hidden="false" customHeight="false" outlineLevel="0" collapsed="false">
      <c r="A401" s="3" t="n">
        <v>10113</v>
      </c>
      <c r="B401" s="3" t="n">
        <v>15</v>
      </c>
      <c r="C401" s="3" t="n">
        <v>4</v>
      </c>
      <c r="D401" s="3" t="n">
        <v>4.79671580737083E-005</v>
      </c>
      <c r="E401" s="3" t="n">
        <f aca="false">D401/F401</f>
        <v>1.12148017549997</v>
      </c>
      <c r="F401" s="3" t="n">
        <v>4.27712937969E-005</v>
      </c>
      <c r="G401" s="3" t="n">
        <v>0</v>
      </c>
    </row>
    <row r="402" customFormat="false" ht="13" hidden="false" customHeight="false" outlineLevel="0" collapsed="false">
      <c r="A402" s="3" t="n">
        <v>11586</v>
      </c>
      <c r="B402" s="3" t="n">
        <v>22</v>
      </c>
      <c r="C402" s="3" t="n">
        <v>4</v>
      </c>
      <c r="D402" s="3" t="n">
        <v>1.33189473318776E-005</v>
      </c>
      <c r="E402" s="3" t="n">
        <f aca="false">D402/F402</f>
        <v>1.12138959952551</v>
      </c>
      <c r="F402" s="3" t="n">
        <v>1.18771810774E-005</v>
      </c>
      <c r="G402" s="3" t="n">
        <v>4</v>
      </c>
    </row>
    <row r="403" customFormat="false" ht="13" hidden="false" customHeight="false" outlineLevel="0" collapsed="false">
      <c r="A403" s="3" t="n">
        <v>10851</v>
      </c>
      <c r="B403" s="3" t="n">
        <v>7</v>
      </c>
      <c r="C403" s="3" t="n">
        <v>4</v>
      </c>
      <c r="D403" s="3" t="n">
        <v>0.0112260392323417</v>
      </c>
      <c r="E403" s="3" t="n">
        <f aca="false">D403/F403</f>
        <v>1.12134872486497</v>
      </c>
      <c r="F403" s="3" t="n">
        <v>0.0100111936486961</v>
      </c>
      <c r="G403" s="3" t="n">
        <v>4</v>
      </c>
    </row>
    <row r="404" customFormat="false" ht="13" hidden="false" customHeight="false" outlineLevel="0" collapsed="false">
      <c r="A404" s="3" t="n">
        <v>10570</v>
      </c>
      <c r="B404" s="3" t="n">
        <v>8</v>
      </c>
      <c r="C404" s="3" t="n">
        <v>4</v>
      </c>
      <c r="D404" s="4" t="n">
        <v>5.73436031219668E-008</v>
      </c>
      <c r="E404" s="3" t="n">
        <f aca="false">D404/F404</f>
        <v>1.12134101803953</v>
      </c>
      <c r="F404" s="3" t="n">
        <v>5.11384157E-008</v>
      </c>
      <c r="G404" s="3" t="n">
        <v>0</v>
      </c>
    </row>
    <row r="405" customFormat="false" ht="13" hidden="false" customHeight="false" outlineLevel="0" collapsed="false">
      <c r="A405" s="3" t="n">
        <v>11733</v>
      </c>
      <c r="B405" s="3" t="n">
        <v>8</v>
      </c>
      <c r="C405" s="3" t="n">
        <v>4</v>
      </c>
      <c r="D405" s="3" t="n">
        <v>3.00559104649627E-006</v>
      </c>
      <c r="E405" s="3" t="n">
        <f aca="false">D405/F405</f>
        <v>1.12130728225473</v>
      </c>
      <c r="F405" s="3" t="n">
        <v>2.6804347872E-006</v>
      </c>
      <c r="G405" s="3" t="n">
        <v>2</v>
      </c>
    </row>
    <row r="406" customFormat="false" ht="13" hidden="false" customHeight="false" outlineLevel="0" collapsed="false">
      <c r="A406" s="3" t="n">
        <v>10797</v>
      </c>
      <c r="B406" s="3" t="n">
        <v>11</v>
      </c>
      <c r="C406" s="3" t="n">
        <v>5</v>
      </c>
      <c r="D406" s="4" t="n">
        <v>4.64444243153656E-007</v>
      </c>
      <c r="E406" s="3" t="n">
        <f aca="false">D406/F406</f>
        <v>1.12116722436113</v>
      </c>
      <c r="F406" s="3" t="n">
        <v>4.142506426E-007</v>
      </c>
      <c r="G406" s="3" t="n">
        <v>0</v>
      </c>
    </row>
    <row r="407" customFormat="false" ht="13" hidden="false" customHeight="false" outlineLevel="0" collapsed="false">
      <c r="A407" s="3" t="n">
        <v>11441</v>
      </c>
      <c r="B407" s="3" t="n">
        <v>8</v>
      </c>
      <c r="C407" s="3" t="n">
        <v>4</v>
      </c>
      <c r="D407" s="3" t="n">
        <v>1.80998754739376E-005</v>
      </c>
      <c r="E407" s="3" t="n">
        <f aca="false">D407/F407</f>
        <v>1.12105741838553</v>
      </c>
      <c r="F407" s="3" t="n">
        <v>1.61453598871E-005</v>
      </c>
      <c r="G407" s="3" t="n">
        <v>4</v>
      </c>
    </row>
    <row r="408" customFormat="false" ht="13" hidden="false" customHeight="false" outlineLevel="0" collapsed="false">
      <c r="A408" s="3" t="n">
        <v>10337</v>
      </c>
      <c r="B408" s="3" t="n">
        <v>1</v>
      </c>
      <c r="C408" s="3" t="n">
        <v>4</v>
      </c>
      <c r="D408" s="3" t="n">
        <v>5.48038409165958E-006</v>
      </c>
      <c r="E408" s="3" t="n">
        <f aca="false">D408/F408</f>
        <v>1.12065506962974</v>
      </c>
      <c r="F408" s="3" t="n">
        <v>4.8903398023E-006</v>
      </c>
      <c r="G408" s="3" t="n">
        <v>0</v>
      </c>
    </row>
    <row r="409" customFormat="false" ht="13" hidden="false" customHeight="false" outlineLevel="0" collapsed="false">
      <c r="A409" s="3" t="n">
        <v>10153</v>
      </c>
      <c r="B409" s="3" t="n">
        <v>20</v>
      </c>
      <c r="C409" s="3" t="n">
        <v>4</v>
      </c>
      <c r="D409" s="3" t="n">
        <v>1.80920171854821E-005</v>
      </c>
      <c r="E409" s="3" t="n">
        <f aca="false">D409/F409</f>
        <v>1.12057069721546</v>
      </c>
      <c r="F409" s="3" t="n">
        <v>1.61453598871E-005</v>
      </c>
      <c r="G409" s="3" t="n">
        <v>4</v>
      </c>
    </row>
    <row r="410" customFormat="false" ht="13" hidden="false" customHeight="false" outlineLevel="0" collapsed="false">
      <c r="A410" s="3" t="n">
        <v>11436</v>
      </c>
      <c r="B410" s="3" t="n">
        <v>20</v>
      </c>
      <c r="C410" s="3" t="n">
        <v>4</v>
      </c>
      <c r="D410" s="3" t="n">
        <v>1.80920171854821E-005</v>
      </c>
      <c r="E410" s="3" t="n">
        <f aca="false">D410/F410</f>
        <v>1.12057069721546</v>
      </c>
      <c r="F410" s="3" t="n">
        <v>1.61453598871E-005</v>
      </c>
      <c r="G410" s="3" t="n">
        <v>0</v>
      </c>
    </row>
    <row r="411" customFormat="false" ht="13" hidden="false" customHeight="false" outlineLevel="0" collapsed="false">
      <c r="A411" s="3" t="n">
        <v>11355</v>
      </c>
      <c r="B411" s="3" t="n">
        <v>20</v>
      </c>
      <c r="C411" s="3" t="n">
        <v>4</v>
      </c>
      <c r="D411" s="3" t="n">
        <v>9.02780573523519E-006</v>
      </c>
      <c r="E411" s="3" t="n">
        <f aca="false">D411/F411</f>
        <v>1.12049672308936</v>
      </c>
      <c r="F411" s="3" t="n">
        <v>8.0569675477E-006</v>
      </c>
      <c r="G411" s="3" t="n">
        <v>4</v>
      </c>
    </row>
    <row r="412" customFormat="false" ht="13" hidden="false" customHeight="false" outlineLevel="0" collapsed="false">
      <c r="A412" s="3" t="n">
        <v>11508</v>
      </c>
      <c r="B412" s="3" t="n">
        <v>20</v>
      </c>
      <c r="C412" s="3" t="n">
        <v>4</v>
      </c>
      <c r="D412" s="3" t="n">
        <v>9.02780573523519E-006</v>
      </c>
      <c r="E412" s="3" t="n">
        <f aca="false">D412/F412</f>
        <v>1.12049672308936</v>
      </c>
      <c r="F412" s="3" t="n">
        <v>8.0569675477E-006</v>
      </c>
      <c r="G412" s="3" t="n">
        <v>0</v>
      </c>
    </row>
    <row r="413" customFormat="false" ht="13" hidden="false" customHeight="false" outlineLevel="0" collapsed="false">
      <c r="A413" s="3" t="n">
        <v>12235</v>
      </c>
      <c r="B413" s="3" t="n">
        <v>30</v>
      </c>
      <c r="C413" s="3" t="n">
        <v>5</v>
      </c>
      <c r="D413" s="3" t="n">
        <v>2.15627761102195E-006</v>
      </c>
      <c r="E413" s="3" t="n">
        <f aca="false">D413/F413</f>
        <v>1.12033133405086</v>
      </c>
      <c r="F413" s="3" t="n">
        <v>1.9246784817E-006</v>
      </c>
      <c r="G413" s="3" t="n">
        <v>2</v>
      </c>
    </row>
    <row r="414" customFormat="false" ht="13" hidden="false" customHeight="false" outlineLevel="0" collapsed="false">
      <c r="A414" s="3" t="n">
        <v>10696</v>
      </c>
      <c r="B414" s="3" t="n">
        <v>28</v>
      </c>
      <c r="C414" s="3" t="n">
        <v>4</v>
      </c>
      <c r="D414" s="3" t="n">
        <v>3.00292373599743E-006</v>
      </c>
      <c r="E414" s="3" t="n">
        <f aca="false">D414/F414</f>
        <v>1.1203121785829</v>
      </c>
      <c r="F414" s="3" t="n">
        <v>2.6804347872E-006</v>
      </c>
      <c r="G414" s="3" t="n">
        <v>4</v>
      </c>
    </row>
    <row r="415" customFormat="false" ht="13" hidden="false" customHeight="false" outlineLevel="0" collapsed="false">
      <c r="A415" s="3" t="n">
        <v>10154</v>
      </c>
      <c r="B415" s="3" t="n">
        <v>20</v>
      </c>
      <c r="C415" s="3" t="n">
        <v>4</v>
      </c>
      <c r="D415" s="3" t="n">
        <v>1.20427647316178E-005</v>
      </c>
      <c r="E415" s="3" t="n">
        <f aca="false">D415/F415</f>
        <v>1.12029915189954</v>
      </c>
      <c r="F415" s="3" t="n">
        <v>1.07495972939E-005</v>
      </c>
      <c r="G415" s="3" t="n">
        <v>4</v>
      </c>
    </row>
    <row r="416" customFormat="false" ht="13" hidden="false" customHeight="false" outlineLevel="0" collapsed="false">
      <c r="A416" s="3" t="n">
        <v>11437</v>
      </c>
      <c r="B416" s="3" t="n">
        <v>20</v>
      </c>
      <c r="C416" s="3" t="n">
        <v>4</v>
      </c>
      <c r="D416" s="3" t="n">
        <v>1.20427647316178E-005</v>
      </c>
      <c r="E416" s="3" t="n">
        <f aca="false">D416/F416</f>
        <v>1.12029915189954</v>
      </c>
      <c r="F416" s="3" t="n">
        <v>1.07495972939E-005</v>
      </c>
      <c r="G416" s="3" t="n">
        <v>0</v>
      </c>
    </row>
    <row r="417" customFormat="false" ht="13" hidden="false" customHeight="false" outlineLevel="0" collapsed="false">
      <c r="A417" s="3" t="n">
        <v>10543</v>
      </c>
      <c r="B417" s="3" t="n">
        <v>20</v>
      </c>
      <c r="C417" s="3" t="n">
        <v>4</v>
      </c>
      <c r="D417" s="4" t="n">
        <v>1.88519363380125E-007</v>
      </c>
      <c r="E417" s="3" t="n">
        <f aca="false">D417/F417</f>
        <v>1.12016128829829</v>
      </c>
      <c r="F417" s="3" t="n">
        <v>1.682966242E-007</v>
      </c>
      <c r="G417" s="3" t="n">
        <v>4</v>
      </c>
    </row>
    <row r="418" customFormat="false" ht="13" hidden="false" customHeight="false" outlineLevel="0" collapsed="false">
      <c r="A418" s="3" t="n">
        <v>10568</v>
      </c>
      <c r="B418" s="3" t="n">
        <v>19</v>
      </c>
      <c r="C418" s="3" t="n">
        <v>4</v>
      </c>
      <c r="D418" s="4" t="n">
        <v>7.3134227819525E-009</v>
      </c>
      <c r="E418" s="3" t="n">
        <f aca="false">D418/F418</f>
        <v>1.12000815920852</v>
      </c>
      <c r="F418" s="3" t="n">
        <v>6.5297942E-009</v>
      </c>
      <c r="G418" s="3" t="n">
        <v>0</v>
      </c>
    </row>
    <row r="419" customFormat="false" ht="13" hidden="false" customHeight="false" outlineLevel="0" collapsed="false">
      <c r="A419" s="3" t="n">
        <v>10151</v>
      </c>
      <c r="B419" s="3" t="n">
        <v>20</v>
      </c>
      <c r="C419" s="3" t="n">
        <v>4</v>
      </c>
      <c r="D419" s="3" t="n">
        <v>9.02376501479546E-006</v>
      </c>
      <c r="E419" s="3" t="n">
        <f aca="false">D419/F419</f>
        <v>1.11999520432119</v>
      </c>
      <c r="F419" s="3" t="n">
        <v>8.0569675477E-006</v>
      </c>
      <c r="G419" s="3" t="n">
        <v>4</v>
      </c>
    </row>
    <row r="420" customFormat="false" ht="13" hidden="false" customHeight="false" outlineLevel="0" collapsed="false">
      <c r="A420" s="3" t="n">
        <v>11434</v>
      </c>
      <c r="B420" s="3" t="n">
        <v>20</v>
      </c>
      <c r="C420" s="3" t="n">
        <v>4</v>
      </c>
      <c r="D420" s="3" t="n">
        <v>9.02376501479546E-006</v>
      </c>
      <c r="E420" s="3" t="n">
        <f aca="false">D420/F420</f>
        <v>1.11999520432119</v>
      </c>
      <c r="F420" s="3" t="n">
        <v>8.0569675477E-006</v>
      </c>
      <c r="G420" s="3" t="n">
        <v>0</v>
      </c>
    </row>
    <row r="421" customFormat="false" ht="13" hidden="false" customHeight="false" outlineLevel="0" collapsed="false">
      <c r="A421" s="3" t="n">
        <v>10843</v>
      </c>
      <c r="B421" s="3" t="n">
        <v>22</v>
      </c>
      <c r="C421" s="3" t="n">
        <v>5</v>
      </c>
      <c r="D421" s="4" t="n">
        <v>2.90694051680661E-008</v>
      </c>
      <c r="E421" s="3" t="n">
        <f aca="false">D421/F421</f>
        <v>1.1199472856596</v>
      </c>
      <c r="F421" s="3" t="n">
        <v>2.59560477E-008</v>
      </c>
      <c r="G421" s="3" t="n">
        <v>4</v>
      </c>
    </row>
    <row r="422" customFormat="false" ht="13" hidden="false" customHeight="false" outlineLevel="0" collapsed="false">
      <c r="A422" s="3" t="n">
        <v>11957</v>
      </c>
      <c r="B422" s="3" t="n">
        <v>30</v>
      </c>
      <c r="C422" s="3" t="n">
        <v>4</v>
      </c>
      <c r="D422" s="3" t="n">
        <v>3.0211786317914E-005</v>
      </c>
      <c r="E422" s="3" t="n">
        <f aca="false">D422/F422</f>
        <v>1.11982203820148</v>
      </c>
      <c r="F422" s="3" t="n">
        <v>2.69790960414E-005</v>
      </c>
      <c r="G422" s="3" t="n">
        <v>3</v>
      </c>
    </row>
    <row r="423" customFormat="false" ht="13" hidden="false" customHeight="false" outlineLevel="0" collapsed="false">
      <c r="A423" s="3" t="n">
        <v>12078</v>
      </c>
      <c r="B423" s="3" t="n">
        <v>30</v>
      </c>
      <c r="C423" s="3" t="n">
        <v>4</v>
      </c>
      <c r="D423" s="3" t="n">
        <v>3.0211786317914E-005</v>
      </c>
      <c r="E423" s="3" t="n">
        <f aca="false">D423/F423</f>
        <v>1.11982203820148</v>
      </c>
      <c r="F423" s="3" t="n">
        <v>2.69790960414E-005</v>
      </c>
      <c r="G423" s="3" t="n">
        <v>3</v>
      </c>
    </row>
    <row r="424" customFormat="false" ht="13" hidden="false" customHeight="false" outlineLevel="0" collapsed="false">
      <c r="A424" s="3" t="n">
        <v>10900</v>
      </c>
      <c r="B424" s="3" t="n">
        <v>8</v>
      </c>
      <c r="C424" s="3" t="n">
        <v>5</v>
      </c>
      <c r="D424" s="4" t="n">
        <v>2.49622361854709E-007</v>
      </c>
      <c r="E424" s="3" t="n">
        <f aca="false">D424/F424</f>
        <v>1.11975523373872</v>
      </c>
      <c r="F424" s="3" t="n">
        <v>2.229258273E-007</v>
      </c>
      <c r="G424" s="3" t="n">
        <v>4</v>
      </c>
    </row>
    <row r="425" customFormat="false" ht="13" hidden="false" customHeight="false" outlineLevel="0" collapsed="false">
      <c r="A425" s="3" t="n">
        <v>10651</v>
      </c>
      <c r="B425" s="3" t="n">
        <v>20</v>
      </c>
      <c r="C425" s="3" t="n">
        <v>4</v>
      </c>
      <c r="D425" s="3" t="n">
        <v>6.1342540727623E-005</v>
      </c>
      <c r="E425" s="3" t="n">
        <f aca="false">D425/F425</f>
        <v>1.11949079706038</v>
      </c>
      <c r="F425" s="3" t="n">
        <v>5.47950379661E-005</v>
      </c>
      <c r="G425" s="3" t="n">
        <v>4</v>
      </c>
    </row>
    <row r="426" customFormat="false" ht="13" hidden="false" customHeight="false" outlineLevel="0" collapsed="false">
      <c r="A426" s="3" t="n">
        <v>10595</v>
      </c>
      <c r="B426" s="3" t="n">
        <v>8</v>
      </c>
      <c r="C426" s="3" t="n">
        <v>4</v>
      </c>
      <c r="D426" s="3" t="n">
        <v>5.26481670599104E-006</v>
      </c>
      <c r="E426" s="3" t="n">
        <f aca="false">D426/F426</f>
        <v>1.11946700483878</v>
      </c>
      <c r="F426" s="3" t="n">
        <v>4.70296729E-006</v>
      </c>
      <c r="G426" s="3" t="n">
        <v>4</v>
      </c>
    </row>
    <row r="427" customFormat="false" ht="13" hidden="false" customHeight="false" outlineLevel="0" collapsed="false">
      <c r="A427" s="3" t="n">
        <v>11988</v>
      </c>
      <c r="B427" s="3" t="n">
        <v>30</v>
      </c>
      <c r="C427" s="3" t="n">
        <v>4</v>
      </c>
      <c r="D427" s="3" t="n">
        <v>3.02016467325699E-005</v>
      </c>
      <c r="E427" s="3" t="n">
        <f aca="false">D427/F427</f>
        <v>1.11944620702728</v>
      </c>
      <c r="F427" s="3" t="n">
        <v>2.69790960414E-005</v>
      </c>
      <c r="G427" s="3" t="n">
        <v>3</v>
      </c>
    </row>
    <row r="428" customFormat="false" ht="13" hidden="false" customHeight="false" outlineLevel="0" collapsed="false">
      <c r="A428" s="3" t="n">
        <v>12073</v>
      </c>
      <c r="B428" s="3" t="n">
        <v>30</v>
      </c>
      <c r="C428" s="3" t="n">
        <v>4</v>
      </c>
      <c r="D428" s="3" t="n">
        <v>3.02016467325699E-005</v>
      </c>
      <c r="E428" s="3" t="n">
        <f aca="false">D428/F428</f>
        <v>1.11944620702728</v>
      </c>
      <c r="F428" s="3" t="n">
        <v>2.69790960414E-005</v>
      </c>
      <c r="G428" s="3" t="n">
        <v>3</v>
      </c>
    </row>
    <row r="429" customFormat="false" ht="13" hidden="false" customHeight="false" outlineLevel="0" collapsed="false">
      <c r="A429" s="3" t="n">
        <v>10533</v>
      </c>
      <c r="B429" s="3" t="n">
        <v>22</v>
      </c>
      <c r="C429" s="3" t="n">
        <v>4</v>
      </c>
      <c r="D429" s="3" t="n">
        <v>7.5157709779927E-006</v>
      </c>
      <c r="E429" s="3" t="n">
        <f aca="false">D429/F429</f>
        <v>1.11939352533071</v>
      </c>
      <c r="F429" s="3" t="n">
        <v>6.7141454796E-006</v>
      </c>
      <c r="G429" s="3" t="n">
        <v>0</v>
      </c>
    </row>
    <row r="430" customFormat="false" ht="13" hidden="false" customHeight="false" outlineLevel="0" collapsed="false">
      <c r="A430" s="3" t="n">
        <v>11955</v>
      </c>
      <c r="B430" s="3" t="n">
        <v>30</v>
      </c>
      <c r="C430" s="3" t="n">
        <v>4</v>
      </c>
      <c r="D430" s="3" t="n">
        <v>3.01988784592059E-005</v>
      </c>
      <c r="E430" s="3" t="n">
        <f aca="false">D430/F430</f>
        <v>1.11934359894287</v>
      </c>
      <c r="F430" s="3" t="n">
        <v>2.69790960414E-005</v>
      </c>
      <c r="G430" s="3" t="n">
        <v>3</v>
      </c>
    </row>
    <row r="431" customFormat="false" ht="13" hidden="false" customHeight="false" outlineLevel="0" collapsed="false">
      <c r="A431" s="3" t="n">
        <v>12074</v>
      </c>
      <c r="B431" s="3" t="n">
        <v>30</v>
      </c>
      <c r="C431" s="3" t="n">
        <v>4</v>
      </c>
      <c r="D431" s="3" t="n">
        <v>3.01988784592059E-005</v>
      </c>
      <c r="E431" s="3" t="n">
        <f aca="false">D431/F431</f>
        <v>1.11934359894287</v>
      </c>
      <c r="F431" s="3" t="n">
        <v>2.69790960414E-005</v>
      </c>
      <c r="G431" s="3" t="n">
        <v>3</v>
      </c>
    </row>
    <row r="432" customFormat="false" ht="13" hidden="false" customHeight="false" outlineLevel="0" collapsed="false">
      <c r="A432" s="3" t="n">
        <v>10251</v>
      </c>
      <c r="B432" s="3" t="n">
        <v>22</v>
      </c>
      <c r="C432" s="3" t="n">
        <v>6</v>
      </c>
      <c r="D432" s="4" t="n">
        <v>1.95253862973755E-009</v>
      </c>
      <c r="E432" s="3" t="n">
        <f aca="false">D432/F432</f>
        <v>1.11931118392894</v>
      </c>
      <c r="F432" s="3" t="n">
        <v>1.7444109E-009</v>
      </c>
      <c r="G432" s="3" t="n">
        <v>0</v>
      </c>
    </row>
    <row r="433" customFormat="false" ht="13" hidden="false" customHeight="false" outlineLevel="0" collapsed="false">
      <c r="A433" s="3" t="n">
        <v>12000</v>
      </c>
      <c r="B433" s="3" t="n">
        <v>30</v>
      </c>
      <c r="C433" s="3" t="n">
        <v>4</v>
      </c>
      <c r="D433" s="3" t="n">
        <v>2.26331080151871E-005</v>
      </c>
      <c r="E433" s="3" t="n">
        <f aca="false">D433/F433</f>
        <v>1.11927659294606</v>
      </c>
      <c r="F433" s="3" t="n">
        <v>2.02211930079E-005</v>
      </c>
      <c r="G433" s="3" t="n">
        <v>3</v>
      </c>
    </row>
    <row r="434" customFormat="false" ht="13" hidden="false" customHeight="false" outlineLevel="0" collapsed="false">
      <c r="A434" s="3" t="n">
        <v>12059</v>
      </c>
      <c r="B434" s="3" t="n">
        <v>30</v>
      </c>
      <c r="C434" s="3" t="n">
        <v>4</v>
      </c>
      <c r="D434" s="3" t="n">
        <v>2.26331080151871E-005</v>
      </c>
      <c r="E434" s="3" t="n">
        <f aca="false">D434/F434</f>
        <v>1.11927659294606</v>
      </c>
      <c r="F434" s="3" t="n">
        <v>2.02211930079E-005</v>
      </c>
      <c r="G434" s="3" t="n">
        <v>3</v>
      </c>
    </row>
    <row r="435" customFormat="false" ht="13" hidden="false" customHeight="false" outlineLevel="0" collapsed="false">
      <c r="A435" s="3" t="n">
        <v>10091</v>
      </c>
      <c r="B435" s="3" t="n">
        <v>13</v>
      </c>
      <c r="C435" s="3" t="n">
        <v>6</v>
      </c>
      <c r="D435" s="4" t="n">
        <v>1.47410709236812E-009</v>
      </c>
      <c r="E435" s="3" t="n">
        <f aca="false">D435/F435</f>
        <v>1.11893055951429</v>
      </c>
      <c r="F435" s="3" t="n">
        <v>1.317425E-009</v>
      </c>
      <c r="G435" s="3" t="n">
        <v>0</v>
      </c>
    </row>
    <row r="436" customFormat="false" ht="13" hidden="false" customHeight="false" outlineLevel="0" collapsed="false">
      <c r="A436" s="3" t="n">
        <v>12216</v>
      </c>
      <c r="B436" s="3" t="n">
        <v>30</v>
      </c>
      <c r="C436" s="3" t="n">
        <v>5</v>
      </c>
      <c r="D436" s="4" t="n">
        <v>9.77947956581706E-007</v>
      </c>
      <c r="E436" s="3" t="n">
        <f aca="false">D436/F436</f>
        <v>1.11890616570755</v>
      </c>
      <c r="F436" s="3" t="n">
        <v>8.740214207E-007</v>
      </c>
      <c r="G436" s="3" t="n">
        <v>2</v>
      </c>
    </row>
    <row r="437" customFormat="false" ht="13" hidden="false" customHeight="false" outlineLevel="0" collapsed="false">
      <c r="A437" s="3" t="n">
        <v>10881</v>
      </c>
      <c r="B437" s="3" t="n">
        <v>20</v>
      </c>
      <c r="C437" s="3" t="n">
        <v>4</v>
      </c>
      <c r="D437" s="4" t="n">
        <v>6.38394829240638E-007</v>
      </c>
      <c r="E437" s="3" t="n">
        <f aca="false">D437/F437</f>
        <v>1.11887328322163</v>
      </c>
      <c r="F437" s="3" t="n">
        <v>5.705693744E-007</v>
      </c>
      <c r="G437" s="3" t="n">
        <v>4</v>
      </c>
    </row>
    <row r="438" customFormat="false" ht="13" hidden="false" customHeight="false" outlineLevel="0" collapsed="false">
      <c r="A438" s="3" t="n">
        <v>10880</v>
      </c>
      <c r="B438" s="3" t="n">
        <v>8</v>
      </c>
      <c r="C438" s="3" t="n">
        <v>4</v>
      </c>
      <c r="D438" s="4" t="n">
        <v>6.20656268128957E-007</v>
      </c>
      <c r="E438" s="3" t="n">
        <f aca="false">D438/F438</f>
        <v>1.11886311869095</v>
      </c>
      <c r="F438" s="3" t="n">
        <v>5.547204638E-007</v>
      </c>
      <c r="G438" s="3" t="n">
        <v>4</v>
      </c>
    </row>
    <row r="439" customFormat="false" ht="13" hidden="false" customHeight="false" outlineLevel="0" collapsed="false">
      <c r="A439" s="3" t="n">
        <v>10150</v>
      </c>
      <c r="B439" s="3" t="n">
        <v>20</v>
      </c>
      <c r="C439" s="3" t="n">
        <v>4</v>
      </c>
      <c r="D439" s="3" t="n">
        <v>7.96329593342573E-005</v>
      </c>
      <c r="E439" s="3" t="n">
        <f aca="false">D439/F439</f>
        <v>1.11859051193169</v>
      </c>
      <c r="F439" s="3" t="n">
        <v>7.11904476972E-005</v>
      </c>
      <c r="G439" s="3" t="n">
        <v>4</v>
      </c>
    </row>
    <row r="440" customFormat="false" ht="13" hidden="false" customHeight="false" outlineLevel="0" collapsed="false">
      <c r="A440" s="3" t="n">
        <v>11433</v>
      </c>
      <c r="B440" s="3" t="n">
        <v>20</v>
      </c>
      <c r="C440" s="3" t="n">
        <v>4</v>
      </c>
      <c r="D440" s="3" t="n">
        <v>7.96329593342573E-005</v>
      </c>
      <c r="E440" s="3" t="n">
        <f aca="false">D440/F440</f>
        <v>1.11859051193169</v>
      </c>
      <c r="F440" s="3" t="n">
        <v>7.11904476972E-005</v>
      </c>
      <c r="G440" s="3" t="n">
        <v>0</v>
      </c>
    </row>
    <row r="441" customFormat="false" ht="13" hidden="false" customHeight="false" outlineLevel="0" collapsed="false">
      <c r="A441" s="3" t="n">
        <v>12111</v>
      </c>
      <c r="B441" s="3" t="n">
        <v>30</v>
      </c>
      <c r="C441" s="3" t="n">
        <v>5</v>
      </c>
      <c r="D441" s="3" t="n">
        <v>4.31161899578486E-006</v>
      </c>
      <c r="E441" s="3" t="n">
        <f aca="false">D441/F441</f>
        <v>1.11851170458317</v>
      </c>
      <c r="F441" s="3" t="n">
        <v>3.8547821879E-006</v>
      </c>
      <c r="G441" s="3" t="n">
        <v>3</v>
      </c>
    </row>
    <row r="442" customFormat="false" ht="13" hidden="false" customHeight="false" outlineLevel="0" collapsed="false">
      <c r="A442" s="3" t="n">
        <v>12212</v>
      </c>
      <c r="B442" s="3" t="n">
        <v>30</v>
      </c>
      <c r="C442" s="3" t="n">
        <v>5</v>
      </c>
      <c r="D442" s="4" t="n">
        <v>9.40710085547743E-007</v>
      </c>
      <c r="E442" s="3" t="n">
        <f aca="false">D442/F442</f>
        <v>1.11815300867607</v>
      </c>
      <c r="F442" s="3" t="n">
        <v>8.413071183E-007</v>
      </c>
      <c r="G442" s="3" t="n">
        <v>2</v>
      </c>
    </row>
    <row r="443" customFormat="false" ht="13" hidden="false" customHeight="false" outlineLevel="0" collapsed="false">
      <c r="A443" s="3" t="n">
        <v>10879</v>
      </c>
      <c r="B443" s="3" t="n">
        <v>8</v>
      </c>
      <c r="C443" s="3" t="n">
        <v>4</v>
      </c>
      <c r="D443" s="4" t="n">
        <v>3.18351184724765E-007</v>
      </c>
      <c r="E443" s="3" t="n">
        <f aca="false">D443/F443</f>
        <v>1.11806449639854</v>
      </c>
      <c r="F443" s="3" t="n">
        <v>2.847341864E-007</v>
      </c>
      <c r="G443" s="3" t="n">
        <v>4</v>
      </c>
    </row>
    <row r="444" customFormat="false" ht="13" hidden="false" customHeight="false" outlineLevel="0" collapsed="false">
      <c r="A444" s="3" t="n">
        <v>11581</v>
      </c>
      <c r="B444" s="3" t="n">
        <v>26</v>
      </c>
      <c r="C444" s="3" t="n">
        <v>5</v>
      </c>
      <c r="D444" s="4" t="n">
        <v>6.65984644726461E-007</v>
      </c>
      <c r="E444" s="3" t="n">
        <f aca="false">D444/F444</f>
        <v>1.11793877831895</v>
      </c>
      <c r="F444" s="3" t="n">
        <v>5.957255063E-007</v>
      </c>
      <c r="G444" s="3" t="n">
        <v>4</v>
      </c>
    </row>
    <row r="445" customFormat="false" ht="13" hidden="false" customHeight="false" outlineLevel="0" collapsed="false">
      <c r="A445" s="3" t="n">
        <v>10129</v>
      </c>
      <c r="B445" s="3" t="n">
        <v>17</v>
      </c>
      <c r="C445" s="3" t="n">
        <v>4</v>
      </c>
      <c r="D445" s="3" t="n">
        <v>1.05215464119859E-005</v>
      </c>
      <c r="E445" s="3" t="n">
        <f aca="false">D445/F445</f>
        <v>1.11788247899812</v>
      </c>
      <c r="F445" s="3" t="n">
        <v>9.4120326686E-006</v>
      </c>
      <c r="G445" s="3" t="n">
        <v>0</v>
      </c>
    </row>
    <row r="446" customFormat="false" ht="13" hidden="false" customHeight="false" outlineLevel="0" collapsed="false">
      <c r="A446" s="3" t="n">
        <v>11516</v>
      </c>
      <c r="B446" s="3" t="n">
        <v>20</v>
      </c>
      <c r="C446" s="3" t="n">
        <v>4</v>
      </c>
      <c r="D446" s="3" t="n">
        <v>1.05212715204095E-005</v>
      </c>
      <c r="E446" s="3" t="n">
        <f aca="false">D446/F446</f>
        <v>1.11785327259967</v>
      </c>
      <c r="F446" s="3" t="n">
        <v>9.4120326686E-006</v>
      </c>
      <c r="G446" s="3" t="n">
        <v>4</v>
      </c>
    </row>
    <row r="447" customFormat="false" ht="13" hidden="false" customHeight="false" outlineLevel="0" collapsed="false">
      <c r="A447" s="3" t="n">
        <v>11707</v>
      </c>
      <c r="B447" s="3" t="n">
        <v>22</v>
      </c>
      <c r="C447" s="3" t="n">
        <v>4</v>
      </c>
      <c r="D447" s="4" t="n">
        <v>4.98303548057004E-007</v>
      </c>
      <c r="E447" s="3" t="n">
        <f aca="false">D447/F447</f>
        <v>1.11776096575592</v>
      </c>
      <c r="F447" s="3" t="n">
        <v>4.45805108E-007</v>
      </c>
      <c r="G447" s="3" t="n">
        <v>1</v>
      </c>
    </row>
    <row r="448" customFormat="false" ht="13" hidden="false" customHeight="false" outlineLevel="0" collapsed="false">
      <c r="A448" s="3" t="n">
        <v>10161</v>
      </c>
      <c r="B448" s="3" t="n">
        <v>20</v>
      </c>
      <c r="C448" s="3" t="n">
        <v>5</v>
      </c>
      <c r="D448" s="3" t="n">
        <v>0.000167235983008449</v>
      </c>
      <c r="E448" s="3" t="n">
        <f aca="false">D448/F448</f>
        <v>1.11755813130782</v>
      </c>
      <c r="F448" s="3" t="n">
        <v>0.0001496441020144</v>
      </c>
      <c r="G448" s="3" t="n">
        <v>0</v>
      </c>
    </row>
    <row r="449" customFormat="false" ht="13" hidden="false" customHeight="false" outlineLevel="0" collapsed="false">
      <c r="A449" s="3" t="n">
        <v>11747</v>
      </c>
      <c r="B449" s="3" t="n">
        <v>8</v>
      </c>
      <c r="C449" s="3" t="n">
        <v>5</v>
      </c>
      <c r="D449" s="3" t="n">
        <v>1.09371967217799E-006</v>
      </c>
      <c r="E449" s="3" t="n">
        <f aca="false">D449/F449</f>
        <v>1.11748137358622</v>
      </c>
      <c r="F449" s="3" t="n">
        <v>9.787363781E-007</v>
      </c>
      <c r="G449" s="3" t="n">
        <v>4</v>
      </c>
    </row>
    <row r="450" customFormat="false" ht="13" hidden="false" customHeight="false" outlineLevel="0" collapsed="false">
      <c r="A450" s="3" t="n">
        <v>11518</v>
      </c>
      <c r="B450" s="3" t="n">
        <v>20</v>
      </c>
      <c r="C450" s="3" t="n">
        <v>4</v>
      </c>
      <c r="D450" s="3" t="n">
        <v>7.58146802839984E-006</v>
      </c>
      <c r="E450" s="3" t="n">
        <f aca="false">D450/F450</f>
        <v>1.11747699547772</v>
      </c>
      <c r="F450" s="3" t="n">
        <v>6.7844510975E-006</v>
      </c>
      <c r="G450" s="3" t="n">
        <v>4</v>
      </c>
    </row>
    <row r="451" customFormat="false" ht="13" hidden="false" customHeight="false" outlineLevel="0" collapsed="false">
      <c r="A451" s="3" t="n">
        <v>12002</v>
      </c>
      <c r="B451" s="3" t="n">
        <v>30</v>
      </c>
      <c r="C451" s="3" t="n">
        <v>4</v>
      </c>
      <c r="D451" s="3" t="n">
        <v>3.01408690800675E-005</v>
      </c>
      <c r="E451" s="3" t="n">
        <f aca="false">D451/F451</f>
        <v>1.11719343872069</v>
      </c>
      <c r="F451" s="3" t="n">
        <v>2.69790960414E-005</v>
      </c>
      <c r="G451" s="3" t="n">
        <v>3</v>
      </c>
    </row>
    <row r="452" customFormat="false" ht="13" hidden="false" customHeight="false" outlineLevel="0" collapsed="false">
      <c r="A452" s="3" t="n">
        <v>12058</v>
      </c>
      <c r="B452" s="3" t="n">
        <v>30</v>
      </c>
      <c r="C452" s="3" t="n">
        <v>4</v>
      </c>
      <c r="D452" s="3" t="n">
        <v>3.01408690800675E-005</v>
      </c>
      <c r="E452" s="3" t="n">
        <f aca="false">D452/F452</f>
        <v>1.11719343872069</v>
      </c>
      <c r="F452" s="3" t="n">
        <v>2.69790960414E-005</v>
      </c>
      <c r="G452" s="3" t="n">
        <v>3</v>
      </c>
    </row>
    <row r="453" customFormat="false" ht="13" hidden="false" customHeight="false" outlineLevel="0" collapsed="false">
      <c r="A453" s="3" t="n">
        <v>12229</v>
      </c>
      <c r="B453" s="3" t="n">
        <v>30</v>
      </c>
      <c r="C453" s="3" t="n">
        <v>5</v>
      </c>
      <c r="D453" s="3" t="n">
        <v>2.15013848786313E-006</v>
      </c>
      <c r="E453" s="3" t="n">
        <f aca="false">D453/F453</f>
        <v>1.11714164641358</v>
      </c>
      <c r="F453" s="3" t="n">
        <v>1.9246784817E-006</v>
      </c>
      <c r="G453" s="3" t="n">
        <v>2</v>
      </c>
    </row>
    <row r="454" customFormat="false" ht="13" hidden="false" customHeight="false" outlineLevel="0" collapsed="false">
      <c r="A454" s="3" t="n">
        <v>12207</v>
      </c>
      <c r="B454" s="3" t="n">
        <v>30</v>
      </c>
      <c r="C454" s="3" t="n">
        <v>5</v>
      </c>
      <c r="D454" s="4" t="n">
        <v>6.56475179008882E-007</v>
      </c>
      <c r="E454" s="3" t="n">
        <f aca="false">D454/F454</f>
        <v>1.11708575305817</v>
      </c>
      <c r="F454" s="3" t="n">
        <v>5.876676676E-007</v>
      </c>
      <c r="G454" s="3" t="n">
        <v>2</v>
      </c>
    </row>
    <row r="455" customFormat="false" ht="13" hidden="false" customHeight="false" outlineLevel="0" collapsed="false">
      <c r="A455" s="3" t="n">
        <v>10068</v>
      </c>
      <c r="B455" s="3" t="n">
        <v>11</v>
      </c>
      <c r="C455" s="3" t="n">
        <v>4</v>
      </c>
      <c r="D455" s="4" t="n">
        <v>3.51582660000763E-008</v>
      </c>
      <c r="E455" s="3" t="n">
        <f aca="false">D455/F455</f>
        <v>1.11703745582326</v>
      </c>
      <c r="F455" s="3" t="n">
        <v>3.14745632E-008</v>
      </c>
      <c r="G455" s="3" t="n">
        <v>0</v>
      </c>
    </row>
    <row r="456" customFormat="false" ht="13" hidden="false" customHeight="false" outlineLevel="0" collapsed="false">
      <c r="A456" s="3" t="n">
        <v>12001</v>
      </c>
      <c r="B456" s="3" t="n">
        <v>30</v>
      </c>
      <c r="C456" s="3" t="n">
        <v>4</v>
      </c>
      <c r="D456" s="3" t="n">
        <v>2.25871388710096E-005</v>
      </c>
      <c r="E456" s="3" t="n">
        <f aca="false">D456/F456</f>
        <v>1.11700327780786</v>
      </c>
      <c r="F456" s="3" t="n">
        <v>2.02211930079E-005</v>
      </c>
      <c r="G456" s="3" t="n">
        <v>3</v>
      </c>
    </row>
    <row r="457" customFormat="false" ht="13" hidden="false" customHeight="false" outlineLevel="0" collapsed="false">
      <c r="A457" s="3" t="n">
        <v>12056</v>
      </c>
      <c r="B457" s="3" t="n">
        <v>30</v>
      </c>
      <c r="C457" s="3" t="n">
        <v>4</v>
      </c>
      <c r="D457" s="3" t="n">
        <v>2.25871388710096E-005</v>
      </c>
      <c r="E457" s="3" t="n">
        <f aca="false">D457/F457</f>
        <v>1.11700327780786</v>
      </c>
      <c r="F457" s="3" t="n">
        <v>2.02211930079E-005</v>
      </c>
      <c r="G457" s="3" t="n">
        <v>3</v>
      </c>
    </row>
    <row r="458" customFormat="false" ht="13" hidden="false" customHeight="false" outlineLevel="0" collapsed="false">
      <c r="A458" s="3" t="n">
        <v>11997</v>
      </c>
      <c r="B458" s="3" t="n">
        <v>30</v>
      </c>
      <c r="C458" s="3" t="n">
        <v>4</v>
      </c>
      <c r="D458" s="3" t="n">
        <v>2.25804875084616E-005</v>
      </c>
      <c r="E458" s="3" t="n">
        <f aca="false">D458/F458</f>
        <v>1.11667434753429</v>
      </c>
      <c r="F458" s="3" t="n">
        <v>2.02211930079E-005</v>
      </c>
      <c r="G458" s="3" t="n">
        <v>3</v>
      </c>
    </row>
    <row r="459" customFormat="false" ht="13" hidden="false" customHeight="false" outlineLevel="0" collapsed="false">
      <c r="A459" s="3" t="n">
        <v>12055</v>
      </c>
      <c r="B459" s="3" t="n">
        <v>30</v>
      </c>
      <c r="C459" s="3" t="n">
        <v>4</v>
      </c>
      <c r="D459" s="3" t="n">
        <v>2.25804875084616E-005</v>
      </c>
      <c r="E459" s="3" t="n">
        <f aca="false">D459/F459</f>
        <v>1.11667434753429</v>
      </c>
      <c r="F459" s="3" t="n">
        <v>2.02211930079E-005</v>
      </c>
      <c r="G459" s="3" t="n">
        <v>3</v>
      </c>
    </row>
    <row r="460" customFormat="false" ht="13" hidden="false" customHeight="false" outlineLevel="0" collapsed="false">
      <c r="A460" s="3" t="n">
        <v>10588</v>
      </c>
      <c r="B460" s="3" t="n">
        <v>4</v>
      </c>
      <c r="C460" s="3" t="n">
        <v>4</v>
      </c>
      <c r="D460" s="4" t="n">
        <v>6.28539241199246E-008</v>
      </c>
      <c r="E460" s="3" t="n">
        <f aca="false">D460/F460</f>
        <v>1.11665644437452</v>
      </c>
      <c r="F460" s="3" t="n">
        <v>5.62876115E-008</v>
      </c>
      <c r="G460" s="3" t="n">
        <v>2</v>
      </c>
    </row>
    <row r="461" customFormat="false" ht="13" hidden="false" customHeight="false" outlineLevel="0" collapsed="false">
      <c r="A461" s="3" t="n">
        <v>11452</v>
      </c>
      <c r="B461" s="3" t="n">
        <v>30</v>
      </c>
      <c r="C461" s="3" t="n">
        <v>5</v>
      </c>
      <c r="D461" s="3" t="n">
        <v>1.07294144108481E-006</v>
      </c>
      <c r="E461" s="3" t="n">
        <f aca="false">D461/F461</f>
        <v>1.11654638413867</v>
      </c>
      <c r="F461" s="3" t="n">
        <v>9.609465906E-007</v>
      </c>
      <c r="G461" s="3" t="n">
        <v>4</v>
      </c>
    </row>
    <row r="462" customFormat="false" ht="13" hidden="false" customHeight="false" outlineLevel="0" collapsed="false">
      <c r="A462" s="3" t="n">
        <v>10643</v>
      </c>
      <c r="B462" s="3" t="n">
        <v>30</v>
      </c>
      <c r="C462" s="3" t="n">
        <v>5</v>
      </c>
      <c r="D462" s="3" t="n">
        <v>1.07294144108481E-006</v>
      </c>
      <c r="E462" s="3" t="n">
        <f aca="false">D462/F462</f>
        <v>1.11654638413867</v>
      </c>
      <c r="F462" s="3" t="n">
        <v>9.609465906E-007</v>
      </c>
      <c r="G462" s="3" t="n">
        <v>3</v>
      </c>
    </row>
    <row r="463" customFormat="false" ht="13" hidden="false" customHeight="false" outlineLevel="0" collapsed="false">
      <c r="A463" s="3" t="n">
        <v>11560</v>
      </c>
      <c r="B463" s="3" t="n">
        <v>33</v>
      </c>
      <c r="C463" s="3" t="n">
        <v>4</v>
      </c>
      <c r="D463" s="4" t="n">
        <v>2.349743598484E-007</v>
      </c>
      <c r="E463" s="3" t="n">
        <f aca="false">D463/F463</f>
        <v>1.11623458448239</v>
      </c>
      <c r="F463" s="3" t="n">
        <v>2.10506253E-007</v>
      </c>
      <c r="G463" s="3" t="n">
        <v>4</v>
      </c>
    </row>
    <row r="464" customFormat="false" ht="13" hidden="false" customHeight="false" outlineLevel="0" collapsed="false">
      <c r="A464" s="3" t="n">
        <v>10521</v>
      </c>
      <c r="B464" s="3" t="n">
        <v>8</v>
      </c>
      <c r="C464" s="3" t="n">
        <v>4</v>
      </c>
      <c r="D464" s="3" t="n">
        <v>0.000488560310238648</v>
      </c>
      <c r="E464" s="3" t="n">
        <f aca="false">D464/F464</f>
        <v>1.1162091573604</v>
      </c>
      <c r="F464" s="3" t="n">
        <v>0.0004376960240982</v>
      </c>
      <c r="G464" s="3" t="n">
        <v>3</v>
      </c>
    </row>
    <row r="465" customFormat="false" ht="13" hidden="false" customHeight="false" outlineLevel="0" collapsed="false">
      <c r="A465" s="3" t="n">
        <v>11956</v>
      </c>
      <c r="B465" s="3" t="n">
        <v>30</v>
      </c>
      <c r="C465" s="3" t="n">
        <v>4</v>
      </c>
      <c r="D465" s="3" t="n">
        <v>3.31471196138094E-005</v>
      </c>
      <c r="E465" s="3" t="n">
        <f aca="false">D465/F465</f>
        <v>1.11620122228358</v>
      </c>
      <c r="F465" s="3" t="n">
        <v>2.96963656302E-005</v>
      </c>
      <c r="G465" s="3" t="n">
        <v>3</v>
      </c>
    </row>
    <row r="466" customFormat="false" ht="13" hidden="false" customHeight="false" outlineLevel="0" collapsed="false">
      <c r="A466" s="3" t="n">
        <v>12076</v>
      </c>
      <c r="B466" s="3" t="n">
        <v>30</v>
      </c>
      <c r="C466" s="3" t="n">
        <v>4</v>
      </c>
      <c r="D466" s="3" t="n">
        <v>3.31471196138094E-005</v>
      </c>
      <c r="E466" s="3" t="n">
        <f aca="false">D466/F466</f>
        <v>1.11620122228358</v>
      </c>
      <c r="F466" s="3" t="n">
        <v>2.96963656302E-005</v>
      </c>
      <c r="G466" s="3" t="n">
        <v>3</v>
      </c>
    </row>
    <row r="467" customFormat="false" ht="13" hidden="false" customHeight="false" outlineLevel="0" collapsed="false">
      <c r="A467" s="3" t="n">
        <v>11520</v>
      </c>
      <c r="B467" s="3" t="n">
        <v>20</v>
      </c>
      <c r="C467" s="3" t="n">
        <v>4</v>
      </c>
      <c r="D467" s="3" t="n">
        <v>7.5725897915223E-006</v>
      </c>
      <c r="E467" s="3" t="n">
        <f aca="false">D467/F467</f>
        <v>1.1161683801233</v>
      </c>
      <c r="F467" s="3" t="n">
        <v>6.7844510975E-006</v>
      </c>
      <c r="G467" s="3" t="n">
        <v>4</v>
      </c>
    </row>
    <row r="468" customFormat="false" ht="13" hidden="false" customHeight="false" outlineLevel="0" collapsed="false">
      <c r="A468" s="3" t="n">
        <v>12095</v>
      </c>
      <c r="B468" s="3" t="n">
        <v>30</v>
      </c>
      <c r="C468" s="3" t="n">
        <v>5</v>
      </c>
      <c r="D468" s="3" t="n">
        <v>1.31363081765939E-006</v>
      </c>
      <c r="E468" s="3" t="n">
        <f aca="false">D468/F468</f>
        <v>1.11609236623185</v>
      </c>
      <c r="F468" s="3" t="n">
        <v>1.1769911321E-006</v>
      </c>
      <c r="G468" s="3" t="n">
        <v>3</v>
      </c>
    </row>
    <row r="469" customFormat="false" ht="13" hidden="false" customHeight="false" outlineLevel="0" collapsed="false">
      <c r="A469" s="3" t="n">
        <v>10882</v>
      </c>
      <c r="B469" s="3" t="n">
        <v>20</v>
      </c>
      <c r="C469" s="3" t="n">
        <v>4</v>
      </c>
      <c r="D469" s="4" t="n">
        <v>4.23943864373457E-007</v>
      </c>
      <c r="E469" s="3" t="n">
        <f aca="false">D469/F469</f>
        <v>1.11596501816091</v>
      </c>
      <c r="F469" s="3" t="n">
        <v>3.798899226E-007</v>
      </c>
      <c r="G469" s="3" t="n">
        <v>4</v>
      </c>
    </row>
    <row r="470" customFormat="false" ht="13" hidden="false" customHeight="false" outlineLevel="0" collapsed="false">
      <c r="A470" s="3" t="n">
        <v>10259</v>
      </c>
      <c r="B470" s="3" t="n">
        <v>22</v>
      </c>
      <c r="C470" s="3" t="n">
        <v>5</v>
      </c>
      <c r="D470" s="3" t="n">
        <v>1.03716244021473E-006</v>
      </c>
      <c r="E470" s="3" t="n">
        <f aca="false">D470/F470</f>
        <v>1.11581232520984</v>
      </c>
      <c r="F470" s="3" t="n">
        <v>9.295133391E-007</v>
      </c>
      <c r="G470" s="3" t="n">
        <v>0</v>
      </c>
    </row>
    <row r="471" customFormat="false" ht="13" hidden="false" customHeight="false" outlineLevel="0" collapsed="false">
      <c r="A471" s="3" t="n">
        <v>12171</v>
      </c>
      <c r="B471" s="3" t="n">
        <v>26</v>
      </c>
      <c r="C471" s="3" t="n">
        <v>5</v>
      </c>
      <c r="D471" s="3" t="n">
        <v>2.79271450113146E-006</v>
      </c>
      <c r="E471" s="3" t="n">
        <f aca="false">D471/F471</f>
        <v>1.1157916132644</v>
      </c>
      <c r="F471" s="3" t="n">
        <v>2.5028997063E-006</v>
      </c>
      <c r="G471" s="3" t="n">
        <v>3</v>
      </c>
    </row>
    <row r="472" customFormat="false" ht="13" hidden="false" customHeight="false" outlineLevel="0" collapsed="false">
      <c r="A472" s="3" t="n">
        <v>10667</v>
      </c>
      <c r="B472" s="3" t="n">
        <v>8</v>
      </c>
      <c r="C472" s="3" t="n">
        <v>4</v>
      </c>
      <c r="D472" s="3" t="n">
        <v>1.28638001426107E-006</v>
      </c>
      <c r="E472" s="3" t="n">
        <f aca="false">D472/F472</f>
        <v>1.11560467394973</v>
      </c>
      <c r="F472" s="3" t="n">
        <v>1.1530787243E-006</v>
      </c>
      <c r="G472" s="3" t="n">
        <v>4</v>
      </c>
    </row>
    <row r="473" customFormat="false" ht="13" hidden="false" customHeight="false" outlineLevel="0" collapsed="false">
      <c r="A473" s="3" t="n">
        <v>12087</v>
      </c>
      <c r="B473" s="3" t="n">
        <v>30</v>
      </c>
      <c r="C473" s="3" t="n">
        <v>5</v>
      </c>
      <c r="D473" s="4" t="n">
        <v>9.36425055774842E-007</v>
      </c>
      <c r="E473" s="3" t="n">
        <f aca="false">D473/F473</f>
        <v>1.11542560593353</v>
      </c>
      <c r="F473" s="3" t="n">
        <v>8.395226457E-007</v>
      </c>
      <c r="G473" s="3" t="n">
        <v>3</v>
      </c>
    </row>
    <row r="474" customFormat="false" ht="13" hidden="false" customHeight="false" outlineLevel="0" collapsed="false">
      <c r="A474" s="3" t="n">
        <v>12105</v>
      </c>
      <c r="B474" s="3" t="n">
        <v>30</v>
      </c>
      <c r="C474" s="3" t="n">
        <v>5</v>
      </c>
      <c r="D474" s="3" t="n">
        <v>4.29921363991132E-006</v>
      </c>
      <c r="E474" s="3" t="n">
        <f aca="false">D474/F474</f>
        <v>1.11529353160507</v>
      </c>
      <c r="F474" s="3" t="n">
        <v>3.8547821879E-006</v>
      </c>
      <c r="G474" s="3" t="n">
        <v>3</v>
      </c>
    </row>
    <row r="475" customFormat="false" ht="13" hidden="false" customHeight="false" outlineLevel="0" collapsed="false">
      <c r="A475" s="3" t="n">
        <v>10170</v>
      </c>
      <c r="B475" s="3" t="n">
        <v>20</v>
      </c>
      <c r="C475" s="3" t="n">
        <v>5</v>
      </c>
      <c r="D475" s="3" t="n">
        <v>8.75050341053327E-006</v>
      </c>
      <c r="E475" s="3" t="n">
        <f aca="false">D475/F475</f>
        <v>1.11515371514478</v>
      </c>
      <c r="F475" s="3" t="n">
        <v>7.8469033387E-006</v>
      </c>
      <c r="G475" s="3" t="n">
        <v>3</v>
      </c>
    </row>
    <row r="476" customFormat="false" ht="13" hidden="false" customHeight="false" outlineLevel="0" collapsed="false">
      <c r="A476" s="3" t="n">
        <v>11750</v>
      </c>
      <c r="B476" s="3" t="n">
        <v>8</v>
      </c>
      <c r="C476" s="3" t="n">
        <v>4</v>
      </c>
      <c r="D476" s="3" t="n">
        <v>1.05369037234959E-005</v>
      </c>
      <c r="E476" s="3" t="n">
        <f aca="false">D476/F476</f>
        <v>1.11513805005941</v>
      </c>
      <c r="F476" s="3" t="n">
        <v>9.4489679757E-006</v>
      </c>
      <c r="G476" s="3" t="n">
        <v>4</v>
      </c>
    </row>
    <row r="477" customFormat="false" ht="13" hidden="false" customHeight="false" outlineLevel="0" collapsed="false">
      <c r="A477" s="3" t="n">
        <v>10038</v>
      </c>
      <c r="B477" s="3" t="n">
        <v>8</v>
      </c>
      <c r="C477" s="3" t="n">
        <v>4</v>
      </c>
      <c r="D477" s="3" t="n">
        <v>8.53949626406536E-006</v>
      </c>
      <c r="E477" s="3" t="n">
        <f aca="false">D477/F477</f>
        <v>1.11509637561272</v>
      </c>
      <c r="F477" s="3" t="n">
        <v>7.6580791139E-006</v>
      </c>
      <c r="G477" s="3" t="n">
        <v>0</v>
      </c>
    </row>
    <row r="478" customFormat="false" ht="13" hidden="false" customHeight="false" outlineLevel="0" collapsed="false">
      <c r="A478" s="3" t="n">
        <v>11341</v>
      </c>
      <c r="B478" s="3" t="n">
        <v>1</v>
      </c>
      <c r="C478" s="3" t="n">
        <v>4</v>
      </c>
      <c r="D478" s="3" t="n">
        <v>0.000819488138323147</v>
      </c>
      <c r="E478" s="3" t="n">
        <f aca="false">D478/F478</f>
        <v>1.11508856228024</v>
      </c>
      <c r="F478" s="3" t="n">
        <v>0.0007349085678427</v>
      </c>
      <c r="G478" s="3" t="n">
        <v>4</v>
      </c>
    </row>
    <row r="479" customFormat="false" ht="13" hidden="false" customHeight="false" outlineLevel="0" collapsed="false">
      <c r="A479" s="3" t="n">
        <v>11577</v>
      </c>
      <c r="B479" s="3" t="n">
        <v>1</v>
      </c>
      <c r="C479" s="3" t="n">
        <v>4</v>
      </c>
      <c r="D479" s="3" t="n">
        <v>0.000819488138323147</v>
      </c>
      <c r="E479" s="3" t="n">
        <f aca="false">D479/F479</f>
        <v>1.11508856228024</v>
      </c>
      <c r="F479" s="3" t="n">
        <v>0.0007349085678427</v>
      </c>
      <c r="G479" s="3" t="n">
        <v>4</v>
      </c>
    </row>
    <row r="480" customFormat="false" ht="13" hidden="false" customHeight="false" outlineLevel="0" collapsed="false">
      <c r="A480" s="3" t="n">
        <v>11580</v>
      </c>
      <c r="B480" s="3" t="n">
        <v>8</v>
      </c>
      <c r="C480" s="3" t="n">
        <v>4</v>
      </c>
      <c r="D480" s="3" t="n">
        <v>0.000819488138323147</v>
      </c>
      <c r="E480" s="3" t="n">
        <f aca="false">D480/F480</f>
        <v>1.11508856228024</v>
      </c>
      <c r="F480" s="3" t="n">
        <v>0.0007349085678427</v>
      </c>
      <c r="G480" s="3" t="n">
        <v>4</v>
      </c>
    </row>
    <row r="481" customFormat="false" ht="13" hidden="false" customHeight="false" outlineLevel="0" collapsed="false">
      <c r="A481" s="3" t="n">
        <v>10504</v>
      </c>
      <c r="B481" s="3" t="n">
        <v>22</v>
      </c>
      <c r="C481" s="3" t="n">
        <v>5</v>
      </c>
      <c r="D481" s="4" t="n">
        <v>3.0018744217291E-007</v>
      </c>
      <c r="E481" s="3" t="n">
        <f aca="false">D481/F481</f>
        <v>1.11504336039714</v>
      </c>
      <c r="F481" s="3" t="n">
        <v>2.692159362E-007</v>
      </c>
      <c r="G481" s="3" t="n">
        <v>0</v>
      </c>
    </row>
    <row r="482" customFormat="false" ht="13" hidden="false" customHeight="false" outlineLevel="0" collapsed="false">
      <c r="A482" s="3" t="n">
        <v>10796</v>
      </c>
      <c r="B482" s="3" t="n">
        <v>17</v>
      </c>
      <c r="C482" s="3" t="n">
        <v>4</v>
      </c>
      <c r="D482" s="4" t="n">
        <v>3.14570724367673E-007</v>
      </c>
      <c r="E482" s="3" t="n">
        <f aca="false">D482/F482</f>
        <v>1.11497444766259</v>
      </c>
      <c r="F482" s="3" t="n">
        <v>2.821326758E-007</v>
      </c>
      <c r="G482" s="3" t="n">
        <v>0</v>
      </c>
    </row>
    <row r="483" customFormat="false" ht="13" hidden="false" customHeight="false" outlineLevel="0" collapsed="false">
      <c r="A483" s="3" t="n">
        <v>12203</v>
      </c>
      <c r="B483" s="3" t="n">
        <v>30</v>
      </c>
      <c r="C483" s="3" t="n">
        <v>5</v>
      </c>
      <c r="D483" s="4" t="n">
        <v>4.67261888324907E-007</v>
      </c>
      <c r="E483" s="3" t="n">
        <f aca="false">D483/F483</f>
        <v>1.11472901576736</v>
      </c>
      <c r="F483" s="3" t="n">
        <v>4.191708314E-007</v>
      </c>
      <c r="G483" s="3" t="n">
        <v>2</v>
      </c>
    </row>
    <row r="484" customFormat="false" ht="13" hidden="false" customHeight="false" outlineLevel="0" collapsed="false">
      <c r="A484" s="3" t="n">
        <v>11708</v>
      </c>
      <c r="B484" s="3" t="n">
        <v>31</v>
      </c>
      <c r="C484" s="3" t="n">
        <v>5</v>
      </c>
      <c r="D484" s="4" t="n">
        <v>7.459499537195E-007</v>
      </c>
      <c r="E484" s="3" t="n">
        <f aca="false">D484/F484</f>
        <v>1.11463145659239</v>
      </c>
      <c r="F484" s="3" t="n">
        <v>6.69234615E-007</v>
      </c>
      <c r="G484" s="3" t="n">
        <v>4</v>
      </c>
    </row>
    <row r="485" customFormat="false" ht="13" hidden="false" customHeight="false" outlineLevel="0" collapsed="false">
      <c r="A485" s="3" t="n">
        <v>10245</v>
      </c>
      <c r="B485" s="3" t="n">
        <v>22</v>
      </c>
      <c r="C485" s="3" t="n">
        <v>5</v>
      </c>
      <c r="D485" s="3" t="n">
        <v>2.42382999126047E-006</v>
      </c>
      <c r="E485" s="3" t="n">
        <f aca="false">D485/F485</f>
        <v>1.11458362210148</v>
      </c>
      <c r="F485" s="3" t="n">
        <v>2.1746506437E-006</v>
      </c>
      <c r="G485" s="3" t="n">
        <v>4</v>
      </c>
    </row>
    <row r="486" customFormat="false" ht="13" hidden="false" customHeight="false" outlineLevel="0" collapsed="false">
      <c r="A486" s="3" t="n">
        <v>10541</v>
      </c>
      <c r="B486" s="3" t="n">
        <v>20</v>
      </c>
      <c r="C486" s="3" t="n">
        <v>5</v>
      </c>
      <c r="D486" s="3" t="n">
        <v>5.822314428838E-006</v>
      </c>
      <c r="E486" s="3" t="n">
        <f aca="false">D486/F486</f>
        <v>1.11455850311136</v>
      </c>
      <c r="F486" s="3" t="n">
        <v>5.2238751152E-006</v>
      </c>
      <c r="G486" s="3" t="n">
        <v>4</v>
      </c>
    </row>
    <row r="487" customFormat="false" ht="13" hidden="false" customHeight="false" outlineLevel="0" collapsed="false">
      <c r="A487" s="3" t="n">
        <v>11632</v>
      </c>
      <c r="B487" s="3" t="n">
        <v>28</v>
      </c>
      <c r="C487" s="3" t="n">
        <v>4</v>
      </c>
      <c r="D487" s="4" t="n">
        <v>3.03965574642581E-007</v>
      </c>
      <c r="E487" s="3" t="n">
        <f aca="false">D487/F487</f>
        <v>1.11450045895242</v>
      </c>
      <c r="F487" s="3" t="n">
        <v>2.727370565E-007</v>
      </c>
      <c r="G487" s="3" t="n">
        <v>2</v>
      </c>
    </row>
    <row r="488" customFormat="false" ht="13" hidden="false" customHeight="false" outlineLevel="0" collapsed="false">
      <c r="A488" s="3" t="n">
        <v>10650</v>
      </c>
      <c r="B488" s="3" t="n">
        <v>20</v>
      </c>
      <c r="C488" s="3" t="n">
        <v>4</v>
      </c>
      <c r="D488" s="3" t="n">
        <v>0.00119294556362889</v>
      </c>
      <c r="E488" s="3" t="n">
        <f aca="false">D488/F488</f>
        <v>1.11441309354762</v>
      </c>
      <c r="F488" s="3" t="n">
        <v>0.0010704698020294</v>
      </c>
      <c r="G488" s="3" t="n">
        <v>4</v>
      </c>
    </row>
    <row r="489" customFormat="false" ht="13" hidden="false" customHeight="false" outlineLevel="0" collapsed="false">
      <c r="A489" s="3" t="n">
        <v>12082</v>
      </c>
      <c r="B489" s="3" t="n">
        <v>30</v>
      </c>
      <c r="C489" s="3" t="n">
        <v>5</v>
      </c>
      <c r="D489" s="4" t="n">
        <v>5.17851887889668E-007</v>
      </c>
      <c r="E489" s="3" t="n">
        <f aca="false">D489/F489</f>
        <v>1.11426572522782</v>
      </c>
      <c r="F489" s="3" t="n">
        <v>4.647472108E-007</v>
      </c>
      <c r="G489" s="3" t="n">
        <v>2</v>
      </c>
    </row>
    <row r="490" customFormat="false" ht="13" hidden="false" customHeight="false" outlineLevel="0" collapsed="false">
      <c r="A490" s="3" t="n">
        <v>11521</v>
      </c>
      <c r="B490" s="3" t="n">
        <v>20</v>
      </c>
      <c r="C490" s="3" t="n">
        <v>4</v>
      </c>
      <c r="D490" s="3" t="n">
        <v>7.55955128103707E-006</v>
      </c>
      <c r="E490" s="3" t="n">
        <f aca="false">D490/F490</f>
        <v>1.11424655766517</v>
      </c>
      <c r="F490" s="3" t="n">
        <v>6.7844510975E-006</v>
      </c>
      <c r="G490" s="3" t="n">
        <v>4</v>
      </c>
    </row>
    <row r="491" customFormat="false" ht="13" hidden="false" customHeight="false" outlineLevel="0" collapsed="false">
      <c r="A491" s="3" t="n">
        <v>11691</v>
      </c>
      <c r="B491" s="3" t="n">
        <v>18</v>
      </c>
      <c r="C491" s="3" t="n">
        <v>4</v>
      </c>
      <c r="D491" s="4" t="n">
        <v>1.89933925794362E-007</v>
      </c>
      <c r="E491" s="3" t="n">
        <f aca="false">D491/F491</f>
        <v>1.11423757295359</v>
      </c>
      <c r="F491" s="3" t="n">
        <v>1.704608877E-007</v>
      </c>
      <c r="G491" s="3" t="n">
        <v>3</v>
      </c>
    </row>
    <row r="492" customFormat="false" ht="13" hidden="false" customHeight="false" outlineLevel="0" collapsed="false">
      <c r="A492" s="3" t="n">
        <v>10087</v>
      </c>
      <c r="B492" s="3" t="n">
        <v>12</v>
      </c>
      <c r="C492" s="3" t="n">
        <v>5</v>
      </c>
      <c r="D492" s="4" t="n">
        <v>5.5640223377283E-008</v>
      </c>
      <c r="E492" s="3" t="n">
        <f aca="false">D492/F492</f>
        <v>1.11409592754487</v>
      </c>
      <c r="F492" s="3" t="n">
        <v>4.994204E-008</v>
      </c>
      <c r="G492" s="3" t="n">
        <v>0</v>
      </c>
    </row>
    <row r="493" customFormat="false" ht="13" hidden="false" customHeight="false" outlineLevel="0" collapsed="false">
      <c r="A493" s="3" t="n">
        <v>10849</v>
      </c>
      <c r="B493" s="3" t="n">
        <v>22</v>
      </c>
      <c r="C493" s="3" t="n">
        <v>4</v>
      </c>
      <c r="D493" s="4" t="n">
        <v>1.35021815889958E-007</v>
      </c>
      <c r="E493" s="3" t="n">
        <f aca="false">D493/F493</f>
        <v>1.1140783906497</v>
      </c>
      <c r="F493" s="3" t="n">
        <v>1.211959742E-007</v>
      </c>
      <c r="G493" s="3" t="n">
        <v>0</v>
      </c>
    </row>
    <row r="494" customFormat="false" ht="13" hidden="false" customHeight="false" outlineLevel="0" collapsed="false">
      <c r="A494" s="3" t="n">
        <v>11342</v>
      </c>
      <c r="B494" s="3" t="n">
        <v>20</v>
      </c>
      <c r="C494" s="3" t="n">
        <v>5</v>
      </c>
      <c r="D494" s="3" t="n">
        <v>1.31388152633609E-005</v>
      </c>
      <c r="E494" s="3" t="n">
        <f aca="false">D494/F494</f>
        <v>1.11389307483593</v>
      </c>
      <c r="F494" s="3" t="n">
        <v>1.17954007976E-005</v>
      </c>
      <c r="G494" s="3" t="n">
        <v>4</v>
      </c>
    </row>
    <row r="495" customFormat="false" ht="13" hidden="false" customHeight="false" outlineLevel="0" collapsed="false">
      <c r="A495" s="3" t="n">
        <v>12083</v>
      </c>
      <c r="B495" s="3" t="n">
        <v>30</v>
      </c>
      <c r="C495" s="3" t="n">
        <v>5</v>
      </c>
      <c r="D495" s="4" t="n">
        <v>5.6982502324432E-007</v>
      </c>
      <c r="E495" s="3" t="n">
        <f aca="false">D495/F495</f>
        <v>1.11384485424657</v>
      </c>
      <c r="F495" s="3" t="n">
        <v>5.11583836E-007</v>
      </c>
      <c r="G495" s="3" t="n">
        <v>2</v>
      </c>
    </row>
    <row r="496" customFormat="false" ht="13" hidden="false" customHeight="false" outlineLevel="0" collapsed="false">
      <c r="A496" s="3" t="n">
        <v>12278</v>
      </c>
      <c r="B496" s="3" t="n">
        <v>22</v>
      </c>
      <c r="C496" s="3" t="n">
        <v>4</v>
      </c>
      <c r="D496" s="4" t="n">
        <v>5.85758042811212E-008</v>
      </c>
      <c r="E496" s="3" t="n">
        <f aca="false">D496/F496</f>
        <v>1.11375306703316</v>
      </c>
      <c r="F496" s="3" t="n">
        <v>5.25931699E-008</v>
      </c>
      <c r="G496" s="3" t="n">
        <v>4</v>
      </c>
    </row>
    <row r="497" customFormat="false" ht="13" hidden="false" customHeight="false" outlineLevel="0" collapsed="false">
      <c r="A497" s="3" t="n">
        <v>10017</v>
      </c>
      <c r="B497" s="3" t="n">
        <v>3</v>
      </c>
      <c r="C497" s="3" t="n">
        <v>4</v>
      </c>
      <c r="D497" s="3" t="n">
        <v>3.02852846961333E-005</v>
      </c>
      <c r="E497" s="3" t="n">
        <f aca="false">D497/F497</f>
        <v>1.11371672698233</v>
      </c>
      <c r="F497" s="3" t="n">
        <v>2.71929871954E-005</v>
      </c>
      <c r="G497" s="3" t="n">
        <v>4</v>
      </c>
    </row>
    <row r="498" customFormat="false" ht="13" hidden="false" customHeight="false" outlineLevel="0" collapsed="false">
      <c r="A498" s="3" t="n">
        <v>10073</v>
      </c>
      <c r="B498" s="3" t="n">
        <v>11</v>
      </c>
      <c r="C498" s="3" t="n">
        <v>4</v>
      </c>
      <c r="D498" s="4" t="n">
        <v>7.80844855503376E-008</v>
      </c>
      <c r="E498" s="3" t="n">
        <f aca="false">D498/F498</f>
        <v>1.11351700907315</v>
      </c>
      <c r="F498" s="3" t="n">
        <v>7.01241965E-008</v>
      </c>
      <c r="G498" s="3" t="n">
        <v>4</v>
      </c>
    </row>
    <row r="499" customFormat="false" ht="13" hidden="false" customHeight="false" outlineLevel="0" collapsed="false">
      <c r="A499" s="3" t="n">
        <v>10899</v>
      </c>
      <c r="B499" s="3" t="n">
        <v>8</v>
      </c>
      <c r="C499" s="3" t="n">
        <v>4</v>
      </c>
      <c r="D499" s="4" t="n">
        <v>7.49716999253798E-007</v>
      </c>
      <c r="E499" s="3" t="n">
        <f aca="false">D499/F499</f>
        <v>1.1134842944987</v>
      </c>
      <c r="F499" s="3" t="n">
        <v>6.73307206E-007</v>
      </c>
      <c r="G499" s="3" t="n">
        <v>4</v>
      </c>
    </row>
    <row r="500" customFormat="false" ht="13" hidden="false" customHeight="false" outlineLevel="0" collapsed="false">
      <c r="A500" s="3" t="n">
        <v>11519</v>
      </c>
      <c r="B500" s="3" t="n">
        <v>20</v>
      </c>
      <c r="C500" s="3" t="n">
        <v>4</v>
      </c>
      <c r="D500" s="3" t="n">
        <v>7.55423179923969E-006</v>
      </c>
      <c r="E500" s="3" t="n">
        <f aca="false">D500/F500</f>
        <v>1.11346248807414</v>
      </c>
      <c r="F500" s="3" t="n">
        <v>6.7844510975E-006</v>
      </c>
      <c r="G500" s="3" t="n">
        <v>4</v>
      </c>
    </row>
    <row r="501" customFormat="false" ht="13" hidden="false" customHeight="false" outlineLevel="0" collapsed="false">
      <c r="A501" s="3" t="n">
        <v>11558</v>
      </c>
      <c r="B501" s="3" t="n">
        <v>33</v>
      </c>
      <c r="C501" s="3" t="n">
        <v>4</v>
      </c>
      <c r="D501" s="4" t="n">
        <v>2.81581983452197E-007</v>
      </c>
      <c r="E501" s="3" t="n">
        <f aca="false">D501/F501</f>
        <v>1.11326389290661</v>
      </c>
      <c r="F501" s="3" t="n">
        <v>2.529337251E-007</v>
      </c>
      <c r="G501" s="3" t="n">
        <v>4</v>
      </c>
    </row>
    <row r="502" customFormat="false" ht="13" hidden="false" customHeight="false" outlineLevel="0" collapsed="false">
      <c r="A502" s="3" t="n">
        <v>10402</v>
      </c>
      <c r="B502" s="3" t="n">
        <v>22</v>
      </c>
      <c r="C502" s="3" t="n">
        <v>4</v>
      </c>
      <c r="D502" s="4" t="n">
        <v>6.08321512504135E-007</v>
      </c>
      <c r="E502" s="3" t="n">
        <f aca="false">D502/F502</f>
        <v>1.11321742050691</v>
      </c>
      <c r="F502" s="3" t="n">
        <v>5.464534612E-007</v>
      </c>
      <c r="G502" s="3" t="n">
        <v>0</v>
      </c>
    </row>
    <row r="503" customFormat="false" ht="13" hidden="false" customHeight="false" outlineLevel="0" collapsed="false">
      <c r="A503" s="3" t="n">
        <v>10850</v>
      </c>
      <c r="B503" s="3" t="n">
        <v>8</v>
      </c>
      <c r="C503" s="3" t="n">
        <v>4</v>
      </c>
      <c r="D503" s="3" t="n">
        <v>2.26876223157635E-005</v>
      </c>
      <c r="E503" s="3" t="n">
        <f aca="false">D503/F503</f>
        <v>1.11317921042226</v>
      </c>
      <c r="F503" s="3" t="n">
        <v>2.03809252844E-005</v>
      </c>
      <c r="G503" s="3" t="n">
        <v>2</v>
      </c>
    </row>
    <row r="504" customFormat="false" ht="13" hidden="false" customHeight="false" outlineLevel="0" collapsed="false">
      <c r="A504" s="3" t="n">
        <v>11622</v>
      </c>
      <c r="B504" s="3" t="n">
        <v>28</v>
      </c>
      <c r="C504" s="3" t="n">
        <v>4</v>
      </c>
      <c r="D504" s="4" t="n">
        <v>3.03581292675501E-007</v>
      </c>
      <c r="E504" s="3" t="n">
        <f aca="false">D504/F504</f>
        <v>1.11309147561876</v>
      </c>
      <c r="F504" s="3" t="n">
        <v>2.727370565E-007</v>
      </c>
      <c r="G504" s="3" t="n">
        <v>3</v>
      </c>
    </row>
    <row r="505" customFormat="false" ht="13" hidden="false" customHeight="false" outlineLevel="0" collapsed="false">
      <c r="A505" s="3" t="n">
        <v>11649</v>
      </c>
      <c r="B505" s="3" t="n">
        <v>2</v>
      </c>
      <c r="C505" s="3" t="n">
        <v>4</v>
      </c>
      <c r="D505" s="3" t="n">
        <v>0.000113879651806144</v>
      </c>
      <c r="E505" s="3" t="n">
        <f aca="false">D505/F505</f>
        <v>1.11297595797102</v>
      </c>
      <c r="F505" s="3" t="n">
        <v>0.0001023199566806</v>
      </c>
      <c r="G505" s="3" t="n">
        <v>2</v>
      </c>
    </row>
    <row r="506" customFormat="false" ht="13" hidden="false" customHeight="false" outlineLevel="0" collapsed="false">
      <c r="A506" s="3" t="n">
        <v>11853</v>
      </c>
      <c r="B506" s="3" t="n">
        <v>34</v>
      </c>
      <c r="C506" s="3" t="n">
        <v>4</v>
      </c>
      <c r="D506" s="4" t="n">
        <v>1.24835805170407E-007</v>
      </c>
      <c r="E506" s="3" t="n">
        <f aca="false">D506/F506</f>
        <v>1.11263707778336</v>
      </c>
      <c r="F506" s="3" t="n">
        <v>1.121981351E-007</v>
      </c>
      <c r="G506" s="3" t="n">
        <v>2</v>
      </c>
    </row>
    <row r="507" customFormat="false" ht="13" hidden="false" customHeight="false" outlineLevel="0" collapsed="false">
      <c r="A507" s="3" t="n">
        <v>10828</v>
      </c>
      <c r="B507" s="3" t="n">
        <v>22</v>
      </c>
      <c r="C507" s="3" t="n">
        <v>4</v>
      </c>
      <c r="D507" s="3" t="n">
        <v>1.51059640923449E-005</v>
      </c>
      <c r="E507" s="3" t="n">
        <f aca="false">D507/F507</f>
        <v>1.11252525941054</v>
      </c>
      <c r="F507" s="3" t="n">
        <v>1.35780863981E-005</v>
      </c>
      <c r="G507" s="3" t="n">
        <v>0</v>
      </c>
    </row>
    <row r="508" customFormat="false" ht="13" hidden="false" customHeight="false" outlineLevel="0" collapsed="false">
      <c r="A508" s="3" t="n">
        <v>11559</v>
      </c>
      <c r="B508" s="3" t="n">
        <v>33</v>
      </c>
      <c r="C508" s="3" t="n">
        <v>4</v>
      </c>
      <c r="D508" s="4" t="n">
        <v>2.46058272855079E-007</v>
      </c>
      <c r="E508" s="3" t="n">
        <f aca="false">D508/F508</f>
        <v>1.11250849260148</v>
      </c>
      <c r="F508" s="3" t="n">
        <v>2.211742872E-007</v>
      </c>
      <c r="G508" s="3" t="n">
        <v>4</v>
      </c>
    </row>
    <row r="509" customFormat="false" ht="13" hidden="false" customHeight="false" outlineLevel="0" collapsed="false">
      <c r="A509" s="3" t="n">
        <v>10243</v>
      </c>
      <c r="B509" s="3" t="n">
        <v>23</v>
      </c>
      <c r="C509" s="3" t="n">
        <v>4</v>
      </c>
      <c r="D509" s="3" t="n">
        <v>1.5104203373197E-005</v>
      </c>
      <c r="E509" s="3" t="n">
        <f aca="false">D509/F509</f>
        <v>1.11239558582501</v>
      </c>
      <c r="F509" s="3" t="n">
        <v>1.35780863981E-005</v>
      </c>
      <c r="G509" s="3" t="n">
        <v>4</v>
      </c>
    </row>
    <row r="510" customFormat="false" ht="13" hidden="false" customHeight="false" outlineLevel="0" collapsed="false">
      <c r="A510" s="3" t="n">
        <v>12112</v>
      </c>
      <c r="B510" s="3" t="n">
        <v>30</v>
      </c>
      <c r="C510" s="3" t="n">
        <v>5</v>
      </c>
      <c r="D510" s="3" t="n">
        <v>4.54343071971636E-006</v>
      </c>
      <c r="E510" s="3" t="n">
        <f aca="false">D510/F510</f>
        <v>1.11237537962921</v>
      </c>
      <c r="F510" s="3" t="n">
        <v>4.0844402015E-006</v>
      </c>
      <c r="G510" s="3" t="n">
        <v>3</v>
      </c>
    </row>
    <row r="511" customFormat="false" ht="13" hidden="false" customHeight="false" outlineLevel="0" collapsed="false">
      <c r="A511" s="3" t="n">
        <v>10661</v>
      </c>
      <c r="B511" s="3" t="n">
        <v>8</v>
      </c>
      <c r="C511" s="3" t="n">
        <v>4</v>
      </c>
      <c r="D511" s="4" t="n">
        <v>7.73794422151887E-008</v>
      </c>
      <c r="E511" s="3" t="n">
        <f aca="false">D511/F511</f>
        <v>1.11196431609782</v>
      </c>
      <c r="F511" s="3" t="n">
        <v>6.95880624E-008</v>
      </c>
      <c r="G511" s="3" t="n">
        <v>4</v>
      </c>
    </row>
    <row r="512" customFormat="false" ht="13" hidden="false" customHeight="false" outlineLevel="0" collapsed="false">
      <c r="A512" s="3" t="n">
        <v>10677</v>
      </c>
      <c r="B512" s="3" t="n">
        <v>18</v>
      </c>
      <c r="C512" s="3" t="n">
        <v>4</v>
      </c>
      <c r="D512" s="4" t="n">
        <v>4.70862446642127E-007</v>
      </c>
      <c r="E512" s="3" t="n">
        <f aca="false">D512/F512</f>
        <v>1.11192142114611</v>
      </c>
      <c r="F512" s="3" t="n">
        <v>4.234673761E-007</v>
      </c>
      <c r="G512" s="3" t="n">
        <v>4</v>
      </c>
    </row>
    <row r="513" customFormat="false" ht="13" hidden="false" customHeight="false" outlineLevel="0" collapsed="false">
      <c r="A513" s="3" t="n">
        <v>10907</v>
      </c>
      <c r="B513" s="3" t="n">
        <v>21</v>
      </c>
      <c r="C513" s="3" t="n">
        <v>4</v>
      </c>
      <c r="D513" s="3" t="n">
        <v>4.54101768340722E-005</v>
      </c>
      <c r="E513" s="3" t="n">
        <f aca="false">D513/F513</f>
        <v>1.11177217672965</v>
      </c>
      <c r="F513" s="3" t="n">
        <v>4.08448581324E-005</v>
      </c>
      <c r="G513" s="3" t="n">
        <v>0</v>
      </c>
    </row>
    <row r="514" customFormat="false" ht="13" hidden="false" customHeight="false" outlineLevel="0" collapsed="false">
      <c r="A514" s="3" t="n">
        <v>10029</v>
      </c>
      <c r="B514" s="3" t="n">
        <v>6</v>
      </c>
      <c r="C514" s="3" t="n">
        <v>4</v>
      </c>
      <c r="D514" s="3" t="n">
        <v>0.207736327161861</v>
      </c>
      <c r="E514" s="3" t="n">
        <f aca="false">D514/F514</f>
        <v>1.11176165986008</v>
      </c>
      <c r="F514" s="3" t="n">
        <v>0.18685329298728</v>
      </c>
      <c r="G514" s="3" t="n">
        <v>0</v>
      </c>
    </row>
    <row r="515" customFormat="false" ht="13" hidden="false" customHeight="false" outlineLevel="0" collapsed="false">
      <c r="A515" s="3" t="n">
        <v>12362</v>
      </c>
      <c r="B515" s="3" t="n">
        <v>30</v>
      </c>
      <c r="C515" s="3" t="n">
        <v>5</v>
      </c>
      <c r="D515" s="3" t="n">
        <v>4.31576728068225E-006</v>
      </c>
      <c r="E515" s="3" t="n">
        <f aca="false">D515/F515</f>
        <v>1.1117062943021</v>
      </c>
      <c r="F515" s="3" t="n">
        <v>3.8821110421E-006</v>
      </c>
      <c r="G515" s="3" t="n">
        <v>3</v>
      </c>
    </row>
    <row r="516" customFormat="false" ht="13" hidden="false" customHeight="false" outlineLevel="0" collapsed="false">
      <c r="A516" s="3" t="n">
        <v>11706</v>
      </c>
      <c r="B516" s="3" t="n">
        <v>31</v>
      </c>
      <c r="C516" s="3" t="n">
        <v>4</v>
      </c>
      <c r="D516" s="3" t="n">
        <v>9.09363395473339E-005</v>
      </c>
      <c r="E516" s="3" t="n">
        <f aca="false">D516/F516</f>
        <v>1.11168479225681</v>
      </c>
      <c r="F516" s="3" t="n">
        <v>8.18004709435E-005</v>
      </c>
      <c r="G516" s="3" t="n">
        <v>4</v>
      </c>
    </row>
    <row r="517" customFormat="false" ht="13" hidden="false" customHeight="false" outlineLevel="0" collapsed="false">
      <c r="A517" s="3" t="n">
        <v>11392</v>
      </c>
      <c r="B517" s="3" t="n">
        <v>16</v>
      </c>
      <c r="C517" s="3" t="n">
        <v>4</v>
      </c>
      <c r="D517" s="4" t="n">
        <v>6.47286506608108E-007</v>
      </c>
      <c r="E517" s="3" t="n">
        <f aca="false">D517/F517</f>
        <v>1.1116692238353</v>
      </c>
      <c r="F517" s="3" t="n">
        <v>5.822653832E-007</v>
      </c>
      <c r="G517" s="3" t="n">
        <v>4</v>
      </c>
    </row>
    <row r="518" customFormat="false" ht="13" hidden="false" customHeight="false" outlineLevel="0" collapsed="false">
      <c r="A518" s="3" t="n">
        <v>11749</v>
      </c>
      <c r="B518" s="3" t="n">
        <v>8</v>
      </c>
      <c r="C518" s="3" t="n">
        <v>5</v>
      </c>
      <c r="D518" s="4" t="n">
        <v>2.32146245595009E-007</v>
      </c>
      <c r="E518" s="3" t="n">
        <f aca="false">D518/F518</f>
        <v>1.11157419037671</v>
      </c>
      <c r="F518" s="3" t="n">
        <v>2.088445806E-007</v>
      </c>
      <c r="G518" s="3" t="n">
        <v>4</v>
      </c>
    </row>
    <row r="519" customFormat="false" ht="13" hidden="false" customHeight="false" outlineLevel="0" collapsed="false">
      <c r="A519" s="3" t="n">
        <v>10110</v>
      </c>
      <c r="B519" s="3" t="n">
        <v>14</v>
      </c>
      <c r="C519" s="3" t="n">
        <v>5</v>
      </c>
      <c r="D519" s="3" t="n">
        <v>1.4475639873101E-006</v>
      </c>
      <c r="E519" s="3" t="n">
        <f aca="false">D519/F519</f>
        <v>1.11155663563599</v>
      </c>
      <c r="F519" s="3" t="n">
        <v>1.3022854085E-006</v>
      </c>
      <c r="G519" s="3" t="n">
        <v>0</v>
      </c>
    </row>
    <row r="520" customFormat="false" ht="13" hidden="false" customHeight="false" outlineLevel="0" collapsed="false">
      <c r="A520" s="3" t="n">
        <v>11345</v>
      </c>
      <c r="B520" s="3" t="n">
        <v>30</v>
      </c>
      <c r="C520" s="3" t="n">
        <v>5</v>
      </c>
      <c r="D520" s="3" t="n">
        <v>7.5728701377921E-006</v>
      </c>
      <c r="E520" s="3" t="n">
        <f aca="false">D520/F520</f>
        <v>1.1115252412044</v>
      </c>
      <c r="F520" s="3" t="n">
        <v>6.8130437862E-006</v>
      </c>
      <c r="G520" s="3" t="n">
        <v>4</v>
      </c>
    </row>
    <row r="521" customFormat="false" ht="13" hidden="false" customHeight="false" outlineLevel="0" collapsed="false">
      <c r="A521" s="3" t="n">
        <v>10646</v>
      </c>
      <c r="B521" s="3" t="n">
        <v>30</v>
      </c>
      <c r="C521" s="3" t="n">
        <v>5</v>
      </c>
      <c r="D521" s="3" t="n">
        <v>7.5728701377921E-006</v>
      </c>
      <c r="E521" s="3" t="n">
        <f aca="false">D521/F521</f>
        <v>1.1115252412044</v>
      </c>
      <c r="F521" s="3" t="n">
        <v>6.8130437862E-006</v>
      </c>
      <c r="G521" s="3" t="n">
        <v>3</v>
      </c>
    </row>
    <row r="522" customFormat="false" ht="13" hidden="false" customHeight="false" outlineLevel="0" collapsed="false">
      <c r="A522" s="3" t="n">
        <v>10146</v>
      </c>
      <c r="B522" s="3" t="n">
        <v>19</v>
      </c>
      <c r="C522" s="3" t="n">
        <v>4</v>
      </c>
      <c r="D522" s="3" t="n">
        <v>2.26524010161621E-005</v>
      </c>
      <c r="E522" s="3" t="n">
        <f aca="false">D522/F522</f>
        <v>1.11145106024704</v>
      </c>
      <c r="F522" s="3" t="n">
        <v>2.03809252844E-005</v>
      </c>
      <c r="G522" s="3" t="n">
        <v>0</v>
      </c>
    </row>
    <row r="523" customFormat="false" ht="13" hidden="false" customHeight="false" outlineLevel="0" collapsed="false">
      <c r="A523" s="3" t="n">
        <v>10836</v>
      </c>
      <c r="B523" s="3" t="n">
        <v>11</v>
      </c>
      <c r="C523" s="3" t="n">
        <v>4</v>
      </c>
      <c r="D523" s="3" t="n">
        <v>4.53581782536468E-005</v>
      </c>
      <c r="E523" s="3" t="n">
        <f aca="false">D523/F523</f>
        <v>1.11125400899419</v>
      </c>
      <c r="F523" s="3" t="n">
        <v>4.08171110174E-005</v>
      </c>
      <c r="G523" s="3" t="n">
        <v>3</v>
      </c>
    </row>
    <row r="524" customFormat="false" ht="13" hidden="false" customHeight="false" outlineLevel="0" collapsed="false">
      <c r="A524" s="3" t="n">
        <v>10795</v>
      </c>
      <c r="B524" s="3" t="n">
        <v>28</v>
      </c>
      <c r="C524" s="3" t="n">
        <v>4</v>
      </c>
      <c r="D524" s="4" t="n">
        <v>1.09375827167054E-007</v>
      </c>
      <c r="E524" s="3" t="n">
        <f aca="false">D524/F524</f>
        <v>1.11122350371401</v>
      </c>
      <c r="F524" s="3" t="n">
        <v>9.84282881E-008</v>
      </c>
      <c r="G524" s="3" t="n">
        <v>4</v>
      </c>
    </row>
    <row r="525" customFormat="false" ht="13" hidden="false" customHeight="false" outlineLevel="0" collapsed="false">
      <c r="A525" s="3" t="n">
        <v>12205</v>
      </c>
      <c r="B525" s="3" t="n">
        <v>30</v>
      </c>
      <c r="C525" s="3" t="n">
        <v>5</v>
      </c>
      <c r="D525" s="4" t="n">
        <v>4.65791714827654E-007</v>
      </c>
      <c r="E525" s="3" t="n">
        <f aca="false">D525/F525</f>
        <v>1.11122167845492</v>
      </c>
      <c r="F525" s="3" t="n">
        <v>4.191708314E-007</v>
      </c>
      <c r="G525" s="3" t="n">
        <v>2</v>
      </c>
    </row>
    <row r="526" customFormat="false" ht="13" hidden="false" customHeight="false" outlineLevel="0" collapsed="false">
      <c r="A526" s="3" t="n">
        <v>11548</v>
      </c>
      <c r="B526" s="3" t="n">
        <v>34</v>
      </c>
      <c r="C526" s="3" t="n">
        <v>4</v>
      </c>
      <c r="D526" s="4" t="n">
        <v>6.83214108037919E-007</v>
      </c>
      <c r="E526" s="3" t="n">
        <f aca="false">D526/F526</f>
        <v>1.11116019850892</v>
      </c>
      <c r="F526" s="3" t="n">
        <v>6.148655333E-007</v>
      </c>
      <c r="G526" s="3" t="n">
        <v>3</v>
      </c>
    </row>
    <row r="527" customFormat="false" ht="13" hidden="false" customHeight="false" outlineLevel="0" collapsed="false">
      <c r="A527" s="3" t="n">
        <v>12364</v>
      </c>
      <c r="B527" s="3" t="n">
        <v>30</v>
      </c>
      <c r="C527" s="3" t="n">
        <v>5</v>
      </c>
      <c r="D527" s="3" t="n">
        <v>4.07074533865994E-006</v>
      </c>
      <c r="E527" s="3" t="n">
        <f aca="false">D527/F527</f>
        <v>1.1110634013567</v>
      </c>
      <c r="F527" s="3" t="n">
        <v>3.6638281251E-006</v>
      </c>
      <c r="G527" s="3" t="n">
        <v>3</v>
      </c>
    </row>
    <row r="528" customFormat="false" ht="13" hidden="false" customHeight="false" outlineLevel="0" collapsed="false">
      <c r="A528" s="3" t="n">
        <v>10207</v>
      </c>
      <c r="B528" s="3" t="n">
        <v>22</v>
      </c>
      <c r="C528" s="3" t="n">
        <v>5</v>
      </c>
      <c r="D528" s="4" t="n">
        <v>5.68113130478306E-008</v>
      </c>
      <c r="E528" s="3" t="n">
        <f aca="false">D528/F528</f>
        <v>1.11094284163269</v>
      </c>
      <c r="F528" s="3" t="n">
        <v>5.11379262E-008</v>
      </c>
      <c r="G528" s="3" t="n">
        <v>0</v>
      </c>
    </row>
    <row r="529" customFormat="false" ht="13" hidden="false" customHeight="false" outlineLevel="0" collapsed="false">
      <c r="A529" s="3" t="n">
        <v>10854</v>
      </c>
      <c r="B529" s="3" t="n">
        <v>31</v>
      </c>
      <c r="C529" s="3" t="n">
        <v>4</v>
      </c>
      <c r="D529" s="3" t="n">
        <v>1.87349338895169E-006</v>
      </c>
      <c r="E529" s="3" t="n">
        <f aca="false">D529/F529</f>
        <v>1.11082383672219</v>
      </c>
      <c r="F529" s="3" t="n">
        <v>1.6865801102E-006</v>
      </c>
      <c r="G529" s="3" t="n">
        <v>1</v>
      </c>
    </row>
    <row r="530" customFormat="false" ht="13" hidden="false" customHeight="false" outlineLevel="0" collapsed="false">
      <c r="A530" s="3" t="n">
        <v>10780</v>
      </c>
      <c r="B530" s="3" t="n">
        <v>11</v>
      </c>
      <c r="C530" s="3" t="n">
        <v>4</v>
      </c>
      <c r="D530" s="4" t="n">
        <v>2.46315260895917E-007</v>
      </c>
      <c r="E530" s="3" t="n">
        <f aca="false">D530/F530</f>
        <v>1.11078598022405</v>
      </c>
      <c r="F530" s="3" t="n">
        <v>2.217486224E-007</v>
      </c>
      <c r="G530" s="3" t="n">
        <v>0</v>
      </c>
    </row>
    <row r="531" customFormat="false" ht="13" hidden="false" customHeight="false" outlineLevel="0" collapsed="false">
      <c r="A531" s="3" t="n">
        <v>11344</v>
      </c>
      <c r="B531" s="3" t="n">
        <v>20</v>
      </c>
      <c r="C531" s="3" t="n">
        <v>5</v>
      </c>
      <c r="D531" s="3" t="n">
        <v>6.53230611718179E-006</v>
      </c>
      <c r="E531" s="3" t="n">
        <f aca="false">D531/F531</f>
        <v>1.11074344168501</v>
      </c>
      <c r="F531" s="3" t="n">
        <v>5.8810215501E-006</v>
      </c>
      <c r="G531" s="3" t="n">
        <v>4</v>
      </c>
    </row>
    <row r="532" customFormat="false" ht="13" hidden="false" customHeight="false" outlineLevel="0" collapsed="false">
      <c r="A532" s="3" t="n">
        <v>10898</v>
      </c>
      <c r="B532" s="3" t="n">
        <v>8</v>
      </c>
      <c r="C532" s="3" t="n">
        <v>4</v>
      </c>
      <c r="D532" s="4" t="n">
        <v>7.47733794503831E-007</v>
      </c>
      <c r="E532" s="3" t="n">
        <f aca="false">D532/F532</f>
        <v>1.11053882661673</v>
      </c>
      <c r="F532" s="3" t="n">
        <v>6.73307206E-007</v>
      </c>
      <c r="G532" s="3" t="n">
        <v>4</v>
      </c>
    </row>
    <row r="533" customFormat="false" ht="13" hidden="false" customHeight="false" outlineLevel="0" collapsed="false">
      <c r="A533" s="3" t="n">
        <v>11453</v>
      </c>
      <c r="B533" s="3" t="n">
        <v>30</v>
      </c>
      <c r="C533" s="3" t="n">
        <v>5</v>
      </c>
      <c r="D533" s="3" t="n">
        <v>1.42382342738837E-006</v>
      </c>
      <c r="E533" s="3" t="n">
        <f aca="false">D533/F533</f>
        <v>1.11048357875286</v>
      </c>
      <c r="F533" s="3" t="n">
        <v>1.2821652248E-006</v>
      </c>
      <c r="G533" s="3" t="n">
        <v>4</v>
      </c>
    </row>
    <row r="534" customFormat="false" ht="13" hidden="false" customHeight="false" outlineLevel="0" collapsed="false">
      <c r="A534" s="3" t="n">
        <v>10647</v>
      </c>
      <c r="B534" s="3" t="n">
        <v>30</v>
      </c>
      <c r="C534" s="3" t="n">
        <v>5</v>
      </c>
      <c r="D534" s="3" t="n">
        <v>1.42382342738837E-006</v>
      </c>
      <c r="E534" s="3" t="n">
        <f aca="false">D534/F534</f>
        <v>1.11048357875286</v>
      </c>
      <c r="F534" s="3" t="n">
        <v>1.2821652248E-006</v>
      </c>
      <c r="G534" s="3" t="n">
        <v>3</v>
      </c>
    </row>
    <row r="535" customFormat="false" ht="13" hidden="false" customHeight="false" outlineLevel="0" collapsed="false">
      <c r="A535" s="3" t="n">
        <v>10845</v>
      </c>
      <c r="B535" s="3" t="n">
        <v>22</v>
      </c>
      <c r="C535" s="3" t="n">
        <v>4</v>
      </c>
      <c r="D535" s="4" t="n">
        <v>6.95291880093851E-007</v>
      </c>
      <c r="E535" s="3" t="n">
        <f aca="false">D535/F535</f>
        <v>1.11031995101662</v>
      </c>
      <c r="F535" s="3" t="n">
        <v>6.262085802E-007</v>
      </c>
      <c r="G535" s="3" t="n">
        <v>0</v>
      </c>
    </row>
    <row r="536" customFormat="false" ht="13" hidden="false" customHeight="false" outlineLevel="0" collapsed="false">
      <c r="A536" s="3" t="n">
        <v>12358</v>
      </c>
      <c r="B536" s="3" t="n">
        <v>30</v>
      </c>
      <c r="C536" s="3" t="n">
        <v>5</v>
      </c>
      <c r="D536" s="3" t="n">
        <v>4.31016735147828E-006</v>
      </c>
      <c r="E536" s="3" t="n">
        <f aca="false">D536/F536</f>
        <v>1.11026379841694</v>
      </c>
      <c r="F536" s="3" t="n">
        <v>3.8821110421E-006</v>
      </c>
      <c r="G536" s="3" t="n">
        <v>3</v>
      </c>
    </row>
    <row r="537" customFormat="false" ht="13" hidden="false" customHeight="false" outlineLevel="0" collapsed="false">
      <c r="A537" s="3" t="n">
        <v>12360</v>
      </c>
      <c r="B537" s="3" t="n">
        <v>30</v>
      </c>
      <c r="C537" s="3" t="n">
        <v>5</v>
      </c>
      <c r="D537" s="3" t="n">
        <v>4.31004224452855E-006</v>
      </c>
      <c r="E537" s="3" t="n">
        <f aca="false">D537/F537</f>
        <v>1.11023157189163</v>
      </c>
      <c r="F537" s="3" t="n">
        <v>3.8821110421E-006</v>
      </c>
      <c r="G537" s="3" t="n">
        <v>3</v>
      </c>
    </row>
    <row r="538" customFormat="false" ht="13" hidden="false" customHeight="false" outlineLevel="0" collapsed="false">
      <c r="A538" s="3" t="n">
        <v>11948</v>
      </c>
      <c r="B538" s="3" t="n">
        <v>30</v>
      </c>
      <c r="C538" s="3" t="n">
        <v>5</v>
      </c>
      <c r="D538" s="3" t="n">
        <v>3.358874040651E-006</v>
      </c>
      <c r="E538" s="3" t="n">
        <f aca="false">D538/F538</f>
        <v>1.11011822435813</v>
      </c>
      <c r="F538" s="3" t="n">
        <v>3.0256903877E-006</v>
      </c>
      <c r="G538" s="3" t="n">
        <v>4</v>
      </c>
    </row>
    <row r="539" customFormat="false" ht="13" hidden="false" customHeight="false" outlineLevel="0" collapsed="false">
      <c r="A539" s="3" t="n">
        <v>12199</v>
      </c>
      <c r="B539" s="3" t="n">
        <v>30</v>
      </c>
      <c r="C539" s="3" t="n">
        <v>5</v>
      </c>
      <c r="D539" s="3" t="n">
        <v>2.08119858021777E-006</v>
      </c>
      <c r="E539" s="3" t="n">
        <f aca="false">D539/F539</f>
        <v>1.11004687276699</v>
      </c>
      <c r="F539" s="3" t="n">
        <v>1.8748745042E-006</v>
      </c>
      <c r="G539" s="3" t="n">
        <v>2</v>
      </c>
    </row>
    <row r="540" customFormat="false" ht="13" hidden="false" customHeight="false" outlineLevel="0" collapsed="false">
      <c r="A540" s="3" t="n">
        <v>12267</v>
      </c>
      <c r="B540" s="3" t="n">
        <v>31</v>
      </c>
      <c r="C540" s="3" t="n">
        <v>5</v>
      </c>
      <c r="D540" s="4" t="n">
        <v>4.40870726957283E-007</v>
      </c>
      <c r="E540" s="3" t="n">
        <f aca="false">D540/F540</f>
        <v>1.10997931123601</v>
      </c>
      <c r="F540" s="3" t="n">
        <v>3.971882381E-007</v>
      </c>
      <c r="G540" s="3" t="n">
        <v>4</v>
      </c>
    </row>
    <row r="541" customFormat="false" ht="13" hidden="false" customHeight="false" outlineLevel="0" collapsed="false">
      <c r="A541" s="3" t="n">
        <v>10542</v>
      </c>
      <c r="B541" s="3" t="n">
        <v>20</v>
      </c>
      <c r="C541" s="3" t="n">
        <v>5</v>
      </c>
      <c r="D541" s="3" t="n">
        <v>5.87288015814377E-005</v>
      </c>
      <c r="E541" s="3" t="n">
        <f aca="false">D541/F541</f>
        <v>1.10997335596059</v>
      </c>
      <c r="F541" s="3" t="n">
        <v>5.29101002885E-005</v>
      </c>
      <c r="G541" s="3" t="n">
        <v>4</v>
      </c>
    </row>
    <row r="542" customFormat="false" ht="13" hidden="false" customHeight="false" outlineLevel="0" collapsed="false">
      <c r="A542" s="3" t="n">
        <v>10877</v>
      </c>
      <c r="B542" s="3" t="n">
        <v>8</v>
      </c>
      <c r="C542" s="3" t="n">
        <v>4</v>
      </c>
      <c r="D542" s="4" t="n">
        <v>1.75127789625915E-007</v>
      </c>
      <c r="E542" s="3" t="n">
        <f aca="false">D542/F542</f>
        <v>1.10996222485195</v>
      </c>
      <c r="F542" s="3" t="n">
        <v>1.577781529E-007</v>
      </c>
      <c r="G542" s="3" t="n">
        <v>2</v>
      </c>
    </row>
    <row r="543" customFormat="false" ht="13" hidden="false" customHeight="false" outlineLevel="0" collapsed="false">
      <c r="A543" s="3" t="n">
        <v>12351</v>
      </c>
      <c r="B543" s="3" t="n">
        <v>30</v>
      </c>
      <c r="C543" s="3" t="n">
        <v>4</v>
      </c>
      <c r="D543" s="4" t="n">
        <v>7.07769328172138E-007</v>
      </c>
      <c r="E543" s="3" t="n">
        <f aca="false">D543/F543</f>
        <v>1.10991747027764</v>
      </c>
      <c r="F543" s="3" t="n">
        <v>6.376774374E-007</v>
      </c>
      <c r="G543" s="3" t="n">
        <v>3</v>
      </c>
    </row>
    <row r="544" customFormat="false" ht="13" hidden="false" customHeight="false" outlineLevel="0" collapsed="false">
      <c r="A544" s="3" t="n">
        <v>12196</v>
      </c>
      <c r="B544" s="3" t="n">
        <v>30</v>
      </c>
      <c r="C544" s="3" t="n">
        <v>5</v>
      </c>
      <c r="D544" s="3" t="n">
        <v>1.87009797239562E-006</v>
      </c>
      <c r="E544" s="3" t="n">
        <f aca="false">D544/F544</f>
        <v>1.10986039572886</v>
      </c>
      <c r="F544" s="3" t="n">
        <v>1.684984868E-006</v>
      </c>
      <c r="G544" s="3" t="n">
        <v>2</v>
      </c>
    </row>
    <row r="545" customFormat="false" ht="13" hidden="false" customHeight="false" outlineLevel="0" collapsed="false">
      <c r="A545" s="3" t="n">
        <v>12223</v>
      </c>
      <c r="B545" s="3" t="n">
        <v>30</v>
      </c>
      <c r="C545" s="3" t="n">
        <v>5</v>
      </c>
      <c r="D545" s="3" t="n">
        <v>8.14364014400008E-006</v>
      </c>
      <c r="E545" s="3" t="n">
        <f aca="false">D545/F545</f>
        <v>1.10979171698643</v>
      </c>
      <c r="F545" s="3" t="n">
        <v>7.33798966E-006</v>
      </c>
      <c r="G545" s="3" t="n">
        <v>2</v>
      </c>
    </row>
    <row r="546" customFormat="false" ht="13" hidden="false" customHeight="false" outlineLevel="0" collapsed="false">
      <c r="A546" s="3" t="n">
        <v>10883</v>
      </c>
      <c r="B546" s="3" t="n">
        <v>8</v>
      </c>
      <c r="C546" s="3" t="n">
        <v>4</v>
      </c>
      <c r="D546" s="4" t="n">
        <v>9.3021929238168E-007</v>
      </c>
      <c r="E546" s="3" t="n">
        <f aca="false">D546/F546</f>
        <v>1.10966570037149</v>
      </c>
      <c r="F546" s="3" t="n">
        <v>8.382878664E-007</v>
      </c>
      <c r="G546" s="3" t="n">
        <v>3</v>
      </c>
    </row>
    <row r="547" customFormat="false" ht="13" hidden="false" customHeight="false" outlineLevel="0" collapsed="false">
      <c r="A547" s="3" t="n">
        <v>12218</v>
      </c>
      <c r="B547" s="3" t="n">
        <v>30</v>
      </c>
      <c r="C547" s="3" t="n">
        <v>5</v>
      </c>
      <c r="D547" s="3" t="n">
        <v>8.62774624699831E-006</v>
      </c>
      <c r="E547" s="3" t="n">
        <f aca="false">D547/F547</f>
        <v>1.10965350762195</v>
      </c>
      <c r="F547" s="3" t="n">
        <v>7.7751714276E-006</v>
      </c>
      <c r="G547" s="3" t="n">
        <v>2</v>
      </c>
    </row>
    <row r="548" customFormat="false" ht="13" hidden="false" customHeight="false" outlineLevel="0" collapsed="false">
      <c r="A548" s="3" t="n">
        <v>12094</v>
      </c>
      <c r="B548" s="3" t="n">
        <v>30</v>
      </c>
      <c r="C548" s="3" t="n">
        <v>5</v>
      </c>
      <c r="D548" s="4" t="n">
        <v>9.31528599064199E-007</v>
      </c>
      <c r="E548" s="3" t="n">
        <f aca="false">D548/F548</f>
        <v>1.10959317635498</v>
      </c>
      <c r="F548" s="3" t="n">
        <v>8.395226457E-007</v>
      </c>
      <c r="G548" s="3" t="n">
        <v>3</v>
      </c>
    </row>
    <row r="549" customFormat="false" ht="13" hidden="false" customHeight="false" outlineLevel="0" collapsed="false">
      <c r="A549" s="3" t="n">
        <v>11726</v>
      </c>
      <c r="B549" s="3" t="n">
        <v>7</v>
      </c>
      <c r="C549" s="3" t="n">
        <v>5</v>
      </c>
      <c r="D549" s="3" t="n">
        <v>7.3820378280181E-006</v>
      </c>
      <c r="E549" s="3" t="n">
        <f aca="false">D549/F549</f>
        <v>1.10947947251808</v>
      </c>
      <c r="F549" s="3" t="n">
        <v>6.6536046956E-006</v>
      </c>
      <c r="G549" s="3" t="n">
        <v>2</v>
      </c>
    </row>
    <row r="550" customFormat="false" ht="13" hidden="false" customHeight="false" outlineLevel="0" collapsed="false">
      <c r="A550" s="3" t="n">
        <v>11562</v>
      </c>
      <c r="B550" s="3" t="n">
        <v>33</v>
      </c>
      <c r="C550" s="3" t="n">
        <v>4</v>
      </c>
      <c r="D550" s="4" t="n">
        <v>1.63373983481863E-007</v>
      </c>
      <c r="E550" s="3" t="n">
        <f aca="false">D550/F550</f>
        <v>1.10942738266123</v>
      </c>
      <c r="F550" s="3" t="n">
        <v>1.47259736E-007</v>
      </c>
      <c r="G550" s="3" t="n">
        <v>4</v>
      </c>
    </row>
    <row r="551" customFormat="false" ht="13" hidden="false" customHeight="false" outlineLevel="0" collapsed="false">
      <c r="A551" s="3" t="n">
        <v>10340</v>
      </c>
      <c r="B551" s="3" t="n">
        <v>20</v>
      </c>
      <c r="C551" s="3" t="n">
        <v>5</v>
      </c>
      <c r="D551" s="3" t="n">
        <v>0.000261995938181157</v>
      </c>
      <c r="E551" s="3" t="n">
        <f aca="false">D551/F551</f>
        <v>1.10941177935555</v>
      </c>
      <c r="F551" s="3" t="n">
        <v>0.0002361575233439</v>
      </c>
      <c r="G551" s="3" t="n">
        <v>3</v>
      </c>
    </row>
    <row r="552" customFormat="false" ht="13" hidden="false" customHeight="false" outlineLevel="0" collapsed="false">
      <c r="A552" s="3" t="n">
        <v>11138</v>
      </c>
      <c r="B552" s="3" t="n">
        <v>20</v>
      </c>
      <c r="C552" s="3" t="n">
        <v>5</v>
      </c>
      <c r="D552" s="3" t="n">
        <v>0.000261995938181157</v>
      </c>
      <c r="E552" s="3" t="n">
        <f aca="false">D552/F552</f>
        <v>1.10941177935555</v>
      </c>
      <c r="F552" s="3" t="n">
        <v>0.0002361575233439</v>
      </c>
      <c r="G552" s="3" t="n">
        <v>3</v>
      </c>
    </row>
    <row r="553" customFormat="false" ht="13" hidden="false" customHeight="false" outlineLevel="0" collapsed="false">
      <c r="A553" s="3" t="n">
        <v>10171</v>
      </c>
      <c r="B553" s="3" t="n">
        <v>20</v>
      </c>
      <c r="C553" s="3" t="n">
        <v>4</v>
      </c>
      <c r="D553" s="3" t="n">
        <v>5.37956740592324E-005</v>
      </c>
      <c r="E553" s="3" t="n">
        <f aca="false">D553/F553</f>
        <v>1.10937908773621</v>
      </c>
      <c r="F553" s="3" t="n">
        <v>4.849169653E-005</v>
      </c>
      <c r="G553" s="3" t="n">
        <v>4</v>
      </c>
    </row>
    <row r="554" customFormat="false" ht="13" hidden="false" customHeight="false" outlineLevel="0" collapsed="false">
      <c r="A554" s="3" t="n">
        <v>10102</v>
      </c>
      <c r="B554" s="3" t="n">
        <v>13</v>
      </c>
      <c r="C554" s="3" t="n">
        <v>4</v>
      </c>
      <c r="D554" s="4" t="n">
        <v>6.1853062861358E-007</v>
      </c>
      <c r="E554" s="3" t="n">
        <f aca="false">D554/F554</f>
        <v>1.10924244995503</v>
      </c>
      <c r="F554" s="3" t="n">
        <v>5.576153605E-007</v>
      </c>
      <c r="G554" s="3" t="n">
        <v>4</v>
      </c>
    </row>
    <row r="555" customFormat="false" ht="13" hidden="false" customHeight="false" outlineLevel="0" collapsed="false">
      <c r="A555" s="3" t="n">
        <v>11563</v>
      </c>
      <c r="B555" s="3" t="n">
        <v>33</v>
      </c>
      <c r="C555" s="3" t="n">
        <v>4</v>
      </c>
      <c r="D555" s="4" t="n">
        <v>1.86786342393677E-007</v>
      </c>
      <c r="E555" s="3" t="n">
        <f aca="false">D555/F555</f>
        <v>1.10914674628107</v>
      </c>
      <c r="F555" s="3" t="n">
        <v>1.684054369E-007</v>
      </c>
      <c r="G555" s="3" t="n">
        <v>4</v>
      </c>
    </row>
    <row r="556" customFormat="false" ht="13" hidden="false" customHeight="false" outlineLevel="0" collapsed="false">
      <c r="A556" s="3" t="n">
        <v>11353</v>
      </c>
      <c r="B556" s="3" t="n">
        <v>8</v>
      </c>
      <c r="C556" s="3" t="n">
        <v>4</v>
      </c>
      <c r="D556" s="4" t="n">
        <v>7.74291376977763E-007</v>
      </c>
      <c r="E556" s="3" t="n">
        <f aca="false">D556/F556</f>
        <v>1.10910451149912</v>
      </c>
      <c r="F556" s="3" t="n">
        <v>6.981230073E-007</v>
      </c>
      <c r="G556" s="3" t="n">
        <v>4</v>
      </c>
    </row>
    <row r="557" customFormat="false" ht="13" hidden="false" customHeight="false" outlineLevel="0" collapsed="false">
      <c r="A557" s="3" t="n">
        <v>12209</v>
      </c>
      <c r="B557" s="3" t="n">
        <v>30</v>
      </c>
      <c r="C557" s="3" t="n">
        <v>5</v>
      </c>
      <c r="D557" s="4" t="n">
        <v>6.15134098855256E-007</v>
      </c>
      <c r="E557" s="3" t="n">
        <f aca="false">D557/F557</f>
        <v>1.10909959409929</v>
      </c>
      <c r="F557" s="3" t="n">
        <v>5.546247624E-007</v>
      </c>
      <c r="G557" s="3" t="n">
        <v>2</v>
      </c>
    </row>
    <row r="558" customFormat="false" ht="13" hidden="false" customHeight="false" outlineLevel="0" collapsed="false">
      <c r="A558" s="3" t="n">
        <v>12217</v>
      </c>
      <c r="B558" s="3" t="n">
        <v>30</v>
      </c>
      <c r="C558" s="3" t="n">
        <v>5</v>
      </c>
      <c r="D558" s="3" t="n">
        <v>8.62341254920889E-006</v>
      </c>
      <c r="E558" s="3" t="n">
        <f aca="false">D558/F558</f>
        <v>1.1090961311281</v>
      </c>
      <c r="F558" s="3" t="n">
        <v>7.7751714276E-006</v>
      </c>
      <c r="G558" s="3" t="n">
        <v>2</v>
      </c>
    </row>
    <row r="559" customFormat="false" ht="13" hidden="false" customHeight="false" outlineLevel="0" collapsed="false">
      <c r="A559" s="3" t="n">
        <v>10167</v>
      </c>
      <c r="B559" s="3" t="n">
        <v>20</v>
      </c>
      <c r="C559" s="3" t="n">
        <v>4</v>
      </c>
      <c r="D559" s="3" t="n">
        <v>3.34816439953071E-005</v>
      </c>
      <c r="E559" s="3" t="n">
        <f aca="false">D559/F559</f>
        <v>1.10898678815742</v>
      </c>
      <c r="F559" s="3" t="n">
        <v>3.01912018726E-005</v>
      </c>
      <c r="G559" s="3" t="n">
        <v>0</v>
      </c>
    </row>
    <row r="560" customFormat="false" ht="13" hidden="false" customHeight="false" outlineLevel="0" collapsed="false">
      <c r="A560" s="3" t="n">
        <v>12114</v>
      </c>
      <c r="B560" s="3" t="n">
        <v>30</v>
      </c>
      <c r="C560" s="3" t="n">
        <v>5</v>
      </c>
      <c r="D560" s="3" t="n">
        <v>4.2748844815794E-006</v>
      </c>
      <c r="E560" s="3" t="n">
        <f aca="false">D560/F560</f>
        <v>1.10898210928703</v>
      </c>
      <c r="F560" s="3" t="n">
        <v>3.8547821879E-006</v>
      </c>
      <c r="G560" s="3" t="n">
        <v>3</v>
      </c>
    </row>
    <row r="561" customFormat="false" ht="13" hidden="false" customHeight="false" outlineLevel="0" collapsed="false">
      <c r="A561" s="3" t="n">
        <v>12354</v>
      </c>
      <c r="B561" s="3" t="n">
        <v>30</v>
      </c>
      <c r="C561" s="3" t="n">
        <v>4</v>
      </c>
      <c r="D561" s="4" t="n">
        <v>7.86685461782705E-007</v>
      </c>
      <c r="E561" s="3" t="n">
        <f aca="false">D561/F561</f>
        <v>1.10886259338238</v>
      </c>
      <c r="F561" s="3" t="n">
        <v>7.094526107E-007</v>
      </c>
      <c r="G561" s="3" t="n">
        <v>3</v>
      </c>
    </row>
    <row r="562" customFormat="false" ht="13" hidden="false" customHeight="false" outlineLevel="0" collapsed="false">
      <c r="A562" s="3" t="n">
        <v>12220</v>
      </c>
      <c r="B562" s="3" t="n">
        <v>30</v>
      </c>
      <c r="C562" s="3" t="n">
        <v>5</v>
      </c>
      <c r="D562" s="3" t="n">
        <v>8.62094944249594E-006</v>
      </c>
      <c r="E562" s="3" t="n">
        <f aca="false">D562/F562</f>
        <v>1.10877933982184</v>
      </c>
      <c r="F562" s="3" t="n">
        <v>7.7751714276E-006</v>
      </c>
      <c r="G562" s="3" t="n">
        <v>2</v>
      </c>
    </row>
    <row r="563" customFormat="false" ht="13" hidden="false" customHeight="false" outlineLevel="0" collapsed="false">
      <c r="A563" s="3" t="n">
        <v>10229</v>
      </c>
      <c r="B563" s="3" t="n">
        <v>22</v>
      </c>
      <c r="C563" s="3" t="n">
        <v>4</v>
      </c>
      <c r="D563" s="3" t="n">
        <v>1.86882671760763E-006</v>
      </c>
      <c r="E563" s="3" t="n">
        <f aca="false">D563/F563</f>
        <v>1.10875171730329</v>
      </c>
      <c r="F563" s="3" t="n">
        <v>1.6855231775E-006</v>
      </c>
      <c r="G563" s="3" t="n">
        <v>0</v>
      </c>
    </row>
    <row r="564" customFormat="false" ht="13" hidden="false" customHeight="false" outlineLevel="0" collapsed="false">
      <c r="A564" s="3" t="n">
        <v>10108</v>
      </c>
      <c r="B564" s="3" t="n">
        <v>14</v>
      </c>
      <c r="C564" s="3" t="n">
        <v>5</v>
      </c>
      <c r="D564" s="3" t="n">
        <v>2.38198291574064E-005</v>
      </c>
      <c r="E564" s="3" t="n">
        <f aca="false">D564/F564</f>
        <v>1.1087368150731</v>
      </c>
      <c r="F564" s="3" t="n">
        <v>2.14837541548E-005</v>
      </c>
      <c r="G564" s="3" t="n">
        <v>0</v>
      </c>
    </row>
    <row r="565" customFormat="false" ht="13" hidden="false" customHeight="false" outlineLevel="0" collapsed="false">
      <c r="A565" s="3" t="n">
        <v>12085</v>
      </c>
      <c r="B565" s="3" t="n">
        <v>30</v>
      </c>
      <c r="C565" s="3" t="n">
        <v>5</v>
      </c>
      <c r="D565" s="4" t="n">
        <v>5.15253139769788E-007</v>
      </c>
      <c r="E565" s="3" t="n">
        <f aca="false">D565/F565</f>
        <v>1.10867397973804</v>
      </c>
      <c r="F565" s="3" t="n">
        <v>4.647472108E-007</v>
      </c>
      <c r="G565" s="3" t="n">
        <v>2</v>
      </c>
    </row>
    <row r="566" customFormat="false" ht="13" hidden="false" customHeight="false" outlineLevel="0" collapsed="false">
      <c r="A566" s="3" t="n">
        <v>12370</v>
      </c>
      <c r="B566" s="3" t="n">
        <v>26</v>
      </c>
      <c r="C566" s="3" t="n">
        <v>5</v>
      </c>
      <c r="D566" s="3" t="n">
        <v>4.10864037719175E-006</v>
      </c>
      <c r="E566" s="3" t="n">
        <f aca="false">D566/F566</f>
        <v>1.10857678639341</v>
      </c>
      <c r="F566" s="3" t="n">
        <v>3.7062298504E-006</v>
      </c>
      <c r="G566" s="3" t="n">
        <v>3</v>
      </c>
    </row>
    <row r="567" customFormat="false" ht="13" hidden="false" customHeight="false" outlineLevel="0" collapsed="false">
      <c r="A567" s="3" t="n">
        <v>10501</v>
      </c>
      <c r="B567" s="3" t="n">
        <v>22</v>
      </c>
      <c r="C567" s="3" t="n">
        <v>5</v>
      </c>
      <c r="D567" s="3" t="n">
        <v>1.44354025202983E-006</v>
      </c>
      <c r="E567" s="3" t="n">
        <f aca="false">D567/F567</f>
        <v>1.10846688645044</v>
      </c>
      <c r="F567" s="3" t="n">
        <v>1.3022854085E-006</v>
      </c>
      <c r="G567" s="3" t="n">
        <v>0</v>
      </c>
    </row>
    <row r="568" customFormat="false" ht="13" hidden="false" customHeight="false" outlineLevel="0" collapsed="false">
      <c r="A568" s="3" t="n">
        <v>10413</v>
      </c>
      <c r="B568" s="3" t="n">
        <v>28</v>
      </c>
      <c r="C568" s="3" t="n">
        <v>5</v>
      </c>
      <c r="D568" s="4" t="n">
        <v>2.31480115565181E-007</v>
      </c>
      <c r="E568" s="3" t="n">
        <f aca="false">D568/F568</f>
        <v>1.10838459346252</v>
      </c>
      <c r="F568" s="3" t="n">
        <v>2.088445806E-007</v>
      </c>
      <c r="G568" s="3" t="n">
        <v>4</v>
      </c>
    </row>
    <row r="569" customFormat="false" ht="13" hidden="false" customHeight="false" outlineLevel="0" collapsed="false">
      <c r="A569" s="3" t="n">
        <v>12096</v>
      </c>
      <c r="B569" s="3" t="n">
        <v>30</v>
      </c>
      <c r="C569" s="3" t="n">
        <v>5</v>
      </c>
      <c r="D569" s="3" t="n">
        <v>1.23119553473805E-006</v>
      </c>
      <c r="E569" s="3" t="n">
        <f aca="false">D569/F569</f>
        <v>1.1083741766345</v>
      </c>
      <c r="F569" s="3" t="n">
        <v>1.1108121794E-006</v>
      </c>
      <c r="G569" s="3" t="n">
        <v>3</v>
      </c>
    </row>
    <row r="570" customFormat="false" ht="13" hidden="false" customHeight="false" outlineLevel="0" collapsed="false">
      <c r="A570" s="3" t="n">
        <v>12210</v>
      </c>
      <c r="B570" s="3" t="n">
        <v>30</v>
      </c>
      <c r="C570" s="3" t="n">
        <v>5</v>
      </c>
      <c r="D570" s="4" t="n">
        <v>9.3244130939286E-007</v>
      </c>
      <c r="E570" s="3" t="n">
        <f aca="false">D570/F570</f>
        <v>1.10832452158138</v>
      </c>
      <c r="F570" s="3" t="n">
        <v>8.413071183E-007</v>
      </c>
      <c r="G570" s="3" t="n">
        <v>2</v>
      </c>
    </row>
    <row r="571" customFormat="false" ht="13" hidden="false" customHeight="false" outlineLevel="0" collapsed="false">
      <c r="A571" s="3" t="n">
        <v>12170</v>
      </c>
      <c r="B571" s="3" t="n">
        <v>26</v>
      </c>
      <c r="C571" s="3" t="n">
        <v>5</v>
      </c>
      <c r="D571" s="3" t="n">
        <v>2.95894272009832E-006</v>
      </c>
      <c r="E571" s="3" t="n">
        <f aca="false">D571/F571</f>
        <v>1.10831857317981</v>
      </c>
      <c r="F571" s="3" t="n">
        <v>2.6697583093E-006</v>
      </c>
      <c r="G571" s="3" t="n">
        <v>3</v>
      </c>
    </row>
    <row r="572" customFormat="false" ht="13" hidden="false" customHeight="false" outlineLevel="0" collapsed="false">
      <c r="A572" s="3" t="n">
        <v>12173</v>
      </c>
      <c r="B572" s="3" t="n">
        <v>26</v>
      </c>
      <c r="C572" s="3" t="n">
        <v>5</v>
      </c>
      <c r="D572" s="3" t="n">
        <v>1.34471944855984E-005</v>
      </c>
      <c r="E572" s="3" t="n">
        <f aca="false">D572/F572</f>
        <v>1.10824446195606</v>
      </c>
      <c r="F572" s="3" t="n">
        <v>1.21337799982E-005</v>
      </c>
      <c r="G572" s="3" t="n">
        <v>3</v>
      </c>
    </row>
    <row r="573" customFormat="false" ht="13" hidden="false" customHeight="false" outlineLevel="0" collapsed="false">
      <c r="A573" s="3" t="n">
        <v>10701</v>
      </c>
      <c r="B573" s="3" t="n">
        <v>20</v>
      </c>
      <c r="C573" s="3" t="n">
        <v>5</v>
      </c>
      <c r="D573" s="3" t="n">
        <v>5.78913624230982E-006</v>
      </c>
      <c r="E573" s="3" t="n">
        <f aca="false">D573/F573</f>
        <v>1.10820724359682</v>
      </c>
      <c r="F573" s="3" t="n">
        <v>5.2238751152E-006</v>
      </c>
      <c r="G573" s="3" t="n">
        <v>4</v>
      </c>
    </row>
    <row r="574" customFormat="false" ht="13" hidden="false" customHeight="false" outlineLevel="0" collapsed="false">
      <c r="A574" s="3" t="n">
        <v>11701</v>
      </c>
      <c r="B574" s="3" t="n">
        <v>26</v>
      </c>
      <c r="C574" s="3" t="n">
        <v>5</v>
      </c>
      <c r="D574" s="3" t="n">
        <v>1.26900906962092E-005</v>
      </c>
      <c r="E574" s="3" t="n">
        <f aca="false">D574/F574</f>
        <v>1.10815803460665</v>
      </c>
      <c r="F574" s="3" t="n">
        <v>1.14515171121E-005</v>
      </c>
      <c r="G574" s="3" t="n">
        <v>3</v>
      </c>
    </row>
    <row r="575" customFormat="false" ht="13" hidden="false" customHeight="false" outlineLevel="0" collapsed="false">
      <c r="A575" s="3" t="n">
        <v>12355</v>
      </c>
      <c r="B575" s="3" t="n">
        <v>30</v>
      </c>
      <c r="C575" s="3" t="n">
        <v>4</v>
      </c>
      <c r="D575" s="4" t="n">
        <v>7.0660456812152E-007</v>
      </c>
      <c r="E575" s="3" t="n">
        <f aca="false">D575/F575</f>
        <v>1.10809090408241</v>
      </c>
      <c r="F575" s="3" t="n">
        <v>6.376774374E-007</v>
      </c>
      <c r="G575" s="3" t="n">
        <v>3</v>
      </c>
    </row>
    <row r="576" customFormat="false" ht="13" hidden="false" customHeight="false" outlineLevel="0" collapsed="false">
      <c r="A576" s="3" t="n">
        <v>10813</v>
      </c>
      <c r="B576" s="3" t="n">
        <v>17</v>
      </c>
      <c r="C576" s="3" t="n">
        <v>5</v>
      </c>
      <c r="D576" s="4" t="n">
        <v>9.2294359965329E-007</v>
      </c>
      <c r="E576" s="3" t="n">
        <f aca="false">D576/F576</f>
        <v>1.10798515923461</v>
      </c>
      <c r="F576" s="3" t="n">
        <v>8.329927454E-007</v>
      </c>
      <c r="G576" s="3" t="n">
        <v>0</v>
      </c>
    </row>
    <row r="577" customFormat="false" ht="13" hidden="false" customHeight="false" outlineLevel="0" collapsed="false">
      <c r="A577" s="3" t="n">
        <v>11855</v>
      </c>
      <c r="B577" s="3" t="n">
        <v>34</v>
      </c>
      <c r="C577" s="3" t="n">
        <v>4</v>
      </c>
      <c r="D577" s="4" t="n">
        <v>9.31635982757418E-008</v>
      </c>
      <c r="E577" s="3" t="n">
        <f aca="false">D577/F577</f>
        <v>1.1078443378449</v>
      </c>
      <c r="F577" s="3" t="n">
        <v>8.40944843E-008</v>
      </c>
      <c r="G577" s="3" t="n">
        <v>2</v>
      </c>
    </row>
    <row r="578" customFormat="false" ht="13" hidden="false" customHeight="false" outlineLevel="0" collapsed="false">
      <c r="A578" s="3" t="n">
        <v>12091</v>
      </c>
      <c r="B578" s="3" t="n">
        <v>30</v>
      </c>
      <c r="C578" s="3" t="n">
        <v>5</v>
      </c>
      <c r="D578" s="4" t="n">
        <v>9.29895195951356E-007</v>
      </c>
      <c r="E578" s="3" t="n">
        <f aca="false">D578/F578</f>
        <v>1.10764754317735</v>
      </c>
      <c r="F578" s="3" t="n">
        <v>8.395226457E-007</v>
      </c>
      <c r="G578" s="3" t="n">
        <v>3</v>
      </c>
    </row>
    <row r="579" customFormat="false" ht="13" hidden="false" customHeight="false" outlineLevel="0" collapsed="false">
      <c r="A579" s="3" t="n">
        <v>12080</v>
      </c>
      <c r="B579" s="3" t="n">
        <v>30</v>
      </c>
      <c r="C579" s="3" t="n">
        <v>5</v>
      </c>
      <c r="D579" s="4" t="n">
        <v>5.14716959290087E-007</v>
      </c>
      <c r="E579" s="3" t="n">
        <f aca="false">D579/F579</f>
        <v>1.10752027624667</v>
      </c>
      <c r="F579" s="3" t="n">
        <v>4.647472108E-007</v>
      </c>
      <c r="G579" s="3" t="n">
        <v>2</v>
      </c>
    </row>
    <row r="580" customFormat="false" ht="13" hidden="false" customHeight="false" outlineLevel="0" collapsed="false">
      <c r="A580" s="3" t="n">
        <v>11854</v>
      </c>
      <c r="B580" s="3" t="n">
        <v>34</v>
      </c>
      <c r="C580" s="3" t="n">
        <v>4</v>
      </c>
      <c r="D580" s="4" t="n">
        <v>2.80128237660049E-007</v>
      </c>
      <c r="E580" s="3" t="n">
        <f aca="false">D580/F580</f>
        <v>1.10751635650524</v>
      </c>
      <c r="F580" s="3" t="n">
        <v>2.529337251E-007</v>
      </c>
      <c r="G580" s="3" t="n">
        <v>2</v>
      </c>
    </row>
    <row r="581" customFormat="false" ht="13" hidden="false" customHeight="false" outlineLevel="0" collapsed="false">
      <c r="A581" s="3" t="n">
        <v>11544</v>
      </c>
      <c r="B581" s="3" t="n">
        <v>33</v>
      </c>
      <c r="C581" s="3" t="n">
        <v>4</v>
      </c>
      <c r="D581" s="4" t="n">
        <v>5.45644890805482E-007</v>
      </c>
      <c r="E581" s="3" t="n">
        <f aca="false">D581/F581</f>
        <v>1.10730892034527</v>
      </c>
      <c r="F581" s="3" t="n">
        <v>4.927666352E-007</v>
      </c>
      <c r="G581" s="3" t="n">
        <v>4</v>
      </c>
    </row>
    <row r="582" customFormat="false" ht="13" hidden="false" customHeight="false" outlineLevel="0" collapsed="false">
      <c r="A582" s="3" t="n">
        <v>11545</v>
      </c>
      <c r="B582" s="3" t="n">
        <v>33</v>
      </c>
      <c r="C582" s="3" t="n">
        <v>4</v>
      </c>
      <c r="D582" s="4" t="n">
        <v>5.45644890805482E-007</v>
      </c>
      <c r="E582" s="3" t="n">
        <f aca="false">D582/F582</f>
        <v>1.10730892034527</v>
      </c>
      <c r="F582" s="3" t="n">
        <v>4.927666352E-007</v>
      </c>
      <c r="G582" s="3" t="n">
        <v>4</v>
      </c>
    </row>
    <row r="583" customFormat="false" ht="13" hidden="false" customHeight="false" outlineLevel="0" collapsed="false">
      <c r="A583" s="3" t="n">
        <v>11778</v>
      </c>
      <c r="B583" s="3" t="n">
        <v>7</v>
      </c>
      <c r="C583" s="3" t="n">
        <v>4</v>
      </c>
      <c r="D583" s="3" t="n">
        <v>0.000173932337320405</v>
      </c>
      <c r="E583" s="3" t="n">
        <f aca="false">D583/F583</f>
        <v>1.10723293335234</v>
      </c>
      <c r="F583" s="3" t="n">
        <v>0.0001570873951462</v>
      </c>
      <c r="G583" s="3" t="n">
        <v>4</v>
      </c>
    </row>
    <row r="584" customFormat="false" ht="13" hidden="false" customHeight="false" outlineLevel="0" collapsed="false">
      <c r="A584" s="3" t="n">
        <v>10842</v>
      </c>
      <c r="B584" s="3" t="n">
        <v>22</v>
      </c>
      <c r="C584" s="3" t="n">
        <v>4</v>
      </c>
      <c r="D584" s="3" t="n">
        <v>1.0008301792145E-006</v>
      </c>
      <c r="E584" s="3" t="n">
        <f aca="false">D584/F584</f>
        <v>1.10714063391288</v>
      </c>
      <c r="F584" s="3" t="n">
        <v>9.03977461E-007</v>
      </c>
      <c r="G584" s="3" t="n">
        <v>3</v>
      </c>
    </row>
    <row r="585" customFormat="false" ht="13" hidden="false" customHeight="false" outlineLevel="0" collapsed="false">
      <c r="A585" s="3" t="n">
        <v>12200</v>
      </c>
      <c r="B585" s="3" t="n">
        <v>30</v>
      </c>
      <c r="C585" s="3" t="n">
        <v>5</v>
      </c>
      <c r="D585" s="3" t="n">
        <v>1.8655029545983E-006</v>
      </c>
      <c r="E585" s="3" t="n">
        <f aca="false">D585/F585</f>
        <v>1.10713335770936</v>
      </c>
      <c r="F585" s="3" t="n">
        <v>1.684984868E-006</v>
      </c>
      <c r="G585" s="3" t="n">
        <v>2</v>
      </c>
    </row>
    <row r="586" customFormat="false" ht="13" hidden="false" customHeight="false" outlineLevel="0" collapsed="false">
      <c r="A586" s="3" t="n">
        <v>10152</v>
      </c>
      <c r="B586" s="3" t="n">
        <v>20</v>
      </c>
      <c r="C586" s="3" t="n">
        <v>4</v>
      </c>
      <c r="D586" s="3" t="n">
        <v>0.000145640175878862</v>
      </c>
      <c r="E586" s="3" t="n">
        <f aca="false">D586/F586</f>
        <v>1.10705908955265</v>
      </c>
      <c r="F586" s="3" t="n">
        <v>0.0001315559189688</v>
      </c>
      <c r="G586" s="3" t="n">
        <v>4</v>
      </c>
    </row>
    <row r="587" customFormat="false" ht="13" hidden="false" customHeight="false" outlineLevel="0" collapsed="false">
      <c r="A587" s="3" t="n">
        <v>11435</v>
      </c>
      <c r="B587" s="3" t="n">
        <v>20</v>
      </c>
      <c r="C587" s="3" t="n">
        <v>4</v>
      </c>
      <c r="D587" s="3" t="n">
        <v>0.000145640175878862</v>
      </c>
      <c r="E587" s="3" t="n">
        <f aca="false">D587/F587</f>
        <v>1.10705908955265</v>
      </c>
      <c r="F587" s="3" t="n">
        <v>0.0001315559189688</v>
      </c>
      <c r="G587" s="3" t="n">
        <v>0</v>
      </c>
    </row>
    <row r="588" customFormat="false" ht="13" hidden="false" customHeight="false" outlineLevel="0" collapsed="false">
      <c r="A588" s="3" t="n">
        <v>10798</v>
      </c>
      <c r="B588" s="3" t="n">
        <v>11</v>
      </c>
      <c r="C588" s="3" t="n">
        <v>4</v>
      </c>
      <c r="D588" s="4" t="n">
        <v>2.18195526399791E-007</v>
      </c>
      <c r="E588" s="3" t="n">
        <f aca="false">D588/F588</f>
        <v>1.10697355989715</v>
      </c>
      <c r="F588" s="3" t="n">
        <v>1.971099711E-007</v>
      </c>
      <c r="G588" s="3" t="n">
        <v>0</v>
      </c>
    </row>
    <row r="589" customFormat="false" ht="13" hidden="false" customHeight="false" outlineLevel="0" collapsed="false">
      <c r="A589" s="3" t="n">
        <v>11343</v>
      </c>
      <c r="B589" s="3" t="n">
        <v>20</v>
      </c>
      <c r="C589" s="3" t="n">
        <v>5</v>
      </c>
      <c r="D589" s="3" t="n">
        <v>3.24814850998541E-006</v>
      </c>
      <c r="E589" s="3" t="n">
        <f aca="false">D589/F589</f>
        <v>1.10696557582375</v>
      </c>
      <c r="F589" s="3" t="n">
        <v>2.9342814094E-006</v>
      </c>
      <c r="G589" s="3" t="n">
        <v>4</v>
      </c>
    </row>
    <row r="590" customFormat="false" ht="13" hidden="false" customHeight="false" outlineLevel="0" collapsed="false">
      <c r="A590" s="3" t="n">
        <v>10702</v>
      </c>
      <c r="B590" s="3" t="n">
        <v>20</v>
      </c>
      <c r="C590" s="3" t="n">
        <v>5</v>
      </c>
      <c r="D590" s="3" t="n">
        <v>5.78190335417434E-006</v>
      </c>
      <c r="E590" s="3" t="n">
        <f aca="false">D590/F590</f>
        <v>1.1068226607008</v>
      </c>
      <c r="F590" s="3" t="n">
        <v>5.2238751152E-006</v>
      </c>
      <c r="G590" s="3" t="n">
        <v>4</v>
      </c>
    </row>
    <row r="591" customFormat="false" ht="13" hidden="false" customHeight="false" outlineLevel="0" collapsed="false">
      <c r="A591" s="3" t="n">
        <v>12353</v>
      </c>
      <c r="B591" s="3" t="n">
        <v>30</v>
      </c>
      <c r="C591" s="3" t="n">
        <v>4</v>
      </c>
      <c r="D591" s="4" t="n">
        <v>7.05753259459487E-007</v>
      </c>
      <c r="E591" s="3" t="n">
        <f aca="false">D591/F591</f>
        <v>1.10675588952473</v>
      </c>
      <c r="F591" s="3" t="n">
        <v>6.376774374E-007</v>
      </c>
      <c r="G591" s="3" t="n">
        <v>3</v>
      </c>
    </row>
    <row r="592" customFormat="false" ht="13" hidden="false" customHeight="false" outlineLevel="0" collapsed="false">
      <c r="A592" s="3" t="n">
        <v>10705</v>
      </c>
      <c r="B592" s="3" t="n">
        <v>20</v>
      </c>
      <c r="C592" s="3" t="n">
        <v>5</v>
      </c>
      <c r="D592" s="3" t="n">
        <v>3.2819907677454E-005</v>
      </c>
      <c r="E592" s="3" t="n">
        <f aca="false">D592/F592</f>
        <v>1.10666856767309</v>
      </c>
      <c r="F592" s="3" t="n">
        <v>2.96564921388E-005</v>
      </c>
      <c r="G592" s="3" t="n">
        <v>4</v>
      </c>
    </row>
    <row r="593" customFormat="false" ht="13" hidden="false" customHeight="false" outlineLevel="0" collapsed="false">
      <c r="A593" s="3" t="n">
        <v>12206</v>
      </c>
      <c r="B593" s="3" t="n">
        <v>30</v>
      </c>
      <c r="C593" s="3" t="n">
        <v>5</v>
      </c>
      <c r="D593" s="4" t="n">
        <v>6.19795481573148E-007</v>
      </c>
      <c r="E593" s="3" t="n">
        <f aca="false">D593/F593</f>
        <v>1.10660790426555</v>
      </c>
      <c r="F593" s="3" t="n">
        <v>5.600858978E-007</v>
      </c>
      <c r="G593" s="3" t="n">
        <v>2</v>
      </c>
    </row>
    <row r="594" customFormat="false" ht="13" hidden="false" customHeight="false" outlineLevel="0" collapsed="false">
      <c r="A594" s="3" t="n">
        <v>12243</v>
      </c>
      <c r="B594" s="3" t="n">
        <v>26</v>
      </c>
      <c r="C594" s="3" t="n">
        <v>5</v>
      </c>
      <c r="D594" s="3" t="n">
        <v>1.34272307915684E-005</v>
      </c>
      <c r="E594" s="3" t="n">
        <f aca="false">D594/F594</f>
        <v>1.10659916312644</v>
      </c>
      <c r="F594" s="3" t="n">
        <v>1.21337799982E-005</v>
      </c>
      <c r="G594" s="3" t="n">
        <v>3</v>
      </c>
    </row>
    <row r="595" customFormat="false" ht="13" hidden="false" customHeight="false" outlineLevel="0" collapsed="false">
      <c r="A595" s="3" t="n">
        <v>11851</v>
      </c>
      <c r="B595" s="3" t="n">
        <v>34</v>
      </c>
      <c r="C595" s="3" t="n">
        <v>4</v>
      </c>
      <c r="D595" s="4" t="n">
        <v>6.84822267036737E-007</v>
      </c>
      <c r="E595" s="3" t="n">
        <f aca="false">D595/F595</f>
        <v>1.10658680311601</v>
      </c>
      <c r="F595" s="3" t="n">
        <v>6.188599621E-007</v>
      </c>
      <c r="G595" s="3" t="n">
        <v>3</v>
      </c>
    </row>
    <row r="596" customFormat="false" ht="13" hidden="false" customHeight="false" outlineLevel="0" collapsed="false">
      <c r="A596" s="3" t="n">
        <v>11593</v>
      </c>
      <c r="B596" s="3" t="n">
        <v>28</v>
      </c>
      <c r="C596" s="3" t="n">
        <v>4</v>
      </c>
      <c r="D596" s="4" t="n">
        <v>1.16774400754225E-007</v>
      </c>
      <c r="E596" s="3" t="n">
        <f aca="false">D596/F596</f>
        <v>1.10658047830006</v>
      </c>
      <c r="F596" s="3" t="n">
        <v>1.055272554E-007</v>
      </c>
      <c r="G596" s="3" t="n">
        <v>2</v>
      </c>
    </row>
    <row r="597" customFormat="false" ht="13" hidden="false" customHeight="false" outlineLevel="0" collapsed="false">
      <c r="A597" s="3" t="n">
        <v>11850</v>
      </c>
      <c r="B597" s="3" t="n">
        <v>34</v>
      </c>
      <c r="C597" s="3" t="n">
        <v>4</v>
      </c>
      <c r="D597" s="3" t="n">
        <v>1.02850675883234E-006</v>
      </c>
      <c r="E597" s="3" t="n">
        <f aca="false">D597/F597</f>
        <v>1.10653168365362</v>
      </c>
      <c r="F597" s="3" t="n">
        <v>9.294869492E-007</v>
      </c>
      <c r="G597" s="3" t="n">
        <v>3</v>
      </c>
    </row>
    <row r="598" customFormat="false" ht="13" hidden="false" customHeight="false" outlineLevel="0" collapsed="false">
      <c r="A598" s="3" t="n">
        <v>11812</v>
      </c>
      <c r="B598" s="3" t="n">
        <v>20</v>
      </c>
      <c r="C598" s="3" t="n">
        <v>5</v>
      </c>
      <c r="D598" s="3" t="n">
        <v>8.01566225182395E-006</v>
      </c>
      <c r="E598" s="3" t="n">
        <f aca="false">D598/F598</f>
        <v>1.10651186324266</v>
      </c>
      <c r="F598" s="3" t="n">
        <v>7.2440816209E-006</v>
      </c>
      <c r="G598" s="3" t="n">
        <v>3</v>
      </c>
    </row>
    <row r="599" customFormat="false" ht="13" hidden="false" customHeight="false" outlineLevel="0" collapsed="false">
      <c r="A599" s="3" t="n">
        <v>10902</v>
      </c>
      <c r="B599" s="3" t="n">
        <v>22</v>
      </c>
      <c r="C599" s="3" t="n">
        <v>5</v>
      </c>
      <c r="D599" s="3" t="n">
        <v>1.24384771799804E-006</v>
      </c>
      <c r="E599" s="3" t="n">
        <f aca="false">D599/F599</f>
        <v>1.10650242312247</v>
      </c>
      <c r="F599" s="3" t="n">
        <v>1.124125616E-006</v>
      </c>
      <c r="G599" s="3" t="n">
        <v>0</v>
      </c>
    </row>
    <row r="600" customFormat="false" ht="13" hidden="false" customHeight="false" outlineLevel="0" collapsed="false">
      <c r="A600" s="3" t="n">
        <v>12172</v>
      </c>
      <c r="B600" s="3" t="n">
        <v>26</v>
      </c>
      <c r="C600" s="3" t="n">
        <v>5</v>
      </c>
      <c r="D600" s="3" t="n">
        <v>1.34259189236633E-005</v>
      </c>
      <c r="E600" s="3" t="n">
        <f aca="false">D600/F600</f>
        <v>1.10649104612536</v>
      </c>
      <c r="F600" s="3" t="n">
        <v>1.21337799982E-005</v>
      </c>
      <c r="G600" s="3" t="n">
        <v>3</v>
      </c>
    </row>
    <row r="601" customFormat="false" ht="13" hidden="false" customHeight="false" outlineLevel="0" collapsed="false">
      <c r="A601" s="3" t="n">
        <v>12198</v>
      </c>
      <c r="B601" s="3" t="n">
        <v>30</v>
      </c>
      <c r="C601" s="3" t="n">
        <v>5</v>
      </c>
      <c r="D601" s="3" t="n">
        <v>1.864193648425E-006</v>
      </c>
      <c r="E601" s="3" t="n">
        <f aca="false">D601/F601</f>
        <v>1.10635631442656</v>
      </c>
      <c r="F601" s="3" t="n">
        <v>1.684984868E-006</v>
      </c>
      <c r="G601" s="3" t="n">
        <v>2</v>
      </c>
    </row>
    <row r="602" customFormat="false" ht="13" hidden="false" customHeight="false" outlineLevel="0" collapsed="false">
      <c r="A602" s="3" t="n">
        <v>12028</v>
      </c>
      <c r="B602" s="3" t="n">
        <v>11</v>
      </c>
      <c r="C602" s="3" t="n">
        <v>4</v>
      </c>
      <c r="D602" s="4" t="n">
        <v>2.13847359666778E-007</v>
      </c>
      <c r="E602" s="3" t="n">
        <f aca="false">D602/F602</f>
        <v>1.10607445657802</v>
      </c>
      <c r="F602" s="3" t="n">
        <v>1.933390274E-007</v>
      </c>
      <c r="G602" s="3" t="n">
        <v>2</v>
      </c>
    </row>
    <row r="603" customFormat="false" ht="13" hidden="false" customHeight="false" outlineLevel="0" collapsed="false">
      <c r="A603" s="3" t="n">
        <v>10666</v>
      </c>
      <c r="B603" s="3" t="n">
        <v>8</v>
      </c>
      <c r="C603" s="3" t="n">
        <v>4</v>
      </c>
      <c r="D603" s="3" t="n">
        <v>2.23624118790095E-006</v>
      </c>
      <c r="E603" s="3" t="n">
        <f aca="false">D603/F603</f>
        <v>1.10606805582234</v>
      </c>
      <c r="F603" s="3" t="n">
        <v>2.0217934838E-006</v>
      </c>
      <c r="G603" s="3" t="n">
        <v>4</v>
      </c>
    </row>
    <row r="604" customFormat="false" ht="13" hidden="false" customHeight="false" outlineLevel="0" collapsed="false">
      <c r="A604" s="3" t="n">
        <v>10803</v>
      </c>
      <c r="B604" s="3" t="n">
        <v>8</v>
      </c>
      <c r="C604" s="3" t="n">
        <v>4</v>
      </c>
      <c r="D604" s="4" t="n">
        <v>8.20173285203533E-007</v>
      </c>
      <c r="E604" s="3" t="n">
        <f aca="false">D604/F604</f>
        <v>1.10603266049827</v>
      </c>
      <c r="F604" s="3" t="n">
        <v>7.415452676E-007</v>
      </c>
      <c r="G604" s="3" t="n">
        <v>0</v>
      </c>
    </row>
    <row r="605" customFormat="false" ht="13" hidden="false" customHeight="false" outlineLevel="0" collapsed="false">
      <c r="A605" s="3" t="n">
        <v>12169</v>
      </c>
      <c r="B605" s="3" t="n">
        <v>26</v>
      </c>
      <c r="C605" s="3" t="n">
        <v>5</v>
      </c>
      <c r="D605" s="3" t="n">
        <v>2.95268189775746E-006</v>
      </c>
      <c r="E605" s="3" t="n">
        <f aca="false">D605/F605</f>
        <v>1.10597348361906</v>
      </c>
      <c r="F605" s="3" t="n">
        <v>2.6697583093E-006</v>
      </c>
      <c r="G605" s="3" t="n">
        <v>3</v>
      </c>
    </row>
    <row r="606" customFormat="false" ht="13" hidden="false" customHeight="false" outlineLevel="0" collapsed="false">
      <c r="A606" s="3" t="n">
        <v>11745</v>
      </c>
      <c r="B606" s="3" t="n">
        <v>8</v>
      </c>
      <c r="C606" s="3" t="n">
        <v>5</v>
      </c>
      <c r="D606" s="3" t="n">
        <v>2.01804636392176E-005</v>
      </c>
      <c r="E606" s="3" t="n">
        <f aca="false">D606/F606</f>
        <v>1.10590775411487</v>
      </c>
      <c r="F606" s="3" t="n">
        <v>1.82478724506E-005</v>
      </c>
      <c r="G606" s="3" t="n">
        <v>4</v>
      </c>
    </row>
    <row r="607" customFormat="false" ht="13" hidden="false" customHeight="false" outlineLevel="0" collapsed="false">
      <c r="A607" s="3" t="n">
        <v>10199</v>
      </c>
      <c r="B607" s="3" t="n">
        <v>21</v>
      </c>
      <c r="C607" s="3" t="n">
        <v>5</v>
      </c>
      <c r="D607" s="3" t="n">
        <v>2.32718659818158E-006</v>
      </c>
      <c r="E607" s="3" t="n">
        <f aca="false">D607/F607</f>
        <v>1.10570469528197</v>
      </c>
      <c r="F607" s="3" t="n">
        <v>2.1047089771E-006</v>
      </c>
      <c r="G607" s="3" t="n">
        <v>0</v>
      </c>
    </row>
    <row r="608" customFormat="false" ht="13" hidden="false" customHeight="false" outlineLevel="0" collapsed="false">
      <c r="A608" s="3" t="n">
        <v>12305</v>
      </c>
      <c r="B608" s="3" t="n">
        <v>8</v>
      </c>
      <c r="C608" s="3" t="n">
        <v>5</v>
      </c>
      <c r="D608" s="4" t="n">
        <v>5.50157545496948E-008</v>
      </c>
      <c r="E608" s="3" t="n">
        <f aca="false">D608/F608</f>
        <v>1.10525600311459</v>
      </c>
      <c r="F608" s="3" t="n">
        <v>4.97764811E-008</v>
      </c>
      <c r="G608" s="3" t="n">
        <v>4</v>
      </c>
    </row>
    <row r="609" customFormat="false" ht="13" hidden="false" customHeight="false" outlineLevel="0" collapsed="false">
      <c r="A609" s="3" t="n">
        <v>10580</v>
      </c>
      <c r="B609" s="3" t="n">
        <v>8</v>
      </c>
      <c r="C609" s="3" t="n">
        <v>4</v>
      </c>
      <c r="D609" s="3" t="n">
        <v>9.8318286281321E-006</v>
      </c>
      <c r="E609" s="3" t="n">
        <f aca="false">D609/F609</f>
        <v>1.10520135492665</v>
      </c>
      <c r="F609" s="3" t="n">
        <v>8.8959614321E-006</v>
      </c>
      <c r="G609" s="3" t="n">
        <v>4</v>
      </c>
    </row>
    <row r="610" customFormat="false" ht="13" hidden="false" customHeight="false" outlineLevel="0" collapsed="false">
      <c r="A610" s="3" t="n">
        <v>12015</v>
      </c>
      <c r="B610" s="3" t="n">
        <v>20</v>
      </c>
      <c r="C610" s="3" t="n">
        <v>5</v>
      </c>
      <c r="D610" s="3" t="n">
        <v>2.99803617557506E-006</v>
      </c>
      <c r="E610" s="3" t="n">
        <f aca="false">D610/F610</f>
        <v>1.10519648539252</v>
      </c>
      <c r="F610" s="3" t="n">
        <v>2.7126725566E-006</v>
      </c>
      <c r="G610" s="3" t="n">
        <v>2</v>
      </c>
    </row>
    <row r="611" customFormat="false" ht="13" hidden="false" customHeight="false" outlineLevel="0" collapsed="false">
      <c r="A611" s="3" t="n">
        <v>10665</v>
      </c>
      <c r="B611" s="3" t="n">
        <v>8</v>
      </c>
      <c r="C611" s="3" t="n">
        <v>4</v>
      </c>
      <c r="D611" s="3" t="n">
        <v>2.98305075830684E-006</v>
      </c>
      <c r="E611" s="3" t="n">
        <f aca="false">D611/F611</f>
        <v>1.10515874239355</v>
      </c>
      <c r="F611" s="3" t="n">
        <v>2.6992056832E-006</v>
      </c>
      <c r="G611" s="3" t="n">
        <v>4</v>
      </c>
    </row>
    <row r="612" customFormat="false" ht="13" hidden="false" customHeight="false" outlineLevel="0" collapsed="false">
      <c r="A612" s="3" t="n">
        <v>12268</v>
      </c>
      <c r="B612" s="3" t="n">
        <v>24</v>
      </c>
      <c r="C612" s="3" t="n">
        <v>4</v>
      </c>
      <c r="D612" s="3" t="n">
        <v>3.34267648691128E-006</v>
      </c>
      <c r="E612" s="3" t="n">
        <f aca="false">D612/F612</f>
        <v>1.10506830403802</v>
      </c>
      <c r="F612" s="3" t="n">
        <v>3.024859617E-006</v>
      </c>
      <c r="G612" s="3" t="n">
        <v>3</v>
      </c>
    </row>
    <row r="613" customFormat="false" ht="13" hidden="false" customHeight="false" outlineLevel="0" collapsed="false">
      <c r="A613" s="3" t="n">
        <v>11615</v>
      </c>
      <c r="B613" s="3" t="n">
        <v>28</v>
      </c>
      <c r="C613" s="3" t="n">
        <v>5</v>
      </c>
      <c r="D613" s="4" t="n">
        <v>3.09217412220941E-007</v>
      </c>
      <c r="E613" s="3" t="n">
        <f aca="false">D613/F613</f>
        <v>1.10495517428719</v>
      </c>
      <c r="F613" s="3" t="n">
        <v>2.798461145E-007</v>
      </c>
      <c r="G613" s="3" t="n">
        <v>3</v>
      </c>
    </row>
    <row r="614" customFormat="false" ht="13" hidden="false" customHeight="false" outlineLevel="0" collapsed="false">
      <c r="A614" s="3" t="n">
        <v>11779</v>
      </c>
      <c r="B614" s="3" t="n">
        <v>16</v>
      </c>
      <c r="C614" s="3" t="n">
        <v>4</v>
      </c>
      <c r="D614" s="4" t="n">
        <v>8.47026281805245E-008</v>
      </c>
      <c r="E614" s="3" t="n">
        <f aca="false">D614/F614</f>
        <v>1.10489119084184</v>
      </c>
      <c r="F614" s="3" t="n">
        <v>7.6661511E-008</v>
      </c>
      <c r="G614" s="3" t="n">
        <v>3</v>
      </c>
    </row>
    <row r="615" customFormat="false" ht="13" hidden="false" customHeight="false" outlineLevel="0" collapsed="false">
      <c r="A615" s="3" t="n">
        <v>12232</v>
      </c>
      <c r="B615" s="3" t="n">
        <v>30</v>
      </c>
      <c r="C615" s="3" t="n">
        <v>5</v>
      </c>
      <c r="D615" s="3" t="n">
        <v>2.25303039103825E-006</v>
      </c>
      <c r="E615" s="3" t="n">
        <f aca="false">D615/F615</f>
        <v>1.10478094943983</v>
      </c>
      <c r="F615" s="3" t="n">
        <v>2.0393458017E-006</v>
      </c>
      <c r="G615" s="3" t="n">
        <v>2</v>
      </c>
    </row>
    <row r="616" customFormat="false" ht="13" hidden="false" customHeight="false" outlineLevel="0" collapsed="false">
      <c r="A616" s="3" t="n">
        <v>12236</v>
      </c>
      <c r="B616" s="3" t="n">
        <v>30</v>
      </c>
      <c r="C616" s="3" t="n">
        <v>5</v>
      </c>
      <c r="D616" s="3" t="n">
        <v>2.12622005455246E-006</v>
      </c>
      <c r="E616" s="3" t="n">
        <f aca="false">D616/F616</f>
        <v>1.10471441062429</v>
      </c>
      <c r="F616" s="3" t="n">
        <v>1.9246784817E-006</v>
      </c>
      <c r="G616" s="3" t="n">
        <v>2</v>
      </c>
    </row>
    <row r="617" customFormat="false" ht="13" hidden="false" customHeight="false" outlineLevel="0" collapsed="false">
      <c r="A617" s="3" t="n">
        <v>11616</v>
      </c>
      <c r="B617" s="3" t="n">
        <v>28</v>
      </c>
      <c r="C617" s="3" t="n">
        <v>5</v>
      </c>
      <c r="D617" s="4" t="n">
        <v>3.09123166135081E-007</v>
      </c>
      <c r="E617" s="3" t="n">
        <f aca="false">D617/F617</f>
        <v>1.10461839603308</v>
      </c>
      <c r="F617" s="3" t="n">
        <v>2.798461145E-007</v>
      </c>
      <c r="G617" s="3" t="n">
        <v>4</v>
      </c>
    </row>
    <row r="618" customFormat="false" ht="13" hidden="false" customHeight="false" outlineLevel="0" collapsed="false">
      <c r="A618" s="3" t="n">
        <v>10704</v>
      </c>
      <c r="B618" s="3" t="n">
        <v>20</v>
      </c>
      <c r="C618" s="3" t="n">
        <v>5</v>
      </c>
      <c r="D618" s="3" t="n">
        <v>6.49601308665219E-006</v>
      </c>
      <c r="E618" s="3" t="n">
        <f aca="false">D618/F618</f>
        <v>1.10457222972457</v>
      </c>
      <c r="F618" s="3" t="n">
        <v>5.8810215501E-006</v>
      </c>
      <c r="G618" s="3" t="n">
        <v>4</v>
      </c>
    </row>
    <row r="619" customFormat="false" ht="13" hidden="false" customHeight="false" outlineLevel="0" collapsed="false">
      <c r="A619" s="3" t="n">
        <v>10176</v>
      </c>
      <c r="B619" s="3" t="n">
        <v>20</v>
      </c>
      <c r="C619" s="3" t="n">
        <v>4</v>
      </c>
      <c r="D619" s="3" t="n">
        <v>3.29625574919319E-006</v>
      </c>
      <c r="E619" s="3" t="n">
        <f aca="false">D619/F619</f>
        <v>1.10440119877644</v>
      </c>
      <c r="F619" s="3" t="n">
        <v>2.9846542659E-006</v>
      </c>
      <c r="G619" s="3" t="n">
        <v>4</v>
      </c>
    </row>
    <row r="620" customFormat="false" ht="13" hidden="false" customHeight="false" outlineLevel="0" collapsed="false">
      <c r="A620" s="3" t="n">
        <v>11746</v>
      </c>
      <c r="B620" s="3" t="n">
        <v>8</v>
      </c>
      <c r="C620" s="3" t="n">
        <v>5</v>
      </c>
      <c r="D620" s="3" t="n">
        <v>2.01595458594821E-006</v>
      </c>
      <c r="E620" s="3" t="n">
        <f aca="false">D620/F620</f>
        <v>1.10439908262094</v>
      </c>
      <c r="F620" s="3" t="n">
        <v>1.8253859657E-006</v>
      </c>
      <c r="G620" s="3" t="n">
        <v>4</v>
      </c>
    </row>
    <row r="621" customFormat="false" ht="13" hidden="false" customHeight="false" outlineLevel="0" collapsed="false">
      <c r="A621" s="3" t="n">
        <v>12280</v>
      </c>
      <c r="B621" s="3" t="n">
        <v>22</v>
      </c>
      <c r="C621" s="3" t="n">
        <v>7</v>
      </c>
      <c r="D621" s="4" t="n">
        <v>3.42357225684315E-015</v>
      </c>
      <c r="E621" s="3" t="n">
        <f aca="false">D621/F621</f>
        <v>1.10437814736876</v>
      </c>
      <c r="F621" s="3" t="n">
        <v>3.1E-015</v>
      </c>
      <c r="G621" s="3" t="n">
        <v>2</v>
      </c>
    </row>
    <row r="622" customFormat="false" ht="13" hidden="false" customHeight="false" outlineLevel="0" collapsed="false">
      <c r="A622" s="3" t="n">
        <v>10739</v>
      </c>
      <c r="B622" s="3" t="n">
        <v>22</v>
      </c>
      <c r="C622" s="3" t="n">
        <v>5</v>
      </c>
      <c r="D622" s="3" t="n">
        <v>2.79844820605362E-006</v>
      </c>
      <c r="E622" s="3" t="n">
        <f aca="false">D622/F622</f>
        <v>1.10424982404398</v>
      </c>
      <c r="F622" s="3" t="n">
        <v>2.5342527978E-006</v>
      </c>
      <c r="G622" s="3" t="n">
        <v>4</v>
      </c>
    </row>
    <row r="623" customFormat="false" ht="13" hidden="false" customHeight="false" outlineLevel="0" collapsed="false">
      <c r="A623" s="3" t="n">
        <v>12272</v>
      </c>
      <c r="B623" s="3" t="n">
        <v>22</v>
      </c>
      <c r="C623" s="3" t="n">
        <v>5</v>
      </c>
      <c r="D623" s="3" t="n">
        <v>1.16280261953044E-006</v>
      </c>
      <c r="E623" s="3" t="n">
        <f aca="false">D623/F623</f>
        <v>1.10415090329859</v>
      </c>
      <c r="F623" s="3" t="n">
        <v>1.0531192938E-006</v>
      </c>
      <c r="G623" s="3" t="n">
        <v>4</v>
      </c>
    </row>
    <row r="624" customFormat="false" ht="13" hidden="false" customHeight="false" outlineLevel="0" collapsed="false">
      <c r="A624" s="3" t="n">
        <v>11451</v>
      </c>
      <c r="B624" s="3" t="n">
        <v>8</v>
      </c>
      <c r="C624" s="3" t="n">
        <v>4</v>
      </c>
      <c r="D624" s="4" t="n">
        <v>6.35662306176006E-007</v>
      </c>
      <c r="E624" s="3" t="n">
        <f aca="false">D624/F624</f>
        <v>1.10396775041768</v>
      </c>
      <c r="F624" s="3" t="n">
        <v>5.757978944E-007</v>
      </c>
      <c r="G624" s="3" t="n">
        <v>4</v>
      </c>
    </row>
    <row r="625" customFormat="false" ht="13" hidden="false" customHeight="false" outlineLevel="0" collapsed="false">
      <c r="A625" s="3" t="n">
        <v>10037</v>
      </c>
      <c r="B625" s="3" t="n">
        <v>8</v>
      </c>
      <c r="C625" s="3" t="n">
        <v>4</v>
      </c>
      <c r="D625" s="4" t="n">
        <v>6.35662306176006E-007</v>
      </c>
      <c r="E625" s="3" t="n">
        <f aca="false">D625/F625</f>
        <v>1.10396775041768</v>
      </c>
      <c r="F625" s="3" t="n">
        <v>5.757978944E-007</v>
      </c>
      <c r="G625" s="3" t="n">
        <v>0</v>
      </c>
    </row>
    <row r="626" customFormat="false" ht="13" hidden="false" customHeight="false" outlineLevel="0" collapsed="false">
      <c r="A626" s="3" t="n">
        <v>10838</v>
      </c>
      <c r="B626" s="3" t="n">
        <v>19</v>
      </c>
      <c r="C626" s="3" t="n">
        <v>6</v>
      </c>
      <c r="D626" s="4" t="n">
        <v>4.27498691205282E-007</v>
      </c>
      <c r="E626" s="3" t="n">
        <f aca="false">D626/F626</f>
        <v>1.10393279357347</v>
      </c>
      <c r="F626" s="3" t="n">
        <v>3.872506494E-007</v>
      </c>
      <c r="G626" s="3" t="n">
        <v>0</v>
      </c>
    </row>
    <row r="627" customFormat="false" ht="13" hidden="false" customHeight="false" outlineLevel="0" collapsed="false">
      <c r="A627" s="3" t="n">
        <v>12237</v>
      </c>
      <c r="B627" s="3" t="n">
        <v>30</v>
      </c>
      <c r="C627" s="3" t="n">
        <v>5</v>
      </c>
      <c r="D627" s="3" t="n">
        <v>2.251067791474E-006</v>
      </c>
      <c r="E627" s="3" t="n">
        <f aca="false">D627/F627</f>
        <v>1.10381858221274</v>
      </c>
      <c r="F627" s="3" t="n">
        <v>2.0393458017E-006</v>
      </c>
      <c r="G627" s="3" t="n">
        <v>2</v>
      </c>
    </row>
    <row r="628" customFormat="false" ht="13" hidden="false" customHeight="false" outlineLevel="0" collapsed="false">
      <c r="A628" s="3" t="n">
        <v>10285</v>
      </c>
      <c r="B628" s="3" t="n">
        <v>2</v>
      </c>
      <c r="C628" s="3" t="n">
        <v>5</v>
      </c>
      <c r="D628" s="4" t="n">
        <v>3.84673390627946E-007</v>
      </c>
      <c r="E628" s="3" t="n">
        <f aca="false">D628/F628</f>
        <v>1.10359177230538</v>
      </c>
      <c r="F628" s="3" t="n">
        <v>3.485649316E-007</v>
      </c>
      <c r="G628" s="3" t="n">
        <v>2</v>
      </c>
    </row>
    <row r="629" customFormat="false" ht="13" hidden="false" customHeight="false" outlineLevel="0" collapsed="false">
      <c r="A629" s="3" t="n">
        <v>11944</v>
      </c>
      <c r="B629" s="3" t="n">
        <v>30</v>
      </c>
      <c r="C629" s="3" t="n">
        <v>5</v>
      </c>
      <c r="D629" s="3" t="n">
        <v>3.33723229528865E-006</v>
      </c>
      <c r="E629" s="3" t="n">
        <f aca="false">D629/F629</f>
        <v>1.10296556080395</v>
      </c>
      <c r="F629" s="3" t="n">
        <v>3.0256903877E-006</v>
      </c>
      <c r="G629" s="3" t="n">
        <v>4</v>
      </c>
    </row>
    <row r="630" customFormat="false" ht="13" hidden="false" customHeight="false" outlineLevel="0" collapsed="false">
      <c r="A630" s="3" t="n">
        <v>12081</v>
      </c>
      <c r="B630" s="3" t="n">
        <v>30</v>
      </c>
      <c r="C630" s="3" t="n">
        <v>5</v>
      </c>
      <c r="D630" s="4" t="n">
        <v>5.12584476248098E-007</v>
      </c>
      <c r="E630" s="3" t="n">
        <f aca="false">D630/F630</f>
        <v>1.1029317967627</v>
      </c>
      <c r="F630" s="3" t="n">
        <v>4.647472108E-007</v>
      </c>
      <c r="G630" s="3" t="n">
        <v>2</v>
      </c>
    </row>
    <row r="631" customFormat="false" ht="13" hidden="false" customHeight="false" outlineLevel="0" collapsed="false">
      <c r="A631" s="3" t="n">
        <v>12221</v>
      </c>
      <c r="B631" s="3" t="n">
        <v>30</v>
      </c>
      <c r="C631" s="3" t="n">
        <v>5</v>
      </c>
      <c r="D631" s="3" t="n">
        <v>9.54144446336303E-006</v>
      </c>
      <c r="E631" s="3" t="n">
        <f aca="false">D631/F631</f>
        <v>1.10287772016599</v>
      </c>
      <c r="F631" s="3" t="n">
        <v>8.6514073944E-006</v>
      </c>
      <c r="G631" s="3" t="n">
        <v>2</v>
      </c>
    </row>
    <row r="632" customFormat="false" ht="13" hidden="false" customHeight="false" outlineLevel="0" collapsed="false">
      <c r="A632" s="3" t="n">
        <v>12219</v>
      </c>
      <c r="B632" s="3" t="n">
        <v>30</v>
      </c>
      <c r="C632" s="3" t="n">
        <v>5</v>
      </c>
      <c r="D632" s="3" t="n">
        <v>8.57381542090632E-006</v>
      </c>
      <c r="E632" s="3" t="n">
        <f aca="false">D632/F632</f>
        <v>1.10271721990223</v>
      </c>
      <c r="F632" s="3" t="n">
        <v>7.7751714276E-006</v>
      </c>
      <c r="G632" s="3" t="n">
        <v>2</v>
      </c>
    </row>
    <row r="633" customFormat="false" ht="13" hidden="false" customHeight="false" outlineLevel="0" collapsed="false">
      <c r="A633" s="3" t="n">
        <v>12361</v>
      </c>
      <c r="B633" s="3" t="n">
        <v>30</v>
      </c>
      <c r="C633" s="3" t="n">
        <v>5</v>
      </c>
      <c r="D633" s="3" t="n">
        <v>4.76300570618894E-006</v>
      </c>
      <c r="E633" s="3" t="n">
        <f aca="false">D633/F633</f>
        <v>1.10264672178451</v>
      </c>
      <c r="F633" s="3" t="n">
        <v>4.3196117234E-006</v>
      </c>
      <c r="G633" s="3" t="n">
        <v>3</v>
      </c>
    </row>
    <row r="634" customFormat="false" ht="13" hidden="false" customHeight="false" outlineLevel="0" collapsed="false">
      <c r="A634" s="3" t="n">
        <v>12359</v>
      </c>
      <c r="B634" s="3" t="n">
        <v>30</v>
      </c>
      <c r="C634" s="3" t="n">
        <v>5</v>
      </c>
      <c r="D634" s="3" t="n">
        <v>4.28023645093414E-006</v>
      </c>
      <c r="E634" s="3" t="n">
        <f aca="false">D634/F634</f>
        <v>1.1025538436476</v>
      </c>
      <c r="F634" s="3" t="n">
        <v>3.8821110421E-006</v>
      </c>
      <c r="G634" s="3" t="n">
        <v>3</v>
      </c>
    </row>
    <row r="635" customFormat="false" ht="13" hidden="false" customHeight="false" outlineLevel="0" collapsed="false">
      <c r="A635" s="3" t="n">
        <v>12204</v>
      </c>
      <c r="B635" s="3" t="n">
        <v>30</v>
      </c>
      <c r="C635" s="3" t="n">
        <v>5</v>
      </c>
      <c r="D635" s="4" t="n">
        <v>4.62080062109607E-007</v>
      </c>
      <c r="E635" s="3" t="n">
        <f aca="false">D635/F635</f>
        <v>1.10236692893514</v>
      </c>
      <c r="F635" s="3" t="n">
        <v>4.191708314E-007</v>
      </c>
      <c r="G635" s="3" t="n">
        <v>2</v>
      </c>
    </row>
    <row r="636" customFormat="false" ht="13" hidden="false" customHeight="false" outlineLevel="0" collapsed="false">
      <c r="A636" s="3" t="n">
        <v>12088</v>
      </c>
      <c r="B636" s="3" t="n">
        <v>30</v>
      </c>
      <c r="C636" s="3" t="n">
        <v>5</v>
      </c>
      <c r="D636" s="3" t="n">
        <v>4.50234815280577E-006</v>
      </c>
      <c r="E636" s="3" t="n">
        <f aca="false">D636/F636</f>
        <v>1.10231706933848</v>
      </c>
      <c r="F636" s="3" t="n">
        <v>4.0844402015E-006</v>
      </c>
      <c r="G636" s="3" t="n">
        <v>3</v>
      </c>
    </row>
    <row r="637" customFormat="false" ht="13" hidden="false" customHeight="false" outlineLevel="0" collapsed="false">
      <c r="A637" s="3" t="n">
        <v>12113</v>
      </c>
      <c r="B637" s="3" t="n">
        <v>30</v>
      </c>
      <c r="C637" s="3" t="n">
        <v>5</v>
      </c>
      <c r="D637" s="3" t="n">
        <v>4.50233294106733E-006</v>
      </c>
      <c r="E637" s="3" t="n">
        <f aca="false">D637/F637</f>
        <v>1.10231334502433</v>
      </c>
      <c r="F637" s="3" t="n">
        <v>4.0844402015E-006</v>
      </c>
      <c r="G637" s="3" t="n">
        <v>3</v>
      </c>
    </row>
    <row r="638" customFormat="false" ht="13" hidden="false" customHeight="false" outlineLevel="0" collapsed="false">
      <c r="A638" s="3" t="n">
        <v>11849</v>
      </c>
      <c r="B638" s="3" t="n">
        <v>34</v>
      </c>
      <c r="C638" s="3" t="n">
        <v>4</v>
      </c>
      <c r="D638" s="4" t="n">
        <v>2.26913795513397E-007</v>
      </c>
      <c r="E638" s="3" t="n">
        <f aca="false">D638/F638</f>
        <v>1.10211771654683</v>
      </c>
      <c r="F638" s="3" t="n">
        <v>2.05888892E-007</v>
      </c>
      <c r="G638" s="3" t="n">
        <v>3</v>
      </c>
    </row>
    <row r="639" customFormat="false" ht="13" hidden="false" customHeight="false" outlineLevel="0" collapsed="false">
      <c r="A639" s="3" t="n">
        <v>10172</v>
      </c>
      <c r="B639" s="3" t="n">
        <v>20</v>
      </c>
      <c r="C639" s="3" t="n">
        <v>4</v>
      </c>
      <c r="D639" s="3" t="n">
        <v>1.99076528226533E-005</v>
      </c>
      <c r="E639" s="3" t="n">
        <f aca="false">D639/F639</f>
        <v>1.10178265741264</v>
      </c>
      <c r="F639" s="3" t="n">
        <v>1.80685842972E-005</v>
      </c>
      <c r="G639" s="3" t="n">
        <v>4</v>
      </c>
    </row>
    <row r="640" customFormat="false" ht="13" hidden="false" customHeight="false" outlineLevel="0" collapsed="false">
      <c r="A640" s="3" t="n">
        <v>10676</v>
      </c>
      <c r="B640" s="3" t="n">
        <v>24</v>
      </c>
      <c r="C640" s="3" t="n">
        <v>4</v>
      </c>
      <c r="D640" s="3" t="n">
        <v>8.49638803231159E-006</v>
      </c>
      <c r="E640" s="3" t="n">
        <f aca="false">D640/F640</f>
        <v>1.10177284863896</v>
      </c>
      <c r="F640" s="3" t="n">
        <v>7.7115605479E-006</v>
      </c>
      <c r="G640" s="3" t="n">
        <v>4</v>
      </c>
    </row>
    <row r="641" customFormat="false" ht="13" hidden="false" customHeight="false" outlineLevel="0" collapsed="false">
      <c r="A641" s="3" t="n">
        <v>11348</v>
      </c>
      <c r="B641" s="3" t="n">
        <v>24</v>
      </c>
      <c r="C641" s="3" t="n">
        <v>4</v>
      </c>
      <c r="D641" s="3" t="n">
        <v>8.49638803231159E-006</v>
      </c>
      <c r="E641" s="3" t="n">
        <f aca="false">D641/F641</f>
        <v>1.10177284863896</v>
      </c>
      <c r="F641" s="3" t="n">
        <v>7.7115605479E-006</v>
      </c>
      <c r="G641" s="3" t="n">
        <v>4</v>
      </c>
    </row>
    <row r="642" customFormat="false" ht="13" hidden="false" customHeight="false" outlineLevel="0" collapsed="false">
      <c r="A642" s="3" t="n">
        <v>11848</v>
      </c>
      <c r="B642" s="3" t="n">
        <v>34</v>
      </c>
      <c r="C642" s="3" t="n">
        <v>4</v>
      </c>
      <c r="D642" s="4" t="n">
        <v>6.81803812617511E-007</v>
      </c>
      <c r="E642" s="3" t="n">
        <f aca="false">D642/F642</f>
        <v>1.10170935974582</v>
      </c>
      <c r="F642" s="3" t="n">
        <v>6.188599621E-007</v>
      </c>
      <c r="G642" s="3" t="n">
        <v>3</v>
      </c>
    </row>
    <row r="643" customFormat="false" ht="13" hidden="false" customHeight="false" outlineLevel="0" collapsed="false">
      <c r="A643" s="3" t="n">
        <v>12224</v>
      </c>
      <c r="B643" s="3" t="n">
        <v>30</v>
      </c>
      <c r="C643" s="3" t="n">
        <v>5</v>
      </c>
      <c r="D643" s="3" t="n">
        <v>2.24661239331066E-006</v>
      </c>
      <c r="E643" s="3" t="n">
        <f aca="false">D643/F643</f>
        <v>1.10163386289754</v>
      </c>
      <c r="F643" s="3" t="n">
        <v>2.0393458017E-006</v>
      </c>
      <c r="G643" s="3" t="n">
        <v>2</v>
      </c>
    </row>
    <row r="644" customFormat="false" ht="13" hidden="false" customHeight="false" outlineLevel="0" collapsed="false">
      <c r="A644" s="3" t="n">
        <v>11564</v>
      </c>
      <c r="B644" s="3" t="n">
        <v>33</v>
      </c>
      <c r="C644" s="3" t="n">
        <v>4</v>
      </c>
      <c r="D644" s="4" t="n">
        <v>4.54205723869135E-007</v>
      </c>
      <c r="E644" s="3" t="n">
        <f aca="false">D644/F644</f>
        <v>1.10161749661434</v>
      </c>
      <c r="F644" s="3" t="n">
        <v>4.123080155E-007</v>
      </c>
      <c r="G644" s="3" t="n">
        <v>4</v>
      </c>
    </row>
    <row r="645" customFormat="false" ht="13" hidden="false" customHeight="false" outlineLevel="0" collapsed="false">
      <c r="A645" s="3" t="n">
        <v>10426</v>
      </c>
      <c r="B645" s="3" t="n">
        <v>8</v>
      </c>
      <c r="C645" s="3" t="n">
        <v>4</v>
      </c>
      <c r="D645" s="3" t="n">
        <v>4.21262909387451E-006</v>
      </c>
      <c r="E645" s="3" t="n">
        <f aca="false">D645/F645</f>
        <v>1.10159688494088</v>
      </c>
      <c r="F645" s="3" t="n">
        <v>3.8241112983E-006</v>
      </c>
      <c r="G645" s="3" t="n">
        <v>0</v>
      </c>
    </row>
    <row r="646" customFormat="false" ht="13" hidden="false" customHeight="false" outlineLevel="0" collapsed="false">
      <c r="A646" s="3" t="n">
        <v>11702</v>
      </c>
      <c r="B646" s="3" t="n">
        <v>26</v>
      </c>
      <c r="C646" s="3" t="n">
        <v>5</v>
      </c>
      <c r="D646" s="3" t="n">
        <v>1.48722539197262E-005</v>
      </c>
      <c r="E646" s="3" t="n">
        <f aca="false">D646/F646</f>
        <v>1.1015480846445</v>
      </c>
      <c r="F646" s="3" t="n">
        <v>1.35012298846E-005</v>
      </c>
      <c r="G646" s="3" t="n">
        <v>3</v>
      </c>
    </row>
    <row r="647" customFormat="false" ht="13" hidden="false" customHeight="false" outlineLevel="0" collapsed="false">
      <c r="A647" s="3" t="n">
        <v>11399</v>
      </c>
      <c r="B647" s="3" t="n">
        <v>18</v>
      </c>
      <c r="C647" s="3" t="n">
        <v>4</v>
      </c>
      <c r="D647" s="3" t="n">
        <v>1.29580494693187E-006</v>
      </c>
      <c r="E647" s="3" t="n">
        <f aca="false">D647/F647</f>
        <v>1.10125363150819</v>
      </c>
      <c r="F647" s="3" t="n">
        <v>1.176663495E-006</v>
      </c>
      <c r="G647" s="3" t="n">
        <v>2</v>
      </c>
    </row>
    <row r="648" customFormat="false" ht="13" hidden="false" customHeight="false" outlineLevel="0" collapsed="false">
      <c r="A648" s="3" t="n">
        <v>10509</v>
      </c>
      <c r="B648" s="3" t="n">
        <v>22</v>
      </c>
      <c r="C648" s="3" t="n">
        <v>6</v>
      </c>
      <c r="D648" s="4" t="n">
        <v>4.4180001905877E-010</v>
      </c>
      <c r="E648" s="3" t="n">
        <f aca="false">D648/F648</f>
        <v>1.10122884735585</v>
      </c>
      <c r="F648" s="3" t="n">
        <v>4.011882E-010</v>
      </c>
      <c r="G648" s="3" t="n">
        <v>0</v>
      </c>
    </row>
    <row r="649" customFormat="false" ht="13" hidden="false" customHeight="false" outlineLevel="0" collapsed="false">
      <c r="A649" s="3" t="n">
        <v>11852</v>
      </c>
      <c r="B649" s="3" t="n">
        <v>34</v>
      </c>
      <c r="C649" s="3" t="n">
        <v>4</v>
      </c>
      <c r="D649" s="4" t="n">
        <v>8.52431212723302E-007</v>
      </c>
      <c r="E649" s="3" t="n">
        <f aca="false">D649/F649</f>
        <v>1.1012279240411</v>
      </c>
      <c r="F649" s="3" t="n">
        <v>7.740733722E-007</v>
      </c>
      <c r="G649" s="3" t="n">
        <v>3</v>
      </c>
    </row>
    <row r="650" customFormat="false" ht="13" hidden="false" customHeight="false" outlineLevel="0" collapsed="false">
      <c r="A650" s="3" t="n">
        <v>11561</v>
      </c>
      <c r="B650" s="3" t="n">
        <v>33</v>
      </c>
      <c r="C650" s="3" t="n">
        <v>4</v>
      </c>
      <c r="D650" s="4" t="n">
        <v>5.10783545621012E-007</v>
      </c>
      <c r="E650" s="3" t="n">
        <f aca="false">D650/F650</f>
        <v>1.10119133266552</v>
      </c>
      <c r="F650" s="3" t="n">
        <v>4.638463185E-007</v>
      </c>
      <c r="G650" s="3" t="n">
        <v>4</v>
      </c>
    </row>
    <row r="651" customFormat="false" ht="13" hidden="false" customHeight="false" outlineLevel="0" collapsed="false">
      <c r="A651" s="3" t="n">
        <v>10237</v>
      </c>
      <c r="B651" s="3" t="n">
        <v>22</v>
      </c>
      <c r="C651" s="3" t="n">
        <v>5</v>
      </c>
      <c r="D651" s="3" t="n">
        <v>1.23775940763272E-006</v>
      </c>
      <c r="E651" s="3" t="n">
        <f aca="false">D651/F651</f>
        <v>1.10104826058317</v>
      </c>
      <c r="F651" s="3" t="n">
        <v>1.1241645366E-006</v>
      </c>
      <c r="G651" s="3" t="n">
        <v>0</v>
      </c>
    </row>
    <row r="652" customFormat="false" ht="13" hidden="false" customHeight="false" outlineLevel="0" collapsed="false">
      <c r="A652" s="3" t="n">
        <v>11133</v>
      </c>
      <c r="B652" s="3" t="n">
        <v>32</v>
      </c>
      <c r="C652" s="3" t="n">
        <v>5</v>
      </c>
      <c r="D652" s="3" t="n">
        <v>1.23775940763272E-006</v>
      </c>
      <c r="E652" s="3" t="n">
        <f aca="false">D652/F652</f>
        <v>1.10104826058317</v>
      </c>
      <c r="F652" s="3" t="n">
        <v>1.1241645366E-006</v>
      </c>
      <c r="G652" s="3" t="n">
        <v>0</v>
      </c>
    </row>
    <row r="653" customFormat="false" ht="13" hidden="false" customHeight="false" outlineLevel="0" collapsed="false">
      <c r="A653" s="3" t="n">
        <v>12016</v>
      </c>
      <c r="B653" s="3" t="n">
        <v>20</v>
      </c>
      <c r="C653" s="3" t="n">
        <v>5</v>
      </c>
      <c r="D653" s="3" t="n">
        <v>2.98674599006134E-006</v>
      </c>
      <c r="E653" s="3" t="n">
        <f aca="false">D653/F653</f>
        <v>1.10103446978682</v>
      </c>
      <c r="F653" s="3" t="n">
        <v>2.7126725566E-006</v>
      </c>
      <c r="G653" s="3" t="n">
        <v>2</v>
      </c>
    </row>
    <row r="654" customFormat="false" ht="13" hidden="false" customHeight="false" outlineLevel="0" collapsed="false">
      <c r="A654" s="3" t="n">
        <v>10777</v>
      </c>
      <c r="B654" s="3" t="n">
        <v>11</v>
      </c>
      <c r="C654" s="3" t="n">
        <v>4</v>
      </c>
      <c r="D654" s="4" t="n">
        <v>3.49448646181134E-007</v>
      </c>
      <c r="E654" s="3" t="n">
        <f aca="false">D654/F654</f>
        <v>1.10097975489233</v>
      </c>
      <c r="F654" s="3" t="n">
        <v>3.173978855E-007</v>
      </c>
      <c r="G654" s="3" t="n">
        <v>4</v>
      </c>
    </row>
    <row r="655" customFormat="false" ht="13" hidden="false" customHeight="false" outlineLevel="0" collapsed="false">
      <c r="A655" s="3" t="n">
        <v>11400</v>
      </c>
      <c r="B655" s="3" t="n">
        <v>18</v>
      </c>
      <c r="C655" s="3" t="n">
        <v>4</v>
      </c>
      <c r="D655" s="3" t="n">
        <v>1.29541548343919E-006</v>
      </c>
      <c r="E655" s="3" t="n">
        <f aca="false">D655/F655</f>
        <v>1.10092264181204</v>
      </c>
      <c r="F655" s="3" t="n">
        <v>1.176663495E-006</v>
      </c>
      <c r="G655" s="3" t="n">
        <v>2</v>
      </c>
    </row>
    <row r="656" customFormat="false" ht="13" hidden="false" customHeight="false" outlineLevel="0" collapsed="false">
      <c r="A656" s="3" t="n">
        <v>11551</v>
      </c>
      <c r="B656" s="3" t="n">
        <v>33</v>
      </c>
      <c r="C656" s="3" t="n">
        <v>4</v>
      </c>
      <c r="D656" s="3" t="n">
        <v>3.19560788971348E-006</v>
      </c>
      <c r="E656" s="3" t="n">
        <f aca="false">D656/F656</f>
        <v>1.10081619133046</v>
      </c>
      <c r="F656" s="3" t="n">
        <v>2.9029441199E-006</v>
      </c>
      <c r="G656" s="3" t="n">
        <v>4</v>
      </c>
    </row>
    <row r="657" customFormat="false" ht="13" hidden="false" customHeight="false" outlineLevel="0" collapsed="false">
      <c r="A657" s="3" t="n">
        <v>11552</v>
      </c>
      <c r="B657" s="3" t="n">
        <v>33</v>
      </c>
      <c r="C657" s="3" t="n">
        <v>4</v>
      </c>
      <c r="D657" s="3" t="n">
        <v>3.19560788971348E-006</v>
      </c>
      <c r="E657" s="3" t="n">
        <f aca="false">D657/F657</f>
        <v>1.10081619133046</v>
      </c>
      <c r="F657" s="3" t="n">
        <v>2.9029441199E-006</v>
      </c>
      <c r="G657" s="3" t="n">
        <v>2</v>
      </c>
    </row>
    <row r="658" customFormat="false" ht="13" hidden="false" customHeight="false" outlineLevel="0" collapsed="false">
      <c r="A658" s="3" t="n">
        <v>10208</v>
      </c>
      <c r="B658" s="3" t="n">
        <v>22</v>
      </c>
      <c r="C658" s="3" t="n">
        <v>4</v>
      </c>
      <c r="D658" s="3" t="n">
        <v>2.10883194600232E-006</v>
      </c>
      <c r="E658" s="3" t="n">
        <f aca="false">D658/F658</f>
        <v>1.10076871413378</v>
      </c>
      <c r="F658" s="3" t="n">
        <v>1.9157811436E-006</v>
      </c>
      <c r="G658" s="3" t="n">
        <v>0</v>
      </c>
    </row>
    <row r="659" customFormat="false" ht="13" hidden="false" customHeight="false" outlineLevel="0" collapsed="false">
      <c r="A659" s="3" t="n">
        <v>12230</v>
      </c>
      <c r="B659" s="3" t="n">
        <v>30</v>
      </c>
      <c r="C659" s="3" t="n">
        <v>5</v>
      </c>
      <c r="D659" s="3" t="n">
        <v>2.11796672480696E-006</v>
      </c>
      <c r="E659" s="3" t="n">
        <f aca="false">D659/F659</f>
        <v>1.10042625038143</v>
      </c>
      <c r="F659" s="3" t="n">
        <v>1.9246784817E-006</v>
      </c>
      <c r="G659" s="3" t="n">
        <v>2</v>
      </c>
    </row>
    <row r="660" customFormat="false" ht="13" hidden="false" customHeight="false" outlineLevel="0" collapsed="false">
      <c r="A660" s="3" t="n">
        <v>10425</v>
      </c>
      <c r="B660" s="3" t="n">
        <v>8</v>
      </c>
      <c r="C660" s="3" t="n">
        <v>4</v>
      </c>
      <c r="D660" s="4" t="n">
        <v>3.16573550281729E-007</v>
      </c>
      <c r="E660" s="3" t="n">
        <f aca="false">D660/F660</f>
        <v>1.1003065713067</v>
      </c>
      <c r="F660" s="3" t="n">
        <v>2.877139504E-007</v>
      </c>
      <c r="G660" s="3" t="n">
        <v>0</v>
      </c>
    </row>
    <row r="661" customFormat="false" ht="13" hidden="false" customHeight="false" outlineLevel="0" collapsed="false">
      <c r="A661" s="3" t="n">
        <v>11856</v>
      </c>
      <c r="B661" s="3" t="n">
        <v>34</v>
      </c>
      <c r="C661" s="3" t="n">
        <v>4</v>
      </c>
      <c r="D661" s="3" t="n">
        <v>1.13632895862641E-006</v>
      </c>
      <c r="E661" s="3" t="n">
        <f aca="false">D661/F661</f>
        <v>1.10028112054573</v>
      </c>
      <c r="F661" s="3" t="n">
        <v>1.032762389E-006</v>
      </c>
      <c r="G661" s="3" t="n">
        <v>2</v>
      </c>
    </row>
    <row r="662" customFormat="false" ht="13" hidden="false" customHeight="false" outlineLevel="0" collapsed="false">
      <c r="A662" s="3" t="n">
        <v>11685</v>
      </c>
      <c r="B662" s="3" t="n">
        <v>31</v>
      </c>
      <c r="C662" s="3" t="n">
        <v>5</v>
      </c>
      <c r="D662" s="3" t="n">
        <v>3.08226991810823E-005</v>
      </c>
      <c r="E662" s="3" t="n">
        <f aca="false">D662/F662</f>
        <v>1.10023624539608</v>
      </c>
      <c r="F662" s="3" t="n">
        <v>2.80146189603E-005</v>
      </c>
      <c r="G662" s="3" t="n">
        <v>4</v>
      </c>
    </row>
    <row r="663" customFormat="false" ht="13" hidden="false" customHeight="false" outlineLevel="0" collapsed="false">
      <c r="A663" s="3" t="n">
        <v>12211</v>
      </c>
      <c r="B663" s="3" t="n">
        <v>30</v>
      </c>
      <c r="C663" s="3" t="n">
        <v>5</v>
      </c>
      <c r="D663" s="4" t="n">
        <v>9.25578208624732E-007</v>
      </c>
      <c r="E663" s="3" t="n">
        <f aca="false">D663/F663</f>
        <v>1.10016685760964</v>
      </c>
      <c r="F663" s="3" t="n">
        <v>8.413071183E-007</v>
      </c>
      <c r="G663" s="3" t="n">
        <v>2</v>
      </c>
    </row>
    <row r="664" customFormat="false" ht="13" hidden="false" customHeight="false" outlineLevel="0" collapsed="false">
      <c r="A664" s="3" t="n">
        <v>10341</v>
      </c>
      <c r="B664" s="3" t="n">
        <v>20</v>
      </c>
      <c r="C664" s="3" t="n">
        <v>5</v>
      </c>
      <c r="D664" s="3" t="n">
        <v>7.54657679416046E-005</v>
      </c>
      <c r="E664" s="3" t="n">
        <f aca="false">D664/F664</f>
        <v>1.10015921304683</v>
      </c>
      <c r="F664" s="3" t="n">
        <v>6.85953151568E-005</v>
      </c>
      <c r="G664" s="3" t="n">
        <v>3</v>
      </c>
    </row>
    <row r="665" customFormat="false" ht="13" hidden="false" customHeight="false" outlineLevel="0" collapsed="false">
      <c r="A665" s="3" t="n">
        <v>11134</v>
      </c>
      <c r="B665" s="3" t="n">
        <v>7</v>
      </c>
      <c r="C665" s="3" t="n">
        <v>6</v>
      </c>
      <c r="D665" s="4" t="n">
        <v>3.91755383940613E-008</v>
      </c>
      <c r="E665" s="3" t="n">
        <f aca="false">D665/F665</f>
        <v>1.10012196356116</v>
      </c>
      <c r="F665" s="3" t="n">
        <v>3.56101775E-008</v>
      </c>
      <c r="G665" s="3" t="n">
        <v>4</v>
      </c>
    </row>
    <row r="666" customFormat="false" ht="13" hidden="false" customHeight="false" outlineLevel="0" collapsed="false">
      <c r="A666" s="3" t="n">
        <v>10590</v>
      </c>
      <c r="B666" s="3" t="n">
        <v>8</v>
      </c>
      <c r="C666" s="3" t="n">
        <v>4</v>
      </c>
      <c r="D666" s="3" t="n">
        <v>1.63951106637649E-006</v>
      </c>
      <c r="E666" s="3" t="n">
        <f aca="false">D666/F666</f>
        <v>1.10002369125496</v>
      </c>
      <c r="F666" s="3" t="n">
        <v>1.4904325056E-006</v>
      </c>
      <c r="G666" s="3" t="n">
        <v>4</v>
      </c>
    </row>
    <row r="667" customFormat="false" ht="13" hidden="false" customHeight="false" outlineLevel="0" collapsed="false">
      <c r="A667" s="3" t="n">
        <v>11857</v>
      </c>
      <c r="B667" s="3" t="n">
        <v>34</v>
      </c>
      <c r="C667" s="3" t="n">
        <v>4</v>
      </c>
      <c r="D667" s="4" t="n">
        <v>8.51412504903148E-007</v>
      </c>
      <c r="E667" s="3" t="n">
        <f aca="false">D667/F667</f>
        <v>1.09991188882178</v>
      </c>
      <c r="F667" s="3" t="n">
        <v>7.740733722E-007</v>
      </c>
      <c r="G667" s="3" t="n">
        <v>2</v>
      </c>
    </row>
    <row r="668" customFormat="false" ht="13" hidden="false" customHeight="false" outlineLevel="0" collapsed="false">
      <c r="A668" s="3" t="n">
        <v>10166</v>
      </c>
      <c r="B668" s="3" t="n">
        <v>20</v>
      </c>
      <c r="C668" s="3" t="n">
        <v>4</v>
      </c>
      <c r="D668" s="3" t="n">
        <v>4.99690547866707E-005</v>
      </c>
      <c r="E668" s="3" t="n">
        <f aca="false">D668/F668</f>
        <v>1.09986856347514</v>
      </c>
      <c r="F668" s="3" t="n">
        <v>4.5431841991E-005</v>
      </c>
      <c r="G668" s="3" t="n">
        <v>0</v>
      </c>
    </row>
    <row r="669" customFormat="false" ht="13" hidden="false" customHeight="false" outlineLevel="0" collapsed="false">
      <c r="A669" s="3" t="n">
        <v>10177</v>
      </c>
      <c r="B669" s="3" t="n">
        <v>20</v>
      </c>
      <c r="C669" s="3" t="n">
        <v>4</v>
      </c>
      <c r="D669" s="3" t="n">
        <v>3.28244927928383E-006</v>
      </c>
      <c r="E669" s="3" t="n">
        <f aca="false">D669/F669</f>
        <v>1.09977537994473</v>
      </c>
      <c r="F669" s="3" t="n">
        <v>2.9846542659E-006</v>
      </c>
      <c r="G669" s="3" t="n">
        <v>4</v>
      </c>
    </row>
    <row r="670" customFormat="false" ht="13" hidden="false" customHeight="false" outlineLevel="0" collapsed="false">
      <c r="A670" s="3" t="n">
        <v>12108</v>
      </c>
      <c r="B670" s="3" t="n">
        <v>30</v>
      </c>
      <c r="C670" s="3" t="n">
        <v>5</v>
      </c>
      <c r="D670" s="3" t="n">
        <v>4.23911633795436E-006</v>
      </c>
      <c r="E670" s="3" t="n">
        <f aca="false">D670/F670</f>
        <v>1.09970320794279</v>
      </c>
      <c r="F670" s="3" t="n">
        <v>3.8547821879E-006</v>
      </c>
      <c r="G670" s="3" t="n">
        <v>3</v>
      </c>
    </row>
    <row r="671" customFormat="false" ht="13" hidden="false" customHeight="false" outlineLevel="0" collapsed="false">
      <c r="A671" s="3" t="n">
        <v>12228</v>
      </c>
      <c r="B671" s="3" t="n">
        <v>30</v>
      </c>
      <c r="C671" s="3" t="n">
        <v>5</v>
      </c>
      <c r="D671" s="3" t="n">
        <v>2.24231313728171E-006</v>
      </c>
      <c r="E671" s="3" t="n">
        <f aca="false">D671/F671</f>
        <v>1.09952570839752</v>
      </c>
      <c r="F671" s="3" t="n">
        <v>2.0393458017E-006</v>
      </c>
      <c r="G671" s="3" t="n">
        <v>2</v>
      </c>
    </row>
    <row r="672" customFormat="false" ht="13" hidden="false" customHeight="false" outlineLevel="0" collapsed="false">
      <c r="A672" s="3" t="n">
        <v>12226</v>
      </c>
      <c r="B672" s="3" t="n">
        <v>30</v>
      </c>
      <c r="C672" s="3" t="n">
        <v>5</v>
      </c>
      <c r="D672" s="3" t="n">
        <v>2.24226079651414E-006</v>
      </c>
      <c r="E672" s="3" t="n">
        <f aca="false">D672/F672</f>
        <v>1.09950004292798</v>
      </c>
      <c r="F672" s="3" t="n">
        <v>2.0393458017E-006</v>
      </c>
      <c r="G672" s="3" t="n">
        <v>2</v>
      </c>
    </row>
    <row r="673" customFormat="false" ht="13" hidden="false" customHeight="false" outlineLevel="0" collapsed="false">
      <c r="A673" s="3" t="n">
        <v>10013</v>
      </c>
      <c r="B673" s="3" t="n">
        <v>1</v>
      </c>
      <c r="C673" s="3" t="n">
        <v>4</v>
      </c>
      <c r="D673" s="3" t="n">
        <v>2.04958588359266E-006</v>
      </c>
      <c r="E673" s="3" t="n">
        <f aca="false">D673/F673</f>
        <v>1.09943020496382</v>
      </c>
      <c r="F673" s="3" t="n">
        <v>1.8642255546E-006</v>
      </c>
      <c r="G673" s="3" t="n">
        <v>0</v>
      </c>
    </row>
    <row r="674" customFormat="false" ht="13" hidden="false" customHeight="false" outlineLevel="0" collapsed="false">
      <c r="A674" s="3" t="n">
        <v>10175</v>
      </c>
      <c r="B674" s="3" t="n">
        <v>20</v>
      </c>
      <c r="C674" s="3" t="n">
        <v>4</v>
      </c>
      <c r="D674" s="3" t="n">
        <v>3.28111398700344E-006</v>
      </c>
      <c r="E674" s="3" t="n">
        <f aca="false">D674/F674</f>
        <v>1.0993279940295</v>
      </c>
      <c r="F674" s="3" t="n">
        <v>2.9846542659E-006</v>
      </c>
      <c r="G674" s="3" t="n">
        <v>4</v>
      </c>
    </row>
    <row r="675" customFormat="false" ht="13" hidden="false" customHeight="false" outlineLevel="0" collapsed="false">
      <c r="A675" s="3" t="n">
        <v>10173</v>
      </c>
      <c r="B675" s="3" t="n">
        <v>20</v>
      </c>
      <c r="C675" s="3" t="n">
        <v>4</v>
      </c>
      <c r="D675" s="3" t="n">
        <v>1.54965930300541E-005</v>
      </c>
      <c r="E675" s="3" t="n">
        <f aca="false">D675/F675</f>
        <v>1.09919999535105</v>
      </c>
      <c r="F675" s="3" t="n">
        <v>1.40980650433E-005</v>
      </c>
      <c r="G675" s="3" t="n">
        <v>4</v>
      </c>
    </row>
    <row r="676" customFormat="false" ht="13" hidden="false" customHeight="false" outlineLevel="0" collapsed="false">
      <c r="A676" s="3" t="n">
        <v>10423</v>
      </c>
      <c r="B676" s="3" t="n">
        <v>5</v>
      </c>
      <c r="C676" s="3" t="n">
        <v>4</v>
      </c>
      <c r="D676" s="3" t="n">
        <v>5.76966391832468E-006</v>
      </c>
      <c r="E676" s="3" t="n">
        <f aca="false">D676/F676</f>
        <v>1.09900670498816</v>
      </c>
      <c r="F676" s="3" t="n">
        <v>5.2498896432E-006</v>
      </c>
      <c r="G676" s="3" t="n">
        <v>0</v>
      </c>
    </row>
    <row r="677" customFormat="false" ht="13" hidden="false" customHeight="false" outlineLevel="0" collapsed="false">
      <c r="A677" s="3" t="n">
        <v>10178</v>
      </c>
      <c r="B677" s="3" t="n">
        <v>20</v>
      </c>
      <c r="C677" s="3" t="n">
        <v>4</v>
      </c>
      <c r="D677" s="3" t="n">
        <v>3.28014482550346E-006</v>
      </c>
      <c r="E677" s="3" t="n">
        <f aca="false">D677/F677</f>
        <v>1.09900327920037</v>
      </c>
      <c r="F677" s="3" t="n">
        <v>2.9846542659E-006</v>
      </c>
      <c r="G677" s="3" t="n">
        <v>4</v>
      </c>
    </row>
    <row r="678" customFormat="false" ht="13" hidden="false" customHeight="false" outlineLevel="0" collapsed="false">
      <c r="A678" s="3" t="n">
        <v>10168</v>
      </c>
      <c r="B678" s="3" t="n">
        <v>20</v>
      </c>
      <c r="C678" s="3" t="n">
        <v>4</v>
      </c>
      <c r="D678" s="3" t="n">
        <v>3.28010980116072E-006</v>
      </c>
      <c r="E678" s="3" t="n">
        <f aca="false">D678/F678</f>
        <v>1.09899154439304</v>
      </c>
      <c r="F678" s="3" t="n">
        <v>2.9846542659E-006</v>
      </c>
      <c r="G678" s="3" t="n">
        <v>0</v>
      </c>
    </row>
    <row r="679" customFormat="false" ht="13" hidden="false" customHeight="false" outlineLevel="0" collapsed="false">
      <c r="A679" s="3" t="n">
        <v>10155</v>
      </c>
      <c r="B679" s="3" t="n">
        <v>20</v>
      </c>
      <c r="C679" s="3" t="n">
        <v>4</v>
      </c>
      <c r="D679" s="3" t="n">
        <v>0.00046458979134335</v>
      </c>
      <c r="E679" s="3" t="n">
        <f aca="false">D679/F679</f>
        <v>1.0988155220744</v>
      </c>
      <c r="F679" s="3" t="n">
        <v>0.0004228096363858</v>
      </c>
      <c r="G679" s="3" t="n">
        <v>4</v>
      </c>
    </row>
    <row r="680" customFormat="false" ht="13" hidden="false" customHeight="false" outlineLevel="0" collapsed="false">
      <c r="A680" s="3" t="n">
        <v>11438</v>
      </c>
      <c r="B680" s="3" t="n">
        <v>20</v>
      </c>
      <c r="C680" s="3" t="n">
        <v>4</v>
      </c>
      <c r="D680" s="3" t="n">
        <v>0.00046458979134335</v>
      </c>
      <c r="E680" s="3" t="n">
        <f aca="false">D680/F680</f>
        <v>1.0988155220744</v>
      </c>
      <c r="F680" s="3" t="n">
        <v>0.0004228096363858</v>
      </c>
      <c r="G680" s="3" t="n">
        <v>0</v>
      </c>
    </row>
    <row r="681" customFormat="false" ht="13" hidden="false" customHeight="false" outlineLevel="0" collapsed="false">
      <c r="A681" s="3" t="n">
        <v>12197</v>
      </c>
      <c r="B681" s="3" t="n">
        <v>30</v>
      </c>
      <c r="C681" s="3" t="n">
        <v>5</v>
      </c>
      <c r="D681" s="3" t="n">
        <v>1.851201650655E-006</v>
      </c>
      <c r="E681" s="3" t="n">
        <f aca="false">D681/F681</f>
        <v>1.09864586075025</v>
      </c>
      <c r="F681" s="3" t="n">
        <v>1.684984868E-006</v>
      </c>
      <c r="G681" s="3" t="n">
        <v>2</v>
      </c>
    </row>
    <row r="682" customFormat="false" ht="13" hidden="false" customHeight="false" outlineLevel="0" collapsed="false">
      <c r="A682" s="3" t="n">
        <v>12097</v>
      </c>
      <c r="B682" s="3" t="n">
        <v>30</v>
      </c>
      <c r="C682" s="3" t="n">
        <v>5</v>
      </c>
      <c r="D682" s="3" t="n">
        <v>1.8511742522011E-006</v>
      </c>
      <c r="E682" s="3" t="n">
        <f aca="false">D682/F682</f>
        <v>1.09862960039419</v>
      </c>
      <c r="F682" s="3" t="n">
        <v>1.684984868E-006</v>
      </c>
      <c r="G682" s="3" t="n">
        <v>3</v>
      </c>
    </row>
    <row r="683" customFormat="false" ht="13" hidden="false" customHeight="false" outlineLevel="0" collapsed="false">
      <c r="A683" s="3" t="n">
        <v>12107</v>
      </c>
      <c r="B683" s="3" t="n">
        <v>30</v>
      </c>
      <c r="C683" s="3" t="n">
        <v>5</v>
      </c>
      <c r="D683" s="3" t="n">
        <v>4.48697108633782E-006</v>
      </c>
      <c r="E683" s="3" t="n">
        <f aca="false">D683/F683</f>
        <v>1.09855227766341</v>
      </c>
      <c r="F683" s="3" t="n">
        <v>4.0844402015E-006</v>
      </c>
      <c r="G683" s="3" t="n">
        <v>3</v>
      </c>
    </row>
    <row r="684" customFormat="false" ht="13" hidden="false" customHeight="false" outlineLevel="0" collapsed="false">
      <c r="A684" s="3" t="n">
        <v>12213</v>
      </c>
      <c r="B684" s="3" t="n">
        <v>30</v>
      </c>
      <c r="C684" s="3" t="n">
        <v>5</v>
      </c>
      <c r="D684" s="3" t="n">
        <v>1.13196283273494E-006</v>
      </c>
      <c r="E684" s="3" t="n">
        <f aca="false">D684/F684</f>
        <v>1.09850321997096</v>
      </c>
      <c r="F684" s="3" t="n">
        <v>1.030459276E-006</v>
      </c>
      <c r="G684" s="3" t="n">
        <v>2</v>
      </c>
    </row>
    <row r="685" customFormat="false" ht="13" hidden="false" customHeight="false" outlineLevel="0" collapsed="false">
      <c r="A685" s="3" t="n">
        <v>11703</v>
      </c>
      <c r="B685" s="3" t="n">
        <v>26</v>
      </c>
      <c r="C685" s="3" t="n">
        <v>5</v>
      </c>
      <c r="D685" s="3" t="n">
        <v>1.33289841866122E-005</v>
      </c>
      <c r="E685" s="3" t="n">
        <f aca="false">D685/F685</f>
        <v>1.09850221353853</v>
      </c>
      <c r="F685" s="3" t="n">
        <v>1.21337799982E-005</v>
      </c>
      <c r="G685" s="3" t="n">
        <v>3</v>
      </c>
    </row>
    <row r="686" customFormat="false" ht="13" hidden="false" customHeight="false" outlineLevel="0" collapsed="false">
      <c r="A686" s="3" t="n">
        <v>11585</v>
      </c>
      <c r="B686" s="3" t="n">
        <v>22</v>
      </c>
      <c r="C686" s="3" t="n">
        <v>5</v>
      </c>
      <c r="D686" s="3" t="n">
        <v>5.96367008766022E-006</v>
      </c>
      <c r="E686" s="3" t="n">
        <f aca="false">D686/F686</f>
        <v>1.09844384022995</v>
      </c>
      <c r="F686" s="3" t="n">
        <v>5.4291988987E-006</v>
      </c>
      <c r="G686" s="3" t="n">
        <v>4</v>
      </c>
    </row>
    <row r="687" customFormat="false" ht="13" hidden="false" customHeight="false" outlineLevel="0" collapsed="false">
      <c r="A687" s="3" t="n">
        <v>10074</v>
      </c>
      <c r="B687" s="3" t="n">
        <v>11</v>
      </c>
      <c r="C687" s="3" t="n">
        <v>4</v>
      </c>
      <c r="D687" s="4" t="n">
        <v>8.17499351872883E-007</v>
      </c>
      <c r="E687" s="3" t="n">
        <f aca="false">D687/F687</f>
        <v>1.09839056824979</v>
      </c>
      <c r="F687" s="3" t="n">
        <v>7.442701854E-007</v>
      </c>
      <c r="G687" s="3" t="n">
        <v>0</v>
      </c>
    </row>
    <row r="688" customFormat="false" ht="13" hidden="false" customHeight="false" outlineLevel="0" collapsed="false">
      <c r="A688" s="3" t="n">
        <v>10668</v>
      </c>
      <c r="B688" s="3" t="n">
        <v>8</v>
      </c>
      <c r="C688" s="3" t="n">
        <v>4</v>
      </c>
      <c r="D688" s="3" t="n">
        <v>1.69068109792535E-006</v>
      </c>
      <c r="E688" s="3" t="n">
        <f aca="false">D688/F688</f>
        <v>1.09825601432894</v>
      </c>
      <c r="F688" s="3" t="n">
        <v>1.5394234822E-006</v>
      </c>
      <c r="G688" s="3" t="n">
        <v>4</v>
      </c>
    </row>
    <row r="689" customFormat="false" ht="13" hidden="false" customHeight="false" outlineLevel="0" collapsed="false">
      <c r="A689" s="3" t="n">
        <v>11910</v>
      </c>
      <c r="B689" s="3" t="n">
        <v>26</v>
      </c>
      <c r="C689" s="3" t="n">
        <v>5</v>
      </c>
      <c r="D689" s="4" t="n">
        <v>5.61470447004985E-008</v>
      </c>
      <c r="E689" s="3" t="n">
        <f aca="false">D689/F689</f>
        <v>1.09795310198751</v>
      </c>
      <c r="F689" s="3" t="n">
        <v>5.11379262E-008</v>
      </c>
      <c r="G689" s="3" t="n">
        <v>4</v>
      </c>
    </row>
    <row r="690" customFormat="false" ht="13" hidden="false" customHeight="false" outlineLevel="0" collapsed="false">
      <c r="A690" s="3" t="n">
        <v>12106</v>
      </c>
      <c r="B690" s="3" t="n">
        <v>30</v>
      </c>
      <c r="C690" s="3" t="n">
        <v>5</v>
      </c>
      <c r="D690" s="3" t="n">
        <v>4.48424455227352E-006</v>
      </c>
      <c r="E690" s="3" t="n">
        <f aca="false">D690/F690</f>
        <v>1.09788473598578</v>
      </c>
      <c r="F690" s="3" t="n">
        <v>4.0844402015E-006</v>
      </c>
      <c r="G690" s="3" t="n">
        <v>3</v>
      </c>
    </row>
    <row r="691" customFormat="false" ht="13" hidden="false" customHeight="false" outlineLevel="0" collapsed="false">
      <c r="A691" s="3" t="n">
        <v>11509</v>
      </c>
      <c r="B691" s="3" t="n">
        <v>6</v>
      </c>
      <c r="C691" s="3" t="n">
        <v>5</v>
      </c>
      <c r="D691" s="3" t="n">
        <v>0.000847266126690783</v>
      </c>
      <c r="E691" s="3" t="n">
        <f aca="false">D691/F691</f>
        <v>1.09784704023489</v>
      </c>
      <c r="F691" s="3" t="n">
        <v>0.0007717524351202</v>
      </c>
      <c r="G691" s="3" t="n">
        <v>3</v>
      </c>
    </row>
    <row r="692" customFormat="false" ht="13" hidden="false" customHeight="false" outlineLevel="0" collapsed="false">
      <c r="A692" s="3" t="n">
        <v>11347</v>
      </c>
      <c r="B692" s="3" t="n">
        <v>30</v>
      </c>
      <c r="C692" s="3" t="n">
        <v>5</v>
      </c>
      <c r="D692" s="3" t="n">
        <v>8.56549323155834E-006</v>
      </c>
      <c r="E692" s="3" t="n">
        <f aca="false">D692/F692</f>
        <v>1.09771051201337</v>
      </c>
      <c r="F692" s="3" t="n">
        <v>7.8030529341E-006</v>
      </c>
      <c r="G692" s="3" t="n">
        <v>4</v>
      </c>
    </row>
    <row r="693" customFormat="false" ht="13" hidden="false" customHeight="false" outlineLevel="0" collapsed="false">
      <c r="A693" s="3" t="n">
        <v>10644</v>
      </c>
      <c r="B693" s="3" t="n">
        <v>30</v>
      </c>
      <c r="C693" s="3" t="n">
        <v>5</v>
      </c>
      <c r="D693" s="3" t="n">
        <v>8.56549323155834E-006</v>
      </c>
      <c r="E693" s="3" t="n">
        <f aca="false">D693/F693</f>
        <v>1.09771051201337</v>
      </c>
      <c r="F693" s="3" t="n">
        <v>7.8030529341E-006</v>
      </c>
      <c r="G693" s="3" t="n">
        <v>3</v>
      </c>
    </row>
    <row r="694" customFormat="false" ht="13" hidden="false" customHeight="false" outlineLevel="0" collapsed="false">
      <c r="A694" s="3" t="n">
        <v>12098</v>
      </c>
      <c r="B694" s="3" t="n">
        <v>30</v>
      </c>
      <c r="C694" s="3" t="n">
        <v>5</v>
      </c>
      <c r="D694" s="3" t="n">
        <v>2.8338447879903E-006</v>
      </c>
      <c r="E694" s="3" t="n">
        <f aca="false">D694/F694</f>
        <v>1.09771002202791</v>
      </c>
      <c r="F694" s="3" t="n">
        <v>2.5815968982E-006</v>
      </c>
      <c r="G694" s="3" t="n">
        <v>3</v>
      </c>
    </row>
    <row r="695" customFormat="false" ht="13" hidden="false" customHeight="false" outlineLevel="0" collapsed="false">
      <c r="A695" s="3" t="n">
        <v>10165</v>
      </c>
      <c r="B695" s="3" t="n">
        <v>20</v>
      </c>
      <c r="C695" s="3" t="n">
        <v>4</v>
      </c>
      <c r="D695" s="3" t="n">
        <v>3.27625744921511E-006</v>
      </c>
      <c r="E695" s="3" t="n">
        <f aca="false">D695/F695</f>
        <v>1.09770082473093</v>
      </c>
      <c r="F695" s="3" t="n">
        <v>2.9846542659E-006</v>
      </c>
      <c r="G695" s="3" t="n">
        <v>0</v>
      </c>
    </row>
    <row r="696" customFormat="false" ht="13" hidden="false" customHeight="false" outlineLevel="0" collapsed="false">
      <c r="A696" s="3" t="n">
        <v>10664</v>
      </c>
      <c r="B696" s="3" t="n">
        <v>8</v>
      </c>
      <c r="C696" s="3" t="n">
        <v>4</v>
      </c>
      <c r="D696" s="3" t="n">
        <v>1.26649277588907E-006</v>
      </c>
      <c r="E696" s="3" t="n">
        <f aca="false">D696/F696</f>
        <v>1.09764752236425</v>
      </c>
      <c r="F696" s="3" t="n">
        <v>1.1538246569E-006</v>
      </c>
      <c r="G696" s="3" t="n">
        <v>4</v>
      </c>
    </row>
    <row r="697" customFormat="false" ht="13" hidden="false" customHeight="false" outlineLevel="0" collapsed="false">
      <c r="A697" s="3" t="n">
        <v>12369</v>
      </c>
      <c r="B697" s="3" t="n">
        <v>22</v>
      </c>
      <c r="C697" s="3" t="n">
        <v>5</v>
      </c>
      <c r="D697" s="3" t="n">
        <v>1.19347781198786E-005</v>
      </c>
      <c r="E697" s="3" t="n">
        <f aca="false">D697/F697</f>
        <v>1.09756722237468</v>
      </c>
      <c r="F697" s="3" t="n">
        <v>1.08738470652E-005</v>
      </c>
      <c r="G697" s="3" t="n">
        <v>4</v>
      </c>
    </row>
    <row r="698" customFormat="false" ht="13" hidden="false" customHeight="false" outlineLevel="0" collapsed="false">
      <c r="A698" s="3" t="n">
        <v>12352</v>
      </c>
      <c r="B698" s="3" t="n">
        <v>30</v>
      </c>
      <c r="C698" s="3" t="n">
        <v>4</v>
      </c>
      <c r="D698" s="4" t="n">
        <v>6.9985991146673E-007</v>
      </c>
      <c r="E698" s="3" t="n">
        <f aca="false">D698/F698</f>
        <v>1.09751399441113</v>
      </c>
      <c r="F698" s="3" t="n">
        <v>6.376774374E-007</v>
      </c>
      <c r="G698" s="3" t="n">
        <v>3</v>
      </c>
    </row>
    <row r="699" customFormat="false" ht="13" hidden="false" customHeight="false" outlineLevel="0" collapsed="false">
      <c r="A699" s="3" t="n">
        <v>11946</v>
      </c>
      <c r="B699" s="3" t="n">
        <v>30</v>
      </c>
      <c r="C699" s="3" t="n">
        <v>5</v>
      </c>
      <c r="D699" s="3" t="n">
        <v>3.32022338949309E-006</v>
      </c>
      <c r="E699" s="3" t="n">
        <f aca="false">D699/F699</f>
        <v>1.09734406500758</v>
      </c>
      <c r="F699" s="3" t="n">
        <v>3.0256903877E-006</v>
      </c>
      <c r="G699" s="3" t="n">
        <v>4</v>
      </c>
    </row>
    <row r="700" customFormat="false" ht="13" hidden="false" customHeight="false" outlineLevel="0" collapsed="false">
      <c r="A700" s="3" t="n">
        <v>10478</v>
      </c>
      <c r="B700" s="3" t="n">
        <v>20</v>
      </c>
      <c r="C700" s="3" t="n">
        <v>4</v>
      </c>
      <c r="D700" s="3" t="n">
        <v>4.91842255233086E-006</v>
      </c>
      <c r="E700" s="3" t="n">
        <f aca="false">D700/F700</f>
        <v>1.09720574481904</v>
      </c>
      <c r="F700" s="3" t="n">
        <v>4.4826802772E-006</v>
      </c>
      <c r="G700" s="3" t="n">
        <v>0</v>
      </c>
    </row>
    <row r="701" customFormat="false" ht="13" hidden="false" customHeight="false" outlineLevel="0" collapsed="false">
      <c r="A701" s="3" t="n">
        <v>10117</v>
      </c>
      <c r="B701" s="3" t="n">
        <v>16</v>
      </c>
      <c r="C701" s="3" t="n">
        <v>4</v>
      </c>
      <c r="D701" s="3" t="n">
        <v>0.000264559334669443</v>
      </c>
      <c r="E701" s="3" t="n">
        <f aca="false">D701/F701</f>
        <v>1.09714656128785</v>
      </c>
      <c r="F701" s="3" t="n">
        <v>0.0002411339961353</v>
      </c>
      <c r="G701" s="3" t="n">
        <v>0</v>
      </c>
    </row>
    <row r="702" customFormat="false" ht="13" hidden="false" customHeight="false" outlineLevel="0" collapsed="false">
      <c r="A702" s="3" t="n">
        <v>11986</v>
      </c>
      <c r="B702" s="3" t="n">
        <v>30</v>
      </c>
      <c r="C702" s="3" t="n">
        <v>5</v>
      </c>
      <c r="D702" s="3" t="n">
        <v>3.31962275948246E-006</v>
      </c>
      <c r="E702" s="3" t="n">
        <f aca="false">D702/F702</f>
        <v>1.09714555493759</v>
      </c>
      <c r="F702" s="3" t="n">
        <v>3.0256903877E-006</v>
      </c>
      <c r="G702" s="3" t="n">
        <v>4</v>
      </c>
    </row>
    <row r="703" customFormat="false" ht="13" hidden="false" customHeight="false" outlineLevel="0" collapsed="false">
      <c r="A703" s="3" t="n">
        <v>11338</v>
      </c>
      <c r="B703" s="3" t="n">
        <v>22</v>
      </c>
      <c r="C703" s="3" t="n">
        <v>5</v>
      </c>
      <c r="D703" s="3" t="n">
        <v>1.59143191968802E-005</v>
      </c>
      <c r="E703" s="3" t="n">
        <f aca="false">D703/F703</f>
        <v>1.0968752696599</v>
      </c>
      <c r="F703" s="3" t="n">
        <v>1.45087774673E-005</v>
      </c>
      <c r="G703" s="3" t="n">
        <v>4</v>
      </c>
    </row>
    <row r="704" customFormat="false" ht="13" hidden="false" customHeight="false" outlineLevel="0" collapsed="false">
      <c r="A704" s="3" t="n">
        <v>12004</v>
      </c>
      <c r="B704" s="3" t="n">
        <v>28</v>
      </c>
      <c r="C704" s="3" t="n">
        <v>4</v>
      </c>
      <c r="D704" s="4" t="n">
        <v>5.17811059771579E-010</v>
      </c>
      <c r="E704" s="3" t="n">
        <f aca="false">D704/F704</f>
        <v>1.09666606187873</v>
      </c>
      <c r="F704" s="3" t="n">
        <v>4.721684E-010</v>
      </c>
      <c r="G704" s="3" t="n">
        <v>3</v>
      </c>
    </row>
    <row r="705" customFormat="false" ht="13" hidden="false" customHeight="false" outlineLevel="0" collapsed="false">
      <c r="A705" s="3" t="n">
        <v>12103</v>
      </c>
      <c r="B705" s="3" t="n">
        <v>30</v>
      </c>
      <c r="C705" s="3" t="n">
        <v>5</v>
      </c>
      <c r="D705" s="3" t="n">
        <v>4.47879555819392E-006</v>
      </c>
      <c r="E705" s="3" t="n">
        <f aca="false">D705/F705</f>
        <v>1.09655065008642</v>
      </c>
      <c r="F705" s="3" t="n">
        <v>4.0844402015E-006</v>
      </c>
      <c r="G705" s="3" t="n">
        <v>3</v>
      </c>
    </row>
    <row r="706" customFormat="false" ht="13" hidden="false" customHeight="false" outlineLevel="0" collapsed="false">
      <c r="A706" s="3" t="n">
        <v>10406</v>
      </c>
      <c r="B706" s="3" t="n">
        <v>25</v>
      </c>
      <c r="C706" s="3" t="n">
        <v>6</v>
      </c>
      <c r="D706" s="4" t="n">
        <v>1.17690829448322E-008</v>
      </c>
      <c r="E706" s="3" t="n">
        <f aca="false">D706/F706</f>
        <v>1.09635966022501</v>
      </c>
      <c r="F706" s="3" t="n">
        <v>1.07346917E-008</v>
      </c>
      <c r="G706" s="3" t="n">
        <v>0</v>
      </c>
    </row>
    <row r="707" customFormat="false" ht="13" hidden="false" customHeight="false" outlineLevel="0" collapsed="false">
      <c r="A707" s="3" t="n">
        <v>11549</v>
      </c>
      <c r="B707" s="3" t="n">
        <v>33</v>
      </c>
      <c r="C707" s="3" t="n">
        <v>4</v>
      </c>
      <c r="D707" s="3" t="n">
        <v>3.18231904559561E-006</v>
      </c>
      <c r="E707" s="3" t="n">
        <f aca="false">D707/F707</f>
        <v>1.09623847864672</v>
      </c>
      <c r="F707" s="3" t="n">
        <v>2.9029441199E-006</v>
      </c>
      <c r="G707" s="3" t="n">
        <v>4</v>
      </c>
    </row>
    <row r="708" customFormat="false" ht="13" hidden="false" customHeight="false" outlineLevel="0" collapsed="false">
      <c r="A708" s="3" t="n">
        <v>11550</v>
      </c>
      <c r="B708" s="3" t="n">
        <v>33</v>
      </c>
      <c r="C708" s="3" t="n">
        <v>4</v>
      </c>
      <c r="D708" s="3" t="n">
        <v>3.18231904559561E-006</v>
      </c>
      <c r="E708" s="3" t="n">
        <f aca="false">D708/F708</f>
        <v>1.09623847864672</v>
      </c>
      <c r="F708" s="3" t="n">
        <v>2.9029441199E-006</v>
      </c>
      <c r="G708" s="3" t="n">
        <v>2</v>
      </c>
    </row>
    <row r="709" customFormat="false" ht="13" hidden="false" customHeight="false" outlineLevel="0" collapsed="false">
      <c r="A709" s="3" t="n">
        <v>11346</v>
      </c>
      <c r="B709" s="3" t="n">
        <v>30</v>
      </c>
      <c r="C709" s="3" t="n">
        <v>5</v>
      </c>
      <c r="D709" s="3" t="n">
        <v>4.02135176256034E-005</v>
      </c>
      <c r="E709" s="3" t="n">
        <f aca="false">D709/F709</f>
        <v>1.0957714001491</v>
      </c>
      <c r="F709" s="3" t="n">
        <v>3.66988202285E-005</v>
      </c>
      <c r="G709" s="3" t="n">
        <v>4</v>
      </c>
    </row>
    <row r="710" customFormat="false" ht="13" hidden="false" customHeight="false" outlineLevel="0" collapsed="false">
      <c r="A710" s="3" t="n">
        <v>10645</v>
      </c>
      <c r="B710" s="3" t="n">
        <v>30</v>
      </c>
      <c r="C710" s="3" t="n">
        <v>5</v>
      </c>
      <c r="D710" s="3" t="n">
        <v>4.02135176256034E-005</v>
      </c>
      <c r="E710" s="3" t="n">
        <f aca="false">D710/F710</f>
        <v>1.0957714001491</v>
      </c>
      <c r="F710" s="3" t="n">
        <v>3.66988202285E-005</v>
      </c>
      <c r="G710" s="3" t="n">
        <v>3</v>
      </c>
    </row>
    <row r="711" customFormat="false" ht="13" hidden="false" customHeight="false" outlineLevel="0" collapsed="false">
      <c r="A711" s="3" t="n">
        <v>10213</v>
      </c>
      <c r="B711" s="3" t="n">
        <v>22</v>
      </c>
      <c r="C711" s="3" t="n">
        <v>4</v>
      </c>
      <c r="D711" s="3" t="n">
        <v>2.45089673596068E-006</v>
      </c>
      <c r="E711" s="3" t="n">
        <f aca="false">D711/F711</f>
        <v>1.09558398158001</v>
      </c>
      <c r="F711" s="3" t="n">
        <v>2.2370687936E-006</v>
      </c>
      <c r="G711" s="3" t="n">
        <v>4</v>
      </c>
    </row>
    <row r="712" customFormat="false" ht="13" hidden="false" customHeight="false" outlineLevel="0" collapsed="false">
      <c r="A712" s="3" t="n">
        <v>10174</v>
      </c>
      <c r="B712" s="3" t="n">
        <v>20</v>
      </c>
      <c r="C712" s="3" t="n">
        <v>4</v>
      </c>
      <c r="D712" s="3" t="n">
        <v>2.4507533728616E-006</v>
      </c>
      <c r="E712" s="3" t="n">
        <f aca="false">D712/F712</f>
        <v>1.09551989633619</v>
      </c>
      <c r="F712" s="3" t="n">
        <v>2.2370687936E-006</v>
      </c>
      <c r="G712" s="3" t="n">
        <v>4</v>
      </c>
    </row>
    <row r="713" customFormat="false" ht="13" hidden="false" customHeight="false" outlineLevel="0" collapsed="false">
      <c r="A713" s="3" t="n">
        <v>10163</v>
      </c>
      <c r="B713" s="3" t="n">
        <v>20</v>
      </c>
      <c r="C713" s="3" t="n">
        <v>4</v>
      </c>
      <c r="D713" s="3" t="n">
        <v>3.26920229201418E-006</v>
      </c>
      <c r="E713" s="3" t="n">
        <f aca="false">D713/F713</f>
        <v>1.09533701419463</v>
      </c>
      <c r="F713" s="3" t="n">
        <v>2.9846542659E-006</v>
      </c>
      <c r="G713" s="3" t="n">
        <v>0</v>
      </c>
    </row>
    <row r="714" customFormat="false" ht="13" hidden="false" customHeight="false" outlineLevel="0" collapsed="false">
      <c r="A714" s="3" t="n">
        <v>10700</v>
      </c>
      <c r="B714" s="3" t="n">
        <v>20</v>
      </c>
      <c r="C714" s="3" t="n">
        <v>5</v>
      </c>
      <c r="D714" s="3" t="n">
        <v>0.000176491172565179</v>
      </c>
      <c r="E714" s="3" t="n">
        <f aca="false">D714/F714</f>
        <v>1.09529362582469</v>
      </c>
      <c r="F714" s="3" t="n">
        <v>0.0001611359441924</v>
      </c>
      <c r="G714" s="3" t="n">
        <v>4</v>
      </c>
    </row>
    <row r="715" customFormat="false" ht="13" hidden="false" customHeight="false" outlineLevel="0" collapsed="false">
      <c r="A715" s="3" t="n">
        <v>12231</v>
      </c>
      <c r="B715" s="3" t="n">
        <v>30</v>
      </c>
      <c r="C715" s="3" t="n">
        <v>5</v>
      </c>
      <c r="D715" s="3" t="n">
        <v>2.23342304219996E-006</v>
      </c>
      <c r="E715" s="3" t="n">
        <f aca="false">D715/F715</f>
        <v>1.09516642069147</v>
      </c>
      <c r="F715" s="3" t="n">
        <v>2.0393458017E-006</v>
      </c>
      <c r="G715" s="3" t="n">
        <v>2</v>
      </c>
    </row>
    <row r="716" customFormat="false" ht="13" hidden="false" customHeight="false" outlineLevel="0" collapsed="false">
      <c r="A716" s="3" t="n">
        <v>10283</v>
      </c>
      <c r="B716" s="3" t="n">
        <v>26</v>
      </c>
      <c r="C716" s="3" t="n">
        <v>5</v>
      </c>
      <c r="D716" s="3" t="n">
        <v>7.80712791551847E-005</v>
      </c>
      <c r="E716" s="3" t="n">
        <f aca="false">D716/F716</f>
        <v>1.09515813124605</v>
      </c>
      <c r="F716" s="3" t="n">
        <v>7.12876770283E-005</v>
      </c>
      <c r="G716" s="3" t="n">
        <v>3</v>
      </c>
    </row>
    <row r="717" customFormat="false" ht="13" hidden="false" customHeight="false" outlineLevel="0" collapsed="false">
      <c r="A717" s="3" t="n">
        <v>11621</v>
      </c>
      <c r="B717" s="3" t="n">
        <v>26</v>
      </c>
      <c r="C717" s="3" t="n">
        <v>5</v>
      </c>
      <c r="D717" s="3" t="n">
        <v>7.80712791551847E-005</v>
      </c>
      <c r="E717" s="3" t="n">
        <f aca="false">D717/F717</f>
        <v>1.09515813124605</v>
      </c>
      <c r="F717" s="3" t="n">
        <v>7.12876770283E-005</v>
      </c>
      <c r="G717" s="3" t="n">
        <v>3</v>
      </c>
    </row>
    <row r="718" customFormat="false" ht="13" hidden="false" customHeight="false" outlineLevel="0" collapsed="false">
      <c r="A718" s="3" t="n">
        <v>11709</v>
      </c>
      <c r="B718" s="3" t="n">
        <v>22</v>
      </c>
      <c r="C718" s="3" t="n">
        <v>4</v>
      </c>
      <c r="D718" s="4" t="n">
        <v>1.97597568082372E-008</v>
      </c>
      <c r="E718" s="3" t="n">
        <f aca="false">D718/F718</f>
        <v>1.09505690925833</v>
      </c>
      <c r="F718" s="3" t="n">
        <v>1.80445022E-008</v>
      </c>
      <c r="G718" s="3" t="n">
        <v>4</v>
      </c>
    </row>
    <row r="719" customFormat="false" ht="13" hidden="false" customHeight="false" outlineLevel="0" collapsed="false">
      <c r="A719" s="3" t="n">
        <v>10119</v>
      </c>
      <c r="B719" s="3" t="n">
        <v>17</v>
      </c>
      <c r="C719" s="3" t="n">
        <v>4</v>
      </c>
      <c r="D719" s="3" t="n">
        <v>7.40999786562343E-006</v>
      </c>
      <c r="E719" s="3" t="n">
        <f aca="false">D719/F719</f>
        <v>1.09499007166969</v>
      </c>
      <c r="F719" s="3" t="n">
        <v>6.7671826963E-006</v>
      </c>
      <c r="G719" s="3" t="n">
        <v>0</v>
      </c>
    </row>
    <row r="720" customFormat="false" ht="13" hidden="false" customHeight="false" outlineLevel="0" collapsed="false">
      <c r="A720" s="3" t="n">
        <v>10892</v>
      </c>
      <c r="B720" s="3" t="n">
        <v>22</v>
      </c>
      <c r="C720" s="3" t="n">
        <v>4</v>
      </c>
      <c r="D720" s="3" t="n">
        <v>3.26812427886872E-006</v>
      </c>
      <c r="E720" s="3" t="n">
        <f aca="false">D720/F720</f>
        <v>1.09497582892846</v>
      </c>
      <c r="F720" s="3" t="n">
        <v>2.9846542659E-006</v>
      </c>
      <c r="G720" s="3" t="n">
        <v>4</v>
      </c>
    </row>
    <row r="721" customFormat="false" ht="13" hidden="false" customHeight="false" outlineLevel="0" collapsed="false">
      <c r="A721" s="3" t="n">
        <v>11333</v>
      </c>
      <c r="B721" s="3" t="n">
        <v>8</v>
      </c>
      <c r="C721" s="3" t="n">
        <v>4</v>
      </c>
      <c r="D721" s="3" t="n">
        <v>5.33405935635138E-006</v>
      </c>
      <c r="E721" s="3" t="n">
        <f aca="false">D721/F721</f>
        <v>1.094889244494</v>
      </c>
      <c r="F721" s="3" t="n">
        <v>4.8717798473E-006</v>
      </c>
      <c r="G721" s="3" t="n">
        <v>4</v>
      </c>
    </row>
    <row r="722" customFormat="false" ht="13" hidden="false" customHeight="false" outlineLevel="0" collapsed="false">
      <c r="A722" s="3" t="n">
        <v>11945</v>
      </c>
      <c r="B722" s="3" t="n">
        <v>30</v>
      </c>
      <c r="C722" s="3" t="n">
        <v>5</v>
      </c>
      <c r="D722" s="3" t="n">
        <v>3.31019001953738E-006</v>
      </c>
      <c r="E722" s="3" t="n">
        <f aca="false">D722/F722</f>
        <v>1.09402800530878</v>
      </c>
      <c r="F722" s="3" t="n">
        <v>3.0256903877E-006</v>
      </c>
      <c r="G722" s="3" t="n">
        <v>4</v>
      </c>
    </row>
    <row r="723" customFormat="false" ht="13" hidden="false" customHeight="false" outlineLevel="0" collapsed="false">
      <c r="A723" s="3" t="n">
        <v>12233</v>
      </c>
      <c r="B723" s="3" t="n">
        <v>30</v>
      </c>
      <c r="C723" s="3" t="n">
        <v>5</v>
      </c>
      <c r="D723" s="3" t="n">
        <v>2.48237465682765E-006</v>
      </c>
      <c r="E723" s="3" t="n">
        <f aca="false">D723/F723</f>
        <v>1.09395651003108</v>
      </c>
      <c r="F723" s="3" t="n">
        <v>2.2691712459E-006</v>
      </c>
      <c r="G723" s="3" t="n">
        <v>2</v>
      </c>
    </row>
    <row r="724" customFormat="false" ht="13" hidden="false" customHeight="false" outlineLevel="0" collapsed="false">
      <c r="A724" s="3" t="n">
        <v>10169</v>
      </c>
      <c r="B724" s="3" t="n">
        <v>20</v>
      </c>
      <c r="C724" s="3" t="n">
        <v>4</v>
      </c>
      <c r="D724" s="3" t="n">
        <v>4.90266612983824E-006</v>
      </c>
      <c r="E724" s="3" t="n">
        <f aca="false">D724/F724</f>
        <v>1.09369078914113</v>
      </c>
      <c r="F724" s="3" t="n">
        <v>4.4826802772E-006</v>
      </c>
      <c r="G724" s="3" t="n">
        <v>0</v>
      </c>
    </row>
    <row r="725" customFormat="false" ht="13" hidden="false" customHeight="false" outlineLevel="0" collapsed="false">
      <c r="A725" s="3" t="n">
        <v>12109</v>
      </c>
      <c r="B725" s="3" t="n">
        <v>30</v>
      </c>
      <c r="C725" s="3" t="n">
        <v>5</v>
      </c>
      <c r="D725" s="3" t="n">
        <v>4.4668898636978E-006</v>
      </c>
      <c r="E725" s="3" t="n">
        <f aca="false">D725/F725</f>
        <v>1.09363575994021</v>
      </c>
      <c r="F725" s="3" t="n">
        <v>4.0844402015E-006</v>
      </c>
      <c r="G725" s="3" t="n">
        <v>3</v>
      </c>
    </row>
    <row r="726" customFormat="false" ht="13" hidden="false" customHeight="false" outlineLevel="0" collapsed="false">
      <c r="A726" s="3" t="n">
        <v>10216</v>
      </c>
      <c r="B726" s="3" t="n">
        <v>12</v>
      </c>
      <c r="C726" s="3" t="n">
        <v>5</v>
      </c>
      <c r="D726" s="4" t="n">
        <v>5.59242888822573E-008</v>
      </c>
      <c r="E726" s="3" t="n">
        <f aca="false">D726/F726</f>
        <v>1.0935971213134</v>
      </c>
      <c r="F726" s="3" t="n">
        <v>5.11379262E-008</v>
      </c>
      <c r="G726" s="3" t="n">
        <v>4</v>
      </c>
    </row>
    <row r="727" customFormat="false" ht="13" hidden="false" customHeight="false" outlineLevel="0" collapsed="false">
      <c r="A727" s="3" t="n">
        <v>10581</v>
      </c>
      <c r="B727" s="3" t="n">
        <v>8</v>
      </c>
      <c r="C727" s="3" t="n">
        <v>4</v>
      </c>
      <c r="D727" s="4" t="n">
        <v>4.16687328369659E-009</v>
      </c>
      <c r="E727" s="3" t="n">
        <f aca="false">D727/F727</f>
        <v>1.09347836538214</v>
      </c>
      <c r="F727" s="3" t="n">
        <v>3.8106591E-009</v>
      </c>
      <c r="G727" s="3" t="n">
        <v>4</v>
      </c>
    </row>
    <row r="728" customFormat="false" ht="13" hidden="false" customHeight="false" outlineLevel="0" collapsed="false">
      <c r="A728" s="3" t="n">
        <v>12110</v>
      </c>
      <c r="B728" s="3" t="n">
        <v>30</v>
      </c>
      <c r="C728" s="3" t="n">
        <v>5</v>
      </c>
      <c r="D728" s="3" t="n">
        <v>6.21450629432417E-006</v>
      </c>
      <c r="E728" s="3" t="n">
        <f aca="false">D728/F728</f>
        <v>1.09315424514417</v>
      </c>
      <c r="F728" s="3" t="n">
        <v>5.6849308521E-006</v>
      </c>
      <c r="G728" s="3" t="n">
        <v>3</v>
      </c>
    </row>
    <row r="729" customFormat="false" ht="13" hidden="false" customHeight="false" outlineLevel="0" collapsed="false">
      <c r="A729" s="3" t="n">
        <v>10217</v>
      </c>
      <c r="B729" s="3" t="n">
        <v>12</v>
      </c>
      <c r="C729" s="3" t="n">
        <v>5</v>
      </c>
      <c r="D729" s="4" t="n">
        <v>5.58932044078139E-008</v>
      </c>
      <c r="E729" s="3" t="n">
        <f aca="false">D729/F729</f>
        <v>1.09298926572063</v>
      </c>
      <c r="F729" s="3" t="n">
        <v>5.11379262E-008</v>
      </c>
      <c r="G729" s="3" t="n">
        <v>4</v>
      </c>
    </row>
    <row r="730" customFormat="false" ht="13" hidden="false" customHeight="false" outlineLevel="0" collapsed="false">
      <c r="A730" s="3" t="n">
        <v>10292</v>
      </c>
      <c r="B730" s="3" t="n">
        <v>26</v>
      </c>
      <c r="C730" s="3" t="n">
        <v>5</v>
      </c>
      <c r="D730" s="4" t="n">
        <v>1.11936480122962E-007</v>
      </c>
      <c r="E730" s="3" t="n">
        <f aca="false">D730/F730</f>
        <v>1.09296552613266</v>
      </c>
      <c r="F730" s="3" t="n">
        <v>1.024153804E-007</v>
      </c>
      <c r="G730" s="3" t="n">
        <v>0</v>
      </c>
    </row>
    <row r="731" customFormat="false" ht="13" hidden="false" customHeight="false" outlineLevel="0" collapsed="false">
      <c r="A731" s="3" t="n">
        <v>12104</v>
      </c>
      <c r="B731" s="3" t="n">
        <v>30</v>
      </c>
      <c r="C731" s="3" t="n">
        <v>5</v>
      </c>
      <c r="D731" s="3" t="n">
        <v>6.21199389973996E-006</v>
      </c>
      <c r="E731" s="3" t="n">
        <f aca="false">D731/F731</f>
        <v>1.09271230580496</v>
      </c>
      <c r="F731" s="3" t="n">
        <v>5.6849308521E-006</v>
      </c>
      <c r="G731" s="3" t="n">
        <v>3</v>
      </c>
    </row>
    <row r="732" customFormat="false" ht="13" hidden="false" customHeight="false" outlineLevel="0" collapsed="false">
      <c r="A732" s="3" t="n">
        <v>12021</v>
      </c>
      <c r="B732" s="3" t="n">
        <v>24</v>
      </c>
      <c r="C732" s="3" t="n">
        <v>4</v>
      </c>
      <c r="D732" s="4" t="n">
        <v>3.1669084875333E-009</v>
      </c>
      <c r="E732" s="3" t="n">
        <f aca="false">D732/F732</f>
        <v>1.09260021163084</v>
      </c>
      <c r="F732" s="3" t="n">
        <v>2.8985062E-009</v>
      </c>
      <c r="G732" s="3" t="n">
        <v>4</v>
      </c>
    </row>
    <row r="733" customFormat="false" ht="13" hidden="false" customHeight="false" outlineLevel="0" collapsed="false">
      <c r="A733" s="3" t="n">
        <v>10619</v>
      </c>
      <c r="B733" s="3" t="n">
        <v>8</v>
      </c>
      <c r="C733" s="3" t="n">
        <v>5</v>
      </c>
      <c r="D733" s="4" t="n">
        <v>1.25876334436492E-007</v>
      </c>
      <c r="E733" s="3" t="n">
        <f aca="false">D733/F733</f>
        <v>1.09251294453325</v>
      </c>
      <c r="F733" s="3" t="n">
        <v>1.152172476E-007</v>
      </c>
      <c r="G733" s="3" t="n">
        <v>4</v>
      </c>
    </row>
    <row r="734" customFormat="false" ht="13" hidden="false" customHeight="false" outlineLevel="0" collapsed="false">
      <c r="A734" s="3" t="n">
        <v>10613</v>
      </c>
      <c r="B734" s="3" t="n">
        <v>29</v>
      </c>
      <c r="C734" s="3" t="n">
        <v>5</v>
      </c>
      <c r="D734" s="4" t="n">
        <v>9.86327046827139E-007</v>
      </c>
      <c r="E734" s="3" t="n">
        <f aca="false">D734/F734</f>
        <v>1.09240627407327</v>
      </c>
      <c r="F734" s="3" t="n">
        <v>9.028939784E-007</v>
      </c>
      <c r="G734" s="3" t="n">
        <v>4</v>
      </c>
    </row>
    <row r="735" customFormat="false" ht="13" hidden="false" customHeight="false" outlineLevel="0" collapsed="false">
      <c r="A735" s="3" t="n">
        <v>11947</v>
      </c>
      <c r="B735" s="3" t="n">
        <v>30</v>
      </c>
      <c r="C735" s="3" t="n">
        <v>5</v>
      </c>
      <c r="D735" s="3" t="n">
        <v>3.3043334282437E-006</v>
      </c>
      <c r="E735" s="3" t="n">
        <f aca="false">D735/F735</f>
        <v>1.09209238383294</v>
      </c>
      <c r="F735" s="3" t="n">
        <v>3.0256903877E-006</v>
      </c>
      <c r="G735" s="3" t="n">
        <v>4</v>
      </c>
    </row>
    <row r="736" customFormat="false" ht="13" hidden="false" customHeight="false" outlineLevel="0" collapsed="false">
      <c r="A736" s="3" t="n">
        <v>11922</v>
      </c>
      <c r="B736" s="3" t="n">
        <v>26</v>
      </c>
      <c r="C736" s="3" t="n">
        <v>5</v>
      </c>
      <c r="D736" s="4" t="n">
        <v>3.36646173337164E-007</v>
      </c>
      <c r="E736" s="3" t="n">
        <f aca="false">D736/F736</f>
        <v>1.09195445580137</v>
      </c>
      <c r="F736" s="3" t="n">
        <v>3.082968997E-007</v>
      </c>
      <c r="G736" s="3" t="n">
        <v>4</v>
      </c>
    </row>
    <row r="737" customFormat="false" ht="13" hidden="false" customHeight="false" outlineLevel="0" collapsed="false">
      <c r="A737" s="3" t="n">
        <v>11911</v>
      </c>
      <c r="B737" s="3" t="n">
        <v>26</v>
      </c>
      <c r="C737" s="3" t="n">
        <v>5</v>
      </c>
      <c r="D737" s="4" t="n">
        <v>5.58377903106936E-008</v>
      </c>
      <c r="E737" s="3" t="n">
        <f aca="false">D737/F737</f>
        <v>1.09190564537781</v>
      </c>
      <c r="F737" s="3" t="n">
        <v>5.11379262E-008</v>
      </c>
      <c r="G737" s="3" t="n">
        <v>4</v>
      </c>
    </row>
    <row r="738" customFormat="false" ht="13" hidden="false" customHeight="false" outlineLevel="0" collapsed="false">
      <c r="A738" s="3" t="n">
        <v>10567</v>
      </c>
      <c r="B738" s="3" t="n">
        <v>7</v>
      </c>
      <c r="C738" s="3" t="n">
        <v>5</v>
      </c>
      <c r="D738" s="3" t="n">
        <v>1.41533815248368E-005</v>
      </c>
      <c r="E738" s="3" t="n">
        <f aca="false">D738/F738</f>
        <v>1.09188212786851</v>
      </c>
      <c r="F738" s="3" t="n">
        <v>1.29623712703E-005</v>
      </c>
      <c r="G738" s="3" t="n">
        <v>4</v>
      </c>
    </row>
    <row r="739" customFormat="false" ht="13" hidden="false" customHeight="false" outlineLevel="0" collapsed="false">
      <c r="A739" s="3" t="n">
        <v>12312</v>
      </c>
      <c r="B739" s="3" t="n">
        <v>7</v>
      </c>
      <c r="C739" s="3" t="n">
        <v>5</v>
      </c>
      <c r="D739" s="3" t="n">
        <v>1.41533815248368E-005</v>
      </c>
      <c r="E739" s="3" t="n">
        <f aca="false">D739/F739</f>
        <v>1.09188212786851</v>
      </c>
      <c r="F739" s="3" t="n">
        <v>1.29623712703E-005</v>
      </c>
      <c r="G739" s="3" t="n">
        <v>3</v>
      </c>
    </row>
    <row r="740" customFormat="false" ht="13" hidden="false" customHeight="false" outlineLevel="0" collapsed="false">
      <c r="A740" s="3" t="n">
        <v>10812</v>
      </c>
      <c r="B740" s="3" t="n">
        <v>20</v>
      </c>
      <c r="C740" s="3" t="n">
        <v>5</v>
      </c>
      <c r="D740" s="3" t="n">
        <v>2.12618004867445E-006</v>
      </c>
      <c r="E740" s="3" t="n">
        <f aca="false">D740/F740</f>
        <v>1.09183135885336</v>
      </c>
      <c r="F740" s="3" t="n">
        <v>1.9473520626E-006</v>
      </c>
      <c r="G740" s="3" t="n">
        <v>0</v>
      </c>
    </row>
    <row r="741" customFormat="false" ht="13" hidden="false" customHeight="false" outlineLevel="0" collapsed="false">
      <c r="A741" s="3" t="n">
        <v>10852</v>
      </c>
      <c r="B741" s="3" t="n">
        <v>7</v>
      </c>
      <c r="C741" s="3" t="n">
        <v>4</v>
      </c>
      <c r="D741" s="4" t="n">
        <v>1.42749751725442E-007</v>
      </c>
      <c r="E741" s="3" t="n">
        <f aca="false">D741/F741</f>
        <v>1.0918311634375</v>
      </c>
      <c r="F741" s="3" t="n">
        <v>1.307434304E-007</v>
      </c>
      <c r="G741" s="3" t="n">
        <v>2</v>
      </c>
    </row>
    <row r="742" customFormat="false" ht="13" hidden="false" customHeight="false" outlineLevel="0" collapsed="false">
      <c r="A742" s="3" t="n">
        <v>11883</v>
      </c>
      <c r="B742" s="3" t="n">
        <v>26</v>
      </c>
      <c r="C742" s="3" t="n">
        <v>5</v>
      </c>
      <c r="D742" s="4" t="n">
        <v>5.58328537695016E-008</v>
      </c>
      <c r="E742" s="3" t="n">
        <f aca="false">D742/F742</f>
        <v>1.09180911152204</v>
      </c>
      <c r="F742" s="3" t="n">
        <v>5.11379262E-008</v>
      </c>
      <c r="G742" s="3" t="n">
        <v>4</v>
      </c>
    </row>
    <row r="743" customFormat="false" ht="13" hidden="false" customHeight="false" outlineLevel="0" collapsed="false">
      <c r="A743" s="3" t="n">
        <v>11784</v>
      </c>
      <c r="B743" s="3" t="n">
        <v>15</v>
      </c>
      <c r="C743" s="3" t="n">
        <v>5</v>
      </c>
      <c r="D743" s="4" t="n">
        <v>5.58311237107776E-008</v>
      </c>
      <c r="E743" s="3" t="n">
        <f aca="false">D743/F743</f>
        <v>1.09177528029632</v>
      </c>
      <c r="F743" s="3" t="n">
        <v>5.11379262E-008</v>
      </c>
      <c r="G743" s="3" t="n">
        <v>3</v>
      </c>
    </row>
    <row r="744" customFormat="false" ht="13" hidden="false" customHeight="false" outlineLevel="0" collapsed="false">
      <c r="A744" s="3" t="n">
        <v>11916</v>
      </c>
      <c r="B744" s="3" t="n">
        <v>26</v>
      </c>
      <c r="C744" s="3" t="n">
        <v>5</v>
      </c>
      <c r="D744" s="4" t="n">
        <v>1.25791066361369E-007</v>
      </c>
      <c r="E744" s="3" t="n">
        <f aca="false">D744/F744</f>
        <v>1.0917728810714</v>
      </c>
      <c r="F744" s="3" t="n">
        <v>1.152172476E-007</v>
      </c>
      <c r="G744" s="3" t="n">
        <v>4</v>
      </c>
    </row>
    <row r="745" customFormat="false" ht="13" hidden="false" customHeight="false" outlineLevel="0" collapsed="false">
      <c r="A745" s="3" t="n">
        <v>10231</v>
      </c>
      <c r="B745" s="3" t="n">
        <v>22</v>
      </c>
      <c r="C745" s="3" t="n">
        <v>5</v>
      </c>
      <c r="D745" s="3" t="n">
        <v>1.12715961565259E-006</v>
      </c>
      <c r="E745" s="3" t="n">
        <f aca="false">D745/F745</f>
        <v>1.09159024785262</v>
      </c>
      <c r="F745" s="3" t="n">
        <v>1.032584908E-006</v>
      </c>
      <c r="G745" s="3" t="n">
        <v>4</v>
      </c>
    </row>
    <row r="746" customFormat="false" ht="13" hidden="false" customHeight="false" outlineLevel="0" collapsed="false">
      <c r="A746" s="3" t="n">
        <v>11882</v>
      </c>
      <c r="B746" s="3" t="n">
        <v>26</v>
      </c>
      <c r="C746" s="3" t="n">
        <v>5</v>
      </c>
      <c r="D746" s="4" t="n">
        <v>1.1179468205657E-007</v>
      </c>
      <c r="E746" s="3" t="n">
        <f aca="false">D746/F746</f>
        <v>1.09158098734719</v>
      </c>
      <c r="F746" s="3" t="n">
        <v>1.024153804E-007</v>
      </c>
      <c r="G746" s="3" t="n">
        <v>4</v>
      </c>
    </row>
    <row r="747" customFormat="false" ht="13" hidden="false" customHeight="false" outlineLevel="0" collapsed="false">
      <c r="A747" s="3" t="n">
        <v>11881</v>
      </c>
      <c r="B747" s="3" t="n">
        <v>26</v>
      </c>
      <c r="C747" s="3" t="n">
        <v>5</v>
      </c>
      <c r="D747" s="4" t="n">
        <v>5.58152140599999E-008</v>
      </c>
      <c r="E747" s="3" t="n">
        <f aca="false">D747/F747</f>
        <v>1.09146416774327</v>
      </c>
      <c r="F747" s="3" t="n">
        <v>5.11379262E-008</v>
      </c>
      <c r="G747" s="3" t="n">
        <v>4</v>
      </c>
    </row>
    <row r="748" customFormat="false" ht="13" hidden="false" customHeight="false" outlineLevel="0" collapsed="false">
      <c r="A748" s="3" t="n">
        <v>10775</v>
      </c>
      <c r="B748" s="3" t="n">
        <v>23</v>
      </c>
      <c r="C748" s="3" t="n">
        <v>5</v>
      </c>
      <c r="D748" s="4" t="n">
        <v>3.97687581791819E-008</v>
      </c>
      <c r="E748" s="3" t="n">
        <f aca="false">D748/F748</f>
        <v>1.09135720816077</v>
      </c>
      <c r="F748" s="3" t="n">
        <v>3.64397265E-008</v>
      </c>
      <c r="G748" s="3" t="n">
        <v>4</v>
      </c>
    </row>
    <row r="749" customFormat="false" ht="13" hidden="false" customHeight="false" outlineLevel="0" collapsed="false">
      <c r="A749" s="3" t="n">
        <v>12227</v>
      </c>
      <c r="B749" s="3" t="n">
        <v>30</v>
      </c>
      <c r="C749" s="3" t="n">
        <v>5</v>
      </c>
      <c r="D749" s="3" t="n">
        <v>2.47631898642098E-006</v>
      </c>
      <c r="E749" s="3" t="n">
        <f aca="false">D749/F749</f>
        <v>1.09128783951201</v>
      </c>
      <c r="F749" s="3" t="n">
        <v>2.2691712459E-006</v>
      </c>
      <c r="G749" s="3" t="n">
        <v>2</v>
      </c>
    </row>
    <row r="750" customFormat="false" ht="13" hidden="false" customHeight="false" outlineLevel="0" collapsed="false">
      <c r="A750" s="3" t="n">
        <v>12225</v>
      </c>
      <c r="B750" s="3" t="n">
        <v>30</v>
      </c>
      <c r="C750" s="3" t="n">
        <v>5</v>
      </c>
      <c r="D750" s="3" t="n">
        <v>2.22551134949929E-006</v>
      </c>
      <c r="E750" s="3" t="n">
        <f aca="false">D750/F750</f>
        <v>1.09128689584871</v>
      </c>
      <c r="F750" s="3" t="n">
        <v>2.0393458017E-006</v>
      </c>
      <c r="G750" s="3" t="n">
        <v>2</v>
      </c>
    </row>
    <row r="751" customFormat="false" ht="13" hidden="false" customHeight="false" outlineLevel="0" collapsed="false">
      <c r="A751" s="3" t="n">
        <v>11839</v>
      </c>
      <c r="B751" s="3" t="n">
        <v>2</v>
      </c>
      <c r="C751" s="3" t="n">
        <v>5</v>
      </c>
      <c r="D751" s="4" t="n">
        <v>1.67853868401567E-007</v>
      </c>
      <c r="E751" s="3" t="n">
        <f aca="false">D751/F751</f>
        <v>1.09114375868883</v>
      </c>
      <c r="F751" s="3" t="n">
        <v>1.538329547E-007</v>
      </c>
      <c r="G751" s="3" t="n">
        <v>4</v>
      </c>
    </row>
    <row r="752" customFormat="false" ht="13" hidden="false" customHeight="false" outlineLevel="0" collapsed="false">
      <c r="A752" s="3" t="n">
        <v>10291</v>
      </c>
      <c r="B752" s="3" t="n">
        <v>26</v>
      </c>
      <c r="C752" s="3" t="n">
        <v>4</v>
      </c>
      <c r="D752" s="4" t="n">
        <v>2.15348941661303E-007</v>
      </c>
      <c r="E752" s="3" t="n">
        <f aca="false">D752/F752</f>
        <v>1.09094283787167</v>
      </c>
      <c r="F752" s="3" t="n">
        <v>1.973970901E-007</v>
      </c>
      <c r="G752" s="3" t="n">
        <v>0</v>
      </c>
    </row>
    <row r="753" customFormat="false" ht="13" hidden="false" customHeight="false" outlineLevel="0" collapsed="false">
      <c r="A753" s="3" t="n">
        <v>11770</v>
      </c>
      <c r="B753" s="3" t="n">
        <v>24</v>
      </c>
      <c r="C753" s="3" t="n">
        <v>5</v>
      </c>
      <c r="D753" s="4" t="n">
        <v>3.50038917040128E-007</v>
      </c>
      <c r="E753" s="3" t="n">
        <f aca="false">D753/F753</f>
        <v>1.09072750475548</v>
      </c>
      <c r="F753" s="3" t="n">
        <v>3.209224261E-007</v>
      </c>
      <c r="G753" s="3" t="n">
        <v>3</v>
      </c>
    </row>
    <row r="754" customFormat="false" ht="13" hidden="false" customHeight="false" outlineLevel="0" collapsed="false">
      <c r="A754" s="3" t="n">
        <v>10546</v>
      </c>
      <c r="B754" s="3" t="n">
        <v>7</v>
      </c>
      <c r="C754" s="3" t="n">
        <v>4</v>
      </c>
      <c r="D754" s="4" t="n">
        <v>8.14140337929859E-007</v>
      </c>
      <c r="E754" s="3" t="n">
        <f aca="false">D754/F754</f>
        <v>1.090549273538</v>
      </c>
      <c r="F754" s="3" t="n">
        <v>7.465415435E-007</v>
      </c>
      <c r="G754" s="3" t="n">
        <v>0</v>
      </c>
    </row>
    <row r="755" customFormat="false" ht="13" hidden="false" customHeight="false" outlineLevel="0" collapsed="false">
      <c r="A755" s="3" t="n">
        <v>11943</v>
      </c>
      <c r="B755" s="3" t="n">
        <v>30</v>
      </c>
      <c r="C755" s="3" t="n">
        <v>5</v>
      </c>
      <c r="D755" s="3" t="n">
        <v>3.29925132599342E-006</v>
      </c>
      <c r="E755" s="3" t="n">
        <f aca="false">D755/F755</f>
        <v>1.09041273337335</v>
      </c>
      <c r="F755" s="3" t="n">
        <v>3.0256903877E-006</v>
      </c>
      <c r="G755" s="3" t="n">
        <v>4</v>
      </c>
    </row>
    <row r="756" customFormat="false" ht="13" hidden="false" customHeight="false" outlineLevel="0" collapsed="false">
      <c r="A756" s="3" t="n">
        <v>11782</v>
      </c>
      <c r="B756" s="3" t="n">
        <v>17</v>
      </c>
      <c r="C756" s="3" t="n">
        <v>5</v>
      </c>
      <c r="D756" s="4" t="n">
        <v>1.11651386270613E-007</v>
      </c>
      <c r="E756" s="3" t="n">
        <f aca="false">D756/F756</f>
        <v>1.09018182459061</v>
      </c>
      <c r="F756" s="3" t="n">
        <v>1.024153804E-007</v>
      </c>
      <c r="G756" s="3" t="n">
        <v>3</v>
      </c>
    </row>
    <row r="757" customFormat="false" ht="13" hidden="false" customHeight="false" outlineLevel="0" collapsed="false">
      <c r="A757" s="3" t="n">
        <v>10804</v>
      </c>
      <c r="B757" s="3" t="n">
        <v>26</v>
      </c>
      <c r="C757" s="3" t="n">
        <v>6</v>
      </c>
      <c r="D757" s="3" t="n">
        <v>1.67086887521505E-005</v>
      </c>
      <c r="E757" s="3" t="n">
        <f aca="false">D757/F757</f>
        <v>1.09017035194291</v>
      </c>
      <c r="F757" s="3" t="n">
        <v>1.53266769018E-005</v>
      </c>
      <c r="G757" s="3" t="n">
        <v>0</v>
      </c>
    </row>
    <row r="758" customFormat="false" ht="13" hidden="false" customHeight="false" outlineLevel="0" collapsed="false">
      <c r="A758" s="3" t="n">
        <v>10615</v>
      </c>
      <c r="B758" s="3" t="n">
        <v>8</v>
      </c>
      <c r="C758" s="3" t="n">
        <v>5</v>
      </c>
      <c r="D758" s="4" t="n">
        <v>4.20050666067851E-007</v>
      </c>
      <c r="E758" s="3" t="n">
        <f aca="false">D758/F758</f>
        <v>1.08999314171032</v>
      </c>
      <c r="F758" s="3" t="n">
        <v>3.853700083E-007</v>
      </c>
      <c r="G758" s="3" t="n">
        <v>4</v>
      </c>
    </row>
    <row r="759" customFormat="false" ht="13" hidden="false" customHeight="false" outlineLevel="0" collapsed="false">
      <c r="A759" s="3" t="n">
        <v>11878</v>
      </c>
      <c r="B759" s="3" t="n">
        <v>26</v>
      </c>
      <c r="C759" s="3" t="n">
        <v>5</v>
      </c>
      <c r="D759" s="4" t="n">
        <v>5.57388516935886E-008</v>
      </c>
      <c r="E759" s="3" t="n">
        <f aca="false">D759/F759</f>
        <v>1.0899709048739</v>
      </c>
      <c r="F759" s="3" t="n">
        <v>5.11379262E-008</v>
      </c>
      <c r="G759" s="3" t="n">
        <v>4</v>
      </c>
    </row>
    <row r="760" customFormat="false" ht="13" hidden="false" customHeight="false" outlineLevel="0" collapsed="false">
      <c r="A760" s="3" t="n">
        <v>10620</v>
      </c>
      <c r="B760" s="3" t="n">
        <v>8</v>
      </c>
      <c r="C760" s="3" t="n">
        <v>5</v>
      </c>
      <c r="D760" s="4" t="n">
        <v>2.09591333083903E-007</v>
      </c>
      <c r="E760" s="3" t="n">
        <f aca="false">D760/F760</f>
        <v>1.08997001980006</v>
      </c>
      <c r="F760" s="3" t="n">
        <v>1.922909156E-007</v>
      </c>
      <c r="G760" s="3" t="n">
        <v>4</v>
      </c>
    </row>
    <row r="761" customFormat="false" ht="13" hidden="false" customHeight="false" outlineLevel="0" collapsed="false">
      <c r="A761" s="3" t="n">
        <v>10802</v>
      </c>
      <c r="B761" s="3" t="n">
        <v>19</v>
      </c>
      <c r="C761" s="3" t="n">
        <v>7</v>
      </c>
      <c r="D761" s="4" t="n">
        <v>3.017052128334E-011</v>
      </c>
      <c r="E761" s="3" t="n">
        <f aca="false">D761/F761</f>
        <v>1.08992822866566</v>
      </c>
      <c r="F761" s="3" t="n">
        <v>2.76812E-011</v>
      </c>
      <c r="G761" s="3" t="n">
        <v>0</v>
      </c>
    </row>
    <row r="762" customFormat="false" ht="13" hidden="false" customHeight="false" outlineLevel="0" collapsed="false">
      <c r="A762" s="3" t="n">
        <v>10411</v>
      </c>
      <c r="B762" s="3" t="n">
        <v>3</v>
      </c>
      <c r="C762" s="3" t="n">
        <v>5</v>
      </c>
      <c r="D762" s="3" t="n">
        <v>1.11494697435009E-006</v>
      </c>
      <c r="E762" s="3" t="n">
        <f aca="false">D762/F762</f>
        <v>1.08988492180392</v>
      </c>
      <c r="F762" s="3" t="n">
        <v>1.0229951365E-006</v>
      </c>
      <c r="G762" s="3" t="n">
        <v>3</v>
      </c>
    </row>
    <row r="763" customFormat="false" ht="13" hidden="false" customHeight="false" outlineLevel="0" collapsed="false">
      <c r="A763" s="3" t="n">
        <v>10774</v>
      </c>
      <c r="B763" s="3" t="n">
        <v>11</v>
      </c>
      <c r="C763" s="3" t="n">
        <v>4</v>
      </c>
      <c r="D763" s="3" t="n">
        <v>2.97048079436809E-006</v>
      </c>
      <c r="E763" s="3" t="n">
        <f aca="false">D763/F763</f>
        <v>1.08973970786364</v>
      </c>
      <c r="F763" s="3" t="n">
        <v>2.7258626743E-006</v>
      </c>
      <c r="G763" s="3" t="n">
        <v>4</v>
      </c>
    </row>
    <row r="764" customFormat="false" ht="13" hidden="false" customHeight="false" outlineLevel="0" collapsed="false">
      <c r="A764" s="3" t="n">
        <v>11879</v>
      </c>
      <c r="B764" s="3" t="n">
        <v>26</v>
      </c>
      <c r="C764" s="3" t="n">
        <v>5</v>
      </c>
      <c r="D764" s="4" t="n">
        <v>5.57241610692993E-008</v>
      </c>
      <c r="E764" s="3" t="n">
        <f aca="false">D764/F764</f>
        <v>1.08968363033265</v>
      </c>
      <c r="F764" s="3" t="n">
        <v>5.11379262E-008</v>
      </c>
      <c r="G764" s="3" t="n">
        <v>4</v>
      </c>
    </row>
    <row r="765" customFormat="false" ht="13" hidden="false" customHeight="false" outlineLevel="0" collapsed="false">
      <c r="A765" s="3" t="n">
        <v>10569</v>
      </c>
      <c r="B765" s="3" t="n">
        <v>8</v>
      </c>
      <c r="C765" s="3" t="n">
        <v>4</v>
      </c>
      <c r="D765" s="4" t="n">
        <v>5.57165384788907E-008</v>
      </c>
      <c r="E765" s="3" t="n">
        <f aca="false">D765/F765</f>
        <v>1.08952414180658</v>
      </c>
      <c r="F765" s="3" t="n">
        <v>5.11384157E-008</v>
      </c>
      <c r="G765" s="3" t="n">
        <v>0</v>
      </c>
    </row>
    <row r="766" customFormat="false" ht="13" hidden="false" customHeight="false" outlineLevel="0" collapsed="false">
      <c r="A766" s="3" t="n">
        <v>10490</v>
      </c>
      <c r="B766" s="3" t="n">
        <v>22</v>
      </c>
      <c r="C766" s="3" t="n">
        <v>5</v>
      </c>
      <c r="D766" s="4" t="n">
        <v>1.39520563096151E-007</v>
      </c>
      <c r="E766" s="3" t="n">
        <f aca="false">D766/F766</f>
        <v>1.08909725434953</v>
      </c>
      <c r="F766" s="3" t="n">
        <v>1.281066154E-007</v>
      </c>
      <c r="G766" s="3" t="n">
        <v>3</v>
      </c>
    </row>
    <row r="767" customFormat="false" ht="13" hidden="false" customHeight="false" outlineLevel="0" collapsed="false">
      <c r="A767" s="3" t="n">
        <v>11900</v>
      </c>
      <c r="B767" s="3" t="n">
        <v>26</v>
      </c>
      <c r="C767" s="3" t="n">
        <v>5</v>
      </c>
      <c r="D767" s="4" t="n">
        <v>2.09416730511364E-007</v>
      </c>
      <c r="E767" s="3" t="n">
        <f aca="false">D767/F767</f>
        <v>1.08906200720885</v>
      </c>
      <c r="F767" s="3" t="n">
        <v>1.922909156E-007</v>
      </c>
      <c r="G767" s="3" t="n">
        <v>4</v>
      </c>
    </row>
    <row r="768" customFormat="false" ht="13" hidden="false" customHeight="false" outlineLevel="0" collapsed="false">
      <c r="A768" s="3" t="n">
        <v>10579</v>
      </c>
      <c r="B768" s="3" t="n">
        <v>26</v>
      </c>
      <c r="C768" s="3" t="n">
        <v>5</v>
      </c>
      <c r="D768" s="4" t="n">
        <v>2.78251909410431E-008</v>
      </c>
      <c r="E768" s="3" t="n">
        <f aca="false">D768/F768</f>
        <v>1.08898212629379</v>
      </c>
      <c r="F768" s="3" t="n">
        <v>2.55515589E-008</v>
      </c>
      <c r="G768" s="3" t="n">
        <v>4</v>
      </c>
    </row>
    <row r="769" customFormat="false" ht="13" hidden="false" customHeight="false" outlineLevel="0" collapsed="false">
      <c r="A769" s="3" t="n">
        <v>11980</v>
      </c>
      <c r="B769" s="3" t="n">
        <v>26</v>
      </c>
      <c r="C769" s="3" t="n">
        <v>5</v>
      </c>
      <c r="D769" s="4" t="n">
        <v>5.56875886279535E-008</v>
      </c>
      <c r="E769" s="3" t="n">
        <f aca="false">D769/F769</f>
        <v>1.0889684577775</v>
      </c>
      <c r="F769" s="3" t="n">
        <v>5.11379262E-008</v>
      </c>
      <c r="G769" s="3" t="n">
        <v>4</v>
      </c>
    </row>
    <row r="770" customFormat="false" ht="13" hidden="false" customHeight="false" outlineLevel="0" collapsed="false">
      <c r="A770" s="3" t="n">
        <v>11783</v>
      </c>
      <c r="B770" s="3" t="n">
        <v>15</v>
      </c>
      <c r="C770" s="3" t="n">
        <v>5</v>
      </c>
      <c r="D770" s="4" t="n">
        <v>5.92302960130816E-007</v>
      </c>
      <c r="E770" s="3" t="n">
        <f aca="false">D770/F770</f>
        <v>1.08880869737147</v>
      </c>
      <c r="F770" s="3" t="n">
        <v>5.439917605E-007</v>
      </c>
      <c r="G770" s="3" t="n">
        <v>3</v>
      </c>
    </row>
    <row r="771" customFormat="false" ht="13" hidden="false" customHeight="false" outlineLevel="0" collapsed="false">
      <c r="A771" s="3" t="n">
        <v>10236</v>
      </c>
      <c r="B771" s="3" t="n">
        <v>22</v>
      </c>
      <c r="C771" s="3" t="n">
        <v>5</v>
      </c>
      <c r="D771" s="3" t="n">
        <v>7.1801232842003E-005</v>
      </c>
      <c r="E771" s="3" t="n">
        <f aca="false">D771/F771</f>
        <v>1.0886881043298</v>
      </c>
      <c r="F771" s="3" t="n">
        <v>6.59520688767E-005</v>
      </c>
      <c r="G771" s="3" t="n">
        <v>0</v>
      </c>
    </row>
    <row r="772" customFormat="false" ht="13" hidden="false" customHeight="false" outlineLevel="0" collapsed="false">
      <c r="A772" s="3" t="n">
        <v>10673</v>
      </c>
      <c r="B772" s="3" t="n">
        <v>8</v>
      </c>
      <c r="C772" s="3" t="n">
        <v>4</v>
      </c>
      <c r="D772" s="4" t="n">
        <v>9.77639434674269E-007</v>
      </c>
      <c r="E772" s="3" t="n">
        <f aca="false">D772/F772</f>
        <v>1.08867871579841</v>
      </c>
      <c r="F772" s="3" t="n">
        <v>8.980054634E-007</v>
      </c>
      <c r="G772" s="3" t="n">
        <v>4</v>
      </c>
    </row>
    <row r="773" customFormat="false" ht="13" hidden="false" customHeight="false" outlineLevel="0" collapsed="false">
      <c r="A773" s="3" t="n">
        <v>11908</v>
      </c>
      <c r="B773" s="3" t="n">
        <v>26</v>
      </c>
      <c r="C773" s="3" t="n">
        <v>5</v>
      </c>
      <c r="D773" s="4" t="n">
        <v>5.5668215818402E-008</v>
      </c>
      <c r="E773" s="3" t="n">
        <f aca="false">D773/F773</f>
        <v>1.08858962330002</v>
      </c>
      <c r="F773" s="3" t="n">
        <v>5.11379262E-008</v>
      </c>
      <c r="G773" s="3" t="n">
        <v>4</v>
      </c>
    </row>
    <row r="774" customFormat="false" ht="13" hidden="false" customHeight="false" outlineLevel="0" collapsed="false">
      <c r="A774" s="3" t="n">
        <v>10782</v>
      </c>
      <c r="B774" s="3" t="n">
        <v>22</v>
      </c>
      <c r="C774" s="3" t="n">
        <v>4</v>
      </c>
      <c r="D774" s="3" t="n">
        <v>1.2019853044839E-006</v>
      </c>
      <c r="E774" s="3" t="n">
        <f aca="false">D774/F774</f>
        <v>1.08850225895158</v>
      </c>
      <c r="F774" s="3" t="n">
        <v>1.1042561415E-006</v>
      </c>
      <c r="G774" s="3" t="n">
        <v>0</v>
      </c>
    </row>
    <row r="775" customFormat="false" ht="13" hidden="false" customHeight="false" outlineLevel="0" collapsed="false">
      <c r="A775" s="3" t="n">
        <v>10219</v>
      </c>
      <c r="B775" s="3" t="n">
        <v>22</v>
      </c>
      <c r="C775" s="3" t="n">
        <v>5</v>
      </c>
      <c r="D775" s="4" t="n">
        <v>5.56625591363351E-008</v>
      </c>
      <c r="E775" s="3" t="n">
        <f aca="false">D775/F775</f>
        <v>1.08847900711967</v>
      </c>
      <c r="F775" s="3" t="n">
        <v>5.11379262E-008</v>
      </c>
      <c r="G775" s="3" t="n">
        <v>0</v>
      </c>
    </row>
    <row r="776" customFormat="false" ht="13" hidden="false" customHeight="false" outlineLevel="0" collapsed="false">
      <c r="A776" s="3" t="n">
        <v>10123</v>
      </c>
      <c r="B776" s="3" t="n">
        <v>17</v>
      </c>
      <c r="C776" s="3" t="n">
        <v>5</v>
      </c>
      <c r="D776" s="4" t="n">
        <v>5.56586088952915E-008</v>
      </c>
      <c r="E776" s="3" t="n">
        <f aca="false">D776/F776</f>
        <v>1.0884017603219</v>
      </c>
      <c r="F776" s="3" t="n">
        <v>5.11379262E-008</v>
      </c>
      <c r="G776" s="3" t="n">
        <v>0</v>
      </c>
    </row>
    <row r="777" customFormat="false" ht="13" hidden="false" customHeight="false" outlineLevel="0" collapsed="false">
      <c r="A777" s="3" t="n">
        <v>10479</v>
      </c>
      <c r="B777" s="3" t="n">
        <v>20</v>
      </c>
      <c r="C777" s="3" t="n">
        <v>4</v>
      </c>
      <c r="D777" s="3" t="n">
        <v>4.52636067017405E-006</v>
      </c>
      <c r="E777" s="3" t="n">
        <f aca="false">D777/F777</f>
        <v>1.08834720329858</v>
      </c>
      <c r="F777" s="3" t="n">
        <v>4.1589307681E-006</v>
      </c>
      <c r="G777" s="3" t="n">
        <v>0</v>
      </c>
    </row>
    <row r="778" customFormat="false" ht="13" hidden="false" customHeight="false" outlineLevel="0" collapsed="false">
      <c r="A778" s="3" t="n">
        <v>10829</v>
      </c>
      <c r="B778" s="3" t="n">
        <v>22</v>
      </c>
      <c r="C778" s="3" t="n">
        <v>7</v>
      </c>
      <c r="D778" s="4" t="n">
        <v>2.49729934654219E-012</v>
      </c>
      <c r="E778" s="3" t="n">
        <f aca="false">D778/F778</f>
        <v>1.08833755187928</v>
      </c>
      <c r="F778" s="3" t="n">
        <v>2.2946E-012</v>
      </c>
      <c r="G778" s="3" t="n">
        <v>4</v>
      </c>
    </row>
    <row r="779" customFormat="false" ht="13" hidden="false" customHeight="false" outlineLevel="0" collapsed="false">
      <c r="A779" s="3" t="n">
        <v>11983</v>
      </c>
      <c r="B779" s="3" t="n">
        <v>26</v>
      </c>
      <c r="C779" s="3" t="n">
        <v>5</v>
      </c>
      <c r="D779" s="4" t="n">
        <v>2.09265964316701E-007</v>
      </c>
      <c r="E779" s="3" t="n">
        <f aca="false">D779/F779</f>
        <v>1.08827795459673</v>
      </c>
      <c r="F779" s="3" t="n">
        <v>1.922909156E-007</v>
      </c>
      <c r="G779" s="3" t="n">
        <v>4</v>
      </c>
    </row>
    <row r="780" customFormat="false" ht="13" hidden="false" customHeight="false" outlineLevel="0" collapsed="false">
      <c r="A780" s="3" t="n">
        <v>10622</v>
      </c>
      <c r="B780" s="3" t="n">
        <v>8</v>
      </c>
      <c r="C780" s="3" t="n">
        <v>5</v>
      </c>
      <c r="D780" s="4" t="n">
        <v>1.3940497407285E-007</v>
      </c>
      <c r="E780" s="3" t="n">
        <f aca="false">D780/F780</f>
        <v>1.08819496665002</v>
      </c>
      <c r="F780" s="3" t="n">
        <v>1.281066154E-007</v>
      </c>
      <c r="G780" s="3" t="n">
        <v>4</v>
      </c>
    </row>
    <row r="781" customFormat="false" ht="13" hidden="false" customHeight="false" outlineLevel="0" collapsed="false">
      <c r="A781" s="3" t="n">
        <v>10781</v>
      </c>
      <c r="B781" s="3" t="n">
        <v>22</v>
      </c>
      <c r="C781" s="3" t="n">
        <v>4</v>
      </c>
      <c r="D781" s="3" t="n">
        <v>2.5081533499077E-006</v>
      </c>
      <c r="E781" s="3" t="n">
        <f aca="false">D781/F781</f>
        <v>1.08814314744612</v>
      </c>
      <c r="F781" s="3" t="n">
        <v>2.3049847401E-006</v>
      </c>
      <c r="G781" s="3" t="n">
        <v>0</v>
      </c>
    </row>
    <row r="782" customFormat="false" ht="13" hidden="false" customHeight="false" outlineLevel="0" collapsed="false">
      <c r="A782" s="3" t="n">
        <v>11909</v>
      </c>
      <c r="B782" s="3" t="n">
        <v>26</v>
      </c>
      <c r="C782" s="3" t="n">
        <v>5</v>
      </c>
      <c r="D782" s="4" t="n">
        <v>5.56452101178622E-008</v>
      </c>
      <c r="E782" s="3" t="n">
        <f aca="false">D782/F782</f>
        <v>1.08813974779177</v>
      </c>
      <c r="F782" s="3" t="n">
        <v>5.11379262E-008</v>
      </c>
      <c r="G782" s="3" t="n">
        <v>4</v>
      </c>
    </row>
    <row r="783" customFormat="false" ht="13" hidden="false" customHeight="false" outlineLevel="0" collapsed="false">
      <c r="A783" s="3" t="n">
        <v>11418</v>
      </c>
      <c r="B783" s="3" t="n">
        <v>8</v>
      </c>
      <c r="C783" s="3" t="n">
        <v>4</v>
      </c>
      <c r="D783" s="4" t="n">
        <v>7.35756614034511E-007</v>
      </c>
      <c r="E783" s="3" t="n">
        <f aca="false">D783/F783</f>
        <v>1.08808083114051</v>
      </c>
      <c r="F783" s="3" t="n">
        <v>6.76196651E-007</v>
      </c>
      <c r="G783" s="3" t="n">
        <v>4</v>
      </c>
    </row>
    <row r="784" customFormat="false" ht="13" hidden="false" customHeight="false" outlineLevel="0" collapsed="false">
      <c r="A784" s="3" t="n">
        <v>10625</v>
      </c>
      <c r="B784" s="3" t="n">
        <v>8</v>
      </c>
      <c r="C784" s="3" t="n">
        <v>5</v>
      </c>
      <c r="D784" s="4" t="n">
        <v>1.67265481735144E-007</v>
      </c>
      <c r="E784" s="3" t="n">
        <f aca="false">D784/F784</f>
        <v>1.08806274442836</v>
      </c>
      <c r="F784" s="3" t="n">
        <v>1.537277906E-007</v>
      </c>
      <c r="G784" s="3" t="n">
        <v>4</v>
      </c>
    </row>
    <row r="785" customFormat="false" ht="13" hidden="false" customHeight="false" outlineLevel="0" collapsed="false">
      <c r="A785" s="3" t="n">
        <v>10103</v>
      </c>
      <c r="B785" s="3" t="n">
        <v>14</v>
      </c>
      <c r="C785" s="3" t="n">
        <v>4</v>
      </c>
      <c r="D785" s="3" t="n">
        <v>2.39093067849174E-006</v>
      </c>
      <c r="E785" s="3" t="n">
        <f aca="false">D785/F785</f>
        <v>1.08791159810116</v>
      </c>
      <c r="F785" s="3" t="n">
        <v>2.1977251485E-006</v>
      </c>
      <c r="G785" s="3" t="n">
        <v>0</v>
      </c>
    </row>
    <row r="786" customFormat="false" ht="13" hidden="false" customHeight="false" outlineLevel="0" collapsed="false">
      <c r="A786" s="3" t="n">
        <v>10674</v>
      </c>
      <c r="B786" s="3" t="n">
        <v>8</v>
      </c>
      <c r="C786" s="3" t="n">
        <v>4</v>
      </c>
      <c r="D786" s="3" t="n">
        <v>1.3042463451819E-006</v>
      </c>
      <c r="E786" s="3" t="n">
        <f aca="false">D786/F786</f>
        <v>1.08790935648561</v>
      </c>
      <c r="F786" s="3" t="n">
        <v>1.1988557111E-006</v>
      </c>
      <c r="G786" s="3" t="n">
        <v>4</v>
      </c>
    </row>
    <row r="787" customFormat="false" ht="13" hidden="false" customHeight="false" outlineLevel="0" collapsed="false">
      <c r="A787" s="3" t="n">
        <v>10442</v>
      </c>
      <c r="B787" s="3" t="n">
        <v>13</v>
      </c>
      <c r="C787" s="3" t="n">
        <v>5</v>
      </c>
      <c r="D787" s="4" t="n">
        <v>5.56299414820856E-008</v>
      </c>
      <c r="E787" s="3" t="n">
        <f aca="false">D787/F787</f>
        <v>1.08784117026016</v>
      </c>
      <c r="F787" s="3" t="n">
        <v>5.11379262E-008</v>
      </c>
      <c r="G787" s="3" t="n">
        <v>0</v>
      </c>
    </row>
    <row r="788" customFormat="false" ht="13" hidden="false" customHeight="false" outlineLevel="0" collapsed="false">
      <c r="A788" s="3" t="n">
        <v>10810</v>
      </c>
      <c r="B788" s="3" t="n">
        <v>20</v>
      </c>
      <c r="C788" s="3" t="n">
        <v>5</v>
      </c>
      <c r="D788" s="3" t="n">
        <v>1.98600680096298E-006</v>
      </c>
      <c r="E788" s="3" t="n">
        <f aca="false">D788/F788</f>
        <v>1.08783932968804</v>
      </c>
      <c r="F788" s="3" t="n">
        <v>1.8256434997E-006</v>
      </c>
      <c r="G788" s="3" t="n">
        <v>0</v>
      </c>
    </row>
    <row r="789" customFormat="false" ht="13" hidden="false" customHeight="false" outlineLevel="0" collapsed="false">
      <c r="A789" s="3" t="n">
        <v>10631</v>
      </c>
      <c r="B789" s="3" t="n">
        <v>26</v>
      </c>
      <c r="C789" s="3" t="n">
        <v>5</v>
      </c>
      <c r="D789" s="4" t="n">
        <v>8.3497358610676E-008</v>
      </c>
      <c r="E789" s="3" t="n">
        <f aca="false">D789/F789</f>
        <v>1.0877834236176</v>
      </c>
      <c r="F789" s="3" t="n">
        <v>7.67591754E-008</v>
      </c>
      <c r="G789" s="3" t="n">
        <v>3</v>
      </c>
    </row>
    <row r="790" customFormat="false" ht="13" hidden="false" customHeight="false" outlineLevel="0" collapsed="false">
      <c r="A790" s="3" t="n">
        <v>10470</v>
      </c>
      <c r="B790" s="3" t="n">
        <v>19</v>
      </c>
      <c r="C790" s="3" t="n">
        <v>4</v>
      </c>
      <c r="D790" s="4" t="n">
        <v>7.1029981384506E-009</v>
      </c>
      <c r="E790" s="3" t="n">
        <f aca="false">D790/F790</f>
        <v>1.08778284902924</v>
      </c>
      <c r="F790" s="3" t="n">
        <v>6.5297942E-009</v>
      </c>
      <c r="G790" s="3" t="n">
        <v>0</v>
      </c>
    </row>
    <row r="791" customFormat="false" ht="13" hidden="false" customHeight="false" outlineLevel="0" collapsed="false">
      <c r="A791" s="3" t="n">
        <v>11880</v>
      </c>
      <c r="B791" s="3" t="n">
        <v>26</v>
      </c>
      <c r="C791" s="3" t="n">
        <v>5</v>
      </c>
      <c r="D791" s="4" t="n">
        <v>5.5621274417887E-008</v>
      </c>
      <c r="E791" s="3" t="n">
        <f aca="false">D791/F791</f>
        <v>1.08767168618361</v>
      </c>
      <c r="F791" s="3" t="n">
        <v>5.11379262E-008</v>
      </c>
      <c r="G791" s="3" t="n">
        <v>4</v>
      </c>
    </row>
    <row r="792" customFormat="false" ht="13" hidden="false" customHeight="false" outlineLevel="0" collapsed="false">
      <c r="A792" s="3" t="n">
        <v>11898</v>
      </c>
      <c r="B792" s="3" t="n">
        <v>26</v>
      </c>
      <c r="C792" s="3" t="n">
        <v>5</v>
      </c>
      <c r="D792" s="4" t="n">
        <v>1.25311537815545E-007</v>
      </c>
      <c r="E792" s="3" t="n">
        <f aca="false">D792/F792</f>
        <v>1.08761093001101</v>
      </c>
      <c r="F792" s="3" t="n">
        <v>1.152172476E-007</v>
      </c>
      <c r="G792" s="3" t="n">
        <v>4</v>
      </c>
    </row>
    <row r="793" customFormat="false" ht="13" hidden="false" customHeight="false" outlineLevel="0" collapsed="false">
      <c r="A793" s="3" t="n">
        <v>11877</v>
      </c>
      <c r="B793" s="3" t="n">
        <v>26</v>
      </c>
      <c r="C793" s="3" t="n">
        <v>5</v>
      </c>
      <c r="D793" s="4" t="n">
        <v>8.34834456793715E-008</v>
      </c>
      <c r="E793" s="3" t="n">
        <f aca="false">D793/F793</f>
        <v>1.0876021693085</v>
      </c>
      <c r="F793" s="3" t="n">
        <v>7.67591754E-008</v>
      </c>
      <c r="G793" s="3" t="n">
        <v>4</v>
      </c>
    </row>
    <row r="794" customFormat="false" ht="13" hidden="false" customHeight="false" outlineLevel="0" collapsed="false">
      <c r="A794" s="3" t="n">
        <v>10799</v>
      </c>
      <c r="B794" s="3" t="n">
        <v>20</v>
      </c>
      <c r="C794" s="3" t="n">
        <v>5</v>
      </c>
      <c r="D794" s="3" t="n">
        <v>5.57893236012467E-006</v>
      </c>
      <c r="E794" s="3" t="n">
        <f aca="false">D794/F794</f>
        <v>1.08753901734899</v>
      </c>
      <c r="F794" s="3" t="n">
        <v>5.1298686954E-006</v>
      </c>
      <c r="G794" s="3" t="n">
        <v>0</v>
      </c>
    </row>
    <row r="795" customFormat="false" ht="13" hidden="false" customHeight="false" outlineLevel="0" collapsed="false">
      <c r="A795" s="3" t="n">
        <v>10596</v>
      </c>
      <c r="B795" s="3" t="n">
        <v>29</v>
      </c>
      <c r="C795" s="3" t="n">
        <v>4</v>
      </c>
      <c r="D795" s="3" t="n">
        <v>1.15321287317913E-005</v>
      </c>
      <c r="E795" s="3" t="n">
        <f aca="false">D795/F795</f>
        <v>1.087485750763</v>
      </c>
      <c r="F795" s="3" t="n">
        <v>1.06043952518E-005</v>
      </c>
      <c r="G795" s="3" t="n">
        <v>4</v>
      </c>
    </row>
    <row r="796" customFormat="false" ht="13" hidden="false" customHeight="false" outlineLevel="0" collapsed="false">
      <c r="A796" s="3" t="n">
        <v>10124</v>
      </c>
      <c r="B796" s="3" t="n">
        <v>17</v>
      </c>
      <c r="C796" s="3" t="n">
        <v>5</v>
      </c>
      <c r="D796" s="4" t="n">
        <v>1.25294418690603E-007</v>
      </c>
      <c r="E796" s="3" t="n">
        <f aca="false">D796/F796</f>
        <v>1.08746234874129</v>
      </c>
      <c r="F796" s="3" t="n">
        <v>1.152172476E-007</v>
      </c>
      <c r="G796" s="3" t="n">
        <v>0</v>
      </c>
    </row>
    <row r="797" customFormat="false" ht="13" hidden="false" customHeight="false" outlineLevel="0" collapsed="false">
      <c r="A797" s="3" t="n">
        <v>10801</v>
      </c>
      <c r="B797" s="3" t="n">
        <v>20</v>
      </c>
      <c r="C797" s="3" t="n">
        <v>5</v>
      </c>
      <c r="D797" s="3" t="n">
        <v>7.98591559267184E-006</v>
      </c>
      <c r="E797" s="3" t="n">
        <f aca="false">D797/F797</f>
        <v>1.08741362696656</v>
      </c>
      <c r="F797" s="3" t="n">
        <v>7.3439539423E-006</v>
      </c>
      <c r="G797" s="3" t="n">
        <v>0</v>
      </c>
    </row>
    <row r="798" customFormat="false" ht="13" hidden="false" customHeight="false" outlineLevel="0" collapsed="false">
      <c r="A798" s="3" t="n">
        <v>11899</v>
      </c>
      <c r="B798" s="3" t="n">
        <v>26</v>
      </c>
      <c r="C798" s="3" t="n">
        <v>5</v>
      </c>
      <c r="D798" s="4" t="n">
        <v>1.25285166284347E-007</v>
      </c>
      <c r="E798" s="3" t="n">
        <f aca="false">D798/F798</f>
        <v>1.08738204473778</v>
      </c>
      <c r="F798" s="3" t="n">
        <v>1.152172476E-007</v>
      </c>
      <c r="G798" s="3" t="n">
        <v>4</v>
      </c>
    </row>
    <row r="799" customFormat="false" ht="13" hidden="false" customHeight="false" outlineLevel="0" collapsed="false">
      <c r="A799" s="3" t="n">
        <v>11901</v>
      </c>
      <c r="B799" s="3" t="n">
        <v>26</v>
      </c>
      <c r="C799" s="3" t="n">
        <v>5</v>
      </c>
      <c r="D799" s="4" t="n">
        <v>2.93064911806761E-007</v>
      </c>
      <c r="E799" s="3" t="n">
        <f aca="false">D799/F799</f>
        <v>1.08713538905157</v>
      </c>
      <c r="F799" s="3" t="n">
        <v>2.695753581E-007</v>
      </c>
      <c r="G799" s="3" t="n">
        <v>4</v>
      </c>
    </row>
    <row r="800" customFormat="false" ht="13" hidden="false" customHeight="false" outlineLevel="0" collapsed="false">
      <c r="A800" s="3" t="n">
        <v>11969</v>
      </c>
      <c r="B800" s="3" t="n">
        <v>30</v>
      </c>
      <c r="C800" s="3" t="n">
        <v>4</v>
      </c>
      <c r="D800" s="3" t="n">
        <v>2.75381671839053E-006</v>
      </c>
      <c r="E800" s="3" t="n">
        <f aca="false">D800/F800</f>
        <v>1.08701480693206</v>
      </c>
      <c r="F800" s="3" t="n">
        <v>2.5333755353E-006</v>
      </c>
      <c r="G800" s="3" t="n">
        <v>4</v>
      </c>
    </row>
    <row r="801" customFormat="false" ht="13" hidden="false" customHeight="false" outlineLevel="0" collapsed="false">
      <c r="A801" s="3" t="n">
        <v>10034</v>
      </c>
      <c r="B801" s="3" t="n">
        <v>7</v>
      </c>
      <c r="C801" s="3" t="n">
        <v>5</v>
      </c>
      <c r="D801" s="3" t="n">
        <v>1.40495747640588E-006</v>
      </c>
      <c r="E801" s="3" t="n">
        <f aca="false">D801/F801</f>
        <v>1.08700765098783</v>
      </c>
      <c r="F801" s="3" t="n">
        <v>1.2925000805E-006</v>
      </c>
      <c r="G801" s="3" t="n">
        <v>3</v>
      </c>
    </row>
    <row r="802" customFormat="false" ht="13" hidden="false" customHeight="false" outlineLevel="0" collapsed="false">
      <c r="A802" s="3" t="n">
        <v>10835</v>
      </c>
      <c r="B802" s="3" t="n">
        <v>22</v>
      </c>
      <c r="C802" s="3" t="n">
        <v>5</v>
      </c>
      <c r="D802" s="4" t="n">
        <v>5.27705945531615E-007</v>
      </c>
      <c r="E802" s="3" t="n">
        <f aca="false">D802/F802</f>
        <v>1.0870043267614</v>
      </c>
      <c r="F802" s="3" t="n">
        <v>4.854681187E-007</v>
      </c>
      <c r="G802" s="3" t="n">
        <v>0</v>
      </c>
    </row>
    <row r="803" customFormat="false" ht="13" hidden="false" customHeight="false" outlineLevel="0" collapsed="false">
      <c r="A803" s="3" t="n">
        <v>10621</v>
      </c>
      <c r="B803" s="3" t="n">
        <v>8</v>
      </c>
      <c r="C803" s="3" t="n">
        <v>5</v>
      </c>
      <c r="D803" s="4" t="n">
        <v>3.48806480156572E-007</v>
      </c>
      <c r="E803" s="3" t="n">
        <f aca="false">D803/F803</f>
        <v>1.08688720945878</v>
      </c>
      <c r="F803" s="3" t="n">
        <v>3.209224261E-007</v>
      </c>
      <c r="G803" s="3" t="n">
        <v>4</v>
      </c>
    </row>
    <row r="804" customFormat="false" ht="13" hidden="false" customHeight="false" outlineLevel="0" collapsed="false">
      <c r="A804" s="3" t="n">
        <v>11902</v>
      </c>
      <c r="B804" s="3" t="n">
        <v>26</v>
      </c>
      <c r="C804" s="3" t="n">
        <v>5</v>
      </c>
      <c r="D804" s="4" t="n">
        <v>3.77224017746695E-007</v>
      </c>
      <c r="E804" s="3" t="n">
        <f aca="false">D804/F804</f>
        <v>1.08687705191204</v>
      </c>
      <c r="F804" s="3" t="n">
        <v>3.470714715E-007</v>
      </c>
      <c r="G804" s="3" t="n">
        <v>4</v>
      </c>
    </row>
    <row r="805" customFormat="false" ht="13" hidden="false" customHeight="false" outlineLevel="0" collapsed="false">
      <c r="A805" s="3" t="n">
        <v>10421</v>
      </c>
      <c r="B805" s="3" t="n">
        <v>7</v>
      </c>
      <c r="C805" s="3" t="n">
        <v>4</v>
      </c>
      <c r="D805" s="4" t="n">
        <v>2.37076200873634E-007</v>
      </c>
      <c r="E805" s="3" t="n">
        <f aca="false">D805/F805</f>
        <v>1.08661406586687</v>
      </c>
      <c r="F805" s="3" t="n">
        <v>2.181788441E-007</v>
      </c>
      <c r="G805" s="3" t="n">
        <v>0</v>
      </c>
    </row>
    <row r="806" customFormat="false" ht="13" hidden="false" customHeight="false" outlineLevel="0" collapsed="false">
      <c r="A806" s="3" t="n">
        <v>10164</v>
      </c>
      <c r="B806" s="3" t="n">
        <v>20</v>
      </c>
      <c r="C806" s="3" t="n">
        <v>4</v>
      </c>
      <c r="D806" s="3" t="n">
        <v>3.30370088322895E-005</v>
      </c>
      <c r="E806" s="3" t="n">
        <f aca="false">D806/F806</f>
        <v>1.08649117576043</v>
      </c>
      <c r="F806" s="3" t="n">
        <v>3.04070659471E-005</v>
      </c>
      <c r="G806" s="3" t="n">
        <v>0</v>
      </c>
    </row>
    <row r="807" customFormat="false" ht="13" hidden="false" customHeight="false" outlineLevel="0" collapsed="false">
      <c r="A807" s="3" t="n">
        <v>10056</v>
      </c>
      <c r="B807" s="3" t="n">
        <v>8</v>
      </c>
      <c r="C807" s="3" t="n">
        <v>5</v>
      </c>
      <c r="D807" s="3" t="n">
        <v>1.43604395395176E-005</v>
      </c>
      <c r="E807" s="3" t="n">
        <f aca="false">D807/F807</f>
        <v>1.0863228461222</v>
      </c>
      <c r="F807" s="3" t="n">
        <v>1.3219310991E-005</v>
      </c>
      <c r="G807" s="3" t="n">
        <v>0</v>
      </c>
    </row>
    <row r="808" customFormat="false" ht="13" hidden="false" customHeight="false" outlineLevel="0" collapsed="false">
      <c r="A808" s="3" t="n">
        <v>11919</v>
      </c>
      <c r="B808" s="3" t="n">
        <v>26</v>
      </c>
      <c r="C808" s="3" t="n">
        <v>5</v>
      </c>
      <c r="D808" s="4" t="n">
        <v>2.92819362602768E-007</v>
      </c>
      <c r="E808" s="3" t="n">
        <f aca="false">D808/F808</f>
        <v>1.08622451498013</v>
      </c>
      <c r="F808" s="3" t="n">
        <v>2.695753581E-007</v>
      </c>
      <c r="G808" s="3" t="n">
        <v>4</v>
      </c>
    </row>
    <row r="809" customFormat="false" ht="13" hidden="false" customHeight="false" outlineLevel="0" collapsed="false">
      <c r="A809" s="3" t="n">
        <v>11970</v>
      </c>
      <c r="B809" s="3" t="n">
        <v>30</v>
      </c>
      <c r="C809" s="3" t="n">
        <v>4</v>
      </c>
      <c r="D809" s="3" t="n">
        <v>3.21211140999985E-006</v>
      </c>
      <c r="E809" s="3" t="n">
        <f aca="false">D809/F809</f>
        <v>1.08607247887867</v>
      </c>
      <c r="F809" s="3" t="n">
        <v>2.9575479284E-006</v>
      </c>
      <c r="G809" s="3" t="n">
        <v>4</v>
      </c>
    </row>
    <row r="810" customFormat="false" ht="13" hidden="false" customHeight="false" outlineLevel="0" collapsed="false">
      <c r="A810" s="3" t="n">
        <v>10422</v>
      </c>
      <c r="B810" s="3" t="n">
        <v>5</v>
      </c>
      <c r="C810" s="3" t="n">
        <v>4</v>
      </c>
      <c r="D810" s="3" t="n">
        <v>2.89095362029801E-006</v>
      </c>
      <c r="E810" s="3" t="n">
        <f aca="false">D810/F810</f>
        <v>1.08598478747135</v>
      </c>
      <c r="F810" s="3" t="n">
        <v>2.6620571979E-006</v>
      </c>
      <c r="G810" s="3" t="n">
        <v>0</v>
      </c>
    </row>
    <row r="811" customFormat="false" ht="13" hidden="false" customHeight="false" outlineLevel="0" collapsed="false">
      <c r="A811" s="3" t="n">
        <v>10477</v>
      </c>
      <c r="B811" s="3" t="n">
        <v>20</v>
      </c>
      <c r="C811" s="3" t="n">
        <v>4</v>
      </c>
      <c r="D811" s="4" t="n">
        <v>8.72456951012493E-008</v>
      </c>
      <c r="E811" s="3" t="n">
        <f aca="false">D811/F811</f>
        <v>1.08557932457727</v>
      </c>
      <c r="F811" s="3" t="n">
        <v>8.03678673E-008</v>
      </c>
      <c r="G811" s="3" t="n">
        <v>0</v>
      </c>
    </row>
    <row r="812" customFormat="false" ht="13" hidden="false" customHeight="false" outlineLevel="0" collapsed="false">
      <c r="A812" s="3" t="n">
        <v>10833</v>
      </c>
      <c r="B812" s="3" t="n">
        <v>11</v>
      </c>
      <c r="C812" s="3" t="n">
        <v>5</v>
      </c>
      <c r="D812" s="4" t="n">
        <v>2.7851855873109E-007</v>
      </c>
      <c r="E812" s="3" t="n">
        <f aca="false">D812/F812</f>
        <v>1.0855765880481</v>
      </c>
      <c r="F812" s="3" t="n">
        <v>2.565627905E-007</v>
      </c>
      <c r="G812" s="3" t="n">
        <v>0</v>
      </c>
    </row>
    <row r="813" customFormat="false" ht="13" hidden="false" customHeight="false" outlineLevel="0" collapsed="false">
      <c r="A813" s="3" t="n">
        <v>10611</v>
      </c>
      <c r="B813" s="3" t="n">
        <v>8</v>
      </c>
      <c r="C813" s="3" t="n">
        <v>5</v>
      </c>
      <c r="D813" s="4" t="n">
        <v>2.78501867431742E-007</v>
      </c>
      <c r="E813" s="3" t="n">
        <f aca="false">D813/F813</f>
        <v>1.08551153068216</v>
      </c>
      <c r="F813" s="3" t="n">
        <v>2.565627905E-007</v>
      </c>
      <c r="G813" s="3" t="n">
        <v>4</v>
      </c>
    </row>
    <row r="814" customFormat="false" ht="13" hidden="false" customHeight="false" outlineLevel="0" collapsed="false">
      <c r="A814" s="3" t="n">
        <v>10652</v>
      </c>
      <c r="B814" s="3" t="n">
        <v>20</v>
      </c>
      <c r="C814" s="3" t="n">
        <v>5</v>
      </c>
      <c r="D814" s="3" t="n">
        <v>0.000353127013747026</v>
      </c>
      <c r="E814" s="3" t="n">
        <f aca="false">D814/F814</f>
        <v>1.08529177616275</v>
      </c>
      <c r="F814" s="3" t="n">
        <v>0.000325375186197</v>
      </c>
      <c r="G814" s="3" t="n">
        <v>4</v>
      </c>
    </row>
    <row r="815" customFormat="false" ht="13" hidden="false" customHeight="false" outlineLevel="0" collapsed="false">
      <c r="A815" s="3" t="n">
        <v>10248</v>
      </c>
      <c r="B815" s="3" t="n">
        <v>22</v>
      </c>
      <c r="C815" s="3" t="n">
        <v>4</v>
      </c>
      <c r="D815" s="4" t="n">
        <v>3.98632568863573E-007</v>
      </c>
      <c r="E815" s="3" t="n">
        <f aca="false">D815/F815</f>
        <v>1.08508278533151</v>
      </c>
      <c r="F815" s="3" t="n">
        <v>3.673752586E-007</v>
      </c>
      <c r="G815" s="3" t="n">
        <v>0</v>
      </c>
    </row>
    <row r="816" customFormat="false" ht="13" hidden="false" customHeight="false" outlineLevel="0" collapsed="false">
      <c r="A816" s="3" t="n">
        <v>10586</v>
      </c>
      <c r="B816" s="3" t="n">
        <v>8</v>
      </c>
      <c r="C816" s="3" t="n">
        <v>4</v>
      </c>
      <c r="D816" s="4" t="n">
        <v>5.0068542847547E-007</v>
      </c>
      <c r="E816" s="3" t="n">
        <f aca="false">D816/F816</f>
        <v>1.08501982590987</v>
      </c>
      <c r="F816" s="3" t="n">
        <v>4.614527924E-007</v>
      </c>
      <c r="G816" s="3" t="n">
        <v>2</v>
      </c>
    </row>
    <row r="817" customFormat="false" ht="13" hidden="false" customHeight="false" outlineLevel="0" collapsed="false">
      <c r="A817" s="3" t="n">
        <v>11904</v>
      </c>
      <c r="B817" s="3" t="n">
        <v>26</v>
      </c>
      <c r="C817" s="3" t="n">
        <v>5</v>
      </c>
      <c r="D817" s="4" t="n">
        <v>2.78362842571219E-007</v>
      </c>
      <c r="E817" s="3" t="n">
        <f aca="false">D817/F817</f>
        <v>1.08496965607809</v>
      </c>
      <c r="F817" s="3" t="n">
        <v>2.565627905E-007</v>
      </c>
      <c r="G817" s="3" t="n">
        <v>4</v>
      </c>
    </row>
    <row r="818" customFormat="false" ht="13" hidden="false" customHeight="false" outlineLevel="0" collapsed="false">
      <c r="A818" s="3" t="n">
        <v>11903</v>
      </c>
      <c r="B818" s="3" t="n">
        <v>26</v>
      </c>
      <c r="C818" s="3" t="n">
        <v>5</v>
      </c>
      <c r="D818" s="4" t="n">
        <v>3.34484666483409E-007</v>
      </c>
      <c r="E818" s="3" t="n">
        <f aca="false">D818/F818</f>
        <v>1.08494333484668</v>
      </c>
      <c r="F818" s="3" t="n">
        <v>3.082968997E-007</v>
      </c>
      <c r="G818" s="3" t="n">
        <v>4</v>
      </c>
    </row>
    <row r="819" customFormat="false" ht="13" hidden="false" customHeight="false" outlineLevel="0" collapsed="false">
      <c r="A819" s="3" t="n">
        <v>11924</v>
      </c>
      <c r="B819" s="3" t="n">
        <v>26</v>
      </c>
      <c r="C819" s="3" t="n">
        <v>5</v>
      </c>
      <c r="D819" s="4" t="n">
        <v>2.08603433658628E-007</v>
      </c>
      <c r="E819" s="3" t="n">
        <f aca="false">D819/F819</f>
        <v>1.08483249459668</v>
      </c>
      <c r="F819" s="3" t="n">
        <v>1.922909156E-007</v>
      </c>
      <c r="G819" s="3" t="n">
        <v>4</v>
      </c>
    </row>
    <row r="820" customFormat="false" ht="13" hidden="false" customHeight="false" outlineLevel="0" collapsed="false">
      <c r="A820" s="3" t="n">
        <v>10088</v>
      </c>
      <c r="B820" s="3" t="n">
        <v>12</v>
      </c>
      <c r="C820" s="3" t="n">
        <v>4</v>
      </c>
      <c r="D820" s="3" t="n">
        <v>2.7507085517217E-005</v>
      </c>
      <c r="E820" s="3" t="n">
        <f aca="false">D820/F820</f>
        <v>1.08480406904431</v>
      </c>
      <c r="F820" s="3" t="n">
        <v>2.53567315077E-005</v>
      </c>
      <c r="G820" s="3" t="n">
        <v>0</v>
      </c>
    </row>
    <row r="821" customFormat="false" ht="13" hidden="false" customHeight="false" outlineLevel="0" collapsed="false">
      <c r="A821" s="3" t="n">
        <v>10238</v>
      </c>
      <c r="B821" s="3" t="n">
        <v>17</v>
      </c>
      <c r="C821" s="3" t="n">
        <v>4</v>
      </c>
      <c r="D821" s="3" t="n">
        <v>1.82949323346118E-006</v>
      </c>
      <c r="E821" s="3" t="n">
        <f aca="false">D821/F821</f>
        <v>1.08465781249035</v>
      </c>
      <c r="F821" s="3" t="n">
        <v>1.6867008308E-006</v>
      </c>
      <c r="G821" s="3" t="n">
        <v>3</v>
      </c>
    </row>
    <row r="822" customFormat="false" ht="13" hidden="false" customHeight="false" outlineLevel="0" collapsed="false">
      <c r="A822" s="3" t="n">
        <v>10193</v>
      </c>
      <c r="B822" s="3" t="n">
        <v>20</v>
      </c>
      <c r="C822" s="3" t="n">
        <v>4</v>
      </c>
      <c r="D822" s="4" t="n">
        <v>1.3902878930635E-008</v>
      </c>
      <c r="E822" s="3" t="n">
        <f aca="false">D822/F822</f>
        <v>1.08460280845805</v>
      </c>
      <c r="F822" s="3" t="n">
        <v>1.28184058E-008</v>
      </c>
      <c r="G822" s="3" t="n">
        <v>0</v>
      </c>
    </row>
    <row r="823" customFormat="false" ht="13" hidden="false" customHeight="false" outlineLevel="0" collapsed="false">
      <c r="A823" s="3" t="n">
        <v>10587</v>
      </c>
      <c r="B823" s="3" t="n">
        <v>4</v>
      </c>
      <c r="C823" s="3" t="n">
        <v>4</v>
      </c>
      <c r="D823" s="4" t="n">
        <v>6.10398286576404E-008</v>
      </c>
      <c r="E823" s="3" t="n">
        <f aca="false">D823/F823</f>
        <v>1.08442740828753</v>
      </c>
      <c r="F823" s="3" t="n">
        <v>5.62876115E-008</v>
      </c>
      <c r="G823" s="3" t="n">
        <v>4</v>
      </c>
    </row>
    <row r="824" customFormat="false" ht="13" hidden="false" customHeight="false" outlineLevel="0" collapsed="false">
      <c r="A824" s="3" t="n">
        <v>10511</v>
      </c>
      <c r="B824" s="3" t="n">
        <v>22</v>
      </c>
      <c r="C824" s="3" t="n">
        <v>5</v>
      </c>
      <c r="D824" s="3" t="n">
        <v>1.05121426228536E-006</v>
      </c>
      <c r="E824" s="3" t="n">
        <f aca="false">D824/F824</f>
        <v>1.08441152247551</v>
      </c>
      <c r="F824" s="3" t="n">
        <v>9.69386843E-007</v>
      </c>
      <c r="G824" s="3" t="n">
        <v>0</v>
      </c>
    </row>
    <row r="825" customFormat="false" ht="13" hidden="false" customHeight="false" outlineLevel="0" collapsed="false">
      <c r="A825" s="3" t="n">
        <v>10492</v>
      </c>
      <c r="B825" s="3" t="n">
        <v>22</v>
      </c>
      <c r="C825" s="3" t="n">
        <v>4</v>
      </c>
      <c r="D825" s="3" t="n">
        <v>1.37089780837008E-006</v>
      </c>
      <c r="E825" s="3" t="n">
        <f aca="false">D825/F825</f>
        <v>1.08440268805712</v>
      </c>
      <c r="F825" s="3" t="n">
        <v>1.2641962469E-006</v>
      </c>
      <c r="G825" s="3" t="n">
        <v>0</v>
      </c>
    </row>
    <row r="826" customFormat="false" ht="13" hidden="false" customHeight="false" outlineLevel="0" collapsed="false">
      <c r="A826" s="3" t="n">
        <v>10044</v>
      </c>
      <c r="B826" s="3" t="n">
        <v>8</v>
      </c>
      <c r="C826" s="3" t="n">
        <v>4</v>
      </c>
      <c r="D826" s="3" t="n">
        <v>1.99327733748772E-005</v>
      </c>
      <c r="E826" s="3" t="n">
        <f aca="false">D826/F826</f>
        <v>1.08435557596987</v>
      </c>
      <c r="F826" s="3" t="n">
        <v>1.83821375724E-005</v>
      </c>
      <c r="G826" s="3" t="n">
        <v>0</v>
      </c>
    </row>
    <row r="827" customFormat="false" ht="13" hidden="false" customHeight="false" outlineLevel="0" collapsed="false">
      <c r="A827" s="3" t="n">
        <v>10180</v>
      </c>
      <c r="B827" s="3" t="n">
        <v>20</v>
      </c>
      <c r="C827" s="3" t="n">
        <v>4</v>
      </c>
      <c r="D827" s="4" t="n">
        <v>1.39767831438742E-007</v>
      </c>
      <c r="E827" s="3" t="n">
        <f aca="false">D827/F827</f>
        <v>1.08419252435555</v>
      </c>
      <c r="F827" s="3" t="n">
        <v>1.28914218E-007</v>
      </c>
      <c r="G827" s="3" t="n">
        <v>4</v>
      </c>
    </row>
    <row r="828" customFormat="false" ht="13" hidden="false" customHeight="false" outlineLevel="0" collapsed="false">
      <c r="A828" s="3" t="n">
        <v>11426</v>
      </c>
      <c r="B828" s="3" t="n">
        <v>8</v>
      </c>
      <c r="C828" s="3" t="n">
        <v>4</v>
      </c>
      <c r="D828" s="3" t="n">
        <v>5.98751436003695E-006</v>
      </c>
      <c r="E828" s="3" t="n">
        <f aca="false">D828/F828</f>
        <v>1.08415635237079</v>
      </c>
      <c r="F828" s="3" t="n">
        <v>5.5227406517E-006</v>
      </c>
      <c r="G828" s="3" t="n">
        <v>4</v>
      </c>
    </row>
    <row r="829" customFormat="false" ht="13" hidden="false" customHeight="false" outlineLevel="0" collapsed="false">
      <c r="A829" s="3" t="n">
        <v>10179</v>
      </c>
      <c r="B829" s="3" t="n">
        <v>20</v>
      </c>
      <c r="C829" s="3" t="n">
        <v>4</v>
      </c>
      <c r="D829" s="4" t="n">
        <v>9.91403683632029E-007</v>
      </c>
      <c r="E829" s="3" t="n">
        <f aca="false">D829/F829</f>
        <v>1.0840838138802</v>
      </c>
      <c r="F829" s="3" t="n">
        <v>9.14508335E-007</v>
      </c>
      <c r="G829" s="3" t="n">
        <v>4</v>
      </c>
    </row>
    <row r="830" customFormat="false" ht="13" hidden="false" customHeight="false" outlineLevel="0" collapsed="false">
      <c r="A830" s="3" t="n">
        <v>10069</v>
      </c>
      <c r="B830" s="3" t="n">
        <v>11</v>
      </c>
      <c r="C830" s="3" t="n">
        <v>4</v>
      </c>
      <c r="D830" s="3" t="n">
        <v>4.12143598998076E-006</v>
      </c>
      <c r="E830" s="3" t="n">
        <f aca="false">D830/F830</f>
        <v>1.08385971568422</v>
      </c>
      <c r="F830" s="3" t="n">
        <v>3.8025548236E-006</v>
      </c>
      <c r="G830" s="3" t="n">
        <v>0</v>
      </c>
    </row>
    <row r="831" customFormat="false" ht="13" hidden="false" customHeight="false" outlineLevel="0" collapsed="false">
      <c r="A831" s="3" t="n">
        <v>11460</v>
      </c>
      <c r="B831" s="3" t="n">
        <v>11</v>
      </c>
      <c r="C831" s="3" t="n">
        <v>4</v>
      </c>
      <c r="D831" s="3" t="n">
        <v>4.12143598998076E-006</v>
      </c>
      <c r="E831" s="3" t="n">
        <f aca="false">D831/F831</f>
        <v>1.08385971568422</v>
      </c>
      <c r="F831" s="3" t="n">
        <v>3.8025548236E-006</v>
      </c>
      <c r="G831" s="3" t="n">
        <v>0</v>
      </c>
    </row>
    <row r="832" customFormat="false" ht="13" hidden="false" customHeight="false" outlineLevel="0" collapsed="false">
      <c r="A832" s="3" t="n">
        <v>10387</v>
      </c>
      <c r="B832" s="3" t="n">
        <v>24</v>
      </c>
      <c r="C832" s="3" t="n">
        <v>4</v>
      </c>
      <c r="D832" s="3" t="n">
        <v>0.00149533194273025</v>
      </c>
      <c r="E832" s="3" t="n">
        <f aca="false">D832/F832</f>
        <v>1.08377466512735</v>
      </c>
      <c r="F832" s="3" t="n">
        <v>0.0013797443240238</v>
      </c>
      <c r="G832" s="3" t="n">
        <v>3</v>
      </c>
    </row>
    <row r="833" customFormat="false" ht="13" hidden="false" customHeight="false" outlineLevel="0" collapsed="false">
      <c r="A833" s="3" t="n">
        <v>10287</v>
      </c>
      <c r="B833" s="3" t="n">
        <v>26</v>
      </c>
      <c r="C833" s="3" t="n">
        <v>4</v>
      </c>
      <c r="D833" s="4" t="n">
        <v>5.50222272772205E-010</v>
      </c>
      <c r="E833" s="3" t="n">
        <f aca="false">D833/F833</f>
        <v>1.0835250846427</v>
      </c>
      <c r="F833" s="3" t="n">
        <v>5.078076E-010</v>
      </c>
      <c r="G833" s="3" t="n">
        <v>0</v>
      </c>
    </row>
    <row r="834" customFormat="false" ht="13" hidden="false" customHeight="false" outlineLevel="0" collapsed="false">
      <c r="A834" s="3" t="n">
        <v>11461</v>
      </c>
      <c r="B834" s="3" t="n">
        <v>9</v>
      </c>
      <c r="C834" s="3" t="n">
        <v>4</v>
      </c>
      <c r="D834" s="3" t="n">
        <v>1.0886234467265E-005</v>
      </c>
      <c r="E834" s="3" t="n">
        <f aca="false">D834/F834</f>
        <v>1.08340143470432</v>
      </c>
      <c r="F834" s="3" t="n">
        <v>1.00482001579E-005</v>
      </c>
      <c r="G834" s="3" t="n">
        <v>4</v>
      </c>
    </row>
    <row r="835" customFormat="false" ht="13" hidden="false" customHeight="false" outlineLevel="0" collapsed="false">
      <c r="A835" s="3" t="n">
        <v>10805</v>
      </c>
      <c r="B835" s="3" t="n">
        <v>9</v>
      </c>
      <c r="C835" s="3" t="n">
        <v>4</v>
      </c>
      <c r="D835" s="3" t="n">
        <v>1.0886234467265E-005</v>
      </c>
      <c r="E835" s="3" t="n">
        <f aca="false">D835/F835</f>
        <v>1.08340143470432</v>
      </c>
      <c r="F835" s="3" t="n">
        <v>1.00482001579E-005</v>
      </c>
      <c r="G835" s="3" t="n">
        <v>0</v>
      </c>
    </row>
    <row r="836" customFormat="false" ht="13" hidden="false" customHeight="false" outlineLevel="0" collapsed="false">
      <c r="A836" s="3" t="n">
        <v>10336</v>
      </c>
      <c r="B836" s="3" t="n">
        <v>22</v>
      </c>
      <c r="C836" s="3" t="n">
        <v>6</v>
      </c>
      <c r="D836" s="4" t="n">
        <v>7.54712176329335E-011</v>
      </c>
      <c r="E836" s="3" t="n">
        <f aca="false">D836/F836</f>
        <v>1.08333394529781</v>
      </c>
      <c r="F836" s="3" t="n">
        <v>6.96657E-011</v>
      </c>
      <c r="G836" s="3" t="n">
        <v>0</v>
      </c>
    </row>
    <row r="837" customFormat="false" ht="13" hidden="false" customHeight="false" outlineLevel="0" collapsed="false">
      <c r="A837" s="3" t="n">
        <v>10221</v>
      </c>
      <c r="B837" s="3" t="n">
        <v>22</v>
      </c>
      <c r="C837" s="3" t="n">
        <v>4</v>
      </c>
      <c r="D837" s="4" t="n">
        <v>9.12271974302695E-007</v>
      </c>
      <c r="E837" s="3" t="n">
        <f aca="false">D837/F837</f>
        <v>1.08314280818842</v>
      </c>
      <c r="F837" s="3" t="n">
        <v>8.422453322E-007</v>
      </c>
      <c r="G837" s="3" t="n">
        <v>4</v>
      </c>
    </row>
    <row r="838" customFormat="false" ht="13" hidden="false" customHeight="false" outlineLevel="0" collapsed="false">
      <c r="A838" s="3" t="n">
        <v>10182</v>
      </c>
      <c r="B838" s="3" t="n">
        <v>20</v>
      </c>
      <c r="C838" s="3" t="n">
        <v>4</v>
      </c>
      <c r="D838" s="4" t="n">
        <v>5.56381693911841E-008</v>
      </c>
      <c r="E838" s="3" t="n">
        <f aca="false">D838/F838</f>
        <v>1.08307423909525</v>
      </c>
      <c r="F838" s="3" t="n">
        <v>5.13705962E-008</v>
      </c>
      <c r="G838" s="3" t="n">
        <v>4</v>
      </c>
    </row>
    <row r="839" customFormat="false" ht="13" hidden="false" customHeight="false" outlineLevel="0" collapsed="false">
      <c r="A839" s="3" t="n">
        <v>10252</v>
      </c>
      <c r="B839" s="3" t="n">
        <v>22</v>
      </c>
      <c r="C839" s="3" t="n">
        <v>4</v>
      </c>
      <c r="D839" s="3" t="n">
        <v>8.29608186273038E-006</v>
      </c>
      <c r="E839" s="3" t="n">
        <f aca="false">D839/F839</f>
        <v>1.08296309565469</v>
      </c>
      <c r="F839" s="3" t="n">
        <v>7.6605397691E-006</v>
      </c>
      <c r="G839" s="3" t="n">
        <v>0</v>
      </c>
    </row>
    <row r="840" customFormat="false" ht="13" hidden="false" customHeight="false" outlineLevel="0" collapsed="false">
      <c r="A840" s="3" t="n">
        <v>12143</v>
      </c>
      <c r="B840" s="3" t="n">
        <v>24</v>
      </c>
      <c r="C840" s="3" t="n">
        <v>4</v>
      </c>
      <c r="D840" s="4" t="n">
        <v>1.82131761932153E-010</v>
      </c>
      <c r="E840" s="3" t="n">
        <f aca="false">D840/F840</f>
        <v>1.08276160054404</v>
      </c>
      <c r="F840" s="3" t="n">
        <v>1.682104E-010</v>
      </c>
      <c r="G840" s="3" t="n">
        <v>3</v>
      </c>
    </row>
    <row r="841" customFormat="false" ht="13" hidden="false" customHeight="false" outlineLevel="0" collapsed="false">
      <c r="A841" s="3" t="n">
        <v>10800</v>
      </c>
      <c r="B841" s="3" t="n">
        <v>20</v>
      </c>
      <c r="C841" s="3" t="n">
        <v>5</v>
      </c>
      <c r="D841" s="3" t="n">
        <v>2.1084118289263E-006</v>
      </c>
      <c r="E841" s="3" t="n">
        <f aca="false">D841/F841</f>
        <v>1.08270706125489</v>
      </c>
      <c r="F841" s="3" t="n">
        <v>1.9473520626E-006</v>
      </c>
      <c r="G841" s="3" t="n">
        <v>0</v>
      </c>
    </row>
    <row r="842" customFormat="false" ht="13" hidden="false" customHeight="false" outlineLevel="0" collapsed="false">
      <c r="A842" s="3" t="n">
        <v>11543</v>
      </c>
      <c r="B842" s="3" t="n">
        <v>20</v>
      </c>
      <c r="C842" s="3" t="n">
        <v>5</v>
      </c>
      <c r="D842" s="3" t="n">
        <v>6.37385477983225E-006</v>
      </c>
      <c r="E842" s="3" t="n">
        <f aca="false">D842/F842</f>
        <v>1.08255909784384</v>
      </c>
      <c r="F842" s="3" t="n">
        <v>5.8877661206E-006</v>
      </c>
      <c r="G842" s="3" t="n">
        <v>2</v>
      </c>
    </row>
    <row r="843" customFormat="false" ht="13" hidden="false" customHeight="false" outlineLevel="0" collapsed="false">
      <c r="A843" s="3" t="n">
        <v>10885</v>
      </c>
      <c r="B843" s="3" t="n">
        <v>24</v>
      </c>
      <c r="C843" s="3" t="n">
        <v>4</v>
      </c>
      <c r="D843" s="4" t="n">
        <v>5.7704834576679E-009</v>
      </c>
      <c r="E843" s="3" t="n">
        <f aca="false">D843/F843</f>
        <v>1.0824570635235</v>
      </c>
      <c r="F843" s="3" t="n">
        <v>5.3309121E-009</v>
      </c>
      <c r="G843" s="3" t="n">
        <v>2</v>
      </c>
    </row>
    <row r="844" customFormat="false" ht="13" hidden="false" customHeight="false" outlineLevel="0" collapsed="false">
      <c r="A844" s="3" t="n">
        <v>11367</v>
      </c>
      <c r="B844" s="3" t="n">
        <v>20</v>
      </c>
      <c r="C844" s="3" t="n">
        <v>5</v>
      </c>
      <c r="D844" s="3" t="n">
        <v>1.579801444061E-006</v>
      </c>
      <c r="E844" s="3" t="n">
        <f aca="false">D844/F844</f>
        <v>1.08243751141955</v>
      </c>
      <c r="F844" s="3" t="n">
        <v>1.4594851226E-006</v>
      </c>
      <c r="G844" s="3" t="n">
        <v>2</v>
      </c>
    </row>
    <row r="845" customFormat="false" ht="13" hidden="false" customHeight="false" outlineLevel="0" collapsed="false">
      <c r="A845" s="3" t="n">
        <v>10215</v>
      </c>
      <c r="B845" s="3" t="n">
        <v>22</v>
      </c>
      <c r="C845" s="3" t="n">
        <v>5</v>
      </c>
      <c r="D845" s="4" t="n">
        <v>4.17681793485856E-007</v>
      </c>
      <c r="E845" s="3" t="n">
        <f aca="false">D845/F845</f>
        <v>1.08235987095642</v>
      </c>
      <c r="F845" s="3" t="n">
        <v>3.858991863E-007</v>
      </c>
      <c r="G845" s="3" t="n">
        <v>4</v>
      </c>
    </row>
    <row r="846" customFormat="false" ht="13" hidden="false" customHeight="false" outlineLevel="0" collapsed="false">
      <c r="A846" s="3" t="n">
        <v>10656</v>
      </c>
      <c r="B846" s="3" t="n">
        <v>20</v>
      </c>
      <c r="C846" s="3" t="n">
        <v>4</v>
      </c>
      <c r="D846" s="3" t="n">
        <v>0.000661831253101617</v>
      </c>
      <c r="E846" s="3" t="n">
        <f aca="false">D846/F846</f>
        <v>1.08230350378058</v>
      </c>
      <c r="F846" s="3" t="n">
        <v>0.0006115024582197</v>
      </c>
      <c r="G846" s="3" t="n">
        <v>4</v>
      </c>
    </row>
    <row r="847" customFormat="false" ht="13" hidden="false" customHeight="false" outlineLevel="0" collapsed="false">
      <c r="A847" s="3" t="n">
        <v>10067</v>
      </c>
      <c r="B847" s="3" t="n">
        <v>11</v>
      </c>
      <c r="C847" s="3" t="n">
        <v>4</v>
      </c>
      <c r="D847" s="3" t="n">
        <v>7.3599689192006E-006</v>
      </c>
      <c r="E847" s="3" t="n">
        <f aca="false">D847/F847</f>
        <v>1.08229153152757</v>
      </c>
      <c r="F847" s="3" t="n">
        <v>6.8003571171E-006</v>
      </c>
      <c r="G847" s="3" t="n">
        <v>4</v>
      </c>
    </row>
    <row r="848" customFormat="false" ht="13" hidden="false" customHeight="false" outlineLevel="0" collapsed="false">
      <c r="A848" s="3" t="n">
        <v>10250</v>
      </c>
      <c r="B848" s="3" t="n">
        <v>22</v>
      </c>
      <c r="C848" s="3" t="n">
        <v>4</v>
      </c>
      <c r="D848" s="3" t="n">
        <v>2.05320499897352E-006</v>
      </c>
      <c r="E848" s="3" t="n">
        <f aca="false">D848/F848</f>
        <v>1.08203653588574</v>
      </c>
      <c r="F848" s="3" t="n">
        <v>1.8975375885E-006</v>
      </c>
      <c r="G848" s="3" t="n">
        <v>0</v>
      </c>
    </row>
    <row r="849" customFormat="false" ht="13" hidden="false" customHeight="false" outlineLevel="0" collapsed="false">
      <c r="A849" s="3" t="n">
        <v>10538</v>
      </c>
      <c r="B849" s="3" t="n">
        <v>5</v>
      </c>
      <c r="C849" s="3" t="n">
        <v>4</v>
      </c>
      <c r="D849" s="3" t="n">
        <v>1.72683234806588E-005</v>
      </c>
      <c r="E849" s="3" t="n">
        <f aca="false">D849/F849</f>
        <v>1.08203093014455</v>
      </c>
      <c r="F849" s="3" t="n">
        <v>1.59591773207E-005</v>
      </c>
      <c r="G849" s="3" t="n">
        <v>2</v>
      </c>
    </row>
    <row r="850" customFormat="false" ht="13" hidden="false" customHeight="false" outlineLevel="0" collapsed="false">
      <c r="A850" s="3" t="n">
        <v>11990</v>
      </c>
      <c r="B850" s="3" t="n">
        <v>30</v>
      </c>
      <c r="C850" s="3" t="n">
        <v>4</v>
      </c>
      <c r="D850" s="3" t="n">
        <v>2.28236888204662E-006</v>
      </c>
      <c r="E850" s="3" t="n">
        <f aca="false">D850/F850</f>
        <v>1.08181435282867</v>
      </c>
      <c r="F850" s="3" t="n">
        <v>2.1097602154E-006</v>
      </c>
      <c r="G850" s="3" t="n">
        <v>4</v>
      </c>
    </row>
    <row r="851" customFormat="false" ht="13" hidden="false" customHeight="false" outlineLevel="0" collapsed="false">
      <c r="A851" s="3" t="n">
        <v>12284</v>
      </c>
      <c r="B851" s="3" t="n">
        <v>26</v>
      </c>
      <c r="C851" s="3" t="n">
        <v>5</v>
      </c>
      <c r="D851" s="3" t="n">
        <v>1.91998283385016E-005</v>
      </c>
      <c r="E851" s="3" t="n">
        <f aca="false">D851/F851</f>
        <v>1.08161794179495</v>
      </c>
      <c r="F851" s="3" t="n">
        <v>1.77510261217E-005</v>
      </c>
      <c r="G851" s="3" t="n">
        <v>3</v>
      </c>
    </row>
    <row r="852" customFormat="false" ht="13" hidden="false" customHeight="false" outlineLevel="0" collapsed="false">
      <c r="A852" s="3" t="n">
        <v>10473</v>
      </c>
      <c r="B852" s="3" t="n">
        <v>20</v>
      </c>
      <c r="C852" s="3" t="n">
        <v>4</v>
      </c>
      <c r="D852" s="3" t="n">
        <v>4.14519959688738E-005</v>
      </c>
      <c r="E852" s="3" t="n">
        <f aca="false">D852/F852</f>
        <v>1.08155891837731</v>
      </c>
      <c r="F852" s="3" t="n">
        <v>3.83261561294E-005</v>
      </c>
      <c r="G852" s="3" t="n">
        <v>0</v>
      </c>
    </row>
    <row r="853" customFormat="false" ht="13" hidden="false" customHeight="false" outlineLevel="0" collapsed="false">
      <c r="A853" s="3" t="n">
        <v>10737</v>
      </c>
      <c r="B853" s="3" t="n">
        <v>22</v>
      </c>
      <c r="C853" s="3" t="n">
        <v>5</v>
      </c>
      <c r="D853" s="3" t="n">
        <v>5.38117971356163E-006</v>
      </c>
      <c r="E853" s="3" t="n">
        <f aca="false">D853/F853</f>
        <v>1.08140439719892</v>
      </c>
      <c r="F853" s="3" t="n">
        <v>4.9761030448E-006</v>
      </c>
      <c r="G853" s="3" t="n">
        <v>4</v>
      </c>
    </row>
    <row r="854" customFormat="false" ht="13" hidden="false" customHeight="false" outlineLevel="0" collapsed="false">
      <c r="A854" s="3" t="n">
        <v>11972</v>
      </c>
      <c r="B854" s="3" t="n">
        <v>30</v>
      </c>
      <c r="C854" s="3" t="n">
        <v>4</v>
      </c>
      <c r="D854" s="3" t="n">
        <v>3.19810967082921E-006</v>
      </c>
      <c r="E854" s="3" t="n">
        <f aca="false">D854/F854</f>
        <v>1.08133823973543</v>
      </c>
      <c r="F854" s="3" t="n">
        <v>2.9575479284E-006</v>
      </c>
      <c r="G854" s="3" t="n">
        <v>4</v>
      </c>
    </row>
    <row r="855" customFormat="false" ht="13" hidden="false" customHeight="false" outlineLevel="0" collapsed="false">
      <c r="A855" s="3" t="n">
        <v>10080</v>
      </c>
      <c r="B855" s="3" t="n">
        <v>12</v>
      </c>
      <c r="C855" s="3" t="n">
        <v>4</v>
      </c>
      <c r="D855" s="4" t="n">
        <v>1.06616514015889E-008</v>
      </c>
      <c r="E855" s="3" t="n">
        <f aca="false">D855/F855</f>
        <v>1.08124330510974</v>
      </c>
      <c r="F855" s="3" t="n">
        <v>9.8605479E-009</v>
      </c>
      <c r="G855" s="3" t="n">
        <v>0</v>
      </c>
    </row>
    <row r="856" customFormat="false" ht="13" hidden="false" customHeight="false" outlineLevel="0" collapsed="false">
      <c r="A856" s="3" t="n">
        <v>10808</v>
      </c>
      <c r="B856" s="3" t="n">
        <v>20</v>
      </c>
      <c r="C856" s="3" t="n">
        <v>5</v>
      </c>
      <c r="D856" s="3" t="n">
        <v>1.97384017147314E-006</v>
      </c>
      <c r="E856" s="3" t="n">
        <f aca="false">D856/F856</f>
        <v>1.08117503324033</v>
      </c>
      <c r="F856" s="3" t="n">
        <v>1.8256434997E-006</v>
      </c>
      <c r="G856" s="3" t="n">
        <v>3</v>
      </c>
    </row>
    <row r="857" customFormat="false" ht="13" hidden="false" customHeight="false" outlineLevel="0" collapsed="false">
      <c r="A857" s="3" t="n">
        <v>11568</v>
      </c>
      <c r="B857" s="3" t="n">
        <v>33</v>
      </c>
      <c r="C857" s="3" t="n">
        <v>4</v>
      </c>
      <c r="D857" s="3" t="n">
        <v>5.38695045652234E-006</v>
      </c>
      <c r="E857" s="3" t="n">
        <f aca="false">D857/F857</f>
        <v>1.0811280751262</v>
      </c>
      <c r="F857" s="3" t="n">
        <v>4.9827125763E-006</v>
      </c>
      <c r="G857" s="3" t="n">
        <v>4</v>
      </c>
    </row>
    <row r="858" customFormat="false" ht="13" hidden="false" customHeight="false" outlineLevel="0" collapsed="false">
      <c r="A858" s="3" t="n">
        <v>11971</v>
      </c>
      <c r="B858" s="3" t="n">
        <v>30</v>
      </c>
      <c r="C858" s="3" t="n">
        <v>4</v>
      </c>
      <c r="D858" s="3" t="n">
        <v>2.28062037904369E-006</v>
      </c>
      <c r="E858" s="3" t="n">
        <f aca="false">D858/F858</f>
        <v>1.08098558423678</v>
      </c>
      <c r="F858" s="3" t="n">
        <v>2.1097602154E-006</v>
      </c>
      <c r="G858" s="3" t="n">
        <v>4</v>
      </c>
    </row>
    <row r="859" customFormat="false" ht="13" hidden="false" customHeight="false" outlineLevel="0" collapsed="false">
      <c r="A859" s="3" t="n">
        <v>10779</v>
      </c>
      <c r="B859" s="3" t="n">
        <v>20</v>
      </c>
      <c r="C859" s="3" t="n">
        <v>5</v>
      </c>
      <c r="D859" s="3" t="n">
        <v>3.16199616282823E-006</v>
      </c>
      <c r="E859" s="3" t="n">
        <f aca="false">D859/F859</f>
        <v>1.08096784847262</v>
      </c>
      <c r="F859" s="3" t="n">
        <v>2.9251528316E-006</v>
      </c>
      <c r="G859" s="3" t="n">
        <v>4</v>
      </c>
    </row>
    <row r="860" customFormat="false" ht="13" hidden="false" customHeight="false" outlineLevel="0" collapsed="false">
      <c r="A860" s="3" t="n">
        <v>10385</v>
      </c>
      <c r="B860" s="3" t="n">
        <v>12</v>
      </c>
      <c r="C860" s="3" t="n">
        <v>4</v>
      </c>
      <c r="D860" s="4" t="n">
        <v>9.10294128818723E-007</v>
      </c>
      <c r="E860" s="3" t="n">
        <f aca="false">D860/F860</f>
        <v>1.08079450727376</v>
      </c>
      <c r="F860" s="3" t="n">
        <v>8.422453322E-007</v>
      </c>
      <c r="G860" s="3" t="n">
        <v>0</v>
      </c>
    </row>
    <row r="861" customFormat="false" ht="13" hidden="false" customHeight="false" outlineLevel="0" collapsed="false">
      <c r="A861" s="3" t="n">
        <v>10099</v>
      </c>
      <c r="B861" s="3" t="n">
        <v>13</v>
      </c>
      <c r="C861" s="3" t="n">
        <v>5</v>
      </c>
      <c r="D861" s="3" t="n">
        <v>3.24378209626253E-006</v>
      </c>
      <c r="E861" s="3" t="n">
        <f aca="false">D861/F861</f>
        <v>1.08079031409541</v>
      </c>
      <c r="F861" s="3" t="n">
        <v>3.0013056686E-006</v>
      </c>
      <c r="G861" s="3" t="n">
        <v>0</v>
      </c>
    </row>
    <row r="862" customFormat="false" ht="13" hidden="false" customHeight="false" outlineLevel="0" collapsed="false">
      <c r="A862" s="3" t="n">
        <v>11125</v>
      </c>
      <c r="B862" s="3" t="n">
        <v>7</v>
      </c>
      <c r="C862" s="3" t="n">
        <v>6</v>
      </c>
      <c r="D862" s="4" t="n">
        <v>1.25443695120745E-007</v>
      </c>
      <c r="E862" s="3" t="n">
        <f aca="false">D862/F862</f>
        <v>1.08067199822981</v>
      </c>
      <c r="F862" s="3" t="n">
        <v>1.160793426E-007</v>
      </c>
      <c r="G862" s="3" t="n">
        <v>4</v>
      </c>
    </row>
    <row r="863" customFormat="false" ht="13" hidden="false" customHeight="false" outlineLevel="0" collapsed="false">
      <c r="A863" s="3" t="n">
        <v>12283</v>
      </c>
      <c r="B863" s="3" t="n">
        <v>26</v>
      </c>
      <c r="C863" s="3" t="n">
        <v>5</v>
      </c>
      <c r="D863" s="3" t="n">
        <v>2.63241236758193E-006</v>
      </c>
      <c r="E863" s="3" t="n">
        <f aca="false">D863/F863</f>
        <v>1.08067010315285</v>
      </c>
      <c r="F863" s="3" t="n">
        <v>2.4359074614E-006</v>
      </c>
      <c r="G863" s="3" t="n">
        <v>3</v>
      </c>
    </row>
    <row r="864" customFormat="false" ht="13" hidden="false" customHeight="false" outlineLevel="0" collapsed="false">
      <c r="A864" s="3" t="n">
        <v>10181</v>
      </c>
      <c r="B864" s="3" t="n">
        <v>20</v>
      </c>
      <c r="C864" s="3" t="n">
        <v>4</v>
      </c>
      <c r="D864" s="4" t="n">
        <v>3.37284486598737E-007</v>
      </c>
      <c r="E864" s="3" t="n">
        <f aca="false">D864/F864</f>
        <v>1.08048041575462</v>
      </c>
      <c r="F864" s="3" t="n">
        <v>3.121615919E-007</v>
      </c>
      <c r="G864" s="3" t="n">
        <v>4</v>
      </c>
    </row>
    <row r="865" customFormat="false" ht="13" hidden="false" customHeight="false" outlineLevel="0" collapsed="false">
      <c r="A865" s="3" t="n">
        <v>10866</v>
      </c>
      <c r="B865" s="3" t="n">
        <v>25</v>
      </c>
      <c r="C865" s="3" t="n">
        <v>4</v>
      </c>
      <c r="D865" s="4" t="n">
        <v>3.77467952783073E-008</v>
      </c>
      <c r="E865" s="3" t="n">
        <f aca="false">D865/F865</f>
        <v>1.08044718036441</v>
      </c>
      <c r="F865" s="3" t="n">
        <v>3.49362708E-008</v>
      </c>
      <c r="G865" s="3" t="n">
        <v>4</v>
      </c>
    </row>
    <row r="866" customFormat="false" ht="13" hidden="false" customHeight="false" outlineLevel="0" collapsed="false">
      <c r="A866" s="3" t="n">
        <v>10440</v>
      </c>
      <c r="B866" s="3" t="n">
        <v>11</v>
      </c>
      <c r="C866" s="3" t="n">
        <v>4</v>
      </c>
      <c r="D866" s="3" t="n">
        <v>5.48131304821783E-006</v>
      </c>
      <c r="E866" s="3" t="n">
        <f aca="false">D866/F866</f>
        <v>1.08040237865558</v>
      </c>
      <c r="F866" s="3" t="n">
        <v>5.0733996486E-006</v>
      </c>
      <c r="G866" s="3" t="n">
        <v>0</v>
      </c>
    </row>
    <row r="867" customFormat="false" ht="13" hidden="false" customHeight="false" outlineLevel="0" collapsed="false">
      <c r="A867" s="3" t="n">
        <v>10675</v>
      </c>
      <c r="B867" s="3" t="n">
        <v>8</v>
      </c>
      <c r="C867" s="3" t="n">
        <v>4</v>
      </c>
      <c r="D867" s="4" t="n">
        <v>5.53683700259862E-007</v>
      </c>
      <c r="E867" s="3" t="n">
        <f aca="false">D867/F867</f>
        <v>1.08036012552564</v>
      </c>
      <c r="F867" s="3" t="n">
        <v>5.124992002E-007</v>
      </c>
      <c r="G867" s="3" t="n">
        <v>4</v>
      </c>
    </row>
    <row r="868" customFormat="false" ht="13" hidden="false" customHeight="false" outlineLevel="0" collapsed="false">
      <c r="A868" s="3" t="n">
        <v>11967</v>
      </c>
      <c r="B868" s="3" t="n">
        <v>30</v>
      </c>
      <c r="C868" s="3" t="n">
        <v>4</v>
      </c>
      <c r="D868" s="3" t="n">
        <v>2.27919034399668E-006</v>
      </c>
      <c r="E868" s="3" t="n">
        <f aca="false">D868/F868</f>
        <v>1.08030776547967</v>
      </c>
      <c r="F868" s="3" t="n">
        <v>2.1097602154E-006</v>
      </c>
      <c r="G868" s="3" t="n">
        <v>4</v>
      </c>
    </row>
    <row r="869" customFormat="false" ht="13" hidden="false" customHeight="false" outlineLevel="0" collapsed="false">
      <c r="A869" s="3" t="n">
        <v>11968</v>
      </c>
      <c r="B869" s="3" t="n">
        <v>30</v>
      </c>
      <c r="C869" s="3" t="n">
        <v>4</v>
      </c>
      <c r="D869" s="3" t="n">
        <v>2.27911296159381E-006</v>
      </c>
      <c r="E869" s="3" t="n">
        <f aca="false">D869/F869</f>
        <v>1.08027108718689</v>
      </c>
      <c r="F869" s="3" t="n">
        <v>2.1097602154E-006</v>
      </c>
      <c r="G869" s="3" t="n">
        <v>4</v>
      </c>
    </row>
    <row r="870" customFormat="false" ht="13" hidden="false" customHeight="false" outlineLevel="0" collapsed="false">
      <c r="A870" s="3" t="n">
        <v>10126</v>
      </c>
      <c r="B870" s="3" t="n">
        <v>17</v>
      </c>
      <c r="C870" s="3" t="n">
        <v>4</v>
      </c>
      <c r="D870" s="3" t="n">
        <v>1.13845572227147E-006</v>
      </c>
      <c r="E870" s="3" t="n">
        <f aca="false">D870/F870</f>
        <v>1.07993467795959</v>
      </c>
      <c r="F870" s="3" t="n">
        <v>1.0541894297E-006</v>
      </c>
      <c r="G870" s="3" t="n">
        <v>0</v>
      </c>
    </row>
    <row r="871" customFormat="false" ht="13" hidden="false" customHeight="false" outlineLevel="0" collapsed="false">
      <c r="A871" s="3" t="n">
        <v>10121</v>
      </c>
      <c r="B871" s="3" t="n">
        <v>17</v>
      </c>
      <c r="C871" s="3" t="n">
        <v>4</v>
      </c>
      <c r="D871" s="3" t="n">
        <v>5.7068228692808E-006</v>
      </c>
      <c r="E871" s="3" t="n">
        <f aca="false">D871/F871</f>
        <v>1.07985823797995</v>
      </c>
      <c r="F871" s="3" t="n">
        <v>5.2847889367E-006</v>
      </c>
      <c r="G871" s="3" t="n">
        <v>0</v>
      </c>
    </row>
    <row r="872" customFormat="false" ht="13" hidden="false" customHeight="false" outlineLevel="0" collapsed="false">
      <c r="A872" s="3" t="n">
        <v>10184</v>
      </c>
      <c r="B872" s="3" t="n">
        <v>20</v>
      </c>
      <c r="C872" s="3" t="n">
        <v>4</v>
      </c>
      <c r="D872" s="4" t="n">
        <v>8.3305562214133E-008</v>
      </c>
      <c r="E872" s="3" t="n">
        <f aca="false">D872/F872</f>
        <v>1.07974237047995</v>
      </c>
      <c r="F872" s="3" t="n">
        <v>7.71531844E-008</v>
      </c>
      <c r="G872" s="3" t="n">
        <v>4</v>
      </c>
    </row>
    <row r="873" customFormat="false" ht="13" hidden="false" customHeight="false" outlineLevel="0" collapsed="false">
      <c r="A873" s="3" t="n">
        <v>12027</v>
      </c>
      <c r="B873" s="3" t="n">
        <v>22</v>
      </c>
      <c r="C873" s="3" t="n">
        <v>4</v>
      </c>
      <c r="D873" s="3" t="n">
        <v>4.13880401030139E-006</v>
      </c>
      <c r="E873" s="3" t="n">
        <f aca="false">D873/F873</f>
        <v>1.07971913508353</v>
      </c>
      <c r="F873" s="3" t="n">
        <v>3.8332228038E-006</v>
      </c>
      <c r="G873" s="3" t="n">
        <v>4</v>
      </c>
    </row>
    <row r="874" customFormat="false" ht="13" hidden="false" customHeight="false" outlineLevel="0" collapsed="false">
      <c r="A874" s="3" t="n">
        <v>10265</v>
      </c>
      <c r="B874" s="3" t="n">
        <v>5</v>
      </c>
      <c r="C874" s="3" t="n">
        <v>4</v>
      </c>
      <c r="D874" s="3" t="n">
        <v>0.000151461511711975</v>
      </c>
      <c r="E874" s="3" t="n">
        <f aca="false">D874/F874</f>
        <v>1.07962707697809</v>
      </c>
      <c r="F874" s="3" t="n">
        <v>0.0001402905826852</v>
      </c>
      <c r="G874" s="3" t="n">
        <v>4</v>
      </c>
    </row>
    <row r="875" customFormat="false" ht="13" hidden="false" customHeight="false" outlineLevel="0" collapsed="false">
      <c r="A875" s="3" t="n">
        <v>10809</v>
      </c>
      <c r="B875" s="3" t="n">
        <v>20</v>
      </c>
      <c r="C875" s="3" t="n">
        <v>5</v>
      </c>
      <c r="D875" s="3" t="n">
        <v>5.5371764228359E-006</v>
      </c>
      <c r="E875" s="3" t="n">
        <f aca="false">D875/F875</f>
        <v>1.07939925008239</v>
      </c>
      <c r="F875" s="3" t="n">
        <v>5.1298686954E-006</v>
      </c>
      <c r="G875" s="3" t="n">
        <v>0</v>
      </c>
    </row>
    <row r="876" customFormat="false" ht="13" hidden="false" customHeight="false" outlineLevel="0" collapsed="false">
      <c r="A876" s="3" t="n">
        <v>10147</v>
      </c>
      <c r="B876" s="3" t="n">
        <v>19</v>
      </c>
      <c r="C876" s="3" t="n">
        <v>4</v>
      </c>
      <c r="D876" s="3" t="n">
        <v>6.87611311903437E-006</v>
      </c>
      <c r="E876" s="3" t="n">
        <f aca="false">D876/F876</f>
        <v>1.07926296284808</v>
      </c>
      <c r="F876" s="3" t="n">
        <v>6.3711193247E-006</v>
      </c>
      <c r="G876" s="3" t="n">
        <v>0</v>
      </c>
    </row>
    <row r="877" customFormat="false" ht="13" hidden="false" customHeight="false" outlineLevel="0" collapsed="false">
      <c r="A877" s="3" t="n">
        <v>11665</v>
      </c>
      <c r="B877" s="3" t="n">
        <v>23</v>
      </c>
      <c r="C877" s="3" t="n">
        <v>6</v>
      </c>
      <c r="D877" s="4" t="n">
        <v>7.33723283864552E-009</v>
      </c>
      <c r="E877" s="3" t="n">
        <f aca="false">D877/F877</f>
        <v>1.0792279754675</v>
      </c>
      <c r="F877" s="3" t="n">
        <v>6.798594E-009</v>
      </c>
      <c r="G877" s="3" t="n">
        <v>3</v>
      </c>
    </row>
    <row r="878" customFormat="false" ht="13" hidden="false" customHeight="false" outlineLevel="0" collapsed="false">
      <c r="A878" s="3" t="n">
        <v>10090</v>
      </c>
      <c r="B878" s="3" t="n">
        <v>13</v>
      </c>
      <c r="C878" s="3" t="n">
        <v>4</v>
      </c>
      <c r="D878" s="4" t="n">
        <v>6.065273693922E-008</v>
      </c>
      <c r="E878" s="3" t="n">
        <f aca="false">D878/F878</f>
        <v>1.07881703267937</v>
      </c>
      <c r="F878" s="3" t="n">
        <v>5.62215233E-008</v>
      </c>
      <c r="G878" s="3" t="n">
        <v>0</v>
      </c>
    </row>
    <row r="879" customFormat="false" ht="13" hidden="false" customHeight="false" outlineLevel="0" collapsed="false">
      <c r="A879" s="3" t="n">
        <v>12289</v>
      </c>
      <c r="B879" s="3" t="n">
        <v>26</v>
      </c>
      <c r="C879" s="3" t="n">
        <v>5</v>
      </c>
      <c r="D879" s="3" t="n">
        <v>2.6253768839507E-006</v>
      </c>
      <c r="E879" s="3" t="n">
        <f aca="false">D879/F879</f>
        <v>1.07778186386514</v>
      </c>
      <c r="F879" s="3" t="n">
        <v>2.4359074614E-006</v>
      </c>
      <c r="G879" s="3" t="n">
        <v>3</v>
      </c>
    </row>
    <row r="880" customFormat="false" ht="13" hidden="false" customHeight="false" outlineLevel="0" collapsed="false">
      <c r="A880" s="3" t="n">
        <v>12288</v>
      </c>
      <c r="B880" s="3" t="n">
        <v>26</v>
      </c>
      <c r="C880" s="3" t="n">
        <v>5</v>
      </c>
      <c r="D880" s="3" t="n">
        <v>1.91252169705182E-005</v>
      </c>
      <c r="E880" s="3" t="n">
        <f aca="false">D880/F880</f>
        <v>1.07741472743022</v>
      </c>
      <c r="F880" s="3" t="n">
        <v>1.77510261217E-005</v>
      </c>
      <c r="G880" s="3" t="n">
        <v>3</v>
      </c>
    </row>
    <row r="881" customFormat="false" ht="13" hidden="false" customHeight="false" outlineLevel="0" collapsed="false">
      <c r="A881" s="3" t="n">
        <v>10097</v>
      </c>
      <c r="B881" s="3" t="n">
        <v>13</v>
      </c>
      <c r="C881" s="3" t="n">
        <v>5</v>
      </c>
      <c r="D881" s="3" t="n">
        <v>1.20826276788837E-006</v>
      </c>
      <c r="E881" s="3" t="n">
        <f aca="false">D881/F881</f>
        <v>1.07734204688238</v>
      </c>
      <c r="F881" s="3" t="n">
        <v>1.1215219636E-006</v>
      </c>
      <c r="G881" s="3" t="n">
        <v>0</v>
      </c>
    </row>
    <row r="882" customFormat="false" ht="13" hidden="false" customHeight="false" outlineLevel="0" collapsed="false">
      <c r="A882" s="3" t="n">
        <v>10024</v>
      </c>
      <c r="B882" s="3" t="n">
        <v>4</v>
      </c>
      <c r="C882" s="3" t="n">
        <v>5</v>
      </c>
      <c r="D882" s="4" t="n">
        <v>4.15147367968678E-008</v>
      </c>
      <c r="E882" s="3" t="n">
        <f aca="false">D882/F882</f>
        <v>1.0771070109517</v>
      </c>
      <c r="F882" s="3" t="n">
        <v>3.85428155E-008</v>
      </c>
      <c r="G882" s="3" t="n">
        <v>0</v>
      </c>
    </row>
    <row r="883" customFormat="false" ht="13" hidden="false" customHeight="false" outlineLevel="0" collapsed="false">
      <c r="A883" s="3" t="n">
        <v>12286</v>
      </c>
      <c r="B883" s="3" t="n">
        <v>26</v>
      </c>
      <c r="C883" s="3" t="n">
        <v>5</v>
      </c>
      <c r="D883" s="3" t="n">
        <v>1.67057090392617E-005</v>
      </c>
      <c r="E883" s="3" t="n">
        <f aca="false">D883/F883</f>
        <v>1.07631775941983</v>
      </c>
      <c r="F883" s="3" t="n">
        <v>1.55211682545E-005</v>
      </c>
      <c r="G883" s="3" t="n">
        <v>3</v>
      </c>
    </row>
    <row r="884" customFormat="false" ht="13" hidden="false" customHeight="false" outlineLevel="0" collapsed="false">
      <c r="A884" s="3" t="n">
        <v>11874</v>
      </c>
      <c r="B884" s="3" t="n">
        <v>26</v>
      </c>
      <c r="C884" s="3" t="n">
        <v>6</v>
      </c>
      <c r="D884" s="4" t="n">
        <v>8.07753966417361E-010</v>
      </c>
      <c r="E884" s="3" t="n">
        <f aca="false">D884/F884</f>
        <v>1.07503596600489</v>
      </c>
      <c r="F884" s="3" t="n">
        <v>7.513739E-010</v>
      </c>
      <c r="G884" s="3" t="n">
        <v>4</v>
      </c>
    </row>
    <row r="885" customFormat="false" ht="13" hidden="false" customHeight="false" outlineLevel="0" collapsed="false">
      <c r="A885" s="3" t="n">
        <v>11872</v>
      </c>
      <c r="B885" s="3" t="n">
        <v>26</v>
      </c>
      <c r="C885" s="3" t="n">
        <v>6</v>
      </c>
      <c r="D885" s="4" t="n">
        <v>4.83867055950686E-010</v>
      </c>
      <c r="E885" s="3" t="n">
        <f aca="false">D885/F885</f>
        <v>1.07480965966416</v>
      </c>
      <c r="F885" s="3" t="n">
        <v>4.501886E-010</v>
      </c>
      <c r="G885" s="3" t="n">
        <v>4</v>
      </c>
    </row>
    <row r="886" customFormat="false" ht="13" hidden="false" customHeight="false" outlineLevel="0" collapsed="false">
      <c r="A886" s="3" t="n">
        <v>11920</v>
      </c>
      <c r="B886" s="3" t="n">
        <v>26</v>
      </c>
      <c r="C886" s="3" t="n">
        <v>6</v>
      </c>
      <c r="D886" s="4" t="n">
        <v>1.29479145155365E-009</v>
      </c>
      <c r="E886" s="3" t="n">
        <f aca="false">D886/F886</f>
        <v>1.07473834543126</v>
      </c>
      <c r="F886" s="3" t="n">
        <v>1.2047504E-009</v>
      </c>
      <c r="G886" s="3" t="n">
        <v>4</v>
      </c>
    </row>
    <row r="887" customFormat="false" ht="13" hidden="false" customHeight="false" outlineLevel="0" collapsed="false">
      <c r="A887" s="3" t="n">
        <v>10403</v>
      </c>
      <c r="B887" s="3" t="n">
        <v>22</v>
      </c>
      <c r="C887" s="3" t="n">
        <v>4</v>
      </c>
      <c r="D887" s="4" t="n">
        <v>2.52389882474661E-009</v>
      </c>
      <c r="E887" s="3" t="n">
        <f aca="false">D887/F887</f>
        <v>1.07467704947366</v>
      </c>
      <c r="F887" s="3" t="n">
        <v>2.3485184E-009</v>
      </c>
      <c r="G887" s="3" t="n">
        <v>0</v>
      </c>
    </row>
    <row r="888" customFormat="false" ht="13" hidden="false" customHeight="false" outlineLevel="0" collapsed="false">
      <c r="A888" s="3" t="n">
        <v>11876</v>
      </c>
      <c r="B888" s="3" t="n">
        <v>26</v>
      </c>
      <c r="C888" s="3" t="n">
        <v>6</v>
      </c>
      <c r="D888" s="4" t="n">
        <v>1.45756612906171E-009</v>
      </c>
      <c r="E888" s="3" t="n">
        <f aca="false">D888/F888</f>
        <v>1.0746603483155</v>
      </c>
      <c r="F888" s="3" t="n">
        <v>1.356304E-009</v>
      </c>
      <c r="G888" s="3" t="n">
        <v>4</v>
      </c>
    </row>
    <row r="889" customFormat="false" ht="13" hidden="false" customHeight="false" outlineLevel="0" collapsed="false">
      <c r="A889" s="3" t="n">
        <v>10077</v>
      </c>
      <c r="B889" s="3" t="n">
        <v>11</v>
      </c>
      <c r="C889" s="3" t="n">
        <v>4</v>
      </c>
      <c r="D889" s="3" t="n">
        <v>1.93429473530029E-005</v>
      </c>
      <c r="E889" s="3" t="n">
        <f aca="false">D889/F889</f>
        <v>1.07429913748842</v>
      </c>
      <c r="F889" s="3" t="n">
        <v>1.80051781464E-005</v>
      </c>
      <c r="G889" s="3" t="n">
        <v>0</v>
      </c>
    </row>
    <row r="890" customFormat="false" ht="13" hidden="false" customHeight="false" outlineLevel="0" collapsed="false">
      <c r="A890" s="3" t="n">
        <v>10264</v>
      </c>
      <c r="B890" s="3" t="n">
        <v>20</v>
      </c>
      <c r="C890" s="3" t="n">
        <v>5</v>
      </c>
      <c r="D890" s="3" t="n">
        <v>1.08646958571492E-005</v>
      </c>
      <c r="E890" s="3" t="n">
        <f aca="false">D890/F890</f>
        <v>1.07426370046206</v>
      </c>
      <c r="F890" s="3" t="n">
        <v>1.0113620941E-005</v>
      </c>
      <c r="G890" s="3" t="n">
        <v>4</v>
      </c>
    </row>
    <row r="891" customFormat="false" ht="13" hidden="false" customHeight="false" outlineLevel="0" collapsed="false">
      <c r="A891" s="3" t="n">
        <v>10476</v>
      </c>
      <c r="B891" s="3" t="n">
        <v>20</v>
      </c>
      <c r="C891" s="3" t="n">
        <v>4</v>
      </c>
      <c r="D891" s="4" t="n">
        <v>4.89594864144415E-007</v>
      </c>
      <c r="E891" s="3" t="n">
        <f aca="false">D891/F891</f>
        <v>1.07411840248861</v>
      </c>
      <c r="F891" s="3" t="n">
        <v>4.558108892E-007</v>
      </c>
      <c r="G891" s="3" t="n">
        <v>0</v>
      </c>
    </row>
    <row r="892" customFormat="false" ht="13" hidden="false" customHeight="false" outlineLevel="0" collapsed="false">
      <c r="A892" s="3" t="n">
        <v>10183</v>
      </c>
      <c r="B892" s="3" t="n">
        <v>20</v>
      </c>
      <c r="C892" s="3" t="n">
        <v>4</v>
      </c>
      <c r="D892" s="4" t="n">
        <v>5.03567845050932E-007</v>
      </c>
      <c r="E892" s="3" t="n">
        <f aca="false">D892/F892</f>
        <v>1.07408590579235</v>
      </c>
      <c r="F892" s="3" t="n">
        <v>4.688338636E-007</v>
      </c>
      <c r="G892" s="3" t="n">
        <v>4</v>
      </c>
    </row>
    <row r="893" customFormat="false" ht="13" hidden="false" customHeight="false" outlineLevel="0" collapsed="false">
      <c r="A893" s="3" t="n">
        <v>11542</v>
      </c>
      <c r="B893" s="3" t="n">
        <v>20</v>
      </c>
      <c r="C893" s="3" t="n">
        <v>5</v>
      </c>
      <c r="D893" s="3" t="n">
        <v>0.000231977721330713</v>
      </c>
      <c r="E893" s="3" t="n">
        <f aca="false">D893/F893</f>
        <v>1.07385762435487</v>
      </c>
      <c r="F893" s="3" t="n">
        <v>0.0002160227911685</v>
      </c>
      <c r="G893" s="3" t="n">
        <v>2</v>
      </c>
    </row>
    <row r="894" customFormat="false" ht="13" hidden="false" customHeight="false" outlineLevel="0" collapsed="false">
      <c r="A894" s="3" t="n">
        <v>11979</v>
      </c>
      <c r="B894" s="3" t="n">
        <v>26</v>
      </c>
      <c r="C894" s="3" t="n">
        <v>6</v>
      </c>
      <c r="D894" s="4" t="n">
        <v>1.13061612889067E-009</v>
      </c>
      <c r="E894" s="3" t="n">
        <f aca="false">D894/F894</f>
        <v>1.07329050253094</v>
      </c>
      <c r="F894" s="3" t="n">
        <v>1.0534111E-009</v>
      </c>
      <c r="G894" s="3" t="n">
        <v>4</v>
      </c>
    </row>
    <row r="895" customFormat="false" ht="13" hidden="false" customHeight="false" outlineLevel="0" collapsed="false">
      <c r="A895" s="3" t="n">
        <v>12285</v>
      </c>
      <c r="B895" s="3" t="n">
        <v>26</v>
      </c>
      <c r="C895" s="3" t="n">
        <v>5</v>
      </c>
      <c r="D895" s="3" t="n">
        <v>1.85339726791545E-005</v>
      </c>
      <c r="E895" s="3" t="n">
        <f aca="false">D895/F895</f>
        <v>1.0731666486451</v>
      </c>
      <c r="F895" s="3" t="n">
        <v>1.72703584318E-005</v>
      </c>
      <c r="G895" s="3" t="n">
        <v>3</v>
      </c>
    </row>
    <row r="896" customFormat="false" ht="13" hidden="false" customHeight="false" outlineLevel="0" collapsed="false">
      <c r="A896" s="3" t="n">
        <v>11871</v>
      </c>
      <c r="B896" s="3" t="n">
        <v>26</v>
      </c>
      <c r="C896" s="3" t="n">
        <v>6</v>
      </c>
      <c r="D896" s="4" t="n">
        <v>4.83127161762846E-010</v>
      </c>
      <c r="E896" s="3" t="n">
        <f aca="false">D896/F896</f>
        <v>1.07316613917555</v>
      </c>
      <c r="F896" s="3" t="n">
        <v>4.501886E-010</v>
      </c>
      <c r="G896" s="3" t="n">
        <v>4</v>
      </c>
    </row>
    <row r="897" customFormat="false" ht="13" hidden="false" customHeight="false" outlineLevel="0" collapsed="false">
      <c r="A897" s="3" t="n">
        <v>11873</v>
      </c>
      <c r="B897" s="3" t="n">
        <v>26</v>
      </c>
      <c r="C897" s="3" t="n">
        <v>6</v>
      </c>
      <c r="D897" s="4" t="n">
        <v>8.06315883291959E-010</v>
      </c>
      <c r="E897" s="3" t="n">
        <f aca="false">D897/F897</f>
        <v>1.07312202791707</v>
      </c>
      <c r="F897" s="3" t="n">
        <v>7.513739E-010</v>
      </c>
      <c r="G897" s="3" t="n">
        <v>4</v>
      </c>
    </row>
    <row r="898" customFormat="false" ht="13" hidden="false" customHeight="false" outlineLevel="0" collapsed="false">
      <c r="A898" s="3" t="n">
        <v>10903</v>
      </c>
      <c r="B898" s="3" t="n">
        <v>22</v>
      </c>
      <c r="C898" s="3" t="n">
        <v>4</v>
      </c>
      <c r="D898" s="4" t="n">
        <v>1.67905634919045E-009</v>
      </c>
      <c r="E898" s="3" t="n">
        <f aca="false">D898/F898</f>
        <v>1.07308598254849</v>
      </c>
      <c r="F898" s="3" t="n">
        <v>1.5646988E-009</v>
      </c>
      <c r="G898" s="3" t="n">
        <v>0</v>
      </c>
    </row>
    <row r="899" customFormat="false" ht="13" hidden="false" customHeight="false" outlineLevel="0" collapsed="false">
      <c r="A899" s="3" t="n">
        <v>10735</v>
      </c>
      <c r="B899" s="3" t="n">
        <v>7</v>
      </c>
      <c r="C899" s="3" t="n">
        <v>4</v>
      </c>
      <c r="D899" s="4" t="n">
        <v>2.70739292596933E-010</v>
      </c>
      <c r="E899" s="3" t="n">
        <f aca="false">D899/F899</f>
        <v>1.07302057069487</v>
      </c>
      <c r="F899" s="3" t="n">
        <v>2.523151E-010</v>
      </c>
      <c r="G899" s="3" t="n">
        <v>4</v>
      </c>
    </row>
    <row r="900" customFormat="false" ht="13" hidden="false" customHeight="false" outlineLevel="0" collapsed="false">
      <c r="A900" s="3" t="n">
        <v>10640</v>
      </c>
      <c r="B900" s="3" t="n">
        <v>8</v>
      </c>
      <c r="C900" s="3" t="n">
        <v>4</v>
      </c>
      <c r="D900" s="3" t="n">
        <v>1.6514346007567E-005</v>
      </c>
      <c r="E900" s="3" t="n">
        <f aca="false">D900/F900</f>
        <v>1.07289422534168</v>
      </c>
      <c r="F900" s="3" t="n">
        <v>1.53923337618E-005</v>
      </c>
      <c r="G900" s="3" t="n">
        <v>4</v>
      </c>
    </row>
    <row r="901" customFormat="false" ht="13" hidden="false" customHeight="false" outlineLevel="0" collapsed="false">
      <c r="A901" s="3" t="n">
        <v>11906</v>
      </c>
      <c r="B901" s="3" t="n">
        <v>26</v>
      </c>
      <c r="C901" s="3" t="n">
        <v>6</v>
      </c>
      <c r="D901" s="4" t="n">
        <v>6.44272558127899E-010</v>
      </c>
      <c r="E901" s="3" t="n">
        <f aca="false">D901/F901</f>
        <v>1.0725809433186</v>
      </c>
      <c r="F901" s="3" t="n">
        <v>6.00675E-010</v>
      </c>
      <c r="G901" s="3" t="n">
        <v>4</v>
      </c>
    </row>
    <row r="902" customFormat="false" ht="13" hidden="false" customHeight="false" outlineLevel="0" collapsed="false">
      <c r="A902" s="3" t="n">
        <v>10241</v>
      </c>
      <c r="B902" s="3" t="n">
        <v>20</v>
      </c>
      <c r="C902" s="3" t="n">
        <v>4</v>
      </c>
      <c r="D902" s="4" t="n">
        <v>1.10530356770439E-007</v>
      </c>
      <c r="E902" s="3" t="n">
        <f aca="false">D902/F902</f>
        <v>1.0725309484554</v>
      </c>
      <c r="F902" s="3" t="n">
        <v>1.030556339E-007</v>
      </c>
      <c r="G902" s="3" t="n">
        <v>0</v>
      </c>
    </row>
    <row r="903" customFormat="false" ht="13" hidden="false" customHeight="false" outlineLevel="0" collapsed="false">
      <c r="A903" s="3" t="n">
        <v>11907</v>
      </c>
      <c r="B903" s="3" t="n">
        <v>26</v>
      </c>
      <c r="C903" s="3" t="n">
        <v>6</v>
      </c>
      <c r="D903" s="4" t="n">
        <v>4.82818244131926E-010</v>
      </c>
      <c r="E903" s="3" t="n">
        <f aca="false">D903/F903</f>
        <v>1.07247994314366</v>
      </c>
      <c r="F903" s="3" t="n">
        <v>4.501886E-010</v>
      </c>
      <c r="G903" s="3" t="n">
        <v>4</v>
      </c>
    </row>
    <row r="904" customFormat="false" ht="13" hidden="false" customHeight="false" outlineLevel="0" collapsed="false">
      <c r="A904" s="3" t="n">
        <v>11090</v>
      </c>
      <c r="B904" s="3" t="n">
        <v>32</v>
      </c>
      <c r="C904" s="3" t="n">
        <v>4</v>
      </c>
      <c r="D904" s="4" t="n">
        <v>3.80826848355599E-008</v>
      </c>
      <c r="E904" s="3" t="n">
        <f aca="false">D904/F904</f>
        <v>1.07228791041562</v>
      </c>
      <c r="F904" s="3" t="n">
        <v>3.55153541E-008</v>
      </c>
      <c r="G904" s="3" t="n">
        <v>0</v>
      </c>
    </row>
    <row r="905" customFormat="false" ht="13" hidden="false" customHeight="false" outlineLevel="0" collapsed="false">
      <c r="A905" s="3" t="n">
        <v>10760</v>
      </c>
      <c r="B905" s="3" t="n">
        <v>25</v>
      </c>
      <c r="C905" s="3" t="n">
        <v>6</v>
      </c>
      <c r="D905" s="4" t="n">
        <v>7.245720053304E-010</v>
      </c>
      <c r="E905" s="3" t="n">
        <f aca="false">D905/F905</f>
        <v>1.07223433995019</v>
      </c>
      <c r="F905" s="3" t="n">
        <v>6.75759E-010</v>
      </c>
      <c r="G905" s="3" t="n">
        <v>0</v>
      </c>
    </row>
    <row r="906" customFormat="false" ht="13" hidden="false" customHeight="false" outlineLevel="0" collapsed="false">
      <c r="A906" s="3" t="n">
        <v>10486</v>
      </c>
      <c r="B906" s="3" t="n">
        <v>25</v>
      </c>
      <c r="C906" s="3" t="n">
        <v>4</v>
      </c>
      <c r="D906" s="3" t="n">
        <v>1.02529339013725E-005</v>
      </c>
      <c r="E906" s="3" t="n">
        <f aca="false">D906/F906</f>
        <v>1.07215220447309</v>
      </c>
      <c r="F906" s="3" t="n">
        <v>9.5629462483E-006</v>
      </c>
      <c r="G906" s="3" t="n">
        <v>0</v>
      </c>
    </row>
    <row r="907" customFormat="false" ht="13" hidden="false" customHeight="false" outlineLevel="0" collapsed="false">
      <c r="A907" s="3" t="n">
        <v>12005</v>
      </c>
      <c r="B907" s="3" t="n">
        <v>28</v>
      </c>
      <c r="C907" s="3" t="n">
        <v>4</v>
      </c>
      <c r="D907" s="4" t="n">
        <v>5.06203115279028E-010</v>
      </c>
      <c r="E907" s="3" t="n">
        <f aca="false">D907/F907</f>
        <v>1.07208173032975</v>
      </c>
      <c r="F907" s="3" t="n">
        <v>4.721684E-010</v>
      </c>
      <c r="G907" s="3" t="n">
        <v>3</v>
      </c>
    </row>
    <row r="908" customFormat="false" ht="13" hidden="false" customHeight="false" outlineLevel="0" collapsed="false">
      <c r="A908" s="3" t="n">
        <v>10075</v>
      </c>
      <c r="B908" s="3" t="n">
        <v>11</v>
      </c>
      <c r="C908" s="3" t="n">
        <v>6</v>
      </c>
      <c r="D908" s="4" t="n">
        <v>2.20686022083737E-008</v>
      </c>
      <c r="E908" s="3" t="n">
        <f aca="false">D908/F908</f>
        <v>1.07204756879545</v>
      </c>
      <c r="F908" s="3" t="n">
        <v>2.05854692E-008</v>
      </c>
      <c r="G908" s="3" t="n">
        <v>0</v>
      </c>
    </row>
    <row r="909" customFormat="false" ht="13" hidden="false" customHeight="false" outlineLevel="0" collapsed="false">
      <c r="A909" s="3" t="n">
        <v>10589</v>
      </c>
      <c r="B909" s="3" t="n">
        <v>8</v>
      </c>
      <c r="C909" s="3" t="n">
        <v>6</v>
      </c>
      <c r="D909" s="4" t="n">
        <v>1.67390983498692E-008</v>
      </c>
      <c r="E909" s="3" t="n">
        <f aca="false">D909/F909</f>
        <v>1.07190949939451</v>
      </c>
      <c r="F909" s="3" t="n">
        <v>1.56161489E-008</v>
      </c>
      <c r="G909" s="3" t="n">
        <v>4</v>
      </c>
    </row>
    <row r="910" customFormat="false" ht="13" hidden="false" customHeight="false" outlineLevel="0" collapsed="false">
      <c r="A910" s="3" t="n">
        <v>11875</v>
      </c>
      <c r="B910" s="3" t="n">
        <v>26</v>
      </c>
      <c r="C910" s="3" t="n">
        <v>6</v>
      </c>
      <c r="D910" s="4" t="n">
        <v>1.29100822475359E-009</v>
      </c>
      <c r="E910" s="3" t="n">
        <f aca="false">D910/F910</f>
        <v>1.07159808766496</v>
      </c>
      <c r="F910" s="3" t="n">
        <v>1.2047504E-009</v>
      </c>
      <c r="G910" s="3" t="n">
        <v>4</v>
      </c>
    </row>
    <row r="911" customFormat="false" ht="13" hidden="false" customHeight="false" outlineLevel="0" collapsed="false">
      <c r="A911" s="3" t="n">
        <v>10390</v>
      </c>
      <c r="B911" s="3" t="n">
        <v>4</v>
      </c>
      <c r="C911" s="3" t="n">
        <v>6</v>
      </c>
      <c r="D911" s="4" t="n">
        <v>8.84869307630771E-009</v>
      </c>
      <c r="E911" s="3" t="n">
        <f aca="false">D911/F911</f>
        <v>1.07144997823699</v>
      </c>
      <c r="F911" s="3" t="n">
        <v>8.2586152E-009</v>
      </c>
      <c r="G911" s="3" t="n">
        <v>0</v>
      </c>
    </row>
    <row r="912" customFormat="false" ht="13" hidden="false" customHeight="false" outlineLevel="0" collapsed="false">
      <c r="A912" s="3" t="n">
        <v>10537</v>
      </c>
      <c r="B912" s="3" t="n">
        <v>28</v>
      </c>
      <c r="C912" s="3" t="n">
        <v>4</v>
      </c>
      <c r="D912" s="4" t="n">
        <v>2.53818368357371E-008</v>
      </c>
      <c r="E912" s="3" t="n">
        <f aca="false">D912/F912</f>
        <v>1.07128931028</v>
      </c>
      <c r="F912" s="3" t="n">
        <v>2.36927939E-008</v>
      </c>
      <c r="G912" s="3" t="n">
        <v>0</v>
      </c>
    </row>
    <row r="913" customFormat="false" ht="13" hidden="false" customHeight="false" outlineLevel="0" collapsed="false">
      <c r="A913" s="3" t="n">
        <v>10399</v>
      </c>
      <c r="B913" s="3" t="n">
        <v>16</v>
      </c>
      <c r="C913" s="3" t="n">
        <v>8</v>
      </c>
      <c r="D913" s="4" t="n">
        <v>1.54515266824397E-011</v>
      </c>
      <c r="E913" s="3" t="n">
        <f aca="false">D913/F913</f>
        <v>1.0711704540371</v>
      </c>
      <c r="F913" s="3" t="n">
        <v>1.44249E-011</v>
      </c>
      <c r="G913" s="3" t="n">
        <v>4</v>
      </c>
    </row>
    <row r="914" customFormat="false" ht="13" hidden="false" customHeight="false" outlineLevel="0" collapsed="false">
      <c r="A914" s="3" t="n">
        <v>10185</v>
      </c>
      <c r="B914" s="3" t="n">
        <v>20</v>
      </c>
      <c r="C914" s="3" t="n">
        <v>4</v>
      </c>
      <c r="D914" s="4" t="n">
        <v>3.34369979504057E-007</v>
      </c>
      <c r="E914" s="3" t="n">
        <f aca="false">D914/F914</f>
        <v>1.07114388246448</v>
      </c>
      <c r="F914" s="3" t="n">
        <v>3.121615919E-007</v>
      </c>
      <c r="G914" s="3" t="n">
        <v>4</v>
      </c>
    </row>
    <row r="915" customFormat="false" ht="13" hidden="false" customHeight="false" outlineLevel="0" collapsed="false">
      <c r="A915" s="3" t="n">
        <v>12154</v>
      </c>
      <c r="B915" s="3" t="n">
        <v>30</v>
      </c>
      <c r="C915" s="3" t="n">
        <v>4</v>
      </c>
      <c r="D915" s="4" t="n">
        <v>2.92810052632184E-009</v>
      </c>
      <c r="E915" s="3" t="n">
        <f aca="false">D915/F915</f>
        <v>1.07099612948478</v>
      </c>
      <c r="F915" s="3" t="n">
        <v>2.7339973E-009</v>
      </c>
      <c r="G915" s="3" t="n">
        <v>3</v>
      </c>
    </row>
    <row r="916" customFormat="false" ht="13" hidden="false" customHeight="false" outlineLevel="0" collapsed="false">
      <c r="A916" s="3" t="n">
        <v>10198</v>
      </c>
      <c r="B916" s="3" t="n">
        <v>20</v>
      </c>
      <c r="C916" s="3" t="n">
        <v>4</v>
      </c>
      <c r="D916" s="4" t="n">
        <v>1.49033175747901E-007</v>
      </c>
      <c r="E916" s="3" t="n">
        <f aca="false">D916/F916</f>
        <v>1.07054690829783</v>
      </c>
      <c r="F916" s="3" t="n">
        <v>1.392121864E-007</v>
      </c>
      <c r="G916" s="3" t="n">
        <v>0</v>
      </c>
    </row>
    <row r="917" customFormat="false" ht="13" hidden="false" customHeight="false" outlineLevel="0" collapsed="false">
      <c r="A917" s="3" t="n">
        <v>11917</v>
      </c>
      <c r="B917" s="3" t="n">
        <v>26</v>
      </c>
      <c r="C917" s="3" t="n">
        <v>6</v>
      </c>
      <c r="D917" s="4" t="n">
        <v>1.12762718354909E-009</v>
      </c>
      <c r="E917" s="3" t="n">
        <f aca="false">D917/F917</f>
        <v>1.07045310567649</v>
      </c>
      <c r="F917" s="3" t="n">
        <v>1.0534111E-009</v>
      </c>
      <c r="G917" s="3" t="n">
        <v>4</v>
      </c>
    </row>
    <row r="918" customFormat="false" ht="13" hidden="false" customHeight="false" outlineLevel="0" collapsed="false">
      <c r="A918" s="3" t="n">
        <v>12287</v>
      </c>
      <c r="B918" s="3" t="n">
        <v>26</v>
      </c>
      <c r="C918" s="3" t="n">
        <v>5</v>
      </c>
      <c r="D918" s="3" t="n">
        <v>2.13909564256337E-005</v>
      </c>
      <c r="E918" s="3" t="n">
        <f aca="false">D918/F918</f>
        <v>1.07040190836045</v>
      </c>
      <c r="F918" s="3" t="n">
        <v>1.99840417497E-005</v>
      </c>
      <c r="G918" s="3" t="n">
        <v>3</v>
      </c>
    </row>
    <row r="919" customFormat="false" ht="13" hidden="false" customHeight="false" outlineLevel="0" collapsed="false">
      <c r="A919" s="3" t="n">
        <v>10148</v>
      </c>
      <c r="B919" s="3" t="n">
        <v>19</v>
      </c>
      <c r="C919" s="3" t="n">
        <v>4</v>
      </c>
      <c r="D919" s="4" t="n">
        <v>1.64488284342445E-008</v>
      </c>
      <c r="E919" s="3" t="n">
        <f aca="false">D919/F919</f>
        <v>1.07010347279519</v>
      </c>
      <c r="F919" s="3" t="n">
        <v>1.53712504E-008</v>
      </c>
      <c r="G919" s="3" t="n">
        <v>0</v>
      </c>
    </row>
    <row r="920" customFormat="false" ht="13" hidden="false" customHeight="false" outlineLevel="0" collapsed="false">
      <c r="A920" s="3" t="n">
        <v>10197</v>
      </c>
      <c r="B920" s="3" t="n">
        <v>20</v>
      </c>
      <c r="C920" s="3" t="n">
        <v>4</v>
      </c>
      <c r="D920" s="4" t="n">
        <v>9.91143065661229E-008</v>
      </c>
      <c r="E920" s="3" t="n">
        <f aca="false">D920/F920</f>
        <v>1.06996434636787</v>
      </c>
      <c r="F920" s="3" t="n">
        <v>9.26332797E-008</v>
      </c>
      <c r="G920" s="3" t="n">
        <v>0</v>
      </c>
    </row>
    <row r="921" customFormat="false" ht="13" hidden="false" customHeight="false" outlineLevel="0" collapsed="false">
      <c r="A921" s="3" t="n">
        <v>10634</v>
      </c>
      <c r="B921" s="3" t="n">
        <v>26</v>
      </c>
      <c r="C921" s="3" t="n">
        <v>4</v>
      </c>
      <c r="D921" s="4" t="n">
        <v>1.90626118129816E-009</v>
      </c>
      <c r="E921" s="3" t="n">
        <f aca="false">D921/F921</f>
        <v>1.06919586470735</v>
      </c>
      <c r="F921" s="3" t="n">
        <v>1.7828924E-009</v>
      </c>
      <c r="G921" s="3" t="n">
        <v>3</v>
      </c>
    </row>
    <row r="922" customFormat="false" ht="13" hidden="false" customHeight="false" outlineLevel="0" collapsed="false">
      <c r="A922" s="3" t="n">
        <v>10339</v>
      </c>
      <c r="B922" s="3" t="n">
        <v>20</v>
      </c>
      <c r="C922" s="3" t="n">
        <v>5</v>
      </c>
      <c r="D922" s="3" t="n">
        <v>0.137799180825855</v>
      </c>
      <c r="E922" s="3" t="n">
        <f aca="false">D922/F922</f>
        <v>1.06902008329714</v>
      </c>
      <c r="F922" s="3" t="n">
        <v>0.12890233118993</v>
      </c>
      <c r="G922" s="3" t="n">
        <v>3</v>
      </c>
    </row>
    <row r="923" customFormat="false" ht="13" hidden="false" customHeight="false" outlineLevel="0" collapsed="false">
      <c r="A923" s="3" t="n">
        <v>10973</v>
      </c>
      <c r="B923" s="3" t="n">
        <v>7</v>
      </c>
      <c r="C923" s="3" t="n">
        <v>5</v>
      </c>
      <c r="D923" s="3" t="n">
        <v>0.137799180825855</v>
      </c>
      <c r="E923" s="3" t="n">
        <f aca="false">D923/F923</f>
        <v>1.06902008329714</v>
      </c>
      <c r="F923" s="3" t="n">
        <v>0.12890233118993</v>
      </c>
      <c r="G923" s="3" t="n">
        <v>3</v>
      </c>
    </row>
    <row r="924" customFormat="false" ht="13" hidden="false" customHeight="false" outlineLevel="0" collapsed="false">
      <c r="A924" s="3" t="n">
        <v>10344</v>
      </c>
      <c r="B924" s="3" t="n">
        <v>24</v>
      </c>
      <c r="C924" s="3" t="n">
        <v>5</v>
      </c>
      <c r="D924" s="3" t="n">
        <v>0.137799180825855</v>
      </c>
      <c r="E924" s="3" t="n">
        <f aca="false">D924/F924</f>
        <v>1.06902008329714</v>
      </c>
      <c r="F924" s="3" t="n">
        <v>0.12890233118993</v>
      </c>
      <c r="G924" s="3" t="n">
        <v>0</v>
      </c>
    </row>
    <row r="925" customFormat="false" ht="13" hidden="false" customHeight="false" outlineLevel="0" collapsed="false">
      <c r="A925" s="3" t="n">
        <v>11063</v>
      </c>
      <c r="B925" s="3" t="n">
        <v>31</v>
      </c>
      <c r="C925" s="3" t="n">
        <v>5</v>
      </c>
      <c r="D925" s="3" t="n">
        <v>0.137799180825855</v>
      </c>
      <c r="E925" s="3" t="n">
        <f aca="false">D925/F925</f>
        <v>1.06902008329714</v>
      </c>
      <c r="F925" s="3" t="n">
        <v>0.12890233118993</v>
      </c>
      <c r="G925" s="3" t="n">
        <v>0</v>
      </c>
    </row>
    <row r="926" customFormat="false" ht="13" hidden="false" customHeight="false" outlineLevel="0" collapsed="false">
      <c r="A926" s="3" t="n">
        <v>10194</v>
      </c>
      <c r="B926" s="3" t="n">
        <v>20</v>
      </c>
      <c r="C926" s="3" t="n">
        <v>4</v>
      </c>
      <c r="D926" s="4" t="n">
        <v>2.07309123418355E-007</v>
      </c>
      <c r="E926" s="3" t="n">
        <f aca="false">D926/F926</f>
        <v>1.0688171871791</v>
      </c>
      <c r="F926" s="3" t="n">
        <v>1.939612554E-007</v>
      </c>
      <c r="G926" s="3" t="n">
        <v>0</v>
      </c>
    </row>
    <row r="927" customFormat="false" ht="13" hidden="false" customHeight="false" outlineLevel="0" collapsed="false">
      <c r="A927" s="3" t="n">
        <v>10092</v>
      </c>
      <c r="B927" s="3" t="n">
        <v>13</v>
      </c>
      <c r="C927" s="3" t="n">
        <v>4</v>
      </c>
      <c r="D927" s="4" t="n">
        <v>1.642892797736E-008</v>
      </c>
      <c r="E927" s="3" t="n">
        <f aca="false">D927/F927</f>
        <v>1.06880881840036</v>
      </c>
      <c r="F927" s="3" t="n">
        <v>1.53712504E-008</v>
      </c>
      <c r="G927" s="3" t="n">
        <v>0</v>
      </c>
    </row>
    <row r="928" customFormat="false" ht="13" hidden="false" customHeight="false" outlineLevel="0" collapsed="false">
      <c r="A928" s="3" t="n">
        <v>10120</v>
      </c>
      <c r="B928" s="3" t="n">
        <v>17</v>
      </c>
      <c r="C928" s="3" t="n">
        <v>6</v>
      </c>
      <c r="D928" s="4" t="n">
        <v>2.20014664469668E-008</v>
      </c>
      <c r="E928" s="3" t="n">
        <f aca="false">D928/F928</f>
        <v>1.06878625078737</v>
      </c>
      <c r="F928" s="3" t="n">
        <v>2.05854692E-008</v>
      </c>
      <c r="G928" s="3" t="n">
        <v>0</v>
      </c>
    </row>
    <row r="929" customFormat="false" ht="13" hidden="false" customHeight="false" outlineLevel="0" collapsed="false">
      <c r="A929" s="3" t="n">
        <v>10078</v>
      </c>
      <c r="B929" s="3" t="n">
        <v>11</v>
      </c>
      <c r="C929" s="3" t="n">
        <v>6</v>
      </c>
      <c r="D929" s="4" t="n">
        <v>2.20010102972318E-008</v>
      </c>
      <c r="E929" s="3" t="n">
        <f aca="false">D929/F929</f>
        <v>1.06876409196599</v>
      </c>
      <c r="F929" s="3" t="n">
        <v>2.05854692E-008</v>
      </c>
      <c r="G929" s="3" t="n">
        <v>0</v>
      </c>
    </row>
    <row r="930" customFormat="false" ht="13" hidden="false" customHeight="false" outlineLevel="0" collapsed="false">
      <c r="A930" s="3" t="n">
        <v>10206</v>
      </c>
      <c r="B930" s="3" t="n">
        <v>22</v>
      </c>
      <c r="C930" s="3" t="n">
        <v>4</v>
      </c>
      <c r="D930" s="4" t="n">
        <v>1.00709587197161E-008</v>
      </c>
      <c r="E930" s="3" t="n">
        <f aca="false">D930/F930</f>
        <v>1.06869963009068</v>
      </c>
      <c r="F930" s="3" t="n">
        <v>9.4235634E-009</v>
      </c>
      <c r="G930" s="3" t="n">
        <v>0</v>
      </c>
    </row>
    <row r="931" customFormat="false" ht="13" hidden="false" customHeight="false" outlineLevel="0" collapsed="false">
      <c r="A931" s="3" t="n">
        <v>10020</v>
      </c>
      <c r="B931" s="3" t="n">
        <v>3</v>
      </c>
      <c r="C931" s="3" t="n">
        <v>4</v>
      </c>
      <c r="D931" s="4" t="n">
        <v>1.59483499747879E-008</v>
      </c>
      <c r="E931" s="3" t="n">
        <f aca="false">D931/F931</f>
        <v>1.06867193413528</v>
      </c>
      <c r="F931" s="3" t="n">
        <v>1.49235228E-008</v>
      </c>
      <c r="G931" s="3" t="n">
        <v>0</v>
      </c>
    </row>
    <row r="932" customFormat="false" ht="13" hidden="false" customHeight="false" outlineLevel="0" collapsed="false">
      <c r="A932" s="3" t="n">
        <v>10865</v>
      </c>
      <c r="B932" s="3" t="n">
        <v>25</v>
      </c>
      <c r="C932" s="3" t="n">
        <v>4</v>
      </c>
      <c r="D932" s="4" t="n">
        <v>2.23621233471899E-008</v>
      </c>
      <c r="E932" s="3" t="n">
        <f aca="false">D932/F932</f>
        <v>1.06814273863906</v>
      </c>
      <c r="F932" s="3" t="n">
        <v>2.09355197E-008</v>
      </c>
      <c r="G932" s="3" t="n">
        <v>4</v>
      </c>
    </row>
    <row r="933" customFormat="false" ht="13" hidden="false" customHeight="false" outlineLevel="0" collapsed="false">
      <c r="A933" s="3" t="n">
        <v>10734</v>
      </c>
      <c r="B933" s="3" t="n">
        <v>7</v>
      </c>
      <c r="C933" s="3" t="n">
        <v>4</v>
      </c>
      <c r="D933" s="4" t="n">
        <v>2.98534364396547E-011</v>
      </c>
      <c r="E933" s="3" t="n">
        <f aca="false">D933/F933</f>
        <v>1.06752475191059</v>
      </c>
      <c r="F933" s="3" t="n">
        <v>2.79651E-011</v>
      </c>
      <c r="G933" s="3" t="n">
        <v>4</v>
      </c>
    </row>
    <row r="934" customFormat="false" ht="13" hidden="false" customHeight="false" outlineLevel="0" collapsed="false">
      <c r="A934" s="3" t="n">
        <v>11718</v>
      </c>
      <c r="B934" s="3" t="n">
        <v>23</v>
      </c>
      <c r="C934" s="3" t="n">
        <v>6</v>
      </c>
      <c r="D934" s="4" t="n">
        <v>3.34094750962554E-007</v>
      </c>
      <c r="E934" s="3" t="n">
        <f aca="false">D934/F934</f>
        <v>1.06735697700901</v>
      </c>
      <c r="F934" s="3" t="n">
        <v>3.130112588E-007</v>
      </c>
      <c r="G934" s="3" t="n">
        <v>3</v>
      </c>
    </row>
    <row r="935" customFormat="false" ht="13" hidden="false" customHeight="false" outlineLevel="0" collapsed="false">
      <c r="A935" s="3" t="n">
        <v>12182</v>
      </c>
      <c r="B935" s="3" t="n">
        <v>8</v>
      </c>
      <c r="C935" s="3" t="n">
        <v>4</v>
      </c>
      <c r="D935" s="4" t="n">
        <v>1.09616497671204E-008</v>
      </c>
      <c r="E935" s="3" t="n">
        <f aca="false">D935/F935</f>
        <v>1.06729526937953</v>
      </c>
      <c r="F935" s="3" t="n">
        <v>1.02704941E-008</v>
      </c>
      <c r="G935" s="3" t="n">
        <v>4</v>
      </c>
    </row>
    <row r="936" customFormat="false" ht="13" hidden="false" customHeight="false" outlineLevel="0" collapsed="false">
      <c r="A936" s="3" t="n">
        <v>10273</v>
      </c>
      <c r="B936" s="3" t="n">
        <v>6</v>
      </c>
      <c r="C936" s="3" t="n">
        <v>6</v>
      </c>
      <c r="D936" s="4" t="n">
        <v>3.07673063254707E-007</v>
      </c>
      <c r="E936" s="3" t="n">
        <f aca="false">D936/F936</f>
        <v>1.06716509598864</v>
      </c>
      <c r="F936" s="3" t="n">
        <v>2.883087766E-007</v>
      </c>
      <c r="G936" s="3" t="n">
        <v>0</v>
      </c>
    </row>
    <row r="937" customFormat="false" ht="13" hidden="false" customHeight="false" outlineLevel="0" collapsed="false">
      <c r="A937" s="3" t="n">
        <v>11761</v>
      </c>
      <c r="B937" s="3" t="n">
        <v>24</v>
      </c>
      <c r="C937" s="3" t="n">
        <v>4</v>
      </c>
      <c r="D937" s="4" t="n">
        <v>4.08170712625599E-009</v>
      </c>
      <c r="E937" s="3" t="n">
        <f aca="false">D937/F937</f>
        <v>1.06704114069602</v>
      </c>
      <c r="F937" s="3" t="n">
        <v>3.8252575E-009</v>
      </c>
      <c r="G937" s="3" t="n">
        <v>2</v>
      </c>
    </row>
    <row r="938" customFormat="false" ht="13" hidden="false" customHeight="false" outlineLevel="0" collapsed="false">
      <c r="A938" s="3" t="n">
        <v>10669</v>
      </c>
      <c r="B938" s="3" t="n">
        <v>8</v>
      </c>
      <c r="C938" s="3" t="n">
        <v>4</v>
      </c>
      <c r="D938" s="4" t="n">
        <v>7.90083663695474E-009</v>
      </c>
      <c r="E938" s="3" t="n">
        <f aca="false">D938/F938</f>
        <v>1.06694869980744</v>
      </c>
      <c r="F938" s="3" t="n">
        <v>7.4050764E-009</v>
      </c>
      <c r="G938" s="3" t="n">
        <v>4</v>
      </c>
    </row>
    <row r="939" customFormat="false" ht="13" hidden="false" customHeight="false" outlineLevel="0" collapsed="false">
      <c r="A939" s="3" t="n">
        <v>10404</v>
      </c>
      <c r="B939" s="3" t="n">
        <v>22</v>
      </c>
      <c r="C939" s="3" t="n">
        <v>4</v>
      </c>
      <c r="D939" s="4" t="n">
        <v>1.50866323134069E-008</v>
      </c>
      <c r="E939" s="3" t="n">
        <f aca="false">D939/F939</f>
        <v>1.06663021875494</v>
      </c>
      <c r="F939" s="3" t="n">
        <v>1.41442011E-008</v>
      </c>
      <c r="G939" s="3" t="n">
        <v>0</v>
      </c>
    </row>
    <row r="940" customFormat="false" ht="13" hidden="false" customHeight="false" outlineLevel="0" collapsed="false">
      <c r="A940" s="3" t="n">
        <v>10776</v>
      </c>
      <c r="B940" s="3" t="n">
        <v>10</v>
      </c>
      <c r="C940" s="3" t="n">
        <v>6</v>
      </c>
      <c r="D940" s="4" t="n">
        <v>1.77581932236867E-007</v>
      </c>
      <c r="E940" s="3" t="n">
        <f aca="false">D940/F940</f>
        <v>1.06637624699902</v>
      </c>
      <c r="F940" s="3" t="n">
        <v>1.665284019E-007</v>
      </c>
      <c r="G940" s="3" t="n">
        <v>0</v>
      </c>
    </row>
    <row r="941" customFormat="false" ht="13" hidden="false" customHeight="false" outlineLevel="0" collapsed="false">
      <c r="A941" s="3" t="n">
        <v>10410</v>
      </c>
      <c r="B941" s="3" t="n">
        <v>22</v>
      </c>
      <c r="C941" s="3" t="n">
        <v>4</v>
      </c>
      <c r="D941" s="4" t="n">
        <v>6.57712305029265E-008</v>
      </c>
      <c r="E941" s="3" t="n">
        <f aca="false">D941/F941</f>
        <v>1.06636341281457</v>
      </c>
      <c r="F941" s="3" t="n">
        <v>6.16780637E-008</v>
      </c>
      <c r="G941" s="3" t="n">
        <v>0</v>
      </c>
    </row>
    <row r="942" customFormat="false" ht="13" hidden="false" customHeight="false" outlineLevel="0" collapsed="false">
      <c r="A942" s="3" t="n">
        <v>11627</v>
      </c>
      <c r="B942" s="3" t="n">
        <v>28</v>
      </c>
      <c r="C942" s="3" t="n">
        <v>4</v>
      </c>
      <c r="D942" s="4" t="n">
        <v>7.43167114379242E-009</v>
      </c>
      <c r="E942" s="3" t="n">
        <f aca="false">D942/F942</f>
        <v>1.06627028846433</v>
      </c>
      <c r="F942" s="3" t="n">
        <v>6.9697817E-009</v>
      </c>
      <c r="G942" s="3" t="n">
        <v>2</v>
      </c>
    </row>
    <row r="943" customFormat="false" ht="13" hidden="false" customHeight="false" outlineLevel="0" collapsed="false">
      <c r="A943" s="3" t="n">
        <v>10585</v>
      </c>
      <c r="B943" s="3" t="n">
        <v>8</v>
      </c>
      <c r="C943" s="3" t="n">
        <v>4</v>
      </c>
      <c r="D943" s="4" t="n">
        <v>2.92625154734654E-008</v>
      </c>
      <c r="E943" s="3" t="n">
        <f aca="false">D943/F943</f>
        <v>1.0662122571159</v>
      </c>
      <c r="F943" s="3" t="n">
        <v>2.74453002E-008</v>
      </c>
      <c r="G943" s="3" t="n">
        <v>4</v>
      </c>
    </row>
    <row r="944" customFormat="false" ht="13" hidden="false" customHeight="false" outlineLevel="0" collapsed="false">
      <c r="A944" s="3" t="n">
        <v>10510</v>
      </c>
      <c r="B944" s="3" t="n">
        <v>22</v>
      </c>
      <c r="C944" s="3" t="n">
        <v>4</v>
      </c>
      <c r="D944" s="4" t="n">
        <v>9.5964822325642E-011</v>
      </c>
      <c r="E944" s="3" t="n">
        <f aca="false">D944/F944</f>
        <v>1.06566008890021</v>
      </c>
      <c r="F944" s="3" t="n">
        <v>9.0052E-011</v>
      </c>
      <c r="G944" s="3" t="n">
        <v>0</v>
      </c>
    </row>
    <row r="945" customFormat="false" ht="13" hidden="false" customHeight="false" outlineLevel="0" collapsed="false">
      <c r="A945" s="3" t="n">
        <v>10030</v>
      </c>
      <c r="B945" s="3" t="n">
        <v>6</v>
      </c>
      <c r="C945" s="3" t="n">
        <v>5</v>
      </c>
      <c r="D945" s="4" t="n">
        <v>2.3755352608664E-007</v>
      </c>
      <c r="E945" s="3" t="n">
        <f aca="false">D945/F945</f>
        <v>1.06565267649301</v>
      </c>
      <c r="F945" s="3" t="n">
        <v>2.229183404E-007</v>
      </c>
      <c r="G945" s="3" t="n">
        <v>0</v>
      </c>
    </row>
    <row r="946" customFormat="false" ht="13" hidden="false" customHeight="false" outlineLevel="0" collapsed="false">
      <c r="A946" s="3" t="n">
        <v>10114</v>
      </c>
      <c r="B946" s="3" t="n">
        <v>16</v>
      </c>
      <c r="C946" s="3" t="n">
        <v>4</v>
      </c>
      <c r="D946" s="4" t="n">
        <v>1.57885017435094E-007</v>
      </c>
      <c r="E946" s="3" t="n">
        <f aca="false">D946/F946</f>
        <v>1.06521220027656</v>
      </c>
      <c r="F946" s="3" t="n">
        <v>1.482193101E-007</v>
      </c>
      <c r="G946" s="3" t="n">
        <v>0</v>
      </c>
    </row>
    <row r="947" customFormat="false" ht="13" hidden="false" customHeight="false" outlineLevel="0" collapsed="false">
      <c r="A947" s="3" t="n">
        <v>10131</v>
      </c>
      <c r="B947" s="3" t="n">
        <v>18</v>
      </c>
      <c r="C947" s="3" t="n">
        <v>4</v>
      </c>
      <c r="D947" s="4" t="n">
        <v>4.51241687926284E-009</v>
      </c>
      <c r="E947" s="3" t="n">
        <f aca="false">D947/F947</f>
        <v>1.06494760839463</v>
      </c>
      <c r="F947" s="3" t="n">
        <v>4.2372196E-009</v>
      </c>
      <c r="G947" s="3" t="n">
        <v>0</v>
      </c>
    </row>
    <row r="948" customFormat="false" ht="13" hidden="false" customHeight="false" outlineLevel="0" collapsed="false">
      <c r="A948" s="3" t="n">
        <v>10691</v>
      </c>
      <c r="B948" s="3" t="n">
        <v>8</v>
      </c>
      <c r="C948" s="3" t="n">
        <v>4</v>
      </c>
      <c r="D948" s="4" t="n">
        <v>4.36666137634646E-009</v>
      </c>
      <c r="E948" s="3" t="n">
        <f aca="false">D948/F948</f>
        <v>1.06491003844837</v>
      </c>
      <c r="F948" s="3" t="n">
        <v>4.1004979E-009</v>
      </c>
      <c r="G948" s="3" t="n">
        <v>4</v>
      </c>
    </row>
    <row r="949" customFormat="false" ht="13" hidden="false" customHeight="false" outlineLevel="0" collapsed="false">
      <c r="A949" s="3" t="n">
        <v>12158</v>
      </c>
      <c r="B949" s="3" t="n">
        <v>30</v>
      </c>
      <c r="C949" s="3" t="n">
        <v>4</v>
      </c>
      <c r="D949" s="4" t="n">
        <v>3.20426310879905E-009</v>
      </c>
      <c r="E949" s="3" t="n">
        <f aca="false">D949/F949</f>
        <v>1.06479174656071</v>
      </c>
      <c r="F949" s="3" t="n">
        <v>3.0092862E-009</v>
      </c>
      <c r="G949" s="3" t="n">
        <v>3</v>
      </c>
    </row>
    <row r="950" customFormat="false" ht="13" hidden="false" customHeight="false" outlineLevel="0" collapsed="false">
      <c r="A950" s="3" t="n">
        <v>11715</v>
      </c>
      <c r="B950" s="3" t="n">
        <v>13</v>
      </c>
      <c r="C950" s="3" t="n">
        <v>4</v>
      </c>
      <c r="D950" s="4" t="n">
        <v>1.11389043381333E-008</v>
      </c>
      <c r="E950" s="3" t="n">
        <f aca="false">D950/F950</f>
        <v>1.06478100874479</v>
      </c>
      <c r="F950" s="3" t="n">
        <v>1.04612162E-008</v>
      </c>
      <c r="G950" s="3" t="n">
        <v>3</v>
      </c>
    </row>
    <row r="951" customFormat="false" ht="13" hidden="false" customHeight="false" outlineLevel="0" collapsed="false">
      <c r="A951" s="3" t="n">
        <v>10471</v>
      </c>
      <c r="B951" s="3" t="n">
        <v>20</v>
      </c>
      <c r="C951" s="3" t="n">
        <v>4</v>
      </c>
      <c r="D951" s="3" t="n">
        <v>1.07755331859847E-005</v>
      </c>
      <c r="E951" s="3" t="n">
        <f aca="false">D951/F951</f>
        <v>1.06460584876853</v>
      </c>
      <c r="F951" s="3" t="n">
        <v>1.01216174967E-005</v>
      </c>
      <c r="G951" s="3" t="n">
        <v>0</v>
      </c>
    </row>
    <row r="952" customFormat="false" ht="13" hidden="false" customHeight="false" outlineLevel="0" collapsed="false">
      <c r="A952" s="3" t="n">
        <v>11000</v>
      </c>
      <c r="B952" s="3" t="n">
        <v>32</v>
      </c>
      <c r="C952" s="3" t="n">
        <v>4</v>
      </c>
      <c r="D952" s="4" t="n">
        <v>4.71143482272115E-009</v>
      </c>
      <c r="E952" s="3" t="n">
        <f aca="false">D952/F952</f>
        <v>1.06459729109311</v>
      </c>
      <c r="F952" s="3" t="n">
        <v>4.4255559E-009</v>
      </c>
      <c r="G952" s="3" t="n">
        <v>0</v>
      </c>
    </row>
    <row r="953" customFormat="false" ht="13" hidden="false" customHeight="false" outlineLevel="0" collapsed="false">
      <c r="A953" s="3" t="n">
        <v>11592</v>
      </c>
      <c r="B953" s="3" t="n">
        <v>28</v>
      </c>
      <c r="C953" s="3" t="n">
        <v>4</v>
      </c>
      <c r="D953" s="4" t="n">
        <v>5.77001691469302E-010</v>
      </c>
      <c r="E953" s="3" t="n">
        <f aca="false">D953/F953</f>
        <v>1.06457346332279</v>
      </c>
      <c r="F953" s="3" t="n">
        <v>5.420027E-010</v>
      </c>
      <c r="G953" s="3" t="n">
        <v>4</v>
      </c>
    </row>
    <row r="954" customFormat="false" ht="13" hidden="false" customHeight="false" outlineLevel="0" collapsed="false">
      <c r="A954" s="3" t="n">
        <v>12160</v>
      </c>
      <c r="B954" s="3" t="n">
        <v>30</v>
      </c>
      <c r="C954" s="3" t="n">
        <v>4</v>
      </c>
      <c r="D954" s="4" t="n">
        <v>2.91006488312954E-009</v>
      </c>
      <c r="E954" s="3" t="n">
        <f aca="false">D954/F954</f>
        <v>1.06439932589895</v>
      </c>
      <c r="F954" s="3" t="n">
        <v>2.7339973E-009</v>
      </c>
      <c r="G954" s="3" t="n">
        <v>3</v>
      </c>
    </row>
    <row r="955" customFormat="false" ht="13" hidden="false" customHeight="false" outlineLevel="0" collapsed="false">
      <c r="A955" s="3" t="n">
        <v>10819</v>
      </c>
      <c r="B955" s="3" t="n">
        <v>10</v>
      </c>
      <c r="C955" s="3" t="n">
        <v>4</v>
      </c>
      <c r="D955" s="3" t="n">
        <v>7.6387780219589E-005</v>
      </c>
      <c r="E955" s="3" t="n">
        <f aca="false">D955/F955</f>
        <v>1.06426421395218</v>
      </c>
      <c r="F955" s="3" t="n">
        <v>7.17752032044E-005</v>
      </c>
      <c r="G955" s="3" t="n">
        <v>4</v>
      </c>
    </row>
    <row r="956" customFormat="false" ht="13" hidden="false" customHeight="false" outlineLevel="0" collapsed="false">
      <c r="A956" s="3" t="n">
        <v>11462</v>
      </c>
      <c r="B956" s="3" t="n">
        <v>10</v>
      </c>
      <c r="C956" s="3" t="n">
        <v>4</v>
      </c>
      <c r="D956" s="3" t="n">
        <v>7.6387780219589E-005</v>
      </c>
      <c r="E956" s="3" t="n">
        <f aca="false">D956/F956</f>
        <v>1.06426421395218</v>
      </c>
      <c r="F956" s="3" t="n">
        <v>7.17752032044E-005</v>
      </c>
      <c r="G956" s="3" t="n">
        <v>4</v>
      </c>
    </row>
    <row r="957" customFormat="false" ht="13" hidden="false" customHeight="false" outlineLevel="0" collapsed="false">
      <c r="A957" s="3" t="n">
        <v>10240</v>
      </c>
      <c r="B957" s="3" t="n">
        <v>15</v>
      </c>
      <c r="C957" s="3" t="n">
        <v>4</v>
      </c>
      <c r="D957" s="4" t="n">
        <v>1.64388668029118E-007</v>
      </c>
      <c r="E957" s="3" t="n">
        <f aca="false">D957/F957</f>
        <v>1.06405065788174</v>
      </c>
      <c r="F957" s="3" t="n">
        <v>1.544932723E-007</v>
      </c>
      <c r="G957" s="3" t="n">
        <v>4</v>
      </c>
    </row>
    <row r="958" customFormat="false" ht="13" hidden="false" customHeight="false" outlineLevel="0" collapsed="false">
      <c r="A958" s="3" t="n">
        <v>10868</v>
      </c>
      <c r="B958" s="3" t="n">
        <v>25</v>
      </c>
      <c r="C958" s="3" t="n">
        <v>4</v>
      </c>
      <c r="D958" s="4" t="n">
        <v>2.97189233230125E-008</v>
      </c>
      <c r="E958" s="3" t="n">
        <f aca="false">D958/F958</f>
        <v>1.06399271706446</v>
      </c>
      <c r="F958" s="3" t="n">
        <v>2.79315101E-008</v>
      </c>
      <c r="G958" s="3" t="n">
        <v>4</v>
      </c>
    </row>
    <row r="959" customFormat="false" ht="13" hidden="false" customHeight="false" outlineLevel="0" collapsed="false">
      <c r="A959" s="3" t="n">
        <v>11610</v>
      </c>
      <c r="B959" s="3" t="n">
        <v>28</v>
      </c>
      <c r="C959" s="3" t="n">
        <v>4</v>
      </c>
      <c r="D959" s="4" t="n">
        <v>1.07384932521101E-010</v>
      </c>
      <c r="E959" s="3" t="n">
        <f aca="false">D959/F959</f>
        <v>1.06399249870303</v>
      </c>
      <c r="F959" s="3" t="n">
        <v>1.009264E-010</v>
      </c>
      <c r="G959" s="3" t="n">
        <v>4</v>
      </c>
    </row>
    <row r="960" customFormat="false" ht="13" hidden="false" customHeight="false" outlineLevel="0" collapsed="false">
      <c r="A960" s="3" t="n">
        <v>10224</v>
      </c>
      <c r="B960" s="3" t="n">
        <v>22</v>
      </c>
      <c r="C960" s="3" t="n">
        <v>5</v>
      </c>
      <c r="D960" s="3" t="n">
        <v>0.00275786605924484</v>
      </c>
      <c r="E960" s="3" t="n">
        <f aca="false">D960/F960</f>
        <v>1.06394579296992</v>
      </c>
      <c r="F960" s="3" t="n">
        <v>0.002592111437883</v>
      </c>
      <c r="G960" s="3" t="n">
        <v>0</v>
      </c>
    </row>
    <row r="961" customFormat="false" ht="13" hidden="false" customHeight="false" outlineLevel="0" collapsed="false">
      <c r="A961" s="3" t="n">
        <v>10085</v>
      </c>
      <c r="B961" s="3" t="n">
        <v>12</v>
      </c>
      <c r="C961" s="3" t="n">
        <v>6</v>
      </c>
      <c r="D961" s="4" t="n">
        <v>4.34973436162739E-008</v>
      </c>
      <c r="E961" s="3" t="n">
        <f aca="false">D961/F961</f>
        <v>1.06386738781862</v>
      </c>
      <c r="F961" s="3" t="n">
        <v>4.08860579E-008</v>
      </c>
      <c r="G961" s="3" t="n">
        <v>0</v>
      </c>
    </row>
    <row r="962" customFormat="false" ht="13" hidden="false" customHeight="false" outlineLevel="0" collapsed="false">
      <c r="A962" s="3" t="n">
        <v>10867</v>
      </c>
      <c r="B962" s="3" t="n">
        <v>25</v>
      </c>
      <c r="C962" s="3" t="n">
        <v>4</v>
      </c>
      <c r="D962" s="4" t="n">
        <v>2.97136291131771E-008</v>
      </c>
      <c r="E962" s="3" t="n">
        <f aca="false">D962/F962</f>
        <v>1.06380317450782</v>
      </c>
      <c r="F962" s="3" t="n">
        <v>2.79315101E-008</v>
      </c>
      <c r="G962" s="3" t="n">
        <v>4</v>
      </c>
    </row>
    <row r="963" customFormat="false" ht="13" hidden="false" customHeight="false" outlineLevel="0" collapsed="false">
      <c r="A963" s="3" t="n">
        <v>10142</v>
      </c>
      <c r="B963" s="3" t="n">
        <v>19</v>
      </c>
      <c r="C963" s="3" t="n">
        <v>4</v>
      </c>
      <c r="D963" s="4" t="n">
        <v>5.38780091537154E-010</v>
      </c>
      <c r="E963" s="3" t="n">
        <f aca="false">D963/F963</f>
        <v>1.06366783027663</v>
      </c>
      <c r="F963" s="3" t="n">
        <v>5.065304E-010</v>
      </c>
      <c r="G963" s="3" t="n">
        <v>0</v>
      </c>
    </row>
    <row r="964" customFormat="false" ht="13" hidden="false" customHeight="false" outlineLevel="0" collapsed="false">
      <c r="A964" s="3" t="n">
        <v>10412</v>
      </c>
      <c r="B964" s="3" t="n">
        <v>5</v>
      </c>
      <c r="C964" s="3" t="n">
        <v>4</v>
      </c>
      <c r="D964" s="3" t="n">
        <v>3.37149753012781E-006</v>
      </c>
      <c r="E964" s="3" t="n">
        <f aca="false">D964/F964</f>
        <v>1.06361442560881</v>
      </c>
      <c r="F964" s="3" t="n">
        <v>3.1698493824E-006</v>
      </c>
      <c r="G964" s="3" t="n">
        <v>4</v>
      </c>
    </row>
    <row r="965" customFormat="false" ht="13" hidden="false" customHeight="false" outlineLevel="0" collapsed="false">
      <c r="A965" s="3" t="n">
        <v>10922</v>
      </c>
      <c r="B965" s="3" t="n">
        <v>25</v>
      </c>
      <c r="C965" s="3" t="n">
        <v>4</v>
      </c>
      <c r="D965" s="4" t="n">
        <v>2.97067325805327E-008</v>
      </c>
      <c r="E965" s="3" t="n">
        <f aca="false">D965/F965</f>
        <v>1.0635562658151</v>
      </c>
      <c r="F965" s="3" t="n">
        <v>2.79315101E-008</v>
      </c>
      <c r="G965" s="3" t="n">
        <v>4</v>
      </c>
    </row>
    <row r="966" customFormat="false" ht="13" hidden="false" customHeight="false" outlineLevel="0" collapsed="false">
      <c r="A966" s="3" t="n">
        <v>10869</v>
      </c>
      <c r="B966" s="3" t="n">
        <v>25</v>
      </c>
      <c r="C966" s="3" t="n">
        <v>4</v>
      </c>
      <c r="D966" s="4" t="n">
        <v>2.97019585391765E-008</v>
      </c>
      <c r="E966" s="3" t="n">
        <f aca="false">D966/F966</f>
        <v>1.06338534625725</v>
      </c>
      <c r="F966" s="3" t="n">
        <v>2.79315101E-008</v>
      </c>
      <c r="G966" s="3" t="n">
        <v>4</v>
      </c>
    </row>
    <row r="967" customFormat="false" ht="13" hidden="false" customHeight="false" outlineLevel="0" collapsed="false">
      <c r="A967" s="3" t="n">
        <v>12025</v>
      </c>
      <c r="B967" s="3" t="n">
        <v>32</v>
      </c>
      <c r="C967" s="3" t="n">
        <v>4</v>
      </c>
      <c r="D967" s="4" t="n">
        <v>5.34845040285206E-011</v>
      </c>
      <c r="E967" s="3" t="n">
        <f aca="false">D967/F967</f>
        <v>1.06318973850917</v>
      </c>
      <c r="F967" s="3" t="n">
        <v>5.03057E-011</v>
      </c>
      <c r="G967" s="3" t="n">
        <v>4</v>
      </c>
    </row>
    <row r="968" customFormat="false" ht="13" hidden="false" customHeight="false" outlineLevel="0" collapsed="false">
      <c r="A968" s="3" t="n">
        <v>10870</v>
      </c>
      <c r="B968" s="3" t="n">
        <v>25</v>
      </c>
      <c r="C968" s="3" t="n">
        <v>4</v>
      </c>
      <c r="D968" s="4" t="n">
        <v>2.9691332726726E-008</v>
      </c>
      <c r="E968" s="3" t="n">
        <f aca="false">D968/F968</f>
        <v>1.06300492241291</v>
      </c>
      <c r="F968" s="3" t="n">
        <v>2.79315101E-008</v>
      </c>
      <c r="G968" s="3" t="n">
        <v>4</v>
      </c>
    </row>
    <row r="969" customFormat="false" ht="13" hidden="false" customHeight="false" outlineLevel="0" collapsed="false">
      <c r="A969" s="3" t="n">
        <v>10893</v>
      </c>
      <c r="B969" s="3" t="n">
        <v>22</v>
      </c>
      <c r="C969" s="3" t="n">
        <v>5</v>
      </c>
      <c r="D969" s="4" t="n">
        <v>1.04431349201982E-007</v>
      </c>
      <c r="E969" s="3" t="n">
        <f aca="false">D969/F969</f>
        <v>1.06280958746384</v>
      </c>
      <c r="F969" s="3" t="n">
        <v>9.82596981E-008</v>
      </c>
      <c r="G969" s="3" t="n">
        <v>1</v>
      </c>
    </row>
    <row r="970" customFormat="false" ht="13" hidden="false" customHeight="false" outlineLevel="0" collapsed="false">
      <c r="A970" s="3" t="n">
        <v>11704</v>
      </c>
      <c r="B970" s="3" t="n">
        <v>8</v>
      </c>
      <c r="C970" s="3" t="n">
        <v>4</v>
      </c>
      <c r="D970" s="4" t="n">
        <v>2.97367756647846E-008</v>
      </c>
      <c r="E970" s="3" t="n">
        <f aca="false">D970/F970</f>
        <v>1.06262860360867</v>
      </c>
      <c r="F970" s="3" t="n">
        <v>2.79841664E-008</v>
      </c>
      <c r="G970" s="3" t="n">
        <v>3</v>
      </c>
    </row>
    <row r="971" customFormat="false" ht="13" hidden="false" customHeight="false" outlineLevel="0" collapsed="false">
      <c r="A971" s="3" t="n">
        <v>11050</v>
      </c>
      <c r="B971" s="3" t="n">
        <v>32</v>
      </c>
      <c r="C971" s="3" t="n">
        <v>4</v>
      </c>
      <c r="D971" s="4" t="n">
        <v>3.76162189662963E-007</v>
      </c>
      <c r="E971" s="3" t="n">
        <f aca="false">D971/F971</f>
        <v>1.06248704084751</v>
      </c>
      <c r="F971" s="3" t="n">
        <v>3.540393202E-007</v>
      </c>
      <c r="G971" s="3" t="n">
        <v>0</v>
      </c>
    </row>
    <row r="972" customFormat="false" ht="13" hidden="false" customHeight="false" outlineLevel="0" collapsed="false">
      <c r="A972" s="3" t="n">
        <v>12023</v>
      </c>
      <c r="B972" s="3" t="n">
        <v>24</v>
      </c>
      <c r="C972" s="3" t="n">
        <v>4</v>
      </c>
      <c r="D972" s="4" t="n">
        <v>1.34951847381367E-009</v>
      </c>
      <c r="E972" s="3" t="n">
        <f aca="false">D972/F972</f>
        <v>1.06236411062265</v>
      </c>
      <c r="F972" s="3" t="n">
        <v>1.2702975E-009</v>
      </c>
      <c r="G972" s="3" t="n">
        <v>4</v>
      </c>
    </row>
    <row r="973" customFormat="false" ht="13" hidden="false" customHeight="false" outlineLevel="0" collapsed="false">
      <c r="A973" s="3" t="n">
        <v>12024</v>
      </c>
      <c r="B973" s="3" t="n">
        <v>32</v>
      </c>
      <c r="C973" s="3" t="n">
        <v>4</v>
      </c>
      <c r="D973" s="4" t="n">
        <v>5.34420022159881E-011</v>
      </c>
      <c r="E973" s="3" t="n">
        <f aca="false">D973/F973</f>
        <v>1.06234486779804</v>
      </c>
      <c r="F973" s="3" t="n">
        <v>5.03057E-011</v>
      </c>
      <c r="G973" s="3" t="n">
        <v>4</v>
      </c>
    </row>
    <row r="974" customFormat="false" ht="13" hidden="false" customHeight="false" outlineLevel="0" collapsed="false">
      <c r="A974" s="3" t="n">
        <v>10022</v>
      </c>
      <c r="B974" s="3" t="n">
        <v>3</v>
      </c>
      <c r="C974" s="3" t="n">
        <v>4</v>
      </c>
      <c r="D974" s="4" t="n">
        <v>1.28506942948021E-007</v>
      </c>
      <c r="E974" s="3" t="n">
        <f aca="false">D974/F974</f>
        <v>1.06223727077181</v>
      </c>
      <c r="F974" s="3" t="n">
        <v>1.209776257E-007</v>
      </c>
      <c r="G974" s="3" t="n">
        <v>0</v>
      </c>
    </row>
    <row r="975" customFormat="false" ht="13" hidden="false" customHeight="false" outlineLevel="0" collapsed="false">
      <c r="A975" s="3" t="n">
        <v>10752</v>
      </c>
      <c r="B975" s="3" t="n">
        <v>8</v>
      </c>
      <c r="C975" s="3" t="n">
        <v>4</v>
      </c>
      <c r="D975" s="4" t="n">
        <v>1.57278985635267E-007</v>
      </c>
      <c r="E975" s="3" t="n">
        <f aca="false">D975/F975</f>
        <v>1.06213145304483</v>
      </c>
      <c r="F975" s="3" t="n">
        <v>1.480786443E-007</v>
      </c>
      <c r="G975" s="3" t="n">
        <v>4</v>
      </c>
    </row>
    <row r="976" customFormat="false" ht="13" hidden="false" customHeight="false" outlineLevel="0" collapsed="false">
      <c r="A976" s="3" t="n">
        <v>10951</v>
      </c>
      <c r="B976" s="3" t="n">
        <v>32</v>
      </c>
      <c r="C976" s="3" t="n">
        <v>4</v>
      </c>
      <c r="D976" s="4" t="n">
        <v>8.50710870711828E-008</v>
      </c>
      <c r="E976" s="3" t="n">
        <f aca="false">D976/F976</f>
        <v>1.06192761492536</v>
      </c>
      <c r="F976" s="3" t="n">
        <v>8.0110062E-008</v>
      </c>
      <c r="G976" s="3" t="n">
        <v>4</v>
      </c>
    </row>
    <row r="977" customFormat="false" ht="13" hidden="false" customHeight="false" outlineLevel="0" collapsed="false">
      <c r="A977" s="3" t="n">
        <v>10419</v>
      </c>
      <c r="B977" s="3" t="n">
        <v>7</v>
      </c>
      <c r="C977" s="3" t="n">
        <v>5</v>
      </c>
      <c r="D977" s="3" t="n">
        <v>1.37635212982799E-005</v>
      </c>
      <c r="E977" s="3" t="n">
        <f aca="false">D977/F977</f>
        <v>1.06180582327676</v>
      </c>
      <c r="F977" s="3" t="n">
        <v>1.29623712703E-005</v>
      </c>
      <c r="G977" s="3" t="n">
        <v>4</v>
      </c>
    </row>
    <row r="978" customFormat="false" ht="13" hidden="false" customHeight="false" outlineLevel="0" collapsed="false">
      <c r="A978" s="3" t="n">
        <v>12311</v>
      </c>
      <c r="B978" s="3" t="n">
        <v>7</v>
      </c>
      <c r="C978" s="3" t="n">
        <v>5</v>
      </c>
      <c r="D978" s="3" t="n">
        <v>1.37635212982799E-005</v>
      </c>
      <c r="E978" s="3" t="n">
        <f aca="false">D978/F978</f>
        <v>1.06180582327676</v>
      </c>
      <c r="F978" s="3" t="n">
        <v>1.29623712703E-005</v>
      </c>
      <c r="G978" s="3" t="n">
        <v>3</v>
      </c>
    </row>
    <row r="979" customFormat="false" ht="13" hidden="false" customHeight="false" outlineLevel="0" collapsed="false">
      <c r="A979" s="3" t="n">
        <v>10023</v>
      </c>
      <c r="B979" s="3" t="n">
        <v>4</v>
      </c>
      <c r="C979" s="3" t="n">
        <v>6</v>
      </c>
      <c r="D979" s="4" t="n">
        <v>1.9212077455787E-007</v>
      </c>
      <c r="E979" s="3" t="n">
        <f aca="false">D979/F979</f>
        <v>1.06168909478252</v>
      </c>
      <c r="F979" s="3" t="n">
        <v>1.809576603E-007</v>
      </c>
      <c r="G979" s="3" t="n">
        <v>0</v>
      </c>
    </row>
    <row r="980" customFormat="false" ht="13" hidden="false" customHeight="false" outlineLevel="0" collapsed="false">
      <c r="A980" s="3" t="n">
        <v>10953</v>
      </c>
      <c r="B980" s="3" t="n">
        <v>32</v>
      </c>
      <c r="C980" s="3" t="n">
        <v>4</v>
      </c>
      <c r="D980" s="4" t="n">
        <v>7.04975083484563E-009</v>
      </c>
      <c r="E980" s="3" t="n">
        <f aca="false">D980/F980</f>
        <v>1.06131196658373</v>
      </c>
      <c r="F980" s="3" t="n">
        <v>6.6424869E-009</v>
      </c>
      <c r="G980" s="3" t="n">
        <v>4</v>
      </c>
    </row>
    <row r="981" customFormat="false" ht="13" hidden="false" customHeight="false" outlineLevel="0" collapsed="false">
      <c r="A981" s="3" t="n">
        <v>10190</v>
      </c>
      <c r="B981" s="3" t="n">
        <v>20</v>
      </c>
      <c r="C981" s="3" t="n">
        <v>4</v>
      </c>
      <c r="D981" s="4" t="n">
        <v>9.67281128779249E-010</v>
      </c>
      <c r="E981" s="3" t="n">
        <f aca="false">D981/F981</f>
        <v>1.06090748765367</v>
      </c>
      <c r="F981" s="3" t="n">
        <v>9.117488E-010</v>
      </c>
      <c r="G981" s="3" t="n">
        <v>0</v>
      </c>
    </row>
    <row r="982" customFormat="false" ht="13" hidden="false" customHeight="false" outlineLevel="0" collapsed="false">
      <c r="A982" s="3" t="n">
        <v>10703</v>
      </c>
      <c r="B982" s="3" t="n">
        <v>20</v>
      </c>
      <c r="C982" s="3" t="n">
        <v>5</v>
      </c>
      <c r="D982" s="3" t="n">
        <v>0.0138751452552996</v>
      </c>
      <c r="E982" s="3" t="n">
        <f aca="false">D982/F982</f>
        <v>1.06054525322381</v>
      </c>
      <c r="F982" s="3" t="n">
        <v>0.0130830298972367</v>
      </c>
      <c r="G982" s="3" t="n">
        <v>4</v>
      </c>
    </row>
    <row r="983" customFormat="false" ht="13" hidden="false" customHeight="false" outlineLevel="0" collapsed="false">
      <c r="A983" s="3" t="n">
        <v>11054</v>
      </c>
      <c r="B983" s="3" t="n">
        <v>32</v>
      </c>
      <c r="C983" s="3" t="n">
        <v>4</v>
      </c>
      <c r="D983" s="4" t="n">
        <v>4.69316904944949E-009</v>
      </c>
      <c r="E983" s="3" t="n">
        <f aca="false">D983/F983</f>
        <v>1.06046995123245</v>
      </c>
      <c r="F983" s="3" t="n">
        <v>4.4255559E-009</v>
      </c>
      <c r="G983" s="3" t="n">
        <v>0</v>
      </c>
    </row>
    <row r="984" customFormat="false" ht="13" hidden="false" customHeight="false" outlineLevel="0" collapsed="false">
      <c r="A984" s="3" t="n">
        <v>10223</v>
      </c>
      <c r="B984" s="3" t="n">
        <v>22</v>
      </c>
      <c r="C984" s="3" t="n">
        <v>5</v>
      </c>
      <c r="D984" s="3" t="n">
        <v>2.43906829797674E-006</v>
      </c>
      <c r="E984" s="3" t="n">
        <f aca="false">D984/F984</f>
        <v>1.06040025566894</v>
      </c>
      <c r="F984" s="3" t="n">
        <v>2.3001392964E-006</v>
      </c>
      <c r="G984" s="3" t="n">
        <v>2</v>
      </c>
    </row>
    <row r="985" customFormat="false" ht="13" hidden="false" customHeight="false" outlineLevel="0" collapsed="false">
      <c r="A985" s="3" t="n">
        <v>12144</v>
      </c>
      <c r="B985" s="3" t="n">
        <v>24</v>
      </c>
      <c r="C985" s="3" t="n">
        <v>4</v>
      </c>
      <c r="D985" s="4" t="n">
        <v>3.28025525096841E-010</v>
      </c>
      <c r="E985" s="3" t="n">
        <f aca="false">D985/F985</f>
        <v>1.06035718680954</v>
      </c>
      <c r="F985" s="3" t="n">
        <v>3.093538E-010</v>
      </c>
      <c r="G985" s="3" t="n">
        <v>3</v>
      </c>
    </row>
    <row r="986" customFormat="false" ht="13" hidden="false" customHeight="false" outlineLevel="0" collapsed="false">
      <c r="A986" s="3" t="n">
        <v>10967</v>
      </c>
      <c r="B986" s="3" t="n">
        <v>32</v>
      </c>
      <c r="C986" s="3" t="n">
        <v>4</v>
      </c>
      <c r="D986" s="4" t="n">
        <v>4.69253171185999E-009</v>
      </c>
      <c r="E986" s="3" t="n">
        <f aca="false">D986/F986</f>
        <v>1.06032593823072</v>
      </c>
      <c r="F986" s="3" t="n">
        <v>4.4255559E-009</v>
      </c>
      <c r="G986" s="3" t="n">
        <v>4</v>
      </c>
    </row>
    <row r="987" customFormat="false" ht="13" hidden="false" customHeight="false" outlineLevel="0" collapsed="false">
      <c r="A987" s="3" t="n">
        <v>10690</v>
      </c>
      <c r="B987" s="3" t="n">
        <v>8</v>
      </c>
      <c r="C987" s="3" t="n">
        <v>4</v>
      </c>
      <c r="D987" s="4" t="n">
        <v>2.89830840658665E-009</v>
      </c>
      <c r="E987" s="3" t="n">
        <f aca="false">D987/F987</f>
        <v>1.06022711488747</v>
      </c>
      <c r="F987" s="3" t="n">
        <v>2.7336675E-009</v>
      </c>
      <c r="G987" s="3" t="n">
        <v>4</v>
      </c>
    </row>
    <row r="988" customFormat="false" ht="13" hidden="false" customHeight="false" outlineLevel="0" collapsed="false">
      <c r="A988" s="3" t="n">
        <v>12375</v>
      </c>
      <c r="B988" s="3" t="n">
        <v>25</v>
      </c>
      <c r="C988" s="3" t="n">
        <v>4</v>
      </c>
      <c r="D988" s="4" t="n">
        <v>5.75591877321506E-009</v>
      </c>
      <c r="E988" s="3" t="n">
        <f aca="false">D988/F988</f>
        <v>1.05974319814041</v>
      </c>
      <c r="F988" s="3" t="n">
        <v>5.4314279E-009</v>
      </c>
      <c r="G988" s="3" t="n">
        <v>3</v>
      </c>
    </row>
    <row r="989" customFormat="false" ht="13" hidden="false" customHeight="false" outlineLevel="0" collapsed="false">
      <c r="A989" s="3" t="n">
        <v>10472</v>
      </c>
      <c r="B989" s="3" t="n">
        <v>20</v>
      </c>
      <c r="C989" s="3" t="n">
        <v>4</v>
      </c>
      <c r="D989" s="4" t="n">
        <v>3.29578585912761E-007</v>
      </c>
      <c r="E989" s="3" t="n">
        <f aca="false">D989/F989</f>
        <v>1.05927185537188</v>
      </c>
      <c r="F989" s="3" t="n">
        <v>3.111369232E-007</v>
      </c>
      <c r="G989" s="3" t="n">
        <v>0</v>
      </c>
    </row>
    <row r="990" customFormat="false" ht="13" hidden="false" customHeight="false" outlineLevel="0" collapsed="false">
      <c r="A990" s="3" t="n">
        <v>10886</v>
      </c>
      <c r="B990" s="3" t="n">
        <v>24</v>
      </c>
      <c r="C990" s="3" t="n">
        <v>6</v>
      </c>
      <c r="D990" s="3" t="n">
        <v>3.72504502237589E-006</v>
      </c>
      <c r="E990" s="3" t="n">
        <f aca="false">D990/F990</f>
        <v>1.05924687328945</v>
      </c>
      <c r="F990" s="3" t="n">
        <v>3.5166920161E-006</v>
      </c>
      <c r="G990" s="3" t="n">
        <v>2</v>
      </c>
    </row>
    <row r="991" customFormat="false" ht="13" hidden="false" customHeight="false" outlineLevel="0" collapsed="false">
      <c r="A991" s="3" t="n">
        <v>11111</v>
      </c>
      <c r="B991" s="3" t="n">
        <v>32</v>
      </c>
      <c r="C991" s="3" t="n">
        <v>4</v>
      </c>
      <c r="D991" s="4" t="n">
        <v>4.68640231119344E-009</v>
      </c>
      <c r="E991" s="3" t="n">
        <f aca="false">D991/F991</f>
        <v>1.05894093693256</v>
      </c>
      <c r="F991" s="3" t="n">
        <v>4.4255559E-009</v>
      </c>
      <c r="G991" s="3" t="n">
        <v>0</v>
      </c>
    </row>
    <row r="992" customFormat="false" ht="13" hidden="false" customHeight="false" outlineLevel="0" collapsed="false">
      <c r="A992" s="3" t="n">
        <v>11002</v>
      </c>
      <c r="B992" s="3" t="n">
        <v>32</v>
      </c>
      <c r="C992" s="3" t="n">
        <v>4</v>
      </c>
      <c r="D992" s="4" t="n">
        <v>1.1737842411506E-008</v>
      </c>
      <c r="E992" s="3" t="n">
        <f aca="false">D992/F992</f>
        <v>1.05892458670565</v>
      </c>
      <c r="F992" s="3" t="n">
        <v>1.10846821E-008</v>
      </c>
      <c r="G992" s="3" t="n">
        <v>4</v>
      </c>
    </row>
    <row r="993" customFormat="false" ht="13" hidden="false" customHeight="false" outlineLevel="0" collapsed="false">
      <c r="A993" s="3" t="n">
        <v>12165</v>
      </c>
      <c r="B993" s="3" t="n">
        <v>30</v>
      </c>
      <c r="C993" s="3" t="n">
        <v>4</v>
      </c>
      <c r="D993" s="4" t="n">
        <v>3.1864305675963E-009</v>
      </c>
      <c r="E993" s="3" t="n">
        <f aca="false">D993/F993</f>
        <v>1.05886590899739</v>
      </c>
      <c r="F993" s="3" t="n">
        <v>3.0092862E-009</v>
      </c>
      <c r="G993" s="3" t="n">
        <v>3</v>
      </c>
    </row>
    <row r="994" customFormat="false" ht="13" hidden="false" customHeight="false" outlineLevel="0" collapsed="false">
      <c r="A994" s="3" t="n">
        <v>10683</v>
      </c>
      <c r="B994" s="3" t="n">
        <v>24</v>
      </c>
      <c r="C994" s="3" t="n">
        <v>4</v>
      </c>
      <c r="D994" s="4" t="n">
        <v>8.64061332167604E-010</v>
      </c>
      <c r="E994" s="3" t="n">
        <f aca="false">D994/F994</f>
        <v>1.05880838125523</v>
      </c>
      <c r="F994" s="3" t="n">
        <v>8.160696E-010</v>
      </c>
      <c r="G994" s="3" t="n">
        <v>4</v>
      </c>
    </row>
    <row r="995" customFormat="false" ht="13" hidden="false" customHeight="false" outlineLevel="0" collapsed="false">
      <c r="A995" s="3" t="n">
        <v>12152</v>
      </c>
      <c r="B995" s="3" t="n">
        <v>30</v>
      </c>
      <c r="C995" s="3" t="n">
        <v>4</v>
      </c>
      <c r="D995" s="4" t="n">
        <v>2.89427900612995E-009</v>
      </c>
      <c r="E995" s="3" t="n">
        <f aca="false">D995/F995</f>
        <v>1.05862540761469</v>
      </c>
      <c r="F995" s="3" t="n">
        <v>2.7339973E-009</v>
      </c>
      <c r="G995" s="3" t="n">
        <v>3</v>
      </c>
    </row>
    <row r="996" customFormat="false" ht="13" hidden="false" customHeight="false" outlineLevel="0" collapsed="false">
      <c r="A996" s="3" t="n">
        <v>11080</v>
      </c>
      <c r="B996" s="3" t="n">
        <v>32</v>
      </c>
      <c r="C996" s="3" t="n">
        <v>4</v>
      </c>
      <c r="D996" s="4" t="n">
        <v>4.68471875187239E-009</v>
      </c>
      <c r="E996" s="3" t="n">
        <f aca="false">D996/F996</f>
        <v>1.05856051934004</v>
      </c>
      <c r="F996" s="3" t="n">
        <v>4.4255559E-009</v>
      </c>
      <c r="G996" s="3" t="n">
        <v>2</v>
      </c>
    </row>
    <row r="997" customFormat="false" ht="13" hidden="false" customHeight="false" outlineLevel="0" collapsed="false">
      <c r="A997" s="3" t="n">
        <v>12374</v>
      </c>
      <c r="B997" s="3" t="n">
        <v>25</v>
      </c>
      <c r="C997" s="3" t="n">
        <v>4</v>
      </c>
      <c r="D997" s="4" t="n">
        <v>3.4447418616865E-009</v>
      </c>
      <c r="E997" s="3" t="n">
        <f aca="false">D997/F997</f>
        <v>1.05836295564104</v>
      </c>
      <c r="F997" s="3" t="n">
        <v>3.2547831E-009</v>
      </c>
      <c r="G997" s="3" t="n">
        <v>3</v>
      </c>
    </row>
    <row r="998" customFormat="false" ht="13" hidden="false" customHeight="false" outlineLevel="0" collapsed="false">
      <c r="A998" s="3" t="n">
        <v>10439</v>
      </c>
      <c r="B998" s="3" t="n">
        <v>9</v>
      </c>
      <c r="C998" s="3" t="n">
        <v>4</v>
      </c>
      <c r="D998" s="4" t="n">
        <v>5.25353578112092E-008</v>
      </c>
      <c r="E998" s="3" t="n">
        <f aca="false">D998/F998</f>
        <v>1.05827967218539</v>
      </c>
      <c r="F998" s="3" t="n">
        <v>4.96422252E-008</v>
      </c>
      <c r="G998" s="3" t="n">
        <v>0</v>
      </c>
    </row>
    <row r="999" customFormat="false" ht="13" hidden="false" customHeight="false" outlineLevel="0" collapsed="false">
      <c r="A999" s="3" t="n">
        <v>10952</v>
      </c>
      <c r="B999" s="3" t="n">
        <v>32</v>
      </c>
      <c r="C999" s="3" t="n">
        <v>4</v>
      </c>
      <c r="D999" s="4" t="n">
        <v>4.23055579925723E-008</v>
      </c>
      <c r="E999" s="3" t="n">
        <f aca="false">D999/F999</f>
        <v>1.05817232686653</v>
      </c>
      <c r="F999" s="3" t="n">
        <v>3.99798378E-008</v>
      </c>
      <c r="G999" s="3" t="n">
        <v>4</v>
      </c>
    </row>
    <row r="1000" customFormat="false" ht="13" hidden="false" customHeight="false" outlineLevel="0" collapsed="false">
      <c r="A1000" s="3" t="n">
        <v>12376</v>
      </c>
      <c r="B1000" s="3" t="n">
        <v>25</v>
      </c>
      <c r="C1000" s="3" t="n">
        <v>4</v>
      </c>
      <c r="D1000" s="4" t="n">
        <v>4.59441703077391E-009</v>
      </c>
      <c r="E1000" s="3" t="n">
        <f aca="false">D1000/F1000</f>
        <v>1.0580303038924</v>
      </c>
      <c r="F1000" s="3" t="n">
        <v>4.3424248E-009</v>
      </c>
      <c r="G1000" s="3" t="n">
        <v>3</v>
      </c>
    </row>
    <row r="1001" customFormat="false" ht="13" hidden="false" customHeight="false" outlineLevel="0" collapsed="false">
      <c r="A1001" s="3" t="n">
        <v>10670</v>
      </c>
      <c r="B1001" s="3" t="n">
        <v>8</v>
      </c>
      <c r="C1001" s="3" t="n">
        <v>4</v>
      </c>
      <c r="D1001" s="4" t="n">
        <v>1.37354213753271E-008</v>
      </c>
      <c r="E1001" s="3" t="n">
        <f aca="false">D1001/F1001</f>
        <v>1.05793444673356</v>
      </c>
      <c r="F1001" s="3" t="n">
        <v>1.29832443E-008</v>
      </c>
      <c r="G1001" s="3" t="n">
        <v>4</v>
      </c>
    </row>
    <row r="1002" customFormat="false" ht="13" hidden="false" customHeight="false" outlineLevel="0" collapsed="false">
      <c r="A1002" s="3" t="n">
        <v>12377</v>
      </c>
      <c r="B1002" s="3" t="n">
        <v>25</v>
      </c>
      <c r="C1002" s="3" t="n">
        <v>4</v>
      </c>
      <c r="D1002" s="4" t="n">
        <v>4.59365420508093E-009</v>
      </c>
      <c r="E1002" s="3" t="n">
        <f aca="false">D1002/F1002</f>
        <v>1.05785463575119</v>
      </c>
      <c r="F1002" s="3" t="n">
        <v>4.3424248E-009</v>
      </c>
      <c r="G1002" s="3" t="n">
        <v>3</v>
      </c>
    </row>
    <row r="1003" customFormat="false" ht="13" hidden="false" customHeight="false" outlineLevel="0" collapsed="false">
      <c r="A1003" s="3" t="n">
        <v>11049</v>
      </c>
      <c r="B1003" s="3" t="n">
        <v>32</v>
      </c>
      <c r="C1003" s="3" t="n">
        <v>4</v>
      </c>
      <c r="D1003" s="4" t="n">
        <v>4.68146762055071E-009</v>
      </c>
      <c r="E1003" s="3" t="n">
        <f aca="false">D1003/F1003</f>
        <v>1.05782589268632</v>
      </c>
      <c r="F1003" s="3" t="n">
        <v>4.4255559E-009</v>
      </c>
      <c r="G1003" s="3" t="n">
        <v>4</v>
      </c>
    </row>
    <row r="1004" customFormat="false" ht="13" hidden="false" customHeight="false" outlineLevel="0" collapsed="false">
      <c r="A1004" s="3" t="n">
        <v>10383</v>
      </c>
      <c r="B1004" s="3" t="n">
        <v>1</v>
      </c>
      <c r="C1004" s="3" t="n">
        <v>6</v>
      </c>
      <c r="D1004" s="4" t="n">
        <v>1.06944720827267E-007</v>
      </c>
      <c r="E1004" s="3" t="n">
        <f aca="false">D1004/F1004</f>
        <v>1.05773684918575</v>
      </c>
      <c r="F1004" s="3" t="n">
        <v>1.011071146E-007</v>
      </c>
      <c r="G1004" s="3" t="n">
        <v>0</v>
      </c>
    </row>
    <row r="1005" customFormat="false" ht="13" hidden="false" customHeight="false" outlineLevel="0" collapsed="false">
      <c r="A1005" s="3" t="n">
        <v>12259</v>
      </c>
      <c r="B1005" s="3" t="n">
        <v>24</v>
      </c>
      <c r="C1005" s="3" t="n">
        <v>4</v>
      </c>
      <c r="D1005" s="4" t="n">
        <v>4.47288617043604E-010</v>
      </c>
      <c r="E1005" s="3" t="n">
        <f aca="false">D1005/F1005</f>
        <v>1.05764918078837</v>
      </c>
      <c r="F1005" s="3" t="n">
        <v>4.229083E-010</v>
      </c>
      <c r="G1005" s="3" t="n">
        <v>3</v>
      </c>
    </row>
    <row r="1006" customFormat="false" ht="13" hidden="false" customHeight="false" outlineLevel="0" collapsed="false">
      <c r="A1006" s="3" t="n">
        <v>11506</v>
      </c>
      <c r="B1006" s="3" t="n">
        <v>22</v>
      </c>
      <c r="C1006" s="3" t="n">
        <v>5</v>
      </c>
      <c r="D1006" s="4" t="n">
        <v>1.05348194071817E-007</v>
      </c>
      <c r="E1006" s="3" t="n">
        <f aca="false">D1006/F1006</f>
        <v>1.05749107125777</v>
      </c>
      <c r="F1006" s="3" t="n">
        <v>9.96208828E-008</v>
      </c>
      <c r="G1006" s="3" t="n">
        <v>4</v>
      </c>
    </row>
    <row r="1007" customFormat="false" ht="13" hidden="false" customHeight="false" outlineLevel="0" collapsed="false">
      <c r="A1007" s="3" t="n">
        <v>10500</v>
      </c>
      <c r="B1007" s="3" t="n">
        <v>22</v>
      </c>
      <c r="C1007" s="3" t="n">
        <v>6</v>
      </c>
      <c r="D1007" s="4" t="n">
        <v>1.18926190982374E-007</v>
      </c>
      <c r="E1007" s="3" t="n">
        <f aca="false">D1007/F1007</f>
        <v>1.05739825096953</v>
      </c>
      <c r="F1007" s="3" t="n">
        <v>1.124705766E-007</v>
      </c>
      <c r="G1007" s="3" t="n">
        <v>0</v>
      </c>
    </row>
    <row r="1008" customFormat="false" ht="13" hidden="false" customHeight="false" outlineLevel="0" collapsed="false">
      <c r="A1008" s="3" t="n">
        <v>12163</v>
      </c>
      <c r="B1008" s="3" t="n">
        <v>30</v>
      </c>
      <c r="C1008" s="3" t="n">
        <v>4</v>
      </c>
      <c r="D1008" s="4" t="n">
        <v>2.89092204569505E-009</v>
      </c>
      <c r="E1008" s="3" t="n">
        <f aca="false">D1008/F1008</f>
        <v>1.05739754962269</v>
      </c>
      <c r="F1008" s="3" t="n">
        <v>2.7339973E-009</v>
      </c>
      <c r="G1008" s="3" t="n">
        <v>3</v>
      </c>
    </row>
    <row r="1009" customFormat="false" ht="13" hidden="false" customHeight="false" outlineLevel="0" collapsed="false">
      <c r="A1009" s="3" t="n">
        <v>10447</v>
      </c>
      <c r="B1009" s="3" t="n">
        <v>10</v>
      </c>
      <c r="C1009" s="3" t="n">
        <v>4</v>
      </c>
      <c r="D1009" s="3" t="n">
        <v>4.31839023896896E-005</v>
      </c>
      <c r="E1009" s="3" t="n">
        <f aca="false">D1009/F1009</f>
        <v>1.05731438164113</v>
      </c>
      <c r="F1009" s="3" t="n">
        <v>4.08430104986E-005</v>
      </c>
      <c r="G1009" s="3" t="n">
        <v>0</v>
      </c>
    </row>
    <row r="1010" customFormat="false" ht="13" hidden="false" customHeight="false" outlineLevel="0" collapsed="false">
      <c r="A1010" s="3" t="n">
        <v>12378</v>
      </c>
      <c r="B1010" s="3" t="n">
        <v>25</v>
      </c>
      <c r="C1010" s="3" t="n">
        <v>4</v>
      </c>
      <c r="D1010" s="4" t="n">
        <v>4.59083559319385E-009</v>
      </c>
      <c r="E1010" s="3" t="n">
        <f aca="false">D1010/F1010</f>
        <v>1.05720554865886</v>
      </c>
      <c r="F1010" s="3" t="n">
        <v>4.3424248E-009</v>
      </c>
      <c r="G1010" s="3" t="n">
        <v>3</v>
      </c>
    </row>
    <row r="1011" customFormat="false" ht="13" hidden="false" customHeight="false" outlineLevel="0" collapsed="false">
      <c r="A1011" s="3" t="n">
        <v>10671</v>
      </c>
      <c r="B1011" s="3" t="n">
        <v>8</v>
      </c>
      <c r="C1011" s="3" t="n">
        <v>4</v>
      </c>
      <c r="D1011" s="4" t="n">
        <v>1.83228135001492E-008</v>
      </c>
      <c r="E1011" s="3" t="n">
        <f aca="false">D1011/F1011</f>
        <v>1.05712386744936</v>
      </c>
      <c r="F1011" s="3" t="n">
        <v>1.73327025E-008</v>
      </c>
      <c r="G1011" s="3" t="n">
        <v>4</v>
      </c>
    </row>
    <row r="1012" customFormat="false" ht="13" hidden="false" customHeight="false" outlineLevel="0" collapsed="false">
      <c r="A1012" s="3" t="n">
        <v>11045</v>
      </c>
      <c r="B1012" s="3" t="n">
        <v>32</v>
      </c>
      <c r="C1012" s="3" t="n">
        <v>4</v>
      </c>
      <c r="D1012" s="4" t="n">
        <v>1.87835931787158E-008</v>
      </c>
      <c r="E1012" s="3" t="n">
        <f aca="false">D1012/F1012</f>
        <v>1.05710565657792</v>
      </c>
      <c r="F1012" s="3" t="n">
        <v>1.77688891E-008</v>
      </c>
      <c r="G1012" s="3" t="n">
        <v>0</v>
      </c>
    </row>
    <row r="1013" customFormat="false" ht="13" hidden="false" customHeight="false" outlineLevel="0" collapsed="false">
      <c r="A1013" s="3" t="n">
        <v>10740</v>
      </c>
      <c r="B1013" s="3" t="n">
        <v>22</v>
      </c>
      <c r="C1013" s="3" t="n">
        <v>5</v>
      </c>
      <c r="D1013" s="3" t="n">
        <v>5.21826289574723E-006</v>
      </c>
      <c r="E1013" s="3" t="n">
        <f aca="false">D1013/F1013</f>
        <v>1.05695622894651</v>
      </c>
      <c r="F1013" s="3" t="n">
        <v>4.9370662217E-006</v>
      </c>
      <c r="G1013" s="3" t="n">
        <v>4</v>
      </c>
    </row>
    <row r="1014" customFormat="false" ht="13" hidden="false" customHeight="false" outlineLevel="0" collapsed="false">
      <c r="A1014" s="3" t="n">
        <v>12258</v>
      </c>
      <c r="B1014" s="3" t="n">
        <v>24</v>
      </c>
      <c r="C1014" s="3" t="n">
        <v>4</v>
      </c>
      <c r="D1014" s="4" t="n">
        <v>4.46932798153134E-010</v>
      </c>
      <c r="E1014" s="3" t="n">
        <f aca="false">D1014/F1014</f>
        <v>1.05680781898377</v>
      </c>
      <c r="F1014" s="3" t="n">
        <v>4.229083E-010</v>
      </c>
      <c r="G1014" s="3" t="n">
        <v>3</v>
      </c>
    </row>
    <row r="1015" customFormat="false" ht="13" hidden="false" customHeight="false" outlineLevel="0" collapsed="false">
      <c r="A1015" s="3" t="n">
        <v>12381</v>
      </c>
      <c r="B1015" s="3" t="n">
        <v>25</v>
      </c>
      <c r="C1015" s="3" t="n">
        <v>4</v>
      </c>
      <c r="D1015" s="4" t="n">
        <v>6.88711903409859E-009</v>
      </c>
      <c r="E1015" s="3" t="n">
        <f aca="false">D1015/F1015</f>
        <v>1.05667802588931</v>
      </c>
      <c r="F1015" s="3" t="n">
        <v>6.5177082E-009</v>
      </c>
      <c r="G1015" s="3" t="n">
        <v>3</v>
      </c>
    </row>
    <row r="1016" customFormat="false" ht="13" hidden="false" customHeight="false" outlineLevel="0" collapsed="false">
      <c r="A1016" s="3" t="n">
        <v>12380</v>
      </c>
      <c r="B1016" s="3" t="n">
        <v>25</v>
      </c>
      <c r="C1016" s="3" t="n">
        <v>4</v>
      </c>
      <c r="D1016" s="4" t="n">
        <v>9.187220192977E-009</v>
      </c>
      <c r="E1016" s="3" t="n">
        <f aca="false">D1016/F1016</f>
        <v>1.05652299256409</v>
      </c>
      <c r="F1016" s="3" t="n">
        <v>8.6957125E-009</v>
      </c>
      <c r="G1016" s="3" t="n">
        <v>3</v>
      </c>
    </row>
    <row r="1017" customFormat="false" ht="13" hidden="false" customHeight="false" outlineLevel="0" collapsed="false">
      <c r="A1017" s="3" t="n">
        <v>12156</v>
      </c>
      <c r="B1017" s="3" t="n">
        <v>30</v>
      </c>
      <c r="C1017" s="3" t="n">
        <v>4</v>
      </c>
      <c r="D1017" s="4" t="n">
        <v>2.88788034663595E-009</v>
      </c>
      <c r="E1017" s="3" t="n">
        <f aca="false">D1017/F1017</f>
        <v>1.05628500314757</v>
      </c>
      <c r="F1017" s="3" t="n">
        <v>2.7339973E-009</v>
      </c>
      <c r="G1017" s="3" t="n">
        <v>3</v>
      </c>
    </row>
    <row r="1018" customFormat="false" ht="13" hidden="false" customHeight="false" outlineLevel="0" collapsed="false">
      <c r="A1018" s="3" t="n">
        <v>10821</v>
      </c>
      <c r="B1018" s="3" t="n">
        <v>19</v>
      </c>
      <c r="C1018" s="3" t="n">
        <v>6</v>
      </c>
      <c r="D1018" s="4" t="n">
        <v>4.41992105768667E-008</v>
      </c>
      <c r="E1018" s="3" t="n">
        <f aca="false">D1018/F1018</f>
        <v>1.05627423420439</v>
      </c>
      <c r="F1018" s="3" t="n">
        <v>4.18444464E-008</v>
      </c>
      <c r="G1018" s="3" t="n">
        <v>0</v>
      </c>
    </row>
    <row r="1019" customFormat="false" ht="13" hidden="false" customHeight="false" outlineLevel="0" collapsed="false">
      <c r="A1019" s="3" t="n">
        <v>12379</v>
      </c>
      <c r="B1019" s="3" t="n">
        <v>25</v>
      </c>
      <c r="C1019" s="3" t="n">
        <v>4</v>
      </c>
      <c r="D1019" s="4" t="n">
        <v>9.18500028873E-009</v>
      </c>
      <c r="E1019" s="3" t="n">
        <f aca="false">D1019/F1019</f>
        <v>1.05626770534674</v>
      </c>
      <c r="F1019" s="3" t="n">
        <v>8.6957125E-009</v>
      </c>
      <c r="G1019" s="3" t="n">
        <v>3</v>
      </c>
    </row>
    <row r="1020" customFormat="false" ht="13" hidden="false" customHeight="false" outlineLevel="0" collapsed="false">
      <c r="A1020" s="3" t="n">
        <v>10016</v>
      </c>
      <c r="B1020" s="3" t="n">
        <v>3</v>
      </c>
      <c r="C1020" s="3" t="n">
        <v>5</v>
      </c>
      <c r="D1020" s="4" t="n">
        <v>5.43113335222726E-008</v>
      </c>
      <c r="E1020" s="3" t="n">
        <f aca="false">D1020/F1020</f>
        <v>1.05614932262932</v>
      </c>
      <c r="F1020" s="3" t="n">
        <v>5.14239155E-008</v>
      </c>
      <c r="G1020" s="3" t="n">
        <v>0</v>
      </c>
    </row>
    <row r="1021" customFormat="false" ht="13" hidden="false" customHeight="false" outlineLevel="0" collapsed="false">
      <c r="A1021" s="3" t="n">
        <v>11705</v>
      </c>
      <c r="B1021" s="3" t="n">
        <v>8</v>
      </c>
      <c r="C1021" s="3" t="n">
        <v>4</v>
      </c>
      <c r="D1021" s="4" t="n">
        <v>1.00938312110671E-007</v>
      </c>
      <c r="E1021" s="3" t="n">
        <f aca="false">D1021/F1021</f>
        <v>1.05597608704854</v>
      </c>
      <c r="F1021" s="3" t="n">
        <v>9.55876874E-008</v>
      </c>
      <c r="G1021" s="3" t="n">
        <v>3</v>
      </c>
    </row>
    <row r="1022" customFormat="false" ht="13" hidden="false" customHeight="false" outlineLevel="0" collapsed="false">
      <c r="A1022" s="3" t="n">
        <v>10545</v>
      </c>
      <c r="B1022" s="3" t="n">
        <v>22</v>
      </c>
      <c r="C1022" s="3" t="n">
        <v>4</v>
      </c>
      <c r="D1022" s="4" t="n">
        <v>9.1796556761256E-008</v>
      </c>
      <c r="E1022" s="3" t="n">
        <f aca="false">D1022/F1022</f>
        <v>1.05467941389666</v>
      </c>
      <c r="F1022" s="3" t="n">
        <v>8.70374026E-008</v>
      </c>
      <c r="G1022" s="3" t="n">
        <v>4</v>
      </c>
    </row>
    <row r="1023" customFormat="false" ht="13" hidden="false" customHeight="false" outlineLevel="0" collapsed="false">
      <c r="A1023" s="3" t="n">
        <v>10547</v>
      </c>
      <c r="B1023" s="3" t="n">
        <v>22</v>
      </c>
      <c r="C1023" s="3" t="n">
        <v>4</v>
      </c>
      <c r="D1023" s="4" t="n">
        <v>9.1796556761256E-008</v>
      </c>
      <c r="E1023" s="3" t="n">
        <f aca="false">D1023/F1023</f>
        <v>1.05467941389666</v>
      </c>
      <c r="F1023" s="3" t="n">
        <v>8.70374026E-008</v>
      </c>
      <c r="G1023" s="3" t="n">
        <v>4</v>
      </c>
    </row>
    <row r="1024" customFormat="false" ht="13" hidden="false" customHeight="false" outlineLevel="0" collapsed="false">
      <c r="A1024" s="3" t="n">
        <v>10094</v>
      </c>
      <c r="B1024" s="3" t="n">
        <v>13</v>
      </c>
      <c r="C1024" s="3" t="n">
        <v>4</v>
      </c>
      <c r="D1024" s="4" t="n">
        <v>6.92673559488648E-009</v>
      </c>
      <c r="E1024" s="3" t="n">
        <f aca="false">D1024/F1024</f>
        <v>1.05436348474702</v>
      </c>
      <c r="F1024" s="3" t="n">
        <v>6.5695898E-009</v>
      </c>
      <c r="G1024" s="3" t="n">
        <v>0</v>
      </c>
    </row>
    <row r="1025" customFormat="false" ht="13" hidden="false" customHeight="false" outlineLevel="0" collapsed="false">
      <c r="A1025" s="3" t="n">
        <v>12153</v>
      </c>
      <c r="B1025" s="3" t="n">
        <v>30</v>
      </c>
      <c r="C1025" s="3" t="n">
        <v>4</v>
      </c>
      <c r="D1025" s="4" t="n">
        <v>2.88262430980807E-009</v>
      </c>
      <c r="E1025" s="3" t="n">
        <f aca="false">D1025/F1025</f>
        <v>1.05436252984159</v>
      </c>
      <c r="F1025" s="3" t="n">
        <v>2.7339973E-009</v>
      </c>
      <c r="G1025" s="3" t="n">
        <v>3</v>
      </c>
    </row>
    <row r="1026" customFormat="false" ht="13" hidden="false" customHeight="false" outlineLevel="0" collapsed="false">
      <c r="A1026" s="3" t="n">
        <v>10992</v>
      </c>
      <c r="B1026" s="3" t="n">
        <v>32</v>
      </c>
      <c r="C1026" s="3" t="n">
        <v>4</v>
      </c>
      <c r="D1026" s="3" t="n">
        <v>2.55556966106795E-006</v>
      </c>
      <c r="E1026" s="3" t="n">
        <f aca="false">D1026/F1026</f>
        <v>1.0539606150081</v>
      </c>
      <c r="F1026" s="3" t="n">
        <v>2.4247297524E-006</v>
      </c>
      <c r="G1026" s="3" t="n">
        <v>4</v>
      </c>
    </row>
    <row r="1027" customFormat="false" ht="13" hidden="false" customHeight="false" outlineLevel="0" collapsed="false">
      <c r="A1027" s="3" t="n">
        <v>11004</v>
      </c>
      <c r="B1027" s="3" t="n">
        <v>32</v>
      </c>
      <c r="C1027" s="3" t="n">
        <v>4</v>
      </c>
      <c r="D1027" s="3" t="n">
        <v>2.55556966106795E-006</v>
      </c>
      <c r="E1027" s="3" t="n">
        <f aca="false">D1027/F1027</f>
        <v>1.0539606150081</v>
      </c>
      <c r="F1027" s="3" t="n">
        <v>2.4247297524E-006</v>
      </c>
      <c r="G1027" s="3" t="n">
        <v>4</v>
      </c>
    </row>
    <row r="1028" customFormat="false" ht="13" hidden="false" customHeight="false" outlineLevel="0" collapsed="false">
      <c r="A1028" s="3" t="n">
        <v>10441</v>
      </c>
      <c r="B1028" s="3" t="n">
        <v>12</v>
      </c>
      <c r="C1028" s="3" t="n">
        <v>4</v>
      </c>
      <c r="D1028" s="4" t="n">
        <v>1.03873863675756E-008</v>
      </c>
      <c r="E1028" s="3" t="n">
        <f aca="false">D1028/F1028</f>
        <v>1.05342892432738</v>
      </c>
      <c r="F1028" s="3" t="n">
        <v>9.8605479E-009</v>
      </c>
      <c r="G1028" s="3" t="n">
        <v>4</v>
      </c>
    </row>
    <row r="1029" customFormat="false" ht="13" hidden="false" customHeight="false" outlineLevel="0" collapsed="false">
      <c r="A1029" s="3" t="n">
        <v>12159</v>
      </c>
      <c r="B1029" s="3" t="n">
        <v>30</v>
      </c>
      <c r="C1029" s="3" t="n">
        <v>4</v>
      </c>
      <c r="D1029" s="4" t="n">
        <v>2.87901859745642E-009</v>
      </c>
      <c r="E1029" s="3" t="n">
        <f aca="false">D1029/F1029</f>
        <v>1.0530436871523</v>
      </c>
      <c r="F1029" s="3" t="n">
        <v>2.7339973E-009</v>
      </c>
      <c r="G1029" s="3" t="n">
        <v>3</v>
      </c>
    </row>
    <row r="1030" customFormat="false" ht="13" hidden="false" customHeight="false" outlineLevel="0" collapsed="false">
      <c r="A1030" s="3" t="n">
        <v>10066</v>
      </c>
      <c r="B1030" s="3" t="n">
        <v>11</v>
      </c>
      <c r="C1030" s="3" t="n">
        <v>4</v>
      </c>
      <c r="D1030" s="4" t="n">
        <v>1.03834613553111E-008</v>
      </c>
      <c r="E1030" s="3" t="n">
        <f aca="false">D1030/F1030</f>
        <v>1.05303087218015</v>
      </c>
      <c r="F1030" s="3" t="n">
        <v>9.8605479E-009</v>
      </c>
      <c r="G1030" s="3" t="n">
        <v>3</v>
      </c>
    </row>
    <row r="1031" customFormat="false" ht="13" hidden="false" customHeight="false" outlineLevel="0" collapsed="false">
      <c r="A1031" s="3" t="n">
        <v>12162</v>
      </c>
      <c r="B1031" s="3" t="n">
        <v>30</v>
      </c>
      <c r="C1031" s="3" t="n">
        <v>4</v>
      </c>
      <c r="D1031" s="4" t="n">
        <v>2.87876554381843E-009</v>
      </c>
      <c r="E1031" s="3" t="n">
        <f aca="false">D1031/F1031</f>
        <v>1.05295112903675</v>
      </c>
      <c r="F1031" s="3" t="n">
        <v>2.7339973E-009</v>
      </c>
      <c r="G1031" s="3" t="n">
        <v>3</v>
      </c>
    </row>
    <row r="1032" customFormat="false" ht="13" hidden="false" customHeight="false" outlineLevel="0" collapsed="false">
      <c r="A1032" s="3" t="n">
        <v>12155</v>
      </c>
      <c r="B1032" s="3" t="n">
        <v>30</v>
      </c>
      <c r="C1032" s="3" t="n">
        <v>4</v>
      </c>
      <c r="D1032" s="4" t="n">
        <v>3.96276412410465E-009</v>
      </c>
      <c r="E1032" s="3" t="n">
        <f aca="false">D1032/F1032</f>
        <v>1.05281739042885</v>
      </c>
      <c r="F1032" s="3" t="n">
        <v>3.7639615E-009</v>
      </c>
      <c r="G1032" s="3" t="n">
        <v>3</v>
      </c>
    </row>
    <row r="1033" customFormat="false" ht="13" hidden="false" customHeight="false" outlineLevel="0" collapsed="false">
      <c r="A1033" s="3" t="n">
        <v>12161</v>
      </c>
      <c r="B1033" s="3" t="n">
        <v>30</v>
      </c>
      <c r="C1033" s="3" t="n">
        <v>4</v>
      </c>
      <c r="D1033" s="4" t="n">
        <v>3.96112564241847E-009</v>
      </c>
      <c r="E1033" s="3" t="n">
        <f aca="false">D1033/F1033</f>
        <v>1.05238208265905</v>
      </c>
      <c r="F1033" s="3" t="n">
        <v>3.7639615E-009</v>
      </c>
      <c r="G1033" s="3" t="n">
        <v>3</v>
      </c>
    </row>
    <row r="1034" customFormat="false" ht="13" hidden="false" customHeight="false" outlineLevel="0" collapsed="false">
      <c r="A1034" s="3" t="n">
        <v>10081</v>
      </c>
      <c r="B1034" s="3" t="n">
        <v>12</v>
      </c>
      <c r="C1034" s="3" t="n">
        <v>4</v>
      </c>
      <c r="D1034" s="4" t="n">
        <v>3.4673683519976E-008</v>
      </c>
      <c r="E1034" s="3" t="n">
        <f aca="false">D1034/F1034</f>
        <v>1.05228472570458</v>
      </c>
      <c r="F1034" s="3" t="n">
        <v>3.2950857E-008</v>
      </c>
      <c r="G1034" s="3" t="n">
        <v>0</v>
      </c>
    </row>
    <row r="1035" customFormat="false" ht="13" hidden="false" customHeight="false" outlineLevel="0" collapsed="false">
      <c r="A1035" s="3" t="n">
        <v>12270</v>
      </c>
      <c r="B1035" s="3" t="n">
        <v>22</v>
      </c>
      <c r="C1035" s="3" t="n">
        <v>4</v>
      </c>
      <c r="D1035" s="4" t="n">
        <v>3.81774322421483E-008</v>
      </c>
      <c r="E1035" s="3" t="n">
        <f aca="false">D1035/F1035</f>
        <v>1.0519995979578</v>
      </c>
      <c r="F1035" s="3" t="n">
        <v>3.62903487E-008</v>
      </c>
      <c r="G1035" s="3" t="n">
        <v>3</v>
      </c>
    </row>
    <row r="1036" customFormat="false" ht="13" hidden="false" customHeight="false" outlineLevel="0" collapsed="false">
      <c r="A1036" s="3" t="n">
        <v>10632</v>
      </c>
      <c r="B1036" s="3" t="n">
        <v>26</v>
      </c>
      <c r="C1036" s="3" t="n">
        <v>4</v>
      </c>
      <c r="D1036" s="4" t="n">
        <v>1.03719114611779E-008</v>
      </c>
      <c r="E1036" s="3" t="n">
        <f aca="false">D1036/F1036</f>
        <v>1.05185954841089</v>
      </c>
      <c r="F1036" s="3" t="n">
        <v>9.8605479E-009</v>
      </c>
      <c r="G1036" s="3" t="n">
        <v>3</v>
      </c>
    </row>
    <row r="1037" customFormat="false" ht="13" hidden="false" customHeight="false" outlineLevel="0" collapsed="false">
      <c r="A1037" s="3" t="n">
        <v>10519</v>
      </c>
      <c r="B1037" s="3" t="n">
        <v>22</v>
      </c>
      <c r="C1037" s="3" t="n">
        <v>4</v>
      </c>
      <c r="D1037" s="4" t="n">
        <v>1.03709457855382E-008</v>
      </c>
      <c r="E1037" s="3" t="n">
        <f aca="false">D1037/F1037</f>
        <v>1.05176161514698</v>
      </c>
      <c r="F1037" s="3" t="n">
        <v>9.8605479E-009</v>
      </c>
      <c r="G1037" s="3" t="n">
        <v>0</v>
      </c>
    </row>
    <row r="1038" customFormat="false" ht="13" hidden="false" customHeight="false" outlineLevel="0" collapsed="false">
      <c r="A1038" s="3" t="n">
        <v>10583</v>
      </c>
      <c r="B1038" s="3" t="n">
        <v>11</v>
      </c>
      <c r="C1038" s="3" t="n">
        <v>4</v>
      </c>
      <c r="D1038" s="4" t="n">
        <v>6.90956348998384E-009</v>
      </c>
      <c r="E1038" s="3" t="n">
        <f aca="false">D1038/F1038</f>
        <v>1.05174960695169</v>
      </c>
      <c r="F1038" s="3" t="n">
        <v>6.5695898E-009</v>
      </c>
      <c r="G1038" s="3" t="n">
        <v>4</v>
      </c>
    </row>
    <row r="1039" customFormat="false" ht="13" hidden="false" customHeight="false" outlineLevel="0" collapsed="false">
      <c r="A1039" s="3" t="n">
        <v>10593</v>
      </c>
      <c r="B1039" s="3" t="n">
        <v>8</v>
      </c>
      <c r="C1039" s="3" t="n">
        <v>5</v>
      </c>
      <c r="D1039" s="4" t="n">
        <v>1.04769741504653E-007</v>
      </c>
      <c r="E1039" s="3" t="n">
        <f aca="false">D1039/F1039</f>
        <v>1.05168453199707</v>
      </c>
      <c r="F1039" s="3" t="n">
        <v>9.96208828E-008</v>
      </c>
      <c r="G1039" s="3" t="n">
        <v>4</v>
      </c>
    </row>
    <row r="1040" customFormat="false" ht="13" hidden="false" customHeight="false" outlineLevel="0" collapsed="false">
      <c r="A1040" s="3" t="n">
        <v>10770</v>
      </c>
      <c r="B1040" s="3" t="n">
        <v>28</v>
      </c>
      <c r="C1040" s="3" t="n">
        <v>4</v>
      </c>
      <c r="D1040" s="4" t="n">
        <v>4.34247068778009E-009</v>
      </c>
      <c r="E1040" s="3" t="n">
        <f aca="false">D1040/F1040</f>
        <v>1.05148082133981</v>
      </c>
      <c r="F1040" s="3" t="n">
        <v>4.129862E-009</v>
      </c>
      <c r="G1040" s="3" t="n">
        <v>4</v>
      </c>
    </row>
    <row r="1041" customFormat="false" ht="13" hidden="false" customHeight="false" outlineLevel="0" collapsed="false">
      <c r="A1041" s="3" t="n">
        <v>10346</v>
      </c>
      <c r="B1041" s="3" t="n">
        <v>22</v>
      </c>
      <c r="C1041" s="3" t="n">
        <v>4</v>
      </c>
      <c r="D1041" s="3" t="n">
        <v>0.0076595669418921</v>
      </c>
      <c r="E1041" s="3" t="n">
        <f aca="false">D1041/F1041</f>
        <v>1.05101091676166</v>
      </c>
      <c r="F1041" s="3" t="n">
        <v>0.0072878091176184</v>
      </c>
      <c r="G1041" s="3" t="n">
        <v>0</v>
      </c>
    </row>
    <row r="1042" customFormat="false" ht="13" hidden="false" customHeight="false" outlineLevel="0" collapsed="false">
      <c r="A1042" s="3" t="n">
        <v>10093</v>
      </c>
      <c r="B1042" s="3" t="n">
        <v>13</v>
      </c>
      <c r="C1042" s="3" t="n">
        <v>4</v>
      </c>
      <c r="D1042" s="4" t="n">
        <v>1.38182577309539E-008</v>
      </c>
      <c r="E1042" s="3" t="n">
        <f aca="false">D1042/F1042</f>
        <v>1.05036872826131</v>
      </c>
      <c r="F1042" s="3" t="n">
        <v>1.31556256E-008</v>
      </c>
      <c r="G1042" s="3" t="n">
        <v>0</v>
      </c>
    </row>
    <row r="1043" customFormat="false" ht="13" hidden="false" customHeight="false" outlineLevel="0" collapsed="false">
      <c r="A1043" s="3" t="n">
        <v>10444</v>
      </c>
      <c r="B1043" s="3" t="n">
        <v>11</v>
      </c>
      <c r="C1043" s="3" t="n">
        <v>4</v>
      </c>
      <c r="D1043" s="4" t="n">
        <v>2.07517217418361E-008</v>
      </c>
      <c r="E1043" s="3" t="n">
        <f aca="false">D1043/F1043</f>
        <v>1.05028552524605</v>
      </c>
      <c r="F1043" s="3" t="n">
        <v>1.97581717E-008</v>
      </c>
      <c r="G1043" s="3" t="n">
        <v>4</v>
      </c>
    </row>
    <row r="1044" customFormat="false" ht="13" hidden="false" customHeight="false" outlineLevel="0" collapsed="false">
      <c r="A1044" s="3" t="n">
        <v>11590</v>
      </c>
      <c r="B1044" s="3" t="n">
        <v>28</v>
      </c>
      <c r="C1044" s="3" t="n">
        <v>4</v>
      </c>
      <c r="D1044" s="4" t="n">
        <v>6.89980431313048E-009</v>
      </c>
      <c r="E1044" s="3" t="n">
        <f aca="false">D1044/F1044</f>
        <v>1.05026409915738</v>
      </c>
      <c r="F1044" s="3" t="n">
        <v>6.5695898E-009</v>
      </c>
      <c r="G1044" s="3" t="n">
        <v>4</v>
      </c>
    </row>
    <row r="1045" customFormat="false" ht="13" hidden="false" customHeight="false" outlineLevel="0" collapsed="false">
      <c r="A1045" s="3" t="n">
        <v>10127</v>
      </c>
      <c r="B1045" s="3" t="n">
        <v>17</v>
      </c>
      <c r="C1045" s="3" t="n">
        <v>4</v>
      </c>
      <c r="D1045" s="4" t="n">
        <v>6.89870502860876E-009</v>
      </c>
      <c r="E1045" s="3" t="n">
        <f aca="false">D1045/F1045</f>
        <v>1.05009676990925</v>
      </c>
      <c r="F1045" s="3" t="n">
        <v>6.5695898E-009</v>
      </c>
      <c r="G1045" s="3" t="n">
        <v>3</v>
      </c>
    </row>
    <row r="1046" customFormat="false" ht="13" hidden="false" customHeight="false" outlineLevel="0" collapsed="false">
      <c r="A1046" s="3" t="n">
        <v>10672</v>
      </c>
      <c r="B1046" s="3" t="n">
        <v>8</v>
      </c>
      <c r="C1046" s="3" t="n">
        <v>4</v>
      </c>
      <c r="D1046" s="4" t="n">
        <v>7.77930099090417E-009</v>
      </c>
      <c r="E1046" s="3" t="n">
        <f aca="false">D1046/F1046</f>
        <v>1.04987664337722</v>
      </c>
      <c r="F1046" s="3" t="n">
        <v>7.4097286E-009</v>
      </c>
      <c r="G1046" s="3" t="n">
        <v>4</v>
      </c>
    </row>
    <row r="1047" customFormat="false" ht="13" hidden="false" customHeight="false" outlineLevel="0" collapsed="false">
      <c r="A1047" s="3" t="n">
        <v>10160</v>
      </c>
      <c r="B1047" s="3" t="n">
        <v>20</v>
      </c>
      <c r="C1047" s="3" t="n">
        <v>4</v>
      </c>
      <c r="D1047" s="3" t="n">
        <v>2.42219657481991E-006</v>
      </c>
      <c r="E1047" s="3" t="n">
        <f aca="false">D1047/F1047</f>
        <v>1.04976261829354</v>
      </c>
      <c r="F1047" s="3" t="n">
        <v>2.3073755272E-006</v>
      </c>
      <c r="G1047" s="3" t="n">
        <v>0</v>
      </c>
    </row>
    <row r="1048" customFormat="false" ht="13" hidden="false" customHeight="false" outlineLevel="0" collapsed="false">
      <c r="A1048" s="3" t="n">
        <v>10107</v>
      </c>
      <c r="B1048" s="3" t="n">
        <v>14</v>
      </c>
      <c r="C1048" s="3" t="n">
        <v>4</v>
      </c>
      <c r="D1048" s="4" t="n">
        <v>6.89624802785636E-009</v>
      </c>
      <c r="E1048" s="3" t="n">
        <f aca="false">D1048/F1048</f>
        <v>1.04972277384143</v>
      </c>
      <c r="F1048" s="3" t="n">
        <v>6.5695898E-009</v>
      </c>
      <c r="G1048" s="3" t="n">
        <v>0</v>
      </c>
    </row>
    <row r="1049" customFormat="false" ht="13" hidden="false" customHeight="false" outlineLevel="0" collapsed="false">
      <c r="A1049" s="3" t="n">
        <v>10134</v>
      </c>
      <c r="B1049" s="3" t="n">
        <v>11</v>
      </c>
      <c r="C1049" s="3" t="n">
        <v>4</v>
      </c>
      <c r="D1049" s="4" t="n">
        <v>2.07271426378131E-008</v>
      </c>
      <c r="E1049" s="3" t="n">
        <f aca="false">D1049/F1049</f>
        <v>1.04969981373809</v>
      </c>
      <c r="F1049" s="3" t="n">
        <v>1.9745781E-008</v>
      </c>
      <c r="G1049" s="3" t="n">
        <v>4</v>
      </c>
    </row>
    <row r="1050" customFormat="false" ht="13" hidden="false" customHeight="false" outlineLevel="0" collapsed="false">
      <c r="A1050" s="3" t="n">
        <v>10386</v>
      </c>
      <c r="B1050" s="3" t="n">
        <v>15</v>
      </c>
      <c r="C1050" s="3" t="n">
        <v>4</v>
      </c>
      <c r="D1050" s="4" t="n">
        <v>1.03466746625476E-008</v>
      </c>
      <c r="E1050" s="3" t="n">
        <f aca="false">D1050/F1050</f>
        <v>1.04930017758421</v>
      </c>
      <c r="F1050" s="3" t="n">
        <v>9.8605479E-009</v>
      </c>
      <c r="G1050" s="3" t="n">
        <v>0</v>
      </c>
    </row>
    <row r="1051" customFormat="false" ht="13" hidden="false" customHeight="false" outlineLevel="0" collapsed="false">
      <c r="A1051" s="3" t="n">
        <v>10230</v>
      </c>
      <c r="B1051" s="3" t="n">
        <v>22</v>
      </c>
      <c r="C1051" s="3" t="n">
        <v>5</v>
      </c>
      <c r="D1051" s="4" t="n">
        <v>1.56845345489895E-007</v>
      </c>
      <c r="E1051" s="3" t="n">
        <f aca="false">D1051/F1051</f>
        <v>1.04889876765814</v>
      </c>
      <c r="F1051" s="3" t="n">
        <v>1.49533349E-007</v>
      </c>
      <c r="G1051" s="3" t="n">
        <v>0</v>
      </c>
    </row>
    <row r="1052" customFormat="false" ht="13" hidden="false" customHeight="false" outlineLevel="0" collapsed="false">
      <c r="A1052" s="3" t="n">
        <v>10604</v>
      </c>
      <c r="B1052" s="3" t="n">
        <v>8</v>
      </c>
      <c r="C1052" s="3" t="n">
        <v>5</v>
      </c>
      <c r="D1052" s="4" t="n">
        <v>1.56835787644493E-007</v>
      </c>
      <c r="E1052" s="3" t="n">
        <f aca="false">D1052/F1052</f>
        <v>1.04883484984004</v>
      </c>
      <c r="F1052" s="3" t="n">
        <v>1.49533349E-007</v>
      </c>
      <c r="G1052" s="3" t="n">
        <v>3</v>
      </c>
    </row>
    <row r="1053" customFormat="false" ht="13" hidden="false" customHeight="false" outlineLevel="0" collapsed="false">
      <c r="A1053" s="3" t="n">
        <v>10991</v>
      </c>
      <c r="B1053" s="3" t="n">
        <v>32</v>
      </c>
      <c r="C1053" s="3" t="n">
        <v>4</v>
      </c>
      <c r="D1053" s="4" t="n">
        <v>1.2734481401993E-007</v>
      </c>
      <c r="E1053" s="3" t="n">
        <f aca="false">D1053/F1053</f>
        <v>1.04841265785938</v>
      </c>
      <c r="F1053" s="3" t="n">
        <v>1.214643996E-007</v>
      </c>
      <c r="G1053" s="3" t="n">
        <v>0</v>
      </c>
    </row>
    <row r="1054" customFormat="false" ht="13" hidden="false" customHeight="false" outlineLevel="0" collapsed="false">
      <c r="A1054" s="3" t="n">
        <v>10060</v>
      </c>
      <c r="B1054" s="3" t="n">
        <v>9</v>
      </c>
      <c r="C1054" s="3" t="n">
        <v>4</v>
      </c>
      <c r="D1054" s="4" t="n">
        <v>3.46324693110331E-007</v>
      </c>
      <c r="E1054" s="3" t="n">
        <f aca="false">D1054/F1054</f>
        <v>1.04838793685829</v>
      </c>
      <c r="F1054" s="3" t="n">
        <v>3.303402118E-007</v>
      </c>
      <c r="G1054" s="3" t="n">
        <v>0</v>
      </c>
    </row>
    <row r="1055" customFormat="false" ht="13" hidden="false" customHeight="false" outlineLevel="0" collapsed="false">
      <c r="A1055" s="3" t="n">
        <v>11936</v>
      </c>
      <c r="B1055" s="3" t="n">
        <v>30</v>
      </c>
      <c r="C1055" s="3" t="n">
        <v>4</v>
      </c>
      <c r="D1055" s="4" t="n">
        <v>1.5509538427335E-008</v>
      </c>
      <c r="E1055" s="3" t="n">
        <f aca="false">D1055/F1055</f>
        <v>1.04758373849677</v>
      </c>
      <c r="F1055" s="3" t="n">
        <v>1.48050584E-008</v>
      </c>
      <c r="G1055" s="3" t="n">
        <v>4</v>
      </c>
    </row>
    <row r="1056" customFormat="false" ht="13" hidden="false" customHeight="false" outlineLevel="0" collapsed="false">
      <c r="A1056" s="3" t="n">
        <v>11366</v>
      </c>
      <c r="B1056" s="3" t="n">
        <v>26</v>
      </c>
      <c r="C1056" s="3" t="n">
        <v>7</v>
      </c>
      <c r="D1056" s="4" t="n">
        <v>1.83424410553769E-008</v>
      </c>
      <c r="E1056" s="3" t="n">
        <f aca="false">D1056/F1056</f>
        <v>1.04669158545578</v>
      </c>
      <c r="F1056" s="3" t="n">
        <v>1.7524208E-008</v>
      </c>
      <c r="G1056" s="3" t="n">
        <v>3</v>
      </c>
    </row>
    <row r="1057" customFormat="false" ht="13" hidden="false" customHeight="false" outlineLevel="0" collapsed="false">
      <c r="A1057" s="3" t="n">
        <v>10506</v>
      </c>
      <c r="B1057" s="3" t="n">
        <v>22</v>
      </c>
      <c r="C1057" s="3" t="n">
        <v>8</v>
      </c>
      <c r="D1057" s="4" t="n">
        <v>6.0837487161473E-010</v>
      </c>
      <c r="E1057" s="3" t="n">
        <f aca="false">D1057/F1057</f>
        <v>1.04587598846107</v>
      </c>
      <c r="F1057" s="3" t="n">
        <v>5.816893E-010</v>
      </c>
      <c r="G1057" s="3" t="n">
        <v>3</v>
      </c>
    </row>
    <row r="1058" customFormat="false" ht="13" hidden="false" customHeight="false" outlineLevel="0" collapsed="false">
      <c r="A1058" s="3" t="n">
        <v>10436</v>
      </c>
      <c r="B1058" s="3" t="n">
        <v>8</v>
      </c>
      <c r="C1058" s="3" t="n">
        <v>5</v>
      </c>
      <c r="D1058" s="4" t="n">
        <v>1.04180113061001E-007</v>
      </c>
      <c r="E1058" s="3" t="n">
        <f aca="false">D1058/F1058</f>
        <v>1.04576580866237</v>
      </c>
      <c r="F1058" s="3" t="n">
        <v>9.96208828E-008</v>
      </c>
      <c r="G1058" s="3" t="n">
        <v>0</v>
      </c>
    </row>
    <row r="1059" customFormat="false" ht="13" hidden="false" customHeight="false" outlineLevel="0" collapsed="false">
      <c r="A1059" s="3" t="n">
        <v>10856</v>
      </c>
      <c r="B1059" s="3" t="n">
        <v>25</v>
      </c>
      <c r="C1059" s="3" t="n">
        <v>5</v>
      </c>
      <c r="D1059" s="4" t="n">
        <v>1.04174236732683E-007</v>
      </c>
      <c r="E1059" s="3" t="n">
        <f aca="false">D1059/F1059</f>
        <v>1.04570682174966</v>
      </c>
      <c r="F1059" s="3" t="n">
        <v>9.96208828E-008</v>
      </c>
      <c r="G1059" s="3" t="n">
        <v>4</v>
      </c>
    </row>
    <row r="1060" customFormat="false" ht="13" hidden="false" customHeight="false" outlineLevel="0" collapsed="false">
      <c r="A1060" s="3" t="n">
        <v>10612</v>
      </c>
      <c r="B1060" s="3" t="n">
        <v>29</v>
      </c>
      <c r="C1060" s="3" t="n">
        <v>5</v>
      </c>
      <c r="D1060" s="3" t="n">
        <v>1.83892699796856E-006</v>
      </c>
      <c r="E1060" s="3" t="n">
        <f aca="false">D1060/F1060</f>
        <v>1.04547612914268</v>
      </c>
      <c r="F1060" s="3" t="n">
        <v>1.7589373365E-006</v>
      </c>
      <c r="G1060" s="3" t="n">
        <v>4</v>
      </c>
    </row>
    <row r="1061" customFormat="false" ht="13" hidden="false" customHeight="false" outlineLevel="0" collapsed="false">
      <c r="A1061" s="3" t="n">
        <v>10841</v>
      </c>
      <c r="B1061" s="3" t="n">
        <v>11</v>
      </c>
      <c r="C1061" s="3" t="n">
        <v>4</v>
      </c>
      <c r="D1061" s="4" t="n">
        <v>6.74545438958468E-008</v>
      </c>
      <c r="E1061" s="3" t="n">
        <f aca="false">D1061/F1061</f>
        <v>1.045200813097</v>
      </c>
      <c r="F1061" s="3" t="n">
        <v>6.45374009E-008</v>
      </c>
      <c r="G1061" s="3" t="n">
        <v>1</v>
      </c>
    </row>
    <row r="1062" customFormat="false" ht="13" hidden="false" customHeight="false" outlineLevel="0" collapsed="false">
      <c r="A1062" s="3" t="n">
        <v>10063</v>
      </c>
      <c r="B1062" s="3" t="n">
        <v>9</v>
      </c>
      <c r="C1062" s="3" t="n">
        <v>4</v>
      </c>
      <c r="D1062" s="3" t="n">
        <v>3.04290487189743E-006</v>
      </c>
      <c r="E1062" s="3" t="n">
        <f aca="false">D1062/F1062</f>
        <v>1.04492079594001</v>
      </c>
      <c r="F1062" s="3" t="n">
        <v>2.912091408E-006</v>
      </c>
      <c r="G1062" s="3" t="n">
        <v>0</v>
      </c>
    </row>
    <row r="1063" customFormat="false" ht="13" hidden="false" customHeight="false" outlineLevel="0" collapsed="false">
      <c r="A1063" s="3" t="n">
        <v>11921</v>
      </c>
      <c r="B1063" s="3" t="n">
        <v>26</v>
      </c>
      <c r="C1063" s="3" t="n">
        <v>5</v>
      </c>
      <c r="D1063" s="4" t="n">
        <v>6.27560960358349E-007</v>
      </c>
      <c r="E1063" s="3" t="n">
        <f aca="false">D1063/F1063</f>
        <v>1.04490324801205</v>
      </c>
      <c r="F1063" s="3" t="n">
        <v>6.005924104E-007</v>
      </c>
      <c r="G1063" s="3" t="n">
        <v>4</v>
      </c>
    </row>
    <row r="1064" customFormat="false" ht="13" hidden="false" customHeight="false" outlineLevel="0" collapsed="false">
      <c r="A1064" s="3" t="n">
        <v>11915</v>
      </c>
      <c r="B1064" s="3" t="n">
        <v>26</v>
      </c>
      <c r="C1064" s="3" t="n">
        <v>5</v>
      </c>
      <c r="D1064" s="4" t="n">
        <v>2.34520471669816E-007</v>
      </c>
      <c r="E1064" s="3" t="n">
        <f aca="false">D1064/F1064</f>
        <v>1.04485257579189</v>
      </c>
      <c r="F1064" s="3" t="n">
        <v>2.244531689E-007</v>
      </c>
      <c r="G1064" s="3" t="n">
        <v>4</v>
      </c>
    </row>
    <row r="1065" customFormat="false" ht="13" hidden="false" customHeight="false" outlineLevel="0" collapsed="false">
      <c r="A1065" s="3" t="n">
        <v>10857</v>
      </c>
      <c r="B1065" s="3" t="n">
        <v>25</v>
      </c>
      <c r="C1065" s="3" t="n">
        <v>5</v>
      </c>
      <c r="D1065" s="4" t="n">
        <v>1.04079761732962E-007</v>
      </c>
      <c r="E1065" s="3" t="n">
        <f aca="false">D1065/F1065</f>
        <v>1.04475847641216</v>
      </c>
      <c r="F1065" s="3" t="n">
        <v>9.96208828E-008</v>
      </c>
      <c r="G1065" s="3" t="n">
        <v>4</v>
      </c>
    </row>
    <row r="1066" customFormat="false" ht="13" hidden="false" customHeight="false" outlineLevel="0" collapsed="false">
      <c r="A1066" s="3" t="n">
        <v>10896</v>
      </c>
      <c r="B1066" s="3" t="n">
        <v>22</v>
      </c>
      <c r="C1066" s="3" t="n">
        <v>5</v>
      </c>
      <c r="D1066" s="3" t="n">
        <v>2.10145207187558E-006</v>
      </c>
      <c r="E1066" s="3" t="n">
        <f aca="false">D1066/F1066</f>
        <v>1.04467118609493</v>
      </c>
      <c r="F1066" s="3" t="n">
        <v>2.0115918768E-006</v>
      </c>
      <c r="G1066" s="3" t="n">
        <v>4</v>
      </c>
    </row>
    <row r="1067" customFormat="false" ht="13" hidden="false" customHeight="false" outlineLevel="0" collapsed="false">
      <c r="A1067" s="3" t="n">
        <v>10507</v>
      </c>
      <c r="B1067" s="3" t="n">
        <v>22</v>
      </c>
      <c r="C1067" s="3" t="n">
        <v>5</v>
      </c>
      <c r="D1067" s="4" t="n">
        <v>1.04048390166722E-007</v>
      </c>
      <c r="E1067" s="3" t="n">
        <f aca="false">D1067/F1067</f>
        <v>1.04444356687353</v>
      </c>
      <c r="F1067" s="3" t="n">
        <v>9.96208828E-008</v>
      </c>
      <c r="G1067" s="3" t="n">
        <v>0</v>
      </c>
    </row>
    <row r="1068" customFormat="false" ht="13" hidden="false" customHeight="false" outlineLevel="0" collapsed="false">
      <c r="A1068" s="3" t="n">
        <v>12191</v>
      </c>
      <c r="B1068" s="3" t="n">
        <v>30</v>
      </c>
      <c r="C1068" s="3" t="n">
        <v>5</v>
      </c>
      <c r="D1068" s="4" t="n">
        <v>1.04025119216045E-007</v>
      </c>
      <c r="E1068" s="3" t="n">
        <f aca="false">D1068/F1068</f>
        <v>1.04420997176754</v>
      </c>
      <c r="F1068" s="3" t="n">
        <v>9.96208828E-008</v>
      </c>
      <c r="G1068" s="3" t="n">
        <v>3</v>
      </c>
    </row>
    <row r="1069" customFormat="false" ht="13" hidden="false" customHeight="false" outlineLevel="0" collapsed="false">
      <c r="A1069" s="3" t="n">
        <v>10642</v>
      </c>
      <c r="B1069" s="3" t="n">
        <v>8</v>
      </c>
      <c r="C1069" s="3" t="n">
        <v>5</v>
      </c>
      <c r="D1069" s="4" t="n">
        <v>5.19677307322175E-008</v>
      </c>
      <c r="E1069" s="3" t="n">
        <f aca="false">D1069/F1069</f>
        <v>1.044021786671</v>
      </c>
      <c r="F1069" s="3" t="n">
        <v>4.97764811E-008</v>
      </c>
      <c r="G1069" s="3" t="n">
        <v>3</v>
      </c>
    </row>
    <row r="1070" customFormat="false" ht="13" hidden="false" customHeight="false" outlineLevel="0" collapsed="false">
      <c r="A1070" s="3" t="n">
        <v>11932</v>
      </c>
      <c r="B1070" s="3" t="n">
        <v>30</v>
      </c>
      <c r="C1070" s="3" t="n">
        <v>4</v>
      </c>
      <c r="D1070" s="4" t="n">
        <v>2.16636390243202E-008</v>
      </c>
      <c r="E1070" s="3" t="n">
        <f aca="false">D1070/F1070</f>
        <v>1.0438762020603</v>
      </c>
      <c r="F1070" s="3" t="n">
        <v>2.0753073E-008</v>
      </c>
      <c r="G1070" s="3" t="n">
        <v>4</v>
      </c>
    </row>
    <row r="1071" customFormat="false" ht="13" hidden="false" customHeight="false" outlineLevel="0" collapsed="false">
      <c r="A1071" s="3" t="n">
        <v>12192</v>
      </c>
      <c r="B1071" s="3" t="n">
        <v>2</v>
      </c>
      <c r="C1071" s="3" t="n">
        <v>5</v>
      </c>
      <c r="D1071" s="4" t="n">
        <v>3.1280387272784E-007</v>
      </c>
      <c r="E1071" s="3" t="n">
        <f aca="false">D1071/F1071</f>
        <v>1.04379093197433</v>
      </c>
      <c r="F1071" s="3" t="n">
        <v>2.996805808E-007</v>
      </c>
      <c r="G1071" s="3" t="n">
        <v>3</v>
      </c>
    </row>
    <row r="1072" customFormat="false" ht="13" hidden="false" customHeight="false" outlineLevel="0" collapsed="false">
      <c r="A1072" s="3" t="n">
        <v>12193</v>
      </c>
      <c r="B1072" s="3" t="n">
        <v>2</v>
      </c>
      <c r="C1072" s="3" t="n">
        <v>5</v>
      </c>
      <c r="D1072" s="4" t="n">
        <v>1.03979449031855E-007</v>
      </c>
      <c r="E1072" s="3" t="n">
        <f aca="false">D1072/F1072</f>
        <v>1.04375153190125</v>
      </c>
      <c r="F1072" s="3" t="n">
        <v>9.96208828E-008</v>
      </c>
      <c r="G1072" s="3" t="n">
        <v>2</v>
      </c>
    </row>
    <row r="1073" customFormat="false" ht="13" hidden="false" customHeight="false" outlineLevel="0" collapsed="false">
      <c r="A1073" s="3" t="n">
        <v>10605</v>
      </c>
      <c r="B1073" s="3" t="n">
        <v>8</v>
      </c>
      <c r="C1073" s="3" t="n">
        <v>5</v>
      </c>
      <c r="D1073" s="4" t="n">
        <v>1.56056235082296E-007</v>
      </c>
      <c r="E1073" s="3" t="n">
        <f aca="false">D1073/F1073</f>
        <v>1.04362161434836</v>
      </c>
      <c r="F1073" s="3" t="n">
        <v>1.49533349E-007</v>
      </c>
      <c r="G1073" s="3" t="n">
        <v>3</v>
      </c>
    </row>
    <row r="1074" customFormat="false" ht="13" hidden="false" customHeight="false" outlineLevel="0" collapsed="false">
      <c r="A1074" s="3" t="n">
        <v>10614</v>
      </c>
      <c r="B1074" s="3" t="n">
        <v>8</v>
      </c>
      <c r="C1074" s="3" t="n">
        <v>5</v>
      </c>
      <c r="D1074" s="4" t="n">
        <v>7.83150288353776E-007</v>
      </c>
      <c r="E1074" s="3" t="n">
        <f aca="false">D1074/F1074</f>
        <v>1.04317344114023</v>
      </c>
      <c r="F1074" s="3" t="n">
        <v>7.507383312E-007</v>
      </c>
      <c r="G1074" s="3" t="n">
        <v>4</v>
      </c>
    </row>
    <row r="1075" customFormat="false" ht="13" hidden="false" customHeight="false" outlineLevel="0" collapsed="false">
      <c r="A1075" s="3" t="n">
        <v>10895</v>
      </c>
      <c r="B1075" s="3" t="n">
        <v>8</v>
      </c>
      <c r="C1075" s="3" t="n">
        <v>5</v>
      </c>
      <c r="D1075" s="4" t="n">
        <v>7.83150288353776E-007</v>
      </c>
      <c r="E1075" s="3" t="n">
        <f aca="false">D1075/F1075</f>
        <v>1.04317344114023</v>
      </c>
      <c r="F1075" s="3" t="n">
        <v>7.507383312E-007</v>
      </c>
      <c r="G1075" s="3" t="n">
        <v>4</v>
      </c>
    </row>
    <row r="1076" customFormat="false" ht="13" hidden="false" customHeight="false" outlineLevel="0" collapsed="false">
      <c r="A1076" s="3" t="n">
        <v>10624</v>
      </c>
      <c r="B1076" s="3" t="n">
        <v>8</v>
      </c>
      <c r="C1076" s="3" t="n">
        <v>5</v>
      </c>
      <c r="D1076" s="4" t="n">
        <v>3.90756648055289E-007</v>
      </c>
      <c r="E1076" s="3" t="n">
        <f aca="false">D1076/F1076</f>
        <v>1.04312989098377</v>
      </c>
      <c r="F1076" s="3" t="n">
        <v>3.74600183E-007</v>
      </c>
      <c r="G1076" s="3" t="n">
        <v>3</v>
      </c>
    </row>
    <row r="1077" customFormat="false" ht="13" hidden="false" customHeight="false" outlineLevel="0" collapsed="false">
      <c r="A1077" s="3" t="n">
        <v>10859</v>
      </c>
      <c r="B1077" s="3" t="n">
        <v>25</v>
      </c>
      <c r="C1077" s="3" t="n">
        <v>5</v>
      </c>
      <c r="D1077" s="4" t="n">
        <v>1.03879657311431E-007</v>
      </c>
      <c r="E1077" s="3" t="n">
        <f aca="false">D1077/F1077</f>
        <v>1.04274981702362</v>
      </c>
      <c r="F1077" s="3" t="n">
        <v>9.96208828E-008</v>
      </c>
      <c r="G1077" s="3" t="n">
        <v>4</v>
      </c>
    </row>
    <row r="1078" customFormat="false" ht="13" hidden="false" customHeight="false" outlineLevel="0" collapsed="false">
      <c r="A1078" s="3" t="n">
        <v>11914</v>
      </c>
      <c r="B1078" s="3" t="n">
        <v>26</v>
      </c>
      <c r="C1078" s="3" t="n">
        <v>3</v>
      </c>
      <c r="D1078" s="3" t="n">
        <v>1.76560450773467E-005</v>
      </c>
      <c r="E1078" s="3" t="n">
        <f aca="false">D1078/F1078</f>
        <v>1.04269164054857</v>
      </c>
      <c r="F1078" s="3" t="n">
        <v>1.69331414876E-005</v>
      </c>
      <c r="G1078" s="3" t="n">
        <v>4</v>
      </c>
    </row>
    <row r="1079" customFormat="false" ht="13" hidden="false" customHeight="false" outlineLevel="0" collapsed="false">
      <c r="A1079" s="3" t="n">
        <v>10921</v>
      </c>
      <c r="B1079" s="3" t="n">
        <v>25</v>
      </c>
      <c r="C1079" s="3" t="n">
        <v>5</v>
      </c>
      <c r="D1079" s="4" t="n">
        <v>1.03858868741768E-007</v>
      </c>
      <c r="E1079" s="3" t="n">
        <f aca="false">D1079/F1079</f>
        <v>1.04254114019724</v>
      </c>
      <c r="F1079" s="3" t="n">
        <v>9.96208828E-008</v>
      </c>
      <c r="G1079" s="3" t="n">
        <v>4</v>
      </c>
    </row>
    <row r="1080" customFormat="false" ht="13" hidden="false" customHeight="false" outlineLevel="0" collapsed="false">
      <c r="A1080" s="3" t="n">
        <v>10816</v>
      </c>
      <c r="B1080" s="3" t="n">
        <v>26</v>
      </c>
      <c r="C1080" s="3" t="n">
        <v>4</v>
      </c>
      <c r="D1080" s="4" t="n">
        <v>2.27123527785663E-007</v>
      </c>
      <c r="E1080" s="3" t="n">
        <f aca="false">D1080/F1080</f>
        <v>1.04244532623234</v>
      </c>
      <c r="F1080" s="3" t="n">
        <v>2.178757217E-007</v>
      </c>
      <c r="G1080" s="3" t="n">
        <v>0</v>
      </c>
    </row>
    <row r="1081" customFormat="false" ht="13" hidden="false" customHeight="false" outlineLevel="0" collapsed="false">
      <c r="A1081" s="3" t="n">
        <v>10858</v>
      </c>
      <c r="B1081" s="3" t="n">
        <v>25</v>
      </c>
      <c r="C1081" s="3" t="n">
        <v>5</v>
      </c>
      <c r="D1081" s="4" t="n">
        <v>1.03848510038801E-007</v>
      </c>
      <c r="E1081" s="3" t="n">
        <f aca="false">D1081/F1081</f>
        <v>1.04243715895681</v>
      </c>
      <c r="F1081" s="3" t="n">
        <v>9.96208828E-008</v>
      </c>
      <c r="G1081" s="3" t="n">
        <v>4</v>
      </c>
    </row>
    <row r="1082" customFormat="false" ht="13" hidden="false" customHeight="false" outlineLevel="0" collapsed="false">
      <c r="A1082" s="3" t="n">
        <v>11893</v>
      </c>
      <c r="B1082" s="3" t="n">
        <v>26</v>
      </c>
      <c r="C1082" s="3" t="n">
        <v>5</v>
      </c>
      <c r="D1082" s="4" t="n">
        <v>3.90432967410014E-007</v>
      </c>
      <c r="E1082" s="3" t="n">
        <f aca="false">D1082/F1082</f>
        <v>1.04226582134375</v>
      </c>
      <c r="F1082" s="3" t="n">
        <v>3.74600183E-007</v>
      </c>
      <c r="G1082" s="3" t="n">
        <v>4</v>
      </c>
    </row>
    <row r="1083" customFormat="false" ht="13" hidden="false" customHeight="false" outlineLevel="0" collapsed="false">
      <c r="A1083" s="3" t="n">
        <v>10860</v>
      </c>
      <c r="B1083" s="3" t="n">
        <v>25</v>
      </c>
      <c r="C1083" s="3" t="n">
        <v>5</v>
      </c>
      <c r="D1083" s="4" t="n">
        <v>1.03826765385946E-007</v>
      </c>
      <c r="E1083" s="3" t="n">
        <f aca="false">D1083/F1083</f>
        <v>1.04221888491382</v>
      </c>
      <c r="F1083" s="3" t="n">
        <v>9.96208828E-008</v>
      </c>
      <c r="G1083" s="3" t="n">
        <v>4</v>
      </c>
    </row>
    <row r="1084" customFormat="false" ht="13" hidden="false" customHeight="false" outlineLevel="0" collapsed="false">
      <c r="A1084" s="3" t="n">
        <v>10592</v>
      </c>
      <c r="B1084" s="3" t="n">
        <v>8</v>
      </c>
      <c r="C1084" s="3" t="n">
        <v>5</v>
      </c>
      <c r="D1084" s="4" t="n">
        <v>1.03780423127459E-007</v>
      </c>
      <c r="E1084" s="3" t="n">
        <f aca="false">D1084/F1084</f>
        <v>1.0417536987281</v>
      </c>
      <c r="F1084" s="3" t="n">
        <v>9.96208828E-008</v>
      </c>
      <c r="G1084" s="3" t="n">
        <v>4</v>
      </c>
    </row>
    <row r="1085" customFormat="false" ht="13" hidden="false" customHeight="false" outlineLevel="0" collapsed="false">
      <c r="A1085" s="3" t="n">
        <v>10054</v>
      </c>
      <c r="B1085" s="3" t="n">
        <v>8</v>
      </c>
      <c r="C1085" s="3" t="n">
        <v>5</v>
      </c>
      <c r="D1085" s="3" t="n">
        <v>2.07580051038766E-006</v>
      </c>
      <c r="E1085" s="3" t="n">
        <f aca="false">D1085/F1085</f>
        <v>1.04156490710995</v>
      </c>
      <c r="F1085" s="3" t="n">
        <v>1.9929631809E-006</v>
      </c>
      <c r="G1085" s="3" t="n">
        <v>0</v>
      </c>
    </row>
    <row r="1086" customFormat="false" ht="13" hidden="false" customHeight="false" outlineLevel="0" collapsed="false">
      <c r="A1086" s="3" t="n">
        <v>11982</v>
      </c>
      <c r="B1086" s="3" t="n">
        <v>26</v>
      </c>
      <c r="C1086" s="3" t="n">
        <v>5</v>
      </c>
      <c r="D1086" s="4" t="n">
        <v>3.90151511761997E-007</v>
      </c>
      <c r="E1086" s="3" t="n">
        <f aca="false">D1086/F1086</f>
        <v>1.04151447187626</v>
      </c>
      <c r="F1086" s="3" t="n">
        <v>3.74600183E-007</v>
      </c>
      <c r="G1086" s="3" t="n">
        <v>4</v>
      </c>
    </row>
    <row r="1087" customFormat="false" ht="13" hidden="false" customHeight="false" outlineLevel="0" collapsed="false">
      <c r="A1087" s="3" t="n">
        <v>10623</v>
      </c>
      <c r="B1087" s="3" t="n">
        <v>8</v>
      </c>
      <c r="C1087" s="3" t="n">
        <v>5</v>
      </c>
      <c r="D1087" s="4" t="n">
        <v>2.59902382646248E-007</v>
      </c>
      <c r="E1087" s="3" t="n">
        <f aca="false">D1087/F1087</f>
        <v>1.04142972896813</v>
      </c>
      <c r="F1087" s="3" t="n">
        <v>2.49563053E-007</v>
      </c>
      <c r="G1087" s="3" t="n">
        <v>3</v>
      </c>
    </row>
    <row r="1088" customFormat="false" ht="13" hidden="false" customHeight="false" outlineLevel="0" collapsed="false">
      <c r="A1088" s="3" t="n">
        <v>10861</v>
      </c>
      <c r="B1088" s="3" t="n">
        <v>25</v>
      </c>
      <c r="C1088" s="3" t="n">
        <v>5</v>
      </c>
      <c r="D1088" s="4" t="n">
        <v>1.03743319561538E-007</v>
      </c>
      <c r="E1088" s="3" t="n">
        <f aca="false">D1088/F1088</f>
        <v>1.04138125105571</v>
      </c>
      <c r="F1088" s="3" t="n">
        <v>9.96208828E-008</v>
      </c>
      <c r="G1088" s="3" t="n">
        <v>4</v>
      </c>
    </row>
    <row r="1089" customFormat="false" ht="13" hidden="false" customHeight="false" outlineLevel="0" collapsed="false">
      <c r="A1089" s="3" t="n">
        <v>10626</v>
      </c>
      <c r="B1089" s="3" t="n">
        <v>8</v>
      </c>
      <c r="C1089" s="3" t="n">
        <v>5</v>
      </c>
      <c r="D1089" s="4" t="n">
        <v>3.11844415525269E-007</v>
      </c>
      <c r="E1089" s="3" t="n">
        <f aca="false">D1089/F1089</f>
        <v>1.04130236467706</v>
      </c>
      <c r="F1089" s="3" t="n">
        <v>2.994753744E-007</v>
      </c>
      <c r="G1089" s="3" t="n">
        <v>3</v>
      </c>
    </row>
    <row r="1090" customFormat="false" ht="13" hidden="false" customHeight="false" outlineLevel="0" collapsed="false">
      <c r="A1090" s="3" t="n">
        <v>10884</v>
      </c>
      <c r="B1090" s="3" t="n">
        <v>8</v>
      </c>
      <c r="C1090" s="3" t="n">
        <v>5</v>
      </c>
      <c r="D1090" s="4" t="n">
        <v>1.55706216580339E-007</v>
      </c>
      <c r="E1090" s="3" t="n">
        <f aca="false">D1090/F1090</f>
        <v>1.04128087561484</v>
      </c>
      <c r="F1090" s="3" t="n">
        <v>1.49533349E-007</v>
      </c>
      <c r="G1090" s="3" t="n">
        <v>4</v>
      </c>
    </row>
    <row r="1091" customFormat="false" ht="13" hidden="false" customHeight="false" outlineLevel="0" collapsed="false">
      <c r="A1091" s="3" t="n">
        <v>10513</v>
      </c>
      <c r="B1091" s="3" t="n">
        <v>22</v>
      </c>
      <c r="C1091" s="3" t="n">
        <v>5</v>
      </c>
      <c r="D1091" s="4" t="n">
        <v>1.03705119672957E-007</v>
      </c>
      <c r="E1091" s="3" t="n">
        <f aca="false">D1091/F1091</f>
        <v>1.04099779843506</v>
      </c>
      <c r="F1091" s="3" t="n">
        <v>9.96208828E-008</v>
      </c>
      <c r="G1091" s="3" t="n">
        <v>0</v>
      </c>
    </row>
    <row r="1092" customFormat="false" ht="13" hidden="false" customHeight="false" outlineLevel="0" collapsed="false">
      <c r="A1092" s="3" t="n">
        <v>10844</v>
      </c>
      <c r="B1092" s="3" t="n">
        <v>22</v>
      </c>
      <c r="C1092" s="3" t="n">
        <v>4</v>
      </c>
      <c r="D1092" s="4" t="n">
        <v>1.82120149156425E-008</v>
      </c>
      <c r="E1092" s="3" t="n">
        <f aca="false">D1092/F1092</f>
        <v>1.04091762652883</v>
      </c>
      <c r="F1092" s="3" t="n">
        <v>1.74961154E-008</v>
      </c>
      <c r="G1092" s="3" t="n">
        <v>0</v>
      </c>
    </row>
    <row r="1093" customFormat="false" ht="13" hidden="false" customHeight="false" outlineLevel="0" collapsed="false">
      <c r="A1093" s="3" t="n">
        <v>11891</v>
      </c>
      <c r="B1093" s="3" t="n">
        <v>26</v>
      </c>
      <c r="C1093" s="3" t="n">
        <v>5</v>
      </c>
      <c r="D1093" s="4" t="n">
        <v>2.33627276167133E-007</v>
      </c>
      <c r="E1093" s="3" t="n">
        <f aca="false">D1093/F1093</f>
        <v>1.04087314655477</v>
      </c>
      <c r="F1093" s="3" t="n">
        <v>2.244531689E-007</v>
      </c>
      <c r="G1093" s="3" t="n">
        <v>4</v>
      </c>
    </row>
    <row r="1094" customFormat="false" ht="13" hidden="false" customHeight="false" outlineLevel="0" collapsed="false">
      <c r="A1094" s="3" t="n">
        <v>10079</v>
      </c>
      <c r="B1094" s="3" t="n">
        <v>12</v>
      </c>
      <c r="C1094" s="3" t="n">
        <v>5</v>
      </c>
      <c r="D1094" s="4" t="n">
        <v>1.03688277767773E-007</v>
      </c>
      <c r="E1094" s="3" t="n">
        <f aca="false">D1094/F1094</f>
        <v>1.04082873844773</v>
      </c>
      <c r="F1094" s="3" t="n">
        <v>9.96208828E-008</v>
      </c>
      <c r="G1094" s="3" t="n">
        <v>0</v>
      </c>
    </row>
    <row r="1095" customFormat="false" ht="13" hidden="false" customHeight="false" outlineLevel="0" collapsed="false">
      <c r="A1095" s="3" t="n">
        <v>10270</v>
      </c>
      <c r="B1095" s="3" t="n">
        <v>4</v>
      </c>
      <c r="C1095" s="3" t="n">
        <v>5</v>
      </c>
      <c r="D1095" s="3" t="n">
        <v>2.015200417386E-006</v>
      </c>
      <c r="E1095" s="3" t="n">
        <f aca="false">D1095/F1095</f>
        <v>1.0408232825105</v>
      </c>
      <c r="F1095" s="3" t="n">
        <v>1.9361600103E-006</v>
      </c>
      <c r="G1095" s="3" t="n">
        <v>0</v>
      </c>
    </row>
    <row r="1096" customFormat="false" ht="13" hidden="false" customHeight="false" outlineLevel="0" collapsed="false">
      <c r="A1096" s="3" t="n">
        <v>11892</v>
      </c>
      <c r="B1096" s="3" t="n">
        <v>26</v>
      </c>
      <c r="C1096" s="3" t="n">
        <v>5</v>
      </c>
      <c r="D1096" s="4" t="n">
        <v>2.33578285692127E-007</v>
      </c>
      <c r="E1096" s="3" t="n">
        <f aca="false">D1096/F1096</f>
        <v>1.04065488064547</v>
      </c>
      <c r="F1096" s="3" t="n">
        <v>2.244531689E-007</v>
      </c>
      <c r="G1096" s="3" t="n">
        <v>4</v>
      </c>
    </row>
    <row r="1097" customFormat="false" ht="13" hidden="false" customHeight="false" outlineLevel="0" collapsed="false">
      <c r="A1097" s="3" t="n">
        <v>10434</v>
      </c>
      <c r="B1097" s="3" t="n">
        <v>8</v>
      </c>
      <c r="C1097" s="3" t="n">
        <v>5</v>
      </c>
      <c r="D1097" s="3" t="n">
        <v>2.07370483444162E-006</v>
      </c>
      <c r="E1097" s="3" t="n">
        <f aca="false">D1097/F1097</f>
        <v>1.0405133693966</v>
      </c>
      <c r="F1097" s="3" t="n">
        <v>1.9929631809E-006</v>
      </c>
      <c r="G1097" s="3" t="n">
        <v>0</v>
      </c>
    </row>
    <row r="1098" customFormat="false" ht="13" hidden="false" customHeight="false" outlineLevel="0" collapsed="false">
      <c r="A1098" s="3" t="n">
        <v>11897</v>
      </c>
      <c r="B1098" s="3" t="n">
        <v>26</v>
      </c>
      <c r="C1098" s="3" t="n">
        <v>5</v>
      </c>
      <c r="D1098" s="4" t="n">
        <v>5.46370623376694E-007</v>
      </c>
      <c r="E1098" s="3" t="n">
        <f aca="false">D1098/F1098</f>
        <v>1.04039188569498</v>
      </c>
      <c r="F1098" s="3" t="n">
        <v>5.25158482E-007</v>
      </c>
      <c r="G1098" s="3" t="n">
        <v>4</v>
      </c>
    </row>
    <row r="1099" customFormat="false" ht="13" hidden="false" customHeight="false" outlineLevel="0" collapsed="false">
      <c r="A1099" s="3" t="n">
        <v>10909</v>
      </c>
      <c r="B1099" s="3" t="n">
        <v>21</v>
      </c>
      <c r="C1099" s="3" t="n">
        <v>5</v>
      </c>
      <c r="D1099" s="4" t="n">
        <v>3.1177966338225E-007</v>
      </c>
      <c r="E1099" s="3" t="n">
        <f aca="false">D1099/F1099</f>
        <v>1.04037326192425</v>
      </c>
      <c r="F1099" s="3" t="n">
        <v>2.996805808E-007</v>
      </c>
      <c r="G1099" s="3" t="n">
        <v>0</v>
      </c>
    </row>
    <row r="1100" customFormat="false" ht="13" hidden="false" customHeight="false" outlineLevel="0" collapsed="false">
      <c r="A1100" s="3" t="n">
        <v>10028</v>
      </c>
      <c r="B1100" s="3" t="n">
        <v>5</v>
      </c>
      <c r="C1100" s="3" t="n">
        <v>5</v>
      </c>
      <c r="D1100" s="3" t="n">
        <v>7.82824716656088E-006</v>
      </c>
      <c r="E1100" s="3" t="n">
        <f aca="false">D1100/F1100</f>
        <v>1.04026161055872</v>
      </c>
      <c r="F1100" s="3" t="n">
        <v>7.5252677664E-006</v>
      </c>
      <c r="G1100" s="3" t="n">
        <v>0</v>
      </c>
    </row>
    <row r="1101" customFormat="false" ht="13" hidden="false" customHeight="false" outlineLevel="0" collapsed="false">
      <c r="A1101" s="3" t="n">
        <v>10246</v>
      </c>
      <c r="B1101" s="3" t="n">
        <v>25</v>
      </c>
      <c r="C1101" s="3" t="n">
        <v>7</v>
      </c>
      <c r="D1101" s="4" t="n">
        <v>1.68937263311792E-008</v>
      </c>
      <c r="E1101" s="3" t="n">
        <f aca="false">D1101/F1101</f>
        <v>1.04022830931697</v>
      </c>
      <c r="F1101" s="3" t="n">
        <v>1.62404024E-008</v>
      </c>
      <c r="G1101" s="3" t="n">
        <v>4</v>
      </c>
    </row>
    <row r="1102" customFormat="false" ht="13" hidden="false" customHeight="false" outlineLevel="0" collapsed="false">
      <c r="A1102" s="3" t="n">
        <v>11929</v>
      </c>
      <c r="B1102" s="3" t="n">
        <v>30</v>
      </c>
      <c r="C1102" s="3" t="n">
        <v>4</v>
      </c>
      <c r="D1102" s="4" t="n">
        <v>1.13589923368785E-007</v>
      </c>
      <c r="E1102" s="3" t="n">
        <f aca="false">D1102/F1102</f>
        <v>1.04019816962293</v>
      </c>
      <c r="F1102" s="3" t="n">
        <v>1.092002723E-007</v>
      </c>
      <c r="G1102" s="3" t="n">
        <v>4</v>
      </c>
    </row>
    <row r="1103" customFormat="false" ht="13" hidden="false" customHeight="false" outlineLevel="0" collapsed="false">
      <c r="A1103" s="3" t="n">
        <v>11896</v>
      </c>
      <c r="B1103" s="3" t="n">
        <v>26</v>
      </c>
      <c r="C1103" s="3" t="n">
        <v>5</v>
      </c>
      <c r="D1103" s="4" t="n">
        <v>7.03298756879367E-007</v>
      </c>
      <c r="E1103" s="3" t="n">
        <f aca="false">D1103/F1103</f>
        <v>1.04018302160933</v>
      </c>
      <c r="F1103" s="3" t="n">
        <v>6.761298178E-007</v>
      </c>
      <c r="G1103" s="3" t="n">
        <v>4</v>
      </c>
    </row>
    <row r="1104" customFormat="false" ht="13" hidden="false" customHeight="false" outlineLevel="0" collapsed="false">
      <c r="A1104" s="3" t="n">
        <v>10826</v>
      </c>
      <c r="B1104" s="3" t="n">
        <v>22</v>
      </c>
      <c r="C1104" s="3" t="n">
        <v>7</v>
      </c>
      <c r="D1104" s="4" t="n">
        <v>3.89260404704509E-011</v>
      </c>
      <c r="E1104" s="3" t="n">
        <f aca="false">D1104/F1104</f>
        <v>1.04015521000155</v>
      </c>
      <c r="F1104" s="3" t="n">
        <v>3.74233E-011</v>
      </c>
      <c r="G1104" s="3" t="n">
        <v>0</v>
      </c>
    </row>
    <row r="1105" customFormat="false" ht="13" hidden="false" customHeight="false" outlineLevel="0" collapsed="false">
      <c r="A1105" s="3" t="n">
        <v>11926</v>
      </c>
      <c r="B1105" s="3" t="n">
        <v>30</v>
      </c>
      <c r="C1105" s="3" t="n">
        <v>4</v>
      </c>
      <c r="D1105" s="4" t="n">
        <v>9.93114674669501E-008</v>
      </c>
      <c r="E1105" s="3" t="n">
        <f aca="false">D1105/F1105</f>
        <v>1.04001655937159</v>
      </c>
      <c r="F1105" s="3" t="n">
        <v>9.54902752E-008</v>
      </c>
      <c r="G1105" s="3" t="n">
        <v>4</v>
      </c>
    </row>
    <row r="1106" customFormat="false" ht="13" hidden="false" customHeight="false" outlineLevel="0" collapsed="false">
      <c r="A1106" s="3" t="n">
        <v>10855</v>
      </c>
      <c r="B1106" s="3" t="n">
        <v>25</v>
      </c>
      <c r="C1106" s="3" t="n">
        <v>5</v>
      </c>
      <c r="D1106" s="4" t="n">
        <v>2.07450066655077E-007</v>
      </c>
      <c r="E1106" s="3" t="n">
        <f aca="false">D1106/F1106</f>
        <v>1.03977686524493</v>
      </c>
      <c r="F1106" s="3" t="n">
        <v>1.995140242E-007</v>
      </c>
      <c r="G1106" s="3" t="n">
        <v>4</v>
      </c>
    </row>
    <row r="1107" customFormat="false" ht="13" hidden="false" customHeight="false" outlineLevel="0" collapsed="false">
      <c r="A1107" s="3" t="n">
        <v>10431</v>
      </c>
      <c r="B1107" s="3" t="n">
        <v>8</v>
      </c>
      <c r="C1107" s="3" t="n">
        <v>5</v>
      </c>
      <c r="D1107" s="4" t="n">
        <v>1.03651981236596E-007</v>
      </c>
      <c r="E1107" s="3" t="n">
        <f aca="false">D1107/F1107</f>
        <v>1.03975349251659</v>
      </c>
      <c r="F1107" s="3" t="n">
        <v>9.96889955E-008</v>
      </c>
      <c r="G1107" s="3" t="n">
        <v>4</v>
      </c>
    </row>
    <row r="1108" customFormat="false" ht="13" hidden="false" customHeight="false" outlineLevel="0" collapsed="false">
      <c r="A1108" s="3" t="n">
        <v>10616</v>
      </c>
      <c r="B1108" s="3" t="n">
        <v>8</v>
      </c>
      <c r="C1108" s="3" t="n">
        <v>5</v>
      </c>
      <c r="D1108" s="3" t="n">
        <v>1.09723352402962E-006</v>
      </c>
      <c r="E1108" s="3" t="n">
        <f aca="false">D1108/F1108</f>
        <v>1.03966047248298</v>
      </c>
      <c r="F1108" s="3" t="n">
        <v>1.0553767822E-006</v>
      </c>
      <c r="G1108" s="3" t="n">
        <v>4</v>
      </c>
    </row>
    <row r="1109" customFormat="false" ht="13" hidden="false" customHeight="false" outlineLevel="0" collapsed="false">
      <c r="A1109" s="3" t="n">
        <v>11918</v>
      </c>
      <c r="B1109" s="3" t="n">
        <v>26</v>
      </c>
      <c r="C1109" s="3" t="n">
        <v>5</v>
      </c>
      <c r="D1109" s="4" t="n">
        <v>5.45924122198658E-007</v>
      </c>
      <c r="E1109" s="3" t="n">
        <f aca="false">D1109/F1109</f>
        <v>1.03954166391748</v>
      </c>
      <c r="F1109" s="3" t="n">
        <v>5.25158482E-007</v>
      </c>
      <c r="G1109" s="3" t="n">
        <v>4</v>
      </c>
    </row>
    <row r="1110" customFormat="false" ht="13" hidden="false" customHeight="false" outlineLevel="0" collapsed="false">
      <c r="A1110" s="3" t="n">
        <v>10112</v>
      </c>
      <c r="B1110" s="3" t="n">
        <v>15</v>
      </c>
      <c r="C1110" s="3" t="n">
        <v>5</v>
      </c>
      <c r="D1110" s="4" t="n">
        <v>2.59397684416584E-007</v>
      </c>
      <c r="E1110" s="3" t="n">
        <f aca="false">D1110/F1110</f>
        <v>1.0394074014497</v>
      </c>
      <c r="F1110" s="3" t="n">
        <v>2.49563053E-007</v>
      </c>
      <c r="G1110" s="3" t="n">
        <v>0</v>
      </c>
    </row>
    <row r="1111" customFormat="false" ht="13" hidden="false" customHeight="false" outlineLevel="0" collapsed="false">
      <c r="A1111" s="3" t="n">
        <v>10466</v>
      </c>
      <c r="B1111" s="3" t="n">
        <v>19</v>
      </c>
      <c r="C1111" s="3" t="n">
        <v>7</v>
      </c>
      <c r="D1111" s="4" t="n">
        <v>1.45498225925809E-009</v>
      </c>
      <c r="E1111" s="3" t="n">
        <f aca="false">D1111/F1111</f>
        <v>1.03938960244691</v>
      </c>
      <c r="F1111" s="3" t="n">
        <v>1.399843E-009</v>
      </c>
      <c r="G1111" s="3" t="n">
        <v>0</v>
      </c>
    </row>
    <row r="1112" customFormat="false" ht="13" hidden="false" customHeight="false" outlineLevel="0" collapsed="false">
      <c r="A1112" s="3" t="n">
        <v>11583</v>
      </c>
      <c r="B1112" s="3" t="n">
        <v>26</v>
      </c>
      <c r="C1112" s="3" t="n">
        <v>7</v>
      </c>
      <c r="D1112" s="4" t="n">
        <v>5.30912318260162E-009</v>
      </c>
      <c r="E1112" s="3" t="n">
        <f aca="false">D1112/F1112</f>
        <v>1.03928581141392</v>
      </c>
      <c r="F1112" s="3" t="n">
        <v>5.1084342E-009</v>
      </c>
      <c r="G1112" s="3" t="n">
        <v>3</v>
      </c>
    </row>
    <row r="1113" customFormat="false" ht="13" hidden="false" customHeight="false" outlineLevel="0" collapsed="false">
      <c r="A1113" s="3" t="n">
        <v>10141</v>
      </c>
      <c r="B1113" s="3" t="n">
        <v>15</v>
      </c>
      <c r="C1113" s="3" t="n">
        <v>5</v>
      </c>
      <c r="D1113" s="4" t="n">
        <v>7.28024641514811E-007</v>
      </c>
      <c r="E1113" s="3" t="n">
        <f aca="false">D1113/F1113</f>
        <v>1.03901134865507</v>
      </c>
      <c r="F1113" s="3" t="n">
        <v>7.006897879E-007</v>
      </c>
      <c r="G1113" s="3" t="n">
        <v>0</v>
      </c>
    </row>
    <row r="1114" customFormat="false" ht="13" hidden="false" customHeight="false" outlineLevel="0" collapsed="false">
      <c r="A1114" s="3" t="n">
        <v>10610</v>
      </c>
      <c r="B1114" s="3" t="n">
        <v>8</v>
      </c>
      <c r="C1114" s="3" t="n">
        <v>5</v>
      </c>
      <c r="D1114" s="4" t="n">
        <v>5.19229941311443E-007</v>
      </c>
      <c r="E1114" s="3" t="n">
        <f aca="false">D1114/F1114</f>
        <v>1.03885839431278</v>
      </c>
      <c r="F1114" s="3" t="n">
        <v>4.998081973E-007</v>
      </c>
      <c r="G1114" s="3" t="n">
        <v>4</v>
      </c>
    </row>
    <row r="1115" customFormat="false" ht="13" hidden="false" customHeight="false" outlineLevel="0" collapsed="false">
      <c r="A1115" s="3" t="n">
        <v>10763</v>
      </c>
      <c r="B1115" s="3" t="n">
        <v>28</v>
      </c>
      <c r="C1115" s="3" t="n">
        <v>4</v>
      </c>
      <c r="D1115" s="4" t="n">
        <v>4.90535219810049E-009</v>
      </c>
      <c r="E1115" s="3" t="n">
        <f aca="false">D1115/F1115</f>
        <v>1.03865272341457</v>
      </c>
      <c r="F1115" s="3" t="n">
        <v>4.722803E-009</v>
      </c>
      <c r="G1115" s="3" t="n">
        <v>4</v>
      </c>
    </row>
    <row r="1116" customFormat="false" ht="13" hidden="false" customHeight="false" outlineLevel="0" collapsed="false">
      <c r="A1116" s="3" t="n">
        <v>11925</v>
      </c>
      <c r="B1116" s="3" t="n">
        <v>30</v>
      </c>
      <c r="C1116" s="3" t="n">
        <v>4</v>
      </c>
      <c r="D1116" s="4" t="n">
        <v>1.27657646818737E-007</v>
      </c>
      <c r="E1116" s="3" t="n">
        <f aca="false">D1116/F1116</f>
        <v>1.03847913957605</v>
      </c>
      <c r="F1116" s="3" t="n">
        <v>1.229275023E-007</v>
      </c>
      <c r="G1116" s="3" t="n">
        <v>4</v>
      </c>
    </row>
    <row r="1117" customFormat="false" ht="13" hidden="false" customHeight="false" outlineLevel="0" collapsed="false">
      <c r="A1117" s="3" t="n">
        <v>11894</v>
      </c>
      <c r="B1117" s="3" t="n">
        <v>26</v>
      </c>
      <c r="C1117" s="3" t="n">
        <v>5</v>
      </c>
      <c r="D1117" s="4" t="n">
        <v>5.18971385832193E-007</v>
      </c>
      <c r="E1117" s="3" t="n">
        <f aca="false">D1117/F1117</f>
        <v>1.0383410849116</v>
      </c>
      <c r="F1117" s="3" t="n">
        <v>4.998081973E-007</v>
      </c>
      <c r="G1117" s="3" t="n">
        <v>4</v>
      </c>
    </row>
    <row r="1118" customFormat="false" ht="13" hidden="false" customHeight="false" outlineLevel="0" collapsed="false">
      <c r="A1118" s="3" t="n">
        <v>11895</v>
      </c>
      <c r="B1118" s="3" t="n">
        <v>26</v>
      </c>
      <c r="C1118" s="3" t="n">
        <v>5</v>
      </c>
      <c r="D1118" s="4" t="n">
        <v>6.23604436933799E-007</v>
      </c>
      <c r="E1118" s="3" t="n">
        <f aca="false">D1118/F1118</f>
        <v>1.03831554667578</v>
      </c>
      <c r="F1118" s="3" t="n">
        <v>6.005924104E-007</v>
      </c>
      <c r="G1118" s="3" t="n">
        <v>4</v>
      </c>
    </row>
    <row r="1119" customFormat="false" ht="13" hidden="false" customHeight="false" outlineLevel="0" collapsed="false">
      <c r="A1119" s="3" t="n">
        <v>10790</v>
      </c>
      <c r="B1119" s="3" t="n">
        <v>26</v>
      </c>
      <c r="C1119" s="3" t="n">
        <v>7</v>
      </c>
      <c r="D1119" s="4" t="n">
        <v>1.93928351713938E-009</v>
      </c>
      <c r="E1119" s="3" t="n">
        <f aca="false">D1119/F1119</f>
        <v>1.03824398975366</v>
      </c>
      <c r="F1119" s="3" t="n">
        <v>1.8678495E-009</v>
      </c>
      <c r="G1119" s="3" t="n">
        <v>0</v>
      </c>
    </row>
    <row r="1120" customFormat="false" ht="13" hidden="false" customHeight="false" outlineLevel="0" collapsed="false">
      <c r="A1120" s="3" t="n">
        <v>11923</v>
      </c>
      <c r="B1120" s="3" t="n">
        <v>26</v>
      </c>
      <c r="C1120" s="3" t="n">
        <v>5</v>
      </c>
      <c r="D1120" s="4" t="n">
        <v>3.88914752913671E-007</v>
      </c>
      <c r="E1120" s="3" t="n">
        <f aca="false">D1120/F1120</f>
        <v>1.03821292824534</v>
      </c>
      <c r="F1120" s="3" t="n">
        <v>3.74600183E-007</v>
      </c>
      <c r="G1120" s="3" t="n">
        <v>4</v>
      </c>
    </row>
    <row r="1121" customFormat="false" ht="13" hidden="false" customHeight="false" outlineLevel="0" collapsed="false">
      <c r="A1121" s="3" t="n">
        <v>10045</v>
      </c>
      <c r="B1121" s="3" t="n">
        <v>5</v>
      </c>
      <c r="C1121" s="3" t="n">
        <v>5</v>
      </c>
      <c r="D1121" s="4" t="n">
        <v>2.59780835369143E-007</v>
      </c>
      <c r="E1121" s="3" t="n">
        <f aca="false">D1121/F1121</f>
        <v>1.03809133501772</v>
      </c>
      <c r="F1121" s="3" t="n">
        <v>2.502485346E-007</v>
      </c>
      <c r="G1121" s="3" t="n">
        <v>4</v>
      </c>
    </row>
    <row r="1122" customFormat="false" ht="13" hidden="false" customHeight="false" outlineLevel="0" collapsed="false">
      <c r="A1122" s="3" t="n">
        <v>12368</v>
      </c>
      <c r="B1122" s="3" t="n">
        <v>33</v>
      </c>
      <c r="C1122" s="3" t="n">
        <v>7</v>
      </c>
      <c r="D1122" s="4" t="n">
        <v>2.71752501261088E-009</v>
      </c>
      <c r="E1122" s="3" t="n">
        <f aca="false">D1122/F1122</f>
        <v>1.03765914370173</v>
      </c>
      <c r="F1122" s="3" t="n">
        <v>2.6188995E-009</v>
      </c>
      <c r="G1122" s="3" t="n">
        <v>4</v>
      </c>
    </row>
    <row r="1123" customFormat="false" ht="13" hidden="false" customHeight="false" outlineLevel="0" collapsed="false">
      <c r="A1123" s="3" t="n">
        <v>10762</v>
      </c>
      <c r="B1123" s="3" t="n">
        <v>28</v>
      </c>
      <c r="C1123" s="3" t="n">
        <v>4</v>
      </c>
      <c r="D1123" s="4" t="n">
        <v>8.28448616683265E-009</v>
      </c>
      <c r="E1123" s="3" t="n">
        <f aca="false">D1123/F1123</f>
        <v>1.03754173632197</v>
      </c>
      <c r="F1123" s="3" t="n">
        <v>7.9847257E-009</v>
      </c>
      <c r="G1123" s="3" t="n">
        <v>0</v>
      </c>
    </row>
    <row r="1124" customFormat="false" ht="13" hidden="false" customHeight="false" outlineLevel="0" collapsed="false">
      <c r="A1124" s="3" t="n">
        <v>12044</v>
      </c>
      <c r="B1124" s="3" t="n">
        <v>32</v>
      </c>
      <c r="C1124" s="3" t="n">
        <v>6</v>
      </c>
      <c r="D1124" s="3" t="n">
        <v>0.00107430564022775</v>
      </c>
      <c r="E1124" s="3" t="n">
        <f aca="false">D1124/F1124</f>
        <v>1.037311472726</v>
      </c>
      <c r="F1124" s="3" t="n">
        <v>0.0010356635094419</v>
      </c>
      <c r="G1124" s="3" t="n">
        <v>1</v>
      </c>
    </row>
    <row r="1125" customFormat="false" ht="13" hidden="false" customHeight="false" outlineLevel="0" collapsed="false">
      <c r="A1125" s="3" t="n">
        <v>11927</v>
      </c>
      <c r="B1125" s="3" t="n">
        <v>30</v>
      </c>
      <c r="C1125" s="3" t="n">
        <v>4</v>
      </c>
      <c r="D1125" s="4" t="n">
        <v>7.06627761879655E-008</v>
      </c>
      <c r="E1125" s="3" t="n">
        <f aca="false">D1125/F1125</f>
        <v>1.03729980295492</v>
      </c>
      <c r="F1125" s="3" t="n">
        <v>6.81218448E-008</v>
      </c>
      <c r="G1125" s="3" t="n">
        <v>4</v>
      </c>
    </row>
    <row r="1126" customFormat="false" ht="13" hidden="false" customHeight="false" outlineLevel="0" collapsed="false">
      <c r="A1126" s="3" t="n">
        <v>10759</v>
      </c>
      <c r="B1126" s="3" t="n">
        <v>25</v>
      </c>
      <c r="C1126" s="3" t="n">
        <v>4</v>
      </c>
      <c r="D1126" s="4" t="n">
        <v>5.7117741520714E-007</v>
      </c>
      <c r="E1126" s="3" t="n">
        <f aca="false">D1126/F1126</f>
        <v>1.03707760009937</v>
      </c>
      <c r="F1126" s="3" t="n">
        <v>5.507566793E-007</v>
      </c>
      <c r="G1126" s="3" t="n">
        <v>4</v>
      </c>
    </row>
    <row r="1127" customFormat="false" ht="13" hidden="false" customHeight="false" outlineLevel="0" collapsed="false">
      <c r="A1127" s="3" t="n">
        <v>10764</v>
      </c>
      <c r="B1127" s="3" t="n">
        <v>28</v>
      </c>
      <c r="C1127" s="3" t="n">
        <v>4</v>
      </c>
      <c r="D1127" s="4" t="n">
        <v>2.75335000117886E-009</v>
      </c>
      <c r="E1127" s="3" t="n">
        <f aca="false">D1127/F1127</f>
        <v>1.037073743587</v>
      </c>
      <c r="F1127" s="3" t="n">
        <v>2.6549221E-009</v>
      </c>
      <c r="G1127" s="3" t="n">
        <v>0</v>
      </c>
    </row>
    <row r="1128" customFormat="false" ht="13" hidden="false" customHeight="false" outlineLevel="0" collapsed="false">
      <c r="A1128" s="3" t="n">
        <v>10071</v>
      </c>
      <c r="B1128" s="3" t="n">
        <v>11</v>
      </c>
      <c r="C1128" s="3" t="n">
        <v>7</v>
      </c>
      <c r="D1128" s="4" t="n">
        <v>3.53457018065281E-010</v>
      </c>
      <c r="E1128" s="3" t="n">
        <f aca="false">D1128/F1128</f>
        <v>1.03705545493037</v>
      </c>
      <c r="F1128" s="3" t="n">
        <v>3.408275E-010</v>
      </c>
      <c r="G1128" s="3" t="n">
        <v>0</v>
      </c>
    </row>
    <row r="1129" customFormat="false" ht="13" hidden="false" customHeight="false" outlineLevel="0" collapsed="false">
      <c r="A1129" s="3" t="n">
        <v>10794</v>
      </c>
      <c r="B1129" s="3" t="n">
        <v>26</v>
      </c>
      <c r="C1129" s="3" t="n">
        <v>7</v>
      </c>
      <c r="D1129" s="4" t="n">
        <v>3.10538979364502E-009</v>
      </c>
      <c r="E1129" s="3" t="n">
        <f aca="false">D1129/F1129</f>
        <v>1.0367653940653</v>
      </c>
      <c r="F1129" s="3" t="n">
        <v>2.9952676E-009</v>
      </c>
      <c r="G1129" s="3" t="n">
        <v>0</v>
      </c>
    </row>
    <row r="1130" customFormat="false" ht="13" hidden="false" customHeight="false" outlineLevel="0" collapsed="false">
      <c r="A1130" s="3" t="n">
        <v>12271</v>
      </c>
      <c r="B1130" s="3" t="n">
        <v>22</v>
      </c>
      <c r="C1130" s="3" t="n">
        <v>5</v>
      </c>
      <c r="D1130" s="4" t="n">
        <v>9.08601898148066E-007</v>
      </c>
      <c r="E1130" s="3" t="n">
        <f aca="false">D1130/F1130</f>
        <v>1.03667101201113</v>
      </c>
      <c r="F1130" s="3" t="n">
        <v>8.764611797E-007</v>
      </c>
      <c r="G1130" s="3" t="n">
        <v>1</v>
      </c>
    </row>
    <row r="1131" customFormat="false" ht="13" hidden="false" customHeight="false" outlineLevel="0" collapsed="false">
      <c r="A1131" s="3" t="n">
        <v>10480</v>
      </c>
      <c r="B1131" s="3" t="n">
        <v>21</v>
      </c>
      <c r="C1131" s="3" t="n">
        <v>7</v>
      </c>
      <c r="D1131" s="4" t="n">
        <v>1.64846885660667E-011</v>
      </c>
      <c r="E1131" s="3" t="n">
        <f aca="false">D1131/F1131</f>
        <v>1.03621239870678</v>
      </c>
      <c r="F1131" s="3" t="n">
        <v>1.59086E-011</v>
      </c>
      <c r="G1131" s="3" t="n">
        <v>0</v>
      </c>
    </row>
    <row r="1132" customFormat="false" ht="13" hidden="false" customHeight="false" outlineLevel="0" collapsed="false">
      <c r="A1132" s="3" t="n">
        <v>10874</v>
      </c>
      <c r="B1132" s="3" t="n">
        <v>19</v>
      </c>
      <c r="C1132" s="3" t="n">
        <v>7</v>
      </c>
      <c r="D1132" s="4" t="n">
        <v>3.51237344976804E-009</v>
      </c>
      <c r="E1132" s="3" t="n">
        <f aca="false">D1132/F1132</f>
        <v>1.03608977452666</v>
      </c>
      <c r="F1132" s="3" t="n">
        <v>3.3900281E-009</v>
      </c>
      <c r="G1132" s="3" t="n">
        <v>3</v>
      </c>
    </row>
    <row r="1133" customFormat="false" ht="13" hidden="false" customHeight="false" outlineLevel="0" collapsed="false">
      <c r="A1133" s="3" t="n">
        <v>11984</v>
      </c>
      <c r="B1133" s="3" t="n">
        <v>30</v>
      </c>
      <c r="C1133" s="3" t="n">
        <v>4</v>
      </c>
      <c r="D1133" s="4" t="n">
        <v>1.13117884404645E-007</v>
      </c>
      <c r="E1133" s="3" t="n">
        <f aca="false">D1133/F1133</f>
        <v>1.03587547926513</v>
      </c>
      <c r="F1133" s="3" t="n">
        <v>1.092002723E-007</v>
      </c>
      <c r="G1133" s="3" t="n">
        <v>4</v>
      </c>
    </row>
    <row r="1134" customFormat="false" ht="13" hidden="false" customHeight="false" outlineLevel="0" collapsed="false">
      <c r="A1134" s="3" t="n">
        <v>11930</v>
      </c>
      <c r="B1134" s="3" t="n">
        <v>30</v>
      </c>
      <c r="C1134" s="3" t="n">
        <v>4</v>
      </c>
      <c r="D1134" s="4" t="n">
        <v>7.05553827371668E-008</v>
      </c>
      <c r="E1134" s="3" t="n">
        <f aca="false">D1134/F1134</f>
        <v>1.03572331231357</v>
      </c>
      <c r="F1134" s="3" t="n">
        <v>6.81218448E-008</v>
      </c>
      <c r="G1134" s="3" t="n">
        <v>4</v>
      </c>
    </row>
    <row r="1135" customFormat="false" ht="13" hidden="false" customHeight="false" outlineLevel="0" collapsed="false">
      <c r="A1135" s="3" t="n">
        <v>12367</v>
      </c>
      <c r="B1135" s="3" t="n">
        <v>33</v>
      </c>
      <c r="C1135" s="3" t="n">
        <v>7</v>
      </c>
      <c r="D1135" s="4" t="n">
        <v>6.21328280881678E-009</v>
      </c>
      <c r="E1135" s="3" t="n">
        <f aca="false">D1135/F1135</f>
        <v>1.03563811561125</v>
      </c>
      <c r="F1135" s="3" t="n">
        <v>5.9994729E-009</v>
      </c>
      <c r="G1135" s="3" t="n">
        <v>4</v>
      </c>
    </row>
    <row r="1136" customFormat="false" ht="13" hidden="false" customHeight="false" outlineLevel="0" collapsed="false">
      <c r="A1136" s="3" t="n">
        <v>10761</v>
      </c>
      <c r="B1136" s="3" t="n">
        <v>28</v>
      </c>
      <c r="C1136" s="3" t="n">
        <v>4</v>
      </c>
      <c r="D1136" s="4" t="n">
        <v>4.8910227503815E-009</v>
      </c>
      <c r="E1136" s="3" t="n">
        <f aca="false">D1136/F1136</f>
        <v>1.03561862529127</v>
      </c>
      <c r="F1136" s="3" t="n">
        <v>4.722803E-009</v>
      </c>
      <c r="G1136" s="3" t="n">
        <v>0</v>
      </c>
    </row>
    <row r="1137" customFormat="false" ht="13" hidden="false" customHeight="false" outlineLevel="0" collapsed="false">
      <c r="A1137" s="3" t="n">
        <v>10432</v>
      </c>
      <c r="B1137" s="3" t="n">
        <v>8</v>
      </c>
      <c r="C1137" s="3" t="n">
        <v>5</v>
      </c>
      <c r="D1137" s="4" t="n">
        <v>3.63761071834714E-007</v>
      </c>
      <c r="E1137" s="3" t="n">
        <f aca="false">D1137/F1137</f>
        <v>1.03543472201688</v>
      </c>
      <c r="F1137" s="3" t="n">
        <v>3.513124141E-007</v>
      </c>
      <c r="G1137" s="3" t="n">
        <v>0</v>
      </c>
    </row>
    <row r="1138" customFormat="false" ht="13" hidden="false" customHeight="false" outlineLevel="0" collapsed="false">
      <c r="A1138" s="3" t="n">
        <v>11928</v>
      </c>
      <c r="B1138" s="3" t="n">
        <v>30</v>
      </c>
      <c r="C1138" s="3" t="n">
        <v>4</v>
      </c>
      <c r="D1138" s="4" t="n">
        <v>9.8859263381672E-008</v>
      </c>
      <c r="E1138" s="3" t="n">
        <f aca="false">D1138/F1138</f>
        <v>1.03528095583153</v>
      </c>
      <c r="F1138" s="3" t="n">
        <v>9.54902752E-008</v>
      </c>
      <c r="G1138" s="3" t="n">
        <v>4</v>
      </c>
    </row>
    <row r="1139" customFormat="false" ht="13" hidden="false" customHeight="false" outlineLevel="0" collapsed="false">
      <c r="A1139" s="3" t="n">
        <v>11935</v>
      </c>
      <c r="B1139" s="3" t="n">
        <v>30</v>
      </c>
      <c r="C1139" s="3" t="n">
        <v>4</v>
      </c>
      <c r="D1139" s="4" t="n">
        <v>2.45651752528743E-008</v>
      </c>
      <c r="E1139" s="3" t="n">
        <f aca="false">D1139/F1139</f>
        <v>1.0350780607778</v>
      </c>
      <c r="F1139" s="3" t="n">
        <v>2.37326789E-008</v>
      </c>
      <c r="G1139" s="3" t="n">
        <v>4</v>
      </c>
    </row>
    <row r="1140" customFormat="false" ht="13" hidden="false" customHeight="false" outlineLevel="0" collapsed="false">
      <c r="A1140" s="3" t="n">
        <v>10738</v>
      </c>
      <c r="B1140" s="3" t="n">
        <v>22</v>
      </c>
      <c r="C1140" s="3" t="n">
        <v>5</v>
      </c>
      <c r="D1140" s="3" t="n">
        <v>1.00332071467341E-005</v>
      </c>
      <c r="E1140" s="3" t="n">
        <f aca="false">D1140/F1140</f>
        <v>1.03496567056879</v>
      </c>
      <c r="F1140" s="3" t="n">
        <v>9.6942414923E-006</v>
      </c>
      <c r="G1140" s="3" t="n">
        <v>4</v>
      </c>
    </row>
    <row r="1141" customFormat="false" ht="13" hidden="false" customHeight="false" outlineLevel="0" collapsed="false">
      <c r="A1141" s="3" t="n">
        <v>10830</v>
      </c>
      <c r="B1141" s="3" t="n">
        <v>19</v>
      </c>
      <c r="C1141" s="3" t="n">
        <v>7</v>
      </c>
      <c r="D1141" s="4" t="n">
        <v>3.20156718606137E-009</v>
      </c>
      <c r="E1141" s="3" t="n">
        <f aca="false">D1141/F1141</f>
        <v>1.03492958248373</v>
      </c>
      <c r="F1141" s="3" t="n">
        <v>3.0935121E-009</v>
      </c>
      <c r="G1141" s="3" t="n">
        <v>0</v>
      </c>
    </row>
    <row r="1142" customFormat="false" ht="13" hidden="false" customHeight="false" outlineLevel="0" collapsed="false">
      <c r="A1142" s="3" t="n">
        <v>11933</v>
      </c>
      <c r="B1142" s="3" t="n">
        <v>30</v>
      </c>
      <c r="C1142" s="3" t="n">
        <v>4</v>
      </c>
      <c r="D1142" s="4" t="n">
        <v>1.53153495911108E-008</v>
      </c>
      <c r="E1142" s="3" t="n">
        <f aca="false">D1142/F1142</f>
        <v>1.03446735415179</v>
      </c>
      <c r="F1142" s="3" t="n">
        <v>1.48050584E-008</v>
      </c>
      <c r="G1142" s="3" t="n">
        <v>4</v>
      </c>
    </row>
    <row r="1143" customFormat="false" ht="13" hidden="false" customHeight="false" outlineLevel="0" collapsed="false">
      <c r="A1143" s="3" t="n">
        <v>10765</v>
      </c>
      <c r="B1143" s="3" t="n">
        <v>25</v>
      </c>
      <c r="C1143" s="3" t="n">
        <v>4</v>
      </c>
      <c r="D1143" s="4" t="n">
        <v>1.65363414494687E-007</v>
      </c>
      <c r="E1143" s="3" t="n">
        <f aca="false">D1143/F1143</f>
        <v>1.03388845305753</v>
      </c>
      <c r="F1143" s="3" t="n">
        <v>1.599431873E-007</v>
      </c>
      <c r="G1143" s="3" t="n">
        <v>4</v>
      </c>
    </row>
    <row r="1144" customFormat="false" ht="13" hidden="false" customHeight="false" outlineLevel="0" collapsed="false">
      <c r="A1144" s="3" t="n">
        <v>11985</v>
      </c>
      <c r="B1144" s="3" t="n">
        <v>30</v>
      </c>
      <c r="C1144" s="3" t="n">
        <v>4</v>
      </c>
      <c r="D1144" s="4" t="n">
        <v>2.45355535358716E-008</v>
      </c>
      <c r="E1144" s="3" t="n">
        <f aca="false">D1144/F1144</f>
        <v>1.03382992030755</v>
      </c>
      <c r="F1144" s="3" t="n">
        <v>2.37326789E-008</v>
      </c>
      <c r="G1144" s="3" t="n">
        <v>4</v>
      </c>
    </row>
    <row r="1145" customFormat="false" ht="13" hidden="false" customHeight="false" outlineLevel="0" collapsed="false">
      <c r="A1145" s="3" t="n">
        <v>10603</v>
      </c>
      <c r="B1145" s="3" t="n">
        <v>8</v>
      </c>
      <c r="C1145" s="3" t="n">
        <v>6</v>
      </c>
      <c r="D1145" s="4" t="n">
        <v>1.51719537244865E-009</v>
      </c>
      <c r="E1145" s="3" t="n">
        <f aca="false">D1145/F1145</f>
        <v>1.03363456059439</v>
      </c>
      <c r="F1145" s="3" t="n">
        <v>1.4678257E-009</v>
      </c>
      <c r="G1145" s="3" t="n">
        <v>3</v>
      </c>
    </row>
    <row r="1146" customFormat="false" ht="13" hidden="false" customHeight="false" outlineLevel="0" collapsed="false">
      <c r="A1146" s="3" t="n">
        <v>11582</v>
      </c>
      <c r="B1146" s="3" t="n">
        <v>26</v>
      </c>
      <c r="C1146" s="3" t="n">
        <v>7</v>
      </c>
      <c r="D1146" s="4" t="n">
        <v>5.62548326838199E-009</v>
      </c>
      <c r="E1146" s="3" t="n">
        <f aca="false">D1146/F1146</f>
        <v>1.03238944432966</v>
      </c>
      <c r="F1146" s="3" t="n">
        <v>5.4489934E-009</v>
      </c>
      <c r="G1146" s="3" t="n">
        <v>3</v>
      </c>
    </row>
    <row r="1147" customFormat="false" ht="13" hidden="false" customHeight="false" outlineLevel="0" collapsed="false">
      <c r="A1147" s="3" t="n">
        <v>10815</v>
      </c>
      <c r="B1147" s="3" t="n">
        <v>19</v>
      </c>
      <c r="C1147" s="3" t="n">
        <v>7</v>
      </c>
      <c r="D1147" s="4" t="n">
        <v>6.55708000404036E-009</v>
      </c>
      <c r="E1147" s="3" t="n">
        <f aca="false">D1147/F1147</f>
        <v>1.03238128284245</v>
      </c>
      <c r="F1147" s="3" t="n">
        <v>6.3514131E-009</v>
      </c>
      <c r="G1147" s="3" t="n">
        <v>0</v>
      </c>
    </row>
    <row r="1148" customFormat="false" ht="13" hidden="false" customHeight="false" outlineLevel="0" collapsed="false">
      <c r="A1148" s="3" t="n">
        <v>12167</v>
      </c>
      <c r="B1148" s="3" t="n">
        <v>26</v>
      </c>
      <c r="C1148" s="3" t="n">
        <v>7</v>
      </c>
      <c r="D1148" s="4" t="n">
        <v>2.55748330967827E-008</v>
      </c>
      <c r="E1148" s="3" t="n">
        <f aca="false">D1148/F1148</f>
        <v>1.03220732253593</v>
      </c>
      <c r="F1148" s="3" t="n">
        <v>2.47768375E-008</v>
      </c>
      <c r="G1148" s="3" t="n">
        <v>3</v>
      </c>
    </row>
    <row r="1149" customFormat="false" ht="13" hidden="false" customHeight="false" outlineLevel="0" collapsed="false">
      <c r="A1149" s="3" t="n">
        <v>11365</v>
      </c>
      <c r="B1149" s="3" t="n">
        <v>26</v>
      </c>
      <c r="C1149" s="3" t="n">
        <v>7</v>
      </c>
      <c r="D1149" s="4" t="n">
        <v>2.41341943949737E-008</v>
      </c>
      <c r="E1149" s="3" t="n">
        <f aca="false">D1149/F1149</f>
        <v>1.03213100911085</v>
      </c>
      <c r="F1149" s="3" t="n">
        <v>2.33828789E-008</v>
      </c>
      <c r="G1149" s="3" t="n">
        <v>3</v>
      </c>
    </row>
    <row r="1150" customFormat="false" ht="13" hidden="false" customHeight="false" outlineLevel="0" collapsed="false">
      <c r="A1150" s="3" t="n">
        <v>11931</v>
      </c>
      <c r="B1150" s="3" t="n">
        <v>30</v>
      </c>
      <c r="C1150" s="3" t="n">
        <v>4</v>
      </c>
      <c r="D1150" s="4" t="n">
        <v>2.75689636112354E-008</v>
      </c>
      <c r="E1150" s="3" t="n">
        <f aca="false">D1150/F1150</f>
        <v>1.03192603130802</v>
      </c>
      <c r="F1150" s="3" t="n">
        <v>2.67160269E-008</v>
      </c>
      <c r="G1150" s="3" t="n">
        <v>4</v>
      </c>
    </row>
    <row r="1151" customFormat="false" ht="13" hidden="false" customHeight="false" outlineLevel="0" collapsed="false">
      <c r="A1151" s="3" t="n">
        <v>11666</v>
      </c>
      <c r="B1151" s="3" t="n">
        <v>23</v>
      </c>
      <c r="C1151" s="3" t="n">
        <v>6</v>
      </c>
      <c r="D1151" s="4" t="n">
        <v>1.36816050758114E-008</v>
      </c>
      <c r="E1151" s="3" t="n">
        <f aca="false">D1151/F1151</f>
        <v>1.03127991794473</v>
      </c>
      <c r="F1151" s="3" t="n">
        <v>1.32666261E-008</v>
      </c>
      <c r="G1151" s="3" t="n">
        <v>3</v>
      </c>
    </row>
    <row r="1152" customFormat="false" ht="13" hidden="false" customHeight="false" outlineLevel="0" collapsed="false">
      <c r="A1152" s="3" t="n">
        <v>11934</v>
      </c>
      <c r="B1152" s="3" t="n">
        <v>30</v>
      </c>
      <c r="C1152" s="3" t="n">
        <v>4</v>
      </c>
      <c r="D1152" s="4" t="n">
        <v>2.13811832896271E-008</v>
      </c>
      <c r="E1152" s="3" t="n">
        <f aca="false">D1152/F1152</f>
        <v>1.03026589313434</v>
      </c>
      <c r="F1152" s="3" t="n">
        <v>2.0753073E-008</v>
      </c>
      <c r="G1152" s="3" t="n">
        <v>4</v>
      </c>
    </row>
    <row r="1153" customFormat="false" ht="13" hidden="false" customHeight="false" outlineLevel="0" collapsed="false">
      <c r="A1153" s="3" t="n">
        <v>12166</v>
      </c>
      <c r="B1153" s="3" t="n">
        <v>26</v>
      </c>
      <c r="C1153" s="3" t="n">
        <v>7</v>
      </c>
      <c r="D1153" s="4" t="n">
        <v>2.55245474144758E-008</v>
      </c>
      <c r="E1153" s="3" t="n">
        <f aca="false">D1153/F1153</f>
        <v>1.03017777851898</v>
      </c>
      <c r="F1153" s="3" t="n">
        <v>2.47768375E-008</v>
      </c>
      <c r="G1153" s="3" t="n">
        <v>3</v>
      </c>
    </row>
    <row r="1154" customFormat="false" ht="13" hidden="false" customHeight="false" outlineLevel="0" collapsed="false">
      <c r="A1154" s="3" t="n">
        <v>10602</v>
      </c>
      <c r="B1154" s="3" t="n">
        <v>8</v>
      </c>
      <c r="C1154" s="3" t="n">
        <v>6</v>
      </c>
      <c r="D1154" s="4" t="n">
        <v>1.51209525890485E-009</v>
      </c>
      <c r="E1154" s="3" t="n">
        <f aca="false">D1154/F1154</f>
        <v>1.03015995625697</v>
      </c>
      <c r="F1154" s="3" t="n">
        <v>1.4678257E-009</v>
      </c>
      <c r="G1154" s="3" t="n">
        <v>3</v>
      </c>
    </row>
    <row r="1155" customFormat="false" ht="13" hidden="false" customHeight="false" outlineLevel="0" collapsed="false">
      <c r="A1155" s="3" t="n">
        <v>10508</v>
      </c>
      <c r="B1155" s="3" t="n">
        <v>22</v>
      </c>
      <c r="C1155" s="3" t="n">
        <v>6</v>
      </c>
      <c r="D1155" s="4" t="n">
        <v>7.05268838139797E-008</v>
      </c>
      <c r="E1155" s="3" t="n">
        <f aca="false">D1155/F1155</f>
        <v>1.03012584027274</v>
      </c>
      <c r="F1155" s="3" t="n">
        <v>6.84643381E-008</v>
      </c>
      <c r="G1155" s="3" t="n">
        <v>0</v>
      </c>
    </row>
    <row r="1156" customFormat="false" ht="13" hidden="false" customHeight="false" outlineLevel="0" collapsed="false">
      <c r="A1156" s="3" t="n">
        <v>11362</v>
      </c>
      <c r="B1156" s="3" t="n">
        <v>26</v>
      </c>
      <c r="C1156" s="3" t="n">
        <v>7</v>
      </c>
      <c r="D1156" s="4" t="n">
        <v>5.613139367416E-009</v>
      </c>
      <c r="E1156" s="3" t="n">
        <f aca="false">D1156/F1156</f>
        <v>1.03012408996788</v>
      </c>
      <c r="F1156" s="3" t="n">
        <v>5.4489934E-009</v>
      </c>
      <c r="G1156" s="3" t="n">
        <v>3</v>
      </c>
    </row>
    <row r="1157" customFormat="false" ht="13" hidden="false" customHeight="false" outlineLevel="0" collapsed="false">
      <c r="A1157" s="3" t="n">
        <v>11361</v>
      </c>
      <c r="B1157" s="3" t="n">
        <v>26</v>
      </c>
      <c r="C1157" s="3" t="n">
        <v>7</v>
      </c>
      <c r="D1157" s="4" t="n">
        <v>2.55216252984528E-008</v>
      </c>
      <c r="E1157" s="3" t="n">
        <f aca="false">D1157/F1157</f>
        <v>1.03005984110978</v>
      </c>
      <c r="F1157" s="3" t="n">
        <v>2.47768375E-008</v>
      </c>
      <c r="G1157" s="3" t="n">
        <v>3</v>
      </c>
    </row>
    <row r="1158" customFormat="false" ht="13" hidden="false" customHeight="false" outlineLevel="0" collapsed="false">
      <c r="A1158" s="3" t="n">
        <v>10822</v>
      </c>
      <c r="B1158" s="3" t="n">
        <v>22</v>
      </c>
      <c r="C1158" s="3" t="n">
        <v>7</v>
      </c>
      <c r="D1158" s="4" t="n">
        <v>1.60436260815376E-008</v>
      </c>
      <c r="E1158" s="3" t="n">
        <f aca="false">D1158/F1158</f>
        <v>1.02796243323159</v>
      </c>
      <c r="F1158" s="3" t="n">
        <v>1.56072105E-008</v>
      </c>
      <c r="G1158" s="3" t="n">
        <v>0</v>
      </c>
    </row>
    <row r="1159" customFormat="false" ht="13" hidden="false" customHeight="false" outlineLevel="0" collapsed="false">
      <c r="A1159" s="3" t="n">
        <v>10791</v>
      </c>
      <c r="B1159" s="3" t="n">
        <v>26</v>
      </c>
      <c r="C1159" s="3" t="n">
        <v>7</v>
      </c>
      <c r="D1159" s="4" t="n">
        <v>1.13310762502669E-008</v>
      </c>
      <c r="E1159" s="3" t="n">
        <f aca="false">D1159/F1159</f>
        <v>1.0271773422998</v>
      </c>
      <c r="F1159" s="3" t="n">
        <v>1.10312755E-008</v>
      </c>
      <c r="G1159" s="3" t="n">
        <v>0</v>
      </c>
    </row>
    <row r="1160" customFormat="false" ht="13" hidden="false" customHeight="false" outlineLevel="0" collapsed="false">
      <c r="A1160" s="3" t="n">
        <v>10778</v>
      </c>
      <c r="B1160" s="3" t="n">
        <v>11</v>
      </c>
      <c r="C1160" s="3" t="n">
        <v>7</v>
      </c>
      <c r="D1160" s="4" t="n">
        <v>8.71089562389574E-009</v>
      </c>
      <c r="E1160" s="3" t="n">
        <f aca="false">D1160/F1160</f>
        <v>1.02708147451141</v>
      </c>
      <c r="F1160" s="3" t="n">
        <v>8.4812119E-009</v>
      </c>
      <c r="G1160" s="3" t="n">
        <v>4</v>
      </c>
    </row>
    <row r="1161" customFormat="false" ht="13" hidden="false" customHeight="false" outlineLevel="0" collapsed="false">
      <c r="A1161" s="3" t="n">
        <v>10026</v>
      </c>
      <c r="B1161" s="3" t="n">
        <v>5</v>
      </c>
      <c r="C1161" s="3" t="n">
        <v>6</v>
      </c>
      <c r="D1161" s="4" t="n">
        <v>4.42061690456461E-007</v>
      </c>
      <c r="E1161" s="3" t="n">
        <f aca="false">D1161/F1161</f>
        <v>1.02661948124062</v>
      </c>
      <c r="F1161" s="3" t="n">
        <v>4.305993589E-007</v>
      </c>
      <c r="G1161" s="3" t="n">
        <v>0</v>
      </c>
    </row>
    <row r="1162" customFormat="false" ht="13" hidden="false" customHeight="false" outlineLevel="0" collapsed="false">
      <c r="A1162" s="3" t="n">
        <v>10658</v>
      </c>
      <c r="B1162" s="3" t="n">
        <v>8</v>
      </c>
      <c r="C1162" s="3" t="n">
        <v>3</v>
      </c>
      <c r="D1162" s="3" t="n">
        <v>1.15792382640744E-005</v>
      </c>
      <c r="E1162" s="3" t="n">
        <f aca="false">D1162/F1162</f>
        <v>1.02636624005851</v>
      </c>
      <c r="F1162" s="3" t="n">
        <v>1.12817801406E-005</v>
      </c>
      <c r="G1162" s="3" t="n">
        <v>4</v>
      </c>
    </row>
    <row r="1163" customFormat="false" ht="13" hidden="false" customHeight="false" outlineLevel="0" collapsed="false">
      <c r="A1163" s="3" t="n">
        <v>11364</v>
      </c>
      <c r="B1163" s="3" t="n">
        <v>26</v>
      </c>
      <c r="C1163" s="3" t="n">
        <v>7</v>
      </c>
      <c r="D1163" s="4" t="n">
        <v>2.82792320280178E-008</v>
      </c>
      <c r="E1163" s="3" t="n">
        <f aca="false">D1163/F1163</f>
        <v>1.02568700954423</v>
      </c>
      <c r="F1163" s="3" t="n">
        <v>2.75710151E-008</v>
      </c>
      <c r="G1163" s="3" t="n">
        <v>3</v>
      </c>
    </row>
    <row r="1164" customFormat="false" ht="13" hidden="false" customHeight="false" outlineLevel="0" collapsed="false">
      <c r="A1164" s="3" t="n">
        <v>11565</v>
      </c>
      <c r="B1164" s="3" t="n">
        <v>33</v>
      </c>
      <c r="C1164" s="3" t="n">
        <v>6</v>
      </c>
      <c r="D1164" s="3" t="n">
        <v>2.8801749355167E-006</v>
      </c>
      <c r="E1164" s="3" t="n">
        <f aca="false">D1164/F1164</f>
        <v>1.02508778809116</v>
      </c>
      <c r="F1164" s="3" t="n">
        <v>2.8096861254E-006</v>
      </c>
      <c r="G1164" s="3" t="n">
        <v>4</v>
      </c>
    </row>
    <row r="1165" customFormat="false" ht="13" hidden="false" customHeight="false" outlineLevel="0" collapsed="false">
      <c r="A1165" s="3" t="n">
        <v>11589</v>
      </c>
      <c r="B1165" s="3" t="n">
        <v>28</v>
      </c>
      <c r="C1165" s="3" t="n">
        <v>5</v>
      </c>
      <c r="D1165" s="4" t="n">
        <v>6.30074410675369E-009</v>
      </c>
      <c r="E1165" s="3" t="n">
        <f aca="false">D1165/F1165</f>
        <v>1.02377120843034</v>
      </c>
      <c r="F1165" s="3" t="n">
        <v>6.1544455E-009</v>
      </c>
      <c r="G1165" s="3" t="n">
        <v>4</v>
      </c>
    </row>
    <row r="1166" customFormat="false" ht="13" hidden="false" customHeight="false" outlineLevel="0" collapsed="false">
      <c r="A1166" s="3" t="n">
        <v>10235</v>
      </c>
      <c r="B1166" s="3" t="n">
        <v>22</v>
      </c>
      <c r="C1166" s="3" t="n">
        <v>5</v>
      </c>
      <c r="D1166" s="3" t="n">
        <v>0.000132943626152771</v>
      </c>
      <c r="E1166" s="3" t="n">
        <f aca="false">D1166/F1166</f>
        <v>1.02340475875276</v>
      </c>
      <c r="F1166" s="3" t="n">
        <v>0.0001299032714239</v>
      </c>
      <c r="G1166" s="3" t="n">
        <v>3</v>
      </c>
    </row>
    <row r="1167" customFormat="false" ht="13" hidden="false" customHeight="false" outlineLevel="0" collapsed="false">
      <c r="A1167" s="3" t="n">
        <v>10006</v>
      </c>
      <c r="B1167" s="3" t="n">
        <v>1</v>
      </c>
      <c r="C1167" s="3" t="n">
        <v>6</v>
      </c>
      <c r="D1167" s="4" t="n">
        <v>3.05660333065153E-007</v>
      </c>
      <c r="E1167" s="3" t="n">
        <f aca="false">D1167/F1167</f>
        <v>1.0231422428114</v>
      </c>
      <c r="F1167" s="3" t="n">
        <v>2.987466652E-007</v>
      </c>
      <c r="G1167" s="3" t="n">
        <v>4</v>
      </c>
    </row>
    <row r="1168" customFormat="false" ht="13" hidden="false" customHeight="false" outlineLevel="0" collapsed="false">
      <c r="A1168" s="3" t="n">
        <v>10606</v>
      </c>
      <c r="B1168" s="3" t="n">
        <v>8</v>
      </c>
      <c r="C1168" s="3" t="n">
        <v>3</v>
      </c>
      <c r="D1168" s="3" t="n">
        <v>1.73198184463715E-005</v>
      </c>
      <c r="E1168" s="3" t="n">
        <f aca="false">D1168/F1168</f>
        <v>1.02283551218506</v>
      </c>
      <c r="F1168" s="3" t="n">
        <v>1.69331414876E-005</v>
      </c>
      <c r="G1168" s="3" t="n">
        <v>4</v>
      </c>
    </row>
    <row r="1169" customFormat="false" ht="13" hidden="false" customHeight="false" outlineLevel="0" collapsed="false">
      <c r="A1169" s="3" t="n">
        <v>11363</v>
      </c>
      <c r="B1169" s="3" t="n">
        <v>26</v>
      </c>
      <c r="C1169" s="3" t="n">
        <v>7</v>
      </c>
      <c r="D1169" s="4" t="n">
        <v>2.53417684686012E-008</v>
      </c>
      <c r="E1169" s="3" t="n">
        <f aca="false">D1169/F1169</f>
        <v>1.02280076981581</v>
      </c>
      <c r="F1169" s="3" t="n">
        <v>2.47768375E-008</v>
      </c>
      <c r="G1169" s="3" t="n">
        <v>3</v>
      </c>
    </row>
    <row r="1170" customFormat="false" ht="13" hidden="false" customHeight="false" outlineLevel="0" collapsed="false">
      <c r="A1170" s="3" t="n">
        <v>10031</v>
      </c>
      <c r="B1170" s="3" t="n">
        <v>6</v>
      </c>
      <c r="C1170" s="3" t="n">
        <v>5</v>
      </c>
      <c r="D1170" s="4" t="n">
        <v>4.42899689985366E-007</v>
      </c>
      <c r="E1170" s="3" t="n">
        <f aca="false">D1170/F1170</f>
        <v>1.02198000325648</v>
      </c>
      <c r="F1170" s="3" t="n">
        <v>4.333741253E-007</v>
      </c>
      <c r="G1170" s="3" t="n">
        <v>0</v>
      </c>
    </row>
    <row r="1171" customFormat="false" ht="13" hidden="false" customHeight="false" outlineLevel="0" collapsed="false">
      <c r="A1171" s="3" t="n">
        <v>10295</v>
      </c>
      <c r="B1171" s="3" t="n">
        <v>12</v>
      </c>
      <c r="C1171" s="3" t="n">
        <v>3</v>
      </c>
      <c r="D1171" s="3" t="n">
        <v>1.15273242993504E-005</v>
      </c>
      <c r="E1171" s="3" t="n">
        <f aca="false">D1171/F1171</f>
        <v>1.0217646644138</v>
      </c>
      <c r="F1171" s="3" t="n">
        <v>1.12817801406E-005</v>
      </c>
      <c r="G1171" s="3" t="n">
        <v>0</v>
      </c>
    </row>
    <row r="1172" customFormat="false" ht="13" hidden="false" customHeight="false" outlineLevel="0" collapsed="false">
      <c r="A1172" s="3" t="n">
        <v>10271</v>
      </c>
      <c r="B1172" s="3" t="n">
        <v>4</v>
      </c>
      <c r="C1172" s="3" t="n">
        <v>3</v>
      </c>
      <c r="D1172" s="3" t="n">
        <v>0.000223637047350594</v>
      </c>
      <c r="E1172" s="3" t="n">
        <f aca="false">D1172/F1172</f>
        <v>1.02085901723127</v>
      </c>
      <c r="F1172" s="3" t="n">
        <v>0.0002190675142951</v>
      </c>
      <c r="G1172" s="3" t="n">
        <v>0</v>
      </c>
    </row>
    <row r="1173" customFormat="false" ht="13" hidden="false" customHeight="false" outlineLevel="0" collapsed="false">
      <c r="A1173" s="3" t="n">
        <v>10736</v>
      </c>
      <c r="B1173" s="3" t="n">
        <v>7</v>
      </c>
      <c r="C1173" s="3" t="n">
        <v>3</v>
      </c>
      <c r="D1173" s="3" t="n">
        <v>4.32870342021452E-005</v>
      </c>
      <c r="E1173" s="3" t="n">
        <f aca="false">D1173/F1173</f>
        <v>1.02064282999642</v>
      </c>
      <c r="F1173" s="3" t="n">
        <v>4.24115399922E-005</v>
      </c>
      <c r="G1173" s="3" t="n">
        <v>4</v>
      </c>
    </row>
    <row r="1174" customFormat="false" ht="13" hidden="false" customHeight="false" outlineLevel="0" collapsed="false">
      <c r="A1174" s="3" t="n">
        <v>10098</v>
      </c>
      <c r="B1174" s="3" t="n">
        <v>13</v>
      </c>
      <c r="C1174" s="3" t="n">
        <v>5</v>
      </c>
      <c r="D1174" s="4" t="n">
        <v>1.67994868968305E-008</v>
      </c>
      <c r="E1174" s="3" t="n">
        <f aca="false">D1174/F1174</f>
        <v>1.02028169992908</v>
      </c>
      <c r="F1174" s="3" t="n">
        <v>1.64655378E-008</v>
      </c>
      <c r="G1174" s="3" t="n">
        <v>0</v>
      </c>
    </row>
    <row r="1175" customFormat="false" ht="13" hidden="false" customHeight="false" outlineLevel="0" collapsed="false">
      <c r="A1175" s="3" t="n">
        <v>10539</v>
      </c>
      <c r="B1175" s="3" t="n">
        <v>11</v>
      </c>
      <c r="C1175" s="3" t="n">
        <v>3</v>
      </c>
      <c r="D1175" s="3" t="n">
        <v>1.72639561704849E-005</v>
      </c>
      <c r="E1175" s="3" t="n">
        <f aca="false">D1175/F1175</f>
        <v>1.01953652150885</v>
      </c>
      <c r="F1175" s="3" t="n">
        <v>1.69331414876E-005</v>
      </c>
      <c r="G1175" s="3" t="n">
        <v>1</v>
      </c>
    </row>
    <row r="1176" customFormat="false" ht="13" hidden="false" customHeight="false" outlineLevel="0" collapsed="false">
      <c r="A1176" s="3" t="n">
        <v>10876</v>
      </c>
      <c r="B1176" s="3" t="n">
        <v>16</v>
      </c>
      <c r="C1176" s="3" t="n">
        <v>6</v>
      </c>
      <c r="D1176" s="4" t="n">
        <v>6.92960193060326E-007</v>
      </c>
      <c r="E1176" s="3" t="n">
        <f aca="false">D1176/F1176</f>
        <v>1.01942985144129</v>
      </c>
      <c r="F1176" s="3" t="n">
        <v>6.797526991E-007</v>
      </c>
      <c r="G1176" s="3" t="n">
        <v>4</v>
      </c>
    </row>
    <row r="1177" customFormat="false" ht="13" hidden="false" customHeight="false" outlineLevel="0" collapsed="false">
      <c r="A1177" s="3" t="n">
        <v>11862</v>
      </c>
      <c r="B1177" s="3" t="n">
        <v>33</v>
      </c>
      <c r="C1177" s="3" t="n">
        <v>3</v>
      </c>
      <c r="D1177" s="3" t="n">
        <v>3.45552167336221E-005</v>
      </c>
      <c r="E1177" s="3" t="n">
        <f aca="false">D1177/F1177</f>
        <v>1.01908076308875</v>
      </c>
      <c r="F1177" s="3" t="n">
        <v>3.39082219832E-005</v>
      </c>
      <c r="G1177" s="3" t="n">
        <v>3</v>
      </c>
    </row>
    <row r="1178" customFormat="false" ht="13" hidden="false" customHeight="false" outlineLevel="0" collapsed="false">
      <c r="A1178" s="3" t="n">
        <v>10084</v>
      </c>
      <c r="B1178" s="3" t="n">
        <v>12</v>
      </c>
      <c r="C1178" s="3" t="n">
        <v>3</v>
      </c>
      <c r="D1178" s="3" t="n">
        <v>1.14956815377302E-005</v>
      </c>
      <c r="E1178" s="3" t="n">
        <f aca="false">D1178/F1178</f>
        <v>1.01895989768143</v>
      </c>
      <c r="F1178" s="3" t="n">
        <v>1.12817801406E-005</v>
      </c>
      <c r="G1178" s="3" t="n">
        <v>0</v>
      </c>
    </row>
    <row r="1179" customFormat="false" ht="13" hidden="false" customHeight="false" outlineLevel="0" collapsed="false">
      <c r="A1179" s="3" t="n">
        <v>10627</v>
      </c>
      <c r="B1179" s="3" t="n">
        <v>26</v>
      </c>
      <c r="C1179" s="3" t="n">
        <v>3</v>
      </c>
      <c r="D1179" s="3" t="n">
        <v>1.72521737603687E-005</v>
      </c>
      <c r="E1179" s="3" t="n">
        <f aca="false">D1179/F1179</f>
        <v>1.01884070200455</v>
      </c>
      <c r="F1179" s="3" t="n">
        <v>1.69331414876E-005</v>
      </c>
      <c r="G1179" s="3" t="n">
        <v>3</v>
      </c>
    </row>
    <row r="1180" customFormat="false" ht="13" hidden="false" customHeight="false" outlineLevel="0" collapsed="false">
      <c r="A1180" s="3" t="n">
        <v>11337</v>
      </c>
      <c r="B1180" s="3" t="n">
        <v>8</v>
      </c>
      <c r="C1180" s="3" t="n">
        <v>5</v>
      </c>
      <c r="D1180" s="4" t="n">
        <v>6.28258501227203E-008</v>
      </c>
      <c r="E1180" s="3" t="n">
        <f aca="false">D1180/F1180</f>
        <v>1.01876907926731</v>
      </c>
      <c r="F1180" s="3" t="n">
        <v>6.16683912E-008</v>
      </c>
      <c r="G1180" s="3" t="n">
        <v>3</v>
      </c>
    </row>
    <row r="1181" customFormat="false" ht="13" hidden="false" customHeight="false" outlineLevel="0" collapsed="false">
      <c r="A1181" s="3" t="n">
        <v>11912</v>
      </c>
      <c r="B1181" s="3" t="n">
        <v>26</v>
      </c>
      <c r="C1181" s="3" t="n">
        <v>3</v>
      </c>
      <c r="D1181" s="3" t="n">
        <v>1.72398904407533E-005</v>
      </c>
      <c r="E1181" s="3" t="n">
        <f aca="false">D1181/F1181</f>
        <v>1.01811530089546</v>
      </c>
      <c r="F1181" s="3" t="n">
        <v>1.69331414876E-005</v>
      </c>
      <c r="G1181" s="3" t="n">
        <v>4</v>
      </c>
    </row>
    <row r="1182" customFormat="false" ht="13" hidden="false" customHeight="false" outlineLevel="0" collapsed="false">
      <c r="A1182" s="3" t="n">
        <v>10267</v>
      </c>
      <c r="B1182" s="3" t="n">
        <v>8</v>
      </c>
      <c r="C1182" s="3" t="n">
        <v>3</v>
      </c>
      <c r="D1182" s="3" t="n">
        <v>1.7226215952922E-005</v>
      </c>
      <c r="E1182" s="3" t="n">
        <f aca="false">D1182/F1182</f>
        <v>1.01730774325229</v>
      </c>
      <c r="F1182" s="3" t="n">
        <v>1.69331414876E-005</v>
      </c>
      <c r="G1182" s="3" t="n">
        <v>4</v>
      </c>
    </row>
    <row r="1183" customFormat="false" ht="13" hidden="false" customHeight="false" outlineLevel="0" collapsed="false">
      <c r="A1183" s="3" t="n">
        <v>10746</v>
      </c>
      <c r="B1183" s="3" t="n">
        <v>18</v>
      </c>
      <c r="C1183" s="3" t="n">
        <v>3</v>
      </c>
      <c r="D1183" s="3" t="n">
        <v>5.73460716767302E-006</v>
      </c>
      <c r="E1183" s="3" t="n">
        <f aca="false">D1183/F1183</f>
        <v>1.01724251765078</v>
      </c>
      <c r="F1183" s="3" t="n">
        <v>5.6374041275E-006</v>
      </c>
      <c r="G1183" s="3" t="n">
        <v>4</v>
      </c>
    </row>
    <row r="1184" customFormat="false" ht="13" hidden="false" customHeight="false" outlineLevel="0" collapsed="false">
      <c r="A1184" s="3" t="n">
        <v>10109</v>
      </c>
      <c r="B1184" s="3" t="n">
        <v>14</v>
      </c>
      <c r="C1184" s="3" t="n">
        <v>3</v>
      </c>
      <c r="D1184" s="3" t="n">
        <v>1.1472709442206E-005</v>
      </c>
      <c r="E1184" s="3" t="n">
        <f aca="false">D1184/F1184</f>
        <v>1.01692368573279</v>
      </c>
      <c r="F1184" s="3" t="n">
        <v>1.12817801406E-005</v>
      </c>
      <c r="G1184" s="3" t="n">
        <v>0</v>
      </c>
    </row>
    <row r="1185" customFormat="false" ht="13" hidden="false" customHeight="false" outlineLevel="0" collapsed="false">
      <c r="A1185" s="3" t="n">
        <v>10659</v>
      </c>
      <c r="B1185" s="3" t="n">
        <v>8</v>
      </c>
      <c r="C1185" s="3" t="n">
        <v>3</v>
      </c>
      <c r="D1185" s="3" t="n">
        <v>1.14724018191297E-005</v>
      </c>
      <c r="E1185" s="3" t="n">
        <f aca="false">D1185/F1185</f>
        <v>1.01689641848663</v>
      </c>
      <c r="F1185" s="3" t="n">
        <v>1.12817801406E-005</v>
      </c>
      <c r="G1185" s="3" t="n">
        <v>1</v>
      </c>
    </row>
    <row r="1186" customFormat="false" ht="13" hidden="false" customHeight="false" outlineLevel="0" collapsed="false">
      <c r="A1186" s="3" t="n">
        <v>11863</v>
      </c>
      <c r="B1186" s="3" t="n">
        <v>33</v>
      </c>
      <c r="C1186" s="3" t="n">
        <v>3</v>
      </c>
      <c r="D1186" s="3" t="n">
        <v>1.14721120651443E-005</v>
      </c>
      <c r="E1186" s="3" t="n">
        <f aca="false">D1186/F1186</f>
        <v>1.01687073512976</v>
      </c>
      <c r="F1186" s="3" t="n">
        <v>1.12817801406E-005</v>
      </c>
      <c r="G1186" s="3" t="n">
        <v>3</v>
      </c>
    </row>
    <row r="1187" customFormat="false" ht="13" hidden="false" customHeight="false" outlineLevel="0" collapsed="false">
      <c r="A1187" s="3" t="n">
        <v>11889</v>
      </c>
      <c r="B1187" s="3" t="n">
        <v>26</v>
      </c>
      <c r="C1187" s="3" t="n">
        <v>3</v>
      </c>
      <c r="D1187" s="3" t="n">
        <v>3.44658394404191E-005</v>
      </c>
      <c r="E1187" s="3" t="n">
        <f aca="false">D1187/F1187</f>
        <v>1.01644490405588</v>
      </c>
      <c r="F1187" s="3" t="n">
        <v>3.39082219832E-005</v>
      </c>
      <c r="G1187" s="3" t="n">
        <v>4</v>
      </c>
    </row>
    <row r="1188" customFormat="false" ht="13" hidden="false" customHeight="false" outlineLevel="0" collapsed="false">
      <c r="A1188" s="3" t="n">
        <v>10601</v>
      </c>
      <c r="B1188" s="3" t="n">
        <v>8</v>
      </c>
      <c r="C1188" s="3" t="n">
        <v>3</v>
      </c>
      <c r="D1188" s="3" t="n">
        <v>8.59994701910967E-006</v>
      </c>
      <c r="E1188" s="3" t="n">
        <f aca="false">D1188/F1188</f>
        <v>1.01638139782991</v>
      </c>
      <c r="F1188" s="3" t="n">
        <v>8.4613384675E-006</v>
      </c>
      <c r="G1188" s="3" t="n">
        <v>4</v>
      </c>
    </row>
    <row r="1189" customFormat="false" ht="13" hidden="false" customHeight="false" outlineLevel="0" collapsed="false">
      <c r="A1189" s="3" t="n">
        <v>12250</v>
      </c>
      <c r="B1189" s="3" t="n">
        <v>26</v>
      </c>
      <c r="C1189" s="3" t="n">
        <v>3</v>
      </c>
      <c r="D1189" s="3" t="n">
        <v>1.7206741040764E-005</v>
      </c>
      <c r="E1189" s="3" t="n">
        <f aca="false">D1189/F1189</f>
        <v>1.01615763698451</v>
      </c>
      <c r="F1189" s="3" t="n">
        <v>1.69331414876E-005</v>
      </c>
      <c r="G1189" s="3" t="n">
        <v>4</v>
      </c>
    </row>
    <row r="1190" customFormat="false" ht="13" hidden="false" customHeight="false" outlineLevel="0" collapsed="false">
      <c r="A1190" s="3" t="n">
        <v>10083</v>
      </c>
      <c r="B1190" s="3" t="n">
        <v>12</v>
      </c>
      <c r="C1190" s="3" t="n">
        <v>3</v>
      </c>
      <c r="D1190" s="3" t="n">
        <v>1.14606275443971E-005</v>
      </c>
      <c r="E1190" s="3" t="n">
        <f aca="false">D1190/F1190</f>
        <v>1.01585276450775</v>
      </c>
      <c r="F1190" s="3" t="n">
        <v>1.12817801406E-005</v>
      </c>
      <c r="G1190" s="3" t="n">
        <v>0</v>
      </c>
    </row>
    <row r="1191" customFormat="false" ht="13" hidden="false" customHeight="false" outlineLevel="0" collapsed="false">
      <c r="A1191" s="3" t="n">
        <v>10256</v>
      </c>
      <c r="B1191" s="3" t="n">
        <v>25</v>
      </c>
      <c r="C1191" s="3" t="n">
        <v>3</v>
      </c>
      <c r="D1191" s="3" t="n">
        <v>1.14604943022649E-005</v>
      </c>
      <c r="E1191" s="3" t="n">
        <f aca="false">D1191/F1191</f>
        <v>1.01584095412583</v>
      </c>
      <c r="F1191" s="3" t="n">
        <v>1.12817801406E-005</v>
      </c>
      <c r="G1191" s="3" t="n">
        <v>4</v>
      </c>
    </row>
    <row r="1192" customFormat="false" ht="13" hidden="false" customHeight="false" outlineLevel="0" collapsed="false">
      <c r="A1192" s="3" t="n">
        <v>11913</v>
      </c>
      <c r="B1192" s="3" t="n">
        <v>26</v>
      </c>
      <c r="C1192" s="3" t="n">
        <v>3</v>
      </c>
      <c r="D1192" s="3" t="n">
        <v>1.71940443737042E-005</v>
      </c>
      <c r="E1192" s="3" t="n">
        <f aca="false">D1192/F1192</f>
        <v>1.01540782531672</v>
      </c>
      <c r="F1192" s="3" t="n">
        <v>1.69331414876E-005</v>
      </c>
      <c r="G1192" s="3" t="n">
        <v>4</v>
      </c>
    </row>
    <row r="1193" customFormat="false" ht="13" hidden="false" customHeight="false" outlineLevel="0" collapsed="false">
      <c r="A1193" s="3" t="n">
        <v>10637</v>
      </c>
      <c r="B1193" s="3" t="n">
        <v>8</v>
      </c>
      <c r="C1193" s="3" t="n">
        <v>3</v>
      </c>
      <c r="D1193" s="3" t="n">
        <v>5.72382268410384E-006</v>
      </c>
      <c r="E1193" s="3" t="n">
        <f aca="false">D1193/F1193</f>
        <v>1.01532949468396</v>
      </c>
      <c r="F1193" s="3" t="n">
        <v>5.6374041275E-006</v>
      </c>
      <c r="G1193" s="3" t="n">
        <v>0</v>
      </c>
    </row>
    <row r="1194" customFormat="false" ht="13" hidden="false" customHeight="false" outlineLevel="0" collapsed="false">
      <c r="A1194" s="3" t="n">
        <v>10249</v>
      </c>
      <c r="B1194" s="3" t="n">
        <v>22</v>
      </c>
      <c r="C1194" s="3" t="n">
        <v>3</v>
      </c>
      <c r="D1194" s="3" t="n">
        <v>1.71914043115333E-005</v>
      </c>
      <c r="E1194" s="3" t="n">
        <f aca="false">D1194/F1194</f>
        <v>1.01525191436701</v>
      </c>
      <c r="F1194" s="3" t="n">
        <v>1.69331414876E-005</v>
      </c>
      <c r="G1194" s="3" t="n">
        <v>0</v>
      </c>
    </row>
    <row r="1195" customFormat="false" ht="13" hidden="false" customHeight="false" outlineLevel="0" collapsed="false">
      <c r="A1195" s="3" t="n">
        <v>10226</v>
      </c>
      <c r="B1195" s="3" t="n">
        <v>22</v>
      </c>
      <c r="C1195" s="3" t="n">
        <v>3</v>
      </c>
      <c r="D1195" s="3" t="n">
        <v>1.14528436158349E-005</v>
      </c>
      <c r="E1195" s="3" t="n">
        <f aca="false">D1195/F1195</f>
        <v>1.01516280880349</v>
      </c>
      <c r="F1195" s="3" t="n">
        <v>1.12817801406E-005</v>
      </c>
      <c r="G1195" s="3" t="n">
        <v>0</v>
      </c>
    </row>
    <row r="1196" customFormat="false" ht="13" hidden="false" customHeight="false" outlineLevel="0" collapsed="false">
      <c r="A1196" s="3" t="n">
        <v>11981</v>
      </c>
      <c r="B1196" s="3" t="n">
        <v>26</v>
      </c>
      <c r="C1196" s="3" t="n">
        <v>3</v>
      </c>
      <c r="D1196" s="3" t="n">
        <v>1.71858218975373E-005</v>
      </c>
      <c r="E1196" s="3" t="n">
        <f aca="false">D1196/F1196</f>
        <v>1.0149222405141</v>
      </c>
      <c r="F1196" s="3" t="n">
        <v>1.69331414876E-005</v>
      </c>
      <c r="G1196" s="3" t="n">
        <v>4</v>
      </c>
    </row>
    <row r="1197" customFormat="false" ht="13" hidden="false" customHeight="false" outlineLevel="0" collapsed="false">
      <c r="A1197" s="3" t="n">
        <v>11885</v>
      </c>
      <c r="B1197" s="3" t="n">
        <v>26</v>
      </c>
      <c r="C1197" s="3" t="n">
        <v>3</v>
      </c>
      <c r="D1197" s="3" t="n">
        <v>1.71798448209812E-005</v>
      </c>
      <c r="E1197" s="3" t="n">
        <f aca="false">D1197/F1197</f>
        <v>1.01456925955304</v>
      </c>
      <c r="F1197" s="3" t="n">
        <v>1.69331414876E-005</v>
      </c>
      <c r="G1197" s="3" t="n">
        <v>4</v>
      </c>
    </row>
    <row r="1198" customFormat="false" ht="13" hidden="false" customHeight="false" outlineLevel="0" collapsed="false">
      <c r="A1198" s="3" t="n">
        <v>11886</v>
      </c>
      <c r="B1198" s="3" t="n">
        <v>26</v>
      </c>
      <c r="C1198" s="3" t="n">
        <v>3</v>
      </c>
      <c r="D1198" s="3" t="n">
        <v>1.71794630608036E-005</v>
      </c>
      <c r="E1198" s="3" t="n">
        <f aca="false">D1198/F1198</f>
        <v>1.01454671440524</v>
      </c>
      <c r="F1198" s="3" t="n">
        <v>1.69331414876E-005</v>
      </c>
      <c r="G1198" s="3" t="n">
        <v>4</v>
      </c>
    </row>
    <row r="1199" customFormat="false" ht="13" hidden="false" customHeight="false" outlineLevel="0" collapsed="false">
      <c r="A1199" s="3" t="n">
        <v>10398</v>
      </c>
      <c r="B1199" s="3" t="n">
        <v>3</v>
      </c>
      <c r="C1199" s="3" t="n">
        <v>3</v>
      </c>
      <c r="D1199" s="3" t="n">
        <v>3.43958292876183E-005</v>
      </c>
      <c r="E1199" s="3" t="n">
        <f aca="false">D1199/F1199</f>
        <v>1.01438020857183</v>
      </c>
      <c r="F1199" s="3" t="n">
        <v>3.39082219832E-005</v>
      </c>
      <c r="G1199" s="3" t="n">
        <v>0</v>
      </c>
    </row>
    <row r="1200" customFormat="false" ht="13" hidden="false" customHeight="false" outlineLevel="0" collapsed="false">
      <c r="A1200" s="3" t="n">
        <v>11859</v>
      </c>
      <c r="B1200" s="3" t="n">
        <v>33</v>
      </c>
      <c r="C1200" s="3" t="n">
        <v>3</v>
      </c>
      <c r="D1200" s="3" t="n">
        <v>2.86627496441593E-005</v>
      </c>
      <c r="E1200" s="3" t="n">
        <f aca="false">D1200/F1200</f>
        <v>1.01436377872564</v>
      </c>
      <c r="F1200" s="3" t="n">
        <v>2.82568741563E-005</v>
      </c>
      <c r="G1200" s="3" t="n">
        <v>3</v>
      </c>
    </row>
    <row r="1201" customFormat="false" ht="13" hidden="false" customHeight="false" outlineLevel="0" collapsed="false">
      <c r="A1201" s="3" t="n">
        <v>11884</v>
      </c>
      <c r="B1201" s="3" t="n">
        <v>26</v>
      </c>
      <c r="C1201" s="3" t="n">
        <v>3</v>
      </c>
      <c r="D1201" s="3" t="n">
        <v>1.71712093436077E-005</v>
      </c>
      <c r="E1201" s="3" t="n">
        <f aca="false">D1201/F1201</f>
        <v>1.01405928463906</v>
      </c>
      <c r="F1201" s="3" t="n">
        <v>1.69331414876E-005</v>
      </c>
      <c r="G1201" s="3" t="n">
        <v>4</v>
      </c>
    </row>
    <row r="1202" customFormat="false" ht="13" hidden="false" customHeight="false" outlineLevel="0" collapsed="false">
      <c r="A1202" s="3" t="n">
        <v>11890</v>
      </c>
      <c r="B1202" s="3" t="n">
        <v>26</v>
      </c>
      <c r="C1202" s="3" t="n">
        <v>3</v>
      </c>
      <c r="D1202" s="3" t="n">
        <v>1.71711155980501E-005</v>
      </c>
      <c r="E1202" s="3" t="n">
        <f aca="false">D1202/F1202</f>
        <v>1.01405374842136</v>
      </c>
      <c r="F1202" s="3" t="n">
        <v>1.69331414876E-005</v>
      </c>
      <c r="G1202" s="3" t="n">
        <v>4</v>
      </c>
    </row>
    <row r="1203" customFormat="false" ht="13" hidden="false" customHeight="false" outlineLevel="0" collapsed="false">
      <c r="A1203" s="3" t="n">
        <v>10254</v>
      </c>
      <c r="B1203" s="3" t="n">
        <v>25</v>
      </c>
      <c r="C1203" s="3" t="n">
        <v>3</v>
      </c>
      <c r="D1203" s="3" t="n">
        <v>1.14377326996179E-005</v>
      </c>
      <c r="E1203" s="3" t="n">
        <f aca="false">D1203/F1203</f>
        <v>1.0138233999488</v>
      </c>
      <c r="F1203" s="3" t="n">
        <v>1.12817801406E-005</v>
      </c>
      <c r="G1203" s="3" t="n">
        <v>4</v>
      </c>
    </row>
    <row r="1204" customFormat="false" ht="13" hidden="false" customHeight="false" outlineLevel="0" collapsed="false">
      <c r="A1204" s="3" t="n">
        <v>10488</v>
      </c>
      <c r="B1204" s="3" t="n">
        <v>13</v>
      </c>
      <c r="C1204" s="3" t="n">
        <v>3</v>
      </c>
      <c r="D1204" s="3" t="n">
        <v>1.14376136357413E-005</v>
      </c>
      <c r="E1204" s="3" t="n">
        <f aca="false">D1204/F1204</f>
        <v>1.0138128463061</v>
      </c>
      <c r="F1204" s="3" t="n">
        <v>1.12817801406E-005</v>
      </c>
      <c r="G1204" s="3" t="n">
        <v>4</v>
      </c>
    </row>
    <row r="1205" customFormat="false" ht="13" hidden="false" customHeight="false" outlineLevel="0" collapsed="false">
      <c r="A1205" s="3" t="n">
        <v>10253</v>
      </c>
      <c r="B1205" s="3" t="n">
        <v>25</v>
      </c>
      <c r="C1205" s="3" t="n">
        <v>3</v>
      </c>
      <c r="D1205" s="3" t="n">
        <v>1.14362426197167E-005</v>
      </c>
      <c r="E1205" s="3" t="n">
        <f aca="false">D1205/F1205</f>
        <v>1.01369132151059</v>
      </c>
      <c r="F1205" s="3" t="n">
        <v>1.12817801406E-005</v>
      </c>
      <c r="G1205" s="3" t="n">
        <v>4</v>
      </c>
    </row>
    <row r="1206" customFormat="false" ht="13" hidden="false" customHeight="false" outlineLevel="0" collapsed="false">
      <c r="A1206" s="3" t="n">
        <v>10862</v>
      </c>
      <c r="B1206" s="3" t="n">
        <v>25</v>
      </c>
      <c r="C1206" s="3" t="n">
        <v>3</v>
      </c>
      <c r="D1206" s="3" t="n">
        <v>1.14360148323521E-005</v>
      </c>
      <c r="E1206" s="3" t="n">
        <f aca="false">D1206/F1206</f>
        <v>1.01367113078166</v>
      </c>
      <c r="F1206" s="3" t="n">
        <v>1.12817801406E-005</v>
      </c>
      <c r="G1206" s="3" t="n">
        <v>4</v>
      </c>
    </row>
    <row r="1207" customFormat="false" ht="13" hidden="false" customHeight="false" outlineLevel="0" collapsed="false">
      <c r="A1207" s="3" t="n">
        <v>11861</v>
      </c>
      <c r="B1207" s="3" t="n">
        <v>33</v>
      </c>
      <c r="C1207" s="3" t="n">
        <v>3</v>
      </c>
      <c r="D1207" s="3" t="n">
        <v>2.5762313227998E-005</v>
      </c>
      <c r="E1207" s="3" t="n">
        <f aca="false">D1207/F1207</f>
        <v>1.01364855884732</v>
      </c>
      <c r="F1207" s="3" t="n">
        <v>2.54154292463E-005</v>
      </c>
      <c r="G1207" s="3" t="n">
        <v>2</v>
      </c>
    </row>
    <row r="1208" customFormat="false" ht="13" hidden="false" customHeight="false" outlineLevel="0" collapsed="false">
      <c r="A1208" s="3" t="n">
        <v>10143</v>
      </c>
      <c r="B1208" s="3" t="n">
        <v>19</v>
      </c>
      <c r="C1208" s="3" t="n">
        <v>3</v>
      </c>
      <c r="D1208" s="3" t="n">
        <v>5.16730277781166E-005</v>
      </c>
      <c r="E1208" s="3" t="n">
        <f aca="false">D1208/F1208</f>
        <v>1.01341998835116</v>
      </c>
      <c r="F1208" s="3" t="n">
        <v>5.09887592233E-005</v>
      </c>
      <c r="G1208" s="3" t="n">
        <v>0</v>
      </c>
    </row>
    <row r="1209" customFormat="false" ht="13" hidden="false" customHeight="false" outlineLevel="0" collapsed="false">
      <c r="A1209" s="3" t="n">
        <v>11860</v>
      </c>
      <c r="B1209" s="3" t="n">
        <v>33</v>
      </c>
      <c r="C1209" s="3" t="n">
        <v>3</v>
      </c>
      <c r="D1209" s="3" t="n">
        <v>1.7159800392807E-005</v>
      </c>
      <c r="E1209" s="3" t="n">
        <f aca="false">D1209/F1209</f>
        <v>1.01338552006862</v>
      </c>
      <c r="F1209" s="3" t="n">
        <v>1.69331414876E-005</v>
      </c>
      <c r="G1209" s="3" t="n">
        <v>2</v>
      </c>
    </row>
    <row r="1210" customFormat="false" ht="13" hidden="false" customHeight="false" outlineLevel="0" collapsed="false">
      <c r="A1210" s="3" t="n">
        <v>10904</v>
      </c>
      <c r="B1210" s="3" t="n">
        <v>22</v>
      </c>
      <c r="C1210" s="3" t="n">
        <v>7</v>
      </c>
      <c r="D1210" s="4" t="n">
        <v>1.37657067415196E-008</v>
      </c>
      <c r="E1210" s="3" t="n">
        <f aca="false">D1210/F1210</f>
        <v>1.01331188948523</v>
      </c>
      <c r="F1210" s="3" t="n">
        <v>1.35848665E-008</v>
      </c>
      <c r="G1210" s="3" t="n">
        <v>0</v>
      </c>
    </row>
    <row r="1211" customFormat="false" ht="13" hidden="false" customHeight="false" outlineLevel="0" collapsed="false">
      <c r="A1211" s="3" t="n">
        <v>10818</v>
      </c>
      <c r="B1211" s="3" t="n">
        <v>22</v>
      </c>
      <c r="C1211" s="3" t="n">
        <v>7</v>
      </c>
      <c r="D1211" s="4" t="n">
        <v>4.61251011933992E-008</v>
      </c>
      <c r="E1211" s="3" t="n">
        <f aca="false">D1211/F1211</f>
        <v>1.01327837253345</v>
      </c>
      <c r="F1211" s="3" t="n">
        <v>4.55206609E-008</v>
      </c>
      <c r="G1211" s="3" t="n">
        <v>0</v>
      </c>
    </row>
    <row r="1212" customFormat="false" ht="13" hidden="false" customHeight="false" outlineLevel="0" collapsed="false">
      <c r="A1212" s="3" t="n">
        <v>10863</v>
      </c>
      <c r="B1212" s="3" t="n">
        <v>25</v>
      </c>
      <c r="C1212" s="3" t="n">
        <v>3</v>
      </c>
      <c r="D1212" s="3" t="n">
        <v>2.28908350960044E-005</v>
      </c>
      <c r="E1212" s="3" t="n">
        <f aca="false">D1212/F1212</f>
        <v>1.01324982499193</v>
      </c>
      <c r="F1212" s="3" t="n">
        <v>2.25915016528E-005</v>
      </c>
      <c r="G1212" s="3" t="n">
        <v>4</v>
      </c>
    </row>
    <row r="1213" customFormat="false" ht="13" hidden="false" customHeight="false" outlineLevel="0" collapsed="false">
      <c r="A1213" s="3" t="n">
        <v>12241</v>
      </c>
      <c r="B1213" s="3" t="n">
        <v>4</v>
      </c>
      <c r="C1213" s="3" t="n">
        <v>3</v>
      </c>
      <c r="D1213" s="3" t="n">
        <v>2.57519051569456E-005</v>
      </c>
      <c r="E1213" s="3" t="n">
        <f aca="false">D1213/F1213</f>
        <v>1.01323904103231</v>
      </c>
      <c r="F1213" s="3" t="n">
        <v>2.54154292463E-005</v>
      </c>
      <c r="G1213" s="3" t="n">
        <v>4</v>
      </c>
    </row>
    <row r="1214" customFormat="false" ht="13" hidden="false" customHeight="false" outlineLevel="0" collapsed="false">
      <c r="A1214" s="3" t="n">
        <v>10255</v>
      </c>
      <c r="B1214" s="3" t="n">
        <v>25</v>
      </c>
      <c r="C1214" s="3" t="n">
        <v>3</v>
      </c>
      <c r="D1214" s="3" t="n">
        <v>1.14300391581095E-005</v>
      </c>
      <c r="E1214" s="3" t="n">
        <f aca="false">D1214/F1214</f>
        <v>1.01314145601685</v>
      </c>
      <c r="F1214" s="3" t="n">
        <v>1.12817801406E-005</v>
      </c>
      <c r="G1214" s="3" t="n">
        <v>4</v>
      </c>
    </row>
    <row r="1215" customFormat="false" ht="13" hidden="false" customHeight="false" outlineLevel="0" collapsed="false">
      <c r="A1215" s="3" t="n">
        <v>10266</v>
      </c>
      <c r="B1215" s="3" t="n">
        <v>8</v>
      </c>
      <c r="C1215" s="3" t="n">
        <v>3</v>
      </c>
      <c r="D1215" s="3" t="n">
        <v>1.71554588554669E-005</v>
      </c>
      <c r="E1215" s="3" t="n">
        <f aca="false">D1215/F1215</f>
        <v>1.01312912716342</v>
      </c>
      <c r="F1215" s="3" t="n">
        <v>1.69331414876E-005</v>
      </c>
      <c r="G1215" s="3" t="n">
        <v>4</v>
      </c>
    </row>
    <row r="1216" customFormat="false" ht="13" hidden="false" customHeight="false" outlineLevel="0" collapsed="false">
      <c r="A1216" s="3" t="n">
        <v>11888</v>
      </c>
      <c r="B1216" s="3" t="n">
        <v>26</v>
      </c>
      <c r="C1216" s="3" t="n">
        <v>3</v>
      </c>
      <c r="D1216" s="3" t="n">
        <v>1.71542384604215E-005</v>
      </c>
      <c r="E1216" s="3" t="n">
        <f aca="false">D1216/F1216</f>
        <v>1.01305705577334</v>
      </c>
      <c r="F1216" s="3" t="n">
        <v>1.69331414876E-005</v>
      </c>
      <c r="G1216" s="3" t="n">
        <v>4</v>
      </c>
    </row>
    <row r="1217" customFormat="false" ht="13" hidden="false" customHeight="false" outlineLevel="0" collapsed="false">
      <c r="A1217" s="3" t="n">
        <v>10257</v>
      </c>
      <c r="B1217" s="3" t="n">
        <v>25</v>
      </c>
      <c r="C1217" s="3" t="n">
        <v>3</v>
      </c>
      <c r="D1217" s="3" t="n">
        <v>2.28862316380226E-005</v>
      </c>
      <c r="E1217" s="3" t="n">
        <f aca="false">D1217/F1217</f>
        <v>1.01304605553682</v>
      </c>
      <c r="F1217" s="3" t="n">
        <v>2.25915016528E-005</v>
      </c>
      <c r="G1217" s="3" t="n">
        <v>4</v>
      </c>
    </row>
    <row r="1218" customFormat="false" ht="13" hidden="false" customHeight="false" outlineLevel="0" collapsed="false">
      <c r="A1218" s="3" t="n">
        <v>10920</v>
      </c>
      <c r="B1218" s="3" t="n">
        <v>25</v>
      </c>
      <c r="C1218" s="3" t="n">
        <v>3</v>
      </c>
      <c r="D1218" s="3" t="n">
        <v>2.28857378697901E-005</v>
      </c>
      <c r="E1218" s="3" t="n">
        <f aca="false">D1218/F1218</f>
        <v>1.01302419916622</v>
      </c>
      <c r="F1218" s="3" t="n">
        <v>2.25915016528E-005</v>
      </c>
      <c r="G1218" s="3" t="n">
        <v>4</v>
      </c>
    </row>
    <row r="1219" customFormat="false" ht="13" hidden="false" customHeight="false" outlineLevel="0" collapsed="false">
      <c r="A1219" s="3" t="n">
        <v>12240</v>
      </c>
      <c r="B1219" s="3" t="n">
        <v>4</v>
      </c>
      <c r="C1219" s="3" t="n">
        <v>3</v>
      </c>
      <c r="D1219" s="3" t="n">
        <v>3.43444642480152E-005</v>
      </c>
      <c r="E1219" s="3" t="n">
        <f aca="false">D1219/F1219</f>
        <v>1.01286538306347</v>
      </c>
      <c r="F1219" s="3" t="n">
        <v>3.39082219832E-005</v>
      </c>
      <c r="G1219" s="3" t="n">
        <v>4</v>
      </c>
    </row>
    <row r="1220" customFormat="false" ht="13" hidden="false" customHeight="false" outlineLevel="0" collapsed="false">
      <c r="A1220" s="3" t="n">
        <v>11858</v>
      </c>
      <c r="B1220" s="3" t="n">
        <v>33</v>
      </c>
      <c r="C1220" s="3" t="n">
        <v>3</v>
      </c>
      <c r="D1220" s="3" t="n">
        <v>3.43431074207441E-005</v>
      </c>
      <c r="E1220" s="3" t="n">
        <f aca="false">D1220/F1220</f>
        <v>1.01282536836522</v>
      </c>
      <c r="F1220" s="3" t="n">
        <v>3.39082219832E-005</v>
      </c>
      <c r="G1220" s="3" t="n">
        <v>3</v>
      </c>
    </row>
    <row r="1221" customFormat="false" ht="13" hidden="false" customHeight="false" outlineLevel="0" collapsed="false">
      <c r="A1221" s="3" t="n">
        <v>10106</v>
      </c>
      <c r="B1221" s="3" t="n">
        <v>14</v>
      </c>
      <c r="C1221" s="3" t="n">
        <v>3</v>
      </c>
      <c r="D1221" s="3" t="n">
        <v>1.14248007905859E-005</v>
      </c>
      <c r="E1221" s="3" t="n">
        <f aca="false">D1221/F1221</f>
        <v>1.01267713500915</v>
      </c>
      <c r="F1221" s="3" t="n">
        <v>1.12817801406E-005</v>
      </c>
      <c r="G1221" s="3" t="n">
        <v>0</v>
      </c>
    </row>
    <row r="1222" customFormat="false" ht="13" hidden="false" customHeight="false" outlineLevel="0" collapsed="false">
      <c r="A1222" s="3" t="n">
        <v>11887</v>
      </c>
      <c r="B1222" s="3" t="n">
        <v>26</v>
      </c>
      <c r="C1222" s="3" t="n">
        <v>3</v>
      </c>
      <c r="D1222" s="3" t="n">
        <v>2.2877070982137E-005</v>
      </c>
      <c r="E1222" s="3" t="n">
        <f aca="false">D1222/F1222</f>
        <v>1.01264056430271</v>
      </c>
      <c r="F1222" s="3" t="n">
        <v>2.25915016528E-005</v>
      </c>
      <c r="G1222" s="3" t="n">
        <v>4</v>
      </c>
    </row>
    <row r="1223" customFormat="false" ht="13" hidden="false" customHeight="false" outlineLevel="0" collapsed="false">
      <c r="A1223" s="3" t="n">
        <v>10082</v>
      </c>
      <c r="B1223" s="3" t="n">
        <v>12</v>
      </c>
      <c r="C1223" s="3" t="n">
        <v>3</v>
      </c>
      <c r="D1223" s="3" t="n">
        <v>2.86130043744145E-005</v>
      </c>
      <c r="E1223" s="3" t="n">
        <f aca="false">D1223/F1223</f>
        <v>1.01260331260084</v>
      </c>
      <c r="F1223" s="3" t="n">
        <v>2.82568741563E-005</v>
      </c>
      <c r="G1223" s="3" t="n">
        <v>0</v>
      </c>
    </row>
    <row r="1224" customFormat="false" ht="13" hidden="false" customHeight="false" outlineLevel="0" collapsed="false">
      <c r="A1224" s="3" t="n">
        <v>10908</v>
      </c>
      <c r="B1224" s="3" t="n">
        <v>21</v>
      </c>
      <c r="C1224" s="3" t="n">
        <v>4</v>
      </c>
      <c r="D1224" s="4" t="n">
        <v>1.26662534505232E-007</v>
      </c>
      <c r="E1224" s="3" t="n">
        <f aca="false">D1224/F1224</f>
        <v>1.01257217265516</v>
      </c>
      <c r="F1224" s="3" t="n">
        <v>1.250898829E-007</v>
      </c>
      <c r="G1224" s="3" t="n">
        <v>0</v>
      </c>
    </row>
    <row r="1225" customFormat="false" ht="13" hidden="false" customHeight="false" outlineLevel="0" collapsed="false">
      <c r="A1225" s="3" t="n">
        <v>10577</v>
      </c>
      <c r="B1225" s="3" t="n">
        <v>26</v>
      </c>
      <c r="C1225" s="3" t="n">
        <v>3</v>
      </c>
      <c r="D1225" s="3" t="n">
        <v>2.2870703151824E-005</v>
      </c>
      <c r="E1225" s="3" t="n">
        <f aca="false">D1225/F1225</f>
        <v>1.01235869590764</v>
      </c>
      <c r="F1225" s="3" t="n">
        <v>2.25915016528E-005</v>
      </c>
      <c r="G1225" s="3" t="n">
        <v>4</v>
      </c>
    </row>
    <row r="1226" customFormat="false" ht="13" hidden="false" customHeight="false" outlineLevel="0" collapsed="false">
      <c r="A1226" s="3" t="n">
        <v>10599</v>
      </c>
      <c r="B1226" s="3" t="n">
        <v>8</v>
      </c>
      <c r="C1226" s="3" t="n">
        <v>3</v>
      </c>
      <c r="D1226" s="3" t="n">
        <v>8.56545650213571E-006</v>
      </c>
      <c r="E1226" s="3" t="n">
        <f aca="false">D1226/F1226</f>
        <v>1.01230514947908</v>
      </c>
      <c r="F1226" s="3" t="n">
        <v>8.4613384675E-006</v>
      </c>
      <c r="G1226" s="3" t="n">
        <v>4</v>
      </c>
    </row>
    <row r="1227" customFormat="false" ht="13" hidden="false" customHeight="false" outlineLevel="0" collapsed="false">
      <c r="A1227" s="3" t="n">
        <v>10792</v>
      </c>
      <c r="B1227" s="3" t="n">
        <v>26</v>
      </c>
      <c r="C1227" s="3" t="n">
        <v>7</v>
      </c>
      <c r="D1227" s="4" t="n">
        <v>9.15852313929987E-009</v>
      </c>
      <c r="E1227" s="3" t="n">
        <f aca="false">D1227/F1227</f>
        <v>1.01201097573599</v>
      </c>
      <c r="F1227" s="3" t="n">
        <v>9.0498259E-009</v>
      </c>
      <c r="G1227" s="3" t="n">
        <v>0</v>
      </c>
    </row>
    <row r="1228" customFormat="false" ht="13" hidden="false" customHeight="false" outlineLevel="0" collapsed="false">
      <c r="A1228" s="3" t="n">
        <v>11358</v>
      </c>
      <c r="B1228" s="3" t="n">
        <v>8</v>
      </c>
      <c r="C1228" s="3" t="n">
        <v>7</v>
      </c>
      <c r="D1228" s="4" t="n">
        <v>2.75369198978692E-008</v>
      </c>
      <c r="E1228" s="3" t="n">
        <f aca="false">D1228/F1228</f>
        <v>1.01124591197846</v>
      </c>
      <c r="F1228" s="3" t="n">
        <v>2.7230686E-008</v>
      </c>
      <c r="G1228" s="3" t="n">
        <v>4</v>
      </c>
    </row>
    <row r="1229" customFormat="false" ht="13" hidden="false" customHeight="false" outlineLevel="0" collapsed="false">
      <c r="A1229" s="3" t="n">
        <v>10598</v>
      </c>
      <c r="B1229" s="3" t="n">
        <v>8</v>
      </c>
      <c r="C1229" s="3" t="n">
        <v>3</v>
      </c>
      <c r="D1229" s="3" t="n">
        <v>3.15286962259392E-005</v>
      </c>
      <c r="E1229" s="3" t="n">
        <f aca="false">D1229/F1229</f>
        <v>1.01120665575746</v>
      </c>
      <c r="F1229" s="3" t="n">
        <v>3.11792807597E-005</v>
      </c>
      <c r="G1229" s="3" t="n">
        <v>4</v>
      </c>
    </row>
    <row r="1230" customFormat="false" ht="13" hidden="false" customHeight="false" outlineLevel="0" collapsed="false">
      <c r="A1230" s="3" t="n">
        <v>10136</v>
      </c>
      <c r="B1230" s="3" t="n">
        <v>11</v>
      </c>
      <c r="C1230" s="3" t="n">
        <v>6</v>
      </c>
      <c r="D1230" s="4" t="n">
        <v>6.01057416280962E-007</v>
      </c>
      <c r="E1230" s="3" t="n">
        <f aca="false">D1230/F1230</f>
        <v>1.01092541029053</v>
      </c>
      <c r="F1230" s="3" t="n">
        <v>5.94561587E-007</v>
      </c>
      <c r="G1230" s="3" t="n">
        <v>4</v>
      </c>
    </row>
    <row r="1231" customFormat="false" ht="13" hidden="false" customHeight="false" outlineLevel="0" collapsed="false">
      <c r="A1231" s="3" t="n">
        <v>10001</v>
      </c>
      <c r="B1231" s="3" t="n">
        <v>1</v>
      </c>
      <c r="C1231" s="3" t="n">
        <v>3</v>
      </c>
      <c r="D1231" s="3" t="n">
        <v>0.000376903343885315</v>
      </c>
      <c r="E1231" s="3" t="n">
        <f aca="false">D1231/F1231</f>
        <v>1.0107983431128</v>
      </c>
      <c r="F1231" s="3" t="n">
        <v>0.0003728768912745</v>
      </c>
      <c r="G1231" s="3" t="n">
        <v>0</v>
      </c>
    </row>
    <row r="1232" customFormat="false" ht="13" hidden="false" customHeight="false" outlineLevel="0" collapsed="false">
      <c r="A1232" s="3" t="n">
        <v>10655</v>
      </c>
      <c r="B1232" s="3" t="n">
        <v>24</v>
      </c>
      <c r="C1232" s="3" t="n">
        <v>3</v>
      </c>
      <c r="D1232" s="3" t="n">
        <v>0.00210531268353967</v>
      </c>
      <c r="E1232" s="3" t="n">
        <f aca="false">D1232/F1232</f>
        <v>1.01008933505533</v>
      </c>
      <c r="F1232" s="3" t="n">
        <v>0.00208428364747</v>
      </c>
      <c r="G1232" s="3" t="n">
        <v>0</v>
      </c>
    </row>
    <row r="1233" customFormat="false" ht="13" hidden="false" customHeight="false" outlineLevel="0" collapsed="false">
      <c r="A1233" s="3" t="n">
        <v>10793</v>
      </c>
      <c r="B1233" s="3" t="n">
        <v>23</v>
      </c>
      <c r="C1233" s="3" t="n">
        <v>6</v>
      </c>
      <c r="D1233" s="4" t="n">
        <v>2.12079856211604E-007</v>
      </c>
      <c r="E1233" s="3" t="n">
        <f aca="false">D1233/F1233</f>
        <v>1.00902513126238</v>
      </c>
      <c r="F1233" s="3" t="n">
        <v>2.101829277E-007</v>
      </c>
      <c r="G1233" s="3" t="n">
        <v>3</v>
      </c>
    </row>
    <row r="1234" customFormat="false" ht="13" hidden="false" customHeight="false" outlineLevel="0" collapsed="false">
      <c r="A1234" s="3" t="n">
        <v>10773</v>
      </c>
      <c r="B1234" s="3" t="n">
        <v>11</v>
      </c>
      <c r="C1234" s="3" t="n">
        <v>6</v>
      </c>
      <c r="D1234" s="4" t="n">
        <v>2.80735573926038E-008</v>
      </c>
      <c r="E1234" s="3" t="n">
        <f aca="false">D1234/F1234</f>
        <v>1.0083895784151</v>
      </c>
      <c r="F1234" s="3" t="n">
        <v>2.78399916E-008</v>
      </c>
      <c r="G1234" s="3" t="n">
        <v>4</v>
      </c>
    </row>
    <row r="1235" customFormat="false" ht="13" hidden="false" customHeight="false" outlineLevel="0" collapsed="false">
      <c r="A1235" s="3" t="n">
        <v>10806</v>
      </c>
      <c r="B1235" s="3" t="n">
        <v>9</v>
      </c>
      <c r="C1235" s="3" t="n">
        <v>7</v>
      </c>
      <c r="D1235" s="4" t="n">
        <v>2.73466673666244E-008</v>
      </c>
      <c r="E1235" s="3" t="n">
        <f aca="false">D1235/F1235</f>
        <v>1.00794800522553</v>
      </c>
      <c r="F1235" s="3" t="n">
        <v>2.71310298E-008</v>
      </c>
      <c r="G1235" s="3" t="n">
        <v>0</v>
      </c>
    </row>
    <row r="1236" customFormat="false" ht="13" hidden="false" customHeight="false" outlineLevel="0" collapsed="false">
      <c r="A1236" s="3" t="n">
        <v>11576</v>
      </c>
      <c r="B1236" s="3" t="n">
        <v>8</v>
      </c>
      <c r="C1236" s="3" t="n">
        <v>6</v>
      </c>
      <c r="D1236" s="4" t="n">
        <v>4.94018391524922E-008</v>
      </c>
      <c r="E1236" s="3" t="n">
        <f aca="false">D1236/F1236</f>
        <v>1.00740400619528</v>
      </c>
      <c r="F1236" s="3" t="n">
        <v>4.90387559E-008</v>
      </c>
      <c r="G1236" s="3" t="n">
        <v>4</v>
      </c>
    </row>
    <row r="1237" customFormat="false" ht="13" hidden="false" customHeight="false" outlineLevel="0" collapsed="false">
      <c r="A1237" s="3" t="n">
        <v>10897</v>
      </c>
      <c r="B1237" s="3" t="n">
        <v>8</v>
      </c>
      <c r="C1237" s="3" t="n">
        <v>6</v>
      </c>
      <c r="D1237" s="4" t="n">
        <v>4.2080545800654E-008</v>
      </c>
      <c r="E1237" s="3" t="n">
        <f aca="false">D1237/F1237</f>
        <v>1.00693915173038</v>
      </c>
      <c r="F1237" s="3" t="n">
        <v>4.17905548E-008</v>
      </c>
      <c r="G1237" s="3" t="n">
        <v>4</v>
      </c>
    </row>
    <row r="1238" customFormat="false" ht="13" hidden="false" customHeight="false" outlineLevel="0" collapsed="false">
      <c r="A1238" s="3" t="n">
        <v>12067</v>
      </c>
      <c r="B1238" s="3" t="n">
        <v>32</v>
      </c>
      <c r="C1238" s="3" t="n">
        <v>6</v>
      </c>
      <c r="D1238" s="3" t="n">
        <v>0.000947142614012146</v>
      </c>
      <c r="E1238" s="3" t="n">
        <f aca="false">D1238/F1238</f>
        <v>1.00674356028009</v>
      </c>
      <c r="F1238" s="3" t="n">
        <v>0.0009407982840721</v>
      </c>
      <c r="G1238" s="3" t="n">
        <v>1</v>
      </c>
    </row>
    <row r="1239" customFormat="false" ht="13" hidden="false" customHeight="false" outlineLevel="0" collapsed="false">
      <c r="A1239" s="3" t="n">
        <v>10663</v>
      </c>
      <c r="B1239" s="3" t="n">
        <v>24</v>
      </c>
      <c r="C1239" s="3" t="n">
        <v>6</v>
      </c>
      <c r="D1239" s="4" t="n">
        <v>7.40493030961175E-008</v>
      </c>
      <c r="E1239" s="3" t="n">
        <f aca="false">D1239/F1239</f>
        <v>1.00667841361701</v>
      </c>
      <c r="F1239" s="3" t="n">
        <v>7.3558052E-008</v>
      </c>
      <c r="G1239" s="3" t="n">
        <v>4</v>
      </c>
    </row>
    <row r="1240" customFormat="false" ht="13" hidden="false" customHeight="false" outlineLevel="0" collapsed="false">
      <c r="A1240" s="3" t="n">
        <v>11072</v>
      </c>
      <c r="B1240" s="3" t="n">
        <v>32</v>
      </c>
      <c r="C1240" s="3" t="n">
        <v>6</v>
      </c>
      <c r="D1240" s="3" t="n">
        <v>0.000851061338141443</v>
      </c>
      <c r="E1240" s="3" t="n">
        <f aca="false">D1240/F1240</f>
        <v>1.0058912703173</v>
      </c>
      <c r="F1240" s="3" t="n">
        <v>0.0008460768705876</v>
      </c>
      <c r="G1240" s="3" t="n">
        <v>4</v>
      </c>
    </row>
    <row r="1241" customFormat="false" ht="13" hidden="false" customHeight="false" outlineLevel="0" collapsed="false">
      <c r="A1241" s="3" t="n">
        <v>10682</v>
      </c>
      <c r="B1241" s="3" t="n">
        <v>22</v>
      </c>
      <c r="C1241" s="3" t="n">
        <v>6</v>
      </c>
      <c r="D1241" s="4" t="n">
        <v>7.39297612358642E-008</v>
      </c>
      <c r="E1241" s="3" t="n">
        <f aca="false">D1241/F1241</f>
        <v>1.00505327731985</v>
      </c>
      <c r="F1241" s="3" t="n">
        <v>7.3558052E-008</v>
      </c>
      <c r="G1241" s="3" t="n">
        <v>4</v>
      </c>
    </row>
    <row r="1242" customFormat="false" ht="13" hidden="false" customHeight="false" outlineLevel="0" collapsed="false">
      <c r="A1242" s="3" t="n">
        <v>11356</v>
      </c>
      <c r="B1242" s="3" t="n">
        <v>8</v>
      </c>
      <c r="C1242" s="3" t="n">
        <v>6</v>
      </c>
      <c r="D1242" s="4" t="n">
        <v>4.92471231764994E-008</v>
      </c>
      <c r="E1242" s="3" t="n">
        <f aca="false">D1242/F1242</f>
        <v>1.00498601926665</v>
      </c>
      <c r="F1242" s="3" t="n">
        <v>4.90027943E-008</v>
      </c>
      <c r="G1242" s="3" t="n">
        <v>3</v>
      </c>
    </row>
    <row r="1243" customFormat="false" ht="13" hidden="false" customHeight="false" outlineLevel="0" collapsed="false">
      <c r="A1243" s="3" t="n">
        <v>10284</v>
      </c>
      <c r="B1243" s="3" t="n">
        <v>8</v>
      </c>
      <c r="C1243" s="3" t="n">
        <v>3</v>
      </c>
      <c r="D1243" s="3" t="n">
        <v>0.000311220507712312</v>
      </c>
      <c r="E1243" s="3" t="n">
        <f aca="false">D1243/F1243</f>
        <v>1.00465850145216</v>
      </c>
      <c r="F1243" s="3" t="n">
        <v>0.0003097774092017</v>
      </c>
      <c r="G1243" s="3" t="n">
        <v>4</v>
      </c>
    </row>
    <row r="1244" customFormat="false" ht="13" hidden="false" customHeight="false" outlineLevel="0" collapsed="false">
      <c r="A1244" s="3" t="n">
        <v>11112</v>
      </c>
      <c r="B1244" s="3" t="n">
        <v>8</v>
      </c>
      <c r="C1244" s="3" t="n">
        <v>3</v>
      </c>
      <c r="D1244" s="3" t="n">
        <v>0.000311220507712312</v>
      </c>
      <c r="E1244" s="3" t="n">
        <f aca="false">D1244/F1244</f>
        <v>1.00465850145216</v>
      </c>
      <c r="F1244" s="3" t="n">
        <v>0.0003097774092017</v>
      </c>
      <c r="G1244" s="3" t="n">
        <v>4</v>
      </c>
    </row>
    <row r="1245" customFormat="false" ht="13" hidden="false" customHeight="false" outlineLevel="0" collapsed="false">
      <c r="A1245" s="3" t="n">
        <v>10033</v>
      </c>
      <c r="B1245" s="3" t="n">
        <v>6</v>
      </c>
      <c r="C1245" s="3" t="n">
        <v>6</v>
      </c>
      <c r="D1245" s="3" t="n">
        <v>1.54127155043803E-005</v>
      </c>
      <c r="E1245" s="3" t="n">
        <f aca="false">D1245/F1245</f>
        <v>1.0043257182446</v>
      </c>
      <c r="F1245" s="3" t="n">
        <v>1.53463315978E-005</v>
      </c>
      <c r="G1245" s="3" t="n">
        <v>0</v>
      </c>
    </row>
    <row r="1246" customFormat="false" ht="13" hidden="false" customHeight="false" outlineLevel="0" collapsed="false">
      <c r="A1246" s="3" t="n">
        <v>11841</v>
      </c>
      <c r="B1246" s="3" t="n">
        <v>33</v>
      </c>
      <c r="C1246" s="3" t="n">
        <v>3</v>
      </c>
      <c r="D1246" s="3" t="n">
        <v>0.00067019201723696</v>
      </c>
      <c r="E1246" s="3" t="n">
        <f aca="false">D1246/F1246</f>
        <v>1.00336935578881</v>
      </c>
      <c r="F1246" s="3" t="n">
        <v>0.0006679414847288</v>
      </c>
      <c r="G1246" s="3" t="n">
        <v>4</v>
      </c>
    </row>
    <row r="1247" customFormat="false" ht="13" hidden="false" customHeight="false" outlineLevel="0" collapsed="false">
      <c r="A1247" s="3" t="n">
        <v>10811</v>
      </c>
      <c r="B1247" s="3" t="n">
        <v>22</v>
      </c>
      <c r="C1247" s="3" t="n">
        <v>7</v>
      </c>
      <c r="D1247" s="4" t="n">
        <v>1.52222028959417E-008</v>
      </c>
      <c r="E1247" s="3" t="n">
        <f aca="false">D1247/F1247</f>
        <v>1.00289864916859</v>
      </c>
      <c r="F1247" s="3" t="n">
        <v>1.51782066E-008</v>
      </c>
      <c r="G1247" s="3" t="n">
        <v>3</v>
      </c>
    </row>
    <row r="1248" customFormat="false" ht="13" hidden="false" customHeight="false" outlineLevel="0" collapsed="false">
      <c r="A1248" s="3" t="n">
        <v>11084</v>
      </c>
      <c r="B1248" s="3" t="n">
        <v>32</v>
      </c>
      <c r="C1248" s="3" t="n">
        <v>6</v>
      </c>
      <c r="D1248" s="3" t="n">
        <v>0.000187434897799235</v>
      </c>
      <c r="E1248" s="3" t="n">
        <f aca="false">D1248/F1248</f>
        <v>1.00218998867708</v>
      </c>
      <c r="F1248" s="3" t="n">
        <v>0.0001870253144782</v>
      </c>
      <c r="G1248" s="3" t="n">
        <v>4</v>
      </c>
    </row>
    <row r="1249" customFormat="false" ht="13" hidden="false" customHeight="false" outlineLevel="0" collapsed="false">
      <c r="A1249" s="3" t="n">
        <v>10047</v>
      </c>
      <c r="B1249" s="3" t="n">
        <v>8</v>
      </c>
      <c r="C1249" s="3" t="n">
        <v>6</v>
      </c>
      <c r="D1249" s="3" t="n">
        <v>1.74197991212634E-006</v>
      </c>
      <c r="E1249" s="3" t="n">
        <f aca="false">D1249/F1249</f>
        <v>1.00084657481855</v>
      </c>
      <c r="F1249" s="3" t="n">
        <v>1.7405064432E-006</v>
      </c>
      <c r="G1249" s="3" t="n">
        <v>4</v>
      </c>
    </row>
    <row r="1250" customFormat="false" ht="13" hidden="false" customHeight="false" outlineLevel="0" collapsed="false">
      <c r="A1250" s="3" t="n">
        <v>10944</v>
      </c>
      <c r="B1250" s="3" t="n">
        <v>31</v>
      </c>
      <c r="C1250" s="3" t="n">
        <v>6</v>
      </c>
      <c r="D1250" s="3" t="n">
        <v>0.000563182170246321</v>
      </c>
      <c r="E1250" s="3" t="n">
        <f aca="false">D1250/F1250</f>
        <v>1.00072864337283</v>
      </c>
      <c r="F1250" s="3" t="n">
        <v>0.0005627721100779</v>
      </c>
      <c r="G1250" s="3" t="n">
        <v>4</v>
      </c>
    </row>
    <row r="1251" customFormat="false" ht="13" hidden="false" customHeight="false" outlineLevel="0" collapsed="false">
      <c r="A1251" s="3" t="n">
        <v>11222</v>
      </c>
      <c r="B1251" s="3" t="n">
        <v>32</v>
      </c>
      <c r="C1251" s="3" t="n">
        <v>6</v>
      </c>
      <c r="D1251" s="3" t="n">
        <v>0.000280924177942485</v>
      </c>
      <c r="E1251" s="3" t="n">
        <f aca="false">D1251/F1251</f>
        <v>1.00062220521436</v>
      </c>
      <c r="F1251" s="3" t="n">
        <v>0.0002807494941433</v>
      </c>
      <c r="G1251" s="3" t="n">
        <v>4</v>
      </c>
    </row>
    <row r="1252" customFormat="false" ht="13" hidden="false" customHeight="false" outlineLevel="0" collapsed="false">
      <c r="A1252" s="3" t="n">
        <v>10943</v>
      </c>
      <c r="B1252" s="3" t="n">
        <v>32</v>
      </c>
      <c r="C1252" s="3" t="n">
        <v>6</v>
      </c>
      <c r="D1252" s="3" t="n">
        <v>0.000941136230457648</v>
      </c>
      <c r="E1252" s="3" t="n">
        <f aca="false">D1252/F1252</f>
        <v>1.0003592123745</v>
      </c>
      <c r="F1252" s="3" t="n">
        <v>0.0009407982840721</v>
      </c>
      <c r="G1252" s="3" t="n">
        <v>4</v>
      </c>
    </row>
    <row r="1253" customFormat="false" ht="13" hidden="false" customHeight="false" outlineLevel="0" collapsed="false">
      <c r="A1253" s="3" t="n">
        <v>11110</v>
      </c>
      <c r="B1253" s="3" t="n">
        <v>32</v>
      </c>
      <c r="C1253" s="3" t="n">
        <v>6</v>
      </c>
      <c r="D1253" s="3" t="n">
        <v>0.000941136230457648</v>
      </c>
      <c r="E1253" s="3" t="n">
        <f aca="false">D1253/F1253</f>
        <v>1.0003592123745</v>
      </c>
      <c r="F1253" s="3" t="n">
        <v>0.0009407982840721</v>
      </c>
      <c r="G1253" s="3" t="n">
        <v>0</v>
      </c>
    </row>
    <row r="1254" customFormat="false" ht="13" hidden="false" customHeight="false" outlineLevel="0" collapsed="false">
      <c r="A1254" s="3" t="n">
        <v>11406</v>
      </c>
      <c r="B1254" s="3" t="n">
        <v>32</v>
      </c>
      <c r="C1254" s="3" t="n">
        <v>6</v>
      </c>
      <c r="D1254" s="3" t="n">
        <v>0.000280844567133881</v>
      </c>
      <c r="E1254" s="3" t="n">
        <f aca="false">D1254/F1254</f>
        <v>1.00033863993547</v>
      </c>
      <c r="F1254" s="3" t="n">
        <v>0.0002807494941433</v>
      </c>
      <c r="G1254" s="3" t="n">
        <v>3</v>
      </c>
    </row>
    <row r="1255" customFormat="false" ht="13" hidden="false" customHeight="false" outlineLevel="0" collapsed="false">
      <c r="A1255" s="3" t="n">
        <v>11677</v>
      </c>
      <c r="B1255" s="3" t="n">
        <v>32</v>
      </c>
      <c r="C1255" s="3" t="n">
        <v>6</v>
      </c>
      <c r="D1255" s="3" t="n">
        <v>0.000374462166097707</v>
      </c>
      <c r="E1255" s="3" t="n">
        <f aca="false">D1255/F1255</f>
        <v>0.999591674358002</v>
      </c>
      <c r="F1255" s="3" t="n">
        <v>0.0003746151310616</v>
      </c>
      <c r="G1255" s="3" t="n">
        <v>3</v>
      </c>
    </row>
    <row r="1256" customFormat="false" ht="13" hidden="false" customHeight="false" outlineLevel="0" collapsed="false">
      <c r="A1256" s="3" t="n">
        <v>11023</v>
      </c>
      <c r="B1256" s="3" t="n">
        <v>32</v>
      </c>
      <c r="C1256" s="3" t="n">
        <v>6</v>
      </c>
      <c r="D1256" s="3" t="n">
        <v>0.000280617405117308</v>
      </c>
      <c r="E1256" s="3" t="n">
        <f aca="false">D1256/F1256</f>
        <v>0.999529512862009</v>
      </c>
      <c r="F1256" s="3" t="n">
        <v>0.0002807494941433</v>
      </c>
      <c r="G1256" s="3" t="n">
        <v>0</v>
      </c>
    </row>
    <row r="1257" customFormat="false" ht="13" hidden="false" customHeight="false" outlineLevel="0" collapsed="false">
      <c r="A1257" s="3" t="n">
        <v>11687</v>
      </c>
      <c r="B1257" s="3" t="n">
        <v>31</v>
      </c>
      <c r="C1257" s="3" t="n">
        <v>6</v>
      </c>
      <c r="D1257" s="3" t="n">
        <v>9.33737306786906E-005</v>
      </c>
      <c r="E1257" s="3" t="n">
        <f aca="false">D1257/F1257</f>
        <v>0.99926661244646</v>
      </c>
      <c r="F1257" s="3" t="n">
        <v>9.34422600692E-005</v>
      </c>
      <c r="G1257" s="3" t="n">
        <v>3</v>
      </c>
    </row>
    <row r="1258" customFormat="false" ht="13" hidden="false" customHeight="false" outlineLevel="0" collapsed="false">
      <c r="A1258" s="3" t="n">
        <v>12011</v>
      </c>
      <c r="B1258" s="3" t="n">
        <v>32</v>
      </c>
      <c r="C1258" s="3" t="n">
        <v>6</v>
      </c>
      <c r="D1258" s="3" t="n">
        <v>0.000656578698904435</v>
      </c>
      <c r="E1258" s="3" t="n">
        <f aca="false">D1258/F1258</f>
        <v>0.999261224749311</v>
      </c>
      <c r="F1258" s="3" t="n">
        <v>0.0006570641216156</v>
      </c>
      <c r="G1258" s="3" t="n">
        <v>2</v>
      </c>
    </row>
    <row r="1259" customFormat="false" ht="13" hidden="false" customHeight="false" outlineLevel="0" collapsed="false">
      <c r="A1259" s="3" t="n">
        <v>10962</v>
      </c>
      <c r="B1259" s="3" t="n">
        <v>32</v>
      </c>
      <c r="C1259" s="3" t="n">
        <v>6</v>
      </c>
      <c r="D1259" s="3" t="n">
        <v>0.000186866836293088</v>
      </c>
      <c r="E1259" s="3" t="n">
        <f aca="false">D1259/F1259</f>
        <v>0.999152637782997</v>
      </c>
      <c r="F1259" s="3" t="n">
        <v>0.0001870253144782</v>
      </c>
      <c r="G1259" s="3" t="n">
        <v>0</v>
      </c>
    </row>
    <row r="1260" customFormat="false" ht="13" hidden="false" customHeight="false" outlineLevel="0" collapsed="false">
      <c r="A1260" s="3" t="n">
        <v>10976</v>
      </c>
      <c r="B1260" s="3" t="n">
        <v>32</v>
      </c>
      <c r="C1260" s="3" t="n">
        <v>6</v>
      </c>
      <c r="D1260" s="3" t="n">
        <v>0.000280506616629965</v>
      </c>
      <c r="E1260" s="3" t="n">
        <f aca="false">D1260/F1260</f>
        <v>0.999134895989479</v>
      </c>
      <c r="F1260" s="3" t="n">
        <v>0.0002807494941433</v>
      </c>
      <c r="G1260" s="3" t="n">
        <v>0</v>
      </c>
    </row>
    <row r="1261" customFormat="false" ht="13" hidden="false" customHeight="false" outlineLevel="0" collapsed="false">
      <c r="A1261" s="3" t="n">
        <v>12185</v>
      </c>
      <c r="B1261" s="3" t="n">
        <v>32</v>
      </c>
      <c r="C1261" s="3" t="n">
        <v>6</v>
      </c>
      <c r="D1261" s="3" t="n">
        <v>0.000280456028206487</v>
      </c>
      <c r="E1261" s="3" t="n">
        <f aca="false">D1261/F1261</f>
        <v>0.998954705376377</v>
      </c>
      <c r="F1261" s="3" t="n">
        <v>0.0002807494941433</v>
      </c>
      <c r="G1261" s="3" t="n">
        <v>4</v>
      </c>
    </row>
    <row r="1262" customFormat="false" ht="13" hidden="false" customHeight="false" outlineLevel="0" collapsed="false">
      <c r="A1262" s="3" t="n">
        <v>12064</v>
      </c>
      <c r="B1262" s="3" t="n">
        <v>32</v>
      </c>
      <c r="C1262" s="3" t="n">
        <v>6</v>
      </c>
      <c r="D1262" s="3" t="n">
        <v>0.000939791995941741</v>
      </c>
      <c r="E1262" s="3" t="n">
        <f aca="false">D1262/F1262</f>
        <v>0.998930389067034</v>
      </c>
      <c r="F1262" s="3" t="n">
        <v>0.0009407982840721</v>
      </c>
      <c r="G1262" s="3" t="n">
        <v>1</v>
      </c>
    </row>
    <row r="1263" customFormat="false" ht="13" hidden="false" customHeight="false" outlineLevel="0" collapsed="false">
      <c r="A1263" s="3" t="n">
        <v>12046</v>
      </c>
      <c r="B1263" s="3" t="n">
        <v>32</v>
      </c>
      <c r="C1263" s="3" t="n">
        <v>6</v>
      </c>
      <c r="D1263" s="3" t="n">
        <v>0.00103448927352008</v>
      </c>
      <c r="E1263" s="3" t="n">
        <f aca="false">D1263/F1263</f>
        <v>0.998866199387046</v>
      </c>
      <c r="F1263" s="3" t="n">
        <v>0.0010356635094419</v>
      </c>
      <c r="G1263" s="3" t="n">
        <v>1</v>
      </c>
    </row>
    <row r="1264" customFormat="false" ht="13" hidden="false" customHeight="false" outlineLevel="0" collapsed="false">
      <c r="A1264" s="3" t="n">
        <v>11070</v>
      </c>
      <c r="B1264" s="3" t="n">
        <v>32</v>
      </c>
      <c r="C1264" s="3" t="n">
        <v>6</v>
      </c>
      <c r="D1264" s="3" t="n">
        <v>0.000562074758854585</v>
      </c>
      <c r="E1264" s="3" t="n">
        <f aca="false">D1264/F1264</f>
        <v>0.998760863925509</v>
      </c>
      <c r="F1264" s="3" t="n">
        <v>0.0005627721100779</v>
      </c>
      <c r="G1264" s="3" t="n">
        <v>0</v>
      </c>
    </row>
    <row r="1265" customFormat="false" ht="13" hidden="false" customHeight="false" outlineLevel="0" collapsed="false">
      <c r="A1265" s="3" t="n">
        <v>11102</v>
      </c>
      <c r="B1265" s="3" t="n">
        <v>32</v>
      </c>
      <c r="C1265" s="3" t="n">
        <v>6</v>
      </c>
      <c r="D1265" s="3" t="n">
        <v>0.000186775542011486</v>
      </c>
      <c r="E1265" s="3" t="n">
        <f aca="false">D1265/F1265</f>
        <v>0.998664499148627</v>
      </c>
      <c r="F1265" s="3" t="n">
        <v>0.0001870253144782</v>
      </c>
      <c r="G1265" s="3" t="n">
        <v>0</v>
      </c>
    </row>
    <row r="1266" customFormat="false" ht="13" hidden="false" customHeight="false" outlineLevel="0" collapsed="false">
      <c r="A1266" s="3" t="n">
        <v>11033</v>
      </c>
      <c r="B1266" s="3" t="n">
        <v>31</v>
      </c>
      <c r="C1266" s="3" t="n">
        <v>6</v>
      </c>
      <c r="D1266" s="3" t="n">
        <v>9.32976133864832E-005</v>
      </c>
      <c r="E1266" s="3" t="n">
        <f aca="false">D1266/F1266</f>
        <v>0.998452020717289</v>
      </c>
      <c r="F1266" s="3" t="n">
        <v>9.34422600692E-005</v>
      </c>
      <c r="G1266" s="3" t="n">
        <v>0</v>
      </c>
    </row>
    <row r="1267" customFormat="false" ht="13" hidden="false" customHeight="false" outlineLevel="0" collapsed="false">
      <c r="A1267" s="3" t="n">
        <v>11081</v>
      </c>
      <c r="B1267" s="3" t="n">
        <v>31</v>
      </c>
      <c r="C1267" s="3" t="n">
        <v>6</v>
      </c>
      <c r="D1267" s="3" t="n">
        <v>0.000280286294471265</v>
      </c>
      <c r="E1267" s="3" t="n">
        <f aca="false">D1267/F1267</f>
        <v>0.998350131766227</v>
      </c>
      <c r="F1267" s="3" t="n">
        <v>0.0002807494941433</v>
      </c>
      <c r="G1267" s="3" t="n">
        <v>4</v>
      </c>
    </row>
    <row r="1268" customFormat="false" ht="13" hidden="false" customHeight="false" outlineLevel="0" collapsed="false">
      <c r="A1268" s="3" t="n">
        <v>11683</v>
      </c>
      <c r="B1268" s="3" t="n">
        <v>31</v>
      </c>
      <c r="C1268" s="3" t="n">
        <v>6</v>
      </c>
      <c r="D1268" s="3" t="n">
        <v>0.000186714895043765</v>
      </c>
      <c r="E1268" s="3" t="n">
        <f aca="false">D1268/F1268</f>
        <v>0.998340227710345</v>
      </c>
      <c r="F1268" s="3" t="n">
        <v>0.0001870253144782</v>
      </c>
      <c r="G1268" s="3" t="n">
        <v>4</v>
      </c>
    </row>
    <row r="1269" customFormat="false" ht="13" hidden="false" customHeight="false" outlineLevel="0" collapsed="false">
      <c r="A1269" s="3" t="n">
        <v>11818</v>
      </c>
      <c r="B1269" s="3" t="n">
        <v>31</v>
      </c>
      <c r="C1269" s="3" t="n">
        <v>6</v>
      </c>
      <c r="D1269" s="3" t="n">
        <v>0.000186714895043765</v>
      </c>
      <c r="E1269" s="3" t="n">
        <f aca="false">D1269/F1269</f>
        <v>0.998340227710345</v>
      </c>
      <c r="F1269" s="3" t="n">
        <v>0.0001870253144782</v>
      </c>
      <c r="G1269" s="3" t="n">
        <v>4</v>
      </c>
    </row>
    <row r="1270" customFormat="false" ht="13" hidden="false" customHeight="false" outlineLevel="0" collapsed="false">
      <c r="A1270" s="3" t="n">
        <v>11098</v>
      </c>
      <c r="B1270" s="3" t="n">
        <v>32</v>
      </c>
      <c r="C1270" s="3" t="n">
        <v>6</v>
      </c>
      <c r="D1270" s="3" t="n">
        <v>0.000373984839860083</v>
      </c>
      <c r="E1270" s="3" t="n">
        <f aca="false">D1270/F1270</f>
        <v>0.998317496680578</v>
      </c>
      <c r="F1270" s="3" t="n">
        <v>0.0003746151310616</v>
      </c>
      <c r="G1270" s="3" t="n">
        <v>0</v>
      </c>
    </row>
    <row r="1271" customFormat="false" ht="13" hidden="false" customHeight="false" outlineLevel="0" collapsed="false">
      <c r="A1271" s="3" t="n">
        <v>11035</v>
      </c>
      <c r="B1271" s="3" t="n">
        <v>32</v>
      </c>
      <c r="C1271" s="3" t="n">
        <v>6</v>
      </c>
      <c r="D1271" s="3" t="n">
        <v>0.000280247298097723</v>
      </c>
      <c r="E1271" s="3" t="n">
        <f aca="false">D1271/F1271</f>
        <v>0.99821123080877</v>
      </c>
      <c r="F1271" s="3" t="n">
        <v>0.0002807494941433</v>
      </c>
      <c r="G1271" s="3" t="n">
        <v>0</v>
      </c>
    </row>
    <row r="1272" customFormat="false" ht="13" hidden="false" customHeight="false" outlineLevel="0" collapsed="false">
      <c r="A1272" s="3" t="n">
        <v>12042</v>
      </c>
      <c r="B1272" s="3" t="n">
        <v>32</v>
      </c>
      <c r="C1272" s="3" t="n">
        <v>6</v>
      </c>
      <c r="D1272" s="3" t="n">
        <v>0.000939072297519156</v>
      </c>
      <c r="E1272" s="3" t="n">
        <f aca="false">D1272/F1272</f>
        <v>0.998165402103548</v>
      </c>
      <c r="F1272" s="3" t="n">
        <v>0.0009407982840721</v>
      </c>
      <c r="G1272" s="3" t="n">
        <v>1</v>
      </c>
    </row>
    <row r="1273" customFormat="false" ht="13" hidden="false" customHeight="false" outlineLevel="0" collapsed="false">
      <c r="A1273" s="3" t="n">
        <v>11331</v>
      </c>
      <c r="B1273" s="3" t="n">
        <v>31</v>
      </c>
      <c r="C1273" s="3" t="n">
        <v>6</v>
      </c>
      <c r="D1273" s="3" t="n">
        <v>0.000186675849810147</v>
      </c>
      <c r="E1273" s="3" t="n">
        <f aca="false">D1273/F1273</f>
        <v>0.998131457931094</v>
      </c>
      <c r="F1273" s="3" t="n">
        <v>0.0001870253144782</v>
      </c>
      <c r="G1273" s="3" t="n">
        <v>4</v>
      </c>
    </row>
    <row r="1274" customFormat="false" ht="13" hidden="false" customHeight="false" outlineLevel="0" collapsed="false">
      <c r="A1274" s="3" t="n">
        <v>11688</v>
      </c>
      <c r="B1274" s="3" t="n">
        <v>31</v>
      </c>
      <c r="C1274" s="3" t="n">
        <v>6</v>
      </c>
      <c r="D1274" s="3" t="n">
        <v>0.000186675849810147</v>
      </c>
      <c r="E1274" s="3" t="n">
        <f aca="false">D1274/F1274</f>
        <v>0.998131457931094</v>
      </c>
      <c r="F1274" s="3" t="n">
        <v>0.0001870253144782</v>
      </c>
      <c r="G1274" s="3" t="n">
        <v>3</v>
      </c>
    </row>
    <row r="1275" customFormat="false" ht="13" hidden="false" customHeight="false" outlineLevel="0" collapsed="false">
      <c r="A1275" s="3" t="n">
        <v>11047</v>
      </c>
      <c r="B1275" s="3" t="n">
        <v>32</v>
      </c>
      <c r="C1275" s="3" t="n">
        <v>6</v>
      </c>
      <c r="D1275" s="3" t="n">
        <v>0.00056169521546513</v>
      </c>
      <c r="E1275" s="3" t="n">
        <f aca="false">D1275/F1275</f>
        <v>0.998086446372367</v>
      </c>
      <c r="F1275" s="3" t="n">
        <v>0.0005627721100779</v>
      </c>
      <c r="G1275" s="3" t="n">
        <v>4</v>
      </c>
    </row>
    <row r="1276" customFormat="false" ht="13" hidden="false" customHeight="false" outlineLevel="0" collapsed="false">
      <c r="A1276" s="3" t="n">
        <v>11686</v>
      </c>
      <c r="B1276" s="3" t="n">
        <v>31</v>
      </c>
      <c r="C1276" s="3" t="n">
        <v>6</v>
      </c>
      <c r="D1276" s="3" t="n">
        <v>0.000186604161832658</v>
      </c>
      <c r="E1276" s="3" t="n">
        <f aca="false">D1276/F1276</f>
        <v>0.997748151651465</v>
      </c>
      <c r="F1276" s="3" t="n">
        <v>0.0001870253144782</v>
      </c>
      <c r="G1276" s="3" t="n">
        <v>3</v>
      </c>
    </row>
    <row r="1277" customFormat="false" ht="13" hidden="false" customHeight="false" outlineLevel="0" collapsed="false">
      <c r="A1277" s="3" t="n">
        <v>12009</v>
      </c>
      <c r="B1277" s="3" t="n">
        <v>32</v>
      </c>
      <c r="C1277" s="3" t="n">
        <v>6</v>
      </c>
      <c r="D1277" s="3" t="n">
        <v>0.000561206590171865</v>
      </c>
      <c r="E1277" s="3" t="n">
        <f aca="false">D1277/F1277</f>
        <v>0.997218199199995</v>
      </c>
      <c r="F1277" s="3" t="n">
        <v>0.0005627721100779</v>
      </c>
      <c r="G1277" s="3" t="n">
        <v>2</v>
      </c>
    </row>
    <row r="1278" customFormat="false" ht="13" hidden="false" customHeight="false" outlineLevel="0" collapsed="false">
      <c r="A1278" s="3" t="n">
        <v>10997</v>
      </c>
      <c r="B1278" s="3" t="n">
        <v>32</v>
      </c>
      <c r="C1278" s="3" t="n">
        <v>6</v>
      </c>
      <c r="D1278" s="3" t="n">
        <v>0.000561180536166035</v>
      </c>
      <c r="E1278" s="3" t="n">
        <f aca="false">D1278/F1278</f>
        <v>0.997171903363078</v>
      </c>
      <c r="F1278" s="3" t="n">
        <v>0.0005627721100779</v>
      </c>
      <c r="G1278" s="3" t="n">
        <v>0</v>
      </c>
    </row>
    <row r="1279" customFormat="false" ht="13" hidden="false" customHeight="false" outlineLevel="0" collapsed="false">
      <c r="A1279" s="3" t="n">
        <v>11731</v>
      </c>
      <c r="B1279" s="3" t="n">
        <v>32</v>
      </c>
      <c r="C1279" s="3" t="n">
        <v>6</v>
      </c>
      <c r="D1279" s="3" t="n">
        <v>0.000186426910060149</v>
      </c>
      <c r="E1279" s="3" t="n">
        <f aca="false">D1279/F1279</f>
        <v>0.996800409507555</v>
      </c>
      <c r="F1279" s="3" t="n">
        <v>0.0001870253144782</v>
      </c>
      <c r="G1279" s="3" t="n">
        <v>3</v>
      </c>
    </row>
    <row r="1280" customFormat="false" ht="13" hidden="false" customHeight="false" outlineLevel="0" collapsed="false">
      <c r="A1280" s="3" t="n">
        <v>11830</v>
      </c>
      <c r="B1280" s="3" t="n">
        <v>32</v>
      </c>
      <c r="C1280" s="3" t="n">
        <v>6</v>
      </c>
      <c r="D1280" s="3" t="n">
        <v>0.000467034579599578</v>
      </c>
      <c r="E1280" s="3" t="n">
        <f aca="false">D1280/F1280</f>
        <v>0.996611390792347</v>
      </c>
      <c r="F1280" s="3" t="n">
        <v>0.0004686225583156</v>
      </c>
      <c r="G1280" s="3" t="n">
        <v>3</v>
      </c>
    </row>
    <row r="1281" customFormat="false" ht="13" hidden="false" customHeight="false" outlineLevel="0" collapsed="false">
      <c r="A1281" s="3" t="n">
        <v>11067</v>
      </c>
      <c r="B1281" s="3" t="n">
        <v>32</v>
      </c>
      <c r="C1281" s="3" t="n">
        <v>6</v>
      </c>
      <c r="D1281" s="3" t="n">
        <v>0.00046699525234835</v>
      </c>
      <c r="E1281" s="3" t="n">
        <f aca="false">D1281/F1281</f>
        <v>0.996527469840336</v>
      </c>
      <c r="F1281" s="3" t="n">
        <v>0.0004686225583156</v>
      </c>
      <c r="G1281" s="3" t="n">
        <v>0</v>
      </c>
    </row>
    <row r="1282" customFormat="false" ht="13" hidden="false" customHeight="false" outlineLevel="0" collapsed="false">
      <c r="A1282" s="3" t="n">
        <v>12047</v>
      </c>
      <c r="B1282" s="3" t="n">
        <v>32</v>
      </c>
      <c r="C1282" s="3" t="n">
        <v>6</v>
      </c>
      <c r="D1282" s="3" t="n">
        <v>0.000373304902806362</v>
      </c>
      <c r="E1282" s="3" t="n">
        <f aca="false">D1282/F1282</f>
        <v>0.996502468409311</v>
      </c>
      <c r="F1282" s="3" t="n">
        <v>0.0003746151310616</v>
      </c>
      <c r="G1282" s="3" t="n">
        <v>1</v>
      </c>
    </row>
    <row r="1283" customFormat="false" ht="13" hidden="false" customHeight="false" outlineLevel="0" collapsed="false">
      <c r="A1283" s="3" t="n">
        <v>11008</v>
      </c>
      <c r="B1283" s="3" t="n">
        <v>32</v>
      </c>
      <c r="C1283" s="3" t="n">
        <v>6</v>
      </c>
      <c r="D1283" s="3" t="n">
        <v>0.00150685146740876</v>
      </c>
      <c r="E1283" s="3" t="n">
        <f aca="false">D1283/F1283</f>
        <v>0.996490239623009</v>
      </c>
      <c r="F1283" s="3" t="n">
        <v>0.0015121587823869</v>
      </c>
      <c r="G1283" s="3" t="n">
        <v>0</v>
      </c>
    </row>
    <row r="1284" customFormat="false" ht="13" hidden="false" customHeight="false" outlineLevel="0" collapsed="false">
      <c r="A1284" s="3" t="n">
        <v>11773</v>
      </c>
      <c r="B1284" s="3" t="n">
        <v>31</v>
      </c>
      <c r="C1284" s="3" t="n">
        <v>6</v>
      </c>
      <c r="D1284" s="3" t="n">
        <v>0.000186367730236529</v>
      </c>
      <c r="E1284" s="3" t="n">
        <f aca="false">D1284/F1284</f>
        <v>0.996483982697713</v>
      </c>
      <c r="F1284" s="3" t="n">
        <v>0.0001870253144782</v>
      </c>
      <c r="G1284" s="3" t="n">
        <v>3</v>
      </c>
    </row>
    <row r="1285" customFormat="false" ht="13" hidden="false" customHeight="false" outlineLevel="0" collapsed="false">
      <c r="A1285" s="3" t="n">
        <v>11678</v>
      </c>
      <c r="B1285" s="3" t="n">
        <v>32</v>
      </c>
      <c r="C1285" s="3" t="n">
        <v>6</v>
      </c>
      <c r="D1285" s="3" t="n">
        <v>0.000186349394581638</v>
      </c>
      <c r="E1285" s="3" t="n">
        <f aca="false">D1285/F1285</f>
        <v>0.996385944338884</v>
      </c>
      <c r="F1285" s="3" t="n">
        <v>0.0001870253144782</v>
      </c>
      <c r="G1285" s="3" t="n">
        <v>3</v>
      </c>
    </row>
    <row r="1286" customFormat="false" ht="13" hidden="false" customHeight="false" outlineLevel="0" collapsed="false">
      <c r="A1286" s="3" t="n">
        <v>11038</v>
      </c>
      <c r="B1286" s="3" t="n">
        <v>32</v>
      </c>
      <c r="C1286" s="3" t="n">
        <v>6</v>
      </c>
      <c r="D1286" s="3" t="n">
        <v>0.000466921485363141</v>
      </c>
      <c r="E1286" s="3" t="n">
        <f aca="false">D1286/F1286</f>
        <v>0.99637005747531</v>
      </c>
      <c r="F1286" s="3" t="n">
        <v>0.0004686225583156</v>
      </c>
      <c r="G1286" s="3" t="n">
        <v>0</v>
      </c>
    </row>
    <row r="1287" customFormat="false" ht="13" hidden="false" customHeight="false" outlineLevel="0" collapsed="false">
      <c r="A1287" s="3" t="n">
        <v>12048</v>
      </c>
      <c r="B1287" s="3" t="n">
        <v>32</v>
      </c>
      <c r="C1287" s="3" t="n">
        <v>6</v>
      </c>
      <c r="D1287" s="3" t="n">
        <v>0.000373153266619915</v>
      </c>
      <c r="E1287" s="3" t="n">
        <f aca="false">D1287/F1287</f>
        <v>0.996097689814231</v>
      </c>
      <c r="F1287" s="3" t="n">
        <v>0.0003746151310616</v>
      </c>
      <c r="G1287" s="3" t="n">
        <v>1</v>
      </c>
    </row>
    <row r="1288" customFormat="false" ht="13" hidden="false" customHeight="false" outlineLevel="0" collapsed="false">
      <c r="A1288" s="3" t="n">
        <v>10990</v>
      </c>
      <c r="B1288" s="3" t="n">
        <v>31</v>
      </c>
      <c r="C1288" s="3" t="n">
        <v>6</v>
      </c>
      <c r="D1288" s="3" t="n">
        <v>0.00217661648459086</v>
      </c>
      <c r="E1288" s="3" t="n">
        <f aca="false">D1288/F1288</f>
        <v>0.99598595630638</v>
      </c>
      <c r="F1288" s="3" t="n">
        <v>0.0021853887304424</v>
      </c>
      <c r="G1288" s="3" t="n">
        <v>1</v>
      </c>
    </row>
    <row r="1289" customFormat="false" ht="13" hidden="false" customHeight="false" outlineLevel="0" collapsed="false">
      <c r="A1289" s="3" t="n">
        <v>11681</v>
      </c>
      <c r="B1289" s="3" t="n">
        <v>31</v>
      </c>
      <c r="C1289" s="3" t="n">
        <v>6</v>
      </c>
      <c r="D1289" s="3" t="n">
        <v>9.30648346869378E-005</v>
      </c>
      <c r="E1289" s="3" t="n">
        <f aca="false">D1289/F1289</f>
        <v>0.995960870574163</v>
      </c>
      <c r="F1289" s="3" t="n">
        <v>9.34422600692E-005</v>
      </c>
      <c r="G1289" s="3" t="n">
        <v>4</v>
      </c>
    </row>
    <row r="1290" customFormat="false" ht="13" hidden="false" customHeight="false" outlineLevel="0" collapsed="false">
      <c r="A1290" s="3" t="n">
        <v>10964</v>
      </c>
      <c r="B1290" s="3" t="n">
        <v>32</v>
      </c>
      <c r="C1290" s="3" t="n">
        <v>6</v>
      </c>
      <c r="D1290" s="3" t="n">
        <v>0.000560444235260727</v>
      </c>
      <c r="E1290" s="3" t="n">
        <f aca="false">D1290/F1290</f>
        <v>0.995863556890105</v>
      </c>
      <c r="F1290" s="3" t="n">
        <v>0.0005627721100779</v>
      </c>
      <c r="G1290" s="3" t="n">
        <v>0</v>
      </c>
    </row>
    <row r="1291" customFormat="false" ht="13" hidden="false" customHeight="false" outlineLevel="0" collapsed="false">
      <c r="A1291" s="3" t="n">
        <v>11329</v>
      </c>
      <c r="B1291" s="3" t="n">
        <v>31</v>
      </c>
      <c r="C1291" s="3" t="n">
        <v>6</v>
      </c>
      <c r="D1291" s="3" t="n">
        <v>9.30551487040512E-005</v>
      </c>
      <c r="E1291" s="3" t="n">
        <f aca="false">D1291/F1291</f>
        <v>0.995857213161774</v>
      </c>
      <c r="F1291" s="3" t="n">
        <v>9.34422600692E-005</v>
      </c>
      <c r="G1291" s="3" t="n">
        <v>4</v>
      </c>
    </row>
    <row r="1292" customFormat="false" ht="13" hidden="false" customHeight="false" outlineLevel="0" collapsed="false">
      <c r="A1292" s="3" t="n">
        <v>11658</v>
      </c>
      <c r="B1292" s="3" t="n">
        <v>32</v>
      </c>
      <c r="C1292" s="3" t="n">
        <v>6</v>
      </c>
      <c r="D1292" s="3" t="n">
        <v>0.000186246511659295</v>
      </c>
      <c r="E1292" s="3" t="n">
        <f aca="false">D1292/F1292</f>
        <v>0.995835842751673</v>
      </c>
      <c r="F1292" s="3" t="n">
        <v>0.0001870253144782</v>
      </c>
      <c r="G1292" s="3" t="n">
        <v>4</v>
      </c>
    </row>
    <row r="1293" customFormat="false" ht="13" hidden="false" customHeight="false" outlineLevel="0" collapsed="false">
      <c r="A1293" s="3" t="n">
        <v>11076</v>
      </c>
      <c r="B1293" s="3" t="n">
        <v>32</v>
      </c>
      <c r="C1293" s="3" t="n">
        <v>6</v>
      </c>
      <c r="D1293" s="3" t="n">
        <v>0.000560419721504805</v>
      </c>
      <c r="E1293" s="3" t="n">
        <f aca="false">D1293/F1293</f>
        <v>0.995819997951268</v>
      </c>
      <c r="F1293" s="3" t="n">
        <v>0.0005627721100779</v>
      </c>
      <c r="G1293" s="3" t="n">
        <v>0</v>
      </c>
    </row>
    <row r="1294" customFormat="false" ht="13" hidden="false" customHeight="false" outlineLevel="0" collapsed="false">
      <c r="A1294" s="3" t="n">
        <v>12188</v>
      </c>
      <c r="B1294" s="3" t="n">
        <v>32</v>
      </c>
      <c r="C1294" s="3" t="n">
        <v>6</v>
      </c>
      <c r="D1294" s="3" t="n">
        <v>0.0002795708393205</v>
      </c>
      <c r="E1294" s="3" t="n">
        <f aca="false">D1294/F1294</f>
        <v>0.995801756201212</v>
      </c>
      <c r="F1294" s="3" t="n">
        <v>0.0002807494941433</v>
      </c>
      <c r="G1294" s="3" t="n">
        <v>4</v>
      </c>
    </row>
    <row r="1295" customFormat="false" ht="13" hidden="false" customHeight="false" outlineLevel="0" collapsed="false">
      <c r="A1295" s="3" t="n">
        <v>11044</v>
      </c>
      <c r="B1295" s="3" t="n">
        <v>32</v>
      </c>
      <c r="C1295" s="3" t="n">
        <v>6</v>
      </c>
      <c r="D1295" s="3" t="n">
        <v>0.000654298042289256</v>
      </c>
      <c r="E1295" s="3" t="n">
        <f aca="false">D1295/F1295</f>
        <v>0.995790244459639</v>
      </c>
      <c r="F1295" s="3" t="n">
        <v>0.0006570641216156</v>
      </c>
      <c r="G1295" s="3" t="n">
        <v>4</v>
      </c>
    </row>
    <row r="1296" customFormat="false" ht="13" hidden="false" customHeight="false" outlineLevel="0" collapsed="false">
      <c r="A1296" s="3" t="n">
        <v>11684</v>
      </c>
      <c r="B1296" s="3" t="n">
        <v>31</v>
      </c>
      <c r="C1296" s="3" t="n">
        <v>6</v>
      </c>
      <c r="D1296" s="3" t="n">
        <v>9.30445427589831E-005</v>
      </c>
      <c r="E1296" s="3" t="n">
        <f aca="false">D1296/F1296</f>
        <v>0.99574371050184</v>
      </c>
      <c r="F1296" s="3" t="n">
        <v>9.34422600692E-005</v>
      </c>
      <c r="G1296" s="3" t="n">
        <v>4</v>
      </c>
    </row>
    <row r="1297" customFormat="false" ht="13" hidden="false" customHeight="false" outlineLevel="0" collapsed="false">
      <c r="A1297" s="3" t="n">
        <v>11118</v>
      </c>
      <c r="B1297" s="3" t="n">
        <v>32</v>
      </c>
      <c r="C1297" s="3" t="n">
        <v>6</v>
      </c>
      <c r="D1297" s="3" t="n">
        <v>0.000560365456664712</v>
      </c>
      <c r="E1297" s="3" t="n">
        <f aca="false">D1297/F1297</f>
        <v>0.995723573769754</v>
      </c>
      <c r="F1297" s="3" t="n">
        <v>0.0005627721100779</v>
      </c>
      <c r="G1297" s="3" t="n">
        <v>0</v>
      </c>
    </row>
    <row r="1298" customFormat="false" ht="13" hidden="false" customHeight="false" outlineLevel="0" collapsed="false">
      <c r="A1298" s="3" t="n">
        <v>11612</v>
      </c>
      <c r="B1298" s="3" t="n">
        <v>28</v>
      </c>
      <c r="C1298" s="3" t="n">
        <v>6</v>
      </c>
      <c r="D1298" s="3" t="n">
        <v>0.000186200490650383</v>
      </c>
      <c r="E1298" s="3" t="n">
        <f aca="false">D1298/F1298</f>
        <v>0.995589774410388</v>
      </c>
      <c r="F1298" s="3" t="n">
        <v>0.0001870253144782</v>
      </c>
      <c r="G1298" s="3" t="n">
        <v>4</v>
      </c>
    </row>
    <row r="1299" customFormat="false" ht="13" hidden="false" customHeight="false" outlineLevel="0" collapsed="false">
      <c r="A1299" s="3" t="n">
        <v>11328</v>
      </c>
      <c r="B1299" s="3" t="n">
        <v>31</v>
      </c>
      <c r="C1299" s="3" t="n">
        <v>6</v>
      </c>
      <c r="D1299" s="3" t="n">
        <v>9.30226026930422E-005</v>
      </c>
      <c r="E1299" s="3" t="n">
        <f aca="false">D1299/F1299</f>
        <v>0.995508912393097</v>
      </c>
      <c r="F1299" s="3" t="n">
        <v>9.34422600692E-005</v>
      </c>
      <c r="G1299" s="3" t="n">
        <v>4</v>
      </c>
    </row>
    <row r="1300" customFormat="false" ht="13" hidden="false" customHeight="false" outlineLevel="0" collapsed="false">
      <c r="A1300" s="3" t="n">
        <v>11042</v>
      </c>
      <c r="B1300" s="3" t="n">
        <v>32</v>
      </c>
      <c r="C1300" s="3" t="n">
        <v>6</v>
      </c>
      <c r="D1300" s="3" t="n">
        <v>0.000747995412712402</v>
      </c>
      <c r="E1300" s="3" t="n">
        <f aca="false">D1300/F1300</f>
        <v>0.995337961976628</v>
      </c>
      <c r="F1300" s="3" t="n">
        <v>0.0007514989292953</v>
      </c>
      <c r="G1300" s="3" t="n">
        <v>4</v>
      </c>
    </row>
    <row r="1301" customFormat="false" ht="13" hidden="false" customHeight="false" outlineLevel="0" collapsed="false">
      <c r="A1301" s="3" t="n">
        <v>11053</v>
      </c>
      <c r="B1301" s="3" t="n">
        <v>32</v>
      </c>
      <c r="C1301" s="3" t="n">
        <v>6</v>
      </c>
      <c r="D1301" s="3" t="n">
        <v>9.29968787438901E-005</v>
      </c>
      <c r="E1301" s="3" t="n">
        <f aca="false">D1301/F1301</f>
        <v>0.995233619938344</v>
      </c>
      <c r="F1301" s="3" t="n">
        <v>9.34422600692E-005</v>
      </c>
      <c r="G1301" s="3" t="n">
        <v>4</v>
      </c>
    </row>
    <row r="1302" customFormat="false" ht="13" hidden="false" customHeight="false" outlineLevel="0" collapsed="false">
      <c r="A1302" s="3" t="n">
        <v>11046</v>
      </c>
      <c r="B1302" s="3" t="n">
        <v>32</v>
      </c>
      <c r="C1302" s="3" t="n">
        <v>6</v>
      </c>
      <c r="D1302" s="3" t="n">
        <v>0.000372827127034218</v>
      </c>
      <c r="E1302" s="3" t="n">
        <f aca="false">D1302/F1302</f>
        <v>0.995227090741596</v>
      </c>
      <c r="F1302" s="3" t="n">
        <v>0.0003746151310616</v>
      </c>
      <c r="G1302" s="3" t="n">
        <v>4</v>
      </c>
    </row>
    <row r="1303" customFormat="false" ht="13" hidden="false" customHeight="false" outlineLevel="0" collapsed="false">
      <c r="A1303" s="3" t="n">
        <v>11609</v>
      </c>
      <c r="B1303" s="3" t="n">
        <v>28</v>
      </c>
      <c r="C1303" s="3" t="n">
        <v>6</v>
      </c>
      <c r="D1303" s="3" t="n">
        <v>0.000560056904330821</v>
      </c>
      <c r="E1303" s="3" t="n">
        <f aca="false">D1303/F1303</f>
        <v>0.99517530151467</v>
      </c>
      <c r="F1303" s="3" t="n">
        <v>0.0005627721100779</v>
      </c>
      <c r="G1303" s="3" t="n">
        <v>4</v>
      </c>
    </row>
    <row r="1304" customFormat="false" ht="13" hidden="false" customHeight="false" outlineLevel="0" collapsed="false">
      <c r="A1304" s="3" t="n">
        <v>11504</v>
      </c>
      <c r="B1304" s="3" t="n">
        <v>32</v>
      </c>
      <c r="C1304" s="3" t="n">
        <v>6</v>
      </c>
      <c r="D1304" s="3" t="n">
        <v>0.000186109380797469</v>
      </c>
      <c r="E1304" s="3" t="n">
        <f aca="false">D1304/F1304</f>
        <v>0.995102621892194</v>
      </c>
      <c r="F1304" s="3" t="n">
        <v>0.0001870253144782</v>
      </c>
      <c r="G1304" s="3" t="n">
        <v>4</v>
      </c>
    </row>
    <row r="1305" customFormat="false" ht="13" hidden="false" customHeight="false" outlineLevel="0" collapsed="false">
      <c r="A1305" s="3" t="n">
        <v>12006</v>
      </c>
      <c r="B1305" s="3" t="n">
        <v>32</v>
      </c>
      <c r="C1305" s="3" t="n">
        <v>6</v>
      </c>
      <c r="D1305" s="3" t="n">
        <v>0.000466326857514559</v>
      </c>
      <c r="E1305" s="3" t="n">
        <f aca="false">D1305/F1305</f>
        <v>0.995101173086305</v>
      </c>
      <c r="F1305" s="3" t="n">
        <v>0.0004686225583156</v>
      </c>
      <c r="G1305" s="3" t="n">
        <v>2</v>
      </c>
    </row>
    <row r="1306" customFormat="false" ht="13" hidden="false" customHeight="false" outlineLevel="0" collapsed="false">
      <c r="A1306" s="3" t="n">
        <v>11682</v>
      </c>
      <c r="B1306" s="3" t="n">
        <v>31</v>
      </c>
      <c r="C1306" s="3" t="n">
        <v>6</v>
      </c>
      <c r="D1306" s="3" t="n">
        <v>0.000186104734458634</v>
      </c>
      <c r="E1306" s="3" t="n">
        <f aca="false">D1306/F1306</f>
        <v>0.995077778523542</v>
      </c>
      <c r="F1306" s="3" t="n">
        <v>0.0001870253144782</v>
      </c>
      <c r="G1306" s="3" t="n">
        <v>4</v>
      </c>
    </row>
    <row r="1307" customFormat="false" ht="13" hidden="false" customHeight="false" outlineLevel="0" collapsed="false">
      <c r="A1307" s="3" t="n">
        <v>11689</v>
      </c>
      <c r="B1307" s="3" t="n">
        <v>31</v>
      </c>
      <c r="C1307" s="3" t="n">
        <v>6</v>
      </c>
      <c r="D1307" s="3" t="n">
        <v>9.29818795619414E-005</v>
      </c>
      <c r="E1307" s="3" t="n">
        <f aca="false">D1307/F1307</f>
        <v>0.995073101753771</v>
      </c>
      <c r="F1307" s="3" t="n">
        <v>9.34422600692E-005</v>
      </c>
      <c r="G1307" s="3" t="n">
        <v>4</v>
      </c>
    </row>
    <row r="1308" customFormat="false" ht="13" hidden="false" customHeight="false" outlineLevel="0" collapsed="false">
      <c r="A1308" s="3" t="n">
        <v>11120</v>
      </c>
      <c r="B1308" s="3" t="n">
        <v>32</v>
      </c>
      <c r="C1308" s="3" t="n">
        <v>6</v>
      </c>
      <c r="D1308" s="3" t="n">
        <v>0.000466307429510834</v>
      </c>
      <c r="E1308" s="3" t="n">
        <f aca="false">D1308/F1308</f>
        <v>0.995059715407027</v>
      </c>
      <c r="F1308" s="3" t="n">
        <v>0.0004686225583156</v>
      </c>
      <c r="G1308" s="3" t="n">
        <v>0</v>
      </c>
    </row>
    <row r="1309" customFormat="false" ht="13" hidden="false" customHeight="false" outlineLevel="0" collapsed="false">
      <c r="A1309" s="3" t="n">
        <v>11657</v>
      </c>
      <c r="B1309" s="3" t="n">
        <v>32</v>
      </c>
      <c r="C1309" s="3" t="n">
        <v>6</v>
      </c>
      <c r="D1309" s="3" t="n">
        <v>0.000186093997655419</v>
      </c>
      <c r="E1309" s="3" t="n">
        <f aca="false">D1309/F1309</f>
        <v>0.995020370235017</v>
      </c>
      <c r="F1309" s="3" t="n">
        <v>0.0001870253144782</v>
      </c>
      <c r="G1309" s="3" t="n">
        <v>4</v>
      </c>
    </row>
    <row r="1310" customFormat="false" ht="13" hidden="false" customHeight="false" outlineLevel="0" collapsed="false">
      <c r="A1310" s="3" t="n">
        <v>11088</v>
      </c>
      <c r="B1310" s="3" t="n">
        <v>32</v>
      </c>
      <c r="C1310" s="3" t="n">
        <v>6</v>
      </c>
      <c r="D1310" s="3" t="n">
        <v>0.00065373310146404</v>
      </c>
      <c r="E1310" s="3" t="n">
        <f aca="false">D1310/F1310</f>
        <v>0.994930448883178</v>
      </c>
      <c r="F1310" s="3" t="n">
        <v>0.0006570641216156</v>
      </c>
      <c r="G1310" s="3" t="n">
        <v>0</v>
      </c>
    </row>
    <row r="1311" customFormat="false" ht="13" hidden="false" customHeight="false" outlineLevel="0" collapsed="false">
      <c r="A1311" s="3" t="n">
        <v>11656</v>
      </c>
      <c r="B1311" s="3" t="n">
        <v>32</v>
      </c>
      <c r="C1311" s="3" t="n">
        <v>6</v>
      </c>
      <c r="D1311" s="3" t="n">
        <v>0.000186070419958947</v>
      </c>
      <c r="E1311" s="3" t="n">
        <f aca="false">D1311/F1311</f>
        <v>0.994894303362531</v>
      </c>
      <c r="F1311" s="3" t="n">
        <v>0.0001870253144782</v>
      </c>
      <c r="G1311" s="3" t="n">
        <v>4</v>
      </c>
    </row>
    <row r="1312" customFormat="false" ht="13" hidden="false" customHeight="false" outlineLevel="0" collapsed="false">
      <c r="A1312" s="3" t="n">
        <v>10949</v>
      </c>
      <c r="B1312" s="3" t="n">
        <v>32</v>
      </c>
      <c r="C1312" s="3" t="n">
        <v>6</v>
      </c>
      <c r="D1312" s="3" t="n">
        <v>0.0001860647743571</v>
      </c>
      <c r="E1312" s="3" t="n">
        <f aca="false">D1312/F1312</f>
        <v>0.994864117064688</v>
      </c>
      <c r="F1312" s="3" t="n">
        <v>0.0001870253144782</v>
      </c>
      <c r="G1312" s="3" t="n">
        <v>4</v>
      </c>
    </row>
    <row r="1313" customFormat="false" ht="13" hidden="false" customHeight="false" outlineLevel="0" collapsed="false">
      <c r="A1313" s="3" t="n">
        <v>12051</v>
      </c>
      <c r="B1313" s="3" t="n">
        <v>32</v>
      </c>
      <c r="C1313" s="3" t="n">
        <v>6</v>
      </c>
      <c r="D1313" s="3" t="n">
        <v>0.000372679937639474</v>
      </c>
      <c r="E1313" s="3" t="n">
        <f aca="false">D1313/F1313</f>
        <v>0.99483418244041</v>
      </c>
      <c r="F1313" s="3" t="n">
        <v>0.0003746151310616</v>
      </c>
      <c r="G1313" s="3" t="n">
        <v>1</v>
      </c>
    </row>
    <row r="1314" customFormat="false" ht="13" hidden="false" customHeight="false" outlineLevel="0" collapsed="false">
      <c r="A1314" s="3" t="n">
        <v>11611</v>
      </c>
      <c r="B1314" s="3" t="n">
        <v>28</v>
      </c>
      <c r="C1314" s="3" t="n">
        <v>6</v>
      </c>
      <c r="D1314" s="3" t="n">
        <v>0.000559826610123765</v>
      </c>
      <c r="E1314" s="3" t="n">
        <f aca="false">D1314/F1314</f>
        <v>0.994766087548782</v>
      </c>
      <c r="F1314" s="3" t="n">
        <v>0.0005627721100779</v>
      </c>
      <c r="G1314" s="3" t="n">
        <v>4</v>
      </c>
    </row>
    <row r="1315" customFormat="false" ht="13" hidden="false" customHeight="false" outlineLevel="0" collapsed="false">
      <c r="A1315" s="3" t="n">
        <v>11502</v>
      </c>
      <c r="B1315" s="3" t="n">
        <v>32</v>
      </c>
      <c r="C1315" s="3" t="n">
        <v>6</v>
      </c>
      <c r="D1315" s="3" t="n">
        <v>0.000186045004410673</v>
      </c>
      <c r="E1315" s="3" t="n">
        <f aca="false">D1315/F1315</f>
        <v>0.994758409735805</v>
      </c>
      <c r="F1315" s="3" t="n">
        <v>0.0001870253144782</v>
      </c>
      <c r="G1315" s="3" t="n">
        <v>4</v>
      </c>
    </row>
    <row r="1316" customFormat="false" ht="13" hidden="false" customHeight="false" outlineLevel="0" collapsed="false">
      <c r="A1316" s="3" t="n">
        <v>12010</v>
      </c>
      <c r="B1316" s="3" t="n">
        <v>32</v>
      </c>
      <c r="C1316" s="3" t="n">
        <v>6</v>
      </c>
      <c r="D1316" s="3" t="n">
        <v>0.000466148595039313</v>
      </c>
      <c r="E1316" s="3" t="n">
        <f aca="false">D1316/F1316</f>
        <v>0.994720776385202</v>
      </c>
      <c r="F1316" s="3" t="n">
        <v>0.0004686225583156</v>
      </c>
      <c r="G1316" s="3" t="n">
        <v>2</v>
      </c>
    </row>
    <row r="1317" customFormat="false" ht="13" hidden="false" customHeight="false" outlineLevel="0" collapsed="false">
      <c r="A1317" s="3" t="n">
        <v>11206</v>
      </c>
      <c r="B1317" s="3" t="n">
        <v>32</v>
      </c>
      <c r="C1317" s="3" t="n">
        <v>6</v>
      </c>
      <c r="D1317" s="3" t="n">
        <v>0.000186034008423889</v>
      </c>
      <c r="E1317" s="3" t="n">
        <f aca="false">D1317/F1317</f>
        <v>0.99469961562649</v>
      </c>
      <c r="F1317" s="3" t="n">
        <v>0.0001870253144782</v>
      </c>
      <c r="G1317" s="3" t="n">
        <v>3</v>
      </c>
    </row>
    <row r="1318" customFormat="false" ht="13" hidden="false" customHeight="false" outlineLevel="0" collapsed="false">
      <c r="A1318" s="3" t="n">
        <v>11679</v>
      </c>
      <c r="B1318" s="3" t="n">
        <v>32</v>
      </c>
      <c r="C1318" s="3" t="n">
        <v>6</v>
      </c>
      <c r="D1318" s="3" t="n">
        <v>0.000279242462942483</v>
      </c>
      <c r="E1318" s="3" t="n">
        <f aca="false">D1318/F1318</f>
        <v>0.994632114278903</v>
      </c>
      <c r="F1318" s="3" t="n">
        <v>0.0002807494941433</v>
      </c>
      <c r="G1318" s="3" t="n">
        <v>3</v>
      </c>
    </row>
    <row r="1319" customFormat="false" ht="13" hidden="false" customHeight="false" outlineLevel="0" collapsed="false">
      <c r="A1319" s="3" t="n">
        <v>10960</v>
      </c>
      <c r="B1319" s="3" t="n">
        <v>32</v>
      </c>
      <c r="C1319" s="3" t="n">
        <v>6</v>
      </c>
      <c r="D1319" s="3" t="n">
        <v>0.000186004578650339</v>
      </c>
      <c r="E1319" s="3" t="n">
        <f aca="false">D1319/F1319</f>
        <v>0.994542258459991</v>
      </c>
      <c r="F1319" s="3" t="n">
        <v>0.0001870253144782</v>
      </c>
      <c r="G1319" s="3" t="n">
        <v>4</v>
      </c>
    </row>
    <row r="1320" customFormat="false" ht="13" hidden="false" customHeight="false" outlineLevel="0" collapsed="false">
      <c r="A1320" s="3" t="n">
        <v>10969</v>
      </c>
      <c r="B1320" s="3" t="n">
        <v>32</v>
      </c>
      <c r="C1320" s="3" t="n">
        <v>6</v>
      </c>
      <c r="D1320" s="3" t="n">
        <v>0.00169445020830096</v>
      </c>
      <c r="E1320" s="3" t="n">
        <f aca="false">D1320/F1320</f>
        <v>0.994526637266431</v>
      </c>
      <c r="F1320" s="3" t="n">
        <v>0.0017037755901223</v>
      </c>
      <c r="G1320" s="3" t="n">
        <v>0</v>
      </c>
    </row>
    <row r="1321" customFormat="false" ht="13" hidden="false" customHeight="false" outlineLevel="0" collapsed="false">
      <c r="A1321" s="3" t="n">
        <v>12026</v>
      </c>
      <c r="B1321" s="3" t="n">
        <v>32</v>
      </c>
      <c r="C1321" s="3" t="n">
        <v>6</v>
      </c>
      <c r="D1321" s="3" t="n">
        <v>0.000279209482371971</v>
      </c>
      <c r="E1321" s="3" t="n">
        <f aca="false">D1321/F1321</f>
        <v>0.994514640975478</v>
      </c>
      <c r="F1321" s="3" t="n">
        <v>0.0002807494941433</v>
      </c>
      <c r="G1321" s="3" t="n">
        <v>1</v>
      </c>
    </row>
    <row r="1322" customFormat="false" ht="13" hidden="false" customHeight="false" outlineLevel="0" collapsed="false">
      <c r="A1322" s="3" t="n">
        <v>10945</v>
      </c>
      <c r="B1322" s="3" t="n">
        <v>31</v>
      </c>
      <c r="C1322" s="3" t="n">
        <v>6</v>
      </c>
      <c r="D1322" s="3" t="n">
        <v>0.000466039559257175</v>
      </c>
      <c r="E1322" s="3" t="n">
        <f aca="false">D1322/F1322</f>
        <v>0.99448810345855</v>
      </c>
      <c r="F1322" s="3" t="n">
        <v>0.0004686225583156</v>
      </c>
      <c r="G1322" s="3" t="n">
        <v>3</v>
      </c>
    </row>
    <row r="1323" customFormat="false" ht="13" hidden="false" customHeight="false" outlineLevel="0" collapsed="false">
      <c r="A1323" s="3" t="n">
        <v>11806</v>
      </c>
      <c r="B1323" s="3" t="n">
        <v>32</v>
      </c>
      <c r="C1323" s="3" t="n">
        <v>6</v>
      </c>
      <c r="D1323" s="3" t="n">
        <v>0.0001859840884607</v>
      </c>
      <c r="E1323" s="3" t="n">
        <f aca="false">D1323/F1323</f>
        <v>0.994432700084451</v>
      </c>
      <c r="F1323" s="3" t="n">
        <v>0.0001870253144782</v>
      </c>
      <c r="G1323" s="3" t="n">
        <v>1</v>
      </c>
    </row>
    <row r="1324" customFormat="false" ht="13" hidden="false" customHeight="false" outlineLevel="0" collapsed="false">
      <c r="A1324" s="3" t="n">
        <v>11554</v>
      </c>
      <c r="B1324" s="3" t="n">
        <v>33</v>
      </c>
      <c r="C1324" s="3" t="n">
        <v>6</v>
      </c>
      <c r="D1324" s="3" t="n">
        <v>0.000653396562207473</v>
      </c>
      <c r="E1324" s="3" t="n">
        <f aca="false">D1324/F1324</f>
        <v>0.994418262559963</v>
      </c>
      <c r="F1324" s="3" t="n">
        <v>0.0006570641216156</v>
      </c>
      <c r="G1324" s="3" t="n">
        <v>4</v>
      </c>
    </row>
    <row r="1325" customFormat="false" ht="13" hidden="false" customHeight="false" outlineLevel="0" collapsed="false">
      <c r="A1325" s="3" t="n">
        <v>12052</v>
      </c>
      <c r="B1325" s="3" t="n">
        <v>32</v>
      </c>
      <c r="C1325" s="3" t="n">
        <v>6</v>
      </c>
      <c r="D1325" s="3" t="n">
        <v>0.000372495178400005</v>
      </c>
      <c r="E1325" s="3" t="n">
        <f aca="false">D1325/F1325</f>
        <v>0.994340984958116</v>
      </c>
      <c r="F1325" s="3" t="n">
        <v>0.0003746151310616</v>
      </c>
      <c r="G1325" s="3" t="n">
        <v>1</v>
      </c>
    </row>
    <row r="1326" customFormat="false" ht="13" hidden="false" customHeight="false" outlineLevel="0" collapsed="false">
      <c r="A1326" s="3" t="n">
        <v>11014</v>
      </c>
      <c r="B1326" s="3" t="n">
        <v>32</v>
      </c>
      <c r="C1326" s="3" t="n">
        <v>6</v>
      </c>
      <c r="D1326" s="3" t="n">
        <v>0.000279155101587054</v>
      </c>
      <c r="E1326" s="3" t="n">
        <f aca="false">D1326/F1326</f>
        <v>0.994320942372091</v>
      </c>
      <c r="F1326" s="3" t="n">
        <v>0.0002807494941433</v>
      </c>
      <c r="G1326" s="3" t="n">
        <v>0</v>
      </c>
    </row>
    <row r="1327" customFormat="false" ht="13" hidden="false" customHeight="false" outlineLevel="0" collapsed="false">
      <c r="A1327" s="3" t="n">
        <v>11420</v>
      </c>
      <c r="B1327" s="3" t="n">
        <v>32</v>
      </c>
      <c r="C1327" s="3" t="n">
        <v>6</v>
      </c>
      <c r="D1327" s="3" t="n">
        <v>0.000279153918972035</v>
      </c>
      <c r="E1327" s="3" t="n">
        <f aca="false">D1327/F1327</f>
        <v>0.994316730022493</v>
      </c>
      <c r="F1327" s="3" t="n">
        <v>0.0002807494941433</v>
      </c>
      <c r="G1327" s="3" t="n">
        <v>1</v>
      </c>
    </row>
    <row r="1328" customFormat="false" ht="13" hidden="false" customHeight="false" outlineLevel="0" collapsed="false">
      <c r="A1328" s="3" t="n">
        <v>11085</v>
      </c>
      <c r="B1328" s="3" t="n">
        <v>32</v>
      </c>
      <c r="C1328" s="3" t="n">
        <v>6</v>
      </c>
      <c r="D1328" s="3" t="n">
        <v>0.000185937052752284</v>
      </c>
      <c r="E1328" s="3" t="n">
        <f aca="false">D1328/F1328</f>
        <v>0.994181206277063</v>
      </c>
      <c r="F1328" s="3" t="n">
        <v>0.0001870253144782</v>
      </c>
      <c r="G1328" s="3" t="n">
        <v>4</v>
      </c>
    </row>
    <row r="1329" customFormat="false" ht="13" hidden="false" customHeight="false" outlineLevel="0" collapsed="false">
      <c r="A1329" s="3" t="n">
        <v>11027</v>
      </c>
      <c r="B1329" s="3" t="n">
        <v>32</v>
      </c>
      <c r="C1329" s="3" t="n">
        <v>6</v>
      </c>
      <c r="D1329" s="3" t="n">
        <v>0.000279088721522981</v>
      </c>
      <c r="E1329" s="3" t="n">
        <f aca="false">D1329/F1329</f>
        <v>0.994084503605655</v>
      </c>
      <c r="F1329" s="3" t="n">
        <v>0.0002807494941433</v>
      </c>
      <c r="G1329" s="3" t="n">
        <v>0</v>
      </c>
    </row>
    <row r="1330" customFormat="false" ht="13" hidden="false" customHeight="false" outlineLevel="0" collapsed="false">
      <c r="A1330" s="3" t="n">
        <v>12053</v>
      </c>
      <c r="B1330" s="3" t="n">
        <v>32</v>
      </c>
      <c r="C1330" s="3" t="n">
        <v>6</v>
      </c>
      <c r="D1330" s="3" t="n">
        <v>0.000372395368843679</v>
      </c>
      <c r="E1330" s="3" t="n">
        <f aca="false">D1330/F1330</f>
        <v>0.994074552697243</v>
      </c>
      <c r="F1330" s="3" t="n">
        <v>0.0003746151310616</v>
      </c>
      <c r="G1330" s="3" t="n">
        <v>1</v>
      </c>
    </row>
    <row r="1331" customFormat="false" ht="13" hidden="false" customHeight="false" outlineLevel="0" collapsed="false">
      <c r="A1331" s="3" t="n">
        <v>12187</v>
      </c>
      <c r="B1331" s="3" t="n">
        <v>32</v>
      </c>
      <c r="C1331" s="3" t="n">
        <v>6</v>
      </c>
      <c r="D1331" s="3" t="n">
        <v>0.000279077145150094</v>
      </c>
      <c r="E1331" s="3" t="n">
        <f aca="false">D1331/F1331</f>
        <v>0.994043269789999</v>
      </c>
      <c r="F1331" s="3" t="n">
        <v>0.0002807494941433</v>
      </c>
      <c r="G1331" s="3" t="n">
        <v>4</v>
      </c>
    </row>
    <row r="1332" customFormat="false" ht="13" hidden="false" customHeight="false" outlineLevel="0" collapsed="false">
      <c r="A1332" s="3" t="n">
        <v>11421</v>
      </c>
      <c r="B1332" s="3" t="n">
        <v>32</v>
      </c>
      <c r="C1332" s="3" t="n">
        <v>6</v>
      </c>
      <c r="D1332" s="3" t="n">
        <v>0.000279065205540772</v>
      </c>
      <c r="E1332" s="3" t="n">
        <f aca="false">D1332/F1332</f>
        <v>0.994000742164585</v>
      </c>
      <c r="F1332" s="3" t="n">
        <v>0.0002807494941433</v>
      </c>
      <c r="G1332" s="3" t="n">
        <v>1</v>
      </c>
    </row>
    <row r="1333" customFormat="false" ht="13" hidden="false" customHeight="false" outlineLevel="0" collapsed="false">
      <c r="A1333" s="3" t="n">
        <v>12254</v>
      </c>
      <c r="B1333" s="3" t="n">
        <v>32</v>
      </c>
      <c r="C1333" s="3" t="n">
        <v>6</v>
      </c>
      <c r="D1333" s="3" t="n">
        <v>0.000372360287744924</v>
      </c>
      <c r="E1333" s="3" t="n">
        <f aca="false">D1333/F1333</f>
        <v>0.993980906990366</v>
      </c>
      <c r="F1333" s="3" t="n">
        <v>0.0003746151310616</v>
      </c>
      <c r="G1333" s="3" t="n">
        <v>4</v>
      </c>
    </row>
    <row r="1334" customFormat="false" ht="13" hidden="false" customHeight="false" outlineLevel="0" collapsed="false">
      <c r="A1334" s="3" t="n">
        <v>12008</v>
      </c>
      <c r="B1334" s="3" t="n">
        <v>32</v>
      </c>
      <c r="C1334" s="3" t="n">
        <v>6</v>
      </c>
      <c r="D1334" s="3" t="n">
        <v>0.00046576734836863</v>
      </c>
      <c r="E1334" s="3" t="n">
        <f aca="false">D1334/F1334</f>
        <v>0.993907228970725</v>
      </c>
      <c r="F1334" s="3" t="n">
        <v>0.0004686225583156</v>
      </c>
      <c r="G1334" s="3" t="n">
        <v>2</v>
      </c>
    </row>
    <row r="1335" customFormat="false" ht="13" hidden="false" customHeight="false" outlineLevel="0" collapsed="false">
      <c r="A1335" s="3" t="n">
        <v>10947</v>
      </c>
      <c r="B1335" s="3" t="n">
        <v>31</v>
      </c>
      <c r="C1335" s="3" t="n">
        <v>6</v>
      </c>
      <c r="D1335" s="3" t="n">
        <v>0.000465728275957323</v>
      </c>
      <c r="E1335" s="3" t="n">
        <f aca="false">D1335/F1335</f>
        <v>0.993823851825059</v>
      </c>
      <c r="F1335" s="3" t="n">
        <v>0.0004686225583156</v>
      </c>
      <c r="G1335" s="3" t="n">
        <v>3</v>
      </c>
    </row>
    <row r="1336" customFormat="false" ht="13" hidden="false" customHeight="false" outlineLevel="0" collapsed="false">
      <c r="A1336" s="3" t="n">
        <v>11082</v>
      </c>
      <c r="B1336" s="3" t="n">
        <v>31</v>
      </c>
      <c r="C1336" s="3" t="n">
        <v>6</v>
      </c>
      <c r="D1336" s="3" t="n">
        <v>0.000279014627052355</v>
      </c>
      <c r="E1336" s="3" t="n">
        <f aca="false">D1336/F1336</f>
        <v>0.993820586939118</v>
      </c>
      <c r="F1336" s="3" t="n">
        <v>0.0002807494941433</v>
      </c>
      <c r="G1336" s="3" t="n">
        <v>4</v>
      </c>
    </row>
    <row r="1337" customFormat="false" ht="13" hidden="false" customHeight="false" outlineLevel="0" collapsed="false">
      <c r="A1337" s="3" t="n">
        <v>12029</v>
      </c>
      <c r="B1337" s="3" t="n">
        <v>32</v>
      </c>
      <c r="C1337" s="3" t="n">
        <v>6</v>
      </c>
      <c r="D1337" s="3" t="n">
        <v>0.000185867064592739</v>
      </c>
      <c r="E1337" s="3" t="n">
        <f aca="false">D1337/F1337</f>
        <v>0.993806988702612</v>
      </c>
      <c r="F1337" s="3" t="n">
        <v>0.0001870253144782</v>
      </c>
      <c r="G1337" s="3" t="n">
        <v>4</v>
      </c>
    </row>
    <row r="1338" customFormat="false" ht="13" hidden="false" customHeight="false" outlineLevel="0" collapsed="false">
      <c r="A1338" s="3" t="n">
        <v>12050</v>
      </c>
      <c r="B1338" s="3" t="n">
        <v>32</v>
      </c>
      <c r="C1338" s="3" t="n">
        <v>6</v>
      </c>
      <c r="D1338" s="3" t="n">
        <v>0.000372225776177385</v>
      </c>
      <c r="E1338" s="3" t="n">
        <f aca="false">D1338/F1338</f>
        <v>0.993621840961298</v>
      </c>
      <c r="F1338" s="3" t="n">
        <v>0.0003746151310616</v>
      </c>
      <c r="G1338" s="3" t="n">
        <v>1</v>
      </c>
    </row>
    <row r="1339" customFormat="false" ht="13" hidden="false" customHeight="false" outlineLevel="0" collapsed="false">
      <c r="A1339" s="3" t="n">
        <v>11052</v>
      </c>
      <c r="B1339" s="3" t="n">
        <v>32</v>
      </c>
      <c r="C1339" s="3" t="n">
        <v>6</v>
      </c>
      <c r="D1339" s="3" t="n">
        <v>0.00121791755038467</v>
      </c>
      <c r="E1339" s="3" t="n">
        <f aca="false">D1339/F1339</f>
        <v>0.993547856778393</v>
      </c>
      <c r="F1339" s="3" t="n">
        <v>0.0012258267602064</v>
      </c>
      <c r="G1339" s="3" t="n">
        <v>0</v>
      </c>
    </row>
    <row r="1340" customFormat="false" ht="13" hidden="false" customHeight="false" outlineLevel="0" collapsed="false">
      <c r="A1340" s="3" t="n">
        <v>12049</v>
      </c>
      <c r="B1340" s="3" t="n">
        <v>32</v>
      </c>
      <c r="C1340" s="3" t="n">
        <v>6</v>
      </c>
      <c r="D1340" s="3" t="n">
        <v>0.000372168468982457</v>
      </c>
      <c r="E1340" s="3" t="n">
        <f aca="false">D1340/F1340</f>
        <v>0.993468864772735</v>
      </c>
      <c r="F1340" s="3" t="n">
        <v>0.0003746151310616</v>
      </c>
      <c r="G1340" s="3" t="n">
        <v>1</v>
      </c>
    </row>
    <row r="1341" customFormat="false" ht="13" hidden="false" customHeight="false" outlineLevel="0" collapsed="false">
      <c r="A1341" s="3" t="n">
        <v>12007</v>
      </c>
      <c r="B1341" s="3" t="n">
        <v>32</v>
      </c>
      <c r="C1341" s="3" t="n">
        <v>6</v>
      </c>
      <c r="D1341" s="3" t="n">
        <v>0.00046553523541467</v>
      </c>
      <c r="E1341" s="3" t="n">
        <f aca="false">D1341/F1341</f>
        <v>0.993411920006525</v>
      </c>
      <c r="F1341" s="3" t="n">
        <v>0.0004686225583156</v>
      </c>
      <c r="G1341" s="3" t="n">
        <v>2</v>
      </c>
    </row>
    <row r="1342" customFormat="false" ht="13" hidden="false" customHeight="false" outlineLevel="0" collapsed="false">
      <c r="A1342" s="3" t="n">
        <v>10946</v>
      </c>
      <c r="B1342" s="3" t="n">
        <v>32</v>
      </c>
      <c r="C1342" s="3" t="n">
        <v>6</v>
      </c>
      <c r="D1342" s="3" t="n">
        <v>0.000465483065229194</v>
      </c>
      <c r="E1342" s="3" t="n">
        <f aca="false">D1342/F1342</f>
        <v>0.993300593343841</v>
      </c>
      <c r="F1342" s="3" t="n">
        <v>0.0004686225583156</v>
      </c>
      <c r="G1342" s="3" t="n">
        <v>3</v>
      </c>
    </row>
    <row r="1343" customFormat="false" ht="13" hidden="false" customHeight="false" outlineLevel="0" collapsed="false">
      <c r="A1343" s="3" t="n">
        <v>11553</v>
      </c>
      <c r="B1343" s="3" t="n">
        <v>33</v>
      </c>
      <c r="C1343" s="3" t="n">
        <v>6</v>
      </c>
      <c r="D1343" s="3" t="n">
        <v>0.000746397969259398</v>
      </c>
      <c r="E1343" s="3" t="n">
        <f aca="false">D1343/F1343</f>
        <v>0.993212285690566</v>
      </c>
      <c r="F1343" s="3" t="n">
        <v>0.0007514989292953</v>
      </c>
      <c r="G1343" s="3" t="n">
        <v>4</v>
      </c>
    </row>
    <row r="1344" customFormat="false" ht="13" hidden="false" customHeight="false" outlineLevel="0" collapsed="false">
      <c r="A1344" s="3" t="n">
        <v>11061</v>
      </c>
      <c r="B1344" s="3" t="n">
        <v>32</v>
      </c>
      <c r="C1344" s="3" t="n">
        <v>6</v>
      </c>
      <c r="D1344" s="3" t="n">
        <v>0.000372041788001971</v>
      </c>
      <c r="E1344" s="3" t="n">
        <f aca="false">D1344/F1344</f>
        <v>0.993130701762269</v>
      </c>
      <c r="F1344" s="3" t="n">
        <v>0.0003746151310616</v>
      </c>
      <c r="G1344" s="3" t="n">
        <v>0</v>
      </c>
    </row>
    <row r="1345" customFormat="false" ht="13" hidden="false" customHeight="false" outlineLevel="0" collapsed="false">
      <c r="A1345" s="3" t="n">
        <v>12061</v>
      </c>
      <c r="B1345" s="3" t="n">
        <v>32</v>
      </c>
      <c r="C1345" s="3" t="n">
        <v>6</v>
      </c>
      <c r="D1345" s="3" t="n">
        <v>0.000934321386461202</v>
      </c>
      <c r="E1345" s="3" t="n">
        <f aca="false">D1345/F1345</f>
        <v>0.993115529948818</v>
      </c>
      <c r="F1345" s="3" t="n">
        <v>0.0009407982840721</v>
      </c>
      <c r="G1345" s="3" t="n">
        <v>1</v>
      </c>
    </row>
    <row r="1346" customFormat="false" ht="13" hidden="false" customHeight="false" outlineLevel="0" collapsed="false">
      <c r="A1346" s="3" t="n">
        <v>10948</v>
      </c>
      <c r="B1346" s="3" t="n">
        <v>31</v>
      </c>
      <c r="C1346" s="3" t="n">
        <v>6</v>
      </c>
      <c r="D1346" s="3" t="n">
        <v>0.000465349593491137</v>
      </c>
      <c r="E1346" s="3" t="n">
        <f aca="false">D1346/F1346</f>
        <v>0.993015776201156</v>
      </c>
      <c r="F1346" s="3" t="n">
        <v>0.0004686225583156</v>
      </c>
      <c r="G1346" s="3" t="n">
        <v>3</v>
      </c>
    </row>
    <row r="1347" customFormat="false" ht="13" hidden="false" customHeight="false" outlineLevel="0" collapsed="false">
      <c r="A1347" s="3" t="n">
        <v>12045</v>
      </c>
      <c r="B1347" s="3" t="n">
        <v>32</v>
      </c>
      <c r="C1347" s="3" t="n">
        <v>6</v>
      </c>
      <c r="D1347" s="3" t="n">
        <v>0.00093404036836477</v>
      </c>
      <c r="E1347" s="3" t="n">
        <f aca="false">D1347/F1347</f>
        <v>0.992816828196073</v>
      </c>
      <c r="F1347" s="3" t="n">
        <v>0.0009407982840721</v>
      </c>
      <c r="G1347" s="3" t="n">
        <v>1</v>
      </c>
    </row>
    <row r="1348" customFormat="false" ht="13" hidden="false" customHeight="false" outlineLevel="0" collapsed="false">
      <c r="A1348" s="3" t="n">
        <v>12066</v>
      </c>
      <c r="B1348" s="3" t="n">
        <v>32</v>
      </c>
      <c r="C1348" s="3" t="n">
        <v>6</v>
      </c>
      <c r="D1348" s="3" t="n">
        <v>0.000933583242959179</v>
      </c>
      <c r="E1348" s="3" t="n">
        <f aca="false">D1348/F1348</f>
        <v>0.992330937210374</v>
      </c>
      <c r="F1348" s="3" t="n">
        <v>0.0009407982840721</v>
      </c>
      <c r="G1348" s="3" t="n">
        <v>1</v>
      </c>
    </row>
    <row r="1349" customFormat="false" ht="13" hidden="false" customHeight="false" outlineLevel="0" collapsed="false">
      <c r="A1349" s="3" t="n">
        <v>11043</v>
      </c>
      <c r="B1349" s="3" t="n">
        <v>32</v>
      </c>
      <c r="C1349" s="3" t="n">
        <v>6</v>
      </c>
      <c r="D1349" s="3" t="n">
        <v>0.000745670963801206</v>
      </c>
      <c r="E1349" s="3" t="n">
        <f aca="false">D1349/F1349</f>
        <v>0.992244878512922</v>
      </c>
      <c r="F1349" s="3" t="n">
        <v>0.0007514989292953</v>
      </c>
      <c r="G1349" s="3" t="n">
        <v>4</v>
      </c>
    </row>
    <row r="1350" customFormat="false" ht="13" hidden="false" customHeight="false" outlineLevel="0" collapsed="false">
      <c r="A1350" s="3" t="n">
        <v>11723</v>
      </c>
      <c r="B1350" s="3" t="n">
        <v>32</v>
      </c>
      <c r="C1350" s="3" t="n">
        <v>6</v>
      </c>
      <c r="D1350" s="3" t="n">
        <v>0.000745670963801206</v>
      </c>
      <c r="E1350" s="3" t="n">
        <f aca="false">D1350/F1350</f>
        <v>0.992244878512922</v>
      </c>
      <c r="F1350" s="3" t="n">
        <v>0.0007514989292953</v>
      </c>
      <c r="G1350" s="3" t="n">
        <v>4</v>
      </c>
    </row>
    <row r="1351" customFormat="false" ht="13" hidden="false" customHeight="false" outlineLevel="0" collapsed="false">
      <c r="A1351" s="3" t="n">
        <v>11842</v>
      </c>
      <c r="B1351" s="3" t="n">
        <v>32</v>
      </c>
      <c r="C1351" s="3" t="n">
        <v>6</v>
      </c>
      <c r="D1351" s="3" t="n">
        <v>0.000745008985175901</v>
      </c>
      <c r="E1351" s="3" t="n">
        <f aca="false">D1351/F1351</f>
        <v>0.991364000843641</v>
      </c>
      <c r="F1351" s="3" t="n">
        <v>0.0007514989292953</v>
      </c>
      <c r="G1351" s="3" t="n">
        <v>4</v>
      </c>
    </row>
    <row r="1352" customFormat="false" ht="13" hidden="false" customHeight="false" outlineLevel="0" collapsed="false">
      <c r="A1352" s="3" t="n">
        <v>12012</v>
      </c>
      <c r="B1352" s="3" t="n">
        <v>32</v>
      </c>
      <c r="C1352" s="3" t="n">
        <v>6</v>
      </c>
      <c r="D1352" s="3" t="n">
        <v>0.000651230677576023</v>
      </c>
      <c r="E1352" s="3" t="n">
        <f aca="false">D1352/F1352</f>
        <v>0.991121956217555</v>
      </c>
      <c r="F1352" s="3" t="n">
        <v>0.0006570641216156</v>
      </c>
      <c r="G1352" s="3" t="n">
        <v>2</v>
      </c>
    </row>
    <row r="1353" customFormat="false" ht="13" hidden="false" customHeight="false" outlineLevel="0" collapsed="false">
      <c r="A1353" s="3" t="n">
        <v>12017</v>
      </c>
      <c r="B1353" s="3" t="n">
        <v>32</v>
      </c>
      <c r="C1353" s="3" t="n">
        <v>6</v>
      </c>
      <c r="D1353" s="3" t="n">
        <v>0.00140347670237864</v>
      </c>
      <c r="E1353" s="3" t="n">
        <f aca="false">D1353/F1353</f>
        <v>0.990757487176108</v>
      </c>
      <c r="F1353" s="3" t="n">
        <v>0.001416569362881</v>
      </c>
      <c r="G1353" s="3" t="n">
        <v>4</v>
      </c>
    </row>
    <row r="1354" customFormat="false" ht="13" hidden="false" customHeight="false" outlineLevel="0" collapsed="false">
      <c r="A1354" s="3" t="n">
        <v>12020</v>
      </c>
      <c r="B1354" s="3" t="n">
        <v>32</v>
      </c>
      <c r="C1354" s="3" t="n">
        <v>6</v>
      </c>
      <c r="D1354" s="3" t="n">
        <v>0.00140347670237864</v>
      </c>
      <c r="E1354" s="3" t="n">
        <f aca="false">D1354/F1354</f>
        <v>0.990757487176108</v>
      </c>
      <c r="F1354" s="3" t="n">
        <v>0.001416569362881</v>
      </c>
      <c r="G1354" s="3" t="n">
        <v>4</v>
      </c>
    </row>
    <row r="1355" customFormat="false" ht="13" hidden="false" customHeight="false" outlineLevel="0" collapsed="false">
      <c r="A1355" s="3" t="n">
        <v>11104</v>
      </c>
      <c r="B1355" s="3" t="n">
        <v>32</v>
      </c>
      <c r="C1355" s="3" t="n">
        <v>6</v>
      </c>
      <c r="D1355" s="3" t="n">
        <v>0.0043084715038295</v>
      </c>
      <c r="E1355" s="3" t="n">
        <f aca="false">D1355/F1355</f>
        <v>0.990646638723126</v>
      </c>
      <c r="F1355" s="3" t="n">
        <v>0.0043491506814002</v>
      </c>
      <c r="G1355" s="3" t="n">
        <v>0</v>
      </c>
    </row>
    <row r="1356" customFormat="false" ht="13" hidden="false" customHeight="false" outlineLevel="0" collapsed="false">
      <c r="A1356" s="3" t="n">
        <v>12041</v>
      </c>
      <c r="B1356" s="3" t="n">
        <v>32</v>
      </c>
      <c r="C1356" s="3" t="n">
        <v>6</v>
      </c>
      <c r="D1356" s="3" t="n">
        <v>0.000931991763129441</v>
      </c>
      <c r="E1356" s="3" t="n">
        <f aca="false">D1356/F1356</f>
        <v>0.990639310156327</v>
      </c>
      <c r="F1356" s="3" t="n">
        <v>0.0009407982840721</v>
      </c>
      <c r="G1356" s="3" t="n">
        <v>1</v>
      </c>
    </row>
    <row r="1357" customFormat="false" ht="13" hidden="false" customHeight="false" outlineLevel="0" collapsed="false">
      <c r="A1357" s="3" t="n">
        <v>12040</v>
      </c>
      <c r="B1357" s="3" t="n">
        <v>32</v>
      </c>
      <c r="C1357" s="3" t="n">
        <v>6</v>
      </c>
      <c r="D1357" s="3" t="n">
        <v>0.000931699279045114</v>
      </c>
      <c r="E1357" s="3" t="n">
        <f aca="false">D1357/F1357</f>
        <v>0.990328420894219</v>
      </c>
      <c r="F1357" s="3" t="n">
        <v>0.0009407982840721</v>
      </c>
      <c r="G1357" s="3" t="n">
        <v>1</v>
      </c>
    </row>
    <row r="1358" customFormat="false" ht="13" hidden="false" customHeight="false" outlineLevel="0" collapsed="false">
      <c r="A1358" s="3" t="n">
        <v>12063</v>
      </c>
      <c r="B1358" s="3" t="n">
        <v>32</v>
      </c>
      <c r="C1358" s="3" t="n">
        <v>6</v>
      </c>
      <c r="D1358" s="3" t="n">
        <v>0.000931590261376308</v>
      </c>
      <c r="E1358" s="3" t="n">
        <f aca="false">D1358/F1358</f>
        <v>0.990212543058713</v>
      </c>
      <c r="F1358" s="3" t="n">
        <v>0.0009407982840721</v>
      </c>
      <c r="G1358" s="3" t="n">
        <v>1</v>
      </c>
    </row>
    <row r="1359" customFormat="false" ht="13" hidden="false" customHeight="false" outlineLevel="0" collapsed="false">
      <c r="A1359" s="3" t="n">
        <v>12043</v>
      </c>
      <c r="B1359" s="3" t="n">
        <v>32</v>
      </c>
      <c r="C1359" s="3" t="n">
        <v>6</v>
      </c>
      <c r="D1359" s="3" t="n">
        <v>0.00102550004684446</v>
      </c>
      <c r="E1359" s="3" t="n">
        <f aca="false">D1359/F1359</f>
        <v>0.990186520520631</v>
      </c>
      <c r="F1359" s="3" t="n">
        <v>0.0010356635094419</v>
      </c>
      <c r="G1359" s="3" t="n">
        <v>1</v>
      </c>
    </row>
    <row r="1360" customFormat="false" ht="13" hidden="false" customHeight="false" outlineLevel="0" collapsed="false">
      <c r="A1360" s="3" t="n">
        <v>12290</v>
      </c>
      <c r="B1360" s="3" t="n">
        <v>31</v>
      </c>
      <c r="C1360" s="3" t="n">
        <v>6</v>
      </c>
      <c r="D1360" s="3" t="n">
        <v>0.00111957326528505</v>
      </c>
      <c r="E1360" s="3" t="n">
        <f aca="false">D1360/F1360</f>
        <v>0.990183171148811</v>
      </c>
      <c r="F1360" s="3" t="n">
        <v>0.0011306728875084</v>
      </c>
      <c r="G1360" s="3" t="n">
        <v>1</v>
      </c>
    </row>
    <row r="1361" customFormat="false" ht="13" hidden="false" customHeight="false" outlineLevel="0" collapsed="false">
      <c r="A1361" s="3" t="n">
        <v>12065</v>
      </c>
      <c r="B1361" s="3" t="n">
        <v>32</v>
      </c>
      <c r="C1361" s="3" t="n">
        <v>6</v>
      </c>
      <c r="D1361" s="3" t="n">
        <v>0.000931513675678833</v>
      </c>
      <c r="E1361" s="3" t="n">
        <f aca="false">D1361/F1361</f>
        <v>0.990131138044725</v>
      </c>
      <c r="F1361" s="3" t="n">
        <v>0.0009407982840721</v>
      </c>
      <c r="G1361" s="3" t="n">
        <v>1</v>
      </c>
    </row>
    <row r="1362" customFormat="false" ht="13" hidden="false" customHeight="false" outlineLevel="0" collapsed="false">
      <c r="A1362" s="3" t="n">
        <v>11143</v>
      </c>
      <c r="B1362" s="3" t="n">
        <v>7</v>
      </c>
      <c r="C1362" s="3" t="n">
        <v>5</v>
      </c>
      <c r="D1362" s="3" t="n">
        <v>0.000185500740288342</v>
      </c>
      <c r="E1362" s="3" t="n">
        <f aca="false">D1362/F1362</f>
        <v>0.989892108580043</v>
      </c>
      <c r="F1362" s="3" t="n">
        <v>0.0001873949076677</v>
      </c>
      <c r="G1362" s="3" t="n">
        <v>0</v>
      </c>
    </row>
    <row r="1363" customFormat="false" ht="13" hidden="false" customHeight="false" outlineLevel="0" collapsed="false">
      <c r="A1363" s="3" t="n">
        <v>12062</v>
      </c>
      <c r="B1363" s="3" t="n">
        <v>32</v>
      </c>
      <c r="C1363" s="3" t="n">
        <v>6</v>
      </c>
      <c r="D1363" s="3" t="n">
        <v>0.000930176728593264</v>
      </c>
      <c r="E1363" s="3" t="n">
        <f aca="false">D1363/F1363</f>
        <v>0.988710060744518</v>
      </c>
      <c r="F1363" s="3" t="n">
        <v>0.0009407982840721</v>
      </c>
      <c r="G1363" s="3" t="n">
        <v>1</v>
      </c>
    </row>
    <row r="1364" customFormat="false" ht="13" hidden="false" customHeight="false" outlineLevel="0" collapsed="false">
      <c r="A1364" s="3" t="n">
        <v>10959</v>
      </c>
      <c r="B1364" s="3" t="n">
        <v>32</v>
      </c>
      <c r="C1364" s="3" t="n">
        <v>6</v>
      </c>
      <c r="D1364" s="3" t="n">
        <v>0.0027335109787129</v>
      </c>
      <c r="E1364" s="3" t="n">
        <f aca="false">D1364/F1364</f>
        <v>0.987460382519568</v>
      </c>
      <c r="F1364" s="3" t="n">
        <v>0.0027682234417731</v>
      </c>
      <c r="G1364" s="3" t="n">
        <v>0</v>
      </c>
    </row>
    <row r="1365" customFormat="false" ht="13" hidden="false" customHeight="false" outlineLevel="0" collapsed="false">
      <c r="A1365" s="3" t="n">
        <v>11603</v>
      </c>
      <c r="B1365" s="3" t="n">
        <v>32</v>
      </c>
      <c r="C1365" s="3" t="n">
        <v>6</v>
      </c>
      <c r="D1365" s="3" t="n">
        <v>0.00253864074908847</v>
      </c>
      <c r="E1365" s="3" t="n">
        <f aca="false">D1365/F1365</f>
        <v>0.98651314323214</v>
      </c>
      <c r="F1365" s="3" t="n">
        <v>0.0025733471130157</v>
      </c>
      <c r="G1365" s="3" t="n">
        <v>4</v>
      </c>
    </row>
    <row r="1366" customFormat="false" ht="13" hidden="false" customHeight="false" outlineLevel="0" collapsed="false">
      <c r="A1366" s="3" t="n">
        <v>12186</v>
      </c>
      <c r="B1366" s="3" t="n">
        <v>32</v>
      </c>
      <c r="C1366" s="3" t="n">
        <v>6</v>
      </c>
      <c r="D1366" s="3" t="n">
        <v>0.00224902359719725</v>
      </c>
      <c r="E1366" s="3" t="n">
        <f aca="false">D1366/F1366</f>
        <v>0.985482431461387</v>
      </c>
      <c r="F1366" s="3" t="n">
        <v>0.0022821549379243</v>
      </c>
      <c r="G1366" s="3" t="n">
        <v>4</v>
      </c>
    </row>
    <row r="1367" customFormat="false" ht="13" hidden="false" customHeight="false" outlineLevel="0" collapsed="false">
      <c r="A1367" s="3" t="n">
        <v>10817</v>
      </c>
      <c r="B1367" s="3" t="n">
        <v>10</v>
      </c>
      <c r="C1367" s="3" t="n">
        <v>7</v>
      </c>
      <c r="D1367" s="3" t="n">
        <v>1.9049401014367E-006</v>
      </c>
      <c r="E1367" s="3" t="n">
        <f aca="false">D1367/F1367</f>
        <v>0.983710403396709</v>
      </c>
      <c r="F1367" s="3" t="n">
        <v>1.9364846553E-006</v>
      </c>
      <c r="G1367" s="3" t="n">
        <v>0</v>
      </c>
    </row>
    <row r="1368" customFormat="false" ht="13" hidden="false" customHeight="false" outlineLevel="0" collapsed="false">
      <c r="A1368" s="3" t="n">
        <v>12184</v>
      </c>
      <c r="B1368" s="3" t="n">
        <v>32</v>
      </c>
      <c r="C1368" s="3" t="n">
        <v>6</v>
      </c>
      <c r="D1368" s="3" t="n">
        <v>0.0022421806647671</v>
      </c>
      <c r="E1368" s="3" t="n">
        <f aca="false">D1368/F1368</f>
        <v>0.982483979289523</v>
      </c>
      <c r="F1368" s="3" t="n">
        <v>0.0022821549379243</v>
      </c>
      <c r="G1368" s="3" t="n">
        <v>4</v>
      </c>
    </row>
    <row r="1369" customFormat="false" ht="13" hidden="false" customHeight="false" outlineLevel="0" collapsed="false">
      <c r="A1369" s="3" t="n">
        <v>10653</v>
      </c>
      <c r="B1369" s="3" t="n">
        <v>20</v>
      </c>
      <c r="C1369" s="3" t="n">
        <v>3</v>
      </c>
      <c r="D1369" s="3" t="n">
        <v>0.00027041169106262</v>
      </c>
      <c r="E1369" s="3" t="n">
        <f aca="false">D1369/F1369</f>
        <v>0.979942686855821</v>
      </c>
      <c r="F1369" s="3" t="n">
        <v>0.0002759464351229</v>
      </c>
      <c r="G1369" s="3" t="n">
        <v>0</v>
      </c>
    </row>
    <row r="1370" customFormat="false" ht="13" hidden="false" customHeight="false" outlineLevel="0" collapsed="false">
      <c r="A1370" s="3" t="n">
        <v>12037</v>
      </c>
      <c r="B1370" s="3" t="n">
        <v>30</v>
      </c>
      <c r="C1370" s="3" t="n">
        <v>3</v>
      </c>
      <c r="D1370" s="4" t="n">
        <v>7.10320698429233E-007</v>
      </c>
      <c r="E1370" s="3" t="n">
        <f aca="false">D1370/F1370</f>
        <v>0.979469051759795</v>
      </c>
      <c r="F1370" s="3" t="n">
        <v>7.252099463E-007</v>
      </c>
      <c r="G1370" s="3" t="n">
        <v>3</v>
      </c>
    </row>
    <row r="1371" customFormat="false" ht="13" hidden="false" customHeight="false" outlineLevel="0" collapsed="false">
      <c r="A1371" s="3" t="n">
        <v>11009</v>
      </c>
      <c r="B1371" s="3" t="n">
        <v>32</v>
      </c>
      <c r="C1371" s="3" t="n">
        <v>6</v>
      </c>
      <c r="D1371" s="3" t="n">
        <v>0.00442246776608607</v>
      </c>
      <c r="E1371" s="3" t="n">
        <f aca="false">D1371/F1371</f>
        <v>0.972066896026251</v>
      </c>
      <c r="F1371" s="3" t="n">
        <v>0.0045495508428122</v>
      </c>
      <c r="G1371" s="3" t="n">
        <v>0</v>
      </c>
    </row>
    <row r="1372" customFormat="false" ht="13" hidden="false" customHeight="false" outlineLevel="0" collapsed="false">
      <c r="A1372" s="3" t="n">
        <v>10009</v>
      </c>
      <c r="B1372" s="3" t="n">
        <v>2</v>
      </c>
      <c r="C1372" s="3" t="n">
        <v>3</v>
      </c>
      <c r="D1372" s="3" t="n">
        <v>0.000114277776837953</v>
      </c>
      <c r="E1372" s="3" t="n">
        <f aca="false">D1372/F1372</f>
        <v>0.970605259386072</v>
      </c>
      <c r="F1372" s="3" t="n">
        <v>0.0001177386746392</v>
      </c>
      <c r="G1372" s="3" t="n">
        <v>4</v>
      </c>
    </row>
    <row r="1373" customFormat="false" ht="13" hidden="false" customHeight="false" outlineLevel="0" collapsed="false">
      <c r="A1373" s="3" t="n">
        <v>10338</v>
      </c>
      <c r="B1373" s="3" t="n">
        <v>1</v>
      </c>
      <c r="C1373" s="3" t="n">
        <v>3</v>
      </c>
      <c r="D1373" s="3" t="n">
        <v>0.000102171536268607</v>
      </c>
      <c r="E1373" s="3" t="n">
        <f aca="false">D1373/F1373</f>
        <v>0.970582963168607</v>
      </c>
      <c r="F1373" s="3" t="n">
        <v>0.0001052682152333</v>
      </c>
      <c r="G1373" s="3" t="n">
        <v>4</v>
      </c>
    </row>
    <row r="1374" customFormat="false" ht="13" hidden="false" customHeight="false" outlineLevel="0" collapsed="false">
      <c r="A1374" s="3" t="n">
        <v>12242</v>
      </c>
      <c r="B1374" s="3" t="n">
        <v>1</v>
      </c>
      <c r="C1374" s="3" t="n">
        <v>3</v>
      </c>
      <c r="D1374" s="3" t="n">
        <v>0.000102171536268607</v>
      </c>
      <c r="E1374" s="3" t="n">
        <f aca="false">D1374/F1374</f>
        <v>0.970582963168607</v>
      </c>
      <c r="F1374" s="3" t="n">
        <v>0.0001052682152333</v>
      </c>
      <c r="G1374" s="3" t="n">
        <v>4</v>
      </c>
    </row>
    <row r="1375" customFormat="false" ht="13" hidden="false" customHeight="false" outlineLevel="0" collapsed="false">
      <c r="A1375" s="3" t="n">
        <v>10162</v>
      </c>
      <c r="B1375" s="3" t="n">
        <v>20</v>
      </c>
      <c r="C1375" s="3" t="n">
        <v>3</v>
      </c>
      <c r="D1375" s="3" t="n">
        <v>0.026465340769282</v>
      </c>
      <c r="E1375" s="3" t="n">
        <f aca="false">D1375/F1375</f>
        <v>0.97023358389158</v>
      </c>
      <c r="F1375" s="3" t="n">
        <v>0.0272772878703397</v>
      </c>
      <c r="G1375" s="3" t="n">
        <v>0</v>
      </c>
    </row>
    <row r="1376" customFormat="false" ht="13" hidden="false" customHeight="false" outlineLevel="0" collapsed="false">
      <c r="A1376" s="3" t="n">
        <v>10089</v>
      </c>
      <c r="B1376" s="3" t="n">
        <v>13</v>
      </c>
      <c r="C1376" s="3" t="n">
        <v>3</v>
      </c>
      <c r="D1376" s="3" t="n">
        <v>3.40431485420424E-006</v>
      </c>
      <c r="E1376" s="3" t="n">
        <f aca="false">D1376/F1376</f>
        <v>0.96822070368362</v>
      </c>
      <c r="F1376" s="3" t="n">
        <v>3.5160525294E-006</v>
      </c>
      <c r="G1376" s="3" t="n">
        <v>0</v>
      </c>
    </row>
    <row r="1377" customFormat="false" ht="13" hidden="false" customHeight="false" outlineLevel="0" collapsed="false">
      <c r="A1377" s="3" t="n">
        <v>10096</v>
      </c>
      <c r="B1377" s="3" t="n">
        <v>13</v>
      </c>
      <c r="C1377" s="3" t="n">
        <v>3</v>
      </c>
      <c r="D1377" s="3" t="n">
        <v>1.36510730847011E-005</v>
      </c>
      <c r="E1377" s="3" t="n">
        <f aca="false">D1377/F1377</f>
        <v>0.967096980261878</v>
      </c>
      <c r="F1377" s="3" t="n">
        <v>1.41155161926E-005</v>
      </c>
      <c r="G1377" s="3" t="n">
        <v>0</v>
      </c>
    </row>
    <row r="1378" customFormat="false" ht="13" hidden="false" customHeight="false" outlineLevel="0" collapsed="false">
      <c r="A1378" s="3" t="n">
        <v>10633</v>
      </c>
      <c r="B1378" s="3" t="n">
        <v>26</v>
      </c>
      <c r="C1378" s="3" t="n">
        <v>6</v>
      </c>
      <c r="D1378" s="4" t="n">
        <v>3.25448931261442E-007</v>
      </c>
      <c r="E1378" s="3" t="n">
        <f aca="false">D1378/F1378</f>
        <v>0.967044474057103</v>
      </c>
      <c r="F1378" s="3" t="n">
        <v>3.365397766E-007</v>
      </c>
      <c r="G1378" s="3" t="n">
        <v>3</v>
      </c>
    </row>
    <row r="1379" customFormat="false" ht="13" hidden="false" customHeight="false" outlineLevel="0" collapsed="false">
      <c r="A1379" s="3" t="n">
        <v>10135</v>
      </c>
      <c r="B1379" s="3" t="n">
        <v>11</v>
      </c>
      <c r="C1379" s="3" t="n">
        <v>6</v>
      </c>
      <c r="D1379" s="3" t="n">
        <v>1.12062313625527E-006</v>
      </c>
      <c r="E1379" s="3" t="n">
        <f aca="false">D1379/F1379</f>
        <v>0.964056055539186</v>
      </c>
      <c r="F1379" s="3" t="n">
        <v>1.1624045405E-006</v>
      </c>
      <c r="G1379" s="3" t="n">
        <v>2</v>
      </c>
    </row>
    <row r="1380" customFormat="false" ht="13" hidden="false" customHeight="false" outlineLevel="0" collapsed="false">
      <c r="A1380" s="3" t="n">
        <v>10662</v>
      </c>
      <c r="B1380" s="3" t="n">
        <v>24</v>
      </c>
      <c r="C1380" s="3" t="n">
        <v>6</v>
      </c>
      <c r="D1380" s="4" t="n">
        <v>1.38057458159817E-007</v>
      </c>
      <c r="E1380" s="3" t="n">
        <f aca="false">D1380/F1380</f>
        <v>0.960014083802317</v>
      </c>
      <c r="F1380" s="3" t="n">
        <v>1.438077425E-007</v>
      </c>
      <c r="G1380" s="3" t="n">
        <v>4</v>
      </c>
    </row>
    <row r="1381" customFormat="false" ht="13" hidden="false" customHeight="false" outlineLevel="0" collapsed="false">
      <c r="A1381" s="3" t="n">
        <v>10594</v>
      </c>
      <c r="B1381" s="3" t="n">
        <v>26</v>
      </c>
      <c r="C1381" s="3" t="n">
        <v>6</v>
      </c>
      <c r="D1381" s="4" t="n">
        <v>9.04624543770049E-007</v>
      </c>
      <c r="E1381" s="3" t="n">
        <f aca="false">D1381/F1381</f>
        <v>0.959959642084653</v>
      </c>
      <c r="F1381" s="3" t="n">
        <v>9.423568493E-007</v>
      </c>
      <c r="G1381" s="3" t="n">
        <v>0</v>
      </c>
    </row>
    <row r="1382" customFormat="false" ht="13" hidden="false" customHeight="false" outlineLevel="0" collapsed="false">
      <c r="A1382" s="3" t="n">
        <v>10584</v>
      </c>
      <c r="B1382" s="3" t="n">
        <v>11</v>
      </c>
      <c r="C1382" s="3" t="n">
        <v>6</v>
      </c>
      <c r="D1382" s="4" t="n">
        <v>9.19433127195166E-008</v>
      </c>
      <c r="E1382" s="3" t="n">
        <f aca="false">D1382/F1382</f>
        <v>0.95972729394689</v>
      </c>
      <c r="F1382" s="3" t="n">
        <v>9.58014983E-008</v>
      </c>
      <c r="G1382" s="3" t="n">
        <v>4</v>
      </c>
    </row>
    <row r="1383" customFormat="false" ht="13" hidden="false" customHeight="false" outlineLevel="0" collapsed="false">
      <c r="A1383" s="3" t="n">
        <v>10678</v>
      </c>
      <c r="B1383" s="3" t="n">
        <v>8</v>
      </c>
      <c r="C1383" s="3" t="n">
        <v>6</v>
      </c>
      <c r="D1383" s="4" t="n">
        <v>9.19413323943037E-008</v>
      </c>
      <c r="E1383" s="3" t="n">
        <f aca="false">D1383/F1383</f>
        <v>0.959706622817022</v>
      </c>
      <c r="F1383" s="3" t="n">
        <v>9.58014983E-008</v>
      </c>
      <c r="G1383" s="3" t="n">
        <v>4</v>
      </c>
    </row>
    <row r="1384" customFormat="false" ht="13" hidden="false" customHeight="false" outlineLevel="0" collapsed="false">
      <c r="A1384" s="3" t="n">
        <v>10430</v>
      </c>
      <c r="B1384" s="3" t="n">
        <v>8</v>
      </c>
      <c r="C1384" s="3" t="n">
        <v>6</v>
      </c>
      <c r="D1384" s="4" t="n">
        <v>2.76377670457478E-007</v>
      </c>
      <c r="E1384" s="3" t="n">
        <f aca="false">D1384/F1384</f>
        <v>0.959517727568482</v>
      </c>
      <c r="F1384" s="3" t="n">
        <v>2.880381076E-007</v>
      </c>
      <c r="G1384" s="3" t="n">
        <v>0</v>
      </c>
    </row>
    <row r="1385" customFormat="false" ht="13" hidden="false" customHeight="false" outlineLevel="0" collapsed="false">
      <c r="A1385" s="3" t="n">
        <v>10144</v>
      </c>
      <c r="B1385" s="3" t="n">
        <v>19</v>
      </c>
      <c r="C1385" s="3" t="n">
        <v>6</v>
      </c>
      <c r="D1385" s="3" t="n">
        <v>1.25049279679895E-006</v>
      </c>
      <c r="E1385" s="3" t="n">
        <f aca="false">D1385/F1385</f>
        <v>0.9590964812594</v>
      </c>
      <c r="F1385" s="3" t="n">
        <v>1.3038237771E-006</v>
      </c>
      <c r="G1385" s="3" t="n">
        <v>0</v>
      </c>
    </row>
    <row r="1386" customFormat="false" ht="13" hidden="false" customHeight="false" outlineLevel="0" collapsed="false">
      <c r="A1386" s="3" t="n">
        <v>10104</v>
      </c>
      <c r="B1386" s="3" t="n">
        <v>14</v>
      </c>
      <c r="C1386" s="3" t="n">
        <v>6</v>
      </c>
      <c r="D1386" s="4" t="n">
        <v>1.37914908818168E-007</v>
      </c>
      <c r="E1386" s="3" t="n">
        <f aca="false">D1386/F1386</f>
        <v>0.9590228343802</v>
      </c>
      <c r="F1386" s="3" t="n">
        <v>1.438077425E-007</v>
      </c>
      <c r="G1386" s="3" t="n">
        <v>0</v>
      </c>
    </row>
    <row r="1387" customFormat="false" ht="13" hidden="false" customHeight="false" outlineLevel="0" collapsed="false">
      <c r="A1387" s="3" t="n">
        <v>10258</v>
      </c>
      <c r="B1387" s="3" t="n">
        <v>8</v>
      </c>
      <c r="C1387" s="3" t="n">
        <v>6</v>
      </c>
      <c r="D1387" s="4" t="n">
        <v>9.18500322341865E-008</v>
      </c>
      <c r="E1387" s="3" t="n">
        <f aca="false">D1387/F1387</f>
        <v>0.958753608910796</v>
      </c>
      <c r="F1387" s="3" t="n">
        <v>9.58014983E-008</v>
      </c>
      <c r="G1387" s="3" t="n">
        <v>1</v>
      </c>
    </row>
    <row r="1388" customFormat="false" ht="13" hidden="false" customHeight="false" outlineLevel="0" collapsed="false">
      <c r="A1388" s="3" t="n">
        <v>11667</v>
      </c>
      <c r="B1388" s="3" t="n">
        <v>23</v>
      </c>
      <c r="C1388" s="3" t="n">
        <v>6</v>
      </c>
      <c r="D1388" s="4" t="n">
        <v>6.88817318437942E-008</v>
      </c>
      <c r="E1388" s="3" t="n">
        <f aca="false">D1388/F1388</f>
        <v>0.958672458466069</v>
      </c>
      <c r="F1388" s="3" t="n">
        <v>7.18511638E-008</v>
      </c>
      <c r="G1388" s="3" t="n">
        <v>2</v>
      </c>
    </row>
    <row r="1389" customFormat="false" ht="13" hidden="false" customHeight="false" outlineLevel="0" collapsed="false">
      <c r="A1389" s="3" t="n">
        <v>10681</v>
      </c>
      <c r="B1389" s="3" t="n">
        <v>22</v>
      </c>
      <c r="C1389" s="3" t="n">
        <v>6</v>
      </c>
      <c r="D1389" s="4" t="n">
        <v>1.37832116390874E-007</v>
      </c>
      <c r="E1389" s="3" t="n">
        <f aca="false">D1389/F1389</f>
        <v>0.958447118317527</v>
      </c>
      <c r="F1389" s="3" t="n">
        <v>1.438077425E-007</v>
      </c>
      <c r="G1389" s="3" t="n">
        <v>4</v>
      </c>
    </row>
    <row r="1390" customFormat="false" ht="13" hidden="false" customHeight="false" outlineLevel="0" collapsed="false">
      <c r="A1390" s="3" t="n">
        <v>10563</v>
      </c>
      <c r="B1390" s="3" t="n">
        <v>21</v>
      </c>
      <c r="C1390" s="3" t="n">
        <v>6</v>
      </c>
      <c r="D1390" s="4" t="n">
        <v>4.84135400597418E-007</v>
      </c>
      <c r="E1390" s="3" t="n">
        <f aca="false">D1390/F1390</f>
        <v>0.958341792758341</v>
      </c>
      <c r="F1390" s="3" t="n">
        <v>5.051803065E-007</v>
      </c>
      <c r="G1390" s="3" t="n">
        <v>0</v>
      </c>
    </row>
    <row r="1391" customFormat="false" ht="13" hidden="false" customHeight="false" outlineLevel="0" collapsed="false">
      <c r="A1391" s="3" t="n">
        <v>10512</v>
      </c>
      <c r="B1391" s="3" t="n">
        <v>22</v>
      </c>
      <c r="C1391" s="3" t="n">
        <v>6</v>
      </c>
      <c r="D1391" s="4" t="n">
        <v>1.83711451039781E-007</v>
      </c>
      <c r="E1391" s="3" t="n">
        <f aca="false">D1391/F1391</f>
        <v>0.957406260285058</v>
      </c>
      <c r="F1391" s="3" t="n">
        <v>1.918845308E-007</v>
      </c>
      <c r="G1391" s="3" t="n">
        <v>0</v>
      </c>
    </row>
    <row r="1392" customFormat="false" ht="13" hidden="false" customHeight="false" outlineLevel="0" collapsed="false">
      <c r="A1392" s="3" t="n">
        <v>10823</v>
      </c>
      <c r="B1392" s="3" t="n">
        <v>22</v>
      </c>
      <c r="C1392" s="3" t="n">
        <v>7</v>
      </c>
      <c r="D1392" s="4" t="n">
        <v>5.94482956716755E-008</v>
      </c>
      <c r="E1392" s="3" t="n">
        <f aca="false">D1392/F1392</f>
        <v>0.957010251347838</v>
      </c>
      <c r="F1392" s="3" t="n">
        <v>6.21187658E-008</v>
      </c>
      <c r="G1392" s="3" t="n">
        <v>0</v>
      </c>
    </row>
    <row r="1393" customFormat="false" ht="13" hidden="false" customHeight="false" outlineLevel="0" collapsed="false">
      <c r="A1393" s="3" t="n">
        <v>10445</v>
      </c>
      <c r="B1393" s="3" t="n">
        <v>11</v>
      </c>
      <c r="C1393" s="3" t="n">
        <v>6</v>
      </c>
      <c r="D1393" s="4" t="n">
        <v>1.83600206727303E-007</v>
      </c>
      <c r="E1393" s="3" t="n">
        <f aca="false">D1393/F1393</f>
        <v>0.95682651416371</v>
      </c>
      <c r="F1393" s="3" t="n">
        <v>1.918845308E-007</v>
      </c>
      <c r="G1393" s="3" t="n">
        <v>4</v>
      </c>
    </row>
    <row r="1394" customFormat="false" ht="13" hidden="false" customHeight="false" outlineLevel="0" collapsed="false">
      <c r="A1394" s="3" t="n">
        <v>10242</v>
      </c>
      <c r="B1394" s="3" t="n">
        <v>20</v>
      </c>
      <c r="C1394" s="3" t="n">
        <v>6</v>
      </c>
      <c r="D1394" s="4" t="n">
        <v>2.75312108707071E-007</v>
      </c>
      <c r="E1394" s="3" t="n">
        <f aca="false">D1394/F1394</f>
        <v>0.955114449708256</v>
      </c>
      <c r="F1394" s="3" t="n">
        <v>2.882503859E-007</v>
      </c>
      <c r="G1394" s="3" t="n">
        <v>2</v>
      </c>
    </row>
    <row r="1395" customFormat="false" ht="13" hidden="false" customHeight="false" outlineLevel="0" collapsed="false">
      <c r="A1395" s="3" t="n">
        <v>10766</v>
      </c>
      <c r="B1395" s="3" t="n">
        <v>22</v>
      </c>
      <c r="C1395" s="3" t="n">
        <v>6</v>
      </c>
      <c r="D1395" s="4" t="n">
        <v>4.13067597904007E-007</v>
      </c>
      <c r="E1395" s="3" t="n">
        <f aca="false">D1395/F1395</f>
        <v>0.954643523082074</v>
      </c>
      <c r="F1395" s="3" t="n">
        <v>4.326930293E-007</v>
      </c>
      <c r="G1395" s="3" t="n">
        <v>1</v>
      </c>
    </row>
    <row r="1396" customFormat="false" ht="13" hidden="false" customHeight="false" outlineLevel="0" collapsed="false">
      <c r="A1396" s="3" t="n">
        <v>10767</v>
      </c>
      <c r="B1396" s="3" t="n">
        <v>22</v>
      </c>
      <c r="C1396" s="3" t="n">
        <v>6</v>
      </c>
      <c r="D1396" s="4" t="n">
        <v>4.13067597904007E-007</v>
      </c>
      <c r="E1396" s="3" t="n">
        <f aca="false">D1396/F1396</f>
        <v>0.954643523082074</v>
      </c>
      <c r="F1396" s="3" t="n">
        <v>4.326930293E-007</v>
      </c>
      <c r="G1396" s="3" t="n">
        <v>1</v>
      </c>
    </row>
    <row r="1397" customFormat="false" ht="13" hidden="false" customHeight="false" outlineLevel="0" collapsed="false">
      <c r="A1397" s="3" t="n">
        <v>10046</v>
      </c>
      <c r="B1397" s="3" t="n">
        <v>8</v>
      </c>
      <c r="C1397" s="3" t="n">
        <v>6</v>
      </c>
      <c r="D1397" s="3" t="n">
        <v>3.24783764616753E-006</v>
      </c>
      <c r="E1397" s="3" t="n">
        <f aca="false">D1397/F1397</f>
        <v>0.954454544741373</v>
      </c>
      <c r="F1397" s="3" t="n">
        <v>3.4028206624E-006</v>
      </c>
      <c r="G1397" s="3" t="n">
        <v>0</v>
      </c>
    </row>
    <row r="1398" customFormat="false" ht="13" hidden="false" customHeight="false" outlineLevel="0" collapsed="false">
      <c r="A1398" s="3" t="n">
        <v>10540</v>
      </c>
      <c r="B1398" s="3" t="n">
        <v>11</v>
      </c>
      <c r="C1398" s="3" t="n">
        <v>7</v>
      </c>
      <c r="D1398" s="4" t="n">
        <v>2.67143596212803E-009</v>
      </c>
      <c r="E1398" s="3" t="n">
        <f aca="false">D1398/F1398</f>
        <v>0.954064032401609</v>
      </c>
      <c r="F1398" s="3" t="n">
        <v>2.8000594E-009</v>
      </c>
      <c r="G1398" s="3" t="n">
        <v>0</v>
      </c>
    </row>
    <row r="1399" customFormat="false" ht="13" hidden="false" customHeight="false" outlineLevel="0" collapsed="false">
      <c r="A1399" s="3" t="n">
        <v>11811</v>
      </c>
      <c r="B1399" s="3" t="n">
        <v>20</v>
      </c>
      <c r="C1399" s="3" t="n">
        <v>6</v>
      </c>
      <c r="D1399" s="4" t="n">
        <v>8.26772843966025E-007</v>
      </c>
      <c r="E1399" s="3" t="n">
        <f aca="false">D1399/F1399</f>
        <v>0.953275811615585</v>
      </c>
      <c r="F1399" s="3" t="n">
        <v>8.672965724E-007</v>
      </c>
      <c r="G1399" s="3" t="n">
        <v>2</v>
      </c>
    </row>
    <row r="1400" customFormat="false" ht="13" hidden="false" customHeight="false" outlineLevel="0" collapsed="false">
      <c r="A1400" s="3" t="n">
        <v>10272</v>
      </c>
      <c r="B1400" s="3" t="n">
        <v>6</v>
      </c>
      <c r="C1400" s="3" t="n">
        <v>3</v>
      </c>
      <c r="D1400" s="3" t="n">
        <v>1.07770155005905E-006</v>
      </c>
      <c r="E1400" s="3" t="n">
        <f aca="false">D1400/F1400</f>
        <v>0.952400477041972</v>
      </c>
      <c r="F1400" s="3" t="n">
        <v>1.1315634295E-006</v>
      </c>
      <c r="G1400" s="3" t="n">
        <v>0</v>
      </c>
    </row>
    <row r="1401" customFormat="false" ht="13" hidden="false" customHeight="false" outlineLevel="0" collapsed="false">
      <c r="A1401" s="3" t="n">
        <v>10745</v>
      </c>
      <c r="B1401" s="3" t="n">
        <v>18</v>
      </c>
      <c r="C1401" s="3" t="n">
        <v>3</v>
      </c>
      <c r="D1401" s="4" t="n">
        <v>4.43273037849065E-008</v>
      </c>
      <c r="E1401" s="3" t="n">
        <f aca="false">D1401/F1401</f>
        <v>0.951568075421483</v>
      </c>
      <c r="F1401" s="3" t="n">
        <v>4.65834289E-008</v>
      </c>
      <c r="G1401" s="3" t="n">
        <v>4</v>
      </c>
    </row>
    <row r="1402" customFormat="false" ht="13" hidden="false" customHeight="false" outlineLevel="0" collapsed="false">
      <c r="A1402" s="3" t="n">
        <v>10467</v>
      </c>
      <c r="B1402" s="3" t="n">
        <v>19</v>
      </c>
      <c r="C1402" s="3" t="n">
        <v>3</v>
      </c>
      <c r="D1402" s="4" t="n">
        <v>1.46869300342862E-007</v>
      </c>
      <c r="E1402" s="3" t="n">
        <f aca="false">D1402/F1402</f>
        <v>0.951381054448688</v>
      </c>
      <c r="F1402" s="3" t="n">
        <v>1.543748424E-007</v>
      </c>
      <c r="G1402" s="3" t="n">
        <v>4</v>
      </c>
    </row>
    <row r="1403" customFormat="false" ht="13" hidden="false" customHeight="false" outlineLevel="0" collapsed="false">
      <c r="A1403" s="3" t="n">
        <v>10205</v>
      </c>
      <c r="B1403" s="3" t="n">
        <v>22</v>
      </c>
      <c r="C1403" s="3" t="n">
        <v>3</v>
      </c>
      <c r="D1403" s="3" t="n">
        <v>3.71510066011932E-006</v>
      </c>
      <c r="E1403" s="3" t="n">
        <f aca="false">D1403/F1403</f>
        <v>0.950992541992695</v>
      </c>
      <c r="F1403" s="3" t="n">
        <v>3.9065507836E-006</v>
      </c>
      <c r="G1403" s="3" t="n">
        <v>0</v>
      </c>
    </row>
    <row r="1404" customFormat="false" ht="13" hidden="false" customHeight="false" outlineLevel="0" collapsed="false">
      <c r="A1404" s="3" t="n">
        <v>10657</v>
      </c>
      <c r="B1404" s="3" t="n">
        <v>8</v>
      </c>
      <c r="C1404" s="3" t="n">
        <v>3</v>
      </c>
      <c r="D1404" s="3" t="n">
        <v>4.27876365096744E-006</v>
      </c>
      <c r="E1404" s="3" t="n">
        <f aca="false">D1404/F1404</f>
        <v>0.950121750922352</v>
      </c>
      <c r="F1404" s="3" t="n">
        <v>4.5033845892E-006</v>
      </c>
      <c r="G1404" s="3" t="n">
        <v>2</v>
      </c>
    </row>
    <row r="1405" customFormat="false" ht="13" hidden="false" customHeight="false" outlineLevel="0" collapsed="false">
      <c r="A1405" s="3" t="n">
        <v>10693</v>
      </c>
      <c r="B1405" s="3" t="n">
        <v>1</v>
      </c>
      <c r="C1405" s="3" t="n">
        <v>3</v>
      </c>
      <c r="D1405" s="3" t="n">
        <v>5.87936588769127E-006</v>
      </c>
      <c r="E1405" s="3" t="n">
        <f aca="false">D1405/F1405</f>
        <v>0.948475139735253</v>
      </c>
      <c r="F1405" s="3" t="n">
        <v>6.1987559203E-006</v>
      </c>
      <c r="G1405" s="3" t="n">
        <v>4</v>
      </c>
    </row>
    <row r="1406" customFormat="false" ht="13" hidden="false" customHeight="false" outlineLevel="0" collapsed="false">
      <c r="A1406" s="3" t="n">
        <v>11375</v>
      </c>
      <c r="B1406" s="3" t="n">
        <v>31</v>
      </c>
      <c r="C1406" s="3" t="n">
        <v>3</v>
      </c>
      <c r="D1406" s="4" t="n">
        <v>9.61985430024307E-007</v>
      </c>
      <c r="E1406" s="3" t="n">
        <f aca="false">D1406/F1406</f>
        <v>0.947461976583092</v>
      </c>
      <c r="F1406" s="3" t="n">
        <v>1.0153287982E-006</v>
      </c>
      <c r="G1406" s="3" t="n">
        <v>4</v>
      </c>
    </row>
    <row r="1407" customFormat="false" ht="13" hidden="false" customHeight="false" outlineLevel="0" collapsed="false">
      <c r="A1407" s="3" t="n">
        <v>10491</v>
      </c>
      <c r="B1407" s="3" t="n">
        <v>22</v>
      </c>
      <c r="C1407" s="3" t="n">
        <v>3</v>
      </c>
      <c r="D1407" s="3" t="n">
        <v>2.12166878178402E-006</v>
      </c>
      <c r="E1407" s="3" t="n">
        <f aca="false">D1407/F1407</f>
        <v>0.946827040619546</v>
      </c>
      <c r="F1407" s="3" t="n">
        <v>2.2408198021E-006</v>
      </c>
      <c r="G1407" s="3" t="n">
        <v>0</v>
      </c>
    </row>
    <row r="1408" customFormat="false" ht="13" hidden="false" customHeight="false" outlineLevel="0" collapsed="false">
      <c r="A1408" s="3" t="n">
        <v>10429</v>
      </c>
      <c r="B1408" s="3" t="n">
        <v>8</v>
      </c>
      <c r="C1408" s="3" t="n">
        <v>3</v>
      </c>
      <c r="D1408" s="4" t="n">
        <v>3.92482496297892E-007</v>
      </c>
      <c r="E1408" s="3" t="n">
        <f aca="false">D1408/F1408</f>
        <v>0.946496439726155</v>
      </c>
      <c r="F1408" s="3" t="n">
        <v>4.146687508E-007</v>
      </c>
      <c r="G1408" s="3" t="n">
        <v>4</v>
      </c>
    </row>
    <row r="1409" customFormat="false" ht="13" hidden="false" customHeight="false" outlineLevel="0" collapsed="false">
      <c r="A1409" s="3" t="n">
        <v>10015</v>
      </c>
      <c r="B1409" s="3" t="n">
        <v>3</v>
      </c>
      <c r="C1409" s="3" t="n">
        <v>3</v>
      </c>
      <c r="D1409" s="3" t="n">
        <v>8.82303535182315E-006</v>
      </c>
      <c r="E1409" s="3" t="n">
        <f aca="false">D1409/F1409</f>
        <v>0.945888467100489</v>
      </c>
      <c r="F1409" s="3" t="n">
        <v>9.3277755874E-006</v>
      </c>
      <c r="G1409" s="3" t="n">
        <v>4</v>
      </c>
    </row>
    <row r="1410" customFormat="false" ht="13" hidden="false" customHeight="false" outlineLevel="0" collapsed="false">
      <c r="A1410" s="3" t="n">
        <v>10639</v>
      </c>
      <c r="B1410" s="3" t="n">
        <v>8</v>
      </c>
      <c r="C1410" s="3" t="n">
        <v>3</v>
      </c>
      <c r="D1410" s="3" t="n">
        <v>5.87502505657585E-006</v>
      </c>
      <c r="E1410" s="3" t="n">
        <f aca="false">D1410/F1410</f>
        <v>0.94533156927004</v>
      </c>
      <c r="F1410" s="3" t="n">
        <v>6.2147771719E-006</v>
      </c>
      <c r="G1410" s="3" t="n">
        <v>0</v>
      </c>
    </row>
    <row r="1411" customFormat="false" ht="13" hidden="false" customHeight="false" outlineLevel="0" collapsed="false">
      <c r="A1411" s="3" t="n">
        <v>10228</v>
      </c>
      <c r="B1411" s="3" t="n">
        <v>22</v>
      </c>
      <c r="C1411" s="3" t="n">
        <v>3</v>
      </c>
      <c r="D1411" s="4" t="n">
        <v>6.31976145136518E-007</v>
      </c>
      <c r="E1411" s="3" t="n">
        <f aca="false">D1411/F1411</f>
        <v>0.945181079369986</v>
      </c>
      <c r="F1411" s="3" t="n">
        <v>6.686297038E-007</v>
      </c>
      <c r="G1411" s="3" t="n">
        <v>0</v>
      </c>
    </row>
    <row r="1412" customFormat="false" ht="13" hidden="false" customHeight="false" outlineLevel="0" collapsed="false">
      <c r="A1412" s="3" t="n">
        <v>10424</v>
      </c>
      <c r="B1412" s="3" t="n">
        <v>8</v>
      </c>
      <c r="C1412" s="3" t="n">
        <v>3</v>
      </c>
      <c r="D1412" s="4" t="n">
        <v>3.95685516221876E-007</v>
      </c>
      <c r="E1412" s="3" t="n">
        <f aca="false">D1412/F1412</f>
        <v>0.945172739675385</v>
      </c>
      <c r="F1412" s="3" t="n">
        <v>4.186383077E-007</v>
      </c>
      <c r="G1412" s="3" t="n">
        <v>0</v>
      </c>
    </row>
    <row r="1413" customFormat="false" ht="13" hidden="false" customHeight="false" outlineLevel="0" collapsed="false">
      <c r="A1413" s="3" t="n">
        <v>10070</v>
      </c>
      <c r="B1413" s="3" t="n">
        <v>11</v>
      </c>
      <c r="C1413" s="3" t="n">
        <v>3</v>
      </c>
      <c r="D1413" s="4" t="n">
        <v>2.92342027782242E-007</v>
      </c>
      <c r="E1413" s="3" t="n">
        <f aca="false">D1413/F1413</f>
        <v>0.945151004163527</v>
      </c>
      <c r="F1413" s="3" t="n">
        <v>3.093072181E-007</v>
      </c>
      <c r="G1413" s="3" t="n">
        <v>0</v>
      </c>
    </row>
    <row r="1414" customFormat="false" ht="13" hidden="false" customHeight="false" outlineLevel="0" collapsed="false">
      <c r="A1414" s="3" t="n">
        <v>12035</v>
      </c>
      <c r="B1414" s="3" t="n">
        <v>30</v>
      </c>
      <c r="C1414" s="3" t="n">
        <v>3</v>
      </c>
      <c r="D1414" s="4" t="n">
        <v>6.22089947338569E-007</v>
      </c>
      <c r="E1414" s="3" t="n">
        <f aca="false">D1414/F1414</f>
        <v>0.944157254692219</v>
      </c>
      <c r="F1414" s="3" t="n">
        <v>6.588838292E-007</v>
      </c>
      <c r="G1414" s="3" t="n">
        <v>3</v>
      </c>
    </row>
    <row r="1415" customFormat="false" ht="13" hidden="false" customHeight="false" outlineLevel="0" collapsed="false">
      <c r="A1415" s="3" t="n">
        <v>11867</v>
      </c>
      <c r="B1415" s="3" t="n">
        <v>33</v>
      </c>
      <c r="C1415" s="3" t="n">
        <v>3</v>
      </c>
      <c r="D1415" s="4" t="n">
        <v>1.05805250369579E-007</v>
      </c>
      <c r="E1415" s="3" t="n">
        <f aca="false">D1415/F1415</f>
        <v>0.944102881091783</v>
      </c>
      <c r="F1415" s="3" t="n">
        <v>1.120696192E-007</v>
      </c>
      <c r="G1415" s="3" t="n">
        <v>3</v>
      </c>
    </row>
    <row r="1416" customFormat="false" ht="13" hidden="false" customHeight="false" outlineLevel="0" collapsed="false">
      <c r="A1416" s="3" t="n">
        <v>10210</v>
      </c>
      <c r="B1416" s="3" t="n">
        <v>22</v>
      </c>
      <c r="C1416" s="3" t="n">
        <v>3</v>
      </c>
      <c r="D1416" s="4" t="n">
        <v>1.32412459854841E-007</v>
      </c>
      <c r="E1416" s="3" t="n">
        <f aca="false">D1416/F1416</f>
        <v>0.944076440069549</v>
      </c>
      <c r="F1416" s="3" t="n">
        <v>1.402560791E-007</v>
      </c>
      <c r="G1416" s="3" t="n">
        <v>0</v>
      </c>
    </row>
    <row r="1417" customFormat="false" ht="13" hidden="false" customHeight="false" outlineLevel="0" collapsed="false">
      <c r="A1417" s="3" t="n">
        <v>10864</v>
      </c>
      <c r="B1417" s="3" t="n">
        <v>25</v>
      </c>
      <c r="C1417" s="3" t="n">
        <v>3</v>
      </c>
      <c r="D1417" s="3" t="n">
        <v>2.19066212613043E-005</v>
      </c>
      <c r="E1417" s="3" t="n">
        <f aca="false">D1417/F1417</f>
        <v>0.943938176616406</v>
      </c>
      <c r="F1417" s="3" t="n">
        <v>2.3207686482E-005</v>
      </c>
      <c r="G1417" s="3" t="n">
        <v>4</v>
      </c>
    </row>
    <row r="1418" customFormat="false" ht="13" hidden="false" customHeight="false" outlineLevel="0" collapsed="false">
      <c r="A1418" s="3" t="n">
        <v>10489</v>
      </c>
      <c r="B1418" s="3" t="n">
        <v>25</v>
      </c>
      <c r="C1418" s="3" t="n">
        <v>3</v>
      </c>
      <c r="D1418" s="3" t="n">
        <v>2.19066212613043E-005</v>
      </c>
      <c r="E1418" s="3" t="n">
        <f aca="false">D1418/F1418</f>
        <v>0.943938176616406</v>
      </c>
      <c r="F1418" s="3" t="n">
        <v>2.3207686482E-005</v>
      </c>
      <c r="G1418" s="3" t="n">
        <v>0</v>
      </c>
    </row>
    <row r="1419" customFormat="false" ht="13" hidden="false" customHeight="false" outlineLevel="0" collapsed="false">
      <c r="A1419" s="3" t="n">
        <v>12039</v>
      </c>
      <c r="B1419" s="3" t="n">
        <v>30</v>
      </c>
      <c r="C1419" s="3" t="n">
        <v>3</v>
      </c>
      <c r="D1419" s="4" t="n">
        <v>6.84460992218915E-007</v>
      </c>
      <c r="E1419" s="3" t="n">
        <f aca="false">D1419/F1419</f>
        <v>0.943810817420548</v>
      </c>
      <c r="F1419" s="3" t="n">
        <v>7.252099463E-007</v>
      </c>
      <c r="G1419" s="3" t="n">
        <v>3</v>
      </c>
    </row>
    <row r="1420" customFormat="false" ht="13" hidden="false" customHeight="false" outlineLevel="0" collapsed="false">
      <c r="A1420" s="3" t="n">
        <v>11774</v>
      </c>
      <c r="B1420" s="3" t="n">
        <v>31</v>
      </c>
      <c r="C1420" s="3" t="n">
        <v>3</v>
      </c>
      <c r="D1420" s="4" t="n">
        <v>2.12082005987126E-007</v>
      </c>
      <c r="E1420" s="3" t="n">
        <f aca="false">D1420/F1420</f>
        <v>0.943358276911831</v>
      </c>
      <c r="F1420" s="3" t="n">
        <v>2.248159699E-007</v>
      </c>
      <c r="G1420" s="3" t="n">
        <v>1</v>
      </c>
    </row>
    <row r="1421" customFormat="false" ht="13" hidden="false" customHeight="false" outlineLevel="0" collapsed="false">
      <c r="A1421" s="3" t="n">
        <v>10607</v>
      </c>
      <c r="B1421" s="3" t="n">
        <v>8</v>
      </c>
      <c r="C1421" s="3" t="n">
        <v>3</v>
      </c>
      <c r="D1421" s="3" t="n">
        <v>2.64462035629128E-006</v>
      </c>
      <c r="E1421" s="3" t="n">
        <f aca="false">D1421/F1421</f>
        <v>0.943022146456381</v>
      </c>
      <c r="F1421" s="3" t="n">
        <v>2.8044095955E-006</v>
      </c>
      <c r="G1421" s="3" t="n">
        <v>4</v>
      </c>
    </row>
    <row r="1422" customFormat="false" ht="13" hidden="false" customHeight="false" outlineLevel="0" collapsed="false">
      <c r="A1422" s="3" t="n">
        <v>10503</v>
      </c>
      <c r="B1422" s="3" t="n">
        <v>22</v>
      </c>
      <c r="C1422" s="3" t="n">
        <v>3</v>
      </c>
      <c r="D1422" s="4" t="n">
        <v>2.63144782527679E-008</v>
      </c>
      <c r="E1422" s="3" t="n">
        <f aca="false">D1422/F1422</f>
        <v>0.942614536474964</v>
      </c>
      <c r="F1422" s="3" t="n">
        <v>2.79164783E-008</v>
      </c>
      <c r="G1422" s="3" t="n">
        <v>0</v>
      </c>
    </row>
    <row r="1423" customFormat="false" ht="13" hidden="false" customHeight="false" outlineLevel="0" collapsed="false">
      <c r="A1423" s="3" t="n">
        <v>10600</v>
      </c>
      <c r="B1423" s="3" t="n">
        <v>8</v>
      </c>
      <c r="C1423" s="3" t="n">
        <v>3</v>
      </c>
      <c r="D1423" s="3" t="n">
        <v>1.97750174174189E-006</v>
      </c>
      <c r="E1423" s="3" t="n">
        <f aca="false">D1423/F1423</f>
        <v>0.942460093696845</v>
      </c>
      <c r="F1423" s="3" t="n">
        <v>2.0982339252E-006</v>
      </c>
      <c r="G1423" s="3" t="n">
        <v>4</v>
      </c>
    </row>
    <row r="1424" customFormat="false" ht="13" hidden="false" customHeight="false" outlineLevel="0" collapsed="false">
      <c r="A1424" s="3" t="n">
        <v>10699</v>
      </c>
      <c r="B1424" s="3" t="n">
        <v>13</v>
      </c>
      <c r="C1424" s="3" t="n">
        <v>3</v>
      </c>
      <c r="D1424" s="4" t="n">
        <v>4.39552680362669E-007</v>
      </c>
      <c r="E1424" s="3" t="n">
        <f aca="false">D1424/F1424</f>
        <v>0.942230731389276</v>
      </c>
      <c r="F1424" s="3" t="n">
        <v>4.665021695E-007</v>
      </c>
      <c r="G1424" s="3" t="n">
        <v>4</v>
      </c>
    </row>
    <row r="1425" customFormat="false" ht="13" hidden="false" customHeight="false" outlineLevel="0" collapsed="false">
      <c r="A1425" s="3" t="n">
        <v>10433</v>
      </c>
      <c r="B1425" s="3" t="n">
        <v>8</v>
      </c>
      <c r="C1425" s="3" t="n">
        <v>3</v>
      </c>
      <c r="D1425" s="4" t="n">
        <v>3.90626636100954E-007</v>
      </c>
      <c r="E1425" s="3" t="n">
        <f aca="false">D1425/F1425</f>
        <v>0.942020915121618</v>
      </c>
      <c r="F1425" s="3" t="n">
        <v>4.146687508E-007</v>
      </c>
      <c r="G1425" s="3" t="n">
        <v>4</v>
      </c>
    </row>
    <row r="1426" customFormat="false" ht="13" hidden="false" customHeight="false" outlineLevel="0" collapsed="false">
      <c r="A1426" s="3" t="n">
        <v>10409</v>
      </c>
      <c r="B1426" s="3" t="n">
        <v>8</v>
      </c>
      <c r="C1426" s="3" t="n">
        <v>3</v>
      </c>
      <c r="D1426" s="3" t="n">
        <v>4.57734125645646E-006</v>
      </c>
      <c r="E1426" s="3" t="n">
        <f aca="false">D1426/F1426</f>
        <v>0.941803733113742</v>
      </c>
      <c r="F1426" s="3" t="n">
        <v>4.8601859342E-006</v>
      </c>
      <c r="G1426" s="3" t="n">
        <v>0</v>
      </c>
    </row>
    <row r="1427" customFormat="false" ht="13" hidden="false" customHeight="false" outlineLevel="0" collapsed="false">
      <c r="A1427" s="3" t="n">
        <v>10262</v>
      </c>
      <c r="B1427" s="3" t="n">
        <v>22</v>
      </c>
      <c r="C1427" s="3" t="n">
        <v>3</v>
      </c>
      <c r="D1427" s="4" t="n">
        <v>2.8541865432107E-007</v>
      </c>
      <c r="E1427" s="3" t="n">
        <f aca="false">D1427/F1427</f>
        <v>0.941793685736506</v>
      </c>
      <c r="F1427" s="3" t="n">
        <v>3.030585771E-007</v>
      </c>
      <c r="G1427" s="3" t="n">
        <v>0</v>
      </c>
    </row>
    <row r="1428" customFormat="false" ht="13" hidden="false" customHeight="false" outlineLevel="0" collapsed="false">
      <c r="A1428" s="3" t="n">
        <v>10575</v>
      </c>
      <c r="B1428" s="3" t="n">
        <v>4</v>
      </c>
      <c r="C1428" s="3" t="n">
        <v>3</v>
      </c>
      <c r="D1428" s="3" t="n">
        <v>1.36749937834378E-006</v>
      </c>
      <c r="E1428" s="3" t="n">
        <f aca="false">D1428/F1428</f>
        <v>0.941697447976437</v>
      </c>
      <c r="F1428" s="3" t="n">
        <v>1.4521642607E-006</v>
      </c>
      <c r="G1428" s="3" t="n">
        <v>4</v>
      </c>
    </row>
    <row r="1429" customFormat="false" ht="13" hidden="false" customHeight="false" outlineLevel="0" collapsed="false">
      <c r="A1429" s="3" t="n">
        <v>11831</v>
      </c>
      <c r="B1429" s="3" t="n">
        <v>31</v>
      </c>
      <c r="C1429" s="3" t="n">
        <v>3</v>
      </c>
      <c r="D1429" s="4" t="n">
        <v>5.3000206137221E-007</v>
      </c>
      <c r="E1429" s="3" t="n">
        <f aca="false">D1429/F1429</f>
        <v>0.941298381159689</v>
      </c>
      <c r="F1429" s="3" t="n">
        <v>5.630542578E-007</v>
      </c>
      <c r="G1429" s="3" t="n">
        <v>4</v>
      </c>
    </row>
    <row r="1430" customFormat="false" ht="13" hidden="false" customHeight="false" outlineLevel="0" collapsed="false">
      <c r="A1430" s="3" t="n">
        <v>10058</v>
      </c>
      <c r="B1430" s="3" t="n">
        <v>8</v>
      </c>
      <c r="C1430" s="3" t="n">
        <v>3</v>
      </c>
      <c r="D1430" s="3" t="n">
        <v>2.94356695790688E-006</v>
      </c>
      <c r="E1430" s="3" t="n">
        <f aca="false">D1430/F1430</f>
        <v>0.940798174549386</v>
      </c>
      <c r="F1430" s="3" t="n">
        <v>3.1287974802E-006</v>
      </c>
      <c r="G1430" s="3" t="n">
        <v>0</v>
      </c>
    </row>
    <row r="1431" customFormat="false" ht="13" hidden="false" customHeight="false" outlineLevel="0" collapsed="false">
      <c r="A1431" s="3" t="n">
        <v>10021</v>
      </c>
      <c r="B1431" s="3" t="n">
        <v>3</v>
      </c>
      <c r="C1431" s="3" t="n">
        <v>3</v>
      </c>
      <c r="D1431" s="3" t="n">
        <v>3.55551220909152E-006</v>
      </c>
      <c r="E1431" s="3" t="n">
        <f aca="false">D1431/F1431</f>
        <v>0.940675534845313</v>
      </c>
      <c r="F1431" s="3" t="n">
        <v>3.7797434688E-006</v>
      </c>
      <c r="G1431" s="3" t="n">
        <v>0</v>
      </c>
    </row>
    <row r="1432" customFormat="false" ht="13" hidden="false" customHeight="false" outlineLevel="0" collapsed="false">
      <c r="A1432" s="3" t="n">
        <v>11378</v>
      </c>
      <c r="B1432" s="3" t="n">
        <v>31</v>
      </c>
      <c r="C1432" s="3" t="n">
        <v>3</v>
      </c>
      <c r="D1432" s="4" t="n">
        <v>5.29619882982024E-007</v>
      </c>
      <c r="E1432" s="3" t="n">
        <f aca="false">D1432/F1432</f>
        <v>0.940619621724178</v>
      </c>
      <c r="F1432" s="3" t="n">
        <v>5.630542578E-007</v>
      </c>
      <c r="G1432" s="3" t="n">
        <v>4</v>
      </c>
    </row>
    <row r="1433" customFormat="false" ht="13" hidden="false" customHeight="false" outlineLevel="0" collapsed="false">
      <c r="A1433" s="3" t="n">
        <v>10286</v>
      </c>
      <c r="B1433" s="3" t="n">
        <v>2</v>
      </c>
      <c r="C1433" s="3" t="n">
        <v>3</v>
      </c>
      <c r="D1433" s="4" t="n">
        <v>3.97623190166053E-007</v>
      </c>
      <c r="E1433" s="3" t="n">
        <f aca="false">D1433/F1433</f>
        <v>0.940443469326848</v>
      </c>
      <c r="F1433" s="3" t="n">
        <v>4.228039251E-007</v>
      </c>
      <c r="G1433" s="3" t="n">
        <v>4</v>
      </c>
    </row>
    <row r="1434" customFormat="false" ht="13" hidden="false" customHeight="false" outlineLevel="0" collapsed="false">
      <c r="A1434" s="3" t="n">
        <v>10497</v>
      </c>
      <c r="B1434" s="3" t="n">
        <v>22</v>
      </c>
      <c r="C1434" s="3" t="n">
        <v>3</v>
      </c>
      <c r="D1434" s="4" t="n">
        <v>8.47720342046302E-007</v>
      </c>
      <c r="E1434" s="3" t="n">
        <f aca="false">D1434/F1434</f>
        <v>0.940274257521608</v>
      </c>
      <c r="F1434" s="3" t="n">
        <v>9.015671069E-007</v>
      </c>
      <c r="G1434" s="3" t="n">
        <v>0</v>
      </c>
    </row>
    <row r="1435" customFormat="false" ht="13" hidden="false" customHeight="false" outlineLevel="0" collapsed="false">
      <c r="A1435" s="3" t="n">
        <v>11382</v>
      </c>
      <c r="B1435" s="3" t="n">
        <v>31</v>
      </c>
      <c r="C1435" s="3" t="n">
        <v>3</v>
      </c>
      <c r="D1435" s="4" t="n">
        <v>5.29253199965818E-007</v>
      </c>
      <c r="E1435" s="3" t="n">
        <f aca="false">D1435/F1435</f>
        <v>0.939968382503222</v>
      </c>
      <c r="F1435" s="3" t="n">
        <v>5.630542578E-007</v>
      </c>
      <c r="G1435" s="3" t="n">
        <v>4</v>
      </c>
    </row>
    <row r="1436" customFormat="false" ht="13" hidden="false" customHeight="false" outlineLevel="0" collapsed="false">
      <c r="A1436" s="3" t="n">
        <v>10495</v>
      </c>
      <c r="B1436" s="3" t="n">
        <v>22</v>
      </c>
      <c r="C1436" s="3" t="n">
        <v>3</v>
      </c>
      <c r="D1436" s="4" t="n">
        <v>8.47346878476721E-007</v>
      </c>
      <c r="E1436" s="3" t="n">
        <f aca="false">D1436/F1436</f>
        <v>0.939860019283852</v>
      </c>
      <c r="F1436" s="3" t="n">
        <v>9.015671069E-007</v>
      </c>
      <c r="G1436" s="3" t="n">
        <v>0</v>
      </c>
    </row>
    <row r="1437" customFormat="false" ht="13" hidden="false" customHeight="false" outlineLevel="0" collapsed="false">
      <c r="A1437" s="3" t="n">
        <v>11847</v>
      </c>
      <c r="B1437" s="3" t="n">
        <v>34</v>
      </c>
      <c r="C1437" s="3" t="n">
        <v>3</v>
      </c>
      <c r="D1437" s="4" t="n">
        <v>3.16741858332129E-007</v>
      </c>
      <c r="E1437" s="3" t="n">
        <f aca="false">D1437/F1437</f>
        <v>0.939835811154922</v>
      </c>
      <c r="F1437" s="3" t="n">
        <v>3.370182904E-007</v>
      </c>
      <c r="G1437" s="3" t="n">
        <v>3</v>
      </c>
    </row>
    <row r="1438" customFormat="false" ht="13" hidden="false" customHeight="false" outlineLevel="0" collapsed="false">
      <c r="A1438" s="3" t="n">
        <v>12273</v>
      </c>
      <c r="B1438" s="3" t="n">
        <v>17</v>
      </c>
      <c r="C1438" s="3" t="n">
        <v>3</v>
      </c>
      <c r="D1438" s="3" t="n">
        <v>1.70442775615924E-006</v>
      </c>
      <c r="E1438" s="3" t="n">
        <f aca="false">D1438/F1438</f>
        <v>0.939547026472357</v>
      </c>
      <c r="F1438" s="3" t="n">
        <v>1.8140952056E-006</v>
      </c>
      <c r="G1438" s="3" t="n">
        <v>4</v>
      </c>
    </row>
    <row r="1439" customFormat="false" ht="13" hidden="false" customHeight="false" outlineLevel="0" collapsed="false">
      <c r="A1439" s="3" t="n">
        <v>11840</v>
      </c>
      <c r="B1439" s="3" t="n">
        <v>17</v>
      </c>
      <c r="C1439" s="3" t="n">
        <v>3</v>
      </c>
      <c r="D1439" s="4" t="n">
        <v>4.85514513670449E-007</v>
      </c>
      <c r="E1439" s="3" t="n">
        <f aca="false">D1439/F1439</f>
        <v>0.939542268861318</v>
      </c>
      <c r="F1439" s="3" t="n">
        <v>5.167564353E-007</v>
      </c>
      <c r="G1439" s="3" t="n">
        <v>4</v>
      </c>
    </row>
    <row r="1440" customFormat="false" ht="13" hidden="false" customHeight="false" outlineLevel="0" collapsed="false">
      <c r="A1440" s="3" t="n">
        <v>10493</v>
      </c>
      <c r="B1440" s="3" t="n">
        <v>22</v>
      </c>
      <c r="C1440" s="3" t="n">
        <v>3</v>
      </c>
      <c r="D1440" s="4" t="n">
        <v>8.46741749153885E-007</v>
      </c>
      <c r="E1440" s="3" t="n">
        <f aca="false">D1440/F1440</f>
        <v>0.939188822078226</v>
      </c>
      <c r="F1440" s="3" t="n">
        <v>9.015671069E-007</v>
      </c>
      <c r="G1440" s="3" t="n">
        <v>0</v>
      </c>
    </row>
    <row r="1441" customFormat="false" ht="13" hidden="false" customHeight="false" outlineLevel="0" collapsed="false">
      <c r="A1441" s="3" t="n">
        <v>10824</v>
      </c>
      <c r="B1441" s="3" t="n">
        <v>7</v>
      </c>
      <c r="C1441" s="3" t="n">
        <v>6</v>
      </c>
      <c r="D1441" s="3" t="n">
        <v>8.35922362838694E-006</v>
      </c>
      <c r="E1441" s="3" t="n">
        <f aca="false">D1441/F1441</f>
        <v>0.939003274735878</v>
      </c>
      <c r="F1441" s="3" t="n">
        <v>8.9022305388E-006</v>
      </c>
      <c r="G1441" s="3" t="n">
        <v>4</v>
      </c>
    </row>
    <row r="1442" customFormat="false" ht="13" hidden="false" customHeight="false" outlineLevel="0" collapsed="false">
      <c r="A1442" s="3" t="n">
        <v>11387</v>
      </c>
      <c r="B1442" s="3" t="n">
        <v>31</v>
      </c>
      <c r="C1442" s="3" t="n">
        <v>3</v>
      </c>
      <c r="D1442" s="4" t="n">
        <v>5.28532239539301E-007</v>
      </c>
      <c r="E1442" s="3" t="n">
        <f aca="false">D1442/F1442</f>
        <v>0.938687936761928</v>
      </c>
      <c r="F1442" s="3" t="n">
        <v>5.630542578E-007</v>
      </c>
      <c r="G1442" s="3" t="n">
        <v>4</v>
      </c>
    </row>
    <row r="1443" customFormat="false" ht="13" hidden="false" customHeight="false" outlineLevel="0" collapsed="false">
      <c r="A1443" s="3" t="n">
        <v>11388</v>
      </c>
      <c r="B1443" s="3" t="n">
        <v>31</v>
      </c>
      <c r="C1443" s="3" t="n">
        <v>3</v>
      </c>
      <c r="D1443" s="4" t="n">
        <v>5.28421471250548E-007</v>
      </c>
      <c r="E1443" s="3" t="n">
        <f aca="false">D1443/F1443</f>
        <v>0.938491209204649</v>
      </c>
      <c r="F1443" s="3" t="n">
        <v>5.630542578E-007</v>
      </c>
      <c r="G1443" s="3" t="n">
        <v>4</v>
      </c>
    </row>
    <row r="1444" customFormat="false" ht="13" hidden="false" customHeight="false" outlineLevel="0" collapsed="false">
      <c r="A1444" s="3" t="n">
        <v>11507</v>
      </c>
      <c r="B1444" s="3" t="n">
        <v>22</v>
      </c>
      <c r="C1444" s="3" t="n">
        <v>3</v>
      </c>
      <c r="D1444" s="4" t="n">
        <v>2.64169367649938E-007</v>
      </c>
      <c r="E1444" s="3" t="n">
        <f aca="false">D1444/F1444</f>
        <v>0.938333625880642</v>
      </c>
      <c r="F1444" s="3" t="n">
        <v>2.815303218E-007</v>
      </c>
      <c r="G1444" s="3" t="n">
        <v>4</v>
      </c>
    </row>
    <row r="1445" customFormat="false" ht="13" hidden="false" customHeight="false" outlineLevel="0" collapsed="false">
      <c r="A1445" s="3" t="n">
        <v>11865</v>
      </c>
      <c r="B1445" s="3" t="n">
        <v>33</v>
      </c>
      <c r="C1445" s="3" t="n">
        <v>3</v>
      </c>
      <c r="D1445" s="4" t="n">
        <v>6.15853024711165E-007</v>
      </c>
      <c r="E1445" s="3" t="n">
        <f aca="false">D1445/F1445</f>
        <v>0.938089671266818</v>
      </c>
      <c r="F1445" s="3" t="n">
        <v>6.564969678E-007</v>
      </c>
      <c r="G1445" s="3" t="n">
        <v>3</v>
      </c>
    </row>
    <row r="1446" customFormat="false" ht="13" hidden="false" customHeight="false" outlineLevel="0" collapsed="false">
      <c r="A1446" s="3" t="n">
        <v>11846</v>
      </c>
      <c r="B1446" s="3" t="n">
        <v>34</v>
      </c>
      <c r="C1446" s="3" t="n">
        <v>3</v>
      </c>
      <c r="D1446" s="4" t="n">
        <v>2.57168907636518E-007</v>
      </c>
      <c r="E1446" s="3" t="n">
        <f aca="false">D1446/F1446</f>
        <v>0.938081746131914</v>
      </c>
      <c r="F1446" s="3" t="n">
        <v>2.741433875E-007</v>
      </c>
      <c r="G1446" s="3" t="n">
        <v>3</v>
      </c>
    </row>
    <row r="1447" customFormat="false" ht="13" hidden="false" customHeight="false" outlineLevel="0" collapsed="false">
      <c r="A1447" s="3" t="n">
        <v>12038</v>
      </c>
      <c r="B1447" s="3" t="n">
        <v>30</v>
      </c>
      <c r="C1447" s="3" t="n">
        <v>3</v>
      </c>
      <c r="D1447" s="4" t="n">
        <v>6.17710350875033E-007</v>
      </c>
      <c r="E1447" s="3" t="n">
        <f aca="false">D1447/F1447</f>
        <v>0.937510261293013</v>
      </c>
      <c r="F1447" s="3" t="n">
        <v>6.588838292E-007</v>
      </c>
      <c r="G1447" s="3" t="n">
        <v>3</v>
      </c>
    </row>
    <row r="1448" customFormat="false" ht="13" hidden="false" customHeight="false" outlineLevel="0" collapsed="false">
      <c r="A1448" s="3" t="n">
        <v>11845</v>
      </c>
      <c r="B1448" s="3" t="n">
        <v>34</v>
      </c>
      <c r="C1448" s="3" t="n">
        <v>3</v>
      </c>
      <c r="D1448" s="3" t="n">
        <v>1.54581775057593E-006</v>
      </c>
      <c r="E1448" s="3" t="n">
        <f aca="false">D1448/F1448</f>
        <v>0.93640195479453</v>
      </c>
      <c r="F1448" s="3" t="n">
        <v>1.6508057706E-006</v>
      </c>
      <c r="G1448" s="3" t="n">
        <v>3</v>
      </c>
    </row>
    <row r="1449" customFormat="false" ht="13" hidden="false" customHeight="false" outlineLevel="0" collapsed="false">
      <c r="A1449" s="3" t="n">
        <v>12034</v>
      </c>
      <c r="B1449" s="3" t="n">
        <v>30</v>
      </c>
      <c r="C1449" s="3" t="n">
        <v>3</v>
      </c>
      <c r="D1449" s="4" t="n">
        <v>6.16756118013976E-007</v>
      </c>
      <c r="E1449" s="3" t="n">
        <f aca="false">D1449/F1449</f>
        <v>0.936062004682716</v>
      </c>
      <c r="F1449" s="3" t="n">
        <v>6.588838292E-007</v>
      </c>
      <c r="G1449" s="3" t="n">
        <v>3</v>
      </c>
    </row>
    <row r="1450" customFormat="false" ht="13" hidden="false" customHeight="false" outlineLevel="0" collapsed="false">
      <c r="A1450" s="3" t="n">
        <v>12036</v>
      </c>
      <c r="B1450" s="3" t="n">
        <v>30</v>
      </c>
      <c r="C1450" s="3" t="n">
        <v>3</v>
      </c>
      <c r="D1450" s="4" t="n">
        <v>6.78660230045179E-007</v>
      </c>
      <c r="E1450" s="3" t="n">
        <f aca="false">D1450/F1450</f>
        <v>0.935812082428935</v>
      </c>
      <c r="F1450" s="3" t="n">
        <v>7.252099463E-007</v>
      </c>
      <c r="G1450" s="3" t="n">
        <v>3</v>
      </c>
    </row>
    <row r="1451" customFormat="false" ht="13" hidden="false" customHeight="false" outlineLevel="0" collapsed="false">
      <c r="A1451" s="3" t="n">
        <v>12033</v>
      </c>
      <c r="B1451" s="3" t="n">
        <v>30</v>
      </c>
      <c r="C1451" s="3" t="n">
        <v>3</v>
      </c>
      <c r="D1451" s="4" t="n">
        <v>6.16591230036308E-007</v>
      </c>
      <c r="E1451" s="3" t="n">
        <f aca="false">D1451/F1451</f>
        <v>0.935811751192858</v>
      </c>
      <c r="F1451" s="3" t="n">
        <v>6.588838292E-007</v>
      </c>
      <c r="G1451" s="3" t="n">
        <v>3</v>
      </c>
    </row>
    <row r="1452" customFormat="false" ht="13" hidden="false" customHeight="false" outlineLevel="0" collapsed="false">
      <c r="A1452" s="3" t="n">
        <v>10389</v>
      </c>
      <c r="B1452" s="3" t="n">
        <v>7</v>
      </c>
      <c r="C1452" s="3" t="n">
        <v>4</v>
      </c>
      <c r="D1452" s="3" t="n">
        <v>0.000140416478806892</v>
      </c>
      <c r="E1452" s="3" t="n">
        <f aca="false">D1452/F1452</f>
        <v>0.933383550765343</v>
      </c>
      <c r="F1452" s="3" t="n">
        <v>0.0001504381330609</v>
      </c>
      <c r="G1452" s="3" t="n">
        <v>0</v>
      </c>
    </row>
    <row r="1453" customFormat="false" ht="13" hidden="false" customHeight="false" outlineLevel="0" collapsed="false">
      <c r="A1453" s="3" t="n">
        <v>10783</v>
      </c>
      <c r="B1453" s="3" t="n">
        <v>11</v>
      </c>
      <c r="C1453" s="3" t="n">
        <v>6</v>
      </c>
      <c r="D1453" s="3" t="n">
        <v>4.34826855387616E-006</v>
      </c>
      <c r="E1453" s="3" t="n">
        <f aca="false">D1453/F1453</f>
        <v>0.93241890671922</v>
      </c>
      <c r="F1453" s="3" t="n">
        <v>4.663428125E-006</v>
      </c>
      <c r="G1453" s="3" t="n">
        <v>0</v>
      </c>
    </row>
    <row r="1454" customFormat="false" ht="13" hidden="false" customHeight="false" outlineLevel="0" collapsed="false">
      <c r="A1454" s="3" t="n">
        <v>10137</v>
      </c>
      <c r="B1454" s="3" t="n">
        <v>9</v>
      </c>
      <c r="C1454" s="3" t="n">
        <v>3</v>
      </c>
      <c r="D1454" s="3" t="n">
        <v>2.27997255035434E-005</v>
      </c>
      <c r="E1454" s="3" t="n">
        <f aca="false">D1454/F1454</f>
        <v>0.928408463680303</v>
      </c>
      <c r="F1454" s="3" t="n">
        <v>2.45578604628E-005</v>
      </c>
      <c r="G1454" s="3" t="n">
        <v>0</v>
      </c>
    </row>
    <row r="1455" customFormat="false" ht="13" hidden="false" customHeight="false" outlineLevel="0" collapsed="false">
      <c r="A1455" s="3" t="n">
        <v>10139</v>
      </c>
      <c r="B1455" s="3" t="n">
        <v>15</v>
      </c>
      <c r="C1455" s="3" t="n">
        <v>3</v>
      </c>
      <c r="D1455" s="3" t="n">
        <v>0.000144523421754813</v>
      </c>
      <c r="E1455" s="3" t="n">
        <f aca="false">D1455/F1455</f>
        <v>0.92775737149881</v>
      </c>
      <c r="F1455" s="3" t="n">
        <v>0.0001557771742857</v>
      </c>
      <c r="G1455" s="3" t="n">
        <v>0</v>
      </c>
    </row>
    <row r="1456" customFormat="false" ht="13" hidden="false" customHeight="false" outlineLevel="0" collapsed="false">
      <c r="A1456" s="3" t="n">
        <v>10468</v>
      </c>
      <c r="B1456" s="3" t="n">
        <v>19</v>
      </c>
      <c r="C1456" s="3" t="n">
        <v>3</v>
      </c>
      <c r="D1456" s="3" t="n">
        <v>4.26681610227457E-006</v>
      </c>
      <c r="E1456" s="3" t="n">
        <f aca="false">D1456/F1456</f>
        <v>0.927347870111467</v>
      </c>
      <c r="F1456" s="3" t="n">
        <v>4.6010954894E-006</v>
      </c>
      <c r="G1456" s="3" t="n">
        <v>4</v>
      </c>
    </row>
    <row r="1457" customFormat="false" ht="13" hidden="false" customHeight="false" outlineLevel="0" collapsed="false">
      <c r="A1457" s="3" t="n">
        <v>10140</v>
      </c>
      <c r="B1457" s="3" t="n">
        <v>15</v>
      </c>
      <c r="C1457" s="3" t="n">
        <v>3</v>
      </c>
      <c r="D1457" s="3" t="n">
        <v>1.35882424443861E-005</v>
      </c>
      <c r="E1457" s="3" t="n">
        <f aca="false">D1457/F1457</f>
        <v>0.926500652741365</v>
      </c>
      <c r="F1457" s="3" t="n">
        <v>1.46661984578E-005</v>
      </c>
      <c r="G1457" s="3" t="n">
        <v>0</v>
      </c>
    </row>
    <row r="1458" customFormat="false" ht="13" hidden="false" customHeight="false" outlineLevel="0" collapsed="false">
      <c r="A1458" s="3" t="n">
        <v>10086</v>
      </c>
      <c r="B1458" s="3" t="n">
        <v>12</v>
      </c>
      <c r="C1458" s="3" t="n">
        <v>3</v>
      </c>
      <c r="D1458" s="3" t="n">
        <v>2.375966131264E-006</v>
      </c>
      <c r="E1458" s="3" t="n">
        <f aca="false">D1458/F1458</f>
        <v>0.922746088245567</v>
      </c>
      <c r="F1458" s="3" t="n">
        <v>2.5748861594E-006</v>
      </c>
      <c r="G1458" s="3" t="n">
        <v>0</v>
      </c>
    </row>
    <row r="1459" customFormat="false" ht="13" hidden="false" customHeight="false" outlineLevel="0" collapsed="false">
      <c r="A1459" s="3" t="n">
        <v>10648</v>
      </c>
      <c r="B1459" s="3" t="n">
        <v>26</v>
      </c>
      <c r="C1459" s="3" t="n">
        <v>3</v>
      </c>
      <c r="D1459" s="3" t="n">
        <v>3.39920315085378E-006</v>
      </c>
      <c r="E1459" s="3" t="n">
        <f aca="false">D1459/F1459</f>
        <v>0.922424350350616</v>
      </c>
      <c r="F1459" s="3" t="n">
        <v>3.685075258E-006</v>
      </c>
      <c r="G1459" s="3" t="n">
        <v>3</v>
      </c>
    </row>
    <row r="1460" customFormat="false" ht="13" hidden="false" customHeight="false" outlineLevel="0" collapsed="false">
      <c r="A1460" s="3" t="n">
        <v>10061</v>
      </c>
      <c r="B1460" s="3" t="n">
        <v>10</v>
      </c>
      <c r="C1460" s="3" t="n">
        <v>7</v>
      </c>
      <c r="D1460" s="4" t="n">
        <v>5.02935129389006E-007</v>
      </c>
      <c r="E1460" s="3" t="n">
        <f aca="false">D1460/F1460</f>
        <v>0.891047532274424</v>
      </c>
      <c r="F1460" s="3" t="n">
        <v>5.644313139E-007</v>
      </c>
      <c r="G1460" s="3" t="n">
        <v>0</v>
      </c>
    </row>
    <row r="1461" customFormat="false" ht="13" hidden="false" customHeight="false" outlineLevel="0" collapsed="false">
      <c r="A1461" s="3" t="n">
        <v>10608</v>
      </c>
      <c r="B1461" s="3" t="n">
        <v>8</v>
      </c>
      <c r="C1461" s="3" t="n">
        <v>7</v>
      </c>
      <c r="D1461" s="4" t="n">
        <v>2.01923605394652E-009</v>
      </c>
      <c r="E1461" s="3" t="n">
        <f aca="false">D1461/F1461</f>
        <v>0.884379537257073</v>
      </c>
      <c r="F1461" s="3" t="n">
        <v>2.2832234E-009</v>
      </c>
      <c r="G1461" s="3" t="n">
        <v>4</v>
      </c>
    </row>
    <row r="1462" customFormat="false" ht="13" hidden="false" customHeight="false" outlineLevel="0" collapsed="false">
      <c r="A1462" s="3" t="n">
        <v>10609</v>
      </c>
      <c r="B1462" s="3" t="n">
        <v>8</v>
      </c>
      <c r="C1462" s="3" t="n">
        <v>7</v>
      </c>
      <c r="D1462" s="4" t="n">
        <v>2.01172004497757E-009</v>
      </c>
      <c r="E1462" s="3" t="n">
        <f aca="false">D1462/F1462</f>
        <v>0.881087696008008</v>
      </c>
      <c r="F1462" s="3" t="n">
        <v>2.2832234E-009</v>
      </c>
      <c r="G1462" s="3" t="n">
        <v>4</v>
      </c>
    </row>
    <row r="1463" customFormat="false" ht="13" hidden="false" customHeight="false" outlineLevel="0" collapsed="false">
      <c r="A1463" s="3" t="n">
        <v>10010</v>
      </c>
      <c r="B1463" s="3" t="n">
        <v>1</v>
      </c>
      <c r="C1463" s="3" t="n">
        <v>7</v>
      </c>
      <c r="D1463" s="3" t="n">
        <v>2.77363844781806E-005</v>
      </c>
      <c r="E1463" s="3" t="n">
        <f aca="false">D1463/F1463</f>
        <v>0.878615280071165</v>
      </c>
      <c r="F1463" s="3" t="n">
        <v>3.15682928664E-005</v>
      </c>
      <c r="G1463" s="3" t="n">
        <v>0</v>
      </c>
    </row>
    <row r="1464" customFormat="false" ht="13" hidden="false" customHeight="false" outlineLevel="0" collapsed="false">
      <c r="A1464" s="3" t="n">
        <v>12264</v>
      </c>
      <c r="B1464" s="3" t="n">
        <v>22</v>
      </c>
      <c r="C1464" s="3" t="n">
        <v>7</v>
      </c>
      <c r="D1464" s="4" t="n">
        <v>2.81061298643106E-009</v>
      </c>
      <c r="E1464" s="3" t="n">
        <f aca="false">D1464/F1464</f>
        <v>0.87795374387505</v>
      </c>
      <c r="F1464" s="3" t="n">
        <v>3.2013224E-009</v>
      </c>
      <c r="G1464" s="3" t="n">
        <v>3</v>
      </c>
    </row>
    <row r="1465" customFormat="false" ht="13" hidden="false" customHeight="false" outlineLevel="0" collapsed="false">
      <c r="A1465" s="3" t="n">
        <v>10002</v>
      </c>
      <c r="B1465" s="3" t="n">
        <v>1</v>
      </c>
      <c r="C1465" s="3" t="n">
        <v>2</v>
      </c>
      <c r="D1465" s="3" t="n">
        <v>0.000289448008289246</v>
      </c>
      <c r="E1465" s="3" t="n">
        <f aca="false">D1465/F1465</f>
        <v>0.804320533219165</v>
      </c>
      <c r="F1465" s="3" t="n">
        <v>0.0003598664914481</v>
      </c>
      <c r="G1465" s="3" t="n">
        <v>0</v>
      </c>
    </row>
    <row r="1466" customFormat="false" ht="13" hidden="false" customHeight="false" outlineLevel="0" collapsed="false">
      <c r="A1466" s="3" t="n">
        <v>10437</v>
      </c>
      <c r="B1466" s="3" t="n">
        <v>8</v>
      </c>
      <c r="C1466" s="3" t="n">
        <v>2</v>
      </c>
      <c r="D1466" s="3" t="n">
        <v>0.000144084941720474</v>
      </c>
      <c r="E1466" s="3" t="n">
        <f aca="false">D1466/F1466</f>
        <v>0.801692647650588</v>
      </c>
      <c r="F1466" s="3" t="n">
        <v>0.0001797259113486</v>
      </c>
      <c r="G1466" s="3" t="n">
        <v>4</v>
      </c>
    </row>
    <row r="1467" customFormat="false" ht="13" hidden="false" customHeight="false" outlineLevel="0" collapsed="false">
      <c r="A1467" s="3" t="n">
        <v>11864</v>
      </c>
      <c r="B1467" s="3" t="n">
        <v>33</v>
      </c>
      <c r="C1467" s="3" t="n">
        <v>2</v>
      </c>
      <c r="D1467" s="3" t="n">
        <v>0.000103828881586513</v>
      </c>
      <c r="E1467" s="3" t="n">
        <f aca="false">D1467/F1467</f>
        <v>0.799906922617654</v>
      </c>
      <c r="F1467" s="3" t="n">
        <v>0.0001298012039285</v>
      </c>
      <c r="G1467" s="3" t="n">
        <v>3</v>
      </c>
    </row>
    <row r="1468" customFormat="false" ht="13" hidden="false" customHeight="false" outlineLevel="0" collapsed="false">
      <c r="A1468" s="3" t="n">
        <v>11866</v>
      </c>
      <c r="B1468" s="3" t="n">
        <v>33</v>
      </c>
      <c r="C1468" s="3" t="n">
        <v>2</v>
      </c>
      <c r="D1468" s="3" t="n">
        <v>6.79259456905244E-005</v>
      </c>
      <c r="E1468" s="3" t="n">
        <f aca="false">D1468/F1468</f>
        <v>0.798341959222345</v>
      </c>
      <c r="F1468" s="3" t="n">
        <v>8.50837725687E-005</v>
      </c>
      <c r="G1468" s="3" t="n">
        <v>3</v>
      </c>
    </row>
    <row r="1469" customFormat="false" ht="13" hidden="false" customHeight="false" outlineLevel="0" collapsed="false">
      <c r="A1469" s="3" t="n">
        <v>11223</v>
      </c>
      <c r="B1469" s="3" t="n">
        <v>31</v>
      </c>
      <c r="C1469" s="3" t="n">
        <v>8</v>
      </c>
      <c r="D1469" s="4" t="n">
        <v>2.05992293269177E-009</v>
      </c>
      <c r="E1469" s="3" t="n">
        <f aca="false">D1469/F1469</f>
        <v>0.771138533816053</v>
      </c>
      <c r="F1469" s="3" t="n">
        <v>2.6712748E-009</v>
      </c>
      <c r="G1469" s="3" t="n">
        <v>3</v>
      </c>
    </row>
    <row r="1470" customFormat="false" ht="13" hidden="false" customHeight="false" outlineLevel="0" collapsed="false">
      <c r="A1470" s="3" t="n">
        <v>12263</v>
      </c>
      <c r="B1470" s="3" t="n">
        <v>11</v>
      </c>
      <c r="C1470" s="3" t="n">
        <v>8</v>
      </c>
      <c r="D1470" s="4" t="n">
        <v>5.58127113441671E-010</v>
      </c>
      <c r="E1470" s="3" t="n">
        <f aca="false">D1470/F1470</f>
        <v>0.750251725309195</v>
      </c>
      <c r="F1470" s="3" t="n">
        <v>7.439198E-010</v>
      </c>
      <c r="G1470" s="3" t="n">
        <v>1</v>
      </c>
    </row>
    <row r="1471" customFormat="false" ht="13" hidden="false" customHeight="false" outlineLevel="0" collapsed="false">
      <c r="A1471" s="3" t="n">
        <v>10469</v>
      </c>
      <c r="B1471" s="3" t="n">
        <v>19</v>
      </c>
      <c r="C1471" s="3" t="n">
        <v>9</v>
      </c>
      <c r="D1471" s="4" t="n">
        <v>1.35160112551499E-010</v>
      </c>
      <c r="E1471" s="3" t="n">
        <f aca="false">D1471/F1471</f>
        <v>0.658243561366936</v>
      </c>
      <c r="F1471" s="3" t="n">
        <v>2.053345E-010</v>
      </c>
      <c r="G1471" s="3" t="n">
        <v>0</v>
      </c>
    </row>
    <row r="1472" customFormat="false" ht="13" hidden="false" customHeight="false" outlineLevel="0" collapsed="false">
      <c r="A1472" s="3" t="n">
        <v>10059</v>
      </c>
      <c r="B1472" s="3" t="n">
        <v>9</v>
      </c>
      <c r="C1472" s="3" t="n">
        <v>9</v>
      </c>
      <c r="D1472" s="4" t="n">
        <v>2.43533035308157E-010</v>
      </c>
      <c r="E1472" s="3" t="n">
        <f aca="false">D1472/F1472</f>
        <v>0.654470272962158</v>
      </c>
      <c r="F1472" s="3" t="n">
        <v>3.721071E-010</v>
      </c>
      <c r="G1472" s="3" t="n">
        <v>0</v>
      </c>
    </row>
    <row r="1473" customFormat="false" ht="13" hidden="false" customHeight="false" outlineLevel="0" collapsed="false">
      <c r="A1473" s="3" t="n">
        <v>10072</v>
      </c>
      <c r="B1473" s="3" t="n">
        <v>11</v>
      </c>
      <c r="C1473" s="3" t="n">
        <v>9</v>
      </c>
      <c r="D1473" s="4" t="n">
        <v>5.57243265019207E-010</v>
      </c>
      <c r="E1473" s="3" t="n">
        <f aca="false">D1473/F1473</f>
        <v>0.623221479451401</v>
      </c>
      <c r="F1473" s="3" t="n">
        <v>8.941336E-010</v>
      </c>
      <c r="G1473" s="3" t="n">
        <v>0</v>
      </c>
    </row>
    <row r="1474" customFormat="false" ht="13" hidden="false" customHeight="false" outlineLevel="0" collapsed="false">
      <c r="A1474" s="3" t="n">
        <v>10831</v>
      </c>
      <c r="B1474" s="3" t="n">
        <v>19</v>
      </c>
      <c r="C1474" s="3" t="n">
        <v>9</v>
      </c>
      <c r="D1474" s="4" t="n">
        <v>1.32817413327791E-010</v>
      </c>
      <c r="E1474" s="3" t="n">
        <f aca="false">D1474/F1474</f>
        <v>0.621583497847867</v>
      </c>
      <c r="F1474" s="3" t="n">
        <v>2.136759E-010</v>
      </c>
      <c r="G1474" s="3" t="n">
        <v>0</v>
      </c>
    </row>
    <row r="1475" customFormat="false" ht="13" hidden="false" customHeight="false" outlineLevel="0" collapsed="false">
      <c r="A1475" s="3" t="n">
        <v>10145</v>
      </c>
      <c r="B1475" s="3" t="n">
        <v>19</v>
      </c>
      <c r="C1475" s="3" t="n">
        <v>9</v>
      </c>
      <c r="D1475" s="4" t="n">
        <v>2.01724813240261E-009</v>
      </c>
      <c r="E1475" s="3" t="n">
        <f aca="false">D1475/F1475</f>
        <v>0.620787983836205</v>
      </c>
      <c r="F1475" s="3" t="n">
        <v>3.2494961E-009</v>
      </c>
      <c r="G1475" s="3" t="n">
        <v>0</v>
      </c>
    </row>
    <row r="1476" customFormat="false" ht="13" hidden="false" customHeight="false" outlineLevel="0" collapsed="false">
      <c r="A1476" s="3" t="n">
        <v>10827</v>
      </c>
      <c r="B1476" s="3" t="n">
        <v>22</v>
      </c>
      <c r="C1476" s="3" t="n">
        <v>9</v>
      </c>
      <c r="D1476" s="4" t="n">
        <v>1.64462580380486E-011</v>
      </c>
      <c r="E1476" s="3" t="n">
        <f aca="false">D1476/F1476</f>
        <v>0.610320965975626</v>
      </c>
      <c r="F1476" s="3" t="n">
        <v>2.69469E-011</v>
      </c>
      <c r="G1476" s="3" t="n">
        <v>3</v>
      </c>
    </row>
    <row r="1477" customFormat="false" ht="13" hidden="false" customHeight="false" outlineLevel="0" collapsed="false">
      <c r="A1477" s="3" t="n">
        <v>12373</v>
      </c>
      <c r="B1477" s="3" t="n">
        <v>22</v>
      </c>
      <c r="C1477" s="3" t="n">
        <v>9</v>
      </c>
      <c r="D1477" s="4" t="n">
        <v>3.45015732684724E-009</v>
      </c>
      <c r="E1477" s="3" t="n">
        <f aca="false">D1477/F1477</f>
        <v>0.556832453873617</v>
      </c>
      <c r="F1477" s="3" t="n">
        <v>6.1960421E-009</v>
      </c>
      <c r="G1477" s="3" t="n">
        <v>2</v>
      </c>
    </row>
    <row r="1478" customFormat="false" ht="13" hidden="false" customHeight="false" outlineLevel="0" collapsed="false">
      <c r="A1478" s="3" t="n">
        <v>12372</v>
      </c>
      <c r="B1478" s="3" t="n">
        <v>22</v>
      </c>
      <c r="C1478" s="3" t="n">
        <v>9</v>
      </c>
      <c r="D1478" s="4" t="n">
        <v>3.44920631894123E-009</v>
      </c>
      <c r="E1478" s="3" t="n">
        <f aca="false">D1478/F1478</f>
        <v>0.556678967520448</v>
      </c>
      <c r="F1478" s="3" t="n">
        <v>6.1960421E-009</v>
      </c>
      <c r="G1478" s="3" t="n">
        <v>2</v>
      </c>
    </row>
    <row r="1479" customFormat="false" ht="13" hidden="false" customHeight="false" outlineLevel="0" collapsed="false">
      <c r="A1479" s="3" t="n">
        <v>12371</v>
      </c>
      <c r="B1479" s="3" t="n">
        <v>22</v>
      </c>
      <c r="C1479" s="3" t="n">
        <v>9</v>
      </c>
      <c r="D1479" s="4" t="n">
        <v>3.44666668251161E-009</v>
      </c>
      <c r="E1479" s="3" t="n">
        <f aca="false">D1479/F1479</f>
        <v>0.556269087085708</v>
      </c>
      <c r="F1479" s="3" t="n">
        <v>6.1960421E-009</v>
      </c>
      <c r="G1479" s="3" t="n">
        <v>2</v>
      </c>
    </row>
    <row r="1480" customFormat="false" ht="13" hidden="false" customHeight="false" outlineLevel="0" collapsed="false">
      <c r="A1480" s="3" t="n">
        <v>10840</v>
      </c>
      <c r="B1480" s="3" t="n">
        <v>22</v>
      </c>
      <c r="C1480" s="3" t="n">
        <v>12</v>
      </c>
      <c r="D1480" s="4" t="n">
        <v>1.27713999061902E-018</v>
      </c>
      <c r="E1480" s="3" t="n">
        <f aca="false">D1480/F1480</f>
        <v>0.298121205037318</v>
      </c>
      <c r="F1480" s="4" t="n">
        <v>4.28396225776409E-018</v>
      </c>
      <c r="G1480" s="3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7" activeCellId="0" sqref="J4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37.13"/>
    <col collapsed="false" customWidth="true" hidden="false" outlineLevel="0" max="6" min="6" style="0" width="26.85"/>
    <col collapsed="false" customWidth="true" hidden="false" outlineLevel="0" max="8" min="8" style="0" width="33.85"/>
    <col collapsed="false" customWidth="true" hidden="false" outlineLevel="0" max="9" min="9" style="0" width="23.13"/>
    <col collapsed="false" customWidth="true" hidden="false" outlineLevel="0" max="10" min="10" style="0" width="16.99"/>
    <col collapsed="false" customWidth="true" hidden="false" outlineLevel="0" max="11" min="11" style="0" width="22.13"/>
    <col collapsed="false" customWidth="true" hidden="false" outlineLevel="0" max="12" min="12" style="0" width="39.28"/>
    <col collapsed="false" customWidth="true" hidden="false" outlineLevel="0" max="13" min="13" style="0" width="23.56"/>
    <col collapsed="false" customWidth="true" hidden="false" outlineLevel="0" max="14" min="14" style="0" width="16.56"/>
    <col collapsed="false" customWidth="true" hidden="false" outlineLevel="0" max="15" min="15" style="0" width="21.7"/>
  </cols>
  <sheetData>
    <row r="1" customFormat="false" ht="13" hidden="false" customHeight="false" outlineLevel="0" collapsed="false">
      <c r="A1" s="5" t="s">
        <v>1044</v>
      </c>
      <c r="B1" s="0" t="s">
        <v>1051</v>
      </c>
      <c r="C1" s="0" t="s">
        <v>1045</v>
      </c>
      <c r="F1" s="0" t="s">
        <v>1051</v>
      </c>
      <c r="G1" s="0" t="s">
        <v>1045</v>
      </c>
      <c r="H1" s="0" t="s">
        <v>1052</v>
      </c>
    </row>
    <row r="2" customFormat="false" ht="13" hidden="false" customHeight="false" outlineLevel="0" collapsed="false">
      <c r="A2" s="5" t="n">
        <v>10001</v>
      </c>
      <c r="B2" s="0" t="s">
        <v>1053</v>
      </c>
      <c r="C2" s="0" t="n">
        <v>1</v>
      </c>
      <c r="F2" s="0" t="s">
        <v>1053</v>
      </c>
      <c r="G2" s="0" t="n">
        <v>1</v>
      </c>
      <c r="H2" s="0" t="n">
        <v>17</v>
      </c>
    </row>
    <row r="3" customFormat="false" ht="13" hidden="false" customHeight="false" outlineLevel="0" collapsed="false">
      <c r="A3" s="5" t="n">
        <v>10002</v>
      </c>
      <c r="B3" s="0" t="s">
        <v>1053</v>
      </c>
      <c r="C3" s="0" t="n">
        <v>1</v>
      </c>
      <c r="F3" s="0" t="s">
        <v>1054</v>
      </c>
      <c r="G3" s="0" t="n">
        <v>2</v>
      </c>
      <c r="H3" s="0" t="n">
        <v>8</v>
      </c>
    </row>
    <row r="4" customFormat="false" ht="13" hidden="false" customHeight="false" outlineLevel="0" collapsed="false">
      <c r="A4" s="5" t="n">
        <v>10003</v>
      </c>
      <c r="B4" s="0" t="s">
        <v>1053</v>
      </c>
      <c r="C4" s="0" t="n">
        <v>1</v>
      </c>
      <c r="F4" s="0" t="s">
        <v>1055</v>
      </c>
      <c r="G4" s="0" t="n">
        <v>3</v>
      </c>
      <c r="H4" s="0" t="n">
        <v>8</v>
      </c>
    </row>
    <row r="5" customFormat="false" ht="13" hidden="false" customHeight="false" outlineLevel="0" collapsed="false">
      <c r="A5" s="5" t="n">
        <v>10004</v>
      </c>
      <c r="B5" s="0" t="s">
        <v>1053</v>
      </c>
      <c r="C5" s="0" t="n">
        <v>1</v>
      </c>
      <c r="F5" s="0" t="s">
        <v>1056</v>
      </c>
      <c r="G5" s="0" t="n">
        <v>4</v>
      </c>
      <c r="H5" s="0" t="n">
        <v>13</v>
      </c>
    </row>
    <row r="6" customFormat="false" ht="13" hidden="false" customHeight="false" outlineLevel="0" collapsed="false">
      <c r="A6" s="5" t="n">
        <v>10005</v>
      </c>
      <c r="B6" s="0" t="s">
        <v>1053</v>
      </c>
      <c r="C6" s="0" t="n">
        <v>1</v>
      </c>
      <c r="F6" s="0" t="s">
        <v>1057</v>
      </c>
      <c r="G6" s="0" t="n">
        <v>5</v>
      </c>
      <c r="H6" s="0" t="n">
        <v>9</v>
      </c>
    </row>
    <row r="7" customFormat="false" ht="13" hidden="false" customHeight="false" outlineLevel="0" collapsed="false">
      <c r="A7" s="5" t="n">
        <v>10006</v>
      </c>
      <c r="B7" s="0" t="s">
        <v>1053</v>
      </c>
      <c r="C7" s="0" t="n">
        <v>1</v>
      </c>
      <c r="F7" s="0" t="s">
        <v>1058</v>
      </c>
      <c r="G7" s="0" t="n">
        <v>6</v>
      </c>
      <c r="H7" s="0" t="n">
        <v>8</v>
      </c>
    </row>
    <row r="8" customFormat="false" ht="13" hidden="false" customHeight="false" outlineLevel="0" collapsed="false">
      <c r="A8" s="5" t="n">
        <v>10007</v>
      </c>
      <c r="B8" s="0" t="s">
        <v>1053</v>
      </c>
      <c r="C8" s="0" t="n">
        <v>1</v>
      </c>
      <c r="F8" s="0" t="s">
        <v>1059</v>
      </c>
      <c r="G8" s="0" t="n">
        <v>7</v>
      </c>
      <c r="H8" s="0" t="n">
        <v>51</v>
      </c>
    </row>
    <row r="9" customFormat="false" ht="13" hidden="false" customHeight="false" outlineLevel="0" collapsed="false">
      <c r="A9" s="5" t="n">
        <v>10008</v>
      </c>
      <c r="B9" s="0" t="s">
        <v>1053</v>
      </c>
      <c r="C9" s="0" t="n">
        <v>1</v>
      </c>
      <c r="F9" s="0" t="s">
        <v>1060</v>
      </c>
      <c r="G9" s="0" t="n">
        <v>8</v>
      </c>
      <c r="H9" s="0" t="n">
        <v>155</v>
      </c>
    </row>
    <row r="10" customFormat="false" ht="13" hidden="false" customHeight="false" outlineLevel="0" collapsed="false">
      <c r="A10" s="5" t="n">
        <v>10009</v>
      </c>
      <c r="B10" s="0" t="s">
        <v>1054</v>
      </c>
      <c r="C10" s="0" t="n">
        <v>2</v>
      </c>
      <c r="F10" s="0" t="s">
        <v>1061</v>
      </c>
      <c r="G10" s="0" t="n">
        <v>9</v>
      </c>
      <c r="H10" s="0" t="n">
        <v>9</v>
      </c>
    </row>
    <row r="11" customFormat="false" ht="13" hidden="false" customHeight="false" outlineLevel="0" collapsed="false">
      <c r="A11" s="5" t="n">
        <v>10010</v>
      </c>
      <c r="B11" s="0" t="s">
        <v>1053</v>
      </c>
      <c r="C11" s="0" t="n">
        <v>1</v>
      </c>
      <c r="F11" s="0" t="s">
        <v>1062</v>
      </c>
      <c r="G11" s="0" t="n">
        <v>10</v>
      </c>
      <c r="H11" s="0" t="n">
        <v>6</v>
      </c>
    </row>
    <row r="12" customFormat="false" ht="13" hidden="false" customHeight="false" outlineLevel="0" collapsed="false">
      <c r="A12" s="5" t="n">
        <v>10013</v>
      </c>
      <c r="B12" s="0" t="s">
        <v>1053</v>
      </c>
      <c r="C12" s="0" t="n">
        <v>1</v>
      </c>
      <c r="F12" s="0" t="s">
        <v>1063</v>
      </c>
      <c r="G12" s="0" t="n">
        <v>11</v>
      </c>
      <c r="H12" s="0" t="n">
        <v>43</v>
      </c>
    </row>
    <row r="13" customFormat="false" ht="13" hidden="false" customHeight="false" outlineLevel="0" collapsed="false">
      <c r="A13" s="5" t="n">
        <v>10015</v>
      </c>
      <c r="B13" s="0" t="s">
        <v>1055</v>
      </c>
      <c r="C13" s="0" t="n">
        <v>3</v>
      </c>
      <c r="F13" s="0" t="s">
        <v>1064</v>
      </c>
      <c r="G13" s="0" t="n">
        <v>12</v>
      </c>
      <c r="H13" s="0" t="n">
        <v>15</v>
      </c>
    </row>
    <row r="14" customFormat="false" ht="13" hidden="false" customHeight="false" outlineLevel="0" collapsed="false">
      <c r="A14" s="5" t="n">
        <v>10016</v>
      </c>
      <c r="B14" s="0" t="s">
        <v>1055</v>
      </c>
      <c r="C14" s="0" t="n">
        <v>3</v>
      </c>
      <c r="F14" s="0" t="s">
        <v>1065</v>
      </c>
      <c r="G14" s="0" t="n">
        <v>13</v>
      </c>
      <c r="H14" s="0" t="n">
        <v>20</v>
      </c>
    </row>
    <row r="15" customFormat="false" ht="13" hidden="false" customHeight="false" outlineLevel="0" collapsed="false">
      <c r="A15" s="5" t="n">
        <v>10017</v>
      </c>
      <c r="B15" s="0" t="s">
        <v>1055</v>
      </c>
      <c r="C15" s="0" t="n">
        <v>3</v>
      </c>
      <c r="F15" s="0" t="s">
        <v>1066</v>
      </c>
      <c r="G15" s="0" t="n">
        <v>14</v>
      </c>
      <c r="H15" s="0" t="n">
        <v>9</v>
      </c>
    </row>
    <row r="16" customFormat="false" ht="13" hidden="false" customHeight="false" outlineLevel="0" collapsed="false">
      <c r="A16" s="5" t="n">
        <v>10020</v>
      </c>
      <c r="B16" s="0" t="s">
        <v>1055</v>
      </c>
      <c r="C16" s="0" t="n">
        <v>3</v>
      </c>
      <c r="F16" s="0" t="s">
        <v>1067</v>
      </c>
      <c r="G16" s="0" t="n">
        <v>15</v>
      </c>
      <c r="H16" s="0" t="n">
        <v>14</v>
      </c>
    </row>
    <row r="17" customFormat="false" ht="13" hidden="false" customHeight="false" outlineLevel="0" collapsed="false">
      <c r="A17" s="5" t="n">
        <v>10021</v>
      </c>
      <c r="B17" s="0" t="s">
        <v>1055</v>
      </c>
      <c r="C17" s="0" t="n">
        <v>3</v>
      </c>
      <c r="F17" s="0" t="s">
        <v>1068</v>
      </c>
      <c r="G17" s="0" t="n">
        <v>16</v>
      </c>
      <c r="H17" s="0" t="n">
        <v>13</v>
      </c>
    </row>
    <row r="18" customFormat="false" ht="13" hidden="false" customHeight="false" outlineLevel="0" collapsed="false">
      <c r="A18" s="5" t="n">
        <v>10022</v>
      </c>
      <c r="B18" s="0" t="s">
        <v>1055</v>
      </c>
      <c r="C18" s="0" t="n">
        <v>3</v>
      </c>
      <c r="F18" s="0" t="s">
        <v>1069</v>
      </c>
      <c r="G18" s="0" t="n">
        <v>17</v>
      </c>
      <c r="H18" s="0" t="n">
        <v>17</v>
      </c>
    </row>
    <row r="19" customFormat="false" ht="13" hidden="false" customHeight="false" outlineLevel="0" collapsed="false">
      <c r="A19" s="5" t="n">
        <v>10023</v>
      </c>
      <c r="B19" s="0" t="s">
        <v>1056</v>
      </c>
      <c r="C19" s="0" t="n">
        <v>4</v>
      </c>
      <c r="F19" s="0" t="s">
        <v>1070</v>
      </c>
      <c r="G19" s="0" t="n">
        <v>18</v>
      </c>
      <c r="H19" s="0" t="n">
        <v>14</v>
      </c>
    </row>
    <row r="20" customFormat="false" ht="13" hidden="false" customHeight="false" outlineLevel="0" collapsed="false">
      <c r="A20" s="5" t="n">
        <v>10024</v>
      </c>
      <c r="B20" s="0" t="s">
        <v>1056</v>
      </c>
      <c r="C20" s="0" t="n">
        <v>4</v>
      </c>
      <c r="F20" s="0" t="s">
        <v>1071</v>
      </c>
      <c r="G20" s="0" t="n">
        <v>19</v>
      </c>
      <c r="H20" s="0" t="n">
        <v>23</v>
      </c>
    </row>
    <row r="21" customFormat="false" ht="13" hidden="false" customHeight="false" outlineLevel="0" collapsed="false">
      <c r="A21" s="5" t="n">
        <v>10025</v>
      </c>
      <c r="B21" s="0" t="s">
        <v>1056</v>
      </c>
      <c r="C21" s="0" t="n">
        <v>4</v>
      </c>
      <c r="F21" s="0" t="s">
        <v>1072</v>
      </c>
      <c r="G21" s="0" t="n">
        <v>20</v>
      </c>
      <c r="H21" s="0" t="n">
        <v>131</v>
      </c>
    </row>
    <row r="22" customFormat="false" ht="13" hidden="false" customHeight="false" outlineLevel="0" collapsed="false">
      <c r="A22" s="5" t="n">
        <v>10026</v>
      </c>
      <c r="B22" s="0" t="s">
        <v>1057</v>
      </c>
      <c r="C22" s="0" t="n">
        <v>5</v>
      </c>
      <c r="F22" s="0" t="s">
        <v>1073</v>
      </c>
      <c r="G22" s="0" t="n">
        <v>21</v>
      </c>
      <c r="H22" s="0" t="n">
        <v>6</v>
      </c>
    </row>
    <row r="23" customFormat="false" ht="13" hidden="false" customHeight="false" outlineLevel="0" collapsed="false">
      <c r="A23" s="5" t="n">
        <v>10027</v>
      </c>
      <c r="B23" s="0" t="s">
        <v>1057</v>
      </c>
      <c r="C23" s="0" t="n">
        <v>5</v>
      </c>
      <c r="F23" s="0" t="s">
        <v>1074</v>
      </c>
      <c r="G23" s="0" t="n">
        <v>22</v>
      </c>
      <c r="H23" s="0" t="n">
        <v>157</v>
      </c>
    </row>
    <row r="24" customFormat="false" ht="13" hidden="false" customHeight="false" outlineLevel="0" collapsed="false">
      <c r="A24" s="5" t="n">
        <v>10028</v>
      </c>
      <c r="B24" s="0" t="s">
        <v>1057</v>
      </c>
      <c r="C24" s="0" t="n">
        <v>5</v>
      </c>
      <c r="F24" s="0" t="s">
        <v>1075</v>
      </c>
      <c r="G24" s="0" t="n">
        <v>23</v>
      </c>
      <c r="H24" s="0" t="n">
        <v>13</v>
      </c>
    </row>
    <row r="25" customFormat="false" ht="13" hidden="false" customHeight="false" outlineLevel="0" collapsed="false">
      <c r="A25" s="5" t="n">
        <v>10029</v>
      </c>
      <c r="B25" s="0" t="s">
        <v>1058</v>
      </c>
      <c r="C25" s="0" t="n">
        <v>6</v>
      </c>
      <c r="F25" s="0" t="s">
        <v>1076</v>
      </c>
      <c r="G25" s="0" t="n">
        <v>24</v>
      </c>
      <c r="H25" s="0" t="n">
        <v>24</v>
      </c>
    </row>
    <row r="26" customFormat="false" ht="13" hidden="false" customHeight="false" outlineLevel="0" collapsed="false">
      <c r="A26" s="5" t="n">
        <v>10030</v>
      </c>
      <c r="B26" s="0" t="s">
        <v>1058</v>
      </c>
      <c r="C26" s="0" t="n">
        <v>6</v>
      </c>
      <c r="F26" s="0" t="s">
        <v>1077</v>
      </c>
      <c r="G26" s="0" t="n">
        <v>25</v>
      </c>
      <c r="H26" s="0" t="n">
        <v>39</v>
      </c>
    </row>
    <row r="27" customFormat="false" ht="13" hidden="false" customHeight="false" outlineLevel="0" collapsed="false">
      <c r="A27" s="5" t="n">
        <v>10031</v>
      </c>
      <c r="B27" s="0" t="s">
        <v>1058</v>
      </c>
      <c r="C27" s="0" t="n">
        <v>6</v>
      </c>
      <c r="F27" s="0" t="s">
        <v>1078</v>
      </c>
      <c r="G27" s="0" t="n">
        <v>26</v>
      </c>
      <c r="H27" s="0" t="n">
        <v>127</v>
      </c>
    </row>
    <row r="28" customFormat="false" ht="13" hidden="false" customHeight="false" outlineLevel="0" collapsed="false">
      <c r="A28" s="5" t="n">
        <v>10032</v>
      </c>
      <c r="B28" s="0" t="s">
        <v>1058</v>
      </c>
      <c r="C28" s="0" t="n">
        <v>6</v>
      </c>
      <c r="F28" s="0" t="s">
        <v>1079</v>
      </c>
      <c r="G28" s="0" t="n">
        <v>27</v>
      </c>
      <c r="H28" s="0" t="n">
        <v>22</v>
      </c>
    </row>
    <row r="29" customFormat="false" ht="13" hidden="false" customHeight="false" outlineLevel="0" collapsed="false">
      <c r="A29" s="5" t="n">
        <v>10033</v>
      </c>
      <c r="B29" s="0" t="s">
        <v>1058</v>
      </c>
      <c r="C29" s="0" t="n">
        <v>6</v>
      </c>
      <c r="F29" s="0" t="s">
        <v>1080</v>
      </c>
      <c r="G29" s="0" t="n">
        <v>28</v>
      </c>
      <c r="H29" s="0" t="n">
        <v>55</v>
      </c>
    </row>
    <row r="30" customFormat="false" ht="13" hidden="false" customHeight="false" outlineLevel="0" collapsed="false">
      <c r="A30" s="5" t="n">
        <v>10034</v>
      </c>
      <c r="B30" s="0" t="s">
        <v>1059</v>
      </c>
      <c r="C30" s="0" t="n">
        <v>7</v>
      </c>
      <c r="F30" s="0" t="s">
        <v>1081</v>
      </c>
      <c r="G30" s="0" t="n">
        <v>29</v>
      </c>
      <c r="H30" s="0" t="n">
        <v>4</v>
      </c>
    </row>
    <row r="31" customFormat="false" ht="13" hidden="false" customHeight="false" outlineLevel="0" collapsed="false">
      <c r="A31" s="5" t="n">
        <v>10037</v>
      </c>
      <c r="B31" s="0" t="s">
        <v>1060</v>
      </c>
      <c r="C31" s="0" t="n">
        <v>8</v>
      </c>
      <c r="F31" s="0" t="s">
        <v>1082</v>
      </c>
      <c r="G31" s="0" t="n">
        <v>30</v>
      </c>
      <c r="H31" s="0" t="n">
        <v>225</v>
      </c>
    </row>
    <row r="32" customFormat="false" ht="13" hidden="false" customHeight="false" outlineLevel="0" collapsed="false">
      <c r="A32" s="5" t="n">
        <v>10038</v>
      </c>
      <c r="B32" s="0" t="s">
        <v>1060</v>
      </c>
      <c r="C32" s="0" t="n">
        <v>8</v>
      </c>
      <c r="F32" s="0" t="s">
        <v>1083</v>
      </c>
      <c r="G32" s="0" t="n">
        <v>31</v>
      </c>
      <c r="H32" s="0" t="n">
        <v>61</v>
      </c>
    </row>
    <row r="33" customFormat="false" ht="13" hidden="false" customHeight="false" outlineLevel="0" collapsed="false">
      <c r="A33" s="5" t="n">
        <v>10039</v>
      </c>
      <c r="B33" s="0" t="s">
        <v>1060</v>
      </c>
      <c r="C33" s="0" t="n">
        <v>8</v>
      </c>
      <c r="F33" s="0" t="s">
        <v>1084</v>
      </c>
      <c r="G33" s="0" t="n">
        <v>32</v>
      </c>
      <c r="H33" s="0" t="n">
        <v>114</v>
      </c>
    </row>
    <row r="34" customFormat="false" ht="13" hidden="false" customHeight="false" outlineLevel="0" collapsed="false">
      <c r="A34" s="5" t="n">
        <v>10044</v>
      </c>
      <c r="B34" s="0" t="s">
        <v>1060</v>
      </c>
      <c r="C34" s="0" t="n">
        <v>8</v>
      </c>
      <c r="F34" s="0" t="s">
        <v>1085</v>
      </c>
      <c r="G34" s="0" t="n">
        <v>33</v>
      </c>
      <c r="H34" s="0" t="n">
        <v>34</v>
      </c>
    </row>
    <row r="35" customFormat="false" ht="13" hidden="false" customHeight="false" outlineLevel="0" collapsed="false">
      <c r="A35" s="5" t="n">
        <v>10045</v>
      </c>
      <c r="B35" s="0" t="s">
        <v>1057</v>
      </c>
      <c r="C35" s="0" t="n">
        <v>5</v>
      </c>
      <c r="F35" s="0" t="s">
        <v>1086</v>
      </c>
      <c r="G35" s="0" t="n">
        <v>34</v>
      </c>
      <c r="H35" s="0" t="n">
        <v>15</v>
      </c>
    </row>
    <row r="36" customFormat="false" ht="13" hidden="false" customHeight="false" outlineLevel="0" collapsed="false">
      <c r="A36" s="5" t="n">
        <v>10046</v>
      </c>
      <c r="B36" s="0" t="s">
        <v>1060</v>
      </c>
      <c r="C36" s="0" t="n">
        <v>8</v>
      </c>
    </row>
    <row r="37" customFormat="false" ht="13" hidden="false" customHeight="false" outlineLevel="0" collapsed="false">
      <c r="A37" s="5" t="n">
        <v>10047</v>
      </c>
      <c r="B37" s="0" t="s">
        <v>1060</v>
      </c>
      <c r="C37" s="0" t="n">
        <v>8</v>
      </c>
    </row>
    <row r="38" customFormat="false" ht="13" hidden="false" customHeight="false" outlineLevel="0" collapsed="false">
      <c r="A38" s="5" t="n">
        <v>10048</v>
      </c>
      <c r="B38" s="0" t="s">
        <v>1060</v>
      </c>
      <c r="C38" s="0" t="n">
        <v>8</v>
      </c>
    </row>
    <row r="39" customFormat="false" ht="13" hidden="false" customHeight="false" outlineLevel="0" collapsed="false">
      <c r="A39" s="5" t="n">
        <v>10050</v>
      </c>
      <c r="B39" s="0" t="s">
        <v>1060</v>
      </c>
      <c r="C39" s="0" t="n">
        <v>8</v>
      </c>
      <c r="F39" s="0" t="s">
        <v>1087</v>
      </c>
      <c r="G39" s="0" t="s">
        <v>1088</v>
      </c>
      <c r="I39" s="0" t="s">
        <v>1089</v>
      </c>
      <c r="J39" s="0" t="s">
        <v>1090</v>
      </c>
    </row>
    <row r="40" customFormat="false" ht="13" hidden="false" customHeight="false" outlineLevel="0" collapsed="false">
      <c r="A40" s="5" t="n">
        <v>10052</v>
      </c>
      <c r="B40" s="0" t="s">
        <v>1060</v>
      </c>
      <c r="C40" s="0" t="n">
        <v>8</v>
      </c>
      <c r="F40" s="0" t="n">
        <v>27</v>
      </c>
      <c r="G40" s="0" t="s">
        <v>1079</v>
      </c>
      <c r="I40" s="0" t="n">
        <v>1.17200332979333</v>
      </c>
      <c r="J40" s="0" t="n">
        <v>4</v>
      </c>
    </row>
    <row r="41" customFormat="false" ht="13" hidden="false" customHeight="false" outlineLevel="0" collapsed="false">
      <c r="A41" s="5" t="n">
        <v>10053</v>
      </c>
      <c r="B41" s="0" t="s">
        <v>1060</v>
      </c>
      <c r="C41" s="0" t="n">
        <v>8</v>
      </c>
      <c r="F41" s="0" t="n">
        <v>29</v>
      </c>
      <c r="G41" s="0" t="s">
        <v>1081</v>
      </c>
      <c r="I41" s="0" t="n">
        <v>1.09260362381</v>
      </c>
      <c r="J41" s="0" t="n">
        <v>4</v>
      </c>
    </row>
    <row r="42" customFormat="false" ht="13" hidden="false" customHeight="false" outlineLevel="0" collapsed="false">
      <c r="A42" s="5" t="n">
        <v>10054</v>
      </c>
      <c r="B42" s="0" t="s">
        <v>1060</v>
      </c>
      <c r="C42" s="0" t="n">
        <v>8</v>
      </c>
      <c r="F42" s="0" t="n">
        <v>33</v>
      </c>
      <c r="G42" s="0" t="s">
        <v>1085</v>
      </c>
      <c r="I42" s="0" t="n">
        <v>1.04915249578245</v>
      </c>
      <c r="J42" s="0" t="n">
        <v>3.52941176470588</v>
      </c>
    </row>
    <row r="43" customFormat="false" ht="13" hidden="false" customHeight="false" outlineLevel="0" collapsed="false">
      <c r="A43" s="5" t="n">
        <v>10055</v>
      </c>
      <c r="B43" s="0" t="s">
        <v>1060</v>
      </c>
      <c r="C43" s="0" t="n">
        <v>8</v>
      </c>
      <c r="F43" s="0" t="n">
        <v>23</v>
      </c>
      <c r="G43" s="0" t="s">
        <v>1075</v>
      </c>
      <c r="I43" s="0" t="n">
        <v>1.12316286858252</v>
      </c>
      <c r="J43" s="0" t="n">
        <v>3.46153846153846</v>
      </c>
      <c r="L43" s="6"/>
      <c r="M43" s="6"/>
      <c r="N43" s="6"/>
    </row>
    <row r="44" customFormat="false" ht="13" hidden="false" customHeight="false" outlineLevel="0" collapsed="false">
      <c r="A44" s="5" t="n">
        <v>10056</v>
      </c>
      <c r="B44" s="0" t="s">
        <v>1060</v>
      </c>
      <c r="C44" s="0" t="n">
        <v>8</v>
      </c>
      <c r="F44" s="0" t="n">
        <v>25</v>
      </c>
      <c r="G44" s="0" t="s">
        <v>1077</v>
      </c>
      <c r="I44" s="0" t="n">
        <v>1.04148393304955</v>
      </c>
      <c r="J44" s="0" t="n">
        <v>3.38461538461538</v>
      </c>
    </row>
    <row r="45" customFormat="false" ht="13" hidden="false" customHeight="false" outlineLevel="0" collapsed="false">
      <c r="A45" s="5" t="n">
        <v>10058</v>
      </c>
      <c r="B45" s="0" t="s">
        <v>1060</v>
      </c>
      <c r="C45" s="0" t="n">
        <v>8</v>
      </c>
      <c r="F45" s="0" t="n">
        <v>26</v>
      </c>
      <c r="G45" s="0" t="s">
        <v>1078</v>
      </c>
      <c r="I45" s="0" t="n">
        <v>1.0744146605384</v>
      </c>
      <c r="J45" s="0" t="n">
        <v>3.2755905511811</v>
      </c>
    </row>
    <row r="46" customFormat="false" ht="13" hidden="false" customHeight="false" outlineLevel="0" collapsed="false">
      <c r="A46" s="5" t="n">
        <v>10059</v>
      </c>
      <c r="B46" s="0" t="s">
        <v>1061</v>
      </c>
      <c r="C46" s="0" t="n">
        <v>9</v>
      </c>
      <c r="F46" s="0" t="n">
        <v>31</v>
      </c>
      <c r="G46" s="0" t="s">
        <v>1083</v>
      </c>
      <c r="I46" s="0" t="n">
        <v>1.58246038256772</v>
      </c>
      <c r="J46" s="0" t="n">
        <v>3.26229508196721</v>
      </c>
    </row>
    <row r="47" customFormat="false" ht="13" hidden="false" customHeight="false" outlineLevel="0" collapsed="false">
      <c r="A47" s="5" t="n">
        <v>10060</v>
      </c>
      <c r="B47" s="0" t="s">
        <v>1061</v>
      </c>
      <c r="C47" s="0" t="n">
        <v>9</v>
      </c>
      <c r="F47" s="0" t="n">
        <v>30</v>
      </c>
      <c r="G47" s="0" t="s">
        <v>1082</v>
      </c>
      <c r="I47" s="0" t="n">
        <v>1.14169461286754</v>
      </c>
      <c r="J47" s="0" t="n">
        <v>3.13333333333333</v>
      </c>
    </row>
    <row r="48" customFormat="false" ht="13" hidden="false" customHeight="false" outlineLevel="0" collapsed="false">
      <c r="A48" s="5" t="n">
        <v>10061</v>
      </c>
      <c r="B48" s="0" t="s">
        <v>1062</v>
      </c>
      <c r="C48" s="0" t="n">
        <v>10</v>
      </c>
      <c r="F48" s="0" t="n">
        <v>28</v>
      </c>
      <c r="G48" s="0" t="s">
        <v>1080</v>
      </c>
      <c r="I48" s="0" t="n">
        <v>1.11233425796834</v>
      </c>
      <c r="J48" s="0" t="n">
        <v>3.01818181818182</v>
      </c>
    </row>
    <row r="49" customFormat="false" ht="13" hidden="false" customHeight="false" outlineLevel="0" collapsed="false">
      <c r="A49" s="5" t="n">
        <v>10063</v>
      </c>
      <c r="B49" s="0" t="s">
        <v>1061</v>
      </c>
      <c r="C49" s="0" t="n">
        <v>9</v>
      </c>
      <c r="F49" s="0" t="n">
        <v>16</v>
      </c>
      <c r="G49" s="0" t="s">
        <v>1068</v>
      </c>
      <c r="I49" s="0" t="n">
        <v>1.1188608517186</v>
      </c>
      <c r="J49" s="0" t="n">
        <v>3</v>
      </c>
    </row>
    <row r="50" customFormat="false" ht="13" hidden="false" customHeight="false" outlineLevel="0" collapsed="false">
      <c r="A50" s="5" t="n">
        <v>10064</v>
      </c>
      <c r="B50" s="0" t="s">
        <v>1063</v>
      </c>
      <c r="C50" s="0" t="n">
        <v>11</v>
      </c>
      <c r="F50" s="0" t="n">
        <v>24</v>
      </c>
      <c r="G50" s="0" t="s">
        <v>1076</v>
      </c>
      <c r="I50" s="0" t="n">
        <v>1.07922201187819</v>
      </c>
      <c r="J50" s="0" t="n">
        <v>3</v>
      </c>
    </row>
    <row r="51" customFormat="false" ht="13" hidden="false" customHeight="false" outlineLevel="0" collapsed="false">
      <c r="A51" s="5" t="n">
        <v>10066</v>
      </c>
      <c r="B51" s="0" t="s">
        <v>1063</v>
      </c>
      <c r="C51" s="0" t="n">
        <v>11</v>
      </c>
      <c r="F51" s="0" t="n">
        <v>8</v>
      </c>
      <c r="G51" s="0" t="s">
        <v>1060</v>
      </c>
      <c r="I51" s="0" t="n">
        <v>1.0832883082384</v>
      </c>
      <c r="J51" s="0" t="n">
        <v>2.98064516129032</v>
      </c>
    </row>
    <row r="52" customFormat="false" ht="13" hidden="false" customHeight="false" outlineLevel="0" collapsed="false">
      <c r="A52" s="5" t="n">
        <v>10067</v>
      </c>
      <c r="B52" s="0" t="s">
        <v>1063</v>
      </c>
      <c r="C52" s="0" t="n">
        <v>11</v>
      </c>
      <c r="F52" s="0" t="n">
        <v>2</v>
      </c>
      <c r="G52" s="0" t="s">
        <v>1054</v>
      </c>
      <c r="I52" s="0" t="n">
        <v>1.05908642529632</v>
      </c>
      <c r="J52" s="0" t="n">
        <v>2.75</v>
      </c>
    </row>
    <row r="53" customFormat="false" ht="13" hidden="false" customHeight="false" outlineLevel="0" collapsed="false">
      <c r="A53" s="5" t="n">
        <v>10068</v>
      </c>
      <c r="B53" s="0" t="s">
        <v>1063</v>
      </c>
      <c r="C53" s="0" t="n">
        <v>11</v>
      </c>
      <c r="F53" s="0" t="n">
        <v>7</v>
      </c>
      <c r="G53" s="0" t="s">
        <v>1059</v>
      </c>
      <c r="I53" s="0" t="n">
        <v>1.40196833029544</v>
      </c>
      <c r="J53" s="0" t="n">
        <v>2.66666666666667</v>
      </c>
    </row>
    <row r="54" customFormat="false" ht="13" hidden="false" customHeight="false" outlineLevel="0" collapsed="false">
      <c r="A54" s="5" t="n">
        <v>10069</v>
      </c>
      <c r="B54" s="0" t="s">
        <v>1063</v>
      </c>
      <c r="C54" s="0" t="n">
        <v>11</v>
      </c>
      <c r="F54" s="0" t="n">
        <v>34</v>
      </c>
      <c r="G54" s="0" t="s">
        <v>1086</v>
      </c>
      <c r="I54" s="0" t="n">
        <v>1.07503285087765</v>
      </c>
      <c r="J54" s="0" t="n">
        <v>2.66666666666667</v>
      </c>
    </row>
    <row r="55" customFormat="false" ht="13" hidden="false" customHeight="false" outlineLevel="0" collapsed="false">
      <c r="A55" s="5" t="n">
        <v>10070</v>
      </c>
      <c r="B55" s="0" t="s">
        <v>1063</v>
      </c>
      <c r="C55" s="0" t="n">
        <v>11</v>
      </c>
      <c r="F55" s="0" t="n">
        <v>20</v>
      </c>
      <c r="G55" s="0" t="s">
        <v>1072</v>
      </c>
      <c r="I55" s="0" t="n">
        <v>1.10620987758196</v>
      </c>
      <c r="J55" s="0" t="n">
        <v>2.25190839694656</v>
      </c>
    </row>
    <row r="56" customFormat="false" ht="13" hidden="false" customHeight="false" outlineLevel="0" collapsed="false">
      <c r="A56" s="5" t="n">
        <v>10071</v>
      </c>
      <c r="B56" s="0" t="s">
        <v>1063</v>
      </c>
      <c r="C56" s="0" t="n">
        <v>11</v>
      </c>
      <c r="F56" s="0" t="n">
        <v>32</v>
      </c>
      <c r="G56" s="0" t="s">
        <v>1084</v>
      </c>
      <c r="I56" s="0" t="n">
        <v>1.00634996414548</v>
      </c>
      <c r="J56" s="0" t="n">
        <v>1.97368421052632</v>
      </c>
    </row>
    <row r="57" customFormat="false" ht="13" hidden="false" customHeight="false" outlineLevel="0" collapsed="false">
      <c r="A57" s="5" t="n">
        <v>10072</v>
      </c>
      <c r="B57" s="0" t="s">
        <v>1063</v>
      </c>
      <c r="C57" s="0" t="n">
        <v>11</v>
      </c>
      <c r="F57" s="0" t="n">
        <v>15</v>
      </c>
      <c r="G57" s="0" t="s">
        <v>1067</v>
      </c>
      <c r="I57" s="0" t="n">
        <v>1.08205555725917</v>
      </c>
      <c r="J57" s="0" t="n">
        <v>1.92857142857143</v>
      </c>
    </row>
    <row r="58" customFormat="false" ht="13" hidden="false" customHeight="false" outlineLevel="0" collapsed="false">
      <c r="A58" s="5" t="n">
        <v>10073</v>
      </c>
      <c r="B58" s="0" t="s">
        <v>1063</v>
      </c>
      <c r="C58" s="0" t="n">
        <v>11</v>
      </c>
      <c r="F58" s="0" t="n">
        <v>18</v>
      </c>
      <c r="G58" s="0" t="s">
        <v>1070</v>
      </c>
      <c r="I58" s="0" t="n">
        <v>1.11098223562367</v>
      </c>
      <c r="J58" s="0" t="n">
        <v>1.85714285714286</v>
      </c>
    </row>
    <row r="59" customFormat="false" ht="13" hidden="false" customHeight="false" outlineLevel="0" collapsed="false">
      <c r="A59" s="5" t="n">
        <v>10074</v>
      </c>
      <c r="B59" s="0" t="s">
        <v>1063</v>
      </c>
      <c r="C59" s="0" t="n">
        <v>11</v>
      </c>
      <c r="F59" s="0" t="n">
        <v>1</v>
      </c>
      <c r="G59" s="0" t="s">
        <v>1053</v>
      </c>
      <c r="I59" s="0" t="n">
        <v>1.04718578650602</v>
      </c>
      <c r="J59" s="0" t="n">
        <v>1.82352941176471</v>
      </c>
    </row>
    <row r="60" customFormat="false" ht="13" hidden="false" customHeight="false" outlineLevel="0" collapsed="false">
      <c r="A60" s="5" t="n">
        <v>10075</v>
      </c>
      <c r="B60" s="0" t="s">
        <v>1063</v>
      </c>
      <c r="C60" s="0" t="n">
        <v>11</v>
      </c>
      <c r="F60" s="0" t="n">
        <v>11</v>
      </c>
      <c r="G60" s="0" t="s">
        <v>1063</v>
      </c>
      <c r="I60" s="0" t="n">
        <v>1.05052917184856</v>
      </c>
      <c r="J60" s="0" t="n">
        <v>1.72093023255814</v>
      </c>
    </row>
    <row r="61" customFormat="false" ht="13" hidden="false" customHeight="false" outlineLevel="0" collapsed="false">
      <c r="A61" s="5" t="n">
        <v>10076</v>
      </c>
      <c r="B61" s="0" t="s">
        <v>1063</v>
      </c>
      <c r="C61" s="0" t="n">
        <v>11</v>
      </c>
      <c r="F61" s="0" t="n">
        <v>5</v>
      </c>
      <c r="G61" s="0" t="s">
        <v>1057</v>
      </c>
      <c r="I61" s="0" t="n">
        <v>1.07596654672306</v>
      </c>
      <c r="J61" s="0" t="n">
        <v>1.55555555555556</v>
      </c>
    </row>
    <row r="62" customFormat="false" ht="13" hidden="false" customHeight="false" outlineLevel="0" collapsed="false">
      <c r="A62" s="5" t="n">
        <v>10077</v>
      </c>
      <c r="B62" s="0" t="s">
        <v>1063</v>
      </c>
      <c r="C62" s="0" t="n">
        <v>11</v>
      </c>
      <c r="F62" s="0" t="n">
        <v>22</v>
      </c>
      <c r="G62" s="0" t="s">
        <v>1074</v>
      </c>
      <c r="I62" s="0" t="n">
        <v>1.07058866059846</v>
      </c>
      <c r="J62" s="0" t="n">
        <v>1.45222929936306</v>
      </c>
    </row>
    <row r="63" customFormat="false" ht="13" hidden="false" customHeight="false" outlineLevel="0" collapsed="false">
      <c r="A63" s="5" t="n">
        <v>10078</v>
      </c>
      <c r="B63" s="0" t="s">
        <v>1063</v>
      </c>
      <c r="C63" s="0" t="n">
        <v>11</v>
      </c>
      <c r="F63" s="0" t="n">
        <v>4</v>
      </c>
      <c r="G63" s="0" t="s">
        <v>1056</v>
      </c>
      <c r="I63" s="0" t="n">
        <v>1.18844264665746</v>
      </c>
      <c r="J63" s="0" t="n">
        <v>1.38461538461538</v>
      </c>
    </row>
    <row r="64" customFormat="false" ht="13" hidden="false" customHeight="false" outlineLevel="0" collapsed="false">
      <c r="A64" s="5" t="n">
        <v>10079</v>
      </c>
      <c r="B64" s="0" t="s">
        <v>1064</v>
      </c>
      <c r="C64" s="0" t="n">
        <v>12</v>
      </c>
      <c r="F64" s="0" t="n">
        <v>3</v>
      </c>
      <c r="G64" s="0" t="s">
        <v>1055</v>
      </c>
      <c r="I64" s="0" t="n">
        <v>1.03645054835504</v>
      </c>
      <c r="J64" s="0" t="n">
        <v>1.375</v>
      </c>
    </row>
    <row r="65" customFormat="false" ht="13" hidden="false" customHeight="false" outlineLevel="0" collapsed="false">
      <c r="A65" s="5" t="n">
        <v>10080</v>
      </c>
      <c r="B65" s="0" t="s">
        <v>1064</v>
      </c>
      <c r="C65" s="0" t="n">
        <v>12</v>
      </c>
      <c r="F65" s="0" t="n">
        <v>10</v>
      </c>
      <c r="G65" s="0" t="s">
        <v>1062</v>
      </c>
      <c r="I65" s="0" t="n">
        <v>1.02116283203594</v>
      </c>
      <c r="J65" s="0" t="n">
        <v>1.33333333333333</v>
      </c>
    </row>
    <row r="66" customFormat="false" ht="13" hidden="false" customHeight="false" outlineLevel="0" collapsed="false">
      <c r="A66" s="5" t="n">
        <v>10081</v>
      </c>
      <c r="B66" s="0" t="s">
        <v>1064</v>
      </c>
      <c r="C66" s="0" t="n">
        <v>12</v>
      </c>
      <c r="F66" s="0" t="n">
        <v>17</v>
      </c>
      <c r="G66" s="0" t="s">
        <v>1069</v>
      </c>
      <c r="I66" s="0" t="n">
        <v>1.08117838752155</v>
      </c>
      <c r="J66" s="0" t="n">
        <v>1.23529411764706</v>
      </c>
    </row>
    <row r="67" customFormat="false" ht="13" hidden="false" customHeight="false" outlineLevel="0" collapsed="false">
      <c r="A67" s="5" t="n">
        <v>10082</v>
      </c>
      <c r="B67" s="0" t="s">
        <v>1064</v>
      </c>
      <c r="C67" s="0" t="n">
        <v>12</v>
      </c>
      <c r="F67" s="0" t="n">
        <v>13</v>
      </c>
      <c r="G67" s="0" t="s">
        <v>1065</v>
      </c>
      <c r="I67" s="0" t="n">
        <v>1.07221234870339</v>
      </c>
      <c r="J67" s="0" t="n">
        <v>0.95</v>
      </c>
    </row>
    <row r="68" customFormat="false" ht="13" hidden="false" customHeight="false" outlineLevel="0" collapsed="false">
      <c r="A68" s="5" t="n">
        <v>10083</v>
      </c>
      <c r="B68" s="0" t="s">
        <v>1064</v>
      </c>
      <c r="C68" s="0" t="n">
        <v>12</v>
      </c>
      <c r="F68" s="0" t="n">
        <v>12</v>
      </c>
      <c r="G68" s="0" t="s">
        <v>1064</v>
      </c>
      <c r="I68" s="0" t="n">
        <v>1.04999071331696</v>
      </c>
      <c r="J68" s="0" t="n">
        <v>0.8</v>
      </c>
    </row>
    <row r="69" customFormat="false" ht="13" hidden="false" customHeight="false" outlineLevel="0" collapsed="false">
      <c r="A69" s="5" t="n">
        <v>10084</v>
      </c>
      <c r="B69" s="0" t="s">
        <v>1064</v>
      </c>
      <c r="C69" s="0" t="n">
        <v>12</v>
      </c>
      <c r="F69" s="0" t="n">
        <v>19</v>
      </c>
      <c r="G69" s="0" t="s">
        <v>1071</v>
      </c>
      <c r="I69" s="0" t="n">
        <v>1.00548478656493</v>
      </c>
      <c r="J69" s="0" t="n">
        <v>0.478260869565217</v>
      </c>
    </row>
    <row r="70" customFormat="false" ht="13" hidden="false" customHeight="false" outlineLevel="0" collapsed="false">
      <c r="A70" s="5" t="n">
        <v>10085</v>
      </c>
      <c r="B70" s="0" t="s">
        <v>1064</v>
      </c>
      <c r="C70" s="0" t="n">
        <v>12</v>
      </c>
      <c r="F70" s="0" t="n">
        <v>9</v>
      </c>
      <c r="G70" s="0" t="s">
        <v>1061</v>
      </c>
      <c r="I70" s="0" t="n">
        <v>1.0054120201155</v>
      </c>
      <c r="J70" s="0" t="n">
        <v>0.444444444444444</v>
      </c>
    </row>
    <row r="71" customFormat="false" ht="13" hidden="false" customHeight="false" outlineLevel="0" collapsed="false">
      <c r="A71" s="5" t="n">
        <v>10086</v>
      </c>
      <c r="B71" s="0" t="s">
        <v>1064</v>
      </c>
      <c r="C71" s="0" t="n">
        <v>12</v>
      </c>
      <c r="F71" s="0" t="n">
        <v>6</v>
      </c>
      <c r="G71" s="0" t="s">
        <v>1058</v>
      </c>
      <c r="I71" s="0" t="n">
        <v>1.05658642943581</v>
      </c>
      <c r="J71" s="0" t="n">
        <v>0.375</v>
      </c>
    </row>
    <row r="72" customFormat="false" ht="13" hidden="false" customHeight="false" outlineLevel="0" collapsed="false">
      <c r="A72" s="5" t="n">
        <v>10087</v>
      </c>
      <c r="B72" s="0" t="s">
        <v>1064</v>
      </c>
      <c r="C72" s="0" t="n">
        <v>12</v>
      </c>
      <c r="F72" s="0" t="n">
        <v>14</v>
      </c>
      <c r="G72" s="0" t="s">
        <v>1066</v>
      </c>
      <c r="I72" s="0" t="n">
        <v>1.0661209727464</v>
      </c>
      <c r="J72" s="0" t="n">
        <v>0</v>
      </c>
    </row>
    <row r="73" customFormat="false" ht="13" hidden="false" customHeight="false" outlineLevel="0" collapsed="false">
      <c r="A73" s="5" t="n">
        <v>10088</v>
      </c>
      <c r="B73" s="0" t="s">
        <v>1064</v>
      </c>
      <c r="C73" s="0" t="n">
        <v>12</v>
      </c>
      <c r="F73" s="0" t="n">
        <v>21</v>
      </c>
      <c r="G73" s="0" t="s">
        <v>1073</v>
      </c>
      <c r="I73" s="0" t="n">
        <v>1.04416274967603</v>
      </c>
      <c r="J73" s="0" t="n">
        <v>0</v>
      </c>
    </row>
    <row r="74" customFormat="false" ht="13" hidden="false" customHeight="false" outlineLevel="0" collapsed="false">
      <c r="A74" s="5" t="n">
        <v>10089</v>
      </c>
      <c r="B74" s="0" t="s">
        <v>1065</v>
      </c>
      <c r="C74" s="0" t="n">
        <v>13</v>
      </c>
      <c r="I74" s="7"/>
    </row>
    <row r="75" customFormat="false" ht="13" hidden="false" customHeight="false" outlineLevel="0" collapsed="false">
      <c r="A75" s="5" t="n">
        <v>10090</v>
      </c>
      <c r="B75" s="0" t="s">
        <v>1065</v>
      </c>
      <c r="C75" s="0" t="n">
        <v>13</v>
      </c>
    </row>
    <row r="76" customFormat="false" ht="13" hidden="false" customHeight="false" outlineLevel="0" collapsed="false">
      <c r="A76" s="5" t="n">
        <v>10091</v>
      </c>
      <c r="B76" s="0" t="s">
        <v>1065</v>
      </c>
      <c r="C76" s="0" t="n">
        <v>13</v>
      </c>
    </row>
    <row r="77" customFormat="false" ht="13" hidden="false" customHeight="false" outlineLevel="0" collapsed="false">
      <c r="A77" s="5" t="n">
        <v>10092</v>
      </c>
      <c r="B77" s="0" t="s">
        <v>1065</v>
      </c>
      <c r="C77" s="0" t="n">
        <v>13</v>
      </c>
    </row>
    <row r="78" customFormat="false" ht="13" hidden="false" customHeight="false" outlineLevel="0" collapsed="false">
      <c r="A78" s="5" t="n">
        <v>10093</v>
      </c>
      <c r="B78" s="0" t="s">
        <v>1065</v>
      </c>
      <c r="C78" s="0" t="n">
        <v>13</v>
      </c>
    </row>
    <row r="79" customFormat="false" ht="13" hidden="false" customHeight="false" outlineLevel="0" collapsed="false">
      <c r="A79" s="5" t="n">
        <v>10094</v>
      </c>
      <c r="B79" s="0" t="s">
        <v>1065</v>
      </c>
      <c r="C79" s="0" t="n">
        <v>13</v>
      </c>
    </row>
    <row r="80" customFormat="false" ht="13" hidden="false" customHeight="false" outlineLevel="0" collapsed="false">
      <c r="A80" s="5" t="n">
        <v>10096</v>
      </c>
      <c r="B80" s="0" t="s">
        <v>1065</v>
      </c>
      <c r="C80" s="0" t="n">
        <v>13</v>
      </c>
    </row>
    <row r="81" customFormat="false" ht="13" hidden="false" customHeight="false" outlineLevel="0" collapsed="false">
      <c r="A81" s="5" t="n">
        <v>10097</v>
      </c>
      <c r="B81" s="0" t="s">
        <v>1065</v>
      </c>
      <c r="C81" s="0" t="n">
        <v>13</v>
      </c>
    </row>
    <row r="82" customFormat="false" ht="13" hidden="false" customHeight="false" outlineLevel="0" collapsed="false">
      <c r="A82" s="5" t="n">
        <v>10098</v>
      </c>
      <c r="B82" s="0" t="s">
        <v>1065</v>
      </c>
      <c r="C82" s="0" t="n">
        <v>13</v>
      </c>
    </row>
    <row r="83" customFormat="false" ht="13" hidden="false" customHeight="false" outlineLevel="0" collapsed="false">
      <c r="A83" s="5" t="n">
        <v>10099</v>
      </c>
      <c r="B83" s="0" t="s">
        <v>1065</v>
      </c>
      <c r="C83" s="0" t="n">
        <v>13</v>
      </c>
      <c r="M83" s="6"/>
      <c r="N83" s="6"/>
      <c r="O83" s="6"/>
      <c r="P83" s="6"/>
    </row>
    <row r="84" customFormat="false" ht="13" hidden="false" customHeight="false" outlineLevel="0" collapsed="false">
      <c r="A84" s="5" t="n">
        <v>10100</v>
      </c>
      <c r="B84" s="0" t="s">
        <v>1065</v>
      </c>
      <c r="C84" s="0" t="n">
        <v>13</v>
      </c>
    </row>
    <row r="85" customFormat="false" ht="13" hidden="false" customHeight="false" outlineLevel="0" collapsed="false">
      <c r="A85" s="5" t="n">
        <v>10101</v>
      </c>
      <c r="B85" s="0" t="s">
        <v>1065</v>
      </c>
      <c r="C85" s="0" t="n">
        <v>13</v>
      </c>
    </row>
    <row r="86" customFormat="false" ht="13" hidden="false" customHeight="false" outlineLevel="0" collapsed="false">
      <c r="A86" s="5" t="n">
        <v>10102</v>
      </c>
      <c r="B86" s="0" t="s">
        <v>1065</v>
      </c>
      <c r="C86" s="0" t="n">
        <v>13</v>
      </c>
    </row>
    <row r="87" customFormat="false" ht="13" hidden="false" customHeight="false" outlineLevel="0" collapsed="false">
      <c r="A87" s="5" t="n">
        <v>10103</v>
      </c>
      <c r="B87" s="0" t="s">
        <v>1066</v>
      </c>
      <c r="C87" s="0" t="n">
        <v>14</v>
      </c>
    </row>
    <row r="88" customFormat="false" ht="13" hidden="false" customHeight="false" outlineLevel="0" collapsed="false">
      <c r="A88" s="5" t="n">
        <v>10104</v>
      </c>
      <c r="B88" s="0" t="s">
        <v>1066</v>
      </c>
      <c r="C88" s="0" t="n">
        <v>14</v>
      </c>
    </row>
    <row r="89" customFormat="false" ht="13" hidden="false" customHeight="false" outlineLevel="0" collapsed="false">
      <c r="A89" s="5" t="n">
        <v>10105</v>
      </c>
      <c r="B89" s="0" t="s">
        <v>1066</v>
      </c>
      <c r="C89" s="0" t="n">
        <v>14</v>
      </c>
    </row>
    <row r="90" customFormat="false" ht="13" hidden="false" customHeight="false" outlineLevel="0" collapsed="false">
      <c r="A90" s="5" t="n">
        <v>10106</v>
      </c>
      <c r="B90" s="0" t="s">
        <v>1066</v>
      </c>
      <c r="C90" s="0" t="n">
        <v>14</v>
      </c>
    </row>
    <row r="91" customFormat="false" ht="13" hidden="false" customHeight="false" outlineLevel="0" collapsed="false">
      <c r="A91" s="5" t="n">
        <v>10107</v>
      </c>
      <c r="B91" s="0" t="s">
        <v>1066</v>
      </c>
      <c r="C91" s="0" t="n">
        <v>14</v>
      </c>
    </row>
    <row r="92" customFormat="false" ht="13" hidden="false" customHeight="false" outlineLevel="0" collapsed="false">
      <c r="A92" s="5" t="n">
        <v>10108</v>
      </c>
      <c r="B92" s="0" t="s">
        <v>1066</v>
      </c>
      <c r="C92" s="0" t="n">
        <v>14</v>
      </c>
    </row>
    <row r="93" customFormat="false" ht="13" hidden="false" customHeight="false" outlineLevel="0" collapsed="false">
      <c r="A93" s="5" t="n">
        <v>10109</v>
      </c>
      <c r="B93" s="0" t="s">
        <v>1066</v>
      </c>
      <c r="C93" s="0" t="n">
        <v>14</v>
      </c>
    </row>
    <row r="94" customFormat="false" ht="13" hidden="false" customHeight="false" outlineLevel="0" collapsed="false">
      <c r="A94" s="5" t="n">
        <v>10110</v>
      </c>
      <c r="B94" s="0" t="s">
        <v>1066</v>
      </c>
      <c r="C94" s="0" t="n">
        <v>14</v>
      </c>
    </row>
    <row r="95" customFormat="false" ht="13" hidden="false" customHeight="false" outlineLevel="0" collapsed="false">
      <c r="A95" s="5" t="n">
        <v>10112</v>
      </c>
      <c r="B95" s="0" t="s">
        <v>1067</v>
      </c>
      <c r="C95" s="0" t="n">
        <v>15</v>
      </c>
    </row>
    <row r="96" customFormat="false" ht="13" hidden="false" customHeight="false" outlineLevel="0" collapsed="false">
      <c r="A96" s="5" t="n">
        <v>10113</v>
      </c>
      <c r="B96" s="0" t="s">
        <v>1067</v>
      </c>
      <c r="C96" s="0" t="n">
        <v>15</v>
      </c>
    </row>
    <row r="97" customFormat="false" ht="13" hidden="false" customHeight="false" outlineLevel="0" collapsed="false">
      <c r="A97" s="5" t="n">
        <v>10114</v>
      </c>
      <c r="B97" s="0" t="s">
        <v>1068</v>
      </c>
      <c r="C97" s="0" t="n">
        <v>16</v>
      </c>
    </row>
    <row r="98" customFormat="false" ht="13" hidden="false" customHeight="false" outlineLevel="0" collapsed="false">
      <c r="A98" s="5" t="n">
        <v>10115</v>
      </c>
      <c r="B98" s="0" t="s">
        <v>1068</v>
      </c>
      <c r="C98" s="0" t="n">
        <v>16</v>
      </c>
    </row>
    <row r="99" customFormat="false" ht="13" hidden="false" customHeight="false" outlineLevel="0" collapsed="false">
      <c r="A99" s="5" t="n">
        <v>10116</v>
      </c>
      <c r="B99" s="0" t="s">
        <v>1068</v>
      </c>
      <c r="C99" s="0" t="n">
        <v>16</v>
      </c>
    </row>
    <row r="100" customFormat="false" ht="13" hidden="false" customHeight="false" outlineLevel="0" collapsed="false">
      <c r="A100" s="5" t="n">
        <v>10117</v>
      </c>
      <c r="B100" s="0" t="s">
        <v>1068</v>
      </c>
      <c r="C100" s="0" t="n">
        <v>16</v>
      </c>
    </row>
    <row r="101" customFormat="false" ht="13" hidden="false" customHeight="false" outlineLevel="0" collapsed="false">
      <c r="A101" s="5" t="n">
        <v>10118</v>
      </c>
      <c r="B101" s="0" t="s">
        <v>1068</v>
      </c>
      <c r="C101" s="0" t="n">
        <v>16</v>
      </c>
    </row>
    <row r="102" customFormat="false" ht="13" hidden="false" customHeight="false" outlineLevel="0" collapsed="false">
      <c r="A102" s="5" t="n">
        <v>10119</v>
      </c>
      <c r="B102" s="0" t="s">
        <v>1069</v>
      </c>
      <c r="C102" s="0" t="n">
        <v>17</v>
      </c>
    </row>
    <row r="103" customFormat="false" ht="13" hidden="false" customHeight="false" outlineLevel="0" collapsed="false">
      <c r="A103" s="5" t="n">
        <v>10120</v>
      </c>
      <c r="B103" s="0" t="s">
        <v>1069</v>
      </c>
      <c r="C103" s="0" t="n">
        <v>17</v>
      </c>
    </row>
    <row r="104" customFormat="false" ht="13" hidden="false" customHeight="false" outlineLevel="0" collapsed="false">
      <c r="A104" s="5" t="n">
        <v>10121</v>
      </c>
      <c r="B104" s="0" t="s">
        <v>1069</v>
      </c>
      <c r="C104" s="0" t="n">
        <v>17</v>
      </c>
    </row>
    <row r="105" customFormat="false" ht="13" hidden="false" customHeight="false" outlineLevel="0" collapsed="false">
      <c r="A105" s="5" t="n">
        <v>10123</v>
      </c>
      <c r="B105" s="0" t="s">
        <v>1069</v>
      </c>
      <c r="C105" s="0" t="n">
        <v>17</v>
      </c>
    </row>
    <row r="106" customFormat="false" ht="13" hidden="false" customHeight="false" outlineLevel="0" collapsed="false">
      <c r="A106" s="5" t="n">
        <v>10124</v>
      </c>
      <c r="B106" s="0" t="s">
        <v>1069</v>
      </c>
      <c r="C106" s="0" t="n">
        <v>17</v>
      </c>
    </row>
    <row r="107" customFormat="false" ht="13" hidden="false" customHeight="false" outlineLevel="0" collapsed="false">
      <c r="A107" s="5" t="n">
        <v>10125</v>
      </c>
      <c r="B107" s="0" t="s">
        <v>1069</v>
      </c>
      <c r="C107" s="0" t="n">
        <v>17</v>
      </c>
    </row>
    <row r="108" customFormat="false" ht="13" hidden="false" customHeight="false" outlineLevel="0" collapsed="false">
      <c r="A108" s="5" t="n">
        <v>10126</v>
      </c>
      <c r="B108" s="0" t="s">
        <v>1069</v>
      </c>
      <c r="C108" s="0" t="n">
        <v>17</v>
      </c>
    </row>
    <row r="109" customFormat="false" ht="13" hidden="false" customHeight="false" outlineLevel="0" collapsed="false">
      <c r="A109" s="5" t="n">
        <v>10127</v>
      </c>
      <c r="B109" s="0" t="s">
        <v>1069</v>
      </c>
      <c r="C109" s="0" t="n">
        <v>17</v>
      </c>
    </row>
    <row r="110" customFormat="false" ht="13" hidden="false" customHeight="false" outlineLevel="0" collapsed="false">
      <c r="A110" s="5" t="n">
        <v>10128</v>
      </c>
      <c r="B110" s="0" t="s">
        <v>1069</v>
      </c>
      <c r="C110" s="0" t="n">
        <v>17</v>
      </c>
    </row>
    <row r="111" customFormat="false" ht="13" hidden="false" customHeight="false" outlineLevel="0" collapsed="false">
      <c r="A111" s="5" t="n">
        <v>10129</v>
      </c>
      <c r="B111" s="0" t="s">
        <v>1069</v>
      </c>
      <c r="C111" s="0" t="n">
        <v>17</v>
      </c>
    </row>
    <row r="112" customFormat="false" ht="13" hidden="false" customHeight="false" outlineLevel="0" collapsed="false">
      <c r="A112" s="5" t="n">
        <v>10130</v>
      </c>
      <c r="B112" s="0" t="s">
        <v>1070</v>
      </c>
      <c r="C112" s="0" t="n">
        <v>18</v>
      </c>
    </row>
    <row r="113" customFormat="false" ht="13" hidden="false" customHeight="false" outlineLevel="0" collapsed="false">
      <c r="A113" s="5" t="n">
        <v>10131</v>
      </c>
      <c r="B113" s="0" t="s">
        <v>1070</v>
      </c>
      <c r="C113" s="0" t="n">
        <v>18</v>
      </c>
    </row>
    <row r="114" customFormat="false" ht="13" hidden="false" customHeight="false" outlineLevel="0" collapsed="false">
      <c r="A114" s="5" t="n">
        <v>10132</v>
      </c>
      <c r="B114" s="0" t="s">
        <v>1070</v>
      </c>
      <c r="C114" s="0" t="n">
        <v>18</v>
      </c>
    </row>
    <row r="115" customFormat="false" ht="13" hidden="false" customHeight="false" outlineLevel="0" collapsed="false">
      <c r="A115" s="5" t="n">
        <v>10133</v>
      </c>
      <c r="B115" s="0" t="s">
        <v>1070</v>
      </c>
      <c r="C115" s="0" t="n">
        <v>18</v>
      </c>
    </row>
    <row r="116" customFormat="false" ht="13" hidden="false" customHeight="false" outlineLevel="0" collapsed="false">
      <c r="A116" s="5" t="n">
        <v>10134</v>
      </c>
      <c r="B116" s="0" t="s">
        <v>1063</v>
      </c>
      <c r="C116" s="0" t="n">
        <v>11</v>
      </c>
    </row>
    <row r="117" customFormat="false" ht="13" hidden="false" customHeight="false" outlineLevel="0" collapsed="false">
      <c r="A117" s="5" t="n">
        <v>10135</v>
      </c>
      <c r="B117" s="0" t="s">
        <v>1063</v>
      </c>
      <c r="C117" s="0" t="n">
        <v>11</v>
      </c>
    </row>
    <row r="118" customFormat="false" ht="13" hidden="false" customHeight="false" outlineLevel="0" collapsed="false">
      <c r="A118" s="5" t="n">
        <v>10136</v>
      </c>
      <c r="B118" s="0" t="s">
        <v>1063</v>
      </c>
      <c r="C118" s="0" t="n">
        <v>11</v>
      </c>
    </row>
    <row r="119" customFormat="false" ht="13" hidden="false" customHeight="false" outlineLevel="0" collapsed="false">
      <c r="A119" s="5" t="n">
        <v>10137</v>
      </c>
      <c r="B119" s="0" t="s">
        <v>1061</v>
      </c>
      <c r="C119" s="0" t="n">
        <v>9</v>
      </c>
    </row>
    <row r="120" customFormat="false" ht="13" hidden="false" customHeight="false" outlineLevel="0" collapsed="false">
      <c r="A120" s="5" t="n">
        <v>10139</v>
      </c>
      <c r="B120" s="0" t="s">
        <v>1067</v>
      </c>
      <c r="C120" s="0" t="n">
        <v>15</v>
      </c>
    </row>
    <row r="121" customFormat="false" ht="13" hidden="false" customHeight="false" outlineLevel="0" collapsed="false">
      <c r="A121" s="5" t="n">
        <v>10140</v>
      </c>
      <c r="B121" s="0" t="s">
        <v>1067</v>
      </c>
      <c r="C121" s="0" t="n">
        <v>15</v>
      </c>
    </row>
    <row r="122" customFormat="false" ht="13" hidden="false" customHeight="false" outlineLevel="0" collapsed="false">
      <c r="A122" s="5" t="n">
        <v>10141</v>
      </c>
      <c r="B122" s="0" t="s">
        <v>1067</v>
      </c>
      <c r="C122" s="0" t="n">
        <v>15</v>
      </c>
    </row>
    <row r="123" customFormat="false" ht="13" hidden="false" customHeight="false" outlineLevel="0" collapsed="false">
      <c r="A123" s="5" t="n">
        <v>10142</v>
      </c>
      <c r="B123" s="0" t="s">
        <v>1071</v>
      </c>
      <c r="C123" s="0" t="n">
        <v>19</v>
      </c>
    </row>
    <row r="124" customFormat="false" ht="13" hidden="false" customHeight="false" outlineLevel="0" collapsed="false">
      <c r="A124" s="5" t="n">
        <v>10143</v>
      </c>
      <c r="B124" s="0" t="s">
        <v>1071</v>
      </c>
      <c r="C124" s="0" t="n">
        <v>19</v>
      </c>
    </row>
    <row r="125" customFormat="false" ht="13" hidden="false" customHeight="false" outlineLevel="0" collapsed="false">
      <c r="A125" s="5" t="n">
        <v>10144</v>
      </c>
      <c r="B125" s="0" t="s">
        <v>1071</v>
      </c>
      <c r="C125" s="0" t="n">
        <v>19</v>
      </c>
    </row>
    <row r="126" customFormat="false" ht="13" hidden="false" customHeight="false" outlineLevel="0" collapsed="false">
      <c r="A126" s="5" t="n">
        <v>10145</v>
      </c>
      <c r="B126" s="0" t="s">
        <v>1071</v>
      </c>
      <c r="C126" s="0" t="n">
        <v>19</v>
      </c>
    </row>
    <row r="127" customFormat="false" ht="13" hidden="false" customHeight="false" outlineLevel="0" collapsed="false">
      <c r="A127" s="5" t="n">
        <v>10146</v>
      </c>
      <c r="B127" s="0" t="s">
        <v>1071</v>
      </c>
      <c r="C127" s="0" t="n">
        <v>19</v>
      </c>
    </row>
    <row r="128" customFormat="false" ht="13" hidden="false" customHeight="false" outlineLevel="0" collapsed="false">
      <c r="A128" s="5" t="n">
        <v>10147</v>
      </c>
      <c r="B128" s="0" t="s">
        <v>1071</v>
      </c>
      <c r="C128" s="0" t="n">
        <v>19</v>
      </c>
    </row>
    <row r="129" customFormat="false" ht="13" hidden="false" customHeight="false" outlineLevel="0" collapsed="false">
      <c r="A129" s="5" t="n">
        <v>10148</v>
      </c>
      <c r="B129" s="0" t="s">
        <v>1071</v>
      </c>
      <c r="C129" s="0" t="n">
        <v>19</v>
      </c>
    </row>
    <row r="130" customFormat="false" ht="13" hidden="false" customHeight="false" outlineLevel="0" collapsed="false">
      <c r="A130" s="5" t="n">
        <v>10149</v>
      </c>
      <c r="B130" s="0" t="s">
        <v>1072</v>
      </c>
      <c r="C130" s="0" t="n">
        <v>20</v>
      </c>
    </row>
    <row r="131" customFormat="false" ht="13" hidden="false" customHeight="false" outlineLevel="0" collapsed="false">
      <c r="A131" s="5" t="n">
        <v>10150</v>
      </c>
      <c r="B131" s="0" t="s">
        <v>1072</v>
      </c>
      <c r="C131" s="0" t="n">
        <v>20</v>
      </c>
    </row>
    <row r="132" customFormat="false" ht="13" hidden="false" customHeight="false" outlineLevel="0" collapsed="false">
      <c r="A132" s="5" t="n">
        <v>10151</v>
      </c>
      <c r="B132" s="0" t="s">
        <v>1072</v>
      </c>
      <c r="C132" s="0" t="n">
        <v>20</v>
      </c>
    </row>
    <row r="133" customFormat="false" ht="13" hidden="false" customHeight="false" outlineLevel="0" collapsed="false">
      <c r="A133" s="5" t="n">
        <v>10152</v>
      </c>
      <c r="B133" s="0" t="s">
        <v>1072</v>
      </c>
      <c r="C133" s="0" t="n">
        <v>20</v>
      </c>
    </row>
    <row r="134" customFormat="false" ht="13" hidden="false" customHeight="false" outlineLevel="0" collapsed="false">
      <c r="A134" s="5" t="n">
        <v>10153</v>
      </c>
      <c r="B134" s="0" t="s">
        <v>1072</v>
      </c>
      <c r="C134" s="0" t="n">
        <v>20</v>
      </c>
    </row>
    <row r="135" customFormat="false" ht="13" hidden="false" customHeight="false" outlineLevel="0" collapsed="false">
      <c r="A135" s="5" t="n">
        <v>10154</v>
      </c>
      <c r="B135" s="0" t="s">
        <v>1072</v>
      </c>
      <c r="C135" s="0" t="n">
        <v>20</v>
      </c>
    </row>
    <row r="136" customFormat="false" ht="13" hidden="false" customHeight="false" outlineLevel="0" collapsed="false">
      <c r="A136" s="5" t="n">
        <v>10155</v>
      </c>
      <c r="B136" s="0" t="s">
        <v>1072</v>
      </c>
      <c r="C136" s="0" t="n">
        <v>20</v>
      </c>
    </row>
    <row r="137" customFormat="false" ht="13" hidden="false" customHeight="false" outlineLevel="0" collapsed="false">
      <c r="A137" s="5" t="n">
        <v>10156</v>
      </c>
      <c r="B137" s="0" t="s">
        <v>1072</v>
      </c>
      <c r="C137" s="0" t="n">
        <v>20</v>
      </c>
    </row>
    <row r="138" customFormat="false" ht="13" hidden="false" customHeight="false" outlineLevel="0" collapsed="false">
      <c r="A138" s="5" t="n">
        <v>10157</v>
      </c>
      <c r="B138" s="0" t="s">
        <v>1072</v>
      </c>
      <c r="C138" s="0" t="n">
        <v>20</v>
      </c>
    </row>
    <row r="139" customFormat="false" ht="13" hidden="false" customHeight="false" outlineLevel="0" collapsed="false">
      <c r="A139" s="5" t="n">
        <v>10158</v>
      </c>
      <c r="B139" s="0" t="s">
        <v>1072</v>
      </c>
      <c r="C139" s="0" t="n">
        <v>20</v>
      </c>
    </row>
    <row r="140" customFormat="false" ht="13" hidden="false" customHeight="false" outlineLevel="0" collapsed="false">
      <c r="A140" s="5" t="n">
        <v>10159</v>
      </c>
      <c r="B140" s="0" t="s">
        <v>1072</v>
      </c>
      <c r="C140" s="0" t="n">
        <v>20</v>
      </c>
    </row>
    <row r="141" customFormat="false" ht="13" hidden="false" customHeight="false" outlineLevel="0" collapsed="false">
      <c r="A141" s="5" t="n">
        <v>10160</v>
      </c>
      <c r="B141" s="0" t="s">
        <v>1072</v>
      </c>
      <c r="C141" s="0" t="n">
        <v>20</v>
      </c>
    </row>
    <row r="142" customFormat="false" ht="13" hidden="false" customHeight="false" outlineLevel="0" collapsed="false">
      <c r="A142" s="5" t="n">
        <v>10161</v>
      </c>
      <c r="B142" s="0" t="s">
        <v>1072</v>
      </c>
      <c r="C142" s="0" t="n">
        <v>20</v>
      </c>
    </row>
    <row r="143" customFormat="false" ht="13" hidden="false" customHeight="false" outlineLevel="0" collapsed="false">
      <c r="A143" s="5" t="n">
        <v>10162</v>
      </c>
      <c r="B143" s="0" t="s">
        <v>1072</v>
      </c>
      <c r="C143" s="0" t="n">
        <v>20</v>
      </c>
    </row>
    <row r="144" customFormat="false" ht="13" hidden="false" customHeight="false" outlineLevel="0" collapsed="false">
      <c r="A144" s="5" t="n">
        <v>10163</v>
      </c>
      <c r="B144" s="0" t="s">
        <v>1072</v>
      </c>
      <c r="C144" s="0" t="n">
        <v>20</v>
      </c>
    </row>
    <row r="145" customFormat="false" ht="13" hidden="false" customHeight="false" outlineLevel="0" collapsed="false">
      <c r="A145" s="5" t="n">
        <v>10164</v>
      </c>
      <c r="B145" s="0" t="s">
        <v>1072</v>
      </c>
      <c r="C145" s="0" t="n">
        <v>20</v>
      </c>
    </row>
    <row r="146" customFormat="false" ht="13" hidden="false" customHeight="false" outlineLevel="0" collapsed="false">
      <c r="A146" s="5" t="n">
        <v>10165</v>
      </c>
      <c r="B146" s="0" t="s">
        <v>1072</v>
      </c>
      <c r="C146" s="0" t="n">
        <v>20</v>
      </c>
    </row>
    <row r="147" customFormat="false" ht="13" hidden="false" customHeight="false" outlineLevel="0" collapsed="false">
      <c r="A147" s="5" t="n">
        <v>10166</v>
      </c>
      <c r="B147" s="0" t="s">
        <v>1072</v>
      </c>
      <c r="C147" s="0" t="n">
        <v>20</v>
      </c>
    </row>
    <row r="148" customFormat="false" ht="13" hidden="false" customHeight="false" outlineLevel="0" collapsed="false">
      <c r="A148" s="5" t="n">
        <v>10167</v>
      </c>
      <c r="B148" s="0" t="s">
        <v>1072</v>
      </c>
      <c r="C148" s="0" t="n">
        <v>20</v>
      </c>
    </row>
    <row r="149" customFormat="false" ht="13" hidden="false" customHeight="false" outlineLevel="0" collapsed="false">
      <c r="A149" s="5" t="n">
        <v>10168</v>
      </c>
      <c r="B149" s="0" t="s">
        <v>1072</v>
      </c>
      <c r="C149" s="0" t="n">
        <v>20</v>
      </c>
    </row>
    <row r="150" customFormat="false" ht="13" hidden="false" customHeight="false" outlineLevel="0" collapsed="false">
      <c r="A150" s="5" t="n">
        <v>10169</v>
      </c>
      <c r="B150" s="0" t="s">
        <v>1072</v>
      </c>
      <c r="C150" s="0" t="n">
        <v>20</v>
      </c>
    </row>
    <row r="151" customFormat="false" ht="13" hidden="false" customHeight="false" outlineLevel="0" collapsed="false">
      <c r="A151" s="5" t="n">
        <v>10170</v>
      </c>
      <c r="B151" s="0" t="s">
        <v>1072</v>
      </c>
      <c r="C151" s="0" t="n">
        <v>20</v>
      </c>
    </row>
    <row r="152" customFormat="false" ht="13" hidden="false" customHeight="false" outlineLevel="0" collapsed="false">
      <c r="A152" s="5" t="n">
        <v>10171</v>
      </c>
      <c r="B152" s="0" t="s">
        <v>1072</v>
      </c>
      <c r="C152" s="0" t="n">
        <v>20</v>
      </c>
    </row>
    <row r="153" customFormat="false" ht="13" hidden="false" customHeight="false" outlineLevel="0" collapsed="false">
      <c r="A153" s="5" t="n">
        <v>10172</v>
      </c>
      <c r="B153" s="0" t="s">
        <v>1072</v>
      </c>
      <c r="C153" s="0" t="n">
        <v>20</v>
      </c>
    </row>
    <row r="154" customFormat="false" ht="13" hidden="false" customHeight="false" outlineLevel="0" collapsed="false">
      <c r="A154" s="5" t="n">
        <v>10173</v>
      </c>
      <c r="B154" s="0" t="s">
        <v>1072</v>
      </c>
      <c r="C154" s="0" t="n">
        <v>20</v>
      </c>
    </row>
    <row r="155" customFormat="false" ht="13" hidden="false" customHeight="false" outlineLevel="0" collapsed="false">
      <c r="A155" s="5" t="n">
        <v>10174</v>
      </c>
      <c r="B155" s="0" t="s">
        <v>1072</v>
      </c>
      <c r="C155" s="0" t="n">
        <v>20</v>
      </c>
    </row>
    <row r="156" customFormat="false" ht="13" hidden="false" customHeight="false" outlineLevel="0" collapsed="false">
      <c r="A156" s="5" t="n">
        <v>10175</v>
      </c>
      <c r="B156" s="0" t="s">
        <v>1072</v>
      </c>
      <c r="C156" s="0" t="n">
        <v>20</v>
      </c>
    </row>
    <row r="157" customFormat="false" ht="13" hidden="false" customHeight="false" outlineLevel="0" collapsed="false">
      <c r="A157" s="5" t="n">
        <v>10176</v>
      </c>
      <c r="B157" s="0" t="s">
        <v>1072</v>
      </c>
      <c r="C157" s="0" t="n">
        <v>20</v>
      </c>
    </row>
    <row r="158" customFormat="false" ht="13" hidden="false" customHeight="false" outlineLevel="0" collapsed="false">
      <c r="A158" s="5" t="n">
        <v>10177</v>
      </c>
      <c r="B158" s="0" t="s">
        <v>1072</v>
      </c>
      <c r="C158" s="0" t="n">
        <v>20</v>
      </c>
    </row>
    <row r="159" customFormat="false" ht="13" hidden="false" customHeight="false" outlineLevel="0" collapsed="false">
      <c r="A159" s="5" t="n">
        <v>10178</v>
      </c>
      <c r="B159" s="0" t="s">
        <v>1072</v>
      </c>
      <c r="C159" s="0" t="n">
        <v>20</v>
      </c>
    </row>
    <row r="160" customFormat="false" ht="13" hidden="false" customHeight="false" outlineLevel="0" collapsed="false">
      <c r="A160" s="5" t="n">
        <v>10179</v>
      </c>
      <c r="B160" s="0" t="s">
        <v>1072</v>
      </c>
      <c r="C160" s="0" t="n">
        <v>20</v>
      </c>
    </row>
    <row r="161" customFormat="false" ht="13" hidden="false" customHeight="false" outlineLevel="0" collapsed="false">
      <c r="A161" s="5" t="n">
        <v>10180</v>
      </c>
      <c r="B161" s="0" t="s">
        <v>1072</v>
      </c>
      <c r="C161" s="0" t="n">
        <v>20</v>
      </c>
    </row>
    <row r="162" customFormat="false" ht="13" hidden="false" customHeight="false" outlineLevel="0" collapsed="false">
      <c r="A162" s="5" t="n">
        <v>10181</v>
      </c>
      <c r="B162" s="0" t="s">
        <v>1072</v>
      </c>
      <c r="C162" s="0" t="n">
        <v>20</v>
      </c>
    </row>
    <row r="163" customFormat="false" ht="13" hidden="false" customHeight="false" outlineLevel="0" collapsed="false">
      <c r="A163" s="5" t="n">
        <v>10182</v>
      </c>
      <c r="B163" s="0" t="s">
        <v>1072</v>
      </c>
      <c r="C163" s="0" t="n">
        <v>20</v>
      </c>
    </row>
    <row r="164" customFormat="false" ht="13" hidden="false" customHeight="false" outlineLevel="0" collapsed="false">
      <c r="A164" s="5" t="n">
        <v>10183</v>
      </c>
      <c r="B164" s="0" t="s">
        <v>1072</v>
      </c>
      <c r="C164" s="0" t="n">
        <v>20</v>
      </c>
    </row>
    <row r="165" customFormat="false" ht="13" hidden="false" customHeight="false" outlineLevel="0" collapsed="false">
      <c r="A165" s="5" t="n">
        <v>10184</v>
      </c>
      <c r="B165" s="0" t="s">
        <v>1072</v>
      </c>
      <c r="C165" s="0" t="n">
        <v>20</v>
      </c>
    </row>
    <row r="166" customFormat="false" ht="13" hidden="false" customHeight="false" outlineLevel="0" collapsed="false">
      <c r="A166" s="5" t="n">
        <v>10185</v>
      </c>
      <c r="B166" s="0" t="s">
        <v>1072</v>
      </c>
      <c r="C166" s="0" t="n">
        <v>20</v>
      </c>
    </row>
    <row r="167" customFormat="false" ht="13" hidden="false" customHeight="false" outlineLevel="0" collapsed="false">
      <c r="A167" s="5" t="n">
        <v>10186</v>
      </c>
      <c r="B167" s="0" t="s">
        <v>1072</v>
      </c>
      <c r="C167" s="0" t="n">
        <v>20</v>
      </c>
    </row>
    <row r="168" customFormat="false" ht="13" hidden="false" customHeight="false" outlineLevel="0" collapsed="false">
      <c r="A168" s="5" t="n">
        <v>10187</v>
      </c>
      <c r="B168" s="0" t="s">
        <v>1072</v>
      </c>
      <c r="C168" s="0" t="n">
        <v>20</v>
      </c>
    </row>
    <row r="169" customFormat="false" ht="13" hidden="false" customHeight="false" outlineLevel="0" collapsed="false">
      <c r="A169" s="5" t="n">
        <v>10188</v>
      </c>
      <c r="B169" s="0" t="s">
        <v>1072</v>
      </c>
      <c r="C169" s="0" t="n">
        <v>20</v>
      </c>
    </row>
    <row r="170" customFormat="false" ht="13" hidden="false" customHeight="false" outlineLevel="0" collapsed="false">
      <c r="A170" s="5" t="n">
        <v>10189</v>
      </c>
      <c r="B170" s="0" t="s">
        <v>1072</v>
      </c>
      <c r="C170" s="0" t="n">
        <v>20</v>
      </c>
    </row>
    <row r="171" customFormat="false" ht="13" hidden="false" customHeight="false" outlineLevel="0" collapsed="false">
      <c r="A171" s="5" t="n">
        <v>10190</v>
      </c>
      <c r="B171" s="0" t="s">
        <v>1072</v>
      </c>
      <c r="C171" s="0" t="n">
        <v>20</v>
      </c>
    </row>
    <row r="172" customFormat="false" ht="13" hidden="false" customHeight="false" outlineLevel="0" collapsed="false">
      <c r="A172" s="5" t="n">
        <v>10191</v>
      </c>
      <c r="B172" s="0" t="s">
        <v>1072</v>
      </c>
      <c r="C172" s="0" t="n">
        <v>20</v>
      </c>
    </row>
    <row r="173" customFormat="false" ht="13" hidden="false" customHeight="false" outlineLevel="0" collapsed="false">
      <c r="A173" s="5" t="n">
        <v>10192</v>
      </c>
      <c r="B173" s="0" t="s">
        <v>1072</v>
      </c>
      <c r="C173" s="0" t="n">
        <v>20</v>
      </c>
    </row>
    <row r="174" customFormat="false" ht="13" hidden="false" customHeight="false" outlineLevel="0" collapsed="false">
      <c r="A174" s="5" t="n">
        <v>10193</v>
      </c>
      <c r="B174" s="0" t="s">
        <v>1072</v>
      </c>
      <c r="C174" s="0" t="n">
        <v>20</v>
      </c>
    </row>
    <row r="175" customFormat="false" ht="13" hidden="false" customHeight="false" outlineLevel="0" collapsed="false">
      <c r="A175" s="5" t="n">
        <v>10194</v>
      </c>
      <c r="B175" s="0" t="s">
        <v>1072</v>
      </c>
      <c r="C175" s="0" t="n">
        <v>20</v>
      </c>
    </row>
    <row r="176" customFormat="false" ht="13" hidden="false" customHeight="false" outlineLevel="0" collapsed="false">
      <c r="A176" s="5" t="n">
        <v>10195</v>
      </c>
      <c r="B176" s="0" t="s">
        <v>1072</v>
      </c>
      <c r="C176" s="0" t="n">
        <v>20</v>
      </c>
    </row>
    <row r="177" customFormat="false" ht="13" hidden="false" customHeight="false" outlineLevel="0" collapsed="false">
      <c r="A177" s="5" t="n">
        <v>10196</v>
      </c>
      <c r="B177" s="0" t="s">
        <v>1072</v>
      </c>
      <c r="C177" s="0" t="n">
        <v>20</v>
      </c>
    </row>
    <row r="178" customFormat="false" ht="13" hidden="false" customHeight="false" outlineLevel="0" collapsed="false">
      <c r="A178" s="5" t="n">
        <v>10197</v>
      </c>
      <c r="B178" s="0" t="s">
        <v>1072</v>
      </c>
      <c r="C178" s="0" t="n">
        <v>20</v>
      </c>
    </row>
    <row r="179" customFormat="false" ht="13" hidden="false" customHeight="false" outlineLevel="0" collapsed="false">
      <c r="A179" s="5" t="n">
        <v>10198</v>
      </c>
      <c r="B179" s="0" t="s">
        <v>1072</v>
      </c>
      <c r="C179" s="0" t="n">
        <v>20</v>
      </c>
    </row>
    <row r="180" customFormat="false" ht="13" hidden="false" customHeight="false" outlineLevel="0" collapsed="false">
      <c r="A180" s="5" t="n">
        <v>10199</v>
      </c>
      <c r="B180" s="0" t="s">
        <v>1073</v>
      </c>
      <c r="C180" s="0" t="n">
        <v>21</v>
      </c>
    </row>
    <row r="181" customFormat="false" ht="13" hidden="false" customHeight="false" outlineLevel="0" collapsed="false">
      <c r="A181" s="5" t="n">
        <v>10205</v>
      </c>
      <c r="B181" s="0" t="s">
        <v>1074</v>
      </c>
      <c r="C181" s="0" t="n">
        <v>22</v>
      </c>
    </row>
    <row r="182" customFormat="false" ht="13" hidden="false" customHeight="false" outlineLevel="0" collapsed="false">
      <c r="A182" s="5" t="n">
        <v>10206</v>
      </c>
      <c r="B182" s="0" t="s">
        <v>1074</v>
      </c>
      <c r="C182" s="0" t="n">
        <v>22</v>
      </c>
    </row>
    <row r="183" customFormat="false" ht="13" hidden="false" customHeight="false" outlineLevel="0" collapsed="false">
      <c r="A183" s="5" t="n">
        <v>10207</v>
      </c>
      <c r="B183" s="0" t="s">
        <v>1074</v>
      </c>
      <c r="C183" s="0" t="n">
        <v>22</v>
      </c>
    </row>
    <row r="184" customFormat="false" ht="13" hidden="false" customHeight="false" outlineLevel="0" collapsed="false">
      <c r="A184" s="5" t="n">
        <v>10208</v>
      </c>
      <c r="B184" s="0" t="s">
        <v>1074</v>
      </c>
      <c r="C184" s="0" t="n">
        <v>22</v>
      </c>
    </row>
    <row r="185" customFormat="false" ht="13" hidden="false" customHeight="false" outlineLevel="0" collapsed="false">
      <c r="A185" s="5" t="n">
        <v>10209</v>
      </c>
      <c r="B185" s="0" t="s">
        <v>1074</v>
      </c>
      <c r="C185" s="0" t="n">
        <v>22</v>
      </c>
    </row>
    <row r="186" customFormat="false" ht="13" hidden="false" customHeight="false" outlineLevel="0" collapsed="false">
      <c r="A186" s="5" t="n">
        <v>10210</v>
      </c>
      <c r="B186" s="0" t="s">
        <v>1074</v>
      </c>
      <c r="C186" s="0" t="n">
        <v>22</v>
      </c>
    </row>
    <row r="187" customFormat="false" ht="13" hidden="false" customHeight="false" outlineLevel="0" collapsed="false">
      <c r="A187" s="5" t="n">
        <v>10211</v>
      </c>
      <c r="B187" s="0" t="s">
        <v>1074</v>
      </c>
      <c r="C187" s="0" t="n">
        <v>22</v>
      </c>
    </row>
    <row r="188" customFormat="false" ht="13" hidden="false" customHeight="false" outlineLevel="0" collapsed="false">
      <c r="A188" s="5" t="n">
        <v>10212</v>
      </c>
      <c r="B188" s="0" t="s">
        <v>1074</v>
      </c>
      <c r="C188" s="0" t="n">
        <v>22</v>
      </c>
    </row>
    <row r="189" customFormat="false" ht="13" hidden="false" customHeight="false" outlineLevel="0" collapsed="false">
      <c r="A189" s="5" t="n">
        <v>10213</v>
      </c>
      <c r="B189" s="0" t="s">
        <v>1074</v>
      </c>
      <c r="C189" s="0" t="n">
        <v>22</v>
      </c>
    </row>
    <row r="190" customFormat="false" ht="13" hidden="false" customHeight="false" outlineLevel="0" collapsed="false">
      <c r="A190" s="5" t="n">
        <v>10214</v>
      </c>
      <c r="B190" s="0" t="s">
        <v>1074</v>
      </c>
      <c r="C190" s="0" t="n">
        <v>22</v>
      </c>
    </row>
    <row r="191" customFormat="false" ht="13" hidden="false" customHeight="false" outlineLevel="0" collapsed="false">
      <c r="A191" s="5" t="n">
        <v>10215</v>
      </c>
      <c r="B191" s="0" t="s">
        <v>1074</v>
      </c>
      <c r="C191" s="0" t="n">
        <v>22</v>
      </c>
    </row>
    <row r="192" customFormat="false" ht="13" hidden="false" customHeight="false" outlineLevel="0" collapsed="false">
      <c r="A192" s="5" t="n">
        <v>10216</v>
      </c>
      <c r="B192" s="0" t="s">
        <v>1064</v>
      </c>
      <c r="C192" s="0" t="n">
        <v>12</v>
      </c>
    </row>
    <row r="193" customFormat="false" ht="13" hidden="false" customHeight="false" outlineLevel="0" collapsed="false">
      <c r="A193" s="5" t="n">
        <v>10217</v>
      </c>
      <c r="B193" s="0" t="s">
        <v>1064</v>
      </c>
      <c r="C193" s="0" t="n">
        <v>12</v>
      </c>
    </row>
    <row r="194" customFormat="false" ht="13" hidden="false" customHeight="false" outlineLevel="0" collapsed="false">
      <c r="A194" s="5" t="n">
        <v>10218</v>
      </c>
      <c r="B194" s="0" t="s">
        <v>1074</v>
      </c>
      <c r="C194" s="0" t="n">
        <v>22</v>
      </c>
    </row>
    <row r="195" customFormat="false" ht="13" hidden="false" customHeight="false" outlineLevel="0" collapsed="false">
      <c r="A195" s="5" t="n">
        <v>10219</v>
      </c>
      <c r="B195" s="0" t="s">
        <v>1074</v>
      </c>
      <c r="C195" s="0" t="n">
        <v>22</v>
      </c>
    </row>
    <row r="196" customFormat="false" ht="13" hidden="false" customHeight="false" outlineLevel="0" collapsed="false">
      <c r="A196" s="5" t="n">
        <v>10220</v>
      </c>
      <c r="B196" s="0" t="s">
        <v>1074</v>
      </c>
      <c r="C196" s="0" t="n">
        <v>22</v>
      </c>
    </row>
    <row r="197" customFormat="false" ht="13" hidden="false" customHeight="false" outlineLevel="0" collapsed="false">
      <c r="A197" s="5" t="n">
        <v>10221</v>
      </c>
      <c r="B197" s="0" t="s">
        <v>1074</v>
      </c>
      <c r="C197" s="0" t="n">
        <v>22</v>
      </c>
    </row>
    <row r="198" customFormat="false" ht="13" hidden="false" customHeight="false" outlineLevel="0" collapsed="false">
      <c r="A198" s="5" t="n">
        <v>10222</v>
      </c>
      <c r="B198" s="0" t="s">
        <v>1074</v>
      </c>
      <c r="C198" s="0" t="n">
        <v>22</v>
      </c>
    </row>
    <row r="199" customFormat="false" ht="13" hidden="false" customHeight="false" outlineLevel="0" collapsed="false">
      <c r="A199" s="5" t="n">
        <v>10223</v>
      </c>
      <c r="B199" s="0" t="s">
        <v>1074</v>
      </c>
      <c r="C199" s="0" t="n">
        <v>22</v>
      </c>
    </row>
    <row r="200" customFormat="false" ht="13" hidden="false" customHeight="false" outlineLevel="0" collapsed="false">
      <c r="A200" s="5" t="n">
        <v>10224</v>
      </c>
      <c r="B200" s="0" t="s">
        <v>1074</v>
      </c>
      <c r="C200" s="0" t="n">
        <v>22</v>
      </c>
    </row>
    <row r="201" customFormat="false" ht="13" hidden="false" customHeight="false" outlineLevel="0" collapsed="false">
      <c r="A201" s="5" t="n">
        <v>10226</v>
      </c>
      <c r="B201" s="0" t="s">
        <v>1074</v>
      </c>
      <c r="C201" s="0" t="n">
        <v>22</v>
      </c>
    </row>
    <row r="202" customFormat="false" ht="13" hidden="false" customHeight="false" outlineLevel="0" collapsed="false">
      <c r="A202" s="5" t="n">
        <v>10227</v>
      </c>
      <c r="B202" s="0" t="s">
        <v>1074</v>
      </c>
      <c r="C202" s="0" t="n">
        <v>22</v>
      </c>
    </row>
    <row r="203" customFormat="false" ht="13" hidden="false" customHeight="false" outlineLevel="0" collapsed="false">
      <c r="A203" s="5" t="n">
        <v>10228</v>
      </c>
      <c r="B203" s="0" t="s">
        <v>1074</v>
      </c>
      <c r="C203" s="0" t="n">
        <v>22</v>
      </c>
    </row>
    <row r="204" customFormat="false" ht="13" hidden="false" customHeight="false" outlineLevel="0" collapsed="false">
      <c r="A204" s="5" t="n">
        <v>10229</v>
      </c>
      <c r="B204" s="0" t="s">
        <v>1074</v>
      </c>
      <c r="C204" s="0" t="n">
        <v>22</v>
      </c>
    </row>
    <row r="205" customFormat="false" ht="13" hidden="false" customHeight="false" outlineLevel="0" collapsed="false">
      <c r="A205" s="5" t="n">
        <v>10230</v>
      </c>
      <c r="B205" s="0" t="s">
        <v>1074</v>
      </c>
      <c r="C205" s="0" t="n">
        <v>22</v>
      </c>
    </row>
    <row r="206" customFormat="false" ht="13" hidden="false" customHeight="false" outlineLevel="0" collapsed="false">
      <c r="A206" s="5" t="n">
        <v>10231</v>
      </c>
      <c r="B206" s="0" t="s">
        <v>1074</v>
      </c>
      <c r="C206" s="0" t="n">
        <v>22</v>
      </c>
    </row>
    <row r="207" customFormat="false" ht="13" hidden="false" customHeight="false" outlineLevel="0" collapsed="false">
      <c r="A207" s="5" t="n">
        <v>10232</v>
      </c>
      <c r="B207" s="0" t="s">
        <v>1060</v>
      </c>
      <c r="C207" s="0" t="n">
        <v>8</v>
      </c>
    </row>
    <row r="208" customFormat="false" ht="13" hidden="false" customHeight="false" outlineLevel="0" collapsed="false">
      <c r="A208" s="5" t="n">
        <v>10234</v>
      </c>
      <c r="B208" s="0" t="s">
        <v>1074</v>
      </c>
      <c r="C208" s="0" t="n">
        <v>22</v>
      </c>
    </row>
    <row r="209" customFormat="false" ht="13" hidden="false" customHeight="false" outlineLevel="0" collapsed="false">
      <c r="A209" s="5" t="n">
        <v>10235</v>
      </c>
      <c r="B209" s="0" t="s">
        <v>1074</v>
      </c>
      <c r="C209" s="0" t="n">
        <v>22</v>
      </c>
    </row>
    <row r="210" customFormat="false" ht="13" hidden="false" customHeight="false" outlineLevel="0" collapsed="false">
      <c r="A210" s="5" t="n">
        <v>10236</v>
      </c>
      <c r="B210" s="0" t="s">
        <v>1074</v>
      </c>
      <c r="C210" s="0" t="n">
        <v>22</v>
      </c>
    </row>
    <row r="211" customFormat="false" ht="13" hidden="false" customHeight="false" outlineLevel="0" collapsed="false">
      <c r="A211" s="5" t="n">
        <v>10237</v>
      </c>
      <c r="B211" s="0" t="s">
        <v>1074</v>
      </c>
      <c r="C211" s="0" t="n">
        <v>22</v>
      </c>
    </row>
    <row r="212" customFormat="false" ht="13" hidden="false" customHeight="false" outlineLevel="0" collapsed="false">
      <c r="A212" s="5" t="n">
        <v>10238</v>
      </c>
      <c r="B212" s="0" t="s">
        <v>1069</v>
      </c>
      <c r="C212" s="0" t="n">
        <v>17</v>
      </c>
    </row>
    <row r="213" customFormat="false" ht="13" hidden="false" customHeight="false" outlineLevel="0" collapsed="false">
      <c r="A213" s="5" t="n">
        <v>10239</v>
      </c>
      <c r="B213" s="0" t="s">
        <v>1065</v>
      </c>
      <c r="C213" s="0" t="n">
        <v>13</v>
      </c>
    </row>
    <row r="214" customFormat="false" ht="13" hidden="false" customHeight="false" outlineLevel="0" collapsed="false">
      <c r="A214" s="5" t="n">
        <v>10240</v>
      </c>
      <c r="B214" s="0" t="s">
        <v>1067</v>
      </c>
      <c r="C214" s="0" t="n">
        <v>15</v>
      </c>
    </row>
    <row r="215" customFormat="false" ht="13" hidden="false" customHeight="false" outlineLevel="0" collapsed="false">
      <c r="A215" s="5" t="n">
        <v>10241</v>
      </c>
      <c r="B215" s="0" t="s">
        <v>1072</v>
      </c>
      <c r="C215" s="0" t="n">
        <v>20</v>
      </c>
    </row>
    <row r="216" customFormat="false" ht="13" hidden="false" customHeight="false" outlineLevel="0" collapsed="false">
      <c r="A216" s="5" t="n">
        <v>10242</v>
      </c>
      <c r="B216" s="0" t="s">
        <v>1072</v>
      </c>
      <c r="C216" s="0" t="n">
        <v>20</v>
      </c>
    </row>
    <row r="217" customFormat="false" ht="13" hidden="false" customHeight="false" outlineLevel="0" collapsed="false">
      <c r="A217" s="5" t="n">
        <v>10243</v>
      </c>
      <c r="B217" s="0" t="s">
        <v>1075</v>
      </c>
      <c r="C217" s="0" t="n">
        <v>23</v>
      </c>
    </row>
    <row r="218" customFormat="false" ht="13" hidden="false" customHeight="false" outlineLevel="0" collapsed="false">
      <c r="A218" s="5" t="n">
        <v>10244</v>
      </c>
      <c r="B218" s="0" t="s">
        <v>1076</v>
      </c>
      <c r="C218" s="0" t="n">
        <v>24</v>
      </c>
    </row>
    <row r="219" customFormat="false" ht="13" hidden="false" customHeight="false" outlineLevel="0" collapsed="false">
      <c r="A219" s="5" t="n">
        <v>10245</v>
      </c>
      <c r="B219" s="0" t="s">
        <v>1074</v>
      </c>
      <c r="C219" s="0" t="n">
        <v>22</v>
      </c>
    </row>
    <row r="220" customFormat="false" ht="13" hidden="false" customHeight="false" outlineLevel="0" collapsed="false">
      <c r="A220" s="5" t="n">
        <v>10246</v>
      </c>
      <c r="B220" s="0" t="s">
        <v>1077</v>
      </c>
      <c r="C220" s="0" t="n">
        <v>25</v>
      </c>
    </row>
    <row r="221" customFormat="false" ht="13" hidden="false" customHeight="false" outlineLevel="0" collapsed="false">
      <c r="A221" s="5" t="n">
        <v>10248</v>
      </c>
      <c r="B221" s="0" t="s">
        <v>1074</v>
      </c>
      <c r="C221" s="0" t="n">
        <v>22</v>
      </c>
    </row>
    <row r="222" customFormat="false" ht="13" hidden="false" customHeight="false" outlineLevel="0" collapsed="false">
      <c r="A222" s="5" t="n">
        <v>10249</v>
      </c>
      <c r="B222" s="0" t="s">
        <v>1074</v>
      </c>
      <c r="C222" s="0" t="n">
        <v>22</v>
      </c>
    </row>
    <row r="223" customFormat="false" ht="13" hidden="false" customHeight="false" outlineLevel="0" collapsed="false">
      <c r="A223" s="5" t="n">
        <v>10250</v>
      </c>
      <c r="B223" s="0" t="s">
        <v>1074</v>
      </c>
      <c r="C223" s="0" t="n">
        <v>22</v>
      </c>
    </row>
    <row r="224" customFormat="false" ht="13" hidden="false" customHeight="false" outlineLevel="0" collapsed="false">
      <c r="A224" s="5" t="n">
        <v>10251</v>
      </c>
      <c r="B224" s="0" t="s">
        <v>1074</v>
      </c>
      <c r="C224" s="0" t="n">
        <v>22</v>
      </c>
    </row>
    <row r="225" customFormat="false" ht="13" hidden="false" customHeight="false" outlineLevel="0" collapsed="false">
      <c r="A225" s="5" t="n">
        <v>10252</v>
      </c>
      <c r="B225" s="0" t="s">
        <v>1074</v>
      </c>
      <c r="C225" s="0" t="n">
        <v>22</v>
      </c>
    </row>
    <row r="226" customFormat="false" ht="13" hidden="false" customHeight="false" outlineLevel="0" collapsed="false">
      <c r="A226" s="5" t="n">
        <v>10253</v>
      </c>
      <c r="B226" s="0" t="s">
        <v>1077</v>
      </c>
      <c r="C226" s="0" t="n">
        <v>25</v>
      </c>
    </row>
    <row r="227" customFormat="false" ht="13" hidden="false" customHeight="false" outlineLevel="0" collapsed="false">
      <c r="A227" s="5" t="n">
        <v>10254</v>
      </c>
      <c r="B227" s="0" t="s">
        <v>1077</v>
      </c>
      <c r="C227" s="0" t="n">
        <v>25</v>
      </c>
    </row>
    <row r="228" customFormat="false" ht="13" hidden="false" customHeight="false" outlineLevel="0" collapsed="false">
      <c r="A228" s="5" t="n">
        <v>10255</v>
      </c>
      <c r="B228" s="0" t="s">
        <v>1077</v>
      </c>
      <c r="C228" s="0" t="n">
        <v>25</v>
      </c>
    </row>
    <row r="229" customFormat="false" ht="13" hidden="false" customHeight="false" outlineLevel="0" collapsed="false">
      <c r="A229" s="5" t="n">
        <v>10256</v>
      </c>
      <c r="B229" s="0" t="s">
        <v>1077</v>
      </c>
      <c r="C229" s="0" t="n">
        <v>25</v>
      </c>
    </row>
    <row r="230" customFormat="false" ht="13" hidden="false" customHeight="false" outlineLevel="0" collapsed="false">
      <c r="A230" s="5" t="n">
        <v>10257</v>
      </c>
      <c r="B230" s="0" t="s">
        <v>1077</v>
      </c>
      <c r="C230" s="0" t="n">
        <v>25</v>
      </c>
    </row>
    <row r="231" customFormat="false" ht="13" hidden="false" customHeight="false" outlineLevel="0" collapsed="false">
      <c r="A231" s="5" t="n">
        <v>10258</v>
      </c>
      <c r="B231" s="0" t="s">
        <v>1060</v>
      </c>
      <c r="C231" s="0" t="n">
        <v>8</v>
      </c>
    </row>
    <row r="232" customFormat="false" ht="13" hidden="false" customHeight="false" outlineLevel="0" collapsed="false">
      <c r="A232" s="5" t="n">
        <v>10259</v>
      </c>
      <c r="B232" s="0" t="s">
        <v>1074</v>
      </c>
      <c r="C232" s="0" t="n">
        <v>22</v>
      </c>
    </row>
    <row r="233" customFormat="false" ht="13" hidden="false" customHeight="false" outlineLevel="0" collapsed="false">
      <c r="A233" s="5" t="n">
        <v>10260</v>
      </c>
      <c r="B233" s="0" t="s">
        <v>1074</v>
      </c>
      <c r="C233" s="0" t="n">
        <v>22</v>
      </c>
    </row>
    <row r="234" customFormat="false" ht="13" hidden="false" customHeight="false" outlineLevel="0" collapsed="false">
      <c r="A234" s="5" t="n">
        <v>10261</v>
      </c>
      <c r="B234" s="0" t="s">
        <v>1074</v>
      </c>
      <c r="C234" s="0" t="n">
        <v>22</v>
      </c>
    </row>
    <row r="235" customFormat="false" ht="13" hidden="false" customHeight="false" outlineLevel="0" collapsed="false">
      <c r="A235" s="5" t="n">
        <v>10262</v>
      </c>
      <c r="B235" s="0" t="s">
        <v>1074</v>
      </c>
      <c r="C235" s="0" t="n">
        <v>22</v>
      </c>
    </row>
    <row r="236" customFormat="false" ht="13" hidden="false" customHeight="false" outlineLevel="0" collapsed="false">
      <c r="A236" s="5" t="n">
        <v>10263</v>
      </c>
      <c r="B236" s="0" t="s">
        <v>1060</v>
      </c>
      <c r="C236" s="0" t="n">
        <v>8</v>
      </c>
    </row>
    <row r="237" customFormat="false" ht="13" hidden="false" customHeight="false" outlineLevel="0" collapsed="false">
      <c r="A237" s="5" t="n">
        <v>10264</v>
      </c>
      <c r="B237" s="0" t="s">
        <v>1072</v>
      </c>
      <c r="C237" s="0" t="n">
        <v>20</v>
      </c>
    </row>
    <row r="238" customFormat="false" ht="13" hidden="false" customHeight="false" outlineLevel="0" collapsed="false">
      <c r="A238" s="5" t="n">
        <v>10265</v>
      </c>
      <c r="B238" s="0" t="s">
        <v>1057</v>
      </c>
      <c r="C238" s="0" t="n">
        <v>5</v>
      </c>
    </row>
    <row r="239" customFormat="false" ht="13" hidden="false" customHeight="false" outlineLevel="0" collapsed="false">
      <c r="A239" s="5" t="n">
        <v>10266</v>
      </c>
      <c r="B239" s="0" t="s">
        <v>1060</v>
      </c>
      <c r="C239" s="0" t="n">
        <v>8</v>
      </c>
    </row>
    <row r="240" customFormat="false" ht="13" hidden="false" customHeight="false" outlineLevel="0" collapsed="false">
      <c r="A240" s="5" t="n">
        <v>10267</v>
      </c>
      <c r="B240" s="0" t="s">
        <v>1060</v>
      </c>
      <c r="C240" s="0" t="n">
        <v>8</v>
      </c>
    </row>
    <row r="241" customFormat="false" ht="13" hidden="false" customHeight="false" outlineLevel="0" collapsed="false">
      <c r="A241" s="5" t="n">
        <v>10270</v>
      </c>
      <c r="B241" s="0" t="s">
        <v>1056</v>
      </c>
      <c r="C241" s="0" t="n">
        <v>4</v>
      </c>
    </row>
    <row r="242" customFormat="false" ht="13" hidden="false" customHeight="false" outlineLevel="0" collapsed="false">
      <c r="A242" s="5" t="n">
        <v>10271</v>
      </c>
      <c r="B242" s="0" t="s">
        <v>1056</v>
      </c>
      <c r="C242" s="0" t="n">
        <v>4</v>
      </c>
    </row>
    <row r="243" customFormat="false" ht="13" hidden="false" customHeight="false" outlineLevel="0" collapsed="false">
      <c r="A243" s="5" t="n">
        <v>10272</v>
      </c>
      <c r="B243" s="0" t="s">
        <v>1058</v>
      </c>
      <c r="C243" s="0" t="n">
        <v>6</v>
      </c>
    </row>
    <row r="244" customFormat="false" ht="13" hidden="false" customHeight="false" outlineLevel="0" collapsed="false">
      <c r="A244" s="5" t="n">
        <v>10273</v>
      </c>
      <c r="B244" s="0" t="s">
        <v>1058</v>
      </c>
      <c r="C244" s="0" t="n">
        <v>6</v>
      </c>
    </row>
    <row r="245" customFormat="false" ht="13" hidden="false" customHeight="false" outlineLevel="0" collapsed="false">
      <c r="A245" s="5" t="n">
        <v>10274</v>
      </c>
      <c r="B245" s="0" t="s">
        <v>1060</v>
      </c>
      <c r="C245" s="0" t="n">
        <v>8</v>
      </c>
    </row>
    <row r="246" customFormat="false" ht="13" hidden="false" customHeight="false" outlineLevel="0" collapsed="false">
      <c r="A246" s="5" t="n">
        <v>10275</v>
      </c>
      <c r="B246" s="0" t="s">
        <v>1060</v>
      </c>
      <c r="C246" s="0" t="n">
        <v>8</v>
      </c>
    </row>
    <row r="247" customFormat="false" ht="13" hidden="false" customHeight="false" outlineLevel="0" collapsed="false">
      <c r="A247" s="5" t="n">
        <v>10281</v>
      </c>
      <c r="B247" s="0" t="s">
        <v>1060</v>
      </c>
      <c r="C247" s="0" t="n">
        <v>8</v>
      </c>
    </row>
    <row r="248" customFormat="false" ht="13" hidden="false" customHeight="false" outlineLevel="0" collapsed="false">
      <c r="A248" s="5" t="n">
        <v>10282</v>
      </c>
      <c r="B248" s="0" t="s">
        <v>1060</v>
      </c>
      <c r="C248" s="0" t="n">
        <v>8</v>
      </c>
    </row>
    <row r="249" customFormat="false" ht="13" hidden="false" customHeight="false" outlineLevel="0" collapsed="false">
      <c r="A249" s="5" t="n">
        <v>10283</v>
      </c>
      <c r="B249" s="0" t="s">
        <v>1078</v>
      </c>
      <c r="C249" s="0" t="n">
        <v>26</v>
      </c>
    </row>
    <row r="250" customFormat="false" ht="13" hidden="false" customHeight="false" outlineLevel="0" collapsed="false">
      <c r="A250" s="5" t="n">
        <v>10284</v>
      </c>
      <c r="B250" s="0" t="s">
        <v>1060</v>
      </c>
      <c r="C250" s="0" t="n">
        <v>8</v>
      </c>
    </row>
    <row r="251" customFormat="false" ht="13" hidden="false" customHeight="false" outlineLevel="0" collapsed="false">
      <c r="A251" s="5" t="n">
        <v>10285</v>
      </c>
      <c r="B251" s="0" t="s">
        <v>1054</v>
      </c>
      <c r="C251" s="0" t="n">
        <v>2</v>
      </c>
    </row>
    <row r="252" customFormat="false" ht="13" hidden="false" customHeight="false" outlineLevel="0" collapsed="false">
      <c r="A252" s="5" t="n">
        <v>10286</v>
      </c>
      <c r="B252" s="0" t="s">
        <v>1054</v>
      </c>
      <c r="C252" s="0" t="n">
        <v>2</v>
      </c>
    </row>
    <row r="253" customFormat="false" ht="13" hidden="false" customHeight="false" outlineLevel="0" collapsed="false">
      <c r="A253" s="5" t="n">
        <v>10287</v>
      </c>
      <c r="B253" s="0" t="s">
        <v>1078</v>
      </c>
      <c r="C253" s="0" t="n">
        <v>26</v>
      </c>
    </row>
    <row r="254" customFormat="false" ht="13" hidden="false" customHeight="false" outlineLevel="0" collapsed="false">
      <c r="A254" s="5" t="n">
        <v>10288</v>
      </c>
      <c r="B254" s="0" t="s">
        <v>1078</v>
      </c>
      <c r="C254" s="0" t="n">
        <v>26</v>
      </c>
    </row>
    <row r="255" customFormat="false" ht="13" hidden="false" customHeight="false" outlineLevel="0" collapsed="false">
      <c r="A255" s="5" t="n">
        <v>10290</v>
      </c>
      <c r="B255" s="0" t="s">
        <v>1078</v>
      </c>
      <c r="C255" s="0" t="n">
        <v>26</v>
      </c>
    </row>
    <row r="256" customFormat="false" ht="13" hidden="false" customHeight="false" outlineLevel="0" collapsed="false">
      <c r="A256" s="5" t="n">
        <v>10291</v>
      </c>
      <c r="B256" s="0" t="s">
        <v>1078</v>
      </c>
      <c r="C256" s="0" t="n">
        <v>26</v>
      </c>
    </row>
    <row r="257" customFormat="false" ht="13" hidden="false" customHeight="false" outlineLevel="0" collapsed="false">
      <c r="A257" s="5" t="n">
        <v>10292</v>
      </c>
      <c r="B257" s="0" t="s">
        <v>1078</v>
      </c>
      <c r="C257" s="0" t="n">
        <v>26</v>
      </c>
    </row>
    <row r="258" customFormat="false" ht="13" hidden="false" customHeight="false" outlineLevel="0" collapsed="false">
      <c r="A258" s="5" t="n">
        <v>10295</v>
      </c>
      <c r="B258" s="0" t="s">
        <v>1064</v>
      </c>
      <c r="C258" s="0" t="n">
        <v>12</v>
      </c>
    </row>
    <row r="259" customFormat="false" ht="13" hidden="false" customHeight="false" outlineLevel="0" collapsed="false">
      <c r="A259" s="5" t="n">
        <v>10296</v>
      </c>
      <c r="B259" s="0" t="s">
        <v>1066</v>
      </c>
      <c r="C259" s="0" t="n">
        <v>14</v>
      </c>
    </row>
    <row r="260" customFormat="false" ht="13" hidden="false" customHeight="false" outlineLevel="0" collapsed="false">
      <c r="A260" s="5" t="n">
        <v>10297</v>
      </c>
      <c r="B260" s="0" t="s">
        <v>1074</v>
      </c>
      <c r="C260" s="0" t="n">
        <v>22</v>
      </c>
    </row>
    <row r="261" customFormat="false" ht="13" hidden="false" customHeight="false" outlineLevel="0" collapsed="false">
      <c r="A261" s="5" t="n">
        <v>10298</v>
      </c>
      <c r="B261" s="0" t="s">
        <v>1079</v>
      </c>
      <c r="C261" s="0" t="n">
        <v>27</v>
      </c>
    </row>
    <row r="262" customFormat="false" ht="13" hidden="false" customHeight="false" outlineLevel="0" collapsed="false">
      <c r="A262" s="5" t="n">
        <v>10299</v>
      </c>
      <c r="B262" s="0" t="s">
        <v>1079</v>
      </c>
      <c r="C262" s="0" t="n">
        <v>27</v>
      </c>
    </row>
    <row r="263" customFormat="false" ht="13" hidden="false" customHeight="false" outlineLevel="0" collapsed="false">
      <c r="A263" s="5" t="n">
        <v>10300</v>
      </c>
      <c r="B263" s="0" t="s">
        <v>1091</v>
      </c>
      <c r="C263" s="0" t="n">
        <v>27</v>
      </c>
    </row>
    <row r="264" customFormat="false" ht="13" hidden="false" customHeight="false" outlineLevel="0" collapsed="false">
      <c r="A264" s="5" t="n">
        <v>10301</v>
      </c>
      <c r="B264" s="0" t="s">
        <v>1079</v>
      </c>
      <c r="C264" s="0" t="n">
        <v>27</v>
      </c>
    </row>
    <row r="265" customFormat="false" ht="13" hidden="false" customHeight="false" outlineLevel="0" collapsed="false">
      <c r="A265" s="5" t="n">
        <v>10302</v>
      </c>
      <c r="B265" s="0" t="s">
        <v>1079</v>
      </c>
      <c r="C265" s="0" t="n">
        <v>27</v>
      </c>
    </row>
    <row r="266" customFormat="false" ht="13" hidden="false" customHeight="false" outlineLevel="0" collapsed="false">
      <c r="A266" s="5" t="n">
        <v>10303</v>
      </c>
      <c r="B266" s="0" t="s">
        <v>1074</v>
      </c>
      <c r="C266" s="0" t="n">
        <v>22</v>
      </c>
    </row>
    <row r="267" customFormat="false" ht="13" hidden="false" customHeight="false" outlineLevel="0" collapsed="false">
      <c r="A267" s="5" t="n">
        <v>10304</v>
      </c>
      <c r="B267" s="0" t="s">
        <v>1079</v>
      </c>
      <c r="C267" s="0" t="n">
        <v>27</v>
      </c>
    </row>
    <row r="268" customFormat="false" ht="13" hidden="false" customHeight="false" outlineLevel="0" collapsed="false">
      <c r="A268" s="5" t="n">
        <v>10305</v>
      </c>
      <c r="B268" s="0" t="s">
        <v>1079</v>
      </c>
      <c r="C268" s="0" t="n">
        <v>27</v>
      </c>
    </row>
    <row r="269" customFormat="false" ht="13" hidden="false" customHeight="false" outlineLevel="0" collapsed="false">
      <c r="A269" s="5" t="n">
        <v>10306</v>
      </c>
      <c r="B269" s="0" t="s">
        <v>1079</v>
      </c>
      <c r="C269" s="0" t="n">
        <v>27</v>
      </c>
    </row>
    <row r="270" customFormat="false" ht="13" hidden="false" customHeight="false" outlineLevel="0" collapsed="false">
      <c r="A270" s="5" t="n">
        <v>10307</v>
      </c>
      <c r="B270" s="0" t="s">
        <v>1079</v>
      </c>
      <c r="C270" s="0" t="n">
        <v>27</v>
      </c>
    </row>
    <row r="271" customFormat="false" ht="13" hidden="false" customHeight="false" outlineLevel="0" collapsed="false">
      <c r="A271" s="5" t="n">
        <v>10308</v>
      </c>
      <c r="B271" s="0" t="s">
        <v>1079</v>
      </c>
      <c r="C271" s="0" t="n">
        <v>27</v>
      </c>
    </row>
    <row r="272" customFormat="false" ht="13" hidden="false" customHeight="false" outlineLevel="0" collapsed="false">
      <c r="A272" s="5" t="n">
        <v>10309</v>
      </c>
      <c r="B272" s="0" t="s">
        <v>1079</v>
      </c>
      <c r="C272" s="0" t="n">
        <v>27</v>
      </c>
    </row>
    <row r="273" customFormat="false" ht="13" hidden="false" customHeight="false" outlineLevel="0" collapsed="false">
      <c r="A273" s="5" t="n">
        <v>10310</v>
      </c>
      <c r="B273" s="0" t="s">
        <v>1079</v>
      </c>
      <c r="C273" s="0" t="n">
        <v>27</v>
      </c>
    </row>
    <row r="274" customFormat="false" ht="13" hidden="false" customHeight="false" outlineLevel="0" collapsed="false">
      <c r="A274" s="5" t="n">
        <v>10311</v>
      </c>
      <c r="B274" s="0" t="s">
        <v>1079</v>
      </c>
      <c r="C274" s="0" t="n">
        <v>27</v>
      </c>
    </row>
    <row r="275" customFormat="false" ht="13" hidden="false" customHeight="false" outlineLevel="0" collapsed="false">
      <c r="A275" s="5" t="n">
        <v>10312</v>
      </c>
      <c r="B275" s="0" t="s">
        <v>1079</v>
      </c>
      <c r="C275" s="0" t="n">
        <v>27</v>
      </c>
    </row>
    <row r="276" customFormat="false" ht="13" hidden="false" customHeight="false" outlineLevel="0" collapsed="false">
      <c r="A276" s="5" t="n">
        <v>10313</v>
      </c>
      <c r="B276" s="0" t="s">
        <v>1079</v>
      </c>
      <c r="C276" s="0" t="n">
        <v>27</v>
      </c>
    </row>
    <row r="277" customFormat="false" ht="13" hidden="false" customHeight="false" outlineLevel="0" collapsed="false">
      <c r="A277" s="5" t="n">
        <v>10314</v>
      </c>
      <c r="B277" s="0" t="s">
        <v>1079</v>
      </c>
      <c r="C277" s="0" t="n">
        <v>27</v>
      </c>
    </row>
    <row r="278" customFormat="false" ht="13" hidden="false" customHeight="false" outlineLevel="0" collapsed="false">
      <c r="A278" s="5" t="n">
        <v>10315</v>
      </c>
      <c r="B278" s="0" t="s">
        <v>1079</v>
      </c>
      <c r="C278" s="0" t="n">
        <v>27</v>
      </c>
    </row>
    <row r="279" customFormat="false" ht="13" hidden="false" customHeight="false" outlineLevel="0" collapsed="false">
      <c r="A279" s="5" t="n">
        <v>10336</v>
      </c>
      <c r="B279" s="0" t="s">
        <v>1074</v>
      </c>
      <c r="C279" s="0" t="n">
        <v>22</v>
      </c>
    </row>
    <row r="280" customFormat="false" ht="13" hidden="false" customHeight="false" outlineLevel="0" collapsed="false">
      <c r="A280" s="5" t="n">
        <v>10337</v>
      </c>
      <c r="B280" s="0" t="s">
        <v>1053</v>
      </c>
      <c r="C280" s="0" t="n">
        <v>1</v>
      </c>
    </row>
    <row r="281" customFormat="false" ht="13" hidden="false" customHeight="false" outlineLevel="0" collapsed="false">
      <c r="A281" s="5" t="n">
        <v>10338</v>
      </c>
      <c r="B281" s="0" t="s">
        <v>1053</v>
      </c>
      <c r="C281" s="0" t="n">
        <v>1</v>
      </c>
    </row>
    <row r="282" customFormat="false" ht="13" hidden="false" customHeight="false" outlineLevel="0" collapsed="false">
      <c r="A282" s="5" t="n">
        <v>10339</v>
      </c>
      <c r="B282" s="0" t="s">
        <v>1072</v>
      </c>
      <c r="C282" s="0" t="n">
        <v>20</v>
      </c>
    </row>
    <row r="283" customFormat="false" ht="13" hidden="false" customHeight="false" outlineLevel="0" collapsed="false">
      <c r="A283" s="5" t="n">
        <v>10340</v>
      </c>
      <c r="B283" s="0" t="s">
        <v>1072</v>
      </c>
      <c r="C283" s="0" t="n">
        <v>20</v>
      </c>
    </row>
    <row r="284" customFormat="false" ht="13" hidden="false" customHeight="false" outlineLevel="0" collapsed="false">
      <c r="A284" s="5" t="n">
        <v>10341</v>
      </c>
      <c r="B284" s="0" t="s">
        <v>1072</v>
      </c>
      <c r="C284" s="0" t="n">
        <v>20</v>
      </c>
    </row>
    <row r="285" customFormat="false" ht="13" hidden="false" customHeight="false" outlineLevel="0" collapsed="false">
      <c r="A285" s="5" t="n">
        <v>10344</v>
      </c>
      <c r="B285" s="0" t="s">
        <v>1076</v>
      </c>
      <c r="C285" s="0" t="n">
        <v>24</v>
      </c>
    </row>
    <row r="286" customFormat="false" ht="13" hidden="false" customHeight="false" outlineLevel="0" collapsed="false">
      <c r="A286" s="5" t="n">
        <v>10345</v>
      </c>
      <c r="B286" s="0" t="s">
        <v>1074</v>
      </c>
      <c r="C286" s="0" t="n">
        <v>22</v>
      </c>
    </row>
    <row r="287" customFormat="false" ht="13" hidden="false" customHeight="false" outlineLevel="0" collapsed="false">
      <c r="A287" s="5" t="n">
        <v>10346</v>
      </c>
      <c r="B287" s="0" t="s">
        <v>1074</v>
      </c>
      <c r="C287" s="0" t="n">
        <v>22</v>
      </c>
    </row>
    <row r="288" customFormat="false" ht="13" hidden="false" customHeight="false" outlineLevel="0" collapsed="false">
      <c r="A288" s="5" t="n">
        <v>10383</v>
      </c>
      <c r="B288" s="0" t="s">
        <v>1053</v>
      </c>
      <c r="C288" s="0" t="n">
        <v>1</v>
      </c>
    </row>
    <row r="289" customFormat="false" ht="13" hidden="false" customHeight="false" outlineLevel="0" collapsed="false">
      <c r="A289" s="5" t="n">
        <v>10385</v>
      </c>
      <c r="B289" s="0" t="s">
        <v>1064</v>
      </c>
      <c r="C289" s="0" t="n">
        <v>12</v>
      </c>
    </row>
    <row r="290" customFormat="false" ht="13" hidden="false" customHeight="false" outlineLevel="0" collapsed="false">
      <c r="A290" s="5" t="n">
        <v>10386</v>
      </c>
      <c r="B290" s="0" t="s">
        <v>1067</v>
      </c>
      <c r="C290" s="0" t="n">
        <v>15</v>
      </c>
    </row>
    <row r="291" customFormat="false" ht="13" hidden="false" customHeight="false" outlineLevel="0" collapsed="false">
      <c r="A291" s="5" t="n">
        <v>10387</v>
      </c>
      <c r="B291" s="0" t="s">
        <v>1076</v>
      </c>
      <c r="C291" s="0" t="n">
        <v>24</v>
      </c>
    </row>
    <row r="292" customFormat="false" ht="13" hidden="false" customHeight="false" outlineLevel="0" collapsed="false">
      <c r="A292" s="5" t="n">
        <v>10388</v>
      </c>
      <c r="B292" s="0" t="s">
        <v>1074</v>
      </c>
      <c r="C292" s="0" t="n">
        <v>22</v>
      </c>
    </row>
    <row r="293" customFormat="false" ht="13" hidden="false" customHeight="false" outlineLevel="0" collapsed="false">
      <c r="A293" s="5" t="n">
        <v>10389</v>
      </c>
      <c r="B293" s="0" t="s">
        <v>1059</v>
      </c>
      <c r="C293" s="0" t="n">
        <v>7</v>
      </c>
    </row>
    <row r="294" customFormat="false" ht="13" hidden="false" customHeight="false" outlineLevel="0" collapsed="false">
      <c r="A294" s="5" t="n">
        <v>10390</v>
      </c>
      <c r="B294" s="0" t="s">
        <v>1056</v>
      </c>
      <c r="C294" s="0" t="n">
        <v>4</v>
      </c>
    </row>
    <row r="295" customFormat="false" ht="13" hidden="false" customHeight="false" outlineLevel="0" collapsed="false">
      <c r="A295" s="5" t="n">
        <v>10398</v>
      </c>
      <c r="B295" s="0" t="s">
        <v>1055</v>
      </c>
      <c r="C295" s="0" t="n">
        <v>3</v>
      </c>
    </row>
    <row r="296" customFormat="false" ht="13" hidden="false" customHeight="false" outlineLevel="0" collapsed="false">
      <c r="A296" s="5" t="n">
        <v>10399</v>
      </c>
      <c r="B296" s="0" t="s">
        <v>1068</v>
      </c>
      <c r="C296" s="0" t="n">
        <v>16</v>
      </c>
    </row>
    <row r="297" customFormat="false" ht="13" hidden="false" customHeight="false" outlineLevel="0" collapsed="false">
      <c r="A297" s="5" t="n">
        <v>10400</v>
      </c>
      <c r="B297" s="0" t="s">
        <v>1061</v>
      </c>
      <c r="C297" s="0" t="n">
        <v>9</v>
      </c>
    </row>
    <row r="298" customFormat="false" ht="13" hidden="false" customHeight="false" outlineLevel="0" collapsed="false">
      <c r="A298" s="5" t="n">
        <v>10401</v>
      </c>
      <c r="B298" s="0" t="s">
        <v>1060</v>
      </c>
      <c r="C298" s="0" t="n">
        <v>8</v>
      </c>
    </row>
    <row r="299" customFormat="false" ht="13" hidden="false" customHeight="false" outlineLevel="0" collapsed="false">
      <c r="A299" s="5" t="n">
        <v>10402</v>
      </c>
      <c r="B299" s="0" t="s">
        <v>1074</v>
      </c>
      <c r="C299" s="0" t="n">
        <v>22</v>
      </c>
    </row>
    <row r="300" customFormat="false" ht="13" hidden="false" customHeight="false" outlineLevel="0" collapsed="false">
      <c r="A300" s="5" t="n">
        <v>10403</v>
      </c>
      <c r="B300" s="0" t="s">
        <v>1074</v>
      </c>
      <c r="C300" s="0" t="n">
        <v>22</v>
      </c>
    </row>
    <row r="301" customFormat="false" ht="13" hidden="false" customHeight="false" outlineLevel="0" collapsed="false">
      <c r="A301" s="5" t="n">
        <v>10404</v>
      </c>
      <c r="B301" s="0" t="s">
        <v>1074</v>
      </c>
      <c r="C301" s="0" t="n">
        <v>22</v>
      </c>
    </row>
    <row r="302" customFormat="false" ht="13" hidden="false" customHeight="false" outlineLevel="0" collapsed="false">
      <c r="A302" s="5" t="n">
        <v>10406</v>
      </c>
      <c r="B302" s="0" t="s">
        <v>1077</v>
      </c>
      <c r="C302" s="0" t="n">
        <v>25</v>
      </c>
    </row>
    <row r="303" customFormat="false" ht="13" hidden="false" customHeight="false" outlineLevel="0" collapsed="false">
      <c r="A303" s="5" t="n">
        <v>10407</v>
      </c>
      <c r="B303" s="0" t="s">
        <v>1080</v>
      </c>
      <c r="C303" s="0" t="n">
        <v>28</v>
      </c>
    </row>
    <row r="304" customFormat="false" ht="13" hidden="false" customHeight="false" outlineLevel="0" collapsed="false">
      <c r="A304" s="5" t="n">
        <v>10408</v>
      </c>
      <c r="B304" s="0" t="s">
        <v>1080</v>
      </c>
      <c r="C304" s="0" t="n">
        <v>28</v>
      </c>
    </row>
    <row r="305" customFormat="false" ht="13" hidden="false" customHeight="false" outlineLevel="0" collapsed="false">
      <c r="A305" s="5" t="n">
        <v>10409</v>
      </c>
      <c r="B305" s="0" t="s">
        <v>1060</v>
      </c>
      <c r="C305" s="0" t="n">
        <v>8</v>
      </c>
    </row>
    <row r="306" customFormat="false" ht="13" hidden="false" customHeight="false" outlineLevel="0" collapsed="false">
      <c r="A306" s="5" t="n">
        <v>10410</v>
      </c>
      <c r="B306" s="0" t="s">
        <v>1074</v>
      </c>
      <c r="C306" s="0" t="n">
        <v>22</v>
      </c>
    </row>
    <row r="307" customFormat="false" ht="13" hidden="false" customHeight="false" outlineLevel="0" collapsed="false">
      <c r="A307" s="5" t="n">
        <v>10411</v>
      </c>
      <c r="B307" s="0" t="s">
        <v>1055</v>
      </c>
      <c r="C307" s="0" t="n">
        <v>3</v>
      </c>
    </row>
    <row r="308" customFormat="false" ht="13" hidden="false" customHeight="false" outlineLevel="0" collapsed="false">
      <c r="A308" s="5" t="n">
        <v>10412</v>
      </c>
      <c r="B308" s="0" t="s">
        <v>1057</v>
      </c>
      <c r="C308" s="0" t="n">
        <v>5</v>
      </c>
    </row>
    <row r="309" customFormat="false" ht="13" hidden="false" customHeight="false" outlineLevel="0" collapsed="false">
      <c r="A309" s="5" t="n">
        <v>10413</v>
      </c>
      <c r="B309" s="0" t="s">
        <v>1080</v>
      </c>
      <c r="C309" s="0" t="n">
        <v>28</v>
      </c>
    </row>
    <row r="310" customFormat="false" ht="13" hidden="false" customHeight="false" outlineLevel="0" collapsed="false">
      <c r="A310" s="5" t="n">
        <v>10414</v>
      </c>
      <c r="B310" s="0" t="s">
        <v>1080</v>
      </c>
      <c r="C310" s="0" t="n">
        <v>28</v>
      </c>
    </row>
    <row r="311" customFormat="false" ht="13" hidden="false" customHeight="false" outlineLevel="0" collapsed="false">
      <c r="A311" s="5" t="n">
        <v>10415</v>
      </c>
      <c r="B311" s="0" t="s">
        <v>1060</v>
      </c>
      <c r="C311" s="0" t="n">
        <v>8</v>
      </c>
    </row>
    <row r="312" customFormat="false" ht="13" hidden="false" customHeight="false" outlineLevel="0" collapsed="false">
      <c r="A312" s="5" t="n">
        <v>10416</v>
      </c>
      <c r="B312" s="0" t="s">
        <v>1080</v>
      </c>
      <c r="C312" s="0" t="n">
        <v>28</v>
      </c>
    </row>
    <row r="313" customFormat="false" ht="13" hidden="false" customHeight="false" outlineLevel="0" collapsed="false">
      <c r="A313" s="5" t="n">
        <v>10417</v>
      </c>
      <c r="B313" s="0" t="s">
        <v>1056</v>
      </c>
      <c r="C313" s="0" t="n">
        <v>4</v>
      </c>
    </row>
    <row r="314" customFormat="false" ht="13" hidden="false" customHeight="false" outlineLevel="0" collapsed="false">
      <c r="A314" s="5" t="n">
        <v>10418</v>
      </c>
      <c r="B314" s="0" t="s">
        <v>1056</v>
      </c>
      <c r="C314" s="0" t="n">
        <v>4</v>
      </c>
    </row>
    <row r="315" customFormat="false" ht="13" hidden="false" customHeight="false" outlineLevel="0" collapsed="false">
      <c r="A315" s="5" t="n">
        <v>10419</v>
      </c>
      <c r="B315" s="0" t="s">
        <v>1059</v>
      </c>
      <c r="C315" s="0" t="n">
        <v>7</v>
      </c>
    </row>
    <row r="316" customFormat="false" ht="13" hidden="false" customHeight="false" outlineLevel="0" collapsed="false">
      <c r="A316" s="5" t="n">
        <v>10420</v>
      </c>
      <c r="B316" s="0" t="s">
        <v>1059</v>
      </c>
      <c r="C316" s="0" t="n">
        <v>7</v>
      </c>
    </row>
    <row r="317" customFormat="false" ht="13" hidden="false" customHeight="false" outlineLevel="0" collapsed="false">
      <c r="A317" s="5" t="n">
        <v>10421</v>
      </c>
      <c r="B317" s="0" t="s">
        <v>1059</v>
      </c>
      <c r="C317" s="0" t="n">
        <v>7</v>
      </c>
    </row>
    <row r="318" customFormat="false" ht="13" hidden="false" customHeight="false" outlineLevel="0" collapsed="false">
      <c r="A318" s="5" t="n">
        <v>10422</v>
      </c>
      <c r="B318" s="0" t="s">
        <v>1057</v>
      </c>
      <c r="C318" s="0" t="n">
        <v>5</v>
      </c>
    </row>
    <row r="319" customFormat="false" ht="13" hidden="false" customHeight="false" outlineLevel="0" collapsed="false">
      <c r="A319" s="5" t="n">
        <v>10423</v>
      </c>
      <c r="B319" s="0" t="s">
        <v>1057</v>
      </c>
      <c r="C319" s="0" t="n">
        <v>5</v>
      </c>
    </row>
    <row r="320" customFormat="false" ht="13" hidden="false" customHeight="false" outlineLevel="0" collapsed="false">
      <c r="A320" s="5" t="n">
        <v>10424</v>
      </c>
      <c r="B320" s="0" t="s">
        <v>1060</v>
      </c>
      <c r="C320" s="0" t="n">
        <v>8</v>
      </c>
    </row>
    <row r="321" customFormat="false" ht="13" hidden="false" customHeight="false" outlineLevel="0" collapsed="false">
      <c r="A321" s="5" t="n">
        <v>10425</v>
      </c>
      <c r="B321" s="0" t="s">
        <v>1060</v>
      </c>
      <c r="C321" s="0" t="n">
        <v>8</v>
      </c>
    </row>
    <row r="322" customFormat="false" ht="13" hidden="false" customHeight="false" outlineLevel="0" collapsed="false">
      <c r="A322" s="5" t="n">
        <v>10426</v>
      </c>
      <c r="B322" s="0" t="s">
        <v>1060</v>
      </c>
      <c r="C322" s="0" t="n">
        <v>8</v>
      </c>
    </row>
    <row r="323" customFormat="false" ht="13" hidden="false" customHeight="false" outlineLevel="0" collapsed="false">
      <c r="A323" s="5" t="n">
        <v>10428</v>
      </c>
      <c r="B323" s="0" t="s">
        <v>1060</v>
      </c>
      <c r="C323" s="0" t="n">
        <v>8</v>
      </c>
    </row>
    <row r="324" customFormat="false" ht="13" hidden="false" customHeight="false" outlineLevel="0" collapsed="false">
      <c r="A324" s="5" t="n">
        <v>10429</v>
      </c>
      <c r="B324" s="0" t="s">
        <v>1060</v>
      </c>
      <c r="C324" s="0" t="n">
        <v>8</v>
      </c>
    </row>
    <row r="325" customFormat="false" ht="13" hidden="false" customHeight="false" outlineLevel="0" collapsed="false">
      <c r="A325" s="5" t="n">
        <v>10430</v>
      </c>
      <c r="B325" s="0" t="s">
        <v>1060</v>
      </c>
      <c r="C325" s="0" t="n">
        <v>8</v>
      </c>
    </row>
    <row r="326" customFormat="false" ht="13" hidden="false" customHeight="false" outlineLevel="0" collapsed="false">
      <c r="A326" s="5" t="n">
        <v>10431</v>
      </c>
      <c r="B326" s="0" t="s">
        <v>1060</v>
      </c>
      <c r="C326" s="0" t="n">
        <v>8</v>
      </c>
    </row>
    <row r="327" customFormat="false" ht="13" hidden="false" customHeight="false" outlineLevel="0" collapsed="false">
      <c r="A327" s="5" t="n">
        <v>10432</v>
      </c>
      <c r="B327" s="0" t="s">
        <v>1060</v>
      </c>
      <c r="C327" s="0" t="n">
        <v>8</v>
      </c>
    </row>
    <row r="328" customFormat="false" ht="13" hidden="false" customHeight="false" outlineLevel="0" collapsed="false">
      <c r="A328" s="5" t="n">
        <v>10433</v>
      </c>
      <c r="B328" s="0" t="s">
        <v>1060</v>
      </c>
      <c r="C328" s="0" t="n">
        <v>8</v>
      </c>
    </row>
    <row r="329" customFormat="false" ht="13" hidden="false" customHeight="false" outlineLevel="0" collapsed="false">
      <c r="A329" s="5" t="n">
        <v>10434</v>
      </c>
      <c r="B329" s="0" t="s">
        <v>1060</v>
      </c>
      <c r="C329" s="0" t="n">
        <v>8</v>
      </c>
    </row>
    <row r="330" customFormat="false" ht="13" hidden="false" customHeight="false" outlineLevel="0" collapsed="false">
      <c r="A330" s="5" t="n">
        <v>10435</v>
      </c>
      <c r="B330" s="0" t="s">
        <v>1060</v>
      </c>
      <c r="C330" s="0" t="n">
        <v>8</v>
      </c>
    </row>
    <row r="331" customFormat="false" ht="13" hidden="false" customHeight="false" outlineLevel="0" collapsed="false">
      <c r="A331" s="5" t="n">
        <v>10436</v>
      </c>
      <c r="B331" s="0" t="s">
        <v>1060</v>
      </c>
      <c r="C331" s="0" t="n">
        <v>8</v>
      </c>
    </row>
    <row r="332" customFormat="false" ht="13" hidden="false" customHeight="false" outlineLevel="0" collapsed="false">
      <c r="A332" s="5" t="n">
        <v>10437</v>
      </c>
      <c r="B332" s="0" t="s">
        <v>1060</v>
      </c>
      <c r="C332" s="0" t="n">
        <v>8</v>
      </c>
    </row>
    <row r="333" customFormat="false" ht="13" hidden="false" customHeight="false" outlineLevel="0" collapsed="false">
      <c r="A333" s="5" t="n">
        <v>10439</v>
      </c>
      <c r="B333" s="0" t="s">
        <v>1061</v>
      </c>
      <c r="C333" s="0" t="n">
        <v>9</v>
      </c>
    </row>
    <row r="334" customFormat="false" ht="13" hidden="false" customHeight="false" outlineLevel="0" collapsed="false">
      <c r="A334" s="5" t="n">
        <v>10440</v>
      </c>
      <c r="B334" s="0" t="s">
        <v>1063</v>
      </c>
      <c r="C334" s="0" t="n">
        <v>11</v>
      </c>
    </row>
    <row r="335" customFormat="false" ht="13" hidden="false" customHeight="false" outlineLevel="0" collapsed="false">
      <c r="A335" s="5" t="n">
        <v>10441</v>
      </c>
      <c r="B335" s="0" t="s">
        <v>1064</v>
      </c>
      <c r="C335" s="0" t="n">
        <v>12</v>
      </c>
    </row>
    <row r="336" customFormat="false" ht="13" hidden="false" customHeight="false" outlineLevel="0" collapsed="false">
      <c r="A336" s="5" t="n">
        <v>10442</v>
      </c>
      <c r="B336" s="0" t="s">
        <v>1065</v>
      </c>
      <c r="C336" s="0" t="n">
        <v>13</v>
      </c>
    </row>
    <row r="337" customFormat="false" ht="13" hidden="false" customHeight="false" outlineLevel="0" collapsed="false">
      <c r="A337" s="5" t="n">
        <v>10444</v>
      </c>
      <c r="B337" s="0" t="s">
        <v>1063</v>
      </c>
      <c r="C337" s="0" t="n">
        <v>11</v>
      </c>
    </row>
    <row r="338" customFormat="false" ht="13" hidden="false" customHeight="false" outlineLevel="0" collapsed="false">
      <c r="A338" s="5" t="n">
        <v>10445</v>
      </c>
      <c r="B338" s="0" t="s">
        <v>1063</v>
      </c>
      <c r="C338" s="0" t="n">
        <v>11</v>
      </c>
    </row>
    <row r="339" customFormat="false" ht="13" hidden="false" customHeight="false" outlineLevel="0" collapsed="false">
      <c r="A339" s="5" t="n">
        <v>10446</v>
      </c>
      <c r="B339" s="0" t="s">
        <v>1068</v>
      </c>
      <c r="C339" s="0" t="n">
        <v>16</v>
      </c>
    </row>
    <row r="340" customFormat="false" ht="13" hidden="false" customHeight="false" outlineLevel="0" collapsed="false">
      <c r="A340" s="5" t="n">
        <v>10447</v>
      </c>
      <c r="B340" s="0" t="s">
        <v>1062</v>
      </c>
      <c r="C340" s="0" t="n">
        <v>10</v>
      </c>
    </row>
    <row r="341" customFormat="false" ht="13" hidden="false" customHeight="false" outlineLevel="0" collapsed="false">
      <c r="A341" s="5" t="n">
        <v>10448</v>
      </c>
      <c r="B341" s="0" t="s">
        <v>1065</v>
      </c>
      <c r="C341" s="0" t="n">
        <v>13</v>
      </c>
    </row>
    <row r="342" customFormat="false" ht="13" hidden="false" customHeight="false" outlineLevel="0" collapsed="false">
      <c r="A342" s="5" t="n">
        <v>10466</v>
      </c>
      <c r="B342" s="0" t="s">
        <v>1071</v>
      </c>
      <c r="C342" s="0" t="n">
        <v>19</v>
      </c>
    </row>
    <row r="343" customFormat="false" ht="13" hidden="false" customHeight="false" outlineLevel="0" collapsed="false">
      <c r="A343" s="5" t="n">
        <v>10467</v>
      </c>
      <c r="B343" s="0" t="s">
        <v>1071</v>
      </c>
      <c r="C343" s="0" t="n">
        <v>19</v>
      </c>
    </row>
    <row r="344" customFormat="false" ht="13" hidden="false" customHeight="false" outlineLevel="0" collapsed="false">
      <c r="A344" s="5" t="n">
        <v>10468</v>
      </c>
      <c r="B344" s="0" t="s">
        <v>1071</v>
      </c>
      <c r="C344" s="0" t="n">
        <v>19</v>
      </c>
    </row>
    <row r="345" customFormat="false" ht="13" hidden="false" customHeight="false" outlineLevel="0" collapsed="false">
      <c r="A345" s="5" t="n">
        <v>10469</v>
      </c>
      <c r="B345" s="0" t="s">
        <v>1071</v>
      </c>
      <c r="C345" s="0" t="n">
        <v>19</v>
      </c>
    </row>
    <row r="346" customFormat="false" ht="13" hidden="false" customHeight="false" outlineLevel="0" collapsed="false">
      <c r="A346" s="5" t="n">
        <v>10470</v>
      </c>
      <c r="B346" s="0" t="s">
        <v>1071</v>
      </c>
      <c r="C346" s="0" t="n">
        <v>19</v>
      </c>
    </row>
    <row r="347" customFormat="false" ht="13" hidden="false" customHeight="false" outlineLevel="0" collapsed="false">
      <c r="A347" s="5" t="n">
        <v>10471</v>
      </c>
      <c r="B347" s="0" t="s">
        <v>1072</v>
      </c>
      <c r="C347" s="0" t="n">
        <v>20</v>
      </c>
    </row>
    <row r="348" customFormat="false" ht="13" hidden="false" customHeight="false" outlineLevel="0" collapsed="false">
      <c r="A348" s="5" t="n">
        <v>10472</v>
      </c>
      <c r="B348" s="0" t="s">
        <v>1072</v>
      </c>
      <c r="C348" s="0" t="n">
        <v>20</v>
      </c>
    </row>
    <row r="349" customFormat="false" ht="13" hidden="false" customHeight="false" outlineLevel="0" collapsed="false">
      <c r="A349" s="5" t="n">
        <v>10473</v>
      </c>
      <c r="B349" s="0" t="s">
        <v>1072</v>
      </c>
      <c r="C349" s="0" t="n">
        <v>20</v>
      </c>
    </row>
    <row r="350" customFormat="false" ht="13" hidden="false" customHeight="false" outlineLevel="0" collapsed="false">
      <c r="A350" s="5" t="n">
        <v>10474</v>
      </c>
      <c r="B350" s="0" t="s">
        <v>1072</v>
      </c>
      <c r="C350" s="0" t="n">
        <v>20</v>
      </c>
    </row>
    <row r="351" customFormat="false" ht="13" hidden="false" customHeight="false" outlineLevel="0" collapsed="false">
      <c r="A351" s="5" t="n">
        <v>10475</v>
      </c>
      <c r="B351" s="0" t="s">
        <v>1072</v>
      </c>
      <c r="C351" s="0" t="n">
        <v>20</v>
      </c>
    </row>
    <row r="352" customFormat="false" ht="13" hidden="false" customHeight="false" outlineLevel="0" collapsed="false">
      <c r="A352" s="5" t="n">
        <v>10476</v>
      </c>
      <c r="B352" s="0" t="s">
        <v>1072</v>
      </c>
      <c r="C352" s="0" t="n">
        <v>20</v>
      </c>
    </row>
    <row r="353" customFormat="false" ht="13" hidden="false" customHeight="false" outlineLevel="0" collapsed="false">
      <c r="A353" s="5" t="n">
        <v>10477</v>
      </c>
      <c r="B353" s="0" t="s">
        <v>1072</v>
      </c>
      <c r="C353" s="0" t="n">
        <v>20</v>
      </c>
    </row>
    <row r="354" customFormat="false" ht="13" hidden="false" customHeight="false" outlineLevel="0" collapsed="false">
      <c r="A354" s="5" t="n">
        <v>10478</v>
      </c>
      <c r="B354" s="0" t="s">
        <v>1072</v>
      </c>
      <c r="C354" s="0" t="n">
        <v>20</v>
      </c>
    </row>
    <row r="355" customFormat="false" ht="13" hidden="false" customHeight="false" outlineLevel="0" collapsed="false">
      <c r="A355" s="5" t="n">
        <v>10479</v>
      </c>
      <c r="B355" s="0" t="s">
        <v>1072</v>
      </c>
      <c r="C355" s="0" t="n">
        <v>20</v>
      </c>
    </row>
    <row r="356" customFormat="false" ht="13" hidden="false" customHeight="false" outlineLevel="0" collapsed="false">
      <c r="A356" s="5" t="n">
        <v>10480</v>
      </c>
      <c r="B356" s="0" t="s">
        <v>1073</v>
      </c>
      <c r="C356" s="0" t="n">
        <v>21</v>
      </c>
    </row>
    <row r="357" customFormat="false" ht="13" hidden="false" customHeight="false" outlineLevel="0" collapsed="false">
      <c r="A357" s="5" t="n">
        <v>10484</v>
      </c>
      <c r="B357" s="0" t="s">
        <v>1070</v>
      </c>
      <c r="C357" s="0" t="n">
        <v>18</v>
      </c>
    </row>
    <row r="358" customFormat="false" ht="13" hidden="false" customHeight="false" outlineLevel="0" collapsed="false">
      <c r="A358" s="5" t="n">
        <v>10485</v>
      </c>
      <c r="B358" s="0" t="s">
        <v>1067</v>
      </c>
      <c r="C358" s="0" t="n">
        <v>15</v>
      </c>
    </row>
    <row r="359" customFormat="false" ht="13" hidden="false" customHeight="false" outlineLevel="0" collapsed="false">
      <c r="A359" s="5" t="n">
        <v>10486</v>
      </c>
      <c r="B359" s="0" t="s">
        <v>1077</v>
      </c>
      <c r="C359" s="0" t="n">
        <v>25</v>
      </c>
    </row>
    <row r="360" customFormat="false" ht="13" hidden="false" customHeight="false" outlineLevel="0" collapsed="false">
      <c r="A360" s="5" t="n">
        <v>10487</v>
      </c>
      <c r="B360" s="0" t="s">
        <v>1079</v>
      </c>
      <c r="C360" s="0" t="n">
        <v>27</v>
      </c>
    </row>
    <row r="361" customFormat="false" ht="13" hidden="false" customHeight="false" outlineLevel="0" collapsed="false">
      <c r="A361" s="5" t="n">
        <v>10488</v>
      </c>
      <c r="B361" s="0" t="s">
        <v>1065</v>
      </c>
      <c r="C361" s="0" t="n">
        <v>13</v>
      </c>
    </row>
    <row r="362" customFormat="false" ht="13" hidden="false" customHeight="false" outlineLevel="0" collapsed="false">
      <c r="A362" s="5" t="n">
        <v>10489</v>
      </c>
      <c r="B362" s="0" t="s">
        <v>1077</v>
      </c>
      <c r="C362" s="0" t="n">
        <v>25</v>
      </c>
    </row>
    <row r="363" customFormat="false" ht="13" hidden="false" customHeight="false" outlineLevel="0" collapsed="false">
      <c r="A363" s="5" t="n">
        <v>10490</v>
      </c>
      <c r="B363" s="0" t="s">
        <v>1074</v>
      </c>
      <c r="C363" s="0" t="n">
        <v>22</v>
      </c>
    </row>
    <row r="364" customFormat="false" ht="13" hidden="false" customHeight="false" outlineLevel="0" collapsed="false">
      <c r="A364" s="5" t="n">
        <v>10491</v>
      </c>
      <c r="B364" s="0" t="s">
        <v>1074</v>
      </c>
      <c r="C364" s="0" t="n">
        <v>22</v>
      </c>
    </row>
    <row r="365" customFormat="false" ht="13" hidden="false" customHeight="false" outlineLevel="0" collapsed="false">
      <c r="A365" s="5" t="n">
        <v>10492</v>
      </c>
      <c r="B365" s="0" t="s">
        <v>1074</v>
      </c>
      <c r="C365" s="0" t="n">
        <v>22</v>
      </c>
    </row>
    <row r="366" customFormat="false" ht="13" hidden="false" customHeight="false" outlineLevel="0" collapsed="false">
      <c r="A366" s="5" t="n">
        <v>10493</v>
      </c>
      <c r="B366" s="0" t="s">
        <v>1074</v>
      </c>
      <c r="C366" s="0" t="n">
        <v>22</v>
      </c>
    </row>
    <row r="367" customFormat="false" ht="13" hidden="false" customHeight="false" outlineLevel="0" collapsed="false">
      <c r="A367" s="5" t="n">
        <v>10494</v>
      </c>
      <c r="B367" s="0" t="s">
        <v>1074</v>
      </c>
      <c r="C367" s="0" t="n">
        <v>22</v>
      </c>
    </row>
    <row r="368" customFormat="false" ht="13" hidden="false" customHeight="false" outlineLevel="0" collapsed="false">
      <c r="A368" s="5" t="n">
        <v>10495</v>
      </c>
      <c r="B368" s="0" t="s">
        <v>1074</v>
      </c>
      <c r="C368" s="0" t="n">
        <v>22</v>
      </c>
    </row>
    <row r="369" customFormat="false" ht="13" hidden="false" customHeight="false" outlineLevel="0" collapsed="false">
      <c r="A369" s="5" t="n">
        <v>10496</v>
      </c>
      <c r="B369" s="0" t="s">
        <v>1074</v>
      </c>
      <c r="C369" s="0" t="n">
        <v>22</v>
      </c>
    </row>
    <row r="370" customFormat="false" ht="13" hidden="false" customHeight="false" outlineLevel="0" collapsed="false">
      <c r="A370" s="5" t="n">
        <v>10497</v>
      </c>
      <c r="B370" s="0" t="s">
        <v>1074</v>
      </c>
      <c r="C370" s="0" t="n">
        <v>22</v>
      </c>
    </row>
    <row r="371" customFormat="false" ht="13" hidden="false" customHeight="false" outlineLevel="0" collapsed="false">
      <c r="A371" s="5" t="n">
        <v>10498</v>
      </c>
      <c r="B371" s="0" t="s">
        <v>1074</v>
      </c>
      <c r="C371" s="0" t="n">
        <v>22</v>
      </c>
    </row>
    <row r="372" customFormat="false" ht="13" hidden="false" customHeight="false" outlineLevel="0" collapsed="false">
      <c r="A372" s="5" t="n">
        <v>10500</v>
      </c>
      <c r="B372" s="0" t="s">
        <v>1074</v>
      </c>
      <c r="C372" s="0" t="n">
        <v>22</v>
      </c>
    </row>
    <row r="373" customFormat="false" ht="13" hidden="false" customHeight="false" outlineLevel="0" collapsed="false">
      <c r="A373" s="5" t="n">
        <v>10501</v>
      </c>
      <c r="B373" s="0" t="s">
        <v>1074</v>
      </c>
      <c r="C373" s="0" t="n">
        <v>22</v>
      </c>
    </row>
    <row r="374" customFormat="false" ht="13" hidden="false" customHeight="false" outlineLevel="0" collapsed="false">
      <c r="A374" s="5" t="n">
        <v>10502</v>
      </c>
      <c r="B374" s="0" t="s">
        <v>1074</v>
      </c>
      <c r="C374" s="0" t="n">
        <v>22</v>
      </c>
    </row>
    <row r="375" customFormat="false" ht="13" hidden="false" customHeight="false" outlineLevel="0" collapsed="false">
      <c r="A375" s="5" t="n">
        <v>10503</v>
      </c>
      <c r="B375" s="0" t="s">
        <v>1074</v>
      </c>
      <c r="C375" s="0" t="n">
        <v>22</v>
      </c>
    </row>
    <row r="376" customFormat="false" ht="13" hidden="false" customHeight="false" outlineLevel="0" collapsed="false">
      <c r="A376" s="5" t="n">
        <v>10504</v>
      </c>
      <c r="B376" s="0" t="s">
        <v>1074</v>
      </c>
      <c r="C376" s="0" t="n">
        <v>22</v>
      </c>
    </row>
    <row r="377" customFormat="false" ht="13" hidden="false" customHeight="false" outlineLevel="0" collapsed="false">
      <c r="A377" s="5" t="n">
        <v>10505</v>
      </c>
      <c r="B377" s="0" t="s">
        <v>1074</v>
      </c>
      <c r="C377" s="0" t="n">
        <v>22</v>
      </c>
    </row>
    <row r="378" customFormat="false" ht="13" hidden="false" customHeight="false" outlineLevel="0" collapsed="false">
      <c r="A378" s="5" t="n">
        <v>10506</v>
      </c>
      <c r="B378" s="0" t="s">
        <v>1074</v>
      </c>
      <c r="C378" s="0" t="n">
        <v>22</v>
      </c>
    </row>
    <row r="379" customFormat="false" ht="13" hidden="false" customHeight="false" outlineLevel="0" collapsed="false">
      <c r="A379" s="5" t="n">
        <v>10507</v>
      </c>
      <c r="B379" s="0" t="s">
        <v>1074</v>
      </c>
      <c r="C379" s="0" t="n">
        <v>22</v>
      </c>
    </row>
    <row r="380" customFormat="false" ht="13" hidden="false" customHeight="false" outlineLevel="0" collapsed="false">
      <c r="A380" s="5" t="n">
        <v>10508</v>
      </c>
      <c r="B380" s="0" t="s">
        <v>1074</v>
      </c>
      <c r="C380" s="0" t="n">
        <v>22</v>
      </c>
    </row>
    <row r="381" customFormat="false" ht="13" hidden="false" customHeight="false" outlineLevel="0" collapsed="false">
      <c r="A381" s="5" t="n">
        <v>10509</v>
      </c>
      <c r="B381" s="0" t="s">
        <v>1074</v>
      </c>
      <c r="C381" s="0" t="n">
        <v>22</v>
      </c>
    </row>
    <row r="382" customFormat="false" ht="13" hidden="false" customHeight="false" outlineLevel="0" collapsed="false">
      <c r="A382" s="5" t="n">
        <v>10510</v>
      </c>
      <c r="B382" s="0" t="s">
        <v>1074</v>
      </c>
      <c r="C382" s="0" t="n">
        <v>22</v>
      </c>
    </row>
    <row r="383" customFormat="false" ht="13" hidden="false" customHeight="false" outlineLevel="0" collapsed="false">
      <c r="A383" s="5" t="n">
        <v>10511</v>
      </c>
      <c r="B383" s="0" t="s">
        <v>1074</v>
      </c>
      <c r="C383" s="0" t="n">
        <v>22</v>
      </c>
    </row>
    <row r="384" customFormat="false" ht="13" hidden="false" customHeight="false" outlineLevel="0" collapsed="false">
      <c r="A384" s="5" t="n">
        <v>10512</v>
      </c>
      <c r="B384" s="0" t="s">
        <v>1074</v>
      </c>
      <c r="C384" s="0" t="n">
        <v>22</v>
      </c>
    </row>
    <row r="385" customFormat="false" ht="13" hidden="false" customHeight="false" outlineLevel="0" collapsed="false">
      <c r="A385" s="5" t="n">
        <v>10513</v>
      </c>
      <c r="B385" s="0" t="s">
        <v>1074</v>
      </c>
      <c r="C385" s="0" t="n">
        <v>22</v>
      </c>
    </row>
    <row r="386" customFormat="false" ht="13" hidden="false" customHeight="false" outlineLevel="0" collapsed="false">
      <c r="A386" s="5" t="n">
        <v>10514</v>
      </c>
      <c r="B386" s="0" t="s">
        <v>1091</v>
      </c>
      <c r="C386" s="0" t="n">
        <v>27</v>
      </c>
    </row>
    <row r="387" customFormat="false" ht="13" hidden="false" customHeight="false" outlineLevel="0" collapsed="false">
      <c r="A387" s="5" t="n">
        <v>10515</v>
      </c>
      <c r="B387" s="0" t="s">
        <v>1074</v>
      </c>
      <c r="C387" s="0" t="n">
        <v>22</v>
      </c>
    </row>
    <row r="388" customFormat="false" ht="13" hidden="false" customHeight="false" outlineLevel="0" collapsed="false">
      <c r="A388" s="5" t="n">
        <v>10516</v>
      </c>
      <c r="B388" s="0" t="s">
        <v>1074</v>
      </c>
      <c r="C388" s="0" t="n">
        <v>22</v>
      </c>
    </row>
    <row r="389" customFormat="false" ht="13" hidden="false" customHeight="false" outlineLevel="0" collapsed="false">
      <c r="A389" s="5" t="n">
        <v>10517</v>
      </c>
      <c r="B389" s="0" t="s">
        <v>1074</v>
      </c>
      <c r="C389" s="0" t="n">
        <v>22</v>
      </c>
    </row>
    <row r="390" customFormat="false" ht="13" hidden="false" customHeight="false" outlineLevel="0" collapsed="false">
      <c r="A390" s="5" t="n">
        <v>10518</v>
      </c>
      <c r="B390" s="0" t="s">
        <v>1074</v>
      </c>
      <c r="C390" s="0" t="n">
        <v>22</v>
      </c>
    </row>
    <row r="391" customFormat="false" ht="13" hidden="false" customHeight="false" outlineLevel="0" collapsed="false">
      <c r="A391" s="5" t="n">
        <v>10519</v>
      </c>
      <c r="B391" s="0" t="s">
        <v>1074</v>
      </c>
      <c r="C391" s="0" t="n">
        <v>22</v>
      </c>
    </row>
    <row r="392" customFormat="false" ht="13" hidden="false" customHeight="false" outlineLevel="0" collapsed="false">
      <c r="A392" s="5" t="n">
        <v>10520</v>
      </c>
      <c r="B392" s="0" t="s">
        <v>1074</v>
      </c>
      <c r="C392" s="0" t="n">
        <v>22</v>
      </c>
    </row>
    <row r="393" customFormat="false" ht="13" hidden="false" customHeight="false" outlineLevel="0" collapsed="false">
      <c r="A393" s="5" t="n">
        <v>10521</v>
      </c>
      <c r="B393" s="0" t="s">
        <v>1060</v>
      </c>
      <c r="C393" s="0" t="n">
        <v>8</v>
      </c>
    </row>
    <row r="394" customFormat="false" ht="13" hidden="false" customHeight="false" outlineLevel="0" collapsed="false">
      <c r="A394" s="5" t="n">
        <v>10531</v>
      </c>
      <c r="B394" s="0" t="s">
        <v>1074</v>
      </c>
      <c r="C394" s="0" t="n">
        <v>22</v>
      </c>
    </row>
    <row r="395" customFormat="false" ht="13" hidden="false" customHeight="false" outlineLevel="0" collapsed="false">
      <c r="A395" s="5" t="n">
        <v>10532</v>
      </c>
      <c r="B395" s="0" t="s">
        <v>1074</v>
      </c>
      <c r="C395" s="0" t="n">
        <v>22</v>
      </c>
    </row>
    <row r="396" customFormat="false" ht="13" hidden="false" customHeight="false" outlineLevel="0" collapsed="false">
      <c r="A396" s="5" t="n">
        <v>10533</v>
      </c>
      <c r="B396" s="0" t="s">
        <v>1074</v>
      </c>
      <c r="C396" s="0" t="n">
        <v>22</v>
      </c>
    </row>
    <row r="397" customFormat="false" ht="13" hidden="false" customHeight="false" outlineLevel="0" collapsed="false">
      <c r="A397" s="5" t="n">
        <v>10534</v>
      </c>
      <c r="B397" s="0" t="s">
        <v>1078</v>
      </c>
      <c r="C397" s="0" t="n">
        <v>26</v>
      </c>
    </row>
    <row r="398" customFormat="false" ht="13" hidden="false" customHeight="false" outlineLevel="0" collapsed="false">
      <c r="A398" s="5" t="n">
        <v>10535</v>
      </c>
      <c r="B398" s="0" t="s">
        <v>1080</v>
      </c>
      <c r="C398" s="0" t="n">
        <v>28</v>
      </c>
    </row>
    <row r="399" customFormat="false" ht="13" hidden="false" customHeight="false" outlineLevel="0" collapsed="false">
      <c r="A399" s="5" t="n">
        <v>10536</v>
      </c>
      <c r="B399" s="0" t="s">
        <v>1080</v>
      </c>
      <c r="C399" s="0" t="n">
        <v>28</v>
      </c>
    </row>
    <row r="400" customFormat="false" ht="13" hidden="false" customHeight="false" outlineLevel="0" collapsed="false">
      <c r="A400" s="5" t="n">
        <v>10537</v>
      </c>
      <c r="B400" s="0" t="s">
        <v>1080</v>
      </c>
      <c r="C400" s="0" t="n">
        <v>28</v>
      </c>
    </row>
    <row r="401" customFormat="false" ht="13" hidden="false" customHeight="false" outlineLevel="0" collapsed="false">
      <c r="A401" s="5" t="n">
        <v>10538</v>
      </c>
      <c r="B401" s="0" t="s">
        <v>1057</v>
      </c>
      <c r="C401" s="0" t="n">
        <v>5</v>
      </c>
    </row>
    <row r="402" customFormat="false" ht="13" hidden="false" customHeight="false" outlineLevel="0" collapsed="false">
      <c r="A402" s="5" t="n">
        <v>10539</v>
      </c>
      <c r="B402" s="0" t="s">
        <v>1063</v>
      </c>
      <c r="C402" s="0" t="n">
        <v>11</v>
      </c>
    </row>
    <row r="403" customFormat="false" ht="13" hidden="false" customHeight="false" outlineLevel="0" collapsed="false">
      <c r="A403" s="5" t="n">
        <v>10540</v>
      </c>
      <c r="B403" s="0" t="s">
        <v>1063</v>
      </c>
      <c r="C403" s="0" t="n">
        <v>11</v>
      </c>
    </row>
    <row r="404" customFormat="false" ht="13" hidden="false" customHeight="false" outlineLevel="0" collapsed="false">
      <c r="A404" s="5" t="n">
        <v>10541</v>
      </c>
      <c r="B404" s="0" t="s">
        <v>1072</v>
      </c>
      <c r="C404" s="0" t="n">
        <v>20</v>
      </c>
    </row>
    <row r="405" customFormat="false" ht="13" hidden="false" customHeight="false" outlineLevel="0" collapsed="false">
      <c r="A405" s="5" t="n">
        <v>10542</v>
      </c>
      <c r="B405" s="0" t="s">
        <v>1072</v>
      </c>
      <c r="C405" s="0" t="n">
        <v>20</v>
      </c>
    </row>
    <row r="406" customFormat="false" ht="13" hidden="false" customHeight="false" outlineLevel="0" collapsed="false">
      <c r="A406" s="5" t="n">
        <v>10543</v>
      </c>
      <c r="B406" s="0" t="s">
        <v>1072</v>
      </c>
      <c r="C406" s="0" t="n">
        <v>20</v>
      </c>
    </row>
    <row r="407" customFormat="false" ht="13" hidden="false" customHeight="false" outlineLevel="0" collapsed="false">
      <c r="A407" s="5" t="n">
        <v>10544</v>
      </c>
      <c r="B407" s="0" t="s">
        <v>1072</v>
      </c>
      <c r="C407" s="0" t="n">
        <v>20</v>
      </c>
    </row>
    <row r="408" customFormat="false" ht="13" hidden="false" customHeight="false" outlineLevel="0" collapsed="false">
      <c r="A408" s="5" t="n">
        <v>10545</v>
      </c>
      <c r="B408" s="0" t="s">
        <v>1074</v>
      </c>
      <c r="C408" s="0" t="n">
        <v>22</v>
      </c>
    </row>
    <row r="409" customFormat="false" ht="13" hidden="false" customHeight="false" outlineLevel="0" collapsed="false">
      <c r="A409" s="5" t="n">
        <v>10546</v>
      </c>
      <c r="B409" s="0" t="s">
        <v>1059</v>
      </c>
      <c r="C409" s="0" t="n">
        <v>7</v>
      </c>
    </row>
    <row r="410" customFormat="false" ht="13" hidden="false" customHeight="false" outlineLevel="0" collapsed="false">
      <c r="A410" s="5" t="n">
        <v>10547</v>
      </c>
      <c r="B410" s="0" t="s">
        <v>1074</v>
      </c>
      <c r="C410" s="0" t="n">
        <v>22</v>
      </c>
    </row>
    <row r="411" customFormat="false" ht="13" hidden="false" customHeight="false" outlineLevel="0" collapsed="false">
      <c r="A411" s="5" t="n">
        <v>10563</v>
      </c>
      <c r="B411" s="0" t="s">
        <v>1073</v>
      </c>
      <c r="C411" s="0" t="n">
        <v>21</v>
      </c>
    </row>
    <row r="412" customFormat="false" ht="13" hidden="false" customHeight="false" outlineLevel="0" collapsed="false">
      <c r="A412" s="5" t="n">
        <v>10564</v>
      </c>
      <c r="B412" s="0" t="s">
        <v>1059</v>
      </c>
      <c r="C412" s="0" t="n">
        <v>7</v>
      </c>
    </row>
    <row r="413" customFormat="false" ht="13" hidden="false" customHeight="false" outlineLevel="0" collapsed="false">
      <c r="A413" s="5" t="n">
        <v>10565</v>
      </c>
      <c r="B413" s="0" t="s">
        <v>1059</v>
      </c>
      <c r="C413" s="0" t="n">
        <v>7</v>
      </c>
    </row>
    <row r="414" customFormat="false" ht="13" hidden="false" customHeight="false" outlineLevel="0" collapsed="false">
      <c r="A414" s="5" t="n">
        <v>10566</v>
      </c>
      <c r="B414" s="0" t="s">
        <v>1059</v>
      </c>
      <c r="C414" s="0" t="n">
        <v>7</v>
      </c>
    </row>
    <row r="415" customFormat="false" ht="13" hidden="false" customHeight="false" outlineLevel="0" collapsed="false">
      <c r="A415" s="5" t="n">
        <v>10567</v>
      </c>
      <c r="B415" s="0" t="s">
        <v>1059</v>
      </c>
      <c r="C415" s="0" t="n">
        <v>7</v>
      </c>
    </row>
    <row r="416" customFormat="false" ht="13" hidden="false" customHeight="false" outlineLevel="0" collapsed="false">
      <c r="A416" s="5" t="n">
        <v>10568</v>
      </c>
      <c r="B416" s="0" t="s">
        <v>1071</v>
      </c>
      <c r="C416" s="0" t="n">
        <v>19</v>
      </c>
    </row>
    <row r="417" customFormat="false" ht="13" hidden="false" customHeight="false" outlineLevel="0" collapsed="false">
      <c r="A417" s="5" t="n">
        <v>10569</v>
      </c>
      <c r="B417" s="0" t="s">
        <v>1060</v>
      </c>
      <c r="C417" s="0" t="n">
        <v>8</v>
      </c>
    </row>
    <row r="418" customFormat="false" ht="13" hidden="false" customHeight="false" outlineLevel="0" collapsed="false">
      <c r="A418" s="5" t="n">
        <v>10570</v>
      </c>
      <c r="B418" s="0" t="s">
        <v>1060</v>
      </c>
      <c r="C418" s="0" t="n">
        <v>8</v>
      </c>
    </row>
    <row r="419" customFormat="false" ht="13" hidden="false" customHeight="false" outlineLevel="0" collapsed="false">
      <c r="A419" s="5" t="n">
        <v>10571</v>
      </c>
      <c r="B419" s="0" t="s">
        <v>1060</v>
      </c>
      <c r="C419" s="0" t="n">
        <v>8</v>
      </c>
    </row>
    <row r="420" customFormat="false" ht="13" hidden="false" customHeight="false" outlineLevel="0" collapsed="false">
      <c r="A420" s="5" t="n">
        <v>10575</v>
      </c>
      <c r="B420" s="0" t="s">
        <v>1056</v>
      </c>
      <c r="C420" s="0" t="n">
        <v>4</v>
      </c>
    </row>
    <row r="421" customFormat="false" ht="13" hidden="false" customHeight="false" outlineLevel="0" collapsed="false">
      <c r="A421" s="5" t="n">
        <v>10576</v>
      </c>
      <c r="B421" s="0" t="s">
        <v>1074</v>
      </c>
      <c r="C421" s="0" t="n">
        <v>22</v>
      </c>
    </row>
    <row r="422" customFormat="false" ht="13" hidden="false" customHeight="false" outlineLevel="0" collapsed="false">
      <c r="A422" s="5" t="n">
        <v>10577</v>
      </c>
      <c r="B422" s="0" t="s">
        <v>1078</v>
      </c>
      <c r="C422" s="0" t="n">
        <v>26</v>
      </c>
    </row>
    <row r="423" customFormat="false" ht="13" hidden="false" customHeight="false" outlineLevel="0" collapsed="false">
      <c r="A423" s="5" t="n">
        <v>10579</v>
      </c>
      <c r="B423" s="0" t="s">
        <v>1078</v>
      </c>
      <c r="C423" s="0" t="n">
        <v>26</v>
      </c>
    </row>
    <row r="424" customFormat="false" ht="13" hidden="false" customHeight="false" outlineLevel="0" collapsed="false">
      <c r="A424" s="5" t="n">
        <v>10580</v>
      </c>
      <c r="B424" s="0" t="s">
        <v>1060</v>
      </c>
      <c r="C424" s="0" t="n">
        <v>8</v>
      </c>
    </row>
    <row r="425" customFormat="false" ht="13" hidden="false" customHeight="false" outlineLevel="0" collapsed="false">
      <c r="A425" s="5" t="n">
        <v>10581</v>
      </c>
      <c r="B425" s="0" t="s">
        <v>1060</v>
      </c>
      <c r="C425" s="0" t="n">
        <v>8</v>
      </c>
    </row>
    <row r="426" customFormat="false" ht="13" hidden="false" customHeight="false" outlineLevel="0" collapsed="false">
      <c r="A426" s="5" t="n">
        <v>10583</v>
      </c>
      <c r="B426" s="0" t="s">
        <v>1063</v>
      </c>
      <c r="C426" s="0" t="n">
        <v>11</v>
      </c>
    </row>
    <row r="427" customFormat="false" ht="13" hidden="false" customHeight="false" outlineLevel="0" collapsed="false">
      <c r="A427" s="5" t="n">
        <v>10584</v>
      </c>
      <c r="B427" s="0" t="s">
        <v>1063</v>
      </c>
      <c r="C427" s="0" t="n">
        <v>11</v>
      </c>
    </row>
    <row r="428" customFormat="false" ht="13" hidden="false" customHeight="false" outlineLevel="0" collapsed="false">
      <c r="A428" s="5" t="n">
        <v>10585</v>
      </c>
      <c r="B428" s="0" t="s">
        <v>1060</v>
      </c>
      <c r="C428" s="0" t="n">
        <v>8</v>
      </c>
    </row>
    <row r="429" customFormat="false" ht="13" hidden="false" customHeight="false" outlineLevel="0" collapsed="false">
      <c r="A429" s="5" t="n">
        <v>10586</v>
      </c>
      <c r="B429" s="0" t="s">
        <v>1060</v>
      </c>
      <c r="C429" s="0" t="n">
        <v>8</v>
      </c>
    </row>
    <row r="430" customFormat="false" ht="13" hidden="false" customHeight="false" outlineLevel="0" collapsed="false">
      <c r="A430" s="5" t="n">
        <v>10587</v>
      </c>
      <c r="B430" s="0" t="s">
        <v>1056</v>
      </c>
      <c r="C430" s="0" t="n">
        <v>4</v>
      </c>
    </row>
    <row r="431" customFormat="false" ht="13" hidden="false" customHeight="false" outlineLevel="0" collapsed="false">
      <c r="A431" s="5" t="n">
        <v>10588</v>
      </c>
      <c r="B431" s="0" t="s">
        <v>1056</v>
      </c>
      <c r="C431" s="0" t="n">
        <v>4</v>
      </c>
    </row>
    <row r="432" customFormat="false" ht="13" hidden="false" customHeight="false" outlineLevel="0" collapsed="false">
      <c r="A432" s="5" t="n">
        <v>10589</v>
      </c>
      <c r="B432" s="0" t="s">
        <v>1060</v>
      </c>
      <c r="C432" s="0" t="n">
        <v>8</v>
      </c>
    </row>
    <row r="433" customFormat="false" ht="13" hidden="false" customHeight="false" outlineLevel="0" collapsed="false">
      <c r="A433" s="5" t="n">
        <v>10590</v>
      </c>
      <c r="B433" s="0" t="s">
        <v>1060</v>
      </c>
      <c r="C433" s="0" t="n">
        <v>8</v>
      </c>
    </row>
    <row r="434" customFormat="false" ht="13" hidden="false" customHeight="false" outlineLevel="0" collapsed="false">
      <c r="A434" s="5" t="n">
        <v>10591</v>
      </c>
      <c r="B434" s="0" t="s">
        <v>1060</v>
      </c>
      <c r="C434" s="0" t="n">
        <v>8</v>
      </c>
    </row>
    <row r="435" customFormat="false" ht="13" hidden="false" customHeight="false" outlineLevel="0" collapsed="false">
      <c r="A435" s="5" t="n">
        <v>10592</v>
      </c>
      <c r="B435" s="0" t="s">
        <v>1060</v>
      </c>
      <c r="C435" s="0" t="n">
        <v>8</v>
      </c>
    </row>
    <row r="436" customFormat="false" ht="13" hidden="false" customHeight="false" outlineLevel="0" collapsed="false">
      <c r="A436" s="5" t="n">
        <v>10593</v>
      </c>
      <c r="B436" s="0" t="s">
        <v>1060</v>
      </c>
      <c r="C436" s="0" t="n">
        <v>8</v>
      </c>
    </row>
    <row r="437" customFormat="false" ht="13" hidden="false" customHeight="false" outlineLevel="0" collapsed="false">
      <c r="A437" s="5" t="n">
        <v>10594</v>
      </c>
      <c r="B437" s="0" t="s">
        <v>1078</v>
      </c>
      <c r="C437" s="0" t="n">
        <v>26</v>
      </c>
    </row>
    <row r="438" customFormat="false" ht="13" hidden="false" customHeight="false" outlineLevel="0" collapsed="false">
      <c r="A438" s="5" t="n">
        <v>10595</v>
      </c>
      <c r="B438" s="0" t="s">
        <v>1060</v>
      </c>
      <c r="C438" s="0" t="n">
        <v>8</v>
      </c>
    </row>
    <row r="439" customFormat="false" ht="13" hidden="false" customHeight="false" outlineLevel="0" collapsed="false">
      <c r="A439" s="5" t="n">
        <v>10596</v>
      </c>
      <c r="B439" s="0" t="s">
        <v>1081</v>
      </c>
      <c r="C439" s="0" t="n">
        <v>29</v>
      </c>
    </row>
    <row r="440" customFormat="false" ht="13" hidden="false" customHeight="false" outlineLevel="0" collapsed="false">
      <c r="A440" s="5" t="n">
        <v>10597</v>
      </c>
      <c r="B440" s="0" t="s">
        <v>1081</v>
      </c>
      <c r="C440" s="0" t="n">
        <v>29</v>
      </c>
    </row>
    <row r="441" customFormat="false" ht="13" hidden="false" customHeight="false" outlineLevel="0" collapsed="false">
      <c r="A441" s="5" t="n">
        <v>10598</v>
      </c>
      <c r="B441" s="0" t="s">
        <v>1060</v>
      </c>
      <c r="C441" s="0" t="n">
        <v>8</v>
      </c>
    </row>
    <row r="442" customFormat="false" ht="13" hidden="false" customHeight="false" outlineLevel="0" collapsed="false">
      <c r="A442" s="5" t="n">
        <v>10599</v>
      </c>
      <c r="B442" s="0" t="s">
        <v>1060</v>
      </c>
      <c r="C442" s="0" t="n">
        <v>8</v>
      </c>
    </row>
    <row r="443" customFormat="false" ht="13" hidden="false" customHeight="false" outlineLevel="0" collapsed="false">
      <c r="A443" s="5" t="n">
        <v>10600</v>
      </c>
      <c r="B443" s="0" t="s">
        <v>1060</v>
      </c>
      <c r="C443" s="0" t="n">
        <v>8</v>
      </c>
    </row>
    <row r="444" customFormat="false" ht="13" hidden="false" customHeight="false" outlineLevel="0" collapsed="false">
      <c r="A444" s="5" t="n">
        <v>10601</v>
      </c>
      <c r="B444" s="0" t="s">
        <v>1060</v>
      </c>
      <c r="C444" s="0" t="n">
        <v>8</v>
      </c>
    </row>
    <row r="445" customFormat="false" ht="13" hidden="false" customHeight="false" outlineLevel="0" collapsed="false">
      <c r="A445" s="5" t="n">
        <v>10602</v>
      </c>
      <c r="B445" s="0" t="s">
        <v>1060</v>
      </c>
      <c r="C445" s="0" t="n">
        <v>8</v>
      </c>
    </row>
    <row r="446" customFormat="false" ht="13" hidden="false" customHeight="false" outlineLevel="0" collapsed="false">
      <c r="A446" s="5" t="n">
        <v>10603</v>
      </c>
      <c r="B446" s="0" t="s">
        <v>1060</v>
      </c>
      <c r="C446" s="0" t="n">
        <v>8</v>
      </c>
    </row>
    <row r="447" customFormat="false" ht="13" hidden="false" customHeight="false" outlineLevel="0" collapsed="false">
      <c r="A447" s="5" t="n">
        <v>10604</v>
      </c>
      <c r="B447" s="0" t="s">
        <v>1060</v>
      </c>
      <c r="C447" s="0" t="n">
        <v>8</v>
      </c>
    </row>
    <row r="448" customFormat="false" ht="13" hidden="false" customHeight="false" outlineLevel="0" collapsed="false">
      <c r="A448" s="5" t="n">
        <v>10605</v>
      </c>
      <c r="B448" s="0" t="s">
        <v>1060</v>
      </c>
      <c r="C448" s="0" t="n">
        <v>8</v>
      </c>
    </row>
    <row r="449" customFormat="false" ht="13" hidden="false" customHeight="false" outlineLevel="0" collapsed="false">
      <c r="A449" s="5" t="n">
        <v>10606</v>
      </c>
      <c r="B449" s="0" t="s">
        <v>1060</v>
      </c>
      <c r="C449" s="0" t="n">
        <v>8</v>
      </c>
    </row>
    <row r="450" customFormat="false" ht="13" hidden="false" customHeight="false" outlineLevel="0" collapsed="false">
      <c r="A450" s="5" t="n">
        <v>10607</v>
      </c>
      <c r="B450" s="0" t="s">
        <v>1060</v>
      </c>
      <c r="C450" s="0" t="n">
        <v>8</v>
      </c>
    </row>
    <row r="451" customFormat="false" ht="13" hidden="false" customHeight="false" outlineLevel="0" collapsed="false">
      <c r="A451" s="5" t="n">
        <v>10608</v>
      </c>
      <c r="B451" s="0" t="s">
        <v>1060</v>
      </c>
      <c r="C451" s="0" t="n">
        <v>8</v>
      </c>
    </row>
    <row r="452" customFormat="false" ht="13" hidden="false" customHeight="false" outlineLevel="0" collapsed="false">
      <c r="A452" s="5" t="n">
        <v>10609</v>
      </c>
      <c r="B452" s="0" t="s">
        <v>1060</v>
      </c>
      <c r="C452" s="0" t="n">
        <v>8</v>
      </c>
    </row>
    <row r="453" customFormat="false" ht="13" hidden="false" customHeight="false" outlineLevel="0" collapsed="false">
      <c r="A453" s="5" t="n">
        <v>10610</v>
      </c>
      <c r="B453" s="0" t="s">
        <v>1060</v>
      </c>
      <c r="C453" s="0" t="n">
        <v>8</v>
      </c>
    </row>
    <row r="454" customFormat="false" ht="13" hidden="false" customHeight="false" outlineLevel="0" collapsed="false">
      <c r="A454" s="5" t="n">
        <v>10611</v>
      </c>
      <c r="B454" s="0" t="s">
        <v>1060</v>
      </c>
      <c r="C454" s="0" t="n">
        <v>8</v>
      </c>
    </row>
    <row r="455" customFormat="false" ht="13" hidden="false" customHeight="false" outlineLevel="0" collapsed="false">
      <c r="A455" s="5" t="n">
        <v>10612</v>
      </c>
      <c r="B455" s="0" t="s">
        <v>1081</v>
      </c>
      <c r="C455" s="0" t="n">
        <v>29</v>
      </c>
    </row>
    <row r="456" customFormat="false" ht="13" hidden="false" customHeight="false" outlineLevel="0" collapsed="false">
      <c r="A456" s="5" t="n">
        <v>10613</v>
      </c>
      <c r="B456" s="0" t="s">
        <v>1081</v>
      </c>
      <c r="C456" s="0" t="n">
        <v>29</v>
      </c>
    </row>
    <row r="457" customFormat="false" ht="13" hidden="false" customHeight="false" outlineLevel="0" collapsed="false">
      <c r="A457" s="5" t="n">
        <v>10614</v>
      </c>
      <c r="B457" s="0" t="s">
        <v>1060</v>
      </c>
      <c r="C457" s="0" t="n">
        <v>8</v>
      </c>
    </row>
    <row r="458" customFormat="false" ht="13" hidden="false" customHeight="false" outlineLevel="0" collapsed="false">
      <c r="A458" s="5" t="n">
        <v>10615</v>
      </c>
      <c r="B458" s="0" t="s">
        <v>1060</v>
      </c>
      <c r="C458" s="0" t="n">
        <v>8</v>
      </c>
    </row>
    <row r="459" customFormat="false" ht="13" hidden="false" customHeight="false" outlineLevel="0" collapsed="false">
      <c r="A459" s="5" t="n">
        <v>10616</v>
      </c>
      <c r="B459" s="0" t="s">
        <v>1060</v>
      </c>
      <c r="C459" s="0" t="n">
        <v>8</v>
      </c>
    </row>
    <row r="460" customFormat="false" ht="13" hidden="false" customHeight="false" outlineLevel="0" collapsed="false">
      <c r="A460" s="5" t="n">
        <v>10617</v>
      </c>
      <c r="B460" s="0" t="s">
        <v>1059</v>
      </c>
      <c r="C460" s="0" t="n">
        <v>7</v>
      </c>
    </row>
    <row r="461" customFormat="false" ht="13" hidden="false" customHeight="false" outlineLevel="0" collapsed="false">
      <c r="A461" s="5" t="n">
        <v>10618</v>
      </c>
      <c r="B461" s="0" t="s">
        <v>1059</v>
      </c>
      <c r="C461" s="0" t="n">
        <v>7</v>
      </c>
    </row>
    <row r="462" customFormat="false" ht="13" hidden="false" customHeight="false" outlineLevel="0" collapsed="false">
      <c r="A462" s="5" t="n">
        <v>10619</v>
      </c>
      <c r="B462" s="0" t="s">
        <v>1060</v>
      </c>
      <c r="C462" s="0" t="n">
        <v>8</v>
      </c>
    </row>
    <row r="463" customFormat="false" ht="13" hidden="false" customHeight="false" outlineLevel="0" collapsed="false">
      <c r="A463" s="5" t="n">
        <v>10620</v>
      </c>
      <c r="B463" s="0" t="s">
        <v>1060</v>
      </c>
      <c r="C463" s="0" t="n">
        <v>8</v>
      </c>
    </row>
    <row r="464" customFormat="false" ht="13" hidden="false" customHeight="false" outlineLevel="0" collapsed="false">
      <c r="A464" s="5" t="n">
        <v>10621</v>
      </c>
      <c r="B464" s="0" t="s">
        <v>1060</v>
      </c>
      <c r="C464" s="0" t="n">
        <v>8</v>
      </c>
    </row>
    <row r="465" customFormat="false" ht="13" hidden="false" customHeight="false" outlineLevel="0" collapsed="false">
      <c r="A465" s="5" t="n">
        <v>10622</v>
      </c>
      <c r="B465" s="0" t="s">
        <v>1060</v>
      </c>
      <c r="C465" s="0" t="n">
        <v>8</v>
      </c>
    </row>
    <row r="466" customFormat="false" ht="13" hidden="false" customHeight="false" outlineLevel="0" collapsed="false">
      <c r="A466" s="5" t="n">
        <v>10623</v>
      </c>
      <c r="B466" s="0" t="s">
        <v>1060</v>
      </c>
      <c r="C466" s="0" t="n">
        <v>8</v>
      </c>
    </row>
    <row r="467" customFormat="false" ht="13" hidden="false" customHeight="false" outlineLevel="0" collapsed="false">
      <c r="A467" s="5" t="n">
        <v>10624</v>
      </c>
      <c r="B467" s="0" t="s">
        <v>1060</v>
      </c>
      <c r="C467" s="0" t="n">
        <v>8</v>
      </c>
    </row>
    <row r="468" customFormat="false" ht="13" hidden="false" customHeight="false" outlineLevel="0" collapsed="false">
      <c r="A468" s="5" t="n">
        <v>10625</v>
      </c>
      <c r="B468" s="0" t="s">
        <v>1060</v>
      </c>
      <c r="C468" s="0" t="n">
        <v>8</v>
      </c>
    </row>
    <row r="469" customFormat="false" ht="13" hidden="false" customHeight="false" outlineLevel="0" collapsed="false">
      <c r="A469" s="5" t="n">
        <v>10626</v>
      </c>
      <c r="B469" s="0" t="s">
        <v>1060</v>
      </c>
      <c r="C469" s="0" t="n">
        <v>8</v>
      </c>
    </row>
    <row r="470" customFormat="false" ht="13" hidden="false" customHeight="false" outlineLevel="0" collapsed="false">
      <c r="A470" s="5" t="n">
        <v>10627</v>
      </c>
      <c r="B470" s="0" t="s">
        <v>1078</v>
      </c>
      <c r="C470" s="0" t="n">
        <v>26</v>
      </c>
    </row>
    <row r="471" customFormat="false" ht="13" hidden="false" customHeight="false" outlineLevel="0" collapsed="false">
      <c r="A471" s="5" t="n">
        <v>10629</v>
      </c>
      <c r="B471" s="0" t="s">
        <v>1078</v>
      </c>
      <c r="C471" s="0" t="n">
        <v>26</v>
      </c>
    </row>
    <row r="472" customFormat="false" ht="13" hidden="false" customHeight="false" outlineLevel="0" collapsed="false">
      <c r="A472" s="5" t="n">
        <v>10631</v>
      </c>
      <c r="B472" s="0" t="s">
        <v>1078</v>
      </c>
      <c r="C472" s="0" t="n">
        <v>26</v>
      </c>
    </row>
    <row r="473" customFormat="false" ht="13" hidden="false" customHeight="false" outlineLevel="0" collapsed="false">
      <c r="A473" s="5" t="n">
        <v>10632</v>
      </c>
      <c r="B473" s="0" t="s">
        <v>1078</v>
      </c>
      <c r="C473" s="0" t="n">
        <v>26</v>
      </c>
    </row>
    <row r="474" customFormat="false" ht="13" hidden="false" customHeight="false" outlineLevel="0" collapsed="false">
      <c r="A474" s="5" t="n">
        <v>10633</v>
      </c>
      <c r="B474" s="0" t="s">
        <v>1078</v>
      </c>
      <c r="C474" s="0" t="n">
        <v>26</v>
      </c>
    </row>
    <row r="475" customFormat="false" ht="13" hidden="false" customHeight="false" outlineLevel="0" collapsed="false">
      <c r="A475" s="5" t="n">
        <v>10634</v>
      </c>
      <c r="B475" s="0" t="s">
        <v>1078</v>
      </c>
      <c r="C475" s="0" t="n">
        <v>26</v>
      </c>
    </row>
    <row r="476" customFormat="false" ht="13" hidden="false" customHeight="false" outlineLevel="0" collapsed="false">
      <c r="A476" s="5" t="n">
        <v>10635</v>
      </c>
      <c r="B476" s="0" t="s">
        <v>1078</v>
      </c>
      <c r="C476" s="0" t="n">
        <v>26</v>
      </c>
    </row>
    <row r="477" customFormat="false" ht="13" hidden="false" customHeight="false" outlineLevel="0" collapsed="false">
      <c r="A477" s="5" t="n">
        <v>10636</v>
      </c>
      <c r="B477" s="0" t="s">
        <v>1078</v>
      </c>
      <c r="C477" s="0" t="n">
        <v>26</v>
      </c>
    </row>
    <row r="478" customFormat="false" ht="13" hidden="false" customHeight="false" outlineLevel="0" collapsed="false">
      <c r="A478" s="5" t="n">
        <v>10637</v>
      </c>
      <c r="B478" s="0" t="s">
        <v>1060</v>
      </c>
      <c r="C478" s="0" t="n">
        <v>8</v>
      </c>
    </row>
    <row r="479" customFormat="false" ht="13" hidden="false" customHeight="false" outlineLevel="0" collapsed="false">
      <c r="A479" s="5" t="n">
        <v>10638</v>
      </c>
      <c r="B479" s="0" t="s">
        <v>1060</v>
      </c>
      <c r="C479" s="0" t="n">
        <v>8</v>
      </c>
    </row>
    <row r="480" customFormat="false" ht="13" hidden="false" customHeight="false" outlineLevel="0" collapsed="false">
      <c r="A480" s="5" t="n">
        <v>10639</v>
      </c>
      <c r="B480" s="0" t="s">
        <v>1060</v>
      </c>
      <c r="C480" s="0" t="n">
        <v>8</v>
      </c>
    </row>
    <row r="481" customFormat="false" ht="13" hidden="false" customHeight="false" outlineLevel="0" collapsed="false">
      <c r="A481" s="5" t="n">
        <v>10640</v>
      </c>
      <c r="B481" s="0" t="s">
        <v>1060</v>
      </c>
      <c r="C481" s="0" t="n">
        <v>8</v>
      </c>
    </row>
    <row r="482" customFormat="false" ht="13" hidden="false" customHeight="false" outlineLevel="0" collapsed="false">
      <c r="A482" s="5" t="n">
        <v>10642</v>
      </c>
      <c r="B482" s="0" t="s">
        <v>1060</v>
      </c>
      <c r="C482" s="0" t="n">
        <v>8</v>
      </c>
    </row>
    <row r="483" customFormat="false" ht="13" hidden="false" customHeight="false" outlineLevel="0" collapsed="false">
      <c r="A483" s="5" t="n">
        <v>10643</v>
      </c>
      <c r="B483" s="0" t="s">
        <v>1082</v>
      </c>
      <c r="C483" s="0" t="n">
        <v>30</v>
      </c>
    </row>
    <row r="484" customFormat="false" ht="13" hidden="false" customHeight="false" outlineLevel="0" collapsed="false">
      <c r="A484" s="5" t="n">
        <v>10644</v>
      </c>
      <c r="B484" s="0" t="s">
        <v>1082</v>
      </c>
      <c r="C484" s="0" t="n">
        <v>30</v>
      </c>
    </row>
    <row r="485" customFormat="false" ht="13" hidden="false" customHeight="false" outlineLevel="0" collapsed="false">
      <c r="A485" s="5" t="n">
        <v>10645</v>
      </c>
      <c r="B485" s="0" t="s">
        <v>1082</v>
      </c>
      <c r="C485" s="0" t="n">
        <v>30</v>
      </c>
    </row>
    <row r="486" customFormat="false" ht="13" hidden="false" customHeight="false" outlineLevel="0" collapsed="false">
      <c r="A486" s="5" t="n">
        <v>10646</v>
      </c>
      <c r="B486" s="0" t="s">
        <v>1082</v>
      </c>
      <c r="C486" s="0" t="n">
        <v>30</v>
      </c>
    </row>
    <row r="487" customFormat="false" ht="13" hidden="false" customHeight="false" outlineLevel="0" collapsed="false">
      <c r="A487" s="5" t="n">
        <v>10647</v>
      </c>
      <c r="B487" s="0" t="s">
        <v>1082</v>
      </c>
      <c r="C487" s="0" t="n">
        <v>30</v>
      </c>
    </row>
    <row r="488" customFormat="false" ht="13" hidden="false" customHeight="false" outlineLevel="0" collapsed="false">
      <c r="A488" s="5" t="n">
        <v>10648</v>
      </c>
      <c r="B488" s="0" t="s">
        <v>1078</v>
      </c>
      <c r="C488" s="0" t="n">
        <v>26</v>
      </c>
    </row>
    <row r="489" customFormat="false" ht="13" hidden="false" customHeight="false" outlineLevel="0" collapsed="false">
      <c r="A489" s="5" t="n">
        <v>10649</v>
      </c>
      <c r="B489" s="0" t="s">
        <v>1078</v>
      </c>
      <c r="C489" s="0" t="n">
        <v>26</v>
      </c>
    </row>
    <row r="490" customFormat="false" ht="13" hidden="false" customHeight="false" outlineLevel="0" collapsed="false">
      <c r="A490" s="5" t="n">
        <v>10650</v>
      </c>
      <c r="B490" s="0" t="s">
        <v>1072</v>
      </c>
      <c r="C490" s="0" t="n">
        <v>20</v>
      </c>
    </row>
    <row r="491" customFormat="false" ht="13" hidden="false" customHeight="false" outlineLevel="0" collapsed="false">
      <c r="A491" s="5" t="n">
        <v>10651</v>
      </c>
      <c r="B491" s="0" t="s">
        <v>1072</v>
      </c>
      <c r="C491" s="0" t="n">
        <v>20</v>
      </c>
    </row>
    <row r="492" customFormat="false" ht="13" hidden="false" customHeight="false" outlineLevel="0" collapsed="false">
      <c r="A492" s="5" t="n">
        <v>10652</v>
      </c>
      <c r="B492" s="0" t="s">
        <v>1072</v>
      </c>
      <c r="C492" s="0" t="n">
        <v>20</v>
      </c>
    </row>
    <row r="493" customFormat="false" ht="13" hidden="false" customHeight="false" outlineLevel="0" collapsed="false">
      <c r="A493" s="5" t="n">
        <v>10653</v>
      </c>
      <c r="B493" s="0" t="s">
        <v>1072</v>
      </c>
      <c r="C493" s="0" t="n">
        <v>20</v>
      </c>
    </row>
    <row r="494" customFormat="false" ht="13" hidden="false" customHeight="false" outlineLevel="0" collapsed="false">
      <c r="A494" s="5" t="n">
        <v>10654</v>
      </c>
      <c r="B494" s="0" t="s">
        <v>1078</v>
      </c>
      <c r="C494" s="0" t="n">
        <v>26</v>
      </c>
    </row>
    <row r="495" customFormat="false" ht="13" hidden="false" customHeight="false" outlineLevel="0" collapsed="false">
      <c r="A495" s="5" t="n">
        <v>10655</v>
      </c>
      <c r="B495" s="0" t="s">
        <v>1076</v>
      </c>
      <c r="C495" s="0" t="n">
        <v>24</v>
      </c>
    </row>
    <row r="496" customFormat="false" ht="13" hidden="false" customHeight="false" outlineLevel="0" collapsed="false">
      <c r="A496" s="5" t="n">
        <v>10656</v>
      </c>
      <c r="B496" s="0" t="s">
        <v>1072</v>
      </c>
      <c r="C496" s="0" t="n">
        <v>20</v>
      </c>
    </row>
    <row r="497" customFormat="false" ht="13" hidden="false" customHeight="false" outlineLevel="0" collapsed="false">
      <c r="A497" s="5" t="n">
        <v>10657</v>
      </c>
      <c r="B497" s="0" t="s">
        <v>1060</v>
      </c>
      <c r="C497" s="0" t="n">
        <v>8</v>
      </c>
    </row>
    <row r="498" customFormat="false" ht="13" hidden="false" customHeight="false" outlineLevel="0" collapsed="false">
      <c r="A498" s="5" t="n">
        <v>10658</v>
      </c>
      <c r="B498" s="0" t="s">
        <v>1060</v>
      </c>
      <c r="C498" s="0" t="n">
        <v>8</v>
      </c>
    </row>
    <row r="499" customFormat="false" ht="13" hidden="false" customHeight="false" outlineLevel="0" collapsed="false">
      <c r="A499" s="5" t="n">
        <v>10659</v>
      </c>
      <c r="B499" s="0" t="s">
        <v>1060</v>
      </c>
      <c r="C499" s="0" t="n">
        <v>8</v>
      </c>
    </row>
    <row r="500" customFormat="false" ht="13" hidden="false" customHeight="false" outlineLevel="0" collapsed="false">
      <c r="A500" s="5" t="n">
        <v>10660</v>
      </c>
      <c r="B500" s="0" t="s">
        <v>1060</v>
      </c>
      <c r="C500" s="0" t="n">
        <v>8</v>
      </c>
    </row>
    <row r="501" customFormat="false" ht="13" hidden="false" customHeight="false" outlineLevel="0" collapsed="false">
      <c r="A501" s="5" t="n">
        <v>10661</v>
      </c>
      <c r="B501" s="0" t="s">
        <v>1060</v>
      </c>
      <c r="C501" s="0" t="n">
        <v>8</v>
      </c>
    </row>
    <row r="502" customFormat="false" ht="13" hidden="false" customHeight="false" outlineLevel="0" collapsed="false">
      <c r="A502" s="5" t="n">
        <v>10662</v>
      </c>
      <c r="B502" s="0" t="s">
        <v>1076</v>
      </c>
      <c r="C502" s="0" t="n">
        <v>24</v>
      </c>
    </row>
    <row r="503" customFormat="false" ht="13" hidden="false" customHeight="false" outlineLevel="0" collapsed="false">
      <c r="A503" s="5" t="n">
        <v>10663</v>
      </c>
      <c r="B503" s="0" t="s">
        <v>1076</v>
      </c>
      <c r="C503" s="0" t="n">
        <v>24</v>
      </c>
    </row>
    <row r="504" customFormat="false" ht="13" hidden="false" customHeight="false" outlineLevel="0" collapsed="false">
      <c r="A504" s="5" t="n">
        <v>10664</v>
      </c>
      <c r="B504" s="0" t="s">
        <v>1060</v>
      </c>
      <c r="C504" s="0" t="n">
        <v>8</v>
      </c>
    </row>
    <row r="505" customFormat="false" ht="13" hidden="false" customHeight="false" outlineLevel="0" collapsed="false">
      <c r="A505" s="5" t="n">
        <v>10665</v>
      </c>
      <c r="B505" s="0" t="s">
        <v>1060</v>
      </c>
      <c r="C505" s="0" t="n">
        <v>8</v>
      </c>
    </row>
    <row r="506" customFormat="false" ht="13" hidden="false" customHeight="false" outlineLevel="0" collapsed="false">
      <c r="A506" s="5" t="n">
        <v>10666</v>
      </c>
      <c r="B506" s="0" t="s">
        <v>1060</v>
      </c>
      <c r="C506" s="0" t="n">
        <v>8</v>
      </c>
    </row>
    <row r="507" customFormat="false" ht="13" hidden="false" customHeight="false" outlineLevel="0" collapsed="false">
      <c r="A507" s="5" t="n">
        <v>10667</v>
      </c>
      <c r="B507" s="0" t="s">
        <v>1060</v>
      </c>
      <c r="C507" s="0" t="n">
        <v>8</v>
      </c>
    </row>
    <row r="508" customFormat="false" ht="13" hidden="false" customHeight="false" outlineLevel="0" collapsed="false">
      <c r="A508" s="5" t="n">
        <v>10668</v>
      </c>
      <c r="B508" s="0" t="s">
        <v>1060</v>
      </c>
      <c r="C508" s="0" t="n">
        <v>8</v>
      </c>
    </row>
    <row r="509" customFormat="false" ht="13" hidden="false" customHeight="false" outlineLevel="0" collapsed="false">
      <c r="A509" s="5" t="n">
        <v>10669</v>
      </c>
      <c r="B509" s="0" t="s">
        <v>1060</v>
      </c>
      <c r="C509" s="0" t="n">
        <v>8</v>
      </c>
    </row>
    <row r="510" customFormat="false" ht="13" hidden="false" customHeight="false" outlineLevel="0" collapsed="false">
      <c r="A510" s="5" t="n">
        <v>10670</v>
      </c>
      <c r="B510" s="0" t="s">
        <v>1060</v>
      </c>
      <c r="C510" s="0" t="n">
        <v>8</v>
      </c>
    </row>
    <row r="511" customFormat="false" ht="13" hidden="false" customHeight="false" outlineLevel="0" collapsed="false">
      <c r="A511" s="5" t="n">
        <v>10671</v>
      </c>
      <c r="B511" s="0" t="s">
        <v>1060</v>
      </c>
      <c r="C511" s="0" t="n">
        <v>8</v>
      </c>
    </row>
    <row r="512" customFormat="false" ht="13" hidden="false" customHeight="false" outlineLevel="0" collapsed="false">
      <c r="A512" s="5" t="n">
        <v>10672</v>
      </c>
      <c r="B512" s="0" t="s">
        <v>1060</v>
      </c>
      <c r="C512" s="0" t="n">
        <v>8</v>
      </c>
    </row>
    <row r="513" customFormat="false" ht="13" hidden="false" customHeight="false" outlineLevel="0" collapsed="false">
      <c r="A513" s="5" t="n">
        <v>10673</v>
      </c>
      <c r="B513" s="0" t="s">
        <v>1060</v>
      </c>
      <c r="C513" s="0" t="n">
        <v>8</v>
      </c>
    </row>
    <row r="514" customFormat="false" ht="13" hidden="false" customHeight="false" outlineLevel="0" collapsed="false">
      <c r="A514" s="5" t="n">
        <v>10674</v>
      </c>
      <c r="B514" s="0" t="s">
        <v>1060</v>
      </c>
      <c r="C514" s="0" t="n">
        <v>8</v>
      </c>
    </row>
    <row r="515" customFormat="false" ht="13" hidden="false" customHeight="false" outlineLevel="0" collapsed="false">
      <c r="A515" s="5" t="n">
        <v>10675</v>
      </c>
      <c r="B515" s="0" t="s">
        <v>1060</v>
      </c>
      <c r="C515" s="0" t="n">
        <v>8</v>
      </c>
    </row>
    <row r="516" customFormat="false" ht="13" hidden="false" customHeight="false" outlineLevel="0" collapsed="false">
      <c r="A516" s="5" t="n">
        <v>10676</v>
      </c>
      <c r="B516" s="0" t="s">
        <v>1076</v>
      </c>
      <c r="C516" s="0" t="n">
        <v>24</v>
      </c>
    </row>
    <row r="517" customFormat="false" ht="13" hidden="false" customHeight="false" outlineLevel="0" collapsed="false">
      <c r="A517" s="5" t="n">
        <v>10677</v>
      </c>
      <c r="B517" s="0" t="s">
        <v>1070</v>
      </c>
      <c r="C517" s="0" t="n">
        <v>18</v>
      </c>
    </row>
    <row r="518" customFormat="false" ht="13" hidden="false" customHeight="false" outlineLevel="0" collapsed="false">
      <c r="A518" s="5" t="n">
        <v>10678</v>
      </c>
      <c r="B518" s="0" t="s">
        <v>1060</v>
      </c>
      <c r="C518" s="0" t="n">
        <v>8</v>
      </c>
    </row>
    <row r="519" customFormat="false" ht="13" hidden="false" customHeight="false" outlineLevel="0" collapsed="false">
      <c r="A519" s="5" t="n">
        <v>10679</v>
      </c>
      <c r="B519" s="0" t="s">
        <v>1060</v>
      </c>
      <c r="C519" s="0" t="n">
        <v>8</v>
      </c>
    </row>
    <row r="520" customFormat="false" ht="13" hidden="false" customHeight="false" outlineLevel="0" collapsed="false">
      <c r="A520" s="5" t="n">
        <v>10681</v>
      </c>
      <c r="B520" s="0" t="s">
        <v>1074</v>
      </c>
      <c r="C520" s="0" t="n">
        <v>22</v>
      </c>
    </row>
    <row r="521" customFormat="false" ht="13" hidden="false" customHeight="false" outlineLevel="0" collapsed="false">
      <c r="A521" s="5" t="n">
        <v>10682</v>
      </c>
      <c r="B521" s="0" t="s">
        <v>1074</v>
      </c>
      <c r="C521" s="0" t="n">
        <v>22</v>
      </c>
    </row>
    <row r="522" customFormat="false" ht="13" hidden="false" customHeight="false" outlineLevel="0" collapsed="false">
      <c r="A522" s="5" t="n">
        <v>10683</v>
      </c>
      <c r="B522" s="0" t="s">
        <v>1076</v>
      </c>
      <c r="C522" s="0" t="n">
        <v>24</v>
      </c>
    </row>
    <row r="523" customFormat="false" ht="13" hidden="false" customHeight="false" outlineLevel="0" collapsed="false">
      <c r="A523" s="5" t="n">
        <v>10684</v>
      </c>
      <c r="B523" s="0" t="s">
        <v>1074</v>
      </c>
      <c r="C523" s="0" t="n">
        <v>22</v>
      </c>
    </row>
    <row r="524" customFormat="false" ht="13" hidden="false" customHeight="false" outlineLevel="0" collapsed="false">
      <c r="A524" s="5" t="n">
        <v>10685</v>
      </c>
      <c r="B524" s="0" t="s">
        <v>1074</v>
      </c>
      <c r="C524" s="0" t="n">
        <v>22</v>
      </c>
    </row>
    <row r="525" customFormat="false" ht="13" hidden="false" customHeight="false" outlineLevel="0" collapsed="false">
      <c r="A525" s="5" t="n">
        <v>10686</v>
      </c>
      <c r="B525" s="0" t="s">
        <v>1074</v>
      </c>
      <c r="C525" s="0" t="n">
        <v>22</v>
      </c>
    </row>
    <row r="526" customFormat="false" ht="13" hidden="false" customHeight="false" outlineLevel="0" collapsed="false">
      <c r="A526" s="5" t="n">
        <v>10687</v>
      </c>
      <c r="B526" s="0" t="s">
        <v>1074</v>
      </c>
      <c r="C526" s="0" t="n">
        <v>22</v>
      </c>
    </row>
    <row r="527" customFormat="false" ht="13" hidden="false" customHeight="false" outlineLevel="0" collapsed="false">
      <c r="A527" s="5" t="n">
        <v>10688</v>
      </c>
      <c r="B527" s="0" t="s">
        <v>1074</v>
      </c>
      <c r="C527" s="0" t="n">
        <v>22</v>
      </c>
    </row>
    <row r="528" customFormat="false" ht="13" hidden="false" customHeight="false" outlineLevel="0" collapsed="false">
      <c r="A528" s="5" t="n">
        <v>10689</v>
      </c>
      <c r="B528" s="0" t="s">
        <v>1076</v>
      </c>
      <c r="C528" s="0" t="n">
        <v>24</v>
      </c>
    </row>
    <row r="529" customFormat="false" ht="13" hidden="false" customHeight="false" outlineLevel="0" collapsed="false">
      <c r="A529" s="5" t="n">
        <v>10690</v>
      </c>
      <c r="B529" s="0" t="s">
        <v>1060</v>
      </c>
      <c r="C529" s="0" t="n">
        <v>8</v>
      </c>
    </row>
    <row r="530" customFormat="false" ht="13" hidden="false" customHeight="false" outlineLevel="0" collapsed="false">
      <c r="A530" s="5" t="n">
        <v>10691</v>
      </c>
      <c r="B530" s="0" t="s">
        <v>1060</v>
      </c>
      <c r="C530" s="0" t="n">
        <v>8</v>
      </c>
    </row>
    <row r="531" customFormat="false" ht="13" hidden="false" customHeight="false" outlineLevel="0" collapsed="false">
      <c r="A531" s="5" t="n">
        <v>10692</v>
      </c>
      <c r="B531" s="0" t="s">
        <v>1060</v>
      </c>
      <c r="C531" s="0" t="n">
        <v>8</v>
      </c>
    </row>
    <row r="532" customFormat="false" ht="13" hidden="false" customHeight="false" outlineLevel="0" collapsed="false">
      <c r="A532" s="5" t="n">
        <v>10693</v>
      </c>
      <c r="B532" s="0" t="s">
        <v>1053</v>
      </c>
      <c r="C532" s="0" t="n">
        <v>1</v>
      </c>
    </row>
    <row r="533" customFormat="false" ht="13" hidden="false" customHeight="false" outlineLevel="0" collapsed="false">
      <c r="A533" s="5" t="n">
        <v>10695</v>
      </c>
      <c r="B533" s="0" t="s">
        <v>1080</v>
      </c>
      <c r="C533" s="0" t="n">
        <v>28</v>
      </c>
    </row>
    <row r="534" customFormat="false" ht="13" hidden="false" customHeight="false" outlineLevel="0" collapsed="false">
      <c r="A534" s="5" t="n">
        <v>10696</v>
      </c>
      <c r="B534" s="0" t="s">
        <v>1080</v>
      </c>
      <c r="C534" s="0" t="n">
        <v>28</v>
      </c>
    </row>
    <row r="535" customFormat="false" ht="13" hidden="false" customHeight="false" outlineLevel="0" collapsed="false">
      <c r="A535" s="5" t="n">
        <v>10697</v>
      </c>
      <c r="B535" s="0" t="s">
        <v>1080</v>
      </c>
      <c r="C535" s="0" t="n">
        <v>28</v>
      </c>
    </row>
    <row r="536" customFormat="false" ht="13" hidden="false" customHeight="false" outlineLevel="0" collapsed="false">
      <c r="A536" s="5" t="n">
        <v>10699</v>
      </c>
      <c r="B536" s="0" t="s">
        <v>1065</v>
      </c>
      <c r="C536" s="0" t="n">
        <v>13</v>
      </c>
    </row>
    <row r="537" customFormat="false" ht="13" hidden="false" customHeight="false" outlineLevel="0" collapsed="false">
      <c r="A537" s="5" t="n">
        <v>10700</v>
      </c>
      <c r="B537" s="0" t="s">
        <v>1072</v>
      </c>
      <c r="C537" s="0" t="n">
        <v>20</v>
      </c>
    </row>
    <row r="538" customFormat="false" ht="13" hidden="false" customHeight="false" outlineLevel="0" collapsed="false">
      <c r="A538" s="5" t="n">
        <v>10701</v>
      </c>
      <c r="B538" s="0" t="s">
        <v>1072</v>
      </c>
      <c r="C538" s="0" t="n">
        <v>20</v>
      </c>
    </row>
    <row r="539" customFormat="false" ht="13" hidden="false" customHeight="false" outlineLevel="0" collapsed="false">
      <c r="A539" s="5" t="n">
        <v>10702</v>
      </c>
      <c r="B539" s="0" t="s">
        <v>1072</v>
      </c>
      <c r="C539" s="0" t="n">
        <v>20</v>
      </c>
    </row>
    <row r="540" customFormat="false" ht="13" hidden="false" customHeight="false" outlineLevel="0" collapsed="false">
      <c r="A540" s="5" t="n">
        <v>10703</v>
      </c>
      <c r="B540" s="0" t="s">
        <v>1072</v>
      </c>
      <c r="C540" s="0" t="n">
        <v>20</v>
      </c>
    </row>
    <row r="541" customFormat="false" ht="13" hidden="false" customHeight="false" outlineLevel="0" collapsed="false">
      <c r="A541" s="5" t="n">
        <v>10704</v>
      </c>
      <c r="B541" s="0" t="s">
        <v>1072</v>
      </c>
      <c r="C541" s="0" t="n">
        <v>20</v>
      </c>
    </row>
    <row r="542" customFormat="false" ht="13" hidden="false" customHeight="false" outlineLevel="0" collapsed="false">
      <c r="A542" s="5" t="n">
        <v>10705</v>
      </c>
      <c r="B542" s="0" t="s">
        <v>1072</v>
      </c>
      <c r="C542" s="0" t="n">
        <v>20</v>
      </c>
    </row>
    <row r="543" customFormat="false" ht="13" hidden="false" customHeight="false" outlineLevel="0" collapsed="false">
      <c r="A543" s="5" t="n">
        <v>10734</v>
      </c>
      <c r="B543" s="0" t="s">
        <v>1059</v>
      </c>
      <c r="C543" s="0" t="n">
        <v>7</v>
      </c>
    </row>
    <row r="544" customFormat="false" ht="13" hidden="false" customHeight="false" outlineLevel="0" collapsed="false">
      <c r="A544" s="5" t="n">
        <v>10735</v>
      </c>
      <c r="B544" s="0" t="s">
        <v>1059</v>
      </c>
      <c r="C544" s="0" t="n">
        <v>7</v>
      </c>
    </row>
    <row r="545" customFormat="false" ht="13" hidden="false" customHeight="false" outlineLevel="0" collapsed="false">
      <c r="A545" s="5" t="n">
        <v>10736</v>
      </c>
      <c r="B545" s="0" t="s">
        <v>1059</v>
      </c>
      <c r="C545" s="0" t="n">
        <v>7</v>
      </c>
    </row>
    <row r="546" customFormat="false" ht="13" hidden="false" customHeight="false" outlineLevel="0" collapsed="false">
      <c r="A546" s="5" t="n">
        <v>10737</v>
      </c>
      <c r="B546" s="0" t="s">
        <v>1074</v>
      </c>
      <c r="C546" s="0" t="n">
        <v>22</v>
      </c>
    </row>
    <row r="547" customFormat="false" ht="13" hidden="false" customHeight="false" outlineLevel="0" collapsed="false">
      <c r="A547" s="5" t="n">
        <v>10738</v>
      </c>
      <c r="B547" s="0" t="s">
        <v>1074</v>
      </c>
      <c r="C547" s="0" t="n">
        <v>22</v>
      </c>
    </row>
    <row r="548" customFormat="false" ht="13" hidden="false" customHeight="false" outlineLevel="0" collapsed="false">
      <c r="A548" s="5" t="n">
        <v>10739</v>
      </c>
      <c r="B548" s="0" t="s">
        <v>1074</v>
      </c>
      <c r="C548" s="0" t="n">
        <v>22</v>
      </c>
    </row>
    <row r="549" customFormat="false" ht="13" hidden="false" customHeight="false" outlineLevel="0" collapsed="false">
      <c r="A549" s="5" t="n">
        <v>10740</v>
      </c>
      <c r="B549" s="0" t="s">
        <v>1074</v>
      </c>
      <c r="C549" s="0" t="n">
        <v>22</v>
      </c>
    </row>
    <row r="550" customFormat="false" ht="13" hidden="false" customHeight="false" outlineLevel="0" collapsed="false">
      <c r="A550" s="5" t="n">
        <v>10745</v>
      </c>
      <c r="B550" s="0" t="s">
        <v>1070</v>
      </c>
      <c r="C550" s="0" t="n">
        <v>18</v>
      </c>
    </row>
    <row r="551" customFormat="false" ht="13" hidden="false" customHeight="false" outlineLevel="0" collapsed="false">
      <c r="A551" s="5" t="n">
        <v>10746</v>
      </c>
      <c r="B551" s="0" t="s">
        <v>1070</v>
      </c>
      <c r="C551" s="0" t="n">
        <v>18</v>
      </c>
    </row>
    <row r="552" customFormat="false" ht="13" hidden="false" customHeight="false" outlineLevel="0" collapsed="false">
      <c r="A552" s="5" t="n">
        <v>10752</v>
      </c>
      <c r="B552" s="0" t="s">
        <v>1060</v>
      </c>
      <c r="C552" s="0" t="n">
        <v>8</v>
      </c>
    </row>
    <row r="553" customFormat="false" ht="13" hidden="false" customHeight="false" outlineLevel="0" collapsed="false">
      <c r="A553" s="5" t="n">
        <v>10754</v>
      </c>
      <c r="B553" s="0" t="s">
        <v>1078</v>
      </c>
      <c r="C553" s="0" t="n">
        <v>26</v>
      </c>
    </row>
    <row r="554" customFormat="false" ht="13" hidden="false" customHeight="false" outlineLevel="0" collapsed="false">
      <c r="A554" s="5" t="n">
        <v>10755</v>
      </c>
      <c r="B554" s="0" t="s">
        <v>1078</v>
      </c>
      <c r="C554" s="0" t="n">
        <v>26</v>
      </c>
    </row>
    <row r="555" customFormat="false" ht="13" hidden="false" customHeight="false" outlineLevel="0" collapsed="false">
      <c r="A555" s="5" t="n">
        <v>10756</v>
      </c>
      <c r="B555" s="0" t="s">
        <v>1078</v>
      </c>
      <c r="C555" s="0" t="n">
        <v>26</v>
      </c>
    </row>
    <row r="556" customFormat="false" ht="13" hidden="false" customHeight="false" outlineLevel="0" collapsed="false">
      <c r="A556" s="5" t="n">
        <v>10757</v>
      </c>
      <c r="B556" s="0" t="s">
        <v>1078</v>
      </c>
      <c r="C556" s="0" t="n">
        <v>26</v>
      </c>
    </row>
    <row r="557" customFormat="false" ht="13" hidden="false" customHeight="false" outlineLevel="0" collapsed="false">
      <c r="A557" s="5" t="n">
        <v>10758</v>
      </c>
      <c r="B557" s="0" t="s">
        <v>1078</v>
      </c>
      <c r="C557" s="0" t="n">
        <v>26</v>
      </c>
    </row>
    <row r="558" customFormat="false" ht="13" hidden="false" customHeight="false" outlineLevel="0" collapsed="false">
      <c r="A558" s="5" t="n">
        <v>10759</v>
      </c>
      <c r="B558" s="0" t="s">
        <v>1077</v>
      </c>
      <c r="C558" s="0" t="n">
        <v>25</v>
      </c>
    </row>
    <row r="559" customFormat="false" ht="13" hidden="false" customHeight="false" outlineLevel="0" collapsed="false">
      <c r="A559" s="5" t="n">
        <v>10760</v>
      </c>
      <c r="B559" s="0" t="s">
        <v>1077</v>
      </c>
      <c r="C559" s="0" t="n">
        <v>25</v>
      </c>
    </row>
    <row r="560" customFormat="false" ht="13" hidden="false" customHeight="false" outlineLevel="0" collapsed="false">
      <c r="A560" s="5" t="n">
        <v>10761</v>
      </c>
      <c r="B560" s="0" t="s">
        <v>1080</v>
      </c>
      <c r="C560" s="0" t="n">
        <v>28</v>
      </c>
    </row>
    <row r="561" customFormat="false" ht="13" hidden="false" customHeight="false" outlineLevel="0" collapsed="false">
      <c r="A561" s="5" t="n">
        <v>10762</v>
      </c>
      <c r="B561" s="0" t="s">
        <v>1080</v>
      </c>
      <c r="C561" s="0" t="n">
        <v>28</v>
      </c>
    </row>
    <row r="562" customFormat="false" ht="13" hidden="false" customHeight="false" outlineLevel="0" collapsed="false">
      <c r="A562" s="5" t="n">
        <v>10763</v>
      </c>
      <c r="B562" s="0" t="s">
        <v>1080</v>
      </c>
      <c r="C562" s="0" t="n">
        <v>28</v>
      </c>
    </row>
    <row r="563" customFormat="false" ht="13" hidden="false" customHeight="false" outlineLevel="0" collapsed="false">
      <c r="A563" s="5" t="n">
        <v>10764</v>
      </c>
      <c r="B563" s="0" t="s">
        <v>1080</v>
      </c>
      <c r="C563" s="0" t="n">
        <v>28</v>
      </c>
    </row>
    <row r="564" customFormat="false" ht="13" hidden="false" customHeight="false" outlineLevel="0" collapsed="false">
      <c r="A564" s="5" t="n">
        <v>10765</v>
      </c>
      <c r="B564" s="0" t="s">
        <v>1077</v>
      </c>
      <c r="C564" s="0" t="n">
        <v>25</v>
      </c>
    </row>
    <row r="565" customFormat="false" ht="13" hidden="false" customHeight="false" outlineLevel="0" collapsed="false">
      <c r="A565" s="5" t="n">
        <v>10766</v>
      </c>
      <c r="B565" s="0" t="s">
        <v>1074</v>
      </c>
      <c r="C565" s="0" t="n">
        <v>22</v>
      </c>
    </row>
    <row r="566" customFormat="false" ht="13" hidden="false" customHeight="false" outlineLevel="0" collapsed="false">
      <c r="A566" s="5" t="n">
        <v>10767</v>
      </c>
      <c r="B566" s="0" t="s">
        <v>1074</v>
      </c>
      <c r="C566" s="0" t="n">
        <v>22</v>
      </c>
    </row>
    <row r="567" customFormat="false" ht="13" hidden="false" customHeight="false" outlineLevel="0" collapsed="false">
      <c r="A567" s="5" t="n">
        <v>10768</v>
      </c>
      <c r="B567" s="0" t="s">
        <v>1074</v>
      </c>
      <c r="C567" s="0" t="n">
        <v>22</v>
      </c>
    </row>
    <row r="568" customFormat="false" ht="13" hidden="false" customHeight="false" outlineLevel="0" collapsed="false">
      <c r="A568" s="5" t="n">
        <v>10769</v>
      </c>
      <c r="B568" s="0" t="s">
        <v>1074</v>
      </c>
      <c r="C568" s="0" t="n">
        <v>22</v>
      </c>
    </row>
    <row r="569" customFormat="false" ht="13" hidden="false" customHeight="false" outlineLevel="0" collapsed="false">
      <c r="A569" s="5" t="n">
        <v>10770</v>
      </c>
      <c r="B569" s="0" t="s">
        <v>1080</v>
      </c>
      <c r="C569" s="0" t="n">
        <v>28</v>
      </c>
    </row>
    <row r="570" customFormat="false" ht="13" hidden="false" customHeight="false" outlineLevel="0" collapsed="false">
      <c r="A570" s="5" t="n">
        <v>10771</v>
      </c>
      <c r="B570" s="0" t="s">
        <v>1074</v>
      </c>
      <c r="C570" s="0" t="n">
        <v>22</v>
      </c>
    </row>
    <row r="571" customFormat="false" ht="13" hidden="false" customHeight="false" outlineLevel="0" collapsed="false">
      <c r="A571" s="5" t="n">
        <v>10772</v>
      </c>
      <c r="B571" s="0" t="s">
        <v>1063</v>
      </c>
      <c r="C571" s="0" t="n">
        <v>11</v>
      </c>
    </row>
    <row r="572" customFormat="false" ht="13" hidden="false" customHeight="false" outlineLevel="0" collapsed="false">
      <c r="A572" s="5" t="n">
        <v>10773</v>
      </c>
      <c r="B572" s="0" t="s">
        <v>1063</v>
      </c>
      <c r="C572" s="0" t="n">
        <v>11</v>
      </c>
    </row>
    <row r="573" customFormat="false" ht="13" hidden="false" customHeight="false" outlineLevel="0" collapsed="false">
      <c r="A573" s="5" t="n">
        <v>10774</v>
      </c>
      <c r="B573" s="0" t="s">
        <v>1063</v>
      </c>
      <c r="C573" s="0" t="n">
        <v>11</v>
      </c>
    </row>
    <row r="574" customFormat="false" ht="13" hidden="false" customHeight="false" outlineLevel="0" collapsed="false">
      <c r="A574" s="5" t="n">
        <v>10775</v>
      </c>
      <c r="B574" s="0" t="s">
        <v>1075</v>
      </c>
      <c r="C574" s="0" t="n">
        <v>23</v>
      </c>
    </row>
    <row r="575" customFormat="false" ht="13" hidden="false" customHeight="false" outlineLevel="0" collapsed="false">
      <c r="A575" s="5" t="n">
        <v>10776</v>
      </c>
      <c r="B575" s="0" t="s">
        <v>1092</v>
      </c>
      <c r="C575" s="0" t="n">
        <v>10</v>
      </c>
    </row>
    <row r="576" customFormat="false" ht="13" hidden="false" customHeight="false" outlineLevel="0" collapsed="false">
      <c r="A576" s="5" t="n">
        <v>10777</v>
      </c>
      <c r="B576" s="0" t="s">
        <v>1063</v>
      </c>
      <c r="C576" s="0" t="n">
        <v>11</v>
      </c>
    </row>
    <row r="577" customFormat="false" ht="13" hidden="false" customHeight="false" outlineLevel="0" collapsed="false">
      <c r="A577" s="5" t="n">
        <v>10778</v>
      </c>
      <c r="B577" s="0" t="s">
        <v>1063</v>
      </c>
      <c r="C577" s="0" t="n">
        <v>11</v>
      </c>
    </row>
    <row r="578" customFormat="false" ht="13" hidden="false" customHeight="false" outlineLevel="0" collapsed="false">
      <c r="A578" s="5" t="n">
        <v>10779</v>
      </c>
      <c r="B578" s="0" t="s">
        <v>1072</v>
      </c>
      <c r="C578" s="0" t="n">
        <v>20</v>
      </c>
    </row>
    <row r="579" customFormat="false" ht="13" hidden="false" customHeight="false" outlineLevel="0" collapsed="false">
      <c r="A579" s="5" t="n">
        <v>10780</v>
      </c>
      <c r="B579" s="0" t="s">
        <v>1063</v>
      </c>
      <c r="C579" s="0" t="n">
        <v>11</v>
      </c>
    </row>
    <row r="580" customFormat="false" ht="13" hidden="false" customHeight="false" outlineLevel="0" collapsed="false">
      <c r="A580" s="5" t="n">
        <v>10781</v>
      </c>
      <c r="B580" s="0" t="s">
        <v>1074</v>
      </c>
      <c r="C580" s="0" t="n">
        <v>22</v>
      </c>
    </row>
    <row r="581" customFormat="false" ht="13" hidden="false" customHeight="false" outlineLevel="0" collapsed="false">
      <c r="A581" s="5" t="n">
        <v>10782</v>
      </c>
      <c r="B581" s="0" t="s">
        <v>1074</v>
      </c>
      <c r="C581" s="0" t="n">
        <v>22</v>
      </c>
    </row>
    <row r="582" customFormat="false" ht="13" hidden="false" customHeight="false" outlineLevel="0" collapsed="false">
      <c r="A582" s="5" t="n">
        <v>10783</v>
      </c>
      <c r="B582" s="0" t="s">
        <v>1063</v>
      </c>
      <c r="C582" s="0" t="n">
        <v>11</v>
      </c>
    </row>
    <row r="583" customFormat="false" ht="13" hidden="false" customHeight="false" outlineLevel="0" collapsed="false">
      <c r="A583" s="5" t="n">
        <v>10784</v>
      </c>
      <c r="B583" s="0" t="s">
        <v>1063</v>
      </c>
      <c r="C583" s="0" t="n">
        <v>11</v>
      </c>
    </row>
    <row r="584" customFormat="false" ht="13" hidden="false" customHeight="false" outlineLevel="0" collapsed="false">
      <c r="A584" s="5" t="n">
        <v>10785</v>
      </c>
      <c r="B584" s="0" t="s">
        <v>1063</v>
      </c>
      <c r="C584" s="0" t="n">
        <v>11</v>
      </c>
    </row>
    <row r="585" customFormat="false" ht="13" hidden="false" customHeight="false" outlineLevel="0" collapsed="false">
      <c r="A585" s="5" t="n">
        <v>10786</v>
      </c>
      <c r="B585" s="0" t="s">
        <v>1078</v>
      </c>
      <c r="C585" s="0" t="n">
        <v>26</v>
      </c>
    </row>
    <row r="586" customFormat="false" ht="13" hidden="false" customHeight="false" outlineLevel="0" collapsed="false">
      <c r="A586" s="5" t="n">
        <v>10787</v>
      </c>
      <c r="B586" s="0" t="s">
        <v>1059</v>
      </c>
      <c r="C586" s="0" t="n">
        <v>7</v>
      </c>
    </row>
    <row r="587" customFormat="false" ht="13" hidden="false" customHeight="false" outlineLevel="0" collapsed="false">
      <c r="A587" s="5" t="n">
        <v>10788</v>
      </c>
      <c r="B587" s="0" t="s">
        <v>1059</v>
      </c>
      <c r="C587" s="0" t="n">
        <v>7</v>
      </c>
    </row>
    <row r="588" customFormat="false" ht="13" hidden="false" customHeight="false" outlineLevel="0" collapsed="false">
      <c r="A588" s="5" t="n">
        <v>10789</v>
      </c>
      <c r="B588" s="0" t="s">
        <v>1080</v>
      </c>
      <c r="C588" s="0" t="n">
        <v>28</v>
      </c>
    </row>
    <row r="589" customFormat="false" ht="13" hidden="false" customHeight="false" outlineLevel="0" collapsed="false">
      <c r="A589" s="5" t="n">
        <v>10790</v>
      </c>
      <c r="B589" s="0" t="s">
        <v>1078</v>
      </c>
      <c r="C589" s="0" t="n">
        <v>26</v>
      </c>
    </row>
    <row r="590" customFormat="false" ht="13" hidden="false" customHeight="false" outlineLevel="0" collapsed="false">
      <c r="A590" s="5" t="n">
        <v>10791</v>
      </c>
      <c r="B590" s="0" t="s">
        <v>1078</v>
      </c>
      <c r="C590" s="0" t="n">
        <v>26</v>
      </c>
    </row>
    <row r="591" customFormat="false" ht="13" hidden="false" customHeight="false" outlineLevel="0" collapsed="false">
      <c r="A591" s="5" t="n">
        <v>10792</v>
      </c>
      <c r="B591" s="0" t="s">
        <v>1078</v>
      </c>
      <c r="C591" s="0" t="n">
        <v>26</v>
      </c>
    </row>
    <row r="592" customFormat="false" ht="13" hidden="false" customHeight="false" outlineLevel="0" collapsed="false">
      <c r="A592" s="5" t="n">
        <v>10793</v>
      </c>
      <c r="B592" s="0" t="s">
        <v>1075</v>
      </c>
      <c r="C592" s="0" t="n">
        <v>23</v>
      </c>
    </row>
    <row r="593" customFormat="false" ht="13" hidden="false" customHeight="false" outlineLevel="0" collapsed="false">
      <c r="A593" s="5" t="n">
        <v>10794</v>
      </c>
      <c r="B593" s="0" t="s">
        <v>1078</v>
      </c>
      <c r="C593" s="0" t="n">
        <v>26</v>
      </c>
    </row>
    <row r="594" customFormat="false" ht="13" hidden="false" customHeight="false" outlineLevel="0" collapsed="false">
      <c r="A594" s="5" t="n">
        <v>10795</v>
      </c>
      <c r="B594" s="0" t="s">
        <v>1080</v>
      </c>
      <c r="C594" s="0" t="n">
        <v>28</v>
      </c>
    </row>
    <row r="595" customFormat="false" ht="13" hidden="false" customHeight="false" outlineLevel="0" collapsed="false">
      <c r="A595" s="5" t="n">
        <v>10796</v>
      </c>
      <c r="B595" s="0" t="s">
        <v>1069</v>
      </c>
      <c r="C595" s="0" t="n">
        <v>17</v>
      </c>
    </row>
    <row r="596" customFormat="false" ht="13" hidden="false" customHeight="false" outlineLevel="0" collapsed="false">
      <c r="A596" s="5" t="n">
        <v>10797</v>
      </c>
      <c r="B596" s="0" t="s">
        <v>1063</v>
      </c>
      <c r="C596" s="0" t="n">
        <v>11</v>
      </c>
    </row>
    <row r="597" customFormat="false" ht="13" hidden="false" customHeight="false" outlineLevel="0" collapsed="false">
      <c r="A597" s="5" t="n">
        <v>10798</v>
      </c>
      <c r="B597" s="0" t="s">
        <v>1063</v>
      </c>
      <c r="C597" s="0" t="n">
        <v>11</v>
      </c>
    </row>
    <row r="598" customFormat="false" ht="13" hidden="false" customHeight="false" outlineLevel="0" collapsed="false">
      <c r="A598" s="5" t="n">
        <v>10799</v>
      </c>
      <c r="B598" s="0" t="s">
        <v>1072</v>
      </c>
      <c r="C598" s="0" t="n">
        <v>20</v>
      </c>
    </row>
    <row r="599" customFormat="false" ht="13" hidden="false" customHeight="false" outlineLevel="0" collapsed="false">
      <c r="A599" s="5" t="n">
        <v>10800</v>
      </c>
      <c r="B599" s="0" t="s">
        <v>1072</v>
      </c>
      <c r="C599" s="0" t="n">
        <v>20</v>
      </c>
    </row>
    <row r="600" customFormat="false" ht="13" hidden="false" customHeight="false" outlineLevel="0" collapsed="false">
      <c r="A600" s="5" t="n">
        <v>10801</v>
      </c>
      <c r="B600" s="0" t="s">
        <v>1072</v>
      </c>
      <c r="C600" s="0" t="n">
        <v>20</v>
      </c>
    </row>
    <row r="601" customFormat="false" ht="13" hidden="false" customHeight="false" outlineLevel="0" collapsed="false">
      <c r="A601" s="5" t="n">
        <v>10802</v>
      </c>
      <c r="B601" s="0" t="s">
        <v>1071</v>
      </c>
      <c r="C601" s="0" t="n">
        <v>19</v>
      </c>
    </row>
    <row r="602" customFormat="false" ht="13" hidden="false" customHeight="false" outlineLevel="0" collapsed="false">
      <c r="A602" s="5" t="n">
        <v>10803</v>
      </c>
      <c r="B602" s="0" t="s">
        <v>1060</v>
      </c>
      <c r="C602" s="0" t="n">
        <v>8</v>
      </c>
    </row>
    <row r="603" customFormat="false" ht="13" hidden="false" customHeight="false" outlineLevel="0" collapsed="false">
      <c r="A603" s="5" t="n">
        <v>10804</v>
      </c>
      <c r="B603" s="0" t="s">
        <v>1078</v>
      </c>
      <c r="C603" s="0" t="n">
        <v>26</v>
      </c>
    </row>
    <row r="604" customFormat="false" ht="13" hidden="false" customHeight="false" outlineLevel="0" collapsed="false">
      <c r="A604" s="5" t="n">
        <v>10805</v>
      </c>
      <c r="B604" s="0" t="s">
        <v>1061</v>
      </c>
      <c r="C604" s="0" t="n">
        <v>9</v>
      </c>
    </row>
    <row r="605" customFormat="false" ht="13" hidden="false" customHeight="false" outlineLevel="0" collapsed="false">
      <c r="A605" s="5" t="n">
        <v>10806</v>
      </c>
      <c r="B605" s="0" t="s">
        <v>1061</v>
      </c>
      <c r="C605" s="0" t="n">
        <v>9</v>
      </c>
    </row>
    <row r="606" customFormat="false" ht="13" hidden="false" customHeight="false" outlineLevel="0" collapsed="false">
      <c r="A606" s="5" t="n">
        <v>10807</v>
      </c>
      <c r="B606" s="0" t="s">
        <v>1071</v>
      </c>
      <c r="C606" s="0" t="n">
        <v>19</v>
      </c>
    </row>
    <row r="607" customFormat="false" ht="13" hidden="false" customHeight="false" outlineLevel="0" collapsed="false">
      <c r="A607" s="5" t="n">
        <v>10808</v>
      </c>
      <c r="B607" s="0" t="s">
        <v>1072</v>
      </c>
      <c r="C607" s="0" t="n">
        <v>20</v>
      </c>
    </row>
    <row r="608" customFormat="false" ht="13" hidden="false" customHeight="false" outlineLevel="0" collapsed="false">
      <c r="A608" s="5" t="n">
        <v>10809</v>
      </c>
      <c r="B608" s="0" t="s">
        <v>1072</v>
      </c>
      <c r="C608" s="0" t="n">
        <v>20</v>
      </c>
    </row>
    <row r="609" customFormat="false" ht="13" hidden="false" customHeight="false" outlineLevel="0" collapsed="false">
      <c r="A609" s="5" t="n">
        <v>10810</v>
      </c>
      <c r="B609" s="0" t="s">
        <v>1072</v>
      </c>
      <c r="C609" s="0" t="n">
        <v>20</v>
      </c>
    </row>
    <row r="610" customFormat="false" ht="13" hidden="false" customHeight="false" outlineLevel="0" collapsed="false">
      <c r="A610" s="5" t="n">
        <v>10811</v>
      </c>
      <c r="B610" s="0" t="s">
        <v>1074</v>
      </c>
      <c r="C610" s="0" t="n">
        <v>22</v>
      </c>
    </row>
    <row r="611" customFormat="false" ht="13" hidden="false" customHeight="false" outlineLevel="0" collapsed="false">
      <c r="A611" s="5" t="n">
        <v>10812</v>
      </c>
      <c r="B611" s="0" t="s">
        <v>1072</v>
      </c>
      <c r="C611" s="0" t="n">
        <v>20</v>
      </c>
    </row>
    <row r="612" customFormat="false" ht="13" hidden="false" customHeight="false" outlineLevel="0" collapsed="false">
      <c r="A612" s="5" t="n">
        <v>10813</v>
      </c>
      <c r="B612" s="0" t="s">
        <v>1069</v>
      </c>
      <c r="C612" s="0" t="n">
        <v>17</v>
      </c>
    </row>
    <row r="613" customFormat="false" ht="13" hidden="false" customHeight="false" outlineLevel="0" collapsed="false">
      <c r="A613" s="5" t="n">
        <v>10814</v>
      </c>
      <c r="B613" s="0" t="s">
        <v>1078</v>
      </c>
      <c r="C613" s="0" t="n">
        <v>26</v>
      </c>
    </row>
    <row r="614" customFormat="false" ht="13" hidden="false" customHeight="false" outlineLevel="0" collapsed="false">
      <c r="A614" s="5" t="n">
        <v>10815</v>
      </c>
      <c r="B614" s="0" t="s">
        <v>1071</v>
      </c>
      <c r="C614" s="0" t="n">
        <v>19</v>
      </c>
    </row>
    <row r="615" customFormat="false" ht="13" hidden="false" customHeight="false" outlineLevel="0" collapsed="false">
      <c r="A615" s="5" t="n">
        <v>10816</v>
      </c>
      <c r="B615" s="0" t="s">
        <v>1078</v>
      </c>
      <c r="C615" s="0" t="n">
        <v>26</v>
      </c>
    </row>
    <row r="616" customFormat="false" ht="13" hidden="false" customHeight="false" outlineLevel="0" collapsed="false">
      <c r="A616" s="5" t="n">
        <v>10817</v>
      </c>
      <c r="B616" s="0" t="s">
        <v>1092</v>
      </c>
      <c r="C616" s="0" t="n">
        <v>10</v>
      </c>
    </row>
    <row r="617" customFormat="false" ht="13" hidden="false" customHeight="false" outlineLevel="0" collapsed="false">
      <c r="A617" s="5" t="n">
        <v>10818</v>
      </c>
      <c r="B617" s="0" t="s">
        <v>1074</v>
      </c>
      <c r="C617" s="0" t="n">
        <v>22</v>
      </c>
    </row>
    <row r="618" customFormat="false" ht="13" hidden="false" customHeight="false" outlineLevel="0" collapsed="false">
      <c r="A618" s="5" t="n">
        <v>10819</v>
      </c>
      <c r="B618" s="0" t="s">
        <v>1062</v>
      </c>
      <c r="C618" s="0" t="n">
        <v>10</v>
      </c>
    </row>
    <row r="619" customFormat="false" ht="13" hidden="false" customHeight="false" outlineLevel="0" collapsed="false">
      <c r="A619" s="5" t="n">
        <v>10820</v>
      </c>
      <c r="B619" s="0" t="s">
        <v>1071</v>
      </c>
      <c r="C619" s="0" t="n">
        <v>19</v>
      </c>
    </row>
    <row r="620" customFormat="false" ht="13" hidden="false" customHeight="false" outlineLevel="0" collapsed="false">
      <c r="A620" s="5" t="n">
        <v>10821</v>
      </c>
      <c r="B620" s="0" t="s">
        <v>1071</v>
      </c>
      <c r="C620" s="0" t="n">
        <v>19</v>
      </c>
    </row>
    <row r="621" customFormat="false" ht="13" hidden="false" customHeight="false" outlineLevel="0" collapsed="false">
      <c r="A621" s="5" t="n">
        <v>10822</v>
      </c>
      <c r="B621" s="0" t="s">
        <v>1074</v>
      </c>
      <c r="C621" s="0" t="n">
        <v>22</v>
      </c>
    </row>
    <row r="622" customFormat="false" ht="13" hidden="false" customHeight="false" outlineLevel="0" collapsed="false">
      <c r="A622" s="5" t="n">
        <v>10823</v>
      </c>
      <c r="B622" s="0" t="s">
        <v>1074</v>
      </c>
      <c r="C622" s="0" t="n">
        <v>22</v>
      </c>
    </row>
    <row r="623" customFormat="false" ht="13" hidden="false" customHeight="false" outlineLevel="0" collapsed="false">
      <c r="A623" s="5" t="n">
        <v>10824</v>
      </c>
      <c r="B623" s="0" t="s">
        <v>1059</v>
      </c>
      <c r="C623" s="0" t="n">
        <v>7</v>
      </c>
    </row>
    <row r="624" customFormat="false" ht="13" hidden="false" customHeight="false" outlineLevel="0" collapsed="false">
      <c r="A624" s="5" t="n">
        <v>10825</v>
      </c>
      <c r="B624" s="0" t="s">
        <v>1063</v>
      </c>
      <c r="C624" s="0" t="n">
        <v>11</v>
      </c>
    </row>
    <row r="625" customFormat="false" ht="13" hidden="false" customHeight="false" outlineLevel="0" collapsed="false">
      <c r="A625" s="5" t="n">
        <v>10826</v>
      </c>
      <c r="B625" s="0" t="s">
        <v>1074</v>
      </c>
      <c r="C625" s="0" t="n">
        <v>22</v>
      </c>
    </row>
    <row r="626" customFormat="false" ht="13" hidden="false" customHeight="false" outlineLevel="0" collapsed="false">
      <c r="A626" s="5" t="n">
        <v>10827</v>
      </c>
      <c r="B626" s="0" t="s">
        <v>1074</v>
      </c>
      <c r="C626" s="0" t="n">
        <v>22</v>
      </c>
    </row>
    <row r="627" customFormat="false" ht="13" hidden="false" customHeight="false" outlineLevel="0" collapsed="false">
      <c r="A627" s="5" t="n">
        <v>10828</v>
      </c>
      <c r="B627" s="0" t="s">
        <v>1074</v>
      </c>
      <c r="C627" s="0" t="n">
        <v>22</v>
      </c>
    </row>
    <row r="628" customFormat="false" ht="13" hidden="false" customHeight="false" outlineLevel="0" collapsed="false">
      <c r="A628" s="5" t="n">
        <v>10829</v>
      </c>
      <c r="B628" s="0" t="s">
        <v>1074</v>
      </c>
      <c r="C628" s="0" t="n">
        <v>22</v>
      </c>
    </row>
    <row r="629" customFormat="false" ht="13" hidden="false" customHeight="false" outlineLevel="0" collapsed="false">
      <c r="A629" s="5" t="n">
        <v>10830</v>
      </c>
      <c r="B629" s="0" t="s">
        <v>1071</v>
      </c>
      <c r="C629" s="0" t="n">
        <v>19</v>
      </c>
    </row>
    <row r="630" customFormat="false" ht="13" hidden="false" customHeight="false" outlineLevel="0" collapsed="false">
      <c r="A630" s="5" t="n">
        <v>10831</v>
      </c>
      <c r="B630" s="0" t="s">
        <v>1071</v>
      </c>
      <c r="C630" s="0" t="n">
        <v>19</v>
      </c>
    </row>
    <row r="631" customFormat="false" ht="13" hidden="false" customHeight="false" outlineLevel="0" collapsed="false">
      <c r="A631" s="5" t="n">
        <v>10833</v>
      </c>
      <c r="B631" s="0" t="s">
        <v>1063</v>
      </c>
      <c r="C631" s="0" t="n">
        <v>11</v>
      </c>
    </row>
    <row r="632" customFormat="false" ht="13" hidden="false" customHeight="false" outlineLevel="0" collapsed="false">
      <c r="A632" s="5" t="n">
        <v>10834</v>
      </c>
      <c r="B632" s="0" t="s">
        <v>1076</v>
      </c>
      <c r="C632" s="0" t="n">
        <v>24</v>
      </c>
    </row>
    <row r="633" customFormat="false" ht="13" hidden="false" customHeight="false" outlineLevel="0" collapsed="false">
      <c r="A633" s="5" t="n">
        <v>10835</v>
      </c>
      <c r="B633" s="0" t="s">
        <v>1074</v>
      </c>
      <c r="C633" s="0" t="n">
        <v>22</v>
      </c>
    </row>
    <row r="634" customFormat="false" ht="13" hidden="false" customHeight="false" outlineLevel="0" collapsed="false">
      <c r="A634" s="5" t="n">
        <v>10836</v>
      </c>
      <c r="B634" s="0" t="s">
        <v>1063</v>
      </c>
      <c r="C634" s="0" t="n">
        <v>11</v>
      </c>
    </row>
    <row r="635" customFormat="false" ht="13" hidden="false" customHeight="false" outlineLevel="0" collapsed="false">
      <c r="A635" s="5" t="n">
        <v>10837</v>
      </c>
      <c r="B635" s="0" t="s">
        <v>1071</v>
      </c>
      <c r="C635" s="0" t="n">
        <v>19</v>
      </c>
    </row>
    <row r="636" customFormat="false" ht="13" hidden="false" customHeight="false" outlineLevel="0" collapsed="false">
      <c r="A636" s="5" t="n">
        <v>10838</v>
      </c>
      <c r="B636" s="0" t="s">
        <v>1071</v>
      </c>
      <c r="C636" s="0" t="n">
        <v>19</v>
      </c>
    </row>
    <row r="637" customFormat="false" ht="13" hidden="false" customHeight="false" outlineLevel="0" collapsed="false">
      <c r="A637" s="5" t="n">
        <v>10839</v>
      </c>
      <c r="B637" s="0" t="s">
        <v>1063</v>
      </c>
      <c r="C637" s="0" t="n">
        <v>11</v>
      </c>
    </row>
    <row r="638" customFormat="false" ht="13" hidden="false" customHeight="false" outlineLevel="0" collapsed="false">
      <c r="A638" s="5" t="n">
        <v>10840</v>
      </c>
      <c r="B638" s="0" t="s">
        <v>1074</v>
      </c>
      <c r="C638" s="0" t="n">
        <v>22</v>
      </c>
    </row>
    <row r="639" customFormat="false" ht="13" hidden="false" customHeight="false" outlineLevel="0" collapsed="false">
      <c r="A639" s="5" t="n">
        <v>10841</v>
      </c>
      <c r="B639" s="0" t="s">
        <v>1063</v>
      </c>
      <c r="C639" s="0" t="n">
        <v>11</v>
      </c>
    </row>
    <row r="640" customFormat="false" ht="13" hidden="false" customHeight="false" outlineLevel="0" collapsed="false">
      <c r="A640" s="5" t="n">
        <v>10842</v>
      </c>
      <c r="B640" s="0" t="s">
        <v>1074</v>
      </c>
      <c r="C640" s="0" t="n">
        <v>22</v>
      </c>
    </row>
    <row r="641" customFormat="false" ht="13" hidden="false" customHeight="false" outlineLevel="0" collapsed="false">
      <c r="A641" s="5" t="n">
        <v>10843</v>
      </c>
      <c r="B641" s="0" t="s">
        <v>1074</v>
      </c>
      <c r="C641" s="0" t="n">
        <v>22</v>
      </c>
    </row>
    <row r="642" customFormat="false" ht="13" hidden="false" customHeight="false" outlineLevel="0" collapsed="false">
      <c r="A642" s="5" t="n">
        <v>10844</v>
      </c>
      <c r="B642" s="0" t="s">
        <v>1074</v>
      </c>
      <c r="C642" s="0" t="n">
        <v>22</v>
      </c>
    </row>
    <row r="643" customFormat="false" ht="13" hidden="false" customHeight="false" outlineLevel="0" collapsed="false">
      <c r="A643" s="5" t="n">
        <v>10845</v>
      </c>
      <c r="B643" s="0" t="s">
        <v>1074</v>
      </c>
      <c r="C643" s="0" t="n">
        <v>22</v>
      </c>
    </row>
    <row r="644" customFormat="false" ht="13" hidden="false" customHeight="false" outlineLevel="0" collapsed="false">
      <c r="A644" s="5" t="n">
        <v>10846</v>
      </c>
      <c r="B644" s="0" t="s">
        <v>1074</v>
      </c>
      <c r="C644" s="0" t="n">
        <v>22</v>
      </c>
    </row>
    <row r="645" customFormat="false" ht="13" hidden="false" customHeight="false" outlineLevel="0" collapsed="false">
      <c r="A645" s="5" t="n">
        <v>10847</v>
      </c>
      <c r="B645" s="0" t="s">
        <v>1079</v>
      </c>
      <c r="C645" s="0" t="n">
        <v>27</v>
      </c>
    </row>
    <row r="646" customFormat="false" ht="13" hidden="false" customHeight="false" outlineLevel="0" collapsed="false">
      <c r="A646" s="5" t="n">
        <v>10848</v>
      </c>
      <c r="B646" s="0" t="s">
        <v>1074</v>
      </c>
      <c r="C646" s="0" t="n">
        <v>22</v>
      </c>
    </row>
    <row r="647" customFormat="false" ht="13" hidden="false" customHeight="false" outlineLevel="0" collapsed="false">
      <c r="A647" s="5" t="n">
        <v>10849</v>
      </c>
      <c r="B647" s="0" t="s">
        <v>1074</v>
      </c>
      <c r="C647" s="0" t="n">
        <v>22</v>
      </c>
    </row>
    <row r="648" customFormat="false" ht="13" hidden="false" customHeight="false" outlineLevel="0" collapsed="false">
      <c r="A648" s="5" t="n">
        <v>10850</v>
      </c>
      <c r="B648" s="0" t="s">
        <v>1060</v>
      </c>
      <c r="C648" s="0" t="n">
        <v>8</v>
      </c>
    </row>
    <row r="649" customFormat="false" ht="13" hidden="false" customHeight="false" outlineLevel="0" collapsed="false">
      <c r="A649" s="5" t="n">
        <v>10851</v>
      </c>
      <c r="B649" s="0" t="s">
        <v>1059</v>
      </c>
      <c r="C649" s="0" t="n">
        <v>7</v>
      </c>
    </row>
    <row r="650" customFormat="false" ht="13" hidden="false" customHeight="false" outlineLevel="0" collapsed="false">
      <c r="A650" s="5" t="n">
        <v>10852</v>
      </c>
      <c r="B650" s="0" t="s">
        <v>1059</v>
      </c>
      <c r="C650" s="0" t="n">
        <v>7</v>
      </c>
    </row>
    <row r="651" customFormat="false" ht="13" hidden="false" customHeight="false" outlineLevel="0" collapsed="false">
      <c r="A651" s="5" t="n">
        <v>10853</v>
      </c>
      <c r="B651" s="0" t="s">
        <v>1059</v>
      </c>
      <c r="C651" s="0" t="n">
        <v>7</v>
      </c>
    </row>
    <row r="652" customFormat="false" ht="13" hidden="false" customHeight="false" outlineLevel="0" collapsed="false">
      <c r="A652" s="5" t="n">
        <v>10854</v>
      </c>
      <c r="B652" s="0" t="s">
        <v>1083</v>
      </c>
      <c r="C652" s="0" t="n">
        <v>31</v>
      </c>
    </row>
    <row r="653" customFormat="false" ht="13" hidden="false" customHeight="false" outlineLevel="0" collapsed="false">
      <c r="A653" s="5" t="n">
        <v>10855</v>
      </c>
      <c r="B653" s="0" t="s">
        <v>1077</v>
      </c>
      <c r="C653" s="0" t="n">
        <v>25</v>
      </c>
    </row>
    <row r="654" customFormat="false" ht="13" hidden="false" customHeight="false" outlineLevel="0" collapsed="false">
      <c r="A654" s="5" t="n">
        <v>10856</v>
      </c>
      <c r="B654" s="0" t="s">
        <v>1077</v>
      </c>
      <c r="C654" s="0" t="n">
        <v>25</v>
      </c>
    </row>
    <row r="655" customFormat="false" ht="13" hidden="false" customHeight="false" outlineLevel="0" collapsed="false">
      <c r="A655" s="5" t="n">
        <v>10857</v>
      </c>
      <c r="B655" s="0" t="s">
        <v>1077</v>
      </c>
      <c r="C655" s="0" t="n">
        <v>25</v>
      </c>
    </row>
    <row r="656" customFormat="false" ht="13" hidden="false" customHeight="false" outlineLevel="0" collapsed="false">
      <c r="A656" s="5" t="n">
        <v>10858</v>
      </c>
      <c r="B656" s="0" t="s">
        <v>1077</v>
      </c>
      <c r="C656" s="0" t="n">
        <v>25</v>
      </c>
    </row>
    <row r="657" customFormat="false" ht="13" hidden="false" customHeight="false" outlineLevel="0" collapsed="false">
      <c r="A657" s="5" t="n">
        <v>10859</v>
      </c>
      <c r="B657" s="0" t="s">
        <v>1077</v>
      </c>
      <c r="C657" s="0" t="n">
        <v>25</v>
      </c>
    </row>
    <row r="658" customFormat="false" ht="13" hidden="false" customHeight="false" outlineLevel="0" collapsed="false">
      <c r="A658" s="5" t="n">
        <v>10860</v>
      </c>
      <c r="B658" s="0" t="s">
        <v>1077</v>
      </c>
      <c r="C658" s="0" t="n">
        <v>25</v>
      </c>
    </row>
    <row r="659" customFormat="false" ht="13" hidden="false" customHeight="false" outlineLevel="0" collapsed="false">
      <c r="A659" s="5" t="n">
        <v>10861</v>
      </c>
      <c r="B659" s="0" t="s">
        <v>1077</v>
      </c>
      <c r="C659" s="0" t="n">
        <v>25</v>
      </c>
    </row>
    <row r="660" customFormat="false" ht="13" hidden="false" customHeight="false" outlineLevel="0" collapsed="false">
      <c r="A660" s="5" t="n">
        <v>10862</v>
      </c>
      <c r="B660" s="0" t="s">
        <v>1077</v>
      </c>
      <c r="C660" s="0" t="n">
        <v>25</v>
      </c>
    </row>
    <row r="661" customFormat="false" ht="13" hidden="false" customHeight="false" outlineLevel="0" collapsed="false">
      <c r="A661" s="5" t="n">
        <v>10863</v>
      </c>
      <c r="B661" s="0" t="s">
        <v>1077</v>
      </c>
      <c r="C661" s="0" t="n">
        <v>25</v>
      </c>
    </row>
    <row r="662" customFormat="false" ht="13" hidden="false" customHeight="false" outlineLevel="0" collapsed="false">
      <c r="A662" s="5" t="n">
        <v>10864</v>
      </c>
      <c r="B662" s="0" t="s">
        <v>1077</v>
      </c>
      <c r="C662" s="0" t="n">
        <v>25</v>
      </c>
    </row>
    <row r="663" customFormat="false" ht="13" hidden="false" customHeight="false" outlineLevel="0" collapsed="false">
      <c r="A663" s="5" t="n">
        <v>10865</v>
      </c>
      <c r="B663" s="0" t="s">
        <v>1077</v>
      </c>
      <c r="C663" s="0" t="n">
        <v>25</v>
      </c>
    </row>
    <row r="664" customFormat="false" ht="13" hidden="false" customHeight="false" outlineLevel="0" collapsed="false">
      <c r="A664" s="5" t="n">
        <v>10866</v>
      </c>
      <c r="B664" s="0" t="s">
        <v>1077</v>
      </c>
      <c r="C664" s="0" t="n">
        <v>25</v>
      </c>
    </row>
    <row r="665" customFormat="false" ht="13" hidden="false" customHeight="false" outlineLevel="0" collapsed="false">
      <c r="A665" s="5" t="n">
        <v>10867</v>
      </c>
      <c r="B665" s="0" t="s">
        <v>1077</v>
      </c>
      <c r="C665" s="0" t="n">
        <v>25</v>
      </c>
    </row>
    <row r="666" customFormat="false" ht="13" hidden="false" customHeight="false" outlineLevel="0" collapsed="false">
      <c r="A666" s="5" t="n">
        <v>10868</v>
      </c>
      <c r="B666" s="0" t="s">
        <v>1077</v>
      </c>
      <c r="C666" s="0" t="n">
        <v>25</v>
      </c>
    </row>
    <row r="667" customFormat="false" ht="13" hidden="false" customHeight="false" outlineLevel="0" collapsed="false">
      <c r="A667" s="5" t="n">
        <v>10869</v>
      </c>
      <c r="B667" s="0" t="s">
        <v>1077</v>
      </c>
      <c r="C667" s="0" t="n">
        <v>25</v>
      </c>
    </row>
    <row r="668" customFormat="false" ht="13" hidden="false" customHeight="false" outlineLevel="0" collapsed="false">
      <c r="A668" s="5" t="n">
        <v>10870</v>
      </c>
      <c r="B668" s="0" t="s">
        <v>1077</v>
      </c>
      <c r="C668" s="0" t="n">
        <v>25</v>
      </c>
    </row>
    <row r="669" customFormat="false" ht="13" hidden="false" customHeight="false" outlineLevel="0" collapsed="false">
      <c r="A669" s="5" t="n">
        <v>10874</v>
      </c>
      <c r="B669" s="0" t="s">
        <v>1071</v>
      </c>
      <c r="C669" s="0" t="n">
        <v>19</v>
      </c>
    </row>
    <row r="670" customFormat="false" ht="13" hidden="false" customHeight="false" outlineLevel="0" collapsed="false">
      <c r="A670" s="5" t="n">
        <v>10875</v>
      </c>
      <c r="B670" s="0" t="s">
        <v>1067</v>
      </c>
      <c r="C670" s="0" t="n">
        <v>15</v>
      </c>
    </row>
    <row r="671" customFormat="false" ht="13" hidden="false" customHeight="false" outlineLevel="0" collapsed="false">
      <c r="A671" s="5" t="n">
        <v>10876</v>
      </c>
      <c r="B671" s="0" t="s">
        <v>1068</v>
      </c>
      <c r="C671" s="0" t="n">
        <v>16</v>
      </c>
    </row>
    <row r="672" customFormat="false" ht="13" hidden="false" customHeight="false" outlineLevel="0" collapsed="false">
      <c r="A672" s="5" t="n">
        <v>10877</v>
      </c>
      <c r="B672" s="0" t="s">
        <v>1060</v>
      </c>
      <c r="C672" s="0" t="n">
        <v>8</v>
      </c>
    </row>
    <row r="673" customFormat="false" ht="13" hidden="false" customHeight="false" outlineLevel="0" collapsed="false">
      <c r="A673" s="5" t="n">
        <v>10878</v>
      </c>
      <c r="B673" s="0" t="s">
        <v>1072</v>
      </c>
      <c r="C673" s="0" t="n">
        <v>20</v>
      </c>
    </row>
    <row r="674" customFormat="false" ht="13" hidden="false" customHeight="false" outlineLevel="0" collapsed="false">
      <c r="A674" s="5" t="n">
        <v>10879</v>
      </c>
      <c r="B674" s="0" t="s">
        <v>1060</v>
      </c>
      <c r="C674" s="0" t="n">
        <v>8</v>
      </c>
    </row>
    <row r="675" customFormat="false" ht="13" hidden="false" customHeight="false" outlineLevel="0" collapsed="false">
      <c r="A675" s="5" t="n">
        <v>10880</v>
      </c>
      <c r="B675" s="0" t="s">
        <v>1060</v>
      </c>
      <c r="C675" s="0" t="n">
        <v>8</v>
      </c>
    </row>
    <row r="676" customFormat="false" ht="13" hidden="false" customHeight="false" outlineLevel="0" collapsed="false">
      <c r="A676" s="5" t="n">
        <v>10881</v>
      </c>
      <c r="B676" s="0" t="s">
        <v>1072</v>
      </c>
      <c r="C676" s="0" t="n">
        <v>20</v>
      </c>
    </row>
    <row r="677" customFormat="false" ht="13" hidden="false" customHeight="false" outlineLevel="0" collapsed="false">
      <c r="A677" s="5" t="n">
        <v>10882</v>
      </c>
      <c r="B677" s="0" t="s">
        <v>1072</v>
      </c>
      <c r="C677" s="0" t="n">
        <v>20</v>
      </c>
    </row>
    <row r="678" customFormat="false" ht="13" hidden="false" customHeight="false" outlineLevel="0" collapsed="false">
      <c r="A678" s="5" t="n">
        <v>10883</v>
      </c>
      <c r="B678" s="0" t="s">
        <v>1060</v>
      </c>
      <c r="C678" s="0" t="n">
        <v>8</v>
      </c>
    </row>
    <row r="679" customFormat="false" ht="13" hidden="false" customHeight="false" outlineLevel="0" collapsed="false">
      <c r="A679" s="5" t="n">
        <v>10884</v>
      </c>
      <c r="B679" s="0" t="s">
        <v>1060</v>
      </c>
      <c r="C679" s="0" t="n">
        <v>8</v>
      </c>
    </row>
    <row r="680" customFormat="false" ht="13" hidden="false" customHeight="false" outlineLevel="0" collapsed="false">
      <c r="A680" s="5" t="n">
        <v>10885</v>
      </c>
      <c r="B680" s="0" t="s">
        <v>1076</v>
      </c>
      <c r="C680" s="0" t="n">
        <v>24</v>
      </c>
    </row>
    <row r="681" customFormat="false" ht="13" hidden="false" customHeight="false" outlineLevel="0" collapsed="false">
      <c r="A681" s="5" t="n">
        <v>10886</v>
      </c>
      <c r="B681" s="0" t="s">
        <v>1076</v>
      </c>
      <c r="C681" s="0" t="n">
        <v>24</v>
      </c>
    </row>
    <row r="682" customFormat="false" ht="13" hidden="false" customHeight="false" outlineLevel="0" collapsed="false">
      <c r="A682" s="5" t="n">
        <v>10892</v>
      </c>
      <c r="B682" s="0" t="s">
        <v>1074</v>
      </c>
      <c r="C682" s="0" t="n">
        <v>22</v>
      </c>
    </row>
    <row r="683" customFormat="false" ht="13" hidden="false" customHeight="false" outlineLevel="0" collapsed="false">
      <c r="A683" s="5" t="n">
        <v>10893</v>
      </c>
      <c r="B683" s="0" t="s">
        <v>1074</v>
      </c>
      <c r="C683" s="0" t="n">
        <v>22</v>
      </c>
    </row>
    <row r="684" customFormat="false" ht="13" hidden="false" customHeight="false" outlineLevel="0" collapsed="false">
      <c r="A684" s="5" t="n">
        <v>10894</v>
      </c>
      <c r="B684" s="0" t="s">
        <v>1074</v>
      </c>
      <c r="C684" s="0" t="n">
        <v>22</v>
      </c>
    </row>
    <row r="685" customFormat="false" ht="13" hidden="false" customHeight="false" outlineLevel="0" collapsed="false">
      <c r="A685" s="5" t="n">
        <v>10895</v>
      </c>
      <c r="B685" s="0" t="s">
        <v>1060</v>
      </c>
      <c r="C685" s="0" t="n">
        <v>8</v>
      </c>
    </row>
    <row r="686" customFormat="false" ht="13" hidden="false" customHeight="false" outlineLevel="0" collapsed="false">
      <c r="A686" s="5" t="n">
        <v>10896</v>
      </c>
      <c r="B686" s="0" t="s">
        <v>1074</v>
      </c>
      <c r="C686" s="0" t="n">
        <v>22</v>
      </c>
    </row>
    <row r="687" customFormat="false" ht="13" hidden="false" customHeight="false" outlineLevel="0" collapsed="false">
      <c r="A687" s="5" t="n">
        <v>10897</v>
      </c>
      <c r="B687" s="0" t="s">
        <v>1060</v>
      </c>
      <c r="C687" s="0" t="n">
        <v>8</v>
      </c>
    </row>
    <row r="688" customFormat="false" ht="13" hidden="false" customHeight="false" outlineLevel="0" collapsed="false">
      <c r="A688" s="5" t="n">
        <v>10898</v>
      </c>
      <c r="B688" s="0" t="s">
        <v>1060</v>
      </c>
      <c r="C688" s="0" t="n">
        <v>8</v>
      </c>
    </row>
    <row r="689" customFormat="false" ht="13" hidden="false" customHeight="false" outlineLevel="0" collapsed="false">
      <c r="A689" s="5" t="n">
        <v>10899</v>
      </c>
      <c r="B689" s="0" t="s">
        <v>1060</v>
      </c>
      <c r="C689" s="0" t="n">
        <v>8</v>
      </c>
    </row>
    <row r="690" customFormat="false" ht="13" hidden="false" customHeight="false" outlineLevel="0" collapsed="false">
      <c r="A690" s="5" t="n">
        <v>10900</v>
      </c>
      <c r="B690" s="0" t="s">
        <v>1060</v>
      </c>
      <c r="C690" s="0" t="n">
        <v>8</v>
      </c>
    </row>
    <row r="691" customFormat="false" ht="13" hidden="false" customHeight="false" outlineLevel="0" collapsed="false">
      <c r="A691" s="5" t="n">
        <v>10901</v>
      </c>
      <c r="B691" s="0" t="s">
        <v>1060</v>
      </c>
      <c r="C691" s="0" t="n">
        <v>8</v>
      </c>
    </row>
    <row r="692" customFormat="false" ht="13" hidden="false" customHeight="false" outlineLevel="0" collapsed="false">
      <c r="A692" s="5" t="n">
        <v>10902</v>
      </c>
      <c r="B692" s="0" t="s">
        <v>1074</v>
      </c>
      <c r="C692" s="0" t="n">
        <v>22</v>
      </c>
    </row>
    <row r="693" customFormat="false" ht="13" hidden="false" customHeight="false" outlineLevel="0" collapsed="false">
      <c r="A693" s="5" t="n">
        <v>10903</v>
      </c>
      <c r="B693" s="0" t="s">
        <v>1074</v>
      </c>
      <c r="C693" s="0" t="n">
        <v>22</v>
      </c>
    </row>
    <row r="694" customFormat="false" ht="13" hidden="false" customHeight="false" outlineLevel="0" collapsed="false">
      <c r="A694" s="5" t="n">
        <v>10904</v>
      </c>
      <c r="B694" s="0" t="s">
        <v>1074</v>
      </c>
      <c r="C694" s="0" t="n">
        <v>22</v>
      </c>
    </row>
    <row r="695" customFormat="false" ht="13" hidden="false" customHeight="false" outlineLevel="0" collapsed="false">
      <c r="A695" s="5" t="n">
        <v>10906</v>
      </c>
      <c r="B695" s="0" t="s">
        <v>1070</v>
      </c>
      <c r="C695" s="0" t="n">
        <v>18</v>
      </c>
    </row>
    <row r="696" customFormat="false" ht="13" hidden="false" customHeight="false" outlineLevel="0" collapsed="false">
      <c r="A696" s="5" t="n">
        <v>10907</v>
      </c>
      <c r="B696" s="0" t="s">
        <v>1073</v>
      </c>
      <c r="C696" s="0" t="n">
        <v>21</v>
      </c>
    </row>
    <row r="697" customFormat="false" ht="13" hidden="false" customHeight="false" outlineLevel="0" collapsed="false">
      <c r="A697" s="5" t="n">
        <v>10908</v>
      </c>
      <c r="B697" s="0" t="s">
        <v>1073</v>
      </c>
      <c r="C697" s="0" t="n">
        <v>21</v>
      </c>
    </row>
    <row r="698" customFormat="false" ht="13" hidden="false" customHeight="false" outlineLevel="0" collapsed="false">
      <c r="A698" s="5" t="n">
        <v>10909</v>
      </c>
      <c r="B698" s="0" t="s">
        <v>1073</v>
      </c>
      <c r="C698" s="0" t="n">
        <v>21</v>
      </c>
    </row>
    <row r="699" customFormat="false" ht="13" hidden="false" customHeight="false" outlineLevel="0" collapsed="false">
      <c r="A699" s="5" t="n">
        <v>10910</v>
      </c>
      <c r="B699" s="0" t="s">
        <v>1074</v>
      </c>
      <c r="C699" s="0" t="n">
        <v>22</v>
      </c>
    </row>
    <row r="700" customFormat="false" ht="13" hidden="false" customHeight="false" outlineLevel="0" collapsed="false">
      <c r="A700" s="5" t="n">
        <v>10911</v>
      </c>
      <c r="B700" s="0" t="s">
        <v>1074</v>
      </c>
      <c r="C700" s="0" t="n">
        <v>22</v>
      </c>
    </row>
    <row r="701" customFormat="false" ht="13" hidden="false" customHeight="false" outlineLevel="0" collapsed="false">
      <c r="A701" s="5" t="n">
        <v>10912</v>
      </c>
      <c r="B701" s="0" t="s">
        <v>1074</v>
      </c>
      <c r="C701" s="0" t="n">
        <v>22</v>
      </c>
    </row>
    <row r="702" customFormat="false" ht="13" hidden="false" customHeight="false" outlineLevel="0" collapsed="false">
      <c r="A702" s="5" t="n">
        <v>10913</v>
      </c>
      <c r="B702" s="0" t="s">
        <v>1074</v>
      </c>
      <c r="C702" s="0" t="n">
        <v>22</v>
      </c>
    </row>
    <row r="703" customFormat="false" ht="13" hidden="false" customHeight="false" outlineLevel="0" collapsed="false">
      <c r="A703" s="5" t="n">
        <v>10914</v>
      </c>
      <c r="B703" s="0" t="s">
        <v>1074</v>
      </c>
      <c r="C703" s="0" t="n">
        <v>22</v>
      </c>
    </row>
    <row r="704" customFormat="false" ht="13" hidden="false" customHeight="false" outlineLevel="0" collapsed="false">
      <c r="A704" s="5" t="n">
        <v>10916</v>
      </c>
      <c r="B704" s="0" t="s">
        <v>1060</v>
      </c>
      <c r="C704" s="0" t="n">
        <v>8</v>
      </c>
    </row>
    <row r="705" customFormat="false" ht="13" hidden="false" customHeight="false" outlineLevel="0" collapsed="false">
      <c r="A705" s="5" t="n">
        <v>10918</v>
      </c>
      <c r="B705" s="0" t="s">
        <v>1074</v>
      </c>
      <c r="C705" s="0" t="n">
        <v>22</v>
      </c>
    </row>
    <row r="706" customFormat="false" ht="13" hidden="false" customHeight="false" outlineLevel="0" collapsed="false">
      <c r="A706" s="5" t="n">
        <v>10919</v>
      </c>
      <c r="B706" s="0" t="s">
        <v>1074</v>
      </c>
      <c r="C706" s="0" t="n">
        <v>22</v>
      </c>
    </row>
    <row r="707" customFormat="false" ht="13" hidden="false" customHeight="false" outlineLevel="0" collapsed="false">
      <c r="A707" s="5" t="n">
        <v>10920</v>
      </c>
      <c r="B707" s="0" t="s">
        <v>1077</v>
      </c>
      <c r="C707" s="0" t="n">
        <v>25</v>
      </c>
    </row>
    <row r="708" customFormat="false" ht="13" hidden="false" customHeight="false" outlineLevel="0" collapsed="false">
      <c r="A708" s="5" t="n">
        <v>10921</v>
      </c>
      <c r="B708" s="0" t="s">
        <v>1077</v>
      </c>
      <c r="C708" s="0" t="n">
        <v>25</v>
      </c>
    </row>
    <row r="709" customFormat="false" ht="13" hidden="false" customHeight="false" outlineLevel="0" collapsed="false">
      <c r="A709" s="5" t="n">
        <v>10922</v>
      </c>
      <c r="B709" s="0" t="s">
        <v>1077</v>
      </c>
      <c r="C709" s="0" t="n">
        <v>25</v>
      </c>
    </row>
    <row r="710" customFormat="false" ht="13" hidden="false" customHeight="false" outlineLevel="0" collapsed="false">
      <c r="A710" s="5" t="n">
        <v>10943</v>
      </c>
      <c r="B710" s="0" t="s">
        <v>1084</v>
      </c>
      <c r="C710" s="0" t="n">
        <v>32</v>
      </c>
    </row>
    <row r="711" customFormat="false" ht="13" hidden="false" customHeight="false" outlineLevel="0" collapsed="false">
      <c r="A711" s="5" t="n">
        <v>10944</v>
      </c>
      <c r="B711" s="0" t="s">
        <v>1083</v>
      </c>
      <c r="C711" s="0" t="n">
        <v>31</v>
      </c>
    </row>
    <row r="712" customFormat="false" ht="13" hidden="false" customHeight="false" outlineLevel="0" collapsed="false">
      <c r="A712" s="5" t="n">
        <v>10945</v>
      </c>
      <c r="B712" s="0" t="s">
        <v>1083</v>
      </c>
      <c r="C712" s="0" t="n">
        <v>31</v>
      </c>
    </row>
    <row r="713" customFormat="false" ht="13" hidden="false" customHeight="false" outlineLevel="0" collapsed="false">
      <c r="A713" s="5" t="n">
        <v>10946</v>
      </c>
      <c r="B713" s="0" t="s">
        <v>1084</v>
      </c>
      <c r="C713" s="0" t="n">
        <v>32</v>
      </c>
    </row>
    <row r="714" customFormat="false" ht="13" hidden="false" customHeight="false" outlineLevel="0" collapsed="false">
      <c r="A714" s="5" t="n">
        <v>10947</v>
      </c>
      <c r="B714" s="0" t="s">
        <v>1083</v>
      </c>
      <c r="C714" s="0" t="n">
        <v>31</v>
      </c>
    </row>
    <row r="715" customFormat="false" ht="13" hidden="false" customHeight="false" outlineLevel="0" collapsed="false">
      <c r="A715" s="5" t="n">
        <v>10948</v>
      </c>
      <c r="B715" s="0" t="s">
        <v>1083</v>
      </c>
      <c r="C715" s="0" t="n">
        <v>31</v>
      </c>
    </row>
    <row r="716" customFormat="false" ht="13" hidden="false" customHeight="false" outlineLevel="0" collapsed="false">
      <c r="A716" s="5" t="n">
        <v>10949</v>
      </c>
      <c r="B716" s="0" t="s">
        <v>1084</v>
      </c>
      <c r="C716" s="0" t="n">
        <v>32</v>
      </c>
    </row>
    <row r="717" customFormat="false" ht="13" hidden="false" customHeight="false" outlineLevel="0" collapsed="false">
      <c r="A717" s="5" t="n">
        <v>10951</v>
      </c>
      <c r="B717" s="0" t="s">
        <v>1084</v>
      </c>
      <c r="C717" s="0" t="n">
        <v>32</v>
      </c>
    </row>
    <row r="718" customFormat="false" ht="13" hidden="false" customHeight="false" outlineLevel="0" collapsed="false">
      <c r="A718" s="5" t="n">
        <v>10952</v>
      </c>
      <c r="B718" s="0" t="s">
        <v>1084</v>
      </c>
      <c r="C718" s="0" t="n">
        <v>32</v>
      </c>
    </row>
    <row r="719" customFormat="false" ht="13" hidden="false" customHeight="false" outlineLevel="0" collapsed="false">
      <c r="A719" s="5" t="n">
        <v>10953</v>
      </c>
      <c r="B719" s="0" t="s">
        <v>1084</v>
      </c>
      <c r="C719" s="0" t="n">
        <v>32</v>
      </c>
    </row>
    <row r="720" customFormat="false" ht="13" hidden="false" customHeight="false" outlineLevel="0" collapsed="false">
      <c r="A720" s="5" t="n">
        <v>10959</v>
      </c>
      <c r="B720" s="0" t="s">
        <v>1084</v>
      </c>
      <c r="C720" s="0" t="n">
        <v>32</v>
      </c>
    </row>
    <row r="721" customFormat="false" ht="13" hidden="false" customHeight="false" outlineLevel="0" collapsed="false">
      <c r="A721" s="5" t="n">
        <v>10960</v>
      </c>
      <c r="B721" s="0" t="s">
        <v>1084</v>
      </c>
      <c r="C721" s="0" t="n">
        <v>32</v>
      </c>
    </row>
    <row r="722" customFormat="false" ht="13" hidden="false" customHeight="false" outlineLevel="0" collapsed="false">
      <c r="A722" s="5" t="n">
        <v>10962</v>
      </c>
      <c r="B722" s="0" t="s">
        <v>1084</v>
      </c>
      <c r="C722" s="0" t="n">
        <v>32</v>
      </c>
    </row>
    <row r="723" customFormat="false" ht="13" hidden="false" customHeight="false" outlineLevel="0" collapsed="false">
      <c r="A723" s="5" t="n">
        <v>10964</v>
      </c>
      <c r="B723" s="0" t="s">
        <v>1084</v>
      </c>
      <c r="C723" s="0" t="n">
        <v>32</v>
      </c>
    </row>
    <row r="724" customFormat="false" ht="13" hidden="false" customHeight="false" outlineLevel="0" collapsed="false">
      <c r="A724" s="5" t="n">
        <v>10967</v>
      </c>
      <c r="B724" s="0" t="s">
        <v>1084</v>
      </c>
      <c r="C724" s="0" t="n">
        <v>32</v>
      </c>
    </row>
    <row r="725" customFormat="false" ht="13" hidden="false" customHeight="false" outlineLevel="0" collapsed="false">
      <c r="A725" s="5" t="n">
        <v>10969</v>
      </c>
      <c r="B725" s="0" t="s">
        <v>1084</v>
      </c>
      <c r="C725" s="0" t="n">
        <v>32</v>
      </c>
    </row>
    <row r="726" customFormat="false" ht="13" hidden="false" customHeight="false" outlineLevel="0" collapsed="false">
      <c r="A726" s="5" t="n">
        <v>10973</v>
      </c>
      <c r="B726" s="0" t="s">
        <v>1059</v>
      </c>
      <c r="C726" s="0" t="n">
        <v>7</v>
      </c>
    </row>
    <row r="727" customFormat="false" ht="13" hidden="false" customHeight="false" outlineLevel="0" collapsed="false">
      <c r="A727" s="5" t="n">
        <v>10976</v>
      </c>
      <c r="B727" s="0" t="s">
        <v>1084</v>
      </c>
      <c r="C727" s="0" t="n">
        <v>32</v>
      </c>
    </row>
    <row r="728" customFormat="false" ht="13" hidden="false" customHeight="false" outlineLevel="0" collapsed="false">
      <c r="A728" s="5" t="n">
        <v>10990</v>
      </c>
      <c r="B728" s="0" t="s">
        <v>1083</v>
      </c>
      <c r="C728" s="0" t="n">
        <v>31</v>
      </c>
    </row>
    <row r="729" customFormat="false" ht="13" hidden="false" customHeight="false" outlineLevel="0" collapsed="false">
      <c r="A729" s="5" t="n">
        <v>10991</v>
      </c>
      <c r="B729" s="0" t="s">
        <v>1084</v>
      </c>
      <c r="C729" s="0" t="n">
        <v>32</v>
      </c>
    </row>
    <row r="730" customFormat="false" ht="13" hidden="false" customHeight="false" outlineLevel="0" collapsed="false">
      <c r="A730" s="5" t="n">
        <v>10992</v>
      </c>
      <c r="B730" s="0" t="s">
        <v>1084</v>
      </c>
      <c r="C730" s="0" t="n">
        <v>32</v>
      </c>
    </row>
    <row r="731" customFormat="false" ht="13" hidden="false" customHeight="false" outlineLevel="0" collapsed="false">
      <c r="A731" s="5" t="n">
        <v>10997</v>
      </c>
      <c r="B731" s="0" t="s">
        <v>1084</v>
      </c>
      <c r="C731" s="0" t="n">
        <v>32</v>
      </c>
    </row>
    <row r="732" customFormat="false" ht="13" hidden="false" customHeight="false" outlineLevel="0" collapsed="false">
      <c r="A732" s="5" t="n">
        <v>11000</v>
      </c>
      <c r="B732" s="0" t="s">
        <v>1084</v>
      </c>
      <c r="C732" s="0" t="n">
        <v>32</v>
      </c>
    </row>
    <row r="733" customFormat="false" ht="13" hidden="false" customHeight="false" outlineLevel="0" collapsed="false">
      <c r="A733" s="5" t="n">
        <v>11002</v>
      </c>
      <c r="B733" s="0" t="s">
        <v>1084</v>
      </c>
      <c r="C733" s="0" t="n">
        <v>32</v>
      </c>
    </row>
    <row r="734" customFormat="false" ht="13" hidden="false" customHeight="false" outlineLevel="0" collapsed="false">
      <c r="A734" s="5" t="n">
        <v>11004</v>
      </c>
      <c r="B734" s="0" t="s">
        <v>1084</v>
      </c>
      <c r="C734" s="0" t="n">
        <v>32</v>
      </c>
    </row>
    <row r="735" customFormat="false" ht="13" hidden="false" customHeight="false" outlineLevel="0" collapsed="false">
      <c r="A735" s="5" t="n">
        <v>11008</v>
      </c>
      <c r="B735" s="0" t="s">
        <v>1084</v>
      </c>
      <c r="C735" s="0" t="n">
        <v>32</v>
      </c>
    </row>
    <row r="736" customFormat="false" ht="13" hidden="false" customHeight="false" outlineLevel="0" collapsed="false">
      <c r="A736" s="5" t="n">
        <v>11009</v>
      </c>
      <c r="B736" s="0" t="s">
        <v>1084</v>
      </c>
      <c r="C736" s="0" t="n">
        <v>32</v>
      </c>
    </row>
    <row r="737" customFormat="false" ht="13" hidden="false" customHeight="false" outlineLevel="0" collapsed="false">
      <c r="A737" s="5" t="n">
        <v>11014</v>
      </c>
      <c r="B737" s="0" t="s">
        <v>1084</v>
      </c>
      <c r="C737" s="0" t="n">
        <v>32</v>
      </c>
    </row>
    <row r="738" customFormat="false" ht="13" hidden="false" customHeight="false" outlineLevel="0" collapsed="false">
      <c r="A738" s="5" t="n">
        <v>11023</v>
      </c>
      <c r="B738" s="0" t="s">
        <v>1084</v>
      </c>
      <c r="C738" s="0" t="n">
        <v>32</v>
      </c>
    </row>
    <row r="739" customFormat="false" ht="13" hidden="false" customHeight="false" outlineLevel="0" collapsed="false">
      <c r="A739" s="5" t="n">
        <v>11027</v>
      </c>
      <c r="B739" s="0" t="s">
        <v>1084</v>
      </c>
      <c r="C739" s="0" t="n">
        <v>32</v>
      </c>
    </row>
    <row r="740" customFormat="false" ht="13" hidden="false" customHeight="false" outlineLevel="0" collapsed="false">
      <c r="A740" s="5" t="n">
        <v>11033</v>
      </c>
      <c r="B740" s="0" t="s">
        <v>1083</v>
      </c>
      <c r="C740" s="0" t="n">
        <v>31</v>
      </c>
    </row>
    <row r="741" customFormat="false" ht="13" hidden="false" customHeight="false" outlineLevel="0" collapsed="false">
      <c r="A741" s="5" t="n">
        <v>11035</v>
      </c>
      <c r="B741" s="0" t="s">
        <v>1084</v>
      </c>
      <c r="C741" s="0" t="n">
        <v>32</v>
      </c>
    </row>
    <row r="742" customFormat="false" ht="13" hidden="false" customHeight="false" outlineLevel="0" collapsed="false">
      <c r="A742" s="5" t="n">
        <v>11038</v>
      </c>
      <c r="B742" s="0" t="s">
        <v>1084</v>
      </c>
      <c r="C742" s="0" t="n">
        <v>32</v>
      </c>
    </row>
    <row r="743" customFormat="false" ht="13" hidden="false" customHeight="false" outlineLevel="0" collapsed="false">
      <c r="A743" s="5" t="n">
        <v>11042</v>
      </c>
      <c r="B743" s="0" t="s">
        <v>1084</v>
      </c>
      <c r="C743" s="0" t="n">
        <v>32</v>
      </c>
    </row>
    <row r="744" customFormat="false" ht="13" hidden="false" customHeight="false" outlineLevel="0" collapsed="false">
      <c r="A744" s="5" t="n">
        <v>11043</v>
      </c>
      <c r="B744" s="0" t="s">
        <v>1084</v>
      </c>
      <c r="C744" s="0" t="n">
        <v>32</v>
      </c>
    </row>
    <row r="745" customFormat="false" ht="13" hidden="false" customHeight="false" outlineLevel="0" collapsed="false">
      <c r="A745" s="5" t="n">
        <v>11044</v>
      </c>
      <c r="B745" s="0" t="s">
        <v>1084</v>
      </c>
      <c r="C745" s="0" t="n">
        <v>32</v>
      </c>
    </row>
    <row r="746" customFormat="false" ht="13" hidden="false" customHeight="false" outlineLevel="0" collapsed="false">
      <c r="A746" s="5" t="n">
        <v>11045</v>
      </c>
      <c r="B746" s="0" t="s">
        <v>1084</v>
      </c>
      <c r="C746" s="0" t="n">
        <v>32</v>
      </c>
    </row>
    <row r="747" customFormat="false" ht="13" hidden="false" customHeight="false" outlineLevel="0" collapsed="false">
      <c r="A747" s="5" t="n">
        <v>11046</v>
      </c>
      <c r="B747" s="0" t="s">
        <v>1084</v>
      </c>
      <c r="C747" s="0" t="n">
        <v>32</v>
      </c>
    </row>
    <row r="748" customFormat="false" ht="13" hidden="false" customHeight="false" outlineLevel="0" collapsed="false">
      <c r="A748" s="5" t="n">
        <v>11047</v>
      </c>
      <c r="B748" s="0" t="s">
        <v>1084</v>
      </c>
      <c r="C748" s="0" t="n">
        <v>32</v>
      </c>
    </row>
    <row r="749" customFormat="false" ht="13" hidden="false" customHeight="false" outlineLevel="0" collapsed="false">
      <c r="A749" s="5" t="n">
        <v>11049</v>
      </c>
      <c r="B749" s="0" t="s">
        <v>1084</v>
      </c>
      <c r="C749" s="0" t="n">
        <v>32</v>
      </c>
    </row>
    <row r="750" customFormat="false" ht="13" hidden="false" customHeight="false" outlineLevel="0" collapsed="false">
      <c r="A750" s="5" t="n">
        <v>11050</v>
      </c>
      <c r="B750" s="0" t="s">
        <v>1084</v>
      </c>
      <c r="C750" s="0" t="n">
        <v>32</v>
      </c>
    </row>
    <row r="751" customFormat="false" ht="13" hidden="false" customHeight="false" outlineLevel="0" collapsed="false">
      <c r="A751" s="5" t="n">
        <v>11052</v>
      </c>
      <c r="B751" s="0" t="s">
        <v>1084</v>
      </c>
      <c r="C751" s="0" t="n">
        <v>32</v>
      </c>
    </row>
    <row r="752" customFormat="false" ht="13" hidden="false" customHeight="false" outlineLevel="0" collapsed="false">
      <c r="A752" s="5" t="n">
        <v>11053</v>
      </c>
      <c r="B752" s="0" t="s">
        <v>1084</v>
      </c>
      <c r="C752" s="0" t="n">
        <v>32</v>
      </c>
    </row>
    <row r="753" customFormat="false" ht="13" hidden="false" customHeight="false" outlineLevel="0" collapsed="false">
      <c r="A753" s="5" t="n">
        <v>11054</v>
      </c>
      <c r="B753" s="0" t="s">
        <v>1084</v>
      </c>
      <c r="C753" s="0" t="n">
        <v>32</v>
      </c>
    </row>
    <row r="754" customFormat="false" ht="13" hidden="false" customHeight="false" outlineLevel="0" collapsed="false">
      <c r="A754" s="5" t="n">
        <v>11061</v>
      </c>
      <c r="B754" s="0" t="s">
        <v>1084</v>
      </c>
      <c r="C754" s="0" t="n">
        <v>32</v>
      </c>
    </row>
    <row r="755" customFormat="false" ht="13" hidden="false" customHeight="false" outlineLevel="0" collapsed="false">
      <c r="A755" s="5" t="n">
        <v>11063</v>
      </c>
      <c r="B755" s="0" t="s">
        <v>1083</v>
      </c>
      <c r="C755" s="0" t="n">
        <v>31</v>
      </c>
    </row>
    <row r="756" customFormat="false" ht="13" hidden="false" customHeight="false" outlineLevel="0" collapsed="false">
      <c r="A756" s="5" t="n">
        <v>11067</v>
      </c>
      <c r="B756" s="0" t="s">
        <v>1084</v>
      </c>
      <c r="C756" s="0" t="n">
        <v>32</v>
      </c>
    </row>
    <row r="757" customFormat="false" ht="13" hidden="false" customHeight="false" outlineLevel="0" collapsed="false">
      <c r="A757" s="5" t="n">
        <v>11070</v>
      </c>
      <c r="B757" s="0" t="s">
        <v>1084</v>
      </c>
      <c r="C757" s="0" t="n">
        <v>32</v>
      </c>
    </row>
    <row r="758" customFormat="false" ht="13" hidden="false" customHeight="false" outlineLevel="0" collapsed="false">
      <c r="A758" s="5" t="n">
        <v>11072</v>
      </c>
      <c r="B758" s="0" t="s">
        <v>1084</v>
      </c>
      <c r="C758" s="0" t="n">
        <v>32</v>
      </c>
    </row>
    <row r="759" customFormat="false" ht="13" hidden="false" customHeight="false" outlineLevel="0" collapsed="false">
      <c r="A759" s="5" t="n">
        <v>11076</v>
      </c>
      <c r="B759" s="0" t="s">
        <v>1084</v>
      </c>
      <c r="C759" s="0" t="n">
        <v>32</v>
      </c>
    </row>
    <row r="760" customFormat="false" ht="13" hidden="false" customHeight="false" outlineLevel="0" collapsed="false">
      <c r="A760" s="5" t="n">
        <v>11080</v>
      </c>
      <c r="B760" s="0" t="s">
        <v>1084</v>
      </c>
      <c r="C760" s="0" t="n">
        <v>32</v>
      </c>
    </row>
    <row r="761" customFormat="false" ht="13" hidden="false" customHeight="false" outlineLevel="0" collapsed="false">
      <c r="A761" s="5" t="n">
        <v>11081</v>
      </c>
      <c r="B761" s="0" t="s">
        <v>1083</v>
      </c>
      <c r="C761" s="0" t="n">
        <v>31</v>
      </c>
    </row>
    <row r="762" customFormat="false" ht="13" hidden="false" customHeight="false" outlineLevel="0" collapsed="false">
      <c r="A762" s="5" t="n">
        <v>11082</v>
      </c>
      <c r="B762" s="0" t="s">
        <v>1083</v>
      </c>
      <c r="C762" s="0" t="n">
        <v>31</v>
      </c>
    </row>
    <row r="763" customFormat="false" ht="13" hidden="false" customHeight="false" outlineLevel="0" collapsed="false">
      <c r="A763" s="5" t="n">
        <v>11084</v>
      </c>
      <c r="B763" s="0" t="s">
        <v>1084</v>
      </c>
      <c r="C763" s="0" t="n">
        <v>32</v>
      </c>
    </row>
    <row r="764" customFormat="false" ht="13" hidden="false" customHeight="false" outlineLevel="0" collapsed="false">
      <c r="A764" s="5" t="n">
        <v>11085</v>
      </c>
      <c r="B764" s="0" t="s">
        <v>1084</v>
      </c>
      <c r="C764" s="0" t="n">
        <v>32</v>
      </c>
    </row>
    <row r="765" customFormat="false" ht="13" hidden="false" customHeight="false" outlineLevel="0" collapsed="false">
      <c r="A765" s="5" t="n">
        <v>11088</v>
      </c>
      <c r="B765" s="0" t="s">
        <v>1084</v>
      </c>
      <c r="C765" s="0" t="n">
        <v>32</v>
      </c>
    </row>
    <row r="766" customFormat="false" ht="13" hidden="false" customHeight="false" outlineLevel="0" collapsed="false">
      <c r="A766" s="5" t="n">
        <v>11090</v>
      </c>
      <c r="B766" s="0" t="s">
        <v>1084</v>
      </c>
      <c r="C766" s="0" t="n">
        <v>32</v>
      </c>
    </row>
    <row r="767" customFormat="false" ht="13" hidden="false" customHeight="false" outlineLevel="0" collapsed="false">
      <c r="A767" s="5" t="n">
        <v>11098</v>
      </c>
      <c r="B767" s="0" t="s">
        <v>1084</v>
      </c>
      <c r="C767" s="0" t="n">
        <v>32</v>
      </c>
    </row>
    <row r="768" customFormat="false" ht="13" hidden="false" customHeight="false" outlineLevel="0" collapsed="false">
      <c r="A768" s="5" t="n">
        <v>11102</v>
      </c>
      <c r="B768" s="0" t="s">
        <v>1084</v>
      </c>
      <c r="C768" s="0" t="n">
        <v>32</v>
      </c>
    </row>
    <row r="769" customFormat="false" ht="13" hidden="false" customHeight="false" outlineLevel="0" collapsed="false">
      <c r="A769" s="5" t="n">
        <v>11104</v>
      </c>
      <c r="B769" s="0" t="s">
        <v>1084</v>
      </c>
      <c r="C769" s="0" t="n">
        <v>32</v>
      </c>
    </row>
    <row r="770" customFormat="false" ht="13" hidden="false" customHeight="false" outlineLevel="0" collapsed="false">
      <c r="A770" s="5" t="n">
        <v>11110</v>
      </c>
      <c r="B770" s="0" t="s">
        <v>1084</v>
      </c>
      <c r="C770" s="0" t="n">
        <v>32</v>
      </c>
    </row>
    <row r="771" customFormat="false" ht="13" hidden="false" customHeight="false" outlineLevel="0" collapsed="false">
      <c r="A771" s="5" t="n">
        <v>11111</v>
      </c>
      <c r="B771" s="0" t="s">
        <v>1084</v>
      </c>
      <c r="C771" s="0" t="n">
        <v>32</v>
      </c>
    </row>
    <row r="772" customFormat="false" ht="13" hidden="false" customHeight="false" outlineLevel="0" collapsed="false">
      <c r="A772" s="5" t="n">
        <v>11112</v>
      </c>
      <c r="B772" s="0" t="s">
        <v>1060</v>
      </c>
      <c r="C772" s="0" t="n">
        <v>8</v>
      </c>
    </row>
    <row r="773" customFormat="false" ht="13" hidden="false" customHeight="false" outlineLevel="0" collapsed="false">
      <c r="A773" s="5" t="n">
        <v>11113</v>
      </c>
      <c r="B773" s="0" t="s">
        <v>1059</v>
      </c>
      <c r="C773" s="0" t="n">
        <v>7</v>
      </c>
    </row>
    <row r="774" customFormat="false" ht="13" hidden="false" customHeight="false" outlineLevel="0" collapsed="false">
      <c r="A774" s="5" t="n">
        <v>11114</v>
      </c>
      <c r="B774" s="0" t="s">
        <v>1059</v>
      </c>
      <c r="C774" s="0" t="n">
        <v>7</v>
      </c>
    </row>
    <row r="775" customFormat="false" ht="13" hidden="false" customHeight="false" outlineLevel="0" collapsed="false">
      <c r="A775" s="5" t="n">
        <v>11118</v>
      </c>
      <c r="B775" s="0" t="s">
        <v>1084</v>
      </c>
      <c r="C775" s="0" t="n">
        <v>32</v>
      </c>
    </row>
    <row r="776" customFormat="false" ht="13" hidden="false" customHeight="false" outlineLevel="0" collapsed="false">
      <c r="A776" s="5" t="n">
        <v>11120</v>
      </c>
      <c r="B776" s="0" t="s">
        <v>1084</v>
      </c>
      <c r="C776" s="0" t="n">
        <v>32</v>
      </c>
    </row>
    <row r="777" customFormat="false" ht="13" hidden="false" customHeight="false" outlineLevel="0" collapsed="false">
      <c r="A777" s="5" t="n">
        <v>11122</v>
      </c>
      <c r="B777" s="0" t="s">
        <v>1059</v>
      </c>
      <c r="C777" s="0" t="n">
        <v>7</v>
      </c>
    </row>
    <row r="778" customFormat="false" ht="13" hidden="false" customHeight="false" outlineLevel="0" collapsed="false">
      <c r="A778" s="5" t="n">
        <v>11123</v>
      </c>
      <c r="B778" s="0" t="s">
        <v>1059</v>
      </c>
      <c r="C778" s="0" t="n">
        <v>7</v>
      </c>
    </row>
    <row r="779" customFormat="false" ht="13" hidden="false" customHeight="false" outlineLevel="0" collapsed="false">
      <c r="A779" s="5" t="n">
        <v>11125</v>
      </c>
      <c r="B779" s="0" t="s">
        <v>1059</v>
      </c>
      <c r="C779" s="0" t="n">
        <v>7</v>
      </c>
    </row>
    <row r="780" customFormat="false" ht="13" hidden="false" customHeight="false" outlineLevel="0" collapsed="false">
      <c r="A780" s="5" t="n">
        <v>11128</v>
      </c>
      <c r="B780" s="0" t="s">
        <v>1059</v>
      </c>
      <c r="C780" s="0" t="n">
        <v>7</v>
      </c>
    </row>
    <row r="781" customFormat="false" ht="13" hidden="false" customHeight="false" outlineLevel="0" collapsed="false">
      <c r="A781" s="5" t="n">
        <v>11129</v>
      </c>
      <c r="B781" s="0" t="s">
        <v>1059</v>
      </c>
      <c r="C781" s="0" t="n">
        <v>7</v>
      </c>
    </row>
    <row r="782" customFormat="false" ht="13" hidden="false" customHeight="false" outlineLevel="0" collapsed="false">
      <c r="A782" s="5" t="n">
        <v>11130</v>
      </c>
      <c r="B782" s="0" t="s">
        <v>1059</v>
      </c>
      <c r="C782" s="0" t="n">
        <v>7</v>
      </c>
    </row>
    <row r="783" customFormat="false" ht="13" hidden="false" customHeight="false" outlineLevel="0" collapsed="false">
      <c r="A783" s="5" t="n">
        <v>11133</v>
      </c>
      <c r="B783" s="0" t="s">
        <v>1084</v>
      </c>
      <c r="C783" s="0" t="n">
        <v>32</v>
      </c>
    </row>
    <row r="784" customFormat="false" ht="13" hidden="false" customHeight="false" outlineLevel="0" collapsed="false">
      <c r="A784" s="5" t="n">
        <v>11134</v>
      </c>
      <c r="B784" s="0" t="s">
        <v>1059</v>
      </c>
      <c r="C784" s="0" t="n">
        <v>7</v>
      </c>
    </row>
    <row r="785" customFormat="false" ht="13" hidden="false" customHeight="false" outlineLevel="0" collapsed="false">
      <c r="A785" s="5" t="n">
        <v>11135</v>
      </c>
      <c r="B785" s="0" t="s">
        <v>1075</v>
      </c>
      <c r="C785" s="0" t="n">
        <v>23</v>
      </c>
    </row>
    <row r="786" customFormat="false" ht="13" hidden="false" customHeight="false" outlineLevel="0" collapsed="false">
      <c r="A786" s="5" t="n">
        <v>11136</v>
      </c>
      <c r="B786" s="0" t="s">
        <v>1059</v>
      </c>
      <c r="C786" s="0" t="n">
        <v>7</v>
      </c>
    </row>
    <row r="787" customFormat="false" ht="13" hidden="false" customHeight="false" outlineLevel="0" collapsed="false">
      <c r="A787" s="5" t="n">
        <v>11137</v>
      </c>
      <c r="B787" s="0" t="s">
        <v>1075</v>
      </c>
      <c r="C787" s="0" t="n">
        <v>23</v>
      </c>
    </row>
    <row r="788" customFormat="false" ht="13" hidden="false" customHeight="false" outlineLevel="0" collapsed="false">
      <c r="A788" s="5" t="n">
        <v>11138</v>
      </c>
      <c r="B788" s="0" t="s">
        <v>1072</v>
      </c>
      <c r="C788" s="0" t="n">
        <v>20</v>
      </c>
    </row>
    <row r="789" customFormat="false" ht="13" hidden="false" customHeight="false" outlineLevel="0" collapsed="false">
      <c r="A789" s="5" t="n">
        <v>11140</v>
      </c>
      <c r="B789" s="0" t="s">
        <v>1060</v>
      </c>
      <c r="C789" s="0" t="n">
        <v>8</v>
      </c>
    </row>
    <row r="790" customFormat="false" ht="13" hidden="false" customHeight="false" outlineLevel="0" collapsed="false">
      <c r="A790" s="5" t="n">
        <v>11141</v>
      </c>
      <c r="B790" s="0" t="s">
        <v>1076</v>
      </c>
      <c r="C790" s="0" t="n">
        <v>24</v>
      </c>
    </row>
    <row r="791" customFormat="false" ht="13" hidden="false" customHeight="false" outlineLevel="0" collapsed="false">
      <c r="A791" s="5" t="n">
        <v>11143</v>
      </c>
      <c r="B791" s="0" t="s">
        <v>1059</v>
      </c>
      <c r="C791" s="0" t="n">
        <v>7</v>
      </c>
    </row>
    <row r="792" customFormat="false" ht="13" hidden="false" customHeight="false" outlineLevel="0" collapsed="false">
      <c r="A792" s="5" t="n">
        <v>11144</v>
      </c>
      <c r="B792" s="0" t="s">
        <v>1059</v>
      </c>
      <c r="C792" s="0" t="n">
        <v>7</v>
      </c>
    </row>
    <row r="793" customFormat="false" ht="13" hidden="false" customHeight="false" outlineLevel="0" collapsed="false">
      <c r="A793" s="5" t="n">
        <v>11145</v>
      </c>
      <c r="B793" s="0" t="s">
        <v>1059</v>
      </c>
      <c r="C793" s="0" t="n">
        <v>7</v>
      </c>
    </row>
    <row r="794" customFormat="false" ht="13" hidden="false" customHeight="false" outlineLevel="0" collapsed="false">
      <c r="A794" s="5" t="n">
        <v>11206</v>
      </c>
      <c r="B794" s="0" t="s">
        <v>1084</v>
      </c>
      <c r="C794" s="0" t="n">
        <v>32</v>
      </c>
    </row>
    <row r="795" customFormat="false" ht="13" hidden="false" customHeight="false" outlineLevel="0" collapsed="false">
      <c r="A795" s="5" t="n">
        <v>11222</v>
      </c>
      <c r="B795" s="0" t="s">
        <v>1084</v>
      </c>
      <c r="C795" s="0" t="n">
        <v>32</v>
      </c>
    </row>
    <row r="796" customFormat="false" ht="13" hidden="false" customHeight="false" outlineLevel="0" collapsed="false">
      <c r="A796" s="5" t="n">
        <v>11223</v>
      </c>
      <c r="B796" s="0" t="s">
        <v>1083</v>
      </c>
      <c r="C796" s="0" t="n">
        <v>31</v>
      </c>
    </row>
    <row r="797" customFormat="false" ht="13" hidden="false" customHeight="false" outlineLevel="0" collapsed="false">
      <c r="A797" s="5" t="n">
        <v>11328</v>
      </c>
      <c r="B797" s="0" t="s">
        <v>1083</v>
      </c>
      <c r="C797" s="0" t="n">
        <v>31</v>
      </c>
    </row>
    <row r="798" customFormat="false" ht="13" hidden="false" customHeight="false" outlineLevel="0" collapsed="false">
      <c r="A798" s="5" t="n">
        <v>11329</v>
      </c>
      <c r="B798" s="0" t="s">
        <v>1083</v>
      </c>
      <c r="C798" s="0" t="n">
        <v>31</v>
      </c>
    </row>
    <row r="799" customFormat="false" ht="13" hidden="false" customHeight="false" outlineLevel="0" collapsed="false">
      <c r="A799" s="5" t="n">
        <v>11331</v>
      </c>
      <c r="B799" s="0" t="s">
        <v>1083</v>
      </c>
      <c r="C799" s="0" t="n">
        <v>31</v>
      </c>
    </row>
    <row r="800" customFormat="false" ht="13" hidden="false" customHeight="false" outlineLevel="0" collapsed="false">
      <c r="A800" s="5" t="n">
        <v>11333</v>
      </c>
      <c r="B800" s="0" t="s">
        <v>1060</v>
      </c>
      <c r="C800" s="0" t="n">
        <v>8</v>
      </c>
    </row>
    <row r="801" customFormat="false" ht="13" hidden="false" customHeight="false" outlineLevel="0" collapsed="false">
      <c r="A801" s="5" t="n">
        <v>11334</v>
      </c>
      <c r="B801" s="0" t="s">
        <v>1060</v>
      </c>
      <c r="C801" s="0" t="n">
        <v>8</v>
      </c>
    </row>
    <row r="802" customFormat="false" ht="13" hidden="false" customHeight="false" outlineLevel="0" collapsed="false">
      <c r="A802" s="5" t="n">
        <v>11335</v>
      </c>
      <c r="B802" s="0" t="s">
        <v>1085</v>
      </c>
      <c r="C802" s="0" t="n">
        <v>33</v>
      </c>
    </row>
    <row r="803" customFormat="false" ht="13" hidden="false" customHeight="false" outlineLevel="0" collapsed="false">
      <c r="A803" s="5" t="n">
        <v>11337</v>
      </c>
      <c r="B803" s="0" t="s">
        <v>1060</v>
      </c>
      <c r="C803" s="0" t="n">
        <v>8</v>
      </c>
    </row>
    <row r="804" customFormat="false" ht="13" hidden="false" customHeight="false" outlineLevel="0" collapsed="false">
      <c r="A804" s="5" t="n">
        <v>11338</v>
      </c>
      <c r="B804" s="0" t="s">
        <v>1074</v>
      </c>
      <c r="C804" s="0" t="n">
        <v>22</v>
      </c>
    </row>
    <row r="805" customFormat="false" ht="13" hidden="false" customHeight="false" outlineLevel="0" collapsed="false">
      <c r="A805" s="5" t="n">
        <v>11341</v>
      </c>
      <c r="B805" s="0" t="s">
        <v>1053</v>
      </c>
      <c r="C805" s="0" t="n">
        <v>1</v>
      </c>
    </row>
    <row r="806" customFormat="false" ht="13" hidden="false" customHeight="false" outlineLevel="0" collapsed="false">
      <c r="A806" s="5" t="n">
        <v>11342</v>
      </c>
      <c r="B806" s="0" t="s">
        <v>1072</v>
      </c>
      <c r="C806" s="0" t="n">
        <v>20</v>
      </c>
    </row>
    <row r="807" customFormat="false" ht="13" hidden="false" customHeight="false" outlineLevel="0" collapsed="false">
      <c r="A807" s="5" t="n">
        <v>11343</v>
      </c>
      <c r="B807" s="0" t="s">
        <v>1072</v>
      </c>
      <c r="C807" s="0" t="n">
        <v>20</v>
      </c>
    </row>
    <row r="808" customFormat="false" ht="13" hidden="false" customHeight="false" outlineLevel="0" collapsed="false">
      <c r="A808" s="5" t="n">
        <v>11344</v>
      </c>
      <c r="B808" s="0" t="s">
        <v>1072</v>
      </c>
      <c r="C808" s="0" t="n">
        <v>20</v>
      </c>
    </row>
    <row r="809" customFormat="false" ht="13" hidden="false" customHeight="false" outlineLevel="0" collapsed="false">
      <c r="A809" s="5" t="n">
        <v>11345</v>
      </c>
      <c r="B809" s="0" t="s">
        <v>1082</v>
      </c>
      <c r="C809" s="0" t="n">
        <v>30</v>
      </c>
    </row>
    <row r="810" customFormat="false" ht="13" hidden="false" customHeight="false" outlineLevel="0" collapsed="false">
      <c r="A810" s="5" t="n">
        <v>11346</v>
      </c>
      <c r="B810" s="0" t="s">
        <v>1082</v>
      </c>
      <c r="C810" s="0" t="n">
        <v>30</v>
      </c>
    </row>
    <row r="811" customFormat="false" ht="13" hidden="false" customHeight="false" outlineLevel="0" collapsed="false">
      <c r="A811" s="5" t="n">
        <v>11347</v>
      </c>
      <c r="B811" s="0" t="s">
        <v>1082</v>
      </c>
      <c r="C811" s="0" t="n">
        <v>30</v>
      </c>
    </row>
    <row r="812" customFormat="false" ht="13" hidden="false" customHeight="false" outlineLevel="0" collapsed="false">
      <c r="A812" s="5" t="n">
        <v>11348</v>
      </c>
      <c r="B812" s="0" t="s">
        <v>1076</v>
      </c>
      <c r="C812" s="0" t="n">
        <v>24</v>
      </c>
    </row>
    <row r="813" customFormat="false" ht="13" hidden="false" customHeight="false" outlineLevel="0" collapsed="false">
      <c r="A813" s="5" t="n">
        <v>11349</v>
      </c>
      <c r="B813" s="0" t="s">
        <v>1072</v>
      </c>
      <c r="C813" s="0" t="n">
        <v>20</v>
      </c>
    </row>
    <row r="814" customFormat="false" ht="13" hidden="false" customHeight="false" outlineLevel="0" collapsed="false">
      <c r="A814" s="5" t="n">
        <v>11353</v>
      </c>
      <c r="B814" s="0" t="s">
        <v>1060</v>
      </c>
      <c r="C814" s="0" t="n">
        <v>8</v>
      </c>
    </row>
    <row r="815" customFormat="false" ht="13" hidden="false" customHeight="false" outlineLevel="0" collapsed="false">
      <c r="A815" s="5" t="n">
        <v>11355</v>
      </c>
      <c r="B815" s="0" t="s">
        <v>1072</v>
      </c>
      <c r="C815" s="0" t="n">
        <v>20</v>
      </c>
    </row>
    <row r="816" customFormat="false" ht="13" hidden="false" customHeight="false" outlineLevel="0" collapsed="false">
      <c r="A816" s="5" t="n">
        <v>11356</v>
      </c>
      <c r="B816" s="0" t="s">
        <v>1060</v>
      </c>
      <c r="C816" s="0" t="n">
        <v>8</v>
      </c>
    </row>
    <row r="817" customFormat="false" ht="13" hidden="false" customHeight="false" outlineLevel="0" collapsed="false">
      <c r="A817" s="5" t="n">
        <v>11357</v>
      </c>
      <c r="B817" s="0" t="s">
        <v>1060</v>
      </c>
      <c r="C817" s="0" t="n">
        <v>8</v>
      </c>
    </row>
    <row r="818" customFormat="false" ht="13" hidden="false" customHeight="false" outlineLevel="0" collapsed="false">
      <c r="A818" s="5" t="n">
        <v>11358</v>
      </c>
      <c r="B818" s="0" t="s">
        <v>1060</v>
      </c>
      <c r="C818" s="0" t="n">
        <v>8</v>
      </c>
    </row>
    <row r="819" customFormat="false" ht="13" hidden="false" customHeight="false" outlineLevel="0" collapsed="false">
      <c r="A819" s="5" t="n">
        <v>11359</v>
      </c>
      <c r="B819" s="0" t="s">
        <v>1060</v>
      </c>
      <c r="C819" s="0" t="n">
        <v>8</v>
      </c>
    </row>
    <row r="820" customFormat="false" ht="13" hidden="false" customHeight="false" outlineLevel="0" collapsed="false">
      <c r="A820" s="5" t="n">
        <v>11361</v>
      </c>
      <c r="B820" s="0" t="s">
        <v>1078</v>
      </c>
      <c r="C820" s="0" t="n">
        <v>26</v>
      </c>
    </row>
    <row r="821" customFormat="false" ht="13" hidden="false" customHeight="false" outlineLevel="0" collapsed="false">
      <c r="A821" s="5" t="n">
        <v>11362</v>
      </c>
      <c r="B821" s="0" t="s">
        <v>1078</v>
      </c>
      <c r="C821" s="0" t="n">
        <v>26</v>
      </c>
    </row>
    <row r="822" customFormat="false" ht="13" hidden="false" customHeight="false" outlineLevel="0" collapsed="false">
      <c r="A822" s="5" t="n">
        <v>11363</v>
      </c>
      <c r="B822" s="0" t="s">
        <v>1078</v>
      </c>
      <c r="C822" s="0" t="n">
        <v>26</v>
      </c>
    </row>
    <row r="823" customFormat="false" ht="13" hidden="false" customHeight="false" outlineLevel="0" collapsed="false">
      <c r="A823" s="5" t="n">
        <v>11364</v>
      </c>
      <c r="B823" s="0" t="s">
        <v>1078</v>
      </c>
      <c r="C823" s="0" t="n">
        <v>26</v>
      </c>
    </row>
    <row r="824" customFormat="false" ht="13" hidden="false" customHeight="false" outlineLevel="0" collapsed="false">
      <c r="A824" s="5" t="n">
        <v>11365</v>
      </c>
      <c r="B824" s="0" t="s">
        <v>1078</v>
      </c>
      <c r="C824" s="0" t="n">
        <v>26</v>
      </c>
    </row>
    <row r="825" customFormat="false" ht="13" hidden="false" customHeight="false" outlineLevel="0" collapsed="false">
      <c r="A825" s="5" t="n">
        <v>11366</v>
      </c>
      <c r="B825" s="0" t="s">
        <v>1078</v>
      </c>
      <c r="C825" s="0" t="n">
        <v>26</v>
      </c>
    </row>
    <row r="826" customFormat="false" ht="13" hidden="false" customHeight="false" outlineLevel="0" collapsed="false">
      <c r="A826" s="5" t="n">
        <v>11367</v>
      </c>
      <c r="B826" s="0" t="s">
        <v>1072</v>
      </c>
      <c r="C826" s="0" t="n">
        <v>20</v>
      </c>
    </row>
    <row r="827" customFormat="false" ht="13" hidden="false" customHeight="false" outlineLevel="0" collapsed="false">
      <c r="A827" s="5" t="n">
        <v>11368</v>
      </c>
      <c r="B827" s="0" t="s">
        <v>1083</v>
      </c>
      <c r="C827" s="0" t="n">
        <v>31</v>
      </c>
    </row>
    <row r="828" customFormat="false" ht="13" hidden="false" customHeight="false" outlineLevel="0" collapsed="false">
      <c r="A828" s="5" t="n">
        <v>11369</v>
      </c>
      <c r="B828" s="0" t="s">
        <v>1083</v>
      </c>
      <c r="C828" s="0" t="n">
        <v>31</v>
      </c>
    </row>
    <row r="829" customFormat="false" ht="13" hidden="false" customHeight="false" outlineLevel="0" collapsed="false">
      <c r="A829" s="5" t="n">
        <v>11370</v>
      </c>
      <c r="B829" s="0" t="s">
        <v>1074</v>
      </c>
      <c r="C829" s="0" t="n">
        <v>22</v>
      </c>
    </row>
    <row r="830" customFormat="false" ht="13" hidden="false" customHeight="false" outlineLevel="0" collapsed="false">
      <c r="A830" s="5" t="n">
        <v>11371</v>
      </c>
      <c r="B830" s="0" t="s">
        <v>1083</v>
      </c>
      <c r="C830" s="0" t="n">
        <v>31</v>
      </c>
    </row>
    <row r="831" customFormat="false" ht="13" hidden="false" customHeight="false" outlineLevel="0" collapsed="false">
      <c r="A831" s="5" t="n">
        <v>11372</v>
      </c>
      <c r="B831" s="0" t="s">
        <v>1083</v>
      </c>
      <c r="C831" s="0" t="n">
        <v>31</v>
      </c>
    </row>
    <row r="832" customFormat="false" ht="13" hidden="false" customHeight="false" outlineLevel="0" collapsed="false">
      <c r="A832" s="5" t="n">
        <v>11373</v>
      </c>
      <c r="B832" s="0" t="s">
        <v>1083</v>
      </c>
      <c r="C832" s="0" t="n">
        <v>31</v>
      </c>
    </row>
    <row r="833" customFormat="false" ht="13" hidden="false" customHeight="false" outlineLevel="0" collapsed="false">
      <c r="A833" s="5" t="n">
        <v>11374</v>
      </c>
      <c r="B833" s="0" t="s">
        <v>1083</v>
      </c>
      <c r="C833" s="0" t="n">
        <v>31</v>
      </c>
    </row>
    <row r="834" customFormat="false" ht="13" hidden="false" customHeight="false" outlineLevel="0" collapsed="false">
      <c r="A834" s="5" t="n">
        <v>11375</v>
      </c>
      <c r="B834" s="0" t="s">
        <v>1083</v>
      </c>
      <c r="C834" s="0" t="n">
        <v>31</v>
      </c>
    </row>
    <row r="835" customFormat="false" ht="13" hidden="false" customHeight="false" outlineLevel="0" collapsed="false">
      <c r="A835" s="5" t="n">
        <v>11378</v>
      </c>
      <c r="B835" s="0" t="s">
        <v>1083</v>
      </c>
      <c r="C835" s="0" t="n">
        <v>31</v>
      </c>
    </row>
    <row r="836" customFormat="false" ht="13" hidden="false" customHeight="false" outlineLevel="0" collapsed="false">
      <c r="A836" s="5" t="n">
        <v>11379</v>
      </c>
      <c r="B836" s="0" t="s">
        <v>1083</v>
      </c>
      <c r="C836" s="0" t="n">
        <v>31</v>
      </c>
    </row>
    <row r="837" customFormat="false" ht="13" hidden="false" customHeight="false" outlineLevel="0" collapsed="false">
      <c r="A837" s="5" t="n">
        <v>11380</v>
      </c>
      <c r="B837" s="0" t="s">
        <v>1083</v>
      </c>
      <c r="C837" s="0" t="n">
        <v>31</v>
      </c>
    </row>
    <row r="838" customFormat="false" ht="13" hidden="false" customHeight="false" outlineLevel="0" collapsed="false">
      <c r="A838" s="5" t="n">
        <v>11381</v>
      </c>
      <c r="B838" s="0" t="s">
        <v>1083</v>
      </c>
      <c r="C838" s="0" t="n">
        <v>31</v>
      </c>
    </row>
    <row r="839" customFormat="false" ht="13" hidden="false" customHeight="false" outlineLevel="0" collapsed="false">
      <c r="A839" s="5" t="n">
        <v>11382</v>
      </c>
      <c r="B839" s="0" t="s">
        <v>1083</v>
      </c>
      <c r="C839" s="0" t="n">
        <v>31</v>
      </c>
    </row>
    <row r="840" customFormat="false" ht="13" hidden="false" customHeight="false" outlineLevel="0" collapsed="false">
      <c r="A840" s="5" t="n">
        <v>11384</v>
      </c>
      <c r="B840" s="0" t="s">
        <v>1083</v>
      </c>
      <c r="C840" s="0" t="n">
        <v>31</v>
      </c>
    </row>
    <row r="841" customFormat="false" ht="13" hidden="false" customHeight="false" outlineLevel="0" collapsed="false">
      <c r="A841" s="5" t="n">
        <v>11385</v>
      </c>
      <c r="B841" s="0" t="s">
        <v>1083</v>
      </c>
      <c r="C841" s="0" t="n">
        <v>31</v>
      </c>
    </row>
    <row r="842" customFormat="false" ht="13" hidden="false" customHeight="false" outlineLevel="0" collapsed="false">
      <c r="A842" s="5" t="n">
        <v>11386</v>
      </c>
      <c r="B842" s="0" t="s">
        <v>1083</v>
      </c>
      <c r="C842" s="0" t="n">
        <v>31</v>
      </c>
    </row>
    <row r="843" customFormat="false" ht="13" hidden="false" customHeight="false" outlineLevel="0" collapsed="false">
      <c r="A843" s="5" t="n">
        <v>11387</v>
      </c>
      <c r="B843" s="0" t="s">
        <v>1083</v>
      </c>
      <c r="C843" s="0" t="n">
        <v>31</v>
      </c>
    </row>
    <row r="844" customFormat="false" ht="13" hidden="false" customHeight="false" outlineLevel="0" collapsed="false">
      <c r="A844" s="5" t="n">
        <v>11388</v>
      </c>
      <c r="B844" s="0" t="s">
        <v>1083</v>
      </c>
      <c r="C844" s="0" t="n">
        <v>31</v>
      </c>
    </row>
    <row r="845" customFormat="false" ht="13" hidden="false" customHeight="false" outlineLevel="0" collapsed="false">
      <c r="A845" s="5" t="n">
        <v>11389</v>
      </c>
      <c r="B845" s="0" t="s">
        <v>1083</v>
      </c>
      <c r="C845" s="0" t="n">
        <v>31</v>
      </c>
    </row>
    <row r="846" customFormat="false" ht="13" hidden="false" customHeight="false" outlineLevel="0" collapsed="false">
      <c r="A846" s="5" t="n">
        <v>11390</v>
      </c>
      <c r="B846" s="0" t="s">
        <v>1083</v>
      </c>
      <c r="C846" s="0" t="n">
        <v>31</v>
      </c>
    </row>
    <row r="847" customFormat="false" ht="13" hidden="false" customHeight="false" outlineLevel="0" collapsed="false">
      <c r="A847" s="5" t="n">
        <v>11391</v>
      </c>
      <c r="B847" s="0" t="s">
        <v>1083</v>
      </c>
      <c r="C847" s="0" t="n">
        <v>31</v>
      </c>
    </row>
    <row r="848" customFormat="false" ht="13" hidden="false" customHeight="false" outlineLevel="0" collapsed="false">
      <c r="A848" s="5" t="n">
        <v>11392</v>
      </c>
      <c r="B848" s="0" t="s">
        <v>1068</v>
      </c>
      <c r="C848" s="0" t="n">
        <v>16</v>
      </c>
    </row>
    <row r="849" customFormat="false" ht="13" hidden="false" customHeight="false" outlineLevel="0" collapsed="false">
      <c r="A849" s="5" t="n">
        <v>11399</v>
      </c>
      <c r="B849" s="0" t="s">
        <v>1070</v>
      </c>
      <c r="C849" s="0" t="n">
        <v>18</v>
      </c>
    </row>
    <row r="850" customFormat="false" ht="13" hidden="false" customHeight="false" outlineLevel="0" collapsed="false">
      <c r="A850" s="5" t="n">
        <v>11400</v>
      </c>
      <c r="B850" s="0" t="s">
        <v>1070</v>
      </c>
      <c r="C850" s="0" t="n">
        <v>18</v>
      </c>
    </row>
    <row r="851" customFormat="false" ht="13" hidden="false" customHeight="false" outlineLevel="0" collapsed="false">
      <c r="A851" s="5" t="n">
        <v>11405</v>
      </c>
      <c r="B851" s="0" t="s">
        <v>1054</v>
      </c>
      <c r="C851" s="0" t="n">
        <v>2</v>
      </c>
    </row>
    <row r="852" customFormat="false" ht="13" hidden="false" customHeight="false" outlineLevel="0" collapsed="false">
      <c r="A852" s="5" t="n">
        <v>11406</v>
      </c>
      <c r="B852" s="0" t="s">
        <v>1084</v>
      </c>
      <c r="C852" s="0" t="n">
        <v>32</v>
      </c>
    </row>
    <row r="853" customFormat="false" ht="13" hidden="false" customHeight="false" outlineLevel="0" collapsed="false">
      <c r="A853" s="5" t="n">
        <v>11418</v>
      </c>
      <c r="B853" s="0" t="s">
        <v>1060</v>
      </c>
      <c r="C853" s="0" t="n">
        <v>8</v>
      </c>
    </row>
    <row r="854" customFormat="false" ht="13" hidden="false" customHeight="false" outlineLevel="0" collapsed="false">
      <c r="A854" s="5" t="n">
        <v>11419</v>
      </c>
      <c r="B854" s="0" t="s">
        <v>1060</v>
      </c>
      <c r="C854" s="0" t="n">
        <v>8</v>
      </c>
    </row>
    <row r="855" customFormat="false" ht="13" hidden="false" customHeight="false" outlineLevel="0" collapsed="false">
      <c r="A855" s="5" t="n">
        <v>11420</v>
      </c>
      <c r="B855" s="0" t="s">
        <v>1084</v>
      </c>
      <c r="C855" s="0" t="n">
        <v>32</v>
      </c>
    </row>
    <row r="856" customFormat="false" ht="13" hidden="false" customHeight="false" outlineLevel="0" collapsed="false">
      <c r="A856" s="5" t="n">
        <v>11421</v>
      </c>
      <c r="B856" s="0" t="s">
        <v>1084</v>
      </c>
      <c r="C856" s="0" t="n">
        <v>32</v>
      </c>
    </row>
    <row r="857" customFormat="false" ht="13" hidden="false" customHeight="false" outlineLevel="0" collapsed="false">
      <c r="A857" s="5" t="n">
        <v>11424</v>
      </c>
      <c r="B857" s="0" t="s">
        <v>1070</v>
      </c>
      <c r="C857" s="0" t="n">
        <v>18</v>
      </c>
    </row>
    <row r="858" customFormat="false" ht="13" hidden="false" customHeight="false" outlineLevel="0" collapsed="false">
      <c r="A858" s="5" t="n">
        <v>11425</v>
      </c>
      <c r="B858" s="0" t="s">
        <v>1070</v>
      </c>
      <c r="C858" s="0" t="n">
        <v>18</v>
      </c>
    </row>
    <row r="859" customFormat="false" ht="13" hidden="false" customHeight="false" outlineLevel="0" collapsed="false">
      <c r="A859" s="5" t="n">
        <v>11426</v>
      </c>
      <c r="B859" s="0" t="s">
        <v>1060</v>
      </c>
      <c r="C859" s="0" t="n">
        <v>8</v>
      </c>
    </row>
    <row r="860" customFormat="false" ht="13" hidden="false" customHeight="false" outlineLevel="0" collapsed="false">
      <c r="A860" s="5" t="n">
        <v>11430</v>
      </c>
      <c r="B860" s="0" t="s">
        <v>1072</v>
      </c>
      <c r="C860" s="0" t="n">
        <v>20</v>
      </c>
    </row>
    <row r="861" customFormat="false" ht="13" hidden="false" customHeight="false" outlineLevel="0" collapsed="false">
      <c r="A861" s="5" t="n">
        <v>11431</v>
      </c>
      <c r="B861" s="0" t="s">
        <v>1072</v>
      </c>
      <c r="C861" s="0" t="n">
        <v>20</v>
      </c>
    </row>
    <row r="862" customFormat="false" ht="13" hidden="false" customHeight="false" outlineLevel="0" collapsed="false">
      <c r="A862" s="5" t="n">
        <v>11432</v>
      </c>
      <c r="B862" s="0" t="s">
        <v>1072</v>
      </c>
      <c r="C862" s="0" t="n">
        <v>20</v>
      </c>
    </row>
    <row r="863" customFormat="false" ht="13" hidden="false" customHeight="false" outlineLevel="0" collapsed="false">
      <c r="A863" s="5" t="n">
        <v>11433</v>
      </c>
      <c r="B863" s="0" t="s">
        <v>1072</v>
      </c>
      <c r="C863" s="0" t="n">
        <v>20</v>
      </c>
    </row>
    <row r="864" customFormat="false" ht="13" hidden="false" customHeight="false" outlineLevel="0" collapsed="false">
      <c r="A864" s="5" t="n">
        <v>11434</v>
      </c>
      <c r="B864" s="0" t="s">
        <v>1072</v>
      </c>
      <c r="C864" s="0" t="n">
        <v>20</v>
      </c>
    </row>
    <row r="865" customFormat="false" ht="13" hidden="false" customHeight="false" outlineLevel="0" collapsed="false">
      <c r="A865" s="5" t="n">
        <v>11435</v>
      </c>
      <c r="B865" s="0" t="s">
        <v>1072</v>
      </c>
      <c r="C865" s="0" t="n">
        <v>20</v>
      </c>
    </row>
    <row r="866" customFormat="false" ht="13" hidden="false" customHeight="false" outlineLevel="0" collapsed="false">
      <c r="A866" s="5" t="n">
        <v>11436</v>
      </c>
      <c r="B866" s="0" t="s">
        <v>1072</v>
      </c>
      <c r="C866" s="0" t="n">
        <v>20</v>
      </c>
    </row>
    <row r="867" customFormat="false" ht="13" hidden="false" customHeight="false" outlineLevel="0" collapsed="false">
      <c r="A867" s="5" t="n">
        <v>11437</v>
      </c>
      <c r="B867" s="0" t="s">
        <v>1072</v>
      </c>
      <c r="C867" s="0" t="n">
        <v>20</v>
      </c>
    </row>
    <row r="868" customFormat="false" ht="13" hidden="false" customHeight="false" outlineLevel="0" collapsed="false">
      <c r="A868" s="5" t="n">
        <v>11438</v>
      </c>
      <c r="B868" s="0" t="s">
        <v>1072</v>
      </c>
      <c r="C868" s="0" t="n">
        <v>20</v>
      </c>
    </row>
    <row r="869" customFormat="false" ht="13" hidden="false" customHeight="false" outlineLevel="0" collapsed="false">
      <c r="A869" s="5" t="n">
        <v>11439</v>
      </c>
      <c r="B869" s="0" t="s">
        <v>1072</v>
      </c>
      <c r="C869" s="0" t="n">
        <v>20</v>
      </c>
    </row>
    <row r="870" customFormat="false" ht="13" hidden="false" customHeight="false" outlineLevel="0" collapsed="false">
      <c r="A870" s="5" t="n">
        <v>11440</v>
      </c>
      <c r="B870" s="0" t="s">
        <v>1075</v>
      </c>
      <c r="C870" s="0" t="n">
        <v>23</v>
      </c>
    </row>
    <row r="871" customFormat="false" ht="13" hidden="false" customHeight="false" outlineLevel="0" collapsed="false">
      <c r="A871" s="5" t="n">
        <v>11441</v>
      </c>
      <c r="B871" s="0" t="s">
        <v>1060</v>
      </c>
      <c r="C871" s="0" t="n">
        <v>8</v>
      </c>
    </row>
    <row r="872" customFormat="false" ht="13" hidden="false" customHeight="false" outlineLevel="0" collapsed="false">
      <c r="A872" s="5" t="n">
        <v>11443</v>
      </c>
      <c r="B872" s="0" t="s">
        <v>1075</v>
      </c>
      <c r="C872" s="0" t="n">
        <v>23</v>
      </c>
    </row>
    <row r="873" customFormat="false" ht="13" hidden="false" customHeight="false" outlineLevel="0" collapsed="false">
      <c r="A873" s="5" t="n">
        <v>11444</v>
      </c>
      <c r="B873" s="0" t="s">
        <v>1075</v>
      </c>
      <c r="C873" s="0" t="n">
        <v>23</v>
      </c>
    </row>
    <row r="874" customFormat="false" ht="13" hidden="false" customHeight="false" outlineLevel="0" collapsed="false">
      <c r="A874" s="5" t="n">
        <v>11451</v>
      </c>
      <c r="B874" s="0" t="s">
        <v>1060</v>
      </c>
      <c r="C874" s="0" t="n">
        <v>8</v>
      </c>
    </row>
    <row r="875" customFormat="false" ht="13" hidden="false" customHeight="false" outlineLevel="0" collapsed="false">
      <c r="A875" s="5" t="n">
        <v>11452</v>
      </c>
      <c r="B875" s="0" t="s">
        <v>1082</v>
      </c>
      <c r="C875" s="0" t="n">
        <v>30</v>
      </c>
    </row>
    <row r="876" customFormat="false" ht="13" hidden="false" customHeight="false" outlineLevel="0" collapsed="false">
      <c r="A876" s="5" t="n">
        <v>11453</v>
      </c>
      <c r="B876" s="0" t="s">
        <v>1082</v>
      </c>
      <c r="C876" s="0" t="n">
        <v>30</v>
      </c>
    </row>
    <row r="877" customFormat="false" ht="13" hidden="false" customHeight="false" outlineLevel="0" collapsed="false">
      <c r="A877" s="5" t="n">
        <v>11460</v>
      </c>
      <c r="B877" s="0" t="s">
        <v>1063</v>
      </c>
      <c r="C877" s="0" t="n">
        <v>11</v>
      </c>
    </row>
    <row r="878" customFormat="false" ht="13" hidden="false" customHeight="false" outlineLevel="0" collapsed="false">
      <c r="A878" s="5" t="n">
        <v>11461</v>
      </c>
      <c r="B878" s="0" t="s">
        <v>1061</v>
      </c>
      <c r="C878" s="0" t="n">
        <v>9</v>
      </c>
    </row>
    <row r="879" customFormat="false" ht="13" hidden="false" customHeight="false" outlineLevel="0" collapsed="false">
      <c r="A879" s="5" t="n">
        <v>11462</v>
      </c>
      <c r="B879" s="0" t="s">
        <v>1062</v>
      </c>
      <c r="C879" s="0" t="n">
        <v>10</v>
      </c>
    </row>
    <row r="880" customFormat="false" ht="13" hidden="false" customHeight="false" outlineLevel="0" collapsed="false">
      <c r="A880" s="5" t="n">
        <v>11499</v>
      </c>
      <c r="B880" s="0" t="s">
        <v>1074</v>
      </c>
      <c r="C880" s="0" t="n">
        <v>22</v>
      </c>
    </row>
    <row r="881" customFormat="false" ht="13" hidden="false" customHeight="false" outlineLevel="0" collapsed="false">
      <c r="A881" s="5" t="n">
        <v>11500</v>
      </c>
      <c r="B881" s="0" t="s">
        <v>1083</v>
      </c>
      <c r="C881" s="0" t="n">
        <v>31</v>
      </c>
    </row>
    <row r="882" customFormat="false" ht="13" hidden="false" customHeight="false" outlineLevel="0" collapsed="false">
      <c r="A882" s="5" t="n">
        <v>11501</v>
      </c>
      <c r="B882" s="0" t="s">
        <v>1083</v>
      </c>
      <c r="C882" s="0" t="n">
        <v>31</v>
      </c>
    </row>
    <row r="883" customFormat="false" ht="13" hidden="false" customHeight="false" outlineLevel="0" collapsed="false">
      <c r="A883" s="5" t="n">
        <v>11502</v>
      </c>
      <c r="B883" s="0" t="s">
        <v>1084</v>
      </c>
      <c r="C883" s="0" t="n">
        <v>32</v>
      </c>
    </row>
    <row r="884" customFormat="false" ht="13" hidden="false" customHeight="false" outlineLevel="0" collapsed="false">
      <c r="A884" s="5" t="n">
        <v>11504</v>
      </c>
      <c r="B884" s="0" t="s">
        <v>1084</v>
      </c>
      <c r="C884" s="0" t="n">
        <v>32</v>
      </c>
    </row>
    <row r="885" customFormat="false" ht="13" hidden="false" customHeight="false" outlineLevel="0" collapsed="false">
      <c r="A885" s="5" t="n">
        <v>11506</v>
      </c>
      <c r="B885" s="0" t="s">
        <v>1074</v>
      </c>
      <c r="C885" s="0" t="n">
        <v>22</v>
      </c>
    </row>
    <row r="886" customFormat="false" ht="13" hidden="false" customHeight="false" outlineLevel="0" collapsed="false">
      <c r="A886" s="5" t="n">
        <v>11507</v>
      </c>
      <c r="B886" s="0" t="s">
        <v>1074</v>
      </c>
      <c r="C886" s="0" t="n">
        <v>22</v>
      </c>
    </row>
    <row r="887" customFormat="false" ht="13" hidden="false" customHeight="false" outlineLevel="0" collapsed="false">
      <c r="A887" s="5" t="n">
        <v>11508</v>
      </c>
      <c r="B887" s="0" t="s">
        <v>1072</v>
      </c>
      <c r="C887" s="0" t="n">
        <v>20</v>
      </c>
    </row>
    <row r="888" customFormat="false" ht="13" hidden="false" customHeight="false" outlineLevel="0" collapsed="false">
      <c r="A888" s="5" t="n">
        <v>11509</v>
      </c>
      <c r="B888" s="0" t="s">
        <v>1058</v>
      </c>
      <c r="C888" s="0" t="n">
        <v>6</v>
      </c>
    </row>
    <row r="889" customFormat="false" ht="13" hidden="false" customHeight="false" outlineLevel="0" collapsed="false">
      <c r="A889" s="5" t="n">
        <v>11514</v>
      </c>
      <c r="B889" s="0" t="s">
        <v>1072</v>
      </c>
      <c r="C889" s="0" t="n">
        <v>20</v>
      </c>
    </row>
    <row r="890" customFormat="false" ht="13" hidden="false" customHeight="false" outlineLevel="0" collapsed="false">
      <c r="A890" s="5" t="n">
        <v>11515</v>
      </c>
      <c r="B890" s="0" t="s">
        <v>1072</v>
      </c>
      <c r="C890" s="0" t="n">
        <v>20</v>
      </c>
    </row>
    <row r="891" customFormat="false" ht="13" hidden="false" customHeight="false" outlineLevel="0" collapsed="false">
      <c r="A891" s="5" t="n">
        <v>11516</v>
      </c>
      <c r="B891" s="0" t="s">
        <v>1072</v>
      </c>
      <c r="C891" s="0" t="n">
        <v>20</v>
      </c>
    </row>
    <row r="892" customFormat="false" ht="13" hidden="false" customHeight="false" outlineLevel="0" collapsed="false">
      <c r="A892" s="5" t="n">
        <v>11517</v>
      </c>
      <c r="B892" s="0" t="s">
        <v>1072</v>
      </c>
      <c r="C892" s="0" t="n">
        <v>20</v>
      </c>
    </row>
    <row r="893" customFormat="false" ht="13" hidden="false" customHeight="false" outlineLevel="0" collapsed="false">
      <c r="A893" s="5" t="n">
        <v>11518</v>
      </c>
      <c r="B893" s="0" t="s">
        <v>1072</v>
      </c>
      <c r="C893" s="0" t="n">
        <v>20</v>
      </c>
    </row>
    <row r="894" customFormat="false" ht="13" hidden="false" customHeight="false" outlineLevel="0" collapsed="false">
      <c r="A894" s="5" t="n">
        <v>11519</v>
      </c>
      <c r="B894" s="0" t="s">
        <v>1072</v>
      </c>
      <c r="C894" s="0" t="n">
        <v>20</v>
      </c>
    </row>
    <row r="895" customFormat="false" ht="13" hidden="false" customHeight="false" outlineLevel="0" collapsed="false">
      <c r="A895" s="5" t="n">
        <v>11520</v>
      </c>
      <c r="B895" s="0" t="s">
        <v>1072</v>
      </c>
      <c r="C895" s="0" t="n">
        <v>20</v>
      </c>
    </row>
    <row r="896" customFormat="false" ht="13" hidden="false" customHeight="false" outlineLevel="0" collapsed="false">
      <c r="A896" s="5" t="n">
        <v>11521</v>
      </c>
      <c r="B896" s="0" t="s">
        <v>1072</v>
      </c>
      <c r="C896" s="0" t="n">
        <v>20</v>
      </c>
    </row>
    <row r="897" customFormat="false" ht="13" hidden="false" customHeight="false" outlineLevel="0" collapsed="false">
      <c r="A897" s="5" t="n">
        <v>11540</v>
      </c>
      <c r="B897" s="0" t="s">
        <v>1067</v>
      </c>
      <c r="C897" s="0" t="n">
        <v>15</v>
      </c>
    </row>
    <row r="898" customFormat="false" ht="13" hidden="false" customHeight="false" outlineLevel="0" collapsed="false">
      <c r="A898" s="5" t="n">
        <v>11541</v>
      </c>
      <c r="B898" s="0" t="s">
        <v>1067</v>
      </c>
      <c r="C898" s="0" t="n">
        <v>15</v>
      </c>
    </row>
    <row r="899" customFormat="false" ht="13" hidden="false" customHeight="false" outlineLevel="0" collapsed="false">
      <c r="A899" s="5" t="n">
        <v>11542</v>
      </c>
      <c r="B899" s="0" t="s">
        <v>1072</v>
      </c>
      <c r="C899" s="0" t="n">
        <v>20</v>
      </c>
    </row>
    <row r="900" customFormat="false" ht="13" hidden="false" customHeight="false" outlineLevel="0" collapsed="false">
      <c r="A900" s="5" t="n">
        <v>11543</v>
      </c>
      <c r="B900" s="0" t="s">
        <v>1072</v>
      </c>
      <c r="C900" s="0" t="n">
        <v>20</v>
      </c>
    </row>
    <row r="901" customFormat="false" ht="13" hidden="false" customHeight="false" outlineLevel="0" collapsed="false">
      <c r="A901" s="5" t="n">
        <v>11544</v>
      </c>
      <c r="B901" s="0" t="s">
        <v>1085</v>
      </c>
      <c r="C901" s="0" t="n">
        <v>33</v>
      </c>
    </row>
    <row r="902" customFormat="false" ht="13" hidden="false" customHeight="false" outlineLevel="0" collapsed="false">
      <c r="A902" s="5" t="n">
        <v>11545</v>
      </c>
      <c r="B902" s="0" t="s">
        <v>1085</v>
      </c>
      <c r="C902" s="0" t="n">
        <v>33</v>
      </c>
    </row>
    <row r="903" customFormat="false" ht="13" hidden="false" customHeight="false" outlineLevel="0" collapsed="false">
      <c r="A903" s="5" t="n">
        <v>11546</v>
      </c>
      <c r="B903" s="0" t="s">
        <v>1085</v>
      </c>
      <c r="C903" s="0" t="n">
        <v>33</v>
      </c>
    </row>
    <row r="904" customFormat="false" ht="13" hidden="false" customHeight="false" outlineLevel="0" collapsed="false">
      <c r="A904" s="5" t="n">
        <v>11547</v>
      </c>
      <c r="B904" s="0" t="s">
        <v>1085</v>
      </c>
      <c r="C904" s="0" t="n">
        <v>33</v>
      </c>
    </row>
    <row r="905" customFormat="false" ht="13" hidden="false" customHeight="false" outlineLevel="0" collapsed="false">
      <c r="A905" s="5" t="n">
        <v>11548</v>
      </c>
      <c r="B905" s="0" t="s">
        <v>1086</v>
      </c>
      <c r="C905" s="0" t="n">
        <v>34</v>
      </c>
    </row>
    <row r="906" customFormat="false" ht="13" hidden="false" customHeight="false" outlineLevel="0" collapsed="false">
      <c r="A906" s="5" t="n">
        <v>11549</v>
      </c>
      <c r="B906" s="0" t="s">
        <v>1085</v>
      </c>
      <c r="C906" s="0" t="n">
        <v>33</v>
      </c>
    </row>
    <row r="907" customFormat="false" ht="13" hidden="false" customHeight="false" outlineLevel="0" collapsed="false">
      <c r="A907" s="5" t="n">
        <v>11550</v>
      </c>
      <c r="B907" s="0" t="s">
        <v>1085</v>
      </c>
      <c r="C907" s="0" t="n">
        <v>33</v>
      </c>
    </row>
    <row r="908" customFormat="false" ht="13" hidden="false" customHeight="false" outlineLevel="0" collapsed="false">
      <c r="A908" s="5" t="n">
        <v>11551</v>
      </c>
      <c r="B908" s="0" t="s">
        <v>1085</v>
      </c>
      <c r="C908" s="0" t="n">
        <v>33</v>
      </c>
    </row>
    <row r="909" customFormat="false" ht="13" hidden="false" customHeight="false" outlineLevel="0" collapsed="false">
      <c r="A909" s="5" t="n">
        <v>11552</v>
      </c>
      <c r="B909" s="0" t="s">
        <v>1085</v>
      </c>
      <c r="C909" s="0" t="n">
        <v>33</v>
      </c>
    </row>
    <row r="910" customFormat="false" ht="13" hidden="false" customHeight="false" outlineLevel="0" collapsed="false">
      <c r="A910" s="5" t="n">
        <v>11553</v>
      </c>
      <c r="B910" s="0" t="s">
        <v>1085</v>
      </c>
      <c r="C910" s="0" t="n">
        <v>33</v>
      </c>
    </row>
    <row r="911" customFormat="false" ht="13" hidden="false" customHeight="false" outlineLevel="0" collapsed="false">
      <c r="A911" s="5" t="n">
        <v>11554</v>
      </c>
      <c r="B911" s="0" t="s">
        <v>1085</v>
      </c>
      <c r="C911" s="0" t="n">
        <v>33</v>
      </c>
    </row>
    <row r="912" customFormat="false" ht="13" hidden="false" customHeight="false" outlineLevel="0" collapsed="false">
      <c r="A912" s="5" t="n">
        <v>11558</v>
      </c>
      <c r="B912" s="0" t="s">
        <v>1085</v>
      </c>
      <c r="C912" s="0" t="n">
        <v>33</v>
      </c>
    </row>
    <row r="913" customFormat="false" ht="13" hidden="false" customHeight="false" outlineLevel="0" collapsed="false">
      <c r="A913" s="5" t="n">
        <v>11559</v>
      </c>
      <c r="B913" s="0" t="s">
        <v>1085</v>
      </c>
      <c r="C913" s="0" t="n">
        <v>33</v>
      </c>
    </row>
    <row r="914" customFormat="false" ht="13" hidden="false" customHeight="false" outlineLevel="0" collapsed="false">
      <c r="A914" s="5" t="n">
        <v>11560</v>
      </c>
      <c r="B914" s="0" t="s">
        <v>1085</v>
      </c>
      <c r="C914" s="0" t="n">
        <v>33</v>
      </c>
    </row>
    <row r="915" customFormat="false" ht="13" hidden="false" customHeight="false" outlineLevel="0" collapsed="false">
      <c r="A915" s="5" t="n">
        <v>11561</v>
      </c>
      <c r="B915" s="0" t="s">
        <v>1085</v>
      </c>
      <c r="C915" s="0" t="n">
        <v>33</v>
      </c>
    </row>
    <row r="916" customFormat="false" ht="13" hidden="false" customHeight="false" outlineLevel="0" collapsed="false">
      <c r="A916" s="5" t="n">
        <v>11562</v>
      </c>
      <c r="B916" s="0" t="s">
        <v>1085</v>
      </c>
      <c r="C916" s="0" t="n">
        <v>33</v>
      </c>
    </row>
    <row r="917" customFormat="false" ht="13" hidden="false" customHeight="false" outlineLevel="0" collapsed="false">
      <c r="A917" s="5" t="n">
        <v>11563</v>
      </c>
      <c r="B917" s="0" t="s">
        <v>1085</v>
      </c>
      <c r="C917" s="0" t="n">
        <v>33</v>
      </c>
    </row>
    <row r="918" customFormat="false" ht="13" hidden="false" customHeight="false" outlineLevel="0" collapsed="false">
      <c r="A918" s="5" t="n">
        <v>11564</v>
      </c>
      <c r="B918" s="0" t="s">
        <v>1085</v>
      </c>
      <c r="C918" s="0" t="n">
        <v>33</v>
      </c>
    </row>
    <row r="919" customFormat="false" ht="13" hidden="false" customHeight="false" outlineLevel="0" collapsed="false">
      <c r="A919" s="5" t="n">
        <v>11565</v>
      </c>
      <c r="B919" s="0" t="s">
        <v>1085</v>
      </c>
      <c r="C919" s="0" t="n">
        <v>33</v>
      </c>
    </row>
    <row r="920" customFormat="false" ht="13" hidden="false" customHeight="false" outlineLevel="0" collapsed="false">
      <c r="A920" s="5" t="n">
        <v>11566</v>
      </c>
      <c r="B920" s="0" t="s">
        <v>1085</v>
      </c>
      <c r="C920" s="0" t="n">
        <v>33</v>
      </c>
    </row>
    <row r="921" customFormat="false" ht="13" hidden="false" customHeight="false" outlineLevel="0" collapsed="false">
      <c r="A921" s="5" t="n">
        <v>11568</v>
      </c>
      <c r="B921" s="0" t="s">
        <v>1085</v>
      </c>
      <c r="C921" s="0" t="n">
        <v>33</v>
      </c>
    </row>
    <row r="922" customFormat="false" ht="13" hidden="false" customHeight="false" outlineLevel="0" collapsed="false">
      <c r="A922" s="5" t="n">
        <v>11576</v>
      </c>
      <c r="B922" s="0" t="s">
        <v>1060</v>
      </c>
      <c r="C922" s="0" t="n">
        <v>8</v>
      </c>
    </row>
    <row r="923" customFormat="false" ht="13" hidden="false" customHeight="false" outlineLevel="0" collapsed="false">
      <c r="A923" s="5" t="n">
        <v>11577</v>
      </c>
      <c r="B923" s="0" t="s">
        <v>1053</v>
      </c>
      <c r="C923" s="0" t="n">
        <v>1</v>
      </c>
    </row>
    <row r="924" customFormat="false" ht="13" hidden="false" customHeight="false" outlineLevel="0" collapsed="false">
      <c r="A924" s="5" t="n">
        <v>11578</v>
      </c>
      <c r="B924" s="0" t="s">
        <v>1060</v>
      </c>
      <c r="C924" s="0" t="n">
        <v>8</v>
      </c>
    </row>
    <row r="925" customFormat="false" ht="13" hidden="false" customHeight="false" outlineLevel="0" collapsed="false">
      <c r="A925" s="5" t="n">
        <v>11579</v>
      </c>
      <c r="B925" s="0" t="s">
        <v>1060</v>
      </c>
      <c r="C925" s="0" t="n">
        <v>8</v>
      </c>
    </row>
    <row r="926" customFormat="false" ht="13" hidden="false" customHeight="false" outlineLevel="0" collapsed="false">
      <c r="A926" s="5" t="n">
        <v>11580</v>
      </c>
      <c r="B926" s="0" t="s">
        <v>1060</v>
      </c>
      <c r="C926" s="0" t="n">
        <v>8</v>
      </c>
    </row>
    <row r="927" customFormat="false" ht="13" hidden="false" customHeight="false" outlineLevel="0" collapsed="false">
      <c r="A927" s="5" t="n">
        <v>11581</v>
      </c>
      <c r="B927" s="0" t="s">
        <v>1078</v>
      </c>
      <c r="C927" s="0" t="n">
        <v>26</v>
      </c>
    </row>
    <row r="928" customFormat="false" ht="13" hidden="false" customHeight="false" outlineLevel="0" collapsed="false">
      <c r="A928" s="5" t="n">
        <v>11582</v>
      </c>
      <c r="B928" s="0" t="s">
        <v>1078</v>
      </c>
      <c r="C928" s="0" t="n">
        <v>26</v>
      </c>
    </row>
    <row r="929" customFormat="false" ht="13" hidden="false" customHeight="false" outlineLevel="0" collapsed="false">
      <c r="A929" s="5" t="n">
        <v>11583</v>
      </c>
      <c r="B929" s="0" t="s">
        <v>1078</v>
      </c>
      <c r="C929" s="0" t="n">
        <v>26</v>
      </c>
    </row>
    <row r="930" customFormat="false" ht="13" hidden="false" customHeight="false" outlineLevel="0" collapsed="false">
      <c r="A930" s="5" t="n">
        <v>11584</v>
      </c>
      <c r="B930" s="0" t="s">
        <v>1074</v>
      </c>
      <c r="C930" s="0" t="n">
        <v>22</v>
      </c>
    </row>
    <row r="931" customFormat="false" ht="13" hidden="false" customHeight="false" outlineLevel="0" collapsed="false">
      <c r="A931" s="5" t="n">
        <v>11585</v>
      </c>
      <c r="B931" s="0" t="s">
        <v>1074</v>
      </c>
      <c r="C931" s="0" t="n">
        <v>22</v>
      </c>
    </row>
    <row r="932" customFormat="false" ht="13" hidden="false" customHeight="false" outlineLevel="0" collapsed="false">
      <c r="A932" s="5" t="n">
        <v>11586</v>
      </c>
      <c r="B932" s="0" t="s">
        <v>1074</v>
      </c>
      <c r="C932" s="0" t="n">
        <v>22</v>
      </c>
    </row>
    <row r="933" customFormat="false" ht="13" hidden="false" customHeight="false" outlineLevel="0" collapsed="false">
      <c r="A933" s="5" t="n">
        <v>11589</v>
      </c>
      <c r="B933" s="0" t="s">
        <v>1080</v>
      </c>
      <c r="C933" s="0" t="n">
        <v>28</v>
      </c>
    </row>
    <row r="934" customFormat="false" ht="13" hidden="false" customHeight="false" outlineLevel="0" collapsed="false">
      <c r="A934" s="5" t="n">
        <v>11590</v>
      </c>
      <c r="B934" s="0" t="s">
        <v>1080</v>
      </c>
      <c r="C934" s="0" t="n">
        <v>28</v>
      </c>
    </row>
    <row r="935" customFormat="false" ht="13" hidden="false" customHeight="false" outlineLevel="0" collapsed="false">
      <c r="A935" s="5" t="n">
        <v>11591</v>
      </c>
      <c r="B935" s="0" t="s">
        <v>1080</v>
      </c>
      <c r="C935" s="0" t="n">
        <v>28</v>
      </c>
    </row>
    <row r="936" customFormat="false" ht="13" hidden="false" customHeight="false" outlineLevel="0" collapsed="false">
      <c r="A936" s="5" t="n">
        <v>11592</v>
      </c>
      <c r="B936" s="0" t="s">
        <v>1080</v>
      </c>
      <c r="C936" s="0" t="n">
        <v>28</v>
      </c>
    </row>
    <row r="937" customFormat="false" ht="13" hidden="false" customHeight="false" outlineLevel="0" collapsed="false">
      <c r="A937" s="5" t="n">
        <v>11593</v>
      </c>
      <c r="B937" s="0" t="s">
        <v>1080</v>
      </c>
      <c r="C937" s="0" t="n">
        <v>28</v>
      </c>
    </row>
    <row r="938" customFormat="false" ht="13" hidden="false" customHeight="false" outlineLevel="0" collapsed="false">
      <c r="A938" s="5" t="n">
        <v>11596</v>
      </c>
      <c r="B938" s="0" t="s">
        <v>1080</v>
      </c>
      <c r="C938" s="0" t="n">
        <v>28</v>
      </c>
    </row>
    <row r="939" customFormat="false" ht="13" hidden="false" customHeight="false" outlineLevel="0" collapsed="false">
      <c r="A939" s="5" t="n">
        <v>11597</v>
      </c>
      <c r="B939" s="0" t="s">
        <v>1080</v>
      </c>
      <c r="C939" s="0" t="n">
        <v>28</v>
      </c>
    </row>
    <row r="940" customFormat="false" ht="13" hidden="false" customHeight="false" outlineLevel="0" collapsed="false">
      <c r="A940" s="5" t="n">
        <v>11598</v>
      </c>
      <c r="B940" s="0" t="s">
        <v>1080</v>
      </c>
      <c r="C940" s="0" t="n">
        <v>28</v>
      </c>
    </row>
    <row r="941" customFormat="false" ht="13" hidden="false" customHeight="false" outlineLevel="0" collapsed="false">
      <c r="A941" s="5" t="n">
        <v>11599</v>
      </c>
      <c r="B941" s="0" t="s">
        <v>1080</v>
      </c>
      <c r="C941" s="0" t="n">
        <v>28</v>
      </c>
    </row>
    <row r="942" customFormat="false" ht="13" hidden="false" customHeight="false" outlineLevel="0" collapsed="false">
      <c r="A942" s="5" t="n">
        <v>11600</v>
      </c>
      <c r="B942" s="0" t="s">
        <v>1080</v>
      </c>
      <c r="C942" s="0" t="n">
        <v>28</v>
      </c>
    </row>
    <row r="943" customFormat="false" ht="13" hidden="false" customHeight="false" outlineLevel="0" collapsed="false">
      <c r="A943" s="5" t="n">
        <v>11601</v>
      </c>
      <c r="B943" s="0" t="s">
        <v>1080</v>
      </c>
      <c r="C943" s="0" t="n">
        <v>28</v>
      </c>
    </row>
    <row r="944" customFormat="false" ht="13" hidden="false" customHeight="false" outlineLevel="0" collapsed="false">
      <c r="A944" s="5" t="n">
        <v>11602</v>
      </c>
      <c r="B944" s="0" t="s">
        <v>1080</v>
      </c>
      <c r="C944" s="0" t="n">
        <v>28</v>
      </c>
    </row>
    <row r="945" customFormat="false" ht="13" hidden="false" customHeight="false" outlineLevel="0" collapsed="false">
      <c r="A945" s="5" t="n">
        <v>11603</v>
      </c>
      <c r="B945" s="0" t="s">
        <v>1084</v>
      </c>
      <c r="C945" s="0" t="n">
        <v>32</v>
      </c>
    </row>
    <row r="946" customFormat="false" ht="13" hidden="false" customHeight="false" outlineLevel="0" collapsed="false">
      <c r="A946" s="5" t="n">
        <v>11604</v>
      </c>
      <c r="B946" s="0" t="s">
        <v>1080</v>
      </c>
      <c r="C946" s="0" t="n">
        <v>28</v>
      </c>
    </row>
    <row r="947" customFormat="false" ht="13" hidden="false" customHeight="false" outlineLevel="0" collapsed="false">
      <c r="A947" s="5" t="n">
        <v>11605</v>
      </c>
      <c r="B947" s="0" t="s">
        <v>1080</v>
      </c>
      <c r="C947" s="0" t="n">
        <v>28</v>
      </c>
    </row>
    <row r="948" customFormat="false" ht="13" hidden="false" customHeight="false" outlineLevel="0" collapsed="false">
      <c r="A948" s="5" t="n">
        <v>11606</v>
      </c>
      <c r="B948" s="0" t="s">
        <v>1080</v>
      </c>
      <c r="C948" s="0" t="n">
        <v>28</v>
      </c>
    </row>
    <row r="949" customFormat="false" ht="13" hidden="false" customHeight="false" outlineLevel="0" collapsed="false">
      <c r="A949" s="5" t="n">
        <v>11607</v>
      </c>
      <c r="B949" s="0" t="s">
        <v>1080</v>
      </c>
      <c r="C949" s="0" t="n">
        <v>28</v>
      </c>
    </row>
    <row r="950" customFormat="false" ht="13" hidden="false" customHeight="false" outlineLevel="0" collapsed="false">
      <c r="A950" s="5" t="n">
        <v>11608</v>
      </c>
      <c r="B950" s="0" t="s">
        <v>1080</v>
      </c>
      <c r="C950" s="0" t="n">
        <v>28</v>
      </c>
    </row>
    <row r="951" customFormat="false" ht="13" hidden="false" customHeight="false" outlineLevel="0" collapsed="false">
      <c r="A951" s="5" t="n">
        <v>11609</v>
      </c>
      <c r="B951" s="0" t="s">
        <v>1080</v>
      </c>
      <c r="C951" s="0" t="n">
        <v>28</v>
      </c>
    </row>
    <row r="952" customFormat="false" ht="13" hidden="false" customHeight="false" outlineLevel="0" collapsed="false">
      <c r="A952" s="5" t="n">
        <v>11610</v>
      </c>
      <c r="B952" s="0" t="s">
        <v>1080</v>
      </c>
      <c r="C952" s="0" t="n">
        <v>28</v>
      </c>
    </row>
    <row r="953" customFormat="false" ht="13" hidden="false" customHeight="false" outlineLevel="0" collapsed="false">
      <c r="A953" s="5" t="n">
        <v>11611</v>
      </c>
      <c r="B953" s="0" t="s">
        <v>1080</v>
      </c>
      <c r="C953" s="0" t="n">
        <v>28</v>
      </c>
    </row>
    <row r="954" customFormat="false" ht="13" hidden="false" customHeight="false" outlineLevel="0" collapsed="false">
      <c r="A954" s="5" t="n">
        <v>11612</v>
      </c>
      <c r="B954" s="0" t="s">
        <v>1080</v>
      </c>
      <c r="C954" s="0" t="n">
        <v>28</v>
      </c>
    </row>
    <row r="955" customFormat="false" ht="13" hidden="false" customHeight="false" outlineLevel="0" collapsed="false">
      <c r="A955" s="5" t="n">
        <v>11615</v>
      </c>
      <c r="B955" s="0" t="s">
        <v>1080</v>
      </c>
      <c r="C955" s="0" t="n">
        <v>28</v>
      </c>
    </row>
    <row r="956" customFormat="false" ht="13" hidden="false" customHeight="false" outlineLevel="0" collapsed="false">
      <c r="A956" s="5" t="n">
        <v>11616</v>
      </c>
      <c r="B956" s="0" t="s">
        <v>1080</v>
      </c>
      <c r="C956" s="0" t="n">
        <v>28</v>
      </c>
    </row>
    <row r="957" customFormat="false" ht="13" hidden="false" customHeight="false" outlineLevel="0" collapsed="false">
      <c r="A957" s="5" t="n">
        <v>11621</v>
      </c>
      <c r="B957" s="0" t="s">
        <v>1078</v>
      </c>
      <c r="C957" s="0" t="n">
        <v>26</v>
      </c>
    </row>
    <row r="958" customFormat="false" ht="13" hidden="false" customHeight="false" outlineLevel="0" collapsed="false">
      <c r="A958" s="5" t="n">
        <v>11622</v>
      </c>
      <c r="B958" s="0" t="s">
        <v>1080</v>
      </c>
      <c r="C958" s="0" t="n">
        <v>28</v>
      </c>
    </row>
    <row r="959" customFormat="false" ht="13" hidden="false" customHeight="false" outlineLevel="0" collapsed="false">
      <c r="A959" s="5" t="n">
        <v>11623</v>
      </c>
      <c r="B959" s="0" t="s">
        <v>1080</v>
      </c>
      <c r="C959" s="0" t="n">
        <v>28</v>
      </c>
    </row>
    <row r="960" customFormat="false" ht="13" hidden="false" customHeight="false" outlineLevel="0" collapsed="false">
      <c r="A960" s="5" t="n">
        <v>11624</v>
      </c>
      <c r="B960" s="0" t="s">
        <v>1080</v>
      </c>
      <c r="C960" s="0" t="n">
        <v>28</v>
      </c>
    </row>
    <row r="961" customFormat="false" ht="13" hidden="false" customHeight="false" outlineLevel="0" collapsed="false">
      <c r="A961" s="5" t="n">
        <v>11625</v>
      </c>
      <c r="B961" s="0" t="s">
        <v>1080</v>
      </c>
      <c r="C961" s="0" t="n">
        <v>28</v>
      </c>
    </row>
    <row r="962" customFormat="false" ht="13" hidden="false" customHeight="false" outlineLevel="0" collapsed="false">
      <c r="A962" s="5" t="n">
        <v>11627</v>
      </c>
      <c r="B962" s="0" t="s">
        <v>1080</v>
      </c>
      <c r="C962" s="0" t="n">
        <v>28</v>
      </c>
    </row>
    <row r="963" customFormat="false" ht="13" hidden="false" customHeight="false" outlineLevel="0" collapsed="false">
      <c r="A963" s="5" t="n">
        <v>11628</v>
      </c>
      <c r="B963" s="0" t="s">
        <v>1080</v>
      </c>
      <c r="C963" s="0" t="n">
        <v>28</v>
      </c>
    </row>
    <row r="964" customFormat="false" ht="13" hidden="false" customHeight="false" outlineLevel="0" collapsed="false">
      <c r="A964" s="5" t="n">
        <v>11629</v>
      </c>
      <c r="B964" s="0" t="s">
        <v>1080</v>
      </c>
      <c r="C964" s="0" t="n">
        <v>28</v>
      </c>
    </row>
    <row r="965" customFormat="false" ht="13" hidden="false" customHeight="false" outlineLevel="0" collapsed="false">
      <c r="A965" s="5" t="n">
        <v>11630</v>
      </c>
      <c r="B965" s="0" t="s">
        <v>1080</v>
      </c>
      <c r="C965" s="0" t="n">
        <v>28</v>
      </c>
    </row>
    <row r="966" customFormat="false" ht="13" hidden="false" customHeight="false" outlineLevel="0" collapsed="false">
      <c r="A966" s="5" t="n">
        <v>11632</v>
      </c>
      <c r="B966" s="0" t="s">
        <v>1080</v>
      </c>
      <c r="C966" s="0" t="n">
        <v>28</v>
      </c>
    </row>
    <row r="967" customFormat="false" ht="13" hidden="false" customHeight="false" outlineLevel="0" collapsed="false">
      <c r="A967" s="5" t="n">
        <v>11633</v>
      </c>
      <c r="B967" s="0" t="s">
        <v>1080</v>
      </c>
      <c r="C967" s="0" t="n">
        <v>28</v>
      </c>
    </row>
    <row r="968" customFormat="false" ht="13" hidden="false" customHeight="false" outlineLevel="0" collapsed="false">
      <c r="A968" s="5" t="n">
        <v>11634</v>
      </c>
      <c r="B968" s="0" t="s">
        <v>1080</v>
      </c>
      <c r="C968" s="0" t="n">
        <v>28</v>
      </c>
    </row>
    <row r="969" customFormat="false" ht="13" hidden="false" customHeight="false" outlineLevel="0" collapsed="false">
      <c r="A969" s="5" t="n">
        <v>11635</v>
      </c>
      <c r="B969" s="0" t="s">
        <v>1080</v>
      </c>
      <c r="C969" s="0" t="n">
        <v>28</v>
      </c>
    </row>
    <row r="970" customFormat="false" ht="13" hidden="false" customHeight="false" outlineLevel="0" collapsed="false">
      <c r="A970" s="5" t="n">
        <v>11649</v>
      </c>
      <c r="B970" s="0" t="s">
        <v>1054</v>
      </c>
      <c r="C970" s="0" t="n">
        <v>2</v>
      </c>
    </row>
    <row r="971" customFormat="false" ht="13" hidden="false" customHeight="false" outlineLevel="0" collapsed="false">
      <c r="A971" s="5" t="n">
        <v>11650</v>
      </c>
      <c r="B971" s="0" t="s">
        <v>1074</v>
      </c>
      <c r="C971" s="0" t="n">
        <v>22</v>
      </c>
    </row>
    <row r="972" customFormat="false" ht="13" hidden="false" customHeight="false" outlineLevel="0" collapsed="false">
      <c r="A972" s="5" t="n">
        <v>11653</v>
      </c>
      <c r="B972" s="0" t="s">
        <v>1083</v>
      </c>
      <c r="C972" s="0" t="n">
        <v>31</v>
      </c>
    </row>
    <row r="973" customFormat="false" ht="13" hidden="false" customHeight="false" outlineLevel="0" collapsed="false">
      <c r="A973" s="5" t="n">
        <v>11654</v>
      </c>
      <c r="B973" s="0" t="s">
        <v>1083</v>
      </c>
      <c r="C973" s="0" t="n">
        <v>31</v>
      </c>
    </row>
    <row r="974" customFormat="false" ht="13" hidden="false" customHeight="false" outlineLevel="0" collapsed="false">
      <c r="A974" s="5" t="n">
        <v>11655</v>
      </c>
      <c r="B974" s="0" t="s">
        <v>1083</v>
      </c>
      <c r="C974" s="0" t="n">
        <v>31</v>
      </c>
    </row>
    <row r="975" customFormat="false" ht="13" hidden="false" customHeight="false" outlineLevel="0" collapsed="false">
      <c r="A975" s="5" t="n">
        <v>11656</v>
      </c>
      <c r="B975" s="0" t="s">
        <v>1084</v>
      </c>
      <c r="C975" s="0" t="n">
        <v>32</v>
      </c>
    </row>
    <row r="976" customFormat="false" ht="13" hidden="false" customHeight="false" outlineLevel="0" collapsed="false">
      <c r="A976" s="5" t="n">
        <v>11657</v>
      </c>
      <c r="B976" s="0" t="s">
        <v>1084</v>
      </c>
      <c r="C976" s="0" t="n">
        <v>32</v>
      </c>
    </row>
    <row r="977" customFormat="false" ht="13" hidden="false" customHeight="false" outlineLevel="0" collapsed="false">
      <c r="A977" s="5" t="n">
        <v>11658</v>
      </c>
      <c r="B977" s="0" t="s">
        <v>1084</v>
      </c>
      <c r="C977" s="0" t="n">
        <v>32</v>
      </c>
    </row>
    <row r="978" customFormat="false" ht="13" hidden="false" customHeight="false" outlineLevel="0" collapsed="false">
      <c r="A978" s="5" t="n">
        <v>11665</v>
      </c>
      <c r="B978" s="0" t="s">
        <v>1075</v>
      </c>
      <c r="C978" s="0" t="n">
        <v>23</v>
      </c>
    </row>
    <row r="979" customFormat="false" ht="13" hidden="false" customHeight="false" outlineLevel="0" collapsed="false">
      <c r="A979" s="5" t="n">
        <v>11666</v>
      </c>
      <c r="B979" s="0" t="s">
        <v>1075</v>
      </c>
      <c r="C979" s="0" t="n">
        <v>23</v>
      </c>
    </row>
    <row r="980" customFormat="false" ht="13" hidden="false" customHeight="false" outlineLevel="0" collapsed="false">
      <c r="A980" s="5" t="n">
        <v>11667</v>
      </c>
      <c r="B980" s="0" t="s">
        <v>1075</v>
      </c>
      <c r="C980" s="0" t="n">
        <v>23</v>
      </c>
    </row>
    <row r="981" customFormat="false" ht="13" hidden="false" customHeight="false" outlineLevel="0" collapsed="false">
      <c r="A981" s="5" t="n">
        <v>11677</v>
      </c>
      <c r="B981" s="0" t="s">
        <v>1084</v>
      </c>
      <c r="C981" s="0" t="n">
        <v>32</v>
      </c>
    </row>
    <row r="982" customFormat="false" ht="13" hidden="false" customHeight="false" outlineLevel="0" collapsed="false">
      <c r="A982" s="5" t="n">
        <v>11678</v>
      </c>
      <c r="B982" s="0" t="s">
        <v>1084</v>
      </c>
      <c r="C982" s="0" t="n">
        <v>32</v>
      </c>
    </row>
    <row r="983" customFormat="false" ht="13" hidden="false" customHeight="false" outlineLevel="0" collapsed="false">
      <c r="A983" s="5" t="n">
        <v>11679</v>
      </c>
      <c r="B983" s="0" t="s">
        <v>1084</v>
      </c>
      <c r="C983" s="0" t="n">
        <v>32</v>
      </c>
    </row>
    <row r="984" customFormat="false" ht="13" hidden="false" customHeight="false" outlineLevel="0" collapsed="false">
      <c r="A984" s="5" t="n">
        <v>11681</v>
      </c>
      <c r="B984" s="0" t="s">
        <v>1083</v>
      </c>
      <c r="C984" s="0" t="n">
        <v>31</v>
      </c>
    </row>
    <row r="985" customFormat="false" ht="13" hidden="false" customHeight="false" outlineLevel="0" collapsed="false">
      <c r="A985" s="5" t="n">
        <v>11682</v>
      </c>
      <c r="B985" s="0" t="s">
        <v>1083</v>
      </c>
      <c r="C985" s="0" t="n">
        <v>31</v>
      </c>
    </row>
    <row r="986" customFormat="false" ht="13" hidden="false" customHeight="false" outlineLevel="0" collapsed="false">
      <c r="A986" s="5" t="n">
        <v>11683</v>
      </c>
      <c r="B986" s="0" t="s">
        <v>1083</v>
      </c>
      <c r="C986" s="0" t="n">
        <v>31</v>
      </c>
    </row>
    <row r="987" customFormat="false" ht="13" hidden="false" customHeight="false" outlineLevel="0" collapsed="false">
      <c r="A987" s="5" t="n">
        <v>11684</v>
      </c>
      <c r="B987" s="0" t="s">
        <v>1083</v>
      </c>
      <c r="C987" s="0" t="n">
        <v>31</v>
      </c>
    </row>
    <row r="988" customFormat="false" ht="13" hidden="false" customHeight="false" outlineLevel="0" collapsed="false">
      <c r="A988" s="5" t="n">
        <v>11685</v>
      </c>
      <c r="B988" s="0" t="s">
        <v>1083</v>
      </c>
      <c r="C988" s="0" t="n">
        <v>31</v>
      </c>
    </row>
    <row r="989" customFormat="false" ht="13" hidden="false" customHeight="false" outlineLevel="0" collapsed="false">
      <c r="A989" s="5" t="n">
        <v>11686</v>
      </c>
      <c r="B989" s="0" t="s">
        <v>1083</v>
      </c>
      <c r="C989" s="0" t="n">
        <v>31</v>
      </c>
    </row>
    <row r="990" customFormat="false" ht="13" hidden="false" customHeight="false" outlineLevel="0" collapsed="false">
      <c r="A990" s="5" t="n">
        <v>11687</v>
      </c>
      <c r="B990" s="0" t="s">
        <v>1083</v>
      </c>
      <c r="C990" s="0" t="n">
        <v>31</v>
      </c>
    </row>
    <row r="991" customFormat="false" ht="13" hidden="false" customHeight="false" outlineLevel="0" collapsed="false">
      <c r="A991" s="5" t="n">
        <v>11688</v>
      </c>
      <c r="B991" s="0" t="s">
        <v>1083</v>
      </c>
      <c r="C991" s="0" t="n">
        <v>31</v>
      </c>
    </row>
    <row r="992" customFormat="false" ht="13" hidden="false" customHeight="false" outlineLevel="0" collapsed="false">
      <c r="A992" s="5" t="n">
        <v>11689</v>
      </c>
      <c r="B992" s="0" t="s">
        <v>1083</v>
      </c>
      <c r="C992" s="0" t="n">
        <v>31</v>
      </c>
    </row>
    <row r="993" customFormat="false" ht="13" hidden="false" customHeight="false" outlineLevel="0" collapsed="false">
      <c r="A993" s="5" t="n">
        <v>11691</v>
      </c>
      <c r="B993" s="0" t="s">
        <v>1070</v>
      </c>
      <c r="C993" s="0" t="n">
        <v>18</v>
      </c>
    </row>
    <row r="994" customFormat="false" ht="13" hidden="false" customHeight="false" outlineLevel="0" collapsed="false">
      <c r="A994" s="5" t="n">
        <v>11701</v>
      </c>
      <c r="B994" s="0" t="s">
        <v>1078</v>
      </c>
      <c r="C994" s="0" t="n">
        <v>26</v>
      </c>
    </row>
    <row r="995" customFormat="false" ht="13" hidden="false" customHeight="false" outlineLevel="0" collapsed="false">
      <c r="A995" s="5" t="n">
        <v>11702</v>
      </c>
      <c r="B995" s="0" t="s">
        <v>1078</v>
      </c>
      <c r="C995" s="0" t="n">
        <v>26</v>
      </c>
    </row>
    <row r="996" customFormat="false" ht="13" hidden="false" customHeight="false" outlineLevel="0" collapsed="false">
      <c r="A996" s="5" t="n">
        <v>11703</v>
      </c>
      <c r="B996" s="0" t="s">
        <v>1078</v>
      </c>
      <c r="C996" s="0" t="n">
        <v>26</v>
      </c>
    </row>
    <row r="997" customFormat="false" ht="13" hidden="false" customHeight="false" outlineLevel="0" collapsed="false">
      <c r="A997" s="5" t="n">
        <v>11704</v>
      </c>
      <c r="B997" s="0" t="s">
        <v>1060</v>
      </c>
      <c r="C997" s="0" t="n">
        <v>8</v>
      </c>
    </row>
    <row r="998" customFormat="false" ht="13" hidden="false" customHeight="false" outlineLevel="0" collapsed="false">
      <c r="A998" s="5" t="n">
        <v>11705</v>
      </c>
      <c r="B998" s="0" t="s">
        <v>1060</v>
      </c>
      <c r="C998" s="0" t="n">
        <v>8</v>
      </c>
    </row>
    <row r="999" customFormat="false" ht="13" hidden="false" customHeight="false" outlineLevel="0" collapsed="false">
      <c r="A999" s="5" t="n">
        <v>11706</v>
      </c>
      <c r="B999" s="0" t="s">
        <v>1083</v>
      </c>
      <c r="C999" s="0" t="n">
        <v>31</v>
      </c>
    </row>
    <row r="1000" customFormat="false" ht="13" hidden="false" customHeight="false" outlineLevel="0" collapsed="false">
      <c r="A1000" s="5" t="n">
        <v>11707</v>
      </c>
      <c r="B1000" s="0" t="s">
        <v>1074</v>
      </c>
      <c r="C1000" s="0" t="n">
        <v>22</v>
      </c>
    </row>
    <row r="1001" customFormat="false" ht="13" hidden="false" customHeight="false" outlineLevel="0" collapsed="false">
      <c r="A1001" s="5" t="n">
        <v>11708</v>
      </c>
      <c r="B1001" s="0" t="s">
        <v>1083</v>
      </c>
      <c r="C1001" s="0" t="n">
        <v>31</v>
      </c>
    </row>
    <row r="1002" customFormat="false" ht="13" hidden="false" customHeight="false" outlineLevel="0" collapsed="false">
      <c r="A1002" s="5" t="n">
        <v>11709</v>
      </c>
      <c r="B1002" s="0" t="s">
        <v>1074</v>
      </c>
      <c r="C1002" s="0" t="n">
        <v>22</v>
      </c>
    </row>
    <row r="1003" customFormat="false" ht="13" hidden="false" customHeight="false" outlineLevel="0" collapsed="false">
      <c r="A1003" s="5" t="n">
        <v>11710</v>
      </c>
      <c r="B1003" s="0" t="s">
        <v>1083</v>
      </c>
      <c r="C1003" s="0" t="n">
        <v>31</v>
      </c>
    </row>
    <row r="1004" customFormat="false" ht="13" hidden="false" customHeight="false" outlineLevel="0" collapsed="false">
      <c r="A1004" s="5" t="n">
        <v>11711</v>
      </c>
      <c r="B1004" s="0" t="s">
        <v>1068</v>
      </c>
      <c r="C1004" s="0" t="n">
        <v>16</v>
      </c>
    </row>
    <row r="1005" customFormat="false" ht="13" hidden="false" customHeight="false" outlineLevel="0" collapsed="false">
      <c r="A1005" s="5" t="n">
        <v>11715</v>
      </c>
      <c r="B1005" s="0" t="s">
        <v>1065</v>
      </c>
      <c r="C1005" s="0" t="n">
        <v>13</v>
      </c>
    </row>
    <row r="1006" customFormat="false" ht="13" hidden="false" customHeight="false" outlineLevel="0" collapsed="false">
      <c r="A1006" s="5" t="n">
        <v>11716</v>
      </c>
      <c r="B1006" s="0" t="s">
        <v>1059</v>
      </c>
      <c r="C1006" s="0" t="n">
        <v>7</v>
      </c>
    </row>
    <row r="1007" customFormat="false" ht="13" hidden="false" customHeight="false" outlineLevel="0" collapsed="false">
      <c r="A1007" s="5" t="n">
        <v>11717</v>
      </c>
      <c r="B1007" s="0" t="s">
        <v>1059</v>
      </c>
      <c r="C1007" s="0" t="n">
        <v>7</v>
      </c>
    </row>
    <row r="1008" customFormat="false" ht="13" hidden="false" customHeight="false" outlineLevel="0" collapsed="false">
      <c r="A1008" s="5" t="n">
        <v>11718</v>
      </c>
      <c r="B1008" s="0" t="s">
        <v>1075</v>
      </c>
      <c r="C1008" s="0" t="n">
        <v>23</v>
      </c>
    </row>
    <row r="1009" customFormat="false" ht="13" hidden="false" customHeight="false" outlineLevel="0" collapsed="false">
      <c r="A1009" s="5" t="n">
        <v>11719</v>
      </c>
      <c r="B1009" s="0" t="s">
        <v>1075</v>
      </c>
      <c r="C1009" s="0" t="n">
        <v>23</v>
      </c>
    </row>
    <row r="1010" customFormat="false" ht="13" hidden="false" customHeight="false" outlineLevel="0" collapsed="false">
      <c r="A1010" s="5" t="n">
        <v>11723</v>
      </c>
      <c r="B1010" s="0" t="s">
        <v>1084</v>
      </c>
      <c r="C1010" s="0" t="n">
        <v>32</v>
      </c>
    </row>
    <row r="1011" customFormat="false" ht="13" hidden="false" customHeight="false" outlineLevel="0" collapsed="false">
      <c r="A1011" s="5" t="n">
        <v>11726</v>
      </c>
      <c r="B1011" s="0" t="s">
        <v>1059</v>
      </c>
      <c r="C1011" s="0" t="n">
        <v>7</v>
      </c>
    </row>
    <row r="1012" customFormat="false" ht="13" hidden="false" customHeight="false" outlineLevel="0" collapsed="false">
      <c r="A1012" s="5" t="n">
        <v>11727</v>
      </c>
      <c r="B1012" s="0" t="s">
        <v>1059</v>
      </c>
      <c r="C1012" s="0" t="n">
        <v>7</v>
      </c>
    </row>
    <row r="1013" customFormat="false" ht="13" hidden="false" customHeight="false" outlineLevel="0" collapsed="false">
      <c r="A1013" s="5" t="n">
        <v>11728</v>
      </c>
      <c r="B1013" s="0" t="s">
        <v>1059</v>
      </c>
      <c r="C1013" s="0" t="n">
        <v>7</v>
      </c>
    </row>
    <row r="1014" customFormat="false" ht="13" hidden="false" customHeight="false" outlineLevel="0" collapsed="false">
      <c r="A1014" s="5" t="n">
        <v>11730</v>
      </c>
      <c r="B1014" s="0" t="s">
        <v>1083</v>
      </c>
      <c r="C1014" s="0" t="n">
        <v>31</v>
      </c>
    </row>
    <row r="1015" customFormat="false" ht="13" hidden="false" customHeight="false" outlineLevel="0" collapsed="false">
      <c r="A1015" s="5" t="n">
        <v>11731</v>
      </c>
      <c r="B1015" s="0" t="s">
        <v>1084</v>
      </c>
      <c r="C1015" s="0" t="n">
        <v>32</v>
      </c>
    </row>
    <row r="1016" customFormat="false" ht="13" hidden="false" customHeight="false" outlineLevel="0" collapsed="false">
      <c r="A1016" s="5" t="n">
        <v>11733</v>
      </c>
      <c r="B1016" s="0" t="s">
        <v>1060</v>
      </c>
      <c r="C1016" s="0" t="n">
        <v>8</v>
      </c>
    </row>
    <row r="1017" customFormat="false" ht="13" hidden="false" customHeight="false" outlineLevel="0" collapsed="false">
      <c r="A1017" s="5" t="n">
        <v>11734</v>
      </c>
      <c r="B1017" s="0" t="s">
        <v>1060</v>
      </c>
      <c r="C1017" s="0" t="n">
        <v>8</v>
      </c>
    </row>
    <row r="1018" customFormat="false" ht="13" hidden="false" customHeight="false" outlineLevel="0" collapsed="false">
      <c r="A1018" s="5" t="n">
        <v>11735</v>
      </c>
      <c r="B1018" s="0" t="s">
        <v>1060</v>
      </c>
      <c r="C1018" s="0" t="n">
        <v>8</v>
      </c>
    </row>
    <row r="1019" customFormat="false" ht="13" hidden="false" customHeight="false" outlineLevel="0" collapsed="false">
      <c r="A1019" s="5" t="n">
        <v>11745</v>
      </c>
      <c r="B1019" s="0" t="s">
        <v>1060</v>
      </c>
      <c r="C1019" s="0" t="n">
        <v>8</v>
      </c>
    </row>
    <row r="1020" customFormat="false" ht="13" hidden="false" customHeight="false" outlineLevel="0" collapsed="false">
      <c r="A1020" s="5" t="n">
        <v>11746</v>
      </c>
      <c r="B1020" s="0" t="s">
        <v>1060</v>
      </c>
      <c r="C1020" s="0" t="n">
        <v>8</v>
      </c>
    </row>
    <row r="1021" customFormat="false" ht="13" hidden="false" customHeight="false" outlineLevel="0" collapsed="false">
      <c r="A1021" s="5" t="n">
        <v>11747</v>
      </c>
      <c r="B1021" s="0" t="s">
        <v>1060</v>
      </c>
      <c r="C1021" s="0" t="n">
        <v>8</v>
      </c>
    </row>
    <row r="1022" customFormat="false" ht="13" hidden="false" customHeight="false" outlineLevel="0" collapsed="false">
      <c r="A1022" s="5" t="n">
        <v>11748</v>
      </c>
      <c r="B1022" s="0" t="s">
        <v>1060</v>
      </c>
      <c r="C1022" s="0" t="n">
        <v>8</v>
      </c>
    </row>
    <row r="1023" customFormat="false" ht="13" hidden="false" customHeight="false" outlineLevel="0" collapsed="false">
      <c r="A1023" s="5" t="n">
        <v>11749</v>
      </c>
      <c r="B1023" s="0" t="s">
        <v>1060</v>
      </c>
      <c r="C1023" s="0" t="n">
        <v>8</v>
      </c>
    </row>
    <row r="1024" customFormat="false" ht="13" hidden="false" customHeight="false" outlineLevel="0" collapsed="false">
      <c r="A1024" s="5" t="n">
        <v>11750</v>
      </c>
      <c r="B1024" s="0" t="s">
        <v>1060</v>
      </c>
      <c r="C1024" s="0" t="n">
        <v>8</v>
      </c>
    </row>
    <row r="1025" customFormat="false" ht="13" hidden="false" customHeight="false" outlineLevel="0" collapsed="false">
      <c r="A1025" s="5" t="n">
        <v>11751</v>
      </c>
      <c r="B1025" s="0" t="s">
        <v>1060</v>
      </c>
      <c r="C1025" s="0" t="n">
        <v>8</v>
      </c>
    </row>
    <row r="1026" customFormat="false" ht="13" hidden="false" customHeight="false" outlineLevel="0" collapsed="false">
      <c r="A1026" s="5" t="n">
        <v>11752</v>
      </c>
      <c r="B1026" s="0" t="s">
        <v>1067</v>
      </c>
      <c r="C1026" s="0" t="n">
        <v>15</v>
      </c>
    </row>
    <row r="1027" customFormat="false" ht="13" hidden="false" customHeight="false" outlineLevel="0" collapsed="false">
      <c r="A1027" s="5" t="n">
        <v>11753</v>
      </c>
      <c r="B1027" s="0" t="s">
        <v>1069</v>
      </c>
      <c r="C1027" s="0" t="n">
        <v>17</v>
      </c>
    </row>
    <row r="1028" customFormat="false" ht="13" hidden="false" customHeight="false" outlineLevel="0" collapsed="false">
      <c r="A1028" s="5" t="n">
        <v>11754</v>
      </c>
      <c r="B1028" s="0" t="s">
        <v>1065</v>
      </c>
      <c r="C1028" s="0" t="n">
        <v>13</v>
      </c>
    </row>
    <row r="1029" customFormat="false" ht="13" hidden="false" customHeight="false" outlineLevel="0" collapsed="false">
      <c r="A1029" s="5" t="n">
        <v>11760</v>
      </c>
      <c r="B1029" s="0" t="s">
        <v>1068</v>
      </c>
      <c r="C1029" s="0" t="n">
        <v>16</v>
      </c>
    </row>
    <row r="1030" customFormat="false" ht="13" hidden="false" customHeight="false" outlineLevel="0" collapsed="false">
      <c r="A1030" s="5" t="n">
        <v>11761</v>
      </c>
      <c r="B1030" s="0" t="s">
        <v>1076</v>
      </c>
      <c r="C1030" s="0" t="n">
        <v>24</v>
      </c>
    </row>
    <row r="1031" customFormat="false" ht="13" hidden="false" customHeight="false" outlineLevel="0" collapsed="false">
      <c r="A1031" s="5" t="n">
        <v>11762</v>
      </c>
      <c r="B1031" s="0" t="s">
        <v>1072</v>
      </c>
      <c r="C1031" s="0" t="n">
        <v>20</v>
      </c>
    </row>
    <row r="1032" customFormat="false" ht="13" hidden="false" customHeight="false" outlineLevel="0" collapsed="false">
      <c r="A1032" s="5" t="n">
        <v>11763</v>
      </c>
      <c r="B1032" s="0" t="s">
        <v>1072</v>
      </c>
      <c r="C1032" s="0" t="n">
        <v>20</v>
      </c>
    </row>
    <row r="1033" customFormat="false" ht="13" hidden="false" customHeight="false" outlineLevel="0" collapsed="false">
      <c r="A1033" s="5" t="n">
        <v>11764</v>
      </c>
      <c r="B1033" s="0" t="s">
        <v>1072</v>
      </c>
      <c r="C1033" s="0" t="n">
        <v>20</v>
      </c>
    </row>
    <row r="1034" customFormat="false" ht="13" hidden="false" customHeight="false" outlineLevel="0" collapsed="false">
      <c r="A1034" s="5" t="n">
        <v>11765</v>
      </c>
      <c r="B1034" s="0" t="s">
        <v>1072</v>
      </c>
      <c r="C1034" s="0" t="n">
        <v>20</v>
      </c>
    </row>
    <row r="1035" customFormat="false" ht="13" hidden="false" customHeight="false" outlineLevel="0" collapsed="false">
      <c r="A1035" s="5" t="n">
        <v>11766</v>
      </c>
      <c r="B1035" s="0" t="s">
        <v>1072</v>
      </c>
      <c r="C1035" s="0" t="n">
        <v>20</v>
      </c>
    </row>
    <row r="1036" customFormat="false" ht="13" hidden="false" customHeight="false" outlineLevel="0" collapsed="false">
      <c r="A1036" s="5" t="n">
        <v>11767</v>
      </c>
      <c r="B1036" s="0" t="s">
        <v>1072</v>
      </c>
      <c r="C1036" s="0" t="n">
        <v>20</v>
      </c>
    </row>
    <row r="1037" customFormat="false" ht="13" hidden="false" customHeight="false" outlineLevel="0" collapsed="false">
      <c r="A1037" s="5" t="n">
        <v>11768</v>
      </c>
      <c r="B1037" s="0" t="s">
        <v>1072</v>
      </c>
      <c r="C1037" s="0" t="n">
        <v>20</v>
      </c>
    </row>
    <row r="1038" customFormat="false" ht="13" hidden="false" customHeight="false" outlineLevel="0" collapsed="false">
      <c r="A1038" s="5" t="n">
        <v>11769</v>
      </c>
      <c r="B1038" s="0" t="s">
        <v>1072</v>
      </c>
      <c r="C1038" s="0" t="n">
        <v>20</v>
      </c>
    </row>
    <row r="1039" customFormat="false" ht="13" hidden="false" customHeight="false" outlineLevel="0" collapsed="false">
      <c r="A1039" s="5" t="n">
        <v>11770</v>
      </c>
      <c r="B1039" s="0" t="s">
        <v>1076</v>
      </c>
      <c r="C1039" s="0" t="n">
        <v>24</v>
      </c>
    </row>
    <row r="1040" customFormat="false" ht="13" hidden="false" customHeight="false" outlineLevel="0" collapsed="false">
      <c r="A1040" s="5" t="n">
        <v>11773</v>
      </c>
      <c r="B1040" s="0" t="s">
        <v>1083</v>
      </c>
      <c r="C1040" s="0" t="n">
        <v>31</v>
      </c>
    </row>
    <row r="1041" customFormat="false" ht="13" hidden="false" customHeight="false" outlineLevel="0" collapsed="false">
      <c r="A1041" s="5" t="n">
        <v>11774</v>
      </c>
      <c r="B1041" s="0" t="s">
        <v>1083</v>
      </c>
      <c r="C1041" s="0" t="n">
        <v>31</v>
      </c>
    </row>
    <row r="1042" customFormat="false" ht="13" hidden="false" customHeight="false" outlineLevel="0" collapsed="false">
      <c r="A1042" s="5" t="n">
        <v>11778</v>
      </c>
      <c r="B1042" s="0" t="s">
        <v>1059</v>
      </c>
      <c r="C1042" s="0" t="n">
        <v>7</v>
      </c>
    </row>
    <row r="1043" customFormat="false" ht="13" hidden="false" customHeight="false" outlineLevel="0" collapsed="false">
      <c r="A1043" s="5" t="n">
        <v>11779</v>
      </c>
      <c r="B1043" s="0" t="s">
        <v>1068</v>
      </c>
      <c r="C1043" s="0" t="n">
        <v>16</v>
      </c>
    </row>
    <row r="1044" customFormat="false" ht="13" hidden="false" customHeight="false" outlineLevel="0" collapsed="false">
      <c r="A1044" s="5" t="n">
        <v>11782</v>
      </c>
      <c r="B1044" s="0" t="s">
        <v>1069</v>
      </c>
      <c r="C1044" s="0" t="n">
        <v>17</v>
      </c>
    </row>
    <row r="1045" customFormat="false" ht="13" hidden="false" customHeight="false" outlineLevel="0" collapsed="false">
      <c r="A1045" s="5" t="n">
        <v>11783</v>
      </c>
      <c r="B1045" s="0" t="s">
        <v>1067</v>
      </c>
      <c r="C1045" s="0" t="n">
        <v>15</v>
      </c>
    </row>
    <row r="1046" customFormat="false" ht="13" hidden="false" customHeight="false" outlineLevel="0" collapsed="false">
      <c r="A1046" s="5" t="n">
        <v>11784</v>
      </c>
      <c r="B1046" s="0" t="s">
        <v>1067</v>
      </c>
      <c r="C1046" s="0" t="n">
        <v>15</v>
      </c>
    </row>
    <row r="1047" customFormat="false" ht="13" hidden="false" customHeight="false" outlineLevel="0" collapsed="false">
      <c r="A1047" s="5" t="n">
        <v>11806</v>
      </c>
      <c r="B1047" s="0" t="s">
        <v>1084</v>
      </c>
      <c r="C1047" s="0" t="n">
        <v>32</v>
      </c>
    </row>
    <row r="1048" customFormat="false" ht="13" hidden="false" customHeight="false" outlineLevel="0" collapsed="false">
      <c r="A1048" s="5" t="n">
        <v>11807</v>
      </c>
      <c r="B1048" s="0" t="s">
        <v>1068</v>
      </c>
      <c r="C1048" s="0" t="n">
        <v>16</v>
      </c>
    </row>
    <row r="1049" customFormat="false" ht="13" hidden="false" customHeight="false" outlineLevel="0" collapsed="false">
      <c r="A1049" s="5" t="n">
        <v>11811</v>
      </c>
      <c r="B1049" s="0" t="s">
        <v>1072</v>
      </c>
      <c r="C1049" s="0" t="n">
        <v>20</v>
      </c>
    </row>
    <row r="1050" customFormat="false" ht="13" hidden="false" customHeight="false" outlineLevel="0" collapsed="false">
      <c r="A1050" s="5" t="n">
        <v>11812</v>
      </c>
      <c r="B1050" s="0" t="s">
        <v>1072</v>
      </c>
      <c r="C1050" s="0" t="n">
        <v>20</v>
      </c>
    </row>
    <row r="1051" customFormat="false" ht="13" hidden="false" customHeight="false" outlineLevel="0" collapsed="false">
      <c r="A1051" s="5" t="n">
        <v>11818</v>
      </c>
      <c r="B1051" s="0" t="s">
        <v>1083</v>
      </c>
      <c r="C1051" s="0" t="n">
        <v>31</v>
      </c>
    </row>
    <row r="1052" customFormat="false" ht="13" hidden="false" customHeight="false" outlineLevel="0" collapsed="false">
      <c r="A1052" s="5" t="n">
        <v>11830</v>
      </c>
      <c r="B1052" s="0" t="s">
        <v>1084</v>
      </c>
      <c r="C1052" s="0" t="n">
        <v>32</v>
      </c>
    </row>
    <row r="1053" customFormat="false" ht="13" hidden="false" customHeight="false" outlineLevel="0" collapsed="false">
      <c r="A1053" s="5" t="n">
        <v>11831</v>
      </c>
      <c r="B1053" s="0" t="s">
        <v>1083</v>
      </c>
      <c r="C1053" s="0" t="n">
        <v>31</v>
      </c>
    </row>
    <row r="1054" customFormat="false" ht="13" hidden="false" customHeight="false" outlineLevel="0" collapsed="false">
      <c r="A1054" s="5" t="n">
        <v>11832</v>
      </c>
      <c r="B1054" s="0" t="s">
        <v>1083</v>
      </c>
      <c r="C1054" s="0" t="n">
        <v>31</v>
      </c>
    </row>
    <row r="1055" customFormat="false" ht="13" hidden="false" customHeight="false" outlineLevel="0" collapsed="false">
      <c r="A1055" s="5" t="n">
        <v>11833</v>
      </c>
      <c r="B1055" s="0" t="s">
        <v>1083</v>
      </c>
      <c r="C1055" s="0" t="n">
        <v>31</v>
      </c>
    </row>
    <row r="1056" customFormat="false" ht="13" hidden="false" customHeight="false" outlineLevel="0" collapsed="false">
      <c r="A1056" s="5" t="n">
        <v>11834</v>
      </c>
      <c r="B1056" s="0" t="s">
        <v>1083</v>
      </c>
      <c r="C1056" s="0" t="n">
        <v>31</v>
      </c>
    </row>
    <row r="1057" customFormat="false" ht="13" hidden="false" customHeight="false" outlineLevel="0" collapsed="false">
      <c r="A1057" s="5" t="n">
        <v>11839</v>
      </c>
      <c r="B1057" s="0" t="s">
        <v>1054</v>
      </c>
      <c r="C1057" s="0" t="n">
        <v>2</v>
      </c>
    </row>
    <row r="1058" customFormat="false" ht="13" hidden="false" customHeight="false" outlineLevel="0" collapsed="false">
      <c r="A1058" s="5" t="n">
        <v>11840</v>
      </c>
      <c r="B1058" s="0" t="s">
        <v>1069</v>
      </c>
      <c r="C1058" s="0" t="n">
        <v>17</v>
      </c>
    </row>
    <row r="1059" customFormat="false" ht="13" hidden="false" customHeight="false" outlineLevel="0" collapsed="false">
      <c r="A1059" s="5" t="n">
        <v>11841</v>
      </c>
      <c r="B1059" s="0" t="s">
        <v>1085</v>
      </c>
      <c r="C1059" s="0" t="n">
        <v>33</v>
      </c>
    </row>
    <row r="1060" customFormat="false" ht="13" hidden="false" customHeight="false" outlineLevel="0" collapsed="false">
      <c r="A1060" s="5" t="n">
        <v>11842</v>
      </c>
      <c r="B1060" s="0" t="s">
        <v>1084</v>
      </c>
      <c r="C1060" s="0" t="n">
        <v>32</v>
      </c>
    </row>
    <row r="1061" customFormat="false" ht="13" hidden="false" customHeight="false" outlineLevel="0" collapsed="false">
      <c r="A1061" s="5" t="n">
        <v>11844</v>
      </c>
      <c r="B1061" s="0" t="s">
        <v>1086</v>
      </c>
      <c r="C1061" s="0" t="n">
        <v>34</v>
      </c>
    </row>
    <row r="1062" customFormat="false" ht="13" hidden="false" customHeight="false" outlineLevel="0" collapsed="false">
      <c r="A1062" s="5" t="n">
        <v>11845</v>
      </c>
      <c r="B1062" s="0" t="s">
        <v>1086</v>
      </c>
      <c r="C1062" s="0" t="n">
        <v>34</v>
      </c>
    </row>
    <row r="1063" customFormat="false" ht="13" hidden="false" customHeight="false" outlineLevel="0" collapsed="false">
      <c r="A1063" s="5" t="n">
        <v>11846</v>
      </c>
      <c r="B1063" s="0" t="s">
        <v>1086</v>
      </c>
      <c r="C1063" s="0" t="n">
        <v>34</v>
      </c>
    </row>
    <row r="1064" customFormat="false" ht="13" hidden="false" customHeight="false" outlineLevel="0" collapsed="false">
      <c r="A1064" s="5" t="n">
        <v>11847</v>
      </c>
      <c r="B1064" s="0" t="s">
        <v>1086</v>
      </c>
      <c r="C1064" s="0" t="n">
        <v>34</v>
      </c>
    </row>
    <row r="1065" customFormat="false" ht="13" hidden="false" customHeight="false" outlineLevel="0" collapsed="false">
      <c r="A1065" s="5" t="n">
        <v>11848</v>
      </c>
      <c r="B1065" s="0" t="s">
        <v>1086</v>
      </c>
      <c r="C1065" s="0" t="n">
        <v>34</v>
      </c>
    </row>
    <row r="1066" customFormat="false" ht="13" hidden="false" customHeight="false" outlineLevel="0" collapsed="false">
      <c r="A1066" s="5" t="n">
        <v>11849</v>
      </c>
      <c r="B1066" s="0" t="s">
        <v>1086</v>
      </c>
      <c r="C1066" s="0" t="n">
        <v>34</v>
      </c>
    </row>
    <row r="1067" customFormat="false" ht="13" hidden="false" customHeight="false" outlineLevel="0" collapsed="false">
      <c r="A1067" s="5" t="n">
        <v>11850</v>
      </c>
      <c r="B1067" s="0" t="s">
        <v>1086</v>
      </c>
      <c r="C1067" s="0" t="n">
        <v>34</v>
      </c>
    </row>
    <row r="1068" customFormat="false" ht="13" hidden="false" customHeight="false" outlineLevel="0" collapsed="false">
      <c r="A1068" s="5" t="n">
        <v>11851</v>
      </c>
      <c r="B1068" s="0" t="s">
        <v>1086</v>
      </c>
      <c r="C1068" s="0" t="n">
        <v>34</v>
      </c>
    </row>
    <row r="1069" customFormat="false" ht="13" hidden="false" customHeight="false" outlineLevel="0" collapsed="false">
      <c r="A1069" s="5" t="n">
        <v>11852</v>
      </c>
      <c r="B1069" s="0" t="s">
        <v>1086</v>
      </c>
      <c r="C1069" s="0" t="n">
        <v>34</v>
      </c>
    </row>
    <row r="1070" customFormat="false" ht="13" hidden="false" customHeight="false" outlineLevel="0" collapsed="false">
      <c r="A1070" s="5" t="n">
        <v>11853</v>
      </c>
      <c r="B1070" s="0" t="s">
        <v>1086</v>
      </c>
      <c r="C1070" s="0" t="n">
        <v>34</v>
      </c>
    </row>
    <row r="1071" customFormat="false" ht="13" hidden="false" customHeight="false" outlineLevel="0" collapsed="false">
      <c r="A1071" s="5" t="n">
        <v>11854</v>
      </c>
      <c r="B1071" s="0" t="s">
        <v>1086</v>
      </c>
      <c r="C1071" s="0" t="n">
        <v>34</v>
      </c>
    </row>
    <row r="1072" customFormat="false" ht="13" hidden="false" customHeight="false" outlineLevel="0" collapsed="false">
      <c r="A1072" s="5" t="n">
        <v>11855</v>
      </c>
      <c r="B1072" s="0" t="s">
        <v>1086</v>
      </c>
      <c r="C1072" s="0" t="n">
        <v>34</v>
      </c>
    </row>
    <row r="1073" customFormat="false" ht="13" hidden="false" customHeight="false" outlineLevel="0" collapsed="false">
      <c r="A1073" s="5" t="n">
        <v>11856</v>
      </c>
      <c r="B1073" s="0" t="s">
        <v>1086</v>
      </c>
      <c r="C1073" s="0" t="n">
        <v>34</v>
      </c>
    </row>
    <row r="1074" customFormat="false" ht="13" hidden="false" customHeight="false" outlineLevel="0" collapsed="false">
      <c r="A1074" s="5" t="n">
        <v>11857</v>
      </c>
      <c r="B1074" s="0" t="s">
        <v>1086</v>
      </c>
      <c r="C1074" s="0" t="n">
        <v>34</v>
      </c>
    </row>
    <row r="1075" customFormat="false" ht="13" hidden="false" customHeight="false" outlineLevel="0" collapsed="false">
      <c r="A1075" s="5" t="n">
        <v>11858</v>
      </c>
      <c r="B1075" s="0" t="s">
        <v>1085</v>
      </c>
      <c r="C1075" s="0" t="n">
        <v>33</v>
      </c>
    </row>
    <row r="1076" customFormat="false" ht="13" hidden="false" customHeight="false" outlineLevel="0" collapsed="false">
      <c r="A1076" s="5" t="n">
        <v>11859</v>
      </c>
      <c r="B1076" s="0" t="s">
        <v>1085</v>
      </c>
      <c r="C1076" s="0" t="n">
        <v>33</v>
      </c>
    </row>
    <row r="1077" customFormat="false" ht="13" hidden="false" customHeight="false" outlineLevel="0" collapsed="false">
      <c r="A1077" s="5" t="n">
        <v>11860</v>
      </c>
      <c r="B1077" s="0" t="s">
        <v>1085</v>
      </c>
      <c r="C1077" s="0" t="n">
        <v>33</v>
      </c>
    </row>
    <row r="1078" customFormat="false" ht="13" hidden="false" customHeight="false" outlineLevel="0" collapsed="false">
      <c r="A1078" s="5" t="n">
        <v>11861</v>
      </c>
      <c r="B1078" s="0" t="s">
        <v>1085</v>
      </c>
      <c r="C1078" s="0" t="n">
        <v>33</v>
      </c>
    </row>
    <row r="1079" customFormat="false" ht="13" hidden="false" customHeight="false" outlineLevel="0" collapsed="false">
      <c r="A1079" s="5" t="n">
        <v>11862</v>
      </c>
      <c r="B1079" s="0" t="s">
        <v>1085</v>
      </c>
      <c r="C1079" s="0" t="n">
        <v>33</v>
      </c>
    </row>
    <row r="1080" customFormat="false" ht="13" hidden="false" customHeight="false" outlineLevel="0" collapsed="false">
      <c r="A1080" s="5" t="n">
        <v>11863</v>
      </c>
      <c r="B1080" s="0" t="s">
        <v>1085</v>
      </c>
      <c r="C1080" s="0" t="n">
        <v>33</v>
      </c>
    </row>
    <row r="1081" customFormat="false" ht="13" hidden="false" customHeight="false" outlineLevel="0" collapsed="false">
      <c r="A1081" s="5" t="n">
        <v>11864</v>
      </c>
      <c r="B1081" s="0" t="s">
        <v>1085</v>
      </c>
      <c r="C1081" s="0" t="n">
        <v>33</v>
      </c>
    </row>
    <row r="1082" customFormat="false" ht="13" hidden="false" customHeight="false" outlineLevel="0" collapsed="false">
      <c r="A1082" s="5" t="n">
        <v>11865</v>
      </c>
      <c r="B1082" s="0" t="s">
        <v>1085</v>
      </c>
      <c r="C1082" s="0" t="n">
        <v>33</v>
      </c>
    </row>
    <row r="1083" customFormat="false" ht="13" hidden="false" customHeight="false" outlineLevel="0" collapsed="false">
      <c r="A1083" s="5" t="n">
        <v>11866</v>
      </c>
      <c r="B1083" s="0" t="s">
        <v>1085</v>
      </c>
      <c r="C1083" s="0" t="n">
        <v>33</v>
      </c>
    </row>
    <row r="1084" customFormat="false" ht="13" hidden="false" customHeight="false" outlineLevel="0" collapsed="false">
      <c r="A1084" s="5" t="n">
        <v>11867</v>
      </c>
      <c r="B1084" s="0" t="s">
        <v>1085</v>
      </c>
      <c r="C1084" s="0" t="n">
        <v>33</v>
      </c>
    </row>
    <row r="1085" customFormat="false" ht="13" hidden="false" customHeight="false" outlineLevel="0" collapsed="false">
      <c r="A1085" s="5" t="n">
        <v>11871</v>
      </c>
      <c r="B1085" s="0" t="s">
        <v>1078</v>
      </c>
      <c r="C1085" s="0" t="n">
        <v>26</v>
      </c>
    </row>
    <row r="1086" customFormat="false" ht="13" hidden="false" customHeight="false" outlineLevel="0" collapsed="false">
      <c r="A1086" s="5" t="n">
        <v>11872</v>
      </c>
      <c r="B1086" s="0" t="s">
        <v>1078</v>
      </c>
      <c r="C1086" s="0" t="n">
        <v>26</v>
      </c>
    </row>
    <row r="1087" customFormat="false" ht="13" hidden="false" customHeight="false" outlineLevel="0" collapsed="false">
      <c r="A1087" s="5" t="n">
        <v>11873</v>
      </c>
      <c r="B1087" s="0" t="s">
        <v>1078</v>
      </c>
      <c r="C1087" s="0" t="n">
        <v>26</v>
      </c>
    </row>
    <row r="1088" customFormat="false" ht="13" hidden="false" customHeight="false" outlineLevel="0" collapsed="false">
      <c r="A1088" s="5" t="n">
        <v>11874</v>
      </c>
      <c r="B1088" s="0" t="s">
        <v>1078</v>
      </c>
      <c r="C1088" s="0" t="n">
        <v>26</v>
      </c>
    </row>
    <row r="1089" customFormat="false" ht="13" hidden="false" customHeight="false" outlineLevel="0" collapsed="false">
      <c r="A1089" s="5" t="n">
        <v>11875</v>
      </c>
      <c r="B1089" s="0" t="s">
        <v>1078</v>
      </c>
      <c r="C1089" s="0" t="n">
        <v>26</v>
      </c>
    </row>
    <row r="1090" customFormat="false" ht="13" hidden="false" customHeight="false" outlineLevel="0" collapsed="false">
      <c r="A1090" s="5" t="n">
        <v>11876</v>
      </c>
      <c r="B1090" s="0" t="s">
        <v>1078</v>
      </c>
      <c r="C1090" s="0" t="n">
        <v>26</v>
      </c>
    </row>
    <row r="1091" customFormat="false" ht="13" hidden="false" customHeight="false" outlineLevel="0" collapsed="false">
      <c r="A1091" s="5" t="n">
        <v>11877</v>
      </c>
      <c r="B1091" s="0" t="s">
        <v>1078</v>
      </c>
      <c r="C1091" s="0" t="n">
        <v>26</v>
      </c>
    </row>
    <row r="1092" customFormat="false" ht="13" hidden="false" customHeight="false" outlineLevel="0" collapsed="false">
      <c r="A1092" s="5" t="n">
        <v>11878</v>
      </c>
      <c r="B1092" s="0" t="s">
        <v>1078</v>
      </c>
      <c r="C1092" s="0" t="n">
        <v>26</v>
      </c>
    </row>
    <row r="1093" customFormat="false" ht="13" hidden="false" customHeight="false" outlineLevel="0" collapsed="false">
      <c r="A1093" s="5" t="n">
        <v>11879</v>
      </c>
      <c r="B1093" s="0" t="s">
        <v>1078</v>
      </c>
      <c r="C1093" s="0" t="n">
        <v>26</v>
      </c>
    </row>
    <row r="1094" customFormat="false" ht="13" hidden="false" customHeight="false" outlineLevel="0" collapsed="false">
      <c r="A1094" s="5" t="n">
        <v>11880</v>
      </c>
      <c r="B1094" s="0" t="s">
        <v>1078</v>
      </c>
      <c r="C1094" s="0" t="n">
        <v>26</v>
      </c>
    </row>
    <row r="1095" customFormat="false" ht="13" hidden="false" customHeight="false" outlineLevel="0" collapsed="false">
      <c r="A1095" s="5" t="n">
        <v>11881</v>
      </c>
      <c r="B1095" s="0" t="s">
        <v>1078</v>
      </c>
      <c r="C1095" s="0" t="n">
        <v>26</v>
      </c>
    </row>
    <row r="1096" customFormat="false" ht="13" hidden="false" customHeight="false" outlineLevel="0" collapsed="false">
      <c r="A1096" s="5" t="n">
        <v>11882</v>
      </c>
      <c r="B1096" s="0" t="s">
        <v>1078</v>
      </c>
      <c r="C1096" s="0" t="n">
        <v>26</v>
      </c>
    </row>
    <row r="1097" customFormat="false" ht="13" hidden="false" customHeight="false" outlineLevel="0" collapsed="false">
      <c r="A1097" s="5" t="n">
        <v>11883</v>
      </c>
      <c r="B1097" s="0" t="s">
        <v>1078</v>
      </c>
      <c r="C1097" s="0" t="n">
        <v>26</v>
      </c>
    </row>
    <row r="1098" customFormat="false" ht="13" hidden="false" customHeight="false" outlineLevel="0" collapsed="false">
      <c r="A1098" s="5" t="n">
        <v>11884</v>
      </c>
      <c r="B1098" s="0" t="s">
        <v>1078</v>
      </c>
      <c r="C1098" s="0" t="n">
        <v>26</v>
      </c>
    </row>
    <row r="1099" customFormat="false" ht="13" hidden="false" customHeight="false" outlineLevel="0" collapsed="false">
      <c r="A1099" s="5" t="n">
        <v>11885</v>
      </c>
      <c r="B1099" s="0" t="s">
        <v>1078</v>
      </c>
      <c r="C1099" s="0" t="n">
        <v>26</v>
      </c>
    </row>
    <row r="1100" customFormat="false" ht="13" hidden="false" customHeight="false" outlineLevel="0" collapsed="false">
      <c r="A1100" s="5" t="n">
        <v>11886</v>
      </c>
      <c r="B1100" s="0" t="s">
        <v>1078</v>
      </c>
      <c r="C1100" s="0" t="n">
        <v>26</v>
      </c>
    </row>
    <row r="1101" customFormat="false" ht="13" hidden="false" customHeight="false" outlineLevel="0" collapsed="false">
      <c r="A1101" s="5" t="n">
        <v>11887</v>
      </c>
      <c r="B1101" s="0" t="s">
        <v>1078</v>
      </c>
      <c r="C1101" s="0" t="n">
        <v>26</v>
      </c>
    </row>
    <row r="1102" customFormat="false" ht="13" hidden="false" customHeight="false" outlineLevel="0" collapsed="false">
      <c r="A1102" s="5" t="n">
        <v>11888</v>
      </c>
      <c r="B1102" s="0" t="s">
        <v>1078</v>
      </c>
      <c r="C1102" s="0" t="n">
        <v>26</v>
      </c>
    </row>
    <row r="1103" customFormat="false" ht="13" hidden="false" customHeight="false" outlineLevel="0" collapsed="false">
      <c r="A1103" s="5" t="n">
        <v>11889</v>
      </c>
      <c r="B1103" s="0" t="s">
        <v>1078</v>
      </c>
      <c r="C1103" s="0" t="n">
        <v>26</v>
      </c>
    </row>
    <row r="1104" customFormat="false" ht="13" hidden="false" customHeight="false" outlineLevel="0" collapsed="false">
      <c r="A1104" s="5" t="n">
        <v>11890</v>
      </c>
      <c r="B1104" s="0" t="s">
        <v>1078</v>
      </c>
      <c r="C1104" s="0" t="n">
        <v>26</v>
      </c>
    </row>
    <row r="1105" customFormat="false" ht="13" hidden="false" customHeight="false" outlineLevel="0" collapsed="false">
      <c r="A1105" s="5" t="n">
        <v>11891</v>
      </c>
      <c r="B1105" s="0" t="s">
        <v>1078</v>
      </c>
      <c r="C1105" s="0" t="n">
        <v>26</v>
      </c>
    </row>
    <row r="1106" customFormat="false" ht="13" hidden="false" customHeight="false" outlineLevel="0" collapsed="false">
      <c r="A1106" s="5" t="n">
        <v>11892</v>
      </c>
      <c r="B1106" s="0" t="s">
        <v>1078</v>
      </c>
      <c r="C1106" s="0" t="n">
        <v>26</v>
      </c>
    </row>
    <row r="1107" customFormat="false" ht="13" hidden="false" customHeight="false" outlineLevel="0" collapsed="false">
      <c r="A1107" s="5" t="n">
        <v>11893</v>
      </c>
      <c r="B1107" s="0" t="s">
        <v>1078</v>
      </c>
      <c r="C1107" s="0" t="n">
        <v>26</v>
      </c>
    </row>
    <row r="1108" customFormat="false" ht="13" hidden="false" customHeight="false" outlineLevel="0" collapsed="false">
      <c r="A1108" s="5" t="n">
        <v>11894</v>
      </c>
      <c r="B1108" s="0" t="s">
        <v>1078</v>
      </c>
      <c r="C1108" s="0" t="n">
        <v>26</v>
      </c>
    </row>
    <row r="1109" customFormat="false" ht="13" hidden="false" customHeight="false" outlineLevel="0" collapsed="false">
      <c r="A1109" s="5" t="n">
        <v>11895</v>
      </c>
      <c r="B1109" s="0" t="s">
        <v>1078</v>
      </c>
      <c r="C1109" s="0" t="n">
        <v>26</v>
      </c>
    </row>
    <row r="1110" customFormat="false" ht="13" hidden="false" customHeight="false" outlineLevel="0" collapsed="false">
      <c r="A1110" s="5" t="n">
        <v>11896</v>
      </c>
      <c r="B1110" s="0" t="s">
        <v>1078</v>
      </c>
      <c r="C1110" s="0" t="n">
        <v>26</v>
      </c>
    </row>
    <row r="1111" customFormat="false" ht="13" hidden="false" customHeight="false" outlineLevel="0" collapsed="false">
      <c r="A1111" s="5" t="n">
        <v>11897</v>
      </c>
      <c r="B1111" s="0" t="s">
        <v>1078</v>
      </c>
      <c r="C1111" s="0" t="n">
        <v>26</v>
      </c>
    </row>
    <row r="1112" customFormat="false" ht="13" hidden="false" customHeight="false" outlineLevel="0" collapsed="false">
      <c r="A1112" s="5" t="n">
        <v>11898</v>
      </c>
      <c r="B1112" s="0" t="s">
        <v>1078</v>
      </c>
      <c r="C1112" s="0" t="n">
        <v>26</v>
      </c>
    </row>
    <row r="1113" customFormat="false" ht="13" hidden="false" customHeight="false" outlineLevel="0" collapsed="false">
      <c r="A1113" s="5" t="n">
        <v>11899</v>
      </c>
      <c r="B1113" s="0" t="s">
        <v>1078</v>
      </c>
      <c r="C1113" s="0" t="n">
        <v>26</v>
      </c>
    </row>
    <row r="1114" customFormat="false" ht="13" hidden="false" customHeight="false" outlineLevel="0" collapsed="false">
      <c r="A1114" s="5" t="n">
        <v>11900</v>
      </c>
      <c r="B1114" s="0" t="s">
        <v>1078</v>
      </c>
      <c r="C1114" s="0" t="n">
        <v>26</v>
      </c>
    </row>
    <row r="1115" customFormat="false" ht="13" hidden="false" customHeight="false" outlineLevel="0" collapsed="false">
      <c r="A1115" s="5" t="n">
        <v>11901</v>
      </c>
      <c r="B1115" s="0" t="s">
        <v>1078</v>
      </c>
      <c r="C1115" s="0" t="n">
        <v>26</v>
      </c>
    </row>
    <row r="1116" customFormat="false" ht="13" hidden="false" customHeight="false" outlineLevel="0" collapsed="false">
      <c r="A1116" s="5" t="n">
        <v>11902</v>
      </c>
      <c r="B1116" s="0" t="s">
        <v>1078</v>
      </c>
      <c r="C1116" s="0" t="n">
        <v>26</v>
      </c>
    </row>
    <row r="1117" customFormat="false" ht="13" hidden="false" customHeight="false" outlineLevel="0" collapsed="false">
      <c r="A1117" s="5" t="n">
        <v>11903</v>
      </c>
      <c r="B1117" s="0" t="s">
        <v>1078</v>
      </c>
      <c r="C1117" s="0" t="n">
        <v>26</v>
      </c>
    </row>
    <row r="1118" customFormat="false" ht="13" hidden="false" customHeight="false" outlineLevel="0" collapsed="false">
      <c r="A1118" s="5" t="n">
        <v>11904</v>
      </c>
      <c r="B1118" s="0" t="s">
        <v>1078</v>
      </c>
      <c r="C1118" s="0" t="n">
        <v>26</v>
      </c>
    </row>
    <row r="1119" customFormat="false" ht="13" hidden="false" customHeight="false" outlineLevel="0" collapsed="false">
      <c r="A1119" s="5" t="n">
        <v>11906</v>
      </c>
      <c r="B1119" s="0" t="s">
        <v>1078</v>
      </c>
      <c r="C1119" s="0" t="n">
        <v>26</v>
      </c>
    </row>
    <row r="1120" customFormat="false" ht="13" hidden="false" customHeight="false" outlineLevel="0" collapsed="false">
      <c r="A1120" s="5" t="n">
        <v>11907</v>
      </c>
      <c r="B1120" s="0" t="s">
        <v>1078</v>
      </c>
      <c r="C1120" s="0" t="n">
        <v>26</v>
      </c>
    </row>
    <row r="1121" customFormat="false" ht="13" hidden="false" customHeight="false" outlineLevel="0" collapsed="false">
      <c r="A1121" s="5" t="n">
        <v>11908</v>
      </c>
      <c r="B1121" s="0" t="s">
        <v>1078</v>
      </c>
      <c r="C1121" s="0" t="n">
        <v>26</v>
      </c>
    </row>
    <row r="1122" customFormat="false" ht="13" hidden="false" customHeight="false" outlineLevel="0" collapsed="false">
      <c r="A1122" s="5" t="n">
        <v>11909</v>
      </c>
      <c r="B1122" s="0" t="s">
        <v>1078</v>
      </c>
      <c r="C1122" s="0" t="n">
        <v>26</v>
      </c>
    </row>
    <row r="1123" customFormat="false" ht="13" hidden="false" customHeight="false" outlineLevel="0" collapsed="false">
      <c r="A1123" s="5" t="n">
        <v>11910</v>
      </c>
      <c r="B1123" s="0" t="s">
        <v>1078</v>
      </c>
      <c r="C1123" s="0" t="n">
        <v>26</v>
      </c>
    </row>
    <row r="1124" customFormat="false" ht="13" hidden="false" customHeight="false" outlineLevel="0" collapsed="false">
      <c r="A1124" s="5" t="n">
        <v>11911</v>
      </c>
      <c r="B1124" s="0" t="s">
        <v>1078</v>
      </c>
      <c r="C1124" s="0" t="n">
        <v>26</v>
      </c>
    </row>
    <row r="1125" customFormat="false" ht="13" hidden="false" customHeight="false" outlineLevel="0" collapsed="false">
      <c r="A1125" s="5" t="n">
        <v>11912</v>
      </c>
      <c r="B1125" s="0" t="s">
        <v>1078</v>
      </c>
      <c r="C1125" s="0" t="n">
        <v>26</v>
      </c>
    </row>
    <row r="1126" customFormat="false" ht="13" hidden="false" customHeight="false" outlineLevel="0" collapsed="false">
      <c r="A1126" s="5" t="n">
        <v>11913</v>
      </c>
      <c r="B1126" s="0" t="s">
        <v>1078</v>
      </c>
      <c r="C1126" s="0" t="n">
        <v>26</v>
      </c>
    </row>
    <row r="1127" customFormat="false" ht="13" hidden="false" customHeight="false" outlineLevel="0" collapsed="false">
      <c r="A1127" s="5" t="n">
        <v>11914</v>
      </c>
      <c r="B1127" s="0" t="s">
        <v>1078</v>
      </c>
      <c r="C1127" s="0" t="n">
        <v>26</v>
      </c>
    </row>
    <row r="1128" customFormat="false" ht="13" hidden="false" customHeight="false" outlineLevel="0" collapsed="false">
      <c r="A1128" s="5" t="n">
        <v>11915</v>
      </c>
      <c r="B1128" s="0" t="s">
        <v>1078</v>
      </c>
      <c r="C1128" s="0" t="n">
        <v>26</v>
      </c>
    </row>
    <row r="1129" customFormat="false" ht="13" hidden="false" customHeight="false" outlineLevel="0" collapsed="false">
      <c r="A1129" s="5" t="n">
        <v>11916</v>
      </c>
      <c r="B1129" s="0" t="s">
        <v>1078</v>
      </c>
      <c r="C1129" s="0" t="n">
        <v>26</v>
      </c>
    </row>
    <row r="1130" customFormat="false" ht="13" hidden="false" customHeight="false" outlineLevel="0" collapsed="false">
      <c r="A1130" s="5" t="n">
        <v>11917</v>
      </c>
      <c r="B1130" s="0" t="s">
        <v>1078</v>
      </c>
      <c r="C1130" s="0" t="n">
        <v>26</v>
      </c>
    </row>
    <row r="1131" customFormat="false" ht="13" hidden="false" customHeight="false" outlineLevel="0" collapsed="false">
      <c r="A1131" s="5" t="n">
        <v>11918</v>
      </c>
      <c r="B1131" s="0" t="s">
        <v>1078</v>
      </c>
      <c r="C1131" s="0" t="n">
        <v>26</v>
      </c>
    </row>
    <row r="1132" customFormat="false" ht="13" hidden="false" customHeight="false" outlineLevel="0" collapsed="false">
      <c r="A1132" s="5" t="n">
        <v>11919</v>
      </c>
      <c r="B1132" s="0" t="s">
        <v>1078</v>
      </c>
      <c r="C1132" s="0" t="n">
        <v>26</v>
      </c>
    </row>
    <row r="1133" customFormat="false" ht="13" hidden="false" customHeight="false" outlineLevel="0" collapsed="false">
      <c r="A1133" s="5" t="n">
        <v>11920</v>
      </c>
      <c r="B1133" s="0" t="s">
        <v>1078</v>
      </c>
      <c r="C1133" s="0" t="n">
        <v>26</v>
      </c>
    </row>
    <row r="1134" customFormat="false" ht="13" hidden="false" customHeight="false" outlineLevel="0" collapsed="false">
      <c r="A1134" s="5" t="n">
        <v>11921</v>
      </c>
      <c r="B1134" s="0" t="s">
        <v>1078</v>
      </c>
      <c r="C1134" s="0" t="n">
        <v>26</v>
      </c>
    </row>
    <row r="1135" customFormat="false" ht="13" hidden="false" customHeight="false" outlineLevel="0" collapsed="false">
      <c r="A1135" s="5" t="n">
        <v>11922</v>
      </c>
      <c r="B1135" s="0" t="s">
        <v>1078</v>
      </c>
      <c r="C1135" s="0" t="n">
        <v>26</v>
      </c>
    </row>
    <row r="1136" customFormat="false" ht="13" hidden="false" customHeight="false" outlineLevel="0" collapsed="false">
      <c r="A1136" s="5" t="n">
        <v>11923</v>
      </c>
      <c r="B1136" s="0" t="s">
        <v>1078</v>
      </c>
      <c r="C1136" s="0" t="n">
        <v>26</v>
      </c>
    </row>
    <row r="1137" customFormat="false" ht="13" hidden="false" customHeight="false" outlineLevel="0" collapsed="false">
      <c r="A1137" s="5" t="n">
        <v>11924</v>
      </c>
      <c r="B1137" s="0" t="s">
        <v>1078</v>
      </c>
      <c r="C1137" s="0" t="n">
        <v>26</v>
      </c>
    </row>
    <row r="1138" customFormat="false" ht="13" hidden="false" customHeight="false" outlineLevel="0" collapsed="false">
      <c r="A1138" s="5" t="n">
        <v>11925</v>
      </c>
      <c r="B1138" s="0" t="s">
        <v>1082</v>
      </c>
      <c r="C1138" s="0" t="n">
        <v>30</v>
      </c>
    </row>
    <row r="1139" customFormat="false" ht="13" hidden="false" customHeight="false" outlineLevel="0" collapsed="false">
      <c r="A1139" s="5" t="n">
        <v>11926</v>
      </c>
      <c r="B1139" s="0" t="s">
        <v>1082</v>
      </c>
      <c r="C1139" s="0" t="n">
        <v>30</v>
      </c>
    </row>
    <row r="1140" customFormat="false" ht="13" hidden="false" customHeight="false" outlineLevel="0" collapsed="false">
      <c r="A1140" s="5" t="n">
        <v>11927</v>
      </c>
      <c r="B1140" s="0" t="s">
        <v>1082</v>
      </c>
      <c r="C1140" s="0" t="n">
        <v>30</v>
      </c>
    </row>
    <row r="1141" customFormat="false" ht="13" hidden="false" customHeight="false" outlineLevel="0" collapsed="false">
      <c r="A1141" s="5" t="n">
        <v>11928</v>
      </c>
      <c r="B1141" s="0" t="s">
        <v>1082</v>
      </c>
      <c r="C1141" s="0" t="n">
        <v>30</v>
      </c>
    </row>
    <row r="1142" customFormat="false" ht="13" hidden="false" customHeight="false" outlineLevel="0" collapsed="false">
      <c r="A1142" s="5" t="n">
        <v>11929</v>
      </c>
      <c r="B1142" s="0" t="s">
        <v>1082</v>
      </c>
      <c r="C1142" s="0" t="n">
        <v>30</v>
      </c>
    </row>
    <row r="1143" customFormat="false" ht="13" hidden="false" customHeight="false" outlineLevel="0" collapsed="false">
      <c r="A1143" s="5" t="n">
        <v>11930</v>
      </c>
      <c r="B1143" s="0" t="s">
        <v>1082</v>
      </c>
      <c r="C1143" s="0" t="n">
        <v>30</v>
      </c>
    </row>
    <row r="1144" customFormat="false" ht="13" hidden="false" customHeight="false" outlineLevel="0" collapsed="false">
      <c r="A1144" s="5" t="n">
        <v>11931</v>
      </c>
      <c r="B1144" s="0" t="s">
        <v>1082</v>
      </c>
      <c r="C1144" s="0" t="n">
        <v>30</v>
      </c>
    </row>
    <row r="1145" customFormat="false" ht="13" hidden="false" customHeight="false" outlineLevel="0" collapsed="false">
      <c r="A1145" s="5" t="n">
        <v>11932</v>
      </c>
      <c r="B1145" s="0" t="s">
        <v>1082</v>
      </c>
      <c r="C1145" s="0" t="n">
        <v>30</v>
      </c>
    </row>
    <row r="1146" customFormat="false" ht="13" hidden="false" customHeight="false" outlineLevel="0" collapsed="false">
      <c r="A1146" s="5" t="n">
        <v>11933</v>
      </c>
      <c r="B1146" s="0" t="s">
        <v>1082</v>
      </c>
      <c r="C1146" s="0" t="n">
        <v>30</v>
      </c>
    </row>
    <row r="1147" customFormat="false" ht="13" hidden="false" customHeight="false" outlineLevel="0" collapsed="false">
      <c r="A1147" s="5" t="n">
        <v>11934</v>
      </c>
      <c r="B1147" s="0" t="s">
        <v>1082</v>
      </c>
      <c r="C1147" s="0" t="n">
        <v>30</v>
      </c>
    </row>
    <row r="1148" customFormat="false" ht="13" hidden="false" customHeight="false" outlineLevel="0" collapsed="false">
      <c r="A1148" s="5" t="n">
        <v>11935</v>
      </c>
      <c r="B1148" s="0" t="s">
        <v>1082</v>
      </c>
      <c r="C1148" s="0" t="n">
        <v>30</v>
      </c>
    </row>
    <row r="1149" customFormat="false" ht="13" hidden="false" customHeight="false" outlineLevel="0" collapsed="false">
      <c r="A1149" s="5" t="n">
        <v>11936</v>
      </c>
      <c r="B1149" s="0" t="s">
        <v>1082</v>
      </c>
      <c r="C1149" s="0" t="n">
        <v>30</v>
      </c>
    </row>
    <row r="1150" customFormat="false" ht="13" hidden="false" customHeight="false" outlineLevel="0" collapsed="false">
      <c r="A1150" s="5" t="n">
        <v>11937</v>
      </c>
      <c r="B1150" s="0" t="s">
        <v>1082</v>
      </c>
      <c r="C1150" s="0" t="n">
        <v>30</v>
      </c>
    </row>
    <row r="1151" customFormat="false" ht="13" hidden="false" customHeight="false" outlineLevel="0" collapsed="false">
      <c r="A1151" s="5" t="n">
        <v>11938</v>
      </c>
      <c r="B1151" s="0" t="s">
        <v>1082</v>
      </c>
      <c r="C1151" s="0" t="n">
        <v>30</v>
      </c>
    </row>
    <row r="1152" customFormat="false" ht="13" hidden="false" customHeight="false" outlineLevel="0" collapsed="false">
      <c r="A1152" s="5" t="n">
        <v>11939</v>
      </c>
      <c r="B1152" s="0" t="s">
        <v>1082</v>
      </c>
      <c r="C1152" s="0" t="n">
        <v>30</v>
      </c>
    </row>
    <row r="1153" customFormat="false" ht="13" hidden="false" customHeight="false" outlineLevel="0" collapsed="false">
      <c r="A1153" s="5" t="n">
        <v>11940</v>
      </c>
      <c r="B1153" s="0" t="s">
        <v>1082</v>
      </c>
      <c r="C1153" s="0" t="n">
        <v>30</v>
      </c>
    </row>
    <row r="1154" customFormat="false" ht="13" hidden="false" customHeight="false" outlineLevel="0" collapsed="false">
      <c r="A1154" s="5" t="n">
        <v>11941</v>
      </c>
      <c r="B1154" s="0" t="s">
        <v>1082</v>
      </c>
      <c r="C1154" s="0" t="n">
        <v>30</v>
      </c>
    </row>
    <row r="1155" customFormat="false" ht="13" hidden="false" customHeight="false" outlineLevel="0" collapsed="false">
      <c r="A1155" s="5" t="n">
        <v>11942</v>
      </c>
      <c r="B1155" s="0" t="s">
        <v>1082</v>
      </c>
      <c r="C1155" s="0" t="n">
        <v>30</v>
      </c>
    </row>
    <row r="1156" customFormat="false" ht="13" hidden="false" customHeight="false" outlineLevel="0" collapsed="false">
      <c r="A1156" s="5" t="n">
        <v>11943</v>
      </c>
      <c r="B1156" s="0" t="s">
        <v>1082</v>
      </c>
      <c r="C1156" s="0" t="n">
        <v>30</v>
      </c>
    </row>
    <row r="1157" customFormat="false" ht="13" hidden="false" customHeight="false" outlineLevel="0" collapsed="false">
      <c r="A1157" s="5" t="n">
        <v>11944</v>
      </c>
      <c r="B1157" s="0" t="s">
        <v>1082</v>
      </c>
      <c r="C1157" s="0" t="n">
        <v>30</v>
      </c>
    </row>
    <row r="1158" customFormat="false" ht="13" hidden="false" customHeight="false" outlineLevel="0" collapsed="false">
      <c r="A1158" s="5" t="n">
        <v>11945</v>
      </c>
      <c r="B1158" s="0" t="s">
        <v>1082</v>
      </c>
      <c r="C1158" s="0" t="n">
        <v>30</v>
      </c>
    </row>
    <row r="1159" customFormat="false" ht="13" hidden="false" customHeight="false" outlineLevel="0" collapsed="false">
      <c r="A1159" s="5" t="n">
        <v>11946</v>
      </c>
      <c r="B1159" s="0" t="s">
        <v>1082</v>
      </c>
      <c r="C1159" s="0" t="n">
        <v>30</v>
      </c>
    </row>
    <row r="1160" customFormat="false" ht="13" hidden="false" customHeight="false" outlineLevel="0" collapsed="false">
      <c r="A1160" s="5" t="n">
        <v>11947</v>
      </c>
      <c r="B1160" s="0" t="s">
        <v>1082</v>
      </c>
      <c r="C1160" s="0" t="n">
        <v>30</v>
      </c>
    </row>
    <row r="1161" customFormat="false" ht="13" hidden="false" customHeight="false" outlineLevel="0" collapsed="false">
      <c r="A1161" s="5" t="n">
        <v>11948</v>
      </c>
      <c r="B1161" s="0" t="s">
        <v>1082</v>
      </c>
      <c r="C1161" s="0" t="n">
        <v>30</v>
      </c>
    </row>
    <row r="1162" customFormat="false" ht="13" hidden="false" customHeight="false" outlineLevel="0" collapsed="false">
      <c r="A1162" s="5" t="n">
        <v>11949</v>
      </c>
      <c r="B1162" s="0" t="s">
        <v>1082</v>
      </c>
      <c r="C1162" s="0" t="n">
        <v>30</v>
      </c>
    </row>
    <row r="1163" customFormat="false" ht="13" hidden="false" customHeight="false" outlineLevel="0" collapsed="false">
      <c r="A1163" s="5" t="n">
        <v>11950</v>
      </c>
      <c r="B1163" s="0" t="s">
        <v>1082</v>
      </c>
      <c r="C1163" s="0" t="n">
        <v>30</v>
      </c>
    </row>
    <row r="1164" customFormat="false" ht="13" hidden="false" customHeight="false" outlineLevel="0" collapsed="false">
      <c r="A1164" s="5" t="n">
        <v>11951</v>
      </c>
      <c r="B1164" s="0" t="s">
        <v>1082</v>
      </c>
      <c r="C1164" s="0" t="n">
        <v>30</v>
      </c>
    </row>
    <row r="1165" customFormat="false" ht="13" hidden="false" customHeight="false" outlineLevel="0" collapsed="false">
      <c r="A1165" s="5" t="n">
        <v>11952</v>
      </c>
      <c r="B1165" s="0" t="s">
        <v>1082</v>
      </c>
      <c r="C1165" s="0" t="n">
        <v>30</v>
      </c>
    </row>
    <row r="1166" customFormat="false" ht="13" hidden="false" customHeight="false" outlineLevel="0" collapsed="false">
      <c r="A1166" s="5" t="n">
        <v>11953</v>
      </c>
      <c r="B1166" s="0" t="s">
        <v>1082</v>
      </c>
      <c r="C1166" s="0" t="n">
        <v>30</v>
      </c>
    </row>
    <row r="1167" customFormat="false" ht="13" hidden="false" customHeight="false" outlineLevel="0" collapsed="false">
      <c r="A1167" s="5" t="n">
        <v>11954</v>
      </c>
      <c r="B1167" s="0" t="s">
        <v>1082</v>
      </c>
      <c r="C1167" s="0" t="n">
        <v>30</v>
      </c>
    </row>
    <row r="1168" customFormat="false" ht="13" hidden="false" customHeight="false" outlineLevel="0" collapsed="false">
      <c r="A1168" s="5" t="n">
        <v>11955</v>
      </c>
      <c r="B1168" s="0" t="s">
        <v>1082</v>
      </c>
      <c r="C1168" s="0" t="n">
        <v>30</v>
      </c>
    </row>
    <row r="1169" customFormat="false" ht="13" hidden="false" customHeight="false" outlineLevel="0" collapsed="false">
      <c r="A1169" s="5" t="n">
        <v>11956</v>
      </c>
      <c r="B1169" s="0" t="s">
        <v>1082</v>
      </c>
      <c r="C1169" s="0" t="n">
        <v>30</v>
      </c>
    </row>
    <row r="1170" customFormat="false" ht="13" hidden="false" customHeight="false" outlineLevel="0" collapsed="false">
      <c r="A1170" s="5" t="n">
        <v>11957</v>
      </c>
      <c r="B1170" s="0" t="s">
        <v>1082</v>
      </c>
      <c r="C1170" s="0" t="n">
        <v>30</v>
      </c>
    </row>
    <row r="1171" customFormat="false" ht="13" hidden="false" customHeight="false" outlineLevel="0" collapsed="false">
      <c r="A1171" s="5" t="n">
        <v>11958</v>
      </c>
      <c r="B1171" s="0" t="s">
        <v>1082</v>
      </c>
      <c r="C1171" s="0" t="n">
        <v>30</v>
      </c>
    </row>
    <row r="1172" customFormat="false" ht="13" hidden="false" customHeight="false" outlineLevel="0" collapsed="false">
      <c r="A1172" s="5" t="n">
        <v>11959</v>
      </c>
      <c r="B1172" s="0" t="s">
        <v>1082</v>
      </c>
      <c r="C1172" s="0" t="n">
        <v>30</v>
      </c>
    </row>
    <row r="1173" customFormat="false" ht="13" hidden="false" customHeight="false" outlineLevel="0" collapsed="false">
      <c r="A1173" s="5" t="n">
        <v>11960</v>
      </c>
      <c r="B1173" s="0" t="s">
        <v>1082</v>
      </c>
      <c r="C1173" s="0" t="n">
        <v>30</v>
      </c>
    </row>
    <row r="1174" customFormat="false" ht="13" hidden="false" customHeight="false" outlineLevel="0" collapsed="false">
      <c r="A1174" s="5" t="n">
        <v>11961</v>
      </c>
      <c r="B1174" s="0" t="s">
        <v>1082</v>
      </c>
      <c r="C1174" s="0" t="n">
        <v>30</v>
      </c>
    </row>
    <row r="1175" customFormat="false" ht="13" hidden="false" customHeight="false" outlineLevel="0" collapsed="false">
      <c r="A1175" s="5" t="n">
        <v>11962</v>
      </c>
      <c r="B1175" s="0" t="s">
        <v>1082</v>
      </c>
      <c r="C1175" s="0" t="n">
        <v>30</v>
      </c>
    </row>
    <row r="1176" customFormat="false" ht="13" hidden="false" customHeight="false" outlineLevel="0" collapsed="false">
      <c r="A1176" s="5" t="n">
        <v>11963</v>
      </c>
      <c r="B1176" s="0" t="s">
        <v>1082</v>
      </c>
      <c r="C1176" s="0" t="n">
        <v>30</v>
      </c>
    </row>
    <row r="1177" customFormat="false" ht="13" hidden="false" customHeight="false" outlineLevel="0" collapsed="false">
      <c r="A1177" s="5" t="n">
        <v>11964</v>
      </c>
      <c r="B1177" s="0" t="s">
        <v>1082</v>
      </c>
      <c r="C1177" s="0" t="n">
        <v>30</v>
      </c>
    </row>
    <row r="1178" customFormat="false" ht="13" hidden="false" customHeight="false" outlineLevel="0" collapsed="false">
      <c r="A1178" s="5" t="n">
        <v>11965</v>
      </c>
      <c r="B1178" s="0" t="s">
        <v>1082</v>
      </c>
      <c r="C1178" s="0" t="n">
        <v>30</v>
      </c>
    </row>
    <row r="1179" customFormat="false" ht="13" hidden="false" customHeight="false" outlineLevel="0" collapsed="false">
      <c r="A1179" s="5" t="n">
        <v>11966</v>
      </c>
      <c r="B1179" s="0" t="s">
        <v>1082</v>
      </c>
      <c r="C1179" s="0" t="n">
        <v>30</v>
      </c>
    </row>
    <row r="1180" customFormat="false" ht="13" hidden="false" customHeight="false" outlineLevel="0" collapsed="false">
      <c r="A1180" s="5" t="n">
        <v>11967</v>
      </c>
      <c r="B1180" s="0" t="s">
        <v>1082</v>
      </c>
      <c r="C1180" s="0" t="n">
        <v>30</v>
      </c>
    </row>
    <row r="1181" customFormat="false" ht="13" hidden="false" customHeight="false" outlineLevel="0" collapsed="false">
      <c r="A1181" s="5" t="n">
        <v>11968</v>
      </c>
      <c r="B1181" s="0" t="s">
        <v>1082</v>
      </c>
      <c r="C1181" s="0" t="n">
        <v>30</v>
      </c>
    </row>
    <row r="1182" customFormat="false" ht="13" hidden="false" customHeight="false" outlineLevel="0" collapsed="false">
      <c r="A1182" s="5" t="n">
        <v>11969</v>
      </c>
      <c r="B1182" s="0" t="s">
        <v>1082</v>
      </c>
      <c r="C1182" s="0" t="n">
        <v>30</v>
      </c>
    </row>
    <row r="1183" customFormat="false" ht="13" hidden="false" customHeight="false" outlineLevel="0" collapsed="false">
      <c r="A1183" s="5" t="n">
        <v>11970</v>
      </c>
      <c r="B1183" s="0" t="s">
        <v>1082</v>
      </c>
      <c r="C1183" s="0" t="n">
        <v>30</v>
      </c>
    </row>
    <row r="1184" customFormat="false" ht="13" hidden="false" customHeight="false" outlineLevel="0" collapsed="false">
      <c r="A1184" s="5" t="n">
        <v>11971</v>
      </c>
      <c r="B1184" s="0" t="s">
        <v>1082</v>
      </c>
      <c r="C1184" s="0" t="n">
        <v>30</v>
      </c>
    </row>
    <row r="1185" customFormat="false" ht="13" hidden="false" customHeight="false" outlineLevel="0" collapsed="false">
      <c r="A1185" s="5" t="n">
        <v>11972</v>
      </c>
      <c r="B1185" s="0" t="s">
        <v>1082</v>
      </c>
      <c r="C1185" s="0" t="n">
        <v>30</v>
      </c>
    </row>
    <row r="1186" customFormat="false" ht="13" hidden="false" customHeight="false" outlineLevel="0" collapsed="false">
      <c r="A1186" s="5" t="n">
        <v>11973</v>
      </c>
      <c r="B1186" s="0" t="s">
        <v>1082</v>
      </c>
      <c r="C1186" s="0" t="n">
        <v>30</v>
      </c>
    </row>
    <row r="1187" customFormat="false" ht="13" hidden="false" customHeight="false" outlineLevel="0" collapsed="false">
      <c r="A1187" s="5" t="n">
        <v>11974</v>
      </c>
      <c r="B1187" s="0" t="s">
        <v>1082</v>
      </c>
      <c r="C1187" s="0" t="n">
        <v>30</v>
      </c>
    </row>
    <row r="1188" customFormat="false" ht="13" hidden="false" customHeight="false" outlineLevel="0" collapsed="false">
      <c r="A1188" s="5" t="n">
        <v>11975</v>
      </c>
      <c r="B1188" s="0" t="s">
        <v>1082</v>
      </c>
      <c r="C1188" s="0" t="n">
        <v>30</v>
      </c>
    </row>
    <row r="1189" customFormat="false" ht="13" hidden="false" customHeight="false" outlineLevel="0" collapsed="false">
      <c r="A1189" s="5" t="n">
        <v>11976</v>
      </c>
      <c r="B1189" s="0" t="s">
        <v>1082</v>
      </c>
      <c r="C1189" s="0" t="n">
        <v>30</v>
      </c>
    </row>
    <row r="1190" customFormat="false" ht="13" hidden="false" customHeight="false" outlineLevel="0" collapsed="false">
      <c r="A1190" s="5" t="n">
        <v>11977</v>
      </c>
      <c r="B1190" s="0" t="s">
        <v>1082</v>
      </c>
      <c r="C1190" s="0" t="n">
        <v>30</v>
      </c>
    </row>
    <row r="1191" customFormat="false" ht="13" hidden="false" customHeight="false" outlineLevel="0" collapsed="false">
      <c r="A1191" s="5" t="n">
        <v>11978</v>
      </c>
      <c r="B1191" s="0" t="s">
        <v>1082</v>
      </c>
      <c r="C1191" s="0" t="n">
        <v>30</v>
      </c>
    </row>
    <row r="1192" customFormat="false" ht="13" hidden="false" customHeight="false" outlineLevel="0" collapsed="false">
      <c r="A1192" s="5" t="n">
        <v>11979</v>
      </c>
      <c r="B1192" s="0" t="s">
        <v>1078</v>
      </c>
      <c r="C1192" s="0" t="n">
        <v>26</v>
      </c>
    </row>
    <row r="1193" customFormat="false" ht="13" hidden="false" customHeight="false" outlineLevel="0" collapsed="false">
      <c r="A1193" s="5" t="n">
        <v>11980</v>
      </c>
      <c r="B1193" s="0" t="s">
        <v>1078</v>
      </c>
      <c r="C1193" s="0" t="n">
        <v>26</v>
      </c>
    </row>
    <row r="1194" customFormat="false" ht="13" hidden="false" customHeight="false" outlineLevel="0" collapsed="false">
      <c r="A1194" s="5" t="n">
        <v>11981</v>
      </c>
      <c r="B1194" s="0" t="s">
        <v>1078</v>
      </c>
      <c r="C1194" s="0" t="n">
        <v>26</v>
      </c>
    </row>
    <row r="1195" customFormat="false" ht="13" hidden="false" customHeight="false" outlineLevel="0" collapsed="false">
      <c r="A1195" s="5" t="n">
        <v>11982</v>
      </c>
      <c r="B1195" s="0" t="s">
        <v>1078</v>
      </c>
      <c r="C1195" s="0" t="n">
        <v>26</v>
      </c>
    </row>
    <row r="1196" customFormat="false" ht="13" hidden="false" customHeight="false" outlineLevel="0" collapsed="false">
      <c r="A1196" s="5" t="n">
        <v>11983</v>
      </c>
      <c r="B1196" s="0" t="s">
        <v>1078</v>
      </c>
      <c r="C1196" s="0" t="n">
        <v>26</v>
      </c>
    </row>
    <row r="1197" customFormat="false" ht="13" hidden="false" customHeight="false" outlineLevel="0" collapsed="false">
      <c r="A1197" s="5" t="n">
        <v>11984</v>
      </c>
      <c r="B1197" s="0" t="s">
        <v>1082</v>
      </c>
      <c r="C1197" s="0" t="n">
        <v>30</v>
      </c>
    </row>
    <row r="1198" customFormat="false" ht="13" hidden="false" customHeight="false" outlineLevel="0" collapsed="false">
      <c r="A1198" s="5" t="n">
        <v>11985</v>
      </c>
      <c r="B1198" s="0" t="s">
        <v>1082</v>
      </c>
      <c r="C1198" s="0" t="n">
        <v>30</v>
      </c>
    </row>
    <row r="1199" customFormat="false" ht="13" hidden="false" customHeight="false" outlineLevel="0" collapsed="false">
      <c r="A1199" s="5" t="n">
        <v>11986</v>
      </c>
      <c r="B1199" s="0" t="s">
        <v>1082</v>
      </c>
      <c r="C1199" s="0" t="n">
        <v>30</v>
      </c>
    </row>
    <row r="1200" customFormat="false" ht="13" hidden="false" customHeight="false" outlineLevel="0" collapsed="false">
      <c r="A1200" s="5" t="n">
        <v>11987</v>
      </c>
      <c r="B1200" s="0" t="s">
        <v>1082</v>
      </c>
      <c r="C1200" s="0" t="n">
        <v>30</v>
      </c>
    </row>
    <row r="1201" customFormat="false" ht="13" hidden="false" customHeight="false" outlineLevel="0" collapsed="false">
      <c r="A1201" s="5" t="n">
        <v>11988</v>
      </c>
      <c r="B1201" s="0" t="s">
        <v>1082</v>
      </c>
      <c r="C1201" s="0" t="n">
        <v>30</v>
      </c>
    </row>
    <row r="1202" customFormat="false" ht="13" hidden="false" customHeight="false" outlineLevel="0" collapsed="false">
      <c r="A1202" s="5" t="n">
        <v>11989</v>
      </c>
      <c r="B1202" s="0" t="s">
        <v>1082</v>
      </c>
      <c r="C1202" s="0" t="n">
        <v>30</v>
      </c>
    </row>
    <row r="1203" customFormat="false" ht="13" hidden="false" customHeight="false" outlineLevel="0" collapsed="false">
      <c r="A1203" s="5" t="n">
        <v>11990</v>
      </c>
      <c r="B1203" s="0" t="s">
        <v>1082</v>
      </c>
      <c r="C1203" s="0" t="n">
        <v>30</v>
      </c>
    </row>
    <row r="1204" customFormat="false" ht="13" hidden="false" customHeight="false" outlineLevel="0" collapsed="false">
      <c r="A1204" s="5" t="n">
        <v>11991</v>
      </c>
      <c r="B1204" s="0" t="s">
        <v>1082</v>
      </c>
      <c r="C1204" s="0" t="n">
        <v>30</v>
      </c>
    </row>
    <row r="1205" customFormat="false" ht="13" hidden="false" customHeight="false" outlineLevel="0" collapsed="false">
      <c r="A1205" s="5" t="n">
        <v>11992</v>
      </c>
      <c r="B1205" s="0" t="s">
        <v>1082</v>
      </c>
      <c r="C1205" s="0" t="n">
        <v>30</v>
      </c>
    </row>
    <row r="1206" customFormat="false" ht="13" hidden="false" customHeight="false" outlineLevel="0" collapsed="false">
      <c r="A1206" s="5" t="n">
        <v>11993</v>
      </c>
      <c r="B1206" s="0" t="s">
        <v>1082</v>
      </c>
      <c r="C1206" s="0" t="n">
        <v>30</v>
      </c>
    </row>
    <row r="1207" customFormat="false" ht="13" hidden="false" customHeight="false" outlineLevel="0" collapsed="false">
      <c r="A1207" s="5" t="n">
        <v>11994</v>
      </c>
      <c r="B1207" s="0" t="s">
        <v>1082</v>
      </c>
      <c r="C1207" s="0" t="n">
        <v>30</v>
      </c>
    </row>
    <row r="1208" customFormat="false" ht="13" hidden="false" customHeight="false" outlineLevel="0" collapsed="false">
      <c r="A1208" s="5" t="n">
        <v>11995</v>
      </c>
      <c r="B1208" s="0" t="s">
        <v>1082</v>
      </c>
      <c r="C1208" s="0" t="n">
        <v>30</v>
      </c>
    </row>
    <row r="1209" customFormat="false" ht="13" hidden="false" customHeight="false" outlineLevel="0" collapsed="false">
      <c r="A1209" s="5" t="n">
        <v>11996</v>
      </c>
      <c r="B1209" s="0" t="s">
        <v>1082</v>
      </c>
      <c r="C1209" s="0" t="n">
        <v>30</v>
      </c>
    </row>
    <row r="1210" customFormat="false" ht="13" hidden="false" customHeight="false" outlineLevel="0" collapsed="false">
      <c r="A1210" s="5" t="n">
        <v>11997</v>
      </c>
      <c r="B1210" s="0" t="s">
        <v>1082</v>
      </c>
      <c r="C1210" s="0" t="n">
        <v>30</v>
      </c>
    </row>
    <row r="1211" customFormat="false" ht="13" hidden="false" customHeight="false" outlineLevel="0" collapsed="false">
      <c r="A1211" s="5" t="n">
        <v>11998</v>
      </c>
      <c r="B1211" s="0" t="s">
        <v>1082</v>
      </c>
      <c r="C1211" s="0" t="n">
        <v>30</v>
      </c>
    </row>
    <row r="1212" customFormat="false" ht="13" hidden="false" customHeight="false" outlineLevel="0" collapsed="false">
      <c r="A1212" s="5" t="n">
        <v>11999</v>
      </c>
      <c r="B1212" s="0" t="s">
        <v>1082</v>
      </c>
      <c r="C1212" s="0" t="n">
        <v>30</v>
      </c>
    </row>
    <row r="1213" customFormat="false" ht="13" hidden="false" customHeight="false" outlineLevel="0" collapsed="false">
      <c r="A1213" s="5" t="n">
        <v>12000</v>
      </c>
      <c r="B1213" s="0" t="s">
        <v>1082</v>
      </c>
      <c r="C1213" s="0" t="n">
        <v>30</v>
      </c>
    </row>
    <row r="1214" customFormat="false" ht="13" hidden="false" customHeight="false" outlineLevel="0" collapsed="false">
      <c r="A1214" s="5" t="n">
        <v>12001</v>
      </c>
      <c r="B1214" s="0" t="s">
        <v>1082</v>
      </c>
      <c r="C1214" s="0" t="n">
        <v>30</v>
      </c>
    </row>
    <row r="1215" customFormat="false" ht="13" hidden="false" customHeight="false" outlineLevel="0" collapsed="false">
      <c r="A1215" s="5" t="n">
        <v>12002</v>
      </c>
      <c r="B1215" s="0" t="s">
        <v>1082</v>
      </c>
      <c r="C1215" s="0" t="n">
        <v>30</v>
      </c>
    </row>
    <row r="1216" customFormat="false" ht="13" hidden="false" customHeight="false" outlineLevel="0" collapsed="false">
      <c r="A1216" s="5" t="n">
        <v>12003</v>
      </c>
      <c r="B1216" s="0" t="s">
        <v>1082</v>
      </c>
      <c r="C1216" s="0" t="n">
        <v>30</v>
      </c>
    </row>
    <row r="1217" customFormat="false" ht="13" hidden="false" customHeight="false" outlineLevel="0" collapsed="false">
      <c r="A1217" s="5" t="n">
        <v>12004</v>
      </c>
      <c r="B1217" s="0" t="s">
        <v>1080</v>
      </c>
      <c r="C1217" s="0" t="n">
        <v>28</v>
      </c>
    </row>
    <row r="1218" customFormat="false" ht="13" hidden="false" customHeight="false" outlineLevel="0" collapsed="false">
      <c r="A1218" s="5" t="n">
        <v>12005</v>
      </c>
      <c r="B1218" s="0" t="s">
        <v>1080</v>
      </c>
      <c r="C1218" s="0" t="n">
        <v>28</v>
      </c>
    </row>
    <row r="1219" customFormat="false" ht="13" hidden="false" customHeight="false" outlineLevel="0" collapsed="false">
      <c r="A1219" s="5" t="n">
        <v>12006</v>
      </c>
      <c r="B1219" s="0" t="s">
        <v>1084</v>
      </c>
      <c r="C1219" s="0" t="n">
        <v>32</v>
      </c>
    </row>
    <row r="1220" customFormat="false" ht="13" hidden="false" customHeight="false" outlineLevel="0" collapsed="false">
      <c r="A1220" s="5" t="n">
        <v>12007</v>
      </c>
      <c r="B1220" s="0" t="s">
        <v>1084</v>
      </c>
      <c r="C1220" s="0" t="n">
        <v>32</v>
      </c>
    </row>
    <row r="1221" customFormat="false" ht="13" hidden="false" customHeight="false" outlineLevel="0" collapsed="false">
      <c r="A1221" s="5" t="n">
        <v>12008</v>
      </c>
      <c r="B1221" s="0" t="s">
        <v>1084</v>
      </c>
      <c r="C1221" s="0" t="n">
        <v>32</v>
      </c>
    </row>
    <row r="1222" customFormat="false" ht="13" hidden="false" customHeight="false" outlineLevel="0" collapsed="false">
      <c r="A1222" s="5" t="n">
        <v>12009</v>
      </c>
      <c r="B1222" s="0" t="s">
        <v>1084</v>
      </c>
      <c r="C1222" s="0" t="n">
        <v>32</v>
      </c>
    </row>
    <row r="1223" customFormat="false" ht="13" hidden="false" customHeight="false" outlineLevel="0" collapsed="false">
      <c r="A1223" s="5" t="n">
        <v>12010</v>
      </c>
      <c r="B1223" s="0" t="s">
        <v>1084</v>
      </c>
      <c r="C1223" s="0" t="n">
        <v>32</v>
      </c>
    </row>
    <row r="1224" customFormat="false" ht="13" hidden="false" customHeight="false" outlineLevel="0" collapsed="false">
      <c r="A1224" s="5" t="n">
        <v>12011</v>
      </c>
      <c r="B1224" s="0" t="s">
        <v>1084</v>
      </c>
      <c r="C1224" s="0" t="n">
        <v>32</v>
      </c>
    </row>
    <row r="1225" customFormat="false" ht="13" hidden="false" customHeight="false" outlineLevel="0" collapsed="false">
      <c r="A1225" s="5" t="n">
        <v>12012</v>
      </c>
      <c r="B1225" s="0" t="s">
        <v>1084</v>
      </c>
      <c r="C1225" s="0" t="n">
        <v>32</v>
      </c>
    </row>
    <row r="1226" customFormat="false" ht="13" hidden="false" customHeight="false" outlineLevel="0" collapsed="false">
      <c r="A1226" s="5" t="n">
        <v>12015</v>
      </c>
      <c r="B1226" s="0" t="s">
        <v>1072</v>
      </c>
      <c r="C1226" s="0" t="n">
        <v>20</v>
      </c>
    </row>
    <row r="1227" customFormat="false" ht="13" hidden="false" customHeight="false" outlineLevel="0" collapsed="false">
      <c r="A1227" s="5" t="n">
        <v>12016</v>
      </c>
      <c r="B1227" s="0" t="s">
        <v>1072</v>
      </c>
      <c r="C1227" s="0" t="n">
        <v>20</v>
      </c>
    </row>
    <row r="1228" customFormat="false" ht="13" hidden="false" customHeight="false" outlineLevel="0" collapsed="false">
      <c r="A1228" s="5" t="n">
        <v>12017</v>
      </c>
      <c r="B1228" s="0" t="s">
        <v>1084</v>
      </c>
      <c r="C1228" s="0" t="n">
        <v>32</v>
      </c>
    </row>
    <row r="1229" customFormat="false" ht="13" hidden="false" customHeight="false" outlineLevel="0" collapsed="false">
      <c r="A1229" s="5" t="n">
        <v>12020</v>
      </c>
      <c r="B1229" s="0" t="s">
        <v>1084</v>
      </c>
      <c r="C1229" s="0" t="n">
        <v>32</v>
      </c>
    </row>
    <row r="1230" customFormat="false" ht="13" hidden="false" customHeight="false" outlineLevel="0" collapsed="false">
      <c r="A1230" s="5" t="n">
        <v>12021</v>
      </c>
      <c r="B1230" s="0" t="s">
        <v>1076</v>
      </c>
      <c r="C1230" s="0" t="n">
        <v>24</v>
      </c>
    </row>
    <row r="1231" customFormat="false" ht="13" hidden="false" customHeight="false" outlineLevel="0" collapsed="false">
      <c r="A1231" s="5" t="n">
        <v>12022</v>
      </c>
      <c r="B1231" s="0" t="s">
        <v>1076</v>
      </c>
      <c r="C1231" s="0" t="n">
        <v>24</v>
      </c>
    </row>
    <row r="1232" customFormat="false" ht="13" hidden="false" customHeight="false" outlineLevel="0" collapsed="false">
      <c r="A1232" s="5" t="n">
        <v>12023</v>
      </c>
      <c r="B1232" s="0" t="s">
        <v>1076</v>
      </c>
      <c r="C1232" s="0" t="n">
        <v>24</v>
      </c>
    </row>
    <row r="1233" customFormat="false" ht="13" hidden="false" customHeight="false" outlineLevel="0" collapsed="false">
      <c r="A1233" s="5" t="n">
        <v>12024</v>
      </c>
      <c r="B1233" s="0" t="s">
        <v>1084</v>
      </c>
      <c r="C1233" s="0" t="n">
        <v>32</v>
      </c>
    </row>
    <row r="1234" customFormat="false" ht="13" hidden="false" customHeight="false" outlineLevel="0" collapsed="false">
      <c r="A1234" s="5" t="n">
        <v>12025</v>
      </c>
      <c r="B1234" s="0" t="s">
        <v>1084</v>
      </c>
      <c r="C1234" s="0" t="n">
        <v>32</v>
      </c>
    </row>
    <row r="1235" customFormat="false" ht="13" hidden="false" customHeight="false" outlineLevel="0" collapsed="false">
      <c r="A1235" s="5" t="n">
        <v>12026</v>
      </c>
      <c r="B1235" s="0" t="s">
        <v>1084</v>
      </c>
      <c r="C1235" s="0" t="n">
        <v>32</v>
      </c>
    </row>
    <row r="1236" customFormat="false" ht="13" hidden="false" customHeight="false" outlineLevel="0" collapsed="false">
      <c r="A1236" s="5" t="n">
        <v>12027</v>
      </c>
      <c r="B1236" s="0" t="s">
        <v>1074</v>
      </c>
      <c r="C1236" s="0" t="n">
        <v>22</v>
      </c>
    </row>
    <row r="1237" customFormat="false" ht="13" hidden="false" customHeight="false" outlineLevel="0" collapsed="false">
      <c r="A1237" s="5" t="n">
        <v>12028</v>
      </c>
      <c r="B1237" s="0" t="s">
        <v>1063</v>
      </c>
      <c r="C1237" s="0" t="n">
        <v>11</v>
      </c>
    </row>
    <row r="1238" customFormat="false" ht="13" hidden="false" customHeight="false" outlineLevel="0" collapsed="false">
      <c r="A1238" s="5" t="n">
        <v>12029</v>
      </c>
      <c r="B1238" s="0" t="s">
        <v>1084</v>
      </c>
      <c r="C1238" s="0" t="n">
        <v>32</v>
      </c>
    </row>
    <row r="1239" customFormat="false" ht="13" hidden="false" customHeight="false" outlineLevel="0" collapsed="false">
      <c r="A1239" s="5" t="n">
        <v>12033</v>
      </c>
      <c r="B1239" s="0" t="s">
        <v>1082</v>
      </c>
      <c r="C1239" s="0" t="n">
        <v>30</v>
      </c>
    </row>
    <row r="1240" customFormat="false" ht="13" hidden="false" customHeight="false" outlineLevel="0" collapsed="false">
      <c r="A1240" s="5" t="n">
        <v>12034</v>
      </c>
      <c r="B1240" s="0" t="s">
        <v>1082</v>
      </c>
      <c r="C1240" s="0" t="n">
        <v>30</v>
      </c>
    </row>
    <row r="1241" customFormat="false" ht="13" hidden="false" customHeight="false" outlineLevel="0" collapsed="false">
      <c r="A1241" s="5" t="n">
        <v>12035</v>
      </c>
      <c r="B1241" s="0" t="s">
        <v>1082</v>
      </c>
      <c r="C1241" s="0" t="n">
        <v>30</v>
      </c>
    </row>
    <row r="1242" customFormat="false" ht="13" hidden="false" customHeight="false" outlineLevel="0" collapsed="false">
      <c r="A1242" s="5" t="n">
        <v>12036</v>
      </c>
      <c r="B1242" s="0" t="s">
        <v>1082</v>
      </c>
      <c r="C1242" s="0" t="n">
        <v>30</v>
      </c>
    </row>
    <row r="1243" customFormat="false" ht="13" hidden="false" customHeight="false" outlineLevel="0" collapsed="false">
      <c r="A1243" s="5" t="n">
        <v>12037</v>
      </c>
      <c r="B1243" s="0" t="s">
        <v>1082</v>
      </c>
      <c r="C1243" s="0" t="n">
        <v>30</v>
      </c>
    </row>
    <row r="1244" customFormat="false" ht="13" hidden="false" customHeight="false" outlineLevel="0" collapsed="false">
      <c r="A1244" s="5" t="n">
        <v>12038</v>
      </c>
      <c r="B1244" s="0" t="s">
        <v>1082</v>
      </c>
      <c r="C1244" s="0" t="n">
        <v>30</v>
      </c>
    </row>
    <row r="1245" customFormat="false" ht="13" hidden="false" customHeight="false" outlineLevel="0" collapsed="false">
      <c r="A1245" s="5" t="n">
        <v>12039</v>
      </c>
      <c r="B1245" s="0" t="s">
        <v>1082</v>
      </c>
      <c r="C1245" s="0" t="n">
        <v>30</v>
      </c>
    </row>
    <row r="1246" customFormat="false" ht="13" hidden="false" customHeight="false" outlineLevel="0" collapsed="false">
      <c r="A1246" s="5" t="n">
        <v>12040</v>
      </c>
      <c r="B1246" s="0" t="s">
        <v>1084</v>
      </c>
      <c r="C1246" s="0" t="n">
        <v>32</v>
      </c>
    </row>
    <row r="1247" customFormat="false" ht="13" hidden="false" customHeight="false" outlineLevel="0" collapsed="false">
      <c r="A1247" s="5" t="n">
        <v>12041</v>
      </c>
      <c r="B1247" s="0" t="s">
        <v>1084</v>
      </c>
      <c r="C1247" s="0" t="n">
        <v>32</v>
      </c>
    </row>
    <row r="1248" customFormat="false" ht="13" hidden="false" customHeight="false" outlineLevel="0" collapsed="false">
      <c r="A1248" s="5" t="n">
        <v>12042</v>
      </c>
      <c r="B1248" s="0" t="s">
        <v>1084</v>
      </c>
      <c r="C1248" s="0" t="n">
        <v>32</v>
      </c>
    </row>
    <row r="1249" customFormat="false" ht="13" hidden="false" customHeight="false" outlineLevel="0" collapsed="false">
      <c r="A1249" s="5" t="n">
        <v>12043</v>
      </c>
      <c r="B1249" s="0" t="s">
        <v>1084</v>
      </c>
      <c r="C1249" s="0" t="n">
        <v>32</v>
      </c>
    </row>
    <row r="1250" customFormat="false" ht="13" hidden="false" customHeight="false" outlineLevel="0" collapsed="false">
      <c r="A1250" s="5" t="n">
        <v>12044</v>
      </c>
      <c r="B1250" s="0" t="s">
        <v>1084</v>
      </c>
      <c r="C1250" s="0" t="n">
        <v>32</v>
      </c>
    </row>
    <row r="1251" customFormat="false" ht="13" hidden="false" customHeight="false" outlineLevel="0" collapsed="false">
      <c r="A1251" s="5" t="n">
        <v>12045</v>
      </c>
      <c r="B1251" s="0" t="s">
        <v>1084</v>
      </c>
      <c r="C1251" s="0" t="n">
        <v>32</v>
      </c>
    </row>
    <row r="1252" customFormat="false" ht="13" hidden="false" customHeight="false" outlineLevel="0" collapsed="false">
      <c r="A1252" s="5" t="n">
        <v>12046</v>
      </c>
      <c r="B1252" s="0" t="s">
        <v>1084</v>
      </c>
      <c r="C1252" s="0" t="n">
        <v>32</v>
      </c>
    </row>
    <row r="1253" customFormat="false" ht="13" hidden="false" customHeight="false" outlineLevel="0" collapsed="false">
      <c r="A1253" s="5" t="n">
        <v>12047</v>
      </c>
      <c r="B1253" s="0" t="s">
        <v>1084</v>
      </c>
      <c r="C1253" s="0" t="n">
        <v>32</v>
      </c>
    </row>
    <row r="1254" customFormat="false" ht="13" hidden="false" customHeight="false" outlineLevel="0" collapsed="false">
      <c r="A1254" s="5" t="n">
        <v>12048</v>
      </c>
      <c r="B1254" s="0" t="s">
        <v>1084</v>
      </c>
      <c r="C1254" s="0" t="n">
        <v>32</v>
      </c>
    </row>
    <row r="1255" customFormat="false" ht="13" hidden="false" customHeight="false" outlineLevel="0" collapsed="false">
      <c r="A1255" s="5" t="n">
        <v>12049</v>
      </c>
      <c r="B1255" s="0" t="s">
        <v>1084</v>
      </c>
      <c r="C1255" s="0" t="n">
        <v>32</v>
      </c>
    </row>
    <row r="1256" customFormat="false" ht="13" hidden="false" customHeight="false" outlineLevel="0" collapsed="false">
      <c r="A1256" s="5" t="n">
        <v>12050</v>
      </c>
      <c r="B1256" s="0" t="s">
        <v>1084</v>
      </c>
      <c r="C1256" s="0" t="n">
        <v>32</v>
      </c>
    </row>
    <row r="1257" customFormat="false" ht="13" hidden="false" customHeight="false" outlineLevel="0" collapsed="false">
      <c r="A1257" s="5" t="n">
        <v>12051</v>
      </c>
      <c r="B1257" s="0" t="s">
        <v>1084</v>
      </c>
      <c r="C1257" s="0" t="n">
        <v>32</v>
      </c>
    </row>
    <row r="1258" customFormat="false" ht="13" hidden="false" customHeight="false" outlineLevel="0" collapsed="false">
      <c r="A1258" s="5" t="n">
        <v>12052</v>
      </c>
      <c r="B1258" s="0" t="s">
        <v>1084</v>
      </c>
      <c r="C1258" s="0" t="n">
        <v>32</v>
      </c>
    </row>
    <row r="1259" customFormat="false" ht="13" hidden="false" customHeight="false" outlineLevel="0" collapsed="false">
      <c r="A1259" s="5" t="n">
        <v>12053</v>
      </c>
      <c r="B1259" s="0" t="s">
        <v>1084</v>
      </c>
      <c r="C1259" s="0" t="n">
        <v>32</v>
      </c>
    </row>
    <row r="1260" customFormat="false" ht="13" hidden="false" customHeight="false" outlineLevel="0" collapsed="false">
      <c r="A1260" s="5" t="n">
        <v>12054</v>
      </c>
      <c r="B1260" s="0" t="s">
        <v>1082</v>
      </c>
      <c r="C1260" s="0" t="n">
        <v>30</v>
      </c>
    </row>
    <row r="1261" customFormat="false" ht="13" hidden="false" customHeight="false" outlineLevel="0" collapsed="false">
      <c r="A1261" s="5" t="n">
        <v>12055</v>
      </c>
      <c r="B1261" s="0" t="s">
        <v>1082</v>
      </c>
      <c r="C1261" s="0" t="n">
        <v>30</v>
      </c>
    </row>
    <row r="1262" customFormat="false" ht="13" hidden="false" customHeight="false" outlineLevel="0" collapsed="false">
      <c r="A1262" s="5" t="n">
        <v>12056</v>
      </c>
      <c r="B1262" s="0" t="s">
        <v>1082</v>
      </c>
      <c r="C1262" s="0" t="n">
        <v>30</v>
      </c>
    </row>
    <row r="1263" customFormat="false" ht="13" hidden="false" customHeight="false" outlineLevel="0" collapsed="false">
      <c r="A1263" s="5" t="n">
        <v>12057</v>
      </c>
      <c r="B1263" s="0" t="s">
        <v>1082</v>
      </c>
      <c r="C1263" s="0" t="n">
        <v>30</v>
      </c>
    </row>
    <row r="1264" customFormat="false" ht="13" hidden="false" customHeight="false" outlineLevel="0" collapsed="false">
      <c r="A1264" s="5" t="n">
        <v>12058</v>
      </c>
      <c r="B1264" s="0" t="s">
        <v>1082</v>
      </c>
      <c r="C1264" s="0" t="n">
        <v>30</v>
      </c>
    </row>
    <row r="1265" customFormat="false" ht="13" hidden="false" customHeight="false" outlineLevel="0" collapsed="false">
      <c r="A1265" s="5" t="n">
        <v>12059</v>
      </c>
      <c r="B1265" s="0" t="s">
        <v>1082</v>
      </c>
      <c r="C1265" s="0" t="n">
        <v>30</v>
      </c>
    </row>
    <row r="1266" customFormat="false" ht="13" hidden="false" customHeight="false" outlineLevel="0" collapsed="false">
      <c r="A1266" s="5" t="n">
        <v>12060</v>
      </c>
      <c r="B1266" s="0" t="s">
        <v>1082</v>
      </c>
      <c r="C1266" s="0" t="n">
        <v>30</v>
      </c>
    </row>
    <row r="1267" customFormat="false" ht="13" hidden="false" customHeight="false" outlineLevel="0" collapsed="false">
      <c r="A1267" s="5" t="n">
        <v>12061</v>
      </c>
      <c r="B1267" s="0" t="s">
        <v>1084</v>
      </c>
      <c r="C1267" s="0" t="n">
        <v>32</v>
      </c>
    </row>
    <row r="1268" customFormat="false" ht="13" hidden="false" customHeight="false" outlineLevel="0" collapsed="false">
      <c r="A1268" s="5" t="n">
        <v>12062</v>
      </c>
      <c r="B1268" s="0" t="s">
        <v>1084</v>
      </c>
      <c r="C1268" s="0" t="n">
        <v>32</v>
      </c>
    </row>
    <row r="1269" customFormat="false" ht="13" hidden="false" customHeight="false" outlineLevel="0" collapsed="false">
      <c r="A1269" s="5" t="n">
        <v>12063</v>
      </c>
      <c r="B1269" s="0" t="s">
        <v>1084</v>
      </c>
      <c r="C1269" s="0" t="n">
        <v>32</v>
      </c>
    </row>
    <row r="1270" customFormat="false" ht="13" hidden="false" customHeight="false" outlineLevel="0" collapsed="false">
      <c r="A1270" s="5" t="n">
        <v>12064</v>
      </c>
      <c r="B1270" s="0" t="s">
        <v>1084</v>
      </c>
      <c r="C1270" s="0" t="n">
        <v>32</v>
      </c>
    </row>
    <row r="1271" customFormat="false" ht="13" hidden="false" customHeight="false" outlineLevel="0" collapsed="false">
      <c r="A1271" s="5" t="n">
        <v>12065</v>
      </c>
      <c r="B1271" s="0" t="s">
        <v>1084</v>
      </c>
      <c r="C1271" s="0" t="n">
        <v>32</v>
      </c>
    </row>
    <row r="1272" customFormat="false" ht="13" hidden="false" customHeight="false" outlineLevel="0" collapsed="false">
      <c r="A1272" s="5" t="n">
        <v>12066</v>
      </c>
      <c r="B1272" s="0" t="s">
        <v>1084</v>
      </c>
      <c r="C1272" s="0" t="n">
        <v>32</v>
      </c>
    </row>
    <row r="1273" customFormat="false" ht="13" hidden="false" customHeight="false" outlineLevel="0" collapsed="false">
      <c r="A1273" s="5" t="n">
        <v>12067</v>
      </c>
      <c r="B1273" s="0" t="s">
        <v>1084</v>
      </c>
      <c r="C1273" s="0" t="n">
        <v>32</v>
      </c>
    </row>
    <row r="1274" customFormat="false" ht="13" hidden="false" customHeight="false" outlineLevel="0" collapsed="false">
      <c r="A1274" s="5" t="n">
        <v>12073</v>
      </c>
      <c r="B1274" s="0" t="s">
        <v>1082</v>
      </c>
      <c r="C1274" s="0" t="n">
        <v>30</v>
      </c>
    </row>
    <row r="1275" customFormat="false" ht="13" hidden="false" customHeight="false" outlineLevel="0" collapsed="false">
      <c r="A1275" s="5" t="n">
        <v>12074</v>
      </c>
      <c r="B1275" s="0" t="s">
        <v>1082</v>
      </c>
      <c r="C1275" s="0" t="n">
        <v>30</v>
      </c>
    </row>
    <row r="1276" customFormat="false" ht="13" hidden="false" customHeight="false" outlineLevel="0" collapsed="false">
      <c r="A1276" s="5" t="n">
        <v>12075</v>
      </c>
      <c r="B1276" s="0" t="s">
        <v>1082</v>
      </c>
      <c r="C1276" s="0" t="n">
        <v>30</v>
      </c>
    </row>
    <row r="1277" customFormat="false" ht="13" hidden="false" customHeight="false" outlineLevel="0" collapsed="false">
      <c r="A1277" s="5" t="n">
        <v>12076</v>
      </c>
      <c r="B1277" s="0" t="s">
        <v>1082</v>
      </c>
      <c r="C1277" s="0" t="n">
        <v>30</v>
      </c>
    </row>
    <row r="1278" customFormat="false" ht="13" hidden="false" customHeight="false" outlineLevel="0" collapsed="false">
      <c r="A1278" s="5" t="n">
        <v>12077</v>
      </c>
      <c r="B1278" s="0" t="s">
        <v>1082</v>
      </c>
      <c r="C1278" s="0" t="n">
        <v>30</v>
      </c>
    </row>
    <row r="1279" customFormat="false" ht="13" hidden="false" customHeight="false" outlineLevel="0" collapsed="false">
      <c r="A1279" s="5" t="n">
        <v>12078</v>
      </c>
      <c r="B1279" s="0" t="s">
        <v>1082</v>
      </c>
      <c r="C1279" s="0" t="n">
        <v>30</v>
      </c>
    </row>
    <row r="1280" customFormat="false" ht="13" hidden="false" customHeight="false" outlineLevel="0" collapsed="false">
      <c r="A1280" s="5" t="n">
        <v>12079</v>
      </c>
      <c r="B1280" s="0" t="s">
        <v>1082</v>
      </c>
      <c r="C1280" s="0" t="n">
        <v>30</v>
      </c>
    </row>
    <row r="1281" customFormat="false" ht="13" hidden="false" customHeight="false" outlineLevel="0" collapsed="false">
      <c r="A1281" s="5" t="n">
        <v>12080</v>
      </c>
      <c r="B1281" s="0" t="s">
        <v>1082</v>
      </c>
      <c r="C1281" s="0" t="n">
        <v>30</v>
      </c>
    </row>
    <row r="1282" customFormat="false" ht="13" hidden="false" customHeight="false" outlineLevel="0" collapsed="false">
      <c r="A1282" s="5" t="n">
        <v>12081</v>
      </c>
      <c r="B1282" s="0" t="s">
        <v>1082</v>
      </c>
      <c r="C1282" s="0" t="n">
        <v>30</v>
      </c>
    </row>
    <row r="1283" customFormat="false" ht="13" hidden="false" customHeight="false" outlineLevel="0" collapsed="false">
      <c r="A1283" s="5" t="n">
        <v>12082</v>
      </c>
      <c r="B1283" s="0" t="s">
        <v>1082</v>
      </c>
      <c r="C1283" s="0" t="n">
        <v>30</v>
      </c>
    </row>
    <row r="1284" customFormat="false" ht="13" hidden="false" customHeight="false" outlineLevel="0" collapsed="false">
      <c r="A1284" s="5" t="n">
        <v>12083</v>
      </c>
      <c r="B1284" s="0" t="s">
        <v>1082</v>
      </c>
      <c r="C1284" s="0" t="n">
        <v>30</v>
      </c>
    </row>
    <row r="1285" customFormat="false" ht="13" hidden="false" customHeight="false" outlineLevel="0" collapsed="false">
      <c r="A1285" s="5" t="n">
        <v>12084</v>
      </c>
      <c r="B1285" s="0" t="s">
        <v>1082</v>
      </c>
      <c r="C1285" s="0" t="n">
        <v>30</v>
      </c>
    </row>
    <row r="1286" customFormat="false" ht="13" hidden="false" customHeight="false" outlineLevel="0" collapsed="false">
      <c r="A1286" s="5" t="n">
        <v>12085</v>
      </c>
      <c r="B1286" s="0" t="s">
        <v>1082</v>
      </c>
      <c r="C1286" s="0" t="n">
        <v>30</v>
      </c>
    </row>
    <row r="1287" customFormat="false" ht="13" hidden="false" customHeight="false" outlineLevel="0" collapsed="false">
      <c r="A1287" s="5" t="n">
        <v>12086</v>
      </c>
      <c r="B1287" s="0" t="s">
        <v>1082</v>
      </c>
      <c r="C1287" s="0" t="n">
        <v>30</v>
      </c>
    </row>
    <row r="1288" customFormat="false" ht="13" hidden="false" customHeight="false" outlineLevel="0" collapsed="false">
      <c r="A1288" s="5" t="n">
        <v>12087</v>
      </c>
      <c r="B1288" s="0" t="s">
        <v>1082</v>
      </c>
      <c r="C1288" s="0" t="n">
        <v>30</v>
      </c>
    </row>
    <row r="1289" customFormat="false" ht="13" hidden="false" customHeight="false" outlineLevel="0" collapsed="false">
      <c r="A1289" s="5" t="n">
        <v>12088</v>
      </c>
      <c r="B1289" s="0" t="s">
        <v>1082</v>
      </c>
      <c r="C1289" s="0" t="n">
        <v>30</v>
      </c>
    </row>
    <row r="1290" customFormat="false" ht="13" hidden="false" customHeight="false" outlineLevel="0" collapsed="false">
      <c r="A1290" s="5" t="n">
        <v>12089</v>
      </c>
      <c r="B1290" s="0" t="s">
        <v>1082</v>
      </c>
      <c r="C1290" s="0" t="n">
        <v>30</v>
      </c>
    </row>
    <row r="1291" customFormat="false" ht="13" hidden="false" customHeight="false" outlineLevel="0" collapsed="false">
      <c r="A1291" s="5" t="n">
        <v>12090</v>
      </c>
      <c r="B1291" s="0" t="s">
        <v>1082</v>
      </c>
      <c r="C1291" s="0" t="n">
        <v>30</v>
      </c>
    </row>
    <row r="1292" customFormat="false" ht="13" hidden="false" customHeight="false" outlineLevel="0" collapsed="false">
      <c r="A1292" s="5" t="n">
        <v>12091</v>
      </c>
      <c r="B1292" s="0" t="s">
        <v>1082</v>
      </c>
      <c r="C1292" s="0" t="n">
        <v>30</v>
      </c>
    </row>
    <row r="1293" customFormat="false" ht="13" hidden="false" customHeight="false" outlineLevel="0" collapsed="false">
      <c r="A1293" s="5" t="n">
        <v>12092</v>
      </c>
      <c r="B1293" s="0" t="s">
        <v>1082</v>
      </c>
      <c r="C1293" s="0" t="n">
        <v>30</v>
      </c>
    </row>
    <row r="1294" customFormat="false" ht="13" hidden="false" customHeight="false" outlineLevel="0" collapsed="false">
      <c r="A1294" s="5" t="n">
        <v>12093</v>
      </c>
      <c r="B1294" s="0" t="s">
        <v>1082</v>
      </c>
      <c r="C1294" s="0" t="n">
        <v>30</v>
      </c>
    </row>
    <row r="1295" customFormat="false" ht="13" hidden="false" customHeight="false" outlineLevel="0" collapsed="false">
      <c r="A1295" s="5" t="n">
        <v>12094</v>
      </c>
      <c r="B1295" s="0" t="s">
        <v>1082</v>
      </c>
      <c r="C1295" s="0" t="n">
        <v>30</v>
      </c>
    </row>
    <row r="1296" customFormat="false" ht="13" hidden="false" customHeight="false" outlineLevel="0" collapsed="false">
      <c r="A1296" s="5" t="n">
        <v>12095</v>
      </c>
      <c r="B1296" s="0" t="s">
        <v>1082</v>
      </c>
      <c r="C1296" s="0" t="n">
        <v>30</v>
      </c>
    </row>
    <row r="1297" customFormat="false" ht="13" hidden="false" customHeight="false" outlineLevel="0" collapsed="false">
      <c r="A1297" s="5" t="n">
        <v>12096</v>
      </c>
      <c r="B1297" s="0" t="s">
        <v>1082</v>
      </c>
      <c r="C1297" s="0" t="n">
        <v>30</v>
      </c>
    </row>
    <row r="1298" customFormat="false" ht="13" hidden="false" customHeight="false" outlineLevel="0" collapsed="false">
      <c r="A1298" s="5" t="n">
        <v>12097</v>
      </c>
      <c r="B1298" s="0" t="s">
        <v>1082</v>
      </c>
      <c r="C1298" s="0" t="n">
        <v>30</v>
      </c>
    </row>
    <row r="1299" customFormat="false" ht="13" hidden="false" customHeight="false" outlineLevel="0" collapsed="false">
      <c r="A1299" s="5" t="n">
        <v>12098</v>
      </c>
      <c r="B1299" s="0" t="s">
        <v>1082</v>
      </c>
      <c r="C1299" s="0" t="n">
        <v>30</v>
      </c>
    </row>
    <row r="1300" customFormat="false" ht="13" hidden="false" customHeight="false" outlineLevel="0" collapsed="false">
      <c r="A1300" s="5" t="n">
        <v>12099</v>
      </c>
      <c r="B1300" s="0" t="s">
        <v>1082</v>
      </c>
      <c r="C1300" s="0" t="n">
        <v>30</v>
      </c>
    </row>
    <row r="1301" customFormat="false" ht="13" hidden="false" customHeight="false" outlineLevel="0" collapsed="false">
      <c r="A1301" s="5" t="n">
        <v>12100</v>
      </c>
      <c r="B1301" s="0" t="s">
        <v>1082</v>
      </c>
      <c r="C1301" s="0" t="n">
        <v>30</v>
      </c>
    </row>
    <row r="1302" customFormat="false" ht="13" hidden="false" customHeight="false" outlineLevel="0" collapsed="false">
      <c r="A1302" s="5" t="n">
        <v>12101</v>
      </c>
      <c r="B1302" s="0" t="s">
        <v>1082</v>
      </c>
      <c r="C1302" s="0" t="n">
        <v>30</v>
      </c>
    </row>
    <row r="1303" customFormat="false" ht="13" hidden="false" customHeight="false" outlineLevel="0" collapsed="false">
      <c r="A1303" s="5" t="n">
        <v>12102</v>
      </c>
      <c r="B1303" s="0" t="s">
        <v>1082</v>
      </c>
      <c r="C1303" s="0" t="n">
        <v>30</v>
      </c>
    </row>
    <row r="1304" customFormat="false" ht="13" hidden="false" customHeight="false" outlineLevel="0" collapsed="false">
      <c r="A1304" s="5" t="n">
        <v>12103</v>
      </c>
      <c r="B1304" s="0" t="s">
        <v>1082</v>
      </c>
      <c r="C1304" s="0" t="n">
        <v>30</v>
      </c>
    </row>
    <row r="1305" customFormat="false" ht="13" hidden="false" customHeight="false" outlineLevel="0" collapsed="false">
      <c r="A1305" s="5" t="n">
        <v>12104</v>
      </c>
      <c r="B1305" s="0" t="s">
        <v>1082</v>
      </c>
      <c r="C1305" s="0" t="n">
        <v>30</v>
      </c>
    </row>
    <row r="1306" customFormat="false" ht="13" hidden="false" customHeight="false" outlineLevel="0" collapsed="false">
      <c r="A1306" s="5" t="n">
        <v>12105</v>
      </c>
      <c r="B1306" s="0" t="s">
        <v>1082</v>
      </c>
      <c r="C1306" s="0" t="n">
        <v>30</v>
      </c>
    </row>
    <row r="1307" customFormat="false" ht="13" hidden="false" customHeight="false" outlineLevel="0" collapsed="false">
      <c r="A1307" s="5" t="n">
        <v>12106</v>
      </c>
      <c r="B1307" s="0" t="s">
        <v>1082</v>
      </c>
      <c r="C1307" s="0" t="n">
        <v>30</v>
      </c>
    </row>
    <row r="1308" customFormat="false" ht="13" hidden="false" customHeight="false" outlineLevel="0" collapsed="false">
      <c r="A1308" s="5" t="n">
        <v>12107</v>
      </c>
      <c r="B1308" s="0" t="s">
        <v>1082</v>
      </c>
      <c r="C1308" s="0" t="n">
        <v>30</v>
      </c>
    </row>
    <row r="1309" customFormat="false" ht="13" hidden="false" customHeight="false" outlineLevel="0" collapsed="false">
      <c r="A1309" s="5" t="n">
        <v>12108</v>
      </c>
      <c r="B1309" s="0" t="s">
        <v>1082</v>
      </c>
      <c r="C1309" s="0" t="n">
        <v>30</v>
      </c>
    </row>
    <row r="1310" customFormat="false" ht="13" hidden="false" customHeight="false" outlineLevel="0" collapsed="false">
      <c r="A1310" s="5" t="n">
        <v>12109</v>
      </c>
      <c r="B1310" s="0" t="s">
        <v>1082</v>
      </c>
      <c r="C1310" s="0" t="n">
        <v>30</v>
      </c>
    </row>
    <row r="1311" customFormat="false" ht="13" hidden="false" customHeight="false" outlineLevel="0" collapsed="false">
      <c r="A1311" s="5" t="n">
        <v>12110</v>
      </c>
      <c r="B1311" s="0" t="s">
        <v>1082</v>
      </c>
      <c r="C1311" s="0" t="n">
        <v>30</v>
      </c>
    </row>
    <row r="1312" customFormat="false" ht="13" hidden="false" customHeight="false" outlineLevel="0" collapsed="false">
      <c r="A1312" s="5" t="n">
        <v>12111</v>
      </c>
      <c r="B1312" s="0" t="s">
        <v>1082</v>
      </c>
      <c r="C1312" s="0" t="n">
        <v>30</v>
      </c>
    </row>
    <row r="1313" customFormat="false" ht="13" hidden="false" customHeight="false" outlineLevel="0" collapsed="false">
      <c r="A1313" s="5" t="n">
        <v>12112</v>
      </c>
      <c r="B1313" s="0" t="s">
        <v>1082</v>
      </c>
      <c r="C1313" s="0" t="n">
        <v>30</v>
      </c>
    </row>
    <row r="1314" customFormat="false" ht="13" hidden="false" customHeight="false" outlineLevel="0" collapsed="false">
      <c r="A1314" s="5" t="n">
        <v>12113</v>
      </c>
      <c r="B1314" s="0" t="s">
        <v>1082</v>
      </c>
      <c r="C1314" s="0" t="n">
        <v>30</v>
      </c>
    </row>
    <row r="1315" customFormat="false" ht="13" hidden="false" customHeight="false" outlineLevel="0" collapsed="false">
      <c r="A1315" s="5" t="n">
        <v>12114</v>
      </c>
      <c r="B1315" s="0" t="s">
        <v>1082</v>
      </c>
      <c r="C1315" s="0" t="n">
        <v>30</v>
      </c>
    </row>
    <row r="1316" customFormat="false" ht="13" hidden="false" customHeight="false" outlineLevel="0" collapsed="false">
      <c r="A1316" s="5" t="n">
        <v>12136</v>
      </c>
      <c r="B1316" s="0" t="s">
        <v>1082</v>
      </c>
      <c r="C1316" s="0" t="n">
        <v>30</v>
      </c>
    </row>
    <row r="1317" customFormat="false" ht="13" hidden="false" customHeight="false" outlineLevel="0" collapsed="false">
      <c r="A1317" s="5" t="n">
        <v>12137</v>
      </c>
      <c r="B1317" s="0" t="s">
        <v>1082</v>
      </c>
      <c r="C1317" s="0" t="n">
        <v>30</v>
      </c>
    </row>
    <row r="1318" customFormat="false" ht="13" hidden="false" customHeight="false" outlineLevel="0" collapsed="false">
      <c r="A1318" s="5" t="n">
        <v>12138</v>
      </c>
      <c r="B1318" s="0" t="s">
        <v>1082</v>
      </c>
      <c r="C1318" s="0" t="n">
        <v>30</v>
      </c>
    </row>
    <row r="1319" customFormat="false" ht="13" hidden="false" customHeight="false" outlineLevel="0" collapsed="false">
      <c r="A1319" s="5" t="n">
        <v>12139</v>
      </c>
      <c r="B1319" s="0" t="s">
        <v>1082</v>
      </c>
      <c r="C1319" s="0" t="n">
        <v>30</v>
      </c>
    </row>
    <row r="1320" customFormat="false" ht="13" hidden="false" customHeight="false" outlineLevel="0" collapsed="false">
      <c r="A1320" s="5" t="n">
        <v>12140</v>
      </c>
      <c r="B1320" s="0" t="s">
        <v>1082</v>
      </c>
      <c r="C1320" s="0" t="n">
        <v>30</v>
      </c>
    </row>
    <row r="1321" customFormat="false" ht="13" hidden="false" customHeight="false" outlineLevel="0" collapsed="false">
      <c r="A1321" s="5" t="n">
        <v>12141</v>
      </c>
      <c r="B1321" s="0" t="s">
        <v>1082</v>
      </c>
      <c r="C1321" s="0" t="n">
        <v>30</v>
      </c>
    </row>
    <row r="1322" customFormat="false" ht="13" hidden="false" customHeight="false" outlineLevel="0" collapsed="false">
      <c r="A1322" s="5" t="n">
        <v>12142</v>
      </c>
      <c r="B1322" s="0" t="s">
        <v>1082</v>
      </c>
      <c r="C1322" s="0" t="n">
        <v>30</v>
      </c>
    </row>
    <row r="1323" customFormat="false" ht="13" hidden="false" customHeight="false" outlineLevel="0" collapsed="false">
      <c r="A1323" s="5" t="n">
        <v>12143</v>
      </c>
      <c r="B1323" s="0" t="s">
        <v>1076</v>
      </c>
      <c r="C1323" s="0" t="n">
        <v>24</v>
      </c>
    </row>
    <row r="1324" customFormat="false" ht="13" hidden="false" customHeight="false" outlineLevel="0" collapsed="false">
      <c r="A1324" s="5" t="n">
        <v>12144</v>
      </c>
      <c r="B1324" s="0" t="s">
        <v>1076</v>
      </c>
      <c r="C1324" s="0" t="n">
        <v>24</v>
      </c>
    </row>
    <row r="1325" customFormat="false" ht="13" hidden="false" customHeight="false" outlineLevel="0" collapsed="false">
      <c r="A1325" s="5" t="n">
        <v>12145</v>
      </c>
      <c r="B1325" s="0" t="s">
        <v>1082</v>
      </c>
      <c r="C1325" s="0" t="n">
        <v>30</v>
      </c>
    </row>
    <row r="1326" customFormat="false" ht="13" hidden="false" customHeight="false" outlineLevel="0" collapsed="false">
      <c r="A1326" s="5" t="n">
        <v>12146</v>
      </c>
      <c r="B1326" s="0" t="s">
        <v>1082</v>
      </c>
      <c r="C1326" s="0" t="n">
        <v>30</v>
      </c>
    </row>
    <row r="1327" customFormat="false" ht="13" hidden="false" customHeight="false" outlineLevel="0" collapsed="false">
      <c r="A1327" s="5" t="n">
        <v>12147</v>
      </c>
      <c r="B1327" s="0" t="s">
        <v>1082</v>
      </c>
      <c r="C1327" s="0" t="n">
        <v>30</v>
      </c>
    </row>
    <row r="1328" customFormat="false" ht="13" hidden="false" customHeight="false" outlineLevel="0" collapsed="false">
      <c r="A1328" s="5" t="n">
        <v>12148</v>
      </c>
      <c r="B1328" s="0" t="s">
        <v>1082</v>
      </c>
      <c r="C1328" s="0" t="n">
        <v>30</v>
      </c>
    </row>
    <row r="1329" customFormat="false" ht="13" hidden="false" customHeight="false" outlineLevel="0" collapsed="false">
      <c r="A1329" s="5" t="n">
        <v>12149</v>
      </c>
      <c r="B1329" s="0" t="s">
        <v>1082</v>
      </c>
      <c r="C1329" s="0" t="n">
        <v>30</v>
      </c>
    </row>
    <row r="1330" customFormat="false" ht="13" hidden="false" customHeight="false" outlineLevel="0" collapsed="false">
      <c r="A1330" s="5" t="n">
        <v>12150</v>
      </c>
      <c r="B1330" s="0" t="s">
        <v>1082</v>
      </c>
      <c r="C1330" s="0" t="n">
        <v>30</v>
      </c>
    </row>
    <row r="1331" customFormat="false" ht="13" hidden="false" customHeight="false" outlineLevel="0" collapsed="false">
      <c r="A1331" s="5" t="n">
        <v>12151</v>
      </c>
      <c r="B1331" s="0" t="s">
        <v>1082</v>
      </c>
      <c r="C1331" s="0" t="n">
        <v>30</v>
      </c>
    </row>
    <row r="1332" customFormat="false" ht="13" hidden="false" customHeight="false" outlineLevel="0" collapsed="false">
      <c r="A1332" s="5" t="n">
        <v>12152</v>
      </c>
      <c r="B1332" s="0" t="s">
        <v>1082</v>
      </c>
      <c r="C1332" s="0" t="n">
        <v>30</v>
      </c>
    </row>
    <row r="1333" customFormat="false" ht="13" hidden="false" customHeight="false" outlineLevel="0" collapsed="false">
      <c r="A1333" s="5" t="n">
        <v>12153</v>
      </c>
      <c r="B1333" s="0" t="s">
        <v>1082</v>
      </c>
      <c r="C1333" s="0" t="n">
        <v>30</v>
      </c>
    </row>
    <row r="1334" customFormat="false" ht="13" hidden="false" customHeight="false" outlineLevel="0" collapsed="false">
      <c r="A1334" s="5" t="n">
        <v>12154</v>
      </c>
      <c r="B1334" s="0" t="s">
        <v>1082</v>
      </c>
      <c r="C1334" s="0" t="n">
        <v>30</v>
      </c>
    </row>
    <row r="1335" customFormat="false" ht="13" hidden="false" customHeight="false" outlineLevel="0" collapsed="false">
      <c r="A1335" s="5" t="n">
        <v>12155</v>
      </c>
      <c r="B1335" s="0" t="s">
        <v>1082</v>
      </c>
      <c r="C1335" s="0" t="n">
        <v>30</v>
      </c>
    </row>
    <row r="1336" customFormat="false" ht="13" hidden="false" customHeight="false" outlineLevel="0" collapsed="false">
      <c r="A1336" s="5" t="n">
        <v>12156</v>
      </c>
      <c r="B1336" s="0" t="s">
        <v>1082</v>
      </c>
      <c r="C1336" s="0" t="n">
        <v>30</v>
      </c>
    </row>
    <row r="1337" customFormat="false" ht="13" hidden="false" customHeight="false" outlineLevel="0" collapsed="false">
      <c r="A1337" s="5" t="n">
        <v>12157</v>
      </c>
      <c r="B1337" s="0" t="s">
        <v>1082</v>
      </c>
      <c r="C1337" s="0" t="n">
        <v>30</v>
      </c>
    </row>
    <row r="1338" customFormat="false" ht="13" hidden="false" customHeight="false" outlineLevel="0" collapsed="false">
      <c r="A1338" s="5" t="n">
        <v>12158</v>
      </c>
      <c r="B1338" s="0" t="s">
        <v>1082</v>
      </c>
      <c r="C1338" s="0" t="n">
        <v>30</v>
      </c>
    </row>
    <row r="1339" customFormat="false" ht="13" hidden="false" customHeight="false" outlineLevel="0" collapsed="false">
      <c r="A1339" s="5" t="n">
        <v>12159</v>
      </c>
      <c r="B1339" s="0" t="s">
        <v>1082</v>
      </c>
      <c r="C1339" s="0" t="n">
        <v>30</v>
      </c>
    </row>
    <row r="1340" customFormat="false" ht="13" hidden="false" customHeight="false" outlineLevel="0" collapsed="false">
      <c r="A1340" s="5" t="n">
        <v>12160</v>
      </c>
      <c r="B1340" s="0" t="s">
        <v>1082</v>
      </c>
      <c r="C1340" s="0" t="n">
        <v>30</v>
      </c>
    </row>
    <row r="1341" customFormat="false" ht="13" hidden="false" customHeight="false" outlineLevel="0" collapsed="false">
      <c r="A1341" s="5" t="n">
        <v>12161</v>
      </c>
      <c r="B1341" s="0" t="s">
        <v>1082</v>
      </c>
      <c r="C1341" s="0" t="n">
        <v>30</v>
      </c>
    </row>
    <row r="1342" customFormat="false" ht="13" hidden="false" customHeight="false" outlineLevel="0" collapsed="false">
      <c r="A1342" s="5" t="n">
        <v>12162</v>
      </c>
      <c r="B1342" s="0" t="s">
        <v>1082</v>
      </c>
      <c r="C1342" s="0" t="n">
        <v>30</v>
      </c>
    </row>
    <row r="1343" customFormat="false" ht="13" hidden="false" customHeight="false" outlineLevel="0" collapsed="false">
      <c r="A1343" s="5" t="n">
        <v>12163</v>
      </c>
      <c r="B1343" s="0" t="s">
        <v>1082</v>
      </c>
      <c r="C1343" s="0" t="n">
        <v>30</v>
      </c>
    </row>
    <row r="1344" customFormat="false" ht="13" hidden="false" customHeight="false" outlineLevel="0" collapsed="false">
      <c r="A1344" s="5" t="n">
        <v>12164</v>
      </c>
      <c r="B1344" s="0" t="s">
        <v>1082</v>
      </c>
      <c r="C1344" s="0" t="n">
        <v>30</v>
      </c>
    </row>
    <row r="1345" customFormat="false" ht="13" hidden="false" customHeight="false" outlineLevel="0" collapsed="false">
      <c r="A1345" s="5" t="n">
        <v>12165</v>
      </c>
      <c r="B1345" s="0" t="s">
        <v>1082</v>
      </c>
      <c r="C1345" s="0" t="n">
        <v>30</v>
      </c>
    </row>
    <row r="1346" customFormat="false" ht="13" hidden="false" customHeight="false" outlineLevel="0" collapsed="false">
      <c r="A1346" s="5" t="n">
        <v>12166</v>
      </c>
      <c r="B1346" s="0" t="s">
        <v>1078</v>
      </c>
      <c r="C1346" s="0" t="n">
        <v>26</v>
      </c>
    </row>
    <row r="1347" customFormat="false" ht="13" hidden="false" customHeight="false" outlineLevel="0" collapsed="false">
      <c r="A1347" s="5" t="n">
        <v>12167</v>
      </c>
      <c r="B1347" s="0" t="s">
        <v>1078</v>
      </c>
      <c r="C1347" s="0" t="n">
        <v>26</v>
      </c>
    </row>
    <row r="1348" customFormat="false" ht="13" hidden="false" customHeight="false" outlineLevel="0" collapsed="false">
      <c r="A1348" s="5" t="n">
        <v>12168</v>
      </c>
      <c r="B1348" s="0" t="s">
        <v>1078</v>
      </c>
      <c r="C1348" s="0" t="n">
        <v>26</v>
      </c>
    </row>
    <row r="1349" customFormat="false" ht="13" hidden="false" customHeight="false" outlineLevel="0" collapsed="false">
      <c r="A1349" s="5" t="n">
        <v>12169</v>
      </c>
      <c r="B1349" s="0" t="s">
        <v>1078</v>
      </c>
      <c r="C1349" s="0" t="n">
        <v>26</v>
      </c>
    </row>
    <row r="1350" customFormat="false" ht="13" hidden="false" customHeight="false" outlineLevel="0" collapsed="false">
      <c r="A1350" s="5" t="n">
        <v>12170</v>
      </c>
      <c r="B1350" s="0" t="s">
        <v>1078</v>
      </c>
      <c r="C1350" s="0" t="n">
        <v>26</v>
      </c>
    </row>
    <row r="1351" customFormat="false" ht="13" hidden="false" customHeight="false" outlineLevel="0" collapsed="false">
      <c r="A1351" s="5" t="n">
        <v>12171</v>
      </c>
      <c r="B1351" s="0" t="s">
        <v>1078</v>
      </c>
      <c r="C1351" s="0" t="n">
        <v>26</v>
      </c>
    </row>
    <row r="1352" customFormat="false" ht="13" hidden="false" customHeight="false" outlineLevel="0" collapsed="false">
      <c r="A1352" s="5" t="n">
        <v>12172</v>
      </c>
      <c r="B1352" s="0" t="s">
        <v>1078</v>
      </c>
      <c r="C1352" s="0" t="n">
        <v>26</v>
      </c>
    </row>
    <row r="1353" customFormat="false" ht="13" hidden="false" customHeight="false" outlineLevel="0" collapsed="false">
      <c r="A1353" s="5" t="n">
        <v>12173</v>
      </c>
      <c r="B1353" s="0" t="s">
        <v>1078</v>
      </c>
      <c r="C1353" s="0" t="n">
        <v>26</v>
      </c>
    </row>
    <row r="1354" customFormat="false" ht="13" hidden="false" customHeight="false" outlineLevel="0" collapsed="false">
      <c r="A1354" s="5" t="n">
        <v>12178</v>
      </c>
      <c r="B1354" s="0" t="s">
        <v>1078</v>
      </c>
      <c r="C1354" s="0" t="n">
        <v>26</v>
      </c>
    </row>
    <row r="1355" customFormat="false" ht="13" hidden="false" customHeight="false" outlineLevel="0" collapsed="false">
      <c r="A1355" s="5" t="n">
        <v>12179</v>
      </c>
      <c r="B1355" s="0" t="s">
        <v>1078</v>
      </c>
      <c r="C1355" s="0" t="n">
        <v>26</v>
      </c>
    </row>
    <row r="1356" customFormat="false" ht="13" hidden="false" customHeight="false" outlineLevel="0" collapsed="false">
      <c r="A1356" s="5" t="n">
        <v>12180</v>
      </c>
      <c r="B1356" s="0" t="s">
        <v>1078</v>
      </c>
      <c r="C1356" s="0" t="n">
        <v>26</v>
      </c>
    </row>
    <row r="1357" customFormat="false" ht="13" hidden="false" customHeight="false" outlineLevel="0" collapsed="false">
      <c r="A1357" s="5" t="n">
        <v>12181</v>
      </c>
      <c r="B1357" s="0" t="s">
        <v>1078</v>
      </c>
      <c r="C1357" s="0" t="n">
        <v>26</v>
      </c>
    </row>
    <row r="1358" customFormat="false" ht="13" hidden="false" customHeight="false" outlineLevel="0" collapsed="false">
      <c r="A1358" s="5" t="n">
        <v>12182</v>
      </c>
      <c r="B1358" s="0" t="s">
        <v>1060</v>
      </c>
      <c r="C1358" s="0" t="n">
        <v>8</v>
      </c>
    </row>
    <row r="1359" customFormat="false" ht="13" hidden="false" customHeight="false" outlineLevel="0" collapsed="false">
      <c r="A1359" s="5" t="n">
        <v>12184</v>
      </c>
      <c r="B1359" s="0" t="s">
        <v>1084</v>
      </c>
      <c r="C1359" s="0" t="n">
        <v>32</v>
      </c>
    </row>
    <row r="1360" customFormat="false" ht="13" hidden="false" customHeight="false" outlineLevel="0" collapsed="false">
      <c r="A1360" s="5" t="n">
        <v>12185</v>
      </c>
      <c r="B1360" s="0" t="s">
        <v>1084</v>
      </c>
      <c r="C1360" s="0" t="n">
        <v>32</v>
      </c>
    </row>
    <row r="1361" customFormat="false" ht="13" hidden="false" customHeight="false" outlineLevel="0" collapsed="false">
      <c r="A1361" s="5" t="n">
        <v>12186</v>
      </c>
      <c r="B1361" s="0" t="s">
        <v>1084</v>
      </c>
      <c r="C1361" s="0" t="n">
        <v>32</v>
      </c>
    </row>
    <row r="1362" customFormat="false" ht="13" hidden="false" customHeight="false" outlineLevel="0" collapsed="false">
      <c r="A1362" s="5" t="n">
        <v>12187</v>
      </c>
      <c r="B1362" s="0" t="s">
        <v>1084</v>
      </c>
      <c r="C1362" s="0" t="n">
        <v>32</v>
      </c>
    </row>
    <row r="1363" customFormat="false" ht="13" hidden="false" customHeight="false" outlineLevel="0" collapsed="false">
      <c r="A1363" s="5" t="n">
        <v>12188</v>
      </c>
      <c r="B1363" s="0" t="s">
        <v>1084</v>
      </c>
      <c r="C1363" s="0" t="n">
        <v>32</v>
      </c>
    </row>
    <row r="1364" customFormat="false" ht="13" hidden="false" customHeight="false" outlineLevel="0" collapsed="false">
      <c r="A1364" s="5" t="n">
        <v>12189</v>
      </c>
      <c r="B1364" s="0" t="s">
        <v>1059</v>
      </c>
      <c r="C1364" s="0" t="n">
        <v>7</v>
      </c>
    </row>
    <row r="1365" customFormat="false" ht="13" hidden="false" customHeight="false" outlineLevel="0" collapsed="false">
      <c r="A1365" s="5" t="n">
        <v>12190</v>
      </c>
      <c r="B1365" s="0" t="s">
        <v>1059</v>
      </c>
      <c r="C1365" s="0" t="n">
        <v>7</v>
      </c>
    </row>
    <row r="1366" customFormat="false" ht="13" hidden="false" customHeight="false" outlineLevel="0" collapsed="false">
      <c r="A1366" s="5" t="n">
        <v>12191</v>
      </c>
      <c r="B1366" s="0" t="s">
        <v>1082</v>
      </c>
      <c r="C1366" s="0" t="n">
        <v>30</v>
      </c>
    </row>
    <row r="1367" customFormat="false" ht="13" hidden="false" customHeight="false" outlineLevel="0" collapsed="false">
      <c r="A1367" s="5" t="n">
        <v>12192</v>
      </c>
      <c r="B1367" s="0" t="s">
        <v>1054</v>
      </c>
      <c r="C1367" s="0" t="n">
        <v>2</v>
      </c>
    </row>
    <row r="1368" customFormat="false" ht="13" hidden="false" customHeight="false" outlineLevel="0" collapsed="false">
      <c r="A1368" s="5" t="n">
        <v>12193</v>
      </c>
      <c r="B1368" s="0" t="s">
        <v>1054</v>
      </c>
      <c r="C1368" s="0" t="n">
        <v>2</v>
      </c>
    </row>
    <row r="1369" customFormat="false" ht="13" hidden="false" customHeight="false" outlineLevel="0" collapsed="false">
      <c r="A1369" s="5" t="n">
        <v>12196</v>
      </c>
      <c r="B1369" s="0" t="s">
        <v>1082</v>
      </c>
      <c r="C1369" s="0" t="n">
        <v>30</v>
      </c>
    </row>
    <row r="1370" customFormat="false" ht="13" hidden="false" customHeight="false" outlineLevel="0" collapsed="false">
      <c r="A1370" s="5" t="n">
        <v>12197</v>
      </c>
      <c r="B1370" s="0" t="s">
        <v>1082</v>
      </c>
      <c r="C1370" s="0" t="n">
        <v>30</v>
      </c>
    </row>
    <row r="1371" customFormat="false" ht="13" hidden="false" customHeight="false" outlineLevel="0" collapsed="false">
      <c r="A1371" s="5" t="n">
        <v>12198</v>
      </c>
      <c r="B1371" s="0" t="s">
        <v>1082</v>
      </c>
      <c r="C1371" s="0" t="n">
        <v>30</v>
      </c>
    </row>
    <row r="1372" customFormat="false" ht="13" hidden="false" customHeight="false" outlineLevel="0" collapsed="false">
      <c r="A1372" s="5" t="n">
        <v>12199</v>
      </c>
      <c r="B1372" s="0" t="s">
        <v>1082</v>
      </c>
      <c r="C1372" s="0" t="n">
        <v>30</v>
      </c>
    </row>
    <row r="1373" customFormat="false" ht="13" hidden="false" customHeight="false" outlineLevel="0" collapsed="false">
      <c r="A1373" s="5" t="n">
        <v>12200</v>
      </c>
      <c r="B1373" s="0" t="s">
        <v>1082</v>
      </c>
      <c r="C1373" s="0" t="n">
        <v>30</v>
      </c>
    </row>
    <row r="1374" customFormat="false" ht="13" hidden="false" customHeight="false" outlineLevel="0" collapsed="false">
      <c r="A1374" s="5" t="n">
        <v>12201</v>
      </c>
      <c r="B1374" s="0" t="s">
        <v>1082</v>
      </c>
      <c r="C1374" s="0" t="n">
        <v>30</v>
      </c>
    </row>
    <row r="1375" customFormat="false" ht="13" hidden="false" customHeight="false" outlineLevel="0" collapsed="false">
      <c r="A1375" s="5" t="n">
        <v>12202</v>
      </c>
      <c r="B1375" s="0" t="s">
        <v>1082</v>
      </c>
      <c r="C1375" s="0" t="n">
        <v>30</v>
      </c>
    </row>
    <row r="1376" customFormat="false" ht="13" hidden="false" customHeight="false" outlineLevel="0" collapsed="false">
      <c r="A1376" s="5" t="n">
        <v>12203</v>
      </c>
      <c r="B1376" s="0" t="s">
        <v>1082</v>
      </c>
      <c r="C1376" s="0" t="n">
        <v>30</v>
      </c>
    </row>
    <row r="1377" customFormat="false" ht="13" hidden="false" customHeight="false" outlineLevel="0" collapsed="false">
      <c r="A1377" s="5" t="n">
        <v>12204</v>
      </c>
      <c r="B1377" s="0" t="s">
        <v>1082</v>
      </c>
      <c r="C1377" s="0" t="n">
        <v>30</v>
      </c>
    </row>
    <row r="1378" customFormat="false" ht="13" hidden="false" customHeight="false" outlineLevel="0" collapsed="false">
      <c r="A1378" s="5" t="n">
        <v>12205</v>
      </c>
      <c r="B1378" s="0" t="s">
        <v>1082</v>
      </c>
      <c r="C1378" s="0" t="n">
        <v>30</v>
      </c>
    </row>
    <row r="1379" customFormat="false" ht="13" hidden="false" customHeight="false" outlineLevel="0" collapsed="false">
      <c r="A1379" s="5" t="n">
        <v>12206</v>
      </c>
      <c r="B1379" s="0" t="s">
        <v>1082</v>
      </c>
      <c r="C1379" s="0" t="n">
        <v>30</v>
      </c>
    </row>
    <row r="1380" customFormat="false" ht="13" hidden="false" customHeight="false" outlineLevel="0" collapsed="false">
      <c r="A1380" s="5" t="n">
        <v>12207</v>
      </c>
      <c r="B1380" s="0" t="s">
        <v>1082</v>
      </c>
      <c r="C1380" s="0" t="n">
        <v>30</v>
      </c>
    </row>
    <row r="1381" customFormat="false" ht="13" hidden="false" customHeight="false" outlineLevel="0" collapsed="false">
      <c r="A1381" s="5" t="n">
        <v>12208</v>
      </c>
      <c r="B1381" s="0" t="s">
        <v>1082</v>
      </c>
      <c r="C1381" s="0" t="n">
        <v>30</v>
      </c>
    </row>
    <row r="1382" customFormat="false" ht="13" hidden="false" customHeight="false" outlineLevel="0" collapsed="false">
      <c r="A1382" s="5" t="n">
        <v>12209</v>
      </c>
      <c r="B1382" s="0" t="s">
        <v>1082</v>
      </c>
      <c r="C1382" s="0" t="n">
        <v>30</v>
      </c>
    </row>
    <row r="1383" customFormat="false" ht="13" hidden="false" customHeight="false" outlineLevel="0" collapsed="false">
      <c r="A1383" s="5" t="n">
        <v>12210</v>
      </c>
      <c r="B1383" s="0" t="s">
        <v>1082</v>
      </c>
      <c r="C1383" s="0" t="n">
        <v>30</v>
      </c>
    </row>
    <row r="1384" customFormat="false" ht="13" hidden="false" customHeight="false" outlineLevel="0" collapsed="false">
      <c r="A1384" s="5" t="n">
        <v>12211</v>
      </c>
      <c r="B1384" s="0" t="s">
        <v>1082</v>
      </c>
      <c r="C1384" s="0" t="n">
        <v>30</v>
      </c>
    </row>
    <row r="1385" customFormat="false" ht="13" hidden="false" customHeight="false" outlineLevel="0" collapsed="false">
      <c r="A1385" s="5" t="n">
        <v>12212</v>
      </c>
      <c r="B1385" s="0" t="s">
        <v>1082</v>
      </c>
      <c r="C1385" s="0" t="n">
        <v>30</v>
      </c>
    </row>
    <row r="1386" customFormat="false" ht="13" hidden="false" customHeight="false" outlineLevel="0" collapsed="false">
      <c r="A1386" s="5" t="n">
        <v>12213</v>
      </c>
      <c r="B1386" s="0" t="s">
        <v>1082</v>
      </c>
      <c r="C1386" s="0" t="n">
        <v>30</v>
      </c>
    </row>
    <row r="1387" customFormat="false" ht="13" hidden="false" customHeight="false" outlineLevel="0" collapsed="false">
      <c r="A1387" s="5" t="n">
        <v>12214</v>
      </c>
      <c r="B1387" s="0" t="s">
        <v>1082</v>
      </c>
      <c r="C1387" s="0" t="n">
        <v>30</v>
      </c>
    </row>
    <row r="1388" customFormat="false" ht="13" hidden="false" customHeight="false" outlineLevel="0" collapsed="false">
      <c r="A1388" s="5" t="n">
        <v>12215</v>
      </c>
      <c r="B1388" s="0" t="s">
        <v>1082</v>
      </c>
      <c r="C1388" s="0" t="n">
        <v>30</v>
      </c>
    </row>
    <row r="1389" customFormat="false" ht="13" hidden="false" customHeight="false" outlineLevel="0" collapsed="false">
      <c r="A1389" s="5" t="n">
        <v>12216</v>
      </c>
      <c r="B1389" s="0" t="s">
        <v>1082</v>
      </c>
      <c r="C1389" s="0" t="n">
        <v>30</v>
      </c>
    </row>
    <row r="1390" customFormat="false" ht="13" hidden="false" customHeight="false" outlineLevel="0" collapsed="false">
      <c r="A1390" s="5" t="n">
        <v>12217</v>
      </c>
      <c r="B1390" s="0" t="s">
        <v>1082</v>
      </c>
      <c r="C1390" s="0" t="n">
        <v>30</v>
      </c>
    </row>
    <row r="1391" customFormat="false" ht="13" hidden="false" customHeight="false" outlineLevel="0" collapsed="false">
      <c r="A1391" s="5" t="n">
        <v>12218</v>
      </c>
      <c r="B1391" s="0" t="s">
        <v>1082</v>
      </c>
      <c r="C1391" s="0" t="n">
        <v>30</v>
      </c>
    </row>
    <row r="1392" customFormat="false" ht="13" hidden="false" customHeight="false" outlineLevel="0" collapsed="false">
      <c r="A1392" s="5" t="n">
        <v>12219</v>
      </c>
      <c r="B1392" s="0" t="s">
        <v>1082</v>
      </c>
      <c r="C1392" s="0" t="n">
        <v>30</v>
      </c>
    </row>
    <row r="1393" customFormat="false" ht="13" hidden="false" customHeight="false" outlineLevel="0" collapsed="false">
      <c r="A1393" s="5" t="n">
        <v>12220</v>
      </c>
      <c r="B1393" s="0" t="s">
        <v>1082</v>
      </c>
      <c r="C1393" s="0" t="n">
        <v>30</v>
      </c>
    </row>
    <row r="1394" customFormat="false" ht="13" hidden="false" customHeight="false" outlineLevel="0" collapsed="false">
      <c r="A1394" s="5" t="n">
        <v>12221</v>
      </c>
      <c r="B1394" s="0" t="s">
        <v>1082</v>
      </c>
      <c r="C1394" s="0" t="n">
        <v>30</v>
      </c>
    </row>
    <row r="1395" customFormat="false" ht="13" hidden="false" customHeight="false" outlineLevel="0" collapsed="false">
      <c r="A1395" s="5" t="n">
        <v>12222</v>
      </c>
      <c r="B1395" s="0" t="s">
        <v>1082</v>
      </c>
      <c r="C1395" s="0" t="n">
        <v>30</v>
      </c>
    </row>
    <row r="1396" customFormat="false" ht="13" hidden="false" customHeight="false" outlineLevel="0" collapsed="false">
      <c r="A1396" s="5" t="n">
        <v>12223</v>
      </c>
      <c r="B1396" s="0" t="s">
        <v>1082</v>
      </c>
      <c r="C1396" s="0" t="n">
        <v>30</v>
      </c>
    </row>
    <row r="1397" customFormat="false" ht="13" hidden="false" customHeight="false" outlineLevel="0" collapsed="false">
      <c r="A1397" s="5" t="n">
        <v>12224</v>
      </c>
      <c r="B1397" s="0" t="s">
        <v>1082</v>
      </c>
      <c r="C1397" s="0" t="n">
        <v>30</v>
      </c>
    </row>
    <row r="1398" customFormat="false" ht="13" hidden="false" customHeight="false" outlineLevel="0" collapsed="false">
      <c r="A1398" s="5" t="n">
        <v>12225</v>
      </c>
      <c r="B1398" s="0" t="s">
        <v>1082</v>
      </c>
      <c r="C1398" s="0" t="n">
        <v>30</v>
      </c>
    </row>
    <row r="1399" customFormat="false" ht="13" hidden="false" customHeight="false" outlineLevel="0" collapsed="false">
      <c r="A1399" s="5" t="n">
        <v>12226</v>
      </c>
      <c r="B1399" s="0" t="s">
        <v>1082</v>
      </c>
      <c r="C1399" s="0" t="n">
        <v>30</v>
      </c>
    </row>
    <row r="1400" customFormat="false" ht="13" hidden="false" customHeight="false" outlineLevel="0" collapsed="false">
      <c r="A1400" s="5" t="n">
        <v>12227</v>
      </c>
      <c r="B1400" s="0" t="s">
        <v>1082</v>
      </c>
      <c r="C1400" s="0" t="n">
        <v>30</v>
      </c>
    </row>
    <row r="1401" customFormat="false" ht="13" hidden="false" customHeight="false" outlineLevel="0" collapsed="false">
      <c r="A1401" s="5" t="n">
        <v>12228</v>
      </c>
      <c r="B1401" s="0" t="s">
        <v>1082</v>
      </c>
      <c r="C1401" s="0" t="n">
        <v>30</v>
      </c>
    </row>
    <row r="1402" customFormat="false" ht="13" hidden="false" customHeight="false" outlineLevel="0" collapsed="false">
      <c r="A1402" s="5" t="n">
        <v>12229</v>
      </c>
      <c r="B1402" s="0" t="s">
        <v>1082</v>
      </c>
      <c r="C1402" s="0" t="n">
        <v>30</v>
      </c>
    </row>
    <row r="1403" customFormat="false" ht="13" hidden="false" customHeight="false" outlineLevel="0" collapsed="false">
      <c r="A1403" s="5" t="n">
        <v>12230</v>
      </c>
      <c r="B1403" s="0" t="s">
        <v>1082</v>
      </c>
      <c r="C1403" s="0" t="n">
        <v>30</v>
      </c>
    </row>
    <row r="1404" customFormat="false" ht="13" hidden="false" customHeight="false" outlineLevel="0" collapsed="false">
      <c r="A1404" s="5" t="n">
        <v>12231</v>
      </c>
      <c r="B1404" s="0" t="s">
        <v>1082</v>
      </c>
      <c r="C1404" s="0" t="n">
        <v>30</v>
      </c>
    </row>
    <row r="1405" customFormat="false" ht="13" hidden="false" customHeight="false" outlineLevel="0" collapsed="false">
      <c r="A1405" s="5" t="n">
        <v>12232</v>
      </c>
      <c r="B1405" s="0" t="s">
        <v>1082</v>
      </c>
      <c r="C1405" s="0" t="n">
        <v>30</v>
      </c>
    </row>
    <row r="1406" customFormat="false" ht="13" hidden="false" customHeight="false" outlineLevel="0" collapsed="false">
      <c r="A1406" s="5" t="n">
        <v>12233</v>
      </c>
      <c r="B1406" s="0" t="s">
        <v>1082</v>
      </c>
      <c r="C1406" s="0" t="n">
        <v>30</v>
      </c>
    </row>
    <row r="1407" customFormat="false" ht="13" hidden="false" customHeight="false" outlineLevel="0" collapsed="false">
      <c r="A1407" s="5" t="n">
        <v>12234</v>
      </c>
      <c r="B1407" s="0" t="s">
        <v>1082</v>
      </c>
      <c r="C1407" s="0" t="n">
        <v>30</v>
      </c>
    </row>
    <row r="1408" customFormat="false" ht="13" hidden="false" customHeight="false" outlineLevel="0" collapsed="false">
      <c r="A1408" s="5" t="n">
        <v>12235</v>
      </c>
      <c r="B1408" s="0" t="s">
        <v>1082</v>
      </c>
      <c r="C1408" s="0" t="n">
        <v>30</v>
      </c>
    </row>
    <row r="1409" customFormat="false" ht="13" hidden="false" customHeight="false" outlineLevel="0" collapsed="false">
      <c r="A1409" s="5" t="n">
        <v>12236</v>
      </c>
      <c r="B1409" s="0" t="s">
        <v>1082</v>
      </c>
      <c r="C1409" s="0" t="n">
        <v>30</v>
      </c>
    </row>
    <row r="1410" customFormat="false" ht="13" hidden="false" customHeight="false" outlineLevel="0" collapsed="false">
      <c r="A1410" s="5" t="n">
        <v>12237</v>
      </c>
      <c r="B1410" s="0" t="s">
        <v>1082</v>
      </c>
      <c r="C1410" s="0" t="n">
        <v>30</v>
      </c>
    </row>
    <row r="1411" customFormat="false" ht="13" hidden="false" customHeight="false" outlineLevel="0" collapsed="false">
      <c r="A1411" s="5" t="n">
        <v>12240</v>
      </c>
      <c r="B1411" s="0" t="s">
        <v>1056</v>
      </c>
      <c r="C1411" s="0" t="n">
        <v>4</v>
      </c>
    </row>
    <row r="1412" customFormat="false" ht="13" hidden="false" customHeight="false" outlineLevel="0" collapsed="false">
      <c r="A1412" s="5" t="n">
        <v>12241</v>
      </c>
      <c r="B1412" s="0" t="s">
        <v>1056</v>
      </c>
      <c r="C1412" s="0" t="n">
        <v>4</v>
      </c>
    </row>
    <row r="1413" customFormat="false" ht="13" hidden="false" customHeight="false" outlineLevel="0" collapsed="false">
      <c r="A1413" s="5" t="n">
        <v>12242</v>
      </c>
      <c r="B1413" s="0" t="s">
        <v>1053</v>
      </c>
      <c r="C1413" s="0" t="n">
        <v>1</v>
      </c>
    </row>
    <row r="1414" customFormat="false" ht="13" hidden="false" customHeight="false" outlineLevel="0" collapsed="false">
      <c r="A1414" s="5" t="n">
        <v>12243</v>
      </c>
      <c r="B1414" s="0" t="s">
        <v>1078</v>
      </c>
      <c r="C1414" s="0" t="n">
        <v>26</v>
      </c>
    </row>
    <row r="1415" customFormat="false" ht="13" hidden="false" customHeight="false" outlineLevel="0" collapsed="false">
      <c r="A1415" s="5" t="n">
        <v>12250</v>
      </c>
      <c r="B1415" s="0" t="s">
        <v>1078</v>
      </c>
      <c r="C1415" s="0" t="n">
        <v>26</v>
      </c>
    </row>
    <row r="1416" customFormat="false" ht="13" hidden="false" customHeight="false" outlineLevel="0" collapsed="false">
      <c r="A1416" s="5" t="n">
        <v>12253</v>
      </c>
      <c r="B1416" s="0" t="s">
        <v>1059</v>
      </c>
      <c r="C1416" s="0" t="n">
        <v>7</v>
      </c>
    </row>
    <row r="1417" customFormat="false" ht="13" hidden="false" customHeight="false" outlineLevel="0" collapsed="false">
      <c r="A1417" s="5" t="n">
        <v>12254</v>
      </c>
      <c r="B1417" s="0" t="s">
        <v>1084</v>
      </c>
      <c r="C1417" s="0" t="n">
        <v>32</v>
      </c>
    </row>
    <row r="1418" customFormat="false" ht="13" hidden="false" customHeight="false" outlineLevel="0" collapsed="false">
      <c r="A1418" s="5" t="n">
        <v>12256</v>
      </c>
      <c r="B1418" s="0" t="s">
        <v>1079</v>
      </c>
      <c r="C1418" s="0" t="n">
        <v>27</v>
      </c>
    </row>
    <row r="1419" customFormat="false" ht="13" hidden="false" customHeight="false" outlineLevel="0" collapsed="false">
      <c r="A1419" s="5" t="n">
        <v>12257</v>
      </c>
      <c r="B1419" s="0" t="s">
        <v>1079</v>
      </c>
      <c r="C1419" s="0" t="n">
        <v>27</v>
      </c>
    </row>
    <row r="1420" customFormat="false" ht="13" hidden="false" customHeight="false" outlineLevel="0" collapsed="false">
      <c r="A1420" s="5" t="n">
        <v>12258</v>
      </c>
      <c r="B1420" s="0" t="s">
        <v>1076</v>
      </c>
      <c r="C1420" s="0" t="n">
        <v>24</v>
      </c>
    </row>
    <row r="1421" customFormat="false" ht="13" hidden="false" customHeight="false" outlineLevel="0" collapsed="false">
      <c r="A1421" s="5" t="n">
        <v>12259</v>
      </c>
      <c r="B1421" s="0" t="s">
        <v>1076</v>
      </c>
      <c r="C1421" s="0" t="n">
        <v>24</v>
      </c>
    </row>
    <row r="1422" customFormat="false" ht="13" hidden="false" customHeight="false" outlineLevel="0" collapsed="false">
      <c r="A1422" s="5" t="n">
        <v>12261</v>
      </c>
      <c r="B1422" s="0" t="s">
        <v>1074</v>
      </c>
      <c r="C1422" s="0" t="n">
        <v>22</v>
      </c>
    </row>
    <row r="1423" customFormat="false" ht="13" hidden="false" customHeight="false" outlineLevel="0" collapsed="false">
      <c r="A1423" s="5" t="n">
        <v>12263</v>
      </c>
      <c r="B1423" s="0" t="s">
        <v>1063</v>
      </c>
      <c r="C1423" s="0" t="n">
        <v>11</v>
      </c>
    </row>
    <row r="1424" customFormat="false" ht="13" hidden="false" customHeight="false" outlineLevel="0" collapsed="false">
      <c r="A1424" s="5" t="n">
        <v>12264</v>
      </c>
      <c r="B1424" s="0" t="s">
        <v>1074</v>
      </c>
      <c r="C1424" s="0" t="n">
        <v>22</v>
      </c>
    </row>
    <row r="1425" customFormat="false" ht="13" hidden="false" customHeight="false" outlineLevel="0" collapsed="false">
      <c r="A1425" s="5" t="n">
        <v>12267</v>
      </c>
      <c r="B1425" s="0" t="s">
        <v>1083</v>
      </c>
      <c r="C1425" s="0" t="n">
        <v>31</v>
      </c>
    </row>
    <row r="1426" customFormat="false" ht="13" hidden="false" customHeight="false" outlineLevel="0" collapsed="false">
      <c r="A1426" s="5" t="n">
        <v>12268</v>
      </c>
      <c r="B1426" s="0" t="s">
        <v>1076</v>
      </c>
      <c r="C1426" s="0" t="n">
        <v>24</v>
      </c>
    </row>
    <row r="1427" customFormat="false" ht="13" hidden="false" customHeight="false" outlineLevel="0" collapsed="false">
      <c r="A1427" s="5" t="n">
        <v>12269</v>
      </c>
      <c r="B1427" s="0" t="s">
        <v>1074</v>
      </c>
      <c r="C1427" s="0" t="n">
        <v>22</v>
      </c>
    </row>
    <row r="1428" customFormat="false" ht="13" hidden="false" customHeight="false" outlineLevel="0" collapsed="false">
      <c r="A1428" s="5" t="n">
        <v>12270</v>
      </c>
      <c r="B1428" s="0" t="s">
        <v>1074</v>
      </c>
      <c r="C1428" s="0" t="n">
        <v>22</v>
      </c>
    </row>
    <row r="1429" customFormat="false" ht="13" hidden="false" customHeight="false" outlineLevel="0" collapsed="false">
      <c r="A1429" s="5" t="n">
        <v>12271</v>
      </c>
      <c r="B1429" s="0" t="s">
        <v>1074</v>
      </c>
      <c r="C1429" s="0" t="n">
        <v>22</v>
      </c>
    </row>
    <row r="1430" customFormat="false" ht="13" hidden="false" customHeight="false" outlineLevel="0" collapsed="false">
      <c r="A1430" s="5" t="n">
        <v>12272</v>
      </c>
      <c r="B1430" s="0" t="s">
        <v>1074</v>
      </c>
      <c r="C1430" s="0" t="n">
        <v>22</v>
      </c>
    </row>
    <row r="1431" customFormat="false" ht="13" hidden="false" customHeight="false" outlineLevel="0" collapsed="false">
      <c r="A1431" s="5" t="n">
        <v>12273</v>
      </c>
      <c r="B1431" s="0" t="s">
        <v>1069</v>
      </c>
      <c r="C1431" s="0" t="n">
        <v>17</v>
      </c>
    </row>
    <row r="1432" customFormat="false" ht="13" hidden="false" customHeight="false" outlineLevel="0" collapsed="false">
      <c r="A1432" s="5" t="n">
        <v>12274</v>
      </c>
      <c r="B1432" s="0" t="s">
        <v>1060</v>
      </c>
      <c r="C1432" s="0" t="n">
        <v>8</v>
      </c>
    </row>
    <row r="1433" customFormat="false" ht="13" hidden="false" customHeight="false" outlineLevel="0" collapsed="false">
      <c r="A1433" s="5" t="n">
        <v>12276</v>
      </c>
      <c r="B1433" s="0" t="s">
        <v>1059</v>
      </c>
      <c r="C1433" s="0" t="n">
        <v>7</v>
      </c>
    </row>
    <row r="1434" customFormat="false" ht="13" hidden="false" customHeight="false" outlineLevel="0" collapsed="false">
      <c r="A1434" s="5" t="n">
        <v>12277</v>
      </c>
      <c r="B1434" s="0" t="s">
        <v>1074</v>
      </c>
      <c r="C1434" s="0" t="n">
        <v>22</v>
      </c>
    </row>
    <row r="1435" customFormat="false" ht="13" hidden="false" customHeight="false" outlineLevel="0" collapsed="false">
      <c r="A1435" s="5" t="n">
        <v>12278</v>
      </c>
      <c r="B1435" s="0" t="s">
        <v>1074</v>
      </c>
      <c r="C1435" s="0" t="n">
        <v>22</v>
      </c>
    </row>
    <row r="1436" customFormat="false" ht="13" hidden="false" customHeight="false" outlineLevel="0" collapsed="false">
      <c r="A1436" s="5" t="n">
        <v>12280</v>
      </c>
      <c r="B1436" s="0" t="s">
        <v>1074</v>
      </c>
      <c r="C1436" s="0" t="n">
        <v>22</v>
      </c>
    </row>
    <row r="1437" customFormat="false" ht="13" hidden="false" customHeight="false" outlineLevel="0" collapsed="false">
      <c r="A1437" s="5" t="n">
        <v>12283</v>
      </c>
      <c r="B1437" s="0" t="s">
        <v>1078</v>
      </c>
      <c r="C1437" s="0" t="n">
        <v>26</v>
      </c>
    </row>
    <row r="1438" customFormat="false" ht="13" hidden="false" customHeight="false" outlineLevel="0" collapsed="false">
      <c r="A1438" s="5" t="n">
        <v>12284</v>
      </c>
      <c r="B1438" s="0" t="s">
        <v>1078</v>
      </c>
      <c r="C1438" s="0" t="n">
        <v>26</v>
      </c>
    </row>
    <row r="1439" customFormat="false" ht="13" hidden="false" customHeight="false" outlineLevel="0" collapsed="false">
      <c r="A1439" s="5" t="n">
        <v>12285</v>
      </c>
      <c r="B1439" s="0" t="s">
        <v>1078</v>
      </c>
      <c r="C1439" s="0" t="n">
        <v>26</v>
      </c>
    </row>
    <row r="1440" customFormat="false" ht="13" hidden="false" customHeight="false" outlineLevel="0" collapsed="false">
      <c r="A1440" s="5" t="n">
        <v>12286</v>
      </c>
      <c r="B1440" s="0" t="s">
        <v>1078</v>
      </c>
      <c r="C1440" s="0" t="n">
        <v>26</v>
      </c>
    </row>
    <row r="1441" customFormat="false" ht="13" hidden="false" customHeight="false" outlineLevel="0" collapsed="false">
      <c r="A1441" s="5" t="n">
        <v>12287</v>
      </c>
      <c r="B1441" s="0" t="s">
        <v>1078</v>
      </c>
      <c r="C1441" s="0" t="n">
        <v>26</v>
      </c>
    </row>
    <row r="1442" customFormat="false" ht="13" hidden="false" customHeight="false" outlineLevel="0" collapsed="false">
      <c r="A1442" s="5" t="n">
        <v>12288</v>
      </c>
      <c r="B1442" s="0" t="s">
        <v>1078</v>
      </c>
      <c r="C1442" s="0" t="n">
        <v>26</v>
      </c>
    </row>
    <row r="1443" customFormat="false" ht="13" hidden="false" customHeight="false" outlineLevel="0" collapsed="false">
      <c r="A1443" s="5" t="n">
        <v>12289</v>
      </c>
      <c r="B1443" s="0" t="s">
        <v>1078</v>
      </c>
      <c r="C1443" s="0" t="n">
        <v>26</v>
      </c>
    </row>
    <row r="1444" customFormat="false" ht="13" hidden="false" customHeight="false" outlineLevel="0" collapsed="false">
      <c r="A1444" s="5" t="n">
        <v>12290</v>
      </c>
      <c r="B1444" s="0" t="s">
        <v>1083</v>
      </c>
      <c r="C1444" s="0" t="n">
        <v>31</v>
      </c>
    </row>
    <row r="1445" customFormat="false" ht="13" hidden="false" customHeight="false" outlineLevel="0" collapsed="false">
      <c r="A1445" s="5" t="n">
        <v>12305</v>
      </c>
      <c r="B1445" s="0" t="s">
        <v>1060</v>
      </c>
      <c r="C1445" s="0" t="n">
        <v>8</v>
      </c>
    </row>
    <row r="1446" customFormat="false" ht="13" hidden="false" customHeight="false" outlineLevel="0" collapsed="false">
      <c r="A1446" s="5" t="n">
        <v>12311</v>
      </c>
      <c r="B1446" s="0" t="s">
        <v>1059</v>
      </c>
      <c r="C1446" s="0" t="n">
        <v>7</v>
      </c>
    </row>
    <row r="1447" customFormat="false" ht="13" hidden="false" customHeight="false" outlineLevel="0" collapsed="false">
      <c r="A1447" s="5" t="n">
        <v>12312</v>
      </c>
      <c r="B1447" s="0" t="s">
        <v>1059</v>
      </c>
      <c r="C1447" s="0" t="n">
        <v>7</v>
      </c>
    </row>
    <row r="1448" customFormat="false" ht="13" hidden="false" customHeight="false" outlineLevel="0" collapsed="false">
      <c r="A1448" s="5" t="n">
        <v>12313</v>
      </c>
      <c r="B1448" s="0" t="s">
        <v>1059</v>
      </c>
      <c r="C1448" s="0" t="n">
        <v>7</v>
      </c>
    </row>
    <row r="1449" customFormat="false" ht="13" hidden="false" customHeight="false" outlineLevel="0" collapsed="false">
      <c r="A1449" s="5" t="n">
        <v>12314</v>
      </c>
      <c r="B1449" s="0" t="s">
        <v>1059</v>
      </c>
      <c r="C1449" s="0" t="n">
        <v>7</v>
      </c>
    </row>
    <row r="1450" customFormat="false" ht="13" hidden="false" customHeight="false" outlineLevel="0" collapsed="false">
      <c r="A1450" s="5" t="n">
        <v>12315</v>
      </c>
      <c r="B1450" s="0" t="s">
        <v>1059</v>
      </c>
      <c r="C1450" s="0" t="n">
        <v>7</v>
      </c>
    </row>
    <row r="1451" customFormat="false" ht="13" hidden="false" customHeight="false" outlineLevel="0" collapsed="false">
      <c r="A1451" s="5" t="n">
        <v>12316</v>
      </c>
      <c r="B1451" s="0" t="s">
        <v>1059</v>
      </c>
      <c r="C1451" s="0" t="n">
        <v>7</v>
      </c>
    </row>
    <row r="1452" customFormat="false" ht="13" hidden="false" customHeight="false" outlineLevel="0" collapsed="false">
      <c r="A1452" s="5" t="n">
        <v>12351</v>
      </c>
      <c r="B1452" s="0" t="s">
        <v>1082</v>
      </c>
      <c r="C1452" s="0" t="n">
        <v>30</v>
      </c>
    </row>
    <row r="1453" customFormat="false" ht="13" hidden="false" customHeight="false" outlineLevel="0" collapsed="false">
      <c r="A1453" s="5" t="n">
        <v>12352</v>
      </c>
      <c r="B1453" s="0" t="s">
        <v>1082</v>
      </c>
      <c r="C1453" s="0" t="n">
        <v>30</v>
      </c>
    </row>
    <row r="1454" customFormat="false" ht="13" hidden="false" customHeight="false" outlineLevel="0" collapsed="false">
      <c r="A1454" s="5" t="n">
        <v>12353</v>
      </c>
      <c r="B1454" s="0" t="s">
        <v>1082</v>
      </c>
      <c r="C1454" s="0" t="n">
        <v>30</v>
      </c>
    </row>
    <row r="1455" customFormat="false" ht="13" hidden="false" customHeight="false" outlineLevel="0" collapsed="false">
      <c r="A1455" s="5" t="n">
        <v>12354</v>
      </c>
      <c r="B1455" s="0" t="s">
        <v>1082</v>
      </c>
      <c r="C1455" s="0" t="n">
        <v>30</v>
      </c>
    </row>
    <row r="1456" customFormat="false" ht="13" hidden="false" customHeight="false" outlineLevel="0" collapsed="false">
      <c r="A1456" s="5" t="n">
        <v>12355</v>
      </c>
      <c r="B1456" s="0" t="s">
        <v>1082</v>
      </c>
      <c r="C1456" s="0" t="n">
        <v>30</v>
      </c>
    </row>
    <row r="1457" customFormat="false" ht="13" hidden="false" customHeight="false" outlineLevel="0" collapsed="false">
      <c r="A1457" s="5" t="n">
        <v>12356</v>
      </c>
      <c r="B1457" s="0" t="s">
        <v>1082</v>
      </c>
      <c r="C1457" s="0" t="n">
        <v>30</v>
      </c>
    </row>
    <row r="1458" customFormat="false" ht="13" hidden="false" customHeight="false" outlineLevel="0" collapsed="false">
      <c r="A1458" s="5" t="n">
        <v>12357</v>
      </c>
      <c r="B1458" s="0" t="s">
        <v>1082</v>
      </c>
      <c r="C1458" s="0" t="n">
        <v>30</v>
      </c>
    </row>
    <row r="1459" customFormat="false" ht="13" hidden="false" customHeight="false" outlineLevel="0" collapsed="false">
      <c r="A1459" s="5" t="n">
        <v>12358</v>
      </c>
      <c r="B1459" s="0" t="s">
        <v>1082</v>
      </c>
      <c r="C1459" s="0" t="n">
        <v>30</v>
      </c>
    </row>
    <row r="1460" customFormat="false" ht="13" hidden="false" customHeight="false" outlineLevel="0" collapsed="false">
      <c r="A1460" s="5" t="n">
        <v>12359</v>
      </c>
      <c r="B1460" s="0" t="s">
        <v>1082</v>
      </c>
      <c r="C1460" s="0" t="n">
        <v>30</v>
      </c>
    </row>
    <row r="1461" customFormat="false" ht="13" hidden="false" customHeight="false" outlineLevel="0" collapsed="false">
      <c r="A1461" s="5" t="n">
        <v>12360</v>
      </c>
      <c r="B1461" s="0" t="s">
        <v>1082</v>
      </c>
      <c r="C1461" s="0" t="n">
        <v>30</v>
      </c>
    </row>
    <row r="1462" customFormat="false" ht="13" hidden="false" customHeight="false" outlineLevel="0" collapsed="false">
      <c r="A1462" s="5" t="n">
        <v>12361</v>
      </c>
      <c r="B1462" s="0" t="s">
        <v>1082</v>
      </c>
      <c r="C1462" s="0" t="n">
        <v>30</v>
      </c>
    </row>
    <row r="1463" customFormat="false" ht="13" hidden="false" customHeight="false" outlineLevel="0" collapsed="false">
      <c r="A1463" s="5" t="n">
        <v>12362</v>
      </c>
      <c r="B1463" s="0" t="s">
        <v>1082</v>
      </c>
      <c r="C1463" s="0" t="n">
        <v>30</v>
      </c>
    </row>
    <row r="1464" customFormat="false" ht="13" hidden="false" customHeight="false" outlineLevel="0" collapsed="false">
      <c r="A1464" s="5" t="n">
        <v>12363</v>
      </c>
      <c r="B1464" s="0" t="s">
        <v>1082</v>
      </c>
      <c r="C1464" s="0" t="n">
        <v>30</v>
      </c>
    </row>
    <row r="1465" customFormat="false" ht="13" hidden="false" customHeight="false" outlineLevel="0" collapsed="false">
      <c r="A1465" s="5" t="n">
        <v>12364</v>
      </c>
      <c r="B1465" s="0" t="s">
        <v>1082</v>
      </c>
      <c r="C1465" s="0" t="n">
        <v>30</v>
      </c>
    </row>
    <row r="1466" customFormat="false" ht="13" hidden="false" customHeight="false" outlineLevel="0" collapsed="false">
      <c r="A1466" s="5" t="n">
        <v>12367</v>
      </c>
      <c r="B1466" s="0" t="s">
        <v>1085</v>
      </c>
      <c r="C1466" s="0" t="n">
        <v>33</v>
      </c>
    </row>
    <row r="1467" customFormat="false" ht="13" hidden="false" customHeight="false" outlineLevel="0" collapsed="false">
      <c r="A1467" s="5" t="n">
        <v>12368</v>
      </c>
      <c r="B1467" s="0" t="s">
        <v>1085</v>
      </c>
      <c r="C1467" s="0" t="n">
        <v>33</v>
      </c>
    </row>
    <row r="1468" customFormat="false" ht="13" hidden="false" customHeight="false" outlineLevel="0" collapsed="false">
      <c r="A1468" s="5" t="n">
        <v>12369</v>
      </c>
      <c r="B1468" s="0" t="s">
        <v>1074</v>
      </c>
      <c r="C1468" s="0" t="n">
        <v>22</v>
      </c>
    </row>
    <row r="1469" customFormat="false" ht="13" hidden="false" customHeight="false" outlineLevel="0" collapsed="false">
      <c r="A1469" s="5" t="n">
        <v>12370</v>
      </c>
      <c r="B1469" s="0" t="s">
        <v>1078</v>
      </c>
      <c r="C1469" s="0" t="n">
        <v>26</v>
      </c>
    </row>
    <row r="1470" customFormat="false" ht="13" hidden="false" customHeight="false" outlineLevel="0" collapsed="false">
      <c r="A1470" s="5" t="n">
        <v>12371</v>
      </c>
      <c r="B1470" s="0" t="s">
        <v>1074</v>
      </c>
      <c r="C1470" s="0" t="n">
        <v>22</v>
      </c>
    </row>
    <row r="1471" customFormat="false" ht="13" hidden="false" customHeight="false" outlineLevel="0" collapsed="false">
      <c r="A1471" s="5" t="n">
        <v>12372</v>
      </c>
      <c r="B1471" s="0" t="s">
        <v>1074</v>
      </c>
      <c r="C1471" s="0" t="n">
        <v>22</v>
      </c>
    </row>
    <row r="1472" customFormat="false" ht="13" hidden="false" customHeight="false" outlineLevel="0" collapsed="false">
      <c r="A1472" s="5" t="n">
        <v>12373</v>
      </c>
      <c r="B1472" s="0" t="s">
        <v>1074</v>
      </c>
      <c r="C1472" s="0" t="n">
        <v>22</v>
      </c>
    </row>
    <row r="1473" customFormat="false" ht="13" hidden="false" customHeight="false" outlineLevel="0" collapsed="false">
      <c r="A1473" s="5" t="n">
        <v>12374</v>
      </c>
      <c r="B1473" s="0" t="s">
        <v>1077</v>
      </c>
      <c r="C1473" s="0" t="n">
        <v>25</v>
      </c>
    </row>
    <row r="1474" customFormat="false" ht="13" hidden="false" customHeight="false" outlineLevel="0" collapsed="false">
      <c r="A1474" s="5" t="n">
        <v>12375</v>
      </c>
      <c r="B1474" s="0" t="s">
        <v>1077</v>
      </c>
      <c r="C1474" s="0" t="n">
        <v>25</v>
      </c>
    </row>
    <row r="1475" customFormat="false" ht="13" hidden="false" customHeight="false" outlineLevel="0" collapsed="false">
      <c r="A1475" s="5" t="n">
        <v>12376</v>
      </c>
      <c r="B1475" s="0" t="s">
        <v>1077</v>
      </c>
      <c r="C1475" s="0" t="n">
        <v>25</v>
      </c>
    </row>
    <row r="1476" customFormat="false" ht="13" hidden="false" customHeight="false" outlineLevel="0" collapsed="false">
      <c r="A1476" s="5" t="n">
        <v>12377</v>
      </c>
      <c r="B1476" s="0" t="s">
        <v>1077</v>
      </c>
      <c r="C1476" s="0" t="n">
        <v>25</v>
      </c>
    </row>
    <row r="1477" customFormat="false" ht="13" hidden="false" customHeight="false" outlineLevel="0" collapsed="false">
      <c r="A1477" s="5" t="n">
        <v>12378</v>
      </c>
      <c r="B1477" s="0" t="s">
        <v>1077</v>
      </c>
      <c r="C1477" s="0" t="n">
        <v>25</v>
      </c>
    </row>
    <row r="1478" customFormat="false" ht="13" hidden="false" customHeight="false" outlineLevel="0" collapsed="false">
      <c r="A1478" s="5" t="n">
        <v>12379</v>
      </c>
      <c r="B1478" s="0" t="s">
        <v>1077</v>
      </c>
      <c r="C1478" s="0" t="n">
        <v>25</v>
      </c>
    </row>
    <row r="1479" customFormat="false" ht="13" hidden="false" customHeight="false" outlineLevel="0" collapsed="false">
      <c r="A1479" s="5" t="n">
        <v>12380</v>
      </c>
      <c r="B1479" s="0" t="s">
        <v>1077</v>
      </c>
      <c r="C1479" s="0" t="n">
        <v>25</v>
      </c>
    </row>
    <row r="1480" customFormat="false" ht="13" hidden="false" customHeight="false" outlineLevel="0" collapsed="false">
      <c r="A1480" s="5" t="n">
        <v>12381</v>
      </c>
      <c r="B1480" s="0" t="s">
        <v>1077</v>
      </c>
      <c r="C1480" s="0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3T14:08:12Z</dcterms:created>
  <dc:creator>MMMM Serrano</dc:creator>
  <dc:description/>
  <dc:language>en-US</dc:language>
  <cp:lastModifiedBy>MMM</cp:lastModifiedBy>
  <dcterms:modified xsi:type="dcterms:W3CDTF">2010-09-10T13:09:08Z</dcterms:modified>
  <cp:revision>0</cp:revision>
  <dc:subject/>
  <dc:title/>
</cp:coreProperties>
</file>